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date1904="1" showInkAnnotation="0" autoCompressPictures="0"/>
  <bookViews>
    <workbookView xWindow="0" yWindow="0" windowWidth="25600" windowHeight="14420" tabRatio="500"/>
  </bookViews>
  <sheets>
    <sheet name="Early_vs_control" sheetId="2" r:id="rId1"/>
    <sheet name="middle_vs_control" sheetId="3" r:id="rId2"/>
    <sheet name="late_vs_control" sheetId="1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" i="3" l="1"/>
  <c r="B6" i="3"/>
  <c r="B1231" i="1"/>
  <c r="B624" i="1"/>
  <c r="B615" i="1"/>
  <c r="B1557" i="1"/>
  <c r="B1635" i="1"/>
  <c r="B566" i="1"/>
</calcChain>
</file>

<file path=xl/sharedStrings.xml><?xml version="1.0" encoding="utf-8"?>
<sst xmlns="http://schemas.openxmlformats.org/spreadsheetml/2006/main" count="13023" uniqueCount="9165">
  <si>
    <t>Sequence name</t>
  </si>
  <si>
    <t>Sequence desc.</t>
  </si>
  <si>
    <t>Hit desc.</t>
  </si>
  <si>
    <t>Hit ACC</t>
  </si>
  <si>
    <t>contig18</t>
  </si>
  <si>
    <t>threonine--trna mitochondrial-like</t>
  </si>
  <si>
    <t>gi|502093025|ref|XP_004489863.1|PREDICTED: threonine--tRNA ligase, mitochondrial-like [Cicer arietinum]</t>
  </si>
  <si>
    <t>XP_004489863</t>
  </si>
  <si>
    <t>contig20</t>
  </si>
  <si>
    <t>peroxidase family protein</t>
  </si>
  <si>
    <t>gi|971560|emb|CAA62226.1|peroxidase1B [Medicago sativa]</t>
  </si>
  <si>
    <t>CAA62226</t>
  </si>
  <si>
    <t>contig23</t>
  </si>
  <si>
    <t>60s ribosomal protein l7-4-like</t>
  </si>
  <si>
    <t>gi|388518187|gb|AFK47155.1|unknown [Medicago truncatula]</t>
  </si>
  <si>
    <t>AFK47155</t>
  </si>
  <si>
    <t>contig24</t>
  </si>
  <si>
    <t>gi|502085817|ref|XP_004488017.1|PREDICTED: 60S ribosomal protein L7-4-like [Cicer arietinum]</t>
  </si>
  <si>
    <t>XP_004488017</t>
  </si>
  <si>
    <t>contig25</t>
  </si>
  <si>
    <t>contig52</t>
  </si>
  <si>
    <t>kinesin-related protein 6-like</t>
  </si>
  <si>
    <t>gi|502081007|ref|XP_004486737.1|PREDICTED: kinesin-related protein 6-like [Cicer arietinum]</t>
  </si>
  <si>
    <t>XP_004486737</t>
  </si>
  <si>
    <t>contig54</t>
  </si>
  <si>
    <t>pleiotropic drug resistance protein</t>
  </si>
  <si>
    <t>gi|357455077|ref|XP_003597819.1|Pleiotropic drug resistance protein [Medicago truncatula] &gt;gi|355486867|gb|AES68070.1| drug resistance transporter-like ABC domain protein [Medicago truncatula]</t>
  </si>
  <si>
    <t>XP_003597819</t>
  </si>
  <si>
    <t>contig57</t>
  </si>
  <si>
    <t>drug resistance transporter-like abc domain protein</t>
  </si>
  <si>
    <t>gi|502080863|ref|XP_004486706.1|PREDICTED: pleiotropic drug resistance protein 1-like [Cicer arietinum]</t>
  </si>
  <si>
    <t>XP_004486706</t>
  </si>
  <si>
    <t>contig58</t>
  </si>
  <si>
    <t>contig63</t>
  </si>
  <si>
    <t>tho complex subunit 4-like isoform x1</t>
  </si>
  <si>
    <t>gi|502137576|ref|XP_004503129.1|PREDICTED: THO complex subunit 4-like [Cicer arietinum]</t>
  </si>
  <si>
    <t>XP_004503129</t>
  </si>
  <si>
    <t>contig73</t>
  </si>
  <si>
    <t>probable aquaporin pip-type 7a-like isoform x2</t>
  </si>
  <si>
    <t>gi|502097307|ref|XP_004490962.1|PREDICTED: probable aquaporin PIP-type 7a-like isoform X2 [Cicer arietinum]</t>
  </si>
  <si>
    <t>XP_004490962</t>
  </si>
  <si>
    <t>contig100</t>
  </si>
  <si>
    <t>PREDICTED: uncharacterized protein LOC101506659</t>
  </si>
  <si>
    <t>gi|502146663|ref|XP_004506551.1|PREDICTED: uncharacterized protein LOC101506659 [Cicer arietinum]</t>
  </si>
  <si>
    <t>XP_004506551</t>
  </si>
  <si>
    <t>contig122</t>
  </si>
  <si>
    <t>hydrophobic protein lti6b-like</t>
  </si>
  <si>
    <t>gi|502112982|ref|XP_004494505.1|PREDICTED: hydrophobic protein LTI6B-like [Cicer arietinum]</t>
  </si>
  <si>
    <t>XP_004494505</t>
  </si>
  <si>
    <t>contig123</t>
  </si>
  <si>
    <t>probable sugar phosphate phosphate translocator at5g25400-like</t>
  </si>
  <si>
    <t>gi|659132821|ref|XP_008466402.1|PREDICTED: probable sugar phosphate/phosphate translocator At5g25400 [Cucumis melo]</t>
  </si>
  <si>
    <t>XP_008466402</t>
  </si>
  <si>
    <t>contig125</t>
  </si>
  <si>
    <t>ubiquitin-60s ribosomal protein l40-like</t>
  </si>
  <si>
    <t>gi|357464075|ref|XP_003602319.1|Ubiquitin [Medicago truncatula] &gt;gi|502111943|ref|XP_004494208.1| PREDICTED: ubiquitin-60S ribosomal protein L40-like [Cicer arietinum] &gt;gi|502136515|ref|XP_004502715.1| PREDICTED: ubiquitin-60S ribosomal protein L40-like [Cicer arietinum] &gt;gi|502172906|ref|XP_004515215.1| PREDICTED: ubiquitin-60S ribosomal protein L40-like [Cicer arietinum] &gt;gi|146403798|gb|ABQ32305.1| putative ubiquitin-conjugating enzyme [Artemisia annua] &gt;gi|217071300|gb|ACJ84010.1| unknown [Medicago truncatula] &gt;gi|355491367|gb|AES72570.1| ubiquitin-60S ribosomal L40 fusion protein [Medicago truncatula] &gt;gi|388491220|gb|AFK33676.1| unknown [Medicago truncatula] &gt;gi|388492460|gb|AFK34296.1| unknown [Medicago truncatula] &gt;gi|388500420|gb|AFK38276.1| unknown [Medicago truncatula] &gt;gi|604321709|gb|EYU32285.1| hypothetical protein MIMGU_mgv1a016271mg [Erythranthe guttata] &gt;gi|657379867|gb|KEH24146.1| ubiquitin-60S ribosomal L40 fusion protein [Medicago truncatula] &gt;gi|657403141|gb|KEH42002.1| ubiquitin-60S ribosomal L40 fusion protein [Medicago truncatula]</t>
  </si>
  <si>
    <t>XP_003602319</t>
  </si>
  <si>
    <t>contig134</t>
  </si>
  <si>
    <t>translation elongation factor 1 alpha</t>
  </si>
  <si>
    <t>gi|37783255|gb|AAP04393.1|translation elongation factor 1 alpha [Nicotiana benthamiana]</t>
  </si>
  <si>
    <t>AAP04393</t>
  </si>
  <si>
    <t>contig159</t>
  </si>
  <si>
    <t>eukaryotic translation initiation factor 5-2 family protein</t>
  </si>
  <si>
    <t>gi|502106561|ref|XP_004492981.1|PREDICTED: eukaryotic translation initiation factor 5-like [Cicer arietinum]</t>
  </si>
  <si>
    <t>XP_004492981</t>
  </si>
  <si>
    <t>contig164</t>
  </si>
  <si>
    <t>probable mediator of rna polymerase ii transcription subunit 37c-like isoform x1</t>
  </si>
  <si>
    <t>gi|571466658|ref|XP_006583720.1|PREDICTED: probable mediator of RNA polymerase II transcription subunit 37c-like isoform X1 [Glycine max] &gt;gi|571466660|ref|XP_006583721.1| PREDICTED: probable mediator of RNA polymerase II transcription subunit 37c-like isoform X2 [Glycine max] &gt;gi|571466662|ref|XP_006583722.1| PREDICTED: probable mediator of RNA polymerase II transcription subunit 37c-like isoform X3 [Glycine max] &gt;gi|571466664|ref|XP_006583723.1| PREDICTED: probable mediator of RNA polymerase II transcription subunit 37c-like isoform X4 [Glycine max]</t>
  </si>
  <si>
    <t>XP_006583720</t>
  </si>
  <si>
    <t>contig170</t>
  </si>
  <si>
    <t>signal peptide peptidase-like protein</t>
  </si>
  <si>
    <t>gi|502174690|ref|XP_004515578.1|PREDICTED: signal peptide peptidase-like 2-like [Cicer arietinum]</t>
  </si>
  <si>
    <t>XP_004515578</t>
  </si>
  <si>
    <t>contig173</t>
  </si>
  <si>
    <t>probable dna-directed rna polymerase i subunit rpa2- partial</t>
  </si>
  <si>
    <t>gi|502183799|ref|XP_004517217.1|PREDICTED: probable DNA-directed RNA polymerase I subunit RPA2-like, partial [Cicer arietinum]</t>
  </si>
  <si>
    <t>XP_004517217</t>
  </si>
  <si>
    <t>contig175</t>
  </si>
  <si>
    <t>40s ribosomal protein s5-like</t>
  </si>
  <si>
    <t>gi|6831665|sp|O65731.1|RS5_CICARRecName: Full=40S ribosomal protein S5 &gt;gi|3043428|emb|CAA06491.1| 40S ribosomal protein S5 [Cicer arietinum]</t>
  </si>
  <si>
    <t>O65731</t>
  </si>
  <si>
    <t>contig184</t>
  </si>
  <si>
    <t>gi|502183795|ref|XP_004517216.1|PREDICTED: 40S ribosomal protein S5-like, partial [Cicer arietinum]</t>
  </si>
  <si>
    <t>XP_004517216</t>
  </si>
  <si>
    <t>contig193</t>
  </si>
  <si>
    <t>chalcone partial</t>
  </si>
  <si>
    <t>gi|3860327|emb|CAA10131.1|chalcone synthase [Cicer arietinum]</t>
  </si>
  <si>
    <t>CAA10131</t>
  </si>
  <si>
    <t>contig207</t>
  </si>
  <si>
    <t>60s ribosomal l13-like protein</t>
  </si>
  <si>
    <t>gi|388519033|gb|AFK47578.1|unknown [Medicago truncatula]</t>
  </si>
  <si>
    <t>AFK47578</t>
  </si>
  <si>
    <t>contig218</t>
  </si>
  <si>
    <t>endoplasmin homolog isoform x2</t>
  </si>
  <si>
    <t>gi|502126373|ref|XP_004499283.1|PREDICTED: endoplasmin homolog isoform X3 [Cicer arietinum]</t>
  </si>
  <si>
    <t>XP_004499283</t>
  </si>
  <si>
    <t>contig224</t>
  </si>
  <si>
    <t>(-)-germacrene d synthase-like</t>
  </si>
  <si>
    <t>gi|502094961|ref|XP_004490338.1|PREDICTED: (-)-germacrene D synthase-like [Cicer arietinum]</t>
  </si>
  <si>
    <t>XP_004490338</t>
  </si>
  <si>
    <t>contig225</t>
  </si>
  <si>
    <t>cysteine proteinase rd21a-like</t>
  </si>
  <si>
    <t>gi|502125689|ref|XP_004499026.1|PREDICTED: cysteine proteinase RD21a-like [Cicer arietinum]</t>
  </si>
  <si>
    <t>XP_004499026</t>
  </si>
  <si>
    <t>contig239</t>
  </si>
  <si>
    <t>mitochondrial inner membrane protease atp23-like isoform x1</t>
  </si>
  <si>
    <t>gi|502181716|ref|XP_004516870.1|PREDICTED: mitochondrial inner membrane protease ATP23-like isoform X1 [Cicer arietinum] &gt;gi|502181721|ref|XP_004516871.1| PREDICTED: mitochondrial inner membrane protease ATP23-like isoform X2 [Cicer arietinum]</t>
  </si>
  <si>
    <t>XP_004516870</t>
  </si>
  <si>
    <t>contig269</t>
  </si>
  <si>
    <t>threonine dehydratase chloroplastic-like</t>
  </si>
  <si>
    <t>gi|502122057|ref|XP_004497558.1|PREDICTED: threonine dehydratase biosynthetic, chloroplastic-like isoform X1 [Cicer arietinum] &gt;gi|502122059|ref|XP_004497559.1| PREDICTED: threonine dehydratase biosynthetic, chloroplastic-like isoform X2 [Cicer arietinum]</t>
  </si>
  <si>
    <t>XP_004497558</t>
  </si>
  <si>
    <t>contig289</t>
  </si>
  <si>
    <t>pathogenesis-related protein sth-2-like</t>
  </si>
  <si>
    <t>gi|502084988|ref|XP_004487809.1|PREDICTED: pathogenesis-related protein STH-2-like [Cicer arietinum]</t>
  </si>
  <si>
    <t>XP_004487809</t>
  </si>
  <si>
    <t>contig292</t>
  </si>
  <si>
    <t>3-ketoacyl- thiolase peroxisomal-like</t>
  </si>
  <si>
    <t>gi|502146749|ref|XP_004506590.1|PREDICTED: 3-ketoacyl-CoA thiolase 2, peroxisomal-like [Cicer arietinum]</t>
  </si>
  <si>
    <t>XP_004506590</t>
  </si>
  <si>
    <t>contig328</t>
  </si>
  <si>
    <t>iron-sulfur cluster assembly protein 1-like</t>
  </si>
  <si>
    <t>gi|502133883|ref|XP_004501923.1|PREDICTED: iron-sulfur cluster assembly protein 1-like [Cicer arietinum]</t>
  </si>
  <si>
    <t>XP_004501923</t>
  </si>
  <si>
    <t>contig336</t>
  </si>
  <si>
    <t>atp-dependent dna helicase pif1</t>
  </si>
  <si>
    <t>gi|502155583|ref|XP_004510124.1|PREDICTED: uncharacterized protein LOC101506803 [Cicer arietinum]</t>
  </si>
  <si>
    <t>XP_004510124</t>
  </si>
  <si>
    <t>contig338</t>
  </si>
  <si>
    <t>methionine synthase</t>
  </si>
  <si>
    <t>gi|118483777|gb|ABK93781.1|unknown [Populus trichocarpa]</t>
  </si>
  <si>
    <t>ABK93781</t>
  </si>
  <si>
    <t>contig368</t>
  </si>
  <si>
    <t>mannosyl-oligosaccharide glucosidase</t>
  </si>
  <si>
    <t>gi|587918645|gb|EXC06145.1|Mannosyl-oligosaccharide glucosidase [Morus notabilis]</t>
  </si>
  <si>
    <t>EXC06145</t>
  </si>
  <si>
    <t>contig371</t>
  </si>
  <si>
    <t>gi|657375155|gb|KEH20568.1|mannosyl-oligosaccharide glucosidase [Medicago truncatula]</t>
  </si>
  <si>
    <t>KEH20568</t>
  </si>
  <si>
    <t>contig372</t>
  </si>
  <si>
    <t>mannosyl-oligosaccharide glucosidase gcs1-like isoform x2</t>
  </si>
  <si>
    <t>gi|502141138|ref|XP_004504461.1|PREDICTED: mannosyl-oligosaccharide glucosidase GCS1-like isoform X4 [Cicer arietinum]</t>
  </si>
  <si>
    <t>XP_004504461</t>
  </si>
  <si>
    <t>contig378</t>
  </si>
  <si>
    <t>glucose-regulated protein partial</t>
  </si>
  <si>
    <t>gi|502138932|ref|XP_004503582.1|PREDICTED: luminal-binding protein-like [Cicer arietinum]</t>
  </si>
  <si>
    <t>XP_004503582</t>
  </si>
  <si>
    <t>contig405</t>
  </si>
  <si>
    <t>succinate dehydrogenase</t>
  </si>
  <si>
    <t>gi|502161129|ref|XP_004512040.1|PREDICTED: succinate dehydrogenase [ubiquinone] flavoprotein subunit 1, mitochondrial-like [Cicer arietinum]</t>
  </si>
  <si>
    <t>XP_004512040</t>
  </si>
  <si>
    <t>contig406</t>
  </si>
  <si>
    <t>60s ribosomal protein l27a-2-like</t>
  </si>
  <si>
    <t>gi|502133755|ref|XP_004501880.1|PREDICTED: 60S ribosomal protein L27a-3-like [Cicer arietinum]</t>
  </si>
  <si>
    <t>XP_004501880</t>
  </si>
  <si>
    <t>contig426</t>
  </si>
  <si>
    <t>PREDICTED: uncharacterized protein LOC101500595</t>
  </si>
  <si>
    <t>gi|502156001|ref|XP_004510275.1|PREDICTED: uncharacterized protein LOC101500595 [Cicer arietinum]</t>
  </si>
  <si>
    <t>XP_004510275</t>
  </si>
  <si>
    <t>contig427</t>
  </si>
  <si>
    <t>partial</t>
  </si>
  <si>
    <t>contig430</t>
  </si>
  <si>
    <t>type i inositol- -trisphosphate 5-phosphatase</t>
  </si>
  <si>
    <t>gi|657383587|gb|AES77155.2|type I inositol-1,4,5-trisphosphate 5-phosphatase [Medicago truncatula]</t>
  </si>
  <si>
    <t>AES77155</t>
  </si>
  <si>
    <t>contig450</t>
  </si>
  <si>
    <t>aba-responsive protein abr18-like</t>
  </si>
  <si>
    <t>gi|499171|emb|CAA56142.1|pathogenesis related protein [Cicer arietinum]</t>
  </si>
  <si>
    <t>CAA56142</t>
  </si>
  <si>
    <t>contig451</t>
  </si>
  <si>
    <t>gi|502150891|ref|XP_004508175.1|PREDICTED: ABA-responsive protein ABR18-like [Cicer arietinum] &gt;gi|502150893|ref|XP_004508176.1| PREDICTED: ABA-responsive protein ABR18-like [Cicer arietinum]</t>
  </si>
  <si>
    <t>XP_004508175</t>
  </si>
  <si>
    <t>contig460</t>
  </si>
  <si>
    <t>glyceraldehyde-3-phosphate dehydrogenase</t>
  </si>
  <si>
    <t>gi|502176240|ref|XP_004515830.1|PREDICTED: glyceraldehyde-3-phosphate dehydrogenase, cytosolic-like [Cicer arietinum]</t>
  </si>
  <si>
    <t>XP_004515830</t>
  </si>
  <si>
    <t>contig494</t>
  </si>
  <si>
    <t>PREDICTED: uncharacterized protein LOC101500428</t>
  </si>
  <si>
    <t>gi|502178576|ref|XP_004516287.1|PREDICTED: uncharacterized protein LOC101500428 [Cicer arietinum]</t>
  </si>
  <si>
    <t>XP_004516287</t>
  </si>
  <si>
    <t>contig506</t>
  </si>
  <si>
    <t>udp-glycosyltransferase 83a1-like</t>
  </si>
  <si>
    <t>gi|502091374|ref|XP_004489530.1|PREDICTED: UDP-glycosyltransferase 83A1-like [Cicer arietinum]</t>
  </si>
  <si>
    <t>XP_004489530</t>
  </si>
  <si>
    <t>contig556</t>
  </si>
  <si>
    <t>gi|502183180|ref|XP_004517081.1|PREDICTED: (-)-germacrene D synthase-like [Cicer arietinum]</t>
  </si>
  <si>
    <t>XP_004517081</t>
  </si>
  <si>
    <t>contig568</t>
  </si>
  <si>
    <t>thioredoxin h2-like</t>
  </si>
  <si>
    <t>gi|502093500|ref|XP_004489965.1|PREDICTED: thioredoxin H2-like isoform X1 [Cicer arietinum]</t>
  </si>
  <si>
    <t>XP_004489965</t>
  </si>
  <si>
    <t>contig570</t>
  </si>
  <si>
    <t>sulfate bicarbonate oxalate exchanger and transporter sat-1</t>
  </si>
  <si>
    <t>gi|657385088|gb|KEH28061.1|sulfate/bicarbonate/oxalate exchanger and transporter sat-1 [Medicago truncatula]</t>
  </si>
  <si>
    <t>KEH28061</t>
  </si>
  <si>
    <t>contig571</t>
  </si>
  <si>
    <t>gi|502095044|ref|XP_004490361.1|PREDICTED: low affinity sulfate transporter 3-like [Cicer arietinum]</t>
  </si>
  <si>
    <t>XP_004490361</t>
  </si>
  <si>
    <t>contig642</t>
  </si>
  <si>
    <t>gi|502121910|ref|XP_004497487.1|PREDICTED: (-)-germacrene D synthase-like [Cicer arietinum]</t>
  </si>
  <si>
    <t>XP_004497487</t>
  </si>
  <si>
    <t>contig651</t>
  </si>
  <si>
    <t>phosphoribosylformylglycinamidine cyclo-ligase</t>
  </si>
  <si>
    <t>gi|502129261|ref|XP_004500242.1|PREDICTED: phosphoribosylformylglycinamidine cyclo-ligase, chloroplastic/mitochondrial-like [Cicer arietinum]</t>
  </si>
  <si>
    <t>XP_004500242</t>
  </si>
  <si>
    <t>contig654</t>
  </si>
  <si>
    <t>nms32 34</t>
  </si>
  <si>
    <t>gi|502164762|ref|XP_004513251.1|PREDICTED: zinc finger homeobox protein 4-like [Cicer arietinum]</t>
  </si>
  <si>
    <t>XP_004513251</t>
  </si>
  <si>
    <t>contig717</t>
  </si>
  <si>
    <t>60s ribosomal protein l18-like</t>
  </si>
  <si>
    <t>gi|502113208|ref|XP_004494575.1|PREDICTED: 60S ribosomal protein L18-like [Cicer arietinum]</t>
  </si>
  <si>
    <t>XP_004494575</t>
  </si>
  <si>
    <t>contig718</t>
  </si>
  <si>
    <t>unknown</t>
  </si>
  <si>
    <t>gi|388500846|gb|AFK38489.1|unknown [Medicago truncatula]</t>
  </si>
  <si>
    <t>AFK38489</t>
  </si>
  <si>
    <t>contig776</t>
  </si>
  <si>
    <t>cytochrome p450 83b1-like</t>
  </si>
  <si>
    <t>gi|502096199|ref|XP_004490658.1|PREDICTED: cytochrome P450 83B1-like [Cicer arietinum]</t>
  </si>
  <si>
    <t>XP_004490658</t>
  </si>
  <si>
    <t>contig780</t>
  </si>
  <si>
    <t>60s ribosomal protein l19</t>
  </si>
  <si>
    <t>gi|388498236|gb|AFK37184.1|unknown [Medicago truncatula] &gt;gi|657380154|gb|KEH24413.1| 60S ribosomal protein L19 [Medicago truncatula]</t>
  </si>
  <si>
    <t>AFK37184</t>
  </si>
  <si>
    <t>contig799</t>
  </si>
  <si>
    <t>plasminogen activator inhibitor 1 rna-binding</t>
  </si>
  <si>
    <t>gi|502173509|ref|XP_004515346.1|PREDICTED: plasminogen activator inhibitor 1 RNA-binding protein-like [Cicer arietinum]</t>
  </si>
  <si>
    <t>XP_004515346</t>
  </si>
  <si>
    <t>contig822</t>
  </si>
  <si>
    <t>PREDICTED: extensin-2-like</t>
  </si>
  <si>
    <t>gi|502148261|ref|XP_004507097.1|PREDICTED: extensin-2-like [Cicer arietinum]</t>
  </si>
  <si>
    <t>XP_004507097</t>
  </si>
  <si>
    <t>contig856</t>
  </si>
  <si>
    <t>plasma membrane-associated cation-binding protein 1-like</t>
  </si>
  <si>
    <t>gi|525314407|ref|NP_001266013.1|plasma membrane-associated cation-binding protein 1-like [Cicer arietinum] &gt;gi|6469121|emb|CAB61742.1| plasma membrane intrinsic polypeptide [Cicer arietinum]</t>
  </si>
  <si>
    <t>NP_001266013</t>
  </si>
  <si>
    <t>contig879</t>
  </si>
  <si>
    <t>outer plastidial membrane protein porin-like</t>
  </si>
  <si>
    <t>gi|502090885|ref|XP_004489372.1|PREDICTED: outer plastidial membrane protein porin-like [Cicer arietinum]</t>
  </si>
  <si>
    <t>XP_004489372</t>
  </si>
  <si>
    <t>contig892</t>
  </si>
  <si>
    <t>PREDICTED: uncharacterized protein LOC101504439</t>
  </si>
  <si>
    <t>gi|502097751|ref|XP_004491071.1|PREDICTED: uncharacterized protein LOC101504439 [Cicer arietinum]</t>
  </si>
  <si>
    <t>XP_004491071</t>
  </si>
  <si>
    <t>contig904</t>
  </si>
  <si>
    <t>2-oxoglutarate and fe -dependent oxygenase superfamily protein isoform 2</t>
  </si>
  <si>
    <t>gi|502082692|ref|XP_004487245.1|PREDICTED: prolyl 4-hydroxylase subunit alpha-1-like [Cicer arietinum]</t>
  </si>
  <si>
    <t>XP_004487245</t>
  </si>
  <si>
    <t>contig911</t>
  </si>
  <si>
    <t>eukaryotic translation initiation factor 3 subunit i-like</t>
  </si>
  <si>
    <t>gi|502106390|ref|XP_004492932.1|PREDICTED: eukaryotic translation initiation factor 3 subunit I-like [Cicer arietinum]</t>
  </si>
  <si>
    <t>XP_004492932</t>
  </si>
  <si>
    <t>contig942</t>
  </si>
  <si>
    <t>60s ribosomal protein l18a</t>
  </si>
  <si>
    <t>gi|502087686|ref|XP_004488610.1|PREDICTED: 60S ribosomal protein L18a-like isoform X2 [Cicer arietinum]</t>
  </si>
  <si>
    <t>XP_004488610</t>
  </si>
  <si>
    <t>contig943</t>
  </si>
  <si>
    <t>protein gamete expressed 1-like</t>
  </si>
  <si>
    <t>gi|502087689|ref|XP_004488611.1|PREDICTED: protein GAMETE EXPRESSED 1-like [Cicer arietinum]</t>
  </si>
  <si>
    <t>XP_004488611</t>
  </si>
  <si>
    <t>contig944</t>
  </si>
  <si>
    <t>chalcone isomerase</t>
  </si>
  <si>
    <t>gi|502121457|ref|XP_004497327.1|PREDICTED: chalcone--flavonone isomerase 1B-2-like [Cicer arietinum]</t>
  </si>
  <si>
    <t>XP_004497327</t>
  </si>
  <si>
    <t>contig1042</t>
  </si>
  <si>
    <t>protein far1-related sequence 6-like</t>
  </si>
  <si>
    <t>gi|502130089|ref|XP_004500526.1|PREDICTED: protein FAR1-RELATED SEQUENCE 6-like [Cicer arietinum]</t>
  </si>
  <si>
    <t>XP_004500526</t>
  </si>
  <si>
    <t>contig1089</t>
  </si>
  <si>
    <t>at hook motif-containing</t>
  </si>
  <si>
    <t>gi|460385695|ref|XP_004238537.1|PREDICTED: uncharacterized protein LOC101245841 [Solanum lycopersicum]</t>
  </si>
  <si>
    <t>XP_004238537</t>
  </si>
  <si>
    <t>contig1090</t>
  </si>
  <si>
    <t>atp-dependent helicase rrm3-like</t>
  </si>
  <si>
    <t>gi|502154738|ref|XP_004509812.1|PREDICTED: ATP-dependent helicase RRM3-like [Cicer arietinum]</t>
  </si>
  <si>
    <t>XP_004509812</t>
  </si>
  <si>
    <t>contig1097</t>
  </si>
  <si>
    <t>eukaryotic elongation factor 5a-1 isoform 1</t>
  </si>
  <si>
    <t>gi|217075034|gb|ACJ85877.1|unknown [Medicago truncatula] &gt;gi|388492270|gb|AFK34201.1| unknown [Medicago truncatula] &gt;gi|388509044|gb|AFK42588.1| unknown [Medicago truncatula] &gt;gi|657384748|gb|AES96905.2| eukaryotic translation initiation factor 5A4 [Medicago truncatula]</t>
  </si>
  <si>
    <t>ACJ85877</t>
  </si>
  <si>
    <t>contig1137</t>
  </si>
  <si>
    <t>60s ribosomal protein l3-like</t>
  </si>
  <si>
    <t>gi|502141998|ref|XP_004504742.1|PREDICTED: 60S ribosomal protein L3-like [Cicer arietinum]</t>
  </si>
  <si>
    <t>XP_004504742</t>
  </si>
  <si>
    <t>contig1138</t>
  </si>
  <si>
    <t>anthocyanidin -o-glucosyltransferase-like</t>
  </si>
  <si>
    <t>gi|502173969|ref|XP_004515412.1|PREDICTED: anthocyanidin 5,3-O-glucosyltransferase-like [Cicer arietinum]</t>
  </si>
  <si>
    <t>XP_004515412</t>
  </si>
  <si>
    <t>contig1166</t>
  </si>
  <si>
    <t>amino-acid permease bat1 homolog isoform x1</t>
  </si>
  <si>
    <t>gi|502120627|ref|XP_004497027.1|PREDICTED: amino-acid permease BAT1 homolog isoform X1 [Cicer arietinum]</t>
  </si>
  <si>
    <t>XP_004497027</t>
  </si>
  <si>
    <t>contig1183</t>
  </si>
  <si>
    <t>60s ribosomal protein l10-like</t>
  </si>
  <si>
    <t>gi|502161710|ref|XP_004512258.1|PREDICTED: 60S ribosomal protein L10-like [Cicer arietinum]</t>
  </si>
  <si>
    <t>XP_004512258</t>
  </si>
  <si>
    <t>contig1188</t>
  </si>
  <si>
    <t>60s ribosomal protein l7</t>
  </si>
  <si>
    <t>gi|502163399|ref|XP_004512828.1|PREDICTED: 60S ribosomal protein L7-1-like isoform X1 [Cicer arietinum] &gt;gi|502163402|ref|XP_004512829.1| PREDICTED: 60S ribosomal protein L7-1-like isoform X2 [Cicer arietinum]</t>
  </si>
  <si>
    <t>XP_004512828</t>
  </si>
  <si>
    <t>contig1189</t>
  </si>
  <si>
    <t>60s ribosomal protein l7-1-like isoform x1</t>
  </si>
  <si>
    <t>contig1202</t>
  </si>
  <si>
    <t>ac092553_17 pol polyprotein</t>
  </si>
  <si>
    <t>gi|6552735|gb|AAF16534.1|AC013482_8T26F17.17 [Arabidopsis thaliana]</t>
  </si>
  <si>
    <t>AAF16534</t>
  </si>
  <si>
    <t>contig1258</t>
  </si>
  <si>
    <t>PREDICTED: uncharacterized protein LOC101498930</t>
  </si>
  <si>
    <t>gi|502177026|ref|XP_004515992.1|PREDICTED: uncharacterized protein LOC101498930 [Cicer arietinum]</t>
  </si>
  <si>
    <t>XP_004515992</t>
  </si>
  <si>
    <t>contig1269</t>
  </si>
  <si>
    <t>60s ribosomal protein l23-like</t>
  </si>
  <si>
    <t>gi|164449276|gb|ABY56104.1|ribosomal protein [Cucumis sativus]</t>
  </si>
  <si>
    <t>ABY56104</t>
  </si>
  <si>
    <t>contig1274</t>
  </si>
  <si>
    <t>contig1284</t>
  </si>
  <si>
    <t>myrcene chloroplastic-like isoform x2</t>
  </si>
  <si>
    <t>gi|502088158|ref|XP_004488754.1|PREDICTED: myrcene synthase, chloroplastic-like isoform X2 [Cicer arietinum]</t>
  </si>
  <si>
    <t>XP_004488754</t>
  </si>
  <si>
    <t>contig1320</t>
  </si>
  <si>
    <t>early nodulin-20-like</t>
  </si>
  <si>
    <t>gi|502150007|ref|XP_004507744.1|PREDICTED: early nodulin-20-like [Cicer arietinum]</t>
  </si>
  <si>
    <t>XP_004507744</t>
  </si>
  <si>
    <t>contig1322</t>
  </si>
  <si>
    <t>hpp domain containing protein</t>
  </si>
  <si>
    <t>gi|502152126|ref|XP_004508777.1|PREDICTED: uncharacterized protein LOC101492695 [Cicer arietinum]</t>
  </si>
  <si>
    <t>XP_004508777</t>
  </si>
  <si>
    <t>contig1348</t>
  </si>
  <si>
    <t>cationic peroxidase</t>
  </si>
  <si>
    <t>gi|357480293|ref|XP_003610432.1|Peroxidase [Medicago truncatula] &gt;gi|355511487|gb|AES92629.1| cationic peroxidase [Medicago truncatula]</t>
  </si>
  <si>
    <t>XP_003610432</t>
  </si>
  <si>
    <t>contig1374</t>
  </si>
  <si>
    <t>chitinase 2-like</t>
  </si>
  <si>
    <t>gi|502087868|ref|XP_004488666.1|PREDICTED: chitinase 2-like [Cicer arietinum]</t>
  </si>
  <si>
    <t>XP_004488666</t>
  </si>
  <si>
    <t>contig1402</t>
  </si>
  <si>
    <t>kelch repeat-containing protein at3g27220-like isoform x2</t>
  </si>
  <si>
    <t>gi|502156652|ref|XP_004510580.1|PREDICTED: kelch repeat-containing protein At3g27220-like isoform X2 [Cicer arietinum]</t>
  </si>
  <si>
    <t>XP_004510580</t>
  </si>
  <si>
    <t>contig1403</t>
  </si>
  <si>
    <t>contig1430</t>
  </si>
  <si>
    <t>prohibitin- mitochondrial-like isoform x1</t>
  </si>
  <si>
    <t>gi|502158387|ref|XP_004511131.1|PREDICTED: prohibitin-3, mitochondrial-like isoform X1 [Cicer arietinum]</t>
  </si>
  <si>
    <t>XP_004511131</t>
  </si>
  <si>
    <t>contig1437</t>
  </si>
  <si>
    <t>early nodulin-10-like</t>
  </si>
  <si>
    <t>gi|502164776|ref|XP_004513258.1|PREDICTED: early nodulin-10-like [Cicer arietinum]</t>
  </si>
  <si>
    <t>XP_004513258</t>
  </si>
  <si>
    <t>contig1449</t>
  </si>
  <si>
    <t>bel1-like homeodomain protein 9-like</t>
  </si>
  <si>
    <t>gi|502175183|ref|XP_004515686.1|PREDICTED: BEL1-like homeodomain protein 9-like [Cicer arietinum]</t>
  </si>
  <si>
    <t>XP_004515686</t>
  </si>
  <si>
    <t>contig1474</t>
  </si>
  <si>
    <t>histone-lysine n- h3 lysine-79 specific-like</t>
  </si>
  <si>
    <t>gi|502167549|ref|XP_004514171.1|PREDICTED: histone-lysine N-methyltransferase, H3 lysine-79 specific-like [Cicer arietinum]</t>
  </si>
  <si>
    <t>XP_004514171</t>
  </si>
  <si>
    <t>contig1478</t>
  </si>
  <si>
    <t>contig1502</t>
  </si>
  <si>
    <t>receptor-like kinase</t>
  </si>
  <si>
    <t>gi|358343399|ref|XP_003635790.1|Receptor-like kinase [Medicago truncatula]</t>
  </si>
  <si>
    <t>XP_003635790</t>
  </si>
  <si>
    <t>contig1514</t>
  </si>
  <si>
    <t>atp-citrate synthase alpha chain protein 2-like</t>
  </si>
  <si>
    <t>gi|502092902|ref|XP_004489821.1|PREDICTED: ATP-citrate synthase alpha chain protein 2-like [Cicer arietinum]</t>
  </si>
  <si>
    <t>XP_004489821</t>
  </si>
  <si>
    <t>contig1560</t>
  </si>
  <si>
    <t>cytochrome p450 monooxygenase cyp72a61</t>
  </si>
  <si>
    <t>gi|371940450|dbj|BAL45199.1|cytochrome P450 monooxygenase [Medicago truncatula]</t>
  </si>
  <si>
    <t>BAL45199</t>
  </si>
  <si>
    <t>contig1578</t>
  </si>
  <si>
    <t>contig1588</t>
  </si>
  <si>
    <t>contig1604</t>
  </si>
  <si>
    <t>af338252_1 -isoform d</t>
  </si>
  <si>
    <t>contig1674</t>
  </si>
  <si>
    <t>PREDICTED: uncharacterized protein LOC101495242</t>
  </si>
  <si>
    <t>gi|502135716|ref|XP_004502429.1|PREDICTED: uncharacterized protein LOC101495242 [Cicer arietinum]</t>
  </si>
  <si>
    <t>XP_004502429</t>
  </si>
  <si>
    <t>contig1679</t>
  </si>
  <si>
    <t>gi|502169990|ref|XP_004514732.1|PREDICTED: cylicin-2-like [Cicer arietinum]</t>
  </si>
  <si>
    <t>XP_004514732</t>
  </si>
  <si>
    <t>contig1693</t>
  </si>
  <si>
    <t>ac034258_20 helicase</t>
  </si>
  <si>
    <t>gi|110289187|gb|ABB47755.2|expressed protein [Oryza sativa Japonica Group]</t>
  </si>
  <si>
    <t>ABB47755</t>
  </si>
  <si>
    <t>contig1702</t>
  </si>
  <si>
    <t>chloroplastic group iia intron splicing facilitator chloroplastic-like isoform x1</t>
  </si>
  <si>
    <t>gi|502150404|ref|XP_004507937.1|PREDICTED: chloroplastic group IIA intron splicing facilitator CRS1, chloroplastic-like isoform X1 [Cicer arietinum]</t>
  </si>
  <si>
    <t>XP_004507937</t>
  </si>
  <si>
    <t>contig1705</t>
  </si>
  <si>
    <t>40s ribosomal protein s14-like</t>
  </si>
  <si>
    <t>gi|571499559|ref|XP_006594498.1|PREDICTED: 40S ribosomal protein S14-like isoform X2 [Glycine max]</t>
  </si>
  <si>
    <t>XP_006594498</t>
  </si>
  <si>
    <t>contig1753</t>
  </si>
  <si>
    <t>60s acidic ribosomal protein p1-2-like</t>
  </si>
  <si>
    <t>gi|502177017|ref|XP_004515990.1|PREDICTED: 60S acidic ribosomal protein P1-2-like [Cicer arietinum]</t>
  </si>
  <si>
    <t>XP_004515990</t>
  </si>
  <si>
    <t>contig1787</t>
  </si>
  <si>
    <t>protein 18b-like</t>
  </si>
  <si>
    <t>gi|502084997|ref|XP_004487811.1|PREDICTED: protein LlR18B-like [Cicer arietinum]</t>
  </si>
  <si>
    <t>XP_004487811</t>
  </si>
  <si>
    <t>contig1788</t>
  </si>
  <si>
    <t>achain crystal structure of a plant albumin from cicer arietinum showing hemagglutination</t>
  </si>
  <si>
    <t>gi|502154871|ref|XP_004509876.1|PREDICTED: albumin-2-like [Cicer arietinum]</t>
  </si>
  <si>
    <t>XP_004509876</t>
  </si>
  <si>
    <t>contig1794</t>
  </si>
  <si>
    <t>PREDICTED: uncharacterized protein LOC101492917</t>
  </si>
  <si>
    <t>gi|502082610|ref|XP_004487218.1|PREDICTED: uncharacterized protein LOC101492917 [Cicer arietinum]</t>
  </si>
  <si>
    <t>XP_004487218</t>
  </si>
  <si>
    <t>contig1802</t>
  </si>
  <si>
    <t>probable ubiquitin-conjugating enzyme e2 24 isoform x1</t>
  </si>
  <si>
    <t>gi|571498799|ref|XP_003542748.2|PREDICTED: probable ubiquitin-conjugating enzyme E2 24 isoform X1 [Glycine max] &gt;gi|571498801|ref|XP_006594319.1| PREDICTED: probable ubiquitin-conjugating enzyme E2 24 isoform X2 [Glycine max]</t>
  </si>
  <si>
    <t>XP_003542748</t>
  </si>
  <si>
    <t>contig1811</t>
  </si>
  <si>
    <t>dna ligase 1-like</t>
  </si>
  <si>
    <t>gi|502172033|ref|XP_004515146.1|PREDICTED: DNA ligase 1-like [Cicer arietinum]</t>
  </si>
  <si>
    <t>XP_004515146</t>
  </si>
  <si>
    <t>contig1819</t>
  </si>
  <si>
    <t>nodulin 3 family protein isoform 1</t>
  </si>
  <si>
    <t>gi|590611123|ref|XP_007022012.1|Nodulin MtN3 family protein isoform 1 [Theobroma cacao] &gt;gi|508721640|gb|EOY13537.1| Nodulin MtN3 family protein isoform 1 [Theobroma cacao]</t>
  </si>
  <si>
    <t>XP_007022012</t>
  </si>
  <si>
    <t>contig1828</t>
  </si>
  <si>
    <t>contig1878</t>
  </si>
  <si>
    <t>gi|502178838|ref|XP_004516331.1|PREDICTED: uncharacterized protein LOC101496959, partial [Cicer arietinum]</t>
  </si>
  <si>
    <t>XP_004516331</t>
  </si>
  <si>
    <t>contig1909</t>
  </si>
  <si>
    <t>low quality protein: probable glycerophosphoryl diester phosphodiesterase 3-like</t>
  </si>
  <si>
    <t>gi|502145390|ref|XP_004506009.1|PREDICTED: uncharacterized protein LOC101491157 [Cicer arietinum]</t>
  </si>
  <si>
    <t>XP_004506009</t>
  </si>
  <si>
    <t>contig1913</t>
  </si>
  <si>
    <t>gag polyprotein</t>
  </si>
  <si>
    <t>gi|14715229|emb|CAC44110.1|gag polyprotein [Cicer arietinum]</t>
  </si>
  <si>
    <t>CAC44110</t>
  </si>
  <si>
    <t>contig1939</t>
  </si>
  <si>
    <t>40s ribosomal protein s8-like</t>
  </si>
  <si>
    <t>gi|502155907|ref|XP_004510234.1|PREDICTED: 40S ribosomal protein S8-like [Cicer arietinum]</t>
  </si>
  <si>
    <t>XP_004510234</t>
  </si>
  <si>
    <t>contig1946</t>
  </si>
  <si>
    <t>gi|502095019|ref|XP_004490354.1|PREDICTED: sesquiterpene synthase-like [Cicer arietinum]</t>
  </si>
  <si>
    <t>XP_004490354</t>
  </si>
  <si>
    <t>contig1988</t>
  </si>
  <si>
    <t>pentatricopeptide repeat-containing protein mitochondrial-like isoform x1</t>
  </si>
  <si>
    <t>gi|502163027|ref|XP_004512700.1|PREDICTED: pentatricopeptide repeat-containing protein At3g22470, mitochondrial-like [Cicer arietinum]</t>
  </si>
  <si>
    <t>XP_004512700</t>
  </si>
  <si>
    <t>contig1996</t>
  </si>
  <si>
    <t>contig1997</t>
  </si>
  <si>
    <t>elongation factor 1-</t>
  </si>
  <si>
    <t>gi|565500176|ref|XP_006307727.1|hypothetical protein CARUB_v100096371mg, partial [Capsella rubella] &gt;gi|482576438|gb|EOA40625.1| hypothetical protein CARUB_v100096371mg, partial [Capsella rubella]</t>
  </si>
  <si>
    <t>XP_006307727</t>
  </si>
  <si>
    <t>contig2006</t>
  </si>
  <si>
    <t>axoneme-associated protein mst101 -like</t>
  </si>
  <si>
    <t>gi|502168482|ref|XP_004514398.1|PREDICTED: axoneme-associated protein mst101(2)-like [Cicer arietinum]</t>
  </si>
  <si>
    <t>XP_004514398</t>
  </si>
  <si>
    <t>contig2023</t>
  </si>
  <si>
    <t>cyclic nucleotide-gated ion channel 1-like isoform x1</t>
  </si>
  <si>
    <t>gi|502156876|ref|XP_004510678.1|PREDICTED: cyclic nucleotide-gated ion channel 1-like isoform X1 [Cicer arietinum] &gt;gi|502156879|ref|XP_004510679.1| PREDICTED: cyclic nucleotide-gated ion channel 1-like isoform X2 [Cicer arietinum]</t>
  </si>
  <si>
    <t>XP_004510678</t>
  </si>
  <si>
    <t>contig2055</t>
  </si>
  <si>
    <t>iq domain-containing protein</t>
  </si>
  <si>
    <t>gi|357512263|ref|XP_003626420.1|IQ domain-containing protein [Medicago truncatula] &gt;gi|355501435|gb|AES82638.1| IQ calmodulin-binding motif protein [Medicago truncatula]</t>
  </si>
  <si>
    <t>XP_003626420</t>
  </si>
  <si>
    <t>contig2075</t>
  </si>
  <si>
    <t>contig2084</t>
  </si>
  <si>
    <t>putative polyprotein</t>
  </si>
  <si>
    <t>gi|15212099|emb|CAC51363.1|putative polyprotein [Cicer arietinum]</t>
  </si>
  <si>
    <t>CAC51363</t>
  </si>
  <si>
    <t>contig2129</t>
  </si>
  <si>
    <t>contig2130</t>
  </si>
  <si>
    <t>subtilisin-like serine protease</t>
  </si>
  <si>
    <t>gi|502106337|ref|XP_004492919.1|PREDICTED: subtilisin-like protease-like [Cicer arietinum]</t>
  </si>
  <si>
    <t>XP_004492919</t>
  </si>
  <si>
    <t>contig2152</t>
  </si>
  <si>
    <t>PREDICTED: uncharacterized protein LOC101497268</t>
  </si>
  <si>
    <t>gi|502166920|ref|XP_004514013.1|PREDICTED: uncharacterized protein LOC101497268 [Cicer arietinum]</t>
  </si>
  <si>
    <t>XP_004514013</t>
  </si>
  <si>
    <t>contig2169</t>
  </si>
  <si>
    <t>cc-nbs-lrr disease resistance protein</t>
  </si>
  <si>
    <t>gi|532127452|gb|AGT75406.1|CC-NBS-LRR disease resistance protein [Cicer arietinum]</t>
  </si>
  <si>
    <t>AGT75406</t>
  </si>
  <si>
    <t>contig2196</t>
  </si>
  <si>
    <t>translationally-controlled tumor protein homolog</t>
  </si>
  <si>
    <t>gi|502085134|ref|XP_004487845.1|PREDICTED: translationally-controlled tumor protein homolog [Cicer arietinum]</t>
  </si>
  <si>
    <t>XP_004487845</t>
  </si>
  <si>
    <t>contig2267</t>
  </si>
  <si>
    <t>aquaporin nip6-1-like isoform x1</t>
  </si>
  <si>
    <t>gi|502148224|ref|XP_004507084.1|PREDICTED: aquaporin NIP6-1-like isoform X1 [Cicer arietinum] &gt;gi|502148226|ref|XP_004507085.1| PREDICTED: aquaporin NIP6-1-like isoform X2 [Cicer arietinum]</t>
  </si>
  <si>
    <t>XP_004507084</t>
  </si>
  <si>
    <t>contig2272</t>
  </si>
  <si>
    <t>contig2273</t>
  </si>
  <si>
    <t>contig2277</t>
  </si>
  <si>
    <t>chalcone synthase</t>
  </si>
  <si>
    <t>gi|1705838|sp|P51088.1|CHS6_TRISURecName: Full=Chalcone synthase 6; AltName: Full=Naringenin-chalcone synthase 6 &gt;gi|609616|gb|AAA67701.1| chalcone synthase [Trifolium subterraneum]</t>
  </si>
  <si>
    <t>P51088</t>
  </si>
  <si>
    <t>contig2331</t>
  </si>
  <si>
    <t>glycine-rich rna-binding protein</t>
  </si>
  <si>
    <t>gi|502135147|ref|XP_004502236.1|PREDICTED: glycine-rich RNA-binding protein 2, mitochondrial-like [Cicer arietinum]</t>
  </si>
  <si>
    <t>XP_004502236</t>
  </si>
  <si>
    <t>contig2346</t>
  </si>
  <si>
    <t>type i cytoskeletal 9-like</t>
  </si>
  <si>
    <t>gi|502118982|ref|XP_004496466.1|PREDICTED: keratin, type I cytoskeletal 9-like [Cicer arietinum]</t>
  </si>
  <si>
    <t>XP_004496466</t>
  </si>
  <si>
    <t>contig2371</t>
  </si>
  <si>
    <t>PREDICTED: uncharacterized protein LOC101500248 isoform X1</t>
  </si>
  <si>
    <t>gi|502076742|ref|XP_004485444.1|PREDICTED: uncharacterized protein LOC101500248 isoform X1 [Cicer arietinum]</t>
  </si>
  <si>
    <t>XP_004485444</t>
  </si>
  <si>
    <t>contig2412</t>
  </si>
  <si>
    <t>ribosome biogenesis protein bop1 homolog</t>
  </si>
  <si>
    <t>gi|502076800|ref|XP_004485462.1|PREDICTED: ribosome biogenesis protein BOP1 homolog [Cicer arietinum]</t>
  </si>
  <si>
    <t>XP_004485462</t>
  </si>
  <si>
    <t>contig2423</t>
  </si>
  <si>
    <t>atp phosphoribosyltransferase</t>
  </si>
  <si>
    <t>gi|502076804|ref|XP_004485463.1|PREDICTED: ATP phosphoribosyltransferase-like [Cicer arietinum]</t>
  </si>
  <si>
    <t>XP_004485463</t>
  </si>
  <si>
    <t>contig2433</t>
  </si>
  <si>
    <t>magnesium transporter nipa2-like</t>
  </si>
  <si>
    <t>gi|502076807|ref|XP_004485464.1|PREDICTED: magnesium transporter NIPA2-like [Cicer arietinum]</t>
  </si>
  <si>
    <t>XP_004485464</t>
  </si>
  <si>
    <t>contig2450</t>
  </si>
  <si>
    <t>60s ribosomal protein l27-like</t>
  </si>
  <si>
    <t>gi|502076821|ref|XP_004485468.1|PREDICTED: 60S ribosomal protein L27-like [Cicer arietinum]</t>
  </si>
  <si>
    <t>XP_004485468</t>
  </si>
  <si>
    <t>contig2710</t>
  </si>
  <si>
    <t>auxin-induced protein 5ng4</t>
  </si>
  <si>
    <t>gi|502079379|ref|XP_004486242.1|PREDICTED: WAT1-related protein At1g68170-like [Cicer arietinum]</t>
  </si>
  <si>
    <t>XP_004486242</t>
  </si>
  <si>
    <t>contig2711</t>
  </si>
  <si>
    <t>wat1-related protein at1g68170-like</t>
  </si>
  <si>
    <t>contig2712</t>
  </si>
  <si>
    <t>contig2781</t>
  </si>
  <si>
    <t>wound-responsive family protein</t>
  </si>
  <si>
    <t>gi|502077603|ref|XP_004485699.1|PREDICTED: uncharacterized protein LOC101496682 [Cicer arietinum]</t>
  </si>
  <si>
    <t>XP_004485699</t>
  </si>
  <si>
    <t>contig2864</t>
  </si>
  <si>
    <t>PREDICTED: uncharacterized protein At5g39570-like</t>
  </si>
  <si>
    <t>gi|502077512|ref|XP_004485673.1|PREDICTED: uncharacterized protein At5g39570-like [Cicer arietinum]</t>
  </si>
  <si>
    <t>XP_004485673</t>
  </si>
  <si>
    <t>contig2873</t>
  </si>
  <si>
    <t>c2h2-like zinc finger protein</t>
  </si>
  <si>
    <t>gi|502077491|ref|XP_004485667.1|PREDICTED: uncharacterized protein LOC101513827 [Cicer arietinum]</t>
  </si>
  <si>
    <t>XP_004485667</t>
  </si>
  <si>
    <t>contig2880</t>
  </si>
  <si>
    <t>mediator-associated protein 1-like</t>
  </si>
  <si>
    <t>gi|502077480|ref|XP_004485664.1|PREDICTED: mediator-associated protein 1-like [Cicer arietinum]</t>
  </si>
  <si>
    <t>XP_004485664</t>
  </si>
  <si>
    <t>contig2942</t>
  </si>
  <si>
    <t>soluble inorganic pyrophosphatase chloroplastic-like isoform x1</t>
  </si>
  <si>
    <t>gi|502077412|ref|XP_004485643.1|PREDICTED: soluble inorganic pyrophosphatase 1, chloroplastic-like isoform X1 [Cicer arietinum]</t>
  </si>
  <si>
    <t>XP_004485643</t>
  </si>
  <si>
    <t>contig3072</t>
  </si>
  <si>
    <t>PREDICTED: uncharacterized protein LOC101497105</t>
  </si>
  <si>
    <t>gi|502076707|ref|XP_004485433.1|PREDICTED: uncharacterized protein LOC101497105 [Cicer arietinum]</t>
  </si>
  <si>
    <t>XP_004485433</t>
  </si>
  <si>
    <t>contig3088</t>
  </si>
  <si>
    <t>stromal 70 kda heat shock-related chloroplastic-like</t>
  </si>
  <si>
    <t>gi|502076733|ref|XP_004485441.1|PREDICTED: stromal 70 kDa heat shock-related protein, chloroplastic-like [Cicer arietinum]</t>
  </si>
  <si>
    <t>XP_004485441</t>
  </si>
  <si>
    <t>contig3201</t>
  </si>
  <si>
    <t>ice-like protease p20 domain protein</t>
  </si>
  <si>
    <t>gi|502077227|ref|XP_004485586.1|PREDICTED: uncharacterized protein LOC101515692 [Cicer arietinum]</t>
  </si>
  <si>
    <t>XP_004485586</t>
  </si>
  <si>
    <t>contig3202</t>
  </si>
  <si>
    <t>gi|502077230|ref|XP_004485587.1|PREDICTED: metacaspase-3-like [Cicer arietinum]</t>
  </si>
  <si>
    <t>XP_004485587</t>
  </si>
  <si>
    <t>contig3218</t>
  </si>
  <si>
    <t>phosphate-responsive 1 family protein</t>
  </si>
  <si>
    <t>gi|502077245|ref|XP_004485593.1|PREDICTED: uncharacterized protein LOC101490191 [Cicer arietinum]</t>
  </si>
  <si>
    <t>XP_004485593</t>
  </si>
  <si>
    <t>contig3274</t>
  </si>
  <si>
    <t>hypothetical protein MTR_2g014250</t>
  </si>
  <si>
    <t>gi|357446693|ref|XP_003593622.1|hypothetical protein MTR_2g014250 [Medicago truncatula] &gt;gi|217075030|gb|ACJ85875.1| unknown [Medicago truncatula] &gt;gi|355482670|gb|AES63873.1| hypothetical protein MTR_2g014250 [Medicago truncatula]</t>
  </si>
  <si>
    <t>XP_003593622</t>
  </si>
  <si>
    <t>contig3276</t>
  </si>
  <si>
    <t>auxin-repressed protein</t>
  </si>
  <si>
    <t>gi|502077993|ref|XP_004485806.1|PREDICTED: auxin-repressed 12.5 kDa protein-like isoform X1 [Cicer arietinum]</t>
  </si>
  <si>
    <t>XP_004485806</t>
  </si>
  <si>
    <t>contig3287</t>
  </si>
  <si>
    <t>40s ribosomal protein s6-2</t>
  </si>
  <si>
    <t>gi|3413170|emb|CAA09042.1|40S ribosomal protein S6 [Cicer arietinum]</t>
  </si>
  <si>
    <t>CAA09042</t>
  </si>
  <si>
    <t>contig3288</t>
  </si>
  <si>
    <t>40s ribosomal protein s6-like</t>
  </si>
  <si>
    <t>gi|593462411|ref|XP_007140716.1|hypothetical protein PHAVU_008G135700g [Phaseolus vulgaris] &gt;gi|561013849|gb|ESW12710.1| hypothetical protein PHAVU_008G135700g [Phaseolus vulgaris]</t>
  </si>
  <si>
    <t>XP_007140716</t>
  </si>
  <si>
    <t>contig3450</t>
  </si>
  <si>
    <t>tir class disease resistance protein</t>
  </si>
  <si>
    <t>gi|502077787|ref|XP_004485744.1|PREDICTED: serine-rich adhesin for platelets-like [Cicer arietinum]</t>
  </si>
  <si>
    <t>XP_004485744</t>
  </si>
  <si>
    <t>contig3546</t>
  </si>
  <si>
    <t>wrky transcription factor</t>
  </si>
  <si>
    <t>gi|502080495|ref|XP_004486582.1|PREDICTED: probable WRKY transcription factor 48-like [Cicer arietinum]</t>
  </si>
  <si>
    <t>XP_004486582</t>
  </si>
  <si>
    <t>contig3608</t>
  </si>
  <si>
    <t>ring fyve phd zinc finger protein</t>
  </si>
  <si>
    <t>gi|502078343|ref|XP_004485914.1|PREDICTED: uncharacterized protein LOC101509109 [Cicer arietinum]</t>
  </si>
  <si>
    <t>XP_004485914</t>
  </si>
  <si>
    <t>contig3610</t>
  </si>
  <si>
    <t>contig3684</t>
  </si>
  <si>
    <t>PREDICTED: uncharacterized protein LOC101513953</t>
  </si>
  <si>
    <t>gi|502078392|ref|XP_004485930.1|PREDICTED: uncharacterized protein LOC101513953 [Cicer arietinum]</t>
  </si>
  <si>
    <t>XP_004485930</t>
  </si>
  <si>
    <t>contig3685</t>
  </si>
  <si>
    <t>dna polymerase iii subunit gamma tau</t>
  </si>
  <si>
    <t>gi|502078395|ref|XP_004485931.1|PREDICTED: uncharacterized protein LOC101514289 [Cicer arietinum]</t>
  </si>
  <si>
    <t>XP_004485931</t>
  </si>
  <si>
    <t>contig3725</t>
  </si>
  <si>
    <t>probable serine threonine-protein kinase ddb_g0271682-like</t>
  </si>
  <si>
    <t>gi|502078459|ref|XP_004485951.1|PREDICTED: probable serine/threonine-protein kinase DDB_G0271682-like [Cicer arietinum]</t>
  </si>
  <si>
    <t>XP_004485951</t>
  </si>
  <si>
    <t>contig3799</t>
  </si>
  <si>
    <t>uncharacterized membrane</t>
  </si>
  <si>
    <t>gi|502078554|ref|XP_004485983.1|PREDICTED: uncharacterized membrane protein C24H6.13-like [Cicer arietinum]</t>
  </si>
  <si>
    <t>XP_004485983</t>
  </si>
  <si>
    <t>contig3835</t>
  </si>
  <si>
    <t>multidrug resistance protein abc transporter family protein</t>
  </si>
  <si>
    <t>gi|502078594|ref|XP_004485996.1|PREDICTED: ABC transporter C family member 2-like isoform X3 [Cicer arietinum] &gt;gi|502078597|ref|XP_004485997.1| PREDICTED: ABC transporter C family member 2-like isoform X4 [Cicer arietinum] &gt;gi|502078600|ref|XP_004485998.1| PREDICTED: ABC transporter C family member 2-like isoform X5 [Cicer arietinum]</t>
  </si>
  <si>
    <t>XP_004485996</t>
  </si>
  <si>
    <t>contig3844</t>
  </si>
  <si>
    <t>contig3845</t>
  </si>
  <si>
    <t>multidrug resistance-associated protein 2</t>
  </si>
  <si>
    <t>contig3846</t>
  </si>
  <si>
    <t>gi|657396816|gb|KEH36698.1|multidrug resistance protein ABC transporter family protein [Medicago truncatula]</t>
  </si>
  <si>
    <t>KEH36698</t>
  </si>
  <si>
    <t>contig3950</t>
  </si>
  <si>
    <t>rna-binding (rrm rbd rnp motif) family protein</t>
  </si>
  <si>
    <t>gi|502079656|ref|XP_004486327.1|PREDICTED: heterogeneous nuclear ribonucleoprotein 1-like isoform X2 [Cicer arietinum]</t>
  </si>
  <si>
    <t>XP_004486327</t>
  </si>
  <si>
    <t>contig4122</t>
  </si>
  <si>
    <t>protein centroradialis-like</t>
  </si>
  <si>
    <t>gi|502111787|ref|XP_004494168.1|PREDICTED: protein CENTRORADIALIS-like [Cicer arietinum]</t>
  </si>
  <si>
    <t>XP_004494168</t>
  </si>
  <si>
    <t>contig4123</t>
  </si>
  <si>
    <t>contig4270</t>
  </si>
  <si>
    <t>endoglucanase 25-like</t>
  </si>
  <si>
    <t>gi|502079948|ref|XP_004486415.1|PREDICTED: endoglucanase 25-like [Cicer arietinum]</t>
  </si>
  <si>
    <t>XP_004486415</t>
  </si>
  <si>
    <t>contig4350</t>
  </si>
  <si>
    <t>myb family transcription factor apl-like isoform x1</t>
  </si>
  <si>
    <t>gi|502079873|ref|XP_004486394.1|PREDICTED: myb family transcription factor APL-like isoform X1 [Cicer arietinum] &gt;gi|502079876|ref|XP_004486395.1| PREDICTED: myb family transcription factor APL-like isoform X2 [Cicer arietinum]</t>
  </si>
  <si>
    <t>XP_004486394</t>
  </si>
  <si>
    <t>contig4394</t>
  </si>
  <si>
    <t>haloacid dehalogenase-like hydrolase</t>
  </si>
  <si>
    <t>gi|502080046|ref|XP_004486444.1|PREDICTED: uncharacterized protein LOC101492459 [Cicer arietinum]</t>
  </si>
  <si>
    <t>XP_004486444</t>
  </si>
  <si>
    <t>contig4440</t>
  </si>
  <si>
    <t>tubulin beta-7 chain-like</t>
  </si>
  <si>
    <t>gi|449529289|ref|XP_004171633.1|PREDICTED: tubulin beta-7 chain-like [Cucumis sativus]</t>
  </si>
  <si>
    <t>XP_004171633</t>
  </si>
  <si>
    <t>contig4511</t>
  </si>
  <si>
    <t>2-succinylbenzoate- ligase peroxisomal protein</t>
  </si>
  <si>
    <t>gi|502080105|ref|XP_004486459.1|PREDICTED: 2-succinylbenzoate--CoA ligase, chloroplastic/peroxisomal-like isoform X1 [Cicer arietinum]</t>
  </si>
  <si>
    <t>XP_004486459</t>
  </si>
  <si>
    <t>contig4512</t>
  </si>
  <si>
    <t>gi|502080109|ref|XP_004486460.1|PREDICTED: 2-succinylbenzoate--CoA ligase, chloroplastic/peroxisomal-like isoform X2 [Cicer arietinum]</t>
  </si>
  <si>
    <t>XP_004486460</t>
  </si>
  <si>
    <t>contig4558</t>
  </si>
  <si>
    <t>mono di-acylglycerol amino-terminal</t>
  </si>
  <si>
    <t>gi|502085022|ref|XP_004487817.1|PREDICTED: uncharacterized protein LOC101503988 [Cicer arietinum]</t>
  </si>
  <si>
    <t>XP_004487817</t>
  </si>
  <si>
    <t>contig4717</t>
  </si>
  <si>
    <t>ww domain-binding protein 11-like</t>
  </si>
  <si>
    <t>gi|502165184|ref|XP_004513458.1|PREDICTED: deneddylase-like [Cicer arietinum]</t>
  </si>
  <si>
    <t>XP_004513458</t>
  </si>
  <si>
    <t>contig4744</t>
  </si>
  <si>
    <t>duf581 family protein</t>
  </si>
  <si>
    <t>gi|502086082|ref|XP_004488103.1|PREDICTED: uncharacterized protein LOC101495380 [Cicer arietinum]</t>
  </si>
  <si>
    <t>XP_004488103</t>
  </si>
  <si>
    <t>contig4840</t>
  </si>
  <si>
    <t>sucrose synthase</t>
  </si>
  <si>
    <t>gi|71535019|gb|AAZ32907.1|sucrose synthase [Medicago sativa]</t>
  </si>
  <si>
    <t>AAZ32907</t>
  </si>
  <si>
    <t>contig4841</t>
  </si>
  <si>
    <t>contig4847</t>
  </si>
  <si>
    <t>sucrose partial</t>
  </si>
  <si>
    <t>gi|302124357|gb|ADK93785.1|sucrose synthase, partial [Delonix elata] &gt;gi|302124359|gb|ADK93786.1| sucrose synthase, partial [Delonix regia] &gt;gi|414151866|gb|AFW99105.1| sucrose synthase, partial [Delonix elata]</t>
  </si>
  <si>
    <t>ADK93785</t>
  </si>
  <si>
    <t>contig4848</t>
  </si>
  <si>
    <t>sucrose synthase-like isoform x1</t>
  </si>
  <si>
    <t>gi|502086214|ref|XP_004488146.1|PREDICTED: sucrose synthase-like isoform X6 [Cicer arietinum]</t>
  </si>
  <si>
    <t>XP_004488146</t>
  </si>
  <si>
    <t>contig4919</t>
  </si>
  <si>
    <t>40s ribosomal protein s20-2-like</t>
  </si>
  <si>
    <t>gi|502084522|ref|XP_004487705.1|PREDICTED: 40S ribosomal protein S20-2-like [Cicer arietinum]</t>
  </si>
  <si>
    <t>XP_004487705</t>
  </si>
  <si>
    <t>contig4921</t>
  </si>
  <si>
    <t>40s ribosomal protein s20-2</t>
  </si>
  <si>
    <t>contig4922</t>
  </si>
  <si>
    <t>contig4934</t>
  </si>
  <si>
    <t>duf2921 family protein</t>
  </si>
  <si>
    <t>gi|502084474|ref|XP_004487697.1|PREDICTED: uncharacterized protein LOC101512675 [Cicer arietinum]</t>
  </si>
  <si>
    <t>XP_004487697</t>
  </si>
  <si>
    <t>contig4987</t>
  </si>
  <si>
    <t>plant intracellular ras-group-related lrr protein 6-like</t>
  </si>
  <si>
    <t>gi|502084440|ref|XP_004487690.1|PREDICTED: leucine-rich repeat-containing protein 40-like [Cicer arietinum]</t>
  </si>
  <si>
    <t>XP_004487690</t>
  </si>
  <si>
    <t>contig4988</t>
  </si>
  <si>
    <t>lrr receptor-like kinase</t>
  </si>
  <si>
    <t>contig5005</t>
  </si>
  <si>
    <t>stem-specific protein tsjt1-like</t>
  </si>
  <si>
    <t>gi|502084423|ref|XP_004487686.1|PREDICTED: stem-specific protein TSJT1-like [Cicer arietinum]</t>
  </si>
  <si>
    <t>XP_004487686</t>
  </si>
  <si>
    <t>contig5006</t>
  </si>
  <si>
    <t>aluminum induced protein with ygl and lrdr motifs</t>
  </si>
  <si>
    <t>gi|590608749|ref|XP_007021349.1|Aluminum induced protein with YGL and LRDR motifs [Theobroma cacao] &gt;gi|508720977|gb|EOY12874.1| Aluminum induced protein with YGL and LRDR motifs [Theobroma cacao]</t>
  </si>
  <si>
    <t>XP_007021349</t>
  </si>
  <si>
    <t>contig5007</t>
  </si>
  <si>
    <t>stem-specific tsjt1-like protein</t>
  </si>
  <si>
    <t>contig5021</t>
  </si>
  <si>
    <t>transducin wd40 repeat-like superfamily protein</t>
  </si>
  <si>
    <t>gi|502084737|ref|XP_004487750.1|PREDICTED: uncharacterized protein LOC101506788 [Cicer arietinum]</t>
  </si>
  <si>
    <t>XP_004487750</t>
  </si>
  <si>
    <t>contig5022</t>
  </si>
  <si>
    <t>fiber protein fb34</t>
  </si>
  <si>
    <t>gi|502084412|ref|XP_004487683.1|PREDICTED: uncharacterized protein LOC101507854 [Cicer arietinum]</t>
  </si>
  <si>
    <t>XP_004487683</t>
  </si>
  <si>
    <t>contig5025</t>
  </si>
  <si>
    <t>dentin sialophospho</t>
  </si>
  <si>
    <t>gi|502084400|ref|XP_004487682.1|PREDICTED: dentin sialophosphoprotein-like [Cicer arietinum]</t>
  </si>
  <si>
    <t>XP_004487682</t>
  </si>
  <si>
    <t>contig5089</t>
  </si>
  <si>
    <t>PREDICTED: uncharacterized protein LOC101496473</t>
  </si>
  <si>
    <t>gi|502087835|ref|XP_004488657.1|PREDICTED: uncharacterized protein LOC101496473 [Cicer arietinum]</t>
  </si>
  <si>
    <t>XP_004488657</t>
  </si>
  <si>
    <t>contig5107</t>
  </si>
  <si>
    <t>low quality protein: probable protein phosphatase 2c 39- partial</t>
  </si>
  <si>
    <t>gi|449524920|ref|XP_004169469.1|PREDICTED: LOW QUALITY PROTEIN: probable protein phosphatase 2C 39-like, partial [Cucumis sativus]</t>
  </si>
  <si>
    <t>XP_004169469</t>
  </si>
  <si>
    <t>contig5128</t>
  </si>
  <si>
    <t>branched-chain-amino-acid aminotransferase-like protein chloroplastic-like</t>
  </si>
  <si>
    <t>gi|502088132|ref|XP_004488745.1|PREDICTED: branched-chain-amino-acid aminotransferase-like protein 3, chloroplastic-like [Cicer arietinum]</t>
  </si>
  <si>
    <t>XP_004488745</t>
  </si>
  <si>
    <t>contig5213</t>
  </si>
  <si>
    <t>gi|502089856|ref|XP_004489041.1|PREDICTED: uncharacterized protein LOC101501119 isoform X1 [Cicer arietinum] &gt;gi|502089859|ref|XP_004489042.1| PREDICTED: uncharacterized protein LOC101501119 isoform X2 [Cicer arietinum] &gt;gi|502089862|ref|XP_004489043.1| PREDICTED: uncharacterized protein LOC101501119 isoform X3 [Cicer arietinum]</t>
  </si>
  <si>
    <t>XP_004489041</t>
  </si>
  <si>
    <t>contig5304</t>
  </si>
  <si>
    <t>une1-like protein</t>
  </si>
  <si>
    <t>gi|502089774|ref|XP_004489014.1|PREDICTED: uncharacterized protein LOC101493041 [Cicer arietinum]</t>
  </si>
  <si>
    <t>XP_004489014</t>
  </si>
  <si>
    <t>contig5333</t>
  </si>
  <si>
    <t>gamma-glutamyl hydrolase-like</t>
  </si>
  <si>
    <t>gi|502089756|ref|XP_004489008.1|PREDICTED: gamma-glutamyl hydrolase-like [Cicer arietinum]</t>
  </si>
  <si>
    <t>XP_004489008</t>
  </si>
  <si>
    <t>contig5335</t>
  </si>
  <si>
    <t>contig5425</t>
  </si>
  <si>
    <t>aspartic proteinase-like protein 2-like</t>
  </si>
  <si>
    <t>gi|661871148|emb|CDP21354.1|unnamed protein product [Coffea canephora]</t>
  </si>
  <si>
    <t>CDP21354</t>
  </si>
  <si>
    <t>contig5426</t>
  </si>
  <si>
    <t>gi|502083741|ref|XP_004487550.1|PREDICTED: aspartic proteinase-like protein 2-like [Cicer arietinum]</t>
  </si>
  <si>
    <t>XP_004487550</t>
  </si>
  <si>
    <t>contig5454</t>
  </si>
  <si>
    <t>serine threonine protein</t>
  </si>
  <si>
    <t>gi|502083635|ref|XP_004487518.1|PREDICTED: protein kinase G11A-like [Cicer arietinum]</t>
  </si>
  <si>
    <t>XP_004487518</t>
  </si>
  <si>
    <t>contig5456</t>
  </si>
  <si>
    <t>serine threonine-protein kinase 7-like isoform x1</t>
  </si>
  <si>
    <t>contig5503</t>
  </si>
  <si>
    <t>histone deacetylase</t>
  </si>
  <si>
    <t>gi|502083676|ref|XP_004487531.1|PREDICTED: histone deacetylase HDT1-like [Cicer arietinum]</t>
  </si>
  <si>
    <t>XP_004487531</t>
  </si>
  <si>
    <t>contig5504</t>
  </si>
  <si>
    <t>contig5610</t>
  </si>
  <si>
    <t>40s ribosomal protein s25-2</t>
  </si>
  <si>
    <t>gi|502083532|ref|XP_004487488.1|PREDICTED: 40S ribosomal protein S25-2-like [Cicer arietinum]</t>
  </si>
  <si>
    <t>XP_004487488</t>
  </si>
  <si>
    <t>contig5625</t>
  </si>
  <si>
    <t>glycoside hydrolase family 17 protein</t>
  </si>
  <si>
    <t>gi|502083547|ref|XP_004487493.1|PREDICTED: glucan endo-1,3-beta-glucosidase 14-like isoform X1 [Cicer arietinum]</t>
  </si>
  <si>
    <t>XP_004487493</t>
  </si>
  <si>
    <t>contig5636</t>
  </si>
  <si>
    <t>bzip family transcription factor</t>
  </si>
  <si>
    <t>gi|502083573|ref|XP_004487499.1|PREDICTED: TGACG-sequence-specific DNA-binding protein TGA-2.1-like [Cicer arietinum]</t>
  </si>
  <si>
    <t>XP_004487499</t>
  </si>
  <si>
    <t>contig5733</t>
  </si>
  <si>
    <t>serine threonine-protein phosphatase bsl3-like</t>
  </si>
  <si>
    <t>gi|502083392|ref|XP_004487445.1|PREDICTED: serine/threonine-protein phosphatase BSL3-like [Cicer arietinum]</t>
  </si>
  <si>
    <t>XP_004487445</t>
  </si>
  <si>
    <t>contig5768</t>
  </si>
  <si>
    <t>ovate protein</t>
  </si>
  <si>
    <t>gi|502083447|ref|XP_004487462.1|PREDICTED: uncharacterized protein LOC101495917 [Cicer arietinum]</t>
  </si>
  <si>
    <t>XP_004487462</t>
  </si>
  <si>
    <t>contig5977</t>
  </si>
  <si>
    <t>14-3-3-like protein b-like isoform x1</t>
  </si>
  <si>
    <t>gi|502082416|ref|XP_004487160.1|PREDICTED: 14-3-3-like protein B-like isoform X1 [Cicer arietinum] &gt;gi|228552592|gb|ACQ45020.1| 14-3-3 [Cicer arietinum]</t>
  </si>
  <si>
    <t>XP_004487160</t>
  </si>
  <si>
    <t>contig5998</t>
  </si>
  <si>
    <t>ketol-acid reductoisomerase partial</t>
  </si>
  <si>
    <t>gi|641846590|gb|KDO65473.1|hypothetical protein CISIN_1g014834mg [Citrus sinensis] &gt;gi|641846591|gb|KDO65474.1| hypothetical protein CISIN_1g014834mg [Citrus sinensis]</t>
  </si>
  <si>
    <t>KDO65473</t>
  </si>
  <si>
    <t>contig6006</t>
  </si>
  <si>
    <t>major intrinsic protein family transporter</t>
  </si>
  <si>
    <t>gi|502082255|ref|XP_004487111.1|PREDICTED: aquaporin PIP2-7-like [Cicer arietinum]</t>
  </si>
  <si>
    <t>XP_004487111</t>
  </si>
  <si>
    <t>contig6127</t>
  </si>
  <si>
    <t>125 kda kinesin-related isoform x1</t>
  </si>
  <si>
    <t>gi|502082059|ref|XP_004487053.1|PREDICTED: 125 kDa kinesin-related protein-like isoform X1 [Cicer arietinum]</t>
  </si>
  <si>
    <t>XP_004487053</t>
  </si>
  <si>
    <t>contig6128</t>
  </si>
  <si>
    <t>contig6132</t>
  </si>
  <si>
    <t>125 kda kinesin-related isoform x2</t>
  </si>
  <si>
    <t>contig6133</t>
  </si>
  <si>
    <t>contig6135</t>
  </si>
  <si>
    <t>contig6136</t>
  </si>
  <si>
    <t>p-loop containing nucleoside triphosphate hydrolases superfamily protein</t>
  </si>
  <si>
    <t>gi|567159349|ref|XP_006418989.1|hypothetical protein EUTSA_v10002384mg [Eutrema salsugineum] &gt;gi|557096917|gb|ESQ37425.1| hypothetical protein EUTSA_v10002384mg [Eutrema salsugineum]</t>
  </si>
  <si>
    <t>XP_006418989</t>
  </si>
  <si>
    <t>contig6138</t>
  </si>
  <si>
    <t>gi|502082062|ref|XP_004487054.1|PREDICTED: 125 kDa kinesin-related protein-like isoform X2 [Cicer arietinum]</t>
  </si>
  <si>
    <t>XP_004487054</t>
  </si>
  <si>
    <t>contig6139</t>
  </si>
  <si>
    <t>contig6140</t>
  </si>
  <si>
    <t>contig6141</t>
  </si>
  <si>
    <t>contig6163</t>
  </si>
  <si>
    <t>60s ribosomal protein l23a-2</t>
  </si>
  <si>
    <t>gi|502082010|ref|XP_004487038.1|PREDICTED: 60S ribosomal protein L23a-2-like [Cicer arietinum]</t>
  </si>
  <si>
    <t>XP_004487038</t>
  </si>
  <si>
    <t>contig6167</t>
  </si>
  <si>
    <t>uncharacterized wd repeat-containing protein alr2800-like</t>
  </si>
  <si>
    <t>gi|502082628|ref|XP_004487224.1|PREDICTED: uncharacterized WD repeat-containing protein alr2800-like [Cicer arietinum]</t>
  </si>
  <si>
    <t>XP_004487224</t>
  </si>
  <si>
    <t>contig6168</t>
  </si>
  <si>
    <t>contig6227</t>
  </si>
  <si>
    <t>contig6337</t>
  </si>
  <si>
    <t>pleiotropic drug resistance protein 1-like</t>
  </si>
  <si>
    <t>gi|502080866|ref|XP_004486707.1|PREDICTED: pleiotropic drug resistance protein 1-like [Cicer arietinum]</t>
  </si>
  <si>
    <t>XP_004486707</t>
  </si>
  <si>
    <t>contig6338</t>
  </si>
  <si>
    <t>contig6343</t>
  </si>
  <si>
    <t>contig6344</t>
  </si>
  <si>
    <t>contig6346</t>
  </si>
  <si>
    <t>contig6365</t>
  </si>
  <si>
    <t>alpha beta fold hydrolase</t>
  </si>
  <si>
    <t>gi|502080853|ref|XP_004486703.1|PREDICTED: uncharacterized protein LOC101496896 [Cicer arietinum]</t>
  </si>
  <si>
    <t>XP_004486703</t>
  </si>
  <si>
    <t>contig6367</t>
  </si>
  <si>
    <t>epoxide hydrolase</t>
  </si>
  <si>
    <t>gi|388507564|gb|AFK41848.1|unknown [Lotus japonicus]</t>
  </si>
  <si>
    <t>AFK41848</t>
  </si>
  <si>
    <t>contig6417</t>
  </si>
  <si>
    <t>embryo-specific protein</t>
  </si>
  <si>
    <t>gi|502082616|ref|XP_004487220.1|PREDICTED: uncharacterized protein LOC101493564 [Cicer arietinum]</t>
  </si>
  <si>
    <t>XP_004487220</t>
  </si>
  <si>
    <t>contig6419</t>
  </si>
  <si>
    <t>embryo-specific 3</t>
  </si>
  <si>
    <t>gi|502082613|ref|XP_004487219.1|PREDICTED: uncharacterized protein LOC101493249 [Cicer arietinum]</t>
  </si>
  <si>
    <t>XP_004487219</t>
  </si>
  <si>
    <t>contig6421</t>
  </si>
  <si>
    <t>PREDICTED: uncharacterized protein LOC101491286</t>
  </si>
  <si>
    <t>gi|502082594|ref|XP_004487213.1|PREDICTED: uncharacterized protein LOC101491286 [Cicer arietinum]</t>
  </si>
  <si>
    <t>XP_004487213</t>
  </si>
  <si>
    <t>contig6504</t>
  </si>
  <si>
    <t>7-dehydrocholesterol reductase-like</t>
  </si>
  <si>
    <t>gi|359483216|ref|XP_002268455.2|PREDICTED: 7-dehydrocholesterol reductase-like [Vitis vinifera]</t>
  </si>
  <si>
    <t>XP_002268455</t>
  </si>
  <si>
    <t>contig6507</t>
  </si>
  <si>
    <t>gi|502149510|ref|XP_004507556.1|PREDICTED: 7-dehydrocholesterol reductase-like [Cicer arietinum]</t>
  </si>
  <si>
    <t>XP_004507556</t>
  </si>
  <si>
    <t>contig6562</t>
  </si>
  <si>
    <t>bidirectional sugar transporter sweet3-like</t>
  </si>
  <si>
    <t>gi|502124125|ref|XP_004498397.1|PREDICTED: bidirectional sugar transporter SWEET3-like [Cicer arietinum]</t>
  </si>
  <si>
    <t>XP_004498397</t>
  </si>
  <si>
    <t>contig6581</t>
  </si>
  <si>
    <t>40s ribosomal protein s23</t>
  </si>
  <si>
    <t>gi|473793860|gb|EMS46402.1|40S ribosomal protein S23 [Triticum urartu]</t>
  </si>
  <si>
    <t>EMS46402</t>
  </si>
  <si>
    <t>contig6657</t>
  </si>
  <si>
    <t>hypothetical protein PRUPE_ppa019839mg, partial</t>
  </si>
  <si>
    <t>gi|596293713|ref|XP_007226715.1|hypothetical protein PRUPE_ppa019839mg, partial [Prunus persica] &gt;gi|462423651|gb|EMJ27914.1| hypothetical protein PRUPE_ppa019839mg, partial [Prunus persica]</t>
  </si>
  <si>
    <t>XP_007226715</t>
  </si>
  <si>
    <t>contig6759</t>
  </si>
  <si>
    <t>plant f16b3-5 protein</t>
  </si>
  <si>
    <t>gi|502168634|ref|XP_004514433.1|PREDICTED: uncharacterized protein LOC101499968 [Cicer arietinum]</t>
  </si>
  <si>
    <t>XP_004514433</t>
  </si>
  <si>
    <t>contig6796</t>
  </si>
  <si>
    <t>myb-like protein x-like</t>
  </si>
  <si>
    <t>gi|502092002|ref|XP_004489689.1|PREDICTED: myb-like protein X-like [Cicer arietinum]</t>
  </si>
  <si>
    <t>XP_004489689</t>
  </si>
  <si>
    <t>contig6891</t>
  </si>
  <si>
    <t>lamin-like protein</t>
  </si>
  <si>
    <t>gi|502091076|ref|XP_004489434.1|PREDICTED: lamin-like protein-like [Cicer arietinum]</t>
  </si>
  <si>
    <t>XP_004489434</t>
  </si>
  <si>
    <t>contig6945</t>
  </si>
  <si>
    <t>udp-glucosyltransferase family protein</t>
  </si>
  <si>
    <t>gi|502091129|ref|XP_004489451.1|PREDICTED: UDP-glycosyltransferase 85A3-like [Cicer arietinum] &gt;gi|533214776|gb|AGU14130.1| UDP-glycosyltransferase [Cicer arietinum]</t>
  </si>
  <si>
    <t>XP_004489451</t>
  </si>
  <si>
    <t>contig6947</t>
  </si>
  <si>
    <t>gi|502091126|ref|XP_004489450.1|PREDICTED: UDP-glycosyltransferase 85A2-like [Cicer arietinum] &gt;gi|533214772|gb|AGU14128.1| UDP-glycosyltransferase [Cicer arietinum]</t>
  </si>
  <si>
    <t>XP_004489450</t>
  </si>
  <si>
    <t>contig6956</t>
  </si>
  <si>
    <t>alpha- glucan phosphorylase l chloroplastic amyloplastic-like</t>
  </si>
  <si>
    <t>gi|502091132|ref|XP_004489452.1|PREDICTED: alpha-1,4 glucan phosphorylase L isozyme, chloroplastic/amyloplastic-like [Cicer arietinum]</t>
  </si>
  <si>
    <t>XP_004489452</t>
  </si>
  <si>
    <t>contig6957</t>
  </si>
  <si>
    <t>contig7097</t>
  </si>
  <si>
    <t>nipa-like protein 2-like</t>
  </si>
  <si>
    <t>gi|502092655|ref|XP_004489736.1|PREDICTED: NIPA-like protein 2-like [Cicer arietinum]</t>
  </si>
  <si>
    <t>XP_004489736</t>
  </si>
  <si>
    <t>contig7137</t>
  </si>
  <si>
    <t>quinone oxidoreductase-like protein chloroplastic-like</t>
  </si>
  <si>
    <t>gi|502093329|ref|XP_004489907.1|PREDICTED: quinone oxidoreductase-like protein At1g23740, chloroplastic-like [Cicer arietinum]</t>
  </si>
  <si>
    <t>XP_004489907</t>
  </si>
  <si>
    <t>contig7263</t>
  </si>
  <si>
    <t>potassium transporter 6-like</t>
  </si>
  <si>
    <t>gi|502093011|ref|XP_004489858.1|PREDICTED: potassium transporter 6-like [Cicer arietinum]</t>
  </si>
  <si>
    <t>XP_004489858</t>
  </si>
  <si>
    <t>contig7265</t>
  </si>
  <si>
    <t>contig7266</t>
  </si>
  <si>
    <t>contig7267</t>
  </si>
  <si>
    <t>contig7326</t>
  </si>
  <si>
    <t>PREDICTED: uncharacterized protein LOC101494110</t>
  </si>
  <si>
    <t>gi|502090757|ref|XP_004489330.1|PREDICTED: uncharacterized protein LOC101494110 [Cicer arietinum]</t>
  </si>
  <si>
    <t>XP_004489330</t>
  </si>
  <si>
    <t>contig7329</t>
  </si>
  <si>
    <t>PREDICTED: uncharacterized protein LOC101493138 isoform X1</t>
  </si>
  <si>
    <t>gi|502090742|ref|XP_004489326.1|PREDICTED: uncharacterized protein LOC101493138 isoform X1 [Cicer arietinum] &gt;gi|502090747|ref|XP_004489327.1| PREDICTED: uncharacterized protein LOC101493138 isoform X2 [Cicer arietinum]</t>
  </si>
  <si>
    <t>XP_004489326</t>
  </si>
  <si>
    <t>contig7330</t>
  </si>
  <si>
    <t>contig7332</t>
  </si>
  <si>
    <t>PREDICTED: uncharacterized protein LOC101493138 isoform X4</t>
  </si>
  <si>
    <t>gi|502090753|ref|XP_004489329.1|PREDICTED: uncharacterized protein LOC101493138 isoform X4 [Cicer arietinum]</t>
  </si>
  <si>
    <t>XP_004489329</t>
  </si>
  <si>
    <t>contig7334</t>
  </si>
  <si>
    <t>xyloglucan glycosyltransferase 4-like</t>
  </si>
  <si>
    <t>gi|502090739|ref|XP_004489325.1|PREDICTED: xyloglucan glycosyltransferase 4-like [Cicer arietinum]</t>
  </si>
  <si>
    <t>XP_004489325</t>
  </si>
  <si>
    <t>contig7411</t>
  </si>
  <si>
    <t>isocitrate dehydrogenase</t>
  </si>
  <si>
    <t>gi|388512051|gb|AFK44087.1|unknown [Medicago truncatula]</t>
  </si>
  <si>
    <t>AFK44087</t>
  </si>
  <si>
    <t>contig7413</t>
  </si>
  <si>
    <t>gi|311078713|emb|CBX54585.1|putative isocitrate dehydrogenase [Quercus robur]</t>
  </si>
  <si>
    <t>CBX54585</t>
  </si>
  <si>
    <t>contig7452</t>
  </si>
  <si>
    <t>gi|657385469|gb|AES99124.2|sucrose synthase [Medicago truncatula]</t>
  </si>
  <si>
    <t>AES99124</t>
  </si>
  <si>
    <t>contig7469</t>
  </si>
  <si>
    <t>gtp binding protein</t>
  </si>
  <si>
    <t>gi|357491715|ref|XP_003616145.1|GTP binding protein [Medicago truncatula] &gt;gi|355517480|gb|AES99103.1| small GTPase family RAB protein [Medicago truncatula]</t>
  </si>
  <si>
    <t>XP_003616145</t>
  </si>
  <si>
    <t>contig7470</t>
  </si>
  <si>
    <t>gi|502096534|ref|XP_004490773.1|PREDICTED: ras-related protein RHN1-like [Cicer arietinum]</t>
  </si>
  <si>
    <t>XP_004490773</t>
  </si>
  <si>
    <t>contig7493</t>
  </si>
  <si>
    <t>60s ribosomal protein l35a-1-like</t>
  </si>
  <si>
    <t>gi|657385573|gb|KEH28273.1|60S ribosomal protein L35a-3 [Medicago truncatula]</t>
  </si>
  <si>
    <t>KEH28273</t>
  </si>
  <si>
    <t>contig7527</t>
  </si>
  <si>
    <t>probable signal peptidase complex subunit 2-like</t>
  </si>
  <si>
    <t>gi|502097270|ref|XP_004490953.1|PREDICTED: probable signal peptidase complex subunit 2-like [Cicer arietinum]</t>
  </si>
  <si>
    <t>XP_004490953</t>
  </si>
  <si>
    <t>contig7530</t>
  </si>
  <si>
    <t>contig7531</t>
  </si>
  <si>
    <t>contig7555</t>
  </si>
  <si>
    <t>major intrinsic protein</t>
  </si>
  <si>
    <t>gi|315258125|gb|ADT91650.1|putative major intrinsic protein [Galega orientalis]</t>
  </si>
  <si>
    <t>ADT91650</t>
  </si>
  <si>
    <t>contig7560</t>
  </si>
  <si>
    <t>calcium-dependent protein kinase 13-like</t>
  </si>
  <si>
    <t>gi|147807880|emb|CAN70947.1|hypothetical protein VITISV_010993 [Vitis vinifera]</t>
  </si>
  <si>
    <t>CAN70947</t>
  </si>
  <si>
    <t>contig7617</t>
  </si>
  <si>
    <t>flocculation protein flo11-like isoform x1</t>
  </si>
  <si>
    <t>gi|502097380|ref|XP_004490980.1|PREDICTED: flocculation protein FLO11-like [Cicer arietinum]</t>
  </si>
  <si>
    <t>XP_004490980</t>
  </si>
  <si>
    <t>contig7620</t>
  </si>
  <si>
    <t>flocculation protein flo11-like</t>
  </si>
  <si>
    <t>contig7653</t>
  </si>
  <si>
    <t>glycosyltransferase family protein</t>
  </si>
  <si>
    <t>gi|502097311|ref|XP_004490963.1|PREDICTED: exostosin-2-like [Cicer arietinum]</t>
  </si>
  <si>
    <t>XP_004490963</t>
  </si>
  <si>
    <t>contig7655</t>
  </si>
  <si>
    <t>contig7657</t>
  </si>
  <si>
    <t>contig7683</t>
  </si>
  <si>
    <t>transmembrane emp24 domain-containing protein p24delta3-like</t>
  </si>
  <si>
    <t>gi|502095025|ref|XP_004490356.1|PREDICTED: transmembrane emp24 domain-containing protein p24delta3-like [Cicer arietinum]</t>
  </si>
  <si>
    <t>XP_004490356</t>
  </si>
  <si>
    <t>contig7684</t>
  </si>
  <si>
    <t>contig7686</t>
  </si>
  <si>
    <t>contig7759</t>
  </si>
  <si>
    <t>alpha-amylase chloroplastic-like</t>
  </si>
  <si>
    <t>gi|502093624|ref|XP_004490000.1|PREDICTED: alpha-amylase 3, chloroplastic-like isoform X2 [Cicer arietinum] &gt;gi|502093627|ref|XP_004490001.1| PREDICTED: alpha-amylase 3, chloroplastic-like isoform X3 [Cicer arietinum] &gt;gi|502093630|ref|XP_004490002.1| PREDICTED: alpha-amylase 3, chloroplastic-like isoform X4 [Cicer arietinum]</t>
  </si>
  <si>
    <t>XP_004490000</t>
  </si>
  <si>
    <t>contig7784</t>
  </si>
  <si>
    <t>udp-galactose udp-glucose transporter 3-like</t>
  </si>
  <si>
    <t>gi|502093666|ref|XP_004490014.1|PREDICTED: UDP-galactose/UDP-glucose transporter 3-like [Cicer arietinum]</t>
  </si>
  <si>
    <t>XP_004490014</t>
  </si>
  <si>
    <t>contig7786</t>
  </si>
  <si>
    <t>contig7788</t>
  </si>
  <si>
    <t>solute carrier family protein</t>
  </si>
  <si>
    <t>gi|357486693|ref|XP_003613634.1|Solute carrier family protein [Medicago truncatula]</t>
  </si>
  <si>
    <t>XP_003613634</t>
  </si>
  <si>
    <t>contig7789</t>
  </si>
  <si>
    <t>contig7900</t>
  </si>
  <si>
    <t>phospholipid-transporting atpase 3 family protein</t>
  </si>
  <si>
    <t>gi|502093458|ref|XP_004489949.1|PREDICTED: phospholipid-transporting ATPase 3-like [Cicer arietinum]</t>
  </si>
  <si>
    <t>XP_004489949</t>
  </si>
  <si>
    <t>contig7901</t>
  </si>
  <si>
    <t>phospholipid-transporting atpase 3-like</t>
  </si>
  <si>
    <t>contig8131</t>
  </si>
  <si>
    <t>60s ribosomal protein l38-like isoform x1</t>
  </si>
  <si>
    <t>gi|502148996|ref|XP_004507352.1|PREDICTED: 60S ribosomal protein L38-like isoform X1 [Cicer arietinum]</t>
  </si>
  <si>
    <t>XP_004507352</t>
  </si>
  <si>
    <t>contig8142</t>
  </si>
  <si>
    <t>protein nlp8-like</t>
  </si>
  <si>
    <t>gi|502149194|ref|XP_004507430.1|PREDICTED: protein NLP8-like [Cicer arietinum]</t>
  </si>
  <si>
    <t>XP_004507430</t>
  </si>
  <si>
    <t>contig8144</t>
  </si>
  <si>
    <t>contig8167</t>
  </si>
  <si>
    <t>tbc domain-containing family protein</t>
  </si>
  <si>
    <t>gi|566179050|ref|XP_002310419.2|RabGAP/TBC domain-containing family protein [Populus trichocarpa] &gt;gi|550333889|gb|EEE90869.2| RabGAP/TBC domain-containing family protein [Populus trichocarpa]</t>
  </si>
  <si>
    <t>XP_002310419</t>
  </si>
  <si>
    <t>contig8168</t>
  </si>
  <si>
    <t>gtpase-activating protein gyp1-like</t>
  </si>
  <si>
    <t>gi|502149017|ref|XP_004507361.1|PREDICTED: GTPase-activating protein GYP1-like [Cicer arietinum]</t>
  </si>
  <si>
    <t>XP_004507361</t>
  </si>
  <si>
    <t>contig8218</t>
  </si>
  <si>
    <t>cucumber peeling cupredoxin-like</t>
  </si>
  <si>
    <t>gi|502098365|ref|XP_004491218.1|PREDICTED: cucumber peeling cupredoxin-like [Cicer arietinum]</t>
  </si>
  <si>
    <t>XP_004491218</t>
  </si>
  <si>
    <t>contig8250</t>
  </si>
  <si>
    <t>PREDICTED: uncharacterized protein LOC101499224</t>
  </si>
  <si>
    <t>gi|502098384|ref|XP_004491222.1|PREDICTED: uncharacterized protein LOC101499224 [Cicer arietinum]</t>
  </si>
  <si>
    <t>XP_004491222</t>
  </si>
  <si>
    <t>contig8398</t>
  </si>
  <si>
    <t>kda class iv heat shock</t>
  </si>
  <si>
    <t>gi|502098095|ref|XP_004491154.1|PREDICTED: 22.7 kDa class IV heat shock protein-like [Cicer arietinum]</t>
  </si>
  <si>
    <t>XP_004491154</t>
  </si>
  <si>
    <t>contig8399</t>
  </si>
  <si>
    <t>kda class iv heat shock protein</t>
  </si>
  <si>
    <t>contig8400</t>
  </si>
  <si>
    <t>hsp20 alpha crystallin family protein</t>
  </si>
  <si>
    <t>gi|502098099|ref|XP_004491155.1|PREDICTED: uncharacterized protein LOC101504756 [Cicer arietinum]</t>
  </si>
  <si>
    <t>XP_004491155</t>
  </si>
  <si>
    <t>contig8401</t>
  </si>
  <si>
    <t>contig8403</t>
  </si>
  <si>
    <t>surface protein sacol0050-like</t>
  </si>
  <si>
    <t>gi|502098103|ref|XP_004491156.1|PREDICTED: putative surface protein SACOL0050-like [Cicer arietinum] &gt;gi|502184010|ref|XP_004517265.1| PREDICTED: putative surface protein SACOL0050-like [Cicer arietinum]</t>
  </si>
  <si>
    <t>XP_004491156</t>
  </si>
  <si>
    <t>contig8466</t>
  </si>
  <si>
    <t>protein far1-related sequence 3-like isoform x1</t>
  </si>
  <si>
    <t>gi|502098156|ref|XP_004491167.1|PREDICTED: protein FAR1-RELATED SEQUENCE 3-like isoform X1 [Cicer arietinum]</t>
  </si>
  <si>
    <t>XP_004491167</t>
  </si>
  <si>
    <t>contig8617</t>
  </si>
  <si>
    <t>duf4228 domain protein</t>
  </si>
  <si>
    <t>gi|502098494|ref|XP_004491247.1|PREDICTED: uncharacterized protein LOC101506584 [Cicer arietinum]</t>
  </si>
  <si>
    <t>XP_004491247</t>
  </si>
  <si>
    <t>contig8809</t>
  </si>
  <si>
    <t>gi|502098949|ref|XP_004491355.1|PREDICTED: probable LRR receptor-like serine/threonine-protein kinase At1g07650-like isoform X2 [Cicer arietinum]</t>
  </si>
  <si>
    <t>XP_004491355</t>
  </si>
  <si>
    <t>contig8879</t>
  </si>
  <si>
    <t>cyclin-like protein</t>
  </si>
  <si>
    <t>gi|502148944|ref|XP_004507331.1|PREDICTED: uncharacterized protein LOC101496023 isoform X1 [Cicer arietinum] &gt;gi|502148946|ref|XP_004507332.1| PREDICTED: uncharacterized protein LOC101496023 isoform X2 [Cicer arietinum]</t>
  </si>
  <si>
    <t>XP_004507331</t>
  </si>
  <si>
    <t>contig8880</t>
  </si>
  <si>
    <t>contig8881</t>
  </si>
  <si>
    <t>mitogen-activated protein partial</t>
  </si>
  <si>
    <t>contig8882</t>
  </si>
  <si>
    <t>contig8883</t>
  </si>
  <si>
    <t>contig8886</t>
  </si>
  <si>
    <t>contig8946</t>
  </si>
  <si>
    <t>geranyl-diphosphate synthase</t>
  </si>
  <si>
    <t>gi|502099160|ref|XP_004491403.1|PREDICTED: heterodimeric geranylgeranyl pyrophosphate synthase small subunit, chloroplastic-like [Cicer arietinum]</t>
  </si>
  <si>
    <t>XP_004491403</t>
  </si>
  <si>
    <t>contig8954</t>
  </si>
  <si>
    <t>translation factor sui1</t>
  </si>
  <si>
    <t>gi|502099151|ref|XP_004491401.1|PREDICTED: protein translation factor SUI1 homolog [Cicer arietinum]</t>
  </si>
  <si>
    <t>XP_004491401</t>
  </si>
  <si>
    <t>contig8989</t>
  </si>
  <si>
    <t>PREDICTED: uncharacterized protein LOC101497986</t>
  </si>
  <si>
    <t>gi|502148306|ref|XP_004507115.1|PREDICTED: uncharacterized protein LOC101497986 [Cicer arietinum]</t>
  </si>
  <si>
    <t>XP_004507115</t>
  </si>
  <si>
    <t>contig8990</t>
  </si>
  <si>
    <t>contig9092</t>
  </si>
  <si>
    <t>tropinone reductase homolog</t>
  </si>
  <si>
    <t>gi|502148418|ref|XP_004507158.1|PREDICTED: tropinone reductase homolog [Cicer arietinum]</t>
  </si>
  <si>
    <t>XP_004507158</t>
  </si>
  <si>
    <t>contig9093</t>
  </si>
  <si>
    <t>gi|297746022|emb|CBI16078.3|unnamed protein product [Vitis vinifera]</t>
  </si>
  <si>
    <t>CBI16078</t>
  </si>
  <si>
    <t>contig9097</t>
  </si>
  <si>
    <t>transcriptional regulator tac1-like</t>
  </si>
  <si>
    <t>gi|502148482|ref|XP_004507179.1|PREDICTED: transcriptional regulator TAC1-like [Cicer arietinum]</t>
  </si>
  <si>
    <t>XP_004507179</t>
  </si>
  <si>
    <t>contig9188</t>
  </si>
  <si>
    <t>alba dna rna-binding protein</t>
  </si>
  <si>
    <t>gi|351724075|ref|NP_001236789.1|uncharacterized protein LOC100305539 [Glycine max] &gt;gi|255625853|gb|ACU13271.1| unknown [Glycine max]</t>
  </si>
  <si>
    <t>NP_001236789</t>
  </si>
  <si>
    <t>contig9204</t>
  </si>
  <si>
    <t>pirin-like plant protein</t>
  </si>
  <si>
    <t>gi|502146309|ref|XP_004506397.1|PREDICTED: pirin-like protein At2g43120-like [Cicer arietinum]</t>
  </si>
  <si>
    <t>XP_004506397</t>
  </si>
  <si>
    <t>contig9277</t>
  </si>
  <si>
    <t>at4g03420 f9h3_4</t>
  </si>
  <si>
    <t>gi|304281950|gb|ADM21188.1|unknown [Arabidopsis thaliana]</t>
  </si>
  <si>
    <t>ADM21188</t>
  </si>
  <si>
    <t>contig9319</t>
  </si>
  <si>
    <t>plastid movement impaired protein</t>
  </si>
  <si>
    <t>gi|502123954|ref|XP_004498324.1|PREDICTED: uncharacterized protein At1g66480-like [Cicer arietinum]</t>
  </si>
  <si>
    <t>XP_004498324</t>
  </si>
  <si>
    <t>contig9332</t>
  </si>
  <si>
    <t>patellin-like protein</t>
  </si>
  <si>
    <t>gi|502146267|ref|XP_004506377.1|PREDICTED: patellin-2-like [Cicer arietinum]</t>
  </si>
  <si>
    <t>XP_004506377</t>
  </si>
  <si>
    <t>contig9389</t>
  </si>
  <si>
    <t>molybdate transporter 2-like</t>
  </si>
  <si>
    <t>gi|657386404|gb|KEH28740.1|sulfate transporter-like protein [Medicago truncatula]</t>
  </si>
  <si>
    <t>KEH28740</t>
  </si>
  <si>
    <t>contig9400</t>
  </si>
  <si>
    <t>chloroplast adp family protein</t>
  </si>
  <si>
    <t>gi|502147718|ref|XP_004506888.1|PREDICTED: plastidic ATP/ADP-transporter-like [Cicer arietinum]</t>
  </si>
  <si>
    <t>XP_004506888</t>
  </si>
  <si>
    <t>contig9438</t>
  </si>
  <si>
    <t>upf0160 protein mitochondrial-like</t>
  </si>
  <si>
    <t>gi|388519995|gb|AFK48059.1|unknown [Lotus japonicus]</t>
  </si>
  <si>
    <t>AFK48059</t>
  </si>
  <si>
    <t>contig9482</t>
  </si>
  <si>
    <t>60s ribosomal protein l7-4</t>
  </si>
  <si>
    <t>gi|502148036|ref|XP_004507013.1|PREDICTED: 60S ribosomal protein L7-4-like isoform X1 [Cicer arietinum] &gt;gi|502148038|ref|XP_004507014.1| PREDICTED: 60S ribosomal protein L7-4-like isoform X2 [Cicer arietinum]</t>
  </si>
  <si>
    <t>XP_004507013</t>
  </si>
  <si>
    <t>contig9483</t>
  </si>
  <si>
    <t>contig9484</t>
  </si>
  <si>
    <t>ribosomal protein l30 l7 family protein</t>
  </si>
  <si>
    <t>contig9485</t>
  </si>
  <si>
    <t>60s ribosomal protein l7-4-like isoform x1</t>
  </si>
  <si>
    <t>contig9514</t>
  </si>
  <si>
    <t>gi|502148207|ref|XP_004507077.1|PREDICTED: probable WRKY transcription factor 40-like [Cicer arietinum]</t>
  </si>
  <si>
    <t>XP_004507077</t>
  </si>
  <si>
    <t>contig9520</t>
  </si>
  <si>
    <t>40s ribosomal protein s12-like isoform x2</t>
  </si>
  <si>
    <t>gi|502148219|ref|XP_004507082.1|PREDICTED: 40S ribosomal protein S12-like isoform X2 [Cicer arietinum]</t>
  </si>
  <si>
    <t>XP_004507082</t>
  </si>
  <si>
    <t>contig9661</t>
  </si>
  <si>
    <t>low quality protein: beta-adaptin-like protein b- partial</t>
  </si>
  <si>
    <t>gi|641857540|gb|KDO76285.1|hypothetical protein CISIN_1g0029712mg, partial [Citrus sinensis]</t>
  </si>
  <si>
    <t>KDO76285</t>
  </si>
  <si>
    <t>contig9683</t>
  </si>
  <si>
    <t>methyltransferase domain protein</t>
  </si>
  <si>
    <t>gi|502147548|ref|XP_004506826.1|PREDICTED: uncharacterized protein LOC101508795 [Cicer arietinum]</t>
  </si>
  <si>
    <t>XP_004506826</t>
  </si>
  <si>
    <t>contig9692</t>
  </si>
  <si>
    <t>casp-like protein os05g0344400-like</t>
  </si>
  <si>
    <t>gi|502147792|ref|XP_004506917.1|PREDICTED: CASP-like protein Os05g0344400-like [Cicer arietinum]</t>
  </si>
  <si>
    <t>XP_004506917</t>
  </si>
  <si>
    <t>contig9693</t>
  </si>
  <si>
    <t>contig9695</t>
  </si>
  <si>
    <t>contig9698</t>
  </si>
  <si>
    <t>probable wrky transcription factor 33-like</t>
  </si>
  <si>
    <t>gi|502147550|ref|XP_004506827.1|PREDICTED: probable WRKY transcription factor 33-like [Cicer arietinum]</t>
  </si>
  <si>
    <t>XP_004506827</t>
  </si>
  <si>
    <t>contig9768</t>
  </si>
  <si>
    <t>serine carboxypeptidase</t>
  </si>
  <si>
    <t>gi|357469295|ref|XP_003604932.1|Serine carboxypeptidase [Medicago truncatula] &gt;gi|355505987|gb|AES87129.1| 1-O-acylglucose:anthocyanin acyltransferase [Medicago truncatula]</t>
  </si>
  <si>
    <t>XP_003604932</t>
  </si>
  <si>
    <t>contig9792</t>
  </si>
  <si>
    <t>par1 protein</t>
  </si>
  <si>
    <t>gi|502146888|ref|XP_004506651.1|PREDICTED: uncharacterized protein LOC101492243 [Cicer arietinum]</t>
  </si>
  <si>
    <t>XP_004506651</t>
  </si>
  <si>
    <t>contig9800</t>
  </si>
  <si>
    <t>pistil-specific extensin-like</t>
  </si>
  <si>
    <t>gi|502142672|ref|XP_004505067.1|PREDICTED: pistil-specific extensin-like protein-like [Cicer arietinum]</t>
  </si>
  <si>
    <t>XP_004505067</t>
  </si>
  <si>
    <t>contig9803</t>
  </si>
  <si>
    <t>contig9823</t>
  </si>
  <si>
    <t>40s ribosomal protein s28</t>
  </si>
  <si>
    <t>gi|502143713|ref|XP_004505439.1|PREDICTED: 40S ribosomal protein S28-like [Cicer arietinum]</t>
  </si>
  <si>
    <t>XP_004505439</t>
  </si>
  <si>
    <t>contig9830</t>
  </si>
  <si>
    <t>thiamine thiazole chloroplastic-like</t>
  </si>
  <si>
    <t>gi|502143726|ref|XP_004505443.1|PREDICTED: thiamine thiazole synthase, chloroplastic-like [Cicer arietinum]</t>
  </si>
  <si>
    <t>XP_004505443</t>
  </si>
  <si>
    <t>contig9831</t>
  </si>
  <si>
    <t>contig9833</t>
  </si>
  <si>
    <t>thiamin biosynthetic enzyme</t>
  </si>
  <si>
    <t>contig9836</t>
  </si>
  <si>
    <t>early nodulin-like protein 1-like</t>
  </si>
  <si>
    <t>gi|502143734|ref|XP_004505446.1|PREDICTED: early nodulin-like protein 1-like [Cicer arietinum]</t>
  </si>
  <si>
    <t>XP_004505446</t>
  </si>
  <si>
    <t>contig9837</t>
  </si>
  <si>
    <t>contig9849</t>
  </si>
  <si>
    <t>electron transfer flavoprotein subunit alpha</t>
  </si>
  <si>
    <t>gi|502143739|ref|XP_004505448.1|PREDICTED: electron transfer flavoprotein subunit alpha, mitochondrial-like [Cicer arietinum]</t>
  </si>
  <si>
    <t>XP_004505448</t>
  </si>
  <si>
    <t>contig9851</t>
  </si>
  <si>
    <t>electron transfer flavoprotein subunit mitochondrial-like</t>
  </si>
  <si>
    <t>gi|657388949|gb|KEH30751.1|electron transfer flavoprotein subunit alpha [Medicago truncatula]</t>
  </si>
  <si>
    <t>KEH30751</t>
  </si>
  <si>
    <t>contig9852</t>
  </si>
  <si>
    <t>gi|255635580|gb|ACU18140.1|unknown [Glycine max]</t>
  </si>
  <si>
    <t>ACU18140</t>
  </si>
  <si>
    <t>contig9916</t>
  </si>
  <si>
    <t>gi|502141461|ref|XP_004504517.1|PREDICTED: 40S ribosomal protein S5-like [Cicer arietinum]</t>
  </si>
  <si>
    <t>XP_004504517</t>
  </si>
  <si>
    <t>contig10021</t>
  </si>
  <si>
    <t>hypothetical protein MTR_4g083315</t>
  </si>
  <si>
    <t>gi|657389049|gb|KEH30818.1|hypothetical protein MTR_4g083315 [Medicago truncatula]</t>
  </si>
  <si>
    <t>KEH30818</t>
  </si>
  <si>
    <t>contig10033</t>
  </si>
  <si>
    <t>transcription factor pur-alpha 1-like</t>
  </si>
  <si>
    <t>gi|502143471|ref|XP_004505354.1|PREDICTED: transcription factor Pur-alpha 1-like [Cicer arietinum]</t>
  </si>
  <si>
    <t>XP_004505354</t>
  </si>
  <si>
    <t>contig10087</t>
  </si>
  <si>
    <t>low-temperature inducible</t>
  </si>
  <si>
    <t>gi|502143549|ref|XP_004505379.1|PREDICTED: uncharacterized protein LOC101494085 [Cicer arietinum]</t>
  </si>
  <si>
    <t>XP_004505379</t>
  </si>
  <si>
    <t>contig10091</t>
  </si>
  <si>
    <t>transmembrane emp24 domain-containing protein p24delta9-like isoform x1</t>
  </si>
  <si>
    <t>gi|502180111|ref|XP_004516568.1|PREDICTED: transmembrane emp24 domain-containing protein p24delta9-like isoform X1 [Cicer arietinum] &gt;gi|502180115|ref|XP_004516569.1| PREDICTED: transmembrane emp24 domain-containing protein p24delta9-like isoform X2 [Cicer arietinum]</t>
  </si>
  <si>
    <t>XP_004516568</t>
  </si>
  <si>
    <t>contig10092</t>
  </si>
  <si>
    <t>contig10094</t>
  </si>
  <si>
    <t>contig10095</t>
  </si>
  <si>
    <t>kinase family protein</t>
  </si>
  <si>
    <t>gi|502180119|ref|XP_004516570.1|PREDICTED: dual specificity protein kinase splA-like [Cicer arietinum]</t>
  </si>
  <si>
    <t>XP_004516570</t>
  </si>
  <si>
    <t>contig10151</t>
  </si>
  <si>
    <t>ap2 erf domain transcription factor</t>
  </si>
  <si>
    <t>gi|502143089|ref|XP_004505214.1|PREDICTED: ethylene-responsive transcription factor ERF109-like [Cicer arietinum]</t>
  </si>
  <si>
    <t>XP_004505214</t>
  </si>
  <si>
    <t>contig10204</t>
  </si>
  <si>
    <t>cxe carboxylesterase</t>
  </si>
  <si>
    <t>gi|502143057|ref|XP_004505200.1|PREDICTED: probable carboxylesterase 12-like [Cicer arietinum]</t>
  </si>
  <si>
    <t>XP_004505200</t>
  </si>
  <si>
    <t>contig10214</t>
  </si>
  <si>
    <t>nodulation protein h-like</t>
  </si>
  <si>
    <t>gi|502143050|ref|XP_004505197.1|PREDICTED: nodulation protein H-like [Cicer arietinum]</t>
  </si>
  <si>
    <t>XP_004505197</t>
  </si>
  <si>
    <t>contig10227</t>
  </si>
  <si>
    <t>cdpk-related kinase 5-like</t>
  </si>
  <si>
    <t>gi|502143033|ref|XP_004505191.1|PREDICTED: CDPK-related kinase 5-like isoform X2 [Cicer arietinum]</t>
  </si>
  <si>
    <t>XP_004505191</t>
  </si>
  <si>
    <t>contig10262</t>
  </si>
  <si>
    <t>dcd (development and cell death) domain protein</t>
  </si>
  <si>
    <t>gi|502143347|ref|XP_004505306.1|PREDICTED: uncharacterized protein LOC101500024 [Cicer arietinum]</t>
  </si>
  <si>
    <t>XP_004505306</t>
  </si>
  <si>
    <t>contig10397</t>
  </si>
  <si>
    <t>1-phosphatidylinositol-3-phosphate 5-kinase fab1c-like isoform x1</t>
  </si>
  <si>
    <t>gi|502143209|ref|XP_004505260.1|PREDICTED: putative 1-phosphatidylinositol-3-phosphate 5-kinase FAB1C-like isoform X1 [Cicer arietinum] &gt;gi|502143212|ref|XP_004505261.1| PREDICTED: putative 1-phosphatidylinositol-3-phosphate 5-kinase FAB1C-like isoform X2 [Cicer arietinum]</t>
  </si>
  <si>
    <t>XP_004505260</t>
  </si>
  <si>
    <t>contig10455</t>
  </si>
  <si>
    <t>protein phloem protein 2-like a1-like</t>
  </si>
  <si>
    <t>gi|502143384|ref|XP_004505320.1|PREDICTED: protein PHLOEM PROTEIN 2-LIKE A1-like [Cicer arietinum]</t>
  </si>
  <si>
    <t>XP_004505320</t>
  </si>
  <si>
    <t>contig10456</t>
  </si>
  <si>
    <t>contig10457</t>
  </si>
  <si>
    <t>contig10510</t>
  </si>
  <si>
    <t>transmembrane protein, putative</t>
  </si>
  <si>
    <t>gi|657388981|gb|KEH30768.1|transmembrane protein, putative [Medicago truncatula]</t>
  </si>
  <si>
    <t>KEH30768</t>
  </si>
  <si>
    <t>contig10540</t>
  </si>
  <si>
    <t>dna replication licensing factor mcm6-like</t>
  </si>
  <si>
    <t>gi|502140186|ref|XP_004504098.1|PREDICTED: DNA replication licensing factor mcm6-like [Cicer arietinum]</t>
  </si>
  <si>
    <t>XP_004504098</t>
  </si>
  <si>
    <t>contig10541</t>
  </si>
  <si>
    <t>contig10564</t>
  </si>
  <si>
    <t>trna (cytosine -c )-methyltransferase-like isoform x1</t>
  </si>
  <si>
    <t>gi|502140194|ref|XP_004504102.1|PREDICTED: tRNA (cytosine(34)-C(5))-methyltransferase-like isoform X1 [Cicer arietinum]</t>
  </si>
  <si>
    <t>XP_004504102</t>
  </si>
  <si>
    <t>contig10678</t>
  </si>
  <si>
    <t>serine-rich adhesin for platelets-like</t>
  </si>
  <si>
    <t>gi|502149267|ref|XP_004507460.1|PREDICTED: serine-rich adhesin for platelets-like [Cicer arietinum]</t>
  </si>
  <si>
    <t>XP_004507460</t>
  </si>
  <si>
    <t>contig10690</t>
  </si>
  <si>
    <t>glucose-1-phosphate adenylyltransferase large subunit 1-like</t>
  </si>
  <si>
    <t>gi|502149275|ref|XP_004507462.1|PREDICTED: glucose-1-phosphate adenylyltransferase large subunit 1-like [Cicer arietinum]</t>
  </si>
  <si>
    <t>XP_004507462</t>
  </si>
  <si>
    <t>contig10768</t>
  </si>
  <si>
    <t>udp-glucuronate 4-epimerase 6-like</t>
  </si>
  <si>
    <t>gi|502135150|ref|XP_004502237.1|PREDICTED: UDP-glucuronate 4-epimerase 6-like [Cicer arietinum]</t>
  </si>
  <si>
    <t>XP_004502237</t>
  </si>
  <si>
    <t>contig10777</t>
  </si>
  <si>
    <t>dna repair protein rad50- partial</t>
  </si>
  <si>
    <t>gi|449528203|ref|XP_004171095.1|PREDICTED: DNA repair protein RAD50-like, partial [Cucumis sativus]</t>
  </si>
  <si>
    <t>XP_004171095</t>
  </si>
  <si>
    <t>contig10778</t>
  </si>
  <si>
    <t>dna repair protein rad50</t>
  </si>
  <si>
    <t>gi|147834715|emb|CAN72711.1|hypothetical protein VITISV_018097 [Vitis vinifera]</t>
  </si>
  <si>
    <t>CAN72711</t>
  </si>
  <si>
    <t>contig10781</t>
  </si>
  <si>
    <t>gi|357462801|ref|XP_003601682.1|DNA repair protein Rad50 [Medicago truncatula]</t>
  </si>
  <si>
    <t>XP_003601682</t>
  </si>
  <si>
    <t>contig10785</t>
  </si>
  <si>
    <t>dna repair-recombination protein isoform 3</t>
  </si>
  <si>
    <t>gi|502135166|ref|XP_004502242.1|PREDICTED: LOW QUALITY PROTEIN: DNA repair protein RAD50-like [Cicer arietinum]</t>
  </si>
  <si>
    <t>XP_004502242</t>
  </si>
  <si>
    <t>contig10786</t>
  </si>
  <si>
    <t>contig10787</t>
  </si>
  <si>
    <t>contig10791</t>
  </si>
  <si>
    <t>low quality protein: dna repair protein rad50-like</t>
  </si>
  <si>
    <t>contig10792</t>
  </si>
  <si>
    <t>contig10794</t>
  </si>
  <si>
    <t>contig10795</t>
  </si>
  <si>
    <t>contig10796</t>
  </si>
  <si>
    <t>contig10797</t>
  </si>
  <si>
    <t>contig10798</t>
  </si>
  <si>
    <t>contig10799</t>
  </si>
  <si>
    <t>contig10800</t>
  </si>
  <si>
    <t>contig10803</t>
  </si>
  <si>
    <t>contig10805</t>
  </si>
  <si>
    <t>dna repair-recombination family protein</t>
  </si>
  <si>
    <t>gi|224060335|ref|XP_002300148.1|DNA repair-recombination family protein [Populus trichocarpa] &gt;gi|222847406|gb|EEE84953.1| DNA repair-recombination family protein [Populus trichocarpa]</t>
  </si>
  <si>
    <t>XP_002300148</t>
  </si>
  <si>
    <t>contig10806</t>
  </si>
  <si>
    <t>serine hydroxymethyltransferase 4 isoform 1</t>
  </si>
  <si>
    <t>gi|590656253|ref|XP_007034218.1|Serine hydroxymethyltransferase 4 isoform 1 [Theobroma cacao] &gt;gi|508713247|gb|EOY05144.1| Serine hydroxymethyltransferase 4 isoform 1 [Theobroma cacao]</t>
  </si>
  <si>
    <t>XP_007034218</t>
  </si>
  <si>
    <t>contig10808</t>
  </si>
  <si>
    <t>sahh_medsa ame: full=adenosylhomocysteinase short= cyase ame: full=s-adenosyl-l-homocysteine hydrolase</t>
  </si>
  <si>
    <t>gi|502135172|ref|XP_004502244.1|PREDICTED: adenosylhomocysteinase-like [Cicer arietinum]</t>
  </si>
  <si>
    <t>XP_004502244</t>
  </si>
  <si>
    <t>contig10809</t>
  </si>
  <si>
    <t>s-adenosyl-l-homocysteine hydrolase</t>
  </si>
  <si>
    <t>contig10823</t>
  </si>
  <si>
    <t>aspartic proteinase-like protein 1-like</t>
  </si>
  <si>
    <t>gi|502161469|ref|XP_004512176.1|PREDICTED: aspartic proteinase-like protein 1-like [Cicer arietinum]</t>
  </si>
  <si>
    <t>XP_004512176</t>
  </si>
  <si>
    <t>contig10826</t>
  </si>
  <si>
    <t>contig10856</t>
  </si>
  <si>
    <t>hypothetical protein MTR_5g022970</t>
  </si>
  <si>
    <t>gi|357483929|ref|XP_003612251.1|hypothetical protein MTR_5g022970 [Medicago truncatula] &gt;gi|355513586|gb|AES95209.1| hypothetical protein MTR_5g022970 [Medicago truncatula] &gt;gi|388508918|gb|AFK42525.1| unknown [Medicago truncatula]</t>
  </si>
  <si>
    <t>XP_003612251</t>
  </si>
  <si>
    <t>contig10899</t>
  </si>
  <si>
    <t>probable aquaporin pip-type 7a-like</t>
  </si>
  <si>
    <t>gi|502137935|ref|XP_004503235.1|PREDICTED: probable aquaporin PIP-type 7a-like [Cicer arietinum]</t>
  </si>
  <si>
    <t>XP_004503235</t>
  </si>
  <si>
    <t>contig10900</t>
  </si>
  <si>
    <t>contig10901</t>
  </si>
  <si>
    <t>nematode resistance hspro2-like</t>
  </si>
  <si>
    <t>gi|502137943|ref|XP_004503236.1|PREDICTED: nematode resistance protein-like HSPRO2-like [Cicer arietinum]</t>
  </si>
  <si>
    <t>XP_004503236</t>
  </si>
  <si>
    <t>contig10919</t>
  </si>
  <si>
    <t>b3 domain-containing transcription factor nga1-like isoform x1</t>
  </si>
  <si>
    <t>gi|502114176|ref|XP_004494886.1|PREDICTED: B3 domain-containing transcription factor NGA1-like isoform X1 [Cicer arietinum] &gt;gi|502114179|ref|XP_004494887.1| PREDICTED: B3 domain-containing transcription factor NGA1-like isoform X2 [Cicer arietinum]</t>
  </si>
  <si>
    <t>XP_004494886</t>
  </si>
  <si>
    <t>contig10947</t>
  </si>
  <si>
    <t>protein lhy-like isoform x1</t>
  </si>
  <si>
    <t>gi|502114151|ref|XP_004494878.1|PREDICTED: protein LHY-like isoform X1 [Cicer arietinum] &gt;gi|502114154|ref|XP_004494879.1| PREDICTED: protein LHY-like isoform X2 [Cicer arietinum] &gt;gi|502114158|ref|XP_004494880.1| PREDICTED: protein LHY-like isoform X3 [Cicer arietinum]</t>
  </si>
  <si>
    <t>XP_004494878</t>
  </si>
  <si>
    <t>contig10990</t>
  </si>
  <si>
    <t>d-arabinono- -lactone oxidase-like</t>
  </si>
  <si>
    <t>gi|502114106|ref|XP_004494863.1|PREDICTED: L-gulono-1,4-lactone dehydrogenase-like [Cicer arietinum]</t>
  </si>
  <si>
    <t>XP_004494863</t>
  </si>
  <si>
    <t>contig11023</t>
  </si>
  <si>
    <t>serine arginine repetitive matrix protein 1-like</t>
  </si>
  <si>
    <t>gi|502114064|ref|XP_004494849.1|PREDICTED: serine/arginine repetitive matrix protein 1-like [Cicer arietinum]</t>
  </si>
  <si>
    <t>XP_004494849</t>
  </si>
  <si>
    <t>contig11050</t>
  </si>
  <si>
    <t>nitrate transporter -like</t>
  </si>
  <si>
    <t>gi|502112967|ref|XP_004494500.1|PREDICTED: nitrate transporter 1.2-like [Cicer arietinum]</t>
  </si>
  <si>
    <t>XP_004494500</t>
  </si>
  <si>
    <t>contig11061</t>
  </si>
  <si>
    <t>hypothetical protein MTR_7g111230</t>
  </si>
  <si>
    <t>gi|357511661|ref|XP_003626119.1|hypothetical protein MTR_7g111230 [Medicago truncatula] &gt;gi|87241003|gb|ABD32861.1| hypothetical protein MtrDRAFT_AC149038g24v2 [Medicago truncatula] &gt;gi|355501134|gb|AES82337.1| hypothetical protein MTR_7g111230 [Medicago truncatula]</t>
  </si>
  <si>
    <t>XP_003626119</t>
  </si>
  <si>
    <t>contig11140</t>
  </si>
  <si>
    <t>protein notum homolog isoform x1</t>
  </si>
  <si>
    <t>gi|593800440|ref|XP_007163257.1|hypothetical protein PHAVU_001G219200g [Phaseolus vulgaris] &gt;gi|561036721|gb|ESW35251.1| hypothetical protein PHAVU_001G219200g [Phaseolus vulgaris]</t>
  </si>
  <si>
    <t>XP_007163257</t>
  </si>
  <si>
    <t>contig11181</t>
  </si>
  <si>
    <t>protein transport protein sec23a-like</t>
  </si>
  <si>
    <t>gi|502112877|ref|XP_004494472.1|PREDICTED: protein transport protein Sec23A-like [Cicer arietinum]</t>
  </si>
  <si>
    <t>XP_004494472</t>
  </si>
  <si>
    <t>contig11217</t>
  </si>
  <si>
    <t>s-adenosylmethionine synthetase</t>
  </si>
  <si>
    <t>gi|502112841|ref|XP_004494460.1|PREDICTED: S-adenosylmethionine synthase-like [Cicer arietinum]</t>
  </si>
  <si>
    <t>XP_004494460</t>
  </si>
  <si>
    <t>contig11293</t>
  </si>
  <si>
    <t>probable wrky transcription factor 23-like</t>
  </si>
  <si>
    <t>gi|662036282|gb|AIE43872.1|WRKY transcription factor 80 [Gossypium hirsutum]</t>
  </si>
  <si>
    <t>AIE43872</t>
  </si>
  <si>
    <t>contig11365</t>
  </si>
  <si>
    <t>vps51 vps67 family (components of vesicular transport) protein isoform 1</t>
  </si>
  <si>
    <t>gi|502112717|ref|XP_004494421.1|PREDICTED: vacuolar protein sorting-associated protein 51 homolog [Cicer arietinum]</t>
  </si>
  <si>
    <t>XP_004494421</t>
  </si>
  <si>
    <t>contig11409</t>
  </si>
  <si>
    <t>dnaj homolog subfamily b member 11-like</t>
  </si>
  <si>
    <t>gi|502112689|ref|XP_004494412.1|PREDICTED: dnaJ homolog subfamily B member 11-like [Cicer arietinum]</t>
  </si>
  <si>
    <t>XP_004494412</t>
  </si>
  <si>
    <t>contig11444</t>
  </si>
  <si>
    <t>60s ribosomal protein</t>
  </si>
  <si>
    <t>gi|567852661|ref|XP_006419494.1|hypothetical protein CICLE_v10005909mg [Citrus clementina] &gt;gi|557521367|gb|ESR32734.1| hypothetical protein CICLE_v10005909mg [Citrus clementina]</t>
  </si>
  <si>
    <t>XP_006419494</t>
  </si>
  <si>
    <t>contig11445</t>
  </si>
  <si>
    <t>60s ribosomal protein partial</t>
  </si>
  <si>
    <t>gi|148466436|gb|ABQ65182.1|60S ribosomal protein L19, partial [Paeonia suffruticosa]</t>
  </si>
  <si>
    <t>ABQ65182</t>
  </si>
  <si>
    <t>contig11446</t>
  </si>
  <si>
    <t>60s ribosomal protein l19-2</t>
  </si>
  <si>
    <t>gi|225437447|ref|XP_002272357.1|PREDICTED: 60S ribosomal protein L19-2 [Vitis vinifera]</t>
  </si>
  <si>
    <t>XP_002272357</t>
  </si>
  <si>
    <t>contig11508</t>
  </si>
  <si>
    <t>serine arginine-rich splicing factor 33-like</t>
  </si>
  <si>
    <t>gi|502167479|ref|XP_004514153.1|PREDICTED: serine/arginine-rich splicing factor 33-like [Cicer arietinum]</t>
  </si>
  <si>
    <t>XP_004514153</t>
  </si>
  <si>
    <t>contig11640</t>
  </si>
  <si>
    <t>PREDICTED: uncharacterized protein LOC101506723</t>
  </si>
  <si>
    <t>gi|502114468|ref|XP_004494964.1|PREDICTED: uncharacterized protein LOC101506723 [Cicer arietinum]</t>
  </si>
  <si>
    <t>XP_004494964</t>
  </si>
  <si>
    <t>contig11680</t>
  </si>
  <si>
    <t>proteasome subunit beta type</t>
  </si>
  <si>
    <t>gi|357500389|ref|XP_003620483.1|Proteasome subunit beta type [Medicago truncatula]</t>
  </si>
  <si>
    <t>XP_003620483</t>
  </si>
  <si>
    <t>contig11763</t>
  </si>
  <si>
    <t>cu zn superoxide dismutase</t>
  </si>
  <si>
    <t>gi|312604141|gb|ADI48248.2|Cu/Zn superoxide dismutase [Aeluropus littoralis]</t>
  </si>
  <si>
    <t>ADI48248</t>
  </si>
  <si>
    <t>contig11764</t>
  </si>
  <si>
    <t>superoxide dismutase</t>
  </si>
  <si>
    <t>gi|3860329|emb|CAA10132.1|superoxide dismutase [Cicer arietinum] &gt;gi|3892130|emb|CAA10160.1| superoxide dismutase [Cicer arietinum]</t>
  </si>
  <si>
    <t>CAA10132</t>
  </si>
  <si>
    <t>contig11788</t>
  </si>
  <si>
    <t>general substrate transporter</t>
  </si>
  <si>
    <t>gi|502113427|ref|XP_004494647.1|PREDICTED: sugar transporter ERD6-like 5-like [Cicer arietinum]</t>
  </si>
  <si>
    <t>XP_004494647</t>
  </si>
  <si>
    <t>contig11789</t>
  </si>
  <si>
    <t>sugar transporter erd6-like 5-like</t>
  </si>
  <si>
    <t>contig11803</t>
  </si>
  <si>
    <t>glutathione chloroplastic-like</t>
  </si>
  <si>
    <t>gi|502113412|ref|XP_004494642.1|PREDICTED: glutathione synthetase, chloroplastic-like [Cicer arietinum]</t>
  </si>
  <si>
    <t>XP_004494642</t>
  </si>
  <si>
    <t>contig11804</t>
  </si>
  <si>
    <t>contig11820</t>
  </si>
  <si>
    <t>gdsl esterase lipase at1g54790-like isoform x2</t>
  </si>
  <si>
    <t>gi|502113400|ref|XP_004494638.1|PREDICTED: GDSL esterase/lipase At1g54790-like isoform X2 [Cicer arietinum]</t>
  </si>
  <si>
    <t>XP_004494638</t>
  </si>
  <si>
    <t>contig11827</t>
  </si>
  <si>
    <t>microsomal signal peptidase 23 kd</t>
  </si>
  <si>
    <t>gi|502113385|ref|XP_004494633.1|PREDICTED: signal peptidase complex subunit 3B-like [Cicer arietinum]</t>
  </si>
  <si>
    <t>XP_004494633</t>
  </si>
  <si>
    <t>contig11919</t>
  </si>
  <si>
    <t>respiratory burst oxidase homolog protein b-like isoform 1</t>
  </si>
  <si>
    <t>gi|502113289|ref|XP_004494602.1|PREDICTED: respiratory burst oxidase homolog protein B-like [Cicer arietinum]</t>
  </si>
  <si>
    <t>XP_004494602</t>
  </si>
  <si>
    <t>contig11985</t>
  </si>
  <si>
    <t>protein auxin response 4-like</t>
  </si>
  <si>
    <t>gi|502113323|ref|XP_004494613.1|PREDICTED: protein AUXIN RESPONSE 4-like [Cicer arietinum]</t>
  </si>
  <si>
    <t>XP_004494613</t>
  </si>
  <si>
    <t>contig11999</t>
  </si>
  <si>
    <t>e3 ubiquitin-protein ligase pub22-like</t>
  </si>
  <si>
    <t>gi|502112157|ref|XP_004494254.1|PREDICTED: E3 ubiquitin-protein ligase PUB22-like [Cicer arietinum]</t>
  </si>
  <si>
    <t>XP_004494254</t>
  </si>
  <si>
    <t>contig12029</t>
  </si>
  <si>
    <t>nuclear transcription factor y subunit a-10-like</t>
  </si>
  <si>
    <t>gi|502112191|ref|XP_004494259.1|PREDICTED: nuclear transcription factor Y subunit A-10-like [Cicer arietinum]</t>
  </si>
  <si>
    <t>XP_004494259</t>
  </si>
  <si>
    <t>contig12030</t>
  </si>
  <si>
    <t>contig12139</t>
  </si>
  <si>
    <t>math (meprin and traf-c-like) domain protein</t>
  </si>
  <si>
    <t>gi|502114292|ref|XP_004494922.1|PREDICTED: uncharacterized protein LOC101490263 [Cicer arietinum]</t>
  </si>
  <si>
    <t>XP_004494922</t>
  </si>
  <si>
    <t>contig12140</t>
  </si>
  <si>
    <t>ubiquitin carboxyl-terminal hydrolase family protein</t>
  </si>
  <si>
    <t>contig12199</t>
  </si>
  <si>
    <t>60s ribosomal protein l21-1-like</t>
  </si>
  <si>
    <t>gi|502112363|ref|XP_004494307.1|PREDICTED: 60S ribosomal protein L21-1-like [Cicer arietinum] &gt;gi|502114978|ref|XP_004495096.1| PREDICTED: 60S ribosomal protein L21-1-like [Cicer arietinum]</t>
  </si>
  <si>
    <t>XP_004494307</t>
  </si>
  <si>
    <t>contig12378</t>
  </si>
  <si>
    <t>thiamin pyrophosphokinase 1-like</t>
  </si>
  <si>
    <t>gi|388514667|gb|AFK45395.1|unknown [Lotus japonicus]</t>
  </si>
  <si>
    <t>AFK45395</t>
  </si>
  <si>
    <t>contig12429</t>
  </si>
  <si>
    <t>gi|502168882|ref|XP_004514486.1|PREDICTED: LRR receptor-like serine/threonine-protein kinase FLS2-like [Cicer arietinum]</t>
  </si>
  <si>
    <t>XP_004514486</t>
  </si>
  <si>
    <t>contig12538</t>
  </si>
  <si>
    <t>probable histone -like</t>
  </si>
  <si>
    <t>gi|502111256|ref|XP_004494001.1|PREDICTED: uncharacterized protein LOC101504461 [Cicer arietinum]</t>
  </si>
  <si>
    <t>XP_004494001</t>
  </si>
  <si>
    <t>contig12555</t>
  </si>
  <si>
    <t>zinc finger protein zat11-like</t>
  </si>
  <si>
    <t>gi|502110539|ref|XP_004493902.1|PREDICTED: zinc finger protein ZAT11-like [Cicer arietinum]</t>
  </si>
  <si>
    <t>XP_004493902</t>
  </si>
  <si>
    <t>contig12581</t>
  </si>
  <si>
    <t>PREDICTED: uncharacterized protein LOC101503482</t>
  </si>
  <si>
    <t>gi|502110913|ref|XP_004493911.1|PREDICTED: uncharacterized protein LOC101503482 [Cicer arietinum]</t>
  </si>
  <si>
    <t>XP_004493911</t>
  </si>
  <si>
    <t>contig12710</t>
  </si>
  <si>
    <t>peptide transporter ptr3-a-like</t>
  </si>
  <si>
    <t>gi|502110157|ref|XP_004493813.1|PREDICTED: peptide transporter PTR3-A-like [Cicer arietinum]</t>
  </si>
  <si>
    <t>XP_004493813</t>
  </si>
  <si>
    <t>contig12711</t>
  </si>
  <si>
    <t>contig12712</t>
  </si>
  <si>
    <t>gi|502152655|ref|XP_004509028.1|PREDICTED: peptide transporter PTR3-A-like [Cicer arietinum]</t>
  </si>
  <si>
    <t>XP_004509028</t>
  </si>
  <si>
    <t>contig12766</t>
  </si>
  <si>
    <t>abc transporter-like family-protein</t>
  </si>
  <si>
    <t>gi|657379614|gb|AES81612.2|ABC transporter-like family-protein [Medicago truncatula]</t>
  </si>
  <si>
    <t>AES81612</t>
  </si>
  <si>
    <t>contig12873</t>
  </si>
  <si>
    <t>low quality protein: protein light-dependent short hypocotyls 4-like</t>
  </si>
  <si>
    <t>gi|502110033|ref|XP_004493783.1|PREDICTED: uncharacterized protein LOC101490141 [Cicer arietinum]</t>
  </si>
  <si>
    <t>XP_004493783</t>
  </si>
  <si>
    <t>contig12895</t>
  </si>
  <si>
    <t>proteasome maturation factor ump1 family protein</t>
  </si>
  <si>
    <t>gi|502144220|ref|XP_004505621.1|PREDICTED: cyclin-B1-2-like [Cicer arietinum]</t>
  </si>
  <si>
    <t>XP_004505621</t>
  </si>
  <si>
    <t>contig12925</t>
  </si>
  <si>
    <t>auxin-induced protein 22e-like</t>
  </si>
  <si>
    <t>gi|502109834|ref|XP_004493738.1|PREDICTED: auxin-induced protein 22E-like [Cicer arietinum]</t>
  </si>
  <si>
    <t>XP_004493738</t>
  </si>
  <si>
    <t>contig12961</t>
  </si>
  <si>
    <t>calcium-transporting atpase plasma membrane-type-like</t>
  </si>
  <si>
    <t>gi|502109785|ref|XP_004493726.1|PREDICTED: calcium-transporting ATPase 12, plasma membrane-type-like [Cicer arietinum]</t>
  </si>
  <si>
    <t>XP_004493726</t>
  </si>
  <si>
    <t>contig12966</t>
  </si>
  <si>
    <t>glutamate binding protein</t>
  </si>
  <si>
    <t>gi|502109766|ref|XP_004493722.1|PREDICTED: BI1-like protein-like [Cicer arietinum]</t>
  </si>
  <si>
    <t>XP_004493722</t>
  </si>
  <si>
    <t>contig12967</t>
  </si>
  <si>
    <t>transmembrane bax inhibitor motif-containing</t>
  </si>
  <si>
    <t>contig12968</t>
  </si>
  <si>
    <t>glycoprotein gp2-like</t>
  </si>
  <si>
    <t>gi|502109770|ref|XP_004493723.1|PREDICTED: glycoprotein gp2-like [Cicer arietinum]</t>
  </si>
  <si>
    <t>XP_004493723</t>
  </si>
  <si>
    <t>contig13064</t>
  </si>
  <si>
    <t>protein tic chloroplastic-like</t>
  </si>
  <si>
    <t>gi|502129765|ref|XP_004500418.1|PREDICTED: protein TIC 40, chloroplastic-like [Cicer arietinum]</t>
  </si>
  <si>
    <t>XP_004500418</t>
  </si>
  <si>
    <t>contig13124</t>
  </si>
  <si>
    <t>nascent polypeptide-associated complex subunit alpha-like protein 1-like</t>
  </si>
  <si>
    <t>gi|502107593|ref|XP_004493313.1|PREDICTED: nascent polypeptide-associated complex subunit alpha-like protein 1-like [Cicer arietinum]</t>
  </si>
  <si>
    <t>XP_004493313</t>
  </si>
  <si>
    <t>contig13146</t>
  </si>
  <si>
    <t>zinc finger (c3hc4-type ring finger) family</t>
  </si>
  <si>
    <t>gi|502107605|ref|XP_004493317.1|PREDICTED: uncharacterized protein LOC101500310 [Cicer arietinum]</t>
  </si>
  <si>
    <t>XP_004493317</t>
  </si>
  <si>
    <t>contig13190</t>
  </si>
  <si>
    <t>probable nitrite transporter at1g68570-like</t>
  </si>
  <si>
    <t>gi|502107647|ref|XP_004493331.1|PREDICTED: uncharacterized protein LOC101504345 [Cicer arietinum]</t>
  </si>
  <si>
    <t>XP_004493331</t>
  </si>
  <si>
    <t>contig13191</t>
  </si>
  <si>
    <t>peptide transporter ptr5</t>
  </si>
  <si>
    <t>contig13207</t>
  </si>
  <si>
    <t>gi|525345100|ref|NP_001266005.1|5-methyltetrahydropteroyltriglutamate--homocysteine methyltransferase-like [Cicer arietinum] &gt;gi|219522337|gb|ACL14488.1| methionine synthase [Cicer arietinum]</t>
  </si>
  <si>
    <t>NP_001266005</t>
  </si>
  <si>
    <t>contig13240</t>
  </si>
  <si>
    <t>xyloglucan endotransglucosylase</t>
  </si>
  <si>
    <t>gi|525313937|ref|NP_001265913.1|probable xyloglucan endotransglucosylase/hydrolase-like precursor [Cicer arietinum] &gt;gi|3043422|emb|CAA06217.1| xyloglucan endotransglucosylase/hydrolase [Cicer arietinum]</t>
  </si>
  <si>
    <t>NP_001265913</t>
  </si>
  <si>
    <t>contig13241</t>
  </si>
  <si>
    <t>xyloglucan endotransglycosylase</t>
  </si>
  <si>
    <t>contig13298</t>
  </si>
  <si>
    <t>esterase lipase thioesterase family protein</t>
  </si>
  <si>
    <t>gi|502106585|ref|XP_004492989.1|PREDICTED: acyltransferase-like protein At3g26840, chloroplastic-like [Cicer arietinum]</t>
  </si>
  <si>
    <t>XP_004492989</t>
  </si>
  <si>
    <t>contig13319</t>
  </si>
  <si>
    <t>glycerophosphodiester phosphodiesterase gde1-like</t>
  </si>
  <si>
    <t>gi|502106611|ref|XP_004492997.1|PREDICTED: glycerophosphodiester phosphodiesterase GDE1-like [Cicer arietinum]</t>
  </si>
  <si>
    <t>XP_004492997</t>
  </si>
  <si>
    <t>contig13329</t>
  </si>
  <si>
    <t>zinc finger protein constans-like 15-like isoform x3</t>
  </si>
  <si>
    <t>gi|502106639|ref|XP_004493006.1|PREDICTED: zinc finger protein CONSTANS-LIKE 15-like isoform X3 [Cicer arietinum]</t>
  </si>
  <si>
    <t>XP_004493006</t>
  </si>
  <si>
    <t>contig13379</t>
  </si>
  <si>
    <t>protein phosphatase 2c family protein</t>
  </si>
  <si>
    <t>gi|502106250|ref|XP_004492898.1|PREDICTED: probable protein phosphatase 2C 60-like isoform X1 [Cicer arietinum] &gt;gi|502106253|ref|XP_004492899.1| PREDICTED: probable protein phosphatase 2C 60-like isoform X2 [Cicer arietinum]</t>
  </si>
  <si>
    <t>XP_004492898</t>
  </si>
  <si>
    <t>contig13391</t>
  </si>
  <si>
    <t>udp-glycosyltransferase 74e2-like</t>
  </si>
  <si>
    <t>gi|502106747|ref|XP_004493042.1|PREDICTED: UDP-glycosyltransferase 74E2-like [Cicer arietinum]</t>
  </si>
  <si>
    <t>XP_004493042</t>
  </si>
  <si>
    <t>contig13394</t>
  </si>
  <si>
    <t>gi|533214786|gb|AGU14135.1|UDP-glycosyltransferase [Cicer arietinum]</t>
  </si>
  <si>
    <t>AGU14135</t>
  </si>
  <si>
    <t>contig13566</t>
  </si>
  <si>
    <t>PREDICTED: uncharacterized protein LOC101491005</t>
  </si>
  <si>
    <t>gi|502105716|ref|XP_004492870.1|PREDICTED: uncharacterized protein LOC101491005 [Cicer arietinum]</t>
  </si>
  <si>
    <t>XP_004492870</t>
  </si>
  <si>
    <t>contig13792</t>
  </si>
  <si>
    <t>PREDICTED: uncharacterized protein LOC101501255</t>
  </si>
  <si>
    <t>gi|502104530|ref|XP_004492570.1|PREDICTED: uncharacterized protein LOC101501255 [Cicer arietinum]</t>
  </si>
  <si>
    <t>XP_004492570</t>
  </si>
  <si>
    <t>contig13901</t>
  </si>
  <si>
    <t>calcium-binding allergen bet v 3-like</t>
  </si>
  <si>
    <t>gi|502104646|ref|XP_004492602.1|PREDICTED: calcium-binding allergen Bet v 3-like [Cicer arietinum]</t>
  </si>
  <si>
    <t>XP_004492602</t>
  </si>
  <si>
    <t>contig13924</t>
  </si>
  <si>
    <t>bp5a partial</t>
  </si>
  <si>
    <t>gi|502104660|ref|XP_004492608.1|PREDICTED: 2,3-bisphosphoglycerate-independent phosphoglycerate mutase-like [Cicer arietinum]</t>
  </si>
  <si>
    <t>XP_004492608</t>
  </si>
  <si>
    <t>contig13925</t>
  </si>
  <si>
    <t>contig13958</t>
  </si>
  <si>
    <t>bifunctional dihydroflavonol 4-reductase flavanone 4-reductase-like isoform x1</t>
  </si>
  <si>
    <t>gi|502104675|ref|XP_004492613.1|PREDICTED: bifunctional dihydroflavonol 4-reductase/flavanone 4-reductase-like isoform X1 [Cicer arietinum]</t>
  </si>
  <si>
    <t>XP_004492613</t>
  </si>
  <si>
    <t>contig14009</t>
  </si>
  <si>
    <t>cationic peroxidase 1-like</t>
  </si>
  <si>
    <t>gi|502104429|ref|XP_004492537.1|PREDICTED: cationic peroxidase 1-like [Cicer arietinum]</t>
  </si>
  <si>
    <t>XP_004492537</t>
  </si>
  <si>
    <t>contig14011</t>
  </si>
  <si>
    <t>contig14109</t>
  </si>
  <si>
    <t>digalactosyldiacylglycerol synthase</t>
  </si>
  <si>
    <t>gi|502104999|ref|XP_004492696.1|PREDICTED: digalactosyldiacylglycerol synthase 2, chloroplastic-like isoform X1 [Cicer arietinum] &gt;gi|502105002|ref|XP_004492697.1| PREDICTED: digalactosyldiacylglycerol synthase 2, chloroplastic-like isoform X2 [Cicer arietinum] &gt;gi|502105005|ref|XP_004492698.1| PREDICTED: digalactosyldiacylglycerol synthase 2, chloroplastic-like isoform X3 [Cicer arietinum]</t>
  </si>
  <si>
    <t>XP_004492696</t>
  </si>
  <si>
    <t>contig14110</t>
  </si>
  <si>
    <t>contig14193</t>
  </si>
  <si>
    <t>PREDICTED: uncharacterized protein LOC101509262 isoform X3</t>
  </si>
  <si>
    <t>gi|502105214|ref|XP_004492752.1|PREDICTED: uncharacterized protein LOC101509262 isoform X3 [Cicer arietinum]</t>
  </si>
  <si>
    <t>XP_004492752</t>
  </si>
  <si>
    <t>contig14214</t>
  </si>
  <si>
    <t>o-acyltransferase wsd1-like</t>
  </si>
  <si>
    <t>gi|502105254|ref|XP_004492761.1|PREDICTED: O-acyltransferase WSD1-like [Cicer arietinum]</t>
  </si>
  <si>
    <t>XP_004492761</t>
  </si>
  <si>
    <t>contig14215</t>
  </si>
  <si>
    <t>l-3-cyanoalanine synthase mitochondrial-like</t>
  </si>
  <si>
    <t>gi|502105258|ref|XP_004492762.1|PREDICTED: l-3-cyanoalanine synthase 1, mitochondrial-like [Cicer arietinum]</t>
  </si>
  <si>
    <t>XP_004492762</t>
  </si>
  <si>
    <t>contig14216</t>
  </si>
  <si>
    <t>beta-cyanoalanine synthase</t>
  </si>
  <si>
    <t>contig14217</t>
  </si>
  <si>
    <t>contig14243</t>
  </si>
  <si>
    <t>gi|502103329|ref|XP_004492256.1|PREDICTED: 40S ribosomal protein S6-like [Cicer arietinum]</t>
  </si>
  <si>
    <t>XP_004492256</t>
  </si>
  <si>
    <t>contig14244</t>
  </si>
  <si>
    <t>40s ribosomal protein s6</t>
  </si>
  <si>
    <t>contig14417</t>
  </si>
  <si>
    <t>proliferation-associated protein 2g4-like</t>
  </si>
  <si>
    <t>gi|502104218|ref|XP_004492468.1|PREDICTED: proliferation-associated protein 2G4-like [Cicer arietinum]</t>
  </si>
  <si>
    <t>XP_004492468</t>
  </si>
  <si>
    <t>contig14418</t>
  </si>
  <si>
    <t>proliferation-associated protein 2g4-like isoform x1</t>
  </si>
  <si>
    <t>gi|502089907|ref|XP_004489058.1|PREDICTED: proliferation-associated protein 2G4-like isoform X1 [Cicer arietinum]</t>
  </si>
  <si>
    <t>XP_004489058</t>
  </si>
  <si>
    <t>contig14419</t>
  </si>
  <si>
    <t>contig14475</t>
  </si>
  <si>
    <t>temperature-sensitive omega-3 fatty acid desaturase</t>
  </si>
  <si>
    <t>gi|502167684|ref|XP_004514216.1|PREDICTED: omega-3 fatty acid desaturase, chloroplastic-like [Cicer arietinum]</t>
  </si>
  <si>
    <t>XP_004514216</t>
  </si>
  <si>
    <t>contig14476</t>
  </si>
  <si>
    <t>omega-3 fatty acid desaturase</t>
  </si>
  <si>
    <t>contig14477</t>
  </si>
  <si>
    <t>contig14501</t>
  </si>
  <si>
    <t>gi|657376359|gb|KEH21453.1|signal peptide peptidase-like protein [Medicago truncatula]</t>
  </si>
  <si>
    <t>KEH21453</t>
  </si>
  <si>
    <t>contig14517</t>
  </si>
  <si>
    <t>b12d-like protein</t>
  </si>
  <si>
    <t>gi|502101868|ref|XP_004491894.1|PREDICTED: uncharacterized protein LOC101510215 [Cicer arietinum]</t>
  </si>
  <si>
    <t>XP_004491894</t>
  </si>
  <si>
    <t>contig14562</t>
  </si>
  <si>
    <t>gi|502090241|ref|XP_004489166.1|PREDICTED: outer plastidial membrane protein porin-like [Cicer arietinum]</t>
  </si>
  <si>
    <t>XP_004489166</t>
  </si>
  <si>
    <t>contig14641</t>
  </si>
  <si>
    <t>palmitoyl-protein thioesterase 1-like</t>
  </si>
  <si>
    <t>gi|502090158|ref|XP_004489139.1|PREDICTED: palmitoyl-protein thioesterase 1-like [Cicer arietinum]</t>
  </si>
  <si>
    <t>XP_004489139</t>
  </si>
  <si>
    <t>contig14665</t>
  </si>
  <si>
    <t>gaba receptor-associated partial</t>
  </si>
  <si>
    <t>gi|641842571|gb|KDO61476.1|hypothetical protein CISIN_1g033114mg [Citrus sinensis]</t>
  </si>
  <si>
    <t>KDO61476</t>
  </si>
  <si>
    <t>contig14672</t>
  </si>
  <si>
    <t>sec14 cytosolic factor-like</t>
  </si>
  <si>
    <t>gi|502161536|ref|XP_004512197.1|PREDICTED: sec14 cytosolic factor-like [Cicer arietinum]</t>
  </si>
  <si>
    <t>XP_004512197</t>
  </si>
  <si>
    <t>contig14705</t>
  </si>
  <si>
    <t>40s ribosomal protein s30</t>
  </si>
  <si>
    <t>gi|460400954|ref|XP_004245996.1|PREDICTED: 40S ribosomal protein S30-like [Solanum lycopersicum]</t>
  </si>
  <si>
    <t>XP_004245996</t>
  </si>
  <si>
    <t>contig14715</t>
  </si>
  <si>
    <t>protein transport protein sec16b-like isoform x1</t>
  </si>
  <si>
    <t>gi|502160258|ref|XP_004511686.1|PREDICTED: protein transport protein Sec16B-like isoform X1 [Cicer arietinum] &gt;gi|502160260|ref|XP_004511687.1| PREDICTED: protein transport protein Sec16B-like isoform X2 [Cicer arietinum]</t>
  </si>
  <si>
    <t>XP_004511686</t>
  </si>
  <si>
    <t>contig14716</t>
  </si>
  <si>
    <t>contig14732</t>
  </si>
  <si>
    <t>serine-rich adhesin for platelets-like isoform x5</t>
  </si>
  <si>
    <t>gi|502160287|ref|XP_004511696.1|PREDICTED: serine-rich adhesin for platelets-like isoform X5 [Cicer arietinum]</t>
  </si>
  <si>
    <t>XP_004511696</t>
  </si>
  <si>
    <t>contig14745</t>
  </si>
  <si>
    <t>probable aquaporin tip2-2-like</t>
  </si>
  <si>
    <t>gi|502160290|ref|XP_004511697.1|PREDICTED: probable aquaporin TIP2-2-like [Cicer arietinum]</t>
  </si>
  <si>
    <t>XP_004511697</t>
  </si>
  <si>
    <t>contig14754</t>
  </si>
  <si>
    <t>PREDICTED: uncharacterized protein LOC101506257 isoform X1</t>
  </si>
  <si>
    <t>gi|502160296|ref|XP_004511699.1|PREDICTED: uncharacterized protein LOC101506257 isoform X1 [Cicer arietinum] &gt;gi|502160299|ref|XP_004511700.1| PREDICTED: uncharacterized protein LOC101506257 isoform X2 [Cicer arietinum] &gt;gi|502160302|ref|XP_004511701.1| PREDICTED: uncharacterized protein LOC101506257 isoform X3 [Cicer arietinum]</t>
  </si>
  <si>
    <t>XP_004511699</t>
  </si>
  <si>
    <t>contig14755</t>
  </si>
  <si>
    <t>auxin canalization protein</t>
  </si>
  <si>
    <t>gi|502160305|ref|XP_004511702.1|PREDICTED: uncharacterized protein LOC101506257 isoform X4 [Cicer arietinum]</t>
  </si>
  <si>
    <t>XP_004511702</t>
  </si>
  <si>
    <t>contig14764</t>
  </si>
  <si>
    <t>protein tify 5a-like</t>
  </si>
  <si>
    <t>gi|502079522|ref|XP_004486286.1|PREDICTED: protein TIFY 5A-like [Cicer arietinum]</t>
  </si>
  <si>
    <t>XP_004486286</t>
  </si>
  <si>
    <t>contig14809</t>
  </si>
  <si>
    <t>la-related protein 7-like</t>
  </si>
  <si>
    <t>gi|502078710|ref|XP_004486031.1|PREDICTED: la-related protein 7-like [Cicer arietinum]</t>
  </si>
  <si>
    <t>XP_004486031</t>
  </si>
  <si>
    <t>contig14868</t>
  </si>
  <si>
    <t>serine threonine-protein kinase pbs1-like</t>
  </si>
  <si>
    <t>gi|566188763|ref|XP_002314467.2|hypothetical protein POPTR_0010s02200g [Populus trichocarpa] &gt;gi|550328930|gb|EEF00638.2| hypothetical protein POPTR_0010s02200g [Populus trichocarpa]</t>
  </si>
  <si>
    <t>XP_002314467</t>
  </si>
  <si>
    <t>contig14945</t>
  </si>
  <si>
    <t>sbp (s-ribonuclease-binding protein) family protein</t>
  </si>
  <si>
    <t>gi|502160463|ref|XP_004511753.1|PREDICTED: transcription factor SPT20 homolog [Cicer arietinum]</t>
  </si>
  <si>
    <t>XP_004511753</t>
  </si>
  <si>
    <t>contig14947</t>
  </si>
  <si>
    <t>ethphon-induced protein</t>
  </si>
  <si>
    <t>gi|502160466|ref|XP_004511754.1|PREDICTED: uncharacterized protein LOC101494744 [Cicer arietinum]</t>
  </si>
  <si>
    <t>XP_004511754</t>
  </si>
  <si>
    <t>contig15058</t>
  </si>
  <si>
    <t>pyrophosphatase ppax</t>
  </si>
  <si>
    <t>gi|502160486|ref|XP_004511761.1|PREDICTED: uncharacterized protein HI_0488-like [Cicer arietinum]</t>
  </si>
  <si>
    <t>XP_004511761</t>
  </si>
  <si>
    <t>contig15140</t>
  </si>
  <si>
    <t>PREDICTED: uncharacterized protein LOC101504661</t>
  </si>
  <si>
    <t>gi|502160559|ref|XP_004511785.1|PREDICTED: uncharacterized protein LOC101504661 [Cicer arietinum]</t>
  </si>
  <si>
    <t>XP_004511785</t>
  </si>
  <si>
    <t>contig15168</t>
  </si>
  <si>
    <t>transcription factor bhlh25-like</t>
  </si>
  <si>
    <t>gi|502160579|ref|XP_004511795.1|PREDICTED: transcription factor bHLH25-like [Cicer arietinum]</t>
  </si>
  <si>
    <t>XP_004511795</t>
  </si>
  <si>
    <t>contig15174</t>
  </si>
  <si>
    <t>leucine-rich repeat receptor-like serine threonine-protein kinase bam1-like</t>
  </si>
  <si>
    <t>gi|502160581|ref|XP_004511796.1|PREDICTED: leucine-rich repeat receptor-like serine/threonine-protein kinase BAM1-like [Cicer arietinum]</t>
  </si>
  <si>
    <t>XP_004511796</t>
  </si>
  <si>
    <t>contig15223</t>
  </si>
  <si>
    <t>adp-ribosylation factor-like protein 8a-like isoform 2</t>
  </si>
  <si>
    <t>gi|527192194|gb|EPS62717.1|hypothetical protein M569_12072, partial [Genlisea aurea]</t>
  </si>
  <si>
    <t>EPS62717</t>
  </si>
  <si>
    <t>contig15371</t>
  </si>
  <si>
    <t>indole-3-acetic acid-amido synthetase</t>
  </si>
  <si>
    <t>gi|357482733|ref|XP_003611653.1|Indole-3-acetic acid-amido synthetase GH3.3 [Medicago truncatula] &gt;gi|355512988|gb|AES94611.1| indole-3-acetic acid-amido synthetase [Medicago truncatula]</t>
  </si>
  <si>
    <t>XP_003611653</t>
  </si>
  <si>
    <t>contig15372</t>
  </si>
  <si>
    <t>probable indole-3-acetic acid-amido synthetase isoform 1</t>
  </si>
  <si>
    <t>gi|356541717|ref|XP_003539320.1|PREDICTED: probable indole-3-acetic acid-amido synthetase GH3.1 isoform 1 [Glycine max]</t>
  </si>
  <si>
    <t>XP_003539320</t>
  </si>
  <si>
    <t>contig15373</t>
  </si>
  <si>
    <t>contig15392</t>
  </si>
  <si>
    <t>isoflavone 2 -hydroxylase</t>
  </si>
  <si>
    <t>gi|502160754|ref|XP_004511881.1|PREDICTED: isoflavone 2'-hydroxylase-like [Cicer arietinum]</t>
  </si>
  <si>
    <t>XP_004511881</t>
  </si>
  <si>
    <t>contig15400</t>
  </si>
  <si>
    <t>transcription factor myb44-like</t>
  </si>
  <si>
    <t>gi|502160762|ref|XP_004511885.1|PREDICTED: transcription factor MYB44-like [Cicer arietinum]</t>
  </si>
  <si>
    <t>XP_004511885</t>
  </si>
  <si>
    <t>contig15647</t>
  </si>
  <si>
    <t>duf1442 family protein</t>
  </si>
  <si>
    <t>gi|502160148|ref|XP_004511649.1|PREDICTED: uncharacterized protein LOC101491309 isoform X1 [Cicer arietinum]</t>
  </si>
  <si>
    <t>XP_004511649</t>
  </si>
  <si>
    <t>contig15650</t>
  </si>
  <si>
    <t>snare-interacting protein keule</t>
  </si>
  <si>
    <t>gi|502160142|ref|XP_004511647.1|PREDICTED: SNARE-interacting protein KEULE-like isoform X1 [Cicer arietinum]</t>
  </si>
  <si>
    <t>XP_004511647</t>
  </si>
  <si>
    <t>contig15665</t>
  </si>
  <si>
    <t>PREDICTED: uncharacterized protein At4g22758-like</t>
  </si>
  <si>
    <t>gi|502160139|ref|XP_004511646.1|PREDICTED: uncharacterized protein At4g22758-like [Cicer arietinum]</t>
  </si>
  <si>
    <t>XP_004511646</t>
  </si>
  <si>
    <t>contig15685</t>
  </si>
  <si>
    <t>dna-binding protein escarola-like isoform x1</t>
  </si>
  <si>
    <t>gi|502160115|ref|XP_004511638.1|PREDICTED: putative DNA-binding protein ESCAROLA-like isoform X1 [Cicer arietinum]</t>
  </si>
  <si>
    <t>XP_004511638</t>
  </si>
  <si>
    <t>contig15802</t>
  </si>
  <si>
    <t>l-ascorbate oxidase homolog isoform x1</t>
  </si>
  <si>
    <t>gi|502160975|ref|XP_004511976.1|PREDICTED: L-ascorbate oxidase homolog isoform X1 [Cicer arietinum]</t>
  </si>
  <si>
    <t>XP_004511976</t>
  </si>
  <si>
    <t>contig15817</t>
  </si>
  <si>
    <t>cc-nbs-lrr resistance protein</t>
  </si>
  <si>
    <t>gi|502160966|ref|XP_004511973.1|PREDICTED: probable disease resistance protein At5g66900-like [Cicer arietinum] &gt;gi|574460694|gb|AHG28991.1| NBS-LRR protein [Cicer arietinum]</t>
  </si>
  <si>
    <t>XP_004511973</t>
  </si>
  <si>
    <t>contig15935</t>
  </si>
  <si>
    <t>heat stress transcription factor b-1-like</t>
  </si>
  <si>
    <t>gi|502160859|ref|XP_004511933.1|PREDICTED: heat stress transcription factor B-1-like [Cicer arietinum]</t>
  </si>
  <si>
    <t>XP_004511933</t>
  </si>
  <si>
    <t>contig15990</t>
  </si>
  <si>
    <t>gi|502160932|ref|XP_004511959.1|PREDICTED: CDPK-related kinase 5-like [Cicer arietinum]</t>
  </si>
  <si>
    <t>XP_004511959</t>
  </si>
  <si>
    <t>contig16058</t>
  </si>
  <si>
    <t>gi|657383851|gb|KEH27436.1|LRR receptor-like kinase [Medicago truncatula]</t>
  </si>
  <si>
    <t>KEH27436</t>
  </si>
  <si>
    <t>contig16059</t>
  </si>
  <si>
    <t>contig16060</t>
  </si>
  <si>
    <t>probable lrr receptor-like serine threonine-protein kinase at1g63430-like</t>
  </si>
  <si>
    <t>gi|571436477|ref|XP_006573774.1|PREDICTED: probable LRR receptor-like serine/threonine-protein kinase At1g63430-like [Glycine max]</t>
  </si>
  <si>
    <t>XP_006573774</t>
  </si>
  <si>
    <t>contig16061</t>
  </si>
  <si>
    <t>gi|357481643|ref|XP_003611107.1|hypothetical protein MTR_5g010440 [Medicago truncatula] &gt;gi|355512442|gb|AES94065.1| LRR receptor-like kinase [Medicago truncatula]</t>
  </si>
  <si>
    <t>XP_003611107</t>
  </si>
  <si>
    <t>contig16062</t>
  </si>
  <si>
    <t>contig16063</t>
  </si>
  <si>
    <t>contig16108</t>
  </si>
  <si>
    <t>probable polyol transporter 3-like</t>
  </si>
  <si>
    <t>gi|502161606|ref|XP_004512223.1|PREDICTED: probable polyol transporter 3-like [Cicer arietinum]</t>
  </si>
  <si>
    <t>XP_004512223</t>
  </si>
  <si>
    <t>contig16247</t>
  </si>
  <si>
    <t>thiosulfate sulfurtransferase 18-like isoform x2</t>
  </si>
  <si>
    <t>gi|502161388|ref|XP_004512146.1|PREDICTED: thiosulfate sulfurtransferase 18-like isoform X2 [Cicer arietinum]</t>
  </si>
  <si>
    <t>XP_004512146</t>
  </si>
  <si>
    <t>contig16250</t>
  </si>
  <si>
    <t>thiosulfate sulfurtransferase 18-like isoform x1</t>
  </si>
  <si>
    <t>gi|502161386|ref|XP_004512145.1|PREDICTED: thiosulfate sulfurtransferase 18-like isoform X1 [Cicer arietinum]</t>
  </si>
  <si>
    <t>XP_004512145</t>
  </si>
  <si>
    <t>contig16409</t>
  </si>
  <si>
    <t>40s ribosomal protein s3a-1</t>
  </si>
  <si>
    <t>gi|525314299|ref|NP_001265990.1|40S ribosomal protein S3a [Cicer arietinum] &gt;gi|75299406|sp|Q8GTE3.1|RS3A_CICAR RecName: Full=40S ribosomal protein S3a &gt;gi|24817254|emb|CAD56219.1| ribosomal protein S3a [Cicer arietinum]</t>
  </si>
  <si>
    <t>NP_001265990</t>
  </si>
  <si>
    <t>contig16433</t>
  </si>
  <si>
    <t>pentatricopeptide repeat-containing protein at3g22690-like</t>
  </si>
  <si>
    <t>gi|502159286|ref|XP_004511454.1|PREDICTED: pentatricopeptide repeat-containing protein At3g22690-like [Cicer arietinum]</t>
  </si>
  <si>
    <t>XP_004511454</t>
  </si>
  <si>
    <t>contig16488</t>
  </si>
  <si>
    <t>nucleotide-diphospho-sugar transferase superfamily protein</t>
  </si>
  <si>
    <t>gi|502159130|ref|XP_004511403.1|PREDICTED: uncharacterized protein LOC101495618 [Cicer arietinum]</t>
  </si>
  <si>
    <t>XP_004511403</t>
  </si>
  <si>
    <t>contig16520</t>
  </si>
  <si>
    <t>web family protein chloroplastic-like</t>
  </si>
  <si>
    <t>gi|502159162|ref|XP_004511414.1|PREDICTED: WEB family protein At5g16730, chloroplastic-like [Cicer arietinum]</t>
  </si>
  <si>
    <t>XP_004511414</t>
  </si>
  <si>
    <t>contig16572</t>
  </si>
  <si>
    <t>4-coumarate: ligase isoenzyme 3</t>
  </si>
  <si>
    <t>gi|502159192|ref|XP_004511424.1|PREDICTED: 4-coumarate--CoA ligase 2-like isoform X2 [Cicer arietinum]</t>
  </si>
  <si>
    <t>XP_004511424</t>
  </si>
  <si>
    <t>contig16573</t>
  </si>
  <si>
    <t>gi|502159188|ref|XP_004511423.1|PREDICTED: 4-coumarate--CoA ligase 2-like isoform X1 [Cicer arietinum]</t>
  </si>
  <si>
    <t>XP_004511423</t>
  </si>
  <si>
    <t>contig16804</t>
  </si>
  <si>
    <t>repetitive proline-rich cell wall protein 2-like</t>
  </si>
  <si>
    <t>gi|502134364|ref|XP_004502092.1|PREDICTED: repetitive proline-rich cell wall protein 2-like [Cicer arietinum]</t>
  </si>
  <si>
    <t>XP_004502092</t>
  </si>
  <si>
    <t>contig16807</t>
  </si>
  <si>
    <t>lgb2_medtr ame: full=leghemoglobin 2</t>
  </si>
  <si>
    <t>gi|502161693|ref|XP_004512251.1|PREDICTED: leghemoglobin-like [Cicer arietinum]</t>
  </si>
  <si>
    <t>XP_004512251</t>
  </si>
  <si>
    <t>contig16808</t>
  </si>
  <si>
    <t>lgb6_pea ame: full=leghemoglobin lb120-34</t>
  </si>
  <si>
    <t>contig16809</t>
  </si>
  <si>
    <t>leghemoglobin lb120-1</t>
  </si>
  <si>
    <t>contig16863</t>
  </si>
  <si>
    <t>probable l-type lectin-domain containing receptor kinase -like</t>
  </si>
  <si>
    <t>gi|502161839|ref|XP_004512301.1|PREDICTED: probable L-type lectin-domain containing receptor kinase S.5-like [Cicer arietinum]</t>
  </si>
  <si>
    <t>XP_004512301</t>
  </si>
  <si>
    <t>contig16864</t>
  </si>
  <si>
    <t>kinesin-like calmodulin-binding protein homolog</t>
  </si>
  <si>
    <t>gi|502161841|ref|XP_004512302.1|PREDICTED: kinesin-like calmodulin-binding protein homolog [Cicer arietinum]</t>
  </si>
  <si>
    <t>XP_004512302</t>
  </si>
  <si>
    <t>contig16865</t>
  </si>
  <si>
    <t>contig16866</t>
  </si>
  <si>
    <t>gi|217070898|gb|ACJ83809.1|unknown [Medicago truncatula]</t>
  </si>
  <si>
    <t>ACJ83809</t>
  </si>
  <si>
    <t>contig16867</t>
  </si>
  <si>
    <t>contig16868</t>
  </si>
  <si>
    <t>contig16869</t>
  </si>
  <si>
    <t>contig16870</t>
  </si>
  <si>
    <t>contig16871</t>
  </si>
  <si>
    <t>contig16872</t>
  </si>
  <si>
    <t>kinesin-like calmodulin-binding isoform x1</t>
  </si>
  <si>
    <t>contig16873</t>
  </si>
  <si>
    <t>contig16874</t>
  </si>
  <si>
    <t>contig16875</t>
  </si>
  <si>
    <t>contig16876</t>
  </si>
  <si>
    <t>contig16877</t>
  </si>
  <si>
    <t>contig16880</t>
  </si>
  <si>
    <t>contig16923</t>
  </si>
  <si>
    <t>abc transporter g family member 14-like</t>
  </si>
  <si>
    <t>gi|502161876|ref|XP_004512314.1|PREDICTED: ABC transporter G family member 14-like [Cicer arietinum]</t>
  </si>
  <si>
    <t>XP_004512314</t>
  </si>
  <si>
    <t>contig16924</t>
  </si>
  <si>
    <t>contig17110</t>
  </si>
  <si>
    <t>PREDICTED: uncharacterized protein LOC101510871 isoform X2</t>
  </si>
  <si>
    <t>gi|502162114|ref|XP_004512396.1|PREDICTED: uncharacterized protein LOC101510871 isoform X2 [Cicer arietinum]</t>
  </si>
  <si>
    <t>XP_004512396</t>
  </si>
  <si>
    <t>contig17112</t>
  </si>
  <si>
    <t>interacting protein of dmi3</t>
  </si>
  <si>
    <t>gi|502162112|ref|XP_004512395.1|PREDICTED: uncharacterized protein LOC101510871 isoform X1 [Cicer arietinum]</t>
  </si>
  <si>
    <t>XP_004512395</t>
  </si>
  <si>
    <t>contig17113</t>
  </si>
  <si>
    <t>contig17115</t>
  </si>
  <si>
    <t>contig17131</t>
  </si>
  <si>
    <t>60s ribosomal protein l13-1-like isoform x1</t>
  </si>
  <si>
    <t>gi|502162071|ref|XP_004512380.1|PREDICTED: 60S ribosomal protein L13-1-like isoform X1 [Cicer arietinum] &gt;gi|502162074|ref|XP_004512381.1| PREDICTED: 60S ribosomal protein L13-1-like isoform X2 [Cicer arietinum]</t>
  </si>
  <si>
    <t>XP_004512380</t>
  </si>
  <si>
    <t>contig17132</t>
  </si>
  <si>
    <t>60s ribosomal protein l13-1-like</t>
  </si>
  <si>
    <t>contig17159</t>
  </si>
  <si>
    <t>60s ribosomal protein l31-like</t>
  </si>
  <si>
    <t>gi|502164218|ref|XP_004513086.1|PREDICTED: 60S ribosomal protein L31-like [Cicer arietinum]</t>
  </si>
  <si>
    <t>XP_004513086</t>
  </si>
  <si>
    <t>contig17212</t>
  </si>
  <si>
    <t>1-aminocyclopropane-1-carboxylate oxidase</t>
  </si>
  <si>
    <t>gi|502164257|ref|XP_004513099.1|PREDICTED: 1-aminocyclopropane-1-carboxylate oxidase 1-like [Cicer arietinum]</t>
  </si>
  <si>
    <t>XP_004513099</t>
  </si>
  <si>
    <t>contig17213</t>
  </si>
  <si>
    <t>contig17398</t>
  </si>
  <si>
    <t>40s ribosomal protein s15a-1-like</t>
  </si>
  <si>
    <t>gi|514733722|ref|XP_004957740.1|PREDICTED: 40S ribosomal protein S15a-1-like isoform X1 [Setaria italica]</t>
  </si>
  <si>
    <t>XP_004957740</t>
  </si>
  <si>
    <t>contig17399</t>
  </si>
  <si>
    <t>ribosomal protein s8 family protein isoform 1</t>
  </si>
  <si>
    <t>gi|224100933|ref|XP_002312074.1|wrp15a family protein [Populus trichocarpa] &gt;gi|222851894|gb|EEE89441.1| wrp15a family protein [Populus trichocarpa]</t>
  </si>
  <si>
    <t>XP_002312074</t>
  </si>
  <si>
    <t>contig17447</t>
  </si>
  <si>
    <t>receptor-like protein kinase hsl1-like</t>
  </si>
  <si>
    <t>gi|502164103|ref|XP_004513049.1|PREDICTED: receptor-like protein kinase HSL1-like [Cicer arietinum]</t>
  </si>
  <si>
    <t>XP_004513049</t>
  </si>
  <si>
    <t>contig17457</t>
  </si>
  <si>
    <t>nucleobase-ascorbate transporter 11-like</t>
  </si>
  <si>
    <t>gi|502154652|ref|XP_004509773.1|PREDICTED: nucleobase-ascorbate transporter 11-like [Cicer arietinum]</t>
  </si>
  <si>
    <t>XP_004509773</t>
  </si>
  <si>
    <t>contig17458</t>
  </si>
  <si>
    <t>contig17459</t>
  </si>
  <si>
    <t>contig17461</t>
  </si>
  <si>
    <t>contig17485</t>
  </si>
  <si>
    <t>duf246 domain-containing protein</t>
  </si>
  <si>
    <t>gi|502154664|ref|XP_004509777.1|PREDICTED: uncharacterized protein At1g04910-like [Cicer arietinum]</t>
  </si>
  <si>
    <t>XP_004509777</t>
  </si>
  <si>
    <t>contig17486</t>
  </si>
  <si>
    <t>duf246 domain-containing protein at1g04910-like</t>
  </si>
  <si>
    <t>contig17487</t>
  </si>
  <si>
    <t>gi|357485525|ref|XP_003613050.1|DUF246 domain-containing protein [Medicago truncatula]</t>
  </si>
  <si>
    <t>XP_003613050</t>
  </si>
  <si>
    <t>contig17572</t>
  </si>
  <si>
    <t>probable protein phosphatase 2c 8-like isoform x2</t>
  </si>
  <si>
    <t>gi|502163564|ref|XP_004512878.1|PREDICTED: probable protein phosphatase 2C 8-like isoform X2 [Cicer arietinum]</t>
  </si>
  <si>
    <t>XP_004512878</t>
  </si>
  <si>
    <t>contig17614</t>
  </si>
  <si>
    <t>thioredoxin h-type 1-like</t>
  </si>
  <si>
    <t>gi|502126166|ref|XP_004499205.1|PREDICTED: thioredoxin H-type 1-like [Cicer arietinum]</t>
  </si>
  <si>
    <t>XP_004499205</t>
  </si>
  <si>
    <t>contig17629</t>
  </si>
  <si>
    <t>protein walls are thin 1-like</t>
  </si>
  <si>
    <t>gi|356509972|ref|XP_003523716.1|PREDICTED: protein WALLS ARE THIN 1-like [Glycine max]</t>
  </si>
  <si>
    <t>XP_003523716</t>
  </si>
  <si>
    <t>contig17631</t>
  </si>
  <si>
    <t>gi|502126177|ref|XP_004499208.1|PREDICTED: protein WALLS ARE THIN 1-like isoform X1 [Cicer arietinum] &gt;gi|502126180|ref|XP_004499209.1| PREDICTED: protein WALLS ARE THIN 1-like isoform X2 [Cicer arietinum]</t>
  </si>
  <si>
    <t>XP_004499208</t>
  </si>
  <si>
    <t>contig17712</t>
  </si>
  <si>
    <t>auxin response factor 5-like</t>
  </si>
  <si>
    <t>gi|502126247|ref|XP_004499235.1|PREDICTED: auxin response factor 5-like [Cicer arietinum]</t>
  </si>
  <si>
    <t>XP_004499235</t>
  </si>
  <si>
    <t>contig17799</t>
  </si>
  <si>
    <t>bel1-like homeodomain protein 1-like isoform x2</t>
  </si>
  <si>
    <t>gi|502122254|ref|XP_004497655.1|PREDICTED: BEL1-like homeodomain protein 1-like [Cicer arietinum]</t>
  </si>
  <si>
    <t>XP_004497655</t>
  </si>
  <si>
    <t>contig17801</t>
  </si>
  <si>
    <t>bel1-like homeodomain protein 1-like</t>
  </si>
  <si>
    <t>contig17861</t>
  </si>
  <si>
    <t>glucan endo- -beta-glucosidase-like protein</t>
  </si>
  <si>
    <t>gi|502125991|ref|XP_004499143.1|PREDICTED: glucan endo-1,3-beta-glucosidase 7-like isoform X1 [Cicer arietinum]</t>
  </si>
  <si>
    <t>XP_004499143</t>
  </si>
  <si>
    <t>contig17864</t>
  </si>
  <si>
    <t>gi|502125998|ref|XP_004499145.1|PREDICTED: 60S ribosomal protein L13-1-like [Cicer arietinum]</t>
  </si>
  <si>
    <t>XP_004499145</t>
  </si>
  <si>
    <t>contig17865</t>
  </si>
  <si>
    <t>contig17866</t>
  </si>
  <si>
    <t>60s ribosomal protein l13</t>
  </si>
  <si>
    <t>contig17926</t>
  </si>
  <si>
    <t>homeobox protein knotted-</t>
  </si>
  <si>
    <t>gi|502125026|ref|XP_004498766.1|PREDICTED: homeobox protein knotted-1-like 3-like isoform X1 [Cicer arietinum]</t>
  </si>
  <si>
    <t>XP_004498766</t>
  </si>
  <si>
    <t>contig17927</t>
  </si>
  <si>
    <t>homeobox protein knotted-1-like 3-like isoform x2</t>
  </si>
  <si>
    <t>gi|502125029|ref|XP_004498767.1|PREDICTED: homeobox protein knotted-1-like 3-like isoform X2 [Cicer arietinum]</t>
  </si>
  <si>
    <t>XP_004498767</t>
  </si>
  <si>
    <t>contig17928</t>
  </si>
  <si>
    <t>class ii knox homeobox transcription factor</t>
  </si>
  <si>
    <t>gi|629115648|gb|KCW80323.1|hypothetical protein EUGRSUZ_C01686 [Eucalyptus grandis]</t>
  </si>
  <si>
    <t>KCW80323</t>
  </si>
  <si>
    <t>contig17929</t>
  </si>
  <si>
    <t>contig18013</t>
  </si>
  <si>
    <t>pheromone receptor-like protein</t>
  </si>
  <si>
    <t>gi|502125872|ref|XP_004499096.1|PREDICTED: uncharacterized protein LOC101491878 [Cicer arietinum]</t>
  </si>
  <si>
    <t>XP_004499096</t>
  </si>
  <si>
    <t>contig18050</t>
  </si>
  <si>
    <t>gi|502125814|ref|XP_004499074.1|PREDICTED: uncharacterized protein At1g47420, mitochondrial-like [Cicer arietinum]</t>
  </si>
  <si>
    <t>XP_004499074</t>
  </si>
  <si>
    <t>contig18222</t>
  </si>
  <si>
    <t>zinc finger protein</t>
  </si>
  <si>
    <t>gi|502125640|ref|XP_004499007.1|PREDICTED: zinc finger protein ZAT10-like [Cicer arietinum] &gt;gi|226427139|gb|ACO54859.1| zinc finger protein ZF2 [Cicer arietinum]</t>
  </si>
  <si>
    <t>XP_004499007</t>
  </si>
  <si>
    <t>contig18248</t>
  </si>
  <si>
    <t>PREDICTED: uncharacterized protein At3g49720-like</t>
  </si>
  <si>
    <t>gi|502125473|ref|XP_004498939.1|PREDICTED: uncharacterized protein At3g49720-like [Cicer arietinum]</t>
  </si>
  <si>
    <t>XP_004498939</t>
  </si>
  <si>
    <t>contig18250</t>
  </si>
  <si>
    <t>contig18282</t>
  </si>
  <si>
    <t>probable protein phosphatase 2c 72-like</t>
  </si>
  <si>
    <t>gi|502125418|ref|XP_004498917.1|PREDICTED: probable protein phosphatase 2C 72-like [Cicer arietinum]</t>
  </si>
  <si>
    <t>XP_004498917</t>
  </si>
  <si>
    <t>contig18388</t>
  </si>
  <si>
    <t>smr (small -related) domain protein</t>
  </si>
  <si>
    <t>gi|657400805|gb|KEH39901.1|Smr (small MutS-related) domain protein [Medicago truncatula]</t>
  </si>
  <si>
    <t>KEH39901</t>
  </si>
  <si>
    <t>contig18413</t>
  </si>
  <si>
    <t>nuclease harbi1-like</t>
  </si>
  <si>
    <t>gi|502125215|ref|XP_004498846.1|PREDICTED: uncharacterized protein LOC101491352 [Cicer arietinum]</t>
  </si>
  <si>
    <t>XP_004498846</t>
  </si>
  <si>
    <t>contig18459</t>
  </si>
  <si>
    <t>u-box domain-containing protein 6-like</t>
  </si>
  <si>
    <t>gi|502125072|ref|XP_004498787.1|PREDICTED: U-box domain-containing protein 6-like [Cicer arietinum]</t>
  </si>
  <si>
    <t>XP_004498787</t>
  </si>
  <si>
    <t>contig18489</t>
  </si>
  <si>
    <t>constans-like b</t>
  </si>
  <si>
    <t>gi|502125162|ref|XP_004498823.1|PREDICTED: zinc finger protein CONSTANS-LIKE 4-like [Cicer arietinum]</t>
  </si>
  <si>
    <t>XP_004498823</t>
  </si>
  <si>
    <t>contig18724</t>
  </si>
  <si>
    <t>gi|657395818|gb|KEH35986.1|signal peptide peptidase-like protein [Medicago truncatula]</t>
  </si>
  <si>
    <t>KEH35986</t>
  </si>
  <si>
    <t>contig18726</t>
  </si>
  <si>
    <t>gi|41056592|gb|AAR98738.1|signal peptide peptidase [Galega orientalis]</t>
  </si>
  <si>
    <t>AAR98738</t>
  </si>
  <si>
    <t>contig18727</t>
  </si>
  <si>
    <t>signal peptide peptidase-like</t>
  </si>
  <si>
    <t>gi|658033025|ref|XP_008352026.1|PREDICTED: signal peptide peptidase-like [Malus domestica] &gt;gi|658050639|ref|XP_008361039.1| PREDICTED: signal peptide peptidase-like [Malus domestica]</t>
  </si>
  <si>
    <t>XP_008352026</t>
  </si>
  <si>
    <t>contig18831</t>
  </si>
  <si>
    <t>probable galactinol--sucrose galactosyltransferase 1-like</t>
  </si>
  <si>
    <t>gi|502099734|ref|XP_004491548.1|PREDICTED: probable galactinol--sucrose galactosyltransferase 1-like [Cicer arietinum]</t>
  </si>
  <si>
    <t>XP_004491548</t>
  </si>
  <si>
    <t>contig18874</t>
  </si>
  <si>
    <t>casein kinase i isoform delta-like</t>
  </si>
  <si>
    <t>gi|502124307|ref|XP_004498472.1|PREDICTED: casein kinase I isoform delta-like [Cicer arietinum]</t>
  </si>
  <si>
    <t>XP_004498472</t>
  </si>
  <si>
    <t>contig18875</t>
  </si>
  <si>
    <t>casein kinase i isoform delta-like isoform x1</t>
  </si>
  <si>
    <t>contig18876</t>
  </si>
  <si>
    <t>caesin kinase</t>
  </si>
  <si>
    <t>gi|357436197|ref|XP_003588374.1|Caesin kinase [Medicago truncatula]</t>
  </si>
  <si>
    <t>XP_003588374</t>
  </si>
  <si>
    <t>contig18878</t>
  </si>
  <si>
    <t>contig18964</t>
  </si>
  <si>
    <t>tpa: nac domain transcription factor superfamily protein</t>
  </si>
  <si>
    <t>gi|302142732|emb|CBI19935.3|unnamed protein product [Vitis vinifera]</t>
  </si>
  <si>
    <t>CBI19935</t>
  </si>
  <si>
    <t>contig18966</t>
  </si>
  <si>
    <t>rab gtpase-like protein a5b</t>
  </si>
  <si>
    <t>gi|657375635|gb|KEH20904.1|RAB GTPase-like protein A5B [Medicago truncatula]</t>
  </si>
  <si>
    <t>KEH20904</t>
  </si>
  <si>
    <t>contig18969</t>
  </si>
  <si>
    <t>ras-related protein rabc1-like</t>
  </si>
  <si>
    <t>gi|502124073|ref|XP_004498372.1|PREDICTED: ras-related protein RABC1-like [Cicer arietinum]</t>
  </si>
  <si>
    <t>XP_004498372</t>
  </si>
  <si>
    <t>contig19057</t>
  </si>
  <si>
    <t>desi-like protein at4g17486-like isoform x1</t>
  </si>
  <si>
    <t>gi|502123618|ref|XP_004498191.1|PREDICTED: deSI-like protein At4g17486-like isoform X1 [Cicer arietinum] &gt;gi|502123620|ref|XP_004498192.1| PREDICTED: deSI-like protein At4g17486-like isoform X2 [Cicer arietinum]</t>
  </si>
  <si>
    <t>XP_004498191</t>
  </si>
  <si>
    <t>contig19058</t>
  </si>
  <si>
    <t>contig19102</t>
  </si>
  <si>
    <t>heat shock protein 83-like</t>
  </si>
  <si>
    <t>gi|502181726|ref|XP_004516872.1|PREDICTED: heat shock protein 83-like [Cicer arietinum]</t>
  </si>
  <si>
    <t>XP_004516872</t>
  </si>
  <si>
    <t>contig19120</t>
  </si>
  <si>
    <t>phenylalanine ammonia lyase</t>
  </si>
  <si>
    <t>gi|502121973|ref|XP_004497516.1|PREDICTED: phenylalanine ammonia-lyase-like [Cicer arietinum]</t>
  </si>
  <si>
    <t>XP_004497516</t>
  </si>
  <si>
    <t>contig19130</t>
  </si>
  <si>
    <t>pfkb family carbohydrate kinase</t>
  </si>
  <si>
    <t>gi|502121977|ref|XP_004497518.1|PREDICTED: adenosine kinase 2-like [Cicer arietinum]</t>
  </si>
  <si>
    <t>XP_004497518</t>
  </si>
  <si>
    <t>contig19131</t>
  </si>
  <si>
    <t>gi|388499494|gb|AFK37813.1|unknown [Medicago truncatula]</t>
  </si>
  <si>
    <t>AFK37813</t>
  </si>
  <si>
    <t>contig19132</t>
  </si>
  <si>
    <t>gi|657388066|gb|KEH30070.1|pfkB family carbohydrate kinase [Medicago truncatula]</t>
  </si>
  <si>
    <t>KEH30070</t>
  </si>
  <si>
    <t>contig19329</t>
  </si>
  <si>
    <t>nodule-specific protein nlj70</t>
  </si>
  <si>
    <t>gi|357439945|ref|XP_003590250.1|Nodule-specific protein Nlj70 [Medicago truncatula] &gt;gi|355479298|gb|AES60501.1| MFS transporter [Medicago truncatula]</t>
  </si>
  <si>
    <t>XP_003590250</t>
  </si>
  <si>
    <t>contig19338</t>
  </si>
  <si>
    <t>eukaryotic translation initiation factor 3 subunit e-like</t>
  </si>
  <si>
    <t>gi|388496544|gb|AFK36338.1|unknown [Medicago truncatula]</t>
  </si>
  <si>
    <t>AFK36338</t>
  </si>
  <si>
    <t>contig19339</t>
  </si>
  <si>
    <t>contig19357</t>
  </si>
  <si>
    <t>calcium-binding ef-hand protein</t>
  </si>
  <si>
    <t>gi|502179096|ref|XP_004516372.1|PREDICTED: LOW QUALITY PROTEIN: probable calcium-binding protein CML49-like [Cicer arietinum]</t>
  </si>
  <si>
    <t>XP_004516372</t>
  </si>
  <si>
    <t>contig19453</t>
  </si>
  <si>
    <t>tbc1 domain family member 8b-like</t>
  </si>
  <si>
    <t>gi|502121569|ref|XP_004497373.1|PREDICTED: TBC1 domain family member 8B-like [Cicer arietinum]</t>
  </si>
  <si>
    <t>XP_004497373</t>
  </si>
  <si>
    <t>contig19577</t>
  </si>
  <si>
    <t>protein starmaker-like isoform x1</t>
  </si>
  <si>
    <t>gi|502124614|ref|XP_004498602.1|PREDICTED: protein starmaker-like isoform X1 [Cicer arietinum] &gt;gi|502124617|ref|XP_004498603.1| PREDICTED: protein starmaker-like isoform X2 [Cicer arietinum]</t>
  </si>
  <si>
    <t>XP_004498602</t>
  </si>
  <si>
    <t>contig19648</t>
  </si>
  <si>
    <t>PREDICTED: uncharacterized protein LOC101510800 isoform X2</t>
  </si>
  <si>
    <t>gi|502121197|ref|XP_004497220.1|PREDICTED: uncharacterized protein LOC101510800 isoform X2 [Cicer arietinum]</t>
  </si>
  <si>
    <t>XP_004497220</t>
  </si>
  <si>
    <t>contig19663</t>
  </si>
  <si>
    <t>mediator of rna polymerase ii transcription subunit 36a</t>
  </si>
  <si>
    <t>gi|502121176|ref|XP_004497214.1|PREDICTED: mediator of RNA polymerase II transcription subunit 36a-like [Cicer arietinum]</t>
  </si>
  <si>
    <t>XP_004497214</t>
  </si>
  <si>
    <t>contig19664</t>
  </si>
  <si>
    <t>contig19665</t>
  </si>
  <si>
    <t>gi|388505732|gb|AFK40932.1|unknown [Lotus japonicus]</t>
  </si>
  <si>
    <t>AFK40932</t>
  </si>
  <si>
    <t>contig19667</t>
  </si>
  <si>
    <t>mechanosensitive ion channel protein 6-like isoform x3</t>
  </si>
  <si>
    <t>gi|502121173|ref|XP_004497213.1|PREDICTED: mechanosensitive ion channel protein 6-like isoform X3 [Cicer arietinum]</t>
  </si>
  <si>
    <t>XP_004497213</t>
  </si>
  <si>
    <t>contig19668</t>
  </si>
  <si>
    <t>mechanosensitive ion channel protein 6-like isoform x2</t>
  </si>
  <si>
    <t>gi|502121170|ref|XP_004497212.1|PREDICTED: mechanosensitive ion channel protein 6-like isoform X2 [Cicer arietinum]</t>
  </si>
  <si>
    <t>XP_004497212</t>
  </si>
  <si>
    <t>contig19786</t>
  </si>
  <si>
    <t>protease 2-like isoform x1</t>
  </si>
  <si>
    <t>gi|502121297|ref|XP_004497260.1|PREDICTED: protease 2-like isoform X1 [Cicer arietinum]</t>
  </si>
  <si>
    <t>XP_004497260</t>
  </si>
  <si>
    <t>contig19787</t>
  </si>
  <si>
    <t>prolyl oligopeptidase</t>
  </si>
  <si>
    <t>gi|640775301|gb|AIA26579.1|prolyl oligopeptidase [Cicer arietinum]</t>
  </si>
  <si>
    <t>AIA26579</t>
  </si>
  <si>
    <t>contig19788</t>
  </si>
  <si>
    <t>contig19789</t>
  </si>
  <si>
    <t>contig19790</t>
  </si>
  <si>
    <t>contig19791</t>
  </si>
  <si>
    <t>contig19792</t>
  </si>
  <si>
    <t>contig19986</t>
  </si>
  <si>
    <t>PREDICTED: uncharacterized protein LOC101502007 isoform X9</t>
  </si>
  <si>
    <t>gi|502120325|ref|XP_004496922.1|PREDICTED: uncharacterized protein LOC101502007 isoform X9 [Cicer arietinum]</t>
  </si>
  <si>
    <t>XP_004496922</t>
  </si>
  <si>
    <t>contig20012</t>
  </si>
  <si>
    <t>limonoid udp-glucosyltransferase-like protein</t>
  </si>
  <si>
    <t>gi|502120363|ref|XP_004496936.1|PREDICTED: putative UDP-glucose glucosyltransferase-like [Cicer arietinum] &gt;gi|533214734|gb|AGU14109.1| UDP-glycosyltransferase [Cicer arietinum]</t>
  </si>
  <si>
    <t>XP_004496936</t>
  </si>
  <si>
    <t>contig20017</t>
  </si>
  <si>
    <t>probable cinnamyl alcohol dehydrogenase-like</t>
  </si>
  <si>
    <t>gi|502120376|ref|XP_004496940.1|PREDICTED: probable cinnamyl alcohol dehydrogenase-like [Cicer arietinum]</t>
  </si>
  <si>
    <t>XP_004496940</t>
  </si>
  <si>
    <t>contig20018</t>
  </si>
  <si>
    <t>cinnamyl alcohol dehydrogenase</t>
  </si>
  <si>
    <t>contig20072</t>
  </si>
  <si>
    <t>chaperone protein dnaj 15-like</t>
  </si>
  <si>
    <t>gi|502120751|ref|XP_004497069.1|PREDICTED: chaperone protein dnaJ 15-like [Cicer arietinum]</t>
  </si>
  <si>
    <t>XP_004497069</t>
  </si>
  <si>
    <t>contig20114</t>
  </si>
  <si>
    <t>probable atp-dependent rna helicase dhx36-like</t>
  </si>
  <si>
    <t>gi|502120600|ref|XP_004497017.1|PREDICTED: probable ATP-dependent RNA helicase DHX36-like [Cicer arietinum]</t>
  </si>
  <si>
    <t>XP_004497017</t>
  </si>
  <si>
    <t>contig20146</t>
  </si>
  <si>
    <t>reticulon-like protein b9-like</t>
  </si>
  <si>
    <t>gi|502120705|ref|XP_004497054.1|PREDICTED: reticulon-like protein B9-like [Cicer arietinum]</t>
  </si>
  <si>
    <t>XP_004497054</t>
  </si>
  <si>
    <t>contig20147</t>
  </si>
  <si>
    <t>contig20247</t>
  </si>
  <si>
    <t>zinc finger protein zat10-like</t>
  </si>
  <si>
    <t>gi|525314313|ref|NP_001265993.1|zinc finger protein ZAT10-like [Cicer arietinum] &gt;gi|187569848|gb|ACD13216.1| zinc finger protein [Cicer arietinum]</t>
  </si>
  <si>
    <t>NP_001265993</t>
  </si>
  <si>
    <t>contig20315</t>
  </si>
  <si>
    <t>PREDICTED: uncharacterized protein LOC101508033 isoform X2</t>
  </si>
  <si>
    <t>gi|502119913|ref|XP_004496780.1|PREDICTED: uncharacterized protein LOC101508033 isoform X2 [Cicer arietinum]</t>
  </si>
  <si>
    <t>XP_004496780</t>
  </si>
  <si>
    <t>contig20367</t>
  </si>
  <si>
    <t>2-hydroxyisoflavanone dehydratase</t>
  </si>
  <si>
    <t>gi|502119868|ref|XP_004496762.1|PREDICTED: probable carboxylesterase 12-like [Cicer arietinum]</t>
  </si>
  <si>
    <t>XP_004496762</t>
  </si>
  <si>
    <t>contig20399</t>
  </si>
  <si>
    <t>leucine-rich repeat receptor-like serine threonine-protein kinase at2g14440-like</t>
  </si>
  <si>
    <t>gi|502119850|ref|XP_004496756.1|PREDICTED: putative leucine-rich repeat receptor-like serine/threonine-protein kinase At2g14440-like [Cicer arietinum]</t>
  </si>
  <si>
    <t>XP_004496756</t>
  </si>
  <si>
    <t>contig20458</t>
  </si>
  <si>
    <t>gi|388507830|gb|AFK41981.1|unknown [Medicago truncatula]</t>
  </si>
  <si>
    <t>AFK41981</t>
  </si>
  <si>
    <t>contig20467</t>
  </si>
  <si>
    <t>class iv aminotransferase</t>
  </si>
  <si>
    <t>gi|502119777|ref|XP_004496736.1|PREDICTED: uncharacterized protein LOC101493195 isoform X1 [Cicer arietinum] &gt;gi|502119780|ref|XP_004496737.1| PREDICTED: uncharacterized protein LOC101493195 isoform X2 [Cicer arietinum]</t>
  </si>
  <si>
    <t>XP_004496736</t>
  </si>
  <si>
    <t>contig20494</t>
  </si>
  <si>
    <t>pre-mrna-processing protein 40a-like isoform x1</t>
  </si>
  <si>
    <t>gi|502120151|ref|XP_004496865.1|PREDICTED: pre-mRNA-processing protein 40A-like isoform X1 [Cicer arietinum]</t>
  </si>
  <si>
    <t>XP_004496865</t>
  </si>
  <si>
    <t>contig20520</t>
  </si>
  <si>
    <t>protein iq-domain 1-like</t>
  </si>
  <si>
    <t>gi|502119644|ref|XP_004496689.1|PREDICTED: protein IQ-DOMAIN 1-like [Cicer arietinum]</t>
  </si>
  <si>
    <t>XP_004496689</t>
  </si>
  <si>
    <t>contig20570</t>
  </si>
  <si>
    <t>frigida-like protein</t>
  </si>
  <si>
    <t>gi|401710192|gb|AFP97615.1|frigida-like protein [Medicago sativa]</t>
  </si>
  <si>
    <t>AFP97615</t>
  </si>
  <si>
    <t>contig20620</t>
  </si>
  <si>
    <t>mate efflux family protein 5-like</t>
  </si>
  <si>
    <t>gi|502119393|ref|XP_004496604.1|PREDICTED: multidrug and toxin extrusion protein 2-like [Cicer arietinum]</t>
  </si>
  <si>
    <t>XP_004496604</t>
  </si>
  <si>
    <t>contig20631</t>
  </si>
  <si>
    <t>dehydration-responsive element binding protein 7</t>
  </si>
  <si>
    <t>gi|502119421|ref|XP_004496614.1|PREDICTED: dehydration-responsive element-binding protein 1A-like [Cicer arietinum]</t>
  </si>
  <si>
    <t>XP_004496614</t>
  </si>
  <si>
    <t>contig20657</t>
  </si>
  <si>
    <t>2og-fe oxygenase family protein</t>
  </si>
  <si>
    <t>gi|657405240|gb|AES62593.2|2OG-Fe(II) oxygenase family protein [Medicago truncatula]</t>
  </si>
  <si>
    <t>AES62593</t>
  </si>
  <si>
    <t>contig20683</t>
  </si>
  <si>
    <t>pgmp_pea ame: full= chloroplastic short=pgm ame: full=glucose phosphomutase flags: precursor</t>
  </si>
  <si>
    <t>gi|357444163|ref|XP_003592359.1|Phosphoglucomutase [Medicago truncatula] &gt;gi|355481407|gb|AES62610.1| phosphogluco-mutase [Medicago truncatula]</t>
  </si>
  <si>
    <t>XP_003592359</t>
  </si>
  <si>
    <t>contig20780</t>
  </si>
  <si>
    <t>allene oxide synthase</t>
  </si>
  <si>
    <t>gi|502125903|ref|XP_004499109.1|PREDICTED: allene oxide synthase, chloroplastic-like [Cicer arietinum]</t>
  </si>
  <si>
    <t>XP_004499109</t>
  </si>
  <si>
    <t>contig20899</t>
  </si>
  <si>
    <t>protein gigantea-like isoform x1</t>
  </si>
  <si>
    <t>gi|502118902|ref|XP_004496435.1|PREDICTED: protein GIGANTEA-like isoform X1 [Cicer arietinum]</t>
  </si>
  <si>
    <t>XP_004496435</t>
  </si>
  <si>
    <t>contig20915</t>
  </si>
  <si>
    <t>31-like partial</t>
  </si>
  <si>
    <t>gi|502118895|ref|XP_004496433.1|PREDICTED: carboxypeptidase D-like isoform X2 [Cicer arietinum] &gt;gi|502118898|ref|XP_004496434.1| PREDICTED: carboxypeptidase D-like isoform X3 [Cicer arietinum]</t>
  </si>
  <si>
    <t>XP_004496433</t>
  </si>
  <si>
    <t>contig20925</t>
  </si>
  <si>
    <t>choline ethanolamine kinase</t>
  </si>
  <si>
    <t>gi|502118880|ref|XP_004496428.1|PREDICTED: choline/ethanolamine kinase-like [Cicer arietinum]</t>
  </si>
  <si>
    <t>XP_004496428</t>
  </si>
  <si>
    <t>contig20927</t>
  </si>
  <si>
    <t>probable aquaporin nip5-1-like</t>
  </si>
  <si>
    <t>gi|502118877|ref|XP_004496427.1|PREDICTED: probable aquaporin NIP5-1-like [Cicer arietinum]</t>
  </si>
  <si>
    <t>XP_004496427</t>
  </si>
  <si>
    <t>contig20967</t>
  </si>
  <si>
    <t>PREDICTED: uncharacterized protein LOC101505985 isoform X1</t>
  </si>
  <si>
    <t>gi|502118551|ref|XP_004496323.1|PREDICTED: uncharacterized protein LOC101505985 isoform X1 [Cicer arietinum] &gt;gi|502118553|ref|XP_004496324.1| PREDICTED: uncharacterized protein LOC101505985 isoform X2 [Cicer arietinum]</t>
  </si>
  <si>
    <t>XP_004496323</t>
  </si>
  <si>
    <t>contig21036</t>
  </si>
  <si>
    <t>embryogenesis-associated protein emb8-like isoform x1</t>
  </si>
  <si>
    <t>gi|502118637|ref|XP_004496351.1|PREDICTED: embryogenesis-associated protein EMB8-like isoform X1 [Cicer arietinum] &gt;gi|502118640|ref|XP_004496352.1| PREDICTED: embryogenesis-associated protein EMB8-like isoform X2 [Cicer arietinum]</t>
  </si>
  <si>
    <t>XP_004496351</t>
  </si>
  <si>
    <t>contig21037</t>
  </si>
  <si>
    <t>contig21123</t>
  </si>
  <si>
    <t>serine carboxypeptidase-like 49-like</t>
  </si>
  <si>
    <t>gi|502118364|ref|XP_004496230.1|PREDICTED: serine carboxypeptidase-like 49-like [Cicer arietinum]</t>
  </si>
  <si>
    <t>XP_004496230</t>
  </si>
  <si>
    <t>contig21124</t>
  </si>
  <si>
    <t>gi|356535595|ref|XP_003536330.1|PREDICTED: serine carboxypeptidase-like 49-like [Glycine max]</t>
  </si>
  <si>
    <t>XP_003536330</t>
  </si>
  <si>
    <t>contig21125</t>
  </si>
  <si>
    <t>contig21283</t>
  </si>
  <si>
    <t>gi|502118254|ref|XP_004496176.1|PREDICTED: threonine dehydratase biosynthetic, chloroplastic-like [Cicer arietinum]</t>
  </si>
  <si>
    <t>XP_004496176</t>
  </si>
  <si>
    <t>contig21323</t>
  </si>
  <si>
    <t>pyruvate cytosolic isozyme-like</t>
  </si>
  <si>
    <t>gi|502118238|ref|XP_004496168.1|PREDICTED: pyruvate kinase, cytosolic isozyme-like [Cicer arietinum]</t>
  </si>
  <si>
    <t>XP_004496168</t>
  </si>
  <si>
    <t>contig21348</t>
  </si>
  <si>
    <t>phosphoenolpyruvate carboxylase</t>
  </si>
  <si>
    <t>gi|657404853|gb|AES62106.2|phosphoenolpyruvate carboxylase [Medicago truncatula]</t>
  </si>
  <si>
    <t>AES62106</t>
  </si>
  <si>
    <t>contig21349</t>
  </si>
  <si>
    <t>gi|502118331|ref|XP_004496214.1|PREDICTED: phosphoenolpyruvate carboxylase 4-like [Cicer arietinum]</t>
  </si>
  <si>
    <t>XP_004496214</t>
  </si>
  <si>
    <t>contig21364</t>
  </si>
  <si>
    <t>protein chloroplastic-like</t>
  </si>
  <si>
    <t>gi|502118325|ref|XP_004496211.1|PREDICTED: protein CHUP1, chloroplastic-like [Cicer arietinum]</t>
  </si>
  <si>
    <t>XP_004496211</t>
  </si>
  <si>
    <t>contig21365</t>
  </si>
  <si>
    <t>contig21366</t>
  </si>
  <si>
    <t>protein chloroplastic</t>
  </si>
  <si>
    <t>contig21394</t>
  </si>
  <si>
    <t>ap2 erf and b3 domain-containing transcription repressor tem1-like</t>
  </si>
  <si>
    <t>gi|502118301|ref|XP_004496199.1|PREDICTED: AP2/ERF and B3 domain-containing transcription repressor TEM1-like [Cicer arietinum]</t>
  </si>
  <si>
    <t>XP_004496199</t>
  </si>
  <si>
    <t>contig21399</t>
  </si>
  <si>
    <t>heat shock factor-binding protein 1-like isoform 1</t>
  </si>
  <si>
    <t>gi|502118525|ref|XP_004496310.1|PREDICTED: uncharacterized protein LOC101500208, partial [Cicer arietinum]</t>
  </si>
  <si>
    <t>XP_004496310</t>
  </si>
  <si>
    <t>contig21403</t>
  </si>
  <si>
    <t>transmembrane amino acid transporter family protein</t>
  </si>
  <si>
    <t>gi|657404835|gb|KEH43447.1|transmembrane amino acid transporter family protein [Medicago truncatula]</t>
  </si>
  <si>
    <t>KEH43447</t>
  </si>
  <si>
    <t>contig21472</t>
  </si>
  <si>
    <t>transcriptional activator demeter-like</t>
  </si>
  <si>
    <t>gi|502118258|ref|XP_004496178.1|PREDICTED: transcriptional activator DEMETER-like [Cicer arietinum]</t>
  </si>
  <si>
    <t>XP_004496178</t>
  </si>
  <si>
    <t>contig21476</t>
  </si>
  <si>
    <t>contig21664</t>
  </si>
  <si>
    <t>heavy metal-associated domain containing protein expressed</t>
  </si>
  <si>
    <t>gi|502117217|ref|XP_004495743.1|PREDICTED: uncharacterized protein DDB_G0283357-like [Cicer arietinum]</t>
  </si>
  <si>
    <t>XP_004495743</t>
  </si>
  <si>
    <t>contig21676</t>
  </si>
  <si>
    <t>probable serine threonine-protein kinase at1g54610-like isoform x4</t>
  </si>
  <si>
    <t>gi|502117287|ref|XP_004495769.1|PREDICTED: probable serine/threonine-protein kinase At1g54610-like [Cicer arietinum]</t>
  </si>
  <si>
    <t>XP_004495769</t>
  </si>
  <si>
    <t>contig21718</t>
  </si>
  <si>
    <t>breast carcinoma amplified sequence 3 protein</t>
  </si>
  <si>
    <t>gi|502117260|ref|XP_004495759.1|PREDICTED: autophagy-related protein 18h-like isoform X3 [Cicer arietinum]</t>
  </si>
  <si>
    <t>XP_004495759</t>
  </si>
  <si>
    <t>contig21756</t>
  </si>
  <si>
    <t>ring finger family protein</t>
  </si>
  <si>
    <t>gi|357441591|ref|XP_003591073.1|RING finger family protein [Medicago truncatula] &gt;gi|355480121|gb|AES61324.1| zinc finger, C3HC4 type (RING finger) protein, putative [Medicago truncatula] &gt;gi|388512099|gb|AFK44111.1| unknown [Medicago truncatula]</t>
  </si>
  <si>
    <t>XP_003591073</t>
  </si>
  <si>
    <t>contig21824</t>
  </si>
  <si>
    <t>sucrose transport protein</t>
  </si>
  <si>
    <t>gi|502118728|ref|XP_004496382.1|PREDICTED: sucrose transport protein-like [Cicer arietinum]</t>
  </si>
  <si>
    <t>XP_004496382</t>
  </si>
  <si>
    <t>contig21847</t>
  </si>
  <si>
    <t>1-phosphatidylinositol-3-phosphate 5-kinase fab1d-like isoform x1</t>
  </si>
  <si>
    <t>gi|502118756|ref|XP_004496391.1|PREDICTED: putative 1-phosphatidylinositol-3-phosphate 5-kinase FAB1D-like isoform X1 [Cicer arietinum] &gt;gi|502118759|ref|XP_004496392.1| PREDICTED: putative 1-phosphatidylinositol-3-phosphate 5-kinase FAB1D-like isoform X2 [Cicer arietinum]</t>
  </si>
  <si>
    <t>XP_004496391</t>
  </si>
  <si>
    <t>contig21864</t>
  </si>
  <si>
    <t>methylesterase 10-like isoform x1</t>
  </si>
  <si>
    <t>gi|502167617|ref|XP_004514196.1|PREDICTED: methylesterase 10-like isoform X1 [Cicer arietinum]</t>
  </si>
  <si>
    <t>XP_004514196</t>
  </si>
  <si>
    <t>contig21865</t>
  </si>
  <si>
    <t>methylesterase 10-like isoform x2</t>
  </si>
  <si>
    <t>gi|502167619|ref|XP_004514197.1|PREDICTED: methylesterase 10-like isoform X2 [Cicer arietinum]</t>
  </si>
  <si>
    <t>XP_004514197</t>
  </si>
  <si>
    <t>contig21891</t>
  </si>
  <si>
    <t>gi|502116639|ref|XP_004495528.1|PREDICTED: type II inositol 1,4,5-trisphosphate 5-phosphatase FRA3-like [Cicer arietinum]</t>
  </si>
  <si>
    <t>XP_004495528</t>
  </si>
  <si>
    <t>contig21892</t>
  </si>
  <si>
    <t>type ii inositol -trisphosphate 5-phosphatase fra3-like</t>
  </si>
  <si>
    <t>contig21925</t>
  </si>
  <si>
    <t>mammalian stard2 lipid-binding start domain protein</t>
  </si>
  <si>
    <t>gi|502116613|ref|XP_004495515.1|PREDICTED: uncharacterized protein LOC101494889 [Cicer arietinum]</t>
  </si>
  <si>
    <t>XP_004495515</t>
  </si>
  <si>
    <t>contig21926</t>
  </si>
  <si>
    <t>contig22015</t>
  </si>
  <si>
    <t>early nodulin-75-like</t>
  </si>
  <si>
    <t>gi|502116489|ref|XP_004495456.1|PREDICTED: early nodulin-75-like [Cicer arietinum]</t>
  </si>
  <si>
    <t>XP_004495456</t>
  </si>
  <si>
    <t>contig22028</t>
  </si>
  <si>
    <t>auxin-induced 5ng4-like protein</t>
  </si>
  <si>
    <t>gi|657402531|gb|AES60544.2|auxin-induced 5NG4-like protein [Medicago truncatula]</t>
  </si>
  <si>
    <t>AES60544</t>
  </si>
  <si>
    <t>contig22029</t>
  </si>
  <si>
    <t>nodulin 21 -like transporter family protein</t>
  </si>
  <si>
    <t>gi|657403908|gb|KEH42709.1|nodulin MtN21/EamA-like transporter family protein [Medicago truncatula]</t>
  </si>
  <si>
    <t>KEH42709</t>
  </si>
  <si>
    <t>contig22030</t>
  </si>
  <si>
    <t>nodulin 21 -like transporter family protein isoform 1</t>
  </si>
  <si>
    <t>gi|590659275|ref|XP_007035083.1|Nodulin MtN21 /EamA-like transporter family protein isoform 2, partial [Theobroma cacao] &gt;gi|508714112|gb|EOY06009.1| Nodulin MtN21 /EamA-like transporter family protein isoform 2, partial [Theobroma cacao]</t>
  </si>
  <si>
    <t>XP_007035083</t>
  </si>
  <si>
    <t>contig22031</t>
  </si>
  <si>
    <t>gi|388500472|gb|AFK38302.1|unknown [Medicago truncatula]</t>
  </si>
  <si>
    <t>AFK38302</t>
  </si>
  <si>
    <t>contig22056</t>
  </si>
  <si>
    <t>dna-binding protein escarola-like</t>
  </si>
  <si>
    <t>gi|502116485|ref|XP_004495454.1|PREDICTED: putative DNA-binding protein ESCAROLA-like [Cicer arietinum]</t>
  </si>
  <si>
    <t>XP_004495454</t>
  </si>
  <si>
    <t>contig22076</t>
  </si>
  <si>
    <t>protein ifh1-like isoform x2</t>
  </si>
  <si>
    <t>gi|502115864|ref|XP_004495304.1|PREDICTED: protein IFH1-like isoform X2 [Cicer arietinum]</t>
  </si>
  <si>
    <t>XP_004495304</t>
  </si>
  <si>
    <t>contig22095</t>
  </si>
  <si>
    <t>cysteine-rich repeat secretory protein 3-like</t>
  </si>
  <si>
    <t>gi|593686926|ref|XP_007144134.1|hypothetical protein PHAVU_007G131500g [Phaseolus vulgaris] &gt;gi|561017324|gb|ESW16128.1| hypothetical protein PHAVU_007G131500g [Phaseolus vulgaris]</t>
  </si>
  <si>
    <t>XP_007144134</t>
  </si>
  <si>
    <t>contig22319</t>
  </si>
  <si>
    <t>phenazine biosynthesis family protein</t>
  </si>
  <si>
    <t>gi|502115504|ref|XP_004495220.1|PREDICTED: uncharacterized isomerase BH0283-like [Cicer arietinum]</t>
  </si>
  <si>
    <t>XP_004495220</t>
  </si>
  <si>
    <t>contig22556</t>
  </si>
  <si>
    <t>PREDICTED: uncharacterized protein LOC101507695</t>
  </si>
  <si>
    <t>gi|502116702|ref|XP_004495558.1|PREDICTED: uncharacterized protein LOC101507695 [Cicer arietinum]</t>
  </si>
  <si>
    <t>XP_004495558</t>
  </si>
  <si>
    <t>contig22557</t>
  </si>
  <si>
    <t>carboxyl-terminal peptidase</t>
  </si>
  <si>
    <t>contig22558</t>
  </si>
  <si>
    <t>contig22623</t>
  </si>
  <si>
    <t>phosphoenolpyruvate-carboxylase kinase</t>
  </si>
  <si>
    <t>gi|502116731|ref|XP_004495570.1|PREDICTED: phosphoenolpyruvate carboxylase kinase 1-like [Cicer arietinum]</t>
  </si>
  <si>
    <t>XP_004495570</t>
  </si>
  <si>
    <t>contig22636</t>
  </si>
  <si>
    <t>rna-binding protein</t>
  </si>
  <si>
    <t>gi|357441373|ref|XP_003590964.1|RNA-binding protein [Medicago truncatula] &gt;gi|355480012|gb|AES61215.1| RNA recognition motif [Medicago truncatula]</t>
  </si>
  <si>
    <t>XP_003590964</t>
  </si>
  <si>
    <t>contig22659</t>
  </si>
  <si>
    <t>coatomer protein</t>
  </si>
  <si>
    <t>gi|502116758|ref|XP_004495580.1|PREDICTED: uncharacterized protein LOC101514561 [Cicer arietinum]</t>
  </si>
  <si>
    <t>XP_004495580</t>
  </si>
  <si>
    <t>contig22848</t>
  </si>
  <si>
    <t>cysteine synthase</t>
  </si>
  <si>
    <t>gi|502117321|ref|XP_004495779.1|PREDICTED: cysteine synthase-like [Cicer arietinum]</t>
  </si>
  <si>
    <t>XP_004495779</t>
  </si>
  <si>
    <t>contig22849</t>
  </si>
  <si>
    <t>o-acetylserine lyase</t>
  </si>
  <si>
    <t>contig22850</t>
  </si>
  <si>
    <t>contig23110</t>
  </si>
  <si>
    <t>coatomer subunit delta-like</t>
  </si>
  <si>
    <t>gi|502120970|ref|XP_004497143.1|PREDICTED: coatomer subunit delta-like isoform X1 [Cicer arietinum] &gt;gi|502120973|ref|XP_004497144.1| PREDICTED: coatomer subunit delta-like isoform X2 [Cicer arietinum]</t>
  </si>
  <si>
    <t>XP_004497143</t>
  </si>
  <si>
    <t>contig23136</t>
  </si>
  <si>
    <t>aba-responsive protein</t>
  </si>
  <si>
    <t>gi|6469115|emb|CAB61739.1|putative ABA-responsive protein [Cicer arietinum]</t>
  </si>
  <si>
    <t>CAB61739</t>
  </si>
  <si>
    <t>contig23249</t>
  </si>
  <si>
    <t>aquaporin pip22</t>
  </si>
  <si>
    <t>gi|357467539|ref|XP_003604054.1|Aquaporin PIP22 [Medicago truncatula] &gt;gi|355493102|gb|AES74305.1| major intrinsic protein (MIP) family transporter [Medicago truncatula]</t>
  </si>
  <si>
    <t>XP_003604054</t>
  </si>
  <si>
    <t>contig23251</t>
  </si>
  <si>
    <t>plant phospholipase-like protein</t>
  </si>
  <si>
    <t>gi|502130650|ref|XP_004500723.1|PREDICTED: uncharacterized protein LOC101493958 [Cicer arietinum]</t>
  </si>
  <si>
    <t>XP_004500723</t>
  </si>
  <si>
    <t>contig23256</t>
  </si>
  <si>
    <t>60s ribosomal protein l5-2</t>
  </si>
  <si>
    <t>gi|502130647|ref|XP_004500722.1|PREDICTED: 60S ribosomal protein L5-like [Cicer arietinum]</t>
  </si>
  <si>
    <t>XP_004500722</t>
  </si>
  <si>
    <t>contig23257</t>
  </si>
  <si>
    <t>60s ribosomal protein l5-like</t>
  </si>
  <si>
    <t>contig23258</t>
  </si>
  <si>
    <t>contig23281</t>
  </si>
  <si>
    <t>PREDICTED: uncharacterized protein LOC101492656</t>
  </si>
  <si>
    <t>gi|502130638|ref|XP_004500719.1|PREDICTED: uncharacterized protein LOC101492656 [Cicer arietinum]</t>
  </si>
  <si>
    <t>XP_004500719</t>
  </si>
  <si>
    <t>contig23283</t>
  </si>
  <si>
    <t>contig23566</t>
  </si>
  <si>
    <t>starch branching enzyme i</t>
  </si>
  <si>
    <t>gi|502131112|ref|XP_004500879.1|PREDICTED: 1,4-alpha-glucan-branching enzyme-like isoform X2 [Cicer arietinum]</t>
  </si>
  <si>
    <t>XP_004500879</t>
  </si>
  <si>
    <t>contig23567</t>
  </si>
  <si>
    <t>gi|356508675|ref|XP_003523080.1|PREDICTED: 1,4-alpha-glucan-branching enzyme-like [Glycine max]</t>
  </si>
  <si>
    <t>XP_003523080</t>
  </si>
  <si>
    <t>contig23568</t>
  </si>
  <si>
    <t>contig23569</t>
  </si>
  <si>
    <t>gi|50400196|gb|AAT76445.1|starch branching enzyme I [Vigna radiata]</t>
  </si>
  <si>
    <t>AAT76445</t>
  </si>
  <si>
    <t>contig23647</t>
  </si>
  <si>
    <t>l-ascorbate oxidase homolog</t>
  </si>
  <si>
    <t>gi|502131162|ref|XP_004500896.1|PREDICTED: L-ascorbate oxidase homolog [Cicer arietinum]</t>
  </si>
  <si>
    <t>XP_004500896</t>
  </si>
  <si>
    <t>contig23651</t>
  </si>
  <si>
    <t>contig23652</t>
  </si>
  <si>
    <t>contig23687</t>
  </si>
  <si>
    <t>syringolide-induced protein 14-1-1</t>
  </si>
  <si>
    <t>gi|502131216|ref|XP_004500912.1|PREDICTED: uncharacterized protein At1g76070-like [Cicer arietinum]</t>
  </si>
  <si>
    <t>XP_004500912</t>
  </si>
  <si>
    <t>contig23799</t>
  </si>
  <si>
    <t>glucose-1-phosphate adenylyltransferase large subunit chloroplastic-like</t>
  </si>
  <si>
    <t>gi|525342909|ref|NP_001266081.1|glucose-1-phosphate adenylyltransferase large subunit 2, chloroplastic-like [Cicer arietinum] &gt;gi|13487785|gb|AAK27719.1|AF356003_1 ADP-glucose pyrophosphorylase large subunit CagpL2 [Cicer arietinum]</t>
  </si>
  <si>
    <t>NP_001266081</t>
  </si>
  <si>
    <t>contig23800</t>
  </si>
  <si>
    <t>glucose-1-phosphate adenylyltransferase large subunit isoform 2</t>
  </si>
  <si>
    <t>contig23801</t>
  </si>
  <si>
    <t>contig23802</t>
  </si>
  <si>
    <t>contig23803</t>
  </si>
  <si>
    <t>contig23825</t>
  </si>
  <si>
    <t>isoflavone reductase-like isoform x2</t>
  </si>
  <si>
    <t>gi|502131502|ref|XP_004501005.1|PREDICTED: isoflavone reductase-like protein-like isoform X2 [Cicer arietinum]</t>
  </si>
  <si>
    <t>XP_004501005</t>
  </si>
  <si>
    <t>contig23826</t>
  </si>
  <si>
    <t>isoflavone reductase-like protein</t>
  </si>
  <si>
    <t>gi|502131499|ref|XP_004501004.1|PREDICTED: isoflavone reductase-like protein-like isoform X1 [Cicer arietinum]</t>
  </si>
  <si>
    <t>XP_004501004</t>
  </si>
  <si>
    <t>contig23834</t>
  </si>
  <si>
    <t>cbs domain-containing protein mitochondrial-like</t>
  </si>
  <si>
    <t>gi|502131508|ref|XP_004501007.1|PREDICTED: CBS domain-containing protein CBSX3, mitochondrial-like [Cicer arietinum]</t>
  </si>
  <si>
    <t>XP_004501007</t>
  </si>
  <si>
    <t>contig23836</t>
  </si>
  <si>
    <t>protein radialis-like 1-like</t>
  </si>
  <si>
    <t>gi|502131511|ref|XP_004501008.1|PREDICTED: protein RADIALIS-like 1-like [Cicer arietinum]</t>
  </si>
  <si>
    <t>XP_004501008</t>
  </si>
  <si>
    <t>contig23934</t>
  </si>
  <si>
    <t>probable galacturonosyltransferase-like 1-like</t>
  </si>
  <si>
    <t>gi|502131619|ref|XP_004501044.1|PREDICTED: probable galacturonosyltransferase-like 1-like [Cicer arietinum]</t>
  </si>
  <si>
    <t>XP_004501044</t>
  </si>
  <si>
    <t>contig24031</t>
  </si>
  <si>
    <t>amino acid permease 6-like</t>
  </si>
  <si>
    <t>gi|363814354|ref|NP_001242816.1|uncharacterized protein LOC100777963 [Glycine max] &gt;gi|255642183|gb|ACU21356.1| unknown [Glycine max]</t>
  </si>
  <si>
    <t>NP_001242816</t>
  </si>
  <si>
    <t>contig24123</t>
  </si>
  <si>
    <t>homeobox-leucine zipper protein athb-8-like</t>
  </si>
  <si>
    <t>gi|502131909|ref|XP_004501145.1|PREDICTED: homeobox-leucine zipper protein ATHB-8-like isoform X1 [Cicer arietinum] &gt;gi|502131911|ref|XP_004501146.1| PREDICTED: homeobox-leucine zipper protein ATHB-8-like isoform X2 [Cicer arietinum]</t>
  </si>
  <si>
    <t>XP_004501145</t>
  </si>
  <si>
    <t>contig24132</t>
  </si>
  <si>
    <t>core-2 i-branching enzyme</t>
  </si>
  <si>
    <t>gi|502132177|ref|XP_004501251.1|PREDICTED: uncharacterized protein LOC101499387 [Cicer arietinum]</t>
  </si>
  <si>
    <t>XP_004501251</t>
  </si>
  <si>
    <t>contig24135</t>
  </si>
  <si>
    <t>contig24217</t>
  </si>
  <si>
    <t>gi|502132219|ref|XP_004501266.1|PREDICTED: uncharacterized protein LOC101504073 [Cicer arietinum]</t>
  </si>
  <si>
    <t>XP_004501266</t>
  </si>
  <si>
    <t>contig24230</t>
  </si>
  <si>
    <t>molybdate transporter 1-like</t>
  </si>
  <si>
    <t>gi|357466403|ref|XP_003603486.1|hypothetical protein MTR_3g108190 [Medicago truncatula] &gt;gi|355492534|gb|AES73737.1| sulfate transporter-like protein [Medicago truncatula]</t>
  </si>
  <si>
    <t>XP_003603486</t>
  </si>
  <si>
    <t>contig24251</t>
  </si>
  <si>
    <t>auxin-induced protein 6b</t>
  </si>
  <si>
    <t>gi|502132073|ref|XP_004501217.1|PREDICTED: uncharacterized protein LOC101489202 [Cicer arietinum]</t>
  </si>
  <si>
    <t>XP_004501217</t>
  </si>
  <si>
    <t>contig24300</t>
  </si>
  <si>
    <t>PREDICTED: uncharacterized protein LOC101494693</t>
  </si>
  <si>
    <t>gi|502132129|ref|XP_004501236.1|PREDICTED: uncharacterized protein LOC101494693 [Cicer arietinum]</t>
  </si>
  <si>
    <t>XP_004501236</t>
  </si>
  <si>
    <t>contig24325</t>
  </si>
  <si>
    <t>plasma membrane atpase 4-like</t>
  </si>
  <si>
    <t>gi|388516625|gb|AFK46374.1|unknown [Lotus japonicus]</t>
  </si>
  <si>
    <t>AFK46374</t>
  </si>
  <si>
    <t>contig24326</t>
  </si>
  <si>
    <t>p-type h+-atpase</t>
  </si>
  <si>
    <t>gi|502132162|ref|XP_004501246.1|PREDICTED: plasma membrane ATPase 4-like [Cicer arietinum]</t>
  </si>
  <si>
    <t>XP_004501246</t>
  </si>
  <si>
    <t>contig24327</t>
  </si>
  <si>
    <t>gi|33440148|gb|AAQ19039.1|P-type H+-ATPase [Vicia faba]</t>
  </si>
  <si>
    <t>AAQ19039</t>
  </si>
  <si>
    <t>contig24328</t>
  </si>
  <si>
    <t>plasma membrane h+ atpase</t>
  </si>
  <si>
    <t>gi|6759603|emb|CAB69826.1|putative plasma membrane H+ ATPase [Prunus persica]</t>
  </si>
  <si>
    <t>CAB69826</t>
  </si>
  <si>
    <t>contig24332</t>
  </si>
  <si>
    <t>gi|27371880|gb|AAN87803.1|plasma membrane H+ ATPase [Populus alba]</t>
  </si>
  <si>
    <t>AAN87803</t>
  </si>
  <si>
    <t>contig24333</t>
  </si>
  <si>
    <t>plasma membrane h+-atpase</t>
  </si>
  <si>
    <t>contig24359</t>
  </si>
  <si>
    <t>probable ccr4-associated factor 1 homolog 7-like isoform x1</t>
  </si>
  <si>
    <t>gi|502132462|ref|XP_004501372.1|PREDICTED: probable CCR4-associated factor 1 homolog 7-like isoform X1 [Cicer arietinum] &gt;gi|502132464|ref|XP_004501373.1| PREDICTED: probable CCR4-associated factor 1 homolog 7-like isoform X2 [Cicer arietinum] &gt;gi|502132466|ref|XP_004501374.1| PREDICTED: probable CCR4-associated factor 1 homolog 7-like isoform X3 [Cicer arietinum] &gt;gi|502132468|ref|XP_004501375.1| PREDICTED: probable CCR4-associated factor 1 homolog 7-like isoform X4 [Cicer arietinum]</t>
  </si>
  <si>
    <t>XP_004501372</t>
  </si>
  <si>
    <t>contig24379</t>
  </si>
  <si>
    <t>stromal cell-derived factor 2-like</t>
  </si>
  <si>
    <t>gi|502132474|ref|XP_004501378.1|PREDICTED: stromal cell-derived factor 2-like protein-like [Cicer arietinum]</t>
  </si>
  <si>
    <t>XP_004501378</t>
  </si>
  <si>
    <t>contig24427</t>
  </si>
  <si>
    <t>PREDICTED: uncharacterized protein LOC101512739</t>
  </si>
  <si>
    <t>gi|502132485|ref|XP_004501383.1|PREDICTED: uncharacterized protein LOC101512739 [Cicer arietinum]</t>
  </si>
  <si>
    <t>XP_004501383</t>
  </si>
  <si>
    <t>contig24428</t>
  </si>
  <si>
    <t>contig24458</t>
  </si>
  <si>
    <t>probable protein phosphatase 2c 60-like</t>
  </si>
  <si>
    <t>gi|502132501|ref|XP_004501391.1|PREDICTED: probable protein phosphatase 2C 60-like [Cicer arietinum]</t>
  </si>
  <si>
    <t>XP_004501391</t>
  </si>
  <si>
    <t>contig24459</t>
  </si>
  <si>
    <t>protein phosphatase 2c-like protein</t>
  </si>
  <si>
    <t>gi|657395661|gb|AES73535.2|protein phosphatase 2C-like protein [Medicago truncatula]</t>
  </si>
  <si>
    <t>AES73535</t>
  </si>
  <si>
    <t>contig24460</t>
  </si>
  <si>
    <t>gi|357465999|ref|XP_003603284.1|hypothetical protein MTR_3g105880 [Medicago truncatula]</t>
  </si>
  <si>
    <t>XP_003603284</t>
  </si>
  <si>
    <t>contig24461</t>
  </si>
  <si>
    <t>contig24462</t>
  </si>
  <si>
    <t>phosphatase 2c family protein isoform 1</t>
  </si>
  <si>
    <t>contig24569</t>
  </si>
  <si>
    <t>mechanosensitive ion channel family protein</t>
  </si>
  <si>
    <t>gi|502132592|ref|XP_004501436.1|PREDICTED: mechanosensitive ion channel protein 10-like [Cicer arietinum]</t>
  </si>
  <si>
    <t>XP_004501436</t>
  </si>
  <si>
    <t>contig24634</t>
  </si>
  <si>
    <t>duf3511 domain protein</t>
  </si>
  <si>
    <t>gi|502132634|ref|XP_004501457.1|PREDICTED: uncharacterized protein LOC101508769 [Cicer arietinum]</t>
  </si>
  <si>
    <t>XP_004501457</t>
  </si>
  <si>
    <t>contig24652</t>
  </si>
  <si>
    <t>heat shock factor protein hsf30-like isoform x1</t>
  </si>
  <si>
    <t>gi|502132647|ref|XP_004501463.1|PREDICTED: heat shock factor protein HSF30-like isoform X1 [Cicer arietinum]</t>
  </si>
  <si>
    <t>XP_004501463</t>
  </si>
  <si>
    <t>contig24725</t>
  </si>
  <si>
    <t>PREDICTED: uncharacterized protein LOC101497626</t>
  </si>
  <si>
    <t>gi|502132749|ref|XP_004501510.1|PREDICTED: uncharacterized protein LOC101497626 [Cicer arietinum]</t>
  </si>
  <si>
    <t>XP_004501510</t>
  </si>
  <si>
    <t>contig24734</t>
  </si>
  <si>
    <t>double-stranded rna-binding protein 1-like isoform x1</t>
  </si>
  <si>
    <t>gi|502133117|ref|XP_004501656.1|PREDICTED: double-stranded RNA-binding protein 1-like isoform X1 [Cicer arietinum] &gt;gi|502133119|ref|XP_004501657.1| PREDICTED: double-stranded RNA-binding protein 1-like isoform X2 [Cicer arietinum]</t>
  </si>
  <si>
    <t>XP_004501656</t>
  </si>
  <si>
    <t>contig24830</t>
  </si>
  <si>
    <t>a-agglutinin anchorage subunit-like</t>
  </si>
  <si>
    <t>gi|502133104|ref|XP_004501652.1|PREDICTED: A-agglutinin anchorage subunit-like [Cicer arietinum]</t>
  </si>
  <si>
    <t>XP_004501652</t>
  </si>
  <si>
    <t>contig24924</t>
  </si>
  <si>
    <t>14-3-3 protein 10-like</t>
  </si>
  <si>
    <t>gi|502133015|ref|XP_004501620.1|PREDICTED: 14-3-3-like protein B-like [Cicer arietinum]</t>
  </si>
  <si>
    <t>XP_004501620</t>
  </si>
  <si>
    <t>contig25035</t>
  </si>
  <si>
    <t>bidirectional sugar transporter sweet10-like</t>
  </si>
  <si>
    <t>gi|502133579|ref|XP_004501816.1|PREDICTED: bidirectional sugar transporter SWEET10-like [Cicer arietinum]</t>
  </si>
  <si>
    <t>XP_004501816</t>
  </si>
  <si>
    <t>contig25036</t>
  </si>
  <si>
    <t>n3 protein</t>
  </si>
  <si>
    <t>contig25037</t>
  </si>
  <si>
    <t>contig25038</t>
  </si>
  <si>
    <t>contig25143</t>
  </si>
  <si>
    <t>general regulatory factor 2</t>
  </si>
  <si>
    <t>gi|502133244|ref|XP_004501696.1|PREDICTED: 14-3-3-like protein-like [Cicer arietinum]</t>
  </si>
  <si>
    <t>XP_004501696</t>
  </si>
  <si>
    <t>contig25144</t>
  </si>
  <si>
    <t>14-3-3-like protein</t>
  </si>
  <si>
    <t>contig25215</t>
  </si>
  <si>
    <t>l-ascorbate oxidase-like</t>
  </si>
  <si>
    <t>gi|502134017|ref|XP_004501971.1|PREDICTED: L-ascorbate oxidase-like [Cicer arietinum]</t>
  </si>
  <si>
    <t>XP_004501971</t>
  </si>
  <si>
    <t>contig25252</t>
  </si>
  <si>
    <t>formin-like protein 4-like</t>
  </si>
  <si>
    <t>gi|502134467|ref|XP_004502130.1|PREDICTED: formin-like protein 4-like [Cicer arietinum]</t>
  </si>
  <si>
    <t>XP_004502130</t>
  </si>
  <si>
    <t>contig25254</t>
  </si>
  <si>
    <t>contig25256</t>
  </si>
  <si>
    <t>two-component response regulator arr3-like protein</t>
  </si>
  <si>
    <t>gi|657394453|gb|KEH35093.1|two-component response regulator ARR3-like protein [Medicago truncatula]</t>
  </si>
  <si>
    <t>KEH35093</t>
  </si>
  <si>
    <t>contig25266</t>
  </si>
  <si>
    <t>nadh-ubiquinone reductase complex 1 mlrq subunit</t>
  </si>
  <si>
    <t>gi|502133997|ref|XP_004501964.1|PREDICTED: uncharacterized protein LOC101508877 [Cicer arietinum]</t>
  </si>
  <si>
    <t>XP_004501964</t>
  </si>
  <si>
    <t>contig25302</t>
  </si>
  <si>
    <t>PREDICTED: snakin-2-like</t>
  </si>
  <si>
    <t>gi|502133978|ref|XP_004501957.1|PREDICTED: snakin-2-like [Cicer arietinum]</t>
  </si>
  <si>
    <t>XP_004501957</t>
  </si>
  <si>
    <t>contig25323</t>
  </si>
  <si>
    <t>probable inactive receptor kinase at2g26730-like</t>
  </si>
  <si>
    <t>gi|657394416|gb|KEH35057.1|LRR receptor-like kinase [Medicago truncatula]</t>
  </si>
  <si>
    <t>KEH35057</t>
  </si>
  <si>
    <t>contig25324</t>
  </si>
  <si>
    <t>contig25331</t>
  </si>
  <si>
    <t>probable 26s proteasome complex subunit sem1-1-like isoform x1</t>
  </si>
  <si>
    <t>gi|502133936|ref|XP_004501942.1|PREDICTED: probable 26S proteasome complex subunit sem1-1-like isoform X1 [Cicer arietinum] &gt;gi|502133939|ref|XP_004501943.1| PREDICTED: probable 26S proteasome complex subunit sem1-1-like isoform X2 [Cicer arietinum]</t>
  </si>
  <si>
    <t>XP_004501942</t>
  </si>
  <si>
    <t>contig25391</t>
  </si>
  <si>
    <t>duf668 family protein</t>
  </si>
  <si>
    <t>gi|502137203|ref|XP_004503006.1|PREDICTED: uncharacterized protein LOC101507619 [Cicer arietinum]</t>
  </si>
  <si>
    <t>XP_004503006</t>
  </si>
  <si>
    <t>contig25431</t>
  </si>
  <si>
    <t>cbs octicosapeptide phox bemp1 domain protein</t>
  </si>
  <si>
    <t>gi|502137179|ref|XP_004502996.1|PREDICTED: CBS domain-containing protein CBSCBSPB3-like isoform X2 [Cicer arietinum]</t>
  </si>
  <si>
    <t>XP_004502996</t>
  </si>
  <si>
    <t>contig25432</t>
  </si>
  <si>
    <t>gi|502137176|ref|XP_004502995.1|PREDICTED: CBS domain-containing protein CBSCBSPB3-like isoform X1 [Cicer arietinum]</t>
  </si>
  <si>
    <t>XP_004502995</t>
  </si>
  <si>
    <t>contig25433</t>
  </si>
  <si>
    <t>octicosapeptide phox bem1p domain-containing protein</t>
  </si>
  <si>
    <t>contig25435</t>
  </si>
  <si>
    <t>contig25437</t>
  </si>
  <si>
    <t>cbs domain-containing protein cbscbspb3-like isoform x2</t>
  </si>
  <si>
    <t>contig25438</t>
  </si>
  <si>
    <t>cbs domain-containing protein cbscbspb3-like isoform x1</t>
  </si>
  <si>
    <t>contig25461</t>
  </si>
  <si>
    <t>aspartic proteinase asp1-like</t>
  </si>
  <si>
    <t>gi|502137161|ref|XP_004502990.1|PREDICTED: aspartic proteinase Asp1-like [Cicer arietinum]</t>
  </si>
  <si>
    <t>XP_004502990</t>
  </si>
  <si>
    <t>contig25473</t>
  </si>
  <si>
    <t>beta-galactosidase 6-like isoform x1</t>
  </si>
  <si>
    <t>gi|502137152|ref|XP_004502987.1|PREDICTED: beta-galactosidase 6-like isoform X2 [Cicer arietinum]</t>
  </si>
  <si>
    <t>XP_004502987</t>
  </si>
  <si>
    <t>contig25474</t>
  </si>
  <si>
    <t>beta-galactosidase-like protein</t>
  </si>
  <si>
    <t>contig25510</t>
  </si>
  <si>
    <t>amino acid permease 2-like isoform x1</t>
  </si>
  <si>
    <t>gi|502137126|ref|XP_004502978.1|PREDICTED: amino acid permease 2-like isoform X1 [Cicer arietinum] &gt;gi|502137129|ref|XP_004502979.1| PREDICTED: amino acid permease 2-like isoform X2 [Cicer arietinum]</t>
  </si>
  <si>
    <t>XP_004502978</t>
  </si>
  <si>
    <t>contig25594</t>
  </si>
  <si>
    <t>probable methyltransferase pmt26-like</t>
  </si>
  <si>
    <t>gi|470103332|ref|XP_004288094.1|PREDICTED: probable methyltransferase PMT26-like [Fragaria vesca subsp. vesca]</t>
  </si>
  <si>
    <t>XP_004288094</t>
  </si>
  <si>
    <t>contig25781</t>
  </si>
  <si>
    <t>glyceraldehyde-3-phosphate cytosolic-like</t>
  </si>
  <si>
    <t>gi|502135422|ref|XP_004502328.1|PREDICTED: glyceraldehyde-3-phosphate dehydrogenase, cytosolic-like [Cicer arietinum]</t>
  </si>
  <si>
    <t>XP_004502328</t>
  </si>
  <si>
    <t>contig25782</t>
  </si>
  <si>
    <t>glyceraldehyde-3-phosphate partial</t>
  </si>
  <si>
    <t>gi|449441396|ref|XP_004138468.1|PREDICTED: glyceraldehyde-3-phosphate dehydrogenase-like isoform 2 [Cucumis sativus]</t>
  </si>
  <si>
    <t>XP_004138468</t>
  </si>
  <si>
    <t>contig25783</t>
  </si>
  <si>
    <t>contig25799</t>
  </si>
  <si>
    <t>zincin-like metalloprotease family protein</t>
  </si>
  <si>
    <t>gi|502135435|ref|XP_004502333.1|PREDICTED: neurolysin, mitochondrial-like [Cicer arietinum]</t>
  </si>
  <si>
    <t>XP_004502333</t>
  </si>
  <si>
    <t>contig25800</t>
  </si>
  <si>
    <t>contig25835</t>
  </si>
  <si>
    <t>probable lrr receptor-like serine threonine-protein kinase at1g67720-like</t>
  </si>
  <si>
    <t>gi|502135453|ref|XP_004502339.1|PREDICTED: probable LRR receptor-like serine/threonine-protein kinase At1g67720-like [Cicer arietinum]</t>
  </si>
  <si>
    <t>XP_004502339</t>
  </si>
  <si>
    <t>contig25888</t>
  </si>
  <si>
    <t>t-complex protein 1 subunit epsilon</t>
  </si>
  <si>
    <t>gi|502135516|ref|XP_004502360.1|PREDICTED: T-complex protein 1 subunit epsilon-like [Cicer arietinum]</t>
  </si>
  <si>
    <t>XP_004502360</t>
  </si>
  <si>
    <t>contig25940</t>
  </si>
  <si>
    <t>e3 ubiquitin-protein ligase rglg2-like isoform x2</t>
  </si>
  <si>
    <t>gi|502135587|ref|XP_004502384.1|PREDICTED: E3 ubiquitin-protein ligase RGLG2-like isoform X2 [Cicer arietinum]</t>
  </si>
  <si>
    <t>XP_004502384</t>
  </si>
  <si>
    <t>contig25941</t>
  </si>
  <si>
    <t>e3 ubiquitin-protein ligase rglg2</t>
  </si>
  <si>
    <t>contig25991</t>
  </si>
  <si>
    <t>PREDICTED: uncharacterized protein LOC101512323</t>
  </si>
  <si>
    <t>gi|502135618|ref|XP_004502395.1|PREDICTED: uncharacterized protein LOC101512323 [Cicer arietinum]</t>
  </si>
  <si>
    <t>XP_004502395</t>
  </si>
  <si>
    <t>contig26132</t>
  </si>
  <si>
    <t>inositol-3-phosphate synthase</t>
  </si>
  <si>
    <t>gi|10946509|gb|AAG23846.1|putative myo-inositol-1-phosphatase [Solanum lycopersicum]</t>
  </si>
  <si>
    <t>AAG23846</t>
  </si>
  <si>
    <t>contig26142</t>
  </si>
  <si>
    <t>gi|502135951|ref|XP_004502509.1|PREDICTED: early nodulin-70-like [Cicer arietinum]</t>
  </si>
  <si>
    <t>XP_004502509</t>
  </si>
  <si>
    <t>contig26212</t>
  </si>
  <si>
    <t>gi|502136617|ref|XP_004502755.1|PREDICTED: uncharacterized protein LOC101512743 [Cicer arietinum]</t>
  </si>
  <si>
    <t>XP_004502755</t>
  </si>
  <si>
    <t>contig26213</t>
  </si>
  <si>
    <t>contig26215</t>
  </si>
  <si>
    <t>PREDICTED: uncharacterized protein LOC101512743</t>
  </si>
  <si>
    <t>contig26264</t>
  </si>
  <si>
    <t>PREDICTED: uncharacterized protein LOC101490944 isoform X1</t>
  </si>
  <si>
    <t>gi|502136657|ref|XP_004502773.1|PREDICTED: uncharacterized protein LOC101490944 isoform X1 [Cicer arietinum] &gt;gi|502136659|ref|XP_004502774.1| PREDICTED: uncharacterized protein LOC101490944 isoform X2 [Cicer arietinum]</t>
  </si>
  <si>
    <t>XP_004502773</t>
  </si>
  <si>
    <t>contig26287</t>
  </si>
  <si>
    <t>ribosomal protein l9</t>
  </si>
  <si>
    <t>gi|502136671|ref|XP_004502780.1|PREDICTED: 60S ribosomal protein L9-like [Cicer arietinum]</t>
  </si>
  <si>
    <t>XP_004502780</t>
  </si>
  <si>
    <t>contig26288</t>
  </si>
  <si>
    <t>contig26400</t>
  </si>
  <si>
    <t>chalcone-flavanone isomerase family protein</t>
  </si>
  <si>
    <t>gi|502136777|ref|XP_004502829.1|PREDICTED: chalcone--flavonone isomerase-like [Cicer arietinum]</t>
  </si>
  <si>
    <t>XP_004502829</t>
  </si>
  <si>
    <t>contig26401</t>
  </si>
  <si>
    <t>contig26454</t>
  </si>
  <si>
    <t>40s ribosomal protein s26-2</t>
  </si>
  <si>
    <t>gi|590570459|ref|XP_007011343.1|40S ribosomal protein S26-2 [Theobroma cacao] &gt;gi|508728256|gb|EOY20153.1| 40S ribosomal protein S26-2 [Theobroma cacao]</t>
  </si>
  <si>
    <t>XP_007011343</t>
  </si>
  <si>
    <t>contig26512</t>
  </si>
  <si>
    <t>f-box kelch-repeat protein skip6-like</t>
  </si>
  <si>
    <t>gi|502136860|ref|XP_004502867.1|PREDICTED: F-box/kelch-repeat protein SKIP6-like [Cicer arietinum]</t>
  </si>
  <si>
    <t>XP_004502867</t>
  </si>
  <si>
    <t>contig26514</t>
  </si>
  <si>
    <t>60s ribosomal protein l6</t>
  </si>
  <si>
    <t>gi|388520845|gb|AFK48484.1|unknown [Medicago truncatula]</t>
  </si>
  <si>
    <t>AFK48484</t>
  </si>
  <si>
    <t>contig26585</t>
  </si>
  <si>
    <t>saur family protein</t>
  </si>
  <si>
    <t>gi|502136531|ref|XP_004502720.1|PREDICTED: uncharacterized protein LOC101503085 [Cicer arietinum]</t>
  </si>
  <si>
    <t>XP_004502720</t>
  </si>
  <si>
    <t>contig26699</t>
  </si>
  <si>
    <t>calcineurin b-like protein 4-like isoform x1</t>
  </si>
  <si>
    <t>gi|388504894|gb|AFK40513.1|unknown [Medicago truncatula]</t>
  </si>
  <si>
    <t>AFK40513</t>
  </si>
  <si>
    <t>contig26702</t>
  </si>
  <si>
    <t>calcineurin b-like protein 4-like isoform x2</t>
  </si>
  <si>
    <t>gi|502136323|ref|XP_004502645.1|PREDICTED: calcineurin B-like protein 4-like isoform X1 [Cicer arietinum] &gt;gi|502136326|ref|XP_004502646.1| PREDICTED: calcineurin B-like protein 4-like isoform X2 [Cicer arietinum] &gt;gi|502136329|ref|XP_004502647.1| PREDICTED: calcineurin B-like protein 4-like isoform X3 [Cicer arietinum]</t>
  </si>
  <si>
    <t>XP_004502645</t>
  </si>
  <si>
    <t>contig26744</t>
  </si>
  <si>
    <t>ribonuclease p protein subunit related</t>
  </si>
  <si>
    <t>gi|502136379|ref|XP_004502665.1|PREDICTED: unconventional myosin-XVIIIa-like isoform X1 [Cicer arietinum] &gt;gi|502136382|ref|XP_004502666.1| PREDICTED: unconventional myosin-XVIIIa-like isoform X2 [Cicer arietinum]</t>
  </si>
  <si>
    <t>XP_004502665</t>
  </si>
  <si>
    <t>contig26815</t>
  </si>
  <si>
    <t>oligopeptide transporter 9-like</t>
  </si>
  <si>
    <t>gi|502136453|ref|XP_004502694.1|PREDICTED: oligopeptide transporter 6-like [Cicer arietinum]</t>
  </si>
  <si>
    <t>XP_004502694</t>
  </si>
  <si>
    <t>contig26817</t>
  </si>
  <si>
    <t>oligopeptide transporter 1 isoform 1</t>
  </si>
  <si>
    <t>contig26818</t>
  </si>
  <si>
    <t>contig26819</t>
  </si>
  <si>
    <t>contig26906</t>
  </si>
  <si>
    <t>PREDICTED: uncharacterized protein LOC101508366</t>
  </si>
  <si>
    <t>gi|502135070|ref|XP_004502209.1|PREDICTED: uncharacterized protein LOC101508366 [Cicer arietinum]</t>
  </si>
  <si>
    <t>XP_004502209</t>
  </si>
  <si>
    <t>contig26913</t>
  </si>
  <si>
    <t>flavonoid o-methyltransferase-like protein</t>
  </si>
  <si>
    <t>gi|357462673|ref|XP_003601618.1|O-methyltransferase [Medicago truncatula] &gt;gi|355490666|gb|AES71869.1| flavonoid O-methyltransferase-like protein [Medicago truncatula]</t>
  </si>
  <si>
    <t>XP_003601618</t>
  </si>
  <si>
    <t>contig26914</t>
  </si>
  <si>
    <t>contig26931</t>
  </si>
  <si>
    <t>sulfated surface glycoprotein 185-like</t>
  </si>
  <si>
    <t>gi|502134359|ref|XP_004502090.1|PREDICTED: sulfated surface glycoprotein 185-like [Cicer arietinum]</t>
  </si>
  <si>
    <t>XP_004502090</t>
  </si>
  <si>
    <t>contig26984</t>
  </si>
  <si>
    <t>heat shock 70 kda protein 17-like</t>
  </si>
  <si>
    <t>gi|502134313|ref|XP_004502074.1|PREDICTED: heat shock 70 kDa protein 17-like [Cicer arietinum]</t>
  </si>
  <si>
    <t>XP_004502074</t>
  </si>
  <si>
    <t>contig26985</t>
  </si>
  <si>
    <t>contig26987</t>
  </si>
  <si>
    <t>contig26988</t>
  </si>
  <si>
    <t>contig26989</t>
  </si>
  <si>
    <t>contig26990</t>
  </si>
  <si>
    <t>contig26991</t>
  </si>
  <si>
    <t>contig27006</t>
  </si>
  <si>
    <t>gpn-loop gtpase 3 homolog</t>
  </si>
  <si>
    <t>gi|502134178|ref|XP_004502027.1|PREDICTED: GPN-loop GTPase 3 homolog [Cicer arietinum]</t>
  </si>
  <si>
    <t>XP_004502027</t>
  </si>
  <si>
    <t>contig27220</t>
  </si>
  <si>
    <t>PREDICTED: uncharacterized protein LOC101495241</t>
  </si>
  <si>
    <t>gi|502133871|ref|XP_004501919.1|PREDICTED: uncharacterized protein LOC101495241 [Cicer arietinum]</t>
  </si>
  <si>
    <t>XP_004501919</t>
  </si>
  <si>
    <t>contig27224</t>
  </si>
  <si>
    <t>contig27225</t>
  </si>
  <si>
    <t>contig27245</t>
  </si>
  <si>
    <t>pantothenate kinase 2-like isoform x1</t>
  </si>
  <si>
    <t>gi|502133886|ref|XP_004501924.1|PREDICTED: pantothenate kinase 2-like isoform X1 [Cicer arietinum] &gt;gi|502133889|ref|XP_004501925.1| PREDICTED: pantothenate kinase 2-like isoform X2 [Cicer arietinum] &gt;gi|502133892|ref|XP_004501926.1| PREDICTED: pantothenate kinase 2-like isoform X3 [Cicer arietinum] &gt;gi|502133895|ref|XP_004501927.1| PREDICTED: pantothenate kinase 2-like isoform X4 [Cicer arietinum]</t>
  </si>
  <si>
    <t>XP_004501924</t>
  </si>
  <si>
    <t>contig27638</t>
  </si>
  <si>
    <t>leucine-rich repeat-containing protein ddb_g0290503-like</t>
  </si>
  <si>
    <t>gi|502174985|ref|XP_004515646.1|PREDICTED: putative leucine-rich repeat-containing protein DDB_G0290503-like [Cicer arietinum]</t>
  </si>
  <si>
    <t>XP_004515646</t>
  </si>
  <si>
    <t>contig27700</t>
  </si>
  <si>
    <t>auxine transporter-like protein partial</t>
  </si>
  <si>
    <t>gi|502130260|ref|XP_004500588.1|PREDICTED: auxin transporter-like protein 3-like [Cicer arietinum]</t>
  </si>
  <si>
    <t>XP_004500588</t>
  </si>
  <si>
    <t>contig27701</t>
  </si>
  <si>
    <t>lax3 protein</t>
  </si>
  <si>
    <t>gi|357461609|ref|XP_003601086.1|Auxin influx carrier [Medicago truncatula] &gt;gi|75262335|sp|Q9FEL6.1|LAX3_MEDTR RecName: Full=Auxin transporter-like protein 3; AltName: Full=AUX1-like protein 3; AltName: Full=MtLAX3 [Medicago truncatula] &gt;gi|10800922|emb|CAC12997.1| putative AUX1-like permease [Medicago truncatula] &gt;gi|28624760|gb|AAM55303.1| auxin influx carrier protein [Medicago truncatula] &gt;gi|355490134|gb|AES71337.1| auxin influx transporter [Medicago truncatula] &gt;gi|388523057|gb|AFK49590.1| unknown [Medicago truncatula]</t>
  </si>
  <si>
    <t>XP_003601086</t>
  </si>
  <si>
    <t>contig27702</t>
  </si>
  <si>
    <t>auxin transporter-like protein 3-like</t>
  </si>
  <si>
    <t>gi|414865803|tpg|DAA44360.1|TPA: hypothetical protein ZEAMMB73_133151 [Zea mays]</t>
  </si>
  <si>
    <t>DAA44360</t>
  </si>
  <si>
    <t>contig27825</t>
  </si>
  <si>
    <t>wound-induced protein 1- partial</t>
  </si>
  <si>
    <t>gi|502130237|ref|XP_004500579.1|PREDICTED: wound-induced protein 1-like, partial [Cicer arietinum]</t>
  </si>
  <si>
    <t>XP_004500579</t>
  </si>
  <si>
    <t>contig27852</t>
  </si>
  <si>
    <t>probable purine permease 9-like</t>
  </si>
  <si>
    <t>gi|502177736|ref|XP_004516108.1|PREDICTED: probable purine permease 9-like [Cicer arietinum]</t>
  </si>
  <si>
    <t>XP_004516108</t>
  </si>
  <si>
    <t>contig27879</t>
  </si>
  <si>
    <t>vegetative cell wall protein gp1-like</t>
  </si>
  <si>
    <t>gi|502177507|ref|XP_004516099.1|PREDICTED: vegetative cell wall protein gp1-like [Cicer arietinum]</t>
  </si>
  <si>
    <t>XP_004516099</t>
  </si>
  <si>
    <t>contig28015</t>
  </si>
  <si>
    <t>glucose-6-phosphate phosphate translocator chloroplastic-like isoform x3</t>
  </si>
  <si>
    <t>gi|502128657|ref|XP_004500037.1|PREDICTED: glucose-6-phosphate/phosphate translocator 1, chloroplastic-like isoform X3 [Cicer arietinum]</t>
  </si>
  <si>
    <t>XP_004500037</t>
  </si>
  <si>
    <t>contig28081</t>
  </si>
  <si>
    <t>contig28185</t>
  </si>
  <si>
    <t>glucan -beta-glucosidase</t>
  </si>
  <si>
    <t>gi|502127349|ref|XP_004499668.1|PREDICTED: probable glucan 1,3-beta-glucosidase A-like [Cicer arietinum]</t>
  </si>
  <si>
    <t>XP_004499668</t>
  </si>
  <si>
    <t>contig28186</t>
  </si>
  <si>
    <t>probable glucan -beta-glucosidase a-like</t>
  </si>
  <si>
    <t>contig28187</t>
  </si>
  <si>
    <t>contig28189</t>
  </si>
  <si>
    <t>contig28191</t>
  </si>
  <si>
    <t>contig28192</t>
  </si>
  <si>
    <t>contig28199</t>
  </si>
  <si>
    <t>21 kda protein</t>
  </si>
  <si>
    <t>gi|502127339|ref|XP_004499663.1|PREDICTED: 21 kDa protein-like [Cicer arietinum]</t>
  </si>
  <si>
    <t>XP_004499663</t>
  </si>
  <si>
    <t>contig28249</t>
  </si>
  <si>
    <t>uncharacterized gpi-anchored protein at1g27950-like</t>
  </si>
  <si>
    <t>gi|502158397|ref|XP_004511135.1|PREDICTED: uncharacterized GPI-anchored protein At1g27950-like [Cicer arietinum]</t>
  </si>
  <si>
    <t>XP_004511135</t>
  </si>
  <si>
    <t>contig28318</t>
  </si>
  <si>
    <t>p-hydroxybenzoic acid efflux pump subunit aaeb</t>
  </si>
  <si>
    <t>gi|357510403|ref|XP_003625490.1|p-hydroxybenzoic acid efflux pump subunit aaeB [Medicago truncatula] &gt;gi|87241041|gb|ABD32899.1| P-type trefoil, putative [Medicago truncatula] &gt;gi|355500505|gb|AES81708.1| fusaric acid resistance family protein [Medicago truncatula]</t>
  </si>
  <si>
    <t>XP_003625490</t>
  </si>
  <si>
    <t>contig28322</t>
  </si>
  <si>
    <t>gi|502110474|ref|XP_004493888.1|PREDICTED: uncharacterized protein LOC101495526 [Cicer arietinum]</t>
  </si>
  <si>
    <t>XP_004493888</t>
  </si>
  <si>
    <t>contig28324</t>
  </si>
  <si>
    <t>dolichyl-diphosphooligosaccharide--protein glycosyltransferase subunit 4a-like</t>
  </si>
  <si>
    <t>gi|502110470|ref|XP_004493887.1|PREDICTED: dolichyl-diphosphooligosaccharide--protein glycosyltransferase subunit 4A-like [Cicer arietinum]</t>
  </si>
  <si>
    <t>XP_004493887</t>
  </si>
  <si>
    <t>contig28328</t>
  </si>
  <si>
    <t>mlp-like protein</t>
  </si>
  <si>
    <t>gi|20975622|emb|CAD31716.1|putative ripening related protein [Cicer arietinum]</t>
  </si>
  <si>
    <t>CAD31716</t>
  </si>
  <si>
    <t>contig28347</t>
  </si>
  <si>
    <t>serine threonine-protein phosphatase 7 long form homolog</t>
  </si>
  <si>
    <t>gi|502164137|ref|XP_004513059.1|PREDICTED: serine/threonine-protein phosphatase 7 long form homolog [Cicer arietinum]</t>
  </si>
  <si>
    <t>XP_004513059</t>
  </si>
  <si>
    <t>contig28387</t>
  </si>
  <si>
    <t>probable serine threonine-protein kinase wnk11-like</t>
  </si>
  <si>
    <t>gi|502099400|ref|XP_004491471.1|PREDICTED: probable serine/threonine-protein kinase WNK11-like isoform X1 [Cicer arietinum]</t>
  </si>
  <si>
    <t>XP_004491471</t>
  </si>
  <si>
    <t>contig28388</t>
  </si>
  <si>
    <t>PREDICTED: uncharacterized protein LOC101500816</t>
  </si>
  <si>
    <t>gi|502099396|ref|XP_004491470.1|PREDICTED: uncharacterized protein LOC101500816 [Cicer arietinum]</t>
  </si>
  <si>
    <t>XP_004491470</t>
  </si>
  <si>
    <t>contig28490</t>
  </si>
  <si>
    <t>probable polygalacturonase at3g15720-like</t>
  </si>
  <si>
    <t>gi|502092055|ref|XP_004489702.1|PREDICTED: probable polygalacturonase At3g15720-like [Cicer arietinum]</t>
  </si>
  <si>
    <t>XP_004489702</t>
  </si>
  <si>
    <t>contig28491</t>
  </si>
  <si>
    <t>gi|502092038|ref|XP_004489698.1|PREDICTED: probable polygalacturonase At3g15720-like [Cicer arietinum]</t>
  </si>
  <si>
    <t>XP_004489698</t>
  </si>
  <si>
    <t>contig28492</t>
  </si>
  <si>
    <t>contig28520</t>
  </si>
  <si>
    <t>ankyrin repeat protein rf_0381-like</t>
  </si>
  <si>
    <t>gi|502091954|ref|XP_004489677.1|PREDICTED: putative ankyrin repeat protein RF_0381-like [Cicer arietinum]</t>
  </si>
  <si>
    <t>XP_004489677</t>
  </si>
  <si>
    <t>contig28547</t>
  </si>
  <si>
    <t>2-aminoethanethiol dioxygenase-like</t>
  </si>
  <si>
    <t>gi|502091934|ref|XP_004489672.1|PREDICTED: 2-aminoethanethiol dioxygenase-like [Cicer arietinum]</t>
  </si>
  <si>
    <t>XP_004489672</t>
  </si>
  <si>
    <t>contig28548</t>
  </si>
  <si>
    <t>contig28620</t>
  </si>
  <si>
    <t>gi|502137478|ref|XP_004503096.1|PREDICTED: sucrose synthase 5-like [Cicer arietinum]</t>
  </si>
  <si>
    <t>XP_004503096</t>
  </si>
  <si>
    <t>contig28621</t>
  </si>
  <si>
    <t>contig28668</t>
  </si>
  <si>
    <t>u-box domain-containing protein 21-like</t>
  </si>
  <si>
    <t>gi|502137539|ref|XP_004503116.1|PREDICTED: U-box domain-containing protein 21-like [Cicer arietinum]</t>
  </si>
  <si>
    <t>XP_004503116</t>
  </si>
  <si>
    <t>contig28729</t>
  </si>
  <si>
    <t>tropinone reductase homolog isoform 1</t>
  </si>
  <si>
    <t>gi|359482090|ref|XP_002271363.2|PREDICTED: tropinone reductase homolog isoform 1 [Vitis vinifera]</t>
  </si>
  <si>
    <t>XP_002271363</t>
  </si>
  <si>
    <t>contig28730</t>
  </si>
  <si>
    <t>nad -binding rossmann-fold protein</t>
  </si>
  <si>
    <t>gi|502137724|ref|XP_004503163.1|PREDICTED: tropinone reductase homolog [Cicer arietinum]</t>
  </si>
  <si>
    <t>XP_004503163</t>
  </si>
  <si>
    <t>contig28731</t>
  </si>
  <si>
    <t>contig28732</t>
  </si>
  <si>
    <t>contig28733</t>
  </si>
  <si>
    <t>contig28805</t>
  </si>
  <si>
    <t>heavy-metal-associated domain protein</t>
  </si>
  <si>
    <t>gi|502137812|ref|XP_004503195.1|PREDICTED: uncharacterized protein LOC101496004 [Cicer arietinum]</t>
  </si>
  <si>
    <t>XP_004503195</t>
  </si>
  <si>
    <t>contig28936</t>
  </si>
  <si>
    <t>pollen protein ole e i-like protein</t>
  </si>
  <si>
    <t>gi|502124916|ref|XP_004498723.1|PREDICTED: extensin-2-like [Cicer arietinum]</t>
  </si>
  <si>
    <t>XP_004498723</t>
  </si>
  <si>
    <t>contig28939</t>
  </si>
  <si>
    <t>guanine nucleotide-binding protein subunit beta-like protein</t>
  </si>
  <si>
    <t>gi|357521565|ref|XP_003631071.1|Guanine nucleotide-binding protein subunit beta-like protein [Medicago truncatula] &gt;gi|355525093|gb|AET05547.1| guanine nucleotide-binding protein beta subunit-like protein [Medicago truncatula]</t>
  </si>
  <si>
    <t>XP_003631071</t>
  </si>
  <si>
    <t>contig28940</t>
  </si>
  <si>
    <t>gi|645269841|ref|XP_008240184.1|PREDICTED: guanine nucleotide-binding protein subunit beta-like protein [Prunus mume]</t>
  </si>
  <si>
    <t>XP_008240184</t>
  </si>
  <si>
    <t>contig29019</t>
  </si>
  <si>
    <t>cytidine deaminase-like</t>
  </si>
  <si>
    <t>gi|502138812|ref|XP_004503537.1|PREDICTED: cytidine deaminase-like [Cicer arietinum]</t>
  </si>
  <si>
    <t>XP_004503537</t>
  </si>
  <si>
    <t>contig29020</t>
  </si>
  <si>
    <t>adenine nucleotide alpha hydrolase-like domain kinase</t>
  </si>
  <si>
    <t>gi|502138810|ref|XP_004503536.1|PREDICTED: inactive protein kinase SELMODRAFT_444075-like [Cicer arietinum]</t>
  </si>
  <si>
    <t>XP_004503536</t>
  </si>
  <si>
    <t>contig29021</t>
  </si>
  <si>
    <t>contig29022</t>
  </si>
  <si>
    <t>contig29023</t>
  </si>
  <si>
    <t>gi|357520703|ref|XP_003630640.1|Somatic embryogenesis receptor kinase [Medicago truncatula]</t>
  </si>
  <si>
    <t>XP_003630640</t>
  </si>
  <si>
    <t>contig29024</t>
  </si>
  <si>
    <t>inactive protein kinase selmodraft_444075-like</t>
  </si>
  <si>
    <t>contig29041</t>
  </si>
  <si>
    <t>xaa-pro dipeptidase-like</t>
  </si>
  <si>
    <t>gi|502138798|ref|XP_004503532.1|PREDICTED: xaa-Pro dipeptidase-like [Cicer arietinum]</t>
  </si>
  <si>
    <t>XP_004503532</t>
  </si>
  <si>
    <t>contig29065</t>
  </si>
  <si>
    <t>biotin carboxylase precursor family protein</t>
  </si>
  <si>
    <t>gi|527190541|gb|EPS61734.1|biotin carboxylase, partial [Genlisea aurea]</t>
  </si>
  <si>
    <t>EPS61734</t>
  </si>
  <si>
    <t>contig29264</t>
  </si>
  <si>
    <t>arf-like small gtpase 1</t>
  </si>
  <si>
    <t>gi|388503362|gb|AFK39747.1|unknown [Medicago truncatula]</t>
  </si>
  <si>
    <t>AFK39747</t>
  </si>
  <si>
    <t>contig29336</t>
  </si>
  <si>
    <t>quinone oxidoreductase-like protein</t>
  </si>
  <si>
    <t>gi|502090613|ref|XP_004489284.1|PREDICTED: quinone oxidoreductase-like protein At1g23740, chloroplastic-like [Cicer arietinum]</t>
  </si>
  <si>
    <t>XP_004489284</t>
  </si>
  <si>
    <t>contig29337</t>
  </si>
  <si>
    <t>contig29338</t>
  </si>
  <si>
    <t>contig29339</t>
  </si>
  <si>
    <t>casp-like protein n24-like</t>
  </si>
  <si>
    <t>gi|502090703|ref|XP_004489314.1|PREDICTED: CASP-like protein N24-like [Cicer arietinum]</t>
  </si>
  <si>
    <t>XP_004489314</t>
  </si>
  <si>
    <t>contig29340</t>
  </si>
  <si>
    <t>contig29341</t>
  </si>
  <si>
    <t>protein farnesyltransferase subunit beta-like</t>
  </si>
  <si>
    <t>gi|502090610|ref|XP_004489283.1|PREDICTED: protein farnesyltransferase subunit beta-like [Cicer arietinum]</t>
  </si>
  <si>
    <t>XP_004489283</t>
  </si>
  <si>
    <t>contig29393</t>
  </si>
  <si>
    <t>plant cadmium resistance protein</t>
  </si>
  <si>
    <t>gi|502138358|ref|XP_004503375.1|PREDICTED: protein PLANT CADMIUM RESISTANCE 2-like [Cicer arietinum]</t>
  </si>
  <si>
    <t>XP_004503375</t>
  </si>
  <si>
    <t>contig29428</t>
  </si>
  <si>
    <t>probable calcium-binding protein cml25-like</t>
  </si>
  <si>
    <t>gi|502138318|ref|XP_004503360.1|PREDICTED: probable calcium-binding protein CML25-like [Cicer arietinum]</t>
  </si>
  <si>
    <t>XP_004503360</t>
  </si>
  <si>
    <t>contig29469</t>
  </si>
  <si>
    <t>40s ribosomal protein s2-4</t>
  </si>
  <si>
    <t>gi|502138289|ref|XP_004503350.1|PREDICTED: 40S ribosomal protein S2-3-like [Cicer arietinum]</t>
  </si>
  <si>
    <t>XP_004503350</t>
  </si>
  <si>
    <t>contig29470</t>
  </si>
  <si>
    <t>40s ribosomal protein s2-4-like</t>
  </si>
  <si>
    <t>gi|502123761|ref|XP_004498248.1|PREDICTED: 40S ribosomal protein S2-4-like [Cicer arietinum]</t>
  </si>
  <si>
    <t>XP_004498248</t>
  </si>
  <si>
    <t>contig29577</t>
  </si>
  <si>
    <t>mate efflux family protein</t>
  </si>
  <si>
    <t>gi|502090330|ref|XP_004489193.1|PREDICTED: MATE efflux family protein 9-like [Cicer arietinum]</t>
  </si>
  <si>
    <t>XP_004489193</t>
  </si>
  <si>
    <t>contig29578</t>
  </si>
  <si>
    <t>contig29670</t>
  </si>
  <si>
    <t>diacylglycerol kinase 1-like isoform x1</t>
  </si>
  <si>
    <t>gi|502139747|ref|XP_004503884.1|PREDICTED: diacylglycerol kinase 1-like isoform X1 [Cicer arietinum] &gt;gi|502139749|ref|XP_004503885.1| PREDICTED: diacylglycerol kinase 1-like isoform X2 [Cicer arietinum]</t>
  </si>
  <si>
    <t>XP_004503884</t>
  </si>
  <si>
    <t>contig29674</t>
  </si>
  <si>
    <t>hypothetical protein MTR_8g094790</t>
  </si>
  <si>
    <t>gi|357520153|ref|XP_003630365.1|hypothetical protein MTR_8g094790 [Medicago truncatula] &gt;gi|355524387|gb|AET04841.1| hypothetical protein MTR_8g094790 [Medicago truncatula]</t>
  </si>
  <si>
    <t>XP_003630365</t>
  </si>
  <si>
    <t>contig29716</t>
  </si>
  <si>
    <t>btb poz domain-containing protein at5g41330-like</t>
  </si>
  <si>
    <t>gi|502139247|ref|XP_004503700.1|PREDICTED: BTB/POZ domain-containing protein At5g41330-like [Cicer arietinum]</t>
  </si>
  <si>
    <t>XP_004503700</t>
  </si>
  <si>
    <t>contig29741</t>
  </si>
  <si>
    <t>ubiquitin-conjugating enzyme e2-23 kda-like</t>
  </si>
  <si>
    <t>gi|502139235|ref|XP_004503694.1|PREDICTED: ubiquitin-conjugating enzyme E2-23 kDa-like [Cicer arietinum]</t>
  </si>
  <si>
    <t>XP_004503694</t>
  </si>
  <si>
    <t>contig29742</t>
  </si>
  <si>
    <t>ubiquitin-conjugating enzyme</t>
  </si>
  <si>
    <t>gi|657403875|gb|KEH42676.1|ubiquitin-conjugating enzyme [Medicago truncatula]</t>
  </si>
  <si>
    <t>KEH42676</t>
  </si>
  <si>
    <t>contig29809</t>
  </si>
  <si>
    <t>long-chain-fatty-acid ligase (amp-forming)</t>
  </si>
  <si>
    <t>gi|657375243|gb|AET04094.2|long-chain-fatty-acid CoA ligase (AMP-forming) [Medicago truncatula]</t>
  </si>
  <si>
    <t>AET04094</t>
  </si>
  <si>
    <t>contig29811</t>
  </si>
  <si>
    <t>probable acyl-activating enzyme chloroplastic isoform x2</t>
  </si>
  <si>
    <t>gi|645232166|ref|XP_008222739.1|PREDICTED: probable acyl-activating enzyme 16, chloroplastic isoform X2 [Prunus mume]</t>
  </si>
  <si>
    <t>XP_008222739</t>
  </si>
  <si>
    <t>contig29837</t>
  </si>
  <si>
    <t>brassinosteroid-regulated protein bru1-like</t>
  </si>
  <si>
    <t>gi|502140935|ref|XP_004504381.1|PREDICTED: brassinosteroid-regulated protein BRU1-like [Cicer arietinum]</t>
  </si>
  <si>
    <t>XP_004504381</t>
  </si>
  <si>
    <t>contig29839</t>
  </si>
  <si>
    <t>contig29850</t>
  </si>
  <si>
    <t>70 kda peptidyl-prolyl isomerase-like isoform x1</t>
  </si>
  <si>
    <t>gi|502140944|ref|XP_004504385.1|PREDICTED: 70 kDa peptidyl-prolyl isomerase-like isoform X1 [Cicer arietinum]</t>
  </si>
  <si>
    <t>XP_004504385</t>
  </si>
  <si>
    <t>contig29919</t>
  </si>
  <si>
    <t>cytokinin receptor histidine kinase</t>
  </si>
  <si>
    <t>gi|502141011|ref|XP_004504407.1|PREDICTED: histidine kinase 3-like [Cicer arietinum]</t>
  </si>
  <si>
    <t>XP_004504407</t>
  </si>
  <si>
    <t>contig29956</t>
  </si>
  <si>
    <t>violaxanthin de-epoxidase-like protein</t>
  </si>
  <si>
    <t>gi|502139995|ref|XP_004504008.1|PREDICTED: uncharacterized protein LOC101512965 [Cicer arietinum]</t>
  </si>
  <si>
    <t>XP_004504008</t>
  </si>
  <si>
    <t>contig30108</t>
  </si>
  <si>
    <t>PREDICTED: uncharacterized protein LOC101495354</t>
  </si>
  <si>
    <t>gi|502140059|ref|XP_004504039.1|PREDICTED: uncharacterized protein LOC101495354 [Cicer arietinum]</t>
  </si>
  <si>
    <t>XP_004504039</t>
  </si>
  <si>
    <t>contig30131</t>
  </si>
  <si>
    <t>l-ascorbate oxidase</t>
  </si>
  <si>
    <t>gi|502140076|ref|XP_004504046.1|PREDICTED: L-ascorbate oxidase-like [Cicer arietinum]</t>
  </si>
  <si>
    <t>XP_004504046</t>
  </si>
  <si>
    <t>contig30134</t>
  </si>
  <si>
    <t>aspartate aminotransferase</t>
  </si>
  <si>
    <t>gi|502140078|ref|XP_004504047.1|PREDICTED: bifunctional aspartate aminotransferase and glutamate/aspartate-prephenate aminotransferase-like [Cicer arietinum]</t>
  </si>
  <si>
    <t>XP_004504047</t>
  </si>
  <si>
    <t>contig30137</t>
  </si>
  <si>
    <t>bifunctional aspartate aminotransferase and glutamate aspartate-prephenate aminotransferase-like</t>
  </si>
  <si>
    <t>contig30175</t>
  </si>
  <si>
    <t>lipoxygenase homology domain-containing protein 1-like</t>
  </si>
  <si>
    <t>gi|502140113|ref|XP_004504062.1|PREDICTED: lipoxygenase homology domain-containing protein 1-like [Cicer arietinum]</t>
  </si>
  <si>
    <t>XP_004504062</t>
  </si>
  <si>
    <t>contig30186</t>
  </si>
  <si>
    <t>PREDICTED: uncharacterized protein LOC101500557 isoform X1</t>
  </si>
  <si>
    <t>gi|502140252|ref|XP_004504131.1|PREDICTED: uncharacterized protein LOC101500557 isoform X1 [Cicer arietinum]</t>
  </si>
  <si>
    <t>XP_004504131</t>
  </si>
  <si>
    <t>contig30187</t>
  </si>
  <si>
    <t>PREDICTED: uncharacterized protein LOC101500557 isoform X2</t>
  </si>
  <si>
    <t>gi|502140254|ref|XP_004504132.1|PREDICTED: uncharacterized protein LOC101500557 isoform X2 [Cicer arietinum] &gt;gi|502140256|ref|XP_004504133.1| PREDICTED: uncharacterized protein LOC101500557 isoform X3 [Cicer arietinum] &gt;gi|502140258|ref|XP_004504134.1| PREDICTED: uncharacterized protein LOC101500557 isoform X4 [Cicer arietinum]</t>
  </si>
  <si>
    <t>XP_004504132</t>
  </si>
  <si>
    <t>contig30188</t>
  </si>
  <si>
    <t>contig30189</t>
  </si>
  <si>
    <t>contig30192</t>
  </si>
  <si>
    <t>contig30223</t>
  </si>
  <si>
    <t>unnamed protein product</t>
  </si>
  <si>
    <t>gi|661883024|emb|CDP13232.1|unnamed protein product [Coffea canephora]</t>
  </si>
  <si>
    <t>CDP13232</t>
  </si>
  <si>
    <t>contig30265</t>
  </si>
  <si>
    <t>isoflavone 4 -o-methyltransferase-like</t>
  </si>
  <si>
    <t>gi|502142788|ref|XP_004505107.1|PREDICTED: isoflavone 4'-O-methyltransferase-like [Cicer arietinum]</t>
  </si>
  <si>
    <t>XP_004505107</t>
  </si>
  <si>
    <t>contig30266</t>
  </si>
  <si>
    <t>achain crystal structure of isoflavanone 4 -o-methyltransferase complexed with (+)-pisatin</t>
  </si>
  <si>
    <t>gi|388498578|gb|AFK37355.1|unknown [Medicago truncatula]</t>
  </si>
  <si>
    <t>AFK37355</t>
  </si>
  <si>
    <t>contig30365</t>
  </si>
  <si>
    <t>calmodulin binding protein</t>
  </si>
  <si>
    <t>gi|502140735|ref|XP_004504316.1|PREDICTED: uncharacterized protein LOC101504515 [Cicer arietinum]</t>
  </si>
  <si>
    <t>XP_004504316</t>
  </si>
  <si>
    <t>contig30568</t>
  </si>
  <si>
    <t>probable signal peptidase complex subunit 1-like</t>
  </si>
  <si>
    <t>gi|502141112|ref|XP_004504450.1|PREDICTED: probable signal peptidase complex subunit 1-like [Cicer arietinum]</t>
  </si>
  <si>
    <t>XP_004504450</t>
  </si>
  <si>
    <t>contig30586</t>
  </si>
  <si>
    <t>mannosyl-oligosaccharide glucosidase gcs1-like isoform x1</t>
  </si>
  <si>
    <t>gi|502141131|ref|XP_004504459.1|PREDICTED: mannosyl-oligosaccharide glucosidase GCS1-like isoform X2 [Cicer arietinum]</t>
  </si>
  <si>
    <t>XP_004504459</t>
  </si>
  <si>
    <t>contig30588</t>
  </si>
  <si>
    <t>mannosyl-oligosaccharide glucosidase gcs1-like isoform x3</t>
  </si>
  <si>
    <t>gi|502141134|ref|XP_004504460.1|PREDICTED: mannosyl-oligosaccharide glucosidase GCS1-like isoform X3 [Cicer arietinum]</t>
  </si>
  <si>
    <t>XP_004504460</t>
  </si>
  <si>
    <t>contig30589</t>
  </si>
  <si>
    <t>gi|502141129|ref|XP_004504458.1|PREDICTED: mannosyl-oligosaccharide glucosidase GCS1-like isoform X1 [Cicer arietinum]</t>
  </si>
  <si>
    <t>XP_004504458</t>
  </si>
  <si>
    <t>contig30590</t>
  </si>
  <si>
    <t>contig30743</t>
  </si>
  <si>
    <t>probable transmembrane ascorbate ferrireductase 3-like</t>
  </si>
  <si>
    <t>gi|502141666|ref|XP_004504584.1|PREDICTED: probable transmembrane ascorbate ferrireductase 3-like [Cicer arietinum]</t>
  </si>
  <si>
    <t>XP_004504584</t>
  </si>
  <si>
    <t>contig30744</t>
  </si>
  <si>
    <t>contig30819</t>
  </si>
  <si>
    <t>zinc finger protein magpie-like isoform x1</t>
  </si>
  <si>
    <t>gi|502141724|ref|XP_004504607.1|PREDICTED: zinc finger protein MAGPIE-like isoform X1 [Cicer arietinum]</t>
  </si>
  <si>
    <t>XP_004504607</t>
  </si>
  <si>
    <t>contig30857</t>
  </si>
  <si>
    <t>dnak-type molecular chaperone</t>
  </si>
  <si>
    <t>gi|4586578|dbj|BAA76421.1|dnaK-type molecular chaperone [Cicer arietinum]</t>
  </si>
  <si>
    <t>BAA76421</t>
  </si>
  <si>
    <t>contig30870</t>
  </si>
  <si>
    <t>luminal binding protein</t>
  </si>
  <si>
    <t>gi|729619|sp|Q03683.1|BIP3_TOBACRecName: Full=Luminal-binding protein 3; Short=BiP 3; AltName: Full=78 kDa glucose-regulated protein homolog 3; Short=GRP-78-3, partial [Nicotiana tabacum] &gt;gi|19809|emb|CAA42663.1| luminal binding protein (BiP) [Nicotiana tabacum]</t>
  </si>
  <si>
    <t>Q03683</t>
  </si>
  <si>
    <t>contig30871</t>
  </si>
  <si>
    <t>contig30892</t>
  </si>
  <si>
    <t>armadillo repeat-containing protein 7-like isoform x1</t>
  </si>
  <si>
    <t>gi|502096576|ref|XP_004490786.1|PREDICTED: armadillo repeat-containing protein 7-like isoform X1 [Cicer arietinum] &gt;gi|502096587|ref|XP_004490787.1| PREDICTED: armadillo repeat-containing protein 7-like isoform X2 [Cicer arietinum]</t>
  </si>
  <si>
    <t>XP_004490786</t>
  </si>
  <si>
    <t>contig30917</t>
  </si>
  <si>
    <t>copper-transporting atpase ran1-like isoform x1</t>
  </si>
  <si>
    <t>gi|502141829|ref|XP_004504659.1|PREDICTED: copper-transporting ATPase RAN1-like isoform X1 [Cicer arietinum]</t>
  </si>
  <si>
    <t>XP_004504659</t>
  </si>
  <si>
    <t>contig31018</t>
  </si>
  <si>
    <t>PREDICTED: uncharacterized protein LOC101495357</t>
  </si>
  <si>
    <t>gi|502141916|ref|XP_004504701.1|PREDICTED: uncharacterized protein LOC101495357 [Cicer arietinum]</t>
  </si>
  <si>
    <t>XP_004504701</t>
  </si>
  <si>
    <t>contig31196</t>
  </si>
  <si>
    <t>mannose glucose-specific lectin-like isoform x2</t>
  </si>
  <si>
    <t>gi|502096042|ref|XP_004490607.1|PREDICTED: mannose/glucose-specific lectin-like isoform X2 [Cicer arietinum]</t>
  </si>
  <si>
    <t>XP_004490607</t>
  </si>
  <si>
    <t>contig31197</t>
  </si>
  <si>
    <t>contig31198</t>
  </si>
  <si>
    <t>contig31199</t>
  </si>
  <si>
    <t>mannose glucose-specific lectin-like isoform x1</t>
  </si>
  <si>
    <t>gi|502096039|ref|XP_004490606.1|PREDICTED: mannose/glucose-specific lectin-like isoform X1 [Cicer arietinum]</t>
  </si>
  <si>
    <t>XP_004490606</t>
  </si>
  <si>
    <t>contig31238</t>
  </si>
  <si>
    <t>costars family</t>
  </si>
  <si>
    <t>gi|502142231|ref|XP_004504856.1|PREDICTED: costars family protein-like [Cicer arietinum]</t>
  </si>
  <si>
    <t>XP_004504856</t>
  </si>
  <si>
    <t>contig31247</t>
  </si>
  <si>
    <t>uncharacterized isochorismatase family</t>
  </si>
  <si>
    <t>gi|502142225|ref|XP_004504853.1|PREDICTED: uncharacterized isochorismatase family protein PncA-like [Cicer arietinum]</t>
  </si>
  <si>
    <t>XP_004504853</t>
  </si>
  <si>
    <t>contig31377</t>
  </si>
  <si>
    <t>wat1-related protein at1g25270-like</t>
  </si>
  <si>
    <t>gi|502142386|ref|XP_004504932.1|PREDICTED: WAT1-related protein At1g25270-like [Cicer arietinum]</t>
  </si>
  <si>
    <t>XP_004504932</t>
  </si>
  <si>
    <t>contig31378</t>
  </si>
  <si>
    <t>contig31379</t>
  </si>
  <si>
    <t>contig31383</t>
  </si>
  <si>
    <t>gi|502142388|ref|XP_004504933.1|PREDICTED: WAT1-related protein At1g25270-like [Cicer arietinum]</t>
  </si>
  <si>
    <t>XP_004504933</t>
  </si>
  <si>
    <t>contig31384</t>
  </si>
  <si>
    <t>contig31385</t>
  </si>
  <si>
    <t>contig31386</t>
  </si>
  <si>
    <t>contig31392</t>
  </si>
  <si>
    <t>vacuolar iron transporter-like protein</t>
  </si>
  <si>
    <t>gi|502142390|ref|XP_004504934.1|PREDICTED: nodulin-21-like [Cicer arietinum]</t>
  </si>
  <si>
    <t>XP_004504934</t>
  </si>
  <si>
    <t>contig31420</t>
  </si>
  <si>
    <t>homeobox domain protein</t>
  </si>
  <si>
    <t>gi|657389271|gb|KEH30987.1|homeobox domain protein [Medicago truncatula]</t>
  </si>
  <si>
    <t>KEH30987</t>
  </si>
  <si>
    <t>contig31421</t>
  </si>
  <si>
    <t>contig31541</t>
  </si>
  <si>
    <t>ubiquitin-conjugating enzyme e2</t>
  </si>
  <si>
    <t>gi|657389354|gb|KEH31070.1|ubiquitin-conjugating enzyme E2 [Medicago truncatula]</t>
  </si>
  <si>
    <t>KEH31070</t>
  </si>
  <si>
    <t>contig31542</t>
  </si>
  <si>
    <t>probable ubiquitin-conjugating enzyme e2 24-like</t>
  </si>
  <si>
    <t>contig31581</t>
  </si>
  <si>
    <t>hyccin protein</t>
  </si>
  <si>
    <t>gi|502142071|ref|XP_004504778.1|PREDICTED: uncharacterized protein LOC101491587 [Cicer arietinum]</t>
  </si>
  <si>
    <t>XP_004504778</t>
  </si>
  <si>
    <t>contig31588</t>
  </si>
  <si>
    <t>non-specific lipid-transfer protein at5g64080-like</t>
  </si>
  <si>
    <t>gi|502142066|ref|XP_004504776.1|PREDICTED: non-specific lipid-transfer protein-like protein At5g64080-like [Cicer arietinum]</t>
  </si>
  <si>
    <t>XP_004504776</t>
  </si>
  <si>
    <t>contig31589</t>
  </si>
  <si>
    <t>contig31606</t>
  </si>
  <si>
    <t>loricrin-like protein</t>
  </si>
  <si>
    <t>gi|502142056|ref|XP_004504771.1|PREDICTED: uncharacterized protein LOC101489214 isoform X1 [Cicer arietinum] &gt;gi|502142058|ref|XP_004504772.1| PREDICTED: uncharacterized protein LOC101489214 isoform X2 [Cicer arietinum] &gt;gi|502142060|ref|XP_004504773.1| PREDICTED: uncharacterized protein LOC101489214 isoform X3 [Cicer arietinum]</t>
  </si>
  <si>
    <t>XP_004504771</t>
  </si>
  <si>
    <t>contig31718</t>
  </si>
  <si>
    <t>calnexin homolog</t>
  </si>
  <si>
    <t>gi|502139546|ref|XP_004503810.1|PREDICTED: calnexin homolog isoform X2 [Cicer arietinum]</t>
  </si>
  <si>
    <t>XP_004503810</t>
  </si>
  <si>
    <t>contig31719</t>
  </si>
  <si>
    <t>calnexin homolog isoform x1</t>
  </si>
  <si>
    <t>gi|502139544|ref|XP_004503809.1|PREDICTED: calnexin homolog isoform X1 [Cicer arietinum]</t>
  </si>
  <si>
    <t>XP_004503809</t>
  </si>
  <si>
    <t>contig31816</t>
  </si>
  <si>
    <t>geranylgeranylated protein atgp4</t>
  </si>
  <si>
    <t>gi|502139460|ref|XP_004503776.1|PREDICTED: membrane-anchored ubiquitin-fold protein 3-like isoform X2 [Cicer arietinum] &gt;gi|502139462|ref|XP_004503777.1| PREDICTED: membrane-anchored ubiquitin-fold protein 3-like isoform X3 [Cicer arietinum]</t>
  </si>
  <si>
    <t>XP_004503776</t>
  </si>
  <si>
    <t>contig31854</t>
  </si>
  <si>
    <t>uncharacterized loc101212373</t>
  </si>
  <si>
    <t>gi|502139378|ref|XP_004503745.1|PREDICTED: uncharacterized protein LOC101508777 [Cicer arietinum]</t>
  </si>
  <si>
    <t>XP_004503745</t>
  </si>
  <si>
    <t>contig31905</t>
  </si>
  <si>
    <t>carboxy-terminal region remorin</t>
  </si>
  <si>
    <t>gi|369795076|gb|AEX20500.1|symbiotic remorin 1 [Medicago truncatula] &gt;gi|657375816|gb|KEH21042.1| carboxy-terminal region remorin [Medicago truncatula]</t>
  </si>
  <si>
    <t>AEX20500</t>
  </si>
  <si>
    <t>contig31908</t>
  </si>
  <si>
    <t>gi|357520515|ref|XP_003630546.1|hypothetical protein MTR_8g098650 [Medicago truncatula]</t>
  </si>
  <si>
    <t>XP_003630546</t>
  </si>
  <si>
    <t>contig31944</t>
  </si>
  <si>
    <t>phospholipid hydroperoxide glutathione peroxidase</t>
  </si>
  <si>
    <t>gi|502139449|ref|XP_004503771.1|PREDICTED: probable phospholipid hydroperoxide glutathione peroxidase 6, mitochondrial-like [Cicer arietinum]</t>
  </si>
  <si>
    <t>XP_004503771</t>
  </si>
  <si>
    <t>contig31946</t>
  </si>
  <si>
    <t>contig32109</t>
  </si>
  <si>
    <t>basic blue precursor</t>
  </si>
  <si>
    <t>gi|525314138|ref|NP_001265957.1|basic blue protein-like precursor [Cicer arietinum] &gt;gi|3860333|emb|CAA10134.1| basic blue copper protein [Cicer arietinum]</t>
  </si>
  <si>
    <t>NP_001265957</t>
  </si>
  <si>
    <t>contig32125</t>
  </si>
  <si>
    <t>glutelin type-a</t>
  </si>
  <si>
    <t>gi|502140358|ref|XP_004504184.1|PREDICTED: 11S globulin seed storage protein 2-like [Cicer arietinum]</t>
  </si>
  <si>
    <t>XP_004504184</t>
  </si>
  <si>
    <t>contig32172</t>
  </si>
  <si>
    <t>stress up-regulated nod 19 protein</t>
  </si>
  <si>
    <t>gi|502141940|ref|XP_004504713.1|PREDICTED: uncharacterized protein LOC101499286 [Cicer arietinum]</t>
  </si>
  <si>
    <t>XP_004504713</t>
  </si>
  <si>
    <t>contig32173</t>
  </si>
  <si>
    <t>contig32222</t>
  </si>
  <si>
    <t>contig32284</t>
  </si>
  <si>
    <t>ankyrin repeat protein</t>
  </si>
  <si>
    <t>gi|502156334|ref|XP_004510422.1|PREDICTED: uncharacterized protein LOC101494327 [Cicer arietinum]</t>
  </si>
  <si>
    <t>XP_004510422</t>
  </si>
  <si>
    <t>contig32452</t>
  </si>
  <si>
    <t>kinesin-related protein</t>
  </si>
  <si>
    <t>gi|357473571|ref|XP_003607070.1|Kinesin-related protein [Medicago truncatula] &gt;gi|355508125|gb|AES89267.1| ATP-binding microtubule motor family protein [Medicago truncatula]</t>
  </si>
  <si>
    <t>XP_003607070</t>
  </si>
  <si>
    <t>contig32471</t>
  </si>
  <si>
    <t>nadp-dependent d-sorbitol-6-phosphate dehydrogenase</t>
  </si>
  <si>
    <t>gi|357473591|ref|XP_003607080.1|NADP-dependent D-sorbitol-6-phosphate dehydrogenase [Medicago truncatula] &gt;gi|355508135|gb|AES89277.1| NADP-dependent D-sorbitol-6-phosphate dehydrogenase [Medicago truncatula] &gt;gi|388507144|gb|AFK41638.1| unknown [Medicago truncatula]</t>
  </si>
  <si>
    <t>XP_003607080</t>
  </si>
  <si>
    <t>contig32472</t>
  </si>
  <si>
    <t>nadp-dependent d-sorbitol-6-phosphate dehydrogenase-like</t>
  </si>
  <si>
    <t>gi|502149400|ref|XP_004507512.1|PREDICTED: NADP-dependent D-sorbitol-6-phosphate dehydrogenase-like [Cicer arietinum]</t>
  </si>
  <si>
    <t>XP_004507512</t>
  </si>
  <si>
    <t>contig32532</t>
  </si>
  <si>
    <t>c2 and gram domain-containing protein at5g50170-like</t>
  </si>
  <si>
    <t>gi|502133741|ref|XP_004501875.1|PREDICTED: C2 and GRAM domain-containing protein At5g50170-like [Cicer arietinum]</t>
  </si>
  <si>
    <t>XP_004501875</t>
  </si>
  <si>
    <t>contig32544</t>
  </si>
  <si>
    <t>elongation factor chloroplastic-like</t>
  </si>
  <si>
    <t>gi|502133725|ref|XP_004501869.1|PREDICTED: elongation factor Tu, chloroplastic-like [Cicer arietinum]</t>
  </si>
  <si>
    <t>XP_004501869</t>
  </si>
  <si>
    <t>contig32553</t>
  </si>
  <si>
    <t>malate dehydrogenase</t>
  </si>
  <si>
    <t>gi|502155344|ref|XP_004510039.1|PREDICTED: malate dehydrogenase, mitochondrial-like [Cicer arietinum]</t>
  </si>
  <si>
    <t>XP_004510039</t>
  </si>
  <si>
    <t>contig32554</t>
  </si>
  <si>
    <t>malate mitochondrial-like</t>
  </si>
  <si>
    <t>contig32555</t>
  </si>
  <si>
    <t>gi|657373943|gb|KEH19548.1|malate dehydrogenase [Medicago truncatula]</t>
  </si>
  <si>
    <t>KEH19548</t>
  </si>
  <si>
    <t>contig32556</t>
  </si>
  <si>
    <t>contig32557</t>
  </si>
  <si>
    <t>contig32558</t>
  </si>
  <si>
    <t>contig32583</t>
  </si>
  <si>
    <t>armadillo repeat only 1 protein</t>
  </si>
  <si>
    <t>gi|502176497|ref|XP_004515874.1|PREDICTED: uncharacterized protein LOC101506293 [Cicer arietinum]</t>
  </si>
  <si>
    <t>XP_004515874</t>
  </si>
  <si>
    <t>contig32667</t>
  </si>
  <si>
    <t>kdel-tailed cysteine endopeptidase cep1</t>
  </si>
  <si>
    <t>gi|502176338|ref|XP_004515851.1|PREDICTED: vignain-like [Cicer arietinum]</t>
  </si>
  <si>
    <t>XP_004515851</t>
  </si>
  <si>
    <t>contig32668</t>
  </si>
  <si>
    <t>contig32669</t>
  </si>
  <si>
    <t>contig32681</t>
  </si>
  <si>
    <t>tropinone reductase homolog at1g07440-like</t>
  </si>
  <si>
    <t>gi|502137748|ref|XP_004503172.1|PREDICTED: tropinone reductase homolog At1g07440-like [Cicer arietinum]</t>
  </si>
  <si>
    <t>XP_004503172</t>
  </si>
  <si>
    <t>contig32682</t>
  </si>
  <si>
    <t>gi|356569205|ref|XP_003552795.1|PREDICTED: tropinone reductase homolog [Glycine max]</t>
  </si>
  <si>
    <t>XP_003552795</t>
  </si>
  <si>
    <t>contig32683</t>
  </si>
  <si>
    <t>contig32690</t>
  </si>
  <si>
    <t>protein phosphatase 2c 37-like</t>
  </si>
  <si>
    <t>gi|502137755|ref|XP_004503174.1|PREDICTED: protein phosphatase 2C 37-like [Cicer arietinum]</t>
  </si>
  <si>
    <t>XP_004503174</t>
  </si>
  <si>
    <t>contig32885</t>
  </si>
  <si>
    <t>nadh dehydrogenase</t>
  </si>
  <si>
    <t>gi|502158160|ref|XP_004511050.1|PREDICTED: NADH dehydrogenase [ubiquinone] 1 alpha subcomplex subunit 6-like [Cicer arietinum]</t>
  </si>
  <si>
    <t>XP_004511050</t>
  </si>
  <si>
    <t>contig32939</t>
  </si>
  <si>
    <t>gi|502158534|ref|XP_004511188.1|PREDICTED: serine-rich adhesin for platelets-like [Cicer arietinum]</t>
  </si>
  <si>
    <t>XP_004511188</t>
  </si>
  <si>
    <t>contig32941</t>
  </si>
  <si>
    <t>contig32992</t>
  </si>
  <si>
    <t>inositol polyphosphate 5-phosphatase i</t>
  </si>
  <si>
    <t>gi|502158429|ref|XP_004511149.1|PREDICTED: type I inositol 1,4,5-trisphosphate 5-phosphatase CVP2-like isoform X1 [Cicer arietinum]</t>
  </si>
  <si>
    <t>XP_004511149</t>
  </si>
  <si>
    <t>contig32993</t>
  </si>
  <si>
    <t>gi|502158432|ref|XP_004511150.1|PREDICTED: type I inositol 1,4,5-trisphosphate 5-phosphatase CVP2-like isoform X2 [Cicer arietinum]</t>
  </si>
  <si>
    <t>XP_004511150</t>
  </si>
  <si>
    <t>contig33174</t>
  </si>
  <si>
    <t>probable phosphatidylinositol 4-kinase type 2-beta at1g26270-like</t>
  </si>
  <si>
    <t>gi|502155081|ref|XP_004509953.1|PREDICTED: probable phosphatidylinositol 4-kinase type 2-beta At1g26270-like [Cicer arietinum]</t>
  </si>
  <si>
    <t>XP_004509953</t>
  </si>
  <si>
    <t>contig33283</t>
  </si>
  <si>
    <t>probable 1-deoxy-d-xylulose-5-phosphate synthase chloroplastic-like</t>
  </si>
  <si>
    <t>gi|502154458|ref|XP_004509707.1|PREDICTED: probable 1-deoxy-D-xylulose-5-phosphate synthase 2, chloroplastic-like [Cicer arietinum] &gt;gi|502184037|ref|XP_004517270.1| PREDICTED: probable 1-deoxy-D-xylulose-5-phosphate synthase 2, chloroplastic-like [Cicer arietinum]</t>
  </si>
  <si>
    <t>XP_004509707</t>
  </si>
  <si>
    <t>contig33375</t>
  </si>
  <si>
    <t>ribonuclease ii family protein</t>
  </si>
  <si>
    <t>gi|159902435|gb|ABX10817.1|putative ribonuclease II family protein [Glycine max] &gt;gi|159902437|gb|ABX10818.1| putative ribonuclease II family protein [Glycine soja]</t>
  </si>
  <si>
    <t>ABX10817</t>
  </si>
  <si>
    <t>contig33413</t>
  </si>
  <si>
    <t>gi|502153199|ref|XP_004509252.1|PREDICTED: succinate dehydrogenase [ubiquinone] flavoprotein subunit 1, mitochondrial-like isoform X1 [Cicer arietinum]</t>
  </si>
  <si>
    <t>XP_004509252</t>
  </si>
  <si>
    <t>contig33455</t>
  </si>
  <si>
    <t>u1 small nuclear ribonucleoprotein 70 kda</t>
  </si>
  <si>
    <t>gi|84468434|dbj|BAE71300.1|putative U1 snRNP 70K protein [Trifolium pratense]</t>
  </si>
  <si>
    <t>BAE71300</t>
  </si>
  <si>
    <t>contig33472</t>
  </si>
  <si>
    <t>polyol monosaccharide transporter 1</t>
  </si>
  <si>
    <t>gi|502153311|ref|XP_004509296.1|PREDICTED: probable polyol transporter 3-like [Cicer arietinum]</t>
  </si>
  <si>
    <t>XP_004509296</t>
  </si>
  <si>
    <t>contig33552</t>
  </si>
  <si>
    <t>subtilisin-like protease-like</t>
  </si>
  <si>
    <t>gi|502152770|ref|XP_004509085.1|PREDICTED: subtilisin-like protease-like [Cicer arietinum]</t>
  </si>
  <si>
    <t>XP_004509085</t>
  </si>
  <si>
    <t>contig33764</t>
  </si>
  <si>
    <t>poly -specific endoribonuclease-b-like protein</t>
  </si>
  <si>
    <t>gi|502152665|ref|XP_004509033.1|PREDICTED: poly(U)-specific endoribonuclease-B-like [Cicer arietinum]</t>
  </si>
  <si>
    <t>XP_004509033</t>
  </si>
  <si>
    <t>contig33841</t>
  </si>
  <si>
    <t>cyclin-dependent kinase f-4-like</t>
  </si>
  <si>
    <t>gi|502154002|ref|XP_004509543.1|PREDICTED: cyclin-dependent kinase F-4-like isoform X1 [Cicer arietinum] &gt;gi|502154004|ref|XP_004509544.1| PREDICTED: cyclin-dependent kinase F-4-like isoform X2 [Cicer arietinum] &gt;gi|502154006|ref|XP_004509545.1| PREDICTED: cyclin-dependent kinase F-4-like isoform X3 [Cicer arietinum]</t>
  </si>
  <si>
    <t>XP_004509543</t>
  </si>
  <si>
    <t>contig33859</t>
  </si>
  <si>
    <t>annexin d8</t>
  </si>
  <si>
    <t>gi|502158067|ref|XP_004511018.1|PREDICTED: annexin-like protein RJ4-like [Cicer arietinum]</t>
  </si>
  <si>
    <t>XP_004511018</t>
  </si>
  <si>
    <t>contig33861</t>
  </si>
  <si>
    <t>contig33869</t>
  </si>
  <si>
    <t>germin-like protein 8-14-like</t>
  </si>
  <si>
    <t>gi|502156426|ref|XP_004510468.1|PREDICTED: germin-like protein 8-14-like [Cicer arietinum]</t>
  </si>
  <si>
    <t>XP_004510468</t>
  </si>
  <si>
    <t>contig33870</t>
  </si>
  <si>
    <t>germin-like protein</t>
  </si>
  <si>
    <t>gi|502156428|ref|XP_004510469.1|PREDICTED: auxin-binding protein ABP19a-like [Cicer arietinum]</t>
  </si>
  <si>
    <t>XP_004510469</t>
  </si>
  <si>
    <t>contig33917</t>
  </si>
  <si>
    <t>duf1677 family protein</t>
  </si>
  <si>
    <t>gi|502156510|ref|XP_004510510.1|PREDICTED: uncharacterized protein LOC101498004 [Cicer arietinum]</t>
  </si>
  <si>
    <t>XP_004510510</t>
  </si>
  <si>
    <t>contig33953</t>
  </si>
  <si>
    <t>jasmonate zim-domain protein</t>
  </si>
  <si>
    <t>gi|502156546|ref|XP_004510528.1|PREDICTED: protein TIFY 11B-like [Cicer arietinum]</t>
  </si>
  <si>
    <t>XP_004510528</t>
  </si>
  <si>
    <t>contig33956</t>
  </si>
  <si>
    <t>contig33969</t>
  </si>
  <si>
    <t>glucose-6-phosphate dehydrogenase</t>
  </si>
  <si>
    <t>gi|593702299|ref|XP_007151559.1|hypothetical protein PHAVU_004G0570001g, partial [Phaseolus vulgaris] &gt;gi|561024868|gb|ESW23553.1| hypothetical protein PHAVU_004G0570001g, partial [Phaseolus vulgaris]</t>
  </si>
  <si>
    <t>XP_007151559</t>
  </si>
  <si>
    <t>contig33974</t>
  </si>
  <si>
    <t>gi|24817252|emb|CAD56218.1|hypothetical protein [Cicer arietinum]</t>
  </si>
  <si>
    <t>CAD56218</t>
  </si>
  <si>
    <t>contig34086</t>
  </si>
  <si>
    <t>profilin-like protein</t>
  </si>
  <si>
    <t>gi|388518447|gb|AFK47285.1|unknown [Lotus japonicus]</t>
  </si>
  <si>
    <t>AFK47285</t>
  </si>
  <si>
    <t>contig34112</t>
  </si>
  <si>
    <t>nucleotide-diphospho-sugar transferase domain protein</t>
  </si>
  <si>
    <t>gi|502138662|ref|XP_004503487.1|PREDICTED: uncharacterized protein LOC101512425 [Cicer arietinum]</t>
  </si>
  <si>
    <t>XP_004503487</t>
  </si>
  <si>
    <t>contig34119</t>
  </si>
  <si>
    <t>contig34150</t>
  </si>
  <si>
    <t>malate partial</t>
  </si>
  <si>
    <t>gi|657400295|gb|KEH39547.1|NADP-dependent malic enzyme-like protein [Medicago truncatula]</t>
  </si>
  <si>
    <t>KEH39547</t>
  </si>
  <si>
    <t>contig34151</t>
  </si>
  <si>
    <t>gi|4586606|dbj|BAA76435.1|malate dehydrogenase [Cicer arietinum]</t>
  </si>
  <si>
    <t>BAA76435</t>
  </si>
  <si>
    <t>contig34563</t>
  </si>
  <si>
    <t>gi|502151007|ref|XP_004508232.1|PREDICTED: early nodulin-20-like [Cicer arietinum]</t>
  </si>
  <si>
    <t>XP_004508232</t>
  </si>
  <si>
    <t>contig34567</t>
  </si>
  <si>
    <t>probable cyclic nucleotide-gated ion channel 5-like isoform x3</t>
  </si>
  <si>
    <t>gi|502150002|ref|XP_004507742.1|PREDICTED: probable cyclic nucleotide-gated ion channel 5-like isoform X3 [Cicer arietinum]</t>
  </si>
  <si>
    <t>XP_004507742</t>
  </si>
  <si>
    <t>contig34569</t>
  </si>
  <si>
    <t>probable cyclic nucleotide-gated ion channel 5-like isoform x1</t>
  </si>
  <si>
    <t>gi|356543300|ref|XP_003540100.1|PREDICTED: probable cyclic nucleotide-gated ion channel 5-like isoform X1 [Glycine max] &gt;gi|571493594|ref|XP_006592597.1| PREDICTED: probable cyclic nucleotide-gated ion channel 5-like isoform X2 [Glycine max]</t>
  </si>
  <si>
    <t>XP_003540100</t>
  </si>
  <si>
    <t>contig34572</t>
  </si>
  <si>
    <t>contig34585</t>
  </si>
  <si>
    <t>leucine aminopeptidase chloroplastic-like</t>
  </si>
  <si>
    <t>gi|502149990|ref|XP_004507738.1|PREDICTED: leucine aminopeptidase 3, chloroplastic-like [Cicer arietinum]</t>
  </si>
  <si>
    <t>XP_004507738</t>
  </si>
  <si>
    <t>contig34599</t>
  </si>
  <si>
    <t>eukaryotic translation initiation factor 5a-2-like</t>
  </si>
  <si>
    <t>gi|351727501|ref|NP_001236395.1|uncharacterized protein LOC100305510 [Glycine max] &gt;gi|255625737|gb|ACU13213.1| unknown [Glycine max]</t>
  </si>
  <si>
    <t>NP_001236395</t>
  </si>
  <si>
    <t>contig34761</t>
  </si>
  <si>
    <t>t-protein of the glycine decarboxylase complex</t>
  </si>
  <si>
    <t>gi|502149818|ref|XP_004507675.1|PREDICTED: aminomethyltransferase, mitochondrial-like [Cicer arietinum]</t>
  </si>
  <si>
    <t>XP_004507675</t>
  </si>
  <si>
    <t>contig34762</t>
  </si>
  <si>
    <t>glycine decarboxylase complex subunit t</t>
  </si>
  <si>
    <t>gi|349592191|gb|AEP95747.1|glycine decarboxylase complex subunit T [Cicer arietinum]</t>
  </si>
  <si>
    <t>AEP95747</t>
  </si>
  <si>
    <t>contig34763</t>
  </si>
  <si>
    <t>glycine cleavage system t protein</t>
  </si>
  <si>
    <t>contig34797</t>
  </si>
  <si>
    <t>beta- -galactosyltransferase sqv-</t>
  </si>
  <si>
    <t>gi|502149850|ref|XP_004507687.1|PREDICTED: probable beta-1,3-galactosyltransferase 2-like [Cicer arietinum]</t>
  </si>
  <si>
    <t>XP_004507687</t>
  </si>
  <si>
    <t>contig34839</t>
  </si>
  <si>
    <t>protein tify 10a-like</t>
  </si>
  <si>
    <t>gi|502150563|ref|XP_004508014.1|PREDICTED: protein TIFY 10A-like [Cicer arietinum]</t>
  </si>
  <si>
    <t>XP_004508014</t>
  </si>
  <si>
    <t>contig34976</t>
  </si>
  <si>
    <t>pectinesterase pectinesterase inhibitor ppe8b-like</t>
  </si>
  <si>
    <t>gi|502150638|ref|XP_004508051.1|PREDICTED: pectinesterase/pectinesterase inhibitor PPE8B-like [Cicer arietinum]</t>
  </si>
  <si>
    <t>XP_004508051</t>
  </si>
  <si>
    <t>contig35030</t>
  </si>
  <si>
    <t>protein tify 3b</t>
  </si>
  <si>
    <t>gi|148279878|gb|ABQ53990.1|unknown protein [Cicer arietinum]</t>
  </si>
  <si>
    <t>ABQ53990</t>
  </si>
  <si>
    <t>contig35058</t>
  </si>
  <si>
    <t>protein notum homolog</t>
  </si>
  <si>
    <t>gi|502150669|ref|XP_004508066.1|PREDICTED: protein notum homolog [Cicer arietinum]</t>
  </si>
  <si>
    <t>XP_004508066</t>
  </si>
  <si>
    <t>contig35071</t>
  </si>
  <si>
    <t>cytidine deaminase</t>
  </si>
  <si>
    <t>gi|3204108|emb|CAA07230.1|putative cytidine deaminase [Cicer arietinum]</t>
  </si>
  <si>
    <t>CAA07230</t>
  </si>
  <si>
    <t>contig35072</t>
  </si>
  <si>
    <t>trna-specific adenosine deaminase-like</t>
  </si>
  <si>
    <t>gi|502150685|ref|XP_004508073.1|PREDICTED: tRNA-specific adenosine deaminase-like [Cicer arietinum]</t>
  </si>
  <si>
    <t>XP_004508073</t>
  </si>
  <si>
    <t>contig35178</t>
  </si>
  <si>
    <t>metk_phalu ame: full=s-adenosylmethionine synthase short= et synthase ame: full=methionine adenosyltransferase short=mat</t>
  </si>
  <si>
    <t>gi|75304713|sp|Q8W3Y4.1|METK_PHALURecName: Full=S-adenosylmethionine synthase; Short=AdoMet synthase; AltName: Full=Methionine adenosyltransferase; Short=MAT &gt;gi|18157331|dbj|BAB83761.1| S-adenosylmethionine synthetase [Phaseolus lunatus]</t>
  </si>
  <si>
    <t>Q8W3Y4</t>
  </si>
  <si>
    <t>contig35183</t>
  </si>
  <si>
    <t>ubiquitin carboxyl-terminal hydrolase</t>
  </si>
  <si>
    <t>gi|502150725|ref|XP_004508093.1|PREDICTED: uncharacterized protein LOC101513533 [Cicer arietinum]</t>
  </si>
  <si>
    <t>XP_004508093</t>
  </si>
  <si>
    <t>contig35184</t>
  </si>
  <si>
    <t>contig35241</t>
  </si>
  <si>
    <t>calcium-dependent lipid-binding-like protein</t>
  </si>
  <si>
    <t>gi|502150742|ref|XP_004508101.1|PREDICTED: uncharacterized protein LOC101488675 [Cicer arietinum]</t>
  </si>
  <si>
    <t>XP_004508101</t>
  </si>
  <si>
    <t>contig35242</t>
  </si>
  <si>
    <t>contig35256</t>
  </si>
  <si>
    <t>probable protein phosphatase 2c 13-like</t>
  </si>
  <si>
    <t>gi|502150748|ref|XP_004508104.1|PREDICTED: probable protein phosphatase 2C 13-like [Cicer arietinum]</t>
  </si>
  <si>
    <t>XP_004508104</t>
  </si>
  <si>
    <t>contig35258</t>
  </si>
  <si>
    <t>dihydrolipoyl mitochondrial-like</t>
  </si>
  <si>
    <t>gi|502150750|ref|XP_004508105.1|PREDICTED: dihydrolipoyl dehydrogenase, mitochondrial-like [Cicer arietinum]</t>
  </si>
  <si>
    <t>XP_004508105</t>
  </si>
  <si>
    <t>contig35272</t>
  </si>
  <si>
    <t>gibberellin 2-beta-dioxygenase 2-like</t>
  </si>
  <si>
    <t>gi|502150760|ref|XP_004508110.1|PREDICTED: gibberellin 2-beta-dioxygenase 2-like [Cicer arietinum]</t>
  </si>
  <si>
    <t>XP_004508110</t>
  </si>
  <si>
    <t>contig35314</t>
  </si>
  <si>
    <t>PREDICTED: uncharacterized protein LOC101497230</t>
  </si>
  <si>
    <t>gi|502150798|ref|XP_004508129.1|PREDICTED: uncharacterized protein LOC101497230 [Cicer arietinum]</t>
  </si>
  <si>
    <t>XP_004508129</t>
  </si>
  <si>
    <t>contig35316</t>
  </si>
  <si>
    <t>mevalonate galactokinase family protein</t>
  </si>
  <si>
    <t>gi|502150796|ref|XP_004508128.1|PREDICTED: galactokinase-like [Cicer arietinum]</t>
  </si>
  <si>
    <t>XP_004508128</t>
  </si>
  <si>
    <t>contig35317</t>
  </si>
  <si>
    <t>mevalonate galactokinase family protein isoform 1</t>
  </si>
  <si>
    <t>contig35392</t>
  </si>
  <si>
    <t>atp-citrate synthase beta chain protein 2-like</t>
  </si>
  <si>
    <t>gi|502150834|ref|XP_004508147.1|PREDICTED: ATP-citrate synthase beta chain protein 2-like [Cicer arietinum]</t>
  </si>
  <si>
    <t>XP_004508147</t>
  </si>
  <si>
    <t>contig35393</t>
  </si>
  <si>
    <t>atp citrate lyase subunit b 2 isoform 1</t>
  </si>
  <si>
    <t>contig35394</t>
  </si>
  <si>
    <t>atp-citrate synthase beta chain protein partial</t>
  </si>
  <si>
    <t>contig35395</t>
  </si>
  <si>
    <t>contig35396</t>
  </si>
  <si>
    <t>contig35397</t>
  </si>
  <si>
    <t>contig35399</t>
  </si>
  <si>
    <t>atp-citrate synthase beta chain protein 2-like isoform x1</t>
  </si>
  <si>
    <t>contig35437</t>
  </si>
  <si>
    <t>PREDICTED: uncharacterized protein LOC101505265</t>
  </si>
  <si>
    <t>gi|502150851|ref|XP_004508155.1|PREDICTED: uncharacterized protein LOC101505265 [Cicer arietinum]</t>
  </si>
  <si>
    <t>XP_004508155</t>
  </si>
  <si>
    <t>contig35457</t>
  </si>
  <si>
    <t>gtp-binding protein partial</t>
  </si>
  <si>
    <t>gi|641863010|gb|KDO81697.1|hypothetical protein CISIN_1g033893mg [Citrus sinensis]</t>
  </si>
  <si>
    <t>KDO81697</t>
  </si>
  <si>
    <t>contig35458</t>
  </si>
  <si>
    <t>gtp-binding protein sar1a-like</t>
  </si>
  <si>
    <t>gi|502150867|ref|XP_004508163.1|PREDICTED: GTP-binding protein SAR1A-like [Cicer arietinum]</t>
  </si>
  <si>
    <t>XP_004508163</t>
  </si>
  <si>
    <t>contig35459</t>
  </si>
  <si>
    <t>contig35473</t>
  </si>
  <si>
    <t>3-oxo-delta( )-steroid 5-beta-reductase-like protein</t>
  </si>
  <si>
    <t>gi|502151072|ref|XP_004508264.1|PREDICTED: 3-oxo-Delta(4,5)-steroid 5-beta-reductase-like [Cicer arietinum]</t>
  </si>
  <si>
    <t>XP_004508264</t>
  </si>
  <si>
    <t>contig35476</t>
  </si>
  <si>
    <t>amsh-like ubiquitin thioesterase-like protein</t>
  </si>
  <si>
    <t>gi|502150875|ref|XP_004508167.1|PREDICTED: AMSH-like ubiquitin thioesterase 3-like [Cicer arietinum]</t>
  </si>
  <si>
    <t>XP_004508167</t>
  </si>
  <si>
    <t>contig35495</t>
  </si>
  <si>
    <t>leucine-rich repeat extensin-like protein 3-like</t>
  </si>
  <si>
    <t>gi|502150879|ref|XP_004508169.1|PREDICTED: leucine-rich repeat extensin-like protein 3-like [Cicer arietinum]</t>
  </si>
  <si>
    <t>XP_004508169</t>
  </si>
  <si>
    <t>contig35558</t>
  </si>
  <si>
    <t>pumilio homolog 24-like isoform x2</t>
  </si>
  <si>
    <t>gi|502150911|ref|XP_004508185.1|PREDICTED: pumilio homolog 24-like isoform X2 [Cicer arietinum]</t>
  </si>
  <si>
    <t>XP_004508185</t>
  </si>
  <si>
    <t>contig35654</t>
  </si>
  <si>
    <t>uro-adherence factor a-like</t>
  </si>
  <si>
    <t>gi|502151078|ref|XP_004508267.1|PREDICTED: uro-adherence factor A-like [Cicer arietinum]</t>
  </si>
  <si>
    <t>XP_004508267</t>
  </si>
  <si>
    <t>contig35678</t>
  </si>
  <si>
    <t>probable protein phosphatase 2c 40-like</t>
  </si>
  <si>
    <t>gi|502150989|ref|XP_004508223.1|PREDICTED: probable protein phosphatase 2C 40-like [Cicer arietinum]</t>
  </si>
  <si>
    <t>XP_004508223</t>
  </si>
  <si>
    <t>contig35826</t>
  </si>
  <si>
    <t>lipid binding</t>
  </si>
  <si>
    <t>gi|502151471|ref|XP_004508457.1|PREDICTED: 36.4 kDa proline-rich protein-like [Cicer arietinum]</t>
  </si>
  <si>
    <t>XP_004508457</t>
  </si>
  <si>
    <t>contig35893</t>
  </si>
  <si>
    <t>purple acid phosphatase-like protein</t>
  </si>
  <si>
    <t>gi|502151438|ref|XP_004508441.1|PREDICTED: bifunctional purple acid phosphatase 26-like isoform X3 [Cicer arietinum]</t>
  </si>
  <si>
    <t>XP_004508441</t>
  </si>
  <si>
    <t>contig35911</t>
  </si>
  <si>
    <t>prefoldin subunit 6-like</t>
  </si>
  <si>
    <t>gi|502151432|ref|XP_004508438.1|PREDICTED: prefoldin subunit 6-like [Cicer arietinum]</t>
  </si>
  <si>
    <t>XP_004508438</t>
  </si>
  <si>
    <t>contig35948</t>
  </si>
  <si>
    <t>pyrophosphate-energized vacuolar membrane proton pump-like</t>
  </si>
  <si>
    <t>gi|502151404|ref|XP_004508424.1|PREDICTED: pyrophosphate-energized vacuolar membrane proton pump-like [Cicer arietinum]</t>
  </si>
  <si>
    <t>XP_004508424</t>
  </si>
  <si>
    <t>contig35949</t>
  </si>
  <si>
    <t>prephenate dehydrogenase</t>
  </si>
  <si>
    <t>gi|502151797|ref|XP_004508618.1|PREDICTED: arogenate dehydrogenase 1, chloroplastic-like [Cicer arietinum]</t>
  </si>
  <si>
    <t>XP_004508618</t>
  </si>
  <si>
    <t>contig36002</t>
  </si>
  <si>
    <t>protein tprxl-like</t>
  </si>
  <si>
    <t>gi|502151374|ref|XP_004508409.1|PREDICTED: putative protein TPRXL-like [Cicer arietinum]</t>
  </si>
  <si>
    <t>XP_004508409</t>
  </si>
  <si>
    <t>contig36018</t>
  </si>
  <si>
    <t>scythe protein ubiquitin-like domain protein</t>
  </si>
  <si>
    <t>gi|357478433|ref|XP_003609502.1|Large proline-rich protein BAT3 [Medicago truncatula] &gt;gi|355510557|gb|AES91699.1| scythe protein ubiquitin-like domain protein [Medicago truncatula]</t>
  </si>
  <si>
    <t>XP_003609502</t>
  </si>
  <si>
    <t>contig36024</t>
  </si>
  <si>
    <t>40s ribosomal protein s11</t>
  </si>
  <si>
    <t>gi|166867|gb|AAA32866.1|ribosomal protein S11 (probable start codon at bp 67), partial [Arabidopsis thaliana]</t>
  </si>
  <si>
    <t>AAA32866</t>
  </si>
  <si>
    <t>contig36051</t>
  </si>
  <si>
    <t>stress induced protein</t>
  </si>
  <si>
    <t>gi|502151351|ref|XP_004508398.1|PREDICTED: uncharacterized protein LOC101505821 [Cicer arietinum]</t>
  </si>
  <si>
    <t>XP_004508398</t>
  </si>
  <si>
    <t>contig36064</t>
  </si>
  <si>
    <t>transmembrane 9 superfamily member 4-like</t>
  </si>
  <si>
    <t>gi|502151345|ref|XP_004508395.1|PREDICTED: transmembrane 9 superfamily member 4-like [Cicer arietinum]</t>
  </si>
  <si>
    <t>XP_004508395</t>
  </si>
  <si>
    <t>contig36131</t>
  </si>
  <si>
    <t>glycoside hydrolase family 18 protein</t>
  </si>
  <si>
    <t>gi|502151319|ref|XP_004508382.1|PREDICTED: chitotriosidase-1-like [Cicer arietinum]</t>
  </si>
  <si>
    <t>XP_004508382</t>
  </si>
  <si>
    <t>contig36251</t>
  </si>
  <si>
    <t>transcription initiation factor tfiid subunit 2-like isoform x2</t>
  </si>
  <si>
    <t>gi|502151712|ref|XP_004508576.1|PREDICTED: transcription initiation factor TFIID subunit 2-like isoform X2 [Cicer arietinum]</t>
  </si>
  <si>
    <t>XP_004508576</t>
  </si>
  <si>
    <t>contig36252</t>
  </si>
  <si>
    <t>transcription initiation factor tfiid subunit 2-like isoform x1</t>
  </si>
  <si>
    <t>gi|502151710|ref|XP_004508575.1|PREDICTED: transcription initiation factor TFIID subunit 2-like isoform X1 [Cicer arietinum]</t>
  </si>
  <si>
    <t>XP_004508575</t>
  </si>
  <si>
    <t>contig36319</t>
  </si>
  <si>
    <t>probable lrr receptor-like serine threonine-protein kinase at1g74360-like</t>
  </si>
  <si>
    <t>gi|502151983|ref|XP_004508707.1|PREDICTED: probable LRR receptor-like serine/threonine-protein kinase At1g74360-like [Cicer arietinum]</t>
  </si>
  <si>
    <t>XP_004508707</t>
  </si>
  <si>
    <t>contig36462</t>
  </si>
  <si>
    <t>transcription factor bim2-like protein</t>
  </si>
  <si>
    <t>gi|502151852|ref|XP_004508645.1|PREDICTED: transcription factor BIM1-like [Cicer arietinum]</t>
  </si>
  <si>
    <t>XP_004508645</t>
  </si>
  <si>
    <t>contig36509</t>
  </si>
  <si>
    <t>inactive purple acid phosphatase-like protein</t>
  </si>
  <si>
    <t>gi|502156735|ref|XP_004510621.1|PREDICTED: probable inactive purple acid phosphatase 29-like, partial [Cicer arietinum]</t>
  </si>
  <si>
    <t>XP_004510621</t>
  </si>
  <si>
    <t>contig36510</t>
  </si>
  <si>
    <t>contig36511</t>
  </si>
  <si>
    <t>contig36523</t>
  </si>
  <si>
    <t>tyrosine-sulfated glycopeptide receptor 1-like</t>
  </si>
  <si>
    <t>gi|502156693|ref|XP_004510600.1|PREDICTED: tyrosine-sulfated glycopeptide receptor 1-like [Cicer arietinum]</t>
  </si>
  <si>
    <t>XP_004510600</t>
  </si>
  <si>
    <t>contig36549</t>
  </si>
  <si>
    <t>strubbelig-receptor family 6 protein</t>
  </si>
  <si>
    <t>gi|502156674|ref|XP_004510591.1|PREDICTED: protein STRUBBELIG-RECEPTOR FAMILY 6-like [Cicer arietinum]</t>
  </si>
  <si>
    <t>XP_004510591</t>
  </si>
  <si>
    <t>contig36589</t>
  </si>
  <si>
    <t>gibberellin-regulated family protein</t>
  </si>
  <si>
    <t>gi|502152252|ref|XP_004508838.1|PREDICTED: snakin-2-like [Cicer arietinum]</t>
  </si>
  <si>
    <t>XP_004508838</t>
  </si>
  <si>
    <t>contig36596</t>
  </si>
  <si>
    <t>gi|502152260|ref|XP_004508842.1|PREDICTED: uncharacterized protein LOC101514073 isoform X2 [Cicer arietinum]</t>
  </si>
  <si>
    <t>XP_004508842</t>
  </si>
  <si>
    <t>contig36844</t>
  </si>
  <si>
    <t>contig36874</t>
  </si>
  <si>
    <t>ef hand calcium-binding family protein</t>
  </si>
  <si>
    <t>gi|502176206|ref|XP_004515822.1|PREDICTED: putative calcium-binding protein CML19-like [Cicer arietinum]</t>
  </si>
  <si>
    <t>XP_004515822</t>
  </si>
  <si>
    <t>contig36970</t>
  </si>
  <si>
    <t>probable rhamnose biosynthetic enzyme 1</t>
  </si>
  <si>
    <t>gi|502176054|ref|XP_004515790.1|PREDICTED: probable rhamnose biosynthetic enzyme 1-like [Cicer arietinum]</t>
  </si>
  <si>
    <t>XP_004515790</t>
  </si>
  <si>
    <t>contig37147</t>
  </si>
  <si>
    <t>soluble acid invertase fruct2</t>
  </si>
  <si>
    <t>gi|502175765|ref|XP_004515737.1|PREDICTED: acid beta-fructofuranosidase-like [Cicer arietinum]</t>
  </si>
  <si>
    <t>XP_004515737</t>
  </si>
  <si>
    <t>contig37152</t>
  </si>
  <si>
    <t>papain family cysteine protease</t>
  </si>
  <si>
    <t>gi|657389831|gb|KEH31479.1|papain family cysteine protease [Medicago truncatula]</t>
  </si>
  <si>
    <t>KEH31479</t>
  </si>
  <si>
    <t>contig37153</t>
  </si>
  <si>
    <t>cysteine proteinase</t>
  </si>
  <si>
    <t>gi|525313925|ref|NP_001266166.1|uncharacterized protein LOC101492472 [Cicer arietinum] &gt;gi|558563|emb|CAA57538.1| cysteine proteinase [Cicer arietinum]</t>
  </si>
  <si>
    <t>NP_001266166</t>
  </si>
  <si>
    <t>contig37159</t>
  </si>
  <si>
    <t>carboxy-terminal domain cyclin</t>
  </si>
  <si>
    <t>gi|657389838|gb|KEH31486.1|carboxy-terminal domain cyclin [Medicago truncatula]</t>
  </si>
  <si>
    <t>KEH31486</t>
  </si>
  <si>
    <t>contig37397</t>
  </si>
  <si>
    <t>replication factor c subunit 3-like</t>
  </si>
  <si>
    <t>gi|217071788|gb|ACJ84254.1|unknown [Medicago truncatula]</t>
  </si>
  <si>
    <t>ACJ84254</t>
  </si>
  <si>
    <t>contig37457</t>
  </si>
  <si>
    <t>gi|502152971|ref|XP_004509174.1|PREDICTED: L-ascorbate oxidase homolog isoform X1 [Cicer arietinum] &gt;gi|502152973|ref|XP_004509175.1| PREDICTED: L-ascorbate oxidase homolog isoform X2 [Cicer arietinum]</t>
  </si>
  <si>
    <t>XP_004509174</t>
  </si>
  <si>
    <t>contig37458</t>
  </si>
  <si>
    <t>gi|502152975|ref|XP_004509176.1|PREDICTED: L-ascorbate oxidase homolog isoform X3 [Cicer arietinum]</t>
  </si>
  <si>
    <t>XP_004509176</t>
  </si>
  <si>
    <t>contig37460</t>
  </si>
  <si>
    <t>l-ascorbate oxidase homolog isoform x3</t>
  </si>
  <si>
    <t>contig37537</t>
  </si>
  <si>
    <t>phototropic-responsive nph3 family protein</t>
  </si>
  <si>
    <t>gi|502153054|ref|XP_004509199.1|PREDICTED: BTB/POZ domain-containing protein At5g66560-like [Cicer arietinum]</t>
  </si>
  <si>
    <t>XP_004509199</t>
  </si>
  <si>
    <t>contig37538</t>
  </si>
  <si>
    <t>contig37546</t>
  </si>
  <si>
    <t>PREDICTED: uncharacterized protein LOC101503784</t>
  </si>
  <si>
    <t>gi|502153121|ref|XP_004509224.1|PREDICTED: uncharacterized protein LOC101503784 [Cicer arietinum]</t>
  </si>
  <si>
    <t>XP_004509224</t>
  </si>
  <si>
    <t>contig37596</t>
  </si>
  <si>
    <t>gi|502156997|ref|XP_004510723.1|PREDICTED: 60S ribosomal protein L5-like [Cicer arietinum]</t>
  </si>
  <si>
    <t>XP_004510723</t>
  </si>
  <si>
    <t>contig37648</t>
  </si>
  <si>
    <t>protein abil1-like</t>
  </si>
  <si>
    <t>gi|502102096|ref|XP_004491966.1|PREDICTED: protein ABIL1-like [Cicer arietinum]</t>
  </si>
  <si>
    <t>XP_004491966</t>
  </si>
  <si>
    <t>contig37698</t>
  </si>
  <si>
    <t>dna-directed rna polymerase e subunit 1-like</t>
  </si>
  <si>
    <t>gi|502158103|ref|XP_004511031.1|PREDICTED: DNA-directed RNA polymerase E subunit 1-like [Cicer arietinum]</t>
  </si>
  <si>
    <t>XP_004511031</t>
  </si>
  <si>
    <t>contig37700</t>
  </si>
  <si>
    <t>contig37701</t>
  </si>
  <si>
    <t>contig37717</t>
  </si>
  <si>
    <t>prefoldin subunit</t>
  </si>
  <si>
    <t>gi|657373397|gb|AET02323.2|prefoldin [Medicago truncatula]</t>
  </si>
  <si>
    <t>AET02323</t>
  </si>
  <si>
    <t>contig37740</t>
  </si>
  <si>
    <t>protein aspartic protease in guard cell 2-like</t>
  </si>
  <si>
    <t>gi|502158130|ref|XP_004511040.1|PREDICTED: protein ASPARTIC PROTEASE IN GUARD CELL 2-like [Cicer arietinum]</t>
  </si>
  <si>
    <t>XP_004511040</t>
  </si>
  <si>
    <t>contig37742</t>
  </si>
  <si>
    <t>aspartic proteinase nepenthesin-like protein</t>
  </si>
  <si>
    <t>contig37743</t>
  </si>
  <si>
    <t>contig38031</t>
  </si>
  <si>
    <t>PREDICTED: uncharacterized protein LOC101514796</t>
  </si>
  <si>
    <t>gi|502129008|ref|XP_004500150.1|PREDICTED: uncharacterized protein LOC101514796 [Cicer arietinum]</t>
  </si>
  <si>
    <t>XP_004500150</t>
  </si>
  <si>
    <t>contig38032</t>
  </si>
  <si>
    <t>contig38097</t>
  </si>
  <si>
    <t>histone-lysine n-methyltransferase ashh3 isoform partial</t>
  </si>
  <si>
    <t>gi|590614112|ref|XP_007022845.1|Histone-lysine N-methyltransferase ASHH3 isoform 3, partial [Theobroma cacao] &gt;gi|508778211|gb|EOY25467.1| Histone-lysine N-methyltransferase ASHH3 isoform 3, partial [Theobroma cacao]</t>
  </si>
  <si>
    <t>XP_007022845</t>
  </si>
  <si>
    <t>contig38216</t>
  </si>
  <si>
    <t>cytochrome p450 family 71 protein</t>
  </si>
  <si>
    <t>gi|502147257|ref|XP_004506715.1|PREDICTED: cytochrome P450 71D9-like [Cicer arietinum]</t>
  </si>
  <si>
    <t>XP_004506715</t>
  </si>
  <si>
    <t>contig38217</t>
  </si>
  <si>
    <t>contig38221</t>
  </si>
  <si>
    <t>serine acetyltransferase mitochondrial-like</t>
  </si>
  <si>
    <t>gi|502146996|ref|XP_004506688.1|PREDICTED: serine acetyltransferase 3, mitochondrial-like [Cicer arietinum]</t>
  </si>
  <si>
    <t>XP_004506688</t>
  </si>
  <si>
    <t>contig38312</t>
  </si>
  <si>
    <t>mitochondrial phosphate transporter</t>
  </si>
  <si>
    <t>gi|6469119|emb|CAB61741.1|mitochondrial phosphate transporter [Cicer arietinum]</t>
  </si>
  <si>
    <t>CAB61741</t>
  </si>
  <si>
    <t>contig38313</t>
  </si>
  <si>
    <t>phosphate carrier protein</t>
  </si>
  <si>
    <t>gi|502106675|ref|XP_004493018.1|PREDICTED: mitochondrial phosphate carrier protein 3, mitochondrial-like isoform X2 [Cicer arietinum]</t>
  </si>
  <si>
    <t>XP_004493018</t>
  </si>
  <si>
    <t>contig38339</t>
  </si>
  <si>
    <t>gram domain family protein</t>
  </si>
  <si>
    <t>gi|643735191|gb|KDP41832.1|hypothetical protein JCGZ_26850 [Jatropha curcas]</t>
  </si>
  <si>
    <t>KDP41832</t>
  </si>
  <si>
    <t>contig38341</t>
  </si>
  <si>
    <t>translocon-associated beta</t>
  </si>
  <si>
    <t>gi|657378927|gb|KEH23485.1|translocon-associated protein beta family-like protein [Medicago truncatula]</t>
  </si>
  <si>
    <t>KEH23485</t>
  </si>
  <si>
    <t>contig38457</t>
  </si>
  <si>
    <t>transcription factor rf2b</t>
  </si>
  <si>
    <t>gi|502143935|ref|XP_004505521.1|PREDICTED: transcription factor VIP1-like [Cicer arietinum]</t>
  </si>
  <si>
    <t>XP_004505521</t>
  </si>
  <si>
    <t>contig38581</t>
  </si>
  <si>
    <t>PREDICTED: nodulin-25-like</t>
  </si>
  <si>
    <t>gi|502128954|ref|XP_004500134.1|PREDICTED: nodulin-25-like [Cicer arietinum]</t>
  </si>
  <si>
    <t>XP_004500134</t>
  </si>
  <si>
    <t>contig38719</t>
  </si>
  <si>
    <t>histone deacetylase complex subunit sap18</t>
  </si>
  <si>
    <t>gi|502157494|ref|XP_004510896.1|PREDICTED: histone deacetylase complex subunit SAP18-like [Cicer arietinum]</t>
  </si>
  <si>
    <t>XP_004510896</t>
  </si>
  <si>
    <t>contig38720</t>
  </si>
  <si>
    <t>gi|358345611|ref|XP_003636869.1|Histone deacetylase complex subunit SAP18 [Medicago truncatula] &gt;gi|388503400|gb|AFK39766.1| unknown [Medicago truncatula] &gt;gi|657373264|gb|KEH19014.1| histone deacetylase complex subunit SAP18 [Medicago truncatula]</t>
  </si>
  <si>
    <t>XP_003636869</t>
  </si>
  <si>
    <t>contig38723</t>
  </si>
  <si>
    <t>dishevelled egl-10 leckstrin domain protein</t>
  </si>
  <si>
    <t>gi|657373263|gb|KEH19013.1|dishevelled/Egl-10/leckstrin domain protein [Medicago truncatula]</t>
  </si>
  <si>
    <t>KEH19013</t>
  </si>
  <si>
    <t>contig38724</t>
  </si>
  <si>
    <t>ras gtpase activation domain-containing protein</t>
  </si>
  <si>
    <t>gi|358345653|ref|XP_003636890.1|Ras GTPase activation domain-containing protein [Medicago truncatula]</t>
  </si>
  <si>
    <t>XP_003636890</t>
  </si>
  <si>
    <t>contig38725</t>
  </si>
  <si>
    <t>contig38726</t>
  </si>
  <si>
    <t>gi|358345621|ref|XP_003636874.1|hypothetical protein MTR_064s0009 [Medicago truncatula]</t>
  </si>
  <si>
    <t>XP_003636874</t>
  </si>
  <si>
    <t>contig38727</t>
  </si>
  <si>
    <t>contig38858</t>
  </si>
  <si>
    <t>delta -sterol reductase-like isoform x1</t>
  </si>
  <si>
    <t>gi|502144750|ref|XP_004505738.1|PREDICTED: delta(24)-sterol reductase-like isoform X1 [Cicer arietinum] &gt;gi|502144753|ref|XP_004505739.1| PREDICTED: delta(24)-sterol reductase-like isoform X2 [Cicer arietinum]</t>
  </si>
  <si>
    <t>XP_004505738</t>
  </si>
  <si>
    <t>contig38880</t>
  </si>
  <si>
    <t>PREDICTED: uncharacterized protein LOC101508719 isoform X4</t>
  </si>
  <si>
    <t>gi|502094588|ref|XP_004490253.1|PREDICTED: uncharacterized protein LOC101508719 isoform X4 [Cicer arietinum]</t>
  </si>
  <si>
    <t>XP_004490253</t>
  </si>
  <si>
    <t>contig38998</t>
  </si>
  <si>
    <t>rootletin-like isoform x1</t>
  </si>
  <si>
    <t>gi|502091304|ref|XP_004489508.1|PREDICTED: rootletin-like isoform X1 [Cicer arietinum]</t>
  </si>
  <si>
    <t>XP_004489508</t>
  </si>
  <si>
    <t>contig39007</t>
  </si>
  <si>
    <t>rootletin-like isoform x2</t>
  </si>
  <si>
    <t>gi|502091307|ref|XP_004489509.1|PREDICTED: rootletin-like isoform X2 [Cicer arietinum]</t>
  </si>
  <si>
    <t>XP_004489509</t>
  </si>
  <si>
    <t>contig39147</t>
  </si>
  <si>
    <t>transcription initiation factor tfiid subunit 1-a-like isoform x3</t>
  </si>
  <si>
    <t>gi|502162054|ref|XP_004512374.1|PREDICTED: transcription initiation factor TFIID subunit 1-A-like isoform X3 [Cicer arietinum]</t>
  </si>
  <si>
    <t>XP_004512374</t>
  </si>
  <si>
    <t>contig39148</t>
  </si>
  <si>
    <t>transcription initiation factor tfiid subunit 1-a-like isoform x2</t>
  </si>
  <si>
    <t>gi|502162051|ref|XP_004512373.1|PREDICTED: transcription initiation factor TFIID subunit 1-A-like isoform X2 [Cicer arietinum]</t>
  </si>
  <si>
    <t>XP_004512373</t>
  </si>
  <si>
    <t>contig39316</t>
  </si>
  <si>
    <t>bzip transcription factor</t>
  </si>
  <si>
    <t>gi|502169952|ref|XP_004514723.1|PREDICTED: bZIP transcription factor 60-like [Cicer arietinum]</t>
  </si>
  <si>
    <t>XP_004514723</t>
  </si>
  <si>
    <t>contig39318</t>
  </si>
  <si>
    <t>contig39405</t>
  </si>
  <si>
    <t>PREDICTED: actin-11-like</t>
  </si>
  <si>
    <t>gi|502102666|ref|XP_004492148.1|PREDICTED: actin-11-like [Cicer arietinum] &gt;gi|593331578|ref|XP_007139215.1| hypothetical protein PHAVU_008G011000g [Phaseolus vulgaris] &gt;gi|561012348|gb|ESW11209.1| hypothetical protein PHAVU_008G011000g [Phaseolus vulgaris]</t>
  </si>
  <si>
    <t>XP_004492148</t>
  </si>
  <si>
    <t>contig39406</t>
  </si>
  <si>
    <t>actin 1</t>
  </si>
  <si>
    <t>gi|33563040|dbj|BAC81670.1|actin [Fragaria x ananassa]</t>
  </si>
  <si>
    <t>BAC81670</t>
  </si>
  <si>
    <t>contig39495</t>
  </si>
  <si>
    <t>phosphoinositide phospholipase c 2-like isoform x2</t>
  </si>
  <si>
    <t>gi|502129984|ref|XP_004500491.1|PREDICTED: phosphoinositide phospholipase C 2-like isoform X2 [Cicer arietinum]</t>
  </si>
  <si>
    <t>XP_004500491</t>
  </si>
  <si>
    <t>contig39553</t>
  </si>
  <si>
    <t>uncharacterized membrane protein at3g27390-like</t>
  </si>
  <si>
    <t>gi|502152911|ref|XP_004509149.1|PREDICTED: uncharacterized membrane protein At3g27390-like [Cicer arietinum]</t>
  </si>
  <si>
    <t>XP_004509149</t>
  </si>
  <si>
    <t>contig39554</t>
  </si>
  <si>
    <t>contig39560</t>
  </si>
  <si>
    <t>PREDICTED: uncharacterized protein LOC101497795</t>
  </si>
  <si>
    <t>gi|502153079|ref|XP_004509208.1|PREDICTED: uncharacterized protein LOC101497795 [Cicer arietinum]</t>
  </si>
  <si>
    <t>XP_004509208</t>
  </si>
  <si>
    <t>contig39619</t>
  </si>
  <si>
    <t>gi|502174156|ref|XP_004515450.1|PREDICTED: hevamine-A-like [Cicer arietinum]</t>
  </si>
  <si>
    <t>XP_004515450</t>
  </si>
  <si>
    <t>contig39658</t>
  </si>
  <si>
    <t>pectinesterase pectinesterase inhibitor</t>
  </si>
  <si>
    <t>gi|502103214|ref|XP_004492228.1|PREDICTED: pectinesterase 2.1-like [Cicer arietinum]</t>
  </si>
  <si>
    <t>XP_004492228</t>
  </si>
  <si>
    <t>contig39659</t>
  </si>
  <si>
    <t>contig39660</t>
  </si>
  <si>
    <t>pectin methylesterase</t>
  </si>
  <si>
    <t>gi|502103210|ref|XP_004492227.1|PREDICTED: pectinesterase/pectinesterase inhibitor 18-like [Cicer arietinum]</t>
  </si>
  <si>
    <t>XP_004492227</t>
  </si>
  <si>
    <t>contig39661</t>
  </si>
  <si>
    <t>pectinesterase pectinesterase inhibitor 18-like</t>
  </si>
  <si>
    <t>contig39679</t>
  </si>
  <si>
    <t>probable wrky transcription factor 72-like</t>
  </si>
  <si>
    <t>gi|502090221|ref|XP_004489160.1|PREDICTED: probable WRKY transcription factor 72-like [Cicer arietinum]</t>
  </si>
  <si>
    <t>XP_004489160</t>
  </si>
  <si>
    <t>contig39680</t>
  </si>
  <si>
    <t>contig39681</t>
  </si>
  <si>
    <t>contig39682</t>
  </si>
  <si>
    <t>contig39799</t>
  </si>
  <si>
    <t>leucine-rich repeat receptor-like protein kinase tdr-like</t>
  </si>
  <si>
    <t>gi|502168982|ref|XP_004514509.1|PREDICTED: leucine-rich repeat receptor-like protein kinase TDR-like [Cicer arietinum]</t>
  </si>
  <si>
    <t>XP_004514509</t>
  </si>
  <si>
    <t>contig39875</t>
  </si>
  <si>
    <t>diacylglycerol kinase zeta-like isoform x1</t>
  </si>
  <si>
    <t>gi|502155138|ref|XP_004509972.1|PREDICTED: diacylglycerol kinase zeta-like isoform X1 [Cicer arietinum] &gt;gi|502155140|ref|XP_004509973.1| PREDICTED: diacylglycerol kinase zeta-like isoform X2 [Cicer arietinum]</t>
  </si>
  <si>
    <t>XP_004509972</t>
  </si>
  <si>
    <t>contig39899</t>
  </si>
  <si>
    <t>pectate lyase family protein</t>
  </si>
  <si>
    <t>gi|117663076|gb|ABK55740.1|pectate lyase family protein [Cucumis sativus]</t>
  </si>
  <si>
    <t>ABK55740</t>
  </si>
  <si>
    <t>contig39900</t>
  </si>
  <si>
    <t>pectate lyase</t>
  </si>
  <si>
    <t>gi|658062694|ref|XP_008367255.1|PREDICTED: probable pectate lyase 1 [Malus domestica]</t>
  </si>
  <si>
    <t>XP_008367255</t>
  </si>
  <si>
    <t>contig39902</t>
  </si>
  <si>
    <t>gi|502122464|ref|XP_004497757.1|PREDICTED: probable pectate lyase 15-like [Cicer arietinum]</t>
  </si>
  <si>
    <t>XP_004497757</t>
  </si>
  <si>
    <t>contig39911</t>
  </si>
  <si>
    <t>potassium channel</t>
  </si>
  <si>
    <t>gi|502122462|ref|XP_004497756.1|PREDICTED: probable voltage-gated potassium channel subunit beta-like [Cicer arietinum]</t>
  </si>
  <si>
    <t>XP_004497756</t>
  </si>
  <si>
    <t>contig39993</t>
  </si>
  <si>
    <t>laccase diphenol oxidase family protein isoform 2</t>
  </si>
  <si>
    <t>gi|502147452|ref|XP_004506788.1|PREDICTED: laccase-4-like [Cicer arietinum]</t>
  </si>
  <si>
    <t>XP_004506788</t>
  </si>
  <si>
    <t>contig39994</t>
  </si>
  <si>
    <t>laccase partial</t>
  </si>
  <si>
    <t>contig39995</t>
  </si>
  <si>
    <t>contig39996</t>
  </si>
  <si>
    <t>contig40024</t>
  </si>
  <si>
    <t>mrna-capping enzyme-like isoform x1</t>
  </si>
  <si>
    <t>gi|502170902|ref|XP_004514943.1|PREDICTED: mRNA-capping enzyme-like isoform X1 [Cicer arietinum]</t>
  </si>
  <si>
    <t>XP_004514943</t>
  </si>
  <si>
    <t>contig40049</t>
  </si>
  <si>
    <t>gi|502104521|ref|XP_004492567.1|PREDICTED: probable WRKY transcription factor 70-like [Cicer arietinum]</t>
  </si>
  <si>
    <t>XP_004492567</t>
  </si>
  <si>
    <t>contig40094</t>
  </si>
  <si>
    <t>dentin sialophospho isoform x2</t>
  </si>
  <si>
    <t>gi|502127774|ref|XP_004499829.1|PREDICTED: myb-like protein X-like [Cicer arietinum]</t>
  </si>
  <si>
    <t>XP_004499829</t>
  </si>
  <si>
    <t>contig40244</t>
  </si>
  <si>
    <t>cell differentiation protein rcd1 homolog isoform 2</t>
  </si>
  <si>
    <t>gi|596022820|ref|XP_007219107.1|hypothetical protein PRUPE_ppa015606mg [Prunus persica] &gt;gi|462415569|gb|EMJ20306.1| hypothetical protein PRUPE_ppa015606mg [Prunus persica]</t>
  </si>
  <si>
    <t>XP_007219107</t>
  </si>
  <si>
    <t>contig40245</t>
  </si>
  <si>
    <t>cell differentiation protein rcd1</t>
  </si>
  <si>
    <t>gi|566194500|ref|XP_006377628.1|hypothetical protein POPTR_0011s08720g [Populus trichocarpa] &gt;gi|550327966|gb|ERP55425.1| hypothetical protein POPTR_0011s08720g [Populus trichocarpa]</t>
  </si>
  <si>
    <t>XP_006377628</t>
  </si>
  <si>
    <t>contig40365</t>
  </si>
  <si>
    <t>dna-directed rna polymerase ii subunit rpb1-like</t>
  </si>
  <si>
    <t>gi|502086787|ref|XP_004488326.1|PREDICTED: DNA-directed RNA polymerase II subunit RPB1-like [Cicer arietinum]</t>
  </si>
  <si>
    <t>XP_004488326</t>
  </si>
  <si>
    <t>contig40418</t>
  </si>
  <si>
    <t>external alternative nad h-ubiquinone oxidoreductase mitochondrial-like</t>
  </si>
  <si>
    <t>gi|357475923|ref|XP_003608247.1|External NADH-ubiquinone oxidoreductase [Medicago truncatula] &gt;gi|87240748|gb|ABD32606.1| FAD-dependent pyridine nucleotide-disulphide oxidoreductase; Calcium-binding EF-hand [Medicago truncatula] &gt;gi|355509302|gb|AES90444.1| NAD(P)H dehydrogenase B2 [Medicago truncatula]</t>
  </si>
  <si>
    <t>XP_003608247</t>
  </si>
  <si>
    <t>contig40430</t>
  </si>
  <si>
    <t>sugar transport protein 1-like</t>
  </si>
  <si>
    <t>gi|502142442|ref|XP_004504960.1|PREDICTED: sugar transport protein 1-like [Cicer arietinum]</t>
  </si>
  <si>
    <t>XP_004504960</t>
  </si>
  <si>
    <t>contig40607</t>
  </si>
  <si>
    <t>general transcription factor 3c-like protein</t>
  </si>
  <si>
    <t>gi|357505399|ref|XP_003622988.1|General transcription factor 3C polypeptide [Medicago truncatula]</t>
  </si>
  <si>
    <t>XP_003622988</t>
  </si>
  <si>
    <t>contig40626</t>
  </si>
  <si>
    <t>transcription factor bhlh35-like</t>
  </si>
  <si>
    <t>gi|661877090|emb|CDP19017.1|unnamed protein product [Coffea canephora]</t>
  </si>
  <si>
    <t>CDP19017</t>
  </si>
  <si>
    <t>contig40634</t>
  </si>
  <si>
    <t>gi|502085760|ref|XP_004487998.1|PREDICTED: transcription factor bHLH35-like [Cicer arietinum]</t>
  </si>
  <si>
    <t>XP_004487998</t>
  </si>
  <si>
    <t>contig40809</t>
  </si>
  <si>
    <t>ethylene receptor-like isoform x2</t>
  </si>
  <si>
    <t>gi|502172714|ref|XP_004515180.1|PREDICTED: ethylene receptor-like isoform X2 [Cicer arietinum]</t>
  </si>
  <si>
    <t>XP_004515180</t>
  </si>
  <si>
    <t>contig40842</t>
  </si>
  <si>
    <t>asparagine synthetase</t>
  </si>
  <si>
    <t>gi|502096060|ref|XP_004490613.1|PREDICTED: asparagine synthetase, root [glutamine-hydrolyzing]-like [Cicer arietinum]</t>
  </si>
  <si>
    <t>XP_004490613</t>
  </si>
  <si>
    <t>contig40843</t>
  </si>
  <si>
    <t>asparagine root</t>
  </si>
  <si>
    <t>contig40973</t>
  </si>
  <si>
    <t>legume lectin beta domain protein</t>
  </si>
  <si>
    <t>gi|502170433|ref|XP_004514830.1|PREDICTED: putative bark agglutinin LECRPA3-like [Cicer arietinum]</t>
  </si>
  <si>
    <t>XP_004514830</t>
  </si>
  <si>
    <t>contig40994</t>
  </si>
  <si>
    <t>e3 ubiquitin-protein ligase sinat2-like isoform x1</t>
  </si>
  <si>
    <t>gi|502122746|ref|XP_004497882.1|PREDICTED: E3 ubiquitin-protein ligase SINAT2-like isoform X1 [Cicer arietinum] &gt;gi|502122749|ref|XP_004497883.1| PREDICTED: E3 ubiquitin-protein ligase SINAT2-like isoform X2 [Cicer arietinum]</t>
  </si>
  <si>
    <t>XP_004497882</t>
  </si>
  <si>
    <t>contig40995</t>
  </si>
  <si>
    <t>ubiquitin ligase</t>
  </si>
  <si>
    <t>contig41012</t>
  </si>
  <si>
    <t>60s ribosomal protein l11</t>
  </si>
  <si>
    <t>gi|413926057|gb|AFW65989.1|hypothetical protein ZEAMMB73_747842 [Zea mays]</t>
  </si>
  <si>
    <t>AFW65989</t>
  </si>
  <si>
    <t>contig41013</t>
  </si>
  <si>
    <t>60s ribosomal protein l11-like</t>
  </si>
  <si>
    <t>gi|525313903|ref|NP_001266161.1|60S ribosomal protein L11-like [Cicer arietinum] &gt;gi|502156356|ref|XP_004510433.1| PREDICTED: 60S ribosomal protein L11-like [Cicer arietinum] &gt;gi|502158502|ref|XP_004511177.1| PREDICTED: 60S ribosomal protein L11-like [Cicer arietinum] &gt;gi|24817256|emb|CAD56220.1| ribosomal protein RL5 [Cicer arietinum]</t>
  </si>
  <si>
    <t>NP_001266161</t>
  </si>
  <si>
    <t>contig41046</t>
  </si>
  <si>
    <t>probable protein phosphatase 2c 25-like</t>
  </si>
  <si>
    <t>gi|502096072|ref|XP_004490617.1|PREDICTED: probable protein phosphatase 2C 25-like [Cicer arietinum]</t>
  </si>
  <si>
    <t>XP_004490617</t>
  </si>
  <si>
    <t>contig41047</t>
  </si>
  <si>
    <t>gi|567864896|ref|XP_006425097.1|hypothetical protein CICLE_v10028590mg [Citrus clementina] &gt;gi|557527031|gb|ESR38337.1| hypothetical protein CICLE_v10028590mg [Citrus clementina]</t>
  </si>
  <si>
    <t>XP_006425097</t>
  </si>
  <si>
    <t>contig41221</t>
  </si>
  <si>
    <t>40s ribosomal protein s3</t>
  </si>
  <si>
    <t>gi|95116517|gb|ABF56171.1|40S ribosomal protein S3 [Theobroma cacao]</t>
  </si>
  <si>
    <t>ABF56171</t>
  </si>
  <si>
    <t>contig41222</t>
  </si>
  <si>
    <t>40s ribosomal protein s3-1-like</t>
  </si>
  <si>
    <t>gi|502131540|ref|XP_004501017.1|PREDICTED: 40S ribosomal protein S3-1-like [Cicer arietinum]</t>
  </si>
  <si>
    <t>XP_004501017</t>
  </si>
  <si>
    <t>contig41314</t>
  </si>
  <si>
    <t>gi|502127389|ref|XP_004499688.1|PREDICTED: axoneme-associated protein mst101(2)-like [Cicer arietinum]</t>
  </si>
  <si>
    <t>XP_004499688</t>
  </si>
  <si>
    <t>contig41555</t>
  </si>
  <si>
    <t>linoleate 9s-lipoxygenase-like</t>
  </si>
  <si>
    <t>gi|502156316|ref|XP_004510413.1|PREDICTED: linoleate 9S-lipoxygenase-like [Cicer arietinum]</t>
  </si>
  <si>
    <t>XP_004510413</t>
  </si>
  <si>
    <t>contig41556</t>
  </si>
  <si>
    <t>seed linoleate 9s-lipoxygenase</t>
  </si>
  <si>
    <t>contig41588</t>
  </si>
  <si>
    <t>protein flug-like</t>
  </si>
  <si>
    <t>gi|502123091|ref|XP_004497994.1|PREDICTED: protein fluG-like [Cicer arietinum]</t>
  </si>
  <si>
    <t>XP_004497994</t>
  </si>
  <si>
    <t>contig41589</t>
  </si>
  <si>
    <t>contig41744</t>
  </si>
  <si>
    <t>duf642 family protein</t>
  </si>
  <si>
    <t>gi|502128028|ref|XP_004499913.1|PREDICTED: uncharacterized protein LOC101495888 [Cicer arietinum]</t>
  </si>
  <si>
    <t>XP_004499913</t>
  </si>
  <si>
    <t>contig41746</t>
  </si>
  <si>
    <t>contig41987</t>
  </si>
  <si>
    <t>chaperone -domain superfamily protein</t>
  </si>
  <si>
    <t>gi|502145889|ref|XP_004506225.1|PREDICTED: protein FAF-like, chloroplastic-like [Cicer arietinum]</t>
  </si>
  <si>
    <t>XP_004506225</t>
  </si>
  <si>
    <t>contig42189</t>
  </si>
  <si>
    <t>endoplasmic oxidoreductin-1-like</t>
  </si>
  <si>
    <t>gi|502086662|ref|XP_004488286.1|PREDICTED: endoplasmic oxidoreductin-1-like [Cicer arietinum]</t>
  </si>
  <si>
    <t>XP_004488286</t>
  </si>
  <si>
    <t>contig42191</t>
  </si>
  <si>
    <t>contig42358</t>
  </si>
  <si>
    <t>chaperone domain protein</t>
  </si>
  <si>
    <t>gi|657398848|gb|AES66257.2|chaperone DnaJ domain protein [Medicago truncatula]</t>
  </si>
  <si>
    <t>AES66257</t>
  </si>
  <si>
    <t>contig42462</t>
  </si>
  <si>
    <t>auxin-induced protein x10a-like</t>
  </si>
  <si>
    <t>gi|502144992|ref|XP_004505827.1|PREDICTED: auxin-induced protein X10A-like [Cicer arietinum]</t>
  </si>
  <si>
    <t>XP_004505827</t>
  </si>
  <si>
    <t>contig42472</t>
  </si>
  <si>
    <t>aspartic proteinase cdr1-like</t>
  </si>
  <si>
    <t>gi|502089285|ref|XP_004488861.1|PREDICTED: aspartic proteinase CDR1-like [Cicer arietinum]</t>
  </si>
  <si>
    <t>XP_004488861</t>
  </si>
  <si>
    <t>contig42564</t>
  </si>
  <si>
    <t>udp-glucose flavonoid 3-o-glucosyltransferase 7-like</t>
  </si>
  <si>
    <t>gi|502146373|ref|XP_004506426.1|PREDICTED: UDP-glucose flavonoid 3-O-glucosyltransferase 7-like [Cicer arietinum] &gt;gi|533214730|gb|AGU14107.1| UDP-glycosyltransferase [Cicer arietinum]</t>
  </si>
  <si>
    <t>XP_004506426</t>
  </si>
  <si>
    <t>contig42676</t>
  </si>
  <si>
    <t>peroxidase 3</t>
  </si>
  <si>
    <t>gi|356543738|ref|XP_003540317.1|PREDICTED: peroxidase 39-like [Glycine max]</t>
  </si>
  <si>
    <t>XP_003540317</t>
  </si>
  <si>
    <t>contig42684</t>
  </si>
  <si>
    <t>syntaxin of plants 122 protein</t>
  </si>
  <si>
    <t>gi|593698996|ref|XP_007149963.1|hypothetical protein PHAVU_005G114200g [Phaseolus vulgaris] &gt;gi|561023227|gb|ESW21957.1| hypothetical protein PHAVU_005G114200g [Phaseolus vulgaris]</t>
  </si>
  <si>
    <t>XP_007149963</t>
  </si>
  <si>
    <t>contig42686</t>
  </si>
  <si>
    <t>gi|502083218|ref|XP_004487393.1|PREDICTED: syntaxin-132-like [Cicer arietinum]</t>
  </si>
  <si>
    <t>XP_004487393</t>
  </si>
  <si>
    <t>contig42704</t>
  </si>
  <si>
    <t>selenium binding protein</t>
  </si>
  <si>
    <t>gi|502135187|ref|XP_004502249.1|PREDICTED: selenium-binding protein 1-like [Cicer arietinum]</t>
  </si>
  <si>
    <t>XP_004502249</t>
  </si>
  <si>
    <t>contig42724</t>
  </si>
  <si>
    <t>heat shock protein</t>
  </si>
  <si>
    <t>gi|657376944|gb|AES78058.2|heat shock cognate 70 kDa protein [Medicago truncatula]</t>
  </si>
  <si>
    <t>AES78058</t>
  </si>
  <si>
    <t>contig42824</t>
  </si>
  <si>
    <t>beta-amyrin synthase</t>
  </si>
  <si>
    <t>gi|502089452|ref|XP_004488915.1|PREDICTED: beta-amyrin synthase-like [Cicer arietinum]</t>
  </si>
  <si>
    <t>XP_004488915</t>
  </si>
  <si>
    <t>contig42833</t>
  </si>
  <si>
    <t>histone acetyltransferase hac1-like isoform x2</t>
  </si>
  <si>
    <t>gi|502089455|ref|XP_004488916.1|PREDICTED: LOW QUALITY PROTEIN: histone acetyltransferase HAC1-like [Cicer arietinum]</t>
  </si>
  <si>
    <t>XP_004488916</t>
  </si>
  <si>
    <t>contig42896</t>
  </si>
  <si>
    <t>gi|657373332|gb|KEH19068.1|MATE efflux family protein [Medicago truncatula]</t>
  </si>
  <si>
    <t>KEH19068</t>
  </si>
  <si>
    <t>contig42901</t>
  </si>
  <si>
    <t>mate efflux family protein frd3-like isoform x3</t>
  </si>
  <si>
    <t>gi|502157924|ref|XP_004510957.1|PREDICTED: MATE efflux family protein FRD3-like isoform X3 [Cicer arietinum]</t>
  </si>
  <si>
    <t>XP_004510957</t>
  </si>
  <si>
    <t>contig42903</t>
  </si>
  <si>
    <t>contig42904</t>
  </si>
  <si>
    <t>contig42905</t>
  </si>
  <si>
    <t>contig42907</t>
  </si>
  <si>
    <t>contig42908</t>
  </si>
  <si>
    <t>mate efflux family protein frd3-like isoform x2</t>
  </si>
  <si>
    <t>gi|502157921|ref|XP_004510956.1|PREDICTED: MATE efflux family protein FRD3-like isoform X2 [Cicer arietinum]</t>
  </si>
  <si>
    <t>XP_004510956</t>
  </si>
  <si>
    <t>contig42909</t>
  </si>
  <si>
    <t>contig42916</t>
  </si>
  <si>
    <t>zinc finger ccch domain-containing protein 30-like</t>
  </si>
  <si>
    <t>gi|502157915|ref|XP_004510954.1|PREDICTED: zinc finger CCCH domain-containing protein 30-like [Cicer arietinum]</t>
  </si>
  <si>
    <t>XP_004510954</t>
  </si>
  <si>
    <t>contig43109</t>
  </si>
  <si>
    <t>beta- -galactosyltransferase 15-like</t>
  </si>
  <si>
    <t>gi|502093839|ref|XP_004490069.1|PREDICTED: beta-1,3-galactosyltransferase 15-like [Cicer arietinum]</t>
  </si>
  <si>
    <t>XP_004490069</t>
  </si>
  <si>
    <t>contig43112</t>
  </si>
  <si>
    <t>beta- -galactosyltransferase-like protein</t>
  </si>
  <si>
    <t>gi|657384705|gb|KEH27821.1|beta-1,3-galactosyltransferase-like protein [Medicago truncatula]</t>
  </si>
  <si>
    <t>KEH27821</t>
  </si>
  <si>
    <t>contig43113</t>
  </si>
  <si>
    <t>gi|357487041|ref|XP_003613808.1|Beta-1,3-galactosyltransferase [Medicago truncatula] &gt;gi|355515143|gb|AES96766.1| beta-1,3-galactosyltransferase-like protein [Medicago truncatula]</t>
  </si>
  <si>
    <t>XP_003613808</t>
  </si>
  <si>
    <t>contig43114</t>
  </si>
  <si>
    <t>contig43189</t>
  </si>
  <si>
    <t>21 kda</t>
  </si>
  <si>
    <t>gi|502086147|ref|XP_004488124.1|PREDICTED: 21 kDa protein-like [Cicer arietinum]</t>
  </si>
  <si>
    <t>XP_004488124</t>
  </si>
  <si>
    <t>contig43219</t>
  </si>
  <si>
    <t>homeobox-leucine zipper protein athb-13-like</t>
  </si>
  <si>
    <t>gi|502158637|ref|XP_004511225.1|PREDICTED: homeobox-leucine zipper protein ATHB-13-like [Cicer arietinum]</t>
  </si>
  <si>
    <t>XP_004511225</t>
  </si>
  <si>
    <t>contig43221</t>
  </si>
  <si>
    <t>contig43372</t>
  </si>
  <si>
    <t>dna-3-methyladenine glycosylase i</t>
  </si>
  <si>
    <t>gi|502155219|ref|XP_004509997.1|PREDICTED: uncharacterized protein LOC101508282 isoform X2 [Cicer arietinum]</t>
  </si>
  <si>
    <t>XP_004509997</t>
  </si>
  <si>
    <t>contig43518</t>
  </si>
  <si>
    <t>glycine-rich rna-binding protein mitochondrial- partial</t>
  </si>
  <si>
    <t>gi|502127880|ref|XP_004499865.1|PREDICTED: glycine-rich RNA-binding protein 3, mitochondrial-like, partial [Cicer arietinum]</t>
  </si>
  <si>
    <t>XP_004499865</t>
  </si>
  <si>
    <t>contig43587</t>
  </si>
  <si>
    <t>yth domain family protein</t>
  </si>
  <si>
    <t>gi|502087702|ref|XP_004488615.1|PREDICTED: YTH domain family protein 2-like isoform X2 [Cicer arietinum]</t>
  </si>
  <si>
    <t>XP_004488615</t>
  </si>
  <si>
    <t>contig43609</t>
  </si>
  <si>
    <t>mads-box transcription factor</t>
  </si>
  <si>
    <t>gi|502169059|ref|XP_004514527.1|PREDICTED: agamous-like MADS-box protein AGL12-like [Cicer arietinum]</t>
  </si>
  <si>
    <t>XP_004514527</t>
  </si>
  <si>
    <t>contig43615</t>
  </si>
  <si>
    <t>bag family molecular chaperone regulator 7-like</t>
  </si>
  <si>
    <t>gi|502169040|ref|XP_004514522.1|PREDICTED: BAG family molecular chaperone regulator 7-like [Cicer arietinum]</t>
  </si>
  <si>
    <t>XP_004514522</t>
  </si>
  <si>
    <t>contig43628</t>
  </si>
  <si>
    <t>probable serine threonine-protein kinase nek3-like</t>
  </si>
  <si>
    <t>gi|502158265|ref|XP_004511085.1|PREDICTED: probable serine/threonine-protein kinase nek3-like [Cicer arietinum]</t>
  </si>
  <si>
    <t>XP_004511085</t>
  </si>
  <si>
    <t>contig43629</t>
  </si>
  <si>
    <t>contig43630</t>
  </si>
  <si>
    <t>contig43645</t>
  </si>
  <si>
    <t>wat1-related protein at5g07050-like</t>
  </si>
  <si>
    <t>gi|502158276|ref|XP_004511088.1|PREDICTED: WAT1-related protein At5g07050-like [Cicer arietinum]</t>
  </si>
  <si>
    <t>XP_004511088</t>
  </si>
  <si>
    <t>contig43685</t>
  </si>
  <si>
    <t>PREDICTED: uncharacterized protein LOC101504796</t>
  </si>
  <si>
    <t>gi|502176834|ref|XP_004515949.1|PREDICTED: uncharacterized protein LOC101504796 [Cicer arietinum]</t>
  </si>
  <si>
    <t>XP_004515949</t>
  </si>
  <si>
    <t>contig43755</t>
  </si>
  <si>
    <t>sieve element-occluding protein 2</t>
  </si>
  <si>
    <t>gi|502101984|ref|XP_004491932.1|PREDICTED: uncharacterized protein LOC101497031 [Cicer arietinum]</t>
  </si>
  <si>
    <t>XP_004491932</t>
  </si>
  <si>
    <t>contig43756</t>
  </si>
  <si>
    <t>sieve element-occluding protein</t>
  </si>
  <si>
    <t>contig43757</t>
  </si>
  <si>
    <t>contig43758</t>
  </si>
  <si>
    <t>gi|502116183|ref|XP_004495333.1|PREDICTED: uncharacterized protein LOC101493185 isoform X3 [Cicer arietinum]</t>
  </si>
  <si>
    <t>XP_004495333</t>
  </si>
  <si>
    <t>contig43816</t>
  </si>
  <si>
    <t>nodulation receptor kinase</t>
  </si>
  <si>
    <t>gi|502127747|ref|XP_004499819.1|PREDICTED: nodulation receptor kinase-like [Cicer arietinum]</t>
  </si>
  <si>
    <t>XP_004499819</t>
  </si>
  <si>
    <t>contig43817</t>
  </si>
  <si>
    <t>gi|169798052|gb|ACA81608.1|symbiosis receptor-like kinase [Festuca arundinacea]</t>
  </si>
  <si>
    <t>ACA81608</t>
  </si>
  <si>
    <t>contig43818</t>
  </si>
  <si>
    <t>gi|357485325|ref|XP_003612950.1|Nodulation receptor kinase [Medicago truncatula] &gt;gi|21698787|emb|CAD10810.1| nodulation receptor kinase [Medicago truncatula]</t>
  </si>
  <si>
    <t>XP_003612950</t>
  </si>
  <si>
    <t>contig43819</t>
  </si>
  <si>
    <t>nodulation receptor kinase-like</t>
  </si>
  <si>
    <t>gi|502162587|ref|XP_004512550.1|PREDICTED: nodulation receptor kinase-like [Cicer arietinum]</t>
  </si>
  <si>
    <t>XP_004512550</t>
  </si>
  <si>
    <t>contig43820</t>
  </si>
  <si>
    <t>contig43823</t>
  </si>
  <si>
    <t>contig43873</t>
  </si>
  <si>
    <t>della protein rht-1-like</t>
  </si>
  <si>
    <t>gi|502149683|ref|XP_004507626.1|PREDICTED: DELLA protein RHT-1-like [Cicer arietinum]</t>
  </si>
  <si>
    <t>XP_004507626</t>
  </si>
  <si>
    <t>contig43880</t>
  </si>
  <si>
    <t>probable leucine-rich repeat receptor-like protein kinase at2g33170-like</t>
  </si>
  <si>
    <t>gi|502166974|ref|XP_004514026.1|PREDICTED: probable leucine-rich repeat receptor-like protein kinase At2g33170-like [Cicer arietinum]</t>
  </si>
  <si>
    <t>XP_004514026</t>
  </si>
  <si>
    <t>contig43884</t>
  </si>
  <si>
    <t>pathogenesis-related protein bet v i family protein</t>
  </si>
  <si>
    <t>gi|357515837|ref|XP_003628207.1|MLP-like protein [Medicago truncatula] &gt;gi|355522229|gb|AET02683.1| pathogenesis-related protein bet V I family protein [Medicago truncatula] &gt;gi|388512639|gb|AFK44381.1| unknown [Medicago truncatula]</t>
  </si>
  <si>
    <t>XP_003628207</t>
  </si>
  <si>
    <t>contig43886</t>
  </si>
  <si>
    <t>gi|48714607|emb|CAG34224.1|putative Bet v I family protein [Cicer arietinum]</t>
  </si>
  <si>
    <t>CAG34224</t>
  </si>
  <si>
    <t>contig43892</t>
  </si>
  <si>
    <t>contig43893</t>
  </si>
  <si>
    <t>contig43911</t>
  </si>
  <si>
    <t>beta-hexosaminidase 1- partial</t>
  </si>
  <si>
    <t>gi|502102461|ref|XP_004492083.1|PREDICTED: beta-hexosaminidase 1-like [Cicer arietinum]</t>
  </si>
  <si>
    <t>XP_004492083</t>
  </si>
  <si>
    <t>contig43912</t>
  </si>
  <si>
    <t>beta-hexosaminidase 1-like</t>
  </si>
  <si>
    <t>contig43926</t>
  </si>
  <si>
    <t>probable galactinol--sucrose galactosyltransferase 2-like isoform x3</t>
  </si>
  <si>
    <t>gi|502166037|ref|XP_004513769.1|PREDICTED: probable galactinol--sucrose galactosyltransferase 2-like isoform X3 [Cicer arietinum]</t>
  </si>
  <si>
    <t>XP_004513769</t>
  </si>
  <si>
    <t>contig43929</t>
  </si>
  <si>
    <t>galactinol--sucrose galactosyltransferase 2</t>
  </si>
  <si>
    <t>gi|502166031|ref|XP_004513767.1|PREDICTED: probable galactinol--sucrose galactosyltransferase 2-like isoform X1 [Cicer arietinum]</t>
  </si>
  <si>
    <t>XP_004513767</t>
  </si>
  <si>
    <t>contig44031</t>
  </si>
  <si>
    <t>nuclear transcription factor y subunit</t>
  </si>
  <si>
    <t>gi|502129136|ref|XP_004500195.1|PREDICTED: nuclear transcription factor Y subunit A-1-like isoform X1 [Cicer arietinum] &gt;gi|502129138|ref|XP_004500196.1| PREDICTED: nuclear transcription factor Y subunit A-1-like isoform X2 [Cicer arietinum] &gt;gi|502129141|ref|XP_004500197.1| PREDICTED: nuclear transcription factor Y subunit A-1-like isoform X3 [Cicer arietinum]</t>
  </si>
  <si>
    <t>XP_004500195</t>
  </si>
  <si>
    <t>contig44170</t>
  </si>
  <si>
    <t>hypothetical retrotransposon</t>
  </si>
  <si>
    <t>gi|56407681|gb|AAV88069.1|hypothetical retrotransposon [Ipomoea batatas]</t>
  </si>
  <si>
    <t>AAV88069</t>
  </si>
  <si>
    <t>contig44184</t>
  </si>
  <si>
    <t>ring-h2 finger protein atl11-like</t>
  </si>
  <si>
    <t>gi|502166007|ref|XP_004513759.1|PREDICTED: RING-H2 finger protein ATL11-like [Cicer arietinum]</t>
  </si>
  <si>
    <t>XP_004513759</t>
  </si>
  <si>
    <t>contig44261</t>
  </si>
  <si>
    <t>rna-directed dna polymerase (reverse transcriptase)</t>
  </si>
  <si>
    <t>gi|87162510|gb|ABD28305.1|RNA-directed DNA polymerase (Reverse transcriptase) [Medicago truncatula]</t>
  </si>
  <si>
    <t>ABD28305</t>
  </si>
  <si>
    <t>contig44317</t>
  </si>
  <si>
    <t>PREDICTED: uncharacterized protein LOC101501710 isoform X1</t>
  </si>
  <si>
    <t>gi|502139063|ref|XP_004503632.1|PREDICTED: uncharacterized protein LOC101501710 isoform X1 [Cicer arietinum]</t>
  </si>
  <si>
    <t>XP_004503632</t>
  </si>
  <si>
    <t>contig44318</t>
  </si>
  <si>
    <t>PREDICTED: uncharacterized protein LOC101502259</t>
  </si>
  <si>
    <t>gi|502139069|ref|XP_004503634.1|PREDICTED: uncharacterized protein LOC101502259 [Cicer arietinum]</t>
  </si>
  <si>
    <t>XP_004503634</t>
  </si>
  <si>
    <t>contig44319</t>
  </si>
  <si>
    <t>wrky family transcription factor</t>
  </si>
  <si>
    <t>gi|356523507|ref|XP_003530379.1|PREDICTED: probable WRKY transcription factor 53 [Glycine max]</t>
  </si>
  <si>
    <t>XP_003530379</t>
  </si>
  <si>
    <t>contig44343</t>
  </si>
  <si>
    <t>arabinogalactan peptide 16-like</t>
  </si>
  <si>
    <t>gi|502139093|ref|XP_004503642.1|PREDICTED: arabinogalactan peptide 16-like [Cicer arietinum]</t>
  </si>
  <si>
    <t>XP_004503642</t>
  </si>
  <si>
    <t>contig44386</t>
  </si>
  <si>
    <t>p-loop nucleoside triphosphate hydrolase superfamily protein</t>
  </si>
  <si>
    <t>gi|502139139|ref|XP_004503659.1|PREDICTED: fidgetin-like protein 1-like [Cicer arietinum]</t>
  </si>
  <si>
    <t>XP_004503659</t>
  </si>
  <si>
    <t>contig44409</t>
  </si>
  <si>
    <t>protein lurp-one-related 17-like</t>
  </si>
  <si>
    <t>gi|502139154|ref|XP_004503664.1|PREDICTED: protein LURP-one-related 17-like [Cicer arietinum]</t>
  </si>
  <si>
    <t>XP_004503664</t>
  </si>
  <si>
    <t>contig44452</t>
  </si>
  <si>
    <t>monodehydroascorbate reductase</t>
  </si>
  <si>
    <t>gi|657375916|gb|KEH21132.1|monodehydroascorbate reductase [Medicago truncatula]</t>
  </si>
  <si>
    <t>KEH21132</t>
  </si>
  <si>
    <t>contig44465</t>
  </si>
  <si>
    <t>probable polygalacturonase-like isoform x1</t>
  </si>
  <si>
    <t>gi|502139196|ref|XP_004503678.1|PREDICTED: probable polygalacturonase-like isoform X1 [Cicer arietinum] &gt;gi|502139198|ref|XP_004503679.1| PREDICTED: probable polygalacturonase-like isoform X2 [Cicer arietinum]</t>
  </si>
  <si>
    <t>XP_004503678</t>
  </si>
  <si>
    <t>contig44471</t>
  </si>
  <si>
    <t>homeobox protein bel1 homolog</t>
  </si>
  <si>
    <t>gi|502139211|ref|XP_004503684.1|PREDICTED: homeobox protein BEL1 homolog [Cicer arietinum]</t>
  </si>
  <si>
    <t>XP_004503684</t>
  </si>
  <si>
    <t>contig44472</t>
  </si>
  <si>
    <t>homeobox protein bel1 homolog isoform x1</t>
  </si>
  <si>
    <t>contig44481</t>
  </si>
  <si>
    <t>plac8 family protein</t>
  </si>
  <si>
    <t>gi|567193054|ref|XP_006405356.1|hypothetical protein EUTSA_v10028166mg [Eutrema salsugineum] &gt;gi|557106494|gb|ESQ46809.1| hypothetical protein EUTSA_v10028166mg [Eutrema salsugineum]</t>
  </si>
  <si>
    <t>XP_006405356</t>
  </si>
  <si>
    <t>contig44482</t>
  </si>
  <si>
    <t>uncharacterized partial</t>
  </si>
  <si>
    <t>gi|502139219|ref|XP_004503687.1|PREDICTED: uncharacterized protein LOC101491369 [Cicer arietinum]</t>
  </si>
  <si>
    <t>XP_004503687</t>
  </si>
  <si>
    <t>contig44489</t>
  </si>
  <si>
    <t>dna repair helicase xpb1</t>
  </si>
  <si>
    <t>gi|657375882|gb|KEH21098.1|DNA repair helicase XPB1 [Medicago truncatula]</t>
  </si>
  <si>
    <t>KEH21098</t>
  </si>
  <si>
    <t>contig44523</t>
  </si>
  <si>
    <t>adp-ribosylation factor-binding protein gga3-like isoform x3</t>
  </si>
  <si>
    <t>gi|502136084|ref|XP_004502554.1|PREDICTED: ADP-ribosylation factor-binding protein GGA3-like isoform X3 [Cicer arietinum]</t>
  </si>
  <si>
    <t>XP_004502554</t>
  </si>
  <si>
    <t>contig44646</t>
  </si>
  <si>
    <t>dpp6 n-terminal domain-like protein</t>
  </si>
  <si>
    <t>gi|502135980|ref|XP_004502520.1|PREDICTED: uncharacterized protein LOC101497096 [Cicer arietinum]</t>
  </si>
  <si>
    <t>XP_004502520</t>
  </si>
  <si>
    <t>contig44647</t>
  </si>
  <si>
    <t>cyclin isoform 1</t>
  </si>
  <si>
    <t>gi|593328056|ref|XP_007137455.1|hypothetical protein PHAVU_009G128200g [Phaseolus vulgaris] &gt;gi|561010542|gb|ESW09449.1| hypothetical protein PHAVU_009G128200g [Phaseolus vulgaris]</t>
  </si>
  <si>
    <t>XP_007137455</t>
  </si>
  <si>
    <t>contig44787</t>
  </si>
  <si>
    <t>duf21 domain-containing protein at1g03270-like</t>
  </si>
  <si>
    <t>gi|502109469|ref|XP_004493653.1|PREDICTED: putative DUF21 domain-containing protein At1g03270-like [Cicer arietinum]</t>
  </si>
  <si>
    <t>XP_004493653</t>
  </si>
  <si>
    <t>contig44850</t>
  </si>
  <si>
    <t>abc transporter b family member 19-like isoform x2</t>
  </si>
  <si>
    <t>gi|502090922|ref|XP_004489384.1|PREDICTED: ABC transporter B family member 19-like [Cicer arietinum]</t>
  </si>
  <si>
    <t>XP_004489384</t>
  </si>
  <si>
    <t>contig45004</t>
  </si>
  <si>
    <t>copper ion-binding protein</t>
  </si>
  <si>
    <t>gi|502145810|ref|XP_004506188.1|PREDICTED: uncharacterized protein At2g27730, mitochondrial-like [Cicer arietinum]</t>
  </si>
  <si>
    <t>XP_004506188</t>
  </si>
  <si>
    <t>contig45006</t>
  </si>
  <si>
    <t>contig45048</t>
  </si>
  <si>
    <t>harpin-induced-like protein</t>
  </si>
  <si>
    <t>gi|502112119|ref|XP_004494244.1|PREDICTED: uncharacterized protein At1g08160-like [Cicer arietinum]</t>
  </si>
  <si>
    <t>XP_004494244</t>
  </si>
  <si>
    <t>contig45082</t>
  </si>
  <si>
    <t>tld-domain nucleolar protein</t>
  </si>
  <si>
    <t>gi|502112056|ref|XP_004494230.1|PREDICTED: TLD domain-containing protein KIAA1609 homolog [Cicer arietinum]</t>
  </si>
  <si>
    <t>XP_004494230</t>
  </si>
  <si>
    <t>contig45110</t>
  </si>
  <si>
    <t>b3 domain-containing protein at2g36080-like</t>
  </si>
  <si>
    <t>gi|502112023|ref|XP_004494224.1|PREDICTED: B3 domain-containing protein At2g36080-like [Cicer arietinum]</t>
  </si>
  <si>
    <t>XP_004494224</t>
  </si>
  <si>
    <t>contig45111</t>
  </si>
  <si>
    <t>contig45174</t>
  </si>
  <si>
    <t>early nodulin-93-like</t>
  </si>
  <si>
    <t>gi|571454324|ref|XP_003524537.2|PREDICTED: early nodulin-93-like [Glycine max]</t>
  </si>
  <si>
    <t>XP_003524537</t>
  </si>
  <si>
    <t>contig45270</t>
  </si>
  <si>
    <t>thylakoid membrane protein ssl2009-like</t>
  </si>
  <si>
    <t>gi|502161791|ref|XP_004512285.1|PREDICTED: thylakoid membrane protein ssl2009-like [Cicer arietinum]</t>
  </si>
  <si>
    <t>XP_004512285</t>
  </si>
  <si>
    <t>contig45271</t>
  </si>
  <si>
    <t>contig45345</t>
  </si>
  <si>
    <t>beta- partial</t>
  </si>
  <si>
    <t>gi|658018875|ref|XP_008344782.1|PREDICTED: tubulin beta-2 chain-like [Malus domestica]</t>
  </si>
  <si>
    <t>XP_008344782</t>
  </si>
  <si>
    <t>contig45378</t>
  </si>
  <si>
    <t>gi|502119257|ref|XP_004496556.1|PREDICTED: protein notum homolog [Cicer arietinum]</t>
  </si>
  <si>
    <t>XP_004496556</t>
  </si>
  <si>
    <t>contig45532</t>
  </si>
  <si>
    <t>web family protein at2g40480-like</t>
  </si>
  <si>
    <t>gi|502130150|ref|XP_004500548.1|PREDICTED: WEB family protein At2g40480-like [Cicer arietinum]</t>
  </si>
  <si>
    <t>XP_004500548</t>
  </si>
  <si>
    <t>contig45624</t>
  </si>
  <si>
    <t>cysteine-rich receptor-like protein kinase</t>
  </si>
  <si>
    <t>gi|357500311|ref|XP_003620444.1|Cysteine-rich receptor-like protein kinase [Medicago truncatula] &gt;gi|355495459|gb|AES76662.1| Serine/Threonine kinase family protein [Medicago truncatula]</t>
  </si>
  <si>
    <t>XP_003620444</t>
  </si>
  <si>
    <t>contig45703</t>
  </si>
  <si>
    <t>protein phosphatase 1 regulatory subunit ppra-like isoform x2</t>
  </si>
  <si>
    <t>gi|502138613|ref|XP_004503473.1|PREDICTED: protein phosphatase 1 regulatory subunit pprA-like isoform X2 [Cicer arietinum] &gt;gi|502138618|ref|XP_004503474.1| PREDICTED: protein phosphatase 1 regulatory subunit pprA-like isoform X3 [Cicer arietinum]</t>
  </si>
  <si>
    <t>XP_004503473</t>
  </si>
  <si>
    <t>contig45782</t>
  </si>
  <si>
    <t>probable peptide transporter at1g52190-like</t>
  </si>
  <si>
    <t>gi|502139576|ref|XP_004503821.1|PREDICTED: probable peptide transporter At1g52190-like [Cicer arietinum]</t>
  </si>
  <si>
    <t>XP_004503821</t>
  </si>
  <si>
    <t>contig45783</t>
  </si>
  <si>
    <t>contig46025</t>
  </si>
  <si>
    <t>peptidylprolyl isomerase</t>
  </si>
  <si>
    <t>gi|502155914|ref|XP_004510236.1|PREDICTED: peptidyl-prolyl cis-trans isomerase FKBP62-like [Cicer arietinum]</t>
  </si>
  <si>
    <t>XP_004510236</t>
  </si>
  <si>
    <t>contig46028</t>
  </si>
  <si>
    <t>probable xyloglucan glycosyltransferase 6-like</t>
  </si>
  <si>
    <t>gi|502155904|ref|XP_004510233.1|PREDICTED: probable xyloglucan glycosyltransferase 6-like [Cicer arietinum]</t>
  </si>
  <si>
    <t>XP_004510233</t>
  </si>
  <si>
    <t>contig46109</t>
  </si>
  <si>
    <t>probable sulfate transporter -like</t>
  </si>
  <si>
    <t>gi|502147640|ref|XP_004506859.1|PREDICTED: probable sulfate transporter 3.4-like [Cicer arietinum]</t>
  </si>
  <si>
    <t>XP_004506859</t>
  </si>
  <si>
    <t>contig46110</t>
  </si>
  <si>
    <t>contig46111</t>
  </si>
  <si>
    <t>contig46112</t>
  </si>
  <si>
    <t>contig46113</t>
  </si>
  <si>
    <t>contig46114</t>
  </si>
  <si>
    <t>sulphate transporter</t>
  </si>
  <si>
    <t>contig46115</t>
  </si>
  <si>
    <t>contig46116</t>
  </si>
  <si>
    <t>contig46117</t>
  </si>
  <si>
    <t>contig46193</t>
  </si>
  <si>
    <t>tubulin alpha-3 chain-like</t>
  </si>
  <si>
    <t>gi|222424625|dbj|BAH20267.1|AT5G19780 [Arabidopsis thaliana]</t>
  </si>
  <si>
    <t>BAH20267</t>
  </si>
  <si>
    <t>contig46242</t>
  </si>
  <si>
    <t>protein ssh4</t>
  </si>
  <si>
    <t>gi|502132845|ref|XP_004501556.1|PREDICTED: uncharacterized protein LOC101512089 [Cicer arietinum]</t>
  </si>
  <si>
    <t>XP_004501556</t>
  </si>
  <si>
    <t>contig46243</t>
  </si>
  <si>
    <t>contig46258</t>
  </si>
  <si>
    <t>probable inactive receptor kinase at5g67200-like</t>
  </si>
  <si>
    <t>gi|502132839|ref|XP_004501553.1|PREDICTED: probable inactive receptor kinase At5g67200-like [Cicer arietinum]</t>
  </si>
  <si>
    <t>XP_004501553</t>
  </si>
  <si>
    <t>contig46281</t>
  </si>
  <si>
    <t>chromatin-binding protein</t>
  </si>
  <si>
    <t>gi|502132829|ref|XP_004501548.1|PREDICTED: nuA4 complex subunit EAF3 homolog [Cicer arietinum]</t>
  </si>
  <si>
    <t>XP_004501548</t>
  </si>
  <si>
    <t>contig46287</t>
  </si>
  <si>
    <t>PREDICTED: uncharacterized protein LOC101508999</t>
  </si>
  <si>
    <t>gi|502132825|ref|XP_004501546.1|PREDICTED: uncharacterized protein LOC101508999 [Cicer arietinum]</t>
  </si>
  <si>
    <t>XP_004501546</t>
  </si>
  <si>
    <t>contig46320</t>
  </si>
  <si>
    <t>progesterone 5-beta-reductase</t>
  </si>
  <si>
    <t>gi|502133546|ref|XP_004501803.1|PREDICTED: uncharacterized protein LOC101510608 [Cicer arietinum]</t>
  </si>
  <si>
    <t>XP_004501803</t>
  </si>
  <si>
    <t>contig46336</t>
  </si>
  <si>
    <t>kruppel-like zinc finger protein</t>
  </si>
  <si>
    <t>gi|502132791|ref|XP_004501530.1|PREDICTED: zinc finger protein ZAT10-like [Cicer arietinum]</t>
  </si>
  <si>
    <t>XP_004501530</t>
  </si>
  <si>
    <t>contig46359</t>
  </si>
  <si>
    <t>protein dehydration-induced-like protein</t>
  </si>
  <si>
    <t>gi|502113129|ref|XP_004494550.1|PREDICTED: protein DEHYDRATION-INDUCED 19 homolog 3-like isoform X1 [Cicer arietinum]</t>
  </si>
  <si>
    <t>XP_004494550</t>
  </si>
  <si>
    <t>contig46433</t>
  </si>
  <si>
    <t>gi|502113217|ref|XP_004494578.1|PREDICTED: 60S ribosomal protein L18-like [Cicer arietinum]</t>
  </si>
  <si>
    <t>XP_004494578</t>
  </si>
  <si>
    <t>contig46484</t>
  </si>
  <si>
    <t>elongation factor 1-alpha</t>
  </si>
  <si>
    <t>gi|3413167|emb|CAA09041.1|elongation factor 1-alpha [Cicer arietinum]</t>
  </si>
  <si>
    <t>CAA09041</t>
  </si>
  <si>
    <t>contig46494</t>
  </si>
  <si>
    <t>probable pectate lyase 5-like</t>
  </si>
  <si>
    <t>gi|502091451|ref|XP_004489554.1|PREDICTED: probable pectate lyase 5-like [Cicer arietinum]</t>
  </si>
  <si>
    <t>XP_004489554</t>
  </si>
  <si>
    <t>contig46551</t>
  </si>
  <si>
    <t>atp citrate subunit 2</t>
  </si>
  <si>
    <t>gi|573974976|ref|XP_006665433.1|ATP citrate lyase, subunit 2 [Cordyceps militaris CM01] &gt;gi|346325960|gb|EGX95556.1| ATP citrate lyase, subunit 2 [Cordyceps militaris CM01]</t>
  </si>
  <si>
    <t>XP_006665433</t>
  </si>
  <si>
    <t>contig46552</t>
  </si>
  <si>
    <t>atp-citrate synthase alpha chain protein</t>
  </si>
  <si>
    <t>gi|657384539|gb|KEH27751.1|ATP-citrate synthase alpha chain protein [Medicago truncatula]</t>
  </si>
  <si>
    <t>KEH27751</t>
  </si>
  <si>
    <t>contig46569</t>
  </si>
  <si>
    <t>ubiquitin-40s ribosomal protein s27a-like</t>
  </si>
  <si>
    <t>gi|502092910|ref|XP_004489824.1|PREDICTED: ubiquitin-40S ribosomal protein S27a-like [Cicer arietinum]</t>
  </si>
  <si>
    <t>XP_004489824</t>
  </si>
  <si>
    <t>contig46605</t>
  </si>
  <si>
    <t>gata zinc finger domain-containing protein 25-like</t>
  </si>
  <si>
    <t>gi|502092940|ref|XP_004489834.1|PREDICTED: putative GATA zinc finger domain-containing protein 25-like [Cicer arietinum]</t>
  </si>
  <si>
    <t>XP_004489834</t>
  </si>
  <si>
    <t>contig46642</t>
  </si>
  <si>
    <t>cellulose synthase-like protein d3-like isoform x1</t>
  </si>
  <si>
    <t>gi|502144164|ref|XP_004505600.1|PREDICTED: cellulose synthase-like protein D3-like isoform X1 [Cicer arietinum] &gt;gi|502144167|ref|XP_004505601.1| PREDICTED: cellulose synthase-like protein D3-like isoform X2 [Cicer arietinum]</t>
  </si>
  <si>
    <t>XP_004505600</t>
  </si>
  <si>
    <t>contig46643</t>
  </si>
  <si>
    <t>contig46646</t>
  </si>
  <si>
    <t>duf3411 domain protein</t>
  </si>
  <si>
    <t>gi|502144274|ref|XP_004505639.1|PREDICTED: uncharacterized protein LOC101503763 [Cicer arietinum]</t>
  </si>
  <si>
    <t>XP_004505639</t>
  </si>
  <si>
    <t>contig46677</t>
  </si>
  <si>
    <t>biotin synthase</t>
  </si>
  <si>
    <t>gi|502144296|ref|XP_004505647.1|PREDICTED: biotin synthase-like [Cicer arietinum]</t>
  </si>
  <si>
    <t>XP_004505647</t>
  </si>
  <si>
    <t>contig46678</t>
  </si>
  <si>
    <t>contig46827</t>
  </si>
  <si>
    <t>early flowering 3</t>
  </si>
  <si>
    <t>gi|502132689|ref|XP_004501482.1|PREDICTED: protein EARLY FLOWERING 3-like isoform X1 [Cicer arietinum]</t>
  </si>
  <si>
    <t>XP_004501482</t>
  </si>
  <si>
    <t>contig46829</t>
  </si>
  <si>
    <t>protein early flowering 3-like isoform x1</t>
  </si>
  <si>
    <t>contig46924</t>
  </si>
  <si>
    <t>magnesium transporter nipa2-like isoform x1</t>
  </si>
  <si>
    <t>gi|502140843|ref|XP_004504357.1|PREDICTED: magnesium transporter NIPA2-like isoform X1 [Cicer arietinum] &gt;gi|502140846|ref|XP_004504358.1| PREDICTED: magnesium transporter NIPA2-like isoform X2 [Cicer arietinum]</t>
  </si>
  <si>
    <t>XP_004504357</t>
  </si>
  <si>
    <t>contig46926</t>
  </si>
  <si>
    <t>contig46927</t>
  </si>
  <si>
    <t>contig46928</t>
  </si>
  <si>
    <t>contig46932</t>
  </si>
  <si>
    <t>contig46939</t>
  </si>
  <si>
    <t>gi|502184163|ref|XP_004517297.1|PREDICTED: chaperone protein dnaJ 20, chloroplastic-like [Cicer arietinum]</t>
  </si>
  <si>
    <t>XP_004517297</t>
  </si>
  <si>
    <t>contig46941</t>
  </si>
  <si>
    <t>chaperone protein dnaj chloroplastic-like</t>
  </si>
  <si>
    <t>contig46997</t>
  </si>
  <si>
    <t>gi|502157874|ref|XP_004510940.1|PREDICTED: calmodulin-like protein 7-like [Cicer arietinum]</t>
  </si>
  <si>
    <t>XP_004510940</t>
  </si>
  <si>
    <t>contig47140</t>
  </si>
  <si>
    <t>26s proteasome subunit 4-like protein</t>
  </si>
  <si>
    <t>gi|590708882|ref|XP_007048402.1|Regulatory particle AAA-ATPase 2A isoform 2 [Theobroma cacao] &gt;gi|508700663|gb|EOX92559.1| Regulatory particle AAA-ATPase 2A isoform 2 [Theobroma cacao]</t>
  </si>
  <si>
    <t>XP_007048402</t>
  </si>
  <si>
    <t>contig47196</t>
  </si>
  <si>
    <t>probable s-acyltransferase at3g56930-like isoform x4</t>
  </si>
  <si>
    <t>gi|502107545|ref|XP_004493297.1|PREDICTED: probable S-acyltransferase At3g56930-like isoform X4 [Cicer arietinum]</t>
  </si>
  <si>
    <t>XP_004493297</t>
  </si>
  <si>
    <t>contig47197</t>
  </si>
  <si>
    <t>contig47198</t>
  </si>
  <si>
    <t>probable s-acyltransferase at3g56930-like isoform x1</t>
  </si>
  <si>
    <t>gi|502107536|ref|XP_004493294.1|PREDICTED: probable S-acyltransferase At3g56930-like isoform X1 [Cicer arietinum] &gt;gi|502107539|ref|XP_004493295.1| PREDICTED: probable S-acyltransferase At3g56930-like isoform X2 [Cicer arietinum] &gt;gi|502107542|ref|XP_004493296.1| PREDICTED: probable S-acyltransferase At3g56930-like isoform X3 [Cicer arietinum]</t>
  </si>
  <si>
    <t>XP_004493294</t>
  </si>
  <si>
    <t>contig47208</t>
  </si>
  <si>
    <t>alpha-l-arabinofuranosidase 1-like</t>
  </si>
  <si>
    <t>gi|502107566|ref|XP_004493304.1|PREDICTED: alpha-L-arabinofuranosidase 1-like [Cicer arietinum]</t>
  </si>
  <si>
    <t>XP_004493304</t>
  </si>
  <si>
    <t>contig47214</t>
  </si>
  <si>
    <t>20s proteasome beta subunit c2</t>
  </si>
  <si>
    <t>gi|413943570|gb|AFW76219.1|hypothetical protein ZEAMMB73_756098 [Zea mays]</t>
  </si>
  <si>
    <t>AFW76219</t>
  </si>
  <si>
    <t>contig47215</t>
  </si>
  <si>
    <t>proteasome subunit beta type-3-a isoform 2</t>
  </si>
  <si>
    <t>gi|225459611|ref|XP_002285872.1|PREDICTED: proteasome subunit beta type-3-A isoform 2 [Vitis vinifera]</t>
  </si>
  <si>
    <t>XP_002285872</t>
  </si>
  <si>
    <t>contig47491</t>
  </si>
  <si>
    <t>probable galacturonosyltransferase-like 9-like</t>
  </si>
  <si>
    <t>gi|502090814|ref|XP_004489349.1|PREDICTED: probable galacturonosyltransferase-like 9-like [Cicer arietinum]</t>
  </si>
  <si>
    <t>XP_004489349</t>
  </si>
  <si>
    <t>contig47558</t>
  </si>
  <si>
    <t>disease resistance rpp13-like protein 1-like</t>
  </si>
  <si>
    <t>gi|502184186|ref|XP_004517302.1|PREDICTED: putative disease resistance RPP13-like protein 1-like [Cicer arietinum]</t>
  </si>
  <si>
    <t>XP_004517302</t>
  </si>
  <si>
    <t>contig47731</t>
  </si>
  <si>
    <t>u-box domain-containing protein 17-like</t>
  </si>
  <si>
    <t>gi|502097552|ref|XP_004491021.1|PREDICTED: U-box domain-containing protein 17-like [Cicer arietinum]</t>
  </si>
  <si>
    <t>XP_004491021</t>
  </si>
  <si>
    <t>contig47742</t>
  </si>
  <si>
    <t>gi|502137294|ref|XP_004503036.1|PREDICTED: calnexin homolog [Cicer arietinum]</t>
  </si>
  <si>
    <t>XP_004503036</t>
  </si>
  <si>
    <t>contig47744</t>
  </si>
  <si>
    <t>contig47748</t>
  </si>
  <si>
    <t>tudor-sn protein 1 isoform 3</t>
  </si>
  <si>
    <t>gi|502137281|ref|XP_004503032.1|PREDICTED: staphylococcal nuclease domain-containing protein 1-like isoform X1 [Cicer arietinum] &gt;gi|502137285|ref|XP_004503033.1| PREDICTED: staphylococcal nuclease domain-containing protein 1-like isoform X2 [Cicer arietinum] &gt;gi|502137288|ref|XP_004503034.1| PREDICTED: staphylococcal nuclease domain-containing protein 1-like isoform X3 [Cicer arietinum] &gt;gi|502137291|ref|XP_004503035.1| PREDICTED: staphylococcal nuclease domain-containing protein 1-like isoform X4 [Cicer arietinum]</t>
  </si>
  <si>
    <t>XP_004503032</t>
  </si>
  <si>
    <t>contig47758</t>
  </si>
  <si>
    <t>respiratory burst oxidase homolog protein c-like</t>
  </si>
  <si>
    <t>gi|502137275|ref|XP_004503030.1|PREDICTED: respiratory burst oxidase homolog protein C-like [Cicer arietinum]</t>
  </si>
  <si>
    <t>XP_004503030</t>
  </si>
  <si>
    <t>contig47759</t>
  </si>
  <si>
    <t>contig47948</t>
  </si>
  <si>
    <t>isoflavone 2 -hydroxylase-like</t>
  </si>
  <si>
    <t>gi|502141785|ref|XP_004504637.1|PREDICTED: isoflavone 2'-hydroxylase-like [Cicer arietinum]</t>
  </si>
  <si>
    <t>XP_004504637</t>
  </si>
  <si>
    <t>contig47966</t>
  </si>
  <si>
    <t>protein mks1-like</t>
  </si>
  <si>
    <t>gi|502136208|ref|XP_004502599.1|PREDICTED: protein MKS1-like [Cicer arietinum]</t>
  </si>
  <si>
    <t>XP_004502599</t>
  </si>
  <si>
    <t>contig48006</t>
  </si>
  <si>
    <t>probable wrky transcription factor 53-like</t>
  </si>
  <si>
    <t>gi|502136237|ref|XP_004502612.1|PREDICTED: probable WRKY transcription factor 53-like [Cicer arietinum]</t>
  </si>
  <si>
    <t>XP_004502612</t>
  </si>
  <si>
    <t>contig48066</t>
  </si>
  <si>
    <t>glutathione s-transferase dhar2-like isoform x2</t>
  </si>
  <si>
    <t>gi|502121419|ref|XP_004497312.1|PREDICTED: glutathione S-transferase DHAR2-like isoform X2 [Cicer arietinum]</t>
  </si>
  <si>
    <t>XP_004497312</t>
  </si>
  <si>
    <t>contig48067</t>
  </si>
  <si>
    <t>dehydroascorbate reductase</t>
  </si>
  <si>
    <t>contig48071</t>
  </si>
  <si>
    <t>PREDICTED: uncharacterized protein LOC101495981</t>
  </si>
  <si>
    <t>gi|502121415|ref|XP_004497310.1|PREDICTED: uncharacterized protein LOC101495981 [Cicer arietinum]</t>
  </si>
  <si>
    <t>XP_004497310</t>
  </si>
  <si>
    <t>contig48072</t>
  </si>
  <si>
    <t>PREDICTED: uncharacterized protein LOC102662475</t>
  </si>
  <si>
    <t>gi|571485148|ref|XP_006589753.1|PREDICTED: uncharacterized protein LOC102662475 [Glycine max]</t>
  </si>
  <si>
    <t>XP_006589753</t>
  </si>
  <si>
    <t>contig48216</t>
  </si>
  <si>
    <t>tpr repeat thioredoxin ttl1-like protein</t>
  </si>
  <si>
    <t>gi|502130339|ref|XP_004500618.1|PREDICTED: inactive TPR repeat-containing thioredoxin TTL3-like [Cicer arietinum]</t>
  </si>
  <si>
    <t>XP_004500618</t>
  </si>
  <si>
    <t>contig48218</t>
  </si>
  <si>
    <t>contig48228</t>
  </si>
  <si>
    <t>plant f14d7-9 protein</t>
  </si>
  <si>
    <t>gi|502130345|ref|XP_004500620.1|PREDICTED: uncharacterized protein LOC101488321 [Cicer arietinum]</t>
  </si>
  <si>
    <t>XP_004500620</t>
  </si>
  <si>
    <t>contig48229</t>
  </si>
  <si>
    <t>contig48303</t>
  </si>
  <si>
    <t>enoyl-acyl-carrier reductase</t>
  </si>
  <si>
    <t>gi|502103359|ref|XP_004492263.1|PREDICTED: enoyl-[acyl-carrier-protein] reductase [NADH], chloroplastic-like [Cicer arietinum]</t>
  </si>
  <si>
    <t>XP_004492263</t>
  </si>
  <si>
    <t>contig48423</t>
  </si>
  <si>
    <t>gi|502092780|ref|XP_004489776.1|PREDICTED: flavonol synthase/flavanone 3-hydroxylase-like [Cicer arietinum]</t>
  </si>
  <si>
    <t>XP_004489776</t>
  </si>
  <si>
    <t>contig48424</t>
  </si>
  <si>
    <t>plant intracellular ras group-related lrr</t>
  </si>
  <si>
    <t>gi|502092782|ref|XP_004489777.1|PREDICTED: protein scribble homolog [Cicer arietinum]</t>
  </si>
  <si>
    <t>XP_004489777</t>
  </si>
  <si>
    <t>contig48460</t>
  </si>
  <si>
    <t>type receptor kinase</t>
  </si>
  <si>
    <t>gi|502092816|ref|XP_004489790.1|PREDICTED: lysM domain receptor-like kinase 3-like [Cicer arietinum]</t>
  </si>
  <si>
    <t>XP_004489790</t>
  </si>
  <si>
    <t>contig48462</t>
  </si>
  <si>
    <t>lysm domain receptor-like kinase 3-like</t>
  </si>
  <si>
    <t>contig48463</t>
  </si>
  <si>
    <t>contig48535</t>
  </si>
  <si>
    <t>pollen-specific protein sf3-like</t>
  </si>
  <si>
    <t>gi|502125605|ref|XP_004498991.1|PREDICTED: pollen-specific protein SF3-like [Cicer arietinum]</t>
  </si>
  <si>
    <t>XP_004498991</t>
  </si>
  <si>
    <t>contig48538</t>
  </si>
  <si>
    <t>PREDICTED: uncharacterized protein LOC101511029</t>
  </si>
  <si>
    <t>gi|502125600|ref|XP_004498989.1|PREDICTED: uncharacterized protein LOC101511029 [Cicer arietinum]</t>
  </si>
  <si>
    <t>XP_004498989</t>
  </si>
  <si>
    <t>contig48692</t>
  </si>
  <si>
    <t>transcription factor bhlh</t>
  </si>
  <si>
    <t>gi|502142937|ref|XP_004505158.1|PREDICTED: transcription factor bHLH113-like isoform X1 [Cicer arietinum]</t>
  </si>
  <si>
    <t>XP_004505158</t>
  </si>
  <si>
    <t>contig48801</t>
  </si>
  <si>
    <t>peroxidase 47-like</t>
  </si>
  <si>
    <t>gi|502116457|ref|XP_004495440.1|PREDICTED: peroxidase 47-like [Cicer arietinum]</t>
  </si>
  <si>
    <t>XP_004495440</t>
  </si>
  <si>
    <t>contig48802</t>
  </si>
  <si>
    <t>contig48871</t>
  </si>
  <si>
    <t>probable serine threonine-protein kinase cdc7-like</t>
  </si>
  <si>
    <t>gi|502173474|ref|XP_004515338.1|PREDICTED: probable serine/threonine-protein kinase cdc7-like [Cicer arietinum]</t>
  </si>
  <si>
    <t>XP_004515338</t>
  </si>
  <si>
    <t>contig48886</t>
  </si>
  <si>
    <t>nucleoside diphosphate kinase 1</t>
  </si>
  <si>
    <t>gi|502173457|ref|XP_004515334.1|PREDICTED: nucleoside diphosphate kinase 1-like [Cicer arietinum]</t>
  </si>
  <si>
    <t>XP_004515334</t>
  </si>
  <si>
    <t>contig48967</t>
  </si>
  <si>
    <t>40s ribosomal protein s16-like</t>
  </si>
  <si>
    <t>gi|502143172|ref|XP_004505244.1|PREDICTED: 40S ribosomal protein S16-like [Cicer arietinum]</t>
  </si>
  <si>
    <t>XP_004505244</t>
  </si>
  <si>
    <t>contig48984</t>
  </si>
  <si>
    <t>plc-like phosphodiesterase superfamily protein</t>
  </si>
  <si>
    <t>gi|502143612|ref|XP_004505401.1|PREDICTED: PI-PLC X domain-containing protein At5g67130-like [Cicer arietinum]</t>
  </si>
  <si>
    <t>XP_004505401</t>
  </si>
  <si>
    <t>contig48985</t>
  </si>
  <si>
    <t>contig49008</t>
  </si>
  <si>
    <t>mate efflux family protein dtx1-like</t>
  </si>
  <si>
    <t>gi|502106783|ref|XP_004493054.1|PREDICTED: MATE efflux family protein 5-like [Cicer arietinum]</t>
  </si>
  <si>
    <t>XP_004493054</t>
  </si>
  <si>
    <t>contig49009</t>
  </si>
  <si>
    <t>contig49018</t>
  </si>
  <si>
    <t>PREDICTED: uncharacterized protein LOC101494758</t>
  </si>
  <si>
    <t>gi|502106536|ref|XP_004492974.1|PREDICTED: uncharacterized protein LOC101494758 [Cicer arietinum]</t>
  </si>
  <si>
    <t>XP_004492974</t>
  </si>
  <si>
    <t>contig49058</t>
  </si>
  <si>
    <t>ser thr protein kinase</t>
  </si>
  <si>
    <t>gi|657378883|gb|AES80593.2|wall associated kinase-like protein [Medicago truncatula]</t>
  </si>
  <si>
    <t>AES80593</t>
  </si>
  <si>
    <t>contig49063</t>
  </si>
  <si>
    <t>probable receptor protein kinase tmk1-like</t>
  </si>
  <si>
    <t>gi|502106486|ref|XP_004492958.1|PREDICTED: probable receptor protein kinase TMK1-like [Cicer arietinum]</t>
  </si>
  <si>
    <t>XP_004492958</t>
  </si>
  <si>
    <t>contig49121</t>
  </si>
  <si>
    <t>plant f1m20-13 protein</t>
  </si>
  <si>
    <t>gi|502118989|ref|XP_004496468.1|PREDICTED: uncharacterized protein LOC101494271 [Cicer arietinum]</t>
  </si>
  <si>
    <t>XP_004496468</t>
  </si>
  <si>
    <t>contig49151</t>
  </si>
  <si>
    <t>l3 ribosomal protein</t>
  </si>
  <si>
    <t>gi|502118953|ref|XP_004496455.1|PREDICTED: 60S ribosomal protein L3-like [Cicer arietinum]</t>
  </si>
  <si>
    <t>XP_004496455</t>
  </si>
  <si>
    <t>contig49152</t>
  </si>
  <si>
    <t>contig49181</t>
  </si>
  <si>
    <t>probable serine threonine-protein kinase at1g09600-like</t>
  </si>
  <si>
    <t>gi|502118923|ref|XP_004496442.1|PREDICTED: probable serine/threonine-protein kinase At1g09600-like [Cicer arietinum]</t>
  </si>
  <si>
    <t>XP_004496442</t>
  </si>
  <si>
    <t>contig49183</t>
  </si>
  <si>
    <t>probable serine threonine-protein kinase at1g54610</t>
  </si>
  <si>
    <t>gi|645279323|ref|XP_008244663.1|PREDICTED: probable serine/threonine-protein kinase At1g54610 [Prunus mume]</t>
  </si>
  <si>
    <t>XP_008244663</t>
  </si>
  <si>
    <t>contig49288</t>
  </si>
  <si>
    <t>carrier protein mitochondrial-like</t>
  </si>
  <si>
    <t>gi|217072666|gb|ACJ84693.1|unknown [Medicago truncatula]</t>
  </si>
  <si>
    <t>ACJ84693</t>
  </si>
  <si>
    <t>contig49289</t>
  </si>
  <si>
    <t>adp atp carrier protein</t>
  </si>
  <si>
    <t>gi|502144043|ref|XP_004505560.1|PREDICTED: ADP,ATP carrier protein 3, mitochondrial-like [Cicer arietinum]</t>
  </si>
  <si>
    <t>XP_004505560</t>
  </si>
  <si>
    <t>contig49290</t>
  </si>
  <si>
    <t>contig49340</t>
  </si>
  <si>
    <t>f-box protein at1g61340-like isoform x1</t>
  </si>
  <si>
    <t>gi|502142471|ref|XP_004504974.1|PREDICTED: F-box protein At1g61340-like isoform X1 [Cicer arietinum] &gt;gi|502142473|ref|XP_004504975.1| PREDICTED: F-box protein At1g61340-like isoform X2 [Cicer arietinum]</t>
  </si>
  <si>
    <t>XP_004504974</t>
  </si>
  <si>
    <t>contig49514</t>
  </si>
  <si>
    <t>probable methyltransferase pmt13-like</t>
  </si>
  <si>
    <t>gi|502104935|ref|XP_004492679.1|PREDICTED: probable methyltransferase PMT13-like [Cicer arietinum]</t>
  </si>
  <si>
    <t>XP_004492679</t>
  </si>
  <si>
    <t>contig49544</t>
  </si>
  <si>
    <t>phospholipase d beta 1-like</t>
  </si>
  <si>
    <t>gi|502104887|ref|XP_004492671.1|PREDICTED: phospholipase D beta 1-like isoform X1 [Cicer arietinum]</t>
  </si>
  <si>
    <t>XP_004492671</t>
  </si>
  <si>
    <t>contig49587</t>
  </si>
  <si>
    <t>low quality protein: ferritin- chloroplastic-like</t>
  </si>
  <si>
    <t>gi|502147480|ref|XP_004506799.1|PREDICTED: LOW QUALITY PROTEIN: ferritin-3, chloroplastic-like [Cicer arietinum]</t>
  </si>
  <si>
    <t>XP_004506799</t>
  </si>
  <si>
    <t>contig49588</t>
  </si>
  <si>
    <t>ferritin 1</t>
  </si>
  <si>
    <t>gi|289546505|gb|ADD10130.1|ferritin 1 [Lupinus luteus] &gt;gi|289546507|gb|ADD10131.1| ferritin 1 [Lupinus luteus]</t>
  </si>
  <si>
    <t>ADD10130</t>
  </si>
  <si>
    <t>contig49590</t>
  </si>
  <si>
    <t>contig49655</t>
  </si>
  <si>
    <t>arf gtpase activator</t>
  </si>
  <si>
    <t>gi|502163481|ref|XP_004512853.1|PREDICTED: probable ADP-ribosylation factor GTPase-activating protein AGD14-like isoform X1 [Cicer arietinum]</t>
  </si>
  <si>
    <t>XP_004512853</t>
  </si>
  <si>
    <t>contig49680</t>
  </si>
  <si>
    <t>PREDICTED: uncharacterized protein LOC101505741</t>
  </si>
  <si>
    <t>gi|502163496|ref|XP_004512858.1|PREDICTED: uncharacterized protein LOC101505741 [Cicer arietinum]</t>
  </si>
  <si>
    <t>XP_004512858</t>
  </si>
  <si>
    <t>contig49731</t>
  </si>
  <si>
    <t>fructose-bisphosphate cytoplasmic isozyme-like</t>
  </si>
  <si>
    <t>gi|502122153|ref|XP_004497605.1|PREDICTED: fructose-bisphosphate aldolase, cytoplasmic isozyme-like [Cicer arietinum]</t>
  </si>
  <si>
    <t>XP_004497605</t>
  </si>
  <si>
    <t>contig49732</t>
  </si>
  <si>
    <t>contig49733</t>
  </si>
  <si>
    <t>trihelix transcription factor ptl-like</t>
  </si>
  <si>
    <t>gi|502122155|ref|XP_004497606.1|PREDICTED: trihelix transcription factor PTL-like [Cicer arietinum]</t>
  </si>
  <si>
    <t>XP_004497606</t>
  </si>
  <si>
    <t>contig49734</t>
  </si>
  <si>
    <t>contig49800</t>
  </si>
  <si>
    <t>ubiquitin-nedd8-like protein rub1-like</t>
  </si>
  <si>
    <t>gi|574584361|ref|NP_001276242.1|ubiquitin-NEDD8-like protein RUB1-like [Glycine max] &gt;gi|356556999|ref|XP_003546806.1| PREDICTED: ubiquitin-NEDD8-like protein RUB1-like [Glycine max] &gt;gi|502144894|ref|XP_004505785.1| PREDICTED: ubiquitin-NEDD8-like protein RUB1-like [Cicer arietinum] &gt;gi|255627501|gb|ACU14095.1| unknown [Glycine max]</t>
  </si>
  <si>
    <t>NP_001276242</t>
  </si>
  <si>
    <t>contig49805</t>
  </si>
  <si>
    <t>polyubiquitin 2</t>
  </si>
  <si>
    <t>gi|593697684|ref|XP_007149315.1|hypothetical protein PHAVU_005G060100g [Phaseolus vulgaris] &gt;gi|561022579|gb|ESW21309.1| hypothetical protein PHAVU_005G060100g [Phaseolus vulgaris]</t>
  </si>
  <si>
    <t>XP_007149315</t>
  </si>
  <si>
    <t>contig49818</t>
  </si>
  <si>
    <t>contig49884</t>
  </si>
  <si>
    <t>trans-cinnamate 4-monooxygenase</t>
  </si>
  <si>
    <t>gi|525313851|ref|NP_001266151.1|trans-cinnamate 4-monooxygenase [Cicer arietinum] &gt;gi|14917048|sp|O81928.2|TCMO_CICAR RecName: Full=Trans-cinnamate 4-monooxygenase; AltName: Full=Cinnamic acid 4-hydroxylase; Short=C4H; Short=CA4H; AltName: Full=Cytochrome P450 73; AltName: Full=Cytochrome P450C4H &gt;gi|4688632|emb|CAA07519.2| trans-cinnamic 4-monooxygenase [Cicer arietinum]</t>
  </si>
  <si>
    <t>NP_001266151</t>
  </si>
  <si>
    <t>contig49887</t>
  </si>
  <si>
    <t>contig50082</t>
  </si>
  <si>
    <t>filament-like plant protein</t>
  </si>
  <si>
    <t>gi|502152852|ref|XP_004509125.1|PREDICTED: filament-like plant protein 7-like isoform X1 [Cicer arietinum] &gt;gi|502152854|ref|XP_004509126.1| PREDICTED: filament-like plant protein 7-like isoform X2 [Cicer arietinum]</t>
  </si>
  <si>
    <t>XP_004509125</t>
  </si>
  <si>
    <t>contig50182</t>
  </si>
  <si>
    <t>probable lrr receptor-like serine threonine-protein kinase mrh1-like</t>
  </si>
  <si>
    <t>gi|502129417|ref|XP_004500296.1|PREDICTED: probable LRR receptor-like serine/threonine-protein kinase MRH1-like isoform X1 [Cicer arietinum] &gt;gi|502129419|ref|XP_004500297.1| PREDICTED: probable LRR receptor-like serine/threonine-protein kinase MRH1-like isoform X2 [Cicer arietinum]</t>
  </si>
  <si>
    <t>XP_004500296</t>
  </si>
  <si>
    <t>contig50185</t>
  </si>
  <si>
    <t>contig50199</t>
  </si>
  <si>
    <t>malate cytoplasmic-like</t>
  </si>
  <si>
    <t>gi|502155536|ref|XP_004510111.1|PREDICTED: malate dehydrogenase, cytoplasmic-like [Cicer arietinum]</t>
  </si>
  <si>
    <t>XP_004510111</t>
  </si>
  <si>
    <t>contig50200</t>
  </si>
  <si>
    <t>contig50201</t>
  </si>
  <si>
    <t>contig50212</t>
  </si>
  <si>
    <t>wat1-related protein at4g30420-like</t>
  </si>
  <si>
    <t>gi|502155588|ref|XP_004510126.1|PREDICTED: WAT1-related protein At4g30420-like [Cicer arietinum]</t>
  </si>
  <si>
    <t>XP_004510126</t>
  </si>
  <si>
    <t>contig50302</t>
  </si>
  <si>
    <t>hypothetical protein MTR_1g088150</t>
  </si>
  <si>
    <t>gi|357442425|ref|XP_003591490.1|hypothetical protein MTR_1g088150 [Medicago truncatula] &gt;gi|355480538|gb|AES61741.1| transmembrane protein, putative [Medicago truncatula]</t>
  </si>
  <si>
    <t>XP_003591490</t>
  </si>
  <si>
    <t>contig50303</t>
  </si>
  <si>
    <t>contig50332</t>
  </si>
  <si>
    <t>mitochondrial outer membrane protein porin of 36 kda-like</t>
  </si>
  <si>
    <t>gi|502170159|ref|XP_004514771.1|PREDICTED: mitochondrial outer membrane protein porin of 36 kDa-like [Cicer arietinum]</t>
  </si>
  <si>
    <t>XP_004514771</t>
  </si>
  <si>
    <t>contig50366</t>
  </si>
  <si>
    <t>protein scai-like</t>
  </si>
  <si>
    <t>gi|502155739|ref|XP_004510175.1|PREDICTED: protein SCAI-like [Cicer arietinum]</t>
  </si>
  <si>
    <t>XP_004510175</t>
  </si>
  <si>
    <t>contig50388</t>
  </si>
  <si>
    <t>nadp-dependent alkenal double bond reductase</t>
  </si>
  <si>
    <t>gi|502155727|ref|XP_004510170.1|PREDICTED: NADP-dependent alkenal double bond reductase P1-like [Cicer arietinum]</t>
  </si>
  <si>
    <t>XP_004510170</t>
  </si>
  <si>
    <t>contig50389</t>
  </si>
  <si>
    <t>nadp-dependent alkenal double bond reductase p1-like</t>
  </si>
  <si>
    <t>contig50390</t>
  </si>
  <si>
    <t>contig50421</t>
  </si>
  <si>
    <t>multidrug resistance-associated protein 6 ( 6) abc-</t>
  </si>
  <si>
    <t>gi|657368467|gb|KEH15453.1|ABC transporter C family protein, partial [Medicago truncatula]</t>
  </si>
  <si>
    <t>KEH15453</t>
  </si>
  <si>
    <t>contig50422</t>
  </si>
  <si>
    <t>low quality protein: abc transporter c family member 9-like</t>
  </si>
  <si>
    <t>gi|357165550|ref|XP_003580422.1|PREDICTED: LOW QUALITY PROTEIN: ABC transporter C family member 9-like [Brachypodium distachyon]</t>
  </si>
  <si>
    <t>XP_003580422</t>
  </si>
  <si>
    <t>contig50423</t>
  </si>
  <si>
    <t>abc transporter c family member 9-like isoform x1</t>
  </si>
  <si>
    <t>gi|657372054|gb|KEH17986.1|multidrug resistance protein ABC transporter family protein [Medicago truncatula]</t>
  </si>
  <si>
    <t>KEH17986</t>
  </si>
  <si>
    <t>contig50424</t>
  </si>
  <si>
    <t>gi|502155673|ref|XP_004510151.1|PREDICTED: ABC transporter C family member 9-like isoform X1 [Cicer arietinum] &gt;gi|502155676|ref|XP_004510152.1| PREDICTED: ABC transporter C family member 9-like isoform X2 [Cicer arietinum]</t>
  </si>
  <si>
    <t>XP_004510151</t>
  </si>
  <si>
    <t>contig50425</t>
  </si>
  <si>
    <t>contig50426</t>
  </si>
  <si>
    <t>contig50484</t>
  </si>
  <si>
    <t>contig50519</t>
  </si>
  <si>
    <t>translocation protein</t>
  </si>
  <si>
    <t>gi|502123781|ref|XP_004498256.1|PREDICTED: uncharacterized protein LOC101515113 [Cicer arietinum]</t>
  </si>
  <si>
    <t>XP_004498256</t>
  </si>
  <si>
    <t>contig50521</t>
  </si>
  <si>
    <t>nudix hydrolase mitochondrial-like</t>
  </si>
  <si>
    <t>gi|502123784|ref|XP_004498257.1|PREDICTED: nudix hydrolase 17, mitochondrial-like [Cicer arietinum]</t>
  </si>
  <si>
    <t>XP_004498257</t>
  </si>
  <si>
    <t>contig50523</t>
  </si>
  <si>
    <t>contig50524</t>
  </si>
  <si>
    <t>gi|568830037|ref|XP_006469321.1|PREDICTED: nudix hydrolase 17, mitochondrial-like [Citrus sinensis]</t>
  </si>
  <si>
    <t>XP_006469321</t>
  </si>
  <si>
    <t>contig50567</t>
  </si>
  <si>
    <t>PREDICTED: uncharacterized protein LOC101488636</t>
  </si>
  <si>
    <t>gi|502124387|ref|XP_004498506.1|PREDICTED: uncharacterized protein LOC101488636 [Cicer arietinum]</t>
  </si>
  <si>
    <t>XP_004498506</t>
  </si>
  <si>
    <t>contig50731</t>
  </si>
  <si>
    <t>mediator of rna polymerase ii transcription subunit 12-like</t>
  </si>
  <si>
    <t>gi|502079078|ref|XP_004486147.1|PREDICTED: mediator of RNA polymerase II transcription subunit 12-like [Cicer arietinum]</t>
  </si>
  <si>
    <t>XP_004486147</t>
  </si>
  <si>
    <t>contig50768</t>
  </si>
  <si>
    <t>probable serine incorporator-like</t>
  </si>
  <si>
    <t>gi|502079105|ref|XP_004486156.1|PREDICTED: probable serine incorporator-like [Cicer arietinum]</t>
  </si>
  <si>
    <t>XP_004486156</t>
  </si>
  <si>
    <t>contig50882</t>
  </si>
  <si>
    <t>microtubule-associated protein futsch-like</t>
  </si>
  <si>
    <t>gi|502126069|ref|XP_004499168.1|PREDICTED: microtubule-associated protein futsch-like [Cicer arietinum]</t>
  </si>
  <si>
    <t>XP_004499168</t>
  </si>
  <si>
    <t>contig50883</t>
  </si>
  <si>
    <t>contig50928</t>
  </si>
  <si>
    <t>contig50968</t>
  </si>
  <si>
    <t>gi|502173552|ref|XP_004515356.1|PREDICTED: uncharacterized protein LOC101490151 [Cicer arietinum]</t>
  </si>
  <si>
    <t>XP_004515356</t>
  </si>
  <si>
    <t>contig50970</t>
  </si>
  <si>
    <t>contig50971</t>
  </si>
  <si>
    <t>contig50972</t>
  </si>
  <si>
    <t>contig51001</t>
  </si>
  <si>
    <t>desiccation protectant protein lea14 homolog isoform x1</t>
  </si>
  <si>
    <t>gi|502105445|ref|XP_004492807.1|PREDICTED: desiccation protectant protein Lea14 homolog isoform X1 [Cicer arietinum]</t>
  </si>
  <si>
    <t>XP_004492807</t>
  </si>
  <si>
    <t>contig51002</t>
  </si>
  <si>
    <t>desiccation protectant protein lea14 homolog isoform x2</t>
  </si>
  <si>
    <t>gi|502105449|ref|XP_004492808.1|PREDICTED: desiccation protectant protein Lea14 homolog isoform X2 [Cicer arietinum]</t>
  </si>
  <si>
    <t>XP_004492808</t>
  </si>
  <si>
    <t>contig51017</t>
  </si>
  <si>
    <t>gi|502105462|ref|XP_004492811.1|PREDICTED: subtilisin-like protease-like [Cicer arietinum]</t>
  </si>
  <si>
    <t>XP_004492811</t>
  </si>
  <si>
    <t>contig51018</t>
  </si>
  <si>
    <t>contig51020</t>
  </si>
  <si>
    <t>wall-associated receptor kinase-like 1-like</t>
  </si>
  <si>
    <t>gi|502105470|ref|XP_004492813.1|PREDICTED: wall-associated receptor kinase-like 1-like [Cicer arietinum]</t>
  </si>
  <si>
    <t>XP_004492813</t>
  </si>
  <si>
    <t>contig51059</t>
  </si>
  <si>
    <t>gi|388515321|gb|AFK45722.1|unknown [Lotus japonicus]</t>
  </si>
  <si>
    <t>AFK45722</t>
  </si>
  <si>
    <t>contig51060</t>
  </si>
  <si>
    <t>gi|502126474|ref|XP_004499321.1|PREDICTED: L-ascorbate oxidase homolog [Cicer arietinum]</t>
  </si>
  <si>
    <t>XP_004499321</t>
  </si>
  <si>
    <t>contig51131</t>
  </si>
  <si>
    <t>uncharacterized serine-rich isoform x5</t>
  </si>
  <si>
    <t>gi|502081709|ref|XP_004486944.1|PREDICTED: uncharacterized serine-rich protein C215.13-like isoform X5 [Cicer arietinum]</t>
  </si>
  <si>
    <t>XP_004486944</t>
  </si>
  <si>
    <t>contig51143</t>
  </si>
  <si>
    <t>PREDICTED: uncharacterized protein LOC101515470</t>
  </si>
  <si>
    <t>gi|502081688|ref|XP_004486937.1|PREDICTED: uncharacterized protein LOC101515470 [Cicer arietinum]</t>
  </si>
  <si>
    <t>XP_004486937</t>
  </si>
  <si>
    <t>contig51288</t>
  </si>
  <si>
    <t>coatomer alpha subunit-like protein</t>
  </si>
  <si>
    <t>gi|502149340|ref|XP_004507488.1|PREDICTED: coatomer subunit alpha-1-like isoform X1 [Cicer arietinum] &gt;gi|502149343|ref|XP_004507489.1| PREDICTED: coatomer subunit alpha-1-like isoform X2 [Cicer arietinum]</t>
  </si>
  <si>
    <t>XP_004507488</t>
  </si>
  <si>
    <t>contig51331</t>
  </si>
  <si>
    <t>transcription factor btf3 homolog 4-like</t>
  </si>
  <si>
    <t>gi|502149316|ref|XP_004507479.1|PREDICTED: transcription factor BTF3 homolog 4-like [Cicer arietinum]</t>
  </si>
  <si>
    <t>XP_004507479</t>
  </si>
  <si>
    <t>contig51332</t>
  </si>
  <si>
    <t>contig51342</t>
  </si>
  <si>
    <t>bzip transcription factor bzip124</t>
  </si>
  <si>
    <t>gi|502149305|ref|XP_004507475.1|PREDICTED: ocs element-binding factor 1-like [Cicer arietinum] &gt;gi|520993720|gb|AGP25717.1| bZip [Cicer arietinum]</t>
  </si>
  <si>
    <t>XP_004507475</t>
  </si>
  <si>
    <t>contig51501</t>
  </si>
  <si>
    <t>lob domain protein 41</t>
  </si>
  <si>
    <t>gi|643723370|gb|KDP32949.1|hypothetical protein JCGZ_12980 [Jatropha curcas]</t>
  </si>
  <si>
    <t>KDP32949</t>
  </si>
  <si>
    <t>contig51502</t>
  </si>
  <si>
    <t>seed specific protein bn15d17a</t>
  </si>
  <si>
    <t>gi|502090173|ref|XP_004489144.1|PREDICTED: uncharacterized protein LOC101511599 [Cicer arietinum]</t>
  </si>
  <si>
    <t>XP_004489144</t>
  </si>
  <si>
    <t>contig51538</t>
  </si>
  <si>
    <t>s-adenosylmethionine synthase 2-like</t>
  </si>
  <si>
    <t>gi|502111462|ref|XP_004494065.1|PREDICTED: S-adenosylmethionine synthase 3-like [Cicer arietinum]</t>
  </si>
  <si>
    <t>XP_004494065</t>
  </si>
  <si>
    <t>contig51540</t>
  </si>
  <si>
    <t>PREDICTED: uncharacterized protein LOC101502847 isoform X1</t>
  </si>
  <si>
    <t>gi|502111468|ref|XP_004494067.1|PREDICTED: uncharacterized protein LOC101502847 isoform X1 [Cicer arietinum]</t>
  </si>
  <si>
    <t>XP_004494067</t>
  </si>
  <si>
    <t>contig51619</t>
  </si>
  <si>
    <t>atp sulfurylase like protein</t>
  </si>
  <si>
    <t>gi|62319617|dbj|BAD95100.1|ATP sulfurylase like protein [Arabidopsis thaliana]</t>
  </si>
  <si>
    <t>BAD95100</t>
  </si>
  <si>
    <t>contig51620</t>
  </si>
  <si>
    <t>atp sulfurylase</t>
  </si>
  <si>
    <t>gi|598096302|gb|AHN52256.1|ATP sulfurylase (chloroplast) [Cicer arietinum]</t>
  </si>
  <si>
    <t>AHN52256</t>
  </si>
  <si>
    <t>contig51659</t>
  </si>
  <si>
    <t>pti1-like tyrosine-protein kinase at3g15890-like</t>
  </si>
  <si>
    <t>gi|502119491|ref|XP_004496638.1|PREDICTED: PTI1-like tyrosine-protein kinase At3g15890-like [Cicer arietinum]</t>
  </si>
  <si>
    <t>XP_004496638</t>
  </si>
  <si>
    <t>contig51660</t>
  </si>
  <si>
    <t>contig51750</t>
  </si>
  <si>
    <t>glycosyltransferase quasimodo</t>
  </si>
  <si>
    <t>gi|502171367|ref|XP_004515038.1|PREDICTED: galacturonosyltransferase 8-like [Cicer arietinum]</t>
  </si>
  <si>
    <t>XP_004515038</t>
  </si>
  <si>
    <t>contig51751</t>
  </si>
  <si>
    <t>galacturonosyltransferase 8-like</t>
  </si>
  <si>
    <t>contig51776</t>
  </si>
  <si>
    <t>gi|502085572|ref|XP_004487948.1|PREDICTED: plasma membrane ATPase 4-like [Cicer arietinum]</t>
  </si>
  <si>
    <t>XP_004487948</t>
  </si>
  <si>
    <t>contig51777</t>
  </si>
  <si>
    <t>contig51781</t>
  </si>
  <si>
    <t>gi|13366066|dbj|BAB39360.1|plasma membrane H+-ATPase [Vallisneria gigantea]</t>
  </si>
  <si>
    <t>BAB39360</t>
  </si>
  <si>
    <t>contig51810</t>
  </si>
  <si>
    <t>contig51811</t>
  </si>
  <si>
    <t>protein early responsive to dehydration 15-like</t>
  </si>
  <si>
    <t>gi|502097622|ref|XP_004491037.1|PREDICTED: protein EARLY RESPONSIVE TO DEHYDRATION 15-like [Cicer arietinum]</t>
  </si>
  <si>
    <t>XP_004491037</t>
  </si>
  <si>
    <t>contig51840</t>
  </si>
  <si>
    <t>PREDICTED: uncharacterized protein LOC101502301</t>
  </si>
  <si>
    <t>gi|502097735|ref|XP_004491066.1|PREDICTED: uncharacterized protein LOC101502301 [Cicer arietinum]</t>
  </si>
  <si>
    <t>XP_004491066</t>
  </si>
  <si>
    <t>contig51850</t>
  </si>
  <si>
    <t>PREDICTED: uncharacterized protein LOC101510029</t>
  </si>
  <si>
    <t>gi|502113104|ref|XP_004494543.1|PREDICTED: uncharacterized protein LOC101510029 [Cicer arietinum]</t>
  </si>
  <si>
    <t>XP_004494543</t>
  </si>
  <si>
    <t>contig51989</t>
  </si>
  <si>
    <t>ribosomal l28e protein family</t>
  </si>
  <si>
    <t>gi|502156166|ref|XP_004510339.1|PREDICTED: 60S ribosomal protein L28-2-like [Cicer arietinum]</t>
  </si>
  <si>
    <t>XP_004510339</t>
  </si>
  <si>
    <t>contig52259</t>
  </si>
  <si>
    <t>probable serine threonine-protein kinase chloroplastic-like</t>
  </si>
  <si>
    <t>gi|502161717|ref|XP_004512261.1|PREDICTED: probable serine/threonine-protein kinase Cx32, chloroplastic-like [Cicer arietinum]</t>
  </si>
  <si>
    <t>XP_004512261</t>
  </si>
  <si>
    <t>contig52260</t>
  </si>
  <si>
    <t>protein kinase</t>
  </si>
  <si>
    <t>contig52282</t>
  </si>
  <si>
    <t>PREDICTED: patellin-4-like</t>
  </si>
  <si>
    <t>gi|502114991|ref|XP_004495099.1|PREDICTED: patellin-4-like [Cicer arietinum]</t>
  </si>
  <si>
    <t>XP_004495099</t>
  </si>
  <si>
    <t>contig52283</t>
  </si>
  <si>
    <t>cral amino-terminal domain protein</t>
  </si>
  <si>
    <t>contig52317</t>
  </si>
  <si>
    <t>zinc finger ccch domain-containing protein zfn-like isoform x1</t>
  </si>
  <si>
    <t>gi|571548695|ref|XP_006602842.1|PREDICTED: zinc finger CCCH domain-containing protein ZFN-like isoform X1 [Glycine max]</t>
  </si>
  <si>
    <t>XP_006602842</t>
  </si>
  <si>
    <t>contig52342</t>
  </si>
  <si>
    <t>PREDICTED: uncharacterized protein LOC101502623</t>
  </si>
  <si>
    <t>gi|502105503|ref|XP_004492821.1|PREDICTED: uncharacterized protein LOC101502623 [Cicer arietinum]</t>
  </si>
  <si>
    <t>XP_004492821</t>
  </si>
  <si>
    <t>contig52514</t>
  </si>
  <si>
    <t>protein disulfide isomerase-like 2-3-like</t>
  </si>
  <si>
    <t>gi|502097809|ref|XP_004491086.1|PREDICTED: protein disulfide isomerase-like 2-3-like [Cicer arietinum]</t>
  </si>
  <si>
    <t>XP_004491086</t>
  </si>
  <si>
    <t>contig52515</t>
  </si>
  <si>
    <t>protein disulfide isomerase family</t>
  </si>
  <si>
    <t>gi|357493125|ref|XP_003616851.1|Protein disulfide isomerase family [Medicago truncatula] &gt;gi|355518186|gb|AES99809.1| protein disulfide isomerase-like protein [Medicago truncatula]</t>
  </si>
  <si>
    <t>XP_003616851</t>
  </si>
  <si>
    <t>contig52516</t>
  </si>
  <si>
    <t>protein disulfide</t>
  </si>
  <si>
    <t>contig52517</t>
  </si>
  <si>
    <t>contig52522</t>
  </si>
  <si>
    <t>contig52636</t>
  </si>
  <si>
    <t>gi|502157245|ref|XP_004510806.1|PREDICTED: remorin-like [Cicer arietinum]</t>
  </si>
  <si>
    <t>XP_004510806</t>
  </si>
  <si>
    <t>contig52733</t>
  </si>
  <si>
    <t>wnk kinase</t>
  </si>
  <si>
    <t>gi|502136956|ref|XP_004502910.1|PREDICTED: probable serine/threonine-protein kinase WNK6-like [Cicer arietinum]</t>
  </si>
  <si>
    <t>XP_004502910</t>
  </si>
  <si>
    <t>contig52756</t>
  </si>
  <si>
    <t>actin</t>
  </si>
  <si>
    <t>gi|162708014|gb|ABY19575.1|actin [Ipomoea batatas]</t>
  </si>
  <si>
    <t>ABY19575</t>
  </si>
  <si>
    <t>contig52757</t>
  </si>
  <si>
    <t>actin partial</t>
  </si>
  <si>
    <t>gi|475393034|dbj|BAN13564.1|actin, partial [Chrysanthemum seticuspe f. boreale]</t>
  </si>
  <si>
    <t>BAN13564</t>
  </si>
  <si>
    <t>contig52865</t>
  </si>
  <si>
    <t>glycerol-3-phosphate transporter 1-like</t>
  </si>
  <si>
    <t>gi|502146282|ref|XP_004506384.1|PREDICTED: putative glycerol-3-phosphate transporter 1-like [Cicer arietinum]</t>
  </si>
  <si>
    <t>XP_004506384</t>
  </si>
  <si>
    <t>contig52928</t>
  </si>
  <si>
    <t>PREDICTED: uncharacterized protein LOC101509556</t>
  </si>
  <si>
    <t>gi|502089931|ref|XP_004489066.1|PREDICTED: uncharacterized protein LOC101509556 [Cicer arietinum]</t>
  </si>
  <si>
    <t>XP_004489066</t>
  </si>
  <si>
    <t>contig52980</t>
  </si>
  <si>
    <t>copper transporter 6-like</t>
  </si>
  <si>
    <t>gi|502103875|ref|XP_004492383.1|PREDICTED: copper transporter 6-like [Cicer arietinum]</t>
  </si>
  <si>
    <t>XP_004492383</t>
  </si>
  <si>
    <t>contig52981</t>
  </si>
  <si>
    <t>hypothetical protein PHAVU_008G113400g</t>
  </si>
  <si>
    <t>gi|593414558|ref|XP_007140452.1|hypothetical protein PHAVU_008G113400g [Phaseolus vulgaris] &gt;gi|561013585|gb|ESW12446.1| hypothetical protein PHAVU_008G113400g [Phaseolus vulgaris]</t>
  </si>
  <si>
    <t>XP_007140452</t>
  </si>
  <si>
    <t>contig52982</t>
  </si>
  <si>
    <t>contig53057</t>
  </si>
  <si>
    <t>armadillo beta-catenin-like repeat protein</t>
  </si>
  <si>
    <t>gi|502157400|ref|XP_004510864.1|PREDICTED: ARM REPEAT PROTEIN INTERACTING WITH ABF2-like isoform X1 [Cicer arietinum] &gt;gi|502157403|ref|XP_004510865.1| PREDICTED: ARM REPEAT PROTEIN INTERACTING WITH ABF2-like isoform X2 [Cicer arietinum]</t>
  </si>
  <si>
    <t>XP_004510864</t>
  </si>
  <si>
    <t>contig53163</t>
  </si>
  <si>
    <t>calmodulin-binding transcription activator</t>
  </si>
  <si>
    <t>gi|502140146|ref|XP_004504078.1|PREDICTED: calmodulin-binding transcription activator 1-like isoform X2 [Cicer arietinum]</t>
  </si>
  <si>
    <t>XP_004504078</t>
  </si>
  <si>
    <t>contig53165</t>
  </si>
  <si>
    <t>gi|502140144|ref|XP_004504077.1|PREDICTED: calmodulin-binding transcription activator 1-like isoform X1 [Cicer arietinum]</t>
  </si>
  <si>
    <t>XP_004504077</t>
  </si>
  <si>
    <t>contig53228</t>
  </si>
  <si>
    <t>h aca ribonucleoprotein complex subunit 1-like protein 1-like isoform x2</t>
  </si>
  <si>
    <t>gi|502107112|ref|XP_004493161.1|PREDICTED: putative H/ACA ribonucleoprotein complex subunit 1-like protein 1-like isoform X2 [Cicer arietinum]</t>
  </si>
  <si>
    <t>XP_004493161</t>
  </si>
  <si>
    <t>contig53229</t>
  </si>
  <si>
    <t>h aca ribonucleoprotein complex subunit 1-like protein 1-like</t>
  </si>
  <si>
    <t>contig53232</t>
  </si>
  <si>
    <t>glutamate dehydrogenase</t>
  </si>
  <si>
    <t>gi|502107100|ref|XP_004493157.1|PREDICTED: glutamate dehydrogenase 1-like isoform X1 [Cicer arietinum] &gt;gi|502107103|ref|XP_004493158.1| PREDICTED: glutamate dehydrogenase 1-like isoform X2 [Cicer arietinum] &gt;gi|502107106|ref|XP_004493159.1| PREDICTED: glutamate dehydrogenase 1-like isoform X3 [Cicer arietinum]</t>
  </si>
  <si>
    <t>XP_004493157</t>
  </si>
  <si>
    <t>contig53238</t>
  </si>
  <si>
    <t>inosine-5 -monophosphate dehydrogenase</t>
  </si>
  <si>
    <t>gi|502107091|ref|XP_004493154.1|PREDICTED: inosine-5'-monophosphate dehydrogenase-like [Cicer arietinum]</t>
  </si>
  <si>
    <t>XP_004493154</t>
  </si>
  <si>
    <t>contig53239</t>
  </si>
  <si>
    <t>contig53240</t>
  </si>
  <si>
    <t>contig53300</t>
  </si>
  <si>
    <t>nac domain-containing protein 100-like</t>
  </si>
  <si>
    <t>gi|502107041|ref|XP_004493138.1|PREDICTED: NAC domain-containing protein 100-like [Cicer arietinum]</t>
  </si>
  <si>
    <t>XP_004493138</t>
  </si>
  <si>
    <t>contig53301</t>
  </si>
  <si>
    <t>contig53309</t>
  </si>
  <si>
    <t>bifunctional monodehydroascorbate reductase and carbonic anhydrase nectarin-3-like</t>
  </si>
  <si>
    <t>gi|502176726|ref|XP_004515925.1|PREDICTED: bifunctional monodehydroascorbate reductase and carbonic anhydrase nectarin-3-like [Cicer arietinum]</t>
  </si>
  <si>
    <t>XP_004515925</t>
  </si>
  <si>
    <t>contig53392</t>
  </si>
  <si>
    <t>protein disulfide isomerase</t>
  </si>
  <si>
    <t>gi|11133818|sp|Q9XF61.1|PDI_DATGLRecName: Full=Protein disulfide-isomerase; Short=PDI; Flags: Precursor [Datisca glomerata] &gt;gi|4704766|gb|AAD28260.1|AF131223_1 protein disulfide isomerase homolog [Datisca glomerata]</t>
  </si>
  <si>
    <t>Q9XF61</t>
  </si>
  <si>
    <t>contig53393</t>
  </si>
  <si>
    <t>protein disulfide-isomerase-like</t>
  </si>
  <si>
    <t>gi|502135891|ref|XP_004502489.1|PREDICTED: protein disulfide-isomerase-like [Cicer arietinum]</t>
  </si>
  <si>
    <t>XP_004502489</t>
  </si>
  <si>
    <t>contig53394</t>
  </si>
  <si>
    <t>contig53395</t>
  </si>
  <si>
    <t>contig53396</t>
  </si>
  <si>
    <t>contig53397</t>
  </si>
  <si>
    <t>duf630 family protein</t>
  </si>
  <si>
    <t>gi|502135888|ref|XP_004502488.1|PREDICTED: uncharacterized protein LOC101512546 [Cicer arietinum]</t>
  </si>
  <si>
    <t>XP_004502488</t>
  </si>
  <si>
    <t>contig53417</t>
  </si>
  <si>
    <t>aldehyde dehydrogenase family 3 member h1-like isoform x1</t>
  </si>
  <si>
    <t>gi|502135877|ref|XP_004502484.1|PREDICTED: aldehyde dehydrogenase family 3 member H1-like isoform X3 [Cicer arietinum]</t>
  </si>
  <si>
    <t>XP_004502484</t>
  </si>
  <si>
    <t>contig53429</t>
  </si>
  <si>
    <t>20s proteasome subunit alpha</t>
  </si>
  <si>
    <t>gi|502104305|ref|XP_004492497.1|PREDICTED: proteasome subunit alpha type-4-like [Cicer arietinum]</t>
  </si>
  <si>
    <t>XP_004492497</t>
  </si>
  <si>
    <t>contig53443</t>
  </si>
  <si>
    <t>PREDICTED: uncharacterized protein LOC101501670</t>
  </si>
  <si>
    <t>gi|502104275|ref|XP_004492487.1|PREDICTED: uncharacterized protein LOC101501670 [Cicer arietinum]</t>
  </si>
  <si>
    <t>XP_004492487</t>
  </si>
  <si>
    <t>contig53457</t>
  </si>
  <si>
    <t>hypothetical protein VITISV_010513</t>
  </si>
  <si>
    <t>gi|147769373|emb|CAN72498.1|hypothetical protein VITISV_010513 [Vitis vinifera]</t>
  </si>
  <si>
    <t>CAN72498</t>
  </si>
  <si>
    <t>contig53464</t>
  </si>
  <si>
    <t>52 kda repressor of the inhibitor of the protein kinase-like</t>
  </si>
  <si>
    <t>gi|567877561|ref|XP_006431339.1|hypothetical protein CICLE_v10003735mg [Citrus clementina] &gt;gi|557533461|gb|ESR44579.1| hypothetical protein CICLE_v10003735mg [Citrus clementina]</t>
  </si>
  <si>
    <t>XP_006431339</t>
  </si>
  <si>
    <t>contig53467</t>
  </si>
  <si>
    <t>patellin-3 protein</t>
  </si>
  <si>
    <t>gi|502139702|ref|XP_004503864.1|PREDICTED: patellin-5-like [Cicer arietinum]</t>
  </si>
  <si>
    <t>XP_004503864</t>
  </si>
  <si>
    <t>contig53468</t>
  </si>
  <si>
    <t>contig53527</t>
  </si>
  <si>
    <t>macpf domain-containing protein at4g24290-like</t>
  </si>
  <si>
    <t>gi|502139730|ref|XP_004503876.1|PREDICTED: MACPF domain-containing protein At4g24290-like [Cicer arietinum]</t>
  </si>
  <si>
    <t>XP_004503876</t>
  </si>
  <si>
    <t>contig53555</t>
  </si>
  <si>
    <t>gi|502086017|ref|XP_004488082.1|PREDICTED: subtilisin-like protease-like [Cicer arietinum]</t>
  </si>
  <si>
    <t>XP_004488082</t>
  </si>
  <si>
    <t>contig53556</t>
  </si>
  <si>
    <t>contig53558</t>
  </si>
  <si>
    <t>non-specific lipid-transfer protein ap10-like</t>
  </si>
  <si>
    <t>gi|502086053|ref|XP_004488094.1|PREDICTED: non-specific lipid-transfer protein 4.3-like [Cicer arietinum]</t>
  </si>
  <si>
    <t>XP_004488094</t>
  </si>
  <si>
    <t>contig53561</t>
  </si>
  <si>
    <t>gi|502086050|ref|XP_004488093.1|PREDICTED: non-specific lipid-transfer protein 1-like [Cicer arietinum]</t>
  </si>
  <si>
    <t>XP_004488093</t>
  </si>
  <si>
    <t>contig53804</t>
  </si>
  <si>
    <t>mlp-like protein 34-like</t>
  </si>
  <si>
    <t>gi|502123920|ref|XP_004498311.1|PREDICTED: MLP-like protein 34-like [Cicer arietinum]</t>
  </si>
  <si>
    <t>XP_004498311</t>
  </si>
  <si>
    <t>contig53807</t>
  </si>
  <si>
    <t>gi|502123922|ref|XP_004498312.1|PREDICTED: MLP-like protein 34-like [Cicer arietinum]</t>
  </si>
  <si>
    <t>XP_004498312</t>
  </si>
  <si>
    <t>contig54255</t>
  </si>
  <si>
    <t>ala-interacting subunit 3-like</t>
  </si>
  <si>
    <t>gi|502155387|ref|XP_004510054.1|PREDICTED: ALA-interacting subunit 3-like [Cicer arietinum]</t>
  </si>
  <si>
    <t>XP_004510054</t>
  </si>
  <si>
    <t>contig54256</t>
  </si>
  <si>
    <t>contig54269</t>
  </si>
  <si>
    <t>histone h1-like</t>
  </si>
  <si>
    <t>gi|502161323|ref|XP_004512122.1|PREDICTED: histone H1-like [Cicer arietinum]</t>
  </si>
  <si>
    <t>XP_004512122</t>
  </si>
  <si>
    <t>contig54274</t>
  </si>
  <si>
    <t>PREDICTED: uncharacterized protein LOC101498564</t>
  </si>
  <si>
    <t>gi|502161326|ref|XP_004512123.1|PREDICTED: uncharacterized protein LOC101498564 [Cicer arietinum]</t>
  </si>
  <si>
    <t>XP_004512123</t>
  </si>
  <si>
    <t>contig54278</t>
  </si>
  <si>
    <t>60s ribosomal protein l8-3-like protein</t>
  </si>
  <si>
    <t>gi|502161332|ref|XP_004512125.1|PREDICTED: 60S ribosomal protein L8-like [Cicer arietinum]</t>
  </si>
  <si>
    <t>XP_004512125</t>
  </si>
  <si>
    <t>contig54352</t>
  </si>
  <si>
    <t>abc transporter g family member 36-like</t>
  </si>
  <si>
    <t>gi|502156086|ref|XP_004510308.1|PREDICTED: ABC transporter G family member 36-like [Cicer arietinum]</t>
  </si>
  <si>
    <t>XP_004510308</t>
  </si>
  <si>
    <t>contig54420</t>
  </si>
  <si>
    <t>probable leucine-rich repeat receptor-like protein kinase at1g68400-like</t>
  </si>
  <si>
    <t>gi|502122129|ref|XP_004497593.1|PREDICTED: probable leucine-rich repeat receptor-like protein kinase At1g68400-like [Cicer arietinum]</t>
  </si>
  <si>
    <t>XP_004497593</t>
  </si>
  <si>
    <t>contig54436</t>
  </si>
  <si>
    <t>mediator of rna polymerase ii transcription subunit 26-like</t>
  </si>
  <si>
    <t>gi|502122123|ref|XP_004497590.1|PREDICTED: putative mediator of RNA polymerase II transcription subunit 26-like [Cicer arietinum]</t>
  </si>
  <si>
    <t>XP_004497590</t>
  </si>
  <si>
    <t>contig54438</t>
  </si>
  <si>
    <t>60s ribosomal protein l24</t>
  </si>
  <si>
    <t>gi|502123366|ref|XP_004498085.1|PREDICTED: 60S ribosomal protein L24-like [Cicer arietinum]</t>
  </si>
  <si>
    <t>XP_004498085</t>
  </si>
  <si>
    <t>contig54439</t>
  </si>
  <si>
    <t>60s ribosomal protein l24-like</t>
  </si>
  <si>
    <t>gi|388510012|gb|AFK43072.1|unknown [Lotus japonicus]</t>
  </si>
  <si>
    <t>AFK43072</t>
  </si>
  <si>
    <t>contig54446</t>
  </si>
  <si>
    <t>threonine dehydratase chloroplastic-like isoform x1</t>
  </si>
  <si>
    <t>contig54617</t>
  </si>
  <si>
    <t>PREDICTED: leghemoglobin-like</t>
  </si>
  <si>
    <t>gi|502096987|ref|XP_004490880.1|PREDICTED: leghemoglobin-like [Cicer arietinum]</t>
  </si>
  <si>
    <t>XP_004490880</t>
  </si>
  <si>
    <t>contig54618</t>
  </si>
  <si>
    <t>contig54619</t>
  </si>
  <si>
    <t>contig54710</t>
  </si>
  <si>
    <t>gamma-glutamylcyclotransferase at3g02910-like</t>
  </si>
  <si>
    <t>gi|502146811|ref|XP_004506618.1|PREDICTED: putative gamma-glutamylcyclotransferase At3g02910-like [Cicer arietinum]</t>
  </si>
  <si>
    <t>XP_004506618</t>
  </si>
  <si>
    <t>contig54718</t>
  </si>
  <si>
    <t>gi|502146801|ref|XP_004506613.1|PREDICTED: uncharacterized protein LOC101504404 [Cicer arietinum]</t>
  </si>
  <si>
    <t>XP_004506613</t>
  </si>
  <si>
    <t>contig54723</t>
  </si>
  <si>
    <t>preprotein translocase subunit chloroplastic-like isoform x2</t>
  </si>
  <si>
    <t>gi|502167438|ref|XP_004514140.1|PREDICTED: preprotein translocase subunit SECY, chloroplastic-like isoform X2 [Cicer arietinum]</t>
  </si>
  <si>
    <t>XP_004514140</t>
  </si>
  <si>
    <t>contig54807</t>
  </si>
  <si>
    <t>exocyst complex component exo70a1-like</t>
  </si>
  <si>
    <t>gi|502124531|ref|XP_004498567.1|PREDICTED: uncharacterized protein LOC101510153 [Cicer arietinum]</t>
  </si>
  <si>
    <t>XP_004498567</t>
  </si>
  <si>
    <t>contig54827</t>
  </si>
  <si>
    <t>40s ribosomal protein s4-like</t>
  </si>
  <si>
    <t>gi|297735624|emb|CBI18118.3|unnamed protein product [Vitis vinifera]</t>
  </si>
  <si>
    <t>CBI18118</t>
  </si>
  <si>
    <t>contig54828</t>
  </si>
  <si>
    <t>40s ribosomal s4 protein</t>
  </si>
  <si>
    <t>gi|356559288|ref|XP_003547932.1|PREDICTED: 40S ribosomal protein S4-1 [Glycine max]</t>
  </si>
  <si>
    <t>XP_003547932</t>
  </si>
  <si>
    <t>contig54829</t>
  </si>
  <si>
    <t>40s ribosomal protein s4-1</t>
  </si>
  <si>
    <t>gi|363806782|ref|NP_001242281.1|uncharacterized protein LOC100812132 [Glycine max] &gt;gi|255645121|gb|ACU23059.1| unknown [Glycine max]</t>
  </si>
  <si>
    <t>NP_001242281</t>
  </si>
  <si>
    <t>contig54833</t>
  </si>
  <si>
    <t>bel1-like homeodomain protein 2 isoform 2</t>
  </si>
  <si>
    <t>gi|502161038|ref|XP_004511995.1|PREDICTED: BEL1-like homeodomain protein 2-like [Cicer arietinum]</t>
  </si>
  <si>
    <t>XP_004511995</t>
  </si>
  <si>
    <t>contig54835</t>
  </si>
  <si>
    <t>bel1-like homeodomain protein 2-like</t>
  </si>
  <si>
    <t>contig54838</t>
  </si>
  <si>
    <t>contig54957</t>
  </si>
  <si>
    <t>patatin-like protein</t>
  </si>
  <si>
    <t>gi|502132928|ref|XP_004501586.1|PREDICTED: patatin-3-Kuras 1-like isoform X1 [Cicer arietinum]</t>
  </si>
  <si>
    <t>XP_004501586</t>
  </si>
  <si>
    <t>contig54958</t>
  </si>
  <si>
    <t>contig54979</t>
  </si>
  <si>
    <t>plant f18b3-190</t>
  </si>
  <si>
    <t>gi|502153281|ref|XP_004509284.1|PREDICTED: uncharacterized protein LOC101495383 [Cicer arietinum]</t>
  </si>
  <si>
    <t>XP_004509284</t>
  </si>
  <si>
    <t>contig54982</t>
  </si>
  <si>
    <t>PREDICTED: uncharacterized protein LOC101495054</t>
  </si>
  <si>
    <t>gi|502153278|ref|XP_004509283.1|PREDICTED: uncharacterized protein LOC101495054 [Cicer arietinum]</t>
  </si>
  <si>
    <t>XP_004509283</t>
  </si>
  <si>
    <t>contig54985</t>
  </si>
  <si>
    <t>auxilin-like protein 1-like</t>
  </si>
  <si>
    <t>gi|571528187|ref|XP_006599370.1|PREDICTED: auxilin-like protein 1-like [Glycine max]</t>
  </si>
  <si>
    <t>XP_006599370</t>
  </si>
  <si>
    <t>contig54987</t>
  </si>
  <si>
    <t>chaperone -domain</t>
  </si>
  <si>
    <t>gi|502153275|ref|XP_004509282.1|PREDICTED: LOW QUALITY PROTEIN: axoneme-associated protein mst101(2)-like [Cicer arietinum]</t>
  </si>
  <si>
    <t>XP_004509282</t>
  </si>
  <si>
    <t>contig54995</t>
  </si>
  <si>
    <t>tubby-like f-box protein 5-like</t>
  </si>
  <si>
    <t>gi|525314167|ref|NP_001265963.1|tubby-like F-box protein 5-like [Cicer arietinum] &gt;gi|7635492|emb|CAB88665.1| tubby-like protein [Cicer arietinum]</t>
  </si>
  <si>
    <t>NP_001265963</t>
  </si>
  <si>
    <t>contig55068</t>
  </si>
  <si>
    <t>atp-binding microtubule motor family protein</t>
  </si>
  <si>
    <t>gi|502153443|ref|XP_004509341.1|PREDICTED: kinesin-related protein 4-like isoform X4 [Cicer arietinum]</t>
  </si>
  <si>
    <t>XP_004509341</t>
  </si>
  <si>
    <t>contig55070</t>
  </si>
  <si>
    <t>kinesin-related protein 4-like isoform x4</t>
  </si>
  <si>
    <t>contig55097</t>
  </si>
  <si>
    <t>gata transcription factor 5-like</t>
  </si>
  <si>
    <t>gi|502153411|ref|XP_004509331.1|PREDICTED: GATA transcription factor 5-like [Cicer arietinum]</t>
  </si>
  <si>
    <t>XP_004509331</t>
  </si>
  <si>
    <t>contig55101</t>
  </si>
  <si>
    <t>amino-terminal domain micro-spherule protein</t>
  </si>
  <si>
    <t>gi|502153407|ref|XP_004509330.1|PREDICTED: uncharacterized protein LOC101512131 [Cicer arietinum]</t>
  </si>
  <si>
    <t>XP_004509330</t>
  </si>
  <si>
    <t>contig55103</t>
  </si>
  <si>
    <t>contig55138</t>
  </si>
  <si>
    <t>spfh band 7 phb domain membrane-associated family protein</t>
  </si>
  <si>
    <t>gi|525314068|ref|NP_001265943.1|uncharacterized protein LOC101508404 [Cicer arietinum] &gt;gi|3928150|emb|CAA10289.1| hypothetical protein [Cicer arietinum]</t>
  </si>
  <si>
    <t>NP_001265943</t>
  </si>
  <si>
    <t>contig55140</t>
  </si>
  <si>
    <t>contig55141</t>
  </si>
  <si>
    <t>gi|657380926|gb|KEH24971.1|SPFH/band 7/PHB domain membrane-associated family protein [Medicago truncatula]</t>
  </si>
  <si>
    <t>KEH24971</t>
  </si>
  <si>
    <t>contig55143</t>
  </si>
  <si>
    <t>contig55144</t>
  </si>
  <si>
    <t>contig55162</t>
  </si>
  <si>
    <t>delta -fatty-acid desaturase-like</t>
  </si>
  <si>
    <t>gi|502158607|ref|XP_004511216.1|PREDICTED: delta(8)-fatty-acid desaturase-like [Cicer arietinum]</t>
  </si>
  <si>
    <t>XP_004511216</t>
  </si>
  <si>
    <t>contig55187</t>
  </si>
  <si>
    <t>probable methyltransferase pmt2-like isoform x1</t>
  </si>
  <si>
    <t>gi|502158585|ref|XP_004511207.1|PREDICTED: probable methyltransferase PMT2-like isoform X1 [Cicer arietinum] &gt;gi|502158590|ref|XP_004511208.1| PREDICTED: probable methyltransferase PMT2-like isoform X2 [Cicer arietinum]</t>
  </si>
  <si>
    <t>XP_004511207</t>
  </si>
  <si>
    <t>contig55226</t>
  </si>
  <si>
    <t>vacuolar sorting protein snf8</t>
  </si>
  <si>
    <t>gi|217074064|gb|ACJ85392.1|unknown [Medicago truncatula] &gt;gi|388492282|gb|AFK34207.1| unknown [Medicago truncatula]</t>
  </si>
  <si>
    <t>ACJ85392</t>
  </si>
  <si>
    <t>contig55432</t>
  </si>
  <si>
    <t>rna-binding protein 39-like isoform x2</t>
  </si>
  <si>
    <t>gi|502136894|ref|XP_004502884.1|PREDICTED: RNA-binding protein 39-like isoform X2 [Cicer arietinum]</t>
  </si>
  <si>
    <t>XP_004502884</t>
  </si>
  <si>
    <t>contig55446</t>
  </si>
  <si>
    <t>udp-galactose transporter 2-like isoform x1</t>
  </si>
  <si>
    <t>gi|502136884|ref|XP_004502879.1|PREDICTED: UDP-galactose transporter 2-like isoform X1 [Cicer arietinum] &gt;gi|502136886|ref|XP_004502880.1| PREDICTED: UDP-galactose transporter 2-like isoform X2 [Cicer arietinum] &gt;gi|502136888|ref|XP_004502881.1| PREDICTED: UDP-galactose transporter 2-like isoform X3 [Cicer arietinum]</t>
  </si>
  <si>
    <t>XP_004502879</t>
  </si>
  <si>
    <t>contig55693</t>
  </si>
  <si>
    <t>protein iq-domain 1-like isoform x1</t>
  </si>
  <si>
    <t>gi|502097765|ref|XP_004491075.1|PREDICTED: protein IQ-DOMAIN 1-like isoform X1 [Cicer arietinum]</t>
  </si>
  <si>
    <t>XP_004491075</t>
  </si>
  <si>
    <t>contig55731</t>
  </si>
  <si>
    <t>early-responsive to dehydration stress protein isoform 2</t>
  </si>
  <si>
    <t>gi|502162273|ref|XP_004512449.1|PREDICTED: uncharacterized membrane protein C2G11.09-like [Cicer arietinum]</t>
  </si>
  <si>
    <t>XP_004512449</t>
  </si>
  <si>
    <t>contig55734</t>
  </si>
  <si>
    <t>contig55735</t>
  </si>
  <si>
    <t>contig55736</t>
  </si>
  <si>
    <t>contig55737</t>
  </si>
  <si>
    <t>contig55738</t>
  </si>
  <si>
    <t>contig55751</t>
  </si>
  <si>
    <t>hypothetical protein MTR_5g027460</t>
  </si>
  <si>
    <t>gi|357484739|ref|XP_003612657.1|hypothetical protein MTR_5g027460 [Medicago truncatula] &gt;gi|355513992|gb|AES95615.1| transmembrane protein, putative [Medicago truncatula]</t>
  </si>
  <si>
    <t>XP_003612657</t>
  </si>
  <si>
    <t>contig55756</t>
  </si>
  <si>
    <t>myb family transcription factor apl-like</t>
  </si>
  <si>
    <t>gi|502162264|ref|XP_004512446.1|PREDICTED: myb family transcription factor APL-like [Cicer arietinum]</t>
  </si>
  <si>
    <t>XP_004512446</t>
  </si>
  <si>
    <t>contig55780</t>
  </si>
  <si>
    <t>phospholipase a1-iidelta-like</t>
  </si>
  <si>
    <t>gi|502143825|ref|XP_004505480.1|PREDICTED: phospholipase A1-IIdelta-like [Cicer arietinum]</t>
  </si>
  <si>
    <t>XP_004505480</t>
  </si>
  <si>
    <t>contig55786</t>
  </si>
  <si>
    <t>gi|502143830|ref|XP_004505482.1|PREDICTED: 2-aminoethanethiol dioxygenase-like [Cicer arietinum]</t>
  </si>
  <si>
    <t>XP_004505482</t>
  </si>
  <si>
    <t>contig55787</t>
  </si>
  <si>
    <t>contig55788</t>
  </si>
  <si>
    <t>contig55790</t>
  </si>
  <si>
    <t>contig55791</t>
  </si>
  <si>
    <t>contig55796</t>
  </si>
  <si>
    <t>duf688 family protein</t>
  </si>
  <si>
    <t>gi|502143832|ref|XP_004505483.1|PREDICTED: uncharacterized protein LOC101506881 isoform X1 [Cicer arietinum] &gt;gi|502143834|ref|XP_004505484.1| PREDICTED: uncharacterized protein LOC101506881 isoform X2 [Cicer arietinum] &gt;gi|502143836|ref|XP_004505485.1| PREDICTED: uncharacterized protein LOC101506881 isoform X3 [Cicer arietinum]</t>
  </si>
  <si>
    <t>XP_004505483</t>
  </si>
  <si>
    <t>contig55900</t>
  </si>
  <si>
    <t>heavy metal transport detoxification superfamily protein</t>
  </si>
  <si>
    <t>gi|502145495|ref|XP_004506054.1|PREDICTED: putative uncharacterized protein DDB_G0277255-like [Cicer arietinum]</t>
  </si>
  <si>
    <t>XP_004506054</t>
  </si>
  <si>
    <t>contig55930</t>
  </si>
  <si>
    <t>syntaxin of plants protein</t>
  </si>
  <si>
    <t>gi|357485109|ref|XP_003612842.1|Syntaxin [Medicago truncatula]</t>
  </si>
  <si>
    <t>XP_003612842</t>
  </si>
  <si>
    <t>contig56027</t>
  </si>
  <si>
    <t>prolyl 4-hydroxylase subunit alpha-1-like</t>
  </si>
  <si>
    <t>contig56041</t>
  </si>
  <si>
    <t>udp-glucuronic acid decarboxylase</t>
  </si>
  <si>
    <t>gi|502081960|ref|XP_004487023.1|PREDICTED: UDP-glucuronic acid decarboxylase 6-like isoform X4 [Cicer arietinum]</t>
  </si>
  <si>
    <t>XP_004487023</t>
  </si>
  <si>
    <t>contig56074</t>
  </si>
  <si>
    <t>global transcription factor group protein</t>
  </si>
  <si>
    <t>gi|502142265|ref|XP_004504873.1|PREDICTED: transcription factor GTE7-like isoform X1 [Cicer arietinum]</t>
  </si>
  <si>
    <t>XP_004504873</t>
  </si>
  <si>
    <t>contig56115</t>
  </si>
  <si>
    <t>hyaluronan mrna binding family isoform 1</t>
  </si>
  <si>
    <t>gi|502106352|ref|XP_004492923.1|PREDICTED: intracellular hyaluronan-binding protein 4-like [Cicer arietinum]</t>
  </si>
  <si>
    <t>XP_004492923</t>
  </si>
  <si>
    <t>contig56116</t>
  </si>
  <si>
    <t>intracellular hyaluronan-binding protein 4-like</t>
  </si>
  <si>
    <t>contig56165</t>
  </si>
  <si>
    <t>sync1 protein</t>
  </si>
  <si>
    <t>gi|502133496|ref|XP_004501785.1|PREDICTED: uncharacterized protein LOC101502567 [Cicer arietinum]</t>
  </si>
  <si>
    <t>XP_004501785</t>
  </si>
  <si>
    <t>contig56166</t>
  </si>
  <si>
    <t>contig56167</t>
  </si>
  <si>
    <t>contig56174</t>
  </si>
  <si>
    <t>l-ascorbate peroxidase 6-like</t>
  </si>
  <si>
    <t>gi|502132387|ref|XP_004501335.1|PREDICTED: putative L-ascorbate peroxidase 6-like [Cicer arietinum]</t>
  </si>
  <si>
    <t>XP_004501335</t>
  </si>
  <si>
    <t>contig56305</t>
  </si>
  <si>
    <t>protein yippee-like at5g53940-like</t>
  </si>
  <si>
    <t>gi|502142714|ref|XP_004505081.1|PREDICTED: protein yippee-like At5g53940-like [Cicer arietinum]</t>
  </si>
  <si>
    <t>XP_004505081</t>
  </si>
  <si>
    <t>contig56320</t>
  </si>
  <si>
    <t>snf1-related protein kinase catalytic subunit alpha kin11</t>
  </si>
  <si>
    <t>gi|42572559|ref|NP_974375.1|SNF1-related protein kinase catalytic subunit alpha KIN11 [Arabidopsis thaliana] &gt;gi|332644023|gb|AEE77544.1| SNF1-related protein kinase catalytic subunit alpha KIN11 [Arabidopsis thaliana]</t>
  </si>
  <si>
    <t>NP_974375</t>
  </si>
  <si>
    <t>contig56321</t>
  </si>
  <si>
    <t>snf1-related protein kinase</t>
  </si>
  <si>
    <t>gi|641853842|gb|KDO72660.1|hypothetical protein CISIN_1g010208mg [Citrus sinensis]</t>
  </si>
  <si>
    <t>KDO72660</t>
  </si>
  <si>
    <t>contig56356</t>
  </si>
  <si>
    <t>tpr repeat protein</t>
  </si>
  <si>
    <t>gi|502151531|ref|XP_004508486.1|PREDICTED: uncharacterized protein LOC101506791 isoform X2 [Cicer arietinum]</t>
  </si>
  <si>
    <t>XP_004508486</t>
  </si>
  <si>
    <t>contig56357</t>
  </si>
  <si>
    <t>contig56369</t>
  </si>
  <si>
    <t>ein3-binding f-box protein 1-like</t>
  </si>
  <si>
    <t>gi|502151535|ref|XP_004508488.1|PREDICTED: EIN3-binding F-box protein 2-like [Cicer arietinum]</t>
  </si>
  <si>
    <t>XP_004508488</t>
  </si>
  <si>
    <t>contig56426</t>
  </si>
  <si>
    <t>zinc finger ccch domain-containing protein 61-like</t>
  </si>
  <si>
    <t>gi|502082761|ref|XP_004487266.1|PREDICTED: zinc finger CCCH domain-containing protein 61-like [Cicer arietinum]</t>
  </si>
  <si>
    <t>XP_004487266</t>
  </si>
  <si>
    <t>contig56526</t>
  </si>
  <si>
    <t>gi|502079713|ref|XP_004486345.1|PREDICTED: translation initiation factor IF-2-like [Cicer arietinum]</t>
  </si>
  <si>
    <t>XP_004486345</t>
  </si>
  <si>
    <t>contig56528</t>
  </si>
  <si>
    <t>translation initiation factor if-2-like</t>
  </si>
  <si>
    <t>gi|593694196|ref|XP_007147619.1|hypothetical protein PHAVU_006G139700g [Phaseolus vulgaris] &gt;gi|561020842|gb|ESW19613.1| hypothetical protein PHAVU_006G139700g [Phaseolus vulgaris]</t>
  </si>
  <si>
    <t>XP_007147619</t>
  </si>
  <si>
    <t>contig56532</t>
  </si>
  <si>
    <t>pollen-specific leucine-rich repeat extensin-like protein 1-like</t>
  </si>
  <si>
    <t>gi|502079710|ref|XP_004486344.1|PREDICTED: pollen-specific leucine-rich repeat extensin-like protein 1-like [Cicer arietinum]</t>
  </si>
  <si>
    <t>XP_004486344</t>
  </si>
  <si>
    <t>contig56603</t>
  </si>
  <si>
    <t>sec14 cytosolic factor-like isoform x4</t>
  </si>
  <si>
    <t>gi|502153351|ref|XP_004509311.1|PREDICTED: SEC14 cytosolic factor-like isoform X4 [Cicer arietinum]</t>
  </si>
  <si>
    <t>XP_004509311</t>
  </si>
  <si>
    <t>contig56619</t>
  </si>
  <si>
    <t>peroxidase 72-like</t>
  </si>
  <si>
    <t>gi|502153363|ref|XP_004509315.1|PREDICTED: peroxidase 72-like [Cicer arietinum]</t>
  </si>
  <si>
    <t>XP_004509315</t>
  </si>
  <si>
    <t>contig56725</t>
  </si>
  <si>
    <t>PREDICTED: uncharacterized protein LOC101498936</t>
  </si>
  <si>
    <t>gi|502120816|ref|XP_004497092.1|PREDICTED: uncharacterized protein LOC101498936 [Cicer arietinum]</t>
  </si>
  <si>
    <t>XP_004497092</t>
  </si>
  <si>
    <t>contig56867</t>
  </si>
  <si>
    <t>zinc finger ccch domain-containing protein 38-like isoform x4</t>
  </si>
  <si>
    <t>gi|502136979|ref|XP_004502920.1|PREDICTED: zinc finger CCCH domain-containing protein 38-like [Cicer arietinum]</t>
  </si>
  <si>
    <t>XP_004502920</t>
  </si>
  <si>
    <t>contig56897</t>
  </si>
  <si>
    <t>40s ribosomal protein sa</t>
  </si>
  <si>
    <t>gi|502136998|ref|XP_004502927.1|PREDICTED: 40S ribosomal protein SA-like [Cicer arietinum]</t>
  </si>
  <si>
    <t>XP_004502927</t>
  </si>
  <si>
    <t>contig56898</t>
  </si>
  <si>
    <t>40s ribosomal protein sa-like</t>
  </si>
  <si>
    <t>contig57091</t>
  </si>
  <si>
    <t>gi|502159897|ref|XP_004511567.1|PREDICTED: probable aquaporin PIP1-2-like [Cicer arietinum]</t>
  </si>
  <si>
    <t>XP_004511567</t>
  </si>
  <si>
    <t>contig57092</t>
  </si>
  <si>
    <t>gi|657383837|gb|KEH27431.1|major intrinsic protein (MIP) family transporter [Medicago truncatula]</t>
  </si>
  <si>
    <t>KEH27431</t>
  </si>
  <si>
    <t>contig57093</t>
  </si>
  <si>
    <t>probable aquaporin pip1-2-like</t>
  </si>
  <si>
    <t>contig57203</t>
  </si>
  <si>
    <t>chalcone-flavonone isomerase</t>
  </si>
  <si>
    <t>gi|502121459|ref|XP_004497328.1|PREDICTED: chalcone--flavonone isomerase 2-like [Cicer arietinum]</t>
  </si>
  <si>
    <t>XP_004497328</t>
  </si>
  <si>
    <t>contig57207</t>
  </si>
  <si>
    <t>contig57208</t>
  </si>
  <si>
    <t>contig57210</t>
  </si>
  <si>
    <t>gi|357444967|ref|XP_003592761.1|Chalcone-flavonone isomerase [Medicago truncatula] &gt;gi|355481809|gb|AES63012.1| chalcone-flavanone isomerase family protein [Medicago truncatula] &gt;gi|388493910|gb|AFK35021.1| unknown [Medicago truncatula]</t>
  </si>
  <si>
    <t>XP_003592761</t>
  </si>
  <si>
    <t>contig57251</t>
  </si>
  <si>
    <t>tir-like domain protein tsdc protein</t>
  </si>
  <si>
    <t>gi|502183056|ref|XP_004517051.1|PREDICTED: probable disease resistance protein At1g52660-like [Cicer arietinum]</t>
  </si>
  <si>
    <t>XP_004517051</t>
  </si>
  <si>
    <t>contig57253</t>
  </si>
  <si>
    <t>toll interleukin receptor</t>
  </si>
  <si>
    <t>gi|502183051|ref|XP_004517050.1|PREDICTED: uncharacterized protein LOC101509516 [Cicer arietinum]</t>
  </si>
  <si>
    <t>XP_004517050</t>
  </si>
  <si>
    <t>contig57355</t>
  </si>
  <si>
    <t>mitochondrial import inner membrane translocase subunit tim9-like</t>
  </si>
  <si>
    <t>gi|502145066|ref|XP_004505864.1|PREDICTED: mitochondrial import inner membrane translocase subunit Tim9-like [Cicer arietinum]</t>
  </si>
  <si>
    <t>XP_004505864</t>
  </si>
  <si>
    <t>contig57358</t>
  </si>
  <si>
    <t>kinase 1b</t>
  </si>
  <si>
    <t>gi|502145058|ref|XP_004505860.1|PREDICTED: protein kinase APK1B, chloroplastic-like isoform X1 [Cicer arietinum] &gt;gi|502145060|ref|XP_004505861.1| PREDICTED: protein kinase APK1B, chloroplastic-like isoform X2 [Cicer arietinum]</t>
  </si>
  <si>
    <t>XP_004505860</t>
  </si>
  <si>
    <t>contig57437</t>
  </si>
  <si>
    <t>probable 2-oxoglutarate fe -dependent dioxygenase-like</t>
  </si>
  <si>
    <t>gi|502095221|ref|XP_004490402.1|PREDICTED: probable 2-oxoglutarate/Fe(II)-dependent dioxygenase-like [Cicer arietinum]</t>
  </si>
  <si>
    <t>XP_004490402</t>
  </si>
  <si>
    <t>contig57439</t>
  </si>
  <si>
    <t>2-oxoglutarate and fe -dependent oxygenase superfamily</t>
  </si>
  <si>
    <t>contig57445</t>
  </si>
  <si>
    <t>c2h2 zinc finger protein</t>
  </si>
  <si>
    <t>gi|502103005|ref|XP_004492174.1|PREDICTED: transcriptional regulator TAC1-like [Cicer arietinum]</t>
  </si>
  <si>
    <t>XP_004492174</t>
  </si>
  <si>
    <t>contig57449</t>
  </si>
  <si>
    <t>avr9 cf-9 rapidly elicited protein</t>
  </si>
  <si>
    <t>gi|502102993|ref|XP_004492170.1|PREDICTED: uncharacterized protein LOC101493805 [Cicer arietinum]</t>
  </si>
  <si>
    <t>XP_004492170</t>
  </si>
  <si>
    <t>contig57549</t>
  </si>
  <si>
    <t>gi|502093274|ref|XP_004489889.1|PREDICTED: formin-like protein 4-like [Cicer arietinum]</t>
  </si>
  <si>
    <t>XP_004489889</t>
  </si>
  <si>
    <t>contig57600</t>
  </si>
  <si>
    <t>nuclear transcription factor y subunit b-5-like</t>
  </si>
  <si>
    <t>gi|502086548|ref|XP_004488253.1|PREDICTED: nuclear transcription factor Y subunit B-5-like [Cicer arietinum]</t>
  </si>
  <si>
    <t>XP_004488253</t>
  </si>
  <si>
    <t>contig57679</t>
  </si>
  <si>
    <t>dihydrolipoyllysine-residue succinyltransferase component of 2-oxoglutarate dehydrogenase complex</t>
  </si>
  <si>
    <t>gi|388495312|gb|AFK35722.1|unknown [Lotus japonicus]</t>
  </si>
  <si>
    <t>AFK35722</t>
  </si>
  <si>
    <t>contig57681</t>
  </si>
  <si>
    <t>dihydrolipoyllysine-residue succinyltransferase component of 2-oxoglutarate dehydrogenase complex mitochondrial-like</t>
  </si>
  <si>
    <t>gi|502099195|ref|XP_004491412.1|PREDICTED: dihydrolipoyllysine-residue succinyltransferase component of 2-oxoglutarate dehydrogenase complex 1, mitochondrial-like [Cicer arietinum]</t>
  </si>
  <si>
    <t>XP_004491412</t>
  </si>
  <si>
    <t>contig57802</t>
  </si>
  <si>
    <t>gi|502093583|ref|XP_004489988.1|PREDICTED: nitrate transporter 1.2-like [Cicer arietinum]</t>
  </si>
  <si>
    <t>XP_004489988</t>
  </si>
  <si>
    <t>contig57803</t>
  </si>
  <si>
    <t>gi|502155054|ref|XP_004509943.1|PREDICTED: nitrate transporter 1.2-like [Cicer arietinum]</t>
  </si>
  <si>
    <t>XP_004509943</t>
  </si>
  <si>
    <t>contig57868</t>
  </si>
  <si>
    <t>low quality protein: 6-phosphogluconate decarboxylating 3-like</t>
  </si>
  <si>
    <t>gi|502102108|ref|XP_004491970.1|PREDICTED: LOW QUALITY PROTEIN: 6-phosphogluconate dehydrogenase, decarboxylating 3-like [Cicer arietinum]</t>
  </si>
  <si>
    <t>XP_004491970</t>
  </si>
  <si>
    <t>contig57890</t>
  </si>
  <si>
    <t>gi|502129378|ref|XP_004500279.1|PREDICTED: asparagine synthetase, nodule [glutamine-hydrolyzing]-like [Cicer arietinum]</t>
  </si>
  <si>
    <t>XP_004500279</t>
  </si>
  <si>
    <t>contig57892</t>
  </si>
  <si>
    <t>asparagine nodule</t>
  </si>
  <si>
    <t>contig57893</t>
  </si>
  <si>
    <t>contig57894</t>
  </si>
  <si>
    <t>contig57895</t>
  </si>
  <si>
    <t>contig57903</t>
  </si>
  <si>
    <t>ubiquitin-40s ribosomal s27a-like protein</t>
  </si>
  <si>
    <t>gi|357519213|ref|XP_003629895.1|Ubiquitin [Medicago truncatula]</t>
  </si>
  <si>
    <t>XP_003629895</t>
  </si>
  <si>
    <t>contig57967</t>
  </si>
  <si>
    <t>lysosomal beta glucosidase-like</t>
  </si>
  <si>
    <t>gi|502134482|ref|XP_004502135.1|PREDICTED: lysosomal beta glucosidase-like [Cicer arietinum]</t>
  </si>
  <si>
    <t>XP_004502135</t>
  </si>
  <si>
    <t>contig58008</t>
  </si>
  <si>
    <t>cysteine-rich receptor-kinase-like protein</t>
  </si>
  <si>
    <t>gi|502134484|ref|XP_004502136.1|PREDICTED: cysteine-rich receptor-like protein kinase 10-like [Cicer arietinum]</t>
  </si>
  <si>
    <t>XP_004502136</t>
  </si>
  <si>
    <t>contig58009</t>
  </si>
  <si>
    <t>endoribonuclease dicer-like protein</t>
  </si>
  <si>
    <t>gi|502134487|ref|XP_004502137.1|PREDICTED: ribonuclease 3-like protein 3-like [Cicer arietinum]</t>
  </si>
  <si>
    <t>XP_004502137</t>
  </si>
  <si>
    <t>contig58098</t>
  </si>
  <si>
    <t>strictosidine synthase 1-like</t>
  </si>
  <si>
    <t>gi|502108251|ref|XP_004493426.1|PREDICTED: strictosidine synthase 1-like [Cicer arietinum]</t>
  </si>
  <si>
    <t>XP_004493426</t>
  </si>
  <si>
    <t>contig58099</t>
  </si>
  <si>
    <t>strictosidine synthase family protein</t>
  </si>
  <si>
    <t>contig58122</t>
  </si>
  <si>
    <t>expansin a10</t>
  </si>
  <si>
    <t>gi|502182941|ref|XP_004517024.1|PREDICTED: expansin-A15-like [Cicer arietinum]</t>
  </si>
  <si>
    <t>XP_004517024</t>
  </si>
  <si>
    <t>contig58123</t>
  </si>
  <si>
    <t>contig58219</t>
  </si>
  <si>
    <t>specific tissue protein</t>
  </si>
  <si>
    <t>gi|1279224|emb|CAA66108.1|specific tissue protein 1 [Cicer arietinum]</t>
  </si>
  <si>
    <t>CAA66108</t>
  </si>
  <si>
    <t>contig58230</t>
  </si>
  <si>
    <t>ras-related protein rab7-like</t>
  </si>
  <si>
    <t>gi|502149176|ref|XP_004507422.1|PREDICTED: ras-related protein Rab7-like [Cicer arietinum]</t>
  </si>
  <si>
    <t>XP_004507422</t>
  </si>
  <si>
    <t>contig58231</t>
  </si>
  <si>
    <t>ras-related protein rab7</t>
  </si>
  <si>
    <t>gi|474346308|gb|EMS62852.1|Ras-related protein Rab7 [Triticum urartu]</t>
  </si>
  <si>
    <t>EMS62852</t>
  </si>
  <si>
    <t>contig58312</t>
  </si>
  <si>
    <t>vacuolar amino acid transporter 1-like</t>
  </si>
  <si>
    <t>gi|502165966|ref|XP_004513746.1|PREDICTED: vacuolar amino acid transporter 1-like [Cicer arietinum]</t>
  </si>
  <si>
    <t>XP_004513746</t>
  </si>
  <si>
    <t>contig58313</t>
  </si>
  <si>
    <t>contig58395</t>
  </si>
  <si>
    <t>dna-damage-repair toleration protein drt100-like precursor</t>
  </si>
  <si>
    <t>gi|502157974|ref|XP_004510977.1|PREDICTED: DNA-damage-repair/toleration protein DRT100-like [Cicer arietinum]</t>
  </si>
  <si>
    <t>XP_004510977</t>
  </si>
  <si>
    <t>contig58476</t>
  </si>
  <si>
    <t>gi|502127715|ref|XP_004499808.1|PREDICTED: WAT1-related protein At5g07050-like [Cicer arietinum]</t>
  </si>
  <si>
    <t>XP_004499808</t>
  </si>
  <si>
    <t>contig58482</t>
  </si>
  <si>
    <t>contig58483</t>
  </si>
  <si>
    <t>contig58484</t>
  </si>
  <si>
    <t>contig58485</t>
  </si>
  <si>
    <t>contig58486</t>
  </si>
  <si>
    <t>contig58533</t>
  </si>
  <si>
    <t>multi-copper oxidase-like protein</t>
  </si>
  <si>
    <t>gi|502144383|ref|XP_004505676.1|PREDICTED: L-ascorbate oxidase homolog [Cicer arietinum]</t>
  </si>
  <si>
    <t>XP_004505676</t>
  </si>
  <si>
    <t>contig58863</t>
  </si>
  <si>
    <t>ripening-related hydrolase-like protein</t>
  </si>
  <si>
    <t>gi|502148470|ref|XP_004507175.1|PREDICTED: uncharacterized protein C24B11.05-like [Cicer arietinum]</t>
  </si>
  <si>
    <t>XP_004507175</t>
  </si>
  <si>
    <t>contig58864</t>
  </si>
  <si>
    <t>contig58898</t>
  </si>
  <si>
    <t>abscisic acid receptor pyl4-like</t>
  </si>
  <si>
    <t>gi|502097489|ref|XP_004491006.1|PREDICTED: abscisic acid receptor PYL4-like [Cicer arietinum]</t>
  </si>
  <si>
    <t>XP_004491006</t>
  </si>
  <si>
    <t>contig58936</t>
  </si>
  <si>
    <t>gi|502129508|ref|XP_004500328.1|PREDICTED: probable WRKY transcription factor 33-like isoform X2 [Cicer arietinum]</t>
  </si>
  <si>
    <t>XP_004500328</t>
  </si>
  <si>
    <t>contig59128</t>
  </si>
  <si>
    <t>nac domain protein</t>
  </si>
  <si>
    <t>gi|502089208|ref|XP_004488843.1|PREDICTED: NAC domain-containing protein 21/22-like [Cicer arietinum]</t>
  </si>
  <si>
    <t>XP_004488843</t>
  </si>
  <si>
    <t>contig59129</t>
  </si>
  <si>
    <t>transcriptional factor nac35</t>
  </si>
  <si>
    <t>contig59132</t>
  </si>
  <si>
    <t>nac domain-containing protein 21 22-like</t>
  </si>
  <si>
    <t>contig59164</t>
  </si>
  <si>
    <t>trihelix transcription factor gt-2-like</t>
  </si>
  <si>
    <t>gi|502119002|ref|XP_004496472.1|PREDICTED: trihelix transcription factor GT-2-like [Cicer arietinum]</t>
  </si>
  <si>
    <t>XP_004496472</t>
  </si>
  <si>
    <t>contig59213</t>
  </si>
  <si>
    <t>pollen-specific protein c13-like</t>
  </si>
  <si>
    <t>gi|502130309|ref|XP_004500607.1|PREDICTED: pollen-specific protein C13-like [Cicer arietinum]</t>
  </si>
  <si>
    <t>XP_004500607</t>
  </si>
  <si>
    <t>contig59214</t>
  </si>
  <si>
    <t>contig59260</t>
  </si>
  <si>
    <t>methylenetetrahydrofolate reductase 2-like</t>
  </si>
  <si>
    <t>gi|502171129|ref|XP_004514993.1|PREDICTED: methylenetetrahydrofolate reductase 2-like [Cicer arietinum]</t>
  </si>
  <si>
    <t>XP_004514993</t>
  </si>
  <si>
    <t>contig59324</t>
  </si>
  <si>
    <t>4-coumarate:coenzyme a ligase 2</t>
  </si>
  <si>
    <t>gi|544206131|gb|AGW16014.1|4-coumarate:coenzyme A ligase 2 [Pueraria montana var. lobata]</t>
  </si>
  <si>
    <t>AGW16014</t>
  </si>
  <si>
    <t>contig59438</t>
  </si>
  <si>
    <t>calmodulin-like isoform x2</t>
  </si>
  <si>
    <t>gi|514819751|ref|XP_004984569.1|PREDICTED: calmodulin-like isoform X2 [Setaria italica]</t>
  </si>
  <si>
    <t>XP_004984569</t>
  </si>
  <si>
    <t>contig59463</t>
  </si>
  <si>
    <t>prohibitin 1-like protein</t>
  </si>
  <si>
    <t>gi|586779374|ref|XP_006858512.1|hypothetical protein AMTR_s00071p00140730 [Amborella trichopoda] &gt;gi|548862621|gb|ERN19979.1| hypothetical protein AMTR_s00071p00140730 [Amborella trichopoda]</t>
  </si>
  <si>
    <t>XP_006858512</t>
  </si>
  <si>
    <t>contig59560</t>
  </si>
  <si>
    <t>dynamin-related protein 5a-like</t>
  </si>
  <si>
    <t>gi|502139021|ref|XP_004503616.1|PREDICTED: dynamin-related protein 5A-like [Cicer arietinum]</t>
  </si>
  <si>
    <t>XP_004503616</t>
  </si>
  <si>
    <t>contig59657</t>
  </si>
  <si>
    <t>acyl- dehydrogenase-related isoform 1</t>
  </si>
  <si>
    <t>gi|502085059|ref|XP_004487826.1|PREDICTED: acyl-CoA dehydrogenase family member 10-like [Cicer arietinum]</t>
  </si>
  <si>
    <t>XP_004487826</t>
  </si>
  <si>
    <t>contig59749</t>
  </si>
  <si>
    <t>probable membrane-associated kinase regulator 3-like</t>
  </si>
  <si>
    <t>gi|502114553|ref|XP_004494984.1|PREDICTED: probable membrane-associated kinase regulator 3-like [Cicer arietinum]</t>
  </si>
  <si>
    <t>XP_004494984</t>
  </si>
  <si>
    <t>contig59776</t>
  </si>
  <si>
    <t>dynamin-related protein 1e-like</t>
  </si>
  <si>
    <t>gi|502152578|ref|XP_004508991.1|PREDICTED: dynamin-related protein 1E-like [Cicer arietinum]</t>
  </si>
  <si>
    <t>XP_004508991</t>
  </si>
  <si>
    <t>contig59872</t>
  </si>
  <si>
    <t>e3 ubiquitin-protein ligase bre1-like protein</t>
  </si>
  <si>
    <t>gi|502103046|ref|XP_004492186.1|PREDICTED: E3 ubiquitin-protein ligase BRE1-like 1-like isoform X2 [Cicer arietinum]</t>
  </si>
  <si>
    <t>XP_004492186</t>
  </si>
  <si>
    <t>contig59909</t>
  </si>
  <si>
    <t>gi|502132982|ref|XP_004501605.1|PREDICTED: pollen-specific leucine-rich repeat extensin-like protein 1-like [Cicer arietinum]</t>
  </si>
  <si>
    <t>XP_004501605</t>
  </si>
  <si>
    <t>contig59960</t>
  </si>
  <si>
    <t>gi|388511016|gb|AFK43574.1|unknown [Lotus japonicus]</t>
  </si>
  <si>
    <t>AFK43574</t>
  </si>
  <si>
    <t>contig60004</t>
  </si>
  <si>
    <t>mo-molybdopterin cofactor sulfurase</t>
  </si>
  <si>
    <t>gi|357449163|ref|XP_003594858.1|Molybdenum cofactor sulfurase [Medicago truncatula] &gt;gi|355483906|gb|AES65109.1| Mo-molybdopterin cofactor sulfurase [Medicago truncatula]</t>
  </si>
  <si>
    <t>XP_003594858</t>
  </si>
  <si>
    <t>contig60048</t>
  </si>
  <si>
    <t>ubiquitin-conjugating enzyme e2 28-like isoform 1</t>
  </si>
  <si>
    <t>gi|297605891|ref|NP_001057722.2|Os06g0506600 [Oryza sativa Japonica Group] &gt;gi|255677083|dbj|BAF19636.2| Os06g0506600, partial [Oryza sativa Japonica Group]</t>
  </si>
  <si>
    <t>NP_001057722</t>
  </si>
  <si>
    <t>contig60054</t>
  </si>
  <si>
    <t>gi|502129643|ref|XP_004500378.1|PREDICTED: cationic peroxidase 1-like [Cicer arietinum]</t>
  </si>
  <si>
    <t>XP_004500378</t>
  </si>
  <si>
    <t>contig60065</t>
  </si>
  <si>
    <t>probable glutathione s-transferase para-like</t>
  </si>
  <si>
    <t>gi|502129631|ref|XP_004500374.1|PREDICTED: probable glutathione S-transferase parA-like [Cicer arietinum]</t>
  </si>
  <si>
    <t>XP_004500374</t>
  </si>
  <si>
    <t>contig60103</t>
  </si>
  <si>
    <t>3-hydroxy-3-methylglutaryl-coenzyme a reductase 3-like</t>
  </si>
  <si>
    <t>gi|502153809|ref|XP_004509470.1|PREDICTED: 3-hydroxy-3-methylglutaryl-coenzyme A reductase 3-like [Cicer arietinum]</t>
  </si>
  <si>
    <t>XP_004509470</t>
  </si>
  <si>
    <t>contig60132</t>
  </si>
  <si>
    <t>mitogen-activated protein kinase homolog mmk2-like</t>
  </si>
  <si>
    <t>gi|502105344|ref|XP_004492784.1|PREDICTED: mitogen-activated protein kinase homolog MMK2-like [Cicer arietinum]</t>
  </si>
  <si>
    <t>XP_004492784</t>
  </si>
  <si>
    <t>contig60169</t>
  </si>
  <si>
    <t>calcium-dependent protein kinase 20-like</t>
  </si>
  <si>
    <t>gi|502122187|ref|XP_004497622.1|PREDICTED: calcium-dependent protein kinase 20-like [Cicer arietinum]</t>
  </si>
  <si>
    <t>XP_004497622</t>
  </si>
  <si>
    <t>contig60244</t>
  </si>
  <si>
    <t>uncharacterized oxidoreductase at4g09670-like</t>
  </si>
  <si>
    <t>gi|502092685|ref|XP_004489742.1|PREDICTED: uncharacterized oxidoreductase At4g09670-like [Cicer arietinum]</t>
  </si>
  <si>
    <t>XP_004489742</t>
  </si>
  <si>
    <t>contig60246</t>
  </si>
  <si>
    <t>alpha- -glucan-protein synthase</t>
  </si>
  <si>
    <t>gi|502094462|ref|XP_004490223.1|PREDICTED: alpha-1,4-glucan-protein synthase [UDP-forming]-like [Cicer arietinum]</t>
  </si>
  <si>
    <t>XP_004490223</t>
  </si>
  <si>
    <t>contig60247</t>
  </si>
  <si>
    <t>contig60263</t>
  </si>
  <si>
    <t>40s ribosomal protein s12</t>
  </si>
  <si>
    <t>gi|502139845|ref|XP_004503933.1|PREDICTED: 40S ribosomal protein S12-2-like isoform X1 [Cicer arietinum]</t>
  </si>
  <si>
    <t>XP_004503933</t>
  </si>
  <si>
    <t>contig60296</t>
  </si>
  <si>
    <t>probable methyltransferase pmt26-like isoform x1</t>
  </si>
  <si>
    <t>gi|502139819|ref|XP_004503920.1|PREDICTED: probable methyltransferase PMT26-like isoform X1 [Cicer arietinum] &gt;gi|502139821|ref|XP_004503921.1| PREDICTED: probable methyltransferase PMT26-like isoform X2 [Cicer arietinum]</t>
  </si>
  <si>
    <t>XP_004503920</t>
  </si>
  <si>
    <t>contig60332</t>
  </si>
  <si>
    <t>gi|502089275|ref|XP_004488858.1|PREDICTED: aspartic proteinase CDR1-like [Cicer arietinum] &gt;gi|502089279|ref|XP_004488859.1| PREDICTED: aspartic proteinase CDR1-like [Cicer arietinum]</t>
  </si>
  <si>
    <t>XP_004488858</t>
  </si>
  <si>
    <t>contig60336</t>
  </si>
  <si>
    <t>gi|502089282|ref|XP_004488860.1|PREDICTED: aspartic proteinase CDR1-like [Cicer arietinum]</t>
  </si>
  <si>
    <t>XP_004488860</t>
  </si>
  <si>
    <t>contig60380</t>
  </si>
  <si>
    <t>probable receptor-like protein kinase at1g11050-like</t>
  </si>
  <si>
    <t>gi|502124054|ref|XP_004498364.1|PREDICTED: probable receptor-like protein kinase At1g11050-like [Cicer arietinum]</t>
  </si>
  <si>
    <t>XP_004498364</t>
  </si>
  <si>
    <t>contig60405</t>
  </si>
  <si>
    <t>contig60480</t>
  </si>
  <si>
    <t>dolichyl-diphosphooligosaccharide-protein glycosyltransferase subunit stt3a</t>
  </si>
  <si>
    <t>gi|502173220|ref|XP_004515278.1|PREDICTED: dolichyl-diphosphooligosaccharide--protein glycosyltransferase subunit STT3B-like [Cicer arietinum]</t>
  </si>
  <si>
    <t>XP_004515278</t>
  </si>
  <si>
    <t>contig60631</t>
  </si>
  <si>
    <t>plastid transketolase</t>
  </si>
  <si>
    <t>gi|502121526|ref|XP_004497357.1|PREDICTED: transketolase, chloroplastic-like [Cicer arietinum]</t>
  </si>
  <si>
    <t>XP_004497357</t>
  </si>
  <si>
    <t>contig60736</t>
  </si>
  <si>
    <t>myosin heavy chain-like protein</t>
  </si>
  <si>
    <t>gi|502124983|ref|XP_004498750.1|PREDICTED: myosin-11-like [Cicer arietinum]</t>
  </si>
  <si>
    <t>XP_004498750</t>
  </si>
  <si>
    <t>contig60771</t>
  </si>
  <si>
    <t>gi|502156628|ref|XP_004510569.1|PREDICTED: uncharacterized protein LOC101488697 [Cicer arietinum]</t>
  </si>
  <si>
    <t>XP_004510569</t>
  </si>
  <si>
    <t>contig60784</t>
  </si>
  <si>
    <t>pectinesterase pectinesterase inhibitor 3-like</t>
  </si>
  <si>
    <t>gi|525313880|ref|NP_001265901.1|pectinesterase 3-like [Cicer arietinum] &gt;gi|54303968|emb|CAE76633.2| pectin methylesterase [Cicer arietinum]</t>
  </si>
  <si>
    <t>NP_001265901</t>
  </si>
  <si>
    <t>contig60848</t>
  </si>
  <si>
    <t>60s ribosomal protein l30-like</t>
  </si>
  <si>
    <t>gi|449452706|ref|XP_004144100.1|PREDICTED: 60S ribosomal protein L30-like [Cucumis sativus] &gt;gi|449516099|ref|XP_004165085.1| PREDICTED: 60S ribosomal protein L30-like isoform 1 [Cucumis sativus]</t>
  </si>
  <si>
    <t>XP_004144100</t>
  </si>
  <si>
    <t>contig60849</t>
  </si>
  <si>
    <t>gi|502102290|ref|XP_004492027.1|PREDICTED: 60S ribosomal protein L30-like [Cicer arietinum]</t>
  </si>
  <si>
    <t>XP_004492027</t>
  </si>
  <si>
    <t>contig60912</t>
  </si>
  <si>
    <t>transcription factor bhlh123-like isoform x3</t>
  </si>
  <si>
    <t>gi|502084166|ref|XP_004487636.1|PREDICTED: transcription factor bHLH123-like isoform X3 [Cicer arietinum]</t>
  </si>
  <si>
    <t>XP_004487636</t>
  </si>
  <si>
    <t>contig60962</t>
  </si>
  <si>
    <t>ninja-family protein afp2-like</t>
  </si>
  <si>
    <t>gi|502091358|ref|XP_004489525.1|PREDICTED: ninja-family protein AFP3-like [Cicer arietinum]</t>
  </si>
  <si>
    <t>XP_004489525</t>
  </si>
  <si>
    <t>contig60964</t>
  </si>
  <si>
    <t>contig60975</t>
  </si>
  <si>
    <t>60s ribosomal protein l10a-1-like isoform x1</t>
  </si>
  <si>
    <t>gi|502130008|ref|XP_004500500.1|PREDICTED: 60S ribosomal protein L10a-1-like [Cicer arietinum]</t>
  </si>
  <si>
    <t>XP_004500500</t>
  </si>
  <si>
    <t>contig60976</t>
  </si>
  <si>
    <t>60s ribosomal protein l10a-1-like isoform x2</t>
  </si>
  <si>
    <t>gi|351723887|ref|NP_001234991.1|uncharacterized protein LOC100499715 [Glycine max] &gt;gi|255626015|gb|ACU13352.1| unknown [Glycine max]</t>
  </si>
  <si>
    <t>NP_001234991</t>
  </si>
  <si>
    <t>contig60977</t>
  </si>
  <si>
    <t>gi|502083554|ref|XP_004487494.1|PREDICTED: 60S ribosomal protein L10a-1-like isoform X1 [Cicer arietinum]</t>
  </si>
  <si>
    <t>XP_004487494</t>
  </si>
  <si>
    <t>contig61265</t>
  </si>
  <si>
    <t>eukaryotic translation initiation factor 3 subunit g-like</t>
  </si>
  <si>
    <t>gi|502157283|ref|XP_004510820.1|PREDICTED: eukaryotic translation initiation factor 3 subunit G-like [Cicer arietinum]</t>
  </si>
  <si>
    <t>XP_004510820</t>
  </si>
  <si>
    <t>contig61294</t>
  </si>
  <si>
    <t>glucan endo- -beta-glucosidase-like protein 2-like</t>
  </si>
  <si>
    <t>gi|502151928|ref|XP_004508681.1|PREDICTED: glucan endo-1,3-beta-glucosidase-like protein 2-like [Cicer arietinum]</t>
  </si>
  <si>
    <t>XP_004508681</t>
  </si>
  <si>
    <t>contig61311</t>
  </si>
  <si>
    <t>dnaj homolog subfamily c member 21-like</t>
  </si>
  <si>
    <t>gi|502151923|ref|XP_004508679.1|PREDICTED: dnaJ homolog subfamily C member 21-like [Cicer arietinum]</t>
  </si>
  <si>
    <t>XP_004508679</t>
  </si>
  <si>
    <t>contig61360</t>
  </si>
  <si>
    <t>b-cell receptor-associated protein 31-like</t>
  </si>
  <si>
    <t>gi|502145996|ref|XP_004506274.1|PREDICTED: B-cell receptor-associated protein 31-like [Cicer arietinum]</t>
  </si>
  <si>
    <t>XP_004506274</t>
  </si>
  <si>
    <t>contig61444</t>
  </si>
  <si>
    <t>methyltransferase-like protein 7a-like</t>
  </si>
  <si>
    <t>gi|502093902|ref|XP_004490089.1|PREDICTED: methyltransferase-like protein 7A-like [Cicer arietinum]</t>
  </si>
  <si>
    <t>XP_004490089</t>
  </si>
  <si>
    <t>contig61483</t>
  </si>
  <si>
    <t>wound-induced protein</t>
  </si>
  <si>
    <t>gi|502104390|ref|XP_004492524.1|PREDICTED: wound-induced protein 1-like [Cicer arietinum]</t>
  </si>
  <si>
    <t>XP_004492524</t>
  </si>
  <si>
    <t>contig61493</t>
  </si>
  <si>
    <t>chitin-inducible gibberellin-responsive protein 1-like</t>
  </si>
  <si>
    <t>gi|502084134|ref|XP_004487630.1|PREDICTED: chitin-inducible gibberellin-responsive protein 1-like [Cicer arietinum]</t>
  </si>
  <si>
    <t>XP_004487630</t>
  </si>
  <si>
    <t>contig61496</t>
  </si>
  <si>
    <t>serine threonine-specific protein</t>
  </si>
  <si>
    <t>gi|502083998|ref|XP_004487628.1|PREDICTED: probable leucine-rich repeat receptor-like serine/threonine-protein kinase At5g15730-like [Cicer arietinum]</t>
  </si>
  <si>
    <t>XP_004487628</t>
  </si>
  <si>
    <t>contig61509</t>
  </si>
  <si>
    <t>auxin efflux carrier protein</t>
  </si>
  <si>
    <t>gi|502163151|ref|XP_004512743.1|PREDICTED: auxin efflux carrier component 1-like [Cicer arietinum]</t>
  </si>
  <si>
    <t>XP_004512743</t>
  </si>
  <si>
    <t>contig61593</t>
  </si>
  <si>
    <t>upf0695 membrane protein -like</t>
  </si>
  <si>
    <t>gi|502127220|ref|XP_004499608.1|PREDICTED: UPF0695 membrane protein C977.11/PB8B6.06c-like [Cicer arietinum]</t>
  </si>
  <si>
    <t>XP_004499608</t>
  </si>
  <si>
    <t>contig61604</t>
  </si>
  <si>
    <t>contig61707</t>
  </si>
  <si>
    <t>cellulase (glycosyl hydrolase family 5)</t>
  </si>
  <si>
    <t>gi|502140368|ref|XP_004504189.1|PREDICTED: uncharacterized protein LOC101490831 [Cicer arietinum]</t>
  </si>
  <si>
    <t>XP_004504189</t>
  </si>
  <si>
    <t>contig61716</t>
  </si>
  <si>
    <t>gi|502140272|ref|XP_004504141.1|PREDICTED: E3 ubiquitin-protein ligase RGLG2-like isoform X2 [Cicer arietinum]</t>
  </si>
  <si>
    <t>XP_004504141</t>
  </si>
  <si>
    <t>contig61752</t>
  </si>
  <si>
    <t>PREDICTED: uncharacterized protein LOC101489465</t>
  </si>
  <si>
    <t>gi|502086273|ref|XP_004488164.1|PREDICTED: uncharacterized protein LOC101489465 [Cicer arietinum]</t>
  </si>
  <si>
    <t>XP_004488164</t>
  </si>
  <si>
    <t>contig61897</t>
  </si>
  <si>
    <t>trypsin inhibitor</t>
  </si>
  <si>
    <t>gi|502106702|ref|XP_004493027.1|PREDICTED: Bowman-Birk type proteinase inhibitor-like [Cicer arietinum]</t>
  </si>
  <si>
    <t>XP_004493027</t>
  </si>
  <si>
    <t>contig61943</t>
  </si>
  <si>
    <t>cysteine proteinase inhibitor</t>
  </si>
  <si>
    <t>gi|502158281|ref|XP_004511090.1|PREDICTED: cysteine proteinase inhibitor 12-like [Cicer arietinum]</t>
  </si>
  <si>
    <t>XP_004511090</t>
  </si>
  <si>
    <t>contig61944</t>
  </si>
  <si>
    <t>cysteine proteinase inhibitor 12-like</t>
  </si>
  <si>
    <t>contig62034</t>
  </si>
  <si>
    <t>auxin efflux carrier family protein</t>
  </si>
  <si>
    <t>gi|502173590|ref|XP_004515365.1|PREDICTED: uncharacterized protein LOC101492524 isoform X2 [Cicer arietinum]</t>
  </si>
  <si>
    <t>XP_004515365</t>
  </si>
  <si>
    <t>contig62035</t>
  </si>
  <si>
    <t>contig62039</t>
  </si>
  <si>
    <t>uncharacterized transporter -like</t>
  </si>
  <si>
    <t>gi|502158554|ref|XP_004511196.1|PREDICTED: uncharacterized protein LOC101502298 [Cicer arietinum]</t>
  </si>
  <si>
    <t>XP_004511196</t>
  </si>
  <si>
    <t>contig62040</t>
  </si>
  <si>
    <t>gi|502173653|ref|XP_004515379.1|PREDICTED: uncharacterized protein LOC101498835 [Cicer arietinum]</t>
  </si>
  <si>
    <t>XP_004515379</t>
  </si>
  <si>
    <t>contig62080</t>
  </si>
  <si>
    <t>pectinacetylesterase family protein</t>
  </si>
  <si>
    <t>gi|502153960|ref|XP_004509522.1|PREDICTED: uncharacterized protein LOC101493258 isoform X1 [Cicer arietinum] &gt;gi|502153962|ref|XP_004509523.1| PREDICTED: uncharacterized protein LOC101493258 isoform X2 [Cicer arietinum]</t>
  </si>
  <si>
    <t>XP_004509522</t>
  </si>
  <si>
    <t>contig62081</t>
  </si>
  <si>
    <t>contig62082</t>
  </si>
  <si>
    <t>PREDICTED: uncharacterized protein LOC101493258 isoform X3</t>
  </si>
  <si>
    <t>gi|502153964|ref|XP_004509524.1|PREDICTED: uncharacterized protein LOC101493258 isoform X3 [Cicer arietinum]</t>
  </si>
  <si>
    <t>XP_004509524</t>
  </si>
  <si>
    <t>contig62308</t>
  </si>
  <si>
    <t>PREDICTED: uncharacterized protein LOC101506911 isoform X1</t>
  </si>
  <si>
    <t>gi|502155842|ref|XP_004510212.1|PREDICTED: uncharacterized protein LOC101506911 isoform X1 [Cicer arietinum] &gt;gi|502155845|ref|XP_004510213.1| PREDICTED: uncharacterized protein LOC101506911 isoform X2 [Cicer arietinum] &gt;gi|502155848|ref|XP_004510214.1| PREDICTED: uncharacterized protein LOC101506911 isoform X3 [Cicer arietinum]</t>
  </si>
  <si>
    <t>XP_004510212</t>
  </si>
  <si>
    <t>contig62395</t>
  </si>
  <si>
    <t>fasciclin-like arabinogalactan protein 15-like</t>
  </si>
  <si>
    <t>gi|502145939|ref|XP_004506247.1|PREDICTED: fasciclin-like arabinogalactan protein 15-like [Cicer arietinum]</t>
  </si>
  <si>
    <t>XP_004506247</t>
  </si>
  <si>
    <t>contig62396</t>
  </si>
  <si>
    <t>fasciclin-like arabinogalactan protein 17</t>
  </si>
  <si>
    <t>contig62495</t>
  </si>
  <si>
    <t>pathogenesis-like protein</t>
  </si>
  <si>
    <t>gi|502089780|ref|XP_004489016.1|PREDICTED: pathogen-related protein-like [Cicer arietinum]</t>
  </si>
  <si>
    <t>XP_004489016</t>
  </si>
  <si>
    <t>contig62498</t>
  </si>
  <si>
    <t>contig62499</t>
  </si>
  <si>
    <t>pathogen-related related</t>
  </si>
  <si>
    <t>contig62641</t>
  </si>
  <si>
    <t>probable xyloglucan endotransglucosylase hydrolase protein 32-like</t>
  </si>
  <si>
    <t>gi|502145522|ref|XP_004506064.1|PREDICTED: probable xyloglucan endotransglucosylase/hydrolase protein 32-like [Cicer arietinum]</t>
  </si>
  <si>
    <t>XP_004506064</t>
  </si>
  <si>
    <t>contig62694</t>
  </si>
  <si>
    <t>potassium transporter 8-like isoform x1</t>
  </si>
  <si>
    <t>gi|502090667|ref|XP_004489302.1|PREDICTED: potassium transporter 8-like isoform X1 [Cicer arietinum]</t>
  </si>
  <si>
    <t>XP_004489302</t>
  </si>
  <si>
    <t>contig62816</t>
  </si>
  <si>
    <t>heat shock cognate 70 kda protein 2-like</t>
  </si>
  <si>
    <t>gi|502102570|ref|XP_004492118.1|PREDICTED: heat shock cognate 70 kDa protein 2-like [Cicer arietinum]</t>
  </si>
  <si>
    <t>XP_004492118</t>
  </si>
  <si>
    <t>contig62827</t>
  </si>
  <si>
    <t>act domain protein</t>
  </si>
  <si>
    <t>gi|502102564|ref|XP_004492116.1|PREDICTED: uncharacterized protein LOC101495407 [Cicer arietinum]</t>
  </si>
  <si>
    <t>XP_004492116</t>
  </si>
  <si>
    <t>contig62836</t>
  </si>
  <si>
    <t>dolichol kinase-like</t>
  </si>
  <si>
    <t>gi|593699386|ref|XP_007150158.1|hypothetical protein PHAVU_005G1319001g, partial [Phaseolus vulgaris] &gt;gi|561023422|gb|ESW22152.1| hypothetical protein PHAVU_005G1319001g, partial [Phaseolus vulgaris]</t>
  </si>
  <si>
    <t>XP_007150158</t>
  </si>
  <si>
    <t>contig62897</t>
  </si>
  <si>
    <t>carrier protein mitochondrial-like isoform x1</t>
  </si>
  <si>
    <t>gi|388520031|gb|AFK48077.1|unknown [Lotus japonicus]</t>
  </si>
  <si>
    <t>AFK48077</t>
  </si>
  <si>
    <t>contig62898</t>
  </si>
  <si>
    <t>gi|502157936|ref|XP_004510962.1|PREDICTED: ADP,ATP carrier protein 1, mitochondrial-like isoform X1 [Cicer arietinum] &gt;gi|502157938|ref|XP_004510963.1| PREDICTED: ADP,ATP carrier protein 1, mitochondrial-like isoform X2 [Cicer arietinum] &gt;gi|502157940|ref|XP_004510964.1| PREDICTED: ADP,ATP carrier protein 1, mitochondrial-like isoform X3 [Cicer arietinum] &gt;gi|502157942|ref|XP_004510965.1| PREDICTED: ADP,ATP carrier protein 1, mitochondrial-like isoform X4 [Cicer arietinum]</t>
  </si>
  <si>
    <t>XP_004510962</t>
  </si>
  <si>
    <t>contig62899</t>
  </si>
  <si>
    <t>contig63176</t>
  </si>
  <si>
    <t>two-component response regulator arr8-like</t>
  </si>
  <si>
    <t>gi|593696914|ref|XP_007148939.1|hypothetical protein PHAVU_005G027100g [Phaseolus vulgaris] &gt;gi|561022203|gb|ESW20933.1| hypothetical protein PHAVU_005G027100g [Phaseolus vulgaris]</t>
  </si>
  <si>
    <t>XP_007148939</t>
  </si>
  <si>
    <t>contig63177</t>
  </si>
  <si>
    <t>two-component response regulator arr9</t>
  </si>
  <si>
    <t>gi|357456553|ref|XP_003598557.1|Two-component response regulator ARR9 [Medicago truncatula] &gt;gi|355487605|gb|AES68808.1| two-component response regulator ARR3-like protein [Medicago truncatula] &gt;gi|357595944|gb|AET86869.1| cytokinin resposne regulator 9 [Medicago truncatula]</t>
  </si>
  <si>
    <t>XP_003598557</t>
  </si>
  <si>
    <t>contig63201</t>
  </si>
  <si>
    <t>probable wrky transcription factor 4-like isoform x1</t>
  </si>
  <si>
    <t>gi|502167762|ref|XP_004514244.1|PREDICTED: probable WRKY transcription factor 4-like isoform X1 [Cicer arietinum]</t>
  </si>
  <si>
    <t>XP_004514244</t>
  </si>
  <si>
    <t>contig63374</t>
  </si>
  <si>
    <t>gi|502097093|ref|XP_004490909.1|PREDICTED: leghemoglobin-1-like [Cicer arietinum]</t>
  </si>
  <si>
    <t>XP_004490909</t>
  </si>
  <si>
    <t>contig63386</t>
  </si>
  <si>
    <t>gdp-d-mannose pyrophosphorylase</t>
  </si>
  <si>
    <t>gi|502097080|ref|XP_004490906.1|PREDICTED: mannose-1-phosphate guanylyltransferase 1-like [Cicer arietinum]</t>
  </si>
  <si>
    <t>XP_004490906</t>
  </si>
  <si>
    <t>contig63472</t>
  </si>
  <si>
    <t>gi|502163063|ref|XP_004512713.1|PREDICTED: MATE efflux family protein 9-like [Cicer arietinum]</t>
  </si>
  <si>
    <t>XP_004512713</t>
  </si>
  <si>
    <t>contig63473</t>
  </si>
  <si>
    <t>gi|657383220|gb|KEH26972.1|MATE efflux family protein [Medicago truncatula]</t>
  </si>
  <si>
    <t>KEH26972</t>
  </si>
  <si>
    <t>contig63475</t>
  </si>
  <si>
    <t>gi|502163253|ref|XP_004512777.1|PREDICTED: MATE efflux family protein DTX1-like [Cicer arietinum]</t>
  </si>
  <si>
    <t>XP_004512777</t>
  </si>
  <si>
    <t>contig63476</t>
  </si>
  <si>
    <t>contig63599</t>
  </si>
  <si>
    <t>chlorophyll a-b binding protein chloroplastic-like</t>
  </si>
  <si>
    <t>gi|502130535|ref|XP_004500683.1|PREDICTED: chlorophyll a-b binding protein CP29.3, chloroplastic-like [Cicer arietinum]</t>
  </si>
  <si>
    <t>XP_004500683</t>
  </si>
  <si>
    <t>contig63624</t>
  </si>
  <si>
    <t>mob1 phocein family protein</t>
  </si>
  <si>
    <t>gi|297800148|ref|XP_002867958.1|mob1/phocein family protein [Arabidopsis lyrata subsp. lyrata] &gt;gi|297313794|gb|EFH44217.1| mob1/phocein family protein [Arabidopsis lyrata subsp. lyrata]</t>
  </si>
  <si>
    <t>XP_002867958</t>
  </si>
  <si>
    <t>contig63711</t>
  </si>
  <si>
    <t>60s ribosomal protein l32-1-like</t>
  </si>
  <si>
    <t>gi|502140756|ref|XP_004504324.1|PREDICTED: 60S ribosomal protein L32-1-like [Cicer arietinum]</t>
  </si>
  <si>
    <t>XP_004504324</t>
  </si>
  <si>
    <t>contig63854</t>
  </si>
  <si>
    <t>major facilitator superfamily protein</t>
  </si>
  <si>
    <t>gi|502127254|ref|XP_004499623.1|PREDICTED: LOW QUALITY PROTEIN: hexose carrier protein HEX6-like [Cicer arietinum]</t>
  </si>
  <si>
    <t>XP_004499623</t>
  </si>
  <si>
    <t>contig63856</t>
  </si>
  <si>
    <t>low quality protein: hexose carrier protein hex6-like</t>
  </si>
  <si>
    <t>contig63857</t>
  </si>
  <si>
    <t>contig63868</t>
  </si>
  <si>
    <t>zinc-binding family protein</t>
  </si>
  <si>
    <t>gi|218191393|gb|EEC73820.1|hypothetical protein OsI_08542 [Oryza sativa Indica Group]</t>
  </si>
  <si>
    <t>EEC73820</t>
  </si>
  <si>
    <t>contig63946</t>
  </si>
  <si>
    <t>gi|502095842|ref|XP_004490551.1|PREDICTED: myb-like protein X-like [Cicer arietinum]</t>
  </si>
  <si>
    <t>XP_004490551</t>
  </si>
  <si>
    <t>contig63948</t>
  </si>
  <si>
    <t>contig63949</t>
  </si>
  <si>
    <t>contig64014</t>
  </si>
  <si>
    <t>phospholipid-translocating p-type atpase flippase family protein</t>
  </si>
  <si>
    <t>gi|502127216|ref|XP_004499606.1|PREDICTED: phospholipid-transporting ATPase 1-like [Cicer arietinum]</t>
  </si>
  <si>
    <t>XP_004499606</t>
  </si>
  <si>
    <t>contig64029</t>
  </si>
  <si>
    <t>gi|502153128|ref|XP_004509227.1|PREDICTED: BEL1-like homeodomain protein 2-like [Cicer arietinum]</t>
  </si>
  <si>
    <t>XP_004509227</t>
  </si>
  <si>
    <t>contig64030</t>
  </si>
  <si>
    <t>bel1-like homeodomain protein</t>
  </si>
  <si>
    <t>gi|357518477|ref|XP_003629527.1|BEL1-like homeodomain protein [Medicago truncatula]</t>
  </si>
  <si>
    <t>XP_003629527</t>
  </si>
  <si>
    <t>contig64032</t>
  </si>
  <si>
    <t>bel1-related homeotic protein</t>
  </si>
  <si>
    <t>contig64178</t>
  </si>
  <si>
    <t>PREDICTED: uncharacterized protein LOC101495223 isoform X1</t>
  </si>
  <si>
    <t>gi|502120511|ref|XP_004496986.1|PREDICTED: uncharacterized protein LOC101495223 isoform X1 [Cicer arietinum] &gt;gi|502120514|ref|XP_004496987.1| PREDICTED: uncharacterized protein LOC101495223 isoform X2 [Cicer arietinum] &gt;gi|502120517|ref|XP_004496988.1| PREDICTED: uncharacterized protein LOC101495223 isoform X3 [Cicer arietinum]</t>
  </si>
  <si>
    <t>XP_004496986</t>
  </si>
  <si>
    <t>contig64200</t>
  </si>
  <si>
    <t>gi|502120535|ref|XP_004496994.1|PREDICTED: uncharacterized protein LOC101497518 [Cicer arietinum]</t>
  </si>
  <si>
    <t>XP_004496994</t>
  </si>
  <si>
    <t>contig64339</t>
  </si>
  <si>
    <t>peptide n-acetyl-beta-d-glucosaminyl asparaginase amidase a</t>
  </si>
  <si>
    <t>gi|502169612|ref|XP_004514647.1|PREDICTED: peptide-N4-(N-acetyl-beta-glucosaminyl)asparagine amidase A-like isoform X1 [Cicer arietinum] &gt;gi|502169618|ref|XP_004514648.1| PREDICTED: peptide-N4-(N-acetyl-beta-glucosaminyl)asparagine amidase A-like isoform X2 [Cicer arietinum] &gt;gi|502169623|ref|XP_004514649.1| PREDICTED: peptide-N4-(N-acetyl-beta-glucosaminyl)asparagine amidase A-like isoform X3 [Cicer arietinum] &gt;gi|502169627|ref|XP_004514650.1| PREDICTED: peptide-N4-(N-acetyl-beta-glucosaminyl)asparagine amidase A-like isoform X4 [Cicer arietinum]</t>
  </si>
  <si>
    <t>XP_004514647</t>
  </si>
  <si>
    <t>contig64377</t>
  </si>
  <si>
    <t>transcription factor</t>
  </si>
  <si>
    <t>gi|502094137|ref|XP_004490148.1|PREDICTED: probable WRKY transcription factor 57-like [Cicer arietinum]</t>
  </si>
  <si>
    <t>XP_004490148</t>
  </si>
  <si>
    <t>contig64378</t>
  </si>
  <si>
    <t>probable wrky transcription factor 57 isoform x2</t>
  </si>
  <si>
    <t>gi|255542086|ref|XP_002512107.1|hypothetical protein RCOM_1621230 [Ricinus communis] &gt;gi|223549287|gb|EEF50776.1| hypothetical protein RCOM_1621230 [Ricinus communis]</t>
  </si>
  <si>
    <t>XP_002512107</t>
  </si>
  <si>
    <t>contig64379</t>
  </si>
  <si>
    <t>probable wrky transcription factor 57-like</t>
  </si>
  <si>
    <t>contig64411</t>
  </si>
  <si>
    <t>gi|502135214|ref|XP_004502257.1|PREDICTED: probable receptor protein kinase TMK1-like [Cicer arietinum]</t>
  </si>
  <si>
    <t>XP_004502257</t>
  </si>
  <si>
    <t>contig64414</t>
  </si>
  <si>
    <t>xyloglucan endotransglycosylase hydrolase xth-21</t>
  </si>
  <si>
    <t>gi|357462865|ref|XP_003601714.1|Xyloglucan endotransglycosylase/hydrolase XTH-21 [Medicago truncatula] &gt;gi|355490762|gb|AES71965.1| xyloglucan endotransglucosylase/hydrolase family protein [Medicago truncatula]</t>
  </si>
  <si>
    <t>XP_003601714</t>
  </si>
  <si>
    <t>contig64499</t>
  </si>
  <si>
    <t>udp-glycosyltransferase 79b1-like</t>
  </si>
  <si>
    <t>gi|502083861|ref|XP_004487587.1|PREDICTED: UDP-glycosyltransferase 79B1-like [Cicer arietinum] &gt;gi|533214792|gb|AGU14138.1| UDP-glycosyltransferase [Cicer arietinum]</t>
  </si>
  <si>
    <t>XP_004487587</t>
  </si>
  <si>
    <t>contig64512</t>
  </si>
  <si>
    <t>early nodulin-like protein 2-like</t>
  </si>
  <si>
    <t>gi|502083885|ref|XP_004487595.1|PREDICTED: early nodulin-like protein 2-like [Cicer arietinum]</t>
  </si>
  <si>
    <t>XP_004487595</t>
  </si>
  <si>
    <t>contig64513</t>
  </si>
  <si>
    <t>contig64581</t>
  </si>
  <si>
    <t>gi|28798549|gb|AAO46881.1|60S ribosomal protein [Medicago sativa]</t>
  </si>
  <si>
    <t>AAO46881</t>
  </si>
  <si>
    <t>contig64582</t>
  </si>
  <si>
    <t>60s ribosomal protein l18-2</t>
  </si>
  <si>
    <t>gi|502112600|ref|XP_004494383.1|PREDICTED: 60S ribosomal protein L18-like [Cicer arietinum]</t>
  </si>
  <si>
    <t>XP_004494383</t>
  </si>
  <si>
    <t>contig64583</t>
  </si>
  <si>
    <t>contig64584</t>
  </si>
  <si>
    <t>ribosomal protein l18</t>
  </si>
  <si>
    <t>gi|6094021|sp|O65729.1|RL18_CICARRecName: Full=60S ribosomal protein L18 &gt;gi|3021348|emb|CAA06246.1| ribosomal protein L18 [Cicer arietinum]</t>
  </si>
  <si>
    <t>O65729</t>
  </si>
  <si>
    <t>contig64725</t>
  </si>
  <si>
    <t>lysosomal beta glucosidase-like isoform x1</t>
  </si>
  <si>
    <t>gi|357448467|ref|XP_003594509.1|Beta-D-glucosidase [Medicago truncatula] &gt;gi|355483557|gb|AES64760.1| glycoside hydrolase family 3 protein [Medicago truncatula]</t>
  </si>
  <si>
    <t>XP_003594509</t>
  </si>
  <si>
    <t>contig64841</t>
  </si>
  <si>
    <t>probable 6-phosphogluconolactonase chloroplastic-like</t>
  </si>
  <si>
    <t>gi|502124143|ref|XP_004498404.1|PREDICTED: probable 6-phosphogluconolactonase 4, chloroplastic-like [Cicer arietinum]</t>
  </si>
  <si>
    <t>XP_004498404</t>
  </si>
  <si>
    <t>contig64913</t>
  </si>
  <si>
    <t>glutathione s-transferase chloroplastic-like</t>
  </si>
  <si>
    <t>gi|502103862|ref|XP_004492381.1|PREDICTED: glutathione S-transferase L2, chloroplastic-like [Cicer arietinum]</t>
  </si>
  <si>
    <t>XP_004492381</t>
  </si>
  <si>
    <t>contig64916</t>
  </si>
  <si>
    <t>early nodulin enod18</t>
  </si>
  <si>
    <t>gi|502103867|ref|XP_004492382.1|PREDICTED: uncharacterized protein C167.05-like [Cicer arietinum]</t>
  </si>
  <si>
    <t>XP_004492382</t>
  </si>
  <si>
    <t>contig64937</t>
  </si>
  <si>
    <t>proton-dependent oligopeptide transport family protein</t>
  </si>
  <si>
    <t>gi|502146271|ref|XP_004506379.1|PREDICTED: probable peptide/nitrate transporter At1g22540-like [Cicer arietinum]</t>
  </si>
  <si>
    <t>XP_004506379</t>
  </si>
  <si>
    <t>contig64954</t>
  </si>
  <si>
    <t>auxin-responsive protein iaa8-like</t>
  </si>
  <si>
    <t>gi|502162560|ref|XP_004512542.1|PREDICTED: auxin-responsive protein IAA8-like [Cicer arietinum]</t>
  </si>
  <si>
    <t>XP_004512542</t>
  </si>
  <si>
    <t>contig64994</t>
  </si>
  <si>
    <t>bel1-like homeodomain protein 10-like</t>
  </si>
  <si>
    <t>gi|502131414|ref|XP_004500978.1|PREDICTED: BEL1-like homeodomain protein 10-like [Cicer arietinum]</t>
  </si>
  <si>
    <t>XP_004500978</t>
  </si>
  <si>
    <t>contig64995</t>
  </si>
  <si>
    <t>contig64996</t>
  </si>
  <si>
    <t>contig65120</t>
  </si>
  <si>
    <t>senescence dehydration-associated-like protein</t>
  </si>
  <si>
    <t>gi|502144900|ref|XP_004505787.1|PREDICTED: uncharacterized protein LOC101495575 [Cicer arietinum]</t>
  </si>
  <si>
    <t>XP_004505787</t>
  </si>
  <si>
    <t>contig65160</t>
  </si>
  <si>
    <t>carbonic anhydrase</t>
  </si>
  <si>
    <t>gi|357485881|ref|XP_003613228.1|Carbonic anhydrase [Medicago truncatula] &gt;gi|355514563|gb|AES96186.1| carbonic anhydrase family protein [Medicago truncatula]</t>
  </si>
  <si>
    <t>XP_003613228</t>
  </si>
  <si>
    <t>contig65162</t>
  </si>
  <si>
    <t>carbonic anhydrase family protein</t>
  </si>
  <si>
    <t>gi|657384550|gb|AES96187.2|carbonic anhydrase family protein [Medicago truncatula]</t>
  </si>
  <si>
    <t>AES96187</t>
  </si>
  <si>
    <t>contig65165</t>
  </si>
  <si>
    <t>carbonic chloroplastic-like isoformx1</t>
  </si>
  <si>
    <t>gi|356497767|ref|XP_003517730.1|PREDICTED: carbonic anhydrase, chloroplastic-like isoformX1 [Glycine max] &gt;gi|571433897|ref|XP_006573037.1| PREDICTED: carbonic anhydrase, chloroplastic-like isoform X3 [Glycine max] &gt;gi|571433899|ref|XP_006573038.1| PREDICTED: carbonic anhydrase, chloroplastic-like isoform X4 [Glycine max]</t>
  </si>
  <si>
    <t>XP_003517730</t>
  </si>
  <si>
    <t>contig65241</t>
  </si>
  <si>
    <t>duf4378 domain protein</t>
  </si>
  <si>
    <t>gi|502163908|ref|XP_004512990.1|PREDICTED: uncharacterized protein LOC101494549 [Cicer arietinum]</t>
  </si>
  <si>
    <t>XP_004512990</t>
  </si>
  <si>
    <t>contig65242</t>
  </si>
  <si>
    <t>contig65243</t>
  </si>
  <si>
    <t>contig65252</t>
  </si>
  <si>
    <t>PREDICTED: uncharacterized protein LOC101510347</t>
  </si>
  <si>
    <t>gi|502166782|ref|XP_004513979.1|PREDICTED: uncharacterized protein LOC101510347 [Cicer arietinum]</t>
  </si>
  <si>
    <t>XP_004513979</t>
  </si>
  <si>
    <t>contig65264</t>
  </si>
  <si>
    <t>myb sant-like dna-binding domain protein</t>
  </si>
  <si>
    <t>gi|502102274|ref|XP_004492022.1|PREDICTED: uncharacterized protein LOC101510442 [Cicer arietinum]</t>
  </si>
  <si>
    <t>XP_004492022</t>
  </si>
  <si>
    <t>contig65267</t>
  </si>
  <si>
    <t>contig65273</t>
  </si>
  <si>
    <t>adp-ribosylation factor gtpase-activating protein agd3-like</t>
  </si>
  <si>
    <t>gi|502102271|ref|XP_004492021.1|PREDICTED: ADP-ribosylation factor GTPase-activating protein AGD3-like [Cicer arietinum]</t>
  </si>
  <si>
    <t>XP_004492021</t>
  </si>
  <si>
    <t>contig65336</t>
  </si>
  <si>
    <t>proline-rich extensin-like protein epr1-like</t>
  </si>
  <si>
    <t>gi|502088101|ref|XP_004488730.1|PREDICTED: proline-rich extensin-like protein EPR1-like [Cicer arietinum]</t>
  </si>
  <si>
    <t>XP_004488730</t>
  </si>
  <si>
    <t>contig65371</t>
  </si>
  <si>
    <t>amyb_vigun ame: full=beta-amylase ame: full= -alpha-d-glucan maltohydrolase</t>
  </si>
  <si>
    <t>gi|3913034|sp|O64407.1|AMYB_VIGUNRecName: Full=Beta-amylase; AltName: Full=1,4-alpha-D-glucan maltohydrolase &gt;gi|2995395|emb|CAA12395.1| beta amylase [Vigna unguiculata]</t>
  </si>
  <si>
    <t>O64407</t>
  </si>
  <si>
    <t>contig65372</t>
  </si>
  <si>
    <t>contig65447</t>
  </si>
  <si>
    <t>e3 ubiquitin-protein ligase rma1h1-like isoform x1</t>
  </si>
  <si>
    <t>gi|502146652|ref|XP_004506547.1|PREDICTED: E3 ubiquitin-protein ligase RMA1H1-like isoform X1 [Cicer arietinum] &gt;gi|502146654|ref|XP_004506548.1| PREDICTED: E3 ubiquitin-protein ligase RMA1H1-like isoform X2 [Cicer arietinum]</t>
  </si>
  <si>
    <t>XP_004506547</t>
  </si>
  <si>
    <t>contig65537</t>
  </si>
  <si>
    <t>g-type lectin s-receptor-like serine threonine-protein kinase at2g19130-like</t>
  </si>
  <si>
    <t>gi|502165385|ref|XP_004513556.1|PREDICTED: G-type lectin S-receptor-like serine/threonine-protein kinase At2g19130-like [Cicer arietinum]</t>
  </si>
  <si>
    <t>XP_004513556</t>
  </si>
  <si>
    <t>contig65557</t>
  </si>
  <si>
    <t>peptide methionine sulfoxide reductase-like isoform x1</t>
  </si>
  <si>
    <t>gi|502099125|ref|XP_004491395.1|PREDICTED: peptide methionine sulfoxide reductase-like isoform X1 [Cicer arietinum]</t>
  </si>
  <si>
    <t>XP_004491395</t>
  </si>
  <si>
    <t>contig65679</t>
  </si>
  <si>
    <t>probable 2-isopropylmalate synthase-like</t>
  </si>
  <si>
    <t>gi|502165275|ref|XP_004513503.1|PREDICTED: probable 2-isopropylmalate synthase-like [Cicer arietinum]</t>
  </si>
  <si>
    <t>XP_004513503</t>
  </si>
  <si>
    <t>contig65681</t>
  </si>
  <si>
    <t>contig65682</t>
  </si>
  <si>
    <t>homocitrate synthase</t>
  </si>
  <si>
    <t>gi|268607430|dbj|BAI49592.1|homocitrate synthase [Lotus japonicus]</t>
  </si>
  <si>
    <t>BAI49592</t>
  </si>
  <si>
    <t>contig65738</t>
  </si>
  <si>
    <t>tir-nbs disease resistance-like protein</t>
  </si>
  <si>
    <t>gi|502093492|ref|XP_004489961.1|PREDICTED: TMV resistance protein N-like isoform X1 [Cicer arietinum]</t>
  </si>
  <si>
    <t>XP_004489961</t>
  </si>
  <si>
    <t>contig65741</t>
  </si>
  <si>
    <t>small multi-drug export protein</t>
  </si>
  <si>
    <t>gi|502093490|ref|XP_004489960.1|PREDICTED: uncharacterized protein LOC101489688 [Cicer arietinum]</t>
  </si>
  <si>
    <t>XP_004489960</t>
  </si>
  <si>
    <t>contig65790</t>
  </si>
  <si>
    <t>glucan endo- -beta-glucosidase</t>
  </si>
  <si>
    <t>gi|502182642|ref|XP_004516968.1|PREDICTED: glucan endo-1,3-beta-glucosidase-like [Cicer arietinum]</t>
  </si>
  <si>
    <t>XP_004516968</t>
  </si>
  <si>
    <t>contig65791</t>
  </si>
  <si>
    <t>contig65794</t>
  </si>
  <si>
    <t>glucan endo- -beta-glucosidase-like</t>
  </si>
  <si>
    <t>contig65839</t>
  </si>
  <si>
    <t>defensin ec-amp-d1-like</t>
  </si>
  <si>
    <t>gi|571474742|ref|XP_006586320.1|PREDICTED: defensin-like protein-like [Glycine max]</t>
  </si>
  <si>
    <t>XP_006586320</t>
  </si>
  <si>
    <t>contig65985</t>
  </si>
  <si>
    <t>chorismate mutase</t>
  </si>
  <si>
    <t>gi|502125134|ref|XP_004498812.1|PREDICTED: chorismate mutase, chloroplastic-like isoform X2 [Cicer arietinum]</t>
  </si>
  <si>
    <t>XP_004498812</t>
  </si>
  <si>
    <t>contig66004</t>
  </si>
  <si>
    <t>gi|502142382|ref|XP_004504930.1|PREDICTED: WAT1-related protein At1g68170-like [Cicer arietinum]</t>
  </si>
  <si>
    <t>XP_004504930</t>
  </si>
  <si>
    <t>contig66008</t>
  </si>
  <si>
    <t>gi|657389623|gb|KEH31279.1|nodulin MtN21/EamA-like transporter family protein [Medicago truncatula]</t>
  </si>
  <si>
    <t>KEH31279</t>
  </si>
  <si>
    <t>contig66009</t>
  </si>
  <si>
    <t>caffeoyl- o-methyltransferase-like</t>
  </si>
  <si>
    <t>gi|502142020|ref|XP_004504753.1|PREDICTED: caffeoyl-CoA O-methyltransferase-like [Cicer arietinum]</t>
  </si>
  <si>
    <t>XP_004504753</t>
  </si>
  <si>
    <t>contig66110</t>
  </si>
  <si>
    <t>gi|502171791|ref|XP_004515103.1|PREDICTED: peroxidase 12-like [Cicer arietinum]</t>
  </si>
  <si>
    <t>XP_004515103</t>
  </si>
  <si>
    <t>contig66111</t>
  </si>
  <si>
    <t>peroxidase 12-like</t>
  </si>
  <si>
    <t>contig66112</t>
  </si>
  <si>
    <t>contig66234</t>
  </si>
  <si>
    <t>peptidyl-prolyl cis-trans isomerase</t>
  </si>
  <si>
    <t>gi|502144437|ref|XP_004505696.1|PREDICTED: peptidyl-prolyl cis-trans isomerase 1-like [Cicer arietinum]</t>
  </si>
  <si>
    <t>XP_004505696</t>
  </si>
  <si>
    <t>contig66534</t>
  </si>
  <si>
    <t>protein transport protein sec61 subunit gamma-like</t>
  </si>
  <si>
    <t>gi|474008623|gb|EMS52466.1|Protein transport protein Sec61 subunit gamma [Triticum urartu]</t>
  </si>
  <si>
    <t>EMS52466</t>
  </si>
  <si>
    <t>contig66598</t>
  </si>
  <si>
    <t>gi|502174828|ref|XP_004515608.1|PREDICTED: repetitive proline-rich cell wall protein 2-like [Cicer arietinum] &gt;gi|502183817|ref|XP_004517221.1| PREDICTED: repetitive proline-rich cell wall protein 2-like [Cicer arietinum]</t>
  </si>
  <si>
    <t>XP_004515608</t>
  </si>
  <si>
    <t>contig66680</t>
  </si>
  <si>
    <t>fatty acid desaturase 8 isoform 1</t>
  </si>
  <si>
    <t>gi|144600657|gb|ABP01594.1|microsomal omega-3 fatty acid desaturase C [Glycine max]</t>
  </si>
  <si>
    <t>ABP01594</t>
  </si>
  <si>
    <t>contig66693</t>
  </si>
  <si>
    <t>gi|502176171|ref|XP_004515813.1|PREDICTED: subtilisin-like protease-like [Cicer arietinum]</t>
  </si>
  <si>
    <t>XP_004515813</t>
  </si>
  <si>
    <t>contig66694</t>
  </si>
  <si>
    <t>contig66695</t>
  </si>
  <si>
    <t>contig66696</t>
  </si>
  <si>
    <t>contig66697</t>
  </si>
  <si>
    <t>contig66698</t>
  </si>
  <si>
    <t>contig66699</t>
  </si>
  <si>
    <t>contig66719</t>
  </si>
  <si>
    <t>PREDICTED: uncharacterized protein LOC101508261 isoform X2</t>
  </si>
  <si>
    <t>gi|502146563|ref|XP_004506508.1|PREDICTED: uncharacterized protein LOC101508261 isoform X2 [Cicer arietinum]</t>
  </si>
  <si>
    <t>XP_004506508</t>
  </si>
  <si>
    <t>contig66756</t>
  </si>
  <si>
    <t>PREDICTED: extensin-like</t>
  </si>
  <si>
    <t>gi|502167823|ref|XP_004514259.1|PREDICTED: extensin-like [Cicer arietinum]</t>
  </si>
  <si>
    <t>XP_004514259</t>
  </si>
  <si>
    <t>contig66901</t>
  </si>
  <si>
    <t>tbc1 domain family member-like protein</t>
  </si>
  <si>
    <t>gi|502085721|ref|XP_004487985.1|PREDICTED: uncharacterized protein LOC101508392 [Cicer arietinum]</t>
  </si>
  <si>
    <t>XP_004487985</t>
  </si>
  <si>
    <t>contig67117</t>
  </si>
  <si>
    <t>proactivator polypeptide-like 1-like isoform x1</t>
  </si>
  <si>
    <t>gi|502146403|ref|XP_004506438.1|PREDICTED: proactivator polypeptide-like 1-like isoform X1 [Cicer arietinum]</t>
  </si>
  <si>
    <t>XP_004506438</t>
  </si>
  <si>
    <t>contig67118</t>
  </si>
  <si>
    <t>contig67119</t>
  </si>
  <si>
    <t>contig67133</t>
  </si>
  <si>
    <t>gi|502094162|ref|XP_004490154.1|PREDICTED: uncharacterized protein LOC101500286 [Cicer arietinum]</t>
  </si>
  <si>
    <t>XP_004490154</t>
  </si>
  <si>
    <t>contig67134</t>
  </si>
  <si>
    <t>contig67142</t>
  </si>
  <si>
    <t>probable leucine-rich repeat receptor-like protein kinase at1g35710-like</t>
  </si>
  <si>
    <t>gi|502094154|ref|XP_004490152.1|PREDICTED: probable leucine-rich repeat receptor-like protein kinase At1g35710-like [Cicer arietinum]</t>
  </si>
  <si>
    <t>XP_004490152</t>
  </si>
  <si>
    <t>contig67256</t>
  </si>
  <si>
    <t>contig67257</t>
  </si>
  <si>
    <t>contig67285</t>
  </si>
  <si>
    <t>folylpolyglutamate synthase-like isoform x1</t>
  </si>
  <si>
    <t>gi|571441681|ref|XP_006575516.1|PREDICTED: folylpolyglutamate synthase-like isoform X1 [Glycine max]</t>
  </si>
  <si>
    <t>XP_006575516</t>
  </si>
  <si>
    <t>contig67442</t>
  </si>
  <si>
    <t>coiled-coil domain-containing protein</t>
  </si>
  <si>
    <t>gi|502153161|ref|XP_004509238.1|PREDICTED: uncharacterized protein LOC101508599 [Cicer arietinum]</t>
  </si>
  <si>
    <t>XP_004509238</t>
  </si>
  <si>
    <t>contig67451</t>
  </si>
  <si>
    <t>amino-acid permease bat1 homolog isoform x2</t>
  </si>
  <si>
    <t>gi|502120630|ref|XP_004497028.1|PREDICTED: amino-acid permease BAT1 homolog isoform X2 [Cicer arietinum]</t>
  </si>
  <si>
    <t>XP_004497028</t>
  </si>
  <si>
    <t>contig67480</t>
  </si>
  <si>
    <t>amino acid permease 3-like isoform x1</t>
  </si>
  <si>
    <t>gi|502124021|ref|XP_004498350.1|PREDICTED: amino acid permease 3-like isoform X1 [Cicer arietinum] &gt;gi|502124024|ref|XP_004498351.1| PREDICTED: amino acid permease 3-like isoform X2 [Cicer arietinum]</t>
  </si>
  <si>
    <t>XP_004498350</t>
  </si>
  <si>
    <t>contig67481</t>
  </si>
  <si>
    <t>contig67482</t>
  </si>
  <si>
    <t>contig67521</t>
  </si>
  <si>
    <t>pyruvate decarboxylase isozyme</t>
  </si>
  <si>
    <t>gi|502104230|ref|XP_004492472.1|PREDICTED: pyruvate decarboxylase isozyme 2-like isoform X1 [Cicer arietinum]</t>
  </si>
  <si>
    <t>XP_004492472</t>
  </si>
  <si>
    <t>contig67522</t>
  </si>
  <si>
    <t>pyruvate decarboxylase</t>
  </si>
  <si>
    <t>contig67526</t>
  </si>
  <si>
    <t>protein disulfide-isomerase ddb_g0275025-like</t>
  </si>
  <si>
    <t>gi|502104227|ref|XP_004492471.1|PREDICTED: putative protein disulfide-isomerase DDB_G0275025-like [Cicer arietinum]</t>
  </si>
  <si>
    <t>XP_004492471</t>
  </si>
  <si>
    <t>contig67546</t>
  </si>
  <si>
    <t>gi|502104373|ref|XP_004492519.1|PREDICTED: probable WRKY transcription factor 33-like [Cicer arietinum]</t>
  </si>
  <si>
    <t>XP_004492519</t>
  </si>
  <si>
    <t>contig67547</t>
  </si>
  <si>
    <t>contig67598</t>
  </si>
  <si>
    <t>calmodulin-binding protein</t>
  </si>
  <si>
    <t>gi|502165134|ref|XP_004513433.1|PREDICTED: uncharacterized protein LOC101507258 [Cicer arietinum]</t>
  </si>
  <si>
    <t>XP_004513433</t>
  </si>
  <si>
    <t>contig67599</t>
  </si>
  <si>
    <t>contig67650</t>
  </si>
  <si>
    <t>aldose 1-epimerase family protein</t>
  </si>
  <si>
    <t>gi|502090377|ref|XP_004489208.1|PREDICTED: putative glucose-6-phosphate 1-epimerase-like isoform X3 [Cicer arietinum]</t>
  </si>
  <si>
    <t>XP_004489208</t>
  </si>
  <si>
    <t>contig67652</t>
  </si>
  <si>
    <t>gi|657380665|gb|KEH24768.1|aldose 1-epimerase family protein [Medicago truncatula]</t>
  </si>
  <si>
    <t>KEH24768</t>
  </si>
  <si>
    <t>contig67673</t>
  </si>
  <si>
    <t>laminin-like protein epi-1-like</t>
  </si>
  <si>
    <t>gi|502089546|ref|XP_004488943.1|PREDICTED: laminin-like protein epi-1-like [Cicer arietinum]</t>
  </si>
  <si>
    <t>XP_004488943</t>
  </si>
  <si>
    <t>contig67710</t>
  </si>
  <si>
    <t>cysteine-rich receptor-like protein kinase 2-like isoform x1</t>
  </si>
  <si>
    <t>gi|502092831|ref|XP_004489796.1|PREDICTED: cysteine-rich receptor-like protein kinase 2-like isoform X1 [Cicer arietinum] &gt;gi|502092834|ref|XP_004489797.1| PREDICTED: cysteine-rich receptor-like protein kinase 2-like isoform X2 [Cicer arietinum] &gt;gi|502092837|ref|XP_004489798.1| PREDICTED: cysteine-rich receptor-like protein kinase 2-like isoform X3 [Cicer arietinum] &gt;gi|502092840|ref|XP_004489799.1| PREDICTED: cysteine-rich receptor-like protein kinase 2-like isoform X4 [Cicer arietinum]</t>
  </si>
  <si>
    <t>XP_004489796</t>
  </si>
  <si>
    <t>contig67716</t>
  </si>
  <si>
    <t>heavy metal-associated isoprenylated plant protein 26-like</t>
  </si>
  <si>
    <t>gi|502130658|ref|XP_004500726.1|PREDICTED: heavy metal-associated isoprenylated plant protein 26-like [Cicer arietinum]</t>
  </si>
  <si>
    <t>XP_004500726</t>
  </si>
  <si>
    <t>contig67853</t>
  </si>
  <si>
    <t>aldehyde dehydrogenase family 7 member a1-like</t>
  </si>
  <si>
    <t>gi|502086002|ref|XP_004488077.1|PREDICTED: aldehyde dehydrogenase family 7 member A1-like [Cicer arietinum]</t>
  </si>
  <si>
    <t>XP_004488077</t>
  </si>
  <si>
    <t>contig67855</t>
  </si>
  <si>
    <t>aldehyde dehydrogenase family 7 member a1</t>
  </si>
  <si>
    <t>contig67884</t>
  </si>
  <si>
    <t>adaptin ear-binding coat-associated protein 1</t>
  </si>
  <si>
    <t>gi|502082438|ref|XP_004487167.1|PREDICTED: uncharacterized protein At1g03900-like [Cicer arietinum]</t>
  </si>
  <si>
    <t>XP_004487167</t>
  </si>
  <si>
    <t>contig67928</t>
  </si>
  <si>
    <t>glucan endo- -beta-glucosidase 4-like</t>
  </si>
  <si>
    <t>gi|502149631|ref|XP_004507606.1|PREDICTED: glucan endo-1,3-beta-glucosidase 4-like [Cicer arietinum]</t>
  </si>
  <si>
    <t>XP_004507606</t>
  </si>
  <si>
    <t>contig67930</t>
  </si>
  <si>
    <t>probable pectin methyltransferase qua2-like</t>
  </si>
  <si>
    <t>gi|502096312|ref|XP_004490695.1|PREDICTED: probable pectin methyltransferase QUA2-like [Cicer arietinum] &gt;gi|502145002|ref|XP_004505832.1| PREDICTED: probable pectin methyltransferase QUA2-like [Cicer arietinum]</t>
  </si>
  <si>
    <t>XP_004490695</t>
  </si>
  <si>
    <t>contig67931</t>
  </si>
  <si>
    <t>contig67932</t>
  </si>
  <si>
    <t>contig68001</t>
  </si>
  <si>
    <t>PREDICTED: cucumisin-like</t>
  </si>
  <si>
    <t>gi|502165415|ref|XP_004513571.1|PREDICTED: cucumisin-like [Cicer arietinum]</t>
  </si>
  <si>
    <t>XP_004513571</t>
  </si>
  <si>
    <t>contig68205</t>
  </si>
  <si>
    <t>tubulin beta-2 chain-like</t>
  </si>
  <si>
    <t>gi|502146873|ref|XP_004506645.1|PREDICTED: tubulin beta-2 chain-like [Cicer arietinum]</t>
  </si>
  <si>
    <t>XP_004506645</t>
  </si>
  <si>
    <t>contig68215</t>
  </si>
  <si>
    <t>PREDICTED: uncharacterized protein LOC101495235 isoform X3</t>
  </si>
  <si>
    <t>gi|502126128|ref|XP_004499190.1|PREDICTED: uncharacterized protein LOC101495235 isoform X3 [Cicer arietinum]</t>
  </si>
  <si>
    <t>XP_004499190</t>
  </si>
  <si>
    <t>contig68216</t>
  </si>
  <si>
    <t>PREDICTED: uncharacterized protein LOC101495235 isoform X1</t>
  </si>
  <si>
    <t>gi|502126123|ref|XP_004499188.1|PREDICTED: uncharacterized protein LOC101495235 isoform X1 [Cicer arietinum]</t>
  </si>
  <si>
    <t>XP_004499188</t>
  </si>
  <si>
    <t>contig68217</t>
  </si>
  <si>
    <t>contig68218</t>
  </si>
  <si>
    <t>contig68219</t>
  </si>
  <si>
    <t>phosphatidylinositol phosphatidylcholine transfer protein sfh8-like isoform x2</t>
  </si>
  <si>
    <t>gi|593268928|ref|XP_007136641.1|hypothetical protein PHAVU_009G061300g [Phaseolus vulgaris] &gt;gi|561009728|gb|ESW08635.1| hypothetical protein PHAVU_009G061300g [Phaseolus vulgaris]</t>
  </si>
  <si>
    <t>XP_007136641</t>
  </si>
  <si>
    <t>contig68221</t>
  </si>
  <si>
    <t>PREDICTED: uncharacterized protein LOC101495235 isoform X5</t>
  </si>
  <si>
    <t>gi|502126132|ref|XP_004499192.1|PREDICTED: uncharacterized protein LOC101495235 isoform X5 [Cicer arietinum]</t>
  </si>
  <si>
    <t>XP_004499192</t>
  </si>
  <si>
    <t>contig68275</t>
  </si>
  <si>
    <t>rna polymerase-associated protein ctr9 homolog isoform x1</t>
  </si>
  <si>
    <t>gi|502165216|ref|XP_004513474.1|PREDICTED: RNA polymerase-associated protein CTR9 homolog isoform X1 [Cicer arietinum]</t>
  </si>
  <si>
    <t>XP_004513474</t>
  </si>
  <si>
    <t>contig68296</t>
  </si>
  <si>
    <t>pyruvate kinase</t>
  </si>
  <si>
    <t>gi|571442911|ref|XP_006575923.1|PREDICTED: pyruvate kinase, cytosolic isozyme-like [Glycine max]</t>
  </si>
  <si>
    <t>XP_006575923</t>
  </si>
  <si>
    <t>contig68298</t>
  </si>
  <si>
    <t>pyruvate cytosolic isozyme-like isoform x1</t>
  </si>
  <si>
    <t>gi|502101975|ref|XP_004491929.1|PREDICTED: pyruvate kinase, cytosolic isozyme-like isoform X1 [Cicer arietinum] &gt;gi|502101978|ref|XP_004491930.1| PREDICTED: pyruvate kinase, cytosolic isozyme-like isoform X2 [Cicer arietinum]</t>
  </si>
  <si>
    <t>XP_004491929</t>
  </si>
  <si>
    <t>contig68331</t>
  </si>
  <si>
    <t>sucrose synthase 6-like</t>
  </si>
  <si>
    <t>gi|502173129|ref|XP_004515259.1|PREDICTED: sucrose synthase 6-like isoform X2 [Cicer arietinum]</t>
  </si>
  <si>
    <t>XP_004515259</t>
  </si>
  <si>
    <t>contig68332</t>
  </si>
  <si>
    <t>sucrose synthase 6-like isoform x2</t>
  </si>
  <si>
    <t>contig68333</t>
  </si>
  <si>
    <t>disease resistance protein (tir-nbs-lrr class)</t>
  </si>
  <si>
    <t>gi|502173125|ref|XP_004515258.1|PREDICTED: sucrose synthase 6-like isoform X1 [Cicer arietinum]</t>
  </si>
  <si>
    <t>XP_004515258</t>
  </si>
  <si>
    <t>contig68466</t>
  </si>
  <si>
    <t>serine carboxypeptidase-like protein</t>
  </si>
  <si>
    <t>gi|502087679|ref|XP_004488608.1|PREDICTED: serine carboxypeptidase II-2-like [Cicer arietinum]</t>
  </si>
  <si>
    <t>XP_004488608</t>
  </si>
  <si>
    <t>contig68472</t>
  </si>
  <si>
    <t>mitochondrial thiamine pyrophosphate carrier-like</t>
  </si>
  <si>
    <t>gi|502085304|ref|XP_004487886.1|PREDICTED: mitochondrial thiamine pyrophosphate carrier-like [Cicer arietinum]</t>
  </si>
  <si>
    <t>XP_004487886</t>
  </si>
  <si>
    <t>contig68636</t>
  </si>
  <si>
    <t>probably inactive leucine-rich repeat receptor-like protein kinase at3g28040-like</t>
  </si>
  <si>
    <t>gi|502104500|ref|XP_004492560.1|PREDICTED: probably inactive leucine-rich repeat receptor-like protein kinase At3g28040-like [Cicer arietinum]</t>
  </si>
  <si>
    <t>XP_004492560</t>
  </si>
  <si>
    <t>contig68637</t>
  </si>
  <si>
    <t>contig68718</t>
  </si>
  <si>
    <t>gdsl esterase lipase cprd49-like</t>
  </si>
  <si>
    <t>gi|502104132|ref|XP_004492449.1|PREDICTED: GDSL esterase/lipase CPRD49-like [Cicer arietinum]</t>
  </si>
  <si>
    <t>XP_004492449</t>
  </si>
  <si>
    <t>contig68762</t>
  </si>
  <si>
    <t>rpp4 candidate r10</t>
  </si>
  <si>
    <t>gi|328447253|gb|AEB06131.1|Rpp4 candidate R10 [Glycine max]</t>
  </si>
  <si>
    <t>AEB06131</t>
  </si>
  <si>
    <t>contig68793</t>
  </si>
  <si>
    <t>protein lyk5-like</t>
  </si>
  <si>
    <t>gi|502097964|ref|XP_004491122.1|PREDICTED: protein LYK5-like [Cicer arietinum]</t>
  </si>
  <si>
    <t>XP_004491122</t>
  </si>
  <si>
    <t>contig68870</t>
  </si>
  <si>
    <t>aquaporin pip</t>
  </si>
  <si>
    <t>gi|502118466|ref|XP_004496281.1|PREDICTED: aquaporin PIP2-1-like [Cicer arietinum]</t>
  </si>
  <si>
    <t>XP_004496281</t>
  </si>
  <si>
    <t>contig68908</t>
  </si>
  <si>
    <t>wat1-related protein at2g37460-like isoform x3</t>
  </si>
  <si>
    <t>gi|502114602|ref|XP_004494996.1|PREDICTED: WAT1-related protein At2g37460-like isoform X3 [Cicer arietinum]</t>
  </si>
  <si>
    <t>XP_004494996</t>
  </si>
  <si>
    <t>contig68911</t>
  </si>
  <si>
    <t>contig68912</t>
  </si>
  <si>
    <t>contig68914</t>
  </si>
  <si>
    <t>wat1-related protein at2g37460-like isoform x1</t>
  </si>
  <si>
    <t>gi|502114595|ref|XP_004494994.1|PREDICTED: WAT1-related protein At2g37460-like isoform X1 [Cicer arietinum]</t>
  </si>
  <si>
    <t>XP_004494994</t>
  </si>
  <si>
    <t>contig69059</t>
  </si>
  <si>
    <t>phytoalexin-deficient 4-2 protein</t>
  </si>
  <si>
    <t>gi|502180142|ref|XP_004516575.1|PREDICTED: uncharacterized protein LOC101493090 [Cicer arietinum]</t>
  </si>
  <si>
    <t>XP_004516575</t>
  </si>
  <si>
    <t>contig69089</t>
  </si>
  <si>
    <t>testis-expressed sequence 2</t>
  </si>
  <si>
    <t>gi|502116553|ref|XP_004495486.1|PREDICTED: testis-expressed sequence 2 protein-like [Cicer arietinum]</t>
  </si>
  <si>
    <t>XP_004495486</t>
  </si>
  <si>
    <t>contig69252</t>
  </si>
  <si>
    <t>sieve element occlusion by forisomes 3</t>
  </si>
  <si>
    <t>gi|502123149|ref|XP_004498013.1|PREDICTED: uncharacterized protein LOC101506963 [Cicer arietinum]</t>
  </si>
  <si>
    <t>XP_004498013</t>
  </si>
  <si>
    <t>contig69255</t>
  </si>
  <si>
    <t>contig69256</t>
  </si>
  <si>
    <t>contig69327</t>
  </si>
  <si>
    <t>taxadien-5-alpha-ol o-acetyltransferase-like</t>
  </si>
  <si>
    <t>gi|502130026|ref|XP_004500505.1|PREDICTED: taxadien-5-alpha-ol O-acetyltransferase-like [Cicer arietinum]</t>
  </si>
  <si>
    <t>XP_004500505</t>
  </si>
  <si>
    <t>contig69510</t>
  </si>
  <si>
    <t>nsp-interacting kinase-like protein</t>
  </si>
  <si>
    <t>gi|502094797|ref|XP_004490300.1|PREDICTED: protein NSP-INTERACTING KINASE 2-like [Cicer arietinum]</t>
  </si>
  <si>
    <t>XP_004490300</t>
  </si>
  <si>
    <t>contig69561</t>
  </si>
  <si>
    <t>proteasome component domain-containing protein</t>
  </si>
  <si>
    <t>gi|502162298|ref|XP_004512457.1|PREDICTED: 26S proteasome non-ATPase regulatory subunit 13-like [Cicer arietinum]</t>
  </si>
  <si>
    <t>XP_004512457</t>
  </si>
  <si>
    <t>contig69575</t>
  </si>
  <si>
    <t>PREDICTED: uncharacterized protein LOC101504987</t>
  </si>
  <si>
    <t>gi|502162292|ref|XP_004512455.1|PREDICTED: uncharacterized protein LOC101504987 [Cicer arietinum]</t>
  </si>
  <si>
    <t>XP_004512455</t>
  </si>
  <si>
    <t>contig69576</t>
  </si>
  <si>
    <t>contig69642</t>
  </si>
  <si>
    <t>eukaryotic translation initiation factor 3 subunit h-like</t>
  </si>
  <si>
    <t>gi|502102353|ref|XP_004492047.1|PREDICTED: eukaryotic translation initiation factor 3 subunit H-like [Cicer arietinum]</t>
  </si>
  <si>
    <t>XP_004492047</t>
  </si>
  <si>
    <t>contig69645</t>
  </si>
  <si>
    <t>gi|388500678|gb|AFK38405.1|unknown [Medicago truncatula]</t>
  </si>
  <si>
    <t>AFK38405</t>
  </si>
  <si>
    <t>contig69687</t>
  </si>
  <si>
    <t>xyloglucan endotransglucosylase hydrolase</t>
  </si>
  <si>
    <t>gi|502083103|ref|XP_004487360.1|PREDICTED: xyloglucan endotransglucosylase/hydrolase protein 9-like [Cicer arietinum]</t>
  </si>
  <si>
    <t>XP_004487360</t>
  </si>
  <si>
    <t>contig69740</t>
  </si>
  <si>
    <t>ras-related protein raba1f-like</t>
  </si>
  <si>
    <t>gi|502082506|ref|XP_004487187.1|PREDICTED: ras-related protein RABA1f-like [Cicer arietinum]</t>
  </si>
  <si>
    <t>XP_004487187</t>
  </si>
  <si>
    <t>contig69741</t>
  </si>
  <si>
    <t>gtp-binding protein</t>
  </si>
  <si>
    <t>gi|303740|dbj|BAA02111.1|GTP-binding protein [Pisum sativum]</t>
  </si>
  <si>
    <t>BAA02111</t>
  </si>
  <si>
    <t>contig69774</t>
  </si>
  <si>
    <t>fructose-bisphosphate aldolase</t>
  </si>
  <si>
    <t>gi|4586596|dbj|BAA76430.1|fructose-bisphosphate aldolase [Cicer arietinum]</t>
  </si>
  <si>
    <t>BAA76430</t>
  </si>
  <si>
    <t>contig69775</t>
  </si>
  <si>
    <t>gi|525313856|ref|NP_001265896.1|fructose-bisphosphate aldolase, cytoplasmic isozyme [Cicer arietinum] &gt;gi|3913008|sp|O65735.1|ALF_CICAR RecName: Full=Fructose-bisphosphate aldolase, cytoplasmic isozyme [Cicer arietinum] &gt;gi|3021338|emb|CAA06308.1| cytosolic fructose-1,6-bisphosphate aldolase [Cicer arietinum]</t>
  </si>
  <si>
    <t>NP_001265896</t>
  </si>
  <si>
    <t>contig69782</t>
  </si>
  <si>
    <t>protein early responsive to dehydration 15-like isoform x3</t>
  </si>
  <si>
    <t>gi|502165009|ref|XP_004513372.1|PREDICTED: protein EARLY RESPONSIVE TO DEHYDRATION 15-like isoform X3 [Cicer arietinum] &gt;gi|502165011|ref|XP_004513373.1| PREDICTED: protein EARLY RESPONSIVE TO DEHYDRATION 15-like isoform X4 [Cicer arietinum]</t>
  </si>
  <si>
    <t>XP_004513372</t>
  </si>
  <si>
    <t>contig69784</t>
  </si>
  <si>
    <t>protein early responsive to dehydration 15-like isoform x1</t>
  </si>
  <si>
    <t>gi|502165005|ref|XP_004513370.1|PREDICTED: protein EARLY RESPONSIVE TO DEHYDRATION 15-like isoform X1 [Cicer arietinum] &gt;gi|502165007|ref|XP_004513371.1| PREDICTED: protein EARLY RESPONSIVE TO DEHYDRATION 15-like isoform X2 [Cicer arietinum]</t>
  </si>
  <si>
    <t>XP_004513370</t>
  </si>
  <si>
    <t>contig69827</t>
  </si>
  <si>
    <t>contig69848</t>
  </si>
  <si>
    <t>60s ribosomal protein l9</t>
  </si>
  <si>
    <t>gi|502095727|ref|XP_004490523.1|PREDICTED: 60S ribosomal protein L9-like [Cicer arietinum]</t>
  </si>
  <si>
    <t>XP_004490523</t>
  </si>
  <si>
    <t>contig69849</t>
  </si>
  <si>
    <t>60s ribosomal protein l9-like</t>
  </si>
  <si>
    <t>contig69865</t>
  </si>
  <si>
    <t>duf1262 family protein</t>
  </si>
  <si>
    <t>gi|502094782|ref|XP_004490296.1|PREDICTED: uncharacterized protein LOC101498337 [Cicer arietinum]</t>
  </si>
  <si>
    <t>XP_004490296</t>
  </si>
  <si>
    <t>contig69872</t>
  </si>
  <si>
    <t>multiple c2 and transmembrane domain-containing protein 2-like</t>
  </si>
  <si>
    <t>gi|502122916|ref|XP_004497937.1|PREDICTED: multiple C2 and transmembrane domain-containing protein 2-like [Cicer arietinum]</t>
  </si>
  <si>
    <t>XP_004497937</t>
  </si>
  <si>
    <t>contig69921</t>
  </si>
  <si>
    <t>60s acidic ribosomal protein</t>
  </si>
  <si>
    <t>gi|502094815|ref|XP_004490304.1|PREDICTED: 60S acidic ribosomal protein P2-1-like [Cicer arietinum]</t>
  </si>
  <si>
    <t>XP_004490304</t>
  </si>
  <si>
    <t>contig69933</t>
  </si>
  <si>
    <t>cysteine proteinase inhibitor 2-like</t>
  </si>
  <si>
    <t>gi|502135234|ref|XP_004502264.1|PREDICTED: cysteine proteinase inhibitor 2-like [Cicer arietinum]</t>
  </si>
  <si>
    <t>XP_004502264</t>
  </si>
  <si>
    <t>contig69940</t>
  </si>
  <si>
    <t>kinesin-like protein kin12b-like</t>
  </si>
  <si>
    <t>gi|502135243|ref|XP_004502267.1|PREDICTED: kinesin-like protein KIN12B-like [Cicer arietinum]</t>
  </si>
  <si>
    <t>XP_004502267</t>
  </si>
  <si>
    <t>contig70109</t>
  </si>
  <si>
    <t>gi|502157483|ref|XP_004510892.1|PREDICTED: phospholipase D beta 1-like [Cicer arietinum]</t>
  </si>
  <si>
    <t>XP_004510892</t>
  </si>
  <si>
    <t>contig70240</t>
  </si>
  <si>
    <t>gi|502085312|ref|XP_004487888.1|PREDICTED: isoflavone 2'-hydroxylase-like [Cicer arietinum]</t>
  </si>
  <si>
    <t>XP_004487888</t>
  </si>
  <si>
    <t>contig70404</t>
  </si>
  <si>
    <t>ethylene response factor</t>
  </si>
  <si>
    <t>gi|502174548|ref|XP_004515544.1|PREDICTED: ethylene-responsive transcription factor ERF003-like [Cicer arietinum]</t>
  </si>
  <si>
    <t>XP_004515544</t>
  </si>
  <si>
    <t>contig70450</t>
  </si>
  <si>
    <t>non-specific lipid-transfer</t>
  </si>
  <si>
    <t>gi|502087735|ref|XP_004488626.1|PREDICTED: non-specific lipid-transfer protein 4.1-like [Cicer arietinum]</t>
  </si>
  <si>
    <t>XP_004488626</t>
  </si>
  <si>
    <t>contig70688</t>
  </si>
  <si>
    <t>gi|502146379|ref|XP_004506429.1|PREDICTED: non-specific lipid-transfer protein-like [Cicer arietinum]</t>
  </si>
  <si>
    <t>XP_004506429</t>
  </si>
  <si>
    <t>contig70703</t>
  </si>
  <si>
    <t>chromosome condensation regulator rcc1 repeat protein</t>
  </si>
  <si>
    <t>gi|502179434|ref|XP_004516430.1|PREDICTED: ultraviolet-B receptor UVR8-like isoform X3 [Cicer arietinum]</t>
  </si>
  <si>
    <t>XP_004516430</t>
  </si>
  <si>
    <t>contig70754</t>
  </si>
  <si>
    <t>mitochondrial uncoupling protein 5-like</t>
  </si>
  <si>
    <t>gi|502092743|ref|XP_004489761.1|PREDICTED: mitochondrial uncoupling protein 5-like [Cicer arietinum]</t>
  </si>
  <si>
    <t>XP_004489761</t>
  </si>
  <si>
    <t>contig70813</t>
  </si>
  <si>
    <t>PREDICTED: uncharacterized protein LOC101490769</t>
  </si>
  <si>
    <t>gi|502097931|ref|XP_004491115.1|PREDICTED: uncharacterized protein LOC101490769 [Cicer arietinum]</t>
  </si>
  <si>
    <t>XP_004491115</t>
  </si>
  <si>
    <t>contig70815</t>
  </si>
  <si>
    <t>PREDICTED: uncharacterized protein LOC101490128</t>
  </si>
  <si>
    <t>gi|502097921|ref|XP_004491113.1|PREDICTED: uncharacterized protein LOC101490128 [Cicer arietinum]</t>
  </si>
  <si>
    <t>XP_004491113</t>
  </si>
  <si>
    <t>contig70838</t>
  </si>
  <si>
    <t>60s ribosomal protein l7a-like</t>
  </si>
  <si>
    <t>gi|502128776|ref|XP_004500076.1|PREDICTED: 60S ribosomal protein L7a-like [Cicer arietinum]</t>
  </si>
  <si>
    <t>XP_004500076</t>
  </si>
  <si>
    <t>contig70839</t>
  </si>
  <si>
    <t>contig70840</t>
  </si>
  <si>
    <t>gi|629089553|gb|KCW55806.1|hypothetical protein EUGRSUZ_I01626 [Eucalyptus grandis]</t>
  </si>
  <si>
    <t>KCW55806</t>
  </si>
  <si>
    <t>contig70869</t>
  </si>
  <si>
    <t>PREDICTED: uncharacterized protein LOC101503794 isoform X1</t>
  </si>
  <si>
    <t>gi|502092769|ref|XP_004489771.1|PREDICTED: uncharacterized protein LOC101503794 isoform X1 [Cicer arietinum] &gt;gi|502092772|ref|XP_004489772.1| PREDICTED: uncharacterized protein LOC101503794 isoform X2 [Cicer arietinum]</t>
  </si>
  <si>
    <t>XP_004489771</t>
  </si>
  <si>
    <t>contig70984</t>
  </si>
  <si>
    <t>gi|643716039|gb|KDP27812.1|hypothetical protein JCGZ_18892 [Jatropha curcas]</t>
  </si>
  <si>
    <t>KDP27812</t>
  </si>
  <si>
    <t>contig70985</t>
  </si>
  <si>
    <t>60s ribosomal protein l22-2-like</t>
  </si>
  <si>
    <t>gi|643708551|gb|KDP23467.1|hypothetical protein JCGZ_23300 [Jatropha curcas]</t>
  </si>
  <si>
    <t>KDP23467</t>
  </si>
  <si>
    <t>contig70995</t>
  </si>
  <si>
    <t>contig71009</t>
  </si>
  <si>
    <t>gi|502089901|ref|XP_004489056.1|PREDICTED: uncharacterized protein LOC101505490 [Cicer arietinum]</t>
  </si>
  <si>
    <t>XP_004489056</t>
  </si>
  <si>
    <t>contig71010</t>
  </si>
  <si>
    <t>contig71011</t>
  </si>
  <si>
    <t>contig71065</t>
  </si>
  <si>
    <t>protein-lysine methyltransferase mettl21d-like</t>
  </si>
  <si>
    <t>gi|502082525|ref|XP_004487193.1|PREDICTED: protein-lysine methyltransferase METTL21D-like [Cicer arietinum]</t>
  </si>
  <si>
    <t>XP_004487193</t>
  </si>
  <si>
    <t>contig71074</t>
  </si>
  <si>
    <t>contig71229</t>
  </si>
  <si>
    <t>low quality protein: glutamate synthase</t>
  </si>
  <si>
    <t>gi|502124343|ref|XP_004498486.1|PREDICTED: LOW QUALITY PROTEIN: glutamate synthase [NADH], amyloplastic-like [Cicer arietinum]</t>
  </si>
  <si>
    <t>XP_004498486</t>
  </si>
  <si>
    <t>contig71230</t>
  </si>
  <si>
    <t>contig71231</t>
  </si>
  <si>
    <t>contig71232</t>
  </si>
  <si>
    <t>glutamate synthase</t>
  </si>
  <si>
    <t>contig71233</t>
  </si>
  <si>
    <t>contig71234</t>
  </si>
  <si>
    <t>contig71235</t>
  </si>
  <si>
    <t>contig71273</t>
  </si>
  <si>
    <t>zinc finger homeobox protein 4-like</t>
  </si>
  <si>
    <t>contig71341</t>
  </si>
  <si>
    <t>zinc c3hc4 type family</t>
  </si>
  <si>
    <t>gi|502145345|ref|XP_004505991.1|PREDICTED: uncharacterized protein LOC101512970 [Cicer arietinum]</t>
  </si>
  <si>
    <t>XP_004505991</t>
  </si>
  <si>
    <t>contig71349</t>
  </si>
  <si>
    <t>disulfide isomerase l-2 isoform 2</t>
  </si>
  <si>
    <t>gi|502145343|ref|XP_004505990.1|PREDICTED: protein disulfide isomerase-like 1-4-like [Cicer arietinum]</t>
  </si>
  <si>
    <t>XP_004505990</t>
  </si>
  <si>
    <t>contig71479</t>
  </si>
  <si>
    <t>ethylene-responsive transcription factor 13-like</t>
  </si>
  <si>
    <t>gi|502173644|ref|XP_004515377.1|PREDICTED: ethylene-responsive transcription factor 2-like [Cicer arietinum]</t>
  </si>
  <si>
    <t>XP_004515377</t>
  </si>
  <si>
    <t>contig71523</t>
  </si>
  <si>
    <t>auxin response factor 19-like isoform x2</t>
  </si>
  <si>
    <t>gi|502086114|ref|XP_004488113.1|PREDICTED: auxin response factor 19-like isoform X2 [Cicer arietinum]</t>
  </si>
  <si>
    <t>XP_004488113</t>
  </si>
  <si>
    <t>contig71604</t>
  </si>
  <si>
    <t>gi|502161678|ref|XP_004512246.1|PREDICTED: isocitrate dehydrogenase [NAD] regulatory subunit 1, mitochondrial-like [Cicer arietinum]</t>
  </si>
  <si>
    <t>XP_004512246</t>
  </si>
  <si>
    <t>contig71699</t>
  </si>
  <si>
    <t>formin-like protein 1-like</t>
  </si>
  <si>
    <t>gi|356522532|ref|XP_003529900.1|PREDICTED: formin-like protein 1-like [Glycine max]</t>
  </si>
  <si>
    <t>XP_003529900</t>
  </si>
  <si>
    <t>contig71791</t>
  </si>
  <si>
    <t>exostosin family protein</t>
  </si>
  <si>
    <t>gi|502181981|ref|XP_004516919.1|PREDICTED: uncharacterized protein LOC101504367 [Cicer arietinum]</t>
  </si>
  <si>
    <t>XP_004516919</t>
  </si>
  <si>
    <t>contig71799</t>
  </si>
  <si>
    <t>contig71801</t>
  </si>
  <si>
    <t>PREDICTED: uncharacterized protein LOC101504367</t>
  </si>
  <si>
    <t>contig71803</t>
  </si>
  <si>
    <t>contig71807</t>
  </si>
  <si>
    <t>contig71808</t>
  </si>
  <si>
    <t>contig71810</t>
  </si>
  <si>
    <t>contig71846</t>
  </si>
  <si>
    <t>gpcr-type g protein 2-like isoform x1</t>
  </si>
  <si>
    <t>gi|356543187|ref|XP_003540044.1|PREDICTED: GPCR-type G protein 2-like isoform X1 [Glycine max] &gt;gi|571491657|ref|XP_006592004.1| PREDICTED: GPCR-type G protein 2-like isoform X2 [Glycine max]</t>
  </si>
  <si>
    <t>XP_003540044</t>
  </si>
  <si>
    <t>contig72081</t>
  </si>
  <si>
    <t>kunitz proteinase inhibitor 1</t>
  </si>
  <si>
    <t>gi|525313309|ref|NP_001266050.1|kunitz-type trypsin inhibitor-like 2 protein-like precursor [Cicer arietinum] &gt;gi|14161088|emb|CAB76907.3| trypsin protein inhibitor 2 [Cicer arietinum]</t>
  </si>
  <si>
    <t>NP_001266050</t>
  </si>
  <si>
    <t>contig72180</t>
  </si>
  <si>
    <t>probable xyloglucan endotransglucosylase hydrolase protein partial</t>
  </si>
  <si>
    <t>gi|645262534|ref|XP_008236805.1|PREDICTED: probable xyloglucan endotransglucosylase/hydrolase protein 23, partial [Prunus mume]</t>
  </si>
  <si>
    <t>XP_008236805</t>
  </si>
  <si>
    <t>contig72181</t>
  </si>
  <si>
    <t>probable xyloglucan endotransglucosylase hydrolase protein 23-like</t>
  </si>
  <si>
    <t>gi|502085865|ref|XP_004488032.1|PREDICTED: probable xyloglucan endotransglucosylase/hydrolase protein 23-like [Cicer arietinum]</t>
  </si>
  <si>
    <t>XP_004488032</t>
  </si>
  <si>
    <t>contig72325</t>
  </si>
  <si>
    <t>contig72393</t>
  </si>
  <si>
    <t>ammonium transporter 2-like</t>
  </si>
  <si>
    <t>gi|502104242|ref|XP_004492476.1|PREDICTED: ammonium transporter 2-like [Cicer arietinum]</t>
  </si>
  <si>
    <t>XP_004492476</t>
  </si>
  <si>
    <t>contig72394</t>
  </si>
  <si>
    <t>gi|388497912|gb|AFK37022.1|unknown [Medicago truncatula]</t>
  </si>
  <si>
    <t>AFK37022</t>
  </si>
  <si>
    <t>contig72395</t>
  </si>
  <si>
    <t>contig72407</t>
  </si>
  <si>
    <t>long-chain-alcohol o-fatty-acyltransferase-like</t>
  </si>
  <si>
    <t>gi|502128907|ref|XP_004500120.1|PREDICTED: long-chain-alcohol O-fatty-acyltransferase-like [Cicer arietinum]</t>
  </si>
  <si>
    <t>XP_004500120</t>
  </si>
  <si>
    <t>contig72408</t>
  </si>
  <si>
    <t>contig72622</t>
  </si>
  <si>
    <t>ubiquitin ligase sinat3</t>
  </si>
  <si>
    <t>gi|502156841|ref|XP_004510666.1|PREDICTED: E3 ubiquitin-protein ligase SINAT3-like [Cicer arietinum]</t>
  </si>
  <si>
    <t>XP_004510666</t>
  </si>
  <si>
    <t>contig72623</t>
  </si>
  <si>
    <t>contig72698</t>
  </si>
  <si>
    <t>4f5 family protein</t>
  </si>
  <si>
    <t>gi|502178676|ref|XP_004516310.1|PREDICTED: putative SERF-like protein-like [Cicer arietinum]</t>
  </si>
  <si>
    <t>XP_004516310</t>
  </si>
  <si>
    <t>contig72743</t>
  </si>
  <si>
    <t>trihelix transcription factor gt-3b-like</t>
  </si>
  <si>
    <t>gi|502147363|ref|XP_004506754.1|PREDICTED: trihelix transcription factor GT-3b-like [Cicer arietinum]</t>
  </si>
  <si>
    <t>XP_004506754</t>
  </si>
  <si>
    <t>contig72781</t>
  </si>
  <si>
    <t>protein zinc induced facilitator-like 1-like isoform x3</t>
  </si>
  <si>
    <t>gi|502180034|ref|XP_004516553.1|PREDICTED: protein ZINC INDUCED FACILITATOR-LIKE 1-like isoform X3 [Cicer arietinum]</t>
  </si>
  <si>
    <t>XP_004516553</t>
  </si>
  <si>
    <t>contig72782</t>
  </si>
  <si>
    <t>contig72838</t>
  </si>
  <si>
    <t>acyl carrier protein chloroplastic-like</t>
  </si>
  <si>
    <t>gi|502078834|ref|XP_004486070.1|PREDICTED: acyl carrier protein 1, chloroplastic-like [Cicer arietinum]</t>
  </si>
  <si>
    <t>XP_004486070</t>
  </si>
  <si>
    <t>contig72839</t>
  </si>
  <si>
    <t>contig72907</t>
  </si>
  <si>
    <t>contig72962</t>
  </si>
  <si>
    <t>glucomannan 4-beta-mannosyltransferase 2-like</t>
  </si>
  <si>
    <t>gi|502145679|ref|XP_004506130.1|PREDICTED: glucomannan 4-beta-mannosyltransferase 2-like [Cicer arietinum]</t>
  </si>
  <si>
    <t>XP_004506130</t>
  </si>
  <si>
    <t>contig72978</t>
  </si>
  <si>
    <t>water channel protein</t>
  </si>
  <si>
    <t>gi|6469135|emb|CAB61749.1|putative water channel protein [Cicer arietinum]</t>
  </si>
  <si>
    <t>CAB61749</t>
  </si>
  <si>
    <t>contig72985</t>
  </si>
  <si>
    <t>gi|502102315|ref|XP_004492035.1|PREDICTED: ethylene-responsive transcription factor ERF113-like, partial [Cicer arietinum]</t>
  </si>
  <si>
    <t>XP_004492035</t>
  </si>
  <si>
    <t>contig73006</t>
  </si>
  <si>
    <t>non-cyanogenic beta-glucosidase-like</t>
  </si>
  <si>
    <t>gi|502148904|ref|XP_004507315.1|PREDICTED: non-cyanogenic beta-glucosidase-like [Cicer arietinum]</t>
  </si>
  <si>
    <t>XP_004507315</t>
  </si>
  <si>
    <t>contig73128</t>
  </si>
  <si>
    <t>PREDICTED: uncharacterized protein LOC101492253</t>
  </si>
  <si>
    <t>gi|502082604|ref|XP_004487216.1|PREDICTED: uncharacterized protein LOC101492253 [Cicer arietinum]</t>
  </si>
  <si>
    <t>XP_004487216</t>
  </si>
  <si>
    <t>contig73129</t>
  </si>
  <si>
    <t>PREDICTED: uncharacterized protein LOC101492589</t>
  </si>
  <si>
    <t>gi|502082607|ref|XP_004487217.1|PREDICTED: uncharacterized protein LOC101492589 [Cicer arietinum]</t>
  </si>
  <si>
    <t>XP_004487217</t>
  </si>
  <si>
    <t>contig73130</t>
  </si>
  <si>
    <t>contig73131</t>
  </si>
  <si>
    <t>contig73132</t>
  </si>
  <si>
    <t>contig73133</t>
  </si>
  <si>
    <t>contig73141</t>
  </si>
  <si>
    <t>probable cardiolipin-specific mitochondrial-like</t>
  </si>
  <si>
    <t>gi|502127590|ref|XP_004499765.1|PREDICTED: probable cardiolipin-specific deacylase, mitochondrial-like [Cicer arietinum]</t>
  </si>
  <si>
    <t>XP_004499765</t>
  </si>
  <si>
    <t>contig73164</t>
  </si>
  <si>
    <t>actin cross-linking protein</t>
  </si>
  <si>
    <t>gi|502093488|ref|XP_004489959.1|PREDICTED: uncharacterized protein LOC101489362 [Cicer arietinum]</t>
  </si>
  <si>
    <t>XP_004489959</t>
  </si>
  <si>
    <t>contig73165</t>
  </si>
  <si>
    <t>contig73215</t>
  </si>
  <si>
    <t>gi|502079060|ref|XP_004486141.1|PREDICTED: stem-specific protein TSJT1-like [Cicer arietinum]</t>
  </si>
  <si>
    <t>XP_004486141</t>
  </si>
  <si>
    <t>contig73220</t>
  </si>
  <si>
    <t>stem-specific protein</t>
  </si>
  <si>
    <t>contig73221</t>
  </si>
  <si>
    <t>contig73222</t>
  </si>
  <si>
    <t>contig73370</t>
  </si>
  <si>
    <t>PREDICTED: uncharacterized protein LOC101495173</t>
  </si>
  <si>
    <t>gi|502087405|ref|XP_004488523.1|PREDICTED: uncharacterized protein LOC101495173 [Cicer arietinum]</t>
  </si>
  <si>
    <t>XP_004488523</t>
  </si>
  <si>
    <t>contig73534</t>
  </si>
  <si>
    <t>bromo adjacent-like domain protein</t>
  </si>
  <si>
    <t>gi|502165825|ref|XP_004513702.1|PREDICTED: uncharacterized protein LOC101510997 [Cicer arietinum]</t>
  </si>
  <si>
    <t>XP_004513702</t>
  </si>
  <si>
    <t>contig73555</t>
  </si>
  <si>
    <t>PREDICTED: uncharacterized protein LOC101501835 isoform X3</t>
  </si>
  <si>
    <t>gi|502145857|ref|XP_004506210.1|PREDICTED: uncharacterized protein LOC101501835 isoform X3 [Cicer arietinum]</t>
  </si>
  <si>
    <t>XP_004506210</t>
  </si>
  <si>
    <t>contig73630</t>
  </si>
  <si>
    <t>gi|148612111|gb|ABQ95992.1|14-3-3-like protein [Cicer arietinum] &gt;gi|148612115|gb|ABQ95994.1| 14-3-3-like protein [Cicer arietinum]</t>
  </si>
  <si>
    <t>ABQ95992</t>
  </si>
  <si>
    <t>contig73766</t>
  </si>
  <si>
    <t>gi|502086079|ref|XP_004488102.1|PREDICTED: protein TIFY 10A-like [Cicer arietinum]</t>
  </si>
  <si>
    <t>XP_004488102</t>
  </si>
  <si>
    <t>contig73768</t>
  </si>
  <si>
    <t>contig73773</t>
  </si>
  <si>
    <t>PREDICTED: uncharacterized protein LOC101498616 isoform X2</t>
  </si>
  <si>
    <t>gi|502127469|ref|XP_004499723.1|PREDICTED: uncharacterized protein LOC101498616 isoform X2 [Cicer arietinum]</t>
  </si>
  <si>
    <t>XP_004499723</t>
  </si>
  <si>
    <t>contig73774</t>
  </si>
  <si>
    <t>cytoplasmic membrane protein</t>
  </si>
  <si>
    <t>contig73776</t>
  </si>
  <si>
    <t>contig73833</t>
  </si>
  <si>
    <t>PREDICTED: uncharacterized protein LOC101514397</t>
  </si>
  <si>
    <t>gi|502151914|ref|XP_004508675.1|PREDICTED: uncharacterized protein LOC101514397 [Cicer arietinum]</t>
  </si>
  <si>
    <t>XP_004508675</t>
  </si>
  <si>
    <t>contig73851</t>
  </si>
  <si>
    <t>udp-glucose dehydrogenase</t>
  </si>
  <si>
    <t>gi|502101832|ref|XP_004491884.1|PREDICTED: UDP-glucose 6-dehydrogenase-like [Cicer arietinum]</t>
  </si>
  <si>
    <t>XP_004491884</t>
  </si>
  <si>
    <t>contig73859</t>
  </si>
  <si>
    <t>peptide nitrate transporter at5g19640-like isoform x1</t>
  </si>
  <si>
    <t>gi|502121673|ref|XP_004497406.1|PREDICTED: putative peptide/nitrate transporter At5g19640-like isoform X1 [Cicer arietinum] &gt;gi|502121676|ref|XP_004497407.1| PREDICTED: putative peptide/nitrate transporter At5g19640-like isoform X2 [Cicer arietinum]</t>
  </si>
  <si>
    <t>XP_004497406</t>
  </si>
  <si>
    <t>contig73860</t>
  </si>
  <si>
    <t>gi|502121679|ref|XP_004497408.1|PREDICTED: putative peptide/nitrate transporter At5g19640-like isoform X3 [Cicer arietinum]</t>
  </si>
  <si>
    <t>XP_004497408</t>
  </si>
  <si>
    <t>contig73861</t>
  </si>
  <si>
    <t>peptide nitrate transporter at5g19640-like isoform x3</t>
  </si>
  <si>
    <t>contig73897</t>
  </si>
  <si>
    <t>contig74118</t>
  </si>
  <si>
    <t>contig74119</t>
  </si>
  <si>
    <t>contig74128</t>
  </si>
  <si>
    <t>ppr containing plant-like protein</t>
  </si>
  <si>
    <t>gi|657392283|gb|KEH33254.1|PPR containing plant-like protein [Medicago truncatula]</t>
  </si>
  <si>
    <t>KEH33254</t>
  </si>
  <si>
    <t>contig74145</t>
  </si>
  <si>
    <t>upf0329 protein ecu01_0100 ecu01_1510 isoform 1</t>
  </si>
  <si>
    <t>gi|502122508|ref|XP_004497779.1|PREDICTED: probable DNA double-strand break repair Rad50 ATPase-like [Cicer arietinum]</t>
  </si>
  <si>
    <t>XP_004497779</t>
  </si>
  <si>
    <t>contig74172</t>
  </si>
  <si>
    <t>ribosomal protein cl22</t>
  </si>
  <si>
    <t>gi|502090288|ref|XP_004489180.1|PREDICTED: 50S ribosomal protein L22, chloroplastic-like [Cicer arietinum]</t>
  </si>
  <si>
    <t>XP_004489180</t>
  </si>
  <si>
    <t>contig74173</t>
  </si>
  <si>
    <t>contig74200</t>
  </si>
  <si>
    <t>protein anoxia up-regulated-like</t>
  </si>
  <si>
    <t>gi|502122339|ref|XP_004497697.1|PREDICTED: uncharacterized protein LOC101491669 [Cicer arietinum]</t>
  </si>
  <si>
    <t>XP_004497697</t>
  </si>
  <si>
    <t>contig74201</t>
  </si>
  <si>
    <t>PREDICTED: uncharacterized protein LOC101511606</t>
  </si>
  <si>
    <t>gi|502158423|ref|XP_004511147.1|PREDICTED: uncharacterized protein LOC101511606 [Cicer arietinum]</t>
  </si>
  <si>
    <t>XP_004511147</t>
  </si>
  <si>
    <t>contig74250</t>
  </si>
  <si>
    <t>protein phloem protein 2-like a9-like</t>
  </si>
  <si>
    <t>gi|525313927|ref|NP_001265911.1|protein PHLOEM PROTEIN 2-LIKE A9-like [Cicer arietinum] &gt;gi|6850934|emb|CAB71030.1| lectin-like protein [Cicer arietinum]</t>
  </si>
  <si>
    <t>NP_001265911</t>
  </si>
  <si>
    <t>contig74399</t>
  </si>
  <si>
    <t>biorientation of chromosomes in cell division protein 1-like 1-like</t>
  </si>
  <si>
    <t>gi|502122199|ref|XP_004497628.1|PREDICTED: biorientation of chromosomes in cell division protein 1-like 1-like [Cicer arietinum]</t>
  </si>
  <si>
    <t>XP_004497628</t>
  </si>
  <si>
    <t>contig74400</t>
  </si>
  <si>
    <t>contig74473</t>
  </si>
  <si>
    <t>t-complex protein 1 subunit beta-like</t>
  </si>
  <si>
    <t>gi|502166115|ref|XP_004513794.1|PREDICTED: T-complex protein 1 subunit beta-like [Cicer arietinum]</t>
  </si>
  <si>
    <t>XP_004513794</t>
  </si>
  <si>
    <t>contig74475</t>
  </si>
  <si>
    <t>contig74476</t>
  </si>
  <si>
    <t>gi|388494334|gb|AFK35233.1|unknown [Lotus japonicus]</t>
  </si>
  <si>
    <t>AFK35233</t>
  </si>
  <si>
    <t>contig74551</t>
  </si>
  <si>
    <t>heavy metal-associated domain protein</t>
  </si>
  <si>
    <t>gi|502181700|ref|XP_004516867.1|PREDICTED: uncharacterized protein LOC101510149 [Cicer arietinum]</t>
  </si>
  <si>
    <t>XP_004516867</t>
  </si>
  <si>
    <t>contig74574</t>
  </si>
  <si>
    <t>udp-glycosyltransferase 73c2-like</t>
  </si>
  <si>
    <t>gi|502111555|ref|XP_004494092.1|PREDICTED: UDP-glycosyltransferase 73C2-like [Cicer arietinum]</t>
  </si>
  <si>
    <t>XP_004494092</t>
  </si>
  <si>
    <t>contig74578</t>
  </si>
  <si>
    <t>saur-like auxin-responsive family protein</t>
  </si>
  <si>
    <t>gi|502086196|ref|XP_004488140.1|PREDICTED: uncharacterized protein LOC101508911 [Cicer arietinum]</t>
  </si>
  <si>
    <t>XP_004488140</t>
  </si>
  <si>
    <t>contig74616</t>
  </si>
  <si>
    <t>myb-related transcription factor</t>
  </si>
  <si>
    <t>gi|502165389|ref|XP_004513558.1|PREDICTED: myb-related protein Myb4-like isoform X1 [Cicer arietinum]</t>
  </si>
  <si>
    <t>XP_004513558</t>
  </si>
  <si>
    <t>contig74626</t>
  </si>
  <si>
    <t>fap1 adhesin-like</t>
  </si>
  <si>
    <t>gi|502144206|ref|XP_004505616.1|PREDICTED: fap1 adhesin-like [Cicer arietinum]</t>
  </si>
  <si>
    <t>XP_004505616</t>
  </si>
  <si>
    <t>contig74668</t>
  </si>
  <si>
    <t>gi|502169590|ref|XP_004514642.1|PREDICTED: uncharacterized protein LOC101511857 isoform X1 [Cicer arietinum] &gt;gi|502169594|ref|XP_004514643.1| PREDICTED: uncharacterized protein LOC101511857 isoform X2 [Cicer arietinum] &gt;gi|502169600|ref|XP_004514644.1| PREDICTED: uncharacterized protein LOC101511857 isoform X3 [Cicer arietinum]</t>
  </si>
  <si>
    <t>XP_004514642</t>
  </si>
  <si>
    <t>contig74697</t>
  </si>
  <si>
    <t>protein srg1</t>
  </si>
  <si>
    <t>gi|502087944|ref|XP_004488689.1|PREDICTED: protein SRG1-like [Cicer arietinum]</t>
  </si>
  <si>
    <t>XP_004488689</t>
  </si>
  <si>
    <t>contig74698</t>
  </si>
  <si>
    <t>contig74704</t>
  </si>
  <si>
    <t>aquaporin pip2-7-like</t>
  </si>
  <si>
    <t>contig74719</t>
  </si>
  <si>
    <t>uncharacterized kda</t>
  </si>
  <si>
    <t>gi|502082278|ref|XP_004487118.1|PREDICTED: uncharacterized 29.3 kDa protein-like [Cicer arietinum]</t>
  </si>
  <si>
    <t>XP_004487118</t>
  </si>
  <si>
    <t>contig74745</t>
  </si>
  <si>
    <t>gi|525314123|ref|NP_001265954.1|adenosylhomocysteinase-like [Cicer arietinum] &gt;gi|60219077|emb|CAI56440.1| S-adenosyl-L-homocysteine hydrolase [Cicer arietinum]</t>
  </si>
  <si>
    <t>NP_001265954</t>
  </si>
  <si>
    <t>contig74746</t>
  </si>
  <si>
    <t>contig74972</t>
  </si>
  <si>
    <t>gi|502124909|ref|XP_004498721.1|PREDICTED: extensin-2-like [Cicer arietinum]</t>
  </si>
  <si>
    <t>XP_004498721</t>
  </si>
  <si>
    <t>contig75023</t>
  </si>
  <si>
    <t>scarecrow-like protein 15-like</t>
  </si>
  <si>
    <t>gi|502153173|ref|XP_004509243.1|PREDICTED: scarecrow-like protein 15-like [Cicer arietinum]</t>
  </si>
  <si>
    <t>XP_004509243</t>
  </si>
  <si>
    <t>contig75028</t>
  </si>
  <si>
    <t>serine carboxypeptidase-like 45-like</t>
  </si>
  <si>
    <t>gi|502087468|ref|XP_004488543.1|PREDICTED: serine carboxypeptidase-like 45-like [Cicer arietinum]</t>
  </si>
  <si>
    <t>XP_004488543</t>
  </si>
  <si>
    <t>contig75030</t>
  </si>
  <si>
    <t>gi|502086936|ref|XP_004488374.1|PREDICTED: serine carboxypeptidase-like 45-like [Cicer arietinum]</t>
  </si>
  <si>
    <t>XP_004488374</t>
  </si>
  <si>
    <t>contig75170</t>
  </si>
  <si>
    <t>disease resistance protein at4g11170-like</t>
  </si>
  <si>
    <t>gi|502156396|ref|XP_004510453.1|PREDICTED: putative disease resistance protein At4g11170-like [Cicer arietinum]</t>
  </si>
  <si>
    <t>XP_004510453</t>
  </si>
  <si>
    <t>contig75222</t>
  </si>
  <si>
    <t>grf zinc finger protein</t>
  </si>
  <si>
    <t>gi|502122045|ref|XP_004497552.1|PREDICTED: uncharacterized protein LOC101491237 [Cicer arietinum]</t>
  </si>
  <si>
    <t>XP_004497552</t>
  </si>
  <si>
    <t>contig75224</t>
  </si>
  <si>
    <t>contig75365</t>
  </si>
  <si>
    <t>divergent cct motif protein</t>
  </si>
  <si>
    <t>gi|502086258|ref|XP_004488159.1|PREDICTED: protein TIFY 3B-like [Cicer arietinum]</t>
  </si>
  <si>
    <t>XP_004488159</t>
  </si>
  <si>
    <t>contig75366</t>
  </si>
  <si>
    <t>contig75367</t>
  </si>
  <si>
    <t>contig75368</t>
  </si>
  <si>
    <t>contig75387</t>
  </si>
  <si>
    <t>regulator of ribonuclease-like protein 2-like</t>
  </si>
  <si>
    <t>gi|502105576|ref|XP_004492839.1|PREDICTED: regulator of ribonuclease-like protein 2-like [Cicer arietinum]</t>
  </si>
  <si>
    <t>XP_004492839</t>
  </si>
  <si>
    <t>contig75534</t>
  </si>
  <si>
    <t>geminivirus rep-interacting motor</t>
  </si>
  <si>
    <t>gi|502162640|ref|XP_004512566.1|PREDICTED: geminivirus Rep-interacting motor protein-like [Cicer arietinum]</t>
  </si>
  <si>
    <t>XP_004512566</t>
  </si>
  <si>
    <t>contig75566</t>
  </si>
  <si>
    <t>gi|502179301|ref|XP_004516403.1|PREDICTED: probable WRKY transcription factor 53-like [Cicer arietinum]</t>
  </si>
  <si>
    <t>XP_004516403</t>
  </si>
  <si>
    <t>contig75584</t>
  </si>
  <si>
    <t>annexin-like protein rj4-like isoform x3</t>
  </si>
  <si>
    <t>gi|502158052|ref|XP_004511012.1|PREDICTED: annexin-like protein RJ4-like isoform X3 [Cicer arietinum]</t>
  </si>
  <si>
    <t>XP_004511012</t>
  </si>
  <si>
    <t>contig75585</t>
  </si>
  <si>
    <t>contig75587</t>
  </si>
  <si>
    <t>contig75589</t>
  </si>
  <si>
    <t>annexin-like protein rj4-like isoform x2</t>
  </si>
  <si>
    <t>gi|502158050|ref|XP_004511011.1|PREDICTED: annexin-like protein RJ4-like isoform X2 [Cicer arietinum]</t>
  </si>
  <si>
    <t>XP_004511011</t>
  </si>
  <si>
    <t>contig75596</t>
  </si>
  <si>
    <t>thiamine pyrophosphate dependent pyruvate decarboxylase family protein</t>
  </si>
  <si>
    <t>gi|502147288|ref|XP_004506726.1|PREDICTED: pyruvate decarboxylase isozyme 2-like [Cicer arietinum]</t>
  </si>
  <si>
    <t>XP_004506726</t>
  </si>
  <si>
    <t>contig75597</t>
  </si>
  <si>
    <t>pyruvate decarboxylase isozyme 2-like</t>
  </si>
  <si>
    <t>gi|643707053|gb|KDP22863.1|hypothetical protein JCGZ_00450 [Jatropha curcas]</t>
  </si>
  <si>
    <t>KDP22863</t>
  </si>
  <si>
    <t>contig75598</t>
  </si>
  <si>
    <t>contig75643</t>
  </si>
  <si>
    <t>probable ubiquitin-conjugating enzyme e2 23-like isoform x1</t>
  </si>
  <si>
    <t>gi|502121084|ref|XP_004497182.1|PREDICTED: probable ubiquitin-conjugating enzyme E2 23-like isoform X1 [Cicer arietinum] &gt;gi|502121087|ref|XP_004497183.1| PREDICTED: probable ubiquitin-conjugating enzyme E2 23-like isoform X2 [Cicer arietinum] &gt;gi|502121089|ref|XP_004497184.1| PREDICTED: probable ubiquitin-conjugating enzyme E2 23-like isoform X3 [Cicer arietinum]</t>
  </si>
  <si>
    <t>XP_004497182</t>
  </si>
  <si>
    <t>contig75646</t>
  </si>
  <si>
    <t>fad-dependent urate hydroxylase-like</t>
  </si>
  <si>
    <t>gi|502121095|ref|XP_004497186.1|PREDICTED: FAD-dependent urate hydroxylase-like [Cicer arietinum]</t>
  </si>
  <si>
    <t>XP_004497186</t>
  </si>
  <si>
    <t>contig75677</t>
  </si>
  <si>
    <t>mlo-like protein 1-like</t>
  </si>
  <si>
    <t>gi|502155806|ref|XP_004510198.1|PREDICTED: MLO-like protein 1-like [Cicer arietinum]</t>
  </si>
  <si>
    <t>XP_004510198</t>
  </si>
  <si>
    <t>contig75750</t>
  </si>
  <si>
    <t>gi|502173904|ref|XP_004515401.1|PREDICTED: quinone oxidoreductase-like protein At1g23740, chloroplastic-like [Cicer arietinum]</t>
  </si>
  <si>
    <t>XP_004515401</t>
  </si>
  <si>
    <t>contig75752</t>
  </si>
  <si>
    <t>contig75811</t>
  </si>
  <si>
    <t>lag1 and cln8 lipid-sensing domain containing isoform 3</t>
  </si>
  <si>
    <t>gi|590591826|ref|XP_007017124.1|TRAM, LAG1 and CLN8 (TLC) lipid-sensing domain containing protein, putative isoform 3 [Theobroma cacao] &gt;gi|508787487|gb|EOY34743.1| TRAM, LAG1 and CLN8 (TLC) lipid-sensing domain containing protein, putative isoform 3 [Theobroma cacao]</t>
  </si>
  <si>
    <t>XP_007017124</t>
  </si>
  <si>
    <t>contig75812</t>
  </si>
  <si>
    <t>transmembrane protein 56-like isoform x1</t>
  </si>
  <si>
    <t>gi|502129748|ref|XP_004500412.1|PREDICTED: transmembrane protein 56-like isoform X1 [Cicer arietinum] &gt;gi|502129751|ref|XP_004500413.1| PREDICTED: transmembrane protein 56-like isoform X2 [Cicer arietinum]</t>
  </si>
  <si>
    <t>XP_004500412</t>
  </si>
  <si>
    <t>contig75816</t>
  </si>
  <si>
    <t>heme oxygenase chloroplastic-like</t>
  </si>
  <si>
    <t>gi|502165517|ref|XP_004513605.1|PREDICTED: heme oxygenase 1, chloroplastic-like [Cicer arietinum]</t>
  </si>
  <si>
    <t>XP_004513605</t>
  </si>
  <si>
    <t>contig75818</t>
  </si>
  <si>
    <t>contig75819</t>
  </si>
  <si>
    <t>contig75859</t>
  </si>
  <si>
    <t>gi|502090909|ref|XP_004489380.1|PREDICTED: 2-aminoethanethiol dioxygenase-like [Cicer arietinum]</t>
  </si>
  <si>
    <t>XP_004489380</t>
  </si>
  <si>
    <t>contig75861</t>
  </si>
  <si>
    <t>contig75862</t>
  </si>
  <si>
    <t>contig75863</t>
  </si>
  <si>
    <t>contig75890</t>
  </si>
  <si>
    <t>nitrile-specifier protein 5-like</t>
  </si>
  <si>
    <t>gi|502088392|ref|XP_004488809.1|PREDICTED: nitrile-specifier protein 5-like [Cicer arietinum]</t>
  </si>
  <si>
    <t>XP_004488809</t>
  </si>
  <si>
    <t>contig75906</t>
  </si>
  <si>
    <t>ammonium transporter 1 member 1-like</t>
  </si>
  <si>
    <t>gi|502122549|ref|XP_004497799.1|PREDICTED: ammonium transporter 1 member 1-like [Cicer arietinum]</t>
  </si>
  <si>
    <t>XP_004497799</t>
  </si>
  <si>
    <t>contig75930</t>
  </si>
  <si>
    <t>glycoside hydrolase family 1 protein</t>
  </si>
  <si>
    <t>gi|502081670|ref|XP_004486932.1|PREDICTED: beta-glucosidase 12-like [Cicer arietinum]</t>
  </si>
  <si>
    <t>XP_004486932</t>
  </si>
  <si>
    <t>contig75931</t>
  </si>
  <si>
    <t>contig75932</t>
  </si>
  <si>
    <t>contig75934</t>
  </si>
  <si>
    <t>beta-glucosidase d4</t>
  </si>
  <si>
    <t>contig75979</t>
  </si>
  <si>
    <t>cadmium zinc-transporting atpase hma4-like</t>
  </si>
  <si>
    <t>gi|502150301|ref|XP_004507887.1|PREDICTED: putative cadmium/zinc-transporting ATPase HMA4-like [Cicer arietinum]</t>
  </si>
  <si>
    <t>XP_004507887</t>
  </si>
  <si>
    <t>contig75996</t>
  </si>
  <si>
    <t>gi|657384583|gb|KEH27766.1|DUF1262 family protein [Medicago truncatula]</t>
  </si>
  <si>
    <t>KEH27766</t>
  </si>
  <si>
    <t>contig75998</t>
  </si>
  <si>
    <t>gi|357486149|ref|XP_003613362.1|hypothetical protein MTR_5g035690 [Medicago truncatula] &gt;gi|355514697|gb|AES96320.1| DUF1262 family protein [Medicago truncatula]</t>
  </si>
  <si>
    <t>XP_003613362</t>
  </si>
  <si>
    <t>contig76106</t>
  </si>
  <si>
    <t>gi|595868281|ref|XP_007211997.1|hypothetical protein PRUPE_ppa011067mg [Prunus persica] &gt;gi|595868294|ref|XP_007211998.1| hypothetical protein PRUPE_ppa011067mg [Prunus persica] &gt;gi|462407862|gb|EMJ13196.1| hypothetical protein PRUPE_ppa011067mg [Prunus persica] &gt;gi|462407863|gb|EMJ13197.1| hypothetical protein PRUPE_ppa011067mg [Prunus persica]</t>
  </si>
  <si>
    <t>XP_007211997</t>
  </si>
  <si>
    <t>contig76123</t>
  </si>
  <si>
    <t>pyrophosphate--fructose 6-phosphate 1-phosphotransferase subunit alpha-like</t>
  </si>
  <si>
    <t>gi|502123629|ref|XP_004498196.1|PREDICTED: pyrophosphate--fructose 6-phosphate 1-phosphotransferase subunit alpha-like isoform X2 [Cicer arietinum]</t>
  </si>
  <si>
    <t>XP_004498196</t>
  </si>
  <si>
    <t>contig76150</t>
  </si>
  <si>
    <t>sgf11 (transcriptional regulation protein) protein</t>
  </si>
  <si>
    <t>gi|502139859|ref|XP_004503940.1|PREDICTED: uncharacterized protein LOC101491263 [Cicer arietinum]</t>
  </si>
  <si>
    <t>XP_004503940</t>
  </si>
  <si>
    <t>contig76170</t>
  </si>
  <si>
    <t>signal recognition particle 14 kda protein</t>
  </si>
  <si>
    <t>gi|502146795|ref|XP_004506610.1|PREDICTED: signal recognition particle 14 kDa protein-like [Cicer arietinum]</t>
  </si>
  <si>
    <t>XP_004506610</t>
  </si>
  <si>
    <t>contig76293</t>
  </si>
  <si>
    <t>copper amine enzyme domain protein</t>
  </si>
  <si>
    <t>gi|502133761|ref|XP_004501882.1|PREDICTED: copper methylamine oxidase-like [Cicer arietinum]</t>
  </si>
  <si>
    <t>XP_004501882</t>
  </si>
  <si>
    <t>contig76415</t>
  </si>
  <si>
    <t>chy zinc finger protein</t>
  </si>
  <si>
    <t>gi|657376224|gb|KEH21377.1|CHY zinc finger protein [Medicago truncatula]</t>
  </si>
  <si>
    <t>KEH21377</t>
  </si>
  <si>
    <t>contig76419</t>
  </si>
  <si>
    <t>PREDICTED: uncharacterized protein LOC100801725</t>
  </si>
  <si>
    <t>gi|356513068|ref|XP_003525236.1|PREDICTED: uncharacterized protein LOC100801725 [Glycine max]</t>
  </si>
  <si>
    <t>XP_003525236</t>
  </si>
  <si>
    <t>contig76423</t>
  </si>
  <si>
    <t>annexin d1-like isoform x1</t>
  </si>
  <si>
    <t>gi|502178085|ref|XP_004516176.1|PREDICTED: annexin D1-like isoform X1 [Cicer arietinum] &gt;gi|502178090|ref|XP_004516177.1| PREDICTED: annexin D1-like isoform X2 [Cicer arietinum] &gt;gi|502178095|ref|XP_004516178.1| PREDICTED: annexin D1-like isoform X3 [Cicer arietinum]</t>
  </si>
  <si>
    <t>XP_004516176</t>
  </si>
  <si>
    <t>contig76425</t>
  </si>
  <si>
    <t>contig76453</t>
  </si>
  <si>
    <t>gi|657373640|gb|KEH19288.1|hsp20/alpha crystallin family protein [Medicago truncatula]</t>
  </si>
  <si>
    <t>KEH19288</t>
  </si>
  <si>
    <t>contig76481</t>
  </si>
  <si>
    <t>oligomycin-sensitivity-conferring protein</t>
  </si>
  <si>
    <t>gi|502127910|ref|XP_004499874.1|PREDICTED: ATP synthase subunit O, mitochondrial-like [Cicer arietinum]</t>
  </si>
  <si>
    <t>XP_004499874</t>
  </si>
  <si>
    <t>contig76484</t>
  </si>
  <si>
    <t>atp synthase subunit mitochondrial-like</t>
  </si>
  <si>
    <t>contig76511</t>
  </si>
  <si>
    <t>gi|502096883|ref|XP_004490855.1|PREDICTED: U-box domain-containing protein 21-like [Cicer arietinum]</t>
  </si>
  <si>
    <t>XP_004490855</t>
  </si>
  <si>
    <t>contig76608</t>
  </si>
  <si>
    <t>contig76646</t>
  </si>
  <si>
    <t>contig76647</t>
  </si>
  <si>
    <t>contig76768</t>
  </si>
  <si>
    <t>contig76784</t>
  </si>
  <si>
    <t>PREDICTED: uncharacterized protein LOC101500906</t>
  </si>
  <si>
    <t>gi|502156003|ref|XP_004510276.1|PREDICTED: uncharacterized protein LOC101500906 [Cicer arietinum]</t>
  </si>
  <si>
    <t>XP_004510276</t>
  </si>
  <si>
    <t>contig76792</t>
  </si>
  <si>
    <t>cationic amino acid transporter-like protein</t>
  </si>
  <si>
    <t>gi|502140372|ref|XP_004504191.1|PREDICTED: cationic amino acid transporter 1-like [Cicer arietinum]</t>
  </si>
  <si>
    <t>XP_004504191</t>
  </si>
  <si>
    <t>contig76850</t>
  </si>
  <si>
    <t>contig76893</t>
  </si>
  <si>
    <t>cysteine-rich repeat secretory protein 60-like</t>
  </si>
  <si>
    <t>gi|502096786|ref|XP_004490825.1|PREDICTED: cysteine-rich repeat secretory protein 60-like [Cicer arietinum]</t>
  </si>
  <si>
    <t>XP_004490825</t>
  </si>
  <si>
    <t>contig76895</t>
  </si>
  <si>
    <t>duf1680 domain protein</t>
  </si>
  <si>
    <t>gi|502148299|ref|XP_004507112.1|PREDICTED: uncharacterized protein LOC101496135 isoform X5 [Cicer arietinum]</t>
  </si>
  <si>
    <t>XP_004507112</t>
  </si>
  <si>
    <t>contig77048</t>
  </si>
  <si>
    <t>gi|502170290|ref|XP_004514798.1|PREDICTED: lysine histidine transporter 1-like [Cicer arietinum]</t>
  </si>
  <si>
    <t>XP_004514798</t>
  </si>
  <si>
    <t>contig77106</t>
  </si>
  <si>
    <t>somatic embryogenesis receptor kinase partial</t>
  </si>
  <si>
    <t>gi|167650988|gb|ABZ90971.1|somatic embryogensis receptor kinase, partial [Medicago sativa]</t>
  </si>
  <si>
    <t>ABZ90971</t>
  </si>
  <si>
    <t>contig77117</t>
  </si>
  <si>
    <t>40s ribosomal protein s4-2-like</t>
  </si>
  <si>
    <t>gi|629094009|gb|KCW60004.1|hypothetical protein EUGRSUZ_H02737 [Eucalyptus grandis]</t>
  </si>
  <si>
    <t>KCW60004</t>
  </si>
  <si>
    <t>contig77160</t>
  </si>
  <si>
    <t>gata zinc finger domain-containing protein 4-like</t>
  </si>
  <si>
    <t>gi|502084804|ref|XP_004487766.1|PREDICTED: GATA zinc finger domain-containing protein 4-like [Cicer arietinum]</t>
  </si>
  <si>
    <t>XP_004487766</t>
  </si>
  <si>
    <t>contig77294</t>
  </si>
  <si>
    <t>e3 ubiquitin-protein ligase rnf128-like</t>
  </si>
  <si>
    <t>gi|502119641|ref|XP_004496688.1|PREDICTED: E3 ubiquitin-protein ligase RNF128-like [Cicer arietinum]</t>
  </si>
  <si>
    <t>XP_004496688</t>
  </si>
  <si>
    <t>contig77314</t>
  </si>
  <si>
    <t>gi|502177409|ref|XP_004516076.1|PREDICTED: phosphoenolpyruvate carboxylase, housekeeping isozyme-like [Cicer arietinum]</t>
  </si>
  <si>
    <t>XP_004516076</t>
  </si>
  <si>
    <t>contig77385</t>
  </si>
  <si>
    <t>transcription factor myc2-like</t>
  </si>
  <si>
    <t>gi|502154512|ref|XP_004509726.1|PREDICTED: transcription factor MYC2-like [Cicer arietinum]</t>
  </si>
  <si>
    <t>XP_004509726</t>
  </si>
  <si>
    <t>contig77552</t>
  </si>
  <si>
    <t>d-tagatose- -bisphosphate aldolase subunit gaty</t>
  </si>
  <si>
    <t>gi|593704613|ref|XP_007152680.1|hypothetical protein PHAVU_004G150100g [Phaseolus vulgaris] &gt;gi|561025989|gb|ESW24674.1| hypothetical protein PHAVU_004G150100g [Phaseolus vulgaris]</t>
  </si>
  <si>
    <t>XP_007152680</t>
  </si>
  <si>
    <t>contig77806</t>
  </si>
  <si>
    <t>specific tissue protein partial</t>
  </si>
  <si>
    <t>gi|502130926|ref|XP_004500817.1|PREDICTED: uncharacterized protein DDB_G0283697-like isoform X2 [Cicer arietinum]</t>
  </si>
  <si>
    <t>XP_004500817</t>
  </si>
  <si>
    <t>contig77928</t>
  </si>
  <si>
    <t>f-box protein</t>
  </si>
  <si>
    <t>gi|502086814|ref|XP_004488335.1|PREDICTED: uncharacterized protein LOC101501738 [Cicer arietinum]</t>
  </si>
  <si>
    <t>XP_004488335</t>
  </si>
  <si>
    <t>contig77934</t>
  </si>
  <si>
    <t>gi|502137346|ref|XP_004503054.1|PREDICTED: uncharacterized protein LOC101498083 [Cicer arietinum]</t>
  </si>
  <si>
    <t>XP_004503054</t>
  </si>
  <si>
    <t>contig77936</t>
  </si>
  <si>
    <t>calcium homeostasis regulator</t>
  </si>
  <si>
    <t>gi|502090625|ref|XP_004489288.1|PREDICTED: uncharacterized protein LOC101503343 [Cicer arietinum]</t>
  </si>
  <si>
    <t>XP_004489288</t>
  </si>
  <si>
    <t>contig78053</t>
  </si>
  <si>
    <t>PREDICTED: uncharacterized protein LOC101491098</t>
  </si>
  <si>
    <t>gi|502097936|ref|XP_004491116.1|PREDICTED: uncharacterized protein LOC101491098 [Cicer arietinum]</t>
  </si>
  <si>
    <t>XP_004491116</t>
  </si>
  <si>
    <t>contig78054</t>
  </si>
  <si>
    <t>contig78130</t>
  </si>
  <si>
    <t>duf1365 family protein</t>
  </si>
  <si>
    <t>gi|502078661|ref|XP_004486016.1|PREDICTED: uncharacterized protein LOC101511694 [Cicer arietinum]</t>
  </si>
  <si>
    <t>XP_004486016</t>
  </si>
  <si>
    <t>contig78172</t>
  </si>
  <si>
    <t>taxadiene 5-alpha hydroxylase-like</t>
  </si>
  <si>
    <t>gi|502129608|ref|XP_004500365.1|PREDICTED: taxadiene 5-alpha hydroxylase-like [Cicer arietinum]</t>
  </si>
  <si>
    <t>XP_004500365</t>
  </si>
  <si>
    <t>contig78293</t>
  </si>
  <si>
    <t>contig78348</t>
  </si>
  <si>
    <t>cdp-diacylglycerol--inositol 3-phosphatidyltransferase 1-like</t>
  </si>
  <si>
    <t>gi|502144984|ref|XP_004505823.1|PREDICTED: CDP-diacylglycerol--inositol 3-phosphatidyltransferase 1-like isoform X1 [Cicer arietinum] &gt;gi|502144986|ref|XP_004505824.1| PREDICTED: CDP-diacylglycerol--inositol 3-phosphatidyltransferase 1-like isoform X2 [Cicer arietinum]</t>
  </si>
  <si>
    <t>XP_004505823</t>
  </si>
  <si>
    <t>contig78386</t>
  </si>
  <si>
    <t>gi|502154034|ref|XP_004509558.1|PREDICTED: protein notum homolog [Cicer arietinum]</t>
  </si>
  <si>
    <t>XP_004509558</t>
  </si>
  <si>
    <t>contig78387</t>
  </si>
  <si>
    <t>contig78389</t>
  </si>
  <si>
    <t>contig78391</t>
  </si>
  <si>
    <t>contig78634</t>
  </si>
  <si>
    <t>cold-regulated protein</t>
  </si>
  <si>
    <t>gi|502085205|ref|XP_004487863.1|PREDICTED: ribonucleoprotein RB97D-like [Cicer arietinum]</t>
  </si>
  <si>
    <t>XP_004487863</t>
  </si>
  <si>
    <t>contig78667</t>
  </si>
  <si>
    <t>calcium-binding protein cml42</t>
  </si>
  <si>
    <t>gi|502101110|ref|XP_004491817.1|PREDICTED: probable calcium-binding protein CML45-like [Cicer arietinum]</t>
  </si>
  <si>
    <t>XP_004491817</t>
  </si>
  <si>
    <t>contig78703</t>
  </si>
  <si>
    <t>plant f12b17-70 protein</t>
  </si>
  <si>
    <t>gi|502162887|ref|XP_004512651.1|PREDICTED: uncharacterized protein LOC101512798 [Cicer arietinum]</t>
  </si>
  <si>
    <t>XP_004512651</t>
  </si>
  <si>
    <t>contig78704</t>
  </si>
  <si>
    <t>contig78741</t>
  </si>
  <si>
    <t>ammonium transporter</t>
  </si>
  <si>
    <t>gi|502117924|ref|XP_004496013.1|PREDICTED: uncharacterized protein LOC101510142 [Cicer arietinum]</t>
  </si>
  <si>
    <t>XP_004496013</t>
  </si>
  <si>
    <t>contig78757</t>
  </si>
  <si>
    <t>contig78758</t>
  </si>
  <si>
    <t>contig78773</t>
  </si>
  <si>
    <t>rna polymerase ii transcription factor siii subunit a</t>
  </si>
  <si>
    <t>gi|502128556|ref|XP_004500002.1|PREDICTED: uncharacterized protein LOC101508994 [Cicer arietinum]</t>
  </si>
  <si>
    <t>XP_004500002</t>
  </si>
  <si>
    <t>contig78871</t>
  </si>
  <si>
    <t>werner syndrome-like exonuclease-like isoform x2</t>
  </si>
  <si>
    <t>gi|502135163|ref|XP_004502241.1|PREDICTED: Werner Syndrome-like exonuclease-like isoform X2 [Cicer arietinum]</t>
  </si>
  <si>
    <t>XP_004502241</t>
  </si>
  <si>
    <t>contig78872</t>
  </si>
  <si>
    <t>werner syndrome-like exonuclease-like isoform x1</t>
  </si>
  <si>
    <t>gi|502135159|ref|XP_004502240.1|PREDICTED: Werner Syndrome-like exonuclease-like isoform X1 [Cicer arietinum]</t>
  </si>
  <si>
    <t>XP_004502240</t>
  </si>
  <si>
    <t>contig78873</t>
  </si>
  <si>
    <t>contig78894</t>
  </si>
  <si>
    <t>calcium-dependent protein kinase 10-like</t>
  </si>
  <si>
    <t>gi|502152152|ref|XP_004508790.1|PREDICTED: calcium-dependent protein kinase 10-like [Cicer arietinum]</t>
  </si>
  <si>
    <t>XP_004508790</t>
  </si>
  <si>
    <t>contig78901</t>
  </si>
  <si>
    <t>casp-like protein 12-like</t>
  </si>
  <si>
    <t>gi|502102623|ref|XP_004492135.1|PREDICTED: CASP-like protein 12-like [Cicer arietinum]</t>
  </si>
  <si>
    <t>XP_004492135</t>
  </si>
  <si>
    <t>contig78961</t>
  </si>
  <si>
    <t>amino-terminal domain cyclin</t>
  </si>
  <si>
    <t>gi|502168936|ref|XP_004514498.1|PREDICTED: cyclin-L1-1-like [Cicer arietinum]</t>
  </si>
  <si>
    <t>XP_004514498</t>
  </si>
  <si>
    <t>contig78996</t>
  </si>
  <si>
    <t>adenine phosphoribosyltransferase chloroplastic-like isoform x4</t>
  </si>
  <si>
    <t>gi|502132787|ref|XP_004501528.1|PREDICTED: adenine phosphoribosyltransferase 1, chloroplastic-like isoform X4 [Cicer arietinum]</t>
  </si>
  <si>
    <t>XP_004501528</t>
  </si>
  <si>
    <t>contig79087</t>
  </si>
  <si>
    <t>bifunctional nitrilase nitrile hydratase nit4b-like</t>
  </si>
  <si>
    <t>gi|502145847|ref|XP_004506205.1|PREDICTED: bifunctional nitrilase/nitrile hydratase NIT4B-like [Cicer arietinum]</t>
  </si>
  <si>
    <t>XP_004506205</t>
  </si>
  <si>
    <t>contig79088</t>
  </si>
  <si>
    <t>contig79089</t>
  </si>
  <si>
    <t>contig79090</t>
  </si>
  <si>
    <t>nitrilase 4a</t>
  </si>
  <si>
    <t>contig79092</t>
  </si>
  <si>
    <t>contig79129</t>
  </si>
  <si>
    <t>contig79179</t>
  </si>
  <si>
    <t>dhhc-type zinc finger protein</t>
  </si>
  <si>
    <t>gi|502144352|ref|XP_004505666.1|PREDICTED: probable S-acyltransferase At4g15080-like isoform X2 [Cicer arietinum]</t>
  </si>
  <si>
    <t>XP_004505666</t>
  </si>
  <si>
    <t>contig79183</t>
  </si>
  <si>
    <t>probable s-acyltransferase at4g15080-like isoform x2</t>
  </si>
  <si>
    <t>contig79207</t>
  </si>
  <si>
    <t>40s ribosomal protein s9-2-like</t>
  </si>
  <si>
    <t>gi|388517295|gb|AFK46709.1|unknown [Lotus japonicus]</t>
  </si>
  <si>
    <t>AFK46709</t>
  </si>
  <si>
    <t>contig79239</t>
  </si>
  <si>
    <t>chitinase-like protein 2-like</t>
  </si>
  <si>
    <t>gi|502102342|ref|XP_004492044.1|PREDICTED: chitinase-like protein 2-like [Cicer arietinum]</t>
  </si>
  <si>
    <t>XP_004492044</t>
  </si>
  <si>
    <t>contig79296</t>
  </si>
  <si>
    <t>40s ribosomal protein s15a-1-like isoform x1</t>
  </si>
  <si>
    <t>gi|657943799|ref|XP_008370948.1|PREDICTED: 40S ribosomal protein S15a-1-like isoform X1 [Malus domestica]</t>
  </si>
  <si>
    <t>XP_008370948</t>
  </si>
  <si>
    <t>contig79297</t>
  </si>
  <si>
    <t>gi|388490984|gb|AFK33558.1|unknown [Medicago truncatula] &gt;gi|388505028|gb|AFK40580.1| unknown [Medicago truncatula] &gt;gi|657389709|gb|KEH31365.1| ribosomal protein S8 [Medicago truncatula] &gt;gi|657405428|gb|KEH43909.1| ribosomal protein S8 [Medicago truncatula]</t>
  </si>
  <si>
    <t>AFK33558</t>
  </si>
  <si>
    <t>contig79298</t>
  </si>
  <si>
    <t>gi|593694534|ref|XP_007147788.1|hypothetical protein PHAVU_006G155200g [Phaseolus vulgaris] &gt;gi|561021011|gb|ESW19782.1| hypothetical protein PHAVU_006G155200g [Phaseolus vulgaris]</t>
  </si>
  <si>
    <t>XP_007147788</t>
  </si>
  <si>
    <t>contig79361</t>
  </si>
  <si>
    <t>PREDICTED: uncharacterized protein LOC101491608</t>
  </si>
  <si>
    <t>gi|502082597|ref|XP_004487214.1|PREDICTED: uncharacterized protein LOC101491608 [Cicer arietinum]</t>
  </si>
  <si>
    <t>XP_004487214</t>
  </si>
  <si>
    <t>contig79362</t>
  </si>
  <si>
    <t>contig79363</t>
  </si>
  <si>
    <t>contig79557</t>
  </si>
  <si>
    <t>protein cobra-like</t>
  </si>
  <si>
    <t>gi|502087124|ref|XP_004488435.1|PREDICTED: protein COBRA-like [Cicer arietinum]</t>
  </si>
  <si>
    <t>XP_004488435</t>
  </si>
  <si>
    <t>contig79587</t>
  </si>
  <si>
    <t>ap2-domain dna-binding protein</t>
  </si>
  <si>
    <t>gi|502106430|ref|XP_004492940.1|PREDICTED: ethylene-responsive transcription factor 1-like [Cicer arietinum]</t>
  </si>
  <si>
    <t>XP_004492940</t>
  </si>
  <si>
    <t>contig79699</t>
  </si>
  <si>
    <t>truncated cellulose synthase catalytic subunit</t>
  </si>
  <si>
    <t>gi|358348511|ref|XP_003638289.1|hypothetical protein MTR_125s1017, partial [Medicago truncatula]</t>
  </si>
  <si>
    <t>XP_003638289</t>
  </si>
  <si>
    <t>contig79789</t>
  </si>
  <si>
    <t>stress response protein nst1-like</t>
  </si>
  <si>
    <t>gi|502174608|ref|XP_004515555.1|PREDICTED: stress response protein NST1-like [Cicer arietinum]</t>
  </si>
  <si>
    <t>XP_004515555</t>
  </si>
  <si>
    <t>contig79790</t>
  </si>
  <si>
    <t>contig79835</t>
  </si>
  <si>
    <t>baculoviral iap repeat-containing protein 3-like isoform x1</t>
  </si>
  <si>
    <t>gi|502079984|ref|XP_004486426.1|PREDICTED: baculoviral IAP repeat-containing protein 3-like isoform X1 [Cicer arietinum] &gt;gi|502079993|ref|XP_004486427.1| PREDICTED: baculoviral IAP repeat-containing protein 3-like isoform X2 [Cicer arietinum]</t>
  </si>
  <si>
    <t>XP_004486426</t>
  </si>
  <si>
    <t>contig79836</t>
  </si>
  <si>
    <t>e3 ubiquitin-protein ligase boi-like</t>
  </si>
  <si>
    <t>contig79847</t>
  </si>
  <si>
    <t>acyl carrier protein</t>
  </si>
  <si>
    <t>gi|357478583|ref|XP_003609577.1|Acyl carrier protein [Medicago truncatula] &gt;gi|355510632|gb|AES91774.1| phosphopantetheine attachment site protein [Medicago truncatula]</t>
  </si>
  <si>
    <t>XP_003609577</t>
  </si>
  <si>
    <t>contig79979</t>
  </si>
  <si>
    <t>endoplasmin homolog</t>
  </si>
  <si>
    <t>gi|573950107|ref|XP_006657350.1|PREDICTED: endoplasmin homolog [Oryza brachyantha]</t>
  </si>
  <si>
    <t>XP_006657350</t>
  </si>
  <si>
    <t>contig79980</t>
  </si>
  <si>
    <t>endoplasmin homolog isoform x1</t>
  </si>
  <si>
    <t>gi|388517585|gb|AFK46854.1|unknown [Medicago truncatula]</t>
  </si>
  <si>
    <t>AFK46854</t>
  </si>
  <si>
    <t>contig79981</t>
  </si>
  <si>
    <t>gi|571512225|ref|XP_006596543.1|PREDICTED: endoplasmin homolog isoform X2 [Glycine max]</t>
  </si>
  <si>
    <t>XP_006596543</t>
  </si>
  <si>
    <t>contig79982</t>
  </si>
  <si>
    <t>contig79985</t>
  </si>
  <si>
    <t>gi|502126368|ref|XP_004499281.1|PREDICTED: endoplasmin homolog isoform X1 [Cicer arietinum] &gt;gi|502126371|ref|XP_004499282.1| PREDICTED: endoplasmin homolog isoform X2 [Cicer arietinum]</t>
  </si>
  <si>
    <t>XP_004499281</t>
  </si>
  <si>
    <t>contig80014</t>
  </si>
  <si>
    <t>nad h dehydrogenase b2</t>
  </si>
  <si>
    <t>gi|657389442|gb|KEH31148.1|NAD(P)H dehydrogenase B2 [Medicago truncatula]</t>
  </si>
  <si>
    <t>KEH31148</t>
  </si>
  <si>
    <t>contig80017</t>
  </si>
  <si>
    <t>contig80018</t>
  </si>
  <si>
    <t>contig80020</t>
  </si>
  <si>
    <t>PREDICTED: uncharacterized protein LOC101493502 isoform X1</t>
  </si>
  <si>
    <t>gi|502113803|ref|XP_004494764.1|PREDICTED: uncharacterized protein LOC101493502 isoform X1 [Cicer arietinum]</t>
  </si>
  <si>
    <t>XP_004494764</t>
  </si>
  <si>
    <t>contig80104</t>
  </si>
  <si>
    <t>putative transposase</t>
  </si>
  <si>
    <t>gi|565419558|gb|AHC08670.1|putative transposase [Medicago truncatula]</t>
  </si>
  <si>
    <t>AHC08670</t>
  </si>
  <si>
    <t>contig80132</t>
  </si>
  <si>
    <t>contig80231</t>
  </si>
  <si>
    <t>upf0202 protein at1g10490-like</t>
  </si>
  <si>
    <t>gi|502085227|ref|XP_004487868.1|PREDICTED: topless-related protein 2-like [Cicer arietinum]</t>
  </si>
  <si>
    <t>XP_004487868</t>
  </si>
  <si>
    <t>contig80234</t>
  </si>
  <si>
    <t>gi|525313883|ref|NP_001266157.1|non-cyanogenic beta-glucosidase-like precursor [Cicer arietinum] &gt;gi|45720176|emb|CAG14979.1| non-cyanogenic beta-glucosidase [Cicer arietinum]</t>
  </si>
  <si>
    <t>NP_001266157</t>
  </si>
  <si>
    <t>contig80268</t>
  </si>
  <si>
    <t>contig80270</t>
  </si>
  <si>
    <t>contig80271</t>
  </si>
  <si>
    <t>contig80305</t>
  </si>
  <si>
    <t>agenet domain protein</t>
  </si>
  <si>
    <t>gi|502143854|ref|XP_004505492.1|PREDICTED: uncharacterized protein LOC101509104 [Cicer arietinum]</t>
  </si>
  <si>
    <t>XP_004505492</t>
  </si>
  <si>
    <t>contig80307</t>
  </si>
  <si>
    <t>calcium-dependent protein kinase 1-like isoform x1</t>
  </si>
  <si>
    <t>gi|502123290|ref|XP_004498060.1|PREDICTED: calcium-dependent protein kinase 1-like isoform X1 [Cicer arietinum] &gt;gi|502123293|ref|XP_004498061.1| PREDICTED: calcium-dependent protein kinase 1-like isoform X2 [Cicer arietinum] &gt;gi|502123296|ref|XP_004498062.1| PREDICTED: calcium-dependent protein kinase 1-like isoform X3 [Cicer arietinum] &gt;gi|502123299|ref|XP_004498063.1| PREDICTED: calcium-dependent protein kinase 1-like isoform X4 [Cicer arietinum]</t>
  </si>
  <si>
    <t>XP_004498060</t>
  </si>
  <si>
    <t>contig80308</t>
  </si>
  <si>
    <t>calcium dependent protein kinase</t>
  </si>
  <si>
    <t>contig80317</t>
  </si>
  <si>
    <t>gi|502137561|ref|XP_004503124.1|PREDICTED: nudix hydrolase 18, mitochondrial-like [Cicer arietinum]</t>
  </si>
  <si>
    <t>XP_004503124</t>
  </si>
  <si>
    <t>contig80348</t>
  </si>
  <si>
    <t>uncharacterized wd repeat-containing protein alr3466-like isoform x1</t>
  </si>
  <si>
    <t>gi|502149072|ref|XP_004507381.1|PREDICTED: uncharacterized WD repeat-containing protein alr3466-like isoform X1 [Cicer arietinum]</t>
  </si>
  <si>
    <t>XP_004507381</t>
  </si>
  <si>
    <t>contig80373</t>
  </si>
  <si>
    <t>tubulin beta-1 chain-like</t>
  </si>
  <si>
    <t>gi|502138074|ref|XP_004503278.1|PREDICTED: tubulin beta-1 chain-like [Cicer arietinum]</t>
  </si>
  <si>
    <t>XP_004503278</t>
  </si>
  <si>
    <t>contig80374</t>
  </si>
  <si>
    <t>beta-tubulin</t>
  </si>
  <si>
    <t>gi|295007386|emb|CBL62353.1|beta-tubulin [Camelina sativa]</t>
  </si>
  <si>
    <t>CBL62353</t>
  </si>
  <si>
    <t>contig80463</t>
  </si>
  <si>
    <t>albumin 1</t>
  </si>
  <si>
    <t>gi|502167886|ref|XP_004514273.1|PREDICTED: albumin-1 D-like [Cicer arietinum]</t>
  </si>
  <si>
    <t>XP_004514273</t>
  </si>
  <si>
    <t>contig80530</t>
  </si>
  <si>
    <t>atpase subunit 8</t>
  </si>
  <si>
    <t>gi|372450316|ref|YP_005090498.1|ATPase subunit 8 (mitochondrion) [Lotus japonicus] &gt;gi|357197362|gb|AET62958.1| ATPase subunit 8 (mitochondrion) [Lotus japonicus]</t>
  </si>
  <si>
    <t>YP_005090498</t>
  </si>
  <si>
    <t>contig80572</t>
  </si>
  <si>
    <t>serine proteinase inhibitor</t>
  </si>
  <si>
    <t>contig80619</t>
  </si>
  <si>
    <t>conserved hypothetical protein</t>
  </si>
  <si>
    <t>gi|255589739|ref|XP_002535071.1|conserved hypothetical protein [Ricinus communis] &gt;gi|223524098|gb|EEF27312.1| conserved hypothetical protein [Ricinus communis]</t>
  </si>
  <si>
    <t>XP_002535071</t>
  </si>
  <si>
    <t>contig80653</t>
  </si>
  <si>
    <t>excinuclease c n-</t>
  </si>
  <si>
    <t>gi|502164355|ref|XP_004513134.1|PREDICTED: uncharacterized protein LOC101489907 [Cicer arietinum]</t>
  </si>
  <si>
    <t>XP_004513134</t>
  </si>
  <si>
    <t>contig80654</t>
  </si>
  <si>
    <t>transcripteion factor</t>
  </si>
  <si>
    <t>contig80657</t>
  </si>
  <si>
    <t>primary amine oxidase</t>
  </si>
  <si>
    <t>gi|357444253|ref|XP_003592404.1|Primary amine oxidase [Medicago truncatula] &gt;gi|355481452|gb|AES62655.1| copper amine oxidase, enzyme domain protein [Medicago truncatula]</t>
  </si>
  <si>
    <t>XP_003592404</t>
  </si>
  <si>
    <t>contig80658</t>
  </si>
  <si>
    <t>contig80901</t>
  </si>
  <si>
    <t>contig80981</t>
  </si>
  <si>
    <t>1308219borf 2</t>
  </si>
  <si>
    <t>gi|225641|prf||1308219BORF 2</t>
  </si>
  <si>
    <t>1308219B</t>
  </si>
  <si>
    <t>contig80998</t>
  </si>
  <si>
    <t>cytochrome c biogenesis c</t>
  </si>
  <si>
    <t>gi|388504848|gb|AFK40490.1|unknown [Lotus japonicus]</t>
  </si>
  <si>
    <t>AFK40490</t>
  </si>
  <si>
    <t>contig81056</t>
  </si>
  <si>
    <t>contig81061</t>
  </si>
  <si>
    <t>gi|357436517|ref|XP_003588534.1|Minor histocompatibility antigen H13 [Medicago truncatula] &gt;gi|657400578|gb|KEH39739.1| signal peptide peptidase-like protein [Medicago truncatula]</t>
  </si>
  <si>
    <t>XP_003588534</t>
  </si>
  <si>
    <t>contig81062</t>
  </si>
  <si>
    <t>gi|502124449|ref|XP_004498534.1|PREDICTED: signal peptide peptidase-like [Cicer arietinum]</t>
  </si>
  <si>
    <t>XP_004498534</t>
  </si>
  <si>
    <t>contig81078</t>
  </si>
  <si>
    <t>contig81082</t>
  </si>
  <si>
    <t>gi|502163826|ref|XP_004512962.1|PREDICTED: probable sulfate transporter 3.5-like [Cicer arietinum]</t>
  </si>
  <si>
    <t>XP_004512962</t>
  </si>
  <si>
    <t>contig81092</t>
  </si>
  <si>
    <t>14 kda proline-rich</t>
  </si>
  <si>
    <t>gi|502181571|ref|XP_004516836.1|PREDICTED: 14 kDa proline-rich protein DC2.15-like [Cicer arietinum]</t>
  </si>
  <si>
    <t>XP_004516836</t>
  </si>
  <si>
    <t>contig81167</t>
  </si>
  <si>
    <t>gi|194740622|gb|ACF94725.1|chalcone synthase [Robinia pseudoacacia]</t>
  </si>
  <si>
    <t>ACF94725</t>
  </si>
  <si>
    <t>contig81224</t>
  </si>
  <si>
    <t>contig81372</t>
  </si>
  <si>
    <t>PREDICTED: uncharacterized protein LOC101506096 isoform X3</t>
  </si>
  <si>
    <t>gi|502129629|ref|XP_004500373.1|PREDICTED: uncharacterized protein LOC101506096 isoform X3 [Cicer arietinum]</t>
  </si>
  <si>
    <t>XP_004500373</t>
  </si>
  <si>
    <t>contig81406</t>
  </si>
  <si>
    <t>cytochrome c oxidase subunit 3</t>
  </si>
  <si>
    <t>gi|357435997|ref|XP_003588274.1|Cytochrome c oxidase subunit [Medicago truncatula] &gt;gi|657370795|gb|KEH16856.1| cytochrome C oxidase subunit 3 [Medicago truncatula]</t>
  </si>
  <si>
    <t>XP_003588274</t>
  </si>
  <si>
    <t>contig81414</t>
  </si>
  <si>
    <t>contig81514</t>
  </si>
  <si>
    <t>ring-h2 finger protein atl66-like</t>
  </si>
  <si>
    <t>gi|502097560|ref|XP_004491023.1|PREDICTED: RING-H2 finger protein ATL66-like [Cicer arietinum]</t>
  </si>
  <si>
    <t>XP_004491023</t>
  </si>
  <si>
    <t>contig81515</t>
  </si>
  <si>
    <t>contig81518</t>
  </si>
  <si>
    <t>universal stress protein a-like</t>
  </si>
  <si>
    <t>gi|502117003|ref|XP_004495667.1|PREDICTED: universal stress protein A-like protein-like [Cicer arietinum]</t>
  </si>
  <si>
    <t>XP_004495667</t>
  </si>
  <si>
    <t>contig81623</t>
  </si>
  <si>
    <t>bidirectional sugar transporter</t>
  </si>
  <si>
    <t>gi|502139464|ref|XP_004503778.1|PREDICTED: bidirectional sugar transporter SWEET13-like [Cicer arietinum]</t>
  </si>
  <si>
    <t>XP_004503778</t>
  </si>
  <si>
    <t>contig81624</t>
  </si>
  <si>
    <t>contig81625</t>
  </si>
  <si>
    <t>contig81626</t>
  </si>
  <si>
    <t>bidirectional sugar transporter sweet13-like</t>
  </si>
  <si>
    <t>contig81638</t>
  </si>
  <si>
    <t>PREDICTED: uncharacterized protein LOC101489200</t>
  </si>
  <si>
    <t>gi|502129910|ref|XP_004500466.1|PREDICTED: uncharacterized protein LOC101489200 [Cicer arietinum]</t>
  </si>
  <si>
    <t>XP_004500466</t>
  </si>
  <si>
    <t>contig81776</t>
  </si>
  <si>
    <t>actin-depolymerizing factor 2-like</t>
  </si>
  <si>
    <t>gi|502079969|ref|XP_004486422.1|PREDICTED: actin-depolymerizing factor 2-like [Cicer arietinum]</t>
  </si>
  <si>
    <t>XP_004486422</t>
  </si>
  <si>
    <t>contig81811</t>
  </si>
  <si>
    <t>contig81821</t>
  </si>
  <si>
    <t>contig81922</t>
  </si>
  <si>
    <t>gi|525313779|ref|NP_001266136.1|peroxidase 42-like precursor [Cicer arietinum] &gt;gi|10241560|emb|CAB71128.2| cationic peroxidase [Cicer arietinum]</t>
  </si>
  <si>
    <t>NP_001266136</t>
  </si>
  <si>
    <t>contig82022</t>
  </si>
  <si>
    <t>contig82023</t>
  </si>
  <si>
    <t>contig82119</t>
  </si>
  <si>
    <t>gi|502103829|ref|XP_004492374.1|PREDICTED: non-specific lipid-transfer protein-like [Cicer arietinum]</t>
  </si>
  <si>
    <t>XP_004492374</t>
  </si>
  <si>
    <t>contig82131</t>
  </si>
  <si>
    <t>aquaporin pip2-7</t>
  </si>
  <si>
    <t>gi|502145350|ref|XP_004505993.1|PREDICTED: aquaporin PIP2-7-like [Cicer arietinum]</t>
  </si>
  <si>
    <t>XP_004505993</t>
  </si>
  <si>
    <t>contig82132</t>
  </si>
  <si>
    <t>contig82176</t>
  </si>
  <si>
    <t>nodule cysteine-rich secreted peptide</t>
  </si>
  <si>
    <t>gi|357460907|ref|XP_003600735.1|CCP [Medicago truncatula] &gt;gi|355489783|gb|AES70986.1| Nodule Cysteine-Rich (NCR) secreted peptide [Medicago truncatula]</t>
  </si>
  <si>
    <t>XP_003600735</t>
  </si>
  <si>
    <t>contig82198</t>
  </si>
  <si>
    <t>contig82231</t>
  </si>
  <si>
    <t>contig82246</t>
  </si>
  <si>
    <t>udp-d-apiose udp-d-xylose synthase 2-like</t>
  </si>
  <si>
    <t>gi|502145663|ref|XP_004506123.1|PREDICTED: bifunctional polymyxin resistance protein ArnA-like [Cicer arietinum]</t>
  </si>
  <si>
    <t>XP_004506123</t>
  </si>
  <si>
    <t>contig82269</t>
  </si>
  <si>
    <t>gi|502106381|ref|XP_004492930.1|PREDICTED: subtilisin-like protease-like isoform X2 [Cicer arietinum]</t>
  </si>
  <si>
    <t>XP_004492930</t>
  </si>
  <si>
    <t>contig82347</t>
  </si>
  <si>
    <t>gi|502173847|ref|XP_004515391.1|PREDICTED: histone-lysine N-methyltransferase, H3 lysine-79 specific-like [Cicer arietinum]</t>
  </si>
  <si>
    <t>XP_004515391</t>
  </si>
  <si>
    <t>contig82395</t>
  </si>
  <si>
    <t>caffeic acid 3-o-methyltransferase</t>
  </si>
  <si>
    <t>gi|502146666|ref|XP_004506552.1|PREDICTED: 3'-hydroxy-N-methyl-(S)-coclaurine 4'-O-methyltransferase-like [Cicer arietinum]</t>
  </si>
  <si>
    <t>XP_004506552</t>
  </si>
  <si>
    <t>contig82433</t>
  </si>
  <si>
    <t>gi|653318895|gb|AIC80769.1|subtilase [Cicer arietinum]</t>
  </si>
  <si>
    <t>AIC80769</t>
  </si>
  <si>
    <t>contig82511</t>
  </si>
  <si>
    <t>oligopeptide transporter 4-like</t>
  </si>
  <si>
    <t>gi|502079417|ref|XP_004486253.1|PREDICTED: oligopeptide transporter 4-like [Cicer arietinum]</t>
  </si>
  <si>
    <t>XP_004486253</t>
  </si>
  <si>
    <t>contig82560</t>
  </si>
  <si>
    <t>contig82642</t>
  </si>
  <si>
    <t>triosephosphate isomerase</t>
  </si>
  <si>
    <t>gi|502081910|ref|XP_004487007.1|PREDICTED: triosephosphate isomerase, cytosolic-like [Cicer arietinum]</t>
  </si>
  <si>
    <t>XP_004487007</t>
  </si>
  <si>
    <t>contig82653</t>
  </si>
  <si>
    <t>contig82677</t>
  </si>
  <si>
    <t>contig82688</t>
  </si>
  <si>
    <t>calreticulin 1b isoform 1</t>
  </si>
  <si>
    <t>gi|502116997|ref|XP_004495665.1|PREDICTED: calreticulin-like isoform X2 [Cicer arietinum]</t>
  </si>
  <si>
    <t>XP_004495665</t>
  </si>
  <si>
    <t>contig82728</t>
  </si>
  <si>
    <t>elongation factor 1-alpha-like</t>
  </si>
  <si>
    <t>gi|3319882|emb|CAA06245.1|elongation factor 1-alpha (EF1-a) [Cicer arietinum]</t>
  </si>
  <si>
    <t>CAA06245</t>
  </si>
  <si>
    <t>contig82819</t>
  </si>
  <si>
    <t>gibberellin 20 oxidase 1-like</t>
  </si>
  <si>
    <t>gi|502142992|ref|XP_004505176.1|PREDICTED: gibberellin 20 oxidase 1-like [Cicer arietinum]</t>
  </si>
  <si>
    <t>XP_004505176</t>
  </si>
  <si>
    <t>contig82823</t>
  </si>
  <si>
    <t>PREDICTED: uncharacterized protein LOC101502298</t>
  </si>
  <si>
    <t>contig82838</t>
  </si>
  <si>
    <t>contig82895</t>
  </si>
  <si>
    <t>cinnamyl-alcohol dehydrogenase-like protein</t>
  </si>
  <si>
    <t>gi|502100302|ref|XP_004491683.1|PREDICTED: cinnamoyl-CoA reductase 1-like [Cicer arietinum]</t>
  </si>
  <si>
    <t>XP_004491683</t>
  </si>
  <si>
    <t>contig82921</t>
  </si>
  <si>
    <t>contig82924</t>
  </si>
  <si>
    <t>melanoma-associated antigen 10-like isoform x1</t>
  </si>
  <si>
    <t>gi|502085004|ref|XP_004487813.1|PREDICTED: uncharacterized protein LOC101502695 [Cicer arietinum]</t>
  </si>
  <si>
    <t>XP_004487813</t>
  </si>
  <si>
    <t>contig82932</t>
  </si>
  <si>
    <t>gi|502181809|ref|XP_004516888.1|PREDICTED: (-)-germacrene D synthase-like [Cicer arietinum]</t>
  </si>
  <si>
    <t>XP_004516888</t>
  </si>
  <si>
    <t>contig82965</t>
  </si>
  <si>
    <t>PREDICTED: uncharacterized protein LOC101491918</t>
  </si>
  <si>
    <t>gi|502082601|ref|XP_004487215.1|PREDICTED: uncharacterized protein LOC101491918 [Cicer arietinum]</t>
  </si>
  <si>
    <t>XP_004487215</t>
  </si>
  <si>
    <t>contig82978</t>
  </si>
  <si>
    <t>contig82989</t>
  </si>
  <si>
    <t>dual specificity protein kinase spla-like</t>
  </si>
  <si>
    <t>gi|502140399|ref|XP_004504203.1|PREDICTED: dual specificity protein kinase splA-like [Cicer arietinum]</t>
  </si>
  <si>
    <t>XP_004504203</t>
  </si>
  <si>
    <t>contig82997</t>
  </si>
  <si>
    <t>type 2 metallothionein</t>
  </si>
  <si>
    <t>gi|502103704|ref|XP_004492345.1|PREDICTED: metallothionein-like protein 2-like isoform X1 [Cicer arietinum] &gt;gi|502103708|ref|XP_004492346.1| PREDICTED: metallothionein-like protein 2-like isoform X2 [Cicer arietinum] &gt;gi|6016608|sp|Q39459.2|MT2_CICAR RecName: Full=Metallothionein-like protein 2; Short=MT-2 &gt;gi|2815246|emb|CAA65009.1| class I type 2 metallothionein [Cicer arietinum]</t>
  </si>
  <si>
    <t>XP_004492345</t>
  </si>
  <si>
    <t>contig83001</t>
  </si>
  <si>
    <t>gi|170386|gb|AAA99920.1|glucose-regulated protein 78, partial [Solanum lycopersicum]</t>
  </si>
  <si>
    <t>AAA99920</t>
  </si>
  <si>
    <t>contig83009</t>
  </si>
  <si>
    <t>contig83030</t>
  </si>
  <si>
    <t>gh1 protein</t>
  </si>
  <si>
    <t>contig83043</t>
  </si>
  <si>
    <t>contig83123</t>
  </si>
  <si>
    <t>40s ribosomal protein s26-2-like</t>
  </si>
  <si>
    <t>gi|357495305|ref|XP_003617941.1|40S ribosomal protein [Medicago truncatula]</t>
  </si>
  <si>
    <t>XP_003617941</t>
  </si>
  <si>
    <t>contig83145</t>
  </si>
  <si>
    <t>contig83158</t>
  </si>
  <si>
    <t>zinc-binding alcohol dehydrogenase family protein</t>
  </si>
  <si>
    <t>gi|502136153|ref|XP_004502578.1|PREDICTED: alcohol dehydrogenase 1-like [Cicer arietinum]</t>
  </si>
  <si>
    <t>XP_004502578</t>
  </si>
  <si>
    <t>contig83184</t>
  </si>
  <si>
    <t>gi|24817260|emb|CAD56222.1|aquoporin-like water channel protein [Cicer arietinum]</t>
  </si>
  <si>
    <t>CAD56222</t>
  </si>
  <si>
    <t>contig83206</t>
  </si>
  <si>
    <t>contig83230</t>
  </si>
  <si>
    <t>60s ribosomal protein l18a-3</t>
  </si>
  <si>
    <t>contig83247</t>
  </si>
  <si>
    <t>gi|217071216|gb|ACJ83968.1|unknown [Medicago truncatula] &gt;gi|388490672|gb|AFK33402.1| unknown [Medicago truncatula]</t>
  </si>
  <si>
    <t>ACJ83968</t>
  </si>
  <si>
    <t>contig83354</t>
  </si>
  <si>
    <t>lipid transfer protein</t>
  </si>
  <si>
    <t>gi|502181563|ref|XP_004516834.1|PREDICTED: 14 kDa proline-rich protein DC2.15-like [Cicer arietinum]</t>
  </si>
  <si>
    <t>XP_004516834</t>
  </si>
  <si>
    <t>contig83391</t>
  </si>
  <si>
    <t>contig83397</t>
  </si>
  <si>
    <t>contig83401</t>
  </si>
  <si>
    <t>udp-glucuronic acid decarboxylase 4-like</t>
  </si>
  <si>
    <t>gi|194704644|gb|ACF86406.1|unknown [Zea mays]</t>
  </si>
  <si>
    <t>ACF86406</t>
  </si>
  <si>
    <t>value1</t>
  </si>
  <si>
    <t>value2</t>
  </si>
  <si>
    <t>log2(Fold_change)</t>
  </si>
  <si>
    <t>log2(Fold_change) normalized</t>
  </si>
  <si>
    <t>z-score</t>
  </si>
  <si>
    <t>p-value</t>
  </si>
  <si>
    <t>q-value(Benjamini et al. 1995)</t>
  </si>
  <si>
    <t>q-value(Storey et al. 2003)</t>
  </si>
  <si>
    <t>Signature(q-value(Storey et al. 2003) &lt; 0.005)</t>
  </si>
  <si>
    <t>contig47617</t>
  </si>
  <si>
    <t>disease resistance protein rga4</t>
  </si>
  <si>
    <t>gi|574460669|gb|AHG28980.1|NBS-LRR protein [Cicer arietinum]</t>
  </si>
  <si>
    <t>AHG28980</t>
  </si>
  <si>
    <t>contig58028</t>
  </si>
  <si>
    <t>heat stress transcription factor b-2b-like isoform x1</t>
  </si>
  <si>
    <t>gi|502159985|ref|XP_004511596.1|PREDICTED: heat stress transcription factor B-2b-like isoform X1 [Cicer arietinum] &gt;gi|502159988|ref|XP_004511597.1| PREDICTED: heat stress transcription factor B-2b-like isoform X2 [Cicer arietinum]</t>
  </si>
  <si>
    <t>XP_004511596</t>
  </si>
  <si>
    <t>contig17688</t>
  </si>
  <si>
    <t>gi|502126225|ref|XP_004499226.1|PREDICTED: cytochrome P450 71B37-like [Cicer arietinum]</t>
  </si>
  <si>
    <t>XP_004499226</t>
  </si>
  <si>
    <t>contig40231</t>
  </si>
  <si>
    <t>gi|657393002|gb|KEH33878.1|1,4-alpha-glucan-branching enzyme/amyloplastic protein [Medicago truncatula]</t>
  </si>
  <si>
    <t>KEH33878</t>
  </si>
  <si>
    <t>contig40232</t>
  </si>
  <si>
    <t>gi|502166385|ref|XP_004513877.1|PREDICTED: 1,4-alpha-glucan-branching enzyme 3, chloroplastic/amyloplastic-like [Cicer arietinum]</t>
  </si>
  <si>
    <t>XP_004513877</t>
  </si>
  <si>
    <t>contig17689</t>
  </si>
  <si>
    <t>contig74868</t>
  </si>
  <si>
    <t>uncharacterized methyltransferase chloroplastic-like</t>
  </si>
  <si>
    <t>gi|502087233|ref|XP_004488470.1|PREDICTED: uncharacterized methyltransferase At2g41040, chloroplastic-like [Cicer arietinum]</t>
  </si>
  <si>
    <t>XP_004488470</t>
  </si>
  <si>
    <t>contig33239</t>
  </si>
  <si>
    <t>kinesin-like calmodulin-binding isoform x2</t>
  </si>
  <si>
    <t>gi|502153839|ref|XP_004509480.1|PREDICTED: kinesin-like calmodulin-binding protein-like isoform X2 [Cicer arietinum]</t>
  </si>
  <si>
    <t>XP_004509480</t>
  </si>
  <si>
    <t>contig42822</t>
  </si>
  <si>
    <t>contig74869</t>
  </si>
  <si>
    <t>contig41822</t>
  </si>
  <si>
    <t>transport inhibitor response 1-like</t>
  </si>
  <si>
    <t>gi|502095246|ref|XP_004490408.1|PREDICTED: transport inhibitor response 1-like protein-like [Cicer arietinum]</t>
  </si>
  <si>
    <t>XP_004490408</t>
  </si>
  <si>
    <t>contig45486</t>
  </si>
  <si>
    <t>ethylene-responsive transcription factor erf012-like</t>
  </si>
  <si>
    <t>gi|502130202|ref|XP_004500566.1|PREDICTED: ethylene-responsive transcription factor ERF014-like [Cicer arietinum]</t>
  </si>
  <si>
    <t>XP_004500566</t>
  </si>
  <si>
    <t>contig48262</t>
  </si>
  <si>
    <t>probable pectin methyltransferase qua2-like isoform x2</t>
  </si>
  <si>
    <t>gi|502130402|ref|XP_004500638.1|PREDICTED: probable pectin methyltransferase QUA2-like isoform X2 [Cicer arietinum]</t>
  </si>
  <si>
    <t>XP_004500638</t>
  </si>
  <si>
    <t>contig81717</t>
  </si>
  <si>
    <t>methyl- -binding domain-containing protein 2-like isoform x1</t>
  </si>
  <si>
    <t>gi|502164296|ref|XP_004513112.1|PREDICTED: methyl-CpG-binding domain-containing protein 2-like isoform X1 [Cicer arietinum] &gt;gi|502164300|ref|XP_004513113.1| PREDICTED: methyl-CpG-binding domain-containing protein 2-like isoform X2 [Cicer arietinum] &gt;gi|502164303|ref|XP_004513114.1| PREDICTED: methyl-CpG-binding domain-containing protein 2-like isoform X3 [Cicer arietinum]</t>
  </si>
  <si>
    <t>XP_004513112</t>
  </si>
  <si>
    <t>contig1803</t>
  </si>
  <si>
    <t>esterase lipase domain protein</t>
  </si>
  <si>
    <t>gi|502126540|ref|XP_004499346.1|PREDICTED: uncharacterized protein LOC101489957 isoform X3 [Cicer arietinum]</t>
  </si>
  <si>
    <t>XP_004499346</t>
  </si>
  <si>
    <t>contig79581</t>
  </si>
  <si>
    <t>40s ribosomal protein s27-2-like</t>
  </si>
  <si>
    <t>gi|351723661|ref|NP_001236263.1|uncharacterized protein LOC100499804 [Glycine max] &gt;gi|255626769|gb|ACU13729.1| unknown [Glycine max]</t>
  </si>
  <si>
    <t>NP_001236263</t>
  </si>
  <si>
    <t>contig1229</t>
  </si>
  <si>
    <t>glyoxylate succinic semialdehyde reductase</t>
  </si>
  <si>
    <t>gi|357454619|ref|XP_003597590.1|hypothetical protein MTR_2g099910 [Medicago truncatula] &gt;gi|355486638|gb|AES67841.1| glyoxylate/succinic semialdehyde reductase [Medicago truncatula]</t>
  </si>
  <si>
    <t>XP_003597590</t>
  </si>
  <si>
    <t>contig63775</t>
  </si>
  <si>
    <t>mip18 family protein at1g68310-like</t>
  </si>
  <si>
    <t>gi|565468150|ref|XP_006291955.1|hypothetical protein CARUB_v10018143mg [Capsella rubella] &gt;gi|482560662|gb|EOA24853.1| hypothetical protein CARUB_v10018143mg [Capsella rubella]</t>
  </si>
  <si>
    <t>XP_006291955</t>
  </si>
  <si>
    <t>contig1080</t>
  </si>
  <si>
    <t>abc transporter c family member 12-like</t>
  </si>
  <si>
    <t>gi|502174413|ref|XP_004515510.1|PREDICTED: ABC transporter C family member 12-like [Cicer arietinum]</t>
  </si>
  <si>
    <t>XP_004515510</t>
  </si>
  <si>
    <t>contig15907</t>
  </si>
  <si>
    <t>protein ralf-like 34-like</t>
  </si>
  <si>
    <t>gi|502160837|ref|XP_004511922.1|PREDICTED: protein RALF-like 34-like [Cicer arietinum]</t>
  </si>
  <si>
    <t>XP_004511922</t>
  </si>
  <si>
    <t>contig34023</t>
  </si>
  <si>
    <t>asparagine--trna cytoplasmic 1-like</t>
  </si>
  <si>
    <t>gi|502138744|ref|XP_004503515.1|PREDICTED: asparagine--tRNA ligase, cytoplasmic 1-like [Cicer arietinum]</t>
  </si>
  <si>
    <t>XP_004503515</t>
  </si>
  <si>
    <t>contig41481</t>
  </si>
  <si>
    <t>phagocytic receptor 1b-like</t>
  </si>
  <si>
    <t>gi|388490662|gb|AFK33397.1|unknown [Medicago truncatula]</t>
  </si>
  <si>
    <t>AFK33397</t>
  </si>
  <si>
    <t>contig767</t>
  </si>
  <si>
    <t>heterogeneous nuclear ribonucleoprotein</t>
  </si>
  <si>
    <t>gi|502173387|ref|XP_004515317.1|PREDICTED: nucleolin-like isoform X1 [Cicer arietinum] &gt;gi|502173391|ref|XP_004515318.1| PREDICTED: nucleolin-like isoform X2 [Cicer arietinum]</t>
  </si>
  <si>
    <t>XP_004515317</t>
  </si>
  <si>
    <t>contig41540</t>
  </si>
  <si>
    <t>casein kinase i isoform delta-like isoform x2</t>
  </si>
  <si>
    <t>gi|641846274|gb|KDO65158.1|hypothetical protein CISIN_1g010674mg [Citrus sinensis]</t>
  </si>
  <si>
    <t>KDO65158</t>
  </si>
  <si>
    <t>contig47897</t>
  </si>
  <si>
    <t>ribosomal rna methyltransferase nop2-like isoform x1</t>
  </si>
  <si>
    <t>gi|502123521|ref|XP_004498148.1|PREDICTED: putative ribosomal RNA methyltransferase NOP2-like isoform X1 [Cicer arietinum]</t>
  </si>
  <si>
    <t>XP_004498148</t>
  </si>
  <si>
    <t>contig50256</t>
  </si>
  <si>
    <t>proline dehydrogenase</t>
  </si>
  <si>
    <t>gi|502100908|ref|XP_004491772.1|PREDICTED: proline dehydrogenase 2, mitochondrial-like [Cicer arietinum]</t>
  </si>
  <si>
    <t>XP_004491772</t>
  </si>
  <si>
    <t>contig55906</t>
  </si>
  <si>
    <t>abc transporter family protein</t>
  </si>
  <si>
    <t>gi|502145493|ref|XP_004506053.1|PREDICTED: ABC transporter F family member 1-like isoform X2 [Cicer arietinum]</t>
  </si>
  <si>
    <t>XP_004506053</t>
  </si>
  <si>
    <t>contig52819</t>
  </si>
  <si>
    <t>glycine-rich rna-binding protein grp2a-like</t>
  </si>
  <si>
    <t>gi|502149239|ref|XP_004507448.1|PREDICTED: glycine-rich RNA-binding protein GRP2A-like [Cicer arietinum]</t>
  </si>
  <si>
    <t>XP_004507448</t>
  </si>
  <si>
    <t>contig28517</t>
  </si>
  <si>
    <t>5-methyltetrahydropteroyltriglutamate--homocysteine methyltransferase-like isoform x1</t>
  </si>
  <si>
    <t>gi|502091958|ref|XP_004489678.1|PREDICTED: 5-methyltetrahydropteroyltriglutamate--homocysteine methyltransferase-like isoform X1 [Cicer arietinum] &gt;gi|502091962|ref|XP_004489679.1| PREDICTED: 5-methyltetrahydropteroyltriglutamate--homocysteine methyltransferase-like isoform X2 [Cicer arietinum] &gt;gi|502091965|ref|XP_004489680.1| PREDICTED: 5-methyltetrahydropteroyltriglutamate--homocysteine methyltransferase-like isoform X3 [Cicer arietinum]</t>
  </si>
  <si>
    <t>XP_004489678</t>
  </si>
  <si>
    <t>contig562</t>
  </si>
  <si>
    <t>gi|502156314|ref|XP_004510412.1|PREDICTED: linoleate 9S-lipoxygenase-like [Cicer arietinum]</t>
  </si>
  <si>
    <t>XP_004510412</t>
  </si>
  <si>
    <t>contig75913</t>
  </si>
  <si>
    <t>gi|502165914|ref|XP_004513729.1|PREDICTED: ADP,ATP carrier protein 1, mitochondrial-like [Cicer arietinum]</t>
  </si>
  <si>
    <t>XP_004513729</t>
  </si>
  <si>
    <t>contig31579</t>
  </si>
  <si>
    <t>splicing factor 3b subunit 2- partial</t>
  </si>
  <si>
    <t>gi|502183560|ref|XP_004517163.1|PREDICTED: splicing factor 3B subunit 2-like, partial [Cicer arietinum]</t>
  </si>
  <si>
    <t>XP_004517163</t>
  </si>
  <si>
    <t>contig563</t>
  </si>
  <si>
    <t>lipoxygenase loxn3</t>
  </si>
  <si>
    <t>gi|219935421|emb|CAG44503.1|lipoxygenase LOXN3 [Pisum sativum]</t>
  </si>
  <si>
    <t>CAG44503</t>
  </si>
  <si>
    <t>contig32454</t>
  </si>
  <si>
    <t>arginine decarboxylase</t>
  </si>
  <si>
    <t>gi|502149391|ref|XP_004507509.1|PREDICTED: arginine decarboxylase-like [Cicer arietinum]</t>
  </si>
  <si>
    <t>XP_004507509</t>
  </si>
  <si>
    <t>contig561</t>
  </si>
  <si>
    <t>contig83152</t>
  </si>
  <si>
    <t>60s acidic ribosomal protein p0-like</t>
  </si>
  <si>
    <t>gi|502097328|ref|XP_004490967.1|PREDICTED: 60S acidic ribosomal protein P0-like [Cicer arietinum]</t>
  </si>
  <si>
    <t>XP_004490967</t>
  </si>
  <si>
    <t>contig14082</t>
  </si>
  <si>
    <t>fasciclin-like arabinogalactan protein 10-like</t>
  </si>
  <si>
    <t>gi|502104783|ref|XP_004492650.1|PREDICTED: fasciclin-like arabinogalactan protein 10-like [Cicer arietinum]</t>
  </si>
  <si>
    <t>XP_004492650</t>
  </si>
  <si>
    <t>contig63671</t>
  </si>
  <si>
    <t>4-hydroxyphenylpyruvate dioxygenase-like</t>
  </si>
  <si>
    <t>gi|502098788|ref|XP_004491317.1|PREDICTED: 4-hydroxyphenylpyruvate dioxygenase-like [Cicer arietinum]</t>
  </si>
  <si>
    <t>XP_004491317</t>
  </si>
  <si>
    <t>contig17613</t>
  </si>
  <si>
    <t>gi|388496994|gb|AFK36563.1|unknown [Lotus japonicus]</t>
  </si>
  <si>
    <t>AFK36563</t>
  </si>
  <si>
    <t>contig2300</t>
  </si>
  <si>
    <t>cell wall-associated partial</t>
  </si>
  <si>
    <t>gi|357479879|ref|XP_003610225.1|hypothetical protein MTR_4g129340 [Medicago truncatula]</t>
  </si>
  <si>
    <t>XP_003610225</t>
  </si>
  <si>
    <t>contig82919</t>
  </si>
  <si>
    <t>stress-induced protein partial</t>
  </si>
  <si>
    <t>gi|627921060|ref|XP_007693173.1|hypothetical protein COCMIDRAFT_109160, partial [Bipolaris oryzae ATCC 44560] &gt;gi|576926557|gb|EUC40302.1| hypothetical protein COCMIDRAFT_109160, partial [Bipolaris oryzae ATCC 44560]</t>
  </si>
  <si>
    <t>XP_007693173</t>
  </si>
  <si>
    <t>contig75474</t>
  </si>
  <si>
    <t>dehydration-induced protein erd15</t>
  </si>
  <si>
    <t>gi|502108290|ref|XP_004493438.1|PREDICTED: protein EARLY RESPONSIVE TO DEHYDRATION 15-like [Cicer arietinum]</t>
  </si>
  <si>
    <t>XP_004493438</t>
  </si>
  <si>
    <t>contig77173</t>
  </si>
  <si>
    <t>gi|502149681|ref|XP_004507625.1|PREDICTED: early nodulin-like protein 2-like [Cicer arietinum]</t>
  </si>
  <si>
    <t>XP_004507625</t>
  </si>
  <si>
    <t>contig71478</t>
  </si>
  <si>
    <t>gi|502173564|ref|XP_004515359.1|PREDICTED: ethylene-responsive transcription factor 13-like [Cicer arietinum]</t>
  </si>
  <si>
    <t>XP_004515359</t>
  </si>
  <si>
    <t>contig75088</t>
  </si>
  <si>
    <t>hypothetical protein MTR_3g449200</t>
  </si>
  <si>
    <t>gi|657392698|gb|KEH33607.1|hypothetical protein MTR_3g449200 [Medicago truncatula]</t>
  </si>
  <si>
    <t>KEH33607</t>
  </si>
  <si>
    <t>contig36293</t>
  </si>
  <si>
    <t>snap25 homologous protein snap33-like isoform x1</t>
  </si>
  <si>
    <t>gi|502151959|ref|XP_004508695.1|PREDICTED: SNAP25 homologous protein SNAP33-like isoform X1 [Cicer arietinum] &gt;gi|502151961|ref|XP_004508696.1| PREDICTED: SNAP25 homologous protein SNAP33-like isoform X2 [Cicer arietinum]</t>
  </si>
  <si>
    <t>XP_004508695</t>
  </si>
  <si>
    <t>contig23125</t>
  </si>
  <si>
    <t>vesicle-associated membrane protein 727-like</t>
  </si>
  <si>
    <t>gi|502120964|ref|XP_004497141.1|PREDICTED: vesicle-associated membrane protein 727-like [Cicer arietinum]</t>
  </si>
  <si>
    <t>XP_004497141</t>
  </si>
  <si>
    <t>contig107</t>
  </si>
  <si>
    <t>contig752</t>
  </si>
  <si>
    <t>gi|502141781|ref|XP_004504635.1|PREDICTED: isoflavone 2'-hydroxylase-like [Cicer arietinum]</t>
  </si>
  <si>
    <t>XP_004504635</t>
  </si>
  <si>
    <t>contig11909</t>
  </si>
  <si>
    <t>respiratory burst oxidase-like protein</t>
  </si>
  <si>
    <t>contig27880</t>
  </si>
  <si>
    <t>fasciclin-like arabinogalactan protein 1- partial</t>
  </si>
  <si>
    <t>gi|502177769|ref|XP_004516114.1|PREDICTED: fasciclin-like arabinogalactan protein 1-like, partial [Cicer arietinum]</t>
  </si>
  <si>
    <t>XP_004516114</t>
  </si>
  <si>
    <t>contig79225</t>
  </si>
  <si>
    <t>gi|502125816|ref|XP_004499075.1|PREDICTED: patatin-2-Kuras 3-like isoform X1 [Cicer arietinum]</t>
  </si>
  <si>
    <t>XP_004499075</t>
  </si>
  <si>
    <t>contig24425</t>
  </si>
  <si>
    <t>probable wrky transcription factor 40-like isoform x2</t>
  </si>
  <si>
    <t>gi|502132483|ref|XP_004501382.1|PREDICTED: probable WRKY transcription factor 40-like isoform X2 [Cicer arietinum]</t>
  </si>
  <si>
    <t>XP_004501382</t>
  </si>
  <si>
    <t>contig60922</t>
  </si>
  <si>
    <t>gi|502154355|ref|XP_004509668.1|PREDICTED: serine/threonine-protein phosphatase 7 long form homolog [Cicer arietinum]</t>
  </si>
  <si>
    <t>XP_004509668</t>
  </si>
  <si>
    <t>contig23142</t>
  </si>
  <si>
    <t>pathogenesis-related protein pr10</t>
  </si>
  <si>
    <t>gi|502084966|ref|XP_004487804.1|PREDICTED: disease resistance response protein DRRG49-C-like [Cicer arietinum]</t>
  </si>
  <si>
    <t>XP_004487804</t>
  </si>
  <si>
    <t>contig55669</t>
  </si>
  <si>
    <t>rhodanese-like domain-containing protein mitochondrial-like</t>
  </si>
  <si>
    <t>gi|502164786|ref|XP_004513263.1|PREDICTED: rhodanese-like domain-containing protein 19, mitochondrial-like [Cicer arietinum]</t>
  </si>
  <si>
    <t>XP_004513263</t>
  </si>
  <si>
    <t>3-36 HPI_vs_control</t>
  </si>
  <si>
    <t>2-10DPI_vs_control</t>
  </si>
  <si>
    <t>11-28DPI_vs_control</t>
  </si>
  <si>
    <r>
      <t>S3 Table:</t>
    </r>
    <r>
      <rPr>
        <sz val="12"/>
        <color rgb="FF000000"/>
        <rFont val="Times New Roman"/>
      </rPr>
      <t xml:space="preserve"> Annotation of significantly differentially expressed unigenes</t>
    </r>
  </si>
  <si>
    <t>contig73000</t>
  </si>
  <si>
    <t>gi|502148906|ref|XP_004507316.1|PREDICTED: beta-glucosidase 12-like [Cicer arietinum]</t>
  </si>
  <si>
    <t>XP_004507316</t>
  </si>
  <si>
    <t>contig51828</t>
  </si>
  <si>
    <t>peroxidase 4-like</t>
  </si>
  <si>
    <t>gi|502097667|ref|XP_004491048.1|PREDICTED: peroxidase 4-like [Cicer arietinum]</t>
  </si>
  <si>
    <t>XP_004491048</t>
  </si>
  <si>
    <t>contig73001</t>
  </si>
  <si>
    <t>contig48436</t>
  </si>
  <si>
    <t>gi|657384522|gb|KEH27747.1|copper amine oxidase, enzyme domain protein [Medicago truncatula]</t>
  </si>
  <si>
    <t>KEH27747</t>
  </si>
  <si>
    <t>contig34013</t>
  </si>
  <si>
    <t>PREDICTED: uncharacterized protein LOC101495244</t>
  </si>
  <si>
    <t>gi|502138766|ref|XP_004503522.1|PREDICTED: uncharacterized protein LOC101495244 [Cicer arietinum]</t>
  </si>
  <si>
    <t>XP_004503522</t>
  </si>
  <si>
    <t>contig55856</t>
  </si>
  <si>
    <t>rna recognition motif 1 in plant mei2-like protein</t>
  </si>
  <si>
    <t>gi|502133408|ref|XP_004501753.1|PREDICTED: protein MEI2-like 4-like isoform X1 [Cicer arietinum]</t>
  </si>
  <si>
    <t>XP_004501753</t>
  </si>
  <si>
    <t>contig1125</t>
  </si>
  <si>
    <t>peroxidase 53-like</t>
  </si>
  <si>
    <t>gi|502122764|ref|XP_004497888.1|PREDICTED: peroxidase 53-like [Cicer arietinum]</t>
  </si>
  <si>
    <t>XP_004497888</t>
  </si>
  <si>
    <t>contig26470</t>
  </si>
  <si>
    <t>peroxidase 52-like</t>
  </si>
  <si>
    <t>gi|502136836|ref|XP_004502855.1|PREDICTED: peroxidase 52-like [Cicer arietinum]</t>
  </si>
  <si>
    <t>XP_004502855</t>
  </si>
  <si>
    <t>contig33393</t>
  </si>
  <si>
    <t>lim domain-containing protein isoform 2</t>
  </si>
  <si>
    <t>gi|567866277|ref|XP_006425761.1|hypothetical protein CICLE_v10025331mg [Citrus clementina] &gt;gi|567866279|ref|XP_006425762.1| hypothetical protein CICLE_v10025331mg [Citrus clementina] &gt;gi|568824641|ref|XP_006466705.1| PREDICTED: protein DA1-related 1-like isoform X1 [Citrus sinensis] &gt;gi|568824643|ref|XP_006466706.1| PREDICTED: protein DA1-related 1-like isoform X2 [Citrus sinensis] &gt;gi|557527751|gb|ESR39001.1| hypothetical protein CICLE_v10025331mg [Citrus clementina] &gt;gi|557527752|gb|ESR39002.1| hypothetical protein CICLE_v10025331mg [Citrus clementina]</t>
  </si>
  <si>
    <t>XP_006425761</t>
  </si>
  <si>
    <t>contig34012</t>
  </si>
  <si>
    <t>contig10957</t>
  </si>
  <si>
    <t>gi|502114148|ref|XP_004494877.1|PREDICTED: anthranilate N-methyltransferase-like [Cicer arietinum]</t>
  </si>
  <si>
    <t>XP_004494877</t>
  </si>
  <si>
    <t>contig60872</t>
  </si>
  <si>
    <t>blue copper</t>
  </si>
  <si>
    <t>gi|502083132|ref|XP_004487369.1|PREDICTED: blue copper protein-like [Cicer arietinum]</t>
  </si>
  <si>
    <t>XP_004487369</t>
  </si>
  <si>
    <t>contig21753</t>
  </si>
  <si>
    <t>transcription factor bhlh96-like</t>
  </si>
  <si>
    <t>gi|3641870|emb|CAA09459.1|hypothetical protein [Cicer arietinum]</t>
  </si>
  <si>
    <t>CAA09459</t>
  </si>
  <si>
    <t>contig13483</t>
  </si>
  <si>
    <t>hydroxymethylglutaryl- mitochondrial-like</t>
  </si>
  <si>
    <t>gi|502108072|ref|XP_004493382.1|PREDICTED: hydroxymethylglutaryl-CoA lyase, mitochondrial-like [Cicer arietinum]</t>
  </si>
  <si>
    <t>XP_004493382</t>
  </si>
  <si>
    <t>contig48349</t>
  </si>
  <si>
    <t>lrr receptor-like serine threonine-protein kinase rch1-like</t>
  </si>
  <si>
    <t>gi|502174856|ref|XP_004515615.1|PREDICTED: LRR receptor-like serine/threonine-protein kinase RCH1-like [Cicer arietinum]</t>
  </si>
  <si>
    <t>XP_004515615</t>
  </si>
  <si>
    <t>contig74418</t>
  </si>
  <si>
    <t>gi|502130502|ref|XP_004500671.1|PREDICTED: probable inactive purple acid phosphatase 27-like [Cicer arietinum]</t>
  </si>
  <si>
    <t>XP_004500671</t>
  </si>
  <si>
    <t>contig20697</t>
  </si>
  <si>
    <t>chia_cicar ame: full=acidic endochitinase flags: precursor</t>
  </si>
  <si>
    <t>gi|544006|sp|P36908.1|CHIA_CICARRecName: Full=Acidic endochitinase; Flags: Precursor &gt;gi|17942|emb|CAA49998.1| chitinase [Cicer arietinum]</t>
  </si>
  <si>
    <t>P36908</t>
  </si>
  <si>
    <t>contig26258</t>
  </si>
  <si>
    <t>gi|502136661|ref|XP_004502775.1|PREDICTED: peroxidase 5-like [Cicer arietinum]</t>
  </si>
  <si>
    <t>XP_004502775</t>
  </si>
  <si>
    <t>contig51829</t>
  </si>
  <si>
    <t>contig1531</t>
  </si>
  <si>
    <t>gi|502104123|ref|XP_004492446.1|PREDICTED: GDSL esterase/lipase CPRD49-like [Cicer arietinum]</t>
  </si>
  <si>
    <t>XP_004492446</t>
  </si>
  <si>
    <t>contig10959</t>
  </si>
  <si>
    <t>anthranilate n-methyltransferase-like</t>
  </si>
  <si>
    <t>contig27902</t>
  </si>
  <si>
    <t>rab3 gtpase-activating protein catalytic subunit-like isoform x1</t>
  </si>
  <si>
    <t>gi|502129438|ref|XP_004500304.1|PREDICTED: rab3 GTPase-activating protein catalytic subunit-like isoform X1 [Cicer arietinum]</t>
  </si>
  <si>
    <t>XP_004500304</t>
  </si>
  <si>
    <t>contig74417</t>
  </si>
  <si>
    <t>gi|657394293|gb|KEH34962.1|inactive purple acid phosphatase-like protein [Medicago truncatula]</t>
  </si>
  <si>
    <t>KEH34962</t>
  </si>
  <si>
    <t>contig74419</t>
  </si>
  <si>
    <t>contig4364</t>
  </si>
  <si>
    <t>gi|502080442|ref|XP_004486565.1|PREDICTED: uncharacterized protein LOC101506026 [Cicer arietinum]</t>
  </si>
  <si>
    <t>XP_004486565</t>
  </si>
  <si>
    <t>contig26469</t>
  </si>
  <si>
    <t>horseradish peroxidase-like protein</t>
  </si>
  <si>
    <t>contig40277</t>
  </si>
  <si>
    <t>atpase asna1 homolog</t>
  </si>
  <si>
    <t>gi|502157463|ref|XP_004510885.1|PREDICTED: ATPase ASNA1 homolog [Cicer arietinum]</t>
  </si>
  <si>
    <t>XP_004510885</t>
  </si>
  <si>
    <t>contig50045</t>
  </si>
  <si>
    <t>defensin-like protein</t>
  </si>
  <si>
    <t>gi|502155954|ref|XP_004510254.1|PREDICTED: defensin-like protein 19-like [Cicer arietinum]</t>
  </si>
  <si>
    <t>XP_004510254</t>
  </si>
  <si>
    <t>contig55855</t>
  </si>
  <si>
    <t>contig61200</t>
  </si>
  <si>
    <t>gi|502096326|ref|XP_004490699.1|PREDICTED: cationic peroxidase 1-like [Cicer arietinum]</t>
  </si>
  <si>
    <t>XP_004490699</t>
  </si>
  <si>
    <t>contig64559</t>
  </si>
  <si>
    <t>monoglyceride lipase</t>
  </si>
  <si>
    <t>gi|502112585|ref|XP_004494378.1|PREDICTED: monoglyceride lipase-like isoform X2 [Cicer arietinum]</t>
  </si>
  <si>
    <t>XP_004494378</t>
  </si>
  <si>
    <t>contig10325</t>
  </si>
  <si>
    <t>phytanoyl- dioxygenase domain-containing protein 1-like</t>
  </si>
  <si>
    <t>gi|502143285|ref|XP_004505285.1|PREDICTED: phytanoyl-CoA dioxygenase domain-containing protein 1-like [Cicer arietinum]</t>
  </si>
  <si>
    <t>XP_004505285</t>
  </si>
  <si>
    <t>contig51410</t>
  </si>
  <si>
    <t>thioredoxin-like protein cxxs1-like</t>
  </si>
  <si>
    <t>gi|502083959|ref|XP_004487617.1|PREDICTED: thioredoxin-like protein CXXS1-like [Cicer arietinum]</t>
  </si>
  <si>
    <t>XP_004487617</t>
  </si>
  <si>
    <t>contig51412</t>
  </si>
  <si>
    <t>contig51551</t>
  </si>
  <si>
    <t>gi|571443574|ref|XP_006576235.1|PREDICTED: uncharacterized protein LOC100796698 isoform X1 [Glycine max]</t>
  </si>
  <si>
    <t>XP_006576235</t>
  </si>
  <si>
    <t>contig65593</t>
  </si>
  <si>
    <t>contig70128</t>
  </si>
  <si>
    <t>probable anion transporter chloroplastic-like</t>
  </si>
  <si>
    <t>gi|357490565|ref|XP_003615570.1|Major facilitator superfamily protein [Medicago truncatula]</t>
  </si>
  <si>
    <t>XP_003615570</t>
  </si>
  <si>
    <t>contig71957</t>
  </si>
  <si>
    <t>gi|502181020|ref|XP_004516741.1|PREDICTED: uncharacterized oxidoreductase At4g09670-like [Cicer arietinum]</t>
  </si>
  <si>
    <t>XP_004516741</t>
  </si>
  <si>
    <t>contig82898</t>
  </si>
  <si>
    <t>PREDICTED: uncharacterized protein LOC101512239</t>
  </si>
  <si>
    <t>gi|502078952|ref|XP_004486106.1|PREDICTED: uncharacterized protein LOC101512239 [Cicer arietinum]</t>
  </si>
  <si>
    <t>XP_004486106</t>
  </si>
  <si>
    <t>contig2241</t>
  </si>
  <si>
    <t>isoliquiritigenin 2 -o-methyltransferase-like</t>
  </si>
  <si>
    <t>gi|502181064|ref|XP_004516752.1|PREDICTED: isoliquiritigenin 2'-O-methyltransferase-like [Cicer arietinum]</t>
  </si>
  <si>
    <t>XP_004516752</t>
  </si>
  <si>
    <t>contig939</t>
  </si>
  <si>
    <t>gi|502165460|ref|XP_004513588.1|PREDICTED: isoliquiritigenin 2'-O-methyltransferase-like [Cicer arietinum]</t>
  </si>
  <si>
    <t>XP_004513588</t>
  </si>
  <si>
    <t>contig15095</t>
  </si>
  <si>
    <t>gi|502160520|ref|XP_004511772.1|PREDICTED: type I inositol 1,4,5-trisphosphate 5-phosphatase 2-like [Cicer arietinum]</t>
  </si>
  <si>
    <t>XP_004511772</t>
  </si>
  <si>
    <t>contig16474</t>
  </si>
  <si>
    <t>non-specific lipid-transfer protein at5g64080-like isoform x3</t>
  </si>
  <si>
    <t>gi|502159103|ref|XP_004511394.1|PREDICTED: non-specific lipid-transfer protein-like protein At5g64080-like isoform X3 [Cicer arietinum]</t>
  </si>
  <si>
    <t>XP_004511394</t>
  </si>
  <si>
    <t>contig31967</t>
  </si>
  <si>
    <t>gi|502139309|ref|XP_004503723.1|PREDICTED: tubulin beta-1 chain-like [Cicer arietinum]</t>
  </si>
  <si>
    <t>XP_004503723</t>
  </si>
  <si>
    <t>contig46297</t>
  </si>
  <si>
    <t>cyclin a-like protein</t>
  </si>
  <si>
    <t>gi|502132814|ref|XP_004501541.1|PREDICTED: putative cyclin-A3-1-like isoform X1 [Cicer arietinum]</t>
  </si>
  <si>
    <t>XP_004501541</t>
  </si>
  <si>
    <t>contig66768</t>
  </si>
  <si>
    <t>cellulose synthase a catalytic subunit 3</t>
  </si>
  <si>
    <t>gi|502127947|ref|XP_004499886.1|PREDICTED: cellulose synthase A catalytic subunit 3 [UDP-forming]-like [Cicer arietinum]</t>
  </si>
  <si>
    <t>XP_004499886</t>
  </si>
  <si>
    <t>contig73623</t>
  </si>
  <si>
    <t>contig75759</t>
  </si>
  <si>
    <t>cellulose synthase-like protein g1-like</t>
  </si>
  <si>
    <t>gi|502127117|ref|XP_004499569.1|PREDICTED: cellulose synthase-like protein G1-like [Cicer arietinum]</t>
  </si>
  <si>
    <t>XP_004499569</t>
  </si>
  <si>
    <t>contig27904</t>
  </si>
  <si>
    <t>contig940</t>
  </si>
  <si>
    <t>contig73002</t>
  </si>
  <si>
    <t>contig21754</t>
  </si>
  <si>
    <t>basic helix loop helix dna-binding family protein</t>
  </si>
  <si>
    <t>gi|502117225|ref|XP_004495746.1|PREDICTED: transcription factor bHLH96-like [Cicer arietinum]</t>
  </si>
  <si>
    <t>XP_004495746</t>
  </si>
  <si>
    <t>contig33854</t>
  </si>
  <si>
    <t>annexin d4-like</t>
  </si>
  <si>
    <t>gi|502158046|ref|XP_004511009.1|PREDICTED: annexin D4-like [Cicer arietinum]</t>
  </si>
  <si>
    <t>XP_004511009</t>
  </si>
  <si>
    <t>contig46298</t>
  </si>
  <si>
    <t>cyclin-a3-1-like isoform x2</t>
  </si>
  <si>
    <t>gi|502132816|ref|XP_004501542.1|PREDICTED: putative cyclin-A3-1-like isoform X2 [Cicer arietinum]</t>
  </si>
  <si>
    <t>XP_004501542</t>
  </si>
  <si>
    <t>contig50032</t>
  </si>
  <si>
    <t>beta-amyrin 11-oxidase-like</t>
  </si>
  <si>
    <t>gi|502155968|ref|XP_004510260.1|PREDICTED: beta-amyrin 11-oxidase-like [Cicer arietinum]</t>
  </si>
  <si>
    <t>XP_004510260</t>
  </si>
  <si>
    <t>contig62853</t>
  </si>
  <si>
    <t>abc-2 type transporter family protein isoform partial</t>
  </si>
  <si>
    <t>gi|590590799|ref|XP_007016837.1|ABC-2 type transporter family protein isoform 3, partial [Theobroma cacao] &gt;gi|508787200|gb|EOY34456.1| ABC-2 type transporter family protein isoform 3, partial [Theobroma cacao]</t>
  </si>
  <si>
    <t>XP_007016837</t>
  </si>
  <si>
    <t>contig64908</t>
  </si>
  <si>
    <t>probable glutathione s-transferase-like</t>
  </si>
  <si>
    <t>gi|502103858|ref|XP_004492380.1|PREDICTED: probable glutathione S-transferase-like [Cicer arietinum]</t>
  </si>
  <si>
    <t>XP_004492380</t>
  </si>
  <si>
    <t>contig65592</t>
  </si>
  <si>
    <t>contig70127</t>
  </si>
  <si>
    <t>gi|502095924|ref|XP_004490571.1|PREDICTED: probable anion transporter 4, chloroplastic-like [Cicer arietinum]</t>
  </si>
  <si>
    <t>XP_004490571</t>
  </si>
  <si>
    <t>contig71361</t>
  </si>
  <si>
    <t>gi|502148912|ref|XP_004507318.1|PREDICTED: non-cyanogenic beta-glucosidase-like [Cicer arietinum]</t>
  </si>
  <si>
    <t>XP_004507318</t>
  </si>
  <si>
    <t>contig80215</t>
  </si>
  <si>
    <t>lysine histidine transporter</t>
  </si>
  <si>
    <t>gi|593789848|ref|XP_007157963.1|hypothetical protein PHAVU_002G113000g [Phaseolus vulgaris] &gt;gi|561031378|gb|ESW29957.1| hypothetical protein PHAVU_002G113000g [Phaseolus vulgaris]</t>
  </si>
  <si>
    <t>XP_007157963</t>
  </si>
  <si>
    <t>contig33856</t>
  </si>
  <si>
    <t>contig71370</t>
  </si>
  <si>
    <t>beta-glucosidase 24-like</t>
  </si>
  <si>
    <t>gi|21684781|emb|CAC08209.2|beta-glucosidase [Cicer arietinum]</t>
  </si>
  <si>
    <t>CAC08209</t>
  </si>
  <si>
    <t>contig10956</t>
  </si>
  <si>
    <t>contig20255</t>
  </si>
  <si>
    <t>zinc finger 1 homolog</t>
  </si>
  <si>
    <t>gi|502120193|ref|XP_004496879.1|PREDICTED: zinc finger protein-like 1 homolog [Cicer arietinum]</t>
  </si>
  <si>
    <t>XP_004496879</t>
  </si>
  <si>
    <t>contig39549</t>
  </si>
  <si>
    <t>cyclin-dependent kinase inhibitor 7-like</t>
  </si>
  <si>
    <t>gi|502152913|ref|XP_004509150.1|PREDICTED: cyclin-dependent kinase inhibitor 7-like [Cicer arietinum]</t>
  </si>
  <si>
    <t>XP_004509150</t>
  </si>
  <si>
    <t>contig41554</t>
  </si>
  <si>
    <t>contig54214</t>
  </si>
  <si>
    <t>hypothetical protein MTR_2g437620</t>
  </si>
  <si>
    <t>gi|657397613|gb|KEH37329.1|hypothetical protein MTR_2g437620 [Medicago truncatula]</t>
  </si>
  <si>
    <t>KEH37329</t>
  </si>
  <si>
    <t>contig57809</t>
  </si>
  <si>
    <t>homeobox-leucine zipper protein hat5-like</t>
  </si>
  <si>
    <t>gi|502093580|ref|XP_004489987.1|PREDICTED: homeobox-leucine zipper protein HAT5-like [Cicer arietinum]</t>
  </si>
  <si>
    <t>XP_004489987</t>
  </si>
  <si>
    <t>contig61201</t>
  </si>
  <si>
    <t>contig62154</t>
  </si>
  <si>
    <t>gdsl esterase lipase at1g74460-like</t>
  </si>
  <si>
    <t>gi|502170972|ref|XP_004514956.1|PREDICTED: GDSL esterase/lipase At1g74460-like [Cicer arietinum]</t>
  </si>
  <si>
    <t>XP_004514956</t>
  </si>
  <si>
    <t>contig62155</t>
  </si>
  <si>
    <t>contig4365</t>
  </si>
  <si>
    <t>PREDICTED: uncharacterized protein LOC101506026</t>
  </si>
  <si>
    <t>contig51552</t>
  </si>
  <si>
    <t>gi|502111482|ref|XP_004494070.1|PREDICTED: probable xyloglucan endotransglucosylase/hydrolase protein 32-like [Cicer arietinum]</t>
  </si>
  <si>
    <t>XP_004494070</t>
  </si>
  <si>
    <t>contig991</t>
  </si>
  <si>
    <t>gi|502129634|ref|XP_004500375.1|PREDICTED: probable glutathione S-transferase parA-like [Cicer arietinum]</t>
  </si>
  <si>
    <t>XP_004500375</t>
  </si>
  <si>
    <t>contig71369</t>
  </si>
  <si>
    <t>contig16044</t>
  </si>
  <si>
    <t>thaumatin-like protein pr-5b</t>
  </si>
  <si>
    <t>gi|3549691|emb|CAA09228.1|thaumatin-like protein PR-5b [Cicer arietinum]</t>
  </si>
  <si>
    <t>CAA09228</t>
  </si>
  <si>
    <t>contig53771</t>
  </si>
  <si>
    <t>helicase protein mom1-like isoform x1</t>
  </si>
  <si>
    <t>gi|502145460|ref|XP_004506038.1|PREDICTED: helicase protein MOM1-like isoform X1 [Cicer arietinum]</t>
  </si>
  <si>
    <t>XP_004506038</t>
  </si>
  <si>
    <t>contig79400</t>
  </si>
  <si>
    <t>leguminosin group485 secreted peptide</t>
  </si>
  <si>
    <t>gi|502087002|ref|XP_004488396.1|PREDICTED: periaxin-like [Cicer arietinum]</t>
  </si>
  <si>
    <t>XP_004488396</t>
  </si>
  <si>
    <t>contig35606</t>
  </si>
  <si>
    <t>peroxisomal fatty acid beta-oxidation multifunctional protein mfp2-like</t>
  </si>
  <si>
    <t>gi|502150946|ref|XP_004508202.1|PREDICTED: peroxisomal fatty acid beta-oxidation multifunctional protein MFP2-like [Cicer arietinum]</t>
  </si>
  <si>
    <t>XP_004508202</t>
  </si>
  <si>
    <t>contig44960</t>
  </si>
  <si>
    <t>tgacg-sequence-specific dna-binding protein tga- -like isoform x4</t>
  </si>
  <si>
    <t>gi|502145778|ref|XP_004506173.1|PREDICTED: TGACG-sequence-specific DNA-binding protein TGA-2.1-like isoform X4 [Cicer arietinum]</t>
  </si>
  <si>
    <t>XP_004506173</t>
  </si>
  <si>
    <t>contig49828</t>
  </si>
  <si>
    <t>laccase-like multicopper oxidase</t>
  </si>
  <si>
    <t>gi|502096208|ref|XP_004490661.1|PREDICTED: laccase-3-like [Cicer arietinum]</t>
  </si>
  <si>
    <t>XP_004490661</t>
  </si>
  <si>
    <t>contig68719</t>
  </si>
  <si>
    <t>contig47477</t>
  </si>
  <si>
    <t>mannose-1-phosphate guanyltransferase alpha-like</t>
  </si>
  <si>
    <t>gi|658045481|ref|XP_008358418.1|PREDICTED: mannose-1-phosphate guanyltransferase alpha-like [Malus domestica]</t>
  </si>
  <si>
    <t>XP_008358418</t>
  </si>
  <si>
    <t>contig13481</t>
  </si>
  <si>
    <t>hydroxymethylglutaryl- lyase</t>
  </si>
  <si>
    <t>contig14504</t>
  </si>
  <si>
    <t>gi|502174694|ref|XP_004515579.1|PREDICTED: uncharacterized protein LOC101507803 [Cicer arietinum]</t>
  </si>
  <si>
    <t>XP_004515579</t>
  </si>
  <si>
    <t>contig37256</t>
  </si>
  <si>
    <t>adenylyl cyclase</t>
  </si>
  <si>
    <t>gi|502151163|ref|XP_004508309.1|PREDICTED: uncharacterized protein LOC101505266 [Cicer arietinum]</t>
  </si>
  <si>
    <t>XP_004508309</t>
  </si>
  <si>
    <t>contig55853</t>
  </si>
  <si>
    <t>protein mei2-like 4-like isoform x2</t>
  </si>
  <si>
    <t>gi|502133410|ref|XP_004501754.1|PREDICTED: protein MEI2-like 4-like isoform X2 [Cicer arietinum]</t>
  </si>
  <si>
    <t>XP_004501754</t>
  </si>
  <si>
    <t>contig55854</t>
  </si>
  <si>
    <t>protein mei2-like 4-like isoform x1</t>
  </si>
  <si>
    <t>contig57521</t>
  </si>
  <si>
    <t>alanine--glyoxylate aminotransferase 2 homolog mitochondrial-like isoform x1</t>
  </si>
  <si>
    <t>gi|502104417|ref|XP_004492533.1|PREDICTED: alanine--glyoxylate aminotransferase 2 homolog 3, mitochondrial-like isoform X1 [Cicer arietinum] &gt;gi|502104420|ref|XP_004492534.1| PREDICTED: alanine--glyoxylate aminotransferase 2 homolog 3, mitochondrial-like isoform X2 [Cicer arietinum]</t>
  </si>
  <si>
    <t>XP_004492533</t>
  </si>
  <si>
    <t>contig7651</t>
  </si>
  <si>
    <t>PREDICTED: uncharacterized protein LOC101496492</t>
  </si>
  <si>
    <t>gi|502097315|ref|XP_004490964.1|PREDICTED: uncharacterized protein LOC101496492 [Cicer arietinum]</t>
  </si>
  <si>
    <t>XP_004490964</t>
  </si>
  <si>
    <t>contig73005</t>
  </si>
  <si>
    <t>contig1164</t>
  </si>
  <si>
    <t>lea protein</t>
  </si>
  <si>
    <t>gi|502184033|ref|XP_004517269.1|PREDICTED: late embryogenesis abundant protein 2-like, partial [Cicer arietinum]</t>
  </si>
  <si>
    <t>XP_004517269</t>
  </si>
  <si>
    <t>contig3790</t>
  </si>
  <si>
    <t>probable beta- -galactosyltransferase 20-like</t>
  </si>
  <si>
    <t>gi|502184084|ref|XP_004517281.1|PREDICTED: probable beta-1,3-galactosyltransferase 20-like [Cicer arietinum]</t>
  </si>
  <si>
    <t>XP_004517281</t>
  </si>
  <si>
    <t>contig64907</t>
  </si>
  <si>
    <t>contig71368</t>
  </si>
  <si>
    <t>contig71956</t>
  </si>
  <si>
    <t>contig58207</t>
  </si>
  <si>
    <t>burp domain protein</t>
  </si>
  <si>
    <t>gi|502149163|ref|XP_004507416.1|PREDICTED: BURP domain-containing protein 9-like [Cicer arietinum]</t>
  </si>
  <si>
    <t>XP_004507416</t>
  </si>
  <si>
    <t>contig19511</t>
  </si>
  <si>
    <t>duf1644 family protein</t>
  </si>
  <si>
    <t>gi|502124580|ref|XP_004498587.1|PREDICTED: uncharacterized protein LOC101488637 [Cicer arietinum]</t>
  </si>
  <si>
    <t>XP_004498587</t>
  </si>
  <si>
    <t>contig19941</t>
  </si>
  <si>
    <t>cellulose synthase a catalytic subunit 1</t>
  </si>
  <si>
    <t>gi|657990872|ref|XP_008387657.1|PREDICTED: cellulose synthase A catalytic subunit 1 [UDP-forming]-like [Malus domestica]</t>
  </si>
  <si>
    <t>XP_008387657</t>
  </si>
  <si>
    <t>contig33855</t>
  </si>
  <si>
    <t>contig40279</t>
  </si>
  <si>
    <t>contig4371</t>
  </si>
  <si>
    <t>gi|502080439|ref|XP_004486564.1|PREDICTED: uncharacterized protein LOC101505702 [Cicer arietinum]</t>
  </si>
  <si>
    <t>XP_004486564</t>
  </si>
  <si>
    <t>contig49829</t>
  </si>
  <si>
    <t>contig51109</t>
  </si>
  <si>
    <t>dna-damage-repair toleration protein drt100-like</t>
  </si>
  <si>
    <t>gi|502081722|ref|XP_004486948.1|PREDICTED: DNA-damage-repair/toleration protein DRT100-like [Cicer arietinum]</t>
  </si>
  <si>
    <t>XP_004486948</t>
  </si>
  <si>
    <t>contig53374</t>
  </si>
  <si>
    <t>btb poz domain-containing protein at1g21780-like</t>
  </si>
  <si>
    <t>gi|502135909|ref|XP_004502495.1|PREDICTED: BTB/POZ domain-containing protein At1g21780-like [Cicer arietinum]</t>
  </si>
  <si>
    <t>XP_004502495</t>
  </si>
  <si>
    <t>contig62550</t>
  </si>
  <si>
    <t>serine threonine-protein kinase aurora-1-like isoform x2</t>
  </si>
  <si>
    <t>gi|502131753|ref|XP_004501090.1|PREDICTED: serine/threonine-protein kinase Aurora-1-like isoform X2 [Cicer arietinum]</t>
  </si>
  <si>
    <t>XP_004501090</t>
  </si>
  <si>
    <t>contig6764</t>
  </si>
  <si>
    <t>endo- -beta-glucanase 1-like</t>
  </si>
  <si>
    <t>gi|502168629|ref|XP_004514432.1|PREDICTED: endo-1,3(4)-beta-glucanase 1-like [Cicer arietinum]</t>
  </si>
  <si>
    <t>XP_004514432</t>
  </si>
  <si>
    <t>contig8938</t>
  </si>
  <si>
    <t>gi|502148914|ref|XP_004507319.1|PREDICTED: non-cyanogenic beta-glucosidase-like [Cicer arietinum]</t>
  </si>
  <si>
    <t>XP_004507319</t>
  </si>
  <si>
    <t>contig16475</t>
  </si>
  <si>
    <t>non-specific lipid-transfer protein at2g13820-like</t>
  </si>
  <si>
    <t>gi|502159093|ref|XP_004511391.1|PREDICTED: non-specific lipid-transfer protein-like protein At2g13820-like [Cicer arietinum]</t>
  </si>
  <si>
    <t>XP_004511391</t>
  </si>
  <si>
    <t>contig9931</t>
  </si>
  <si>
    <t>expansin-b3-like precursor</t>
  </si>
  <si>
    <t>gi|502168726|ref|XP_004514453.1|PREDICTED: expansin-B3-like [Cicer arietinum]</t>
  </si>
  <si>
    <t>XP_004514453</t>
  </si>
  <si>
    <t>contig31731</t>
  </si>
  <si>
    <t>39s ribosomal protein l53 mrp-l53</t>
  </si>
  <si>
    <t>gi|502139538|ref|XP_004503807.1|PREDICTED: uncharacterized protein LOC101499401 [Cicer arietinum]</t>
  </si>
  <si>
    <t>XP_004503807</t>
  </si>
  <si>
    <t>contig73004</t>
  </si>
  <si>
    <t>hypothetical protein PRUPE_ppa025619mg</t>
  </si>
  <si>
    <t>gi|595834074|ref|XP_007206795.1|hypothetical protein PRUPE_ppa025619mg [Prunus persica] &gt;gi|462402437|gb|EMJ07994.1| hypothetical protein PRUPE_ppa025619mg [Prunus persica]</t>
  </si>
  <si>
    <t>XP_007206795</t>
  </si>
  <si>
    <t>contig14503</t>
  </si>
  <si>
    <t>gi|657376357|gb|KEH21451.1|Lipid transfer protein [Medicago truncatula]</t>
  </si>
  <si>
    <t>KEH21451</t>
  </si>
  <si>
    <t>contig14522</t>
  </si>
  <si>
    <t>udp-arabinopyranose mutase 2-like</t>
  </si>
  <si>
    <t>gi|502101859|ref|XP_004491891.1|PREDICTED: UDP-arabinopyranose mutase 2-like [Cicer arietinum]</t>
  </si>
  <si>
    <t>XP_004491891</t>
  </si>
  <si>
    <t>contig15443</t>
  </si>
  <si>
    <t>gi|502077329|ref|XP_004485621.1|PREDICTED: probable cinnamyl alcohol dehydrogenase 1-like isoform X1 [Cicer arietinum] &gt;gi|502077332|ref|XP_004485622.1| PREDICTED: probable cinnamyl alcohol dehydrogenase 1-like isoform X2 [Cicer arietinum]</t>
  </si>
  <si>
    <t>XP_004485621</t>
  </si>
  <si>
    <t>contig18017</t>
  </si>
  <si>
    <t>gi|502125867|ref|XP_004499094.1|PREDICTED: uncharacterized protein LOC101491353 isoform X1 [Cicer arietinum] &gt;gi|502125870|ref|XP_004499095.1| PREDICTED: uncharacterized protein LOC101491353 isoform X2 [Cicer arietinum] &gt;gi|502184255|ref|XP_004517314.1| PREDICTED: uncharacterized protein LOC101498847 isoform X1 [Cicer arietinum] &gt;gi|502184259|ref|XP_004517315.1| PREDICTED: uncharacterized protein LOC101498847 isoform X2 [Cicer arietinum]</t>
  </si>
  <si>
    <t>XP_004499094</t>
  </si>
  <si>
    <t>contig37254</t>
  </si>
  <si>
    <t>contig48681</t>
  </si>
  <si>
    <t>something about silencing protein 10-like isoform x3</t>
  </si>
  <si>
    <t>gi|502142960|ref|XP_004505165.1|PREDICTED: something about silencing protein 10-like isoform X3 [Cicer arietinum]</t>
  </si>
  <si>
    <t>XP_004505165</t>
  </si>
  <si>
    <t>contig50034</t>
  </si>
  <si>
    <t>contig54867</t>
  </si>
  <si>
    <t>gi|502129679|ref|XP_004500392.1|PREDICTED: probable LRR receptor-like serine/threonine-protein kinase At1g06840-like [Cicer arietinum]</t>
  </si>
  <si>
    <t>XP_004500392</t>
  </si>
  <si>
    <t>contig62854</t>
  </si>
  <si>
    <t>gi|502082132|ref|XP_004487073.1|PREDICTED: ABC transporter G family member 3-like [Cicer arietinum]</t>
  </si>
  <si>
    <t>XP_004487073</t>
  </si>
  <si>
    <t>contig67890</t>
  </si>
  <si>
    <t>pmr5 cas1p gdsl sgnh-like acyl-esterase family protein</t>
  </si>
  <si>
    <t>gi|502082445|ref|XP_004487169.1|PREDICTED: uncharacterized protein LOC101503983 [Cicer arietinum]</t>
  </si>
  <si>
    <t>XP_004487169</t>
  </si>
  <si>
    <t>contig70874</t>
  </si>
  <si>
    <t>btb poz domain-containing protein at1g67900-like</t>
  </si>
  <si>
    <t>gi|502092776|ref|XP_004489774.1|PREDICTED: BTB/POZ domain-containing protein At1g67900-like [Cicer arietinum]</t>
  </si>
  <si>
    <t>XP_004489774</t>
  </si>
  <si>
    <t>contig7638</t>
  </si>
  <si>
    <t>auxin transporter-like protein 1-like isoform x1</t>
  </si>
  <si>
    <t>gi|502097332|ref|XP_004490968.1|PREDICTED: auxin transporter-like protein 1-like isoform X1 [Cicer arietinum]</t>
  </si>
  <si>
    <t>XP_004490968</t>
  </si>
  <si>
    <t>contig71367</t>
  </si>
  <si>
    <t>contig73008</t>
  </si>
  <si>
    <t>contig12748</t>
  </si>
  <si>
    <t>cytochrome oxidase complex assembly protein</t>
  </si>
  <si>
    <t>gi|502110221|ref|XP_004493828.1|PREDICTED: uncharacterized protein LOC101502842 isoform X1 [Cicer arietinum] &gt;gi|502110226|ref|XP_004493829.1| PREDICTED: uncharacterized protein LOC101502842 isoform X2 [Cicer arietinum]</t>
  </si>
  <si>
    <t>XP_004493828</t>
  </si>
  <si>
    <t>contig17451</t>
  </si>
  <si>
    <t>receptor-like protein kinase 5-like</t>
  </si>
  <si>
    <t>gi|571433543|ref|XP_003516786.2|PREDICTED: receptor-like protein kinase 5-like [Glycine max]</t>
  </si>
  <si>
    <t>XP_003516786</t>
  </si>
  <si>
    <t>contig27934</t>
  </si>
  <si>
    <t>dihydroflavonol reductase</t>
  </si>
  <si>
    <t>gi|388520381|gb|AFK48252.1|unknown [Medicago truncatula]</t>
  </si>
  <si>
    <t>AFK48252</t>
  </si>
  <si>
    <t>contig35591</t>
  </si>
  <si>
    <t>lipoamide acyltransferase component of branched-chain alpha-keto acid dehydrogenase mitochondrial-like</t>
  </si>
  <si>
    <t>gi|502150938|ref|XP_004508198.1|PREDICTED: lipoamide acyltransferase component of branched-chain alpha-keto acid dehydrogenase complex, mitochondrial-like [Cicer arietinum]</t>
  </si>
  <si>
    <t>XP_004508198</t>
  </si>
  <si>
    <t>contig36733</t>
  </si>
  <si>
    <t>synaptobrevin-like protein</t>
  </si>
  <si>
    <t>gi|502152349|ref|XP_004508885.1|PREDICTED: VAMP-like protein YKT61-like isoform X2 [Cicer arietinum]</t>
  </si>
  <si>
    <t>XP_004508885</t>
  </si>
  <si>
    <t>contig40243</t>
  </si>
  <si>
    <t>cell differentiation rcd1-like protein</t>
  </si>
  <si>
    <t>gi|566194498|ref|XP_006377627.1|hypothetical protein POPTR_0011s08710g [Populus trichocarpa] &gt;gi|550327965|gb|ERP55424.1| hypothetical protein POPTR_0011s08710g [Populus trichocarpa]</t>
  </si>
  <si>
    <t>XP_006377627</t>
  </si>
  <si>
    <t>contig4375</t>
  </si>
  <si>
    <t>contig49827</t>
  </si>
  <si>
    <t>contig52215</t>
  </si>
  <si>
    <t>dna helicase-like protein</t>
  </si>
  <si>
    <t>gi|502129158|ref|XP_004500204.1|PREDICTED: LOW QUALITY PROTEIN: ruvB-like 2-like [Cicer arietinum]</t>
  </si>
  <si>
    <t>XP_004500204</t>
  </si>
  <si>
    <t>contig63222</t>
  </si>
  <si>
    <t>appr-1-p processing enzyme family protein isoform 2</t>
  </si>
  <si>
    <t>gi|502167741|ref|XP_004514238.1|PREDICTED: protein GDAP2 homolog isoform X1 [Cicer arietinum] &gt;gi|502167743|ref|XP_004514239.1| PREDICTED: protein GDAP2 homolog isoform X2 [Cicer arietinum] &gt;gi|502167746|ref|XP_004514240.1| PREDICTED: protein GDAP2 homolog isoform X3 [Cicer arietinum]</t>
  </si>
  <si>
    <t>XP_004514238</t>
  </si>
  <si>
    <t>contig63652</t>
  </si>
  <si>
    <t>transcription factor jungbrunnen 1-like isoform x1</t>
  </si>
  <si>
    <t>gi|502098771|ref|XP_004491313.1|PREDICTED: transcription factor JUNGBRUNNEN 1-like isoform X1 [Cicer arietinum]</t>
  </si>
  <si>
    <t>XP_004491313</t>
  </si>
  <si>
    <t>contig65590</t>
  </si>
  <si>
    <t>gi|502122767|ref|XP_004497889.1|PREDICTED: peroxidase 53-like [Cicer arietinum]</t>
  </si>
  <si>
    <t>XP_004497889</t>
  </si>
  <si>
    <t>contig66180</t>
  </si>
  <si>
    <t>tyrosine-protein phosphatase 3-like</t>
  </si>
  <si>
    <t>gi|502090004|ref|XP_004489090.1|PREDICTED: tyrosine-protein phosphatase 3-like [Cicer arietinum]</t>
  </si>
  <si>
    <t>XP_004489090</t>
  </si>
  <si>
    <t>contig73003</t>
  </si>
  <si>
    <t>beta-glucosidase 12-like</t>
  </si>
  <si>
    <t>contig777</t>
  </si>
  <si>
    <t>gi|502155970|ref|XP_004510261.1|PREDICTED: beta-amyrin 11-oxidase-like [Cicer arietinum]</t>
  </si>
  <si>
    <t>XP_004510261</t>
  </si>
  <si>
    <t>contig83245</t>
  </si>
  <si>
    <t>ribosomal protein l20</t>
  </si>
  <si>
    <t>gi|197294135|ref|YP_002149756.1|ribosomal protein L20 [Cicer arietinum] &gt;gi|197089823|gb|ACH41093.1| ribosomal protein L20 [Cicer arietinum]</t>
  </si>
  <si>
    <t>YP_002149756</t>
  </si>
  <si>
    <t>contig8476</t>
  </si>
  <si>
    <t>geranylgeranyl diphosphate chloroplastic-like</t>
  </si>
  <si>
    <t>gi|502098689|ref|XP_004491294.1|PREDICTED: geranylgeranyl diphosphate reductase, chloroplastic-like [Cicer arietinum]</t>
  </si>
  <si>
    <t>XP_004491294</t>
  </si>
  <si>
    <t>contig22269</t>
  </si>
  <si>
    <t>2og-fe oxygenase family oxidoreductase</t>
  </si>
  <si>
    <t>gi|502094952|ref|XP_004490336.1|PREDICTED: protein SRG1-like [Cicer arietinum]</t>
  </si>
  <si>
    <t>XP_004490336</t>
  </si>
  <si>
    <t>contig33394</t>
  </si>
  <si>
    <t>protein da1-related 1-like isoform x1</t>
  </si>
  <si>
    <t>gi|502153131|ref|XP_004509228.1|PREDICTED: protein DA1-related 1-like isoform X1 [Cicer arietinum] &gt;gi|502153133|ref|XP_004509229.1| PREDICTED: protein DA1-related 1-like isoform X2 [Cicer arietinum]</t>
  </si>
  <si>
    <t>XP_004509228</t>
  </si>
  <si>
    <t>contig538</t>
  </si>
  <si>
    <t>glycerol-3-phosphate acyltransferase 3-like isoform x1</t>
  </si>
  <si>
    <t>gi|595792313|ref|XP_007199905.1|hypothetical protein PRUPE_ppa007262mg [Prunus persica] &gt;gi|462395305|gb|EMJ01104.1| hypothetical protein PRUPE_ppa007262mg [Prunus persica]</t>
  </si>
  <si>
    <t>XP_007199905</t>
  </si>
  <si>
    <t>contig64076</t>
  </si>
  <si>
    <t>transmembrane ascorbate ferrireductase 1-like isoform x1</t>
  </si>
  <si>
    <t>gi|502119311|ref|XP_004496575.1|PREDICTED: transmembrane ascorbate ferrireductase 1-like isoform X1 [Cicer arietinum] &gt;gi|502119314|ref|XP_004496576.1| PREDICTED: transmembrane ascorbate ferrireductase 1-like isoform X2 [Cicer arietinum]</t>
  </si>
  <si>
    <t>XP_004496575</t>
  </si>
  <si>
    <t>contig30973</t>
  </si>
  <si>
    <t>polygalacturonase at1g48100-like isoform x2</t>
  </si>
  <si>
    <t>gi|502141821|ref|XP_004504655.1|PREDICTED: polygalacturonase At1g48100-like isoform X2 [Cicer arietinum]</t>
  </si>
  <si>
    <t>XP_004504655</t>
  </si>
  <si>
    <t>contig18880</t>
  </si>
  <si>
    <t>aquaporin tip4-1-like</t>
  </si>
  <si>
    <t>gi|502124305|ref|XP_004498471.1|PREDICTED: aquaporin TIP4-1-like [Cicer arietinum]</t>
  </si>
  <si>
    <t>XP_004498471</t>
  </si>
  <si>
    <t>contig64075</t>
  </si>
  <si>
    <t>cytochrome b reductase</t>
  </si>
  <si>
    <t>contig4374</t>
  </si>
  <si>
    <t>contig74420</t>
  </si>
  <si>
    <t>gi|657394296|gb|KEH34965.1|purple acid phosphatase [Medicago truncatula]</t>
  </si>
  <si>
    <t>KEH34965</t>
  </si>
  <si>
    <t>contig68721</t>
  </si>
  <si>
    <t>contig27964</t>
  </si>
  <si>
    <t>3-hydroxyisobutyryl- hydrolase-like protein 5-like isoform x1</t>
  </si>
  <si>
    <t>gi|571541740|ref|XP_006601850.1|PREDICTED: uncharacterized protein LOC100818188 isoform X1 [Glycine max] &gt;gi|571541744|ref|XP_006601851.1| PREDICTED: uncharacterized protein LOC100818188 isoform X2 [Glycine max]</t>
  </si>
  <si>
    <t>XP_006601850</t>
  </si>
  <si>
    <t>contig3109</t>
  </si>
  <si>
    <t>beta-xylosidase alpha-l-arabinofuranosidase-like protein</t>
  </si>
  <si>
    <t>gi|502077097|ref|XP_004485551.1|PREDICTED: beta-xylosidase/alpha-L-arabinofuranosidase 1-like [Cicer arietinum]</t>
  </si>
  <si>
    <t>XP_004485551</t>
  </si>
  <si>
    <t>contig40242</t>
  </si>
  <si>
    <t>cell differentiation protein rcd1 homolog</t>
  </si>
  <si>
    <t>gi|502174062|ref|XP_004515427.1|PREDICTED: cell differentiation protein RCD1 homolog [Cicer arietinum]</t>
  </si>
  <si>
    <t>XP_004515427</t>
  </si>
  <si>
    <t>contig72999</t>
  </si>
  <si>
    <t>contig78724</t>
  </si>
  <si>
    <t>glutathione s-transferase f9-like</t>
  </si>
  <si>
    <t>gi|502128459|ref|XP_004499970.1|PREDICTED: glutathione S-transferase F9-like [Cicer arietinum]</t>
  </si>
  <si>
    <t>XP_004499970</t>
  </si>
  <si>
    <t>contig18879</t>
  </si>
  <si>
    <t>gi|217073051|gb|ACJ84885.1|unknown [Medicago truncatula]</t>
  </si>
  <si>
    <t>ACJ84885</t>
  </si>
  <si>
    <t>contig33129</t>
  </si>
  <si>
    <t>polygalacturonase at1g48100-like</t>
  </si>
  <si>
    <t>gi|502154605|ref|XP_004509758.1|PREDICTED: polygalacturonase At1g48100-like [Cicer arietinum]</t>
  </si>
  <si>
    <t>XP_004509758</t>
  </si>
  <si>
    <t>contig10413</t>
  </si>
  <si>
    <t>serine threonine plant-type</t>
  </si>
  <si>
    <t>gi|502143198|ref|XP_004505256.1|PREDICTED: uncharacterized protein At4g06744-like [Cicer arietinum]</t>
  </si>
  <si>
    <t>XP_004505256</t>
  </si>
  <si>
    <t>contig78184</t>
  </si>
  <si>
    <t>trafficking protein particle complex subunit 9-like</t>
  </si>
  <si>
    <t>gi|502125033|ref|XP_004498769.1|PREDICTED: trafficking protein particle complex subunit 9-like [Cicer arietinum]</t>
  </si>
  <si>
    <t>XP_004498769</t>
  </si>
  <si>
    <t>contig4566</t>
  </si>
  <si>
    <t>pathogenesis-related protein 1-like</t>
  </si>
  <si>
    <t>gi|502085017|ref|XP_004487816.1|PREDICTED: pathogenesis-related protein 1-like [Cicer arietinum]</t>
  </si>
  <si>
    <t>XP_004487816</t>
  </si>
  <si>
    <t>contig78636</t>
  </si>
  <si>
    <t>contig23674</t>
  </si>
  <si>
    <t>ornithine decarboxylase</t>
  </si>
  <si>
    <t>gi|502131180|ref|XP_004500902.1|PREDICTED: ornithine decarboxylase-like [Cicer arietinum]</t>
  </si>
  <si>
    <t>XP_004500902</t>
  </si>
  <si>
    <t>contig4376</t>
  </si>
  <si>
    <t>contig51946</t>
  </si>
  <si>
    <t>shikimate o-hydroxycinnamoyltransferase-like isoform x1</t>
  </si>
  <si>
    <t>gi|502148121|ref|XP_004507045.1|PREDICTED: shikimate O-hydroxycinnamoyltransferase-like isoform X1 [Cicer arietinum]</t>
  </si>
  <si>
    <t>XP_004507045</t>
  </si>
  <si>
    <t>contig53371</t>
  </si>
  <si>
    <t>btb poz domain plant protein</t>
  </si>
  <si>
    <t>contig65815</t>
  </si>
  <si>
    <t>protein lurp-one-related 11-like</t>
  </si>
  <si>
    <t>gi|502156620|ref|XP_004510565.1|PREDICTED: protein LURP-one-related 11-like [Cicer arietinum]</t>
  </si>
  <si>
    <t>XP_004510565</t>
  </si>
  <si>
    <t>contig75758</t>
  </si>
  <si>
    <t>cellulose synthase</t>
  </si>
  <si>
    <t>contig28947</t>
  </si>
  <si>
    <t>66 kda stress</t>
  </si>
  <si>
    <t>gi|502138140|ref|XP_004503300.1|PREDICTED: 66 kDa stress protein-like isoform X1 [Cicer arietinum]</t>
  </si>
  <si>
    <t>XP_004503300</t>
  </si>
  <si>
    <t>contig35900</t>
  </si>
  <si>
    <t>acid phosphatase</t>
  </si>
  <si>
    <t>gi|502151434|ref|XP_004508439.1|PREDICTED: bifunctional purple acid phosphatase 26-like isoform X1 [Cicer arietinum] &gt;gi|502151436|ref|XP_004508440.1| PREDICTED: bifunctional purple acid phosphatase 26-like isoform X2 [Cicer arietinum]</t>
  </si>
  <si>
    <t>XP_004508439</t>
  </si>
  <si>
    <t>contig41391</t>
  </si>
  <si>
    <t>homeobox-leucine zipper protein revoluta-like</t>
  </si>
  <si>
    <t>gi|502145367|ref|XP_004505999.1|PREDICTED: homeobox-leucine zipper protein REVOLUTA-like [Cicer arietinum]</t>
  </si>
  <si>
    <t>XP_004505999</t>
  </si>
  <si>
    <t>contig49636</t>
  </si>
  <si>
    <t>gdsl esterase lipase 5-like</t>
  </si>
  <si>
    <t>gi|502156604|ref|XP_004510557.1|PREDICTED: GDSL esterase/lipase 5-like [Cicer arietinum]</t>
  </si>
  <si>
    <t>XP_004510557</t>
  </si>
  <si>
    <t>contig566</t>
  </si>
  <si>
    <t>contig61744</t>
  </si>
  <si>
    <t>peroxidase 3-like</t>
  </si>
  <si>
    <t>gi|502171701|ref|XP_004515086.1|PREDICTED: peroxidase 3-like [Cicer arietinum]</t>
  </si>
  <si>
    <t>XP_004515086</t>
  </si>
  <si>
    <t>contig70077</t>
  </si>
  <si>
    <t>phospholipid glycerol acyltransferase family protein</t>
  </si>
  <si>
    <t>gi|657397677|gb|KEH37377.1|phospholipid/glycerol acyltransferase family protein [Medicago truncatula]</t>
  </si>
  <si>
    <t>KEH37377</t>
  </si>
  <si>
    <t>contig68722</t>
  </si>
  <si>
    <t>contig36840</t>
  </si>
  <si>
    <t>probable pectate lyase 22-like</t>
  </si>
  <si>
    <t>gi|502176321|ref|XP_004515847.1|PREDICTED: probable pectate lyase 22-like [Cicer arietinum]</t>
  </si>
  <si>
    <t>XP_004515847</t>
  </si>
  <si>
    <t>contig96</t>
  </si>
  <si>
    <t>contig71373</t>
  </si>
  <si>
    <t>contig12839</t>
  </si>
  <si>
    <t>casein kinase i-like protein</t>
  </si>
  <si>
    <t>gi|502110079|ref|XP_004493794.1|PREDICTED: casein kinase I isoform delta-like [Cicer arietinum]</t>
  </si>
  <si>
    <t>XP_004493794</t>
  </si>
  <si>
    <t>contig13951</t>
  </si>
  <si>
    <t>glycosyltransferase family 8 protein</t>
  </si>
  <si>
    <t>gi|593337995|ref|XP_007140013.1|hypothetical protein PHAVU_008G076900g [Phaseolus vulgaris] &gt;gi|561013146|gb|ESW12007.1| hypothetical protein PHAVU_008G076900g [Phaseolus vulgaris]</t>
  </si>
  <si>
    <t>XP_007140013</t>
  </si>
  <si>
    <t>contig15444</t>
  </si>
  <si>
    <t>probable cinnamyl alcohol dehydrogenase 1-like isoform x1</t>
  </si>
  <si>
    <t>contig1613</t>
  </si>
  <si>
    <t>protein yipf1 homolog</t>
  </si>
  <si>
    <t>gi|388497276|gb|AFK36704.1|unknown [Medicago truncatula]</t>
  </si>
  <si>
    <t>AFK36704</t>
  </si>
  <si>
    <t>contig58977</t>
  </si>
  <si>
    <t>low quality protein: protein argonaute 1-like</t>
  </si>
  <si>
    <t>gi|502173121|ref|XP_004515257.1|PREDICTED: LOW QUALITY PROTEIN: protein argonaute 1-like [Cicer arietinum]</t>
  </si>
  <si>
    <t>XP_004515257</t>
  </si>
  <si>
    <t>contig74415</t>
  </si>
  <si>
    <t>contig8475</t>
  </si>
  <si>
    <t>contig76961</t>
  </si>
  <si>
    <t>seed lipoxygenase</t>
  </si>
  <si>
    <t>gi|502156318|ref|XP_004510414.1|PREDICTED: seed linoleate 9S-lipoxygenase-like [Cicer arietinum]</t>
  </si>
  <si>
    <t>XP_004510414</t>
  </si>
  <si>
    <t>contig57520</t>
  </si>
  <si>
    <t>alanine--glyoxylate aminotransferase family protein</t>
  </si>
  <si>
    <t>contig58214</t>
  </si>
  <si>
    <t>burp domain-containing protein 3-like</t>
  </si>
  <si>
    <t>gi|502149169|ref|XP_004507419.1|PREDICTED: BURP domain-containing protein 3-like [Cicer arietinum]</t>
  </si>
  <si>
    <t>XP_004507419</t>
  </si>
  <si>
    <t>contig39850</t>
  </si>
  <si>
    <t>probable lrr receptor-like serine threonine-protein kinase at1g14390-like</t>
  </si>
  <si>
    <t>gi|502158646|ref|XP_004511229.1|PREDICTED: probable LRR receptor-like serine/threonine-protein kinase At1g14390-like [Cicer arietinum]</t>
  </si>
  <si>
    <t>XP_004511229</t>
  </si>
  <si>
    <t>contig53802</t>
  </si>
  <si>
    <t>contig14523</t>
  </si>
  <si>
    <t>contig15515</t>
  </si>
  <si>
    <t>cyclin-dependent kinase 12-like</t>
  </si>
  <si>
    <t>gi|502077290|ref|XP_004485608.1|PREDICTED: cyclin-dependent kinase 12-like [Cicer arietinum]</t>
  </si>
  <si>
    <t>XP_004485608</t>
  </si>
  <si>
    <t>contig21993</t>
  </si>
  <si>
    <t>serine threonine-protein kinase fray2-like isoform x1</t>
  </si>
  <si>
    <t>gi|502116589|ref|XP_004495504.1|PREDICTED: serine/threonine-protein kinase fray2-like isoform X1 [Cicer arietinum]</t>
  </si>
  <si>
    <t>XP_004495504</t>
  </si>
  <si>
    <t>contig51823</t>
  </si>
  <si>
    <t>sodium-coupled neutral amino acid transporter 10-like</t>
  </si>
  <si>
    <t>gi|502097643|ref|XP_004491042.1|PREDICTED: putative sodium-coupled neutral amino acid transporter 10-like [Cicer arietinum]</t>
  </si>
  <si>
    <t>XP_004491042</t>
  </si>
  <si>
    <t>contig54024</t>
  </si>
  <si>
    <t>PREDICTED: peroxiredoxin-2B-like</t>
  </si>
  <si>
    <t>gi|502163981|ref|XP_004513009.1|PREDICTED: peroxiredoxin-2B-like [Cicer arietinum]</t>
  </si>
  <si>
    <t>XP_004513009</t>
  </si>
  <si>
    <t>contig61745</t>
  </si>
  <si>
    <t>contig6210</t>
  </si>
  <si>
    <t>late embryogenesis abundant protein</t>
  </si>
  <si>
    <t>gi|502081022|ref|XP_004486742.1|PREDICTED: uncharacterized protein LOC101509865 [Cicer arietinum]</t>
  </si>
  <si>
    <t>XP_004486742</t>
  </si>
  <si>
    <t>contig19342</t>
  </si>
  <si>
    <t>eukaryotic translation initiation factor 3e</t>
  </si>
  <si>
    <t>gi|217073216|gb|ACJ84967.1|unknown [Medicago truncatula]</t>
  </si>
  <si>
    <t>ACJ84967</t>
  </si>
  <si>
    <t>contig52039</t>
  </si>
  <si>
    <t>inositol oxygenase 1-like</t>
  </si>
  <si>
    <t>gi|502156137|ref|XP_004510326.1|PREDICTED: inositol oxygenase 1-like [Cicer arietinum]</t>
  </si>
  <si>
    <t>XP_004510326</t>
  </si>
  <si>
    <t>contig564</t>
  </si>
  <si>
    <t>contig2302</t>
  </si>
  <si>
    <t>contig35607</t>
  </si>
  <si>
    <t>multifunctional family protein</t>
  </si>
  <si>
    <t>contig467</t>
  </si>
  <si>
    <t>gi|502163218|ref|XP_004512764.1|PREDICTED: replication factor C subunit 3-like [Cicer arietinum]</t>
  </si>
  <si>
    <t>XP_004512764</t>
  </si>
  <si>
    <t>contig52063</t>
  </si>
  <si>
    <t>gi|502156123|ref|XP_004510320.1|PREDICTED: stem 28 kDa glycoprotein-like [Cicer arietinum]</t>
  </si>
  <si>
    <t>XP_004510320</t>
  </si>
  <si>
    <t>contig58206</t>
  </si>
  <si>
    <t>polyol transporter 5-like</t>
  </si>
  <si>
    <t>gi|502149160|ref|XP_004507415.1|PREDICTED: polyol transporter 5-like [Cicer arietinum]</t>
  </si>
  <si>
    <t>XP_004507415</t>
  </si>
  <si>
    <t>contig65910</t>
  </si>
  <si>
    <t>calcium-binding ef hand protein</t>
  </si>
  <si>
    <t>gi|657385938|gb|KEH28435.1|calcium-binding EF hand protein [Medicago truncatula]</t>
  </si>
  <si>
    <t>KEH28435</t>
  </si>
  <si>
    <t>contig66013</t>
  </si>
  <si>
    <t>gi|502142018|ref|XP_004504752.1|PREDICTED: uncharacterized protein LOC101511145 [Cicer arietinum]</t>
  </si>
  <si>
    <t>XP_004504752</t>
  </si>
  <si>
    <t>contig79290</t>
  </si>
  <si>
    <t>gi|502098762|ref|XP_004491311.1|PREDICTED: glutathione S-transferase F9-like [Cicer arietinum]</t>
  </si>
  <si>
    <t>XP_004491311</t>
  </si>
  <si>
    <t>contig26246</t>
  </si>
  <si>
    <t>caffeic acid-o- partial</t>
  </si>
  <si>
    <t>gi|502136647|ref|XP_004502769.1|PREDICTED: caffeic acid 3-O-methyltransferase-like [Cicer arietinum]</t>
  </si>
  <si>
    <t>XP_004502769</t>
  </si>
  <si>
    <t>contig41482</t>
  </si>
  <si>
    <t>endosomal protein</t>
  </si>
  <si>
    <t>gi|62321047|dbj|BAD94118.1|putative endosomal protein [Arabidopsis thaliana]</t>
  </si>
  <si>
    <t>BAD94118</t>
  </si>
  <si>
    <t>contig58877</t>
  </si>
  <si>
    <t>oxysterol-binding protein 3c-like</t>
  </si>
  <si>
    <t>gi|502145048|ref|XP_004505855.1|PREDICTED: oxysterol-binding protein-related protein 3C-like [Cicer arietinum]</t>
  </si>
  <si>
    <t>XP_004505855</t>
  </si>
  <si>
    <t>contig61666</t>
  </si>
  <si>
    <t>mo25-like protein at5g47540-like</t>
  </si>
  <si>
    <t>gi|502079330|ref|XP_004486227.1|PREDICTED: putative MO25-like protein At5g47540-like [Cicer arietinum]</t>
  </si>
  <si>
    <t>XP_004486227</t>
  </si>
  <si>
    <t>contig76964</t>
  </si>
  <si>
    <t>contig76966</t>
  </si>
  <si>
    <t>seed linoleate 9s-lipoxygenase-like</t>
  </si>
  <si>
    <t>gi|7208773|emb|CAB76909.1|lipoxygenase [Cicer arietinum]</t>
  </si>
  <si>
    <t>CAB76909</t>
  </si>
  <si>
    <t>contig78722</t>
  </si>
  <si>
    <t>contig79819</t>
  </si>
  <si>
    <t>copper amine oxidase</t>
  </si>
  <si>
    <t>gi|525345013|ref|NP_001265996.1|primary amine oxidase-like precursor [Cicer arietinum] &gt;gi|3819099|emb|CAA08855.1| copper amine oxidase [Cicer arietinum]</t>
  </si>
  <si>
    <t>NP_001265996</t>
  </si>
  <si>
    <t>contig18881</t>
  </si>
  <si>
    <t>contig29234</t>
  </si>
  <si>
    <t>40s ribosomal protein s16</t>
  </si>
  <si>
    <t>gi|502090495|ref|XP_004489247.1|PREDICTED: 40S ribosomal protein S16-like isoform X1 [Cicer arietinum]</t>
  </si>
  <si>
    <t>XP_004489247</t>
  </si>
  <si>
    <t>contig60437</t>
  </si>
  <si>
    <t>glutaminyl-trna synthetase</t>
  </si>
  <si>
    <t>gi|357444721|ref|XP_003592638.1|Glutaminyl-tRNA synthetase [Medicago truncatula]</t>
  </si>
  <si>
    <t>XP_003592638</t>
  </si>
  <si>
    <t>contig48422</t>
  </si>
  <si>
    <t>contig62639</t>
  </si>
  <si>
    <t>contig75959</t>
  </si>
  <si>
    <t>gi|502096332|ref|XP_004490701.1|PREDICTED: peroxidase 4-like [Cicer arietinum]</t>
  </si>
  <si>
    <t>XP_004490701</t>
  </si>
  <si>
    <t>contig12923</t>
  </si>
  <si>
    <t>auxin-induced protein aux28-like</t>
  </si>
  <si>
    <t>gi|502109838|ref|XP_004493739.1|PREDICTED: auxin-induced protein AUX28-like [Cicer arietinum]</t>
  </si>
  <si>
    <t>XP_004493739</t>
  </si>
  <si>
    <t>contig1780</t>
  </si>
  <si>
    <t>ru -associated</t>
  </si>
  <si>
    <t>gi|502092725|ref|XP_004489754.1|PREDICTED: ruBisCO-associated protein-like [Cicer arietinum]</t>
  </si>
  <si>
    <t>XP_004489754</t>
  </si>
  <si>
    <t>contig3090</t>
  </si>
  <si>
    <t>shaggy-like protein kinase 41 isoform 1</t>
  </si>
  <si>
    <t>gi|587874977|gb|EXB64104.1|Shaggy-related protein kinase kappa [Morus notabilis]</t>
  </si>
  <si>
    <t>EXB64104</t>
  </si>
  <si>
    <t>contig3329</t>
  </si>
  <si>
    <t>gi|502077908|ref|XP_004485781.1|PREDICTED: probable ubiquitin-conjugating enzyme E2 24-like [Cicer arietinum]</t>
  </si>
  <si>
    <t>XP_004485781</t>
  </si>
  <si>
    <t>contig360</t>
  </si>
  <si>
    <t>acyl-activating enzyme peroxisomal</t>
  </si>
  <si>
    <t>gi|502140712|ref|XP_004504308.1|PREDICTED: probable acyl-activating enzyme 18, peroxisomal-like isoform X2 [Cicer arietinum]</t>
  </si>
  <si>
    <t>XP_004504308</t>
  </si>
  <si>
    <t>contig40793</t>
  </si>
  <si>
    <t>homeobox-leucine zipper family protein lipid-binding start domain-containing protein isoform 4</t>
  </si>
  <si>
    <t>gi|109729910|tpg|DAA05769.1|TPA_inf: class III HD-Zip protein CNA2 [Medicago truncatula]</t>
  </si>
  <si>
    <t>DAA05769</t>
  </si>
  <si>
    <t>contig49130</t>
  </si>
  <si>
    <t>plant inositol phosphorylceramide synthase</t>
  </si>
  <si>
    <t>gi|502118973|ref|XP_004496463.1|PREDICTED: uncharacterized protein LOC101492422 [Cicer arietinum]</t>
  </si>
  <si>
    <t>XP_004496463</t>
  </si>
  <si>
    <t>contig51821</t>
  </si>
  <si>
    <t>contig60436</t>
  </si>
  <si>
    <t>glutamine--trna ligase-like</t>
  </si>
  <si>
    <t>gi|502120770|ref|XP_004497076.1|PREDICTED: glutamine--tRNA ligase-like [Cicer arietinum]</t>
  </si>
  <si>
    <t>XP_004497076</t>
  </si>
  <si>
    <t>contig75358</t>
  </si>
  <si>
    <t>pentatricopeptide repeat-containing protein mitochondrial-like isoform x5</t>
  </si>
  <si>
    <t>gi|571462326|ref|XP_006582251.1|PREDICTED: pentatricopeptide repeat-containing protein At4g04790, mitochondrial-like isoform X5 [Glycine max]</t>
  </si>
  <si>
    <t>XP_006582251</t>
  </si>
  <si>
    <t>contig82312</t>
  </si>
  <si>
    <t>peptide nitrate transporter</t>
  </si>
  <si>
    <t>gi|502169566|ref|XP_004514636.1|PREDICTED: probable nitrite transporter At1g68570-like [Cicer arietinum]</t>
  </si>
  <si>
    <t>XP_004514636</t>
  </si>
  <si>
    <t>contig9175</t>
  </si>
  <si>
    <t>3-isopropylmalate dehydratase small subunit 2-like</t>
  </si>
  <si>
    <t>gi|502147758|ref|XP_004506903.1|PREDICTED: 3-isopropylmalate dehydratase small subunit 2-like [Cicer arietinum]</t>
  </si>
  <si>
    <t>XP_004506903</t>
  </si>
  <si>
    <t>contig356</t>
  </si>
  <si>
    <t>gi|502142782|ref|XP_004505105.1|PREDICTED: isoflavone 4'-O-methyltransferase-like [Cicer arietinum]</t>
  </si>
  <si>
    <t>XP_004505105</t>
  </si>
  <si>
    <t>contig75957</t>
  </si>
  <si>
    <t>contig79712</t>
  </si>
  <si>
    <t>formate dehydrogenase mitochondrial-like</t>
  </si>
  <si>
    <t>gi|502090619|ref|XP_004489286.1|PREDICTED: formate dehydrogenase 1, mitochondrial-like [Cicer arietinum]</t>
  </si>
  <si>
    <t>XP_004489286</t>
  </si>
  <si>
    <t>contig74970</t>
  </si>
  <si>
    <t>transmembrane partial</t>
  </si>
  <si>
    <t>contig82346</t>
  </si>
  <si>
    <t>gi|502148357|ref|XP_004507134.1|PREDICTED: non-cyanogenic beta-glucosidase-like isoform X2 [Cicer arietinum]</t>
  </si>
  <si>
    <t>XP_004507134</t>
  </si>
  <si>
    <t>contig565</t>
  </si>
  <si>
    <t>gi|502156312|ref|XP_004510411.1|PREDICTED: linoleate 9S-lipoxygenase-like [Cicer arietinum]</t>
  </si>
  <si>
    <t>XP_004510411</t>
  </si>
  <si>
    <t>contig79714</t>
  </si>
  <si>
    <t>contig82268</t>
  </si>
  <si>
    <t>burp domain-containing protein</t>
  </si>
  <si>
    <t>gi|502130929|ref|XP_004500818.1|PREDICTED: BURP domain-containing protein 17-like [Cicer arietinum]</t>
  </si>
  <si>
    <t>XP_004500818</t>
  </si>
  <si>
    <t>contig18920</t>
  </si>
  <si>
    <t>gi|502124266|ref|XP_004498452.1|PREDICTED: amino acid permease 6-like [Cicer arietinum]</t>
  </si>
  <si>
    <t>XP_004498452</t>
  </si>
  <si>
    <t>contig31966</t>
  </si>
  <si>
    <t>tubulin beta-1 chain</t>
  </si>
  <si>
    <t>gi|475614034|gb|EMT28959.1|Tubulin beta-1 chain [Aegilops tauschii]</t>
  </si>
  <si>
    <t>EMT28959</t>
  </si>
  <si>
    <t>contig70110</t>
  </si>
  <si>
    <t>kunitz-type protease inhibitor</t>
  </si>
  <si>
    <t>gi|525314345|ref|NP_001265999.1|triosephosphate isomerase 1 precursor [Cicer arietinum] &gt;gi|7208767|emb|CAB76906.1| trypsin protein inhibitor 1 [Cicer arietinum] &gt;gi|289780361|emb|CBJ34319.1| Kunitz-type protease inhibitor [Vigna unguiculata subsp. cylindrica] &gt;gi|364506557|gb|AEW50185.1| Kunitz-type protease inhibitor [Cicer arietinum]</t>
  </si>
  <si>
    <t>NP_001265999</t>
  </si>
  <si>
    <t>contig77355</t>
  </si>
  <si>
    <t>beta-amyrin 24-hydroxylase-like</t>
  </si>
  <si>
    <t>gi|502100416|ref|XP_004491712.1|PREDICTED: beta-amyrin 24-hydroxylase-like [Cicer arietinum]</t>
  </si>
  <si>
    <t>XP_004491712</t>
  </si>
  <si>
    <t>contig50922</t>
  </si>
  <si>
    <t>plastocyanin-like domain protein</t>
  </si>
  <si>
    <t>gi|502173488|ref|XP_004515341.1|PREDICTED: uclacyanin-2-like [Cicer arietinum]</t>
  </si>
  <si>
    <t>XP_004515341</t>
  </si>
  <si>
    <t>contig62713</t>
  </si>
  <si>
    <t>alpha-dioxygenase 1-like</t>
  </si>
  <si>
    <t>gi|21068668|emb|CAD31840.1|putative alpha-dioxygenase [Cicer arietinum]</t>
  </si>
  <si>
    <t>CAD31840</t>
  </si>
  <si>
    <t>contig76962</t>
  </si>
  <si>
    <t>contig37255</t>
  </si>
  <si>
    <t>contig51616</t>
  </si>
  <si>
    <t>contig55929</t>
  </si>
  <si>
    <t>syntaxin-22-like isoform x1</t>
  </si>
  <si>
    <t>gi|502162431|ref|XP_004512499.1|PREDICTED: syntaxin-22-like [Cicer arietinum]</t>
  </si>
  <si>
    <t>XP_004512499</t>
  </si>
  <si>
    <t>contig67891</t>
  </si>
  <si>
    <t>protein trichome birefringence-like 39</t>
  </si>
  <si>
    <t>gi|449463298|ref|XP_004149371.1|PREDICTED: uncharacterized protein LOC101205461 [Cucumis sativus] &gt;gi|449509085|ref|XP_004163488.1| PREDICTED: uncharacterized protein LOC101226154 [Cucumis sativus]</t>
  </si>
  <si>
    <t>XP_004149371</t>
  </si>
  <si>
    <t>contig68106</t>
  </si>
  <si>
    <t>copper ion-binding laccase</t>
  </si>
  <si>
    <t>gi|502103902|ref|XP_004492390.1|PREDICTED: laccase-8-like [Cicer arietinum]</t>
  </si>
  <si>
    <t>XP_004492390</t>
  </si>
  <si>
    <t>contig10558</t>
  </si>
  <si>
    <t>ras-related protein rab11a-like</t>
  </si>
  <si>
    <t>gi|388522627|gb|AFK49375.1|unknown [Medicago truncatula]</t>
  </si>
  <si>
    <t>AFK49375</t>
  </si>
  <si>
    <t>contig33574</t>
  </si>
  <si>
    <t>peroxidase 73-like</t>
  </si>
  <si>
    <t>gi|502152754|ref|XP_004509077.1|PREDICTED: peroxidase 73-like [Cicer arietinum]</t>
  </si>
  <si>
    <t>XP_004509077</t>
  </si>
  <si>
    <t>contig76671</t>
  </si>
  <si>
    <t>PREDICTED: uncharacterized protein LOC101495679</t>
  </si>
  <si>
    <t>gi|502136690|ref|XP_004502789.1|PREDICTED: uncharacterized protein LOC101495679 [Cicer arietinum]</t>
  </si>
  <si>
    <t>XP_004502789</t>
  </si>
  <si>
    <t>contig79818</t>
  </si>
  <si>
    <t>contig79817</t>
  </si>
  <si>
    <t>contig13197</t>
  </si>
  <si>
    <t>gi|657379095|gb|KEH23566.1|peptide/nitrate transporter [Medicago truncatula]</t>
  </si>
  <si>
    <t>KEH23566</t>
  </si>
  <si>
    <t>contig21802</t>
  </si>
  <si>
    <t>e3 ubiquitin-protein ligase rnf13-like</t>
  </si>
  <si>
    <t>gi|502118717|ref|XP_004496378.1|PREDICTED: E3 ubiquitin-protein ligase RNF13-like isoform X1 [Cicer arietinum] &gt;gi|502118720|ref|XP_004496379.1| PREDICTED: E3 ubiquitin-protein ligase RNF13-like isoform X2 [Cicer arietinum]</t>
  </si>
  <si>
    <t>XP_004496378</t>
  </si>
  <si>
    <t>contig22391</t>
  </si>
  <si>
    <t>gi|502114901|ref|XP_004495077.1|PREDICTED: casein kinase I isoform delta-like [Cicer arietinum]</t>
  </si>
  <si>
    <t>XP_004495077</t>
  </si>
  <si>
    <t>contig25662</t>
  </si>
  <si>
    <t>2-oxoisovalerate dehydrogenase subunit mitochondrial-like</t>
  </si>
  <si>
    <t>gi|502137042|ref|XP_004502945.1|PREDICTED: 2-oxoisovalerate dehydrogenase subunit alpha, mitochondrial-like [Cicer arietinum]</t>
  </si>
  <si>
    <t>XP_004502945</t>
  </si>
  <si>
    <t>contig27515</t>
  </si>
  <si>
    <t>peptide methionine sulfoxide reductase</t>
  </si>
  <si>
    <t>gi|502133645|ref|XP_004501840.1|PREDICTED: peptide methionine sulfoxide reductase-like [Cicer arietinum]</t>
  </si>
  <si>
    <t>XP_004501840</t>
  </si>
  <si>
    <t>contig2992</t>
  </si>
  <si>
    <t>metal ion transporter</t>
  </si>
  <si>
    <t>gi|502077339|ref|XP_004485625.1|PREDICTED: uncharacterized protein LOC101500878 isoform X1 [Cicer arietinum] &gt;gi|502077341|ref|XP_004485626.1| PREDICTED: uncharacterized protein LOC101500878 isoform X2 [Cicer arietinum] &gt;gi|502077344|ref|XP_004485627.1| PREDICTED: uncharacterized protein LOC101500878 isoform X3 [Cicer arietinum] &gt;gi|502077348|ref|XP_004485628.1| PREDICTED: uncharacterized protein LOC101500878 isoform X4 [Cicer arietinum] &gt;gi|502077351|ref|XP_004485629.1| PREDICTED: uncharacterized protein LOC101500878 isoform X5 [Cicer arietinum]</t>
  </si>
  <si>
    <t>XP_004485625</t>
  </si>
  <si>
    <t>contig4372</t>
  </si>
  <si>
    <t>gaiacol partial</t>
  </si>
  <si>
    <t>contig4373</t>
  </si>
  <si>
    <t>af149277_1peroxidase 1 precursor</t>
  </si>
  <si>
    <t>contig48807</t>
  </si>
  <si>
    <t>gi|502116461|ref|XP_004495442.1|PREDICTED: 4,5-DOPA dioxygenase extradiol-like protein-like [Cicer arietinum]</t>
  </si>
  <si>
    <t>XP_004495442</t>
  </si>
  <si>
    <t>contig52038</t>
  </si>
  <si>
    <t>myo-inositol oxygenase</t>
  </si>
  <si>
    <t>contig58879</t>
  </si>
  <si>
    <t>contig62714</t>
  </si>
  <si>
    <t>gi|502090685|ref|XP_004489308.1|PREDICTED: alpha-dioxygenase 1-like [Cicer arietinum]</t>
  </si>
  <si>
    <t>XP_004489308</t>
  </si>
  <si>
    <t>contig7357</t>
  </si>
  <si>
    <t>pathogen-inducible alpha-dioxygenase</t>
  </si>
  <si>
    <t>gi|502090719|ref|XP_004489319.1|PREDICTED: alpha-dioxygenase 1-like [Cicer arietinum]</t>
  </si>
  <si>
    <t>XP_004489319</t>
  </si>
  <si>
    <t>contig82615</t>
  </si>
  <si>
    <t>minor allergen alt a 7-like isoform x1</t>
  </si>
  <si>
    <t>gi|502077532|ref|XP_004485679.1|PREDICTED: minor allergen Alt a 7-like isoform X1 [Cicer arietinum]</t>
  </si>
  <si>
    <t>XP_004485679</t>
  </si>
  <si>
    <t>contig74971</t>
  </si>
  <si>
    <t>hypothetical protein PHAVU_007G002400g</t>
  </si>
  <si>
    <t>gi|593582547|ref|XP_007142613.1|hypothetical protein PHAVU_007G002400g [Phaseolus vulgaris] &gt;gi|561015803|gb|ESW14607.1| hypothetical protein PHAVU_007G002400g [Phaseolus vulgaris]</t>
  </si>
  <si>
    <t>XP_007142613</t>
  </si>
  <si>
    <t>contig39701</t>
  </si>
  <si>
    <t>aldose 1-epimerase-like</t>
  </si>
  <si>
    <t>gi|502090209|ref|XP_004489156.1|PREDICTED: aldose 1-epimerase-like [Cicer arietinum]</t>
  </si>
  <si>
    <t>XP_004489156</t>
  </si>
  <si>
    <t>contig64078</t>
  </si>
  <si>
    <t>transmembrane ascorbate ferrireductase</t>
  </si>
  <si>
    <t>contig12922</t>
  </si>
  <si>
    <t>contig18919</t>
  </si>
  <si>
    <t>contig27513</t>
  </si>
  <si>
    <t>peptide methionine sulfoxide reductase-like</t>
  </si>
  <si>
    <t>contig75960</t>
  </si>
  <si>
    <t>contig41559</t>
  </si>
  <si>
    <t>contig50902</t>
  </si>
  <si>
    <t>20s proteasome subunit alpha type 1</t>
  </si>
  <si>
    <t>gi|217072126|gb|ACJ84423.1|unknown [Medicago truncatula]</t>
  </si>
  <si>
    <t>ACJ84423</t>
  </si>
  <si>
    <t>contig60135</t>
  </si>
  <si>
    <t>probable polygalacturonase-like</t>
  </si>
  <si>
    <t>gi|502105320|ref|XP_004492778.1|PREDICTED: probable polygalacturonase-like [Cicer arietinum]</t>
  </si>
  <si>
    <t>XP_004492778</t>
  </si>
  <si>
    <t>contig23143</t>
  </si>
  <si>
    <t>contig25212</t>
  </si>
  <si>
    <t>contig76422</t>
  </si>
  <si>
    <t>contig71363</t>
  </si>
  <si>
    <t>contig71372</t>
  </si>
  <si>
    <t>contig29515</t>
  </si>
  <si>
    <t>endo- -beta-glucanase</t>
  </si>
  <si>
    <t>gi|502139054|ref|XP_004503629.1|PREDICTED: endoglucanase 6-like [Cicer arietinum]</t>
  </si>
  <si>
    <t>XP_004503629</t>
  </si>
  <si>
    <t>contig44351</t>
  </si>
  <si>
    <t>archaeal vacuolar-type h+-atpase subunit e</t>
  </si>
  <si>
    <t>gi|502139106|ref|XP_004503647.1|PREDICTED: V-type proton ATPase subunit E-like [Cicer arietinum]</t>
  </si>
  <si>
    <t>XP_004503647</t>
  </si>
  <si>
    <t>contig66205</t>
  </si>
  <si>
    <t>gamma carbonic anhydrase mitochondrial-like</t>
  </si>
  <si>
    <t>gi|502161184|ref|XP_004512067.1|PREDICTED: gamma carbonic anhydrase 1, mitochondrial-like [Cicer arietinum]</t>
  </si>
  <si>
    <t>XP_004512067</t>
  </si>
  <si>
    <t>contig78507</t>
  </si>
  <si>
    <t>sll1 protein</t>
  </si>
  <si>
    <t>gi|502151082|ref|XP_004508269.1|PREDICTED: uncharacterized protein LOC101493459 [Cicer arietinum]</t>
  </si>
  <si>
    <t>XP_004508269</t>
  </si>
  <si>
    <t>contig21801</t>
  </si>
  <si>
    <t>contig50900</t>
  </si>
  <si>
    <t>gi|502126081|ref|XP_004499172.1|PREDICTED: proteasome subunit alpha type-1-B-like [Cicer arietinum]</t>
  </si>
  <si>
    <t>XP_004499172</t>
  </si>
  <si>
    <t>contig58880</t>
  </si>
  <si>
    <t>contig8014</t>
  </si>
  <si>
    <t>cold-regulated 413 plasma membrane protein 1-like</t>
  </si>
  <si>
    <t>gi|502149079|ref|XP_004507384.1|PREDICTED: cold-regulated 413 plasma membrane protein 1-like [Cicer arietinum]</t>
  </si>
  <si>
    <t>XP_004507384</t>
  </si>
  <si>
    <t>contig83182</t>
  </si>
  <si>
    <t>gi|502166437|ref|XP_004513892.1|PREDICTED: protein ASPARTIC PROTEASE IN GUARD CELL 2-like [Cicer arietinum]</t>
  </si>
  <si>
    <t>XP_004513892</t>
  </si>
  <si>
    <t>contig47635</t>
  </si>
  <si>
    <t>transcription factor divaricata-like</t>
  </si>
  <si>
    <t>gi|502095940|ref|XP_004490575.1|PREDICTED: transcription factor DIVARICATA-like [Cicer arietinum]</t>
  </si>
  <si>
    <t>XP_004490575</t>
  </si>
  <si>
    <t>contig7352</t>
  </si>
  <si>
    <t>contig68873</t>
  </si>
  <si>
    <t>aquaporin pip2-1-like</t>
  </si>
  <si>
    <t>gi|255584021|ref|XP_002532756.1|Aquaporin PIP2.1, putative [Ricinus communis] &gt;gi|223527507|gb|EEF29633.1| Aquaporin PIP2.1, putative [Ricinus communis]</t>
  </si>
  <si>
    <t>XP_002532756</t>
  </si>
  <si>
    <t>contig17556</t>
  </si>
  <si>
    <t>phosphoenolpyruvate carboxykinase</t>
  </si>
  <si>
    <t>gi|502162554|ref|XP_004512540.1|PREDICTED: phosphoenolpyruvate carboxykinase [ATP]-like [Cicer arietinum]</t>
  </si>
  <si>
    <t>XP_004512540</t>
  </si>
  <si>
    <t>contig27802</t>
  </si>
  <si>
    <t>biotin carboxyl carrier protein of acetyl- carboxylase chloroplastic-like</t>
  </si>
  <si>
    <t>gi|502130085|ref|XP_004500525.1|PREDICTED: biotin carboxyl carrier protein of acetyl-CoA carboxylase 1, chloroplastic-like [Cicer arietinum]</t>
  </si>
  <si>
    <t>XP_004500525</t>
  </si>
  <si>
    <t>contig27963</t>
  </si>
  <si>
    <t>gi|502128478|ref|XP_004499976.1|PREDICTED: 3-hydroxyisobutyryl-CoA hydrolase-like protein 5-like isoform X1 [Cicer arietinum] &gt;gi|502128481|ref|XP_004499977.1| PREDICTED: 3-hydroxyisobutyryl-CoA hydrolase-like protein 5-like isoform X2 [Cicer arietinum]</t>
  </si>
  <si>
    <t>XP_004499976</t>
  </si>
  <si>
    <t>contig33961</t>
  </si>
  <si>
    <t>glucose-6-phosphate 1- cytoplasmic isoform-like isoform x1</t>
  </si>
  <si>
    <t>gi|502091552|ref|XP_004489579.1|PREDICTED: glucose-6-phosphate 1-dehydrogenase, cytoplasmic isoform-like isoform X1 [Cicer arietinum] &gt;gi|502091555|ref|XP_004489580.1| PREDICTED: glucose-6-phosphate 1-dehydrogenase, cytoplasmic isoform-like isoform X2 [Cicer arietinum]</t>
  </si>
  <si>
    <t>XP_004489579</t>
  </si>
  <si>
    <t>contig62638</t>
  </si>
  <si>
    <t>probable xyloglucan endotransglucosylase hydrolase protein 32-like isoform x2</t>
  </si>
  <si>
    <t>gi|571492586|ref|XP_006592278.1|PREDICTED: probable xyloglucan endotransglucosylase/hydrolase protein 32-like isoform X2 [Glycine max]</t>
  </si>
  <si>
    <t>XP_006592278</t>
  </si>
  <si>
    <t>contig73965</t>
  </si>
  <si>
    <t>cytochrome b5-like</t>
  </si>
  <si>
    <t>gi|502146765|ref|XP_004506597.1|PREDICTED: cytochrome b5-like [Cicer arietinum]</t>
  </si>
  <si>
    <t>XP_004506597</t>
  </si>
  <si>
    <t>contig2518</t>
  </si>
  <si>
    <t>gi|502076890|ref|XP_004485488.1|PREDICTED: LOW QUALITY PROTEIN: potassium channel AKT2/3-like [Cicer arietinum]</t>
  </si>
  <si>
    <t>XP_004485488</t>
  </si>
  <si>
    <t>contig83324</t>
  </si>
  <si>
    <t>non-cyanogenic beta-glucosidase-like precursor</t>
  </si>
  <si>
    <t>contig7351</t>
  </si>
  <si>
    <t>contig73399</t>
  </si>
  <si>
    <t>urate oxidase</t>
  </si>
  <si>
    <t>gi|525345330|ref|NP_001266028.1|uricase-2 isozyme 1-like [Cicer arietinum] &gt;gi|7242493|emb|CAB77204.1| urate oxidase [Cicer arietinum] &gt;gi|7242495|emb|CAB77205.1| urate oxidase [Cicer arietinum]</t>
  </si>
  <si>
    <t>NP_001266028</t>
  </si>
  <si>
    <t>contig2853</t>
  </si>
  <si>
    <t>flavoprotein wrba</t>
  </si>
  <si>
    <t>gi|357490641|ref|XP_003615608.1|Flavoprotein wrbA [Medicago truncatula] &gt;gi|355516943|gb|AES98566.1| NAD(P)H:quinone oxidoreductase, type IV protein [Medicago truncatula] &gt;gi|388503242|gb|AFK39687.1| unknown [Medicago truncatula]</t>
  </si>
  <si>
    <t>XP_003615608</t>
  </si>
  <si>
    <t>contig9866</t>
  </si>
  <si>
    <t>polyubiquitin 3</t>
  </si>
  <si>
    <t>gi|474093556|gb|EMS54972.1|Polyubiquitin-A [Triticum urartu]</t>
  </si>
  <si>
    <t>EMS54972</t>
  </si>
  <si>
    <t>contig42706</t>
  </si>
  <si>
    <t>contig17559</t>
  </si>
  <si>
    <t>gi|641860053|gb|KDO78742.1|hypothetical protein CISIN_1g0064861mg, partial [Citrus sinensis]</t>
  </si>
  <si>
    <t>KDO78742</t>
  </si>
  <si>
    <t>contig41547</t>
  </si>
  <si>
    <t>eukaryotic initiation factor 4a-10-like</t>
  </si>
  <si>
    <t>gi|502156306|ref|XP_004510408.1|PREDICTED: eukaryotic initiation factor 4A-10-like [Cicer arietinum]</t>
  </si>
  <si>
    <t>XP_004510408</t>
  </si>
  <si>
    <t>contig5249</t>
  </si>
  <si>
    <t>14-3-3-like protein d-like</t>
  </si>
  <si>
    <t>gi|502089828|ref|XP_004489032.1|PREDICTED: 14-3-3-like protein D-like [Cicer arietinum]</t>
  </si>
  <si>
    <t>XP_004489032</t>
  </si>
  <si>
    <t>contig57028</t>
  </si>
  <si>
    <t>gi|502148496|ref|XP_004507184.1|PREDICTED: probable glutathione S-transferase-like [Cicer arietinum]</t>
  </si>
  <si>
    <t>XP_004507184</t>
  </si>
  <si>
    <t>contig57513</t>
  </si>
  <si>
    <t>contig66194</t>
  </si>
  <si>
    <t>isoflavone reductase</t>
  </si>
  <si>
    <t>gi|525314471|ref|NP_001266030.1|isoflavone reductase [Cicer arietinum] &gt;gi|1708425|sp|Q00016.1|IFR_CICAR RecName: Full=Isoflavone reductase; Short=IFR; AltName: Full=2'-hydroxyisoflavone reductase; AltName: Full=NADPH:isoflavone oxidoreductase [Cicer arietinum] &gt;gi|17949|emb|CAA43167.1| NADPH:isoflavone oxidoreductase [Cicer arietinum]</t>
  </si>
  <si>
    <t>NP_001266030</t>
  </si>
  <si>
    <t>contig7354</t>
  </si>
  <si>
    <t>contig3195</t>
  </si>
  <si>
    <t>ribosome biogenesis regulatory protein homolog</t>
  </si>
  <si>
    <t>gi|502077214|ref|XP_004485584.1|PREDICTED: ribosome biogenesis regulatory protein homolog [Cicer arietinum]</t>
  </si>
  <si>
    <t>XP_004485584</t>
  </si>
  <si>
    <t>contig76573</t>
  </si>
  <si>
    <t>kinetoplast-associated protein</t>
  </si>
  <si>
    <t>gi|593330075|ref|XP_007138464.1|hypothetical protein PHAVU_009G211300g, partial [Phaseolus vulgaris] &gt;gi|561011551|gb|ESW10458.1| hypothetical protein PHAVU_009G211300g, partial [Phaseolus vulgaris]</t>
  </si>
  <si>
    <t>XP_007138464</t>
  </si>
  <si>
    <t>contig50097</t>
  </si>
  <si>
    <t>caffeoyl o-methyltransferase</t>
  </si>
  <si>
    <t>gi|388497294|gb|AFK36713.1|unknown [Lotus japonicus]</t>
  </si>
  <si>
    <t>AFK36713</t>
  </si>
  <si>
    <t>contig82629</t>
  </si>
  <si>
    <t>stem 28 kda glycoprotein</t>
  </si>
  <si>
    <t>contig33576</t>
  </si>
  <si>
    <t>peroxidase 73</t>
  </si>
  <si>
    <t>contig42703</t>
  </si>
  <si>
    <t>contig42707</t>
  </si>
  <si>
    <t>contig30392</t>
  </si>
  <si>
    <t>probable acyl-activating enzyme peroxisomal-like</t>
  </si>
  <si>
    <t>gi|502140765|ref|XP_004504328.1|PREDICTED: probable acyl-activating enzyme 18, peroxisomal-like [Cicer arietinum]</t>
  </si>
  <si>
    <t>XP_004504328</t>
  </si>
  <si>
    <t>contig30877</t>
  </si>
  <si>
    <t>secretory carrier-associated membrane isoform x1</t>
  </si>
  <si>
    <t>gi|502142509|ref|XP_004504992.1|PREDICTED: secretory carrier-associated membrane protein-like isoform X1 [Cicer arietinum]</t>
  </si>
  <si>
    <t>XP_004504992</t>
  </si>
  <si>
    <t>contig52062</t>
  </si>
  <si>
    <t>contig74423</t>
  </si>
  <si>
    <t>gi|6850930|emb|CAB71132.1|hypothetical protein [Cicer arietinum]</t>
  </si>
  <si>
    <t>CAB71132</t>
  </si>
  <si>
    <t>contig34153</t>
  </si>
  <si>
    <t>nadp-dependent malic enzyme</t>
  </si>
  <si>
    <t>gi|502138643|ref|XP_004503480.1|PREDICTED: NADP-dependent malic enzyme-like [Cicer arietinum]</t>
  </si>
  <si>
    <t>XP_004503480</t>
  </si>
  <si>
    <t>contig34852</t>
  </si>
  <si>
    <t>20 kda chaperonin</t>
  </si>
  <si>
    <t>gi|502150582|ref|XP_004508023.1|PREDICTED: 20 kDa chaperonin, chloroplastic-like [Cicer arietinum]</t>
  </si>
  <si>
    <t>XP_004508023</t>
  </si>
  <si>
    <t>contig66193</t>
  </si>
  <si>
    <t>contig75961</t>
  </si>
  <si>
    <t>contig76968</t>
  </si>
  <si>
    <t>contig17557</t>
  </si>
  <si>
    <t>gi|657973709|ref|XP_008378665.1|PREDICTED: phosphoenolpyruvate carboxykinase [ATP] [Malus domestica]</t>
  </si>
  <si>
    <t>XP_008378665</t>
  </si>
  <si>
    <t>contig21263</t>
  </si>
  <si>
    <t>phenylalanine ammonia-lyase</t>
  </si>
  <si>
    <t>gi|525313674|ref|NP_001266106.1|phenylalanine ammonia-lyase 2 [Cicer arietinum] &gt;gi|9910836|sp|Q9SMK9.1|PAL2_CICAR RecName: Full=Phenylalanine ammonia-lyase 2 &gt;gi|6433808|emb|CAB60719.1| phenylalanine ammonia-lyase [Cicer arietinum]</t>
  </si>
  <si>
    <t>NP_001266106</t>
  </si>
  <si>
    <t>contig30971</t>
  </si>
  <si>
    <t>domain-containing gpi-anchored protein</t>
  </si>
  <si>
    <t>gi|502141811|ref|XP_004504650.1|PREDICTED: lysM domain-containing GPI-anchored protein 2-like [Cicer arietinum]</t>
  </si>
  <si>
    <t>XP_004504650</t>
  </si>
  <si>
    <t>contig57205</t>
  </si>
  <si>
    <t>contig76967</t>
  </si>
  <si>
    <t>contig66195</t>
  </si>
  <si>
    <t>contig57514</t>
  </si>
  <si>
    <t>contig50921</t>
  </si>
  <si>
    <t>contig23828</t>
  </si>
  <si>
    <t>contig79816</t>
  </si>
  <si>
    <t>gi|3129952|emb|CAA06833.1|copper amine oxidase [Cicer arietinum]</t>
  </si>
  <si>
    <t>CAA06833</t>
  </si>
  <si>
    <t>contig8015</t>
  </si>
  <si>
    <t>cold regulated 413 plasma membrane 1</t>
  </si>
  <si>
    <t>contig48968</t>
  </si>
  <si>
    <t>gi|502143168|ref|XP_004505242.1|PREDICTED: caffeoyl-CoA O-methyltransferase-like [Cicer arietinum]</t>
  </si>
  <si>
    <t>XP_004505242</t>
  </si>
  <si>
    <t>contig51617</t>
  </si>
  <si>
    <t>atp sulfurylase chloroplastic-like</t>
  </si>
  <si>
    <t>gi|502119550|ref|XP_004496657.1|PREDICTED: ATP sulfurylase 1, chloroplastic-like [Cicer arietinum]</t>
  </si>
  <si>
    <t>XP_004496657</t>
  </si>
  <si>
    <t>contig7356</t>
  </si>
  <si>
    <t>contig69</t>
  </si>
  <si>
    <t>contig7353</t>
  </si>
  <si>
    <t>contig3091</t>
  </si>
  <si>
    <t>af432225_1gsk-3-like protein 4</t>
  </si>
  <si>
    <t>gi|24637171|gb|AAN63591.1|AF432225_1GSK-3-like protein MsK4 [Medicago sativa]</t>
  </si>
  <si>
    <t>AAN63591</t>
  </si>
  <si>
    <t>contig57515</t>
  </si>
  <si>
    <t>pyrimidine 4</t>
  </si>
  <si>
    <t>contig11607</t>
  </si>
  <si>
    <t>auxin-induced protein pcnt115</t>
  </si>
  <si>
    <t>gi|357512289|ref|XP_003626433.1|Auxin-induced protein PCNT115 [Medicago truncatula] &gt;gi|355501448|gb|AES82651.1| aldo/keto reductase family oxidoreductase [Medicago truncatula]</t>
  </si>
  <si>
    <t>XP_003626433</t>
  </si>
  <si>
    <t>contig7349</t>
  </si>
  <si>
    <t>contig52036</t>
  </si>
  <si>
    <t>contig23827</t>
  </si>
  <si>
    <t>contig50095</t>
  </si>
  <si>
    <t>gi|502152860|ref|XP_004509129.1|PREDICTED: caffeoyl-CoA O-methyltransferase 5-like isoform X1 [Cicer arietinum]</t>
  </si>
  <si>
    <t>XP_004509129</t>
  </si>
  <si>
    <t>contig54023</t>
  </si>
  <si>
    <t>contig72449</t>
  </si>
  <si>
    <t>40s ribosomal s7-like protein</t>
  </si>
  <si>
    <t>gi|502138435|ref|XP_004503405.1|PREDICTED: 40S ribosomal protein S7-like isoform X1 [Cicer arietinum] &gt;gi|502138437|ref|XP_004503406.1| PREDICTED: 40S ribosomal protein S7-like isoform X2 [Cicer arietinum]</t>
  </si>
  <si>
    <t>XP_004503405</t>
  </si>
  <si>
    <t>contig7350</t>
  </si>
  <si>
    <t>contig15516</t>
  </si>
  <si>
    <t>proline-rich protein 1-like</t>
  </si>
  <si>
    <t>gi|502077288|ref|XP_004485607.1|PREDICTED: proline-rich protein 1-like [Cicer arietinum]</t>
  </si>
  <si>
    <t>XP_004485607</t>
  </si>
  <si>
    <t>contig39906</t>
  </si>
  <si>
    <t>probable voltage-gated potassium channel subunit beta-like</t>
  </si>
  <si>
    <t>contig67156</t>
  </si>
  <si>
    <t>phospho-2-dehydro-3-deoxyheptonate aldolase chloroplastic-like</t>
  </si>
  <si>
    <t>gi|502177864|ref|XP_004516132.1|PREDICTED: phospho-2-dehydro-3-deoxyheptonate aldolase 1, chloroplastic-like [Cicer arietinum]</t>
  </si>
  <si>
    <t>XP_004516132</t>
  </si>
  <si>
    <t>contig30972</t>
  </si>
  <si>
    <t>contig33109</t>
  </si>
  <si>
    <t>isoflavone reductase homolog</t>
  </si>
  <si>
    <t>gi|502154024|ref|XP_004509553.1|PREDICTED: isoflavone reductase homolog [Cicer arietinum]</t>
  </si>
  <si>
    <t>XP_004509553</t>
  </si>
  <si>
    <t>contig59257</t>
  </si>
  <si>
    <t>gi|657402038|gb|KEH40965.1|methylenetetrahydrofolate reductase [Medicago truncatula]</t>
  </si>
  <si>
    <t>KEH40965</t>
  </si>
  <si>
    <t>contig72036</t>
  </si>
  <si>
    <t>auxin responsive protein iaa-re</t>
  </si>
  <si>
    <t>gi|30060240|gb|AAP13077.1|auxin responsive protein IAA-Re [Gossypium barbadense]</t>
  </si>
  <si>
    <t>AAP13077</t>
  </si>
  <si>
    <t>contig44350</t>
  </si>
  <si>
    <t>gi|593268331|ref|XP_007136343.1|hypothetical protein PHAVU_009G037500g [Phaseolus vulgaris] &gt;gi|561009430|gb|ESW08337.1| hypothetical protein PHAVU_009G037500g [Phaseolus vulgaris]</t>
  </si>
  <si>
    <t>XP_007136343</t>
  </si>
  <si>
    <t>contig79555</t>
  </si>
  <si>
    <t>contig62828</t>
  </si>
  <si>
    <t>contig59259</t>
  </si>
  <si>
    <t>contig42705</t>
  </si>
  <si>
    <t>contig57020</t>
  </si>
  <si>
    <t>gi|502148490|ref|XP_004507182.1|PREDICTED: universal stress protein A-like protein-like [Cicer arietinum]</t>
  </si>
  <si>
    <t>XP_004507182</t>
  </si>
  <si>
    <t>contig2310</t>
  </si>
  <si>
    <t>gi|502121685|ref|XP_004497410.1|PREDICTED: extensin-2-like [Cicer arietinum]</t>
  </si>
  <si>
    <t>XP_004497410</t>
  </si>
  <si>
    <t>contig40463</t>
  </si>
  <si>
    <t>gi|502181060|ref|XP_004516751.1|PREDICTED: isoliquiritigenin 2'-O-methyltransferase-like [Cicer arietinum]</t>
  </si>
  <si>
    <t>XP_004516751</t>
  </si>
  <si>
    <t>contig79520</t>
  </si>
  <si>
    <t>60s ribosomal protein l34</t>
  </si>
  <si>
    <t>gi|587917885|gb|EXC05421.1|60S ribosomal protein L34 [Morus notabilis]</t>
  </si>
  <si>
    <t>EXC05421</t>
  </si>
  <si>
    <t>contig11606</t>
  </si>
  <si>
    <t>gi|502113572|ref|XP_004494692.1|PREDICTED: probable aldo-keto reductase 1-like [Cicer arietinum]</t>
  </si>
  <si>
    <t>XP_004494692</t>
  </si>
  <si>
    <t>contig12528</t>
  </si>
  <si>
    <t>lipid-transfer protein dir1-like</t>
  </si>
  <si>
    <t>gi|502103301|ref|XP_004492249.1|PREDICTED: putative lipid-transfer protein DIR1-like [Cicer arietinum]</t>
  </si>
  <si>
    <t>XP_004492249</t>
  </si>
  <si>
    <t>contig67158</t>
  </si>
  <si>
    <t>2-dehydro-3-deoxyphosphoheptonate aldolase (3-deoxy-d-arabino-heptulosonate 7-phosphate synthase)</t>
  </si>
  <si>
    <t>gi|357489731|ref|XP_003615153.1|2-dehydro-3-deoxyphosphoheptonate aldolase (3-deoxy-d-arabino-heptulosonate 7-phosphate synthase) [Medicago truncatula] &gt;gi|355516488|gb|AES98111.1| phospho-2-dehydro-3-deoxyheptonate aldolase [Medicago truncatula]</t>
  </si>
  <si>
    <t>XP_003615153</t>
  </si>
  <si>
    <t>contig7355</t>
  </si>
  <si>
    <t>gi|657380819|gb|KEH24896.1|pathogen-inducible alpha-dioxygenase [Medicago truncatula]</t>
  </si>
  <si>
    <t>KEH24896</t>
  </si>
  <si>
    <t>contig46971</t>
  </si>
  <si>
    <t>nad h-dependent 6 -deoxychalcone synthase-like</t>
  </si>
  <si>
    <t>gi|502099977|ref|XP_004491605.1|PREDICTED: NAD(P)H-dependent 6'-deoxychalcone synthase-like [Cicer arietinum]</t>
  </si>
  <si>
    <t>XP_004491605</t>
  </si>
  <si>
    <t>contig11054</t>
  </si>
  <si>
    <t>rhicadhesin receptor-like</t>
  </si>
  <si>
    <t>gi|502112964|ref|XP_004494499.1|PREDICTED: rhicadhesin receptor-like [Cicer arietinum]</t>
  </si>
  <si>
    <t>XP_004494499</t>
  </si>
  <si>
    <t>contig11029</t>
  </si>
  <si>
    <t>aspartic proteinase</t>
  </si>
  <si>
    <t>gi|4586590|dbj|BAA76427.1|aspartic proteinase [Cicer arietinum]</t>
  </si>
  <si>
    <t>BAA76427</t>
  </si>
  <si>
    <t>contig66196</t>
  </si>
  <si>
    <t>contig25216</t>
  </si>
  <si>
    <t>contig30376</t>
  </si>
  <si>
    <t>contig49799</t>
  </si>
  <si>
    <t>cofilin actin-depolymerizing factor-like protein</t>
  </si>
  <si>
    <t>gi|388510466|gb|AFK43299.1|unknown [Medicago truncatula]</t>
  </si>
  <si>
    <t>AFK43299</t>
  </si>
  <si>
    <t>contig72228</t>
  </si>
  <si>
    <t>cytosolic aldehyde dehydrogenase rf2c</t>
  </si>
  <si>
    <t>gi|657376192|gb|KEH21359.1|cytosolic aldehyde dehydrogenase RF2C [Medicago truncatula]</t>
  </si>
  <si>
    <t>KEH21359</t>
  </si>
  <si>
    <t>contig73852</t>
  </si>
  <si>
    <t>contig77992</t>
  </si>
  <si>
    <t>cytochrome p450 family protein</t>
  </si>
  <si>
    <t>gi|502179639|ref|XP_004516468.1|PREDICTED: geraniol 8-hydroxylase-like [Cicer arietinum]</t>
  </si>
  <si>
    <t>XP_004516468</t>
  </si>
  <si>
    <t>contig23118</t>
  </si>
  <si>
    <t>coatomer subunit delta-like protein</t>
  </si>
  <si>
    <t>gi|502120967|ref|XP_004497142.1|PREDICTED: coatomer subunit delta-like [Cicer arietinum]</t>
  </si>
  <si>
    <t>XP_004497142</t>
  </si>
  <si>
    <t>contig71743</t>
  </si>
  <si>
    <t>cytochrome p450 monooxygenase</t>
  </si>
  <si>
    <t>gi|6002281|emb|CAB56742.1|cytochrome P450 monooxygenase [Cicer arietinum]</t>
  </si>
  <si>
    <t>CAB56742</t>
  </si>
  <si>
    <t>contig72448</t>
  </si>
  <si>
    <t>40s ribosomal protein s7-like isoform x1</t>
  </si>
  <si>
    <t>contig48884</t>
  </si>
  <si>
    <t>nucleoside diphosphate kinase 1-like</t>
  </si>
  <si>
    <t>contig34908</t>
  </si>
  <si>
    <t>gi|238915391|gb|ACR78193.1|sucrose synthase, partial [Vigna radiata]</t>
  </si>
  <si>
    <t>ACR78193</t>
  </si>
  <si>
    <t>contig77357</t>
  </si>
  <si>
    <t>contig42130</t>
  </si>
  <si>
    <t>transaldolase family protein</t>
  </si>
  <si>
    <t>gi|502090152|ref|XP_004489137.1|PREDICTED: transaldolase-like [Cicer arietinum]</t>
  </si>
  <si>
    <t>XP_004489137</t>
  </si>
  <si>
    <t>contig82146</t>
  </si>
  <si>
    <t>gi|502151315|ref|XP_004508380.1|PREDICTED: stem-specific protein TSJT1-like [Cicer arietinum]</t>
  </si>
  <si>
    <t>XP_004508380</t>
  </si>
  <si>
    <t>contig59183</t>
  </si>
  <si>
    <t>ethylene-responsive transcription factor rap2-4</t>
  </si>
  <si>
    <t>gi|502130328|ref|XP_004500614.1|PREDICTED: ethylene-responsive transcription factor RAP2-4-like [Cicer arietinum]</t>
  </si>
  <si>
    <t>XP_004500614</t>
  </si>
  <si>
    <t>contig82972</t>
  </si>
  <si>
    <t>gi|502117080|ref|XP_004495692.1|PREDICTED: 60S ribosomal protein L18-like [Cicer arietinum]</t>
  </si>
  <si>
    <t>XP_004495692</t>
  </si>
  <si>
    <t>contig76424</t>
  </si>
  <si>
    <t>contig28697</t>
  </si>
  <si>
    <t>gi|238008684|gb|ACR35377.1|unknown [Zea mays]</t>
  </si>
  <si>
    <t>ACR35377</t>
  </si>
  <si>
    <t>contig28696</t>
  </si>
  <si>
    <t>glutamine synthetase</t>
  </si>
  <si>
    <t>gi|502137555|ref|XP_004503122.1|PREDICTED: glutamine synthetase nodule isozyme-like [Cicer arietinum]</t>
  </si>
  <si>
    <t>XP_004503122</t>
  </si>
  <si>
    <t>contig34907</t>
  </si>
  <si>
    <t>sucrose synthase 3</t>
  </si>
  <si>
    <t>gi|506444364|gb|AGM14948.1|sucrose synthase 3 [Hevea brasiliensis]</t>
  </si>
  <si>
    <t>AGM14948</t>
  </si>
  <si>
    <t>contig14525</t>
  </si>
  <si>
    <t>contig66990</t>
  </si>
  <si>
    <t>gi|657391102|gb|KEH32433.1|papain family cysteine protease [Medicago truncatula]</t>
  </si>
  <si>
    <t>KEH32433</t>
  </si>
  <si>
    <t>contig11610</t>
  </si>
  <si>
    <t>contig83054</t>
  </si>
  <si>
    <t>contig47947</t>
  </si>
  <si>
    <t>gi|502141787|ref|XP_004504638.1|PREDICTED: isoflavone 2'-hydroxylase-like [Cicer arietinum]</t>
  </si>
  <si>
    <t>XP_004504638</t>
  </si>
  <si>
    <t>contig11609</t>
  </si>
  <si>
    <t>contig35704</t>
  </si>
  <si>
    <t>stem-specific protein tsjt1-like isoform 1</t>
  </si>
  <si>
    <t>gi|470121759|ref|XP_004296928.1|PREDICTED: stem-specific protein TSJT1-like isoform 1 [Fragaria vesca subsp. vesca]</t>
  </si>
  <si>
    <t>XP_004296928</t>
  </si>
  <si>
    <t>contig76969</t>
  </si>
  <si>
    <t>contig83305</t>
  </si>
  <si>
    <t>gi|525313446|ref|NP_001266061.1|malate dehydrogenase, cytoplasmic-like [Cicer arietinum] &gt;gi|10334493|emb|CAC10208.1| cytosolic malate dehydrogenase [Cicer arietinum]</t>
  </si>
  <si>
    <t>NP_001266061</t>
  </si>
  <si>
    <t>contig2854</t>
  </si>
  <si>
    <t>quinone reductase family protein isoform 1</t>
  </si>
  <si>
    <t>gi|657959346|ref|XP_008371222.1|PREDICTED: minor allergen Alt a 7-like [Malus domestica]</t>
  </si>
  <si>
    <t>XP_008371222</t>
  </si>
  <si>
    <t>contig81283</t>
  </si>
  <si>
    <t>gi|357496953|ref|XP_003618765.1|40S ribosomal protein S7-like protein [Medicago truncatula] &gt;gi|355493780|gb|AES74983.1| 40S ribosomal S7-like protein [Medicago truncatula] &gt;gi|388492530|gb|AFK34331.1| unknown [Medicago truncatula]</t>
  </si>
  <si>
    <t>XP_003618765</t>
  </si>
  <si>
    <t>contig24016</t>
  </si>
  <si>
    <t>tubulin alpha</t>
  </si>
  <si>
    <t>gi|161334798|gb|ABX57816.1|alpha tubulin [Picea wilsonii]</t>
  </si>
  <si>
    <t>ABX57816</t>
  </si>
  <si>
    <t>contig65152</t>
  </si>
  <si>
    <t>polygalacturonase-1 non-catalytic subunit beta-like isoform x1</t>
  </si>
  <si>
    <t>gi|502169784|ref|XP_004514684.1|PREDICTED: polygalacturonase-1 non-catalytic subunit beta-like isoform X1 [Cicer arietinum] &gt;gi|502169788|ref|XP_004514685.1| PREDICTED: polygalacturonase-1 non-catalytic subunit beta-like isoform X2 [Cicer arietinum]</t>
  </si>
  <si>
    <t>XP_004514684</t>
  </si>
  <si>
    <t>contig20473</t>
  </si>
  <si>
    <t>tubulin alpha-4 chain-like isoform x1</t>
  </si>
  <si>
    <t>gi|356575753|ref|XP_003556001.1|PREDICTED: tubulin alpha-4 chain-like isoform X1 [Glycine max]</t>
  </si>
  <si>
    <t>XP_003556001</t>
  </si>
  <si>
    <t>contig72229</t>
  </si>
  <si>
    <t>aldehyde dehydrogenase family 2 member c4-like isoform 1</t>
  </si>
  <si>
    <t>gi|571453143|ref|XP_006579386.1|PREDICTED: uncharacterized protein LOC100527654 isoform X1 [Glycine max]</t>
  </si>
  <si>
    <t>XP_006579386</t>
  </si>
  <si>
    <t>contig66991</t>
  </si>
  <si>
    <t>cysp2_maize ame: full=cysteine proteinase 2 flags: precursor</t>
  </si>
  <si>
    <t>gi|1706261|sp|Q10717.1|CYSP2_MAIZERecName: Full=Cysteine proteinase 2; Flags: Precursor [Zea mays] &gt;gi|644490|dbj|BAA08245.1| cysteine proteinase [Zea mays]</t>
  </si>
  <si>
    <t>Q10717</t>
  </si>
  <si>
    <t>contig10807</t>
  </si>
  <si>
    <t>serine hydroxymethyltransferase</t>
  </si>
  <si>
    <t>gi|502135169|ref|XP_004502243.1|PREDICTED: serine hydroxymethyltransferase 1-like [Cicer arietinum]</t>
  </si>
  <si>
    <t>XP_004502243</t>
  </si>
  <si>
    <t>contig43732</t>
  </si>
  <si>
    <t>enolase family protein</t>
  </si>
  <si>
    <t>gi|72153793|gb|AAZ66618.1|enolase [Cocos nucifera]</t>
  </si>
  <si>
    <t>AAZ66618</t>
  </si>
  <si>
    <t>contig50906</t>
  </si>
  <si>
    <t>membrane steroid-binding protein 2-like</t>
  </si>
  <si>
    <t>gi|502175275|ref|XP_004515701.1|PREDICTED: membrane steroid-binding protein 2-like [Cicer arietinum]</t>
  </si>
  <si>
    <t>XP_004515701</t>
  </si>
  <si>
    <t>contig121</t>
  </si>
  <si>
    <t>gi|502112993|ref|XP_004494508.1|PREDICTED: aspartic proteinase-like isoform X1 [Cicer arietinum] &gt;gi|502112997|ref|XP_004494509.1| PREDICTED: aspartic proteinase-like isoform X2 [Cicer arietinum]</t>
  </si>
  <si>
    <t>XP_004494508</t>
  </si>
  <si>
    <t>contig26565</t>
  </si>
  <si>
    <t>cytochrome b5-like heme steroid-binding domain protein</t>
  </si>
  <si>
    <t>gi|657395041|gb|KEH35477.1|cytochrome b5-like heme/steroid-binding domain protein [Medicago truncatula]</t>
  </si>
  <si>
    <t>KEH35477</t>
  </si>
  <si>
    <t>contig66989</t>
  </si>
  <si>
    <t>thiol protease aleurain-like isoform x2</t>
  </si>
  <si>
    <t>gi|502150527|ref|XP_004507997.1|PREDICTED: thiol protease aleurain-like isoform X2 [Cicer arietinum]</t>
  </si>
  <si>
    <t>XP_004507997</t>
  </si>
  <si>
    <t>contig30264</t>
  </si>
  <si>
    <t>isoflavone synthase</t>
  </si>
  <si>
    <t>gi|502142791|ref|XP_004505108.1|PREDICTED: 2-hydroxyisoflavanone synthase-like [Cicer arietinum]</t>
  </si>
  <si>
    <t>XP_004505108</t>
  </si>
  <si>
    <t>contig24015</t>
  </si>
  <si>
    <t>alpha-tubulin-like protein</t>
  </si>
  <si>
    <t>gi|255636884|gb|ACU18775.1|unknown [Glycine max]</t>
  </si>
  <si>
    <t>ACU18775</t>
  </si>
  <si>
    <t>contig23138</t>
  </si>
  <si>
    <t>class-10 pathogenesis-related protein 1-like</t>
  </si>
  <si>
    <t>gi|502084969|ref|XP_004487805.1|PREDICTED: class-10 pathogenesis-related protein 1-like [Cicer arietinum]</t>
  </si>
  <si>
    <t>XP_004487805</t>
  </si>
  <si>
    <t>contig533</t>
  </si>
  <si>
    <t>contig28695</t>
  </si>
  <si>
    <t>contig21279</t>
  </si>
  <si>
    <t>phosphopyruvate hydratase</t>
  </si>
  <si>
    <t>gi|502111700|ref|XP_004494139.1|PREDICTED: enolase-like [Cicer arietinum]</t>
  </si>
  <si>
    <t>XP_004494139</t>
  </si>
  <si>
    <t>contig28519</t>
  </si>
  <si>
    <t>tpa: methionine synthase family protein</t>
  </si>
  <si>
    <t>contig1762</t>
  </si>
  <si>
    <t>Mitochondrial protein, putative</t>
  </si>
  <si>
    <t>gi|357436159|ref|XP_003588355.1|Mitochondrial protein, putative [Medicago truncatula]</t>
  </si>
  <si>
    <t>XP_003588355</t>
  </si>
  <si>
    <t>contig30107</t>
  </si>
  <si>
    <t>retrotransposon-like protein 1-like</t>
  </si>
  <si>
    <t>gi|543177109|gb|AGV54576.1|hypothetical protein [Phaseolus vulgaris]</t>
  </si>
  <si>
    <t>AGV54576</t>
  </si>
  <si>
    <t>contig5501</t>
  </si>
  <si>
    <t>histone deacetylase hdt1-like</t>
  </si>
  <si>
    <t>contig9517</t>
  </si>
  <si>
    <t>cbl-interacting serine threonine-protein kinase 25-like</t>
  </si>
  <si>
    <t>gi|502148211|ref|XP_004507079.1|PREDICTED: CBL-interacting serine/threonine-protein kinase 25-like [Cicer arietinum]</t>
  </si>
  <si>
    <t>XP_004507079</t>
  </si>
  <si>
    <t>contig71717</t>
  </si>
  <si>
    <t>gi|388522261|gb|AFK49192.1|unknown [Lotus japonicus]</t>
  </si>
  <si>
    <t>AFK49192</t>
  </si>
  <si>
    <t>contig31692</t>
  </si>
  <si>
    <t>gi|657389559|gb|KEH31215.1|protein phosphatase 2C-like protein [Medicago truncatula]</t>
  </si>
  <si>
    <t>KEH31215</t>
  </si>
  <si>
    <t>contig14815</t>
  </si>
  <si>
    <t>contig25630</t>
  </si>
  <si>
    <t>map kinase kinase kinase</t>
  </si>
  <si>
    <t>gi|502137027|ref|XP_004502938.1|PREDICTED: mitogen-activated protein kinase kinase kinase 2-like [Cicer arietinum]</t>
  </si>
  <si>
    <t>XP_004502938</t>
  </si>
  <si>
    <t>contig1932</t>
  </si>
  <si>
    <t>glycerophosphoryl diester phosphodiesterase family protein</t>
  </si>
  <si>
    <t>gi|502099317|ref|XP_004491451.1|PREDICTED: probable glycerophosphoryl diester phosphodiesterase 1-like [Cicer arietinum]</t>
  </si>
  <si>
    <t>XP_004491451</t>
  </si>
  <si>
    <t>contig31757</t>
  </si>
  <si>
    <t>auxin response factor-like protein</t>
  </si>
  <si>
    <t>gi|502139527|ref|XP_004503803.1|PREDICTED: auxin response factor 2-like [Cicer arietinum]</t>
  </si>
  <si>
    <t>XP_004503803</t>
  </si>
  <si>
    <t>contig14813</t>
  </si>
  <si>
    <t>contig70868</t>
  </si>
  <si>
    <t>phosphatidylinositol 4-kinase gamma 7-like</t>
  </si>
  <si>
    <t>gi|502094637|ref|XP_004490265.1|PREDICTED: probable phosphatidylinositol 4-kinase type 2-beta At1g26270-like [Cicer arietinum]</t>
  </si>
  <si>
    <t>XP_004490265</t>
  </si>
  <si>
    <t>contig82034</t>
  </si>
  <si>
    <t>gi|358346026|ref|XP_003637074.1|Cell wall-associated hydrolase, partial [Medicago truncatula]</t>
  </si>
  <si>
    <t>XP_003637074</t>
  </si>
  <si>
    <t>contig72555</t>
  </si>
  <si>
    <t>protein chloroplastic-like isoform x1</t>
  </si>
  <si>
    <t>gi|502157077|ref|XP_004510750.1|PREDICTED: protein BPS1, chloroplastic-like isoform X1 [Cicer arietinum] &gt;gi|502157080|ref|XP_004510751.1| PREDICTED: protein BPS1, chloroplastic-like isoform X2 [Cicer arietinum]</t>
  </si>
  <si>
    <t>XP_004510750</t>
  </si>
  <si>
    <t>contig30105</t>
  </si>
  <si>
    <t>gi|502140057|ref|XP_004504038.1|PREDICTED: retrotransposon-like protein 1-like [Cicer arietinum]</t>
  </si>
  <si>
    <t>XP_004504038</t>
  </si>
  <si>
    <t>contig6603</t>
  </si>
  <si>
    <t>gi|217073016|gb|ACJ84868.1|unknown [Medicago truncatula]</t>
  </si>
  <si>
    <t>ACJ84868</t>
  </si>
  <si>
    <t>contig51336</t>
  </si>
  <si>
    <t>sar dna-binding protein-1</t>
  </si>
  <si>
    <t>gi|502149311|ref|XP_004507477.1|PREDICTED: probable nucleolar protein 5-1-like [Cicer arietinum]</t>
  </si>
  <si>
    <t>XP_004507477</t>
  </si>
  <si>
    <t>contig7724</t>
  </si>
  <si>
    <t>transcription factor bhlh143-like</t>
  </si>
  <si>
    <t>gi|502095297|ref|XP_004490421.1|PREDICTED: transcription factor bHLH143-like [Cicer arietinum]</t>
  </si>
  <si>
    <t>XP_004490421</t>
  </si>
  <si>
    <t>contig2090</t>
  </si>
  <si>
    <t>hypothetical protein MTR_5g050970</t>
  </si>
  <si>
    <t>gi|357488189|ref|XP_003614382.1|hypothetical protein MTR_5g050970 [Medicago truncatula]</t>
  </si>
  <si>
    <t>XP_003614382</t>
  </si>
  <si>
    <t>contig40433</t>
  </si>
  <si>
    <t>vesicle-associated protein 4-2-like isoform x2</t>
  </si>
  <si>
    <t>gi|502142446|ref|XP_004504962.1|PREDICTED: vesicle-associated protein 4-2-like isoform X2 [Cicer arietinum]</t>
  </si>
  <si>
    <t>XP_004504962</t>
  </si>
  <si>
    <t>contig54201</t>
  </si>
  <si>
    <t>importin subunit beta-1-like</t>
  </si>
  <si>
    <t>gi|502138939|ref|XP_004503585.1|PREDICTED: importin subunit beta-1-like isoform X1 [Cicer arietinum] &gt;gi|502138941|ref|XP_004503586.1| PREDICTED: importin subunit beta-1-like isoform X2 [Cicer arietinum]</t>
  </si>
  <si>
    <t>XP_004503585</t>
  </si>
  <si>
    <t>contig66984</t>
  </si>
  <si>
    <t>receptor-like protein kinase at1g72540-like</t>
  </si>
  <si>
    <t>gi|502150530|ref|XP_004507998.1|PREDICTED: putative receptor-like protein kinase At1g72540-like [Cicer arietinum]</t>
  </si>
  <si>
    <t>XP_004507998</t>
  </si>
  <si>
    <t>contig1661</t>
  </si>
  <si>
    <t>phosphate-responsive 1 family partial</t>
  </si>
  <si>
    <t>gi|502130405|ref|XP_004500639.1|PREDICTED: uncharacterized protein LOC101494177 [Cicer arietinum]</t>
  </si>
  <si>
    <t>XP_004500639</t>
  </si>
  <si>
    <t>contig2976</t>
  </si>
  <si>
    <t>transcription factor gte7-like</t>
  </si>
  <si>
    <t>gi|502077357|ref|XP_004485632.1|PREDICTED: transcription factor GTE7-like isoform X1 [Cicer arietinum] &gt;gi|502077370|ref|XP_004485633.1| PREDICTED: transcription factor GTE7-like isoform X2 [Cicer arietinum]</t>
  </si>
  <si>
    <t>XP_004485632</t>
  </si>
  <si>
    <t>contig65296</t>
  </si>
  <si>
    <t>sarcoplasmic reticulum histidine-rich calcium-binding isoform 1</t>
  </si>
  <si>
    <t>gi|502120547|ref|XP_004496998.1|PREDICTED: protein FAM133-like isoform X1 [Cicer arietinum] &gt;gi|502120550|ref|XP_004496999.1| PREDICTED: protein FAM133-like isoform X2 [Cicer arietinum] &gt;gi|502120552|ref|XP_004497000.1| PREDICTED: protein FAM133-like isoform X3 [Cicer arietinum] &gt;gi|502120555|ref|XP_004497001.1| PREDICTED: protein FAM133-like isoform X4 [Cicer arietinum] &gt;gi|502120558|ref|XP_004497002.1| PREDICTED: protein FAM133-like isoform X5 [Cicer arietinum]</t>
  </si>
  <si>
    <t>XP_004496998</t>
  </si>
  <si>
    <t>contig34720</t>
  </si>
  <si>
    <t>erd (early-responsive to dehydration stress) family protein</t>
  </si>
  <si>
    <t>gi|357480373|ref|XP_003610472.1|Membrane protein, putative [Medicago truncatula] &gt;gi|357497947|ref|XP_003619262.1| Membrane protein, putative [Medicago truncatula] &gt;gi|355511527|gb|AES92669.1| ERD (early-responsive to dehydration stress) family protein [Medicago truncatula]</t>
  </si>
  <si>
    <t>XP_003610472</t>
  </si>
  <si>
    <t>contig33191</t>
  </si>
  <si>
    <t>cytochrome p450 family aba 8 -hydroxylase</t>
  </si>
  <si>
    <t>gi|502153874|ref|XP_004509492.1|PREDICTED: abscisic acid 8'-hydroxylase 1-like [Cicer arietinum]</t>
  </si>
  <si>
    <t>XP_004509492</t>
  </si>
  <si>
    <t>contig68749</t>
  </si>
  <si>
    <t>nac domain-containing protein 2-like</t>
  </si>
  <si>
    <t>gi|502135863|ref|XP_004502479.1|PREDICTED: NAC domain-containing protein 2-like [Cicer arietinum] &gt;gi|242877145|gb|ACS94038.1| NAC family transcription factor 5 [Cicer arietinum]</t>
  </si>
  <si>
    <t>XP_004502479</t>
  </si>
  <si>
    <t>contig43961</t>
  </si>
  <si>
    <t>gi|502180908|ref|XP_004516718.1|PREDICTED: uncharacterized protein LOC101501686 [Cicer arietinum]</t>
  </si>
  <si>
    <t>XP_004516718</t>
  </si>
  <si>
    <t>contig71764</t>
  </si>
  <si>
    <t>zinc finger ccch domain-containing protein 66-like</t>
  </si>
  <si>
    <t>gi|502097596|ref|XP_004491031.1|PREDICTED: zinc finger CCCH domain-containing protein 66-like [Cicer arietinum]</t>
  </si>
  <si>
    <t>XP_004491031</t>
  </si>
  <si>
    <t>contig76406</t>
  </si>
  <si>
    <t>udp-glucuronate 4-epimerase 3-like</t>
  </si>
  <si>
    <t>gi|502146631|ref|XP_004506538.1|PREDICTED: UDP-glucuronate 4-epimerase 3-like [Cicer arietinum]</t>
  </si>
  <si>
    <t>XP_004506538</t>
  </si>
  <si>
    <t>contig29243</t>
  </si>
  <si>
    <t>af188678_1p72 dead box protein</t>
  </si>
  <si>
    <t>gi|502090513|ref|XP_004489253.1|PREDICTED: uncharacterized protein LOC101492378 [Cicer arietinum]</t>
  </si>
  <si>
    <t>XP_004489253</t>
  </si>
  <si>
    <t>contig80874</t>
  </si>
  <si>
    <t>atpase subunit 1</t>
  </si>
  <si>
    <t>gi|22742|emb|CAA78408.1|pseudo-atpA [Glycine max]</t>
  </si>
  <si>
    <t>CAA78408</t>
  </si>
  <si>
    <t>contig27923</t>
  </si>
  <si>
    <t>glycine-rich cell wall structural isoform x1</t>
  </si>
  <si>
    <t>gi|502129448|ref|XP_004500309.1|PREDICTED: glycine-rich cell wall structural protein 1.8-like isoform X1 [Cicer arietinum]</t>
  </si>
  <si>
    <t>XP_004500309</t>
  </si>
  <si>
    <t>contig422</t>
  </si>
  <si>
    <t>gi|502152681|ref|XP_004509041.1|PREDICTED: dentin sialophosphoprotein-like [Cicer arietinum]</t>
  </si>
  <si>
    <t>XP_004509041</t>
  </si>
  <si>
    <t>contig40327</t>
  </si>
  <si>
    <t>eukaryotic translation initiation factor 4g-like isoform x1</t>
  </si>
  <si>
    <t>gi|502103248|ref|XP_004492237.1|PREDICTED: eukaryotic translation initiation factor 4G-like isoform X1 [Cicer arietinum] &gt;gi|502103252|ref|XP_004492238.1| PREDICTED: eukaryotic translation initiation factor 4G-like isoform X2 [Cicer arietinum]</t>
  </si>
  <si>
    <t>XP_004492237</t>
  </si>
  <si>
    <t>contig9074</t>
  </si>
  <si>
    <t>pseudo response regulator 37</t>
  </si>
  <si>
    <t>gi|502145211|ref|XP_004505931.1|PREDICTED: two-component response regulator-like APRR7-like isoform X1 [Cicer arietinum] &gt;gi|502145213|ref|XP_004505932.1| PREDICTED: two-component response regulator-like APRR7-like isoform X2 [Cicer arietinum] &gt;gi|502145215|ref|XP_004505933.1| PREDICTED: two-component response regulator-like APRR7-like isoform X3 [Cicer arietinum] &gt;gi|502145217|ref|XP_004505934.1| PREDICTED: two-component response regulator-like APRR7-like isoform X4 [Cicer arietinum] &gt;gi|502145219|ref|XP_004505935.1| PREDICTED: two-component response regulator-like APRR7-like isoform X5 [Cicer arietinum] &gt;gi|502145221|ref|XP_004505936.1| PREDICTED: two-component response regulator-like APRR7-like isoform X6 [Cicer arietinum] &gt;gi|502145223|ref|XP_004505937.1| PREDICTED: two-component response regulator-like APRR7-like isoform X7 [Cicer arietinum] &gt;gi|502145225|ref|XP_004505938.1| PREDICTED: two-component response regulator-like APRR7-like isoform X8 [Cicer arietinum] &gt;gi|502145227|ref|XP_004505939.1| PREDICTED: two-component response regulator-like APRR7-like isoform X9 [Cicer arietinum]</t>
  </si>
  <si>
    <t>XP_004505931</t>
  </si>
  <si>
    <t>contig24961</t>
  </si>
  <si>
    <t>protein weak chloroplast movement under blue light 1-like</t>
  </si>
  <si>
    <t>gi|502132875|ref|XP_004501570.1|PREDICTED: protein WEAK CHLOROPLAST MOVEMENT UNDER BLUE LIGHT 1-like [Cicer arietinum]</t>
  </si>
  <si>
    <t>XP_004501570</t>
  </si>
  <si>
    <t>contig13710</t>
  </si>
  <si>
    <t>atp binding related</t>
  </si>
  <si>
    <t>gi|502105313|ref|XP_004492776.1|PREDICTED: probable receptor-like protein kinase At5g24010-like [Cicer arietinum]</t>
  </si>
  <si>
    <t>XP_004492776</t>
  </si>
  <si>
    <t>contig83040</t>
  </si>
  <si>
    <t>gi|502180912|ref|XP_004516719.1|PREDICTED: uncharacterized protein LOC101502011 [Cicer arietinum]</t>
  </si>
  <si>
    <t>XP_004516719</t>
  </si>
  <si>
    <t>contig64577</t>
  </si>
  <si>
    <t>indole-3-acetic acid-induced protein arg2-like</t>
  </si>
  <si>
    <t>gi|502112591|ref|XP_004494380.1|PREDICTED: indole-3-acetic acid-induced protein ARG2-like [Cicer arietinum]</t>
  </si>
  <si>
    <t>XP_004494380</t>
  </si>
  <si>
    <t>contig39886</t>
  </si>
  <si>
    <t>hypothetical protein PHAVU_002G170900g</t>
  </si>
  <si>
    <t>gi|593791224|ref|XP_007158651.1|hypothetical protein PHAVU_002G170900g [Phaseolus vulgaris] &gt;gi|561032066|gb|ESW30645.1| hypothetical protein PHAVU_002G170900g [Phaseolus vulgaris]</t>
  </si>
  <si>
    <t>XP_007158651</t>
  </si>
  <si>
    <t>contig80507</t>
  </si>
  <si>
    <t>protein yls9</t>
  </si>
  <si>
    <t>gi|502112115|ref|XP_004494243.1|PREDICTED: putative syntaxin-24-like [Cicer arietinum]</t>
  </si>
  <si>
    <t>XP_004494243</t>
  </si>
  <si>
    <t>contig23124</t>
  </si>
  <si>
    <t>vesicle-associated membrane protein 727</t>
  </si>
  <si>
    <t>contig46123</t>
  </si>
  <si>
    <t>heat shock 70 kda protein 15-like</t>
  </si>
  <si>
    <t>gi|502147633|ref|XP_004506856.1|PREDICTED: heat shock 70 kDa protein 15-like [Cicer arietinum]</t>
  </si>
  <si>
    <t>XP_004506856</t>
  </si>
  <si>
    <t>contig74109</t>
  </si>
  <si>
    <t>gi|502121474|ref|XP_004497334.1|PREDICTED: serine-rich adhesin for platelets-like [Cicer arietinum]</t>
  </si>
  <si>
    <t>XP_004497334</t>
  </si>
  <si>
    <t>contig39080</t>
  </si>
  <si>
    <t>clathrin-binding protein</t>
  </si>
  <si>
    <t>gi|502162255|ref|XP_004512443.1|PREDICTED: uncharacterized protein LOC101499228 [Cicer arietinum]</t>
  </si>
  <si>
    <t>XP_004512443</t>
  </si>
  <si>
    <t>contig4731</t>
  </si>
  <si>
    <t>PREDICTED: uncharacterized protein LOC101510445</t>
  </si>
  <si>
    <t>gi|502165156|ref|XP_004513444.1|PREDICTED: uncharacterized protein LOC101510445 [Cicer arietinum]</t>
  </si>
  <si>
    <t>XP_004513444</t>
  </si>
  <si>
    <t>contig74637</t>
  </si>
  <si>
    <t>gi|502164678|ref|XP_004513212.1|PREDICTED: multicystatin-like [Cicer arietinum]</t>
  </si>
  <si>
    <t>XP_004513212</t>
  </si>
  <si>
    <t>contig38816</t>
  </si>
  <si>
    <t>h aca ribonucleoprotein complex subunit 4-like</t>
  </si>
  <si>
    <t>gi|502144807|ref|XP_004505757.1|PREDICTED: H/ACA ribonucleoprotein complex subunit 4-like [Cicer arietinum]</t>
  </si>
  <si>
    <t>XP_004505757</t>
  </si>
  <si>
    <t>contig27924</t>
  </si>
  <si>
    <t>contig58063</t>
  </si>
  <si>
    <t>dehydration-responsive element-binding protein 1e-like</t>
  </si>
  <si>
    <t>gi|502160008|ref|XP_004511603.1|PREDICTED: dehydration-responsive element-binding protein 1F-like isoform X1 [Cicer arietinum]</t>
  </si>
  <si>
    <t>XP_004511603</t>
  </si>
  <si>
    <t>contig40953</t>
  </si>
  <si>
    <t>gi|502178279|ref|XP_004516214.1|PREDICTED: uncharacterized protein LOC101494894 [Cicer arietinum]</t>
  </si>
  <si>
    <t>XP_004516214</t>
  </si>
  <si>
    <t>contig23489</t>
  </si>
  <si>
    <t>epidermal growth factor receptor substrate 15-like isoform x1</t>
  </si>
  <si>
    <t>gi|502131051|ref|XP_004500858.1|PREDICTED: epidermal growth factor receptor substrate 15-like isoform X1 [Cicer arietinum] &gt;gi|502131054|ref|XP_004500859.1| PREDICTED: epidermal growth factor receptor substrate 15-like isoform X2 [Cicer arietinum]</t>
  </si>
  <si>
    <t>XP_004500858</t>
  </si>
  <si>
    <t>contig28956</t>
  </si>
  <si>
    <t>map kinase-like protein</t>
  </si>
  <si>
    <t>gi|502138128|ref|XP_004503296.1|PREDICTED: mitogen-activated protein kinase 9-like isoform X3 [Cicer arietinum]</t>
  </si>
  <si>
    <t>XP_004503296</t>
  </si>
  <si>
    <t>contig59646</t>
  </si>
  <si>
    <t>ring-h2 finger protein atl2-like</t>
  </si>
  <si>
    <t>gi|502085070|ref|XP_004487829.1|PREDICTED: RING-H2 finger protein ATL2-like [Cicer arietinum]</t>
  </si>
  <si>
    <t>XP_004487829</t>
  </si>
  <si>
    <t>contig80848</t>
  </si>
  <si>
    <t>protein aar2 homolog</t>
  </si>
  <si>
    <t>gi|502097054|ref|XP_004490900.1|PREDICTED: protein AAR2 homolog isoform X1 [Cicer arietinum]</t>
  </si>
  <si>
    <t>XP_004490900</t>
  </si>
  <si>
    <t>contig26214</t>
  </si>
  <si>
    <t>contig30716</t>
  </si>
  <si>
    <t>cysteine-rich receptor-like protein kinase 35-like</t>
  </si>
  <si>
    <t>gi|502123826|ref|XP_004498275.1|PREDICTED: putative cysteine-rich receptor-like protein kinase 35-like [Cicer arietinum]</t>
  </si>
  <si>
    <t>XP_004498275</t>
  </si>
  <si>
    <t>contig4957</t>
  </si>
  <si>
    <t>mlo-like protein 11-like</t>
  </si>
  <si>
    <t>gi|502084448|ref|XP_004487692.1|PREDICTED: MLO-like protein 11-like [Cicer arietinum]</t>
  </si>
  <si>
    <t>XP_004487692</t>
  </si>
  <si>
    <t>contig7498</t>
  </si>
  <si>
    <t>probable sugar phosphate phosphate translocator at3g11320-like</t>
  </si>
  <si>
    <t>gi|502097233|ref|XP_004490944.1|PREDICTED: probable sugar phosphate/phosphate translocator At3g11320-like [Cicer arietinum]</t>
  </si>
  <si>
    <t>XP_004490944</t>
  </si>
  <si>
    <t>contig20203</t>
  </si>
  <si>
    <t>probable protein phosphatase 2c 63-like isoform x1</t>
  </si>
  <si>
    <t>gi|502120245|ref|XP_004496897.1|PREDICTED: probable protein phosphatase 2C 63-like isoform X1 [Cicer arietinum]</t>
  </si>
  <si>
    <t>XP_004496897</t>
  </si>
  <si>
    <t>contig35517</t>
  </si>
  <si>
    <t>gi|502150899|ref|XP_004508179.1|PREDICTED: pathogenesis-related protein STH-2-like [Cicer arietinum]</t>
  </si>
  <si>
    <t>XP_004508179</t>
  </si>
  <si>
    <t>contig46792</t>
  </si>
  <si>
    <t>probable xyloglucan glycosyltransferase 12-like</t>
  </si>
  <si>
    <t>gi|502132718|ref|XP_004501496.1|PREDICTED: probable xyloglucan glycosyltransferase 12-like [Cicer arietinum]</t>
  </si>
  <si>
    <t>XP_004501496</t>
  </si>
  <si>
    <t>contig36294</t>
  </si>
  <si>
    <t>contig37450</t>
  </si>
  <si>
    <t>disease resistance protein</t>
  </si>
  <si>
    <t>gi|502152977|ref|XP_004509177.1|PREDICTED: probable disease resistance protein At5g66900-like [Cicer arietinum] &gt;gi|574460692|gb|AHG28990.1| NBS-LRR protein [Cicer arietinum]</t>
  </si>
  <si>
    <t>XP_004509177</t>
  </si>
  <si>
    <t>contig64773</t>
  </si>
  <si>
    <t>cytochrome p450 78a3-like</t>
  </si>
  <si>
    <t>gi|502156756|ref|XP_004510631.1|PREDICTED: cytochrome P450 78A3-like [Cicer arietinum]</t>
  </si>
  <si>
    <t>XP_004510631</t>
  </si>
  <si>
    <t>contig48259</t>
  </si>
  <si>
    <t>outer arm dynein light chain 1</t>
  </si>
  <si>
    <t>gi|502130396|ref|XP_004500636.1|PREDICTED: uncharacterized protein LOC101493323 [Cicer arietinum]</t>
  </si>
  <si>
    <t>XP_004500636</t>
  </si>
  <si>
    <t>contig51335</t>
  </si>
  <si>
    <t>probable nucleolar protein 5-1-like</t>
  </si>
  <si>
    <t>contig178</t>
  </si>
  <si>
    <t>calcium-transporting atpase plasma membrane-type protein</t>
  </si>
  <si>
    <t>gi|502160676|ref|XP_004511843.1|PREDICTED: calcium-transporting ATPase 2, plasma membrane-type-like [Cicer arietinum]</t>
  </si>
  <si>
    <t>XP_004511843</t>
  </si>
  <si>
    <t>contig16236</t>
  </si>
  <si>
    <t>calcium-dependent protein kinase</t>
  </si>
  <si>
    <t>gi|357483763|ref|XP_003612168.1|Calcium-dependent protein kinase [Medicago truncatula] &gt;gi|355513503|gb|AES95126.1| calcium-dependent kinase [Medicago truncatula]</t>
  </si>
  <si>
    <t>XP_003612168</t>
  </si>
  <si>
    <t>contig12376</t>
  </si>
  <si>
    <t>glycosyltransferase 2-like</t>
  </si>
  <si>
    <t>gi|502112553|ref|XP_004494368.1|PREDICTED: putative glycosyltransferase 2-like [Cicer arietinum]</t>
  </si>
  <si>
    <t>XP_004494368</t>
  </si>
  <si>
    <t>contig40947</t>
  </si>
  <si>
    <t>tubby-like f-box protein 8-like isoform x1</t>
  </si>
  <si>
    <t>gi|502180381|ref|XP_004516626.1|PREDICTED: tubby-like F-box protein 8-like isoform X1 [Cicer arietinum] &gt;gi|502180385|ref|XP_004516627.1| PREDICTED: tubby-like F-box protein 8-like isoform X2 [Cicer arietinum] &gt;gi|502180389|ref|XP_004516628.1| PREDICTED: tubby-like F-box protein 8-like isoform X3 [Cicer arietinum]</t>
  </si>
  <si>
    <t>XP_004516626</t>
  </si>
  <si>
    <t>contig3244</t>
  </si>
  <si>
    <t>classical arabinogalactan protein 1-like</t>
  </si>
  <si>
    <t>gi|502079397|ref|XP_004486247.1|PREDICTED: classical arabinogalactan protein 1-like [Cicer arietinum]</t>
  </si>
  <si>
    <t>XP_004486247</t>
  </si>
  <si>
    <t>contig65707</t>
  </si>
  <si>
    <t>transferring glycosyl group transferase</t>
  </si>
  <si>
    <t>gi|502157092|ref|XP_004510755.1|PREDICTED: uncharacterized protein LOC101498680 [Cicer arietinum]</t>
  </si>
  <si>
    <t>XP_004510755</t>
  </si>
  <si>
    <t>contig63707</t>
  </si>
  <si>
    <t>probable serine threonine-protein kinase rlckvii-like</t>
  </si>
  <si>
    <t>gi|502082075|ref|XP_004487058.1|PREDICTED: probable serine/threonine-protein kinase RLCKVII-like [Cicer arietinum]</t>
  </si>
  <si>
    <t>XP_004487058</t>
  </si>
  <si>
    <t>contig26525</t>
  </si>
  <si>
    <t>PREDICTED: uncharacterized protein LOC101493860 isoform X1</t>
  </si>
  <si>
    <t>gi|502136866|ref|XP_004502870.1|PREDICTED: uncharacterized protein LOC101493860 isoform X1 [Cicer arietinum]</t>
  </si>
  <si>
    <t>XP_004502870</t>
  </si>
  <si>
    <t>contig20900</t>
  </si>
  <si>
    <t>protein gigantea</t>
  </si>
  <si>
    <t>gi|194466131|gb|ACF74296.1|gigantea [Arachis hypogaea]</t>
  </si>
  <si>
    <t>ACF74296</t>
  </si>
  <si>
    <t>contig33190</t>
  </si>
  <si>
    <t>abscisic acid 8 -hydroxylase 1-like</t>
  </si>
  <si>
    <t>contig30229</t>
  </si>
  <si>
    <t>clathrin assembly protein at4g40080-like</t>
  </si>
  <si>
    <t>gi|502140218|ref|XP_004504114.1|PREDICTED: putative clathrin assembly protein At4g40080-like [Cicer arietinum]</t>
  </si>
  <si>
    <t>XP_004504114</t>
  </si>
  <si>
    <t>contig10153</t>
  </si>
  <si>
    <t>protein cypro4-like</t>
  </si>
  <si>
    <t>gi|502143087|ref|XP_004505213.1|PREDICTED: protein CYPRO4-like [Cicer arietinum]</t>
  </si>
  <si>
    <t>XP_004505213</t>
  </si>
  <si>
    <t>contig26948</t>
  </si>
  <si>
    <t>choline-phosphate cytidylyltransferase b-like</t>
  </si>
  <si>
    <t>gi|587863836|gb|EXB53578.1|hypothetical protein L484_009318 [Morus notabilis]</t>
  </si>
  <si>
    <t>EXB53578</t>
  </si>
  <si>
    <t>contig6539</t>
  </si>
  <si>
    <t>abscisic acid receptor pyl8-like isoform x1</t>
  </si>
  <si>
    <t>gi|502124132|ref|XP_004498400.1|PREDICTED: LOW QUALITY PROTEIN: abscisic acid receptor PYL8-like [Cicer arietinum]</t>
  </si>
  <si>
    <t>XP_004498400</t>
  </si>
  <si>
    <t>contig7242</t>
  </si>
  <si>
    <t>rna-binding protein 25-like isoform x2</t>
  </si>
  <si>
    <t>gi|502092995|ref|XP_004489850.1|PREDICTED: RNA-binding protein 25-like isoform X2 [Cicer arietinum]</t>
  </si>
  <si>
    <t>XP_004489850</t>
  </si>
  <si>
    <t>contig80452</t>
  </si>
  <si>
    <t>gi|502174934|ref|XP_004515634.1|PREDICTED: uncharacterized protein LOC101506729 [Cicer arietinum]</t>
  </si>
  <si>
    <t>XP_004515634</t>
  </si>
  <si>
    <t>contig21319</t>
  </si>
  <si>
    <t>PREDICTED: uncharacterized protein LOC101509830</t>
  </si>
  <si>
    <t>gi|502118240|ref|XP_004496169.1|PREDICTED: uncharacterized protein LOC101509830 [Cicer arietinum]</t>
  </si>
  <si>
    <t>XP_004496169</t>
  </si>
  <si>
    <t>contig57969</t>
  </si>
  <si>
    <t>tmv resistance protein n-like isoform x2</t>
  </si>
  <si>
    <t>gi|502134156|ref|XP_004502019.1|PREDICTED: TMV resistance protein N-like isoform X2 [Cicer arietinum] &gt;gi|502134159|ref|XP_004502020.1| PREDICTED: TMV resistance protein N-like isoform X3 [Cicer arietinum]</t>
  </si>
  <si>
    <t>XP_004502019</t>
  </si>
  <si>
    <t>contig62632</t>
  </si>
  <si>
    <t>vacuolar sorting-associated-like protein</t>
  </si>
  <si>
    <t>gi|388495440|gb|AFK35786.1|unknown [Medicago truncatula] &gt;gi|657387934|gb|KEH29963.1| vacuolar sorting-associated-like protein [Medicago truncatula]</t>
  </si>
  <si>
    <t>AFK35786</t>
  </si>
  <si>
    <t>contig37448</t>
  </si>
  <si>
    <t>probable disease resistance protein at5g66900-like</t>
  </si>
  <si>
    <t>contig9606</t>
  </si>
  <si>
    <t>expansin-like a2-like</t>
  </si>
  <si>
    <t>gi|502144373|ref|XP_004505673.1|PREDICTED: expansin-like A2-like [Cicer arietinum]</t>
  </si>
  <si>
    <t>XP_004505673</t>
  </si>
  <si>
    <t>contig41458</t>
  </si>
  <si>
    <t>tmv resistance protein n-like</t>
  </si>
  <si>
    <t>gi|502087224|ref|XP_004488467.1|PREDICTED: TMV resistance protein N-like [Cicer arietinum]</t>
  </si>
  <si>
    <t>XP_004488467</t>
  </si>
  <si>
    <t>contig50456</t>
  </si>
  <si>
    <t>upf0503 protein chloroplastic-like</t>
  </si>
  <si>
    <t>gi|502129212|ref|XP_004500225.1|PREDICTED: UPF0503 protein At3g09070, chloroplastic-like [Cicer arietinum]</t>
  </si>
  <si>
    <t>XP_004500225</t>
  </si>
  <si>
    <t>contig5263</t>
  </si>
  <si>
    <t>gi|502089822|ref|XP_004489030.1|PREDICTED: phosphoenolpyruvate carboxylase-like [Cicer arietinum]</t>
  </si>
  <si>
    <t>XP_004489030</t>
  </si>
  <si>
    <t>contig71727</t>
  </si>
  <si>
    <t>vacuolar protein sorting-associated protein 2 homolog 1-like</t>
  </si>
  <si>
    <t>gi|567919124|ref|XP_006451568.1|hypothetical protein CICLE_v10009411mg [Citrus clementina] &gt;gi|568875468|ref|XP_006490816.1| PREDICTED: vacuolar protein sorting-associated protein 2 homolog 1-like [Citrus sinensis] &gt;gi|557554794|gb|ESR64808.1| hypothetical protein CICLE_v10009411mg [Citrus clementina] &gt;gi|641843862|gb|KDO62759.1| hypothetical protein CISIN_1g043389mg [Citrus sinensis]</t>
  </si>
  <si>
    <t>XP_006451568</t>
  </si>
  <si>
    <t>contig72131</t>
  </si>
  <si>
    <t>transcriptional regulator atrx homolog isoform x1</t>
  </si>
  <si>
    <t>gi|502126595|ref|XP_004499368.1|PREDICTED: transcriptional regulator ATRX homolog isoform X1 [Cicer arietinum]</t>
  </si>
  <si>
    <t>XP_004499368</t>
  </si>
  <si>
    <t>contig57576</t>
  </si>
  <si>
    <t>choline-phosphate cytidylyltransferase</t>
  </si>
  <si>
    <t>gi|1657382|emb|CAA70317.1|cholinephosphate cytidylyltransferase [Pisum sativum]</t>
  </si>
  <si>
    <t>CAA70317</t>
  </si>
  <si>
    <t>contig65561</t>
  </si>
  <si>
    <t>perq amino acid-rich with gyf domain-containing protein 2-like</t>
  </si>
  <si>
    <t>gi|502099121|ref|XP_004491394.1|PREDICTED: uncharacterized protein LOC101503585 [Cicer arietinum]</t>
  </si>
  <si>
    <t>XP_004491394</t>
  </si>
  <si>
    <t>contig36362</t>
  </si>
  <si>
    <t>two-component response regulator-like aprr1-like isoform x1</t>
  </si>
  <si>
    <t>gi|502152010|ref|XP_004508720.1|PREDICTED: two-component response regulator-like APRR1-like isoform X1 [Cicer arietinum]</t>
  </si>
  <si>
    <t>XP_004508720</t>
  </si>
  <si>
    <t>contig39885</t>
  </si>
  <si>
    <t>gi|502155127|ref|XP_004509969.1|PREDICTED: uncharacterized protein LOC101495932 [Cicer arietinum]</t>
  </si>
  <si>
    <t>XP_004509969</t>
  </si>
  <si>
    <t>contig57578</t>
  </si>
  <si>
    <t>gi|502085418|ref|XP_004487912.1|PREDICTED: choline-phosphate cytidylyltransferase B-like [Cicer arietinum]</t>
  </si>
  <si>
    <t>XP_004487912</t>
  </si>
  <si>
    <t>contig41049</t>
  </si>
  <si>
    <t>protein kinase byr2-like</t>
  </si>
  <si>
    <t>gi|502096075|ref|XP_004490618.1|PREDICTED: protein kinase byr2-like [Cicer arietinum]</t>
  </si>
  <si>
    <t>XP_004490618</t>
  </si>
  <si>
    <t>contig22217</t>
  </si>
  <si>
    <t>serine threonine-protein kinase nek2-like isoform x1</t>
  </si>
  <si>
    <t>gi|502115321|ref|XP_004495175.1|PREDICTED: serine/threonine-protein kinase Nek2-like [Cicer arietinum]</t>
  </si>
  <si>
    <t>XP_004495175</t>
  </si>
  <si>
    <t>contig56300</t>
  </si>
  <si>
    <t>macpf domain-containing protein nsl1-like</t>
  </si>
  <si>
    <t>gi|657389294|gb|KEH31010.1|MACPF domain NSL1-like protein [Medicago truncatula]</t>
  </si>
  <si>
    <t>KEH31010</t>
  </si>
  <si>
    <t>contig65927</t>
  </si>
  <si>
    <t>kinase-like protein</t>
  </si>
  <si>
    <t>gi|502086023|ref|XP_004488084.1|PREDICTED: putative receptor-like protein kinase At1g72540-like [Cicer arietinum]</t>
  </si>
  <si>
    <t>XP_004488084</t>
  </si>
  <si>
    <t>contig75570</t>
  </si>
  <si>
    <t>contig22330</t>
  </si>
  <si>
    <t>f-box gid2-like protein</t>
  </si>
  <si>
    <t>gi|502115464|ref|XP_004495210.1|PREDICTED: F-box protein At2g27310-like isoform X1 [Cicer arietinum] &gt;gi|502115468|ref|XP_004495211.1| PREDICTED: F-box protein At2g27310-like isoform X2 [Cicer arietinum] &gt;gi|502115472|ref|XP_004495212.1| PREDICTED: F-box protein At2g27310-like isoform X3 [Cicer arietinum] &gt;gi|502115476|ref|XP_004495213.1| PREDICTED: F-box protein At2g27310-like isoform X4 [Cicer arietinum] &gt;gi|502115480|ref|XP_004495214.1| PREDICTED: F-box protein At2g27310-like isoform X5 [Cicer arietinum] &gt;gi|502115484|ref|XP_004495215.1| PREDICTED: F-box protein At2g27310-like isoform X6 [Cicer arietinum] &gt;gi|502115488|ref|XP_004495216.1| PREDICTED: F-box protein At2g27310-like isoform X7 [Cicer arietinum]</t>
  </si>
  <si>
    <t>XP_004495210</t>
  </si>
  <si>
    <t>contig47866</t>
  </si>
  <si>
    <t>target of myb protein 1-like</t>
  </si>
  <si>
    <t>gi|502137213|ref|XP_004503010.1|PREDICTED: target of Myb protein 1-like [Cicer arietinum]</t>
  </si>
  <si>
    <t>XP_004503010</t>
  </si>
  <si>
    <t>contig61330</t>
  </si>
  <si>
    <t>bon1-associated-like protein</t>
  </si>
  <si>
    <t>gi|502157374|ref|XP_004510853.1|PREDICTED: BON1-associated protein 2-like [Cicer arietinum]</t>
  </si>
  <si>
    <t>XP_004510853</t>
  </si>
  <si>
    <t>contig19894</t>
  </si>
  <si>
    <t>anion exchange family protein</t>
  </si>
  <si>
    <t>gi|502132315|ref|XP_004501300.1|PREDICTED: probable boron transporter 7-like [Cicer arietinum]</t>
  </si>
  <si>
    <t>XP_004501300</t>
  </si>
  <si>
    <t>contig30227</t>
  </si>
  <si>
    <t>beta- -n-acetylglucosaminyltransferase-like protein</t>
  </si>
  <si>
    <t>gi|657375454|gb|KEH20776.1|beta-1,4-N-acetylglucosaminyltransferase-like protein [Medicago truncatula]</t>
  </si>
  <si>
    <t>KEH20776</t>
  </si>
  <si>
    <t>contig9605</t>
  </si>
  <si>
    <t>contig26949</t>
  </si>
  <si>
    <t>gi|502134345|ref|XP_004502085.1|PREDICTED: choline-phosphate cytidylyltransferase B-like [Cicer arietinum]</t>
  </si>
  <si>
    <t>XP_004502085</t>
  </si>
  <si>
    <t>contig7243</t>
  </si>
  <si>
    <t>rna recognition motif</t>
  </si>
  <si>
    <t>gi|502092997|ref|XP_004489851.1|PREDICTED: RNA-binding protein 25-like isoform X3 [Cicer arietinum] &gt;gi|502092999|ref|XP_004489852.1| PREDICTED: RNA-binding protein 25-like isoform X4 [Cicer arietinum] &gt;gi|502093001|ref|XP_004489853.1| PREDICTED: RNA-binding protein 25-like isoform X5 [Cicer arietinum] &gt;gi|502093003|ref|XP_004489854.1| PREDICTED: RNA-binding protein 25-like isoform X6 [Cicer arietinum]</t>
  </si>
  <si>
    <t>XP_004489851</t>
  </si>
  <si>
    <t>contig73567</t>
  </si>
  <si>
    <t>gi|502144090|ref|XP_004505575.1|PREDICTED: probable serine/threonine-protein kinase At1g09600-like [Cicer arietinum]</t>
  </si>
  <si>
    <t>XP_004505575</t>
  </si>
  <si>
    <t>contig39144</t>
  </si>
  <si>
    <t>contig12989</t>
  </si>
  <si>
    <t>kinase interacting (kip1-like) family protein</t>
  </si>
  <si>
    <t>gi|502109663|ref|XP_004493697.1|PREDICTED: myosin heavy chain, skeletal muscle-like isoform X1 [Cicer arietinum] &gt;gi|502109667|ref|XP_004493698.1| PREDICTED: myosin heavy chain, skeletal muscle-like isoform X2 [Cicer arietinum]</t>
  </si>
  <si>
    <t>XP_004493697</t>
  </si>
  <si>
    <t>contig51882</t>
  </si>
  <si>
    <t>gi|502113078|ref|XP_004494535.1|PREDICTED: uncharacterized protein LOC101507581 [Cicer arietinum]</t>
  </si>
  <si>
    <t>XP_004494535</t>
  </si>
  <si>
    <t>contig69704</t>
  </si>
  <si>
    <t>cellulose synthase-like protein</t>
  </si>
  <si>
    <t>gi|502162336|ref|XP_004512470.1|PREDICTED: cellulose synthase-like protein D3-like isoform X1 [Cicer arietinum] &gt;gi|502162339|ref|XP_004512471.1| PREDICTED: cellulose synthase-like protein D3-like isoform X2 [Cicer arietinum]</t>
  </si>
  <si>
    <t>XP_004512470</t>
  </si>
  <si>
    <t>contig78002</t>
  </si>
  <si>
    <t>regulator of nonsense transcripts-like protein</t>
  </si>
  <si>
    <t>gi|657398206|gb|AES65768.2|regulator of nonsense transcripts-like protein [Medicago truncatula]</t>
  </si>
  <si>
    <t>AES65768</t>
  </si>
  <si>
    <t>contig26210</t>
  </si>
  <si>
    <t>PREDICTED: uncharacterized protein LOC101512423</t>
  </si>
  <si>
    <t>gi|502136615|ref|XP_004502754.1|PREDICTED: uncharacterized protein LOC101512423 [Cicer arietinum]</t>
  </si>
  <si>
    <t>XP_004502754</t>
  </si>
  <si>
    <t>contig58937</t>
  </si>
  <si>
    <t>gi|502129504|ref|XP_004500327.1|PREDICTED: probable WRKY transcription factor 33-like isoform X1 [Cicer arietinum]</t>
  </si>
  <si>
    <t>XP_004500327</t>
  </si>
  <si>
    <t>contig32252</t>
  </si>
  <si>
    <t>formin-like protein 18-like</t>
  </si>
  <si>
    <t>gi|502156478|ref|XP_004510494.1|PREDICTED: formin-like protein 18-like [Cicer arietinum]</t>
  </si>
  <si>
    <t>XP_004510494</t>
  </si>
  <si>
    <t>contig51334</t>
  </si>
  <si>
    <t>hypernodulation aberrant root formation protein</t>
  </si>
  <si>
    <t>gi|502149314|ref|XP_004507478.1|PREDICTED: LOW QUALITY PROTEIN: receptor protein kinase CLAVATA1-like [Cicer arietinum]</t>
  </si>
  <si>
    <t>XP_004507478</t>
  </si>
  <si>
    <t>contig26549</t>
  </si>
  <si>
    <t>mitochondrial chaperone bcs1-like</t>
  </si>
  <si>
    <t>gi|502136484|ref|XP_004502706.1|PREDICTED: mitochondrial chaperone BCS1-like [Cicer arietinum]</t>
  </si>
  <si>
    <t>XP_004502706</t>
  </si>
  <si>
    <t>contig40949</t>
  </si>
  <si>
    <t>contig62631</t>
  </si>
  <si>
    <t>vacuolar protein sorting-associated protein 24 homolog 1-like isoform x1</t>
  </si>
  <si>
    <t>gi|502145517|ref|XP_004506062.1|PREDICTED: vacuolar protein sorting-associated protein 24 homolog 1-like isoform X1 [Cicer arietinum] &gt;gi|502145520|ref|XP_004506063.1| PREDICTED: vacuolar protein sorting-associated protein 24 homolog 1-like isoform X2 [Cicer arietinum]</t>
  </si>
  <si>
    <t>XP_004506062</t>
  </si>
  <si>
    <t>contig17163</t>
  </si>
  <si>
    <t>gi|502164221|ref|XP_004513087.1|PREDICTED: dentin sialophosphoprotein-like [Cicer arietinum]</t>
  </si>
  <si>
    <t>XP_004513087</t>
  </si>
  <si>
    <t>contig27863</t>
  </si>
  <si>
    <t>dek carboxy-terminal domain protein</t>
  </si>
  <si>
    <t>gi|657393235|gb|KEH34077.1|DEK carboxy-terminal domain protein [Medicago truncatula]</t>
  </si>
  <si>
    <t>KEH34077</t>
  </si>
  <si>
    <t>contig40048</t>
  </si>
  <si>
    <t>PREDICTED: uncharacterized protein LOC101499956</t>
  </si>
  <si>
    <t>gi|502104518|ref|XP_004492566.1|PREDICTED: uncharacterized protein LOC101499956 [Cicer arietinum]</t>
  </si>
  <si>
    <t>XP_004492566</t>
  </si>
  <si>
    <t>contig76077</t>
  </si>
  <si>
    <t>duf3133 family protein</t>
  </si>
  <si>
    <t>gi|502095677|ref|XP_004490511.1|PREDICTED: uncharacterized protein At5g05190-like isoform X1 [Cicer arietinum] &gt;gi|502095682|ref|XP_004490512.1| PREDICTED: uncharacterized protein At5g05190-like isoform X2 [Cicer arietinum]</t>
  </si>
  <si>
    <t>XP_004490511</t>
  </si>
  <si>
    <t>contig40439</t>
  </si>
  <si>
    <t>transcription factor jumonji domain protein</t>
  </si>
  <si>
    <t>gi|502142436|ref|XP_004504957.1|PREDICTED: uncharacterized protein LOC101500129 [Cicer arietinum]</t>
  </si>
  <si>
    <t>XP_004504957</t>
  </si>
  <si>
    <t>contig38864</t>
  </si>
  <si>
    <t>probable disease resistance rpp8-like protein 2-like</t>
  </si>
  <si>
    <t>gi|502144957|ref|XP_004505810.1|PREDICTED: probable disease resistance RPP8-like protein 2-like [Cicer arietinum]</t>
  </si>
  <si>
    <t>XP_004505810</t>
  </si>
  <si>
    <t>contig36343</t>
  </si>
  <si>
    <t>actin-binding fh2 (formin-like) protein</t>
  </si>
  <si>
    <t>gi|657390445|gb|KEH31966.1|actin-binding FH2 (formin-like) protein [Medicago truncatula]</t>
  </si>
  <si>
    <t>KEH31966</t>
  </si>
  <si>
    <t>contig56847</t>
  </si>
  <si>
    <t>argonaute protein</t>
  </si>
  <si>
    <t>gi|641825455|gb|KDO44725.1|hypothetical protein CISIN_1g0390481mg, partial [Citrus sinensis]</t>
  </si>
  <si>
    <t>KDO44725</t>
  </si>
  <si>
    <t>contig39873</t>
  </si>
  <si>
    <t>contig62955</t>
  </si>
  <si>
    <t>lectin kinase family protein</t>
  </si>
  <si>
    <t>gi|502088366|ref|XP_004488803.1|PREDICTED: G-type lectin S-receptor-like serine/threonine-protein kinase RLK1-like [Cicer arietinum]</t>
  </si>
  <si>
    <t>XP_004488803</t>
  </si>
  <si>
    <t>contig72438</t>
  </si>
  <si>
    <t>mitochondrial chaperone bcs1</t>
  </si>
  <si>
    <t>gi|357496297|ref|XP_003618437.1|Mitochondrial chaperone BCS1 [Medicago truncatula] &gt;gi|355493452|gb|AES74655.1| P-loop nucleoside triphosphate hydrolase superfamily protein [Medicago truncatula]</t>
  </si>
  <si>
    <t>XP_003618437</t>
  </si>
  <si>
    <t>contig13330</t>
  </si>
  <si>
    <t>constans-like protein</t>
  </si>
  <si>
    <t>gi|502106633|ref|XP_004493004.1|PREDICTED: zinc finger protein CONSTANS-LIKE 15-like isoform X1 [Cicer arietinum]</t>
  </si>
  <si>
    <t>XP_004493004</t>
  </si>
  <si>
    <t>contig66646</t>
  </si>
  <si>
    <t>gi|502118224|ref|XP_004496161.1|PREDICTED: uncharacterized protein LOC101507497 [Cicer arietinum]</t>
  </si>
  <si>
    <t>XP_0044961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Times New Roman"/>
    </font>
    <font>
      <sz val="12"/>
      <color rgb="FF000000"/>
      <name val="Times New Roman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3" fillId="0" borderId="0" xfId="0" applyFont="1"/>
    <xf numFmtId="0" fontId="5" fillId="0" borderId="0" xfId="0" applyFont="1"/>
    <xf numFmtId="11" fontId="5" fillId="0" borderId="0" xfId="0" applyNumberFormat="1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56"/>
  <sheetViews>
    <sheetView tabSelected="1" topLeftCell="A1136" workbookViewId="0">
      <selection activeCell="E8" sqref="E8"/>
    </sheetView>
  </sheetViews>
  <sheetFormatPr baseColWidth="10" defaultColWidth="13.83203125" defaultRowHeight="15" x14ac:dyDescent="0"/>
  <sheetData>
    <row r="1" spans="1:13">
      <c r="A1" s="2" t="s">
        <v>7387</v>
      </c>
    </row>
    <row r="2" spans="1:13">
      <c r="A2" t="s">
        <v>7384</v>
      </c>
    </row>
    <row r="3" spans="1:13">
      <c r="A3" t="s">
        <v>0</v>
      </c>
      <c r="B3" t="s">
        <v>1</v>
      </c>
      <c r="C3" t="s">
        <v>2</v>
      </c>
      <c r="D3" t="s">
        <v>3</v>
      </c>
      <c r="E3" t="s">
        <v>7179</v>
      </c>
      <c r="F3" t="s">
        <v>7180</v>
      </c>
      <c r="G3" t="s">
        <v>7181</v>
      </c>
      <c r="H3" t="s">
        <v>7182</v>
      </c>
      <c r="I3" t="s">
        <v>7183</v>
      </c>
      <c r="J3" t="s">
        <v>7184</v>
      </c>
      <c r="K3" t="s">
        <v>7185</v>
      </c>
      <c r="L3" t="s">
        <v>7186</v>
      </c>
      <c r="M3" t="s">
        <v>7187</v>
      </c>
    </row>
    <row r="4" spans="1:13">
      <c r="A4" s="3" t="s">
        <v>7388</v>
      </c>
      <c r="B4" s="3" t="s">
        <v>6379</v>
      </c>
      <c r="C4" s="3" t="s">
        <v>7389</v>
      </c>
      <c r="D4" s="3" t="s">
        <v>7390</v>
      </c>
      <c r="E4" s="3">
        <v>45</v>
      </c>
      <c r="F4" s="3">
        <v>0</v>
      </c>
      <c r="G4" s="3">
        <v>6.4918530959999998</v>
      </c>
      <c r="H4" s="3">
        <v>7.2104160610000001</v>
      </c>
      <c r="I4" s="3">
        <v>7.8160127629999998</v>
      </c>
      <c r="J4" s="4">
        <v>5.4499999999999998E-15</v>
      </c>
      <c r="K4" s="4">
        <v>1.9399999999999998E-12</v>
      </c>
      <c r="L4" s="4">
        <v>1.4000000000000001E-12</v>
      </c>
      <c r="M4" s="3" t="b">
        <v>1</v>
      </c>
    </row>
    <row r="5" spans="1:13">
      <c r="A5" s="3" t="s">
        <v>7391</v>
      </c>
      <c r="B5" s="3" t="s">
        <v>7392</v>
      </c>
      <c r="C5" s="3" t="s">
        <v>7393</v>
      </c>
      <c r="D5" s="3" t="s">
        <v>7394</v>
      </c>
      <c r="E5" s="3">
        <v>80</v>
      </c>
      <c r="F5" s="3">
        <v>1</v>
      </c>
      <c r="G5" s="3">
        <v>6.3219280949999996</v>
      </c>
      <c r="H5" s="3">
        <v>7.0404910599999999</v>
      </c>
      <c r="I5" s="3">
        <v>10.479922569999999</v>
      </c>
      <c r="J5" s="4">
        <v>1.07E-25</v>
      </c>
      <c r="K5" s="4">
        <v>7.9900000000000002E-23</v>
      </c>
      <c r="L5" s="4">
        <v>5.7699999999999996E-23</v>
      </c>
      <c r="M5" s="3" t="b">
        <v>1</v>
      </c>
    </row>
    <row r="6" spans="1:13">
      <c r="A6" s="3" t="s">
        <v>7395</v>
      </c>
      <c r="B6" s="3" t="s">
        <v>6379</v>
      </c>
      <c r="C6" s="3" t="s">
        <v>7389</v>
      </c>
      <c r="D6" s="3" t="s">
        <v>7390</v>
      </c>
      <c r="E6" s="3">
        <v>77</v>
      </c>
      <c r="F6" s="3">
        <v>1</v>
      </c>
      <c r="G6" s="3">
        <v>6.2667865410000001</v>
      </c>
      <c r="H6" s="3">
        <v>6.9853495060000004</v>
      </c>
      <c r="I6" s="3">
        <v>10.29895864</v>
      </c>
      <c r="J6" s="4">
        <v>7.12E-25</v>
      </c>
      <c r="K6" s="4">
        <v>4.9200000000000001E-22</v>
      </c>
      <c r="L6" s="4">
        <v>3.5499999999999999E-22</v>
      </c>
      <c r="M6" s="3" t="b">
        <v>1</v>
      </c>
    </row>
    <row r="7" spans="1:13">
      <c r="A7" s="3" t="s">
        <v>7396</v>
      </c>
      <c r="B7" s="3" t="s">
        <v>6670</v>
      </c>
      <c r="C7" s="3" t="s">
        <v>7397</v>
      </c>
      <c r="D7" s="3" t="s">
        <v>7398</v>
      </c>
      <c r="E7" s="3">
        <v>32</v>
      </c>
      <c r="F7" s="3">
        <v>0</v>
      </c>
      <c r="G7" s="3">
        <v>6</v>
      </c>
      <c r="H7" s="3">
        <v>6.7185629650000003</v>
      </c>
      <c r="I7" s="3">
        <v>6.6878281419999999</v>
      </c>
      <c r="J7" s="4">
        <v>2.27E-11</v>
      </c>
      <c r="K7" s="4">
        <v>5.1799999999999999E-9</v>
      </c>
      <c r="L7" s="4">
        <v>3.7399999999999999E-9</v>
      </c>
      <c r="M7" s="3" t="b">
        <v>1</v>
      </c>
    </row>
    <row r="8" spans="1:13">
      <c r="A8" s="3" t="s">
        <v>7399</v>
      </c>
      <c r="B8" s="3" t="s">
        <v>7400</v>
      </c>
      <c r="C8" s="3" t="s">
        <v>7401</v>
      </c>
      <c r="D8" s="3" t="s">
        <v>7402</v>
      </c>
      <c r="E8" s="3">
        <v>25</v>
      </c>
      <c r="F8" s="3">
        <v>0</v>
      </c>
      <c r="G8" s="3">
        <v>5.6438561900000002</v>
      </c>
      <c r="H8" s="3">
        <v>6.3624191550000004</v>
      </c>
      <c r="I8" s="3">
        <v>5.954264599</v>
      </c>
      <c r="J8" s="4">
        <v>2.6099999999999999E-9</v>
      </c>
      <c r="K8" s="4">
        <v>4.5299999999999999E-7</v>
      </c>
      <c r="L8" s="4">
        <v>3.27E-7</v>
      </c>
      <c r="M8" s="3" t="b">
        <v>1</v>
      </c>
    </row>
    <row r="9" spans="1:13">
      <c r="A9" s="3" t="s">
        <v>7403</v>
      </c>
      <c r="B9" s="3" t="s">
        <v>7404</v>
      </c>
      <c r="C9" s="3" t="s">
        <v>7405</v>
      </c>
      <c r="D9" s="3" t="s">
        <v>7406</v>
      </c>
      <c r="E9" s="3">
        <v>24</v>
      </c>
      <c r="F9" s="3">
        <v>0</v>
      </c>
      <c r="G9" s="3">
        <v>5.5849625009999997</v>
      </c>
      <c r="H9" s="3">
        <v>6.303525466</v>
      </c>
      <c r="I9" s="3">
        <v>5.839250636</v>
      </c>
      <c r="J9" s="4">
        <v>5.2400000000000001E-9</v>
      </c>
      <c r="K9" s="4">
        <v>8.5199999999999995E-7</v>
      </c>
      <c r="L9" s="4">
        <v>6.1500000000000004E-7</v>
      </c>
      <c r="M9" s="3" t="b">
        <v>1</v>
      </c>
    </row>
    <row r="10" spans="1:13">
      <c r="A10" s="3" t="s">
        <v>7407</v>
      </c>
      <c r="B10" s="3" t="s">
        <v>7408</v>
      </c>
      <c r="C10" s="3" t="s">
        <v>7409</v>
      </c>
      <c r="D10" s="3" t="s">
        <v>7410</v>
      </c>
      <c r="E10" s="3">
        <v>22</v>
      </c>
      <c r="F10" s="3">
        <v>0</v>
      </c>
      <c r="G10" s="3">
        <v>5.4594316190000001</v>
      </c>
      <c r="H10" s="3">
        <v>6.1779945840000003</v>
      </c>
      <c r="I10" s="3">
        <v>5.599817474</v>
      </c>
      <c r="J10" s="4">
        <v>2.1500000000000001E-8</v>
      </c>
      <c r="K10" s="4">
        <v>3.0299999999999998E-6</v>
      </c>
      <c r="L10" s="4">
        <v>2.1799999999999999E-6</v>
      </c>
      <c r="M10" s="3" t="b">
        <v>1</v>
      </c>
    </row>
    <row r="11" spans="1:13">
      <c r="A11" s="3" t="s">
        <v>7411</v>
      </c>
      <c r="B11" s="3" t="s">
        <v>7412</v>
      </c>
      <c r="C11" s="3" t="s">
        <v>7413</v>
      </c>
      <c r="D11" s="3" t="s">
        <v>7414</v>
      </c>
      <c r="E11" s="3">
        <v>22</v>
      </c>
      <c r="F11" s="3">
        <v>0</v>
      </c>
      <c r="G11" s="3">
        <v>5.4594316190000001</v>
      </c>
      <c r="H11" s="3">
        <v>6.1779945840000003</v>
      </c>
      <c r="I11" s="3">
        <v>5.599817474</v>
      </c>
      <c r="J11" s="4">
        <v>2.1500000000000001E-8</v>
      </c>
      <c r="K11" s="4">
        <v>3.0299999999999998E-6</v>
      </c>
      <c r="L11" s="4">
        <v>2.1799999999999999E-6</v>
      </c>
      <c r="M11" s="3" t="b">
        <v>1</v>
      </c>
    </row>
    <row r="12" spans="1:13">
      <c r="A12" s="3" t="s">
        <v>7415</v>
      </c>
      <c r="B12" s="3" t="s">
        <v>7416</v>
      </c>
      <c r="C12" s="3" t="s">
        <v>7417</v>
      </c>
      <c r="D12" s="3" t="s">
        <v>7418</v>
      </c>
      <c r="E12" s="3">
        <v>21</v>
      </c>
      <c r="F12" s="3">
        <v>0</v>
      </c>
      <c r="G12" s="3">
        <v>5.3923174229999997</v>
      </c>
      <c r="H12" s="3">
        <v>6.110880388</v>
      </c>
      <c r="I12" s="3">
        <v>5.4749382400000002</v>
      </c>
      <c r="J12" s="4">
        <v>4.3800000000000002E-8</v>
      </c>
      <c r="K12" s="4">
        <v>5.8300000000000001E-6</v>
      </c>
      <c r="L12" s="4">
        <v>4.1999999999999996E-6</v>
      </c>
      <c r="M12" s="3" t="b">
        <v>1</v>
      </c>
    </row>
    <row r="13" spans="1:13">
      <c r="A13" s="3" t="s">
        <v>7419</v>
      </c>
      <c r="B13" s="3" t="s">
        <v>7400</v>
      </c>
      <c r="C13" s="3" t="s">
        <v>7401</v>
      </c>
      <c r="D13" s="3" t="s">
        <v>7402</v>
      </c>
      <c r="E13" s="3">
        <v>21</v>
      </c>
      <c r="F13" s="3">
        <v>0</v>
      </c>
      <c r="G13" s="3">
        <v>5.3923174229999997</v>
      </c>
      <c r="H13" s="3">
        <v>6.110880388</v>
      </c>
      <c r="I13" s="3">
        <v>5.4749382400000002</v>
      </c>
      <c r="J13" s="4">
        <v>4.3800000000000002E-8</v>
      </c>
      <c r="K13" s="4">
        <v>5.8300000000000001E-6</v>
      </c>
      <c r="L13" s="4">
        <v>4.1999999999999996E-6</v>
      </c>
      <c r="M13" s="3" t="b">
        <v>1</v>
      </c>
    </row>
    <row r="14" spans="1:13">
      <c r="A14" s="3" t="s">
        <v>7420</v>
      </c>
      <c r="B14" s="3" t="s">
        <v>7087</v>
      </c>
      <c r="C14" s="3" t="s">
        <v>7421</v>
      </c>
      <c r="D14" s="3" t="s">
        <v>7422</v>
      </c>
      <c r="E14" s="3">
        <v>20</v>
      </c>
      <c r="F14" s="3">
        <v>0</v>
      </c>
      <c r="G14" s="3">
        <v>5.3219280949999996</v>
      </c>
      <c r="H14" s="3">
        <v>6.0404910599999999</v>
      </c>
      <c r="I14" s="3">
        <v>5.3462627720000002</v>
      </c>
      <c r="J14" s="4">
        <v>8.9799999999999997E-8</v>
      </c>
      <c r="K14" s="4">
        <v>1.11E-5</v>
      </c>
      <c r="L14" s="4">
        <v>8.0299999999999994E-6</v>
      </c>
      <c r="M14" s="3" t="b">
        <v>1</v>
      </c>
    </row>
    <row r="15" spans="1:13">
      <c r="A15" s="3" t="s">
        <v>7423</v>
      </c>
      <c r="B15" s="3" t="s">
        <v>7424</v>
      </c>
      <c r="C15" s="3" t="s">
        <v>7425</v>
      </c>
      <c r="D15" s="3" t="s">
        <v>7426</v>
      </c>
      <c r="E15" s="3">
        <v>20</v>
      </c>
      <c r="F15" s="3">
        <v>0</v>
      </c>
      <c r="G15" s="3">
        <v>5.3219280949999996</v>
      </c>
      <c r="H15" s="3">
        <v>6.0404910599999999</v>
      </c>
      <c r="I15" s="3">
        <v>5.3462627720000002</v>
      </c>
      <c r="J15" s="4">
        <v>8.9799999999999997E-8</v>
      </c>
      <c r="K15" s="4">
        <v>1.11E-5</v>
      </c>
      <c r="L15" s="4">
        <v>8.0299999999999994E-6</v>
      </c>
      <c r="M15" s="3" t="b">
        <v>1</v>
      </c>
    </row>
    <row r="16" spans="1:13">
      <c r="A16" s="3" t="s">
        <v>7427</v>
      </c>
      <c r="B16" s="3" t="s">
        <v>7428</v>
      </c>
      <c r="C16" s="3" t="s">
        <v>7429</v>
      </c>
      <c r="D16" s="3" t="s">
        <v>7430</v>
      </c>
      <c r="E16" s="3">
        <v>19</v>
      </c>
      <c r="F16" s="3">
        <v>0</v>
      </c>
      <c r="G16" s="3">
        <v>5.2479275129999996</v>
      </c>
      <c r="H16" s="3">
        <v>5.9664904779999999</v>
      </c>
      <c r="I16" s="3">
        <v>5.2134815960000003</v>
      </c>
      <c r="J16" s="4">
        <v>1.85E-7</v>
      </c>
      <c r="K16" s="4">
        <v>2.09E-5</v>
      </c>
      <c r="L16" s="4">
        <v>1.5099999999999999E-5</v>
      </c>
      <c r="M16" s="3" t="b">
        <v>1</v>
      </c>
    </row>
    <row r="17" spans="1:13">
      <c r="A17" s="3" t="s">
        <v>7431</v>
      </c>
      <c r="B17" s="3" t="s">
        <v>7432</v>
      </c>
      <c r="C17" s="3" t="s">
        <v>7433</v>
      </c>
      <c r="D17" s="3" t="s">
        <v>7434</v>
      </c>
      <c r="E17" s="3">
        <v>18</v>
      </c>
      <c r="F17" s="3">
        <v>0</v>
      </c>
      <c r="G17" s="3">
        <v>5.1699250010000002</v>
      </c>
      <c r="H17" s="3">
        <v>5.8884879659999996</v>
      </c>
      <c r="I17" s="3">
        <v>5.0762423249999999</v>
      </c>
      <c r="J17" s="4">
        <v>3.8500000000000002E-7</v>
      </c>
      <c r="K17" s="4">
        <v>3.96E-5</v>
      </c>
      <c r="L17" s="4">
        <v>2.8500000000000002E-5</v>
      </c>
      <c r="M17" s="3" t="b">
        <v>1</v>
      </c>
    </row>
    <row r="18" spans="1:13">
      <c r="A18" s="3" t="s">
        <v>7435</v>
      </c>
      <c r="B18" s="3" t="s">
        <v>7436</v>
      </c>
      <c r="C18" s="3" t="s">
        <v>7437</v>
      </c>
      <c r="D18" s="3" t="s">
        <v>7438</v>
      </c>
      <c r="E18" s="3">
        <v>18</v>
      </c>
      <c r="F18" s="3">
        <v>0</v>
      </c>
      <c r="G18" s="3">
        <v>5.1699250010000002</v>
      </c>
      <c r="H18" s="3">
        <v>5.8884879659999996</v>
      </c>
      <c r="I18" s="3">
        <v>5.0762423249999999</v>
      </c>
      <c r="J18" s="4">
        <v>3.8500000000000002E-7</v>
      </c>
      <c r="K18" s="4">
        <v>3.96E-5</v>
      </c>
      <c r="L18" s="4">
        <v>2.8500000000000002E-5</v>
      </c>
      <c r="M18" s="3" t="b">
        <v>1</v>
      </c>
    </row>
    <row r="19" spans="1:13">
      <c r="A19" s="3" t="s">
        <v>7439</v>
      </c>
      <c r="B19" s="3" t="s">
        <v>3539</v>
      </c>
      <c r="C19" s="3" t="s">
        <v>7440</v>
      </c>
      <c r="D19" s="3" t="s">
        <v>7441</v>
      </c>
      <c r="E19" s="3">
        <v>17</v>
      </c>
      <c r="F19" s="3">
        <v>0</v>
      </c>
      <c r="G19" s="3">
        <v>5.0874628409999998</v>
      </c>
      <c r="H19" s="3">
        <v>5.8060258060000001</v>
      </c>
      <c r="I19" s="3">
        <v>4.9341409680000003</v>
      </c>
      <c r="J19" s="4">
        <v>8.0500000000000002E-7</v>
      </c>
      <c r="K19" s="4">
        <v>7.5699999999999997E-5</v>
      </c>
      <c r="L19" s="4">
        <v>5.4599999999999999E-5</v>
      </c>
      <c r="M19" s="3" t="b">
        <v>1</v>
      </c>
    </row>
    <row r="20" spans="1:13">
      <c r="A20" s="3" t="s">
        <v>7442</v>
      </c>
      <c r="B20" s="3" t="s">
        <v>7443</v>
      </c>
      <c r="C20" s="3" t="s">
        <v>7444</v>
      </c>
      <c r="D20" s="3" t="s">
        <v>7445</v>
      </c>
      <c r="E20" s="3">
        <v>33</v>
      </c>
      <c r="F20" s="3">
        <v>1</v>
      </c>
      <c r="G20" s="3">
        <v>5.0443941189999997</v>
      </c>
      <c r="H20" s="3">
        <v>5.762957084</v>
      </c>
      <c r="I20" s="3">
        <v>6.8747034149999999</v>
      </c>
      <c r="J20" s="4">
        <v>6.2100000000000004E-12</v>
      </c>
      <c r="K20" s="4">
        <v>1.61E-9</v>
      </c>
      <c r="L20" s="4">
        <v>1.1599999999999999E-9</v>
      </c>
      <c r="M20" s="3" t="b">
        <v>1</v>
      </c>
    </row>
    <row r="21" spans="1:13">
      <c r="A21" s="3" t="s">
        <v>7446</v>
      </c>
      <c r="B21" s="3" t="s">
        <v>9</v>
      </c>
      <c r="C21" s="3" t="s">
        <v>7447</v>
      </c>
      <c r="D21" s="3" t="s">
        <v>7448</v>
      </c>
      <c r="E21" s="3">
        <v>16</v>
      </c>
      <c r="F21" s="3">
        <v>0</v>
      </c>
      <c r="G21" s="3">
        <v>5</v>
      </c>
      <c r="H21" s="3">
        <v>5.7185629650000003</v>
      </c>
      <c r="I21" s="3">
        <v>4.7867108619999996</v>
      </c>
      <c r="J21" s="4">
        <v>1.7E-6</v>
      </c>
      <c r="K21" s="3">
        <v>1.4161100000000001E-4</v>
      </c>
      <c r="L21" s="3">
        <v>1.0173700000000001E-4</v>
      </c>
      <c r="M21" s="3" t="b">
        <v>1</v>
      </c>
    </row>
    <row r="22" spans="1:13">
      <c r="A22" s="3" t="s">
        <v>7449</v>
      </c>
      <c r="B22" s="3" t="s">
        <v>7392</v>
      </c>
      <c r="C22" s="3" t="s">
        <v>7393</v>
      </c>
      <c r="D22" s="3" t="s">
        <v>7394</v>
      </c>
      <c r="E22" s="3">
        <v>31</v>
      </c>
      <c r="F22" s="3">
        <v>1</v>
      </c>
      <c r="G22" s="3">
        <v>4.9541963100000004</v>
      </c>
      <c r="H22" s="3">
        <v>5.6727592749999998</v>
      </c>
      <c r="I22" s="3">
        <v>6.6621550300000001</v>
      </c>
      <c r="J22" s="4">
        <v>2.7E-11</v>
      </c>
      <c r="K22" s="4">
        <v>6.0600000000000002E-9</v>
      </c>
      <c r="L22" s="4">
        <v>4.3699999999999996E-9</v>
      </c>
      <c r="M22" s="3" t="b">
        <v>1</v>
      </c>
    </row>
    <row r="23" spans="1:13">
      <c r="A23" s="3" t="s">
        <v>7450</v>
      </c>
      <c r="B23" s="3" t="s">
        <v>6086</v>
      </c>
      <c r="C23" s="3" t="s">
        <v>7451</v>
      </c>
      <c r="D23" s="3" t="s">
        <v>7452</v>
      </c>
      <c r="E23" s="3">
        <v>61</v>
      </c>
      <c r="F23" s="3">
        <v>2</v>
      </c>
      <c r="G23" s="3">
        <v>4.9307373380000001</v>
      </c>
      <c r="H23" s="3">
        <v>5.6493003020000003</v>
      </c>
      <c r="I23" s="3">
        <v>9.3447762260000005</v>
      </c>
      <c r="J23" s="4">
        <v>9.2100000000000006E-21</v>
      </c>
      <c r="K23" s="4">
        <v>5.1700000000000002E-18</v>
      </c>
      <c r="L23" s="4">
        <v>3.7300000000000002E-18</v>
      </c>
      <c r="M23" s="3" t="b">
        <v>1</v>
      </c>
    </row>
    <row r="24" spans="1:13">
      <c r="A24" s="3" t="s">
        <v>7453</v>
      </c>
      <c r="B24" s="3" t="s">
        <v>7454</v>
      </c>
      <c r="C24" s="3" t="s">
        <v>7421</v>
      </c>
      <c r="D24" s="3" t="s">
        <v>7422</v>
      </c>
      <c r="E24" s="3">
        <v>15</v>
      </c>
      <c r="F24" s="3">
        <v>0</v>
      </c>
      <c r="G24" s="3">
        <v>4.9068905960000002</v>
      </c>
      <c r="H24" s="3">
        <v>5.6254535600000004</v>
      </c>
      <c r="I24" s="3">
        <v>4.6334083789999996</v>
      </c>
      <c r="J24" s="4">
        <v>3.5999999999999998E-6</v>
      </c>
      <c r="K24" s="3">
        <v>2.6831000000000001E-4</v>
      </c>
      <c r="L24" s="3">
        <v>1.9302300000000001E-4</v>
      </c>
      <c r="M24" s="3" t="b">
        <v>1</v>
      </c>
    </row>
    <row r="25" spans="1:13">
      <c r="A25" s="3" t="s">
        <v>7455</v>
      </c>
      <c r="B25" s="3" t="s">
        <v>7456</v>
      </c>
      <c r="C25" s="3" t="s">
        <v>7457</v>
      </c>
      <c r="D25" s="3" t="s">
        <v>7458</v>
      </c>
      <c r="E25" s="3">
        <v>15</v>
      </c>
      <c r="F25" s="3">
        <v>0</v>
      </c>
      <c r="G25" s="3">
        <v>4.9068905960000002</v>
      </c>
      <c r="H25" s="3">
        <v>5.6254535600000004</v>
      </c>
      <c r="I25" s="3">
        <v>4.6334083789999996</v>
      </c>
      <c r="J25" s="4">
        <v>3.5999999999999998E-6</v>
      </c>
      <c r="K25" s="3">
        <v>2.6831000000000001E-4</v>
      </c>
      <c r="L25" s="3">
        <v>1.9302300000000001E-4</v>
      </c>
      <c r="M25" s="3" t="b">
        <v>1</v>
      </c>
    </row>
    <row r="26" spans="1:13">
      <c r="A26" s="3" t="s">
        <v>7459</v>
      </c>
      <c r="B26" s="3" t="s">
        <v>3539</v>
      </c>
      <c r="C26" s="3" t="s">
        <v>7460</v>
      </c>
      <c r="D26" s="3" t="s">
        <v>7461</v>
      </c>
      <c r="E26" s="3">
        <v>15</v>
      </c>
      <c r="F26" s="3">
        <v>0</v>
      </c>
      <c r="G26" s="3">
        <v>4.9068905960000002</v>
      </c>
      <c r="H26" s="3">
        <v>5.6254535600000004</v>
      </c>
      <c r="I26" s="3">
        <v>4.6334083789999996</v>
      </c>
      <c r="J26" s="4">
        <v>3.5999999999999998E-6</v>
      </c>
      <c r="K26" s="3">
        <v>2.6831000000000001E-4</v>
      </c>
      <c r="L26" s="3">
        <v>1.9302300000000001E-4</v>
      </c>
      <c r="M26" s="3" t="b">
        <v>1</v>
      </c>
    </row>
    <row r="27" spans="1:13">
      <c r="A27" s="3" t="s">
        <v>7462</v>
      </c>
      <c r="B27" s="3" t="s">
        <v>3539</v>
      </c>
      <c r="C27" s="3" t="s">
        <v>7440</v>
      </c>
      <c r="D27" s="3" t="s">
        <v>7441</v>
      </c>
      <c r="E27" s="3">
        <v>15</v>
      </c>
      <c r="F27" s="3">
        <v>0</v>
      </c>
      <c r="G27" s="3">
        <v>4.9068905960000002</v>
      </c>
      <c r="H27" s="3">
        <v>5.6254535600000004</v>
      </c>
      <c r="I27" s="3">
        <v>4.6334083789999996</v>
      </c>
      <c r="J27" s="4">
        <v>3.5999999999999998E-6</v>
      </c>
      <c r="K27" s="3">
        <v>2.6831000000000001E-4</v>
      </c>
      <c r="L27" s="3">
        <v>1.9302300000000001E-4</v>
      </c>
      <c r="M27" s="3" t="b">
        <v>1</v>
      </c>
    </row>
    <row r="28" spans="1:13">
      <c r="A28" s="3" t="s">
        <v>7463</v>
      </c>
      <c r="B28" s="3" t="s">
        <v>9</v>
      </c>
      <c r="C28" s="3" t="s">
        <v>7464</v>
      </c>
      <c r="D28" s="3" t="s">
        <v>7465</v>
      </c>
      <c r="E28" s="3">
        <v>85</v>
      </c>
      <c r="F28" s="3">
        <v>3</v>
      </c>
      <c r="G28" s="3">
        <v>4.8244284349999997</v>
      </c>
      <c r="H28" s="3">
        <v>5.5429914</v>
      </c>
      <c r="I28" s="3">
        <v>11.02471647</v>
      </c>
      <c r="J28" s="4">
        <v>2.9000000000000001E-28</v>
      </c>
      <c r="K28" s="4">
        <v>2.5400000000000002E-25</v>
      </c>
      <c r="L28" s="4">
        <v>1.8400000000000001E-25</v>
      </c>
      <c r="M28" s="3" t="b">
        <v>1</v>
      </c>
    </row>
    <row r="29" spans="1:13">
      <c r="A29" s="3" t="s">
        <v>7466</v>
      </c>
      <c r="B29" s="3" t="s">
        <v>7467</v>
      </c>
      <c r="C29" s="3" t="s">
        <v>7413</v>
      </c>
      <c r="D29" s="3" t="s">
        <v>7414</v>
      </c>
      <c r="E29" s="3">
        <v>14</v>
      </c>
      <c r="F29" s="3">
        <v>0</v>
      </c>
      <c r="G29" s="3">
        <v>4.807354922</v>
      </c>
      <c r="H29" s="3">
        <v>5.5259178870000003</v>
      </c>
      <c r="I29" s="3">
        <v>4.4735941700000001</v>
      </c>
      <c r="J29" s="4">
        <v>7.6899999999999992E-6</v>
      </c>
      <c r="K29" s="3">
        <v>4.9508600000000005E-4</v>
      </c>
      <c r="L29" s="3">
        <v>3.5536500000000001E-4</v>
      </c>
      <c r="M29" s="3" t="b">
        <v>1</v>
      </c>
    </row>
    <row r="30" spans="1:13">
      <c r="A30" s="3" t="s">
        <v>7468</v>
      </c>
      <c r="B30" s="3" t="s">
        <v>7469</v>
      </c>
      <c r="C30" s="3" t="s">
        <v>7470</v>
      </c>
      <c r="D30" s="3" t="s">
        <v>7471</v>
      </c>
      <c r="E30" s="3">
        <v>14</v>
      </c>
      <c r="F30" s="3">
        <v>0</v>
      </c>
      <c r="G30" s="3">
        <v>4.807354922</v>
      </c>
      <c r="H30" s="3">
        <v>5.5259178870000003</v>
      </c>
      <c r="I30" s="3">
        <v>4.4735941700000001</v>
      </c>
      <c r="J30" s="4">
        <v>7.6899999999999992E-6</v>
      </c>
      <c r="K30" s="3">
        <v>4.9508600000000005E-4</v>
      </c>
      <c r="L30" s="3">
        <v>3.5536500000000001E-4</v>
      </c>
      <c r="M30" s="3" t="b">
        <v>1</v>
      </c>
    </row>
    <row r="31" spans="1:13">
      <c r="A31" s="3" t="s">
        <v>7472</v>
      </c>
      <c r="B31" s="3" t="s">
        <v>7473</v>
      </c>
      <c r="C31" s="3" t="s">
        <v>7474</v>
      </c>
      <c r="D31" s="3" t="s">
        <v>7475</v>
      </c>
      <c r="E31" s="3">
        <v>14</v>
      </c>
      <c r="F31" s="3">
        <v>0</v>
      </c>
      <c r="G31" s="3">
        <v>4.807354922</v>
      </c>
      <c r="H31" s="3">
        <v>5.5259178870000003</v>
      </c>
      <c r="I31" s="3">
        <v>4.4735941700000001</v>
      </c>
      <c r="J31" s="4">
        <v>7.6899999999999992E-6</v>
      </c>
      <c r="K31" s="3">
        <v>4.9508600000000005E-4</v>
      </c>
      <c r="L31" s="3">
        <v>3.5536500000000001E-4</v>
      </c>
      <c r="M31" s="3" t="b">
        <v>1</v>
      </c>
    </row>
    <row r="32" spans="1:13">
      <c r="A32" s="3" t="s">
        <v>7476</v>
      </c>
      <c r="B32" s="3" t="s">
        <v>7404</v>
      </c>
      <c r="C32" s="3" t="s">
        <v>7405</v>
      </c>
      <c r="D32" s="3" t="s">
        <v>7406</v>
      </c>
      <c r="E32" s="3">
        <v>14</v>
      </c>
      <c r="F32" s="3">
        <v>0</v>
      </c>
      <c r="G32" s="3">
        <v>4.807354922</v>
      </c>
      <c r="H32" s="3">
        <v>5.5259178870000003</v>
      </c>
      <c r="I32" s="3">
        <v>4.4735941700000001</v>
      </c>
      <c r="J32" s="4">
        <v>7.6899999999999992E-6</v>
      </c>
      <c r="K32" s="3">
        <v>4.9508600000000005E-4</v>
      </c>
      <c r="L32" s="3">
        <v>3.5536500000000001E-4</v>
      </c>
      <c r="M32" s="3" t="b">
        <v>1</v>
      </c>
    </row>
    <row r="33" spans="1:13">
      <c r="A33" s="3" t="s">
        <v>7477</v>
      </c>
      <c r="B33" s="3" t="s">
        <v>1583</v>
      </c>
      <c r="C33" s="3" t="s">
        <v>7478</v>
      </c>
      <c r="D33" s="3" t="s">
        <v>7479</v>
      </c>
      <c r="E33" s="3">
        <v>14</v>
      </c>
      <c r="F33" s="3">
        <v>0</v>
      </c>
      <c r="G33" s="3">
        <v>4.807354922</v>
      </c>
      <c r="H33" s="3">
        <v>5.5259178870000003</v>
      </c>
      <c r="I33" s="3">
        <v>4.4735941700000001</v>
      </c>
      <c r="J33" s="4">
        <v>7.6899999999999992E-6</v>
      </c>
      <c r="K33" s="3">
        <v>4.9508600000000005E-4</v>
      </c>
      <c r="L33" s="3">
        <v>3.5536500000000001E-4</v>
      </c>
      <c r="M33" s="3" t="b">
        <v>1</v>
      </c>
    </row>
    <row r="34" spans="1:13">
      <c r="A34" s="3" t="s">
        <v>7480</v>
      </c>
      <c r="B34" s="3" t="s">
        <v>7481</v>
      </c>
      <c r="C34" s="3" t="s">
        <v>7482</v>
      </c>
      <c r="D34" s="3" t="s">
        <v>7483</v>
      </c>
      <c r="E34" s="3">
        <v>14</v>
      </c>
      <c r="F34" s="3">
        <v>0</v>
      </c>
      <c r="G34" s="3">
        <v>4.807354922</v>
      </c>
      <c r="H34" s="3">
        <v>5.5259178870000003</v>
      </c>
      <c r="I34" s="3">
        <v>4.4735941700000001</v>
      </c>
      <c r="J34" s="4">
        <v>7.6899999999999992E-6</v>
      </c>
      <c r="K34" s="3">
        <v>4.9508600000000005E-4</v>
      </c>
      <c r="L34" s="3">
        <v>3.5536500000000001E-4</v>
      </c>
      <c r="M34" s="3" t="b">
        <v>1</v>
      </c>
    </row>
    <row r="35" spans="1:13">
      <c r="A35" s="3" t="s">
        <v>7484</v>
      </c>
      <c r="B35" s="3" t="s">
        <v>7485</v>
      </c>
      <c r="C35" s="3" t="s">
        <v>7486</v>
      </c>
      <c r="D35" s="3" t="s">
        <v>7487</v>
      </c>
      <c r="E35" s="3">
        <v>27</v>
      </c>
      <c r="F35" s="3">
        <v>1</v>
      </c>
      <c r="G35" s="3">
        <v>4.7548875019999999</v>
      </c>
      <c r="H35" s="3">
        <v>5.4734504670000002</v>
      </c>
      <c r="I35" s="3">
        <v>6.2098598120000004</v>
      </c>
      <c r="J35" s="4">
        <v>5.3000000000000003E-10</v>
      </c>
      <c r="K35" s="4">
        <v>9.9699999999999999E-8</v>
      </c>
      <c r="L35" s="4">
        <v>7.1999999999999996E-8</v>
      </c>
      <c r="M35" s="3" t="b">
        <v>1</v>
      </c>
    </row>
    <row r="36" spans="1:13">
      <c r="A36" s="3" t="s">
        <v>7488</v>
      </c>
      <c r="B36" s="3" t="s">
        <v>7489</v>
      </c>
      <c r="C36" s="3" t="s">
        <v>7490</v>
      </c>
      <c r="D36" s="3" t="s">
        <v>7491</v>
      </c>
      <c r="E36" s="3">
        <v>13</v>
      </c>
      <c r="F36" s="3">
        <v>0</v>
      </c>
      <c r="G36" s="3">
        <v>4.7004397180000002</v>
      </c>
      <c r="H36" s="3">
        <v>5.4190026830000004</v>
      </c>
      <c r="I36" s="3">
        <v>4.306508172</v>
      </c>
      <c r="J36" s="4">
        <v>1.66E-5</v>
      </c>
      <c r="K36" s="3">
        <v>9.5082200000000004E-4</v>
      </c>
      <c r="L36" s="3">
        <v>6.8234199999999995E-4</v>
      </c>
      <c r="M36" s="3" t="b">
        <v>1</v>
      </c>
    </row>
    <row r="37" spans="1:13">
      <c r="A37" s="3" t="s">
        <v>7492</v>
      </c>
      <c r="B37" s="3" t="s">
        <v>7489</v>
      </c>
      <c r="C37" s="3" t="s">
        <v>7490</v>
      </c>
      <c r="D37" s="3" t="s">
        <v>7491</v>
      </c>
      <c r="E37" s="3">
        <v>13</v>
      </c>
      <c r="F37" s="3">
        <v>0</v>
      </c>
      <c r="G37" s="3">
        <v>4.7004397180000002</v>
      </c>
      <c r="H37" s="3">
        <v>5.4190026830000004</v>
      </c>
      <c r="I37" s="3">
        <v>4.306508172</v>
      </c>
      <c r="J37" s="4">
        <v>1.66E-5</v>
      </c>
      <c r="K37" s="3">
        <v>9.5082200000000004E-4</v>
      </c>
      <c r="L37" s="3">
        <v>6.8234199999999995E-4</v>
      </c>
      <c r="M37" s="3" t="b">
        <v>1</v>
      </c>
    </row>
    <row r="38" spans="1:13">
      <c r="A38" s="3" t="s">
        <v>7493</v>
      </c>
      <c r="B38" s="3" t="s">
        <v>5616</v>
      </c>
      <c r="C38" s="3" t="s">
        <v>7494</v>
      </c>
      <c r="D38" s="3" t="s">
        <v>7495</v>
      </c>
      <c r="E38" s="3">
        <v>13</v>
      </c>
      <c r="F38" s="3">
        <v>0</v>
      </c>
      <c r="G38" s="3">
        <v>4.7004397180000002</v>
      </c>
      <c r="H38" s="3">
        <v>5.4190026830000004</v>
      </c>
      <c r="I38" s="3">
        <v>4.306508172</v>
      </c>
      <c r="J38" s="4">
        <v>1.66E-5</v>
      </c>
      <c r="K38" s="3">
        <v>9.5082200000000004E-4</v>
      </c>
      <c r="L38" s="3">
        <v>6.8234199999999995E-4</v>
      </c>
      <c r="M38" s="3" t="b">
        <v>1</v>
      </c>
    </row>
    <row r="39" spans="1:13">
      <c r="A39" s="3" t="s">
        <v>7496</v>
      </c>
      <c r="B39" s="3" t="s">
        <v>7408</v>
      </c>
      <c r="C39" s="3" t="s">
        <v>7409</v>
      </c>
      <c r="D39" s="3" t="s">
        <v>7410</v>
      </c>
      <c r="E39" s="3">
        <v>13</v>
      </c>
      <c r="F39" s="3">
        <v>0</v>
      </c>
      <c r="G39" s="3">
        <v>4.7004397180000002</v>
      </c>
      <c r="H39" s="3">
        <v>5.4190026830000004</v>
      </c>
      <c r="I39" s="3">
        <v>4.306508172</v>
      </c>
      <c r="J39" s="4">
        <v>1.66E-5</v>
      </c>
      <c r="K39" s="3">
        <v>9.5082200000000004E-4</v>
      </c>
      <c r="L39" s="3">
        <v>6.8234199999999995E-4</v>
      </c>
      <c r="M39" s="3" t="b">
        <v>1</v>
      </c>
    </row>
    <row r="40" spans="1:13">
      <c r="A40" s="3" t="s">
        <v>7497</v>
      </c>
      <c r="B40" s="3" t="s">
        <v>7498</v>
      </c>
      <c r="C40" s="3" t="s">
        <v>7499</v>
      </c>
      <c r="D40" s="3" t="s">
        <v>7500</v>
      </c>
      <c r="E40" s="3">
        <v>13</v>
      </c>
      <c r="F40" s="3">
        <v>0</v>
      </c>
      <c r="G40" s="3">
        <v>4.7004397180000002</v>
      </c>
      <c r="H40" s="3">
        <v>5.4190026830000004</v>
      </c>
      <c r="I40" s="3">
        <v>4.306508172</v>
      </c>
      <c r="J40" s="4">
        <v>1.66E-5</v>
      </c>
      <c r="K40" s="3">
        <v>9.5082200000000004E-4</v>
      </c>
      <c r="L40" s="3">
        <v>6.8234199999999995E-4</v>
      </c>
      <c r="M40" s="3" t="b">
        <v>1</v>
      </c>
    </row>
    <row r="41" spans="1:13">
      <c r="A41" s="3" t="s">
        <v>7501</v>
      </c>
      <c r="B41" s="3" t="s">
        <v>5442</v>
      </c>
      <c r="C41" s="3" t="s">
        <v>7502</v>
      </c>
      <c r="D41" s="3" t="s">
        <v>7503</v>
      </c>
      <c r="E41" s="3">
        <v>13</v>
      </c>
      <c r="F41" s="3">
        <v>0</v>
      </c>
      <c r="G41" s="3">
        <v>4.7004397180000002</v>
      </c>
      <c r="H41" s="3">
        <v>5.4190026830000004</v>
      </c>
      <c r="I41" s="3">
        <v>4.306508172</v>
      </c>
      <c r="J41" s="4">
        <v>1.66E-5</v>
      </c>
      <c r="K41" s="3">
        <v>9.5082200000000004E-4</v>
      </c>
      <c r="L41" s="3">
        <v>6.8234199999999995E-4</v>
      </c>
      <c r="M41" s="3" t="b">
        <v>1</v>
      </c>
    </row>
    <row r="42" spans="1:13">
      <c r="A42" s="3" t="s">
        <v>7504</v>
      </c>
      <c r="B42" s="3" t="s">
        <v>7505</v>
      </c>
      <c r="C42" s="3" t="s">
        <v>7506</v>
      </c>
      <c r="D42" s="3" t="s">
        <v>7507</v>
      </c>
      <c r="E42" s="3">
        <v>13</v>
      </c>
      <c r="F42" s="3">
        <v>0</v>
      </c>
      <c r="G42" s="3">
        <v>4.7004397180000002</v>
      </c>
      <c r="H42" s="3">
        <v>5.4190026830000004</v>
      </c>
      <c r="I42" s="3">
        <v>4.306508172</v>
      </c>
      <c r="J42" s="4">
        <v>1.66E-5</v>
      </c>
      <c r="K42" s="3">
        <v>9.5082200000000004E-4</v>
      </c>
      <c r="L42" s="3">
        <v>6.8234199999999995E-4</v>
      </c>
      <c r="M42" s="3" t="b">
        <v>1</v>
      </c>
    </row>
    <row r="43" spans="1:13">
      <c r="A43" s="3" t="s">
        <v>7508</v>
      </c>
      <c r="B43" s="3" t="s">
        <v>7509</v>
      </c>
      <c r="C43" s="3" t="s">
        <v>7510</v>
      </c>
      <c r="D43" s="3" t="s">
        <v>7511</v>
      </c>
      <c r="E43" s="3">
        <v>74</v>
      </c>
      <c r="F43" s="3">
        <v>3</v>
      </c>
      <c r="G43" s="3">
        <v>4.6244908650000003</v>
      </c>
      <c r="H43" s="3">
        <v>5.3430538299999997</v>
      </c>
      <c r="I43" s="3">
        <v>10.26514592</v>
      </c>
      <c r="J43" s="4">
        <v>1.0100000000000001E-24</v>
      </c>
      <c r="K43" s="4">
        <v>6.8599999999999997E-22</v>
      </c>
      <c r="L43" s="4">
        <v>4.9500000000000001E-22</v>
      </c>
      <c r="M43" s="3" t="b">
        <v>1</v>
      </c>
    </row>
    <row r="44" spans="1:13">
      <c r="A44" s="3" t="s">
        <v>7512</v>
      </c>
      <c r="B44" s="3" t="s">
        <v>7509</v>
      </c>
      <c r="C44" s="3" t="s">
        <v>7513</v>
      </c>
      <c r="D44" s="3" t="s">
        <v>7514</v>
      </c>
      <c r="E44" s="3">
        <v>97</v>
      </c>
      <c r="F44" s="3">
        <v>4</v>
      </c>
      <c r="G44" s="3">
        <v>4.5999128420000002</v>
      </c>
      <c r="H44" s="3">
        <v>5.3184758070000004</v>
      </c>
      <c r="I44" s="3">
        <v>11.748603490000001</v>
      </c>
      <c r="J44" s="4">
        <v>7.1800000000000002E-32</v>
      </c>
      <c r="K44" s="4">
        <v>9.55E-29</v>
      </c>
      <c r="L44" s="4">
        <v>6.8900000000000003E-29</v>
      </c>
      <c r="M44" s="3" t="b">
        <v>1</v>
      </c>
    </row>
    <row r="45" spans="1:13">
      <c r="A45" s="3" t="s">
        <v>7515</v>
      </c>
      <c r="B45" s="3" t="s">
        <v>162</v>
      </c>
      <c r="C45" s="3" t="s">
        <v>7516</v>
      </c>
      <c r="D45" s="3" t="s">
        <v>7517</v>
      </c>
      <c r="E45" s="3">
        <v>12</v>
      </c>
      <c r="F45" s="3">
        <v>0</v>
      </c>
      <c r="G45" s="3">
        <v>4.5849625009999997</v>
      </c>
      <c r="H45" s="3">
        <v>5.303525466</v>
      </c>
      <c r="I45" s="3">
        <v>4.1312355949999997</v>
      </c>
      <c r="J45" s="4">
        <v>3.6100000000000003E-5</v>
      </c>
      <c r="K45" s="3">
        <v>1.848719E-3</v>
      </c>
      <c r="L45" s="3">
        <v>1.3265449999999999E-3</v>
      </c>
      <c r="M45" s="3" t="b">
        <v>1</v>
      </c>
    </row>
    <row r="46" spans="1:13">
      <c r="A46" s="3" t="s">
        <v>7518</v>
      </c>
      <c r="B46" s="3" t="s">
        <v>7519</v>
      </c>
      <c r="C46" s="3" t="s">
        <v>7520</v>
      </c>
      <c r="D46" s="3" t="s">
        <v>7521</v>
      </c>
      <c r="E46" s="3">
        <v>12</v>
      </c>
      <c r="F46" s="3">
        <v>0</v>
      </c>
      <c r="G46" s="3">
        <v>4.5849625009999997</v>
      </c>
      <c r="H46" s="3">
        <v>5.303525466</v>
      </c>
      <c r="I46" s="3">
        <v>4.1312355949999997</v>
      </c>
      <c r="J46" s="4">
        <v>3.6100000000000003E-5</v>
      </c>
      <c r="K46" s="3">
        <v>1.848719E-3</v>
      </c>
      <c r="L46" s="3">
        <v>1.3265449999999999E-3</v>
      </c>
      <c r="M46" s="3" t="b">
        <v>1</v>
      </c>
    </row>
    <row r="47" spans="1:13">
      <c r="A47" s="3" t="s">
        <v>7522</v>
      </c>
      <c r="B47" s="3" t="s">
        <v>6961</v>
      </c>
      <c r="C47" s="3" t="s">
        <v>7523</v>
      </c>
      <c r="D47" s="3" t="s">
        <v>7524</v>
      </c>
      <c r="E47" s="3">
        <v>12</v>
      </c>
      <c r="F47" s="3">
        <v>0</v>
      </c>
      <c r="G47" s="3">
        <v>4.5849625009999997</v>
      </c>
      <c r="H47" s="3">
        <v>5.303525466</v>
      </c>
      <c r="I47" s="3">
        <v>4.1312355949999997</v>
      </c>
      <c r="J47" s="4">
        <v>3.6100000000000003E-5</v>
      </c>
      <c r="K47" s="3">
        <v>1.848719E-3</v>
      </c>
      <c r="L47" s="3">
        <v>1.3265449999999999E-3</v>
      </c>
      <c r="M47" s="3" t="b">
        <v>1</v>
      </c>
    </row>
    <row r="48" spans="1:13">
      <c r="A48" s="3" t="s">
        <v>7525</v>
      </c>
      <c r="B48" s="3" t="s">
        <v>7526</v>
      </c>
      <c r="C48" s="3" t="s">
        <v>7527</v>
      </c>
      <c r="D48" s="3" t="s">
        <v>7528</v>
      </c>
      <c r="E48" s="3">
        <v>12</v>
      </c>
      <c r="F48" s="3">
        <v>0</v>
      </c>
      <c r="G48" s="3">
        <v>4.5849625009999997</v>
      </c>
      <c r="H48" s="3">
        <v>5.303525466</v>
      </c>
      <c r="I48" s="3">
        <v>4.1312355949999997</v>
      </c>
      <c r="J48" s="4">
        <v>3.6100000000000003E-5</v>
      </c>
      <c r="K48" s="3">
        <v>1.848719E-3</v>
      </c>
      <c r="L48" s="3">
        <v>1.3265449999999999E-3</v>
      </c>
      <c r="M48" s="3" t="b">
        <v>1</v>
      </c>
    </row>
    <row r="49" spans="1:13">
      <c r="A49" s="3" t="s">
        <v>7529</v>
      </c>
      <c r="B49" s="3" t="s">
        <v>7530</v>
      </c>
      <c r="C49" s="3" t="s">
        <v>7531</v>
      </c>
      <c r="D49" s="3" t="s">
        <v>7532</v>
      </c>
      <c r="E49" s="3">
        <v>12</v>
      </c>
      <c r="F49" s="3">
        <v>0</v>
      </c>
      <c r="G49" s="3">
        <v>4.5849625009999997</v>
      </c>
      <c r="H49" s="3">
        <v>5.303525466</v>
      </c>
      <c r="I49" s="3">
        <v>4.1312355949999997</v>
      </c>
      <c r="J49" s="4">
        <v>3.6100000000000003E-5</v>
      </c>
      <c r="K49" s="3">
        <v>1.848719E-3</v>
      </c>
      <c r="L49" s="3">
        <v>1.3265449999999999E-3</v>
      </c>
      <c r="M49" s="3" t="b">
        <v>1</v>
      </c>
    </row>
    <row r="50" spans="1:13">
      <c r="A50" s="3" t="s">
        <v>7533</v>
      </c>
      <c r="B50" s="3" t="s">
        <v>7505</v>
      </c>
      <c r="C50" s="3" t="s">
        <v>7506</v>
      </c>
      <c r="D50" s="3" t="s">
        <v>7507</v>
      </c>
      <c r="E50" s="3">
        <v>12</v>
      </c>
      <c r="F50" s="3">
        <v>0</v>
      </c>
      <c r="G50" s="3">
        <v>4.5849625009999997</v>
      </c>
      <c r="H50" s="3">
        <v>5.303525466</v>
      </c>
      <c r="I50" s="3">
        <v>4.1312355949999997</v>
      </c>
      <c r="J50" s="4">
        <v>3.6100000000000003E-5</v>
      </c>
      <c r="K50" s="3">
        <v>1.848719E-3</v>
      </c>
      <c r="L50" s="3">
        <v>1.3265449999999999E-3</v>
      </c>
      <c r="M50" s="3" t="b">
        <v>1</v>
      </c>
    </row>
    <row r="51" spans="1:13">
      <c r="A51" s="3" t="s">
        <v>7534</v>
      </c>
      <c r="B51" s="3" t="s">
        <v>7535</v>
      </c>
      <c r="C51" s="3" t="s">
        <v>7536</v>
      </c>
      <c r="D51" s="3" t="s">
        <v>7537</v>
      </c>
      <c r="E51" s="3">
        <v>12</v>
      </c>
      <c r="F51" s="3">
        <v>0</v>
      </c>
      <c r="G51" s="3">
        <v>4.5849625009999997</v>
      </c>
      <c r="H51" s="3">
        <v>5.303525466</v>
      </c>
      <c r="I51" s="3">
        <v>4.1312355949999997</v>
      </c>
      <c r="J51" s="4">
        <v>3.6100000000000003E-5</v>
      </c>
      <c r="K51" s="3">
        <v>1.848719E-3</v>
      </c>
      <c r="L51" s="3">
        <v>1.3265449999999999E-3</v>
      </c>
      <c r="M51" s="3" t="b">
        <v>1</v>
      </c>
    </row>
    <row r="52" spans="1:13">
      <c r="A52" s="3" t="s">
        <v>7538</v>
      </c>
      <c r="B52" s="3" t="s">
        <v>7456</v>
      </c>
      <c r="C52" s="3" t="s">
        <v>7457</v>
      </c>
      <c r="D52" s="3" t="s">
        <v>7458</v>
      </c>
      <c r="E52" s="3">
        <v>23</v>
      </c>
      <c r="F52" s="3">
        <v>1</v>
      </c>
      <c r="G52" s="3">
        <v>4.523561956</v>
      </c>
      <c r="H52" s="3">
        <v>5.2421249210000003</v>
      </c>
      <c r="I52" s="3">
        <v>5.713716282</v>
      </c>
      <c r="J52" s="4">
        <v>1.11E-8</v>
      </c>
      <c r="K52" s="4">
        <v>1.6899999999999999E-6</v>
      </c>
      <c r="L52" s="4">
        <v>1.22E-6</v>
      </c>
      <c r="M52" s="3" t="b">
        <v>1</v>
      </c>
    </row>
    <row r="53" spans="1:13">
      <c r="A53" s="3" t="s">
        <v>7539</v>
      </c>
      <c r="B53" s="3" t="s">
        <v>7509</v>
      </c>
      <c r="C53" s="3" t="s">
        <v>7510</v>
      </c>
      <c r="D53" s="3" t="s">
        <v>7511</v>
      </c>
      <c r="E53" s="3">
        <v>69</v>
      </c>
      <c r="F53" s="3">
        <v>3</v>
      </c>
      <c r="G53" s="3">
        <v>4.523561956</v>
      </c>
      <c r="H53" s="3">
        <v>5.2421249210000003</v>
      </c>
      <c r="I53" s="3">
        <v>9.8966196970000002</v>
      </c>
      <c r="J53" s="4">
        <v>4.3100000000000001E-23</v>
      </c>
      <c r="K53" s="4">
        <v>2.81E-20</v>
      </c>
      <c r="L53" s="4">
        <v>2.03E-20</v>
      </c>
      <c r="M53" s="3" t="b">
        <v>1</v>
      </c>
    </row>
    <row r="54" spans="1:13">
      <c r="A54" s="3" t="s">
        <v>7540</v>
      </c>
      <c r="B54" s="3" t="s">
        <v>6379</v>
      </c>
      <c r="C54" s="3" t="s">
        <v>7389</v>
      </c>
      <c r="D54" s="3" t="s">
        <v>7390</v>
      </c>
      <c r="E54" s="3">
        <v>156</v>
      </c>
      <c r="F54" s="3">
        <v>7</v>
      </c>
      <c r="G54" s="3">
        <v>4.4780472969999998</v>
      </c>
      <c r="H54" s="3">
        <v>5.1966102620000001</v>
      </c>
      <c r="I54" s="3">
        <v>14.86885365</v>
      </c>
      <c r="J54" s="4">
        <v>5.2499999999999997E-50</v>
      </c>
      <c r="K54" s="4">
        <v>1.35E-46</v>
      </c>
      <c r="L54" s="4">
        <v>9.7199999999999993E-47</v>
      </c>
      <c r="M54" s="3" t="b">
        <v>1</v>
      </c>
    </row>
    <row r="55" spans="1:13">
      <c r="A55" s="3" t="s">
        <v>7541</v>
      </c>
      <c r="B55" s="3" t="s">
        <v>7542</v>
      </c>
      <c r="C55" s="3" t="s">
        <v>7543</v>
      </c>
      <c r="D55" s="3" t="s">
        <v>7544</v>
      </c>
      <c r="E55" s="3">
        <v>11</v>
      </c>
      <c r="F55" s="3">
        <v>0</v>
      </c>
      <c r="G55" s="3">
        <v>4.4594316190000001</v>
      </c>
      <c r="H55" s="3">
        <v>5.1779945840000003</v>
      </c>
      <c r="I55" s="3">
        <v>3.9466596279999999</v>
      </c>
      <c r="J55" s="4">
        <v>7.9200000000000001E-5</v>
      </c>
      <c r="K55" s="3">
        <v>3.5118929999999999E-3</v>
      </c>
      <c r="L55" s="3">
        <v>2.5171569999999999E-3</v>
      </c>
      <c r="M55" s="3" t="b">
        <v>1</v>
      </c>
    </row>
    <row r="56" spans="1:13">
      <c r="A56" s="3" t="s">
        <v>7545</v>
      </c>
      <c r="B56" s="3" t="s">
        <v>7546</v>
      </c>
      <c r="C56" s="3" t="s">
        <v>7547</v>
      </c>
      <c r="D56" s="3" t="s">
        <v>7548</v>
      </c>
      <c r="E56" s="3">
        <v>11</v>
      </c>
      <c r="F56" s="3">
        <v>0</v>
      </c>
      <c r="G56" s="3">
        <v>4.4594316190000001</v>
      </c>
      <c r="H56" s="3">
        <v>5.1779945840000003</v>
      </c>
      <c r="I56" s="3">
        <v>3.9466596279999999</v>
      </c>
      <c r="J56" s="4">
        <v>7.9200000000000001E-5</v>
      </c>
      <c r="K56" s="3">
        <v>3.5118929999999999E-3</v>
      </c>
      <c r="L56" s="3">
        <v>2.5171569999999999E-3</v>
      </c>
      <c r="M56" s="3" t="b">
        <v>1</v>
      </c>
    </row>
    <row r="57" spans="1:13">
      <c r="A57" s="3" t="s">
        <v>7549</v>
      </c>
      <c r="B57" s="3" t="s">
        <v>7550</v>
      </c>
      <c r="C57" s="3" t="s">
        <v>7551</v>
      </c>
      <c r="D57" s="3" t="s">
        <v>7552</v>
      </c>
      <c r="E57" s="3">
        <v>11</v>
      </c>
      <c r="F57" s="3">
        <v>0</v>
      </c>
      <c r="G57" s="3">
        <v>4.4594316190000001</v>
      </c>
      <c r="H57" s="3">
        <v>5.1779945840000003</v>
      </c>
      <c r="I57" s="3">
        <v>3.9466596279999999</v>
      </c>
      <c r="J57" s="4">
        <v>7.9200000000000001E-5</v>
      </c>
      <c r="K57" s="3">
        <v>3.5118929999999999E-3</v>
      </c>
      <c r="L57" s="3">
        <v>2.5171569999999999E-3</v>
      </c>
      <c r="M57" s="3" t="b">
        <v>1</v>
      </c>
    </row>
    <row r="58" spans="1:13">
      <c r="A58" s="3" t="s">
        <v>7553</v>
      </c>
      <c r="B58" s="3" t="s">
        <v>7554</v>
      </c>
      <c r="C58" s="3" t="s">
        <v>7555</v>
      </c>
      <c r="D58" s="3" t="s">
        <v>7556</v>
      </c>
      <c r="E58" s="3">
        <v>11</v>
      </c>
      <c r="F58" s="3">
        <v>0</v>
      </c>
      <c r="G58" s="3">
        <v>4.4594316190000001</v>
      </c>
      <c r="H58" s="3">
        <v>5.1779945840000003</v>
      </c>
      <c r="I58" s="3">
        <v>3.9466596279999999</v>
      </c>
      <c r="J58" s="4">
        <v>7.9200000000000001E-5</v>
      </c>
      <c r="K58" s="3">
        <v>3.5118929999999999E-3</v>
      </c>
      <c r="L58" s="3">
        <v>2.5171569999999999E-3</v>
      </c>
      <c r="M58" s="3" t="b">
        <v>1</v>
      </c>
    </row>
    <row r="59" spans="1:13">
      <c r="A59" s="3" t="s">
        <v>7557</v>
      </c>
      <c r="B59" s="3" t="s">
        <v>7558</v>
      </c>
      <c r="C59" s="3" t="s">
        <v>7559</v>
      </c>
      <c r="D59" s="3" t="s">
        <v>7560</v>
      </c>
      <c r="E59" s="3">
        <v>11</v>
      </c>
      <c r="F59" s="3">
        <v>0</v>
      </c>
      <c r="G59" s="3">
        <v>4.4594316190000001</v>
      </c>
      <c r="H59" s="3">
        <v>5.1779945840000003</v>
      </c>
      <c r="I59" s="3">
        <v>3.9466596279999999</v>
      </c>
      <c r="J59" s="4">
        <v>7.9200000000000001E-5</v>
      </c>
      <c r="K59" s="3">
        <v>3.5118929999999999E-3</v>
      </c>
      <c r="L59" s="3">
        <v>2.5171569999999999E-3</v>
      </c>
      <c r="M59" s="3" t="b">
        <v>1</v>
      </c>
    </row>
    <row r="60" spans="1:13">
      <c r="A60" s="3" t="s">
        <v>7561</v>
      </c>
      <c r="B60" s="3" t="s">
        <v>7562</v>
      </c>
      <c r="C60" s="3" t="s">
        <v>7563</v>
      </c>
      <c r="D60" s="3" t="s">
        <v>7564</v>
      </c>
      <c r="E60" s="3">
        <v>11</v>
      </c>
      <c r="F60" s="3">
        <v>0</v>
      </c>
      <c r="G60" s="3">
        <v>4.4594316190000001</v>
      </c>
      <c r="H60" s="3">
        <v>5.1779945840000003</v>
      </c>
      <c r="I60" s="3">
        <v>3.9466596279999999</v>
      </c>
      <c r="J60" s="4">
        <v>7.9200000000000001E-5</v>
      </c>
      <c r="K60" s="3">
        <v>3.5118929999999999E-3</v>
      </c>
      <c r="L60" s="3">
        <v>2.5171569999999999E-3</v>
      </c>
      <c r="M60" s="3" t="b">
        <v>1</v>
      </c>
    </row>
    <row r="61" spans="1:13">
      <c r="A61" s="3" t="s">
        <v>7565</v>
      </c>
      <c r="B61" s="3" t="s">
        <v>7408</v>
      </c>
      <c r="C61" s="3" t="s">
        <v>7409</v>
      </c>
      <c r="D61" s="3" t="s">
        <v>7410</v>
      </c>
      <c r="E61" s="3">
        <v>11</v>
      </c>
      <c r="F61" s="3">
        <v>0</v>
      </c>
      <c r="G61" s="3">
        <v>4.4594316190000001</v>
      </c>
      <c r="H61" s="3">
        <v>5.1779945840000003</v>
      </c>
      <c r="I61" s="3">
        <v>3.9466596279999999</v>
      </c>
      <c r="J61" s="4">
        <v>7.9200000000000001E-5</v>
      </c>
      <c r="K61" s="3">
        <v>3.5118929999999999E-3</v>
      </c>
      <c r="L61" s="3">
        <v>2.5171569999999999E-3</v>
      </c>
      <c r="M61" s="3" t="b">
        <v>1</v>
      </c>
    </row>
    <row r="62" spans="1:13">
      <c r="A62" s="3" t="s">
        <v>7566</v>
      </c>
      <c r="B62" s="3" t="s">
        <v>7498</v>
      </c>
      <c r="C62" s="3" t="s">
        <v>7567</v>
      </c>
      <c r="D62" s="3" t="s">
        <v>7568</v>
      </c>
      <c r="E62" s="3">
        <v>11</v>
      </c>
      <c r="F62" s="3">
        <v>0</v>
      </c>
      <c r="G62" s="3">
        <v>4.4594316190000001</v>
      </c>
      <c r="H62" s="3">
        <v>5.1779945840000003</v>
      </c>
      <c r="I62" s="3">
        <v>3.9466596279999999</v>
      </c>
      <c r="J62" s="4">
        <v>7.9200000000000001E-5</v>
      </c>
      <c r="K62" s="3">
        <v>3.5118929999999999E-3</v>
      </c>
      <c r="L62" s="3">
        <v>2.5171569999999999E-3</v>
      </c>
      <c r="M62" s="3" t="b">
        <v>1</v>
      </c>
    </row>
    <row r="63" spans="1:13">
      <c r="A63" s="3" t="s">
        <v>7569</v>
      </c>
      <c r="B63" s="3" t="s">
        <v>6379</v>
      </c>
      <c r="C63" s="3" t="s">
        <v>7570</v>
      </c>
      <c r="D63" s="3" t="s">
        <v>7571</v>
      </c>
      <c r="E63" s="3">
        <v>11</v>
      </c>
      <c r="F63" s="3">
        <v>0</v>
      </c>
      <c r="G63" s="3">
        <v>4.4594316190000001</v>
      </c>
      <c r="H63" s="3">
        <v>5.1779945840000003</v>
      </c>
      <c r="I63" s="3">
        <v>3.9466596279999999</v>
      </c>
      <c r="J63" s="4">
        <v>7.9200000000000001E-5</v>
      </c>
      <c r="K63" s="3">
        <v>3.5118929999999999E-3</v>
      </c>
      <c r="L63" s="3">
        <v>2.5171569999999999E-3</v>
      </c>
      <c r="M63" s="3" t="b">
        <v>1</v>
      </c>
    </row>
    <row r="64" spans="1:13">
      <c r="A64" s="3" t="s">
        <v>7572</v>
      </c>
      <c r="B64" s="3" t="s">
        <v>7573</v>
      </c>
      <c r="C64" s="3" t="s">
        <v>7574</v>
      </c>
      <c r="D64" s="3" t="s">
        <v>7575</v>
      </c>
      <c r="E64" s="3">
        <v>11</v>
      </c>
      <c r="F64" s="3">
        <v>0</v>
      </c>
      <c r="G64" s="3">
        <v>4.4594316190000001</v>
      </c>
      <c r="H64" s="3">
        <v>5.1779945840000003</v>
      </c>
      <c r="I64" s="3">
        <v>3.9466596279999999</v>
      </c>
      <c r="J64" s="4">
        <v>7.9200000000000001E-5</v>
      </c>
      <c r="K64" s="3">
        <v>3.5118929999999999E-3</v>
      </c>
      <c r="L64" s="3">
        <v>2.5171569999999999E-3</v>
      </c>
      <c r="M64" s="3" t="b">
        <v>1</v>
      </c>
    </row>
    <row r="65" spans="1:13">
      <c r="A65" s="3" t="s">
        <v>7576</v>
      </c>
      <c r="B65" s="3" t="s">
        <v>3290</v>
      </c>
      <c r="C65" s="3" t="s">
        <v>7547</v>
      </c>
      <c r="D65" s="3" t="s">
        <v>7548</v>
      </c>
      <c r="E65" s="3">
        <v>20</v>
      </c>
      <c r="F65" s="3">
        <v>1</v>
      </c>
      <c r="G65" s="3">
        <v>4.3219280949999996</v>
      </c>
      <c r="H65" s="3">
        <v>5.0404910599999999</v>
      </c>
      <c r="I65" s="3">
        <v>5.3052937829999998</v>
      </c>
      <c r="J65" s="4">
        <v>1.12E-7</v>
      </c>
      <c r="K65" s="4">
        <v>1.34E-5</v>
      </c>
      <c r="L65" s="4">
        <v>9.6500000000000008E-6</v>
      </c>
      <c r="M65" s="3" t="b">
        <v>1</v>
      </c>
    </row>
    <row r="66" spans="1:13">
      <c r="A66" s="3" t="s">
        <v>7577</v>
      </c>
      <c r="B66" s="3" t="s">
        <v>7578</v>
      </c>
      <c r="C66" s="3" t="s">
        <v>7579</v>
      </c>
      <c r="D66" s="3" t="s">
        <v>7580</v>
      </c>
      <c r="E66" s="3">
        <v>120</v>
      </c>
      <c r="F66" s="3">
        <v>6</v>
      </c>
      <c r="G66" s="3">
        <v>4.3219280949999996</v>
      </c>
      <c r="H66" s="3">
        <v>5.0404910599999999</v>
      </c>
      <c r="I66" s="3">
        <v>12.995791690000001</v>
      </c>
      <c r="J66" s="4">
        <v>1.2900000000000001E-38</v>
      </c>
      <c r="K66" s="4">
        <v>2.1099999999999999E-35</v>
      </c>
      <c r="L66" s="4">
        <v>1.5199999999999999E-35</v>
      </c>
      <c r="M66" s="3" t="b">
        <v>1</v>
      </c>
    </row>
    <row r="67" spans="1:13">
      <c r="A67" s="3" t="s">
        <v>7581</v>
      </c>
      <c r="B67" s="3" t="s">
        <v>7087</v>
      </c>
      <c r="C67" s="3" t="s">
        <v>7421</v>
      </c>
      <c r="D67" s="3" t="s">
        <v>7422</v>
      </c>
      <c r="E67" s="3">
        <v>10</v>
      </c>
      <c r="F67" s="3">
        <v>0</v>
      </c>
      <c r="G67" s="3">
        <v>4.3219280949999996</v>
      </c>
      <c r="H67" s="3">
        <v>5.0404910599999999</v>
      </c>
      <c r="I67" s="3">
        <v>3.7513939399999998</v>
      </c>
      <c r="J67" s="3">
        <v>1.75854E-4</v>
      </c>
      <c r="K67" s="3">
        <v>6.6661250000000002E-3</v>
      </c>
      <c r="L67" s="3">
        <v>4.7777849999999997E-3</v>
      </c>
      <c r="M67" s="3" t="b">
        <v>1</v>
      </c>
    </row>
    <row r="68" spans="1:13">
      <c r="A68" s="3" t="s">
        <v>7582</v>
      </c>
      <c r="B68" s="3" t="s">
        <v>7583</v>
      </c>
      <c r="C68" s="3" t="s">
        <v>7584</v>
      </c>
      <c r="D68" s="3" t="s">
        <v>7585</v>
      </c>
      <c r="E68" s="3">
        <v>10</v>
      </c>
      <c r="F68" s="3">
        <v>0</v>
      </c>
      <c r="G68" s="3">
        <v>4.3219280949999996</v>
      </c>
      <c r="H68" s="3">
        <v>5.0404910599999999</v>
      </c>
      <c r="I68" s="3">
        <v>3.7513939399999998</v>
      </c>
      <c r="J68" s="3">
        <v>1.75854E-4</v>
      </c>
      <c r="K68" s="3">
        <v>6.6661250000000002E-3</v>
      </c>
      <c r="L68" s="3">
        <v>4.7777849999999997E-3</v>
      </c>
      <c r="M68" s="3" t="b">
        <v>1</v>
      </c>
    </row>
    <row r="69" spans="1:13">
      <c r="A69" s="3" t="s">
        <v>7586</v>
      </c>
      <c r="B69" s="3" t="s">
        <v>7587</v>
      </c>
      <c r="C69" s="3" t="s">
        <v>7588</v>
      </c>
      <c r="D69" s="3" t="s">
        <v>7589</v>
      </c>
      <c r="E69" s="3">
        <v>10</v>
      </c>
      <c r="F69" s="3">
        <v>0</v>
      </c>
      <c r="G69" s="3">
        <v>4.3219280949999996</v>
      </c>
      <c r="H69" s="3">
        <v>5.0404910599999999</v>
      </c>
      <c r="I69" s="3">
        <v>3.7513939399999998</v>
      </c>
      <c r="J69" s="3">
        <v>1.75854E-4</v>
      </c>
      <c r="K69" s="3">
        <v>6.6661250000000002E-3</v>
      </c>
      <c r="L69" s="3">
        <v>4.7777849999999997E-3</v>
      </c>
      <c r="M69" s="3" t="b">
        <v>1</v>
      </c>
    </row>
    <row r="70" spans="1:13">
      <c r="A70" s="3" t="s">
        <v>7590</v>
      </c>
      <c r="B70" s="3" t="s">
        <v>3882</v>
      </c>
      <c r="C70" s="3" t="s">
        <v>7293</v>
      </c>
      <c r="D70" s="3" t="s">
        <v>7294</v>
      </c>
      <c r="E70" s="3">
        <v>10</v>
      </c>
      <c r="F70" s="3">
        <v>0</v>
      </c>
      <c r="G70" s="3">
        <v>4.3219280949999996</v>
      </c>
      <c r="H70" s="3">
        <v>5.0404910599999999</v>
      </c>
      <c r="I70" s="3">
        <v>3.7513939399999998</v>
      </c>
      <c r="J70" s="3">
        <v>1.75854E-4</v>
      </c>
      <c r="K70" s="3">
        <v>6.6661250000000002E-3</v>
      </c>
      <c r="L70" s="3">
        <v>4.7777849999999997E-3</v>
      </c>
      <c r="M70" s="3" t="b">
        <v>1</v>
      </c>
    </row>
    <row r="71" spans="1:13">
      <c r="A71" s="3" t="s">
        <v>7591</v>
      </c>
      <c r="B71" s="3" t="s">
        <v>7592</v>
      </c>
      <c r="C71" s="3" t="s">
        <v>7593</v>
      </c>
      <c r="D71" s="3" t="s">
        <v>7594</v>
      </c>
      <c r="E71" s="3">
        <v>10</v>
      </c>
      <c r="F71" s="3">
        <v>0</v>
      </c>
      <c r="G71" s="3">
        <v>4.3219280949999996</v>
      </c>
      <c r="H71" s="3">
        <v>5.0404910599999999</v>
      </c>
      <c r="I71" s="3">
        <v>3.7513939399999998</v>
      </c>
      <c r="J71" s="3">
        <v>1.75854E-4</v>
      </c>
      <c r="K71" s="3">
        <v>6.6661250000000002E-3</v>
      </c>
      <c r="L71" s="3">
        <v>4.7777849999999997E-3</v>
      </c>
      <c r="M71" s="3" t="b">
        <v>1</v>
      </c>
    </row>
    <row r="72" spans="1:13">
      <c r="A72" s="3" t="s">
        <v>7595</v>
      </c>
      <c r="B72" s="3" t="s">
        <v>7596</v>
      </c>
      <c r="C72" s="3" t="s">
        <v>7597</v>
      </c>
      <c r="D72" s="3" t="s">
        <v>7598</v>
      </c>
      <c r="E72" s="3">
        <v>10</v>
      </c>
      <c r="F72" s="3">
        <v>0</v>
      </c>
      <c r="G72" s="3">
        <v>4.3219280949999996</v>
      </c>
      <c r="H72" s="3">
        <v>5.0404910599999999</v>
      </c>
      <c r="I72" s="3">
        <v>3.7513939399999998</v>
      </c>
      <c r="J72" s="3">
        <v>1.75854E-4</v>
      </c>
      <c r="K72" s="3">
        <v>6.6661250000000002E-3</v>
      </c>
      <c r="L72" s="3">
        <v>4.7777849999999997E-3</v>
      </c>
      <c r="M72" s="3" t="b">
        <v>1</v>
      </c>
    </row>
    <row r="73" spans="1:13">
      <c r="A73" s="3" t="s">
        <v>5281</v>
      </c>
      <c r="B73" s="3" t="s">
        <v>3840</v>
      </c>
      <c r="C73" s="3" t="s">
        <v>5276</v>
      </c>
      <c r="D73" s="3" t="s">
        <v>5277</v>
      </c>
      <c r="E73" s="3">
        <v>10</v>
      </c>
      <c r="F73" s="3">
        <v>0</v>
      </c>
      <c r="G73" s="3">
        <v>4.3219280949999996</v>
      </c>
      <c r="H73" s="3">
        <v>5.0404910599999999</v>
      </c>
      <c r="I73" s="3">
        <v>3.7513939399999998</v>
      </c>
      <c r="J73" s="3">
        <v>1.75854E-4</v>
      </c>
      <c r="K73" s="3">
        <v>6.6661250000000002E-3</v>
      </c>
      <c r="L73" s="3">
        <v>4.7777849999999997E-3</v>
      </c>
      <c r="M73" s="3" t="b">
        <v>1</v>
      </c>
    </row>
    <row r="74" spans="1:13">
      <c r="A74" s="3" t="s">
        <v>5282</v>
      </c>
      <c r="B74" s="3" t="s">
        <v>3840</v>
      </c>
      <c r="C74" s="3" t="s">
        <v>5276</v>
      </c>
      <c r="D74" s="3" t="s">
        <v>5277</v>
      </c>
      <c r="E74" s="3">
        <v>10</v>
      </c>
      <c r="F74" s="3">
        <v>0</v>
      </c>
      <c r="G74" s="3">
        <v>4.3219280949999996</v>
      </c>
      <c r="H74" s="3">
        <v>5.0404910599999999</v>
      </c>
      <c r="I74" s="3">
        <v>3.7513939399999998</v>
      </c>
      <c r="J74" s="3">
        <v>1.75854E-4</v>
      </c>
      <c r="K74" s="3">
        <v>6.6661250000000002E-3</v>
      </c>
      <c r="L74" s="3">
        <v>4.7777849999999997E-3</v>
      </c>
      <c r="M74" s="3" t="b">
        <v>1</v>
      </c>
    </row>
    <row r="75" spans="1:13">
      <c r="A75" s="3" t="s">
        <v>7599</v>
      </c>
      <c r="B75" s="3" t="s">
        <v>9</v>
      </c>
      <c r="C75" s="3" t="s">
        <v>7478</v>
      </c>
      <c r="D75" s="3" t="s">
        <v>7479</v>
      </c>
      <c r="E75" s="3">
        <v>10</v>
      </c>
      <c r="F75" s="3">
        <v>0</v>
      </c>
      <c r="G75" s="3">
        <v>4.3219280949999996</v>
      </c>
      <c r="H75" s="3">
        <v>5.0404910599999999</v>
      </c>
      <c r="I75" s="3">
        <v>3.7513939399999998</v>
      </c>
      <c r="J75" s="3">
        <v>1.75854E-4</v>
      </c>
      <c r="K75" s="3">
        <v>6.6661250000000002E-3</v>
      </c>
      <c r="L75" s="3">
        <v>4.7777849999999997E-3</v>
      </c>
      <c r="M75" s="3" t="b">
        <v>1</v>
      </c>
    </row>
    <row r="76" spans="1:13">
      <c r="A76" s="3" t="s">
        <v>7600</v>
      </c>
      <c r="B76" s="3" t="s">
        <v>7601</v>
      </c>
      <c r="C76" s="3" t="s">
        <v>7602</v>
      </c>
      <c r="D76" s="3" t="s">
        <v>7603</v>
      </c>
      <c r="E76" s="3">
        <v>10</v>
      </c>
      <c r="F76" s="3">
        <v>0</v>
      </c>
      <c r="G76" s="3">
        <v>4.3219280949999996</v>
      </c>
      <c r="H76" s="3">
        <v>5.0404910599999999</v>
      </c>
      <c r="I76" s="3">
        <v>3.7513939399999998</v>
      </c>
      <c r="J76" s="3">
        <v>1.75854E-4</v>
      </c>
      <c r="K76" s="3">
        <v>6.6661250000000002E-3</v>
      </c>
      <c r="L76" s="3">
        <v>4.7777849999999997E-3</v>
      </c>
      <c r="M76" s="3" t="b">
        <v>1</v>
      </c>
    </row>
    <row r="77" spans="1:13">
      <c r="A77" s="3" t="s">
        <v>7604</v>
      </c>
      <c r="B77" s="3" t="s">
        <v>7601</v>
      </c>
      <c r="C77" s="3" t="s">
        <v>7602</v>
      </c>
      <c r="D77" s="3" t="s">
        <v>7603</v>
      </c>
      <c r="E77" s="3">
        <v>10</v>
      </c>
      <c r="F77" s="3">
        <v>0</v>
      </c>
      <c r="G77" s="3">
        <v>4.3219280949999996</v>
      </c>
      <c r="H77" s="3">
        <v>5.0404910599999999</v>
      </c>
      <c r="I77" s="3">
        <v>3.7513939399999998</v>
      </c>
      <c r="J77" s="3">
        <v>1.75854E-4</v>
      </c>
      <c r="K77" s="3">
        <v>6.6661250000000002E-3</v>
      </c>
      <c r="L77" s="3">
        <v>4.7777849999999997E-3</v>
      </c>
      <c r="M77" s="3" t="b">
        <v>1</v>
      </c>
    </row>
    <row r="78" spans="1:13">
      <c r="A78" s="3" t="s">
        <v>5791</v>
      </c>
      <c r="B78" s="3" t="s">
        <v>5712</v>
      </c>
      <c r="C78" s="3" t="s">
        <v>5788</v>
      </c>
      <c r="D78" s="3" t="s">
        <v>5789</v>
      </c>
      <c r="E78" s="3">
        <v>10</v>
      </c>
      <c r="F78" s="3">
        <v>0</v>
      </c>
      <c r="G78" s="3">
        <v>4.3219280949999996</v>
      </c>
      <c r="H78" s="3">
        <v>5.0404910599999999</v>
      </c>
      <c r="I78" s="3">
        <v>3.7513939399999998</v>
      </c>
      <c r="J78" s="3">
        <v>1.75854E-4</v>
      </c>
      <c r="K78" s="3">
        <v>6.6661250000000002E-3</v>
      </c>
      <c r="L78" s="3">
        <v>4.7777849999999997E-3</v>
      </c>
      <c r="M78" s="3" t="b">
        <v>1</v>
      </c>
    </row>
    <row r="79" spans="1:13">
      <c r="A79" s="3" t="s">
        <v>7605</v>
      </c>
      <c r="B79" s="3" t="s">
        <v>7606</v>
      </c>
      <c r="C79" s="3" t="s">
        <v>7464</v>
      </c>
      <c r="D79" s="3" t="s">
        <v>7465</v>
      </c>
      <c r="E79" s="3">
        <v>78</v>
      </c>
      <c r="F79" s="3">
        <v>4</v>
      </c>
      <c r="G79" s="3">
        <v>4.2854022189999998</v>
      </c>
      <c r="H79" s="3">
        <v>5.0039651840000001</v>
      </c>
      <c r="I79" s="3">
        <v>10.46748741</v>
      </c>
      <c r="J79" s="4">
        <v>1.22E-25</v>
      </c>
      <c r="K79" s="4">
        <v>8.9299999999999998E-23</v>
      </c>
      <c r="L79" s="4">
        <v>6.4399999999999997E-23</v>
      </c>
      <c r="M79" s="3" t="b">
        <v>1</v>
      </c>
    </row>
    <row r="80" spans="1:13">
      <c r="A80" s="3" t="s">
        <v>7607</v>
      </c>
      <c r="B80" s="3" t="s">
        <v>5616</v>
      </c>
      <c r="C80" s="3" t="s">
        <v>7608</v>
      </c>
      <c r="D80" s="3" t="s">
        <v>7609</v>
      </c>
      <c r="E80" s="3">
        <v>19</v>
      </c>
      <c r="F80" s="3">
        <v>1</v>
      </c>
      <c r="G80" s="3">
        <v>4.2479275129999996</v>
      </c>
      <c r="H80" s="3">
        <v>4.9664904779999999</v>
      </c>
      <c r="I80" s="3">
        <v>5.1607997560000003</v>
      </c>
      <c r="J80" s="4">
        <v>2.4600000000000001E-7</v>
      </c>
      <c r="K80" s="4">
        <v>2.6400000000000001E-5</v>
      </c>
      <c r="L80" s="4">
        <v>1.9000000000000001E-5</v>
      </c>
      <c r="M80" s="3" t="b">
        <v>1</v>
      </c>
    </row>
    <row r="81" spans="1:13">
      <c r="A81" s="3" t="s">
        <v>7610</v>
      </c>
      <c r="B81" s="3" t="s">
        <v>5426</v>
      </c>
      <c r="C81" s="3" t="s">
        <v>7611</v>
      </c>
      <c r="D81" s="3" t="s">
        <v>7612</v>
      </c>
      <c r="E81" s="3">
        <v>19</v>
      </c>
      <c r="F81" s="3">
        <v>1</v>
      </c>
      <c r="G81" s="3">
        <v>4.2479275129999996</v>
      </c>
      <c r="H81" s="3">
        <v>4.9664904779999999</v>
      </c>
      <c r="I81" s="3">
        <v>5.1607997560000003</v>
      </c>
      <c r="J81" s="4">
        <v>2.4600000000000001E-7</v>
      </c>
      <c r="K81" s="4">
        <v>2.6400000000000001E-5</v>
      </c>
      <c r="L81" s="4">
        <v>1.9000000000000001E-5</v>
      </c>
      <c r="M81" s="3" t="b">
        <v>1</v>
      </c>
    </row>
    <row r="82" spans="1:13">
      <c r="A82" s="3" t="s">
        <v>7613</v>
      </c>
      <c r="B82" s="3" t="s">
        <v>6379</v>
      </c>
      <c r="C82" s="3" t="s">
        <v>7579</v>
      </c>
      <c r="D82" s="3" t="s">
        <v>7580</v>
      </c>
      <c r="E82" s="3">
        <v>168</v>
      </c>
      <c r="F82" s="3">
        <v>9</v>
      </c>
      <c r="G82" s="3">
        <v>4.2223924210000003</v>
      </c>
      <c r="H82" s="3">
        <v>4.9409553859999997</v>
      </c>
      <c r="I82" s="3">
        <v>15.33575555</v>
      </c>
      <c r="J82" s="4">
        <v>4.4100000000000001E-53</v>
      </c>
      <c r="K82" s="4">
        <v>1.58E-49</v>
      </c>
      <c r="L82" s="4">
        <v>1.1400000000000001E-49</v>
      </c>
      <c r="M82" s="3" t="b">
        <v>1</v>
      </c>
    </row>
    <row r="83" spans="1:13">
      <c r="A83" s="3" t="s">
        <v>7614</v>
      </c>
      <c r="B83" s="3" t="s">
        <v>7615</v>
      </c>
      <c r="C83" s="3" t="s">
        <v>7616</v>
      </c>
      <c r="D83" s="3" t="s">
        <v>7617</v>
      </c>
      <c r="E83" s="3">
        <v>37</v>
      </c>
      <c r="F83" s="3">
        <v>2</v>
      </c>
      <c r="G83" s="3">
        <v>4.209453366</v>
      </c>
      <c r="H83" s="3">
        <v>4.9280163310000002</v>
      </c>
      <c r="I83" s="3">
        <v>7.1938673240000002</v>
      </c>
      <c r="J83" s="4">
        <v>6.3000000000000004E-13</v>
      </c>
      <c r="K83" s="4">
        <v>1.8E-10</v>
      </c>
      <c r="L83" s="4">
        <v>1.2999999999999999E-10</v>
      </c>
      <c r="M83" s="3" t="b">
        <v>1</v>
      </c>
    </row>
    <row r="84" spans="1:13">
      <c r="A84" s="3" t="s">
        <v>7618</v>
      </c>
      <c r="B84" s="3" t="s">
        <v>7619</v>
      </c>
      <c r="C84" s="3" t="s">
        <v>7620</v>
      </c>
      <c r="D84" s="3" t="s">
        <v>7621</v>
      </c>
      <c r="E84" s="3">
        <v>18</v>
      </c>
      <c r="F84" s="3">
        <v>1</v>
      </c>
      <c r="G84" s="3">
        <v>4.1699250010000002</v>
      </c>
      <c r="H84" s="3">
        <v>4.8884879659999996</v>
      </c>
      <c r="I84" s="3">
        <v>5.0115444389999997</v>
      </c>
      <c r="J84" s="4">
        <v>5.4000000000000002E-7</v>
      </c>
      <c r="K84" s="4">
        <v>5.3199999999999999E-5</v>
      </c>
      <c r="L84" s="4">
        <v>3.8300000000000003E-5</v>
      </c>
      <c r="M84" s="3" t="b">
        <v>1</v>
      </c>
    </row>
    <row r="85" spans="1:13">
      <c r="A85" s="3" t="s">
        <v>7622</v>
      </c>
      <c r="B85" s="3" t="s">
        <v>7623</v>
      </c>
      <c r="C85" s="3" t="s">
        <v>7624</v>
      </c>
      <c r="D85" s="3" t="s">
        <v>7625</v>
      </c>
      <c r="E85" s="3">
        <v>18</v>
      </c>
      <c r="F85" s="3">
        <v>1</v>
      </c>
      <c r="G85" s="3">
        <v>4.1699250010000002</v>
      </c>
      <c r="H85" s="3">
        <v>4.8884879659999996</v>
      </c>
      <c r="I85" s="3">
        <v>5.0115444389999997</v>
      </c>
      <c r="J85" s="4">
        <v>5.4000000000000002E-7</v>
      </c>
      <c r="K85" s="4">
        <v>5.3199999999999999E-5</v>
      </c>
      <c r="L85" s="4">
        <v>3.8300000000000003E-5</v>
      </c>
      <c r="M85" s="3" t="b">
        <v>1</v>
      </c>
    </row>
    <row r="86" spans="1:13">
      <c r="A86" s="3" t="s">
        <v>7626</v>
      </c>
      <c r="B86" s="3" t="s">
        <v>7627</v>
      </c>
      <c r="C86" s="3" t="s">
        <v>7628</v>
      </c>
      <c r="D86" s="3" t="s">
        <v>7629</v>
      </c>
      <c r="E86" s="3">
        <v>17</v>
      </c>
      <c r="F86" s="3">
        <v>1</v>
      </c>
      <c r="G86" s="3">
        <v>4.0874628409999998</v>
      </c>
      <c r="H86" s="3">
        <v>4.8060258060000001</v>
      </c>
      <c r="I86" s="3">
        <v>4.8571010990000003</v>
      </c>
      <c r="J86" s="4">
        <v>1.19E-6</v>
      </c>
      <c r="K86" s="3">
        <v>1.0498899999999999E-4</v>
      </c>
      <c r="L86" s="4">
        <v>7.5500000000000006E-5</v>
      </c>
      <c r="M86" s="3" t="b">
        <v>1</v>
      </c>
    </row>
    <row r="87" spans="1:13">
      <c r="A87" s="3" t="s">
        <v>3804</v>
      </c>
      <c r="B87" s="3" t="s">
        <v>3805</v>
      </c>
      <c r="C87" s="3" t="s">
        <v>3806</v>
      </c>
      <c r="D87" s="3" t="s">
        <v>3807</v>
      </c>
      <c r="E87" s="3">
        <v>17</v>
      </c>
      <c r="F87" s="3">
        <v>1</v>
      </c>
      <c r="G87" s="3">
        <v>4.0874628409999998</v>
      </c>
      <c r="H87" s="3">
        <v>4.8060258060000001</v>
      </c>
      <c r="I87" s="3">
        <v>4.8571010990000003</v>
      </c>
      <c r="J87" s="4">
        <v>1.19E-6</v>
      </c>
      <c r="K87" s="3">
        <v>1.0498899999999999E-4</v>
      </c>
      <c r="L87" s="4">
        <v>7.5500000000000006E-5</v>
      </c>
      <c r="M87" s="3" t="b">
        <v>1</v>
      </c>
    </row>
    <row r="88" spans="1:13">
      <c r="A88" s="3" t="s">
        <v>7630</v>
      </c>
      <c r="B88" s="3" t="s">
        <v>7631</v>
      </c>
      <c r="C88" s="3" t="s">
        <v>7632</v>
      </c>
      <c r="D88" s="3" t="s">
        <v>7633</v>
      </c>
      <c r="E88" s="3">
        <v>17</v>
      </c>
      <c r="F88" s="3">
        <v>1</v>
      </c>
      <c r="G88" s="3">
        <v>4.0874628409999998</v>
      </c>
      <c r="H88" s="3">
        <v>4.8060258060000001</v>
      </c>
      <c r="I88" s="3">
        <v>4.8571010990000003</v>
      </c>
      <c r="J88" s="4">
        <v>1.19E-6</v>
      </c>
      <c r="K88" s="3">
        <v>1.0498899999999999E-4</v>
      </c>
      <c r="L88" s="4">
        <v>7.5500000000000006E-5</v>
      </c>
      <c r="M88" s="3" t="b">
        <v>1</v>
      </c>
    </row>
    <row r="89" spans="1:13">
      <c r="A89" s="3" t="s">
        <v>7634</v>
      </c>
      <c r="B89" s="3" t="s">
        <v>7635</v>
      </c>
      <c r="C89" s="3" t="s">
        <v>7636</v>
      </c>
      <c r="D89" s="3" t="s">
        <v>7637</v>
      </c>
      <c r="E89" s="3">
        <v>17</v>
      </c>
      <c r="F89" s="3">
        <v>1</v>
      </c>
      <c r="G89" s="3">
        <v>4.0874628409999998</v>
      </c>
      <c r="H89" s="3">
        <v>4.8060258060000001</v>
      </c>
      <c r="I89" s="3">
        <v>4.8571010990000003</v>
      </c>
      <c r="J89" s="4">
        <v>1.19E-6</v>
      </c>
      <c r="K89" s="3">
        <v>1.0498899999999999E-4</v>
      </c>
      <c r="L89" s="4">
        <v>7.5500000000000006E-5</v>
      </c>
      <c r="M89" s="3" t="b">
        <v>1</v>
      </c>
    </row>
    <row r="90" spans="1:13">
      <c r="A90" s="3" t="s">
        <v>7638</v>
      </c>
      <c r="B90" s="3" t="s">
        <v>6086</v>
      </c>
      <c r="C90" s="3" t="s">
        <v>7451</v>
      </c>
      <c r="D90" s="3" t="s">
        <v>7452</v>
      </c>
      <c r="E90" s="3">
        <v>99</v>
      </c>
      <c r="F90" s="3">
        <v>6</v>
      </c>
      <c r="G90" s="3">
        <v>4.0443941189999997</v>
      </c>
      <c r="H90" s="3">
        <v>4.762957084</v>
      </c>
      <c r="I90" s="3">
        <v>11.703563150000001</v>
      </c>
      <c r="J90" s="4">
        <v>1.2199999999999999E-31</v>
      </c>
      <c r="K90" s="4">
        <v>1.46E-28</v>
      </c>
      <c r="L90" s="4">
        <v>1.06E-28</v>
      </c>
      <c r="M90" s="3" t="b">
        <v>1</v>
      </c>
    </row>
    <row r="91" spans="1:13">
      <c r="A91" s="3" t="s">
        <v>7639</v>
      </c>
      <c r="B91" s="3" t="s">
        <v>7640</v>
      </c>
      <c r="C91" s="3" t="s">
        <v>7641</v>
      </c>
      <c r="D91" s="3" t="s">
        <v>7642</v>
      </c>
      <c r="E91" s="3">
        <v>16</v>
      </c>
      <c r="F91" s="3">
        <v>1</v>
      </c>
      <c r="G91" s="3">
        <v>4</v>
      </c>
      <c r="H91" s="3">
        <v>4.7185629650000003</v>
      </c>
      <c r="I91" s="3">
        <v>4.6969773679999998</v>
      </c>
      <c r="J91" s="4">
        <v>2.6400000000000001E-6</v>
      </c>
      <c r="K91" s="3">
        <v>2.0729E-4</v>
      </c>
      <c r="L91" s="3">
        <v>1.49426E-4</v>
      </c>
      <c r="M91" s="3" t="b">
        <v>1</v>
      </c>
    </row>
    <row r="92" spans="1:13">
      <c r="A92" s="3" t="s">
        <v>5275</v>
      </c>
      <c r="B92" s="3" t="s">
        <v>3840</v>
      </c>
      <c r="C92" s="3" t="s">
        <v>5276</v>
      </c>
      <c r="D92" s="3" t="s">
        <v>5277</v>
      </c>
      <c r="E92" s="3">
        <v>16</v>
      </c>
      <c r="F92" s="3">
        <v>1</v>
      </c>
      <c r="G92" s="3">
        <v>4</v>
      </c>
      <c r="H92" s="3">
        <v>4.7185629650000003</v>
      </c>
      <c r="I92" s="3">
        <v>4.6969773679999998</v>
      </c>
      <c r="J92" s="4">
        <v>2.6400000000000001E-6</v>
      </c>
      <c r="K92" s="3">
        <v>2.0729E-4</v>
      </c>
      <c r="L92" s="3">
        <v>1.49426E-4</v>
      </c>
      <c r="M92" s="3" t="b">
        <v>1</v>
      </c>
    </row>
    <row r="93" spans="1:13">
      <c r="A93" s="3" t="s">
        <v>7643</v>
      </c>
      <c r="B93" s="3" t="s">
        <v>7644</v>
      </c>
      <c r="C93" s="3" t="s">
        <v>7433</v>
      </c>
      <c r="D93" s="3" t="s">
        <v>7434</v>
      </c>
      <c r="E93" s="3">
        <v>15</v>
      </c>
      <c r="F93" s="3">
        <v>1</v>
      </c>
      <c r="G93" s="3">
        <v>3.9068905960000002</v>
      </c>
      <c r="H93" s="3">
        <v>4.6254535600000004</v>
      </c>
      <c r="I93" s="3">
        <v>4.5306003739999996</v>
      </c>
      <c r="J93" s="4">
        <v>5.8799999999999996E-6</v>
      </c>
      <c r="K93" s="3">
        <v>4.0276599999999999E-4</v>
      </c>
      <c r="L93" s="3">
        <v>2.88726E-4</v>
      </c>
      <c r="M93" s="3" t="b">
        <v>1</v>
      </c>
    </row>
    <row r="94" spans="1:13">
      <c r="A94" s="3" t="s">
        <v>7645</v>
      </c>
      <c r="B94" s="3" t="s">
        <v>7170</v>
      </c>
      <c r="C94" s="3" t="s">
        <v>7646</v>
      </c>
      <c r="D94" s="3" t="s">
        <v>7647</v>
      </c>
      <c r="E94" s="3">
        <v>15</v>
      </c>
      <c r="F94" s="3">
        <v>1</v>
      </c>
      <c r="G94" s="3">
        <v>3.9068905960000002</v>
      </c>
      <c r="H94" s="3">
        <v>4.6254535600000004</v>
      </c>
      <c r="I94" s="3">
        <v>4.5306003739999996</v>
      </c>
      <c r="J94" s="4">
        <v>5.8799999999999996E-6</v>
      </c>
      <c r="K94" s="3">
        <v>4.0276599999999999E-4</v>
      </c>
      <c r="L94" s="3">
        <v>2.88726E-4</v>
      </c>
      <c r="M94" s="3" t="b">
        <v>1</v>
      </c>
    </row>
    <row r="95" spans="1:13">
      <c r="A95" s="3" t="s">
        <v>7648</v>
      </c>
      <c r="B95" s="3" t="s">
        <v>7649</v>
      </c>
      <c r="C95" s="3" t="s">
        <v>7650</v>
      </c>
      <c r="D95" s="3" t="s">
        <v>7651</v>
      </c>
      <c r="E95" s="3">
        <v>15</v>
      </c>
      <c r="F95" s="3">
        <v>1</v>
      </c>
      <c r="G95" s="3">
        <v>3.9068905960000002</v>
      </c>
      <c r="H95" s="3">
        <v>4.6254535600000004</v>
      </c>
      <c r="I95" s="3">
        <v>4.5306003739999996</v>
      </c>
      <c r="J95" s="4">
        <v>5.8799999999999996E-6</v>
      </c>
      <c r="K95" s="3">
        <v>4.0276599999999999E-4</v>
      </c>
      <c r="L95" s="3">
        <v>2.88726E-4</v>
      </c>
      <c r="M95" s="3" t="b">
        <v>1</v>
      </c>
    </row>
    <row r="96" spans="1:13">
      <c r="A96" s="3" t="s">
        <v>4845</v>
      </c>
      <c r="B96" s="3" t="s">
        <v>4846</v>
      </c>
      <c r="C96" s="3" t="s">
        <v>4847</v>
      </c>
      <c r="D96" s="3" t="s">
        <v>4848</v>
      </c>
      <c r="E96" s="3">
        <v>15</v>
      </c>
      <c r="F96" s="3">
        <v>1</v>
      </c>
      <c r="G96" s="3">
        <v>3.9068905960000002</v>
      </c>
      <c r="H96" s="3">
        <v>4.6254535600000004</v>
      </c>
      <c r="I96" s="3">
        <v>4.5306003739999996</v>
      </c>
      <c r="J96" s="4">
        <v>5.8799999999999996E-6</v>
      </c>
      <c r="K96" s="3">
        <v>4.0276599999999999E-4</v>
      </c>
      <c r="L96" s="3">
        <v>2.88726E-4</v>
      </c>
      <c r="M96" s="3" t="b">
        <v>1</v>
      </c>
    </row>
    <row r="97" spans="1:13">
      <c r="A97" s="3" t="s">
        <v>7652</v>
      </c>
      <c r="B97" s="3" t="s">
        <v>7653</v>
      </c>
      <c r="C97" s="3" t="s">
        <v>7654</v>
      </c>
      <c r="D97" s="3" t="s">
        <v>7655</v>
      </c>
      <c r="E97" s="3">
        <v>15</v>
      </c>
      <c r="F97" s="3">
        <v>1</v>
      </c>
      <c r="G97" s="3">
        <v>3.9068905960000002</v>
      </c>
      <c r="H97" s="3">
        <v>4.6254535600000004</v>
      </c>
      <c r="I97" s="3">
        <v>4.5306003739999996</v>
      </c>
      <c r="J97" s="4">
        <v>5.8799999999999996E-6</v>
      </c>
      <c r="K97" s="3">
        <v>4.0276599999999999E-4</v>
      </c>
      <c r="L97" s="3">
        <v>2.88726E-4</v>
      </c>
      <c r="M97" s="3" t="b">
        <v>1</v>
      </c>
    </row>
    <row r="98" spans="1:13">
      <c r="A98" s="3" t="s">
        <v>7656</v>
      </c>
      <c r="B98" s="3" t="s">
        <v>7657</v>
      </c>
      <c r="C98" s="3" t="s">
        <v>7405</v>
      </c>
      <c r="D98" s="3" t="s">
        <v>7406</v>
      </c>
      <c r="E98" s="3">
        <v>15</v>
      </c>
      <c r="F98" s="3">
        <v>1</v>
      </c>
      <c r="G98" s="3">
        <v>3.9068905960000002</v>
      </c>
      <c r="H98" s="3">
        <v>4.6254535600000004</v>
      </c>
      <c r="I98" s="3">
        <v>4.5306003739999996</v>
      </c>
      <c r="J98" s="4">
        <v>5.8799999999999996E-6</v>
      </c>
      <c r="K98" s="3">
        <v>4.0276599999999999E-4</v>
      </c>
      <c r="L98" s="3">
        <v>2.88726E-4</v>
      </c>
      <c r="M98" s="3" t="b">
        <v>1</v>
      </c>
    </row>
    <row r="99" spans="1:13">
      <c r="A99" s="3" t="s">
        <v>7658</v>
      </c>
      <c r="B99" s="3" t="s">
        <v>7659</v>
      </c>
      <c r="C99" s="3" t="s">
        <v>7660</v>
      </c>
      <c r="D99" s="3" t="s">
        <v>7661</v>
      </c>
      <c r="E99" s="3">
        <v>15</v>
      </c>
      <c r="F99" s="3">
        <v>1</v>
      </c>
      <c r="G99" s="3">
        <v>3.9068905960000002</v>
      </c>
      <c r="H99" s="3">
        <v>4.6254535600000004</v>
      </c>
      <c r="I99" s="3">
        <v>4.5306003739999996</v>
      </c>
      <c r="J99" s="4">
        <v>5.8799999999999996E-6</v>
      </c>
      <c r="K99" s="3">
        <v>4.0276599999999999E-4</v>
      </c>
      <c r="L99" s="3">
        <v>2.88726E-4</v>
      </c>
      <c r="M99" s="3" t="b">
        <v>1</v>
      </c>
    </row>
    <row r="100" spans="1:13">
      <c r="A100" s="3" t="s">
        <v>7662</v>
      </c>
      <c r="B100" s="3" t="s">
        <v>7663</v>
      </c>
      <c r="C100" s="3" t="s">
        <v>7664</v>
      </c>
      <c r="D100" s="3" t="s">
        <v>7665</v>
      </c>
      <c r="E100" s="3">
        <v>15</v>
      </c>
      <c r="F100" s="3">
        <v>1</v>
      </c>
      <c r="G100" s="3">
        <v>3.9068905960000002</v>
      </c>
      <c r="H100" s="3">
        <v>4.6254535600000004</v>
      </c>
      <c r="I100" s="3">
        <v>4.5306003739999996</v>
      </c>
      <c r="J100" s="4">
        <v>5.8799999999999996E-6</v>
      </c>
      <c r="K100" s="3">
        <v>4.0276599999999999E-4</v>
      </c>
      <c r="L100" s="3">
        <v>2.88726E-4</v>
      </c>
      <c r="M100" s="3" t="b">
        <v>1</v>
      </c>
    </row>
    <row r="101" spans="1:13">
      <c r="A101" s="3" t="s">
        <v>7666</v>
      </c>
      <c r="B101" s="3" t="s">
        <v>6379</v>
      </c>
      <c r="C101" s="3" t="s">
        <v>6380</v>
      </c>
      <c r="D101" s="3" t="s">
        <v>6381</v>
      </c>
      <c r="E101" s="3">
        <v>248</v>
      </c>
      <c r="F101" s="3">
        <v>17</v>
      </c>
      <c r="G101" s="3">
        <v>3.8667334690000001</v>
      </c>
      <c r="H101" s="3">
        <v>4.585296434</v>
      </c>
      <c r="I101" s="3">
        <v>18.39159776</v>
      </c>
      <c r="J101" s="4">
        <v>1.5299999999999999E-75</v>
      </c>
      <c r="K101" s="4">
        <v>7.8700000000000003E-72</v>
      </c>
      <c r="L101" s="4">
        <v>5.6799999999999997E-72</v>
      </c>
      <c r="M101" s="3" t="b">
        <v>1</v>
      </c>
    </row>
    <row r="102" spans="1:13">
      <c r="A102" s="3" t="s">
        <v>7667</v>
      </c>
      <c r="B102" s="3" t="s">
        <v>7668</v>
      </c>
      <c r="C102" s="3" t="s">
        <v>7669</v>
      </c>
      <c r="D102" s="3" t="s">
        <v>7670</v>
      </c>
      <c r="E102" s="3">
        <v>14</v>
      </c>
      <c r="F102" s="3">
        <v>1</v>
      </c>
      <c r="G102" s="3">
        <v>3.807354922</v>
      </c>
      <c r="H102" s="3">
        <v>4.5259178870000003</v>
      </c>
      <c r="I102" s="3">
        <v>4.3572972920000002</v>
      </c>
      <c r="J102" s="4">
        <v>1.3200000000000001E-5</v>
      </c>
      <c r="K102" s="3">
        <v>7.7469099999999999E-4</v>
      </c>
      <c r="L102" s="3">
        <v>5.5767999999999996E-4</v>
      </c>
      <c r="M102" s="3" t="b">
        <v>1</v>
      </c>
    </row>
    <row r="103" spans="1:13">
      <c r="A103" s="3" t="s">
        <v>7671</v>
      </c>
      <c r="B103" s="3" t="s">
        <v>7672</v>
      </c>
      <c r="C103" s="3" t="s">
        <v>7673</v>
      </c>
      <c r="D103" s="3" t="s">
        <v>7674</v>
      </c>
      <c r="E103" s="3">
        <v>14</v>
      </c>
      <c r="F103" s="3">
        <v>1</v>
      </c>
      <c r="G103" s="3">
        <v>3.807354922</v>
      </c>
      <c r="H103" s="3">
        <v>4.5259178870000003</v>
      </c>
      <c r="I103" s="3">
        <v>4.3572972920000002</v>
      </c>
      <c r="J103" s="4">
        <v>1.3200000000000001E-5</v>
      </c>
      <c r="K103" s="3">
        <v>7.7469099999999999E-4</v>
      </c>
      <c r="L103" s="3">
        <v>5.5767999999999996E-4</v>
      </c>
      <c r="M103" s="3" t="b">
        <v>1</v>
      </c>
    </row>
    <row r="104" spans="1:13">
      <c r="A104" s="3" t="s">
        <v>7675</v>
      </c>
      <c r="B104" s="3" t="s">
        <v>7562</v>
      </c>
      <c r="C104" s="3" t="s">
        <v>7563</v>
      </c>
      <c r="D104" s="3" t="s">
        <v>7564</v>
      </c>
      <c r="E104" s="3">
        <v>14</v>
      </c>
      <c r="F104" s="3">
        <v>1</v>
      </c>
      <c r="G104" s="3">
        <v>3.807354922</v>
      </c>
      <c r="H104" s="3">
        <v>4.5259178870000003</v>
      </c>
      <c r="I104" s="3">
        <v>4.3572972920000002</v>
      </c>
      <c r="J104" s="4">
        <v>1.3200000000000001E-5</v>
      </c>
      <c r="K104" s="3">
        <v>7.7469099999999999E-4</v>
      </c>
      <c r="L104" s="3">
        <v>5.5767999999999996E-4</v>
      </c>
      <c r="M104" s="3" t="b">
        <v>1</v>
      </c>
    </row>
    <row r="105" spans="1:13">
      <c r="A105" s="3" t="s">
        <v>7676</v>
      </c>
      <c r="B105" s="3" t="s">
        <v>6379</v>
      </c>
      <c r="C105" s="3" t="s">
        <v>7579</v>
      </c>
      <c r="D105" s="3" t="s">
        <v>7580</v>
      </c>
      <c r="E105" s="3">
        <v>98</v>
      </c>
      <c r="F105" s="3">
        <v>7</v>
      </c>
      <c r="G105" s="3">
        <v>3.807354922</v>
      </c>
      <c r="H105" s="3">
        <v>4.5259178870000003</v>
      </c>
      <c r="I105" s="3">
        <v>11.52879617</v>
      </c>
      <c r="J105" s="4">
        <v>9.4499999999999994E-31</v>
      </c>
      <c r="K105" s="4">
        <v>1.0299999999999999E-27</v>
      </c>
      <c r="L105" s="4">
        <v>7.4199999999999998E-28</v>
      </c>
      <c r="M105" s="3" t="b">
        <v>1</v>
      </c>
    </row>
    <row r="106" spans="1:13">
      <c r="A106" s="3" t="s">
        <v>7677</v>
      </c>
      <c r="B106" s="3" t="s">
        <v>5442</v>
      </c>
      <c r="C106" s="3" t="s">
        <v>7502</v>
      </c>
      <c r="D106" s="3" t="s">
        <v>7503</v>
      </c>
      <c r="E106" s="3">
        <v>14</v>
      </c>
      <c r="F106" s="3">
        <v>1</v>
      </c>
      <c r="G106" s="3">
        <v>3.807354922</v>
      </c>
      <c r="H106" s="3">
        <v>4.5259178870000003</v>
      </c>
      <c r="I106" s="3">
        <v>4.3572972920000002</v>
      </c>
      <c r="J106" s="4">
        <v>1.3200000000000001E-5</v>
      </c>
      <c r="K106" s="3">
        <v>7.7469099999999999E-4</v>
      </c>
      <c r="L106" s="3">
        <v>5.5767999999999996E-4</v>
      </c>
      <c r="M106" s="3" t="b">
        <v>1</v>
      </c>
    </row>
    <row r="107" spans="1:13">
      <c r="A107" s="3" t="s">
        <v>7678</v>
      </c>
      <c r="B107" s="3" t="s">
        <v>7679</v>
      </c>
      <c r="C107" s="3" t="s">
        <v>7680</v>
      </c>
      <c r="D107" s="3" t="s">
        <v>7681</v>
      </c>
      <c r="E107" s="3">
        <v>41</v>
      </c>
      <c r="F107" s="3">
        <v>3</v>
      </c>
      <c r="G107" s="3">
        <v>3.7725895039999999</v>
      </c>
      <c r="H107" s="3">
        <v>4.4911524690000002</v>
      </c>
      <c r="I107" s="3">
        <v>7.4442062910000004</v>
      </c>
      <c r="J107" s="4">
        <v>9.7500000000000001E-14</v>
      </c>
      <c r="K107" s="4">
        <v>3.1000000000000003E-11</v>
      </c>
      <c r="L107" s="4">
        <v>2.2400000000000001E-11</v>
      </c>
      <c r="M107" s="3" t="b">
        <v>1</v>
      </c>
    </row>
    <row r="108" spans="1:13">
      <c r="A108" s="3" t="s">
        <v>7682</v>
      </c>
      <c r="B108" s="3" t="s">
        <v>7683</v>
      </c>
      <c r="C108" s="3" t="s">
        <v>7684</v>
      </c>
      <c r="D108" s="3" t="s">
        <v>7685</v>
      </c>
      <c r="E108" s="3">
        <v>13</v>
      </c>
      <c r="F108" s="3">
        <v>1</v>
      </c>
      <c r="G108" s="3">
        <v>3.7004397180000002</v>
      </c>
      <c r="H108" s="3">
        <v>4.4190026830000004</v>
      </c>
      <c r="I108" s="3">
        <v>4.1762694250000001</v>
      </c>
      <c r="J108" s="4">
        <v>2.9600000000000001E-5</v>
      </c>
      <c r="K108" s="3">
        <v>1.5674879999999999E-3</v>
      </c>
      <c r="L108" s="3">
        <v>1.122898E-3</v>
      </c>
      <c r="M108" s="3" t="b">
        <v>1</v>
      </c>
    </row>
    <row r="109" spans="1:13">
      <c r="A109" s="3" t="s">
        <v>7686</v>
      </c>
      <c r="B109" s="3" t="s">
        <v>7687</v>
      </c>
      <c r="C109" s="3" t="s">
        <v>7688</v>
      </c>
      <c r="D109" s="3" t="s">
        <v>7689</v>
      </c>
      <c r="E109" s="3">
        <v>13</v>
      </c>
      <c r="F109" s="3">
        <v>1</v>
      </c>
      <c r="G109" s="3">
        <v>3.7004397180000002</v>
      </c>
      <c r="H109" s="3">
        <v>4.4190026830000004</v>
      </c>
      <c r="I109" s="3">
        <v>4.1762694250000001</v>
      </c>
      <c r="J109" s="4">
        <v>2.9600000000000001E-5</v>
      </c>
      <c r="K109" s="3">
        <v>1.5674879999999999E-3</v>
      </c>
      <c r="L109" s="3">
        <v>1.122898E-3</v>
      </c>
      <c r="M109" s="3" t="b">
        <v>1</v>
      </c>
    </row>
    <row r="110" spans="1:13">
      <c r="A110" s="3" t="s">
        <v>7690</v>
      </c>
      <c r="B110" s="3" t="s">
        <v>7546</v>
      </c>
      <c r="C110" s="3" t="s">
        <v>7547</v>
      </c>
      <c r="D110" s="3" t="s">
        <v>7548</v>
      </c>
      <c r="E110" s="3">
        <v>13</v>
      </c>
      <c r="F110" s="3">
        <v>1</v>
      </c>
      <c r="G110" s="3">
        <v>3.7004397180000002</v>
      </c>
      <c r="H110" s="3">
        <v>4.4190026830000004</v>
      </c>
      <c r="I110" s="3">
        <v>4.1762694250000001</v>
      </c>
      <c r="J110" s="4">
        <v>2.9600000000000001E-5</v>
      </c>
      <c r="K110" s="3">
        <v>1.5674879999999999E-3</v>
      </c>
      <c r="L110" s="3">
        <v>1.122898E-3</v>
      </c>
      <c r="M110" s="3" t="b">
        <v>1</v>
      </c>
    </row>
    <row r="111" spans="1:13">
      <c r="A111" s="3" t="s">
        <v>7691</v>
      </c>
      <c r="B111" s="3" t="s">
        <v>7469</v>
      </c>
      <c r="C111" s="3" t="s">
        <v>7470</v>
      </c>
      <c r="D111" s="3" t="s">
        <v>7471</v>
      </c>
      <c r="E111" s="3">
        <v>13</v>
      </c>
      <c r="F111" s="3">
        <v>1</v>
      </c>
      <c r="G111" s="3">
        <v>3.7004397180000002</v>
      </c>
      <c r="H111" s="3">
        <v>4.4190026830000004</v>
      </c>
      <c r="I111" s="3">
        <v>4.1762694250000001</v>
      </c>
      <c r="J111" s="4">
        <v>2.9600000000000001E-5</v>
      </c>
      <c r="K111" s="3">
        <v>1.5674879999999999E-3</v>
      </c>
      <c r="L111" s="3">
        <v>1.122898E-3</v>
      </c>
      <c r="M111" s="3" t="b">
        <v>1</v>
      </c>
    </row>
    <row r="112" spans="1:13">
      <c r="A112" s="3" t="s">
        <v>7692</v>
      </c>
      <c r="B112" s="3" t="s">
        <v>9</v>
      </c>
      <c r="C112" s="3" t="s">
        <v>7693</v>
      </c>
      <c r="D112" s="3" t="s">
        <v>7694</v>
      </c>
      <c r="E112" s="3">
        <v>13</v>
      </c>
      <c r="F112" s="3">
        <v>1</v>
      </c>
      <c r="G112" s="3">
        <v>3.7004397180000002</v>
      </c>
      <c r="H112" s="3">
        <v>4.4190026830000004</v>
      </c>
      <c r="I112" s="3">
        <v>4.1762694250000001</v>
      </c>
      <c r="J112" s="4">
        <v>2.9600000000000001E-5</v>
      </c>
      <c r="K112" s="3">
        <v>1.5674879999999999E-3</v>
      </c>
      <c r="L112" s="3">
        <v>1.122898E-3</v>
      </c>
      <c r="M112" s="3" t="b">
        <v>1</v>
      </c>
    </row>
    <row r="113" spans="1:13">
      <c r="A113" s="3" t="s">
        <v>7695</v>
      </c>
      <c r="B113" s="3" t="s">
        <v>7635</v>
      </c>
      <c r="C113" s="3" t="s">
        <v>7636</v>
      </c>
      <c r="D113" s="3" t="s">
        <v>7637</v>
      </c>
      <c r="E113" s="3">
        <v>13</v>
      </c>
      <c r="F113" s="3">
        <v>1</v>
      </c>
      <c r="G113" s="3">
        <v>3.7004397180000002</v>
      </c>
      <c r="H113" s="3">
        <v>4.4190026830000004</v>
      </c>
      <c r="I113" s="3">
        <v>4.1762694250000001</v>
      </c>
      <c r="J113" s="4">
        <v>2.9600000000000001E-5</v>
      </c>
      <c r="K113" s="3">
        <v>1.5674879999999999E-3</v>
      </c>
      <c r="L113" s="3">
        <v>1.122898E-3</v>
      </c>
      <c r="M113" s="3" t="b">
        <v>1</v>
      </c>
    </row>
    <row r="114" spans="1:13">
      <c r="A114" s="3" t="s">
        <v>7696</v>
      </c>
      <c r="B114" s="3" t="s">
        <v>7697</v>
      </c>
      <c r="C114" s="3" t="s">
        <v>7698</v>
      </c>
      <c r="D114" s="3" t="s">
        <v>7699</v>
      </c>
      <c r="E114" s="3">
        <v>13</v>
      </c>
      <c r="F114" s="3">
        <v>1</v>
      </c>
      <c r="G114" s="3">
        <v>3.7004397180000002</v>
      </c>
      <c r="H114" s="3">
        <v>4.4190026830000004</v>
      </c>
      <c r="I114" s="3">
        <v>4.1762694250000001</v>
      </c>
      <c r="J114" s="4">
        <v>2.9600000000000001E-5</v>
      </c>
      <c r="K114" s="3">
        <v>1.5674879999999999E-3</v>
      </c>
      <c r="L114" s="3">
        <v>1.122898E-3</v>
      </c>
      <c r="M114" s="3" t="b">
        <v>1</v>
      </c>
    </row>
    <row r="115" spans="1:13">
      <c r="A115" s="3" t="s">
        <v>7700</v>
      </c>
      <c r="B115" s="3" t="s">
        <v>7701</v>
      </c>
      <c r="C115" s="3" t="s">
        <v>7702</v>
      </c>
      <c r="D115" s="3" t="s">
        <v>7703</v>
      </c>
      <c r="E115" s="3">
        <v>13</v>
      </c>
      <c r="F115" s="3">
        <v>1</v>
      </c>
      <c r="G115" s="3">
        <v>3.7004397180000002</v>
      </c>
      <c r="H115" s="3">
        <v>4.4190026830000004</v>
      </c>
      <c r="I115" s="3">
        <v>4.1762694250000001</v>
      </c>
      <c r="J115" s="4">
        <v>2.9600000000000001E-5</v>
      </c>
      <c r="K115" s="3">
        <v>1.5674879999999999E-3</v>
      </c>
      <c r="L115" s="3">
        <v>1.122898E-3</v>
      </c>
      <c r="M115" s="3" t="b">
        <v>1</v>
      </c>
    </row>
    <row r="116" spans="1:13">
      <c r="A116" s="3" t="s">
        <v>7704</v>
      </c>
      <c r="B116" s="3" t="s">
        <v>7705</v>
      </c>
      <c r="C116" s="3" t="s">
        <v>7706</v>
      </c>
      <c r="D116" s="3" t="s">
        <v>7707</v>
      </c>
      <c r="E116" s="3">
        <v>13</v>
      </c>
      <c r="F116" s="3">
        <v>1</v>
      </c>
      <c r="G116" s="3">
        <v>3.7004397180000002</v>
      </c>
      <c r="H116" s="3">
        <v>4.4190026830000004</v>
      </c>
      <c r="I116" s="3">
        <v>4.1762694250000001</v>
      </c>
      <c r="J116" s="4">
        <v>2.9600000000000001E-5</v>
      </c>
      <c r="K116" s="3">
        <v>1.5674879999999999E-3</v>
      </c>
      <c r="L116" s="3">
        <v>1.122898E-3</v>
      </c>
      <c r="M116" s="3" t="b">
        <v>1</v>
      </c>
    </row>
    <row r="117" spans="1:13">
      <c r="A117" s="3" t="s">
        <v>7708</v>
      </c>
      <c r="B117" s="3" t="s">
        <v>7709</v>
      </c>
      <c r="C117" s="3" t="s">
        <v>7710</v>
      </c>
      <c r="D117" s="3" t="s">
        <v>7711</v>
      </c>
      <c r="E117" s="3">
        <v>13</v>
      </c>
      <c r="F117" s="3">
        <v>1</v>
      </c>
      <c r="G117" s="3">
        <v>3.7004397180000002</v>
      </c>
      <c r="H117" s="3">
        <v>4.4190026830000004</v>
      </c>
      <c r="I117" s="3">
        <v>4.1762694250000001</v>
      </c>
      <c r="J117" s="4">
        <v>2.9600000000000001E-5</v>
      </c>
      <c r="K117" s="3">
        <v>1.5674879999999999E-3</v>
      </c>
      <c r="L117" s="3">
        <v>1.122898E-3</v>
      </c>
      <c r="M117" s="3" t="b">
        <v>1</v>
      </c>
    </row>
    <row r="118" spans="1:13">
      <c r="A118" s="3" t="s">
        <v>7712</v>
      </c>
      <c r="B118" s="3" t="s">
        <v>6379</v>
      </c>
      <c r="C118" s="3" t="s">
        <v>7713</v>
      </c>
      <c r="D118" s="3" t="s">
        <v>7714</v>
      </c>
      <c r="E118" s="3">
        <v>13</v>
      </c>
      <c r="F118" s="3">
        <v>1</v>
      </c>
      <c r="G118" s="3">
        <v>3.7004397180000002</v>
      </c>
      <c r="H118" s="3">
        <v>4.4190026830000004</v>
      </c>
      <c r="I118" s="3">
        <v>4.1762694250000001</v>
      </c>
      <c r="J118" s="4">
        <v>2.9600000000000001E-5</v>
      </c>
      <c r="K118" s="3">
        <v>1.5674879999999999E-3</v>
      </c>
      <c r="L118" s="3">
        <v>1.122898E-3</v>
      </c>
      <c r="M118" s="3" t="b">
        <v>1</v>
      </c>
    </row>
    <row r="119" spans="1:13">
      <c r="A119" s="3" t="s">
        <v>7715</v>
      </c>
      <c r="B119" s="3" t="s">
        <v>7716</v>
      </c>
      <c r="C119" s="3" t="s">
        <v>7717</v>
      </c>
      <c r="D119" s="3" t="s">
        <v>7718</v>
      </c>
      <c r="E119" s="3">
        <v>25</v>
      </c>
      <c r="F119" s="3">
        <v>2</v>
      </c>
      <c r="G119" s="3">
        <v>3.6438561900000002</v>
      </c>
      <c r="H119" s="3">
        <v>4.3624191550000004</v>
      </c>
      <c r="I119" s="3">
        <v>5.7736577699999998</v>
      </c>
      <c r="J119" s="4">
        <v>7.7599999999999997E-9</v>
      </c>
      <c r="K119" s="4">
        <v>1.22E-6</v>
      </c>
      <c r="L119" s="4">
        <v>8.78E-7</v>
      </c>
      <c r="M119" s="3" t="b">
        <v>1</v>
      </c>
    </row>
    <row r="120" spans="1:13">
      <c r="A120" s="3" t="s">
        <v>7719</v>
      </c>
      <c r="B120" s="3" t="s">
        <v>7720</v>
      </c>
      <c r="C120" s="3" t="s">
        <v>7721</v>
      </c>
      <c r="D120" s="3" t="s">
        <v>7722</v>
      </c>
      <c r="E120" s="3">
        <v>25</v>
      </c>
      <c r="F120" s="3">
        <v>2</v>
      </c>
      <c r="G120" s="3">
        <v>3.6438561900000002</v>
      </c>
      <c r="H120" s="3">
        <v>4.3624191550000004</v>
      </c>
      <c r="I120" s="3">
        <v>5.7736577699999998</v>
      </c>
      <c r="J120" s="4">
        <v>7.7599999999999997E-9</v>
      </c>
      <c r="K120" s="4">
        <v>1.22E-6</v>
      </c>
      <c r="L120" s="4">
        <v>8.78E-7</v>
      </c>
      <c r="M120" s="3" t="b">
        <v>1</v>
      </c>
    </row>
    <row r="121" spans="1:13">
      <c r="A121" s="3" t="s">
        <v>7723</v>
      </c>
      <c r="B121" s="3" t="s">
        <v>7724</v>
      </c>
      <c r="C121" s="3" t="s">
        <v>7725</v>
      </c>
      <c r="D121" s="3" t="s">
        <v>7726</v>
      </c>
      <c r="E121" s="3">
        <v>49</v>
      </c>
      <c r="F121" s="3">
        <v>4</v>
      </c>
      <c r="G121" s="3">
        <v>3.6147098440000001</v>
      </c>
      <c r="H121" s="3">
        <v>4.3332728090000003</v>
      </c>
      <c r="I121" s="3">
        <v>8.0698724869999996</v>
      </c>
      <c r="J121" s="4">
        <v>7.04E-16</v>
      </c>
      <c r="K121" s="4">
        <v>2.7499999999999999E-13</v>
      </c>
      <c r="L121" s="4">
        <v>1.9799999999999999E-13</v>
      </c>
      <c r="M121" s="3" t="b">
        <v>1</v>
      </c>
    </row>
    <row r="122" spans="1:13">
      <c r="A122" s="3" t="s">
        <v>7727</v>
      </c>
      <c r="B122" s="3" t="s">
        <v>7728</v>
      </c>
      <c r="C122" s="3" t="s">
        <v>7729</v>
      </c>
      <c r="D122" s="3" t="s">
        <v>7730</v>
      </c>
      <c r="E122" s="3">
        <v>61</v>
      </c>
      <c r="F122" s="3">
        <v>5</v>
      </c>
      <c r="G122" s="3">
        <v>3.6088092430000001</v>
      </c>
      <c r="H122" s="3">
        <v>4.3273722079999999</v>
      </c>
      <c r="I122" s="3">
        <v>9.0009546399999998</v>
      </c>
      <c r="J122" s="4">
        <v>2.2400000000000002E-19</v>
      </c>
      <c r="K122" s="4">
        <v>1.15E-16</v>
      </c>
      <c r="L122" s="4">
        <v>8.2900000000000001E-17</v>
      </c>
      <c r="M122" s="3" t="b">
        <v>1</v>
      </c>
    </row>
    <row r="123" spans="1:13">
      <c r="A123" s="3" t="s">
        <v>7731</v>
      </c>
      <c r="B123" s="3" t="s">
        <v>7170</v>
      </c>
      <c r="C123" s="3" t="s">
        <v>7732</v>
      </c>
      <c r="D123" s="3" t="s">
        <v>7733</v>
      </c>
      <c r="E123" s="3">
        <v>12</v>
      </c>
      <c r="F123" s="3">
        <v>1</v>
      </c>
      <c r="G123" s="3">
        <v>3.5849625010000001</v>
      </c>
      <c r="H123" s="3">
        <v>4.303525466</v>
      </c>
      <c r="I123" s="3">
        <v>3.9865570379999999</v>
      </c>
      <c r="J123" s="4">
        <v>6.7000000000000002E-5</v>
      </c>
      <c r="K123" s="3">
        <v>3.1048880000000001E-3</v>
      </c>
      <c r="L123" s="3">
        <v>2.2158619999999999E-3</v>
      </c>
      <c r="M123" s="3" t="b">
        <v>1</v>
      </c>
    </row>
    <row r="124" spans="1:13">
      <c r="A124" s="3" t="s">
        <v>7734</v>
      </c>
      <c r="B124" s="3" t="s">
        <v>7735</v>
      </c>
      <c r="C124" s="3" t="s">
        <v>7736</v>
      </c>
      <c r="D124" s="3" t="s">
        <v>7737</v>
      </c>
      <c r="E124" s="3">
        <v>12</v>
      </c>
      <c r="F124" s="3">
        <v>1</v>
      </c>
      <c r="G124" s="3">
        <v>3.5849625010000001</v>
      </c>
      <c r="H124" s="3">
        <v>4.303525466</v>
      </c>
      <c r="I124" s="3">
        <v>3.9865570379999999</v>
      </c>
      <c r="J124" s="4">
        <v>6.7000000000000002E-5</v>
      </c>
      <c r="K124" s="3">
        <v>3.1048880000000001E-3</v>
      </c>
      <c r="L124" s="3">
        <v>2.2158619999999999E-3</v>
      </c>
      <c r="M124" s="3" t="b">
        <v>1</v>
      </c>
    </row>
    <row r="125" spans="1:13">
      <c r="A125" s="3" t="s">
        <v>7738</v>
      </c>
      <c r="B125" s="3" t="s">
        <v>2117</v>
      </c>
      <c r="C125" s="3" t="s">
        <v>7739</v>
      </c>
      <c r="D125" s="3" t="s">
        <v>7740</v>
      </c>
      <c r="E125" s="3">
        <v>12</v>
      </c>
      <c r="F125" s="3">
        <v>1</v>
      </c>
      <c r="G125" s="3">
        <v>3.5849625010000001</v>
      </c>
      <c r="H125" s="3">
        <v>4.303525466</v>
      </c>
      <c r="I125" s="3">
        <v>3.9865570379999999</v>
      </c>
      <c r="J125" s="4">
        <v>6.7000000000000002E-5</v>
      </c>
      <c r="K125" s="3">
        <v>3.1048880000000001E-3</v>
      </c>
      <c r="L125" s="3">
        <v>2.2158619999999999E-3</v>
      </c>
      <c r="M125" s="3" t="b">
        <v>1</v>
      </c>
    </row>
    <row r="126" spans="1:13">
      <c r="A126" s="3" t="s">
        <v>7741</v>
      </c>
      <c r="B126" s="3" t="s">
        <v>5725</v>
      </c>
      <c r="C126" s="3" t="s">
        <v>7742</v>
      </c>
      <c r="D126" s="3" t="s">
        <v>7743</v>
      </c>
      <c r="E126" s="3">
        <v>12</v>
      </c>
      <c r="F126" s="3">
        <v>1</v>
      </c>
      <c r="G126" s="3">
        <v>3.5849625010000001</v>
      </c>
      <c r="H126" s="3">
        <v>4.303525466</v>
      </c>
      <c r="I126" s="3">
        <v>3.9865570379999999</v>
      </c>
      <c r="J126" s="4">
        <v>6.7000000000000002E-5</v>
      </c>
      <c r="K126" s="3">
        <v>3.1048880000000001E-3</v>
      </c>
      <c r="L126" s="3">
        <v>2.2158619999999999E-3</v>
      </c>
      <c r="M126" s="3" t="b">
        <v>1</v>
      </c>
    </row>
    <row r="127" spans="1:13">
      <c r="A127" s="3" t="s">
        <v>2998</v>
      </c>
      <c r="B127" s="3" t="s">
        <v>2999</v>
      </c>
      <c r="C127" s="3" t="s">
        <v>3000</v>
      </c>
      <c r="D127" s="3" t="s">
        <v>3001</v>
      </c>
      <c r="E127" s="3">
        <v>12</v>
      </c>
      <c r="F127" s="3">
        <v>1</v>
      </c>
      <c r="G127" s="3">
        <v>3.5849625010000001</v>
      </c>
      <c r="H127" s="3">
        <v>4.303525466</v>
      </c>
      <c r="I127" s="3">
        <v>3.9865570379999999</v>
      </c>
      <c r="J127" s="4">
        <v>6.7000000000000002E-5</v>
      </c>
      <c r="K127" s="3">
        <v>3.1048880000000001E-3</v>
      </c>
      <c r="L127" s="3">
        <v>2.2158619999999999E-3</v>
      </c>
      <c r="M127" s="3" t="b">
        <v>1</v>
      </c>
    </row>
    <row r="128" spans="1:13">
      <c r="A128" s="3" t="s">
        <v>7744</v>
      </c>
      <c r="B128" s="3" t="s">
        <v>7649</v>
      </c>
      <c r="C128" s="3" t="s">
        <v>7650</v>
      </c>
      <c r="D128" s="3" t="s">
        <v>7651</v>
      </c>
      <c r="E128" s="3">
        <v>12</v>
      </c>
      <c r="F128" s="3">
        <v>1</v>
      </c>
      <c r="G128" s="3">
        <v>3.5849625010000001</v>
      </c>
      <c r="H128" s="3">
        <v>4.303525466</v>
      </c>
      <c r="I128" s="3">
        <v>3.9865570379999999</v>
      </c>
      <c r="J128" s="4">
        <v>6.7000000000000002E-5</v>
      </c>
      <c r="K128" s="3">
        <v>3.1048880000000001E-3</v>
      </c>
      <c r="L128" s="3">
        <v>2.2158619999999999E-3</v>
      </c>
      <c r="M128" s="3" t="b">
        <v>1</v>
      </c>
    </row>
    <row r="129" spans="1:13">
      <c r="A129" s="3" t="s">
        <v>7745</v>
      </c>
      <c r="B129" s="3" t="s">
        <v>7746</v>
      </c>
      <c r="C129" s="3" t="s">
        <v>7747</v>
      </c>
      <c r="D129" s="3" t="s">
        <v>7748</v>
      </c>
      <c r="E129" s="3">
        <v>12</v>
      </c>
      <c r="F129" s="3">
        <v>1</v>
      </c>
      <c r="G129" s="3">
        <v>3.5849625010000001</v>
      </c>
      <c r="H129" s="3">
        <v>4.303525466</v>
      </c>
      <c r="I129" s="3">
        <v>3.9865570379999999</v>
      </c>
      <c r="J129" s="4">
        <v>6.7000000000000002E-5</v>
      </c>
      <c r="K129" s="3">
        <v>3.1048880000000001E-3</v>
      </c>
      <c r="L129" s="3">
        <v>2.2158619999999999E-3</v>
      </c>
      <c r="M129" s="3" t="b">
        <v>1</v>
      </c>
    </row>
    <row r="130" spans="1:13">
      <c r="A130" s="3" t="s">
        <v>7749</v>
      </c>
      <c r="B130" s="3" t="s">
        <v>7554</v>
      </c>
      <c r="C130" s="3" t="s">
        <v>7555</v>
      </c>
      <c r="D130" s="3" t="s">
        <v>7556</v>
      </c>
      <c r="E130" s="3">
        <v>12</v>
      </c>
      <c r="F130" s="3">
        <v>1</v>
      </c>
      <c r="G130" s="3">
        <v>3.5849625010000001</v>
      </c>
      <c r="H130" s="3">
        <v>4.303525466</v>
      </c>
      <c r="I130" s="3">
        <v>3.9865570379999999</v>
      </c>
      <c r="J130" s="4">
        <v>6.7000000000000002E-5</v>
      </c>
      <c r="K130" s="3">
        <v>3.1048880000000001E-3</v>
      </c>
      <c r="L130" s="3">
        <v>2.2158619999999999E-3</v>
      </c>
      <c r="M130" s="3" t="b">
        <v>1</v>
      </c>
    </row>
    <row r="131" spans="1:13">
      <c r="A131" s="3" t="s">
        <v>7750</v>
      </c>
      <c r="B131" s="3" t="s">
        <v>695</v>
      </c>
      <c r="C131" s="3" t="s">
        <v>7751</v>
      </c>
      <c r="D131" s="3" t="s">
        <v>7752</v>
      </c>
      <c r="E131" s="3">
        <v>12</v>
      </c>
      <c r="F131" s="3">
        <v>1</v>
      </c>
      <c r="G131" s="3">
        <v>3.5849625010000001</v>
      </c>
      <c r="H131" s="3">
        <v>4.303525466</v>
      </c>
      <c r="I131" s="3">
        <v>3.9865570379999999</v>
      </c>
      <c r="J131" s="4">
        <v>6.7000000000000002E-5</v>
      </c>
      <c r="K131" s="3">
        <v>3.1048880000000001E-3</v>
      </c>
      <c r="L131" s="3">
        <v>2.2158619999999999E-3</v>
      </c>
      <c r="M131" s="3" t="b">
        <v>1</v>
      </c>
    </row>
    <row r="132" spans="1:13">
      <c r="A132" s="3" t="s">
        <v>7753</v>
      </c>
      <c r="B132" s="3" t="s">
        <v>7558</v>
      </c>
      <c r="C132" s="3" t="s">
        <v>7754</v>
      </c>
      <c r="D132" s="3" t="s">
        <v>7755</v>
      </c>
      <c r="E132" s="3">
        <v>12</v>
      </c>
      <c r="F132" s="3">
        <v>1</v>
      </c>
      <c r="G132" s="3">
        <v>3.5849625010000001</v>
      </c>
      <c r="H132" s="3">
        <v>4.303525466</v>
      </c>
      <c r="I132" s="3">
        <v>3.9865570379999999</v>
      </c>
      <c r="J132" s="4">
        <v>6.7000000000000002E-5</v>
      </c>
      <c r="K132" s="3">
        <v>3.1048880000000001E-3</v>
      </c>
      <c r="L132" s="3">
        <v>2.2158619999999999E-3</v>
      </c>
      <c r="M132" s="3" t="b">
        <v>1</v>
      </c>
    </row>
    <row r="133" spans="1:13">
      <c r="A133" s="3" t="s">
        <v>7756</v>
      </c>
      <c r="B133" s="3" t="s">
        <v>7757</v>
      </c>
      <c r="C133" s="3" t="s">
        <v>7758</v>
      </c>
      <c r="D133" s="3" t="s">
        <v>7759</v>
      </c>
      <c r="E133" s="3">
        <v>12</v>
      </c>
      <c r="F133" s="3">
        <v>1</v>
      </c>
      <c r="G133" s="3">
        <v>3.5849625010000001</v>
      </c>
      <c r="H133" s="3">
        <v>4.303525466</v>
      </c>
      <c r="I133" s="3">
        <v>3.9865570379999999</v>
      </c>
      <c r="J133" s="4">
        <v>6.7000000000000002E-5</v>
      </c>
      <c r="K133" s="3">
        <v>3.1048880000000001E-3</v>
      </c>
      <c r="L133" s="3">
        <v>2.2158619999999999E-3</v>
      </c>
      <c r="M133" s="3" t="b">
        <v>1</v>
      </c>
    </row>
    <row r="134" spans="1:13">
      <c r="A134" s="3" t="s">
        <v>7760</v>
      </c>
      <c r="B134" s="3" t="s">
        <v>7761</v>
      </c>
      <c r="C134" s="3" t="s">
        <v>7762</v>
      </c>
      <c r="D134" s="3" t="s">
        <v>7763</v>
      </c>
      <c r="E134" s="3">
        <v>12</v>
      </c>
      <c r="F134" s="3">
        <v>1</v>
      </c>
      <c r="G134" s="3">
        <v>3.5849625010000001</v>
      </c>
      <c r="H134" s="3">
        <v>4.303525466</v>
      </c>
      <c r="I134" s="3">
        <v>3.9865570379999999</v>
      </c>
      <c r="J134" s="4">
        <v>6.7000000000000002E-5</v>
      </c>
      <c r="K134" s="3">
        <v>3.1048880000000001E-3</v>
      </c>
      <c r="L134" s="3">
        <v>2.2158619999999999E-3</v>
      </c>
      <c r="M134" s="3" t="b">
        <v>1</v>
      </c>
    </row>
    <row r="135" spans="1:13">
      <c r="A135" s="3" t="s">
        <v>7764</v>
      </c>
      <c r="B135" s="3" t="s">
        <v>7765</v>
      </c>
      <c r="C135" s="3" t="s">
        <v>7766</v>
      </c>
      <c r="D135" s="3" t="s">
        <v>7767</v>
      </c>
      <c r="E135" s="3">
        <v>12</v>
      </c>
      <c r="F135" s="3">
        <v>1</v>
      </c>
      <c r="G135" s="3">
        <v>3.5849625010000001</v>
      </c>
      <c r="H135" s="3">
        <v>4.303525466</v>
      </c>
      <c r="I135" s="3">
        <v>3.9865570379999999</v>
      </c>
      <c r="J135" s="4">
        <v>6.7000000000000002E-5</v>
      </c>
      <c r="K135" s="3">
        <v>3.1048880000000001E-3</v>
      </c>
      <c r="L135" s="3">
        <v>2.2158619999999999E-3</v>
      </c>
      <c r="M135" s="3" t="b">
        <v>1</v>
      </c>
    </row>
    <row r="136" spans="1:13">
      <c r="A136" s="3" t="s">
        <v>7768</v>
      </c>
      <c r="B136" s="3" t="s">
        <v>7578</v>
      </c>
      <c r="C136" s="3" t="s">
        <v>7579</v>
      </c>
      <c r="D136" s="3" t="s">
        <v>7580</v>
      </c>
      <c r="E136" s="3">
        <v>152</v>
      </c>
      <c r="F136" s="3">
        <v>13</v>
      </c>
      <c r="G136" s="3">
        <v>3.5474877949999999</v>
      </c>
      <c r="H136" s="3">
        <v>4.2660507599999997</v>
      </c>
      <c r="I136" s="3">
        <v>14.157398390000001</v>
      </c>
      <c r="J136" s="4">
        <v>1.6799999999999999E-45</v>
      </c>
      <c r="K136" s="4">
        <v>3.3499999999999999E-42</v>
      </c>
      <c r="L136" s="4">
        <v>2.4200000000000001E-42</v>
      </c>
      <c r="M136" s="3" t="b">
        <v>1</v>
      </c>
    </row>
    <row r="137" spans="1:13">
      <c r="A137" s="3" t="s">
        <v>7769</v>
      </c>
      <c r="B137" s="3" t="s">
        <v>6379</v>
      </c>
      <c r="C137" s="3" t="s">
        <v>6380</v>
      </c>
      <c r="D137" s="3" t="s">
        <v>6381</v>
      </c>
      <c r="E137" s="3">
        <v>45</v>
      </c>
      <c r="F137" s="3">
        <v>4</v>
      </c>
      <c r="G137" s="3">
        <v>3.4918530959999998</v>
      </c>
      <c r="H137" s="3">
        <v>4.2104160610000001</v>
      </c>
      <c r="I137" s="3">
        <v>7.6758998820000004</v>
      </c>
      <c r="J137" s="4">
        <v>1.6400000000000001E-14</v>
      </c>
      <c r="K137" s="4">
        <v>5.5699999999999999E-12</v>
      </c>
      <c r="L137" s="4">
        <v>4.0200000000000002E-12</v>
      </c>
      <c r="M137" s="3" t="b">
        <v>1</v>
      </c>
    </row>
    <row r="138" spans="1:13">
      <c r="A138" s="3" t="s">
        <v>7770</v>
      </c>
      <c r="B138" s="3" t="s">
        <v>7771</v>
      </c>
      <c r="C138" s="3" t="s">
        <v>7772</v>
      </c>
      <c r="D138" s="3" t="s">
        <v>7773</v>
      </c>
      <c r="E138" s="3">
        <v>11</v>
      </c>
      <c r="F138" s="3">
        <v>1</v>
      </c>
      <c r="G138" s="3">
        <v>3.4594316190000001</v>
      </c>
      <c r="H138" s="3">
        <v>4.1779945840000003</v>
      </c>
      <c r="I138" s="3">
        <v>3.7869905450000001</v>
      </c>
      <c r="J138" s="3">
        <v>1.52483E-4</v>
      </c>
      <c r="K138" s="3">
        <v>5.9887680000000002E-3</v>
      </c>
      <c r="L138" s="3">
        <v>4.2844270000000004E-3</v>
      </c>
      <c r="M138" s="3" t="b">
        <v>1</v>
      </c>
    </row>
    <row r="139" spans="1:13">
      <c r="A139" s="3" t="s">
        <v>7774</v>
      </c>
      <c r="B139" s="3" t="s">
        <v>7775</v>
      </c>
      <c r="C139" s="3" t="s">
        <v>7776</v>
      </c>
      <c r="D139" s="3" t="s">
        <v>7777</v>
      </c>
      <c r="E139" s="3">
        <v>11</v>
      </c>
      <c r="F139" s="3">
        <v>1</v>
      </c>
      <c r="G139" s="3">
        <v>3.4594316190000001</v>
      </c>
      <c r="H139" s="3">
        <v>4.1779945840000003</v>
      </c>
      <c r="I139" s="3">
        <v>3.7869905450000001</v>
      </c>
      <c r="J139" s="3">
        <v>1.52483E-4</v>
      </c>
      <c r="K139" s="3">
        <v>5.9887680000000002E-3</v>
      </c>
      <c r="L139" s="3">
        <v>4.2844270000000004E-3</v>
      </c>
      <c r="M139" s="3" t="b">
        <v>1</v>
      </c>
    </row>
    <row r="140" spans="1:13">
      <c r="A140" s="3" t="s">
        <v>7778</v>
      </c>
      <c r="B140" s="3" t="s">
        <v>7779</v>
      </c>
      <c r="C140" s="3" t="s">
        <v>7780</v>
      </c>
      <c r="D140" s="3" t="s">
        <v>7781</v>
      </c>
      <c r="E140" s="3">
        <v>11</v>
      </c>
      <c r="F140" s="3">
        <v>1</v>
      </c>
      <c r="G140" s="3">
        <v>3.4594316190000001</v>
      </c>
      <c r="H140" s="3">
        <v>4.1779945840000003</v>
      </c>
      <c r="I140" s="3">
        <v>3.7869905450000001</v>
      </c>
      <c r="J140" s="3">
        <v>1.52483E-4</v>
      </c>
      <c r="K140" s="3">
        <v>5.9887680000000002E-3</v>
      </c>
      <c r="L140" s="3">
        <v>4.2844270000000004E-3</v>
      </c>
      <c r="M140" s="3" t="b">
        <v>1</v>
      </c>
    </row>
    <row r="141" spans="1:13">
      <c r="A141" s="3" t="s">
        <v>7782</v>
      </c>
      <c r="B141" s="3" t="s">
        <v>7783</v>
      </c>
      <c r="C141" s="3" t="s">
        <v>7784</v>
      </c>
      <c r="D141" s="3" t="s">
        <v>7785</v>
      </c>
      <c r="E141" s="3">
        <v>11</v>
      </c>
      <c r="F141" s="3">
        <v>1</v>
      </c>
      <c r="G141" s="3">
        <v>3.4594316190000001</v>
      </c>
      <c r="H141" s="3">
        <v>4.1779945840000003</v>
      </c>
      <c r="I141" s="3">
        <v>3.7869905450000001</v>
      </c>
      <c r="J141" s="3">
        <v>1.52483E-4</v>
      </c>
      <c r="K141" s="3">
        <v>5.9887680000000002E-3</v>
      </c>
      <c r="L141" s="3">
        <v>4.2844270000000004E-3</v>
      </c>
      <c r="M141" s="3" t="b">
        <v>1</v>
      </c>
    </row>
    <row r="142" spans="1:13">
      <c r="A142" s="3" t="s">
        <v>7786</v>
      </c>
      <c r="B142" s="3" t="s">
        <v>7787</v>
      </c>
      <c r="C142" s="3" t="s">
        <v>7788</v>
      </c>
      <c r="D142" s="3" t="s">
        <v>7789</v>
      </c>
      <c r="E142" s="3">
        <v>11</v>
      </c>
      <c r="F142" s="3">
        <v>1</v>
      </c>
      <c r="G142" s="3">
        <v>3.4594316190000001</v>
      </c>
      <c r="H142" s="3">
        <v>4.1779945840000003</v>
      </c>
      <c r="I142" s="3">
        <v>3.7869905450000001</v>
      </c>
      <c r="J142" s="3">
        <v>1.52483E-4</v>
      </c>
      <c r="K142" s="3">
        <v>5.9887680000000002E-3</v>
      </c>
      <c r="L142" s="3">
        <v>4.2844270000000004E-3</v>
      </c>
      <c r="M142" s="3" t="b">
        <v>1</v>
      </c>
    </row>
    <row r="143" spans="1:13">
      <c r="A143" s="3" t="s">
        <v>7790</v>
      </c>
      <c r="B143" s="3" t="s">
        <v>7791</v>
      </c>
      <c r="C143" s="3" t="s">
        <v>7792</v>
      </c>
      <c r="D143" s="3" t="s">
        <v>7793</v>
      </c>
      <c r="E143" s="3">
        <v>33</v>
      </c>
      <c r="F143" s="3">
        <v>3</v>
      </c>
      <c r="G143" s="3">
        <v>3.4594316190000001</v>
      </c>
      <c r="H143" s="3">
        <v>4.1779945840000003</v>
      </c>
      <c r="I143" s="3">
        <v>6.5593392340000003</v>
      </c>
      <c r="J143" s="4">
        <v>5.4000000000000001E-11</v>
      </c>
      <c r="K143" s="4">
        <v>1.1700000000000001E-8</v>
      </c>
      <c r="L143" s="4">
        <v>8.3899999999999994E-9</v>
      </c>
      <c r="M143" s="3" t="b">
        <v>1</v>
      </c>
    </row>
    <row r="144" spans="1:13">
      <c r="A144" s="3" t="s">
        <v>7794</v>
      </c>
      <c r="B144" s="3" t="s">
        <v>9</v>
      </c>
      <c r="C144" s="3" t="s">
        <v>7693</v>
      </c>
      <c r="D144" s="3" t="s">
        <v>7694</v>
      </c>
      <c r="E144" s="3">
        <v>44</v>
      </c>
      <c r="F144" s="3">
        <v>4</v>
      </c>
      <c r="G144" s="3">
        <v>3.4594316190000001</v>
      </c>
      <c r="H144" s="3">
        <v>4.1779945840000003</v>
      </c>
      <c r="I144" s="3">
        <v>7.5741182739999999</v>
      </c>
      <c r="J144" s="4">
        <v>3.62E-14</v>
      </c>
      <c r="K144" s="4">
        <v>1.1800000000000001E-11</v>
      </c>
      <c r="L144" s="4">
        <v>8.52E-12</v>
      </c>
      <c r="M144" s="3" t="b">
        <v>1</v>
      </c>
    </row>
    <row r="145" spans="1:13">
      <c r="A145" s="3" t="s">
        <v>7795</v>
      </c>
      <c r="B145" s="3" t="s">
        <v>7635</v>
      </c>
      <c r="C145" s="3" t="s">
        <v>7636</v>
      </c>
      <c r="D145" s="3" t="s">
        <v>7637</v>
      </c>
      <c r="E145" s="3">
        <v>22</v>
      </c>
      <c r="F145" s="3">
        <v>2</v>
      </c>
      <c r="G145" s="3">
        <v>3.4594316190000001</v>
      </c>
      <c r="H145" s="3">
        <v>4.1779945840000003</v>
      </c>
      <c r="I145" s="3">
        <v>5.3556457240000004</v>
      </c>
      <c r="J145" s="4">
        <v>8.5300000000000003E-8</v>
      </c>
      <c r="K145" s="4">
        <v>1.0699999999999999E-5</v>
      </c>
      <c r="L145" s="4">
        <v>7.7300000000000005E-6</v>
      </c>
      <c r="M145" s="3" t="b">
        <v>1</v>
      </c>
    </row>
    <row r="146" spans="1:13">
      <c r="A146" s="3" t="s">
        <v>7796</v>
      </c>
      <c r="B146" s="3" t="s">
        <v>7797</v>
      </c>
      <c r="C146" s="3" t="s">
        <v>7798</v>
      </c>
      <c r="D146" s="3" t="s">
        <v>7799</v>
      </c>
      <c r="E146" s="3">
        <v>11</v>
      </c>
      <c r="F146" s="3">
        <v>1</v>
      </c>
      <c r="G146" s="3">
        <v>3.4594316190000001</v>
      </c>
      <c r="H146" s="3">
        <v>4.1779945840000003</v>
      </c>
      <c r="I146" s="3">
        <v>3.7869905450000001</v>
      </c>
      <c r="J146" s="3">
        <v>1.52483E-4</v>
      </c>
      <c r="K146" s="3">
        <v>5.9887680000000002E-3</v>
      </c>
      <c r="L146" s="3">
        <v>4.2844270000000004E-3</v>
      </c>
      <c r="M146" s="3" t="b">
        <v>1</v>
      </c>
    </row>
    <row r="147" spans="1:13">
      <c r="A147" s="3" t="s">
        <v>7800</v>
      </c>
      <c r="B147" s="3" t="s">
        <v>7801</v>
      </c>
      <c r="C147" s="3" t="s">
        <v>7802</v>
      </c>
      <c r="D147" s="3" t="s">
        <v>7803</v>
      </c>
      <c r="E147" s="3">
        <v>11</v>
      </c>
      <c r="F147" s="3">
        <v>1</v>
      </c>
      <c r="G147" s="3">
        <v>3.4594316190000001</v>
      </c>
      <c r="H147" s="3">
        <v>4.1779945840000003</v>
      </c>
      <c r="I147" s="3">
        <v>3.7869905450000001</v>
      </c>
      <c r="J147" s="3">
        <v>1.52483E-4</v>
      </c>
      <c r="K147" s="3">
        <v>5.9887680000000002E-3</v>
      </c>
      <c r="L147" s="3">
        <v>4.2844270000000004E-3</v>
      </c>
      <c r="M147" s="3" t="b">
        <v>1</v>
      </c>
    </row>
    <row r="148" spans="1:13">
      <c r="A148" s="3" t="s">
        <v>7804</v>
      </c>
      <c r="B148" s="3" t="s">
        <v>7805</v>
      </c>
      <c r="C148" s="3" t="s">
        <v>7806</v>
      </c>
      <c r="D148" s="3" t="s">
        <v>7807</v>
      </c>
      <c r="E148" s="3">
        <v>11</v>
      </c>
      <c r="F148" s="3">
        <v>1</v>
      </c>
      <c r="G148" s="3">
        <v>3.4594316190000001</v>
      </c>
      <c r="H148" s="3">
        <v>4.1779945840000003</v>
      </c>
      <c r="I148" s="3">
        <v>3.7869905450000001</v>
      </c>
      <c r="J148" s="3">
        <v>1.52483E-4</v>
      </c>
      <c r="K148" s="3">
        <v>5.9887680000000002E-3</v>
      </c>
      <c r="L148" s="3">
        <v>4.2844270000000004E-3</v>
      </c>
      <c r="M148" s="3" t="b">
        <v>1</v>
      </c>
    </row>
    <row r="149" spans="1:13">
      <c r="A149" s="3" t="s">
        <v>7808</v>
      </c>
      <c r="B149" s="3" t="s">
        <v>7408</v>
      </c>
      <c r="C149" s="3" t="s">
        <v>7809</v>
      </c>
      <c r="D149" s="3" t="s">
        <v>7810</v>
      </c>
      <c r="E149" s="3">
        <v>11</v>
      </c>
      <c r="F149" s="3">
        <v>1</v>
      </c>
      <c r="G149" s="3">
        <v>3.4594316190000001</v>
      </c>
      <c r="H149" s="3">
        <v>4.1779945840000003</v>
      </c>
      <c r="I149" s="3">
        <v>3.7869905450000001</v>
      </c>
      <c r="J149" s="3">
        <v>1.52483E-4</v>
      </c>
      <c r="K149" s="3">
        <v>5.9887680000000002E-3</v>
      </c>
      <c r="L149" s="3">
        <v>4.2844270000000004E-3</v>
      </c>
      <c r="M149" s="3" t="b">
        <v>1</v>
      </c>
    </row>
    <row r="150" spans="1:13">
      <c r="A150" s="3" t="s">
        <v>7811</v>
      </c>
      <c r="B150" s="3" t="s">
        <v>7812</v>
      </c>
      <c r="C150" s="3" t="s">
        <v>7813</v>
      </c>
      <c r="D150" s="3" t="s">
        <v>7814</v>
      </c>
      <c r="E150" s="3">
        <v>11</v>
      </c>
      <c r="F150" s="3">
        <v>1</v>
      </c>
      <c r="G150" s="3">
        <v>3.4594316190000001</v>
      </c>
      <c r="H150" s="3">
        <v>4.1779945840000003</v>
      </c>
      <c r="I150" s="3">
        <v>3.7869905450000001</v>
      </c>
      <c r="J150" s="3">
        <v>1.52483E-4</v>
      </c>
      <c r="K150" s="3">
        <v>5.9887680000000002E-3</v>
      </c>
      <c r="L150" s="3">
        <v>4.2844270000000004E-3</v>
      </c>
      <c r="M150" s="3" t="b">
        <v>1</v>
      </c>
    </row>
    <row r="151" spans="1:13">
      <c r="A151" s="3" t="s">
        <v>7815</v>
      </c>
      <c r="B151" s="3" t="s">
        <v>7816</v>
      </c>
      <c r="C151" s="3" t="s">
        <v>7389</v>
      </c>
      <c r="D151" s="3" t="s">
        <v>7390</v>
      </c>
      <c r="E151" s="3">
        <v>33</v>
      </c>
      <c r="F151" s="3">
        <v>3</v>
      </c>
      <c r="G151" s="3">
        <v>3.4594316190000001</v>
      </c>
      <c r="H151" s="3">
        <v>4.1779945840000003</v>
      </c>
      <c r="I151" s="3">
        <v>6.5593392340000003</v>
      </c>
      <c r="J151" s="4">
        <v>5.4000000000000001E-11</v>
      </c>
      <c r="K151" s="4">
        <v>1.1700000000000001E-8</v>
      </c>
      <c r="L151" s="4">
        <v>8.3899999999999994E-9</v>
      </c>
      <c r="M151" s="3" t="b">
        <v>1</v>
      </c>
    </row>
    <row r="152" spans="1:13">
      <c r="A152" s="3" t="s">
        <v>7817</v>
      </c>
      <c r="B152" s="3" t="s">
        <v>7554</v>
      </c>
      <c r="C152" s="3" t="s">
        <v>7818</v>
      </c>
      <c r="D152" s="3" t="s">
        <v>7819</v>
      </c>
      <c r="E152" s="3">
        <v>11</v>
      </c>
      <c r="F152" s="3">
        <v>1</v>
      </c>
      <c r="G152" s="3">
        <v>3.4594316190000001</v>
      </c>
      <c r="H152" s="3">
        <v>4.1779945840000003</v>
      </c>
      <c r="I152" s="3">
        <v>3.7869905450000001</v>
      </c>
      <c r="J152" s="3">
        <v>1.52483E-4</v>
      </c>
      <c r="K152" s="3">
        <v>5.9887680000000002E-3</v>
      </c>
      <c r="L152" s="3">
        <v>4.2844270000000004E-3</v>
      </c>
      <c r="M152" s="3" t="b">
        <v>1</v>
      </c>
    </row>
    <row r="153" spans="1:13">
      <c r="A153" s="3" t="s">
        <v>7820</v>
      </c>
      <c r="B153" s="3" t="s">
        <v>7821</v>
      </c>
      <c r="C153" s="3" t="s">
        <v>7822</v>
      </c>
      <c r="D153" s="3" t="s">
        <v>7823</v>
      </c>
      <c r="E153" s="3">
        <v>11</v>
      </c>
      <c r="F153" s="3">
        <v>1</v>
      </c>
      <c r="G153" s="3">
        <v>3.4594316190000001</v>
      </c>
      <c r="H153" s="3">
        <v>4.1779945840000003</v>
      </c>
      <c r="I153" s="3">
        <v>3.7869905450000001</v>
      </c>
      <c r="J153" s="3">
        <v>1.52483E-4</v>
      </c>
      <c r="K153" s="3">
        <v>5.9887680000000002E-3</v>
      </c>
      <c r="L153" s="3">
        <v>4.2844270000000004E-3</v>
      </c>
      <c r="M153" s="3" t="b">
        <v>1</v>
      </c>
    </row>
    <row r="154" spans="1:13">
      <c r="A154" s="3" t="s">
        <v>7824</v>
      </c>
      <c r="B154" s="3" t="s">
        <v>7825</v>
      </c>
      <c r="C154" s="3" t="s">
        <v>7826</v>
      </c>
      <c r="D154" s="3" t="s">
        <v>7827</v>
      </c>
      <c r="E154" s="3">
        <v>11</v>
      </c>
      <c r="F154" s="3">
        <v>1</v>
      </c>
      <c r="G154" s="3">
        <v>3.4594316190000001</v>
      </c>
      <c r="H154" s="3">
        <v>4.1779945840000003</v>
      </c>
      <c r="I154" s="3">
        <v>3.7869905450000001</v>
      </c>
      <c r="J154" s="3">
        <v>1.52483E-4</v>
      </c>
      <c r="K154" s="3">
        <v>5.9887680000000002E-3</v>
      </c>
      <c r="L154" s="3">
        <v>4.2844270000000004E-3</v>
      </c>
      <c r="M154" s="3" t="b">
        <v>1</v>
      </c>
    </row>
    <row r="155" spans="1:13">
      <c r="A155" s="3" t="s">
        <v>7828</v>
      </c>
      <c r="B155" s="3" t="s">
        <v>7829</v>
      </c>
      <c r="C155" s="3" t="s">
        <v>7830</v>
      </c>
      <c r="D155" s="3" t="s">
        <v>7831</v>
      </c>
      <c r="E155" s="3">
        <v>21</v>
      </c>
      <c r="F155" s="3">
        <v>2</v>
      </c>
      <c r="G155" s="3">
        <v>3.3923174230000002</v>
      </c>
      <c r="H155" s="3">
        <v>4.110880388</v>
      </c>
      <c r="I155" s="3">
        <v>5.208681973</v>
      </c>
      <c r="J155" s="4">
        <v>1.9000000000000001E-7</v>
      </c>
      <c r="K155" s="4">
        <v>2.1299999999999999E-5</v>
      </c>
      <c r="L155" s="4">
        <v>1.5299999999999999E-5</v>
      </c>
      <c r="M155" s="3" t="b">
        <v>1</v>
      </c>
    </row>
    <row r="156" spans="1:13">
      <c r="A156" s="3" t="s">
        <v>7832</v>
      </c>
      <c r="B156" s="3" t="s">
        <v>7833</v>
      </c>
      <c r="C156" s="3" t="s">
        <v>7834</v>
      </c>
      <c r="D156" s="3" t="s">
        <v>7835</v>
      </c>
      <c r="E156" s="3">
        <v>21</v>
      </c>
      <c r="F156" s="3">
        <v>2</v>
      </c>
      <c r="G156" s="3">
        <v>3.3923174230000002</v>
      </c>
      <c r="H156" s="3">
        <v>4.110880388</v>
      </c>
      <c r="I156" s="3">
        <v>5.208681973</v>
      </c>
      <c r="J156" s="4">
        <v>1.9000000000000001E-7</v>
      </c>
      <c r="K156" s="4">
        <v>2.1299999999999999E-5</v>
      </c>
      <c r="L156" s="4">
        <v>1.5299999999999999E-5</v>
      </c>
      <c r="M156" s="3" t="b">
        <v>1</v>
      </c>
    </row>
    <row r="157" spans="1:13">
      <c r="A157" s="3" t="s">
        <v>7836</v>
      </c>
      <c r="B157" s="3" t="s">
        <v>7837</v>
      </c>
      <c r="C157" s="3" t="s">
        <v>7838</v>
      </c>
      <c r="D157" s="3" t="s">
        <v>7839</v>
      </c>
      <c r="E157" s="3">
        <v>21</v>
      </c>
      <c r="F157" s="3">
        <v>2</v>
      </c>
      <c r="G157" s="3">
        <v>3.3923174230000002</v>
      </c>
      <c r="H157" s="3">
        <v>4.110880388</v>
      </c>
      <c r="I157" s="3">
        <v>5.208681973</v>
      </c>
      <c r="J157" s="4">
        <v>1.9000000000000001E-7</v>
      </c>
      <c r="K157" s="4">
        <v>2.1299999999999999E-5</v>
      </c>
      <c r="L157" s="4">
        <v>1.5299999999999999E-5</v>
      </c>
      <c r="M157" s="3" t="b">
        <v>1</v>
      </c>
    </row>
    <row r="158" spans="1:13">
      <c r="A158" s="3" t="s">
        <v>7840</v>
      </c>
      <c r="B158" s="3" t="s">
        <v>7841</v>
      </c>
      <c r="C158" s="3" t="s">
        <v>7842</v>
      </c>
      <c r="D158" s="3" t="s">
        <v>7843</v>
      </c>
      <c r="E158" s="3">
        <v>30</v>
      </c>
      <c r="F158" s="3">
        <v>3</v>
      </c>
      <c r="G158" s="3">
        <v>3.3219280950000001</v>
      </c>
      <c r="H158" s="3">
        <v>4.0404910599999999</v>
      </c>
      <c r="I158" s="3">
        <v>6.1940945789999997</v>
      </c>
      <c r="J158" s="4">
        <v>5.8600000000000004E-10</v>
      </c>
      <c r="K158" s="4">
        <v>1.09E-7</v>
      </c>
      <c r="L158" s="4">
        <v>7.8699999999999997E-8</v>
      </c>
      <c r="M158" s="3" t="b">
        <v>1</v>
      </c>
    </row>
    <row r="159" spans="1:13">
      <c r="A159" s="3" t="s">
        <v>7844</v>
      </c>
      <c r="B159" s="3" t="s">
        <v>7845</v>
      </c>
      <c r="C159" s="3" t="s">
        <v>7846</v>
      </c>
      <c r="D159" s="3" t="s">
        <v>7847</v>
      </c>
      <c r="E159" s="3">
        <v>39</v>
      </c>
      <c r="F159" s="3">
        <v>4</v>
      </c>
      <c r="G159" s="3">
        <v>3.2854022189999998</v>
      </c>
      <c r="H159" s="3">
        <v>4.0039651840000001</v>
      </c>
      <c r="I159" s="3">
        <v>7.0429867469999996</v>
      </c>
      <c r="J159" s="4">
        <v>1.8800000000000001E-12</v>
      </c>
      <c r="K159" s="4">
        <v>5.1599999999999998E-10</v>
      </c>
      <c r="L159" s="4">
        <v>3.7200000000000001E-10</v>
      </c>
      <c r="M159" s="3" t="b">
        <v>1</v>
      </c>
    </row>
    <row r="160" spans="1:13">
      <c r="A160" s="3" t="s">
        <v>7848</v>
      </c>
      <c r="B160" s="3" t="s">
        <v>7849</v>
      </c>
      <c r="C160" s="3" t="s">
        <v>7850</v>
      </c>
      <c r="D160" s="3" t="s">
        <v>7851</v>
      </c>
      <c r="E160" s="3">
        <v>29</v>
      </c>
      <c r="F160" s="3">
        <v>3</v>
      </c>
      <c r="G160" s="3">
        <v>3.273018494</v>
      </c>
      <c r="H160" s="3">
        <v>3.9915814589999998</v>
      </c>
      <c r="I160" s="3">
        <v>6.0674714109999996</v>
      </c>
      <c r="J160" s="4">
        <v>1.3000000000000001E-9</v>
      </c>
      <c r="K160" s="4">
        <v>2.3200000000000001E-7</v>
      </c>
      <c r="L160" s="4">
        <v>1.67E-7</v>
      </c>
      <c r="M160" s="3" t="b">
        <v>1</v>
      </c>
    </row>
    <row r="161" spans="1:13">
      <c r="A161" s="3" t="s">
        <v>7852</v>
      </c>
      <c r="B161" s="3" t="s">
        <v>7853</v>
      </c>
      <c r="C161" s="3" t="s">
        <v>7842</v>
      </c>
      <c r="D161" s="3" t="s">
        <v>7843</v>
      </c>
      <c r="E161" s="3">
        <v>29</v>
      </c>
      <c r="F161" s="3">
        <v>3</v>
      </c>
      <c r="G161" s="3">
        <v>3.273018494</v>
      </c>
      <c r="H161" s="3">
        <v>3.9915814589999998</v>
      </c>
      <c r="I161" s="3">
        <v>6.0674714109999996</v>
      </c>
      <c r="J161" s="4">
        <v>1.3000000000000001E-9</v>
      </c>
      <c r="K161" s="4">
        <v>2.3200000000000001E-7</v>
      </c>
      <c r="L161" s="4">
        <v>1.67E-7</v>
      </c>
      <c r="M161" s="3" t="b">
        <v>1</v>
      </c>
    </row>
    <row r="162" spans="1:13">
      <c r="A162" s="3" t="s">
        <v>7854</v>
      </c>
      <c r="B162" s="3" t="s">
        <v>9</v>
      </c>
      <c r="C162" s="3" t="s">
        <v>7693</v>
      </c>
      <c r="D162" s="3" t="s">
        <v>7694</v>
      </c>
      <c r="E162" s="3">
        <v>76</v>
      </c>
      <c r="F162" s="3">
        <v>8</v>
      </c>
      <c r="G162" s="3">
        <v>3.247927513</v>
      </c>
      <c r="H162" s="3">
        <v>3.9664904779999999</v>
      </c>
      <c r="I162" s="3">
        <v>9.8034143710000006</v>
      </c>
      <c r="J162" s="4">
        <v>1.0900000000000001E-22</v>
      </c>
      <c r="K162" s="4">
        <v>6.8600000000000002E-20</v>
      </c>
      <c r="L162" s="4">
        <v>4.95E-20</v>
      </c>
      <c r="M162" s="3" t="b">
        <v>1</v>
      </c>
    </row>
    <row r="163" spans="1:13">
      <c r="A163" s="3" t="s">
        <v>7855</v>
      </c>
      <c r="B163" s="3" t="s">
        <v>3539</v>
      </c>
      <c r="C163" s="3" t="s">
        <v>7856</v>
      </c>
      <c r="D163" s="3" t="s">
        <v>7857</v>
      </c>
      <c r="E163" s="3">
        <v>19</v>
      </c>
      <c r="F163" s="3">
        <v>2</v>
      </c>
      <c r="G163" s="3">
        <v>3.247927513</v>
      </c>
      <c r="H163" s="3">
        <v>3.9664904779999999</v>
      </c>
      <c r="I163" s="3">
        <v>4.901542171</v>
      </c>
      <c r="J163" s="4">
        <v>9.5099999999999998E-7</v>
      </c>
      <c r="K163" s="4">
        <v>8.7499999999999999E-5</v>
      </c>
      <c r="L163" s="4">
        <v>6.3E-5</v>
      </c>
      <c r="M163" s="3" t="b">
        <v>1</v>
      </c>
    </row>
    <row r="164" spans="1:13">
      <c r="A164" s="3" t="s">
        <v>7858</v>
      </c>
      <c r="B164" s="3" t="s">
        <v>6086</v>
      </c>
      <c r="C164" s="3" t="s">
        <v>7451</v>
      </c>
      <c r="D164" s="3" t="s">
        <v>7452</v>
      </c>
      <c r="E164" s="3">
        <v>75</v>
      </c>
      <c r="F164" s="3">
        <v>8</v>
      </c>
      <c r="G164" s="3">
        <v>3.2288186900000002</v>
      </c>
      <c r="H164" s="3">
        <v>3.947381655</v>
      </c>
      <c r="I164" s="3">
        <v>9.7239306160000005</v>
      </c>
      <c r="J164" s="4">
        <v>2.3800000000000002E-22</v>
      </c>
      <c r="K164" s="4">
        <v>1.48E-19</v>
      </c>
      <c r="L164" s="4">
        <v>1.07E-19</v>
      </c>
      <c r="M164" s="3" t="b">
        <v>1</v>
      </c>
    </row>
    <row r="165" spans="1:13">
      <c r="A165" s="3" t="s">
        <v>7859</v>
      </c>
      <c r="B165" s="3" t="s">
        <v>7860</v>
      </c>
      <c r="C165" s="3" t="s">
        <v>7861</v>
      </c>
      <c r="D165" s="3" t="s">
        <v>7862</v>
      </c>
      <c r="E165" s="3">
        <v>18</v>
      </c>
      <c r="F165" s="3">
        <v>2</v>
      </c>
      <c r="G165" s="3">
        <v>3.1699250010000002</v>
      </c>
      <c r="H165" s="3">
        <v>3.888487966</v>
      </c>
      <c r="I165" s="3">
        <v>4.7406367920000001</v>
      </c>
      <c r="J165" s="4">
        <v>2.1299999999999999E-6</v>
      </c>
      <c r="K165" s="3">
        <v>1.7157000000000001E-4</v>
      </c>
      <c r="L165" s="3">
        <v>1.23535E-4</v>
      </c>
      <c r="M165" s="3" t="b">
        <v>1</v>
      </c>
    </row>
    <row r="166" spans="1:13">
      <c r="A166" s="3" t="s">
        <v>7863</v>
      </c>
      <c r="B166" s="3" t="s">
        <v>7864</v>
      </c>
      <c r="C166" s="3" t="s">
        <v>7865</v>
      </c>
      <c r="D166" s="3" t="s">
        <v>7866</v>
      </c>
      <c r="E166" s="3">
        <v>18</v>
      </c>
      <c r="F166" s="3">
        <v>2</v>
      </c>
      <c r="G166" s="3">
        <v>3.1699250010000002</v>
      </c>
      <c r="H166" s="3">
        <v>3.888487966</v>
      </c>
      <c r="I166" s="3">
        <v>4.7406367920000001</v>
      </c>
      <c r="J166" s="4">
        <v>2.1299999999999999E-6</v>
      </c>
      <c r="K166" s="3">
        <v>1.7157000000000001E-4</v>
      </c>
      <c r="L166" s="3">
        <v>1.23535E-4</v>
      </c>
      <c r="M166" s="3" t="b">
        <v>1</v>
      </c>
    </row>
    <row r="167" spans="1:13">
      <c r="A167" s="3" t="s">
        <v>7867</v>
      </c>
      <c r="B167" s="3" t="s">
        <v>7868</v>
      </c>
      <c r="C167" s="3" t="s">
        <v>7869</v>
      </c>
      <c r="D167" s="3" t="s">
        <v>7870</v>
      </c>
      <c r="E167" s="3">
        <v>18</v>
      </c>
      <c r="F167" s="3">
        <v>2</v>
      </c>
      <c r="G167" s="3">
        <v>3.1699250010000002</v>
      </c>
      <c r="H167" s="3">
        <v>3.888487966</v>
      </c>
      <c r="I167" s="3">
        <v>4.7406367920000001</v>
      </c>
      <c r="J167" s="4">
        <v>2.1299999999999999E-6</v>
      </c>
      <c r="K167" s="3">
        <v>1.7157000000000001E-4</v>
      </c>
      <c r="L167" s="3">
        <v>1.23535E-4</v>
      </c>
      <c r="M167" s="3" t="b">
        <v>1</v>
      </c>
    </row>
    <row r="168" spans="1:13">
      <c r="A168" s="3" t="s">
        <v>7871</v>
      </c>
      <c r="B168" s="3" t="s">
        <v>6379</v>
      </c>
      <c r="C168" s="3" t="s">
        <v>6380</v>
      </c>
      <c r="D168" s="3" t="s">
        <v>6381</v>
      </c>
      <c r="E168" s="3">
        <v>27</v>
      </c>
      <c r="F168" s="3">
        <v>3</v>
      </c>
      <c r="G168" s="3">
        <v>3.1699250010000002</v>
      </c>
      <c r="H168" s="3">
        <v>3.888487966</v>
      </c>
      <c r="I168" s="3">
        <v>5.8061023059999997</v>
      </c>
      <c r="J168" s="4">
        <v>6.3899999999999996E-9</v>
      </c>
      <c r="K168" s="4">
        <v>1.0300000000000001E-6</v>
      </c>
      <c r="L168" s="4">
        <v>7.3799999999999996E-7</v>
      </c>
      <c r="M168" s="3" t="b">
        <v>1</v>
      </c>
    </row>
    <row r="169" spans="1:13">
      <c r="A169" s="3" t="s">
        <v>7872</v>
      </c>
      <c r="B169" s="3" t="s">
        <v>7873</v>
      </c>
      <c r="C169" s="3" t="s">
        <v>7874</v>
      </c>
      <c r="D169" s="3" t="s">
        <v>7875</v>
      </c>
      <c r="E169" s="3">
        <v>45</v>
      </c>
      <c r="F169" s="3">
        <v>5</v>
      </c>
      <c r="G169" s="3">
        <v>3.1699250010000002</v>
      </c>
      <c r="H169" s="3">
        <v>3.888487966</v>
      </c>
      <c r="I169" s="3">
        <v>7.4957277160000002</v>
      </c>
      <c r="J169" s="4">
        <v>6.5900000000000002E-14</v>
      </c>
      <c r="K169" s="4">
        <v>2.11E-11</v>
      </c>
      <c r="L169" s="4">
        <v>1.5300000000000001E-11</v>
      </c>
      <c r="M169" s="3" t="b">
        <v>1</v>
      </c>
    </row>
    <row r="170" spans="1:13">
      <c r="A170" s="3" t="s">
        <v>7876</v>
      </c>
      <c r="B170" s="3" t="s">
        <v>7849</v>
      </c>
      <c r="C170" s="3" t="s">
        <v>7877</v>
      </c>
      <c r="D170" s="3" t="s">
        <v>7878</v>
      </c>
      <c r="E170" s="3">
        <v>17</v>
      </c>
      <c r="F170" s="3">
        <v>2</v>
      </c>
      <c r="G170" s="3">
        <v>3.0874628409999998</v>
      </c>
      <c r="H170" s="3">
        <v>3.8060258060000001</v>
      </c>
      <c r="I170" s="3">
        <v>4.5742681770000004</v>
      </c>
      <c r="J170" s="4">
        <v>4.78E-6</v>
      </c>
      <c r="K170" s="3">
        <v>3.3655499999999999E-4</v>
      </c>
      <c r="L170" s="3">
        <v>2.4287199999999999E-4</v>
      </c>
      <c r="M170" s="3" t="b">
        <v>1</v>
      </c>
    </row>
    <row r="171" spans="1:13">
      <c r="A171" s="3" t="s">
        <v>7879</v>
      </c>
      <c r="B171" s="3" t="s">
        <v>7880</v>
      </c>
      <c r="C171" s="3" t="s">
        <v>7881</v>
      </c>
      <c r="D171" s="3" t="s">
        <v>7882</v>
      </c>
      <c r="E171" s="3">
        <v>25</v>
      </c>
      <c r="F171" s="3">
        <v>3</v>
      </c>
      <c r="G171" s="3">
        <v>3.058893689</v>
      </c>
      <c r="H171" s="3">
        <v>3.7774566539999999</v>
      </c>
      <c r="I171" s="3">
        <v>5.5328284759999997</v>
      </c>
      <c r="J171" s="4">
        <v>3.1499999999999998E-8</v>
      </c>
      <c r="K171" s="4">
        <v>4.3499999999999999E-6</v>
      </c>
      <c r="L171" s="4">
        <v>3.14E-6</v>
      </c>
      <c r="M171" s="3" t="b">
        <v>1</v>
      </c>
    </row>
    <row r="172" spans="1:13">
      <c r="A172" s="3" t="s">
        <v>7883</v>
      </c>
      <c r="B172" s="3" t="s">
        <v>7884</v>
      </c>
      <c r="C172" s="3" t="s">
        <v>7885</v>
      </c>
      <c r="D172" s="3" t="s">
        <v>7886</v>
      </c>
      <c r="E172" s="3">
        <v>39</v>
      </c>
      <c r="F172" s="3">
        <v>5</v>
      </c>
      <c r="G172" s="3">
        <v>2.9634741240000002</v>
      </c>
      <c r="H172" s="3">
        <v>3.682037089</v>
      </c>
      <c r="I172" s="3">
        <v>6.8483099230000004</v>
      </c>
      <c r="J172" s="4">
        <v>7.4699999999999995E-12</v>
      </c>
      <c r="K172" s="4">
        <v>1.86E-9</v>
      </c>
      <c r="L172" s="4">
        <v>1.3399999999999999E-9</v>
      </c>
      <c r="M172" s="3" t="b">
        <v>1</v>
      </c>
    </row>
    <row r="173" spans="1:13">
      <c r="A173" s="3" t="s">
        <v>7887</v>
      </c>
      <c r="B173" s="3" t="s">
        <v>7888</v>
      </c>
      <c r="C173" s="3" t="s">
        <v>7889</v>
      </c>
      <c r="D173" s="3" t="s">
        <v>7890</v>
      </c>
      <c r="E173" s="3">
        <v>39</v>
      </c>
      <c r="F173" s="3">
        <v>5</v>
      </c>
      <c r="G173" s="3">
        <v>2.9634741240000002</v>
      </c>
      <c r="H173" s="3">
        <v>3.682037089</v>
      </c>
      <c r="I173" s="3">
        <v>6.8483099230000004</v>
      </c>
      <c r="J173" s="4">
        <v>7.4699999999999995E-12</v>
      </c>
      <c r="K173" s="4">
        <v>1.86E-9</v>
      </c>
      <c r="L173" s="4">
        <v>1.3399999999999999E-9</v>
      </c>
      <c r="M173" s="3" t="b">
        <v>1</v>
      </c>
    </row>
    <row r="174" spans="1:13">
      <c r="A174" s="3" t="s">
        <v>7891</v>
      </c>
      <c r="B174" s="3" t="s">
        <v>7892</v>
      </c>
      <c r="C174" s="3" t="s">
        <v>7893</v>
      </c>
      <c r="D174" s="3" t="s">
        <v>7894</v>
      </c>
      <c r="E174" s="3">
        <v>23</v>
      </c>
      <c r="F174" s="3">
        <v>3</v>
      </c>
      <c r="G174" s="3">
        <v>2.9385994549999999</v>
      </c>
      <c r="H174" s="3">
        <v>3.6571624200000001</v>
      </c>
      <c r="I174" s="3">
        <v>5.2461251039999999</v>
      </c>
      <c r="J174" s="4">
        <v>1.55E-7</v>
      </c>
      <c r="K174" s="4">
        <v>1.7900000000000001E-5</v>
      </c>
      <c r="L174" s="4">
        <v>1.29E-5</v>
      </c>
      <c r="M174" s="3" t="b">
        <v>1</v>
      </c>
    </row>
    <row r="175" spans="1:13">
      <c r="A175" s="3" t="s">
        <v>7895</v>
      </c>
      <c r="B175" s="3" t="s">
        <v>7816</v>
      </c>
      <c r="C175" s="3" t="s">
        <v>7389</v>
      </c>
      <c r="D175" s="3" t="s">
        <v>7390</v>
      </c>
      <c r="E175" s="3">
        <v>46</v>
      </c>
      <c r="F175" s="3">
        <v>6</v>
      </c>
      <c r="G175" s="3">
        <v>2.9385994549999999</v>
      </c>
      <c r="H175" s="3">
        <v>3.6571624200000001</v>
      </c>
      <c r="I175" s="3">
        <v>7.4192534600000002</v>
      </c>
      <c r="J175" s="4">
        <v>1.18E-13</v>
      </c>
      <c r="K175" s="4">
        <v>3.6799999999999998E-11</v>
      </c>
      <c r="L175" s="4">
        <v>2.6499999999999999E-11</v>
      </c>
      <c r="M175" s="3" t="b">
        <v>1</v>
      </c>
    </row>
    <row r="176" spans="1:13">
      <c r="A176" s="3" t="s">
        <v>7896</v>
      </c>
      <c r="B176" s="3" t="s">
        <v>7897</v>
      </c>
      <c r="C176" s="3" t="s">
        <v>7898</v>
      </c>
      <c r="D176" s="3" t="s">
        <v>7899</v>
      </c>
      <c r="E176" s="3">
        <v>38</v>
      </c>
      <c r="F176" s="3">
        <v>5</v>
      </c>
      <c r="G176" s="3">
        <v>2.925999419</v>
      </c>
      <c r="H176" s="3">
        <v>3.6445623829999998</v>
      </c>
      <c r="I176" s="3">
        <v>6.7347308000000004</v>
      </c>
      <c r="J176" s="4">
        <v>1.64E-11</v>
      </c>
      <c r="K176" s="4">
        <v>3.8799999999999998E-9</v>
      </c>
      <c r="L176" s="4">
        <v>2.7999999999999998E-9</v>
      </c>
      <c r="M176" s="3" t="b">
        <v>1</v>
      </c>
    </row>
    <row r="177" spans="1:13">
      <c r="A177" s="3" t="s">
        <v>7900</v>
      </c>
      <c r="B177" s="3" t="s">
        <v>9</v>
      </c>
      <c r="C177" s="3" t="s">
        <v>7693</v>
      </c>
      <c r="D177" s="3" t="s">
        <v>7694</v>
      </c>
      <c r="E177" s="3">
        <v>15</v>
      </c>
      <c r="F177" s="3">
        <v>2</v>
      </c>
      <c r="G177" s="3">
        <v>2.9068905960000002</v>
      </c>
      <c r="H177" s="3">
        <v>3.62545356</v>
      </c>
      <c r="I177" s="3">
        <v>4.2230142329999998</v>
      </c>
      <c r="J177" s="4">
        <v>2.41E-5</v>
      </c>
      <c r="K177" s="3">
        <v>1.3039200000000001E-3</v>
      </c>
      <c r="L177" s="3">
        <v>9.3813900000000005E-4</v>
      </c>
      <c r="M177" s="3" t="b">
        <v>1</v>
      </c>
    </row>
    <row r="178" spans="1:13">
      <c r="A178" s="3" t="s">
        <v>7901</v>
      </c>
      <c r="B178" s="3" t="s">
        <v>7902</v>
      </c>
      <c r="C178" s="3" t="s">
        <v>7903</v>
      </c>
      <c r="D178" s="3" t="s">
        <v>7904</v>
      </c>
      <c r="E178" s="3">
        <v>15</v>
      </c>
      <c r="F178" s="3">
        <v>2</v>
      </c>
      <c r="G178" s="3">
        <v>2.9068905960000002</v>
      </c>
      <c r="H178" s="3">
        <v>3.62545356</v>
      </c>
      <c r="I178" s="3">
        <v>4.2230142329999998</v>
      </c>
      <c r="J178" s="4">
        <v>2.41E-5</v>
      </c>
      <c r="K178" s="3">
        <v>1.3039200000000001E-3</v>
      </c>
      <c r="L178" s="3">
        <v>9.3813900000000005E-4</v>
      </c>
      <c r="M178" s="3" t="b">
        <v>1</v>
      </c>
    </row>
    <row r="179" spans="1:13">
      <c r="A179" s="3" t="s">
        <v>7905</v>
      </c>
      <c r="B179" s="3" t="s">
        <v>7906</v>
      </c>
      <c r="C179" s="3" t="s">
        <v>7702</v>
      </c>
      <c r="D179" s="3" t="s">
        <v>7703</v>
      </c>
      <c r="E179" s="3">
        <v>15</v>
      </c>
      <c r="F179" s="3">
        <v>2</v>
      </c>
      <c r="G179" s="3">
        <v>2.9068905960000002</v>
      </c>
      <c r="H179" s="3">
        <v>3.62545356</v>
      </c>
      <c r="I179" s="3">
        <v>4.2230142329999998</v>
      </c>
      <c r="J179" s="4">
        <v>2.41E-5</v>
      </c>
      <c r="K179" s="3">
        <v>1.3039200000000001E-3</v>
      </c>
      <c r="L179" s="3">
        <v>9.3813900000000005E-4</v>
      </c>
      <c r="M179" s="3" t="b">
        <v>1</v>
      </c>
    </row>
    <row r="180" spans="1:13">
      <c r="A180" s="3" t="s">
        <v>7907</v>
      </c>
      <c r="B180" s="3" t="s">
        <v>7908</v>
      </c>
      <c r="C180" s="3" t="s">
        <v>7909</v>
      </c>
      <c r="D180" s="3" t="s">
        <v>7910</v>
      </c>
      <c r="E180" s="3">
        <v>15</v>
      </c>
      <c r="F180" s="3">
        <v>2</v>
      </c>
      <c r="G180" s="3">
        <v>2.9068905960000002</v>
      </c>
      <c r="H180" s="3">
        <v>3.62545356</v>
      </c>
      <c r="I180" s="3">
        <v>4.2230142329999998</v>
      </c>
      <c r="J180" s="4">
        <v>2.41E-5</v>
      </c>
      <c r="K180" s="3">
        <v>1.3039200000000001E-3</v>
      </c>
      <c r="L180" s="3">
        <v>9.3813900000000005E-4</v>
      </c>
      <c r="M180" s="3" t="b">
        <v>1</v>
      </c>
    </row>
    <row r="181" spans="1:13">
      <c r="A181" s="3" t="s">
        <v>7911</v>
      </c>
      <c r="B181" s="3" t="s">
        <v>7912</v>
      </c>
      <c r="C181" s="3" t="s">
        <v>7536</v>
      </c>
      <c r="D181" s="3" t="s">
        <v>7537</v>
      </c>
      <c r="E181" s="3">
        <v>15</v>
      </c>
      <c r="F181" s="3">
        <v>2</v>
      </c>
      <c r="G181" s="3">
        <v>2.9068905960000002</v>
      </c>
      <c r="H181" s="3">
        <v>3.62545356</v>
      </c>
      <c r="I181" s="3">
        <v>4.2230142329999998</v>
      </c>
      <c r="J181" s="4">
        <v>2.41E-5</v>
      </c>
      <c r="K181" s="3">
        <v>1.3039200000000001E-3</v>
      </c>
      <c r="L181" s="3">
        <v>9.3813900000000005E-4</v>
      </c>
      <c r="M181" s="3" t="b">
        <v>1</v>
      </c>
    </row>
    <row r="182" spans="1:13">
      <c r="A182" s="3" t="s">
        <v>7913</v>
      </c>
      <c r="B182" s="3" t="s">
        <v>7914</v>
      </c>
      <c r="C182" s="3" t="s">
        <v>7915</v>
      </c>
      <c r="D182" s="3" t="s">
        <v>7916</v>
      </c>
      <c r="E182" s="3">
        <v>14</v>
      </c>
      <c r="F182" s="3">
        <v>2</v>
      </c>
      <c r="G182" s="3">
        <v>2.807354922</v>
      </c>
      <c r="H182" s="3">
        <v>3.5259178869999999</v>
      </c>
      <c r="I182" s="3">
        <v>4.0368391040000002</v>
      </c>
      <c r="J182" s="4">
        <v>5.4200000000000003E-5</v>
      </c>
      <c r="K182" s="3">
        <v>2.6136290000000001E-3</v>
      </c>
      <c r="L182" s="3">
        <v>1.877281E-3</v>
      </c>
      <c r="M182" s="3" t="b">
        <v>1</v>
      </c>
    </row>
    <row r="183" spans="1:13">
      <c r="A183" s="3" t="s">
        <v>7917</v>
      </c>
      <c r="B183" s="3" t="s">
        <v>7918</v>
      </c>
      <c r="C183" s="3" t="s">
        <v>7919</v>
      </c>
      <c r="D183" s="3" t="s">
        <v>7920</v>
      </c>
      <c r="E183" s="3">
        <v>14</v>
      </c>
      <c r="F183" s="3">
        <v>2</v>
      </c>
      <c r="G183" s="3">
        <v>2.807354922</v>
      </c>
      <c r="H183" s="3">
        <v>3.5259178869999999</v>
      </c>
      <c r="I183" s="3">
        <v>4.0368391040000002</v>
      </c>
      <c r="J183" s="4">
        <v>5.4200000000000003E-5</v>
      </c>
      <c r="K183" s="3">
        <v>2.6136290000000001E-3</v>
      </c>
      <c r="L183" s="3">
        <v>1.877281E-3</v>
      </c>
      <c r="M183" s="3" t="b">
        <v>1</v>
      </c>
    </row>
    <row r="184" spans="1:13">
      <c r="A184" s="3" t="s">
        <v>7921</v>
      </c>
      <c r="B184" s="3" t="s">
        <v>7922</v>
      </c>
      <c r="C184" s="3" t="s">
        <v>7923</v>
      </c>
      <c r="D184" s="3" t="s">
        <v>7924</v>
      </c>
      <c r="E184" s="3">
        <v>14</v>
      </c>
      <c r="F184" s="3">
        <v>2</v>
      </c>
      <c r="G184" s="3">
        <v>2.807354922</v>
      </c>
      <c r="H184" s="3">
        <v>3.5259178869999999</v>
      </c>
      <c r="I184" s="3">
        <v>4.0368391040000002</v>
      </c>
      <c r="J184" s="4">
        <v>5.4200000000000003E-5</v>
      </c>
      <c r="K184" s="3">
        <v>2.6136290000000001E-3</v>
      </c>
      <c r="L184" s="3">
        <v>1.877281E-3</v>
      </c>
      <c r="M184" s="3" t="b">
        <v>1</v>
      </c>
    </row>
    <row r="185" spans="1:13">
      <c r="A185" s="3" t="s">
        <v>662</v>
      </c>
      <c r="B185" s="3" t="s">
        <v>663</v>
      </c>
      <c r="C185" s="3" t="s">
        <v>664</v>
      </c>
      <c r="D185" s="3" t="s">
        <v>665</v>
      </c>
      <c r="E185" s="3">
        <v>14</v>
      </c>
      <c r="F185" s="3">
        <v>2</v>
      </c>
      <c r="G185" s="3">
        <v>2.807354922</v>
      </c>
      <c r="H185" s="3">
        <v>3.5259178869999999</v>
      </c>
      <c r="I185" s="3">
        <v>4.0368391040000002</v>
      </c>
      <c r="J185" s="4">
        <v>5.4200000000000003E-5</v>
      </c>
      <c r="K185" s="3">
        <v>2.6136290000000001E-3</v>
      </c>
      <c r="L185" s="3">
        <v>1.877281E-3</v>
      </c>
      <c r="M185" s="3" t="b">
        <v>1</v>
      </c>
    </row>
    <row r="186" spans="1:13">
      <c r="A186" s="3" t="s">
        <v>7925</v>
      </c>
      <c r="B186" s="3" t="s">
        <v>7926</v>
      </c>
      <c r="C186" s="3" t="s">
        <v>7927</v>
      </c>
      <c r="D186" s="3" t="s">
        <v>7928</v>
      </c>
      <c r="E186" s="3">
        <v>14</v>
      </c>
      <c r="F186" s="3">
        <v>2</v>
      </c>
      <c r="G186" s="3">
        <v>2.807354922</v>
      </c>
      <c r="H186" s="3">
        <v>3.5259178869999999</v>
      </c>
      <c r="I186" s="3">
        <v>4.0368391040000002</v>
      </c>
      <c r="J186" s="4">
        <v>5.4200000000000003E-5</v>
      </c>
      <c r="K186" s="3">
        <v>2.6136290000000001E-3</v>
      </c>
      <c r="L186" s="3">
        <v>1.877281E-3</v>
      </c>
      <c r="M186" s="3" t="b">
        <v>1</v>
      </c>
    </row>
    <row r="187" spans="1:13">
      <c r="A187" s="3" t="s">
        <v>7929</v>
      </c>
      <c r="B187" s="3" t="s">
        <v>3882</v>
      </c>
      <c r="C187" s="3" t="s">
        <v>3883</v>
      </c>
      <c r="D187" s="3" t="s">
        <v>3884</v>
      </c>
      <c r="E187" s="3">
        <v>14</v>
      </c>
      <c r="F187" s="3">
        <v>2</v>
      </c>
      <c r="G187" s="3">
        <v>2.807354922</v>
      </c>
      <c r="H187" s="3">
        <v>3.5259178869999999</v>
      </c>
      <c r="I187" s="3">
        <v>4.0368391040000002</v>
      </c>
      <c r="J187" s="4">
        <v>5.4200000000000003E-5</v>
      </c>
      <c r="K187" s="3">
        <v>2.6136290000000001E-3</v>
      </c>
      <c r="L187" s="3">
        <v>1.877281E-3</v>
      </c>
      <c r="M187" s="3" t="b">
        <v>1</v>
      </c>
    </row>
    <row r="188" spans="1:13">
      <c r="A188" s="3" t="s">
        <v>7930</v>
      </c>
      <c r="B188" s="3" t="s">
        <v>7931</v>
      </c>
      <c r="C188" s="3" t="s">
        <v>7932</v>
      </c>
      <c r="D188" s="3" t="s">
        <v>7933</v>
      </c>
      <c r="E188" s="3">
        <v>14</v>
      </c>
      <c r="F188" s="3">
        <v>2</v>
      </c>
      <c r="G188" s="3">
        <v>2.807354922</v>
      </c>
      <c r="H188" s="3">
        <v>3.5259178869999999</v>
      </c>
      <c r="I188" s="3">
        <v>4.0368391040000002</v>
      </c>
      <c r="J188" s="4">
        <v>5.4200000000000003E-5</v>
      </c>
      <c r="K188" s="3">
        <v>2.6136290000000001E-3</v>
      </c>
      <c r="L188" s="3">
        <v>1.877281E-3</v>
      </c>
      <c r="M188" s="3" t="b">
        <v>1</v>
      </c>
    </row>
    <row r="189" spans="1:13">
      <c r="A189" s="3" t="s">
        <v>7934</v>
      </c>
      <c r="B189" s="3" t="s">
        <v>7935</v>
      </c>
      <c r="C189" s="3" t="s">
        <v>7936</v>
      </c>
      <c r="D189" s="3" t="s">
        <v>7937</v>
      </c>
      <c r="E189" s="3">
        <v>21</v>
      </c>
      <c r="F189" s="3">
        <v>3</v>
      </c>
      <c r="G189" s="3">
        <v>2.807354922</v>
      </c>
      <c r="H189" s="3">
        <v>3.5259178869999999</v>
      </c>
      <c r="I189" s="3">
        <v>4.9441218009999996</v>
      </c>
      <c r="J189" s="4">
        <v>7.6499999999999998E-7</v>
      </c>
      <c r="K189" s="4">
        <v>7.25E-5</v>
      </c>
      <c r="L189" s="4">
        <v>5.2299999999999997E-5</v>
      </c>
      <c r="M189" s="3" t="b">
        <v>1</v>
      </c>
    </row>
    <row r="190" spans="1:13">
      <c r="A190" s="3" t="s">
        <v>7056</v>
      </c>
      <c r="B190" s="3" t="s">
        <v>6637</v>
      </c>
      <c r="C190" s="3" t="s">
        <v>6638</v>
      </c>
      <c r="D190" s="3" t="s">
        <v>6639</v>
      </c>
      <c r="E190" s="3">
        <v>14</v>
      </c>
      <c r="F190" s="3">
        <v>2</v>
      </c>
      <c r="G190" s="3">
        <v>2.807354922</v>
      </c>
      <c r="H190" s="3">
        <v>3.5259178869999999</v>
      </c>
      <c r="I190" s="3">
        <v>4.0368391040000002</v>
      </c>
      <c r="J190" s="4">
        <v>5.4200000000000003E-5</v>
      </c>
      <c r="K190" s="3">
        <v>2.6136290000000001E-3</v>
      </c>
      <c r="L190" s="3">
        <v>1.877281E-3</v>
      </c>
      <c r="M190" s="3" t="b">
        <v>1</v>
      </c>
    </row>
    <row r="191" spans="1:13">
      <c r="A191" s="3" t="s">
        <v>7938</v>
      </c>
      <c r="B191" s="3" t="s">
        <v>6086</v>
      </c>
      <c r="C191" s="3" t="s">
        <v>7451</v>
      </c>
      <c r="D191" s="3" t="s">
        <v>7452</v>
      </c>
      <c r="E191" s="3">
        <v>54</v>
      </c>
      <c r="F191" s="3">
        <v>8</v>
      </c>
      <c r="G191" s="3">
        <v>2.7548875019999999</v>
      </c>
      <c r="H191" s="3">
        <v>3.4734504670000002</v>
      </c>
      <c r="I191" s="3">
        <v>7.8817750110000002</v>
      </c>
      <c r="J191" s="4">
        <v>3.23E-15</v>
      </c>
      <c r="K191" s="4">
        <v>1.1700000000000001E-12</v>
      </c>
      <c r="L191" s="4">
        <v>8.4500000000000003E-13</v>
      </c>
      <c r="M191" s="3" t="b">
        <v>1</v>
      </c>
    </row>
    <row r="192" spans="1:13">
      <c r="A192" s="3" t="s">
        <v>3181</v>
      </c>
      <c r="B192" s="3" t="s">
        <v>3182</v>
      </c>
      <c r="C192" s="3" t="s">
        <v>3183</v>
      </c>
      <c r="D192" s="3" t="s">
        <v>3184</v>
      </c>
      <c r="E192" s="3">
        <v>121</v>
      </c>
      <c r="F192" s="3">
        <v>18</v>
      </c>
      <c r="G192" s="3">
        <v>2.7489382359999999</v>
      </c>
      <c r="H192" s="3">
        <v>3.4675012010000001</v>
      </c>
      <c r="I192" s="3">
        <v>11.79080729</v>
      </c>
      <c r="J192" s="4">
        <v>4.3500000000000002E-32</v>
      </c>
      <c r="K192" s="4">
        <v>6.2500000000000002E-29</v>
      </c>
      <c r="L192" s="4">
        <v>4.5100000000000001E-29</v>
      </c>
      <c r="M192" s="3" t="b">
        <v>1</v>
      </c>
    </row>
    <row r="193" spans="1:13">
      <c r="A193" s="3" t="s">
        <v>7939</v>
      </c>
      <c r="B193" s="3" t="s">
        <v>7940</v>
      </c>
      <c r="C193" s="3" t="s">
        <v>7941</v>
      </c>
      <c r="D193" s="3" t="s">
        <v>7942</v>
      </c>
      <c r="E193" s="3">
        <v>20</v>
      </c>
      <c r="F193" s="3">
        <v>3</v>
      </c>
      <c r="G193" s="3">
        <v>2.7369655939999999</v>
      </c>
      <c r="H193" s="3">
        <v>3.4555285590000002</v>
      </c>
      <c r="I193" s="3">
        <v>4.7866754030000003</v>
      </c>
      <c r="J193" s="4">
        <v>1.7E-6</v>
      </c>
      <c r="K193" s="3">
        <v>1.4114299999999999E-4</v>
      </c>
      <c r="L193" s="3">
        <v>1.0173700000000001E-4</v>
      </c>
      <c r="M193" s="3" t="b">
        <v>1</v>
      </c>
    </row>
    <row r="194" spans="1:13">
      <c r="A194" s="3" t="s">
        <v>7943</v>
      </c>
      <c r="B194" s="3" t="s">
        <v>6379</v>
      </c>
      <c r="C194" s="3" t="s">
        <v>6380</v>
      </c>
      <c r="D194" s="3" t="s">
        <v>6381</v>
      </c>
      <c r="E194" s="3">
        <v>72</v>
      </c>
      <c r="F194" s="3">
        <v>11</v>
      </c>
      <c r="G194" s="3">
        <v>2.7104933830000002</v>
      </c>
      <c r="H194" s="3">
        <v>3.429056348</v>
      </c>
      <c r="I194" s="3">
        <v>9.0542758390000007</v>
      </c>
      <c r="J194" s="4">
        <v>1.37E-19</v>
      </c>
      <c r="K194" s="4">
        <v>7.1599999999999995E-17</v>
      </c>
      <c r="L194" s="4">
        <v>5.1600000000000003E-17</v>
      </c>
      <c r="M194" s="3" t="b">
        <v>1</v>
      </c>
    </row>
    <row r="195" spans="1:13">
      <c r="A195" s="3" t="s">
        <v>7944</v>
      </c>
      <c r="B195" s="3" t="s">
        <v>6379</v>
      </c>
      <c r="C195" s="3" t="s">
        <v>7579</v>
      </c>
      <c r="D195" s="3" t="s">
        <v>7580</v>
      </c>
      <c r="E195" s="3">
        <v>85</v>
      </c>
      <c r="F195" s="3">
        <v>13</v>
      </c>
      <c r="G195" s="3">
        <v>2.7089512180000002</v>
      </c>
      <c r="H195" s="3">
        <v>3.427514183</v>
      </c>
      <c r="I195" s="3">
        <v>9.8360712419999992</v>
      </c>
      <c r="J195" s="4">
        <v>7.8699999999999997E-23</v>
      </c>
      <c r="K195" s="4">
        <v>5.0499999999999997E-20</v>
      </c>
      <c r="L195" s="4">
        <v>3.6399999999999999E-20</v>
      </c>
      <c r="M195" s="3" t="b">
        <v>1</v>
      </c>
    </row>
    <row r="196" spans="1:13">
      <c r="A196" s="3" t="s">
        <v>7945</v>
      </c>
      <c r="B196" s="3" t="s">
        <v>7946</v>
      </c>
      <c r="C196" s="3" t="s">
        <v>7947</v>
      </c>
      <c r="D196" s="3" t="s">
        <v>7948</v>
      </c>
      <c r="E196" s="3">
        <v>13</v>
      </c>
      <c r="F196" s="3">
        <v>2</v>
      </c>
      <c r="G196" s="3">
        <v>2.7004397180000002</v>
      </c>
      <c r="H196" s="3">
        <v>3.419002683</v>
      </c>
      <c r="I196" s="3">
        <v>3.8425751039999998</v>
      </c>
      <c r="J196" s="3">
        <v>1.2175E-4</v>
      </c>
      <c r="K196" s="3">
        <v>5.0234349999999997E-3</v>
      </c>
      <c r="L196" s="3">
        <v>3.6064819999999998E-3</v>
      </c>
      <c r="M196" s="3" t="b">
        <v>1</v>
      </c>
    </row>
    <row r="197" spans="1:13">
      <c r="A197" s="3" t="s">
        <v>7949</v>
      </c>
      <c r="B197" s="3" t="s">
        <v>7950</v>
      </c>
      <c r="C197" s="3" t="s">
        <v>7951</v>
      </c>
      <c r="D197" s="3" t="s">
        <v>7952</v>
      </c>
      <c r="E197" s="3">
        <v>13</v>
      </c>
      <c r="F197" s="3">
        <v>2</v>
      </c>
      <c r="G197" s="3">
        <v>2.7004397180000002</v>
      </c>
      <c r="H197" s="3">
        <v>3.419002683</v>
      </c>
      <c r="I197" s="3">
        <v>3.8425751039999998</v>
      </c>
      <c r="J197" s="3">
        <v>1.2175E-4</v>
      </c>
      <c r="K197" s="3">
        <v>5.0234349999999997E-3</v>
      </c>
      <c r="L197" s="3">
        <v>3.6064819999999998E-3</v>
      </c>
      <c r="M197" s="3" t="b">
        <v>1</v>
      </c>
    </row>
    <row r="198" spans="1:13">
      <c r="A198" s="3" t="s">
        <v>7953</v>
      </c>
      <c r="B198" s="3" t="s">
        <v>7954</v>
      </c>
      <c r="C198" s="3" t="s">
        <v>7739</v>
      </c>
      <c r="D198" s="3" t="s">
        <v>7740</v>
      </c>
      <c r="E198" s="3">
        <v>13</v>
      </c>
      <c r="F198" s="3">
        <v>2</v>
      </c>
      <c r="G198" s="3">
        <v>2.7004397180000002</v>
      </c>
      <c r="H198" s="3">
        <v>3.419002683</v>
      </c>
      <c r="I198" s="3">
        <v>3.8425751039999998</v>
      </c>
      <c r="J198" s="3">
        <v>1.2175E-4</v>
      </c>
      <c r="K198" s="3">
        <v>5.0234349999999997E-3</v>
      </c>
      <c r="L198" s="3">
        <v>3.6064819999999998E-3</v>
      </c>
      <c r="M198" s="3" t="b">
        <v>1</v>
      </c>
    </row>
    <row r="199" spans="1:13">
      <c r="A199" s="3" t="s">
        <v>1760</v>
      </c>
      <c r="B199" s="3" t="s">
        <v>1226</v>
      </c>
      <c r="C199" s="3" t="s">
        <v>1761</v>
      </c>
      <c r="D199" s="3" t="s">
        <v>1762</v>
      </c>
      <c r="E199" s="3">
        <v>13</v>
      </c>
      <c r="F199" s="3">
        <v>2</v>
      </c>
      <c r="G199" s="3">
        <v>2.7004397180000002</v>
      </c>
      <c r="H199" s="3">
        <v>3.419002683</v>
      </c>
      <c r="I199" s="3">
        <v>3.8425751039999998</v>
      </c>
      <c r="J199" s="3">
        <v>1.2175E-4</v>
      </c>
      <c r="K199" s="3">
        <v>5.0234349999999997E-3</v>
      </c>
      <c r="L199" s="3">
        <v>3.6064819999999998E-3</v>
      </c>
      <c r="M199" s="3" t="b">
        <v>1</v>
      </c>
    </row>
    <row r="200" spans="1:13">
      <c r="A200" s="3" t="s">
        <v>7955</v>
      </c>
      <c r="B200" s="3" t="s">
        <v>7956</v>
      </c>
      <c r="C200" s="3" t="s">
        <v>7957</v>
      </c>
      <c r="D200" s="3" t="s">
        <v>7958</v>
      </c>
      <c r="E200" s="3">
        <v>13</v>
      </c>
      <c r="F200" s="3">
        <v>2</v>
      </c>
      <c r="G200" s="3">
        <v>2.7004397180000002</v>
      </c>
      <c r="H200" s="3">
        <v>3.419002683</v>
      </c>
      <c r="I200" s="3">
        <v>3.8425751039999998</v>
      </c>
      <c r="J200" s="3">
        <v>1.2175E-4</v>
      </c>
      <c r="K200" s="3">
        <v>5.0234349999999997E-3</v>
      </c>
      <c r="L200" s="3">
        <v>3.6064819999999998E-3</v>
      </c>
      <c r="M200" s="3" t="b">
        <v>1</v>
      </c>
    </row>
    <row r="201" spans="1:13">
      <c r="A201" s="3" t="s">
        <v>7959</v>
      </c>
      <c r="B201" s="3" t="s">
        <v>7960</v>
      </c>
      <c r="C201" s="3" t="s">
        <v>7961</v>
      </c>
      <c r="D201" s="3" t="s">
        <v>7962</v>
      </c>
      <c r="E201" s="3">
        <v>13</v>
      </c>
      <c r="F201" s="3">
        <v>2</v>
      </c>
      <c r="G201" s="3">
        <v>2.7004397180000002</v>
      </c>
      <c r="H201" s="3">
        <v>3.419002683</v>
      </c>
      <c r="I201" s="3">
        <v>3.8425751039999998</v>
      </c>
      <c r="J201" s="3">
        <v>1.2175E-4</v>
      </c>
      <c r="K201" s="3">
        <v>5.0234349999999997E-3</v>
      </c>
      <c r="L201" s="3">
        <v>3.6064819999999998E-3</v>
      </c>
      <c r="M201" s="3" t="b">
        <v>1</v>
      </c>
    </row>
    <row r="202" spans="1:13">
      <c r="A202" s="3" t="s">
        <v>7963</v>
      </c>
      <c r="B202" s="3" t="s">
        <v>3539</v>
      </c>
      <c r="C202" s="3" t="s">
        <v>7440</v>
      </c>
      <c r="D202" s="3" t="s">
        <v>7441</v>
      </c>
      <c r="E202" s="3">
        <v>13</v>
      </c>
      <c r="F202" s="3">
        <v>2</v>
      </c>
      <c r="G202" s="3">
        <v>2.7004397180000002</v>
      </c>
      <c r="H202" s="3">
        <v>3.419002683</v>
      </c>
      <c r="I202" s="3">
        <v>3.8425751039999998</v>
      </c>
      <c r="J202" s="3">
        <v>1.2175E-4</v>
      </c>
      <c r="K202" s="3">
        <v>5.0234349999999997E-3</v>
      </c>
      <c r="L202" s="3">
        <v>3.6064819999999998E-3</v>
      </c>
      <c r="M202" s="3" t="b">
        <v>1</v>
      </c>
    </row>
    <row r="203" spans="1:13">
      <c r="A203" s="3" t="s">
        <v>7964</v>
      </c>
      <c r="B203" s="3" t="s">
        <v>7825</v>
      </c>
      <c r="C203" s="3" t="s">
        <v>7826</v>
      </c>
      <c r="D203" s="3" t="s">
        <v>7827</v>
      </c>
      <c r="E203" s="3">
        <v>13</v>
      </c>
      <c r="F203" s="3">
        <v>2</v>
      </c>
      <c r="G203" s="3">
        <v>2.7004397180000002</v>
      </c>
      <c r="H203" s="3">
        <v>3.419002683</v>
      </c>
      <c r="I203" s="3">
        <v>3.8425751039999998</v>
      </c>
      <c r="J203" s="3">
        <v>1.2175E-4</v>
      </c>
      <c r="K203" s="3">
        <v>5.0234349999999997E-3</v>
      </c>
      <c r="L203" s="3">
        <v>3.6064819999999998E-3</v>
      </c>
      <c r="M203" s="3" t="b">
        <v>1</v>
      </c>
    </row>
    <row r="204" spans="1:13">
      <c r="A204" s="3" t="s">
        <v>7965</v>
      </c>
      <c r="B204" s="3" t="s">
        <v>7966</v>
      </c>
      <c r="C204" s="3" t="s">
        <v>7967</v>
      </c>
      <c r="D204" s="3" t="s">
        <v>7968</v>
      </c>
      <c r="E204" s="3">
        <v>26</v>
      </c>
      <c r="F204" s="3">
        <v>4</v>
      </c>
      <c r="G204" s="3">
        <v>2.7004397180000002</v>
      </c>
      <c r="H204" s="3">
        <v>3.419002683</v>
      </c>
      <c r="I204" s="3">
        <v>5.4342722669999999</v>
      </c>
      <c r="J204" s="4">
        <v>5.5000000000000003E-8</v>
      </c>
      <c r="K204" s="4">
        <v>7.1600000000000001E-6</v>
      </c>
      <c r="L204" s="4">
        <v>5.1699999999999996E-6</v>
      </c>
      <c r="M204" s="3" t="b">
        <v>1</v>
      </c>
    </row>
    <row r="205" spans="1:13">
      <c r="A205" s="3" t="s">
        <v>7969</v>
      </c>
      <c r="B205" s="3" t="s">
        <v>7970</v>
      </c>
      <c r="C205" s="3" t="s">
        <v>7660</v>
      </c>
      <c r="D205" s="3" t="s">
        <v>7661</v>
      </c>
      <c r="E205" s="3">
        <v>19</v>
      </c>
      <c r="F205" s="3">
        <v>3</v>
      </c>
      <c r="G205" s="3">
        <v>2.662965013</v>
      </c>
      <c r="H205" s="3">
        <v>3.3815279779999998</v>
      </c>
      <c r="I205" s="3">
        <v>4.6244833749999996</v>
      </c>
      <c r="J205" s="4">
        <v>3.76E-6</v>
      </c>
      <c r="K205" s="3">
        <v>2.75829E-4</v>
      </c>
      <c r="L205" s="3">
        <v>1.9904999999999999E-4</v>
      </c>
      <c r="M205" s="3" t="b">
        <v>1</v>
      </c>
    </row>
    <row r="206" spans="1:13">
      <c r="A206" s="3" t="s">
        <v>7971</v>
      </c>
      <c r="B206" s="3" t="s">
        <v>7972</v>
      </c>
      <c r="C206" s="3" t="s">
        <v>7973</v>
      </c>
      <c r="D206" s="3" t="s">
        <v>7974</v>
      </c>
      <c r="E206" s="3">
        <v>82</v>
      </c>
      <c r="F206" s="3">
        <v>13</v>
      </c>
      <c r="G206" s="3">
        <v>2.6571122859999998</v>
      </c>
      <c r="H206" s="3">
        <v>3.3756752510000001</v>
      </c>
      <c r="I206" s="3">
        <v>9.6006652779999992</v>
      </c>
      <c r="J206" s="4">
        <v>7.9400000000000004E-22</v>
      </c>
      <c r="K206" s="4">
        <v>4.7499999999999998E-19</v>
      </c>
      <c r="L206" s="4">
        <v>3.4300000000000002E-19</v>
      </c>
      <c r="M206" s="3" t="b">
        <v>1</v>
      </c>
    </row>
    <row r="207" spans="1:13">
      <c r="A207" s="3" t="s">
        <v>7975</v>
      </c>
      <c r="B207" s="3" t="s">
        <v>7976</v>
      </c>
      <c r="C207" s="3" t="s">
        <v>7977</v>
      </c>
      <c r="D207" s="3" t="s">
        <v>7978</v>
      </c>
      <c r="E207" s="3">
        <v>31</v>
      </c>
      <c r="F207" s="3">
        <v>5</v>
      </c>
      <c r="G207" s="3">
        <v>2.6322682149999999</v>
      </c>
      <c r="H207" s="3">
        <v>3.3508311800000001</v>
      </c>
      <c r="I207" s="3">
        <v>5.8846531500000001</v>
      </c>
      <c r="J207" s="4">
        <v>3.9899999999999997E-9</v>
      </c>
      <c r="K207" s="4">
        <v>6.7599999999999997E-7</v>
      </c>
      <c r="L207" s="4">
        <v>4.8800000000000003E-7</v>
      </c>
      <c r="M207" s="3" t="b">
        <v>1</v>
      </c>
    </row>
    <row r="208" spans="1:13">
      <c r="A208" s="3" t="s">
        <v>7979</v>
      </c>
      <c r="B208" s="3" t="s">
        <v>4920</v>
      </c>
      <c r="C208" s="3" t="s">
        <v>4921</v>
      </c>
      <c r="D208" s="3" t="s">
        <v>4922</v>
      </c>
      <c r="E208" s="3">
        <v>85</v>
      </c>
      <c r="F208" s="3">
        <v>14</v>
      </c>
      <c r="G208" s="3">
        <v>2.6020360139999998</v>
      </c>
      <c r="H208" s="3">
        <v>3.3205989790000001</v>
      </c>
      <c r="I208" s="3">
        <v>9.707468682</v>
      </c>
      <c r="J208" s="4">
        <v>2.7999999999999999E-22</v>
      </c>
      <c r="K208" s="4">
        <v>1.71E-19</v>
      </c>
      <c r="L208" s="4">
        <v>1.2299999999999999E-19</v>
      </c>
      <c r="M208" s="3" t="b">
        <v>1</v>
      </c>
    </row>
    <row r="209" spans="1:13">
      <c r="A209" s="3" t="s">
        <v>7980</v>
      </c>
      <c r="B209" s="3" t="s">
        <v>5446</v>
      </c>
      <c r="C209" s="3" t="s">
        <v>7736</v>
      </c>
      <c r="D209" s="3" t="s">
        <v>7737</v>
      </c>
      <c r="E209" s="3">
        <v>18</v>
      </c>
      <c r="F209" s="3">
        <v>3</v>
      </c>
      <c r="G209" s="3">
        <v>2.5849625010000001</v>
      </c>
      <c r="H209" s="3">
        <v>3.303525466</v>
      </c>
      <c r="I209" s="3">
        <v>4.4571521890000003</v>
      </c>
      <c r="J209" s="4">
        <v>8.3100000000000001E-6</v>
      </c>
      <c r="K209" s="3">
        <v>5.2798400000000001E-4</v>
      </c>
      <c r="L209" s="3">
        <v>3.7967200000000001E-4</v>
      </c>
      <c r="M209" s="3" t="b">
        <v>1</v>
      </c>
    </row>
    <row r="210" spans="1:13">
      <c r="A210" s="3" t="s">
        <v>7981</v>
      </c>
      <c r="B210" s="3" t="s">
        <v>7982</v>
      </c>
      <c r="C210" s="3" t="s">
        <v>7983</v>
      </c>
      <c r="D210" s="3" t="s">
        <v>7984</v>
      </c>
      <c r="E210" s="3">
        <v>18</v>
      </c>
      <c r="F210" s="3">
        <v>3</v>
      </c>
      <c r="G210" s="3">
        <v>2.5849625010000001</v>
      </c>
      <c r="H210" s="3">
        <v>3.303525466</v>
      </c>
      <c r="I210" s="3">
        <v>4.4571521890000003</v>
      </c>
      <c r="J210" s="4">
        <v>8.3100000000000001E-6</v>
      </c>
      <c r="K210" s="3">
        <v>5.2798400000000001E-4</v>
      </c>
      <c r="L210" s="3">
        <v>3.7967200000000001E-4</v>
      </c>
      <c r="M210" s="3" t="b">
        <v>1</v>
      </c>
    </row>
    <row r="211" spans="1:13">
      <c r="A211" s="3" t="s">
        <v>7985</v>
      </c>
      <c r="B211" s="3" t="s">
        <v>7986</v>
      </c>
      <c r="C211" s="3" t="s">
        <v>7987</v>
      </c>
      <c r="D211" s="3" t="s">
        <v>7988</v>
      </c>
      <c r="E211" s="3">
        <v>18</v>
      </c>
      <c r="F211" s="3">
        <v>3</v>
      </c>
      <c r="G211" s="3">
        <v>2.5849625010000001</v>
      </c>
      <c r="H211" s="3">
        <v>3.303525466</v>
      </c>
      <c r="I211" s="3">
        <v>4.4571521890000003</v>
      </c>
      <c r="J211" s="4">
        <v>8.3100000000000001E-6</v>
      </c>
      <c r="K211" s="3">
        <v>5.2798400000000001E-4</v>
      </c>
      <c r="L211" s="3">
        <v>3.7967200000000001E-4</v>
      </c>
      <c r="M211" s="3" t="b">
        <v>1</v>
      </c>
    </row>
    <row r="212" spans="1:13">
      <c r="A212" s="3" t="s">
        <v>7989</v>
      </c>
      <c r="B212" s="3" t="s">
        <v>7990</v>
      </c>
      <c r="C212" s="3" t="s">
        <v>7991</v>
      </c>
      <c r="D212" s="3" t="s">
        <v>7992</v>
      </c>
      <c r="E212" s="3">
        <v>24</v>
      </c>
      <c r="F212" s="3">
        <v>4</v>
      </c>
      <c r="G212" s="3">
        <v>2.5849625010000001</v>
      </c>
      <c r="H212" s="3">
        <v>3.303525466</v>
      </c>
      <c r="I212" s="3">
        <v>5.1466989810000001</v>
      </c>
      <c r="J212" s="4">
        <v>2.65E-7</v>
      </c>
      <c r="K212" s="4">
        <v>2.7900000000000001E-5</v>
      </c>
      <c r="L212" s="4">
        <v>2.0100000000000001E-5</v>
      </c>
      <c r="M212" s="3" t="b">
        <v>1</v>
      </c>
    </row>
    <row r="213" spans="1:13">
      <c r="A213" s="3" t="s">
        <v>7993</v>
      </c>
      <c r="B213" s="3" t="s">
        <v>7994</v>
      </c>
      <c r="C213" s="3" t="s">
        <v>7995</v>
      </c>
      <c r="D213" s="3" t="s">
        <v>7996</v>
      </c>
      <c r="E213" s="3">
        <v>24</v>
      </c>
      <c r="F213" s="3">
        <v>4</v>
      </c>
      <c r="G213" s="3">
        <v>2.5849625010000001</v>
      </c>
      <c r="H213" s="3">
        <v>3.303525466</v>
      </c>
      <c r="I213" s="3">
        <v>5.1466989810000001</v>
      </c>
      <c r="J213" s="4">
        <v>2.65E-7</v>
      </c>
      <c r="K213" s="4">
        <v>2.7900000000000001E-5</v>
      </c>
      <c r="L213" s="4">
        <v>2.0100000000000001E-5</v>
      </c>
      <c r="M213" s="3" t="b">
        <v>1</v>
      </c>
    </row>
    <row r="214" spans="1:13">
      <c r="A214" s="3" t="s">
        <v>7997</v>
      </c>
      <c r="B214" s="3" t="s">
        <v>7931</v>
      </c>
      <c r="C214" s="3" t="s">
        <v>7932</v>
      </c>
      <c r="D214" s="3" t="s">
        <v>7933</v>
      </c>
      <c r="E214" s="3">
        <v>18</v>
      </c>
      <c r="F214" s="3">
        <v>3</v>
      </c>
      <c r="G214" s="3">
        <v>2.5849625010000001</v>
      </c>
      <c r="H214" s="3">
        <v>3.303525466</v>
      </c>
      <c r="I214" s="3">
        <v>4.4571521890000003</v>
      </c>
      <c r="J214" s="4">
        <v>8.3100000000000001E-6</v>
      </c>
      <c r="K214" s="3">
        <v>5.2798400000000001E-4</v>
      </c>
      <c r="L214" s="3">
        <v>3.7967200000000001E-4</v>
      </c>
      <c r="M214" s="3" t="b">
        <v>1</v>
      </c>
    </row>
    <row r="215" spans="1:13">
      <c r="A215" s="3" t="s">
        <v>7998</v>
      </c>
      <c r="B215" s="3" t="s">
        <v>7999</v>
      </c>
      <c r="C215" s="3" t="s">
        <v>8000</v>
      </c>
      <c r="D215" s="3" t="s">
        <v>8001</v>
      </c>
      <c r="E215" s="3">
        <v>18</v>
      </c>
      <c r="F215" s="3">
        <v>3</v>
      </c>
      <c r="G215" s="3">
        <v>2.5849625010000001</v>
      </c>
      <c r="H215" s="3">
        <v>3.303525466</v>
      </c>
      <c r="I215" s="3">
        <v>4.4571521890000003</v>
      </c>
      <c r="J215" s="4">
        <v>8.3100000000000001E-6</v>
      </c>
      <c r="K215" s="3">
        <v>5.2798400000000001E-4</v>
      </c>
      <c r="L215" s="3">
        <v>3.7967200000000001E-4</v>
      </c>
      <c r="M215" s="3" t="b">
        <v>1</v>
      </c>
    </row>
    <row r="216" spans="1:13">
      <c r="A216" s="3" t="s">
        <v>8002</v>
      </c>
      <c r="B216" s="3" t="s">
        <v>8003</v>
      </c>
      <c r="C216" s="3" t="s">
        <v>8004</v>
      </c>
      <c r="D216" s="3" t="s">
        <v>8005</v>
      </c>
      <c r="E216" s="3">
        <v>41</v>
      </c>
      <c r="F216" s="3">
        <v>7</v>
      </c>
      <c r="G216" s="3">
        <v>2.550197083</v>
      </c>
      <c r="H216" s="3">
        <v>3.2687600469999998</v>
      </c>
      <c r="I216" s="3">
        <v>6.6964165859999998</v>
      </c>
      <c r="J216" s="4">
        <v>2.1399999999999998E-11</v>
      </c>
      <c r="K216" s="4">
        <v>4.9200000000000004E-9</v>
      </c>
      <c r="L216" s="4">
        <v>3.5499999999999999E-9</v>
      </c>
      <c r="M216" s="3" t="b">
        <v>1</v>
      </c>
    </row>
    <row r="217" spans="1:13">
      <c r="A217" s="3" t="s">
        <v>8006</v>
      </c>
      <c r="B217" s="3" t="s">
        <v>8007</v>
      </c>
      <c r="C217" s="3" t="s">
        <v>8008</v>
      </c>
      <c r="D217" s="3" t="s">
        <v>8009</v>
      </c>
      <c r="E217" s="3">
        <v>29</v>
      </c>
      <c r="F217" s="3">
        <v>5</v>
      </c>
      <c r="G217" s="3">
        <v>2.5360529000000001</v>
      </c>
      <c r="H217" s="3">
        <v>3.2546158649999999</v>
      </c>
      <c r="I217" s="3">
        <v>5.6211711979999999</v>
      </c>
      <c r="J217" s="4">
        <v>1.9000000000000001E-8</v>
      </c>
      <c r="K217" s="4">
        <v>2.7199999999999998E-6</v>
      </c>
      <c r="L217" s="4">
        <v>1.9700000000000002E-6</v>
      </c>
      <c r="M217" s="3" t="b">
        <v>1</v>
      </c>
    </row>
    <row r="218" spans="1:13">
      <c r="A218" s="3" t="s">
        <v>7302</v>
      </c>
      <c r="B218" s="3" t="s">
        <v>7303</v>
      </c>
      <c r="C218" s="3" t="s">
        <v>7304</v>
      </c>
      <c r="D218" s="3" t="s">
        <v>7305</v>
      </c>
      <c r="E218" s="3">
        <v>208</v>
      </c>
      <c r="F218" s="3">
        <v>36</v>
      </c>
      <c r="G218" s="3">
        <v>2.530514717</v>
      </c>
      <c r="H218" s="3">
        <v>3.2490776819999998</v>
      </c>
      <c r="I218" s="3">
        <v>15.045115579999999</v>
      </c>
      <c r="J218" s="4">
        <v>3.7200000000000001E-51</v>
      </c>
      <c r="K218" s="4">
        <v>1.03E-47</v>
      </c>
      <c r="L218" s="4">
        <v>7.4099999999999995E-48</v>
      </c>
      <c r="M218" s="3" t="b">
        <v>1</v>
      </c>
    </row>
    <row r="219" spans="1:13">
      <c r="A219" s="3" t="s">
        <v>8010</v>
      </c>
      <c r="B219" s="3" t="s">
        <v>3882</v>
      </c>
      <c r="C219" s="3" t="s">
        <v>7293</v>
      </c>
      <c r="D219" s="3" t="s">
        <v>7294</v>
      </c>
      <c r="E219" s="3">
        <v>108</v>
      </c>
      <c r="F219" s="3">
        <v>19</v>
      </c>
      <c r="G219" s="3">
        <v>2.5069599889999998</v>
      </c>
      <c r="H219" s="3">
        <v>3.2255229540000001</v>
      </c>
      <c r="I219" s="3">
        <v>10.80577312</v>
      </c>
      <c r="J219" s="4">
        <v>3.23E-27</v>
      </c>
      <c r="K219" s="4">
        <v>2.58E-24</v>
      </c>
      <c r="L219" s="4">
        <v>1.8599999999999999E-24</v>
      </c>
      <c r="M219" s="3" t="b">
        <v>1</v>
      </c>
    </row>
    <row r="220" spans="1:13">
      <c r="A220" s="3" t="s">
        <v>8011</v>
      </c>
      <c r="B220" s="3" t="s">
        <v>7113</v>
      </c>
      <c r="C220" s="3" t="s">
        <v>7114</v>
      </c>
      <c r="D220" s="3" t="s">
        <v>7115</v>
      </c>
      <c r="E220" s="3">
        <v>17</v>
      </c>
      <c r="F220" s="3">
        <v>3</v>
      </c>
      <c r="G220" s="3">
        <v>2.5025003410000002</v>
      </c>
      <c r="H220" s="3">
        <v>3.2210633049999999</v>
      </c>
      <c r="I220" s="3">
        <v>4.2842322399999997</v>
      </c>
      <c r="J220" s="4">
        <v>1.8300000000000001E-5</v>
      </c>
      <c r="K220" s="3">
        <v>1.020317E-3</v>
      </c>
      <c r="L220" s="3">
        <v>7.3233399999999996E-4</v>
      </c>
      <c r="M220" s="3" t="b">
        <v>1</v>
      </c>
    </row>
    <row r="221" spans="1:13">
      <c r="A221" s="3" t="s">
        <v>8012</v>
      </c>
      <c r="B221" s="3" t="s">
        <v>8013</v>
      </c>
      <c r="C221" s="3" t="s">
        <v>7628</v>
      </c>
      <c r="D221" s="3" t="s">
        <v>7629</v>
      </c>
      <c r="E221" s="3">
        <v>17</v>
      </c>
      <c r="F221" s="3">
        <v>3</v>
      </c>
      <c r="G221" s="3">
        <v>2.5025003410000002</v>
      </c>
      <c r="H221" s="3">
        <v>3.2210633049999999</v>
      </c>
      <c r="I221" s="3">
        <v>4.2842322399999997</v>
      </c>
      <c r="J221" s="4">
        <v>1.8300000000000001E-5</v>
      </c>
      <c r="K221" s="3">
        <v>1.020317E-3</v>
      </c>
      <c r="L221" s="3">
        <v>7.3233399999999996E-4</v>
      </c>
      <c r="M221" s="3" t="b">
        <v>1</v>
      </c>
    </row>
    <row r="222" spans="1:13">
      <c r="A222" s="3" t="s">
        <v>8014</v>
      </c>
      <c r="B222" s="3" t="s">
        <v>3585</v>
      </c>
      <c r="C222" s="3" t="s">
        <v>8015</v>
      </c>
      <c r="D222" s="3" t="s">
        <v>8016</v>
      </c>
      <c r="E222" s="3">
        <v>17</v>
      </c>
      <c r="F222" s="3">
        <v>3</v>
      </c>
      <c r="G222" s="3">
        <v>2.5025003410000002</v>
      </c>
      <c r="H222" s="3">
        <v>3.2210633049999999</v>
      </c>
      <c r="I222" s="3">
        <v>4.2842322399999997</v>
      </c>
      <c r="J222" s="4">
        <v>1.8300000000000001E-5</v>
      </c>
      <c r="K222" s="3">
        <v>1.020317E-3</v>
      </c>
      <c r="L222" s="3">
        <v>7.3233399999999996E-4</v>
      </c>
      <c r="M222" s="3" t="b">
        <v>1</v>
      </c>
    </row>
    <row r="223" spans="1:13">
      <c r="A223" s="3" t="s">
        <v>8017</v>
      </c>
      <c r="B223" s="3" t="s">
        <v>7918</v>
      </c>
      <c r="C223" s="3" t="s">
        <v>8018</v>
      </c>
      <c r="D223" s="3" t="s">
        <v>8019</v>
      </c>
      <c r="E223" s="3">
        <v>17</v>
      </c>
      <c r="F223" s="3">
        <v>3</v>
      </c>
      <c r="G223" s="3">
        <v>2.5025003410000002</v>
      </c>
      <c r="H223" s="3">
        <v>3.2210633049999999</v>
      </c>
      <c r="I223" s="3">
        <v>4.2842322399999997</v>
      </c>
      <c r="J223" s="4">
        <v>1.8300000000000001E-5</v>
      </c>
      <c r="K223" s="3">
        <v>1.020317E-3</v>
      </c>
      <c r="L223" s="3">
        <v>7.3233399999999996E-4</v>
      </c>
      <c r="M223" s="3" t="b">
        <v>1</v>
      </c>
    </row>
    <row r="224" spans="1:13">
      <c r="A224" s="3" t="s">
        <v>8020</v>
      </c>
      <c r="B224" s="3" t="s">
        <v>8021</v>
      </c>
      <c r="C224" s="3" t="s">
        <v>8022</v>
      </c>
      <c r="D224" s="3" t="s">
        <v>8023</v>
      </c>
      <c r="E224" s="3">
        <v>17</v>
      </c>
      <c r="F224" s="3">
        <v>3</v>
      </c>
      <c r="G224" s="3">
        <v>2.5025003410000002</v>
      </c>
      <c r="H224" s="3">
        <v>3.2210633049999999</v>
      </c>
      <c r="I224" s="3">
        <v>4.2842322399999997</v>
      </c>
      <c r="J224" s="4">
        <v>1.8300000000000001E-5</v>
      </c>
      <c r="K224" s="3">
        <v>1.020317E-3</v>
      </c>
      <c r="L224" s="3">
        <v>7.3233399999999996E-4</v>
      </c>
      <c r="M224" s="3" t="b">
        <v>1</v>
      </c>
    </row>
    <row r="225" spans="1:13">
      <c r="A225" s="3" t="s">
        <v>8024</v>
      </c>
      <c r="B225" s="3" t="s">
        <v>8025</v>
      </c>
      <c r="C225" s="3" t="s">
        <v>8026</v>
      </c>
      <c r="D225" s="3" t="s">
        <v>8027</v>
      </c>
      <c r="E225" s="3">
        <v>17</v>
      </c>
      <c r="F225" s="3">
        <v>3</v>
      </c>
      <c r="G225" s="3">
        <v>2.5025003410000002</v>
      </c>
      <c r="H225" s="3">
        <v>3.2210633049999999</v>
      </c>
      <c r="I225" s="3">
        <v>4.2842322399999997</v>
      </c>
      <c r="J225" s="4">
        <v>1.8300000000000001E-5</v>
      </c>
      <c r="K225" s="3">
        <v>1.020317E-3</v>
      </c>
      <c r="L225" s="3">
        <v>7.3233399999999996E-4</v>
      </c>
      <c r="M225" s="3" t="b">
        <v>1</v>
      </c>
    </row>
    <row r="226" spans="1:13">
      <c r="A226" s="3" t="s">
        <v>8028</v>
      </c>
      <c r="B226" s="3" t="s">
        <v>4491</v>
      </c>
      <c r="C226" s="3" t="s">
        <v>8029</v>
      </c>
      <c r="D226" s="3" t="s">
        <v>8030</v>
      </c>
      <c r="E226" s="3">
        <v>17</v>
      </c>
      <c r="F226" s="3">
        <v>3</v>
      </c>
      <c r="G226" s="3">
        <v>2.5025003410000002</v>
      </c>
      <c r="H226" s="3">
        <v>3.2210633049999999</v>
      </c>
      <c r="I226" s="3">
        <v>4.2842322399999997</v>
      </c>
      <c r="J226" s="4">
        <v>1.8300000000000001E-5</v>
      </c>
      <c r="K226" s="3">
        <v>1.020317E-3</v>
      </c>
      <c r="L226" s="3">
        <v>7.3233399999999996E-4</v>
      </c>
      <c r="M226" s="3" t="b">
        <v>1</v>
      </c>
    </row>
    <row r="227" spans="1:13">
      <c r="A227" s="3" t="s">
        <v>8031</v>
      </c>
      <c r="B227" s="3" t="s">
        <v>7873</v>
      </c>
      <c r="C227" s="3" t="s">
        <v>8032</v>
      </c>
      <c r="D227" s="3" t="s">
        <v>8033</v>
      </c>
      <c r="E227" s="3">
        <v>39</v>
      </c>
      <c r="F227" s="3">
        <v>7</v>
      </c>
      <c r="G227" s="3">
        <v>2.4780472969999998</v>
      </c>
      <c r="H227" s="3">
        <v>3.1966102620000001</v>
      </c>
      <c r="I227" s="3">
        <v>6.4672398580000001</v>
      </c>
      <c r="J227" s="4">
        <v>9.9799999999999994E-11</v>
      </c>
      <c r="K227" s="4">
        <v>2.07E-8</v>
      </c>
      <c r="L227" s="4">
        <v>1.4899999999999999E-8</v>
      </c>
      <c r="M227" s="3" t="b">
        <v>1</v>
      </c>
    </row>
    <row r="228" spans="1:13">
      <c r="A228" s="3" t="s">
        <v>6378</v>
      </c>
      <c r="B228" s="3" t="s">
        <v>6379</v>
      </c>
      <c r="C228" s="3" t="s">
        <v>6380</v>
      </c>
      <c r="D228" s="3" t="s">
        <v>6381</v>
      </c>
      <c r="E228" s="3">
        <v>136</v>
      </c>
      <c r="F228" s="3">
        <v>25</v>
      </c>
      <c r="G228" s="3">
        <v>2.4436066510000001</v>
      </c>
      <c r="H228" s="3">
        <v>3.1621696159999999</v>
      </c>
      <c r="I228" s="3">
        <v>12.019227259999999</v>
      </c>
      <c r="J228" s="4">
        <v>2.8199999999999998E-33</v>
      </c>
      <c r="K228" s="4">
        <v>4.3999999999999997E-30</v>
      </c>
      <c r="L228" s="4">
        <v>3.1700000000000001E-30</v>
      </c>
      <c r="M228" s="3" t="b">
        <v>1</v>
      </c>
    </row>
    <row r="229" spans="1:13">
      <c r="A229" s="3" t="s">
        <v>8034</v>
      </c>
      <c r="B229" s="3" t="s">
        <v>8035</v>
      </c>
      <c r="C229" s="3" t="s">
        <v>8036</v>
      </c>
      <c r="D229" s="3" t="s">
        <v>8037</v>
      </c>
      <c r="E229" s="3">
        <v>16</v>
      </c>
      <c r="F229" s="3">
        <v>3</v>
      </c>
      <c r="G229" s="3">
        <v>2.4150374989999999</v>
      </c>
      <c r="H229" s="3">
        <v>3.1336004640000001</v>
      </c>
      <c r="I229" s="3">
        <v>4.1052060880000001</v>
      </c>
      <c r="J229" s="4">
        <v>4.0399999999999999E-5</v>
      </c>
      <c r="K229" s="3">
        <v>2.023548E-3</v>
      </c>
      <c r="L229" s="3">
        <v>1.4562170000000001E-3</v>
      </c>
      <c r="M229" s="3" t="b">
        <v>1</v>
      </c>
    </row>
    <row r="230" spans="1:13">
      <c r="A230" s="3" t="s">
        <v>8038</v>
      </c>
      <c r="B230" s="3" t="s">
        <v>8039</v>
      </c>
      <c r="C230" s="3" t="s">
        <v>8040</v>
      </c>
      <c r="D230" s="3" t="s">
        <v>8041</v>
      </c>
      <c r="E230" s="3">
        <v>16</v>
      </c>
      <c r="F230" s="3">
        <v>3</v>
      </c>
      <c r="G230" s="3">
        <v>2.4150374989999999</v>
      </c>
      <c r="H230" s="3">
        <v>3.1336004640000001</v>
      </c>
      <c r="I230" s="3">
        <v>4.1052060880000001</v>
      </c>
      <c r="J230" s="4">
        <v>4.0399999999999999E-5</v>
      </c>
      <c r="K230" s="3">
        <v>2.023548E-3</v>
      </c>
      <c r="L230" s="3">
        <v>1.4562170000000001E-3</v>
      </c>
      <c r="M230" s="3" t="b">
        <v>1</v>
      </c>
    </row>
    <row r="231" spans="1:13">
      <c r="A231" s="3" t="s">
        <v>8042</v>
      </c>
      <c r="B231" s="3" t="s">
        <v>8043</v>
      </c>
      <c r="C231" s="3" t="s">
        <v>8044</v>
      </c>
      <c r="D231" s="3" t="s">
        <v>8045</v>
      </c>
      <c r="E231" s="3">
        <v>32</v>
      </c>
      <c r="F231" s="3">
        <v>6</v>
      </c>
      <c r="G231" s="3">
        <v>2.4150374989999999</v>
      </c>
      <c r="H231" s="3">
        <v>3.1336004640000001</v>
      </c>
      <c r="I231" s="3">
        <v>5.8057113469999999</v>
      </c>
      <c r="J231" s="4">
        <v>6.41E-9</v>
      </c>
      <c r="K231" s="4">
        <v>1.02E-6</v>
      </c>
      <c r="L231" s="4">
        <v>7.3799999999999996E-7</v>
      </c>
      <c r="M231" s="3" t="b">
        <v>1</v>
      </c>
    </row>
    <row r="232" spans="1:13">
      <c r="A232" s="3" t="s">
        <v>8046</v>
      </c>
      <c r="B232" s="3" t="s">
        <v>8047</v>
      </c>
      <c r="C232" s="3" t="s">
        <v>8048</v>
      </c>
      <c r="D232" s="3" t="s">
        <v>8049</v>
      </c>
      <c r="E232" s="3">
        <v>16</v>
      </c>
      <c r="F232" s="3">
        <v>3</v>
      </c>
      <c r="G232" s="3">
        <v>2.4150374989999999</v>
      </c>
      <c r="H232" s="3">
        <v>3.1336004640000001</v>
      </c>
      <c r="I232" s="3">
        <v>4.1052060880000001</v>
      </c>
      <c r="J232" s="4">
        <v>4.0399999999999999E-5</v>
      </c>
      <c r="K232" s="3">
        <v>2.023548E-3</v>
      </c>
      <c r="L232" s="3">
        <v>1.4562170000000001E-3</v>
      </c>
      <c r="M232" s="3" t="b">
        <v>1</v>
      </c>
    </row>
    <row r="233" spans="1:13">
      <c r="A233" s="3" t="s">
        <v>8050</v>
      </c>
      <c r="B233" s="3" t="s">
        <v>3886</v>
      </c>
      <c r="C233" s="3" t="s">
        <v>7967</v>
      </c>
      <c r="D233" s="3" t="s">
        <v>7968</v>
      </c>
      <c r="E233" s="3">
        <v>16</v>
      </c>
      <c r="F233" s="3">
        <v>3</v>
      </c>
      <c r="G233" s="3">
        <v>2.4150374989999999</v>
      </c>
      <c r="H233" s="3">
        <v>3.1336004640000001</v>
      </c>
      <c r="I233" s="3">
        <v>4.1052060880000001</v>
      </c>
      <c r="J233" s="4">
        <v>4.0399999999999999E-5</v>
      </c>
      <c r="K233" s="3">
        <v>2.023548E-3</v>
      </c>
      <c r="L233" s="3">
        <v>1.4562170000000001E-3</v>
      </c>
      <c r="M233" s="3" t="b">
        <v>1</v>
      </c>
    </row>
    <row r="234" spans="1:13">
      <c r="A234" s="3" t="s">
        <v>8051</v>
      </c>
      <c r="B234" s="3" t="s">
        <v>8052</v>
      </c>
      <c r="C234" s="3" t="s">
        <v>8053</v>
      </c>
      <c r="D234" s="3" t="s">
        <v>8054</v>
      </c>
      <c r="E234" s="3">
        <v>16</v>
      </c>
      <c r="F234" s="3">
        <v>3</v>
      </c>
      <c r="G234" s="3">
        <v>2.4150374989999999</v>
      </c>
      <c r="H234" s="3">
        <v>3.1336004640000001</v>
      </c>
      <c r="I234" s="3">
        <v>4.1052060880000001</v>
      </c>
      <c r="J234" s="4">
        <v>4.0399999999999999E-5</v>
      </c>
      <c r="K234" s="3">
        <v>2.023548E-3</v>
      </c>
      <c r="L234" s="3">
        <v>1.4562170000000001E-3</v>
      </c>
      <c r="M234" s="3" t="b">
        <v>1</v>
      </c>
    </row>
    <row r="235" spans="1:13">
      <c r="A235" s="3" t="s">
        <v>8055</v>
      </c>
      <c r="B235" s="3" t="s">
        <v>7873</v>
      </c>
      <c r="C235" s="3" t="s">
        <v>7874</v>
      </c>
      <c r="D235" s="3" t="s">
        <v>7875</v>
      </c>
      <c r="E235" s="3">
        <v>64</v>
      </c>
      <c r="F235" s="3">
        <v>12</v>
      </c>
      <c r="G235" s="3">
        <v>2.4150374989999999</v>
      </c>
      <c r="H235" s="3">
        <v>3.1336004640000001</v>
      </c>
      <c r="I235" s="3">
        <v>8.2107228380000006</v>
      </c>
      <c r="J235" s="4">
        <v>2.2E-16</v>
      </c>
      <c r="K235" s="4">
        <v>9.1799999999999998E-14</v>
      </c>
      <c r="L235" s="4">
        <v>6.6300000000000005E-14</v>
      </c>
      <c r="M235" s="3" t="b">
        <v>1</v>
      </c>
    </row>
    <row r="236" spans="1:13">
      <c r="A236" s="3" t="s">
        <v>8056</v>
      </c>
      <c r="B236" s="3" t="s">
        <v>8057</v>
      </c>
      <c r="C236" s="3" t="s">
        <v>8058</v>
      </c>
      <c r="D236" s="3" t="s">
        <v>8059</v>
      </c>
      <c r="E236" s="3">
        <v>320</v>
      </c>
      <c r="F236" s="3">
        <v>60</v>
      </c>
      <c r="G236" s="3">
        <v>2.4150374989999999</v>
      </c>
      <c r="H236" s="3">
        <v>3.1336004640000001</v>
      </c>
      <c r="I236" s="3">
        <v>18.36344059</v>
      </c>
      <c r="J236" s="4">
        <v>2.5799999999999999E-75</v>
      </c>
      <c r="K236" s="4">
        <v>1.16E-71</v>
      </c>
      <c r="L236" s="4">
        <v>8.3500000000000001E-72</v>
      </c>
      <c r="M236" s="3" t="b">
        <v>1</v>
      </c>
    </row>
    <row r="237" spans="1:13">
      <c r="A237" s="3" t="s">
        <v>8060</v>
      </c>
      <c r="B237" s="3" t="s">
        <v>7849</v>
      </c>
      <c r="C237" s="3" t="s">
        <v>7850</v>
      </c>
      <c r="D237" s="3" t="s">
        <v>7851</v>
      </c>
      <c r="E237" s="3">
        <v>21</v>
      </c>
      <c r="F237" s="3">
        <v>4</v>
      </c>
      <c r="G237" s="3">
        <v>2.3923174230000002</v>
      </c>
      <c r="H237" s="3">
        <v>3.110880388</v>
      </c>
      <c r="I237" s="3">
        <v>4.687442302</v>
      </c>
      <c r="J237" s="4">
        <v>2.7700000000000002E-6</v>
      </c>
      <c r="K237" s="3">
        <v>2.15534E-4</v>
      </c>
      <c r="L237" s="3">
        <v>1.53709E-4</v>
      </c>
      <c r="M237" s="3" t="b">
        <v>1</v>
      </c>
    </row>
    <row r="238" spans="1:13">
      <c r="A238" s="3" t="s">
        <v>8061</v>
      </c>
      <c r="B238" s="3" t="s">
        <v>8062</v>
      </c>
      <c r="C238" s="3" t="s">
        <v>8063</v>
      </c>
      <c r="D238" s="3" t="s">
        <v>8064</v>
      </c>
      <c r="E238" s="3">
        <v>21</v>
      </c>
      <c r="F238" s="3">
        <v>4</v>
      </c>
      <c r="G238" s="3">
        <v>2.3923174230000002</v>
      </c>
      <c r="H238" s="3">
        <v>3.110880388</v>
      </c>
      <c r="I238" s="3">
        <v>4.687442302</v>
      </c>
      <c r="J238" s="4">
        <v>2.7700000000000002E-6</v>
      </c>
      <c r="K238" s="3">
        <v>2.15534E-4</v>
      </c>
      <c r="L238" s="3">
        <v>1.53709E-4</v>
      </c>
      <c r="M238" s="3" t="b">
        <v>1</v>
      </c>
    </row>
    <row r="239" spans="1:13">
      <c r="A239" s="3" t="s">
        <v>8065</v>
      </c>
      <c r="B239" s="3" t="s">
        <v>8066</v>
      </c>
      <c r="C239" s="3" t="s">
        <v>8067</v>
      </c>
      <c r="D239" s="3" t="s">
        <v>8068</v>
      </c>
      <c r="E239" s="3">
        <v>21</v>
      </c>
      <c r="F239" s="3">
        <v>4</v>
      </c>
      <c r="G239" s="3">
        <v>2.3923174230000002</v>
      </c>
      <c r="H239" s="3">
        <v>3.110880388</v>
      </c>
      <c r="I239" s="3">
        <v>4.687442302</v>
      </c>
      <c r="J239" s="4">
        <v>2.7700000000000002E-6</v>
      </c>
      <c r="K239" s="3">
        <v>2.15534E-4</v>
      </c>
      <c r="L239" s="3">
        <v>1.53709E-4</v>
      </c>
      <c r="M239" s="3" t="b">
        <v>1</v>
      </c>
    </row>
    <row r="240" spans="1:13">
      <c r="A240" s="3" t="s">
        <v>8069</v>
      </c>
      <c r="B240" s="3" t="s">
        <v>1874</v>
      </c>
      <c r="C240" s="3" t="s">
        <v>4426</v>
      </c>
      <c r="D240" s="3" t="s">
        <v>4427</v>
      </c>
      <c r="E240" s="3">
        <v>26</v>
      </c>
      <c r="F240" s="3">
        <v>5</v>
      </c>
      <c r="G240" s="3">
        <v>2.3785116230000001</v>
      </c>
      <c r="H240" s="3">
        <v>3.0970745879999999</v>
      </c>
      <c r="I240" s="3">
        <v>5.2050160329999997</v>
      </c>
      <c r="J240" s="4">
        <v>1.9399999999999999E-7</v>
      </c>
      <c r="K240" s="4">
        <v>2.16E-5</v>
      </c>
      <c r="L240" s="4">
        <v>1.56E-5</v>
      </c>
      <c r="M240" s="3" t="b">
        <v>1</v>
      </c>
    </row>
    <row r="241" spans="1:13">
      <c r="A241" s="3" t="s">
        <v>8070</v>
      </c>
      <c r="B241" s="3" t="s">
        <v>5616</v>
      </c>
      <c r="C241" s="3" t="s">
        <v>5617</v>
      </c>
      <c r="D241" s="3" t="s">
        <v>5618</v>
      </c>
      <c r="E241" s="3">
        <v>31</v>
      </c>
      <c r="F241" s="3">
        <v>6</v>
      </c>
      <c r="G241" s="3">
        <v>2.3692338099999999</v>
      </c>
      <c r="H241" s="3">
        <v>3.0877967750000002</v>
      </c>
      <c r="I241" s="3">
        <v>5.6756196299999999</v>
      </c>
      <c r="J241" s="4">
        <v>1.3799999999999999E-8</v>
      </c>
      <c r="K241" s="4">
        <v>2.0600000000000002E-6</v>
      </c>
      <c r="L241" s="4">
        <v>1.4899999999999999E-6</v>
      </c>
      <c r="M241" s="3" t="b">
        <v>1</v>
      </c>
    </row>
    <row r="242" spans="1:13">
      <c r="A242" s="3" t="s">
        <v>8071</v>
      </c>
      <c r="B242" s="3" t="s">
        <v>7392</v>
      </c>
      <c r="C242" s="3" t="s">
        <v>8072</v>
      </c>
      <c r="D242" s="3" t="s">
        <v>8073</v>
      </c>
      <c r="E242" s="3">
        <v>31</v>
      </c>
      <c r="F242" s="3">
        <v>6</v>
      </c>
      <c r="G242" s="3">
        <v>2.3692338099999999</v>
      </c>
      <c r="H242" s="3">
        <v>3.0877967750000002</v>
      </c>
      <c r="I242" s="3">
        <v>5.6756196299999999</v>
      </c>
      <c r="J242" s="4">
        <v>1.3799999999999999E-8</v>
      </c>
      <c r="K242" s="4">
        <v>2.0600000000000002E-6</v>
      </c>
      <c r="L242" s="4">
        <v>1.4899999999999999E-6</v>
      </c>
      <c r="M242" s="3" t="b">
        <v>1</v>
      </c>
    </row>
    <row r="243" spans="1:13">
      <c r="A243" s="3" t="s">
        <v>8074</v>
      </c>
      <c r="B243" s="3" t="s">
        <v>8075</v>
      </c>
      <c r="C243" s="3" t="s">
        <v>8076</v>
      </c>
      <c r="D243" s="3" t="s">
        <v>8077</v>
      </c>
      <c r="E243" s="3">
        <v>40</v>
      </c>
      <c r="F243" s="3">
        <v>8</v>
      </c>
      <c r="G243" s="3">
        <v>2.3219280950000001</v>
      </c>
      <c r="H243" s="3">
        <v>3.0404910599999999</v>
      </c>
      <c r="I243" s="3">
        <v>6.4006034679999999</v>
      </c>
      <c r="J243" s="4">
        <v>1.5500000000000001E-10</v>
      </c>
      <c r="K243" s="4">
        <v>3.1200000000000001E-8</v>
      </c>
      <c r="L243" s="4">
        <v>2.25E-8</v>
      </c>
      <c r="M243" s="3" t="b">
        <v>1</v>
      </c>
    </row>
    <row r="244" spans="1:13">
      <c r="A244" s="3" t="s">
        <v>8078</v>
      </c>
      <c r="B244" s="3" t="s">
        <v>8079</v>
      </c>
      <c r="C244" s="3" t="s">
        <v>8080</v>
      </c>
      <c r="D244" s="3" t="s">
        <v>8081</v>
      </c>
      <c r="E244" s="3">
        <v>20</v>
      </c>
      <c r="F244" s="3">
        <v>4</v>
      </c>
      <c r="G244" s="3">
        <v>2.3219280950000001</v>
      </c>
      <c r="H244" s="3">
        <v>3.0404910599999999</v>
      </c>
      <c r="I244" s="3">
        <v>4.5258364249999996</v>
      </c>
      <c r="J244" s="4">
        <v>6.02E-6</v>
      </c>
      <c r="K244" s="3">
        <v>4.0575799999999999E-4</v>
      </c>
      <c r="L244" s="3">
        <v>2.9199E-4</v>
      </c>
      <c r="M244" s="3" t="b">
        <v>1</v>
      </c>
    </row>
    <row r="245" spans="1:13">
      <c r="A245" s="3" t="s">
        <v>8082</v>
      </c>
      <c r="B245" s="3" t="s">
        <v>8083</v>
      </c>
      <c r="C245" s="3" t="s">
        <v>8084</v>
      </c>
      <c r="D245" s="3" t="s">
        <v>8085</v>
      </c>
      <c r="E245" s="3">
        <v>25</v>
      </c>
      <c r="F245" s="3">
        <v>5</v>
      </c>
      <c r="G245" s="3">
        <v>2.3219280950000001</v>
      </c>
      <c r="H245" s="3">
        <v>3.0404910599999999</v>
      </c>
      <c r="I245" s="3">
        <v>5.0600595479999999</v>
      </c>
      <c r="J245" s="4">
        <v>4.1899999999999998E-7</v>
      </c>
      <c r="K245" s="4">
        <v>4.2299999999999998E-5</v>
      </c>
      <c r="L245" s="4">
        <v>3.0499999999999999E-5</v>
      </c>
      <c r="M245" s="3" t="b">
        <v>1</v>
      </c>
    </row>
    <row r="246" spans="1:13">
      <c r="A246" s="3" t="s">
        <v>8086</v>
      </c>
      <c r="B246" s="3" t="s">
        <v>3125</v>
      </c>
      <c r="C246" s="3" t="s">
        <v>8087</v>
      </c>
      <c r="D246" s="3" t="s">
        <v>8088</v>
      </c>
      <c r="E246" s="3">
        <v>20</v>
      </c>
      <c r="F246" s="3">
        <v>4</v>
      </c>
      <c r="G246" s="3">
        <v>2.3219280950000001</v>
      </c>
      <c r="H246" s="3">
        <v>3.0404910599999999</v>
      </c>
      <c r="I246" s="3">
        <v>4.5258364249999996</v>
      </c>
      <c r="J246" s="4">
        <v>6.02E-6</v>
      </c>
      <c r="K246" s="3">
        <v>4.0575799999999999E-4</v>
      </c>
      <c r="L246" s="3">
        <v>2.9199E-4</v>
      </c>
      <c r="M246" s="3" t="b">
        <v>1</v>
      </c>
    </row>
    <row r="247" spans="1:13">
      <c r="A247" s="3" t="s">
        <v>8089</v>
      </c>
      <c r="B247" s="3" t="s">
        <v>8090</v>
      </c>
      <c r="C247" s="3" t="s">
        <v>8091</v>
      </c>
      <c r="D247" s="3" t="s">
        <v>8092</v>
      </c>
      <c r="E247" s="3">
        <v>15</v>
      </c>
      <c r="F247" s="3">
        <v>3</v>
      </c>
      <c r="G247" s="3">
        <v>2.3219280950000001</v>
      </c>
      <c r="H247" s="3">
        <v>3.0404910599999999</v>
      </c>
      <c r="I247" s="3">
        <v>3.9194733639999999</v>
      </c>
      <c r="J247" s="4">
        <v>8.8700000000000001E-5</v>
      </c>
      <c r="K247" s="3">
        <v>3.8172100000000001E-3</v>
      </c>
      <c r="L247" s="3">
        <v>2.74808E-3</v>
      </c>
      <c r="M247" s="3" t="b">
        <v>1</v>
      </c>
    </row>
    <row r="248" spans="1:13">
      <c r="A248" s="3" t="s">
        <v>8093</v>
      </c>
      <c r="B248" s="3" t="s">
        <v>8094</v>
      </c>
      <c r="C248" s="3" t="s">
        <v>8095</v>
      </c>
      <c r="D248" s="3" t="s">
        <v>8096</v>
      </c>
      <c r="E248" s="3">
        <v>15</v>
      </c>
      <c r="F248" s="3">
        <v>3</v>
      </c>
      <c r="G248" s="3">
        <v>2.3219280950000001</v>
      </c>
      <c r="H248" s="3">
        <v>3.0404910599999999</v>
      </c>
      <c r="I248" s="3">
        <v>3.9194733639999999</v>
      </c>
      <c r="J248" s="4">
        <v>8.8700000000000001E-5</v>
      </c>
      <c r="K248" s="3">
        <v>3.8172100000000001E-3</v>
      </c>
      <c r="L248" s="3">
        <v>2.74808E-3</v>
      </c>
      <c r="M248" s="3" t="b">
        <v>1</v>
      </c>
    </row>
    <row r="249" spans="1:13">
      <c r="A249" s="3" t="s">
        <v>8097</v>
      </c>
      <c r="B249" s="3" t="s">
        <v>8098</v>
      </c>
      <c r="C249" s="3" t="s">
        <v>8099</v>
      </c>
      <c r="D249" s="3" t="s">
        <v>8100</v>
      </c>
      <c r="E249" s="3">
        <v>15</v>
      </c>
      <c r="F249" s="3">
        <v>3</v>
      </c>
      <c r="G249" s="3">
        <v>2.3219280950000001</v>
      </c>
      <c r="H249" s="3">
        <v>3.0404910599999999</v>
      </c>
      <c r="I249" s="3">
        <v>3.9194733639999999</v>
      </c>
      <c r="J249" s="4">
        <v>8.8700000000000001E-5</v>
      </c>
      <c r="K249" s="3">
        <v>3.8172100000000001E-3</v>
      </c>
      <c r="L249" s="3">
        <v>2.74808E-3</v>
      </c>
      <c r="M249" s="3" t="b">
        <v>1</v>
      </c>
    </row>
    <row r="250" spans="1:13">
      <c r="A250" s="3" t="s">
        <v>8101</v>
      </c>
      <c r="B250" s="3" t="s">
        <v>7990</v>
      </c>
      <c r="C250" s="3" t="s">
        <v>7991</v>
      </c>
      <c r="D250" s="3" t="s">
        <v>7992</v>
      </c>
      <c r="E250" s="3">
        <v>15</v>
      </c>
      <c r="F250" s="3">
        <v>3</v>
      </c>
      <c r="G250" s="3">
        <v>2.3219280950000001</v>
      </c>
      <c r="H250" s="3">
        <v>3.0404910599999999</v>
      </c>
      <c r="I250" s="3">
        <v>3.9194733639999999</v>
      </c>
      <c r="J250" s="4">
        <v>8.8700000000000001E-5</v>
      </c>
      <c r="K250" s="3">
        <v>3.8172100000000001E-3</v>
      </c>
      <c r="L250" s="3">
        <v>2.74808E-3</v>
      </c>
      <c r="M250" s="3" t="b">
        <v>1</v>
      </c>
    </row>
    <row r="251" spans="1:13">
      <c r="A251" s="3" t="s">
        <v>5355</v>
      </c>
      <c r="B251" s="3" t="s">
        <v>5356</v>
      </c>
      <c r="C251" s="3" t="s">
        <v>5357</v>
      </c>
      <c r="D251" s="3" t="s">
        <v>5358</v>
      </c>
      <c r="E251" s="3">
        <v>20</v>
      </c>
      <c r="F251" s="3">
        <v>4</v>
      </c>
      <c r="G251" s="3">
        <v>2.3219280950000001</v>
      </c>
      <c r="H251" s="3">
        <v>3.0404910599999999</v>
      </c>
      <c r="I251" s="3">
        <v>4.5258364249999996</v>
      </c>
      <c r="J251" s="4">
        <v>6.02E-6</v>
      </c>
      <c r="K251" s="3">
        <v>4.0575799999999999E-4</v>
      </c>
      <c r="L251" s="3">
        <v>2.9199E-4</v>
      </c>
      <c r="M251" s="3" t="b">
        <v>1</v>
      </c>
    </row>
    <row r="252" spans="1:13">
      <c r="A252" s="3" t="s">
        <v>8102</v>
      </c>
      <c r="B252" s="3" t="s">
        <v>8103</v>
      </c>
      <c r="C252" s="3" t="s">
        <v>8104</v>
      </c>
      <c r="D252" s="3" t="s">
        <v>8105</v>
      </c>
      <c r="E252" s="3">
        <v>20</v>
      </c>
      <c r="F252" s="3">
        <v>4</v>
      </c>
      <c r="G252" s="3">
        <v>2.3219280950000001</v>
      </c>
      <c r="H252" s="3">
        <v>3.0404910599999999</v>
      </c>
      <c r="I252" s="3">
        <v>4.5258364249999996</v>
      </c>
      <c r="J252" s="4">
        <v>6.02E-6</v>
      </c>
      <c r="K252" s="3">
        <v>4.0575799999999999E-4</v>
      </c>
      <c r="L252" s="3">
        <v>2.9199E-4</v>
      </c>
      <c r="M252" s="3" t="b">
        <v>1</v>
      </c>
    </row>
    <row r="253" spans="1:13">
      <c r="A253" s="3" t="s">
        <v>8106</v>
      </c>
      <c r="B253" s="3" t="s">
        <v>8107</v>
      </c>
      <c r="C253" s="3" t="s">
        <v>8108</v>
      </c>
      <c r="D253" s="3" t="s">
        <v>8109</v>
      </c>
      <c r="E253" s="3">
        <v>15</v>
      </c>
      <c r="F253" s="3">
        <v>3</v>
      </c>
      <c r="G253" s="3">
        <v>2.3219280950000001</v>
      </c>
      <c r="H253" s="3">
        <v>3.0404910599999999</v>
      </c>
      <c r="I253" s="3">
        <v>3.9194733639999999</v>
      </c>
      <c r="J253" s="4">
        <v>8.8700000000000001E-5</v>
      </c>
      <c r="K253" s="3">
        <v>3.8172100000000001E-3</v>
      </c>
      <c r="L253" s="3">
        <v>2.74808E-3</v>
      </c>
      <c r="M253" s="3" t="b">
        <v>1</v>
      </c>
    </row>
    <row r="254" spans="1:13">
      <c r="A254" s="3" t="s">
        <v>8110</v>
      </c>
      <c r="B254" s="3" t="s">
        <v>8111</v>
      </c>
      <c r="C254" s="3" t="s">
        <v>8112</v>
      </c>
      <c r="D254" s="3" t="s">
        <v>8113</v>
      </c>
      <c r="E254" s="3">
        <v>25</v>
      </c>
      <c r="F254" s="3">
        <v>5</v>
      </c>
      <c r="G254" s="3">
        <v>2.3219280950000001</v>
      </c>
      <c r="H254" s="3">
        <v>3.0404910599999999</v>
      </c>
      <c r="I254" s="3">
        <v>5.0600595479999999</v>
      </c>
      <c r="J254" s="4">
        <v>4.1899999999999998E-7</v>
      </c>
      <c r="K254" s="4">
        <v>4.2299999999999998E-5</v>
      </c>
      <c r="L254" s="4">
        <v>3.0499999999999999E-5</v>
      </c>
      <c r="M254" s="3" t="b">
        <v>1</v>
      </c>
    </row>
    <row r="255" spans="1:13">
      <c r="A255" s="3" t="s">
        <v>4919</v>
      </c>
      <c r="B255" s="3" t="s">
        <v>4920</v>
      </c>
      <c r="C255" s="3" t="s">
        <v>4921</v>
      </c>
      <c r="D255" s="3" t="s">
        <v>4922</v>
      </c>
      <c r="E255" s="3">
        <v>124</v>
      </c>
      <c r="F255" s="3">
        <v>25</v>
      </c>
      <c r="G255" s="3">
        <v>2.3103401209999999</v>
      </c>
      <c r="H255" s="3">
        <v>3.0289030860000001</v>
      </c>
      <c r="I255" s="3">
        <v>11.24981489</v>
      </c>
      <c r="J255" s="4">
        <v>2.3199999999999999E-29</v>
      </c>
      <c r="K255" s="4">
        <v>2.32E-26</v>
      </c>
      <c r="L255" s="4">
        <v>1.6699999999999999E-26</v>
      </c>
      <c r="M255" s="3" t="b">
        <v>1</v>
      </c>
    </row>
    <row r="256" spans="1:13">
      <c r="A256" s="3" t="s">
        <v>8114</v>
      </c>
      <c r="B256" s="3" t="s">
        <v>8115</v>
      </c>
      <c r="C256" s="3" t="s">
        <v>8116</v>
      </c>
      <c r="D256" s="3" t="s">
        <v>8117</v>
      </c>
      <c r="E256" s="3">
        <v>39</v>
      </c>
      <c r="F256" s="3">
        <v>8</v>
      </c>
      <c r="G256" s="3">
        <v>2.2854022189999998</v>
      </c>
      <c r="H256" s="3">
        <v>3.0039651840000001</v>
      </c>
      <c r="I256" s="3">
        <v>6.2838102539999996</v>
      </c>
      <c r="J256" s="4">
        <v>3.3E-10</v>
      </c>
      <c r="K256" s="4">
        <v>6.2800000000000006E-8</v>
      </c>
      <c r="L256" s="4">
        <v>4.5300000000000002E-8</v>
      </c>
      <c r="M256" s="3" t="b">
        <v>1</v>
      </c>
    </row>
    <row r="257" spans="1:13">
      <c r="A257" s="3" t="s">
        <v>8118</v>
      </c>
      <c r="B257" s="3" t="s">
        <v>3024</v>
      </c>
      <c r="C257" s="3" t="s">
        <v>8119</v>
      </c>
      <c r="D257" s="3" t="s">
        <v>8120</v>
      </c>
      <c r="E257" s="3">
        <v>29</v>
      </c>
      <c r="F257" s="3">
        <v>6</v>
      </c>
      <c r="G257" s="3">
        <v>2.273018494</v>
      </c>
      <c r="H257" s="3">
        <v>2.9915814589999998</v>
      </c>
      <c r="I257" s="3">
        <v>5.4078436669999999</v>
      </c>
      <c r="J257" s="4">
        <v>6.3800000000000002E-8</v>
      </c>
      <c r="K257" s="4">
        <v>8.1200000000000002E-6</v>
      </c>
      <c r="L257" s="4">
        <v>5.8599999999999998E-6</v>
      </c>
      <c r="M257" s="3" t="b">
        <v>1</v>
      </c>
    </row>
    <row r="258" spans="1:13">
      <c r="A258" s="3" t="s">
        <v>7292</v>
      </c>
      <c r="B258" s="3" t="s">
        <v>3882</v>
      </c>
      <c r="C258" s="3" t="s">
        <v>7293</v>
      </c>
      <c r="D258" s="3" t="s">
        <v>7294</v>
      </c>
      <c r="E258" s="3">
        <v>105</v>
      </c>
      <c r="F258" s="3">
        <v>22</v>
      </c>
      <c r="G258" s="3">
        <v>2.2548138990000002</v>
      </c>
      <c r="H258" s="3">
        <v>2.973376864</v>
      </c>
      <c r="I258" s="3">
        <v>10.26045233</v>
      </c>
      <c r="J258" s="4">
        <v>1.0599999999999999E-24</v>
      </c>
      <c r="K258" s="4">
        <v>7.0600000000000001E-22</v>
      </c>
      <c r="L258" s="4">
        <v>5.1000000000000002E-22</v>
      </c>
      <c r="M258" s="3" t="b">
        <v>1</v>
      </c>
    </row>
    <row r="259" spans="1:13">
      <c r="A259" s="3" t="s">
        <v>8121</v>
      </c>
      <c r="B259" s="3" t="s">
        <v>7392</v>
      </c>
      <c r="C259" s="3" t="s">
        <v>8072</v>
      </c>
      <c r="D259" s="3" t="s">
        <v>8073</v>
      </c>
      <c r="E259" s="3">
        <v>19</v>
      </c>
      <c r="F259" s="3">
        <v>4</v>
      </c>
      <c r="G259" s="3">
        <v>2.247927513</v>
      </c>
      <c r="H259" s="3">
        <v>2.9664904779999999</v>
      </c>
      <c r="I259" s="3">
        <v>4.3594209169999996</v>
      </c>
      <c r="J259" s="4">
        <v>1.2999999999999999E-5</v>
      </c>
      <c r="K259" s="3">
        <v>7.7163600000000002E-4</v>
      </c>
      <c r="L259" s="3">
        <v>5.5593000000000005E-4</v>
      </c>
      <c r="M259" s="3" t="b">
        <v>1</v>
      </c>
    </row>
    <row r="260" spans="1:13">
      <c r="A260" s="3" t="s">
        <v>8122</v>
      </c>
      <c r="B260" s="3" t="s">
        <v>8123</v>
      </c>
      <c r="C260" s="3" t="s">
        <v>8124</v>
      </c>
      <c r="D260" s="3" t="s">
        <v>8125</v>
      </c>
      <c r="E260" s="3">
        <v>19</v>
      </c>
      <c r="F260" s="3">
        <v>4</v>
      </c>
      <c r="G260" s="3">
        <v>2.247927513</v>
      </c>
      <c r="H260" s="3">
        <v>2.9664904779999999</v>
      </c>
      <c r="I260" s="3">
        <v>4.3594209169999996</v>
      </c>
      <c r="J260" s="4">
        <v>1.2999999999999999E-5</v>
      </c>
      <c r="K260" s="3">
        <v>7.7163600000000002E-4</v>
      </c>
      <c r="L260" s="3">
        <v>5.5593000000000005E-4</v>
      </c>
      <c r="M260" s="3" t="b">
        <v>1</v>
      </c>
    </row>
    <row r="261" spans="1:13">
      <c r="A261" s="3" t="s">
        <v>8126</v>
      </c>
      <c r="B261" s="3" t="s">
        <v>8127</v>
      </c>
      <c r="C261" s="3" t="s">
        <v>6533</v>
      </c>
      <c r="D261" s="3" t="s">
        <v>6534</v>
      </c>
      <c r="E261" s="3">
        <v>71</v>
      </c>
      <c r="F261" s="3">
        <v>15</v>
      </c>
      <c r="G261" s="3">
        <v>2.242856524</v>
      </c>
      <c r="H261" s="3">
        <v>2.9614194889999998</v>
      </c>
      <c r="I261" s="3">
        <v>8.4205156540000008</v>
      </c>
      <c r="J261" s="4">
        <v>3.7499999999999999E-17</v>
      </c>
      <c r="K261" s="4">
        <v>1.62E-14</v>
      </c>
      <c r="L261" s="4">
        <v>1.17E-14</v>
      </c>
      <c r="M261" s="3" t="b">
        <v>1</v>
      </c>
    </row>
    <row r="262" spans="1:13">
      <c r="A262" s="3" t="s">
        <v>8128</v>
      </c>
      <c r="B262" s="3" t="s">
        <v>6637</v>
      </c>
      <c r="C262" s="3" t="s">
        <v>8129</v>
      </c>
      <c r="D262" s="3" t="s">
        <v>8130</v>
      </c>
      <c r="E262" s="3">
        <v>33</v>
      </c>
      <c r="F262" s="3">
        <v>7</v>
      </c>
      <c r="G262" s="3">
        <v>2.2370391970000001</v>
      </c>
      <c r="H262" s="3">
        <v>2.9556021619999999</v>
      </c>
      <c r="I262" s="3">
        <v>5.7350411870000002</v>
      </c>
      <c r="J262" s="4">
        <v>9.7499999999999996E-9</v>
      </c>
      <c r="K262" s="4">
        <v>1.5099999999999999E-6</v>
      </c>
      <c r="L262" s="4">
        <v>1.0899999999999999E-6</v>
      </c>
      <c r="M262" s="3" t="b">
        <v>1</v>
      </c>
    </row>
    <row r="263" spans="1:13">
      <c r="A263" s="3" t="s">
        <v>8131</v>
      </c>
      <c r="B263" s="3" t="s">
        <v>3882</v>
      </c>
      <c r="C263" s="3" t="s">
        <v>8132</v>
      </c>
      <c r="D263" s="3" t="s">
        <v>8133</v>
      </c>
      <c r="E263" s="3">
        <v>47</v>
      </c>
      <c r="F263" s="3">
        <v>10</v>
      </c>
      <c r="G263" s="3">
        <v>2.2326607570000001</v>
      </c>
      <c r="H263" s="3">
        <v>2.9512237219999999</v>
      </c>
      <c r="I263" s="3">
        <v>6.8394202809999998</v>
      </c>
      <c r="J263" s="4">
        <v>7.9500000000000007E-12</v>
      </c>
      <c r="K263" s="4">
        <v>1.9399999999999999E-9</v>
      </c>
      <c r="L263" s="4">
        <v>1.39E-9</v>
      </c>
      <c r="M263" s="3" t="b">
        <v>1</v>
      </c>
    </row>
    <row r="264" spans="1:13">
      <c r="A264" s="3" t="s">
        <v>8134</v>
      </c>
      <c r="B264" s="3" t="s">
        <v>8123</v>
      </c>
      <c r="C264" s="3" t="s">
        <v>8124</v>
      </c>
      <c r="D264" s="3" t="s">
        <v>8125</v>
      </c>
      <c r="E264" s="3">
        <v>47</v>
      </c>
      <c r="F264" s="3">
        <v>10</v>
      </c>
      <c r="G264" s="3">
        <v>2.2326607570000001</v>
      </c>
      <c r="H264" s="3">
        <v>2.9512237219999999</v>
      </c>
      <c r="I264" s="3">
        <v>6.8394202809999998</v>
      </c>
      <c r="J264" s="4">
        <v>7.9500000000000007E-12</v>
      </c>
      <c r="K264" s="4">
        <v>1.9399999999999999E-9</v>
      </c>
      <c r="L264" s="4">
        <v>1.39E-9</v>
      </c>
      <c r="M264" s="3" t="b">
        <v>1</v>
      </c>
    </row>
    <row r="265" spans="1:13">
      <c r="A265" s="3" t="s">
        <v>8135</v>
      </c>
      <c r="B265" s="3" t="s">
        <v>8136</v>
      </c>
      <c r="C265" s="3" t="s">
        <v>8137</v>
      </c>
      <c r="D265" s="3" t="s">
        <v>8138</v>
      </c>
      <c r="E265" s="3">
        <v>47</v>
      </c>
      <c r="F265" s="3">
        <v>10</v>
      </c>
      <c r="G265" s="3">
        <v>2.2326607570000001</v>
      </c>
      <c r="H265" s="3">
        <v>2.9512237219999999</v>
      </c>
      <c r="I265" s="3">
        <v>6.8394202809999998</v>
      </c>
      <c r="J265" s="4">
        <v>7.9500000000000007E-12</v>
      </c>
      <c r="K265" s="4">
        <v>1.9399999999999999E-9</v>
      </c>
      <c r="L265" s="4">
        <v>1.39E-9</v>
      </c>
      <c r="M265" s="3" t="b">
        <v>1</v>
      </c>
    </row>
    <row r="266" spans="1:13">
      <c r="A266" s="3" t="s">
        <v>8139</v>
      </c>
      <c r="B266" s="3" t="s">
        <v>2439</v>
      </c>
      <c r="C266" s="3" t="s">
        <v>8140</v>
      </c>
      <c r="D266" s="3" t="s">
        <v>8141</v>
      </c>
      <c r="E266" s="3">
        <v>28</v>
      </c>
      <c r="F266" s="3">
        <v>6</v>
      </c>
      <c r="G266" s="3">
        <v>2.2223924209999999</v>
      </c>
      <c r="H266" s="3">
        <v>2.9409553860000002</v>
      </c>
      <c r="I266" s="3">
        <v>5.2698901039999999</v>
      </c>
      <c r="J266" s="4">
        <v>1.37E-7</v>
      </c>
      <c r="K266" s="4">
        <v>1.59E-5</v>
      </c>
      <c r="L266" s="4">
        <v>1.15E-5</v>
      </c>
      <c r="M266" s="3" t="b">
        <v>1</v>
      </c>
    </row>
    <row r="267" spans="1:13">
      <c r="A267" s="3" t="s">
        <v>8142</v>
      </c>
      <c r="B267" s="3" t="s">
        <v>8143</v>
      </c>
      <c r="C267" s="3" t="s">
        <v>8144</v>
      </c>
      <c r="D267" s="3" t="s">
        <v>8145</v>
      </c>
      <c r="E267" s="3">
        <v>23</v>
      </c>
      <c r="F267" s="3">
        <v>5</v>
      </c>
      <c r="G267" s="3">
        <v>2.2016338609999999</v>
      </c>
      <c r="H267" s="3">
        <v>2.9201968260000002</v>
      </c>
      <c r="I267" s="3">
        <v>4.7596017719999999</v>
      </c>
      <c r="J267" s="4">
        <v>1.9400000000000001E-6</v>
      </c>
      <c r="K267" s="3">
        <v>1.5852100000000001E-4</v>
      </c>
      <c r="L267" s="3">
        <v>1.1426599999999999E-4</v>
      </c>
      <c r="M267" s="3" t="b">
        <v>1</v>
      </c>
    </row>
    <row r="268" spans="1:13">
      <c r="A268" s="3" t="s">
        <v>8146</v>
      </c>
      <c r="B268" s="3" t="s">
        <v>8147</v>
      </c>
      <c r="C268" s="3" t="s">
        <v>8148</v>
      </c>
      <c r="D268" s="3" t="s">
        <v>8149</v>
      </c>
      <c r="E268" s="3">
        <v>23</v>
      </c>
      <c r="F268" s="3">
        <v>5</v>
      </c>
      <c r="G268" s="3">
        <v>2.2016338609999999</v>
      </c>
      <c r="H268" s="3">
        <v>2.9201968260000002</v>
      </c>
      <c r="I268" s="3">
        <v>4.7596017719999999</v>
      </c>
      <c r="J268" s="4">
        <v>1.9400000000000001E-6</v>
      </c>
      <c r="K268" s="3">
        <v>1.5852100000000001E-4</v>
      </c>
      <c r="L268" s="3">
        <v>1.1426599999999999E-4</v>
      </c>
      <c r="M268" s="3" t="b">
        <v>1</v>
      </c>
    </row>
    <row r="269" spans="1:13">
      <c r="A269" s="3" t="s">
        <v>8150</v>
      </c>
      <c r="B269" s="3" t="s">
        <v>8151</v>
      </c>
      <c r="C269" s="3" t="s">
        <v>8152</v>
      </c>
      <c r="D269" s="3" t="s">
        <v>8153</v>
      </c>
      <c r="E269" s="3">
        <v>41</v>
      </c>
      <c r="F269" s="3">
        <v>9</v>
      </c>
      <c r="G269" s="3">
        <v>2.1876270029999998</v>
      </c>
      <c r="H269" s="3">
        <v>2.9061899680000001</v>
      </c>
      <c r="I269" s="3">
        <v>6.3397383200000004</v>
      </c>
      <c r="J269" s="4">
        <v>2.3000000000000001E-10</v>
      </c>
      <c r="K269" s="4">
        <v>4.4700000000000003E-8</v>
      </c>
      <c r="L269" s="4">
        <v>3.2199999999999997E-8</v>
      </c>
      <c r="M269" s="3" t="b">
        <v>1</v>
      </c>
    </row>
    <row r="270" spans="1:13">
      <c r="A270" s="3" t="s">
        <v>8154</v>
      </c>
      <c r="B270" s="3" t="s">
        <v>8155</v>
      </c>
      <c r="C270" s="3" t="s">
        <v>8156</v>
      </c>
      <c r="D270" s="3" t="s">
        <v>8157</v>
      </c>
      <c r="E270" s="3">
        <v>22</v>
      </c>
      <c r="F270" s="3">
        <v>5</v>
      </c>
      <c r="G270" s="3">
        <v>2.137503524</v>
      </c>
      <c r="H270" s="3">
        <v>2.8560664889999998</v>
      </c>
      <c r="I270" s="3">
        <v>4.6036291489999996</v>
      </c>
      <c r="J270" s="4">
        <v>4.1500000000000001E-6</v>
      </c>
      <c r="K270" s="3">
        <v>2.9854700000000003E-4</v>
      </c>
      <c r="L270" s="3">
        <v>2.15229E-4</v>
      </c>
      <c r="M270" s="3" t="b">
        <v>1</v>
      </c>
    </row>
    <row r="271" spans="1:13">
      <c r="A271" s="3" t="s">
        <v>8158</v>
      </c>
      <c r="B271" s="3" t="s">
        <v>8159</v>
      </c>
      <c r="C271" s="3" t="s">
        <v>8160</v>
      </c>
      <c r="D271" s="3" t="s">
        <v>8161</v>
      </c>
      <c r="E271" s="3">
        <v>22</v>
      </c>
      <c r="F271" s="3">
        <v>5</v>
      </c>
      <c r="G271" s="3">
        <v>2.137503524</v>
      </c>
      <c r="H271" s="3">
        <v>2.8560664889999998</v>
      </c>
      <c r="I271" s="3">
        <v>4.6036291489999996</v>
      </c>
      <c r="J271" s="4">
        <v>4.1500000000000001E-6</v>
      </c>
      <c r="K271" s="3">
        <v>2.9854700000000003E-4</v>
      </c>
      <c r="L271" s="3">
        <v>2.15229E-4</v>
      </c>
      <c r="M271" s="3" t="b">
        <v>1</v>
      </c>
    </row>
    <row r="272" spans="1:13">
      <c r="A272" s="3" t="s">
        <v>8162</v>
      </c>
      <c r="B272" s="3" t="s">
        <v>3886</v>
      </c>
      <c r="C272" s="3" t="s">
        <v>7967</v>
      </c>
      <c r="D272" s="3" t="s">
        <v>7968</v>
      </c>
      <c r="E272" s="3">
        <v>35</v>
      </c>
      <c r="F272" s="3">
        <v>8</v>
      </c>
      <c r="G272" s="3">
        <v>2.1292830170000001</v>
      </c>
      <c r="H272" s="3">
        <v>2.8478459819999999</v>
      </c>
      <c r="I272" s="3">
        <v>5.7982213339999999</v>
      </c>
      <c r="J272" s="4">
        <v>6.6999999999999996E-9</v>
      </c>
      <c r="K272" s="4">
        <v>1.0699999999999999E-6</v>
      </c>
      <c r="L272" s="4">
        <v>7.6899999999999996E-7</v>
      </c>
      <c r="M272" s="3" t="b">
        <v>1</v>
      </c>
    </row>
    <row r="273" spans="1:13">
      <c r="A273" s="3" t="s">
        <v>3171</v>
      </c>
      <c r="B273" s="3" t="s">
        <v>3172</v>
      </c>
      <c r="C273" s="3" t="s">
        <v>3173</v>
      </c>
      <c r="D273" s="3" t="s">
        <v>3174</v>
      </c>
      <c r="E273" s="3">
        <v>128</v>
      </c>
      <c r="F273" s="3">
        <v>30</v>
      </c>
      <c r="G273" s="3">
        <v>2.0931094039999998</v>
      </c>
      <c r="H273" s="3">
        <v>2.8116723690000001</v>
      </c>
      <c r="I273" s="3">
        <v>11.017221169999999</v>
      </c>
      <c r="J273" s="4">
        <v>3.16E-28</v>
      </c>
      <c r="K273" s="4">
        <v>2.7000000000000002E-25</v>
      </c>
      <c r="L273" s="4">
        <v>1.95E-25</v>
      </c>
      <c r="M273" s="3" t="b">
        <v>1</v>
      </c>
    </row>
    <row r="274" spans="1:13">
      <c r="A274" s="3" t="s">
        <v>8163</v>
      </c>
      <c r="B274" s="3" t="s">
        <v>7649</v>
      </c>
      <c r="C274" s="3" t="s">
        <v>7650</v>
      </c>
      <c r="D274" s="3" t="s">
        <v>7651</v>
      </c>
      <c r="E274" s="3">
        <v>17</v>
      </c>
      <c r="F274" s="3">
        <v>4</v>
      </c>
      <c r="G274" s="3">
        <v>2.0874628409999998</v>
      </c>
      <c r="H274" s="3">
        <v>2.8060258060000001</v>
      </c>
      <c r="I274" s="3">
        <v>4.0105225539999996</v>
      </c>
      <c r="J274" s="4">
        <v>6.0600000000000003E-5</v>
      </c>
      <c r="K274" s="3">
        <v>2.8500510000000001E-3</v>
      </c>
      <c r="L274" s="3">
        <v>2.0500060000000001E-3</v>
      </c>
      <c r="M274" s="3" t="b">
        <v>1</v>
      </c>
    </row>
    <row r="275" spans="1:13">
      <c r="A275" s="3" t="s">
        <v>8164</v>
      </c>
      <c r="B275" s="3" t="s">
        <v>4726</v>
      </c>
      <c r="C275" s="3" t="s">
        <v>4727</v>
      </c>
      <c r="D275" s="3" t="s">
        <v>4728</v>
      </c>
      <c r="E275" s="3">
        <v>17</v>
      </c>
      <c r="F275" s="3">
        <v>4</v>
      </c>
      <c r="G275" s="3">
        <v>2.0874628409999998</v>
      </c>
      <c r="H275" s="3">
        <v>2.8060258060000001</v>
      </c>
      <c r="I275" s="3">
        <v>4.0105225539999996</v>
      </c>
      <c r="J275" s="4">
        <v>6.0600000000000003E-5</v>
      </c>
      <c r="K275" s="3">
        <v>2.8500510000000001E-3</v>
      </c>
      <c r="L275" s="3">
        <v>2.0500060000000001E-3</v>
      </c>
      <c r="M275" s="3" t="b">
        <v>1</v>
      </c>
    </row>
    <row r="276" spans="1:13">
      <c r="A276" s="3" t="s">
        <v>8165</v>
      </c>
      <c r="B276" s="3" t="s">
        <v>8166</v>
      </c>
      <c r="C276" s="3" t="s">
        <v>8167</v>
      </c>
      <c r="D276" s="3" t="s">
        <v>8168</v>
      </c>
      <c r="E276" s="3">
        <v>17</v>
      </c>
      <c r="F276" s="3">
        <v>4</v>
      </c>
      <c r="G276" s="3">
        <v>2.0874628409999998</v>
      </c>
      <c r="H276" s="3">
        <v>2.8060258060000001</v>
      </c>
      <c r="I276" s="3">
        <v>4.0105225539999996</v>
      </c>
      <c r="J276" s="4">
        <v>6.0600000000000003E-5</v>
      </c>
      <c r="K276" s="3">
        <v>2.8500510000000001E-3</v>
      </c>
      <c r="L276" s="3">
        <v>2.0500060000000001E-3</v>
      </c>
      <c r="M276" s="3" t="b">
        <v>1</v>
      </c>
    </row>
    <row r="277" spans="1:13">
      <c r="A277" s="3" t="s">
        <v>8169</v>
      </c>
      <c r="B277" s="3" t="s">
        <v>8170</v>
      </c>
      <c r="C277" s="3" t="s">
        <v>8171</v>
      </c>
      <c r="D277" s="3" t="s">
        <v>8172</v>
      </c>
      <c r="E277" s="3">
        <v>17</v>
      </c>
      <c r="F277" s="3">
        <v>4</v>
      </c>
      <c r="G277" s="3">
        <v>2.0874628409999998</v>
      </c>
      <c r="H277" s="3">
        <v>2.8060258060000001</v>
      </c>
      <c r="I277" s="3">
        <v>4.0105225539999996</v>
      </c>
      <c r="J277" s="4">
        <v>6.0600000000000003E-5</v>
      </c>
      <c r="K277" s="3">
        <v>2.8500510000000001E-3</v>
      </c>
      <c r="L277" s="3">
        <v>2.0500060000000001E-3</v>
      </c>
      <c r="M277" s="3" t="b">
        <v>1</v>
      </c>
    </row>
    <row r="278" spans="1:13">
      <c r="A278" s="3" t="s">
        <v>8173</v>
      </c>
      <c r="B278" s="3" t="s">
        <v>8174</v>
      </c>
      <c r="C278" s="3" t="s">
        <v>8175</v>
      </c>
      <c r="D278" s="3" t="s">
        <v>8176</v>
      </c>
      <c r="E278" s="3">
        <v>17</v>
      </c>
      <c r="F278" s="3">
        <v>4</v>
      </c>
      <c r="G278" s="3">
        <v>2.0874628409999998</v>
      </c>
      <c r="H278" s="3">
        <v>2.8060258060000001</v>
      </c>
      <c r="I278" s="3">
        <v>4.0105225539999996</v>
      </c>
      <c r="J278" s="4">
        <v>6.0600000000000003E-5</v>
      </c>
      <c r="K278" s="3">
        <v>2.8500510000000001E-3</v>
      </c>
      <c r="L278" s="3">
        <v>2.0500060000000001E-3</v>
      </c>
      <c r="M278" s="3" t="b">
        <v>1</v>
      </c>
    </row>
    <row r="279" spans="1:13">
      <c r="A279" s="3" t="s">
        <v>8177</v>
      </c>
      <c r="B279" s="3" t="s">
        <v>8178</v>
      </c>
      <c r="C279" s="3" t="s">
        <v>8179</v>
      </c>
      <c r="D279" s="3" t="s">
        <v>8180</v>
      </c>
      <c r="E279" s="3">
        <v>21</v>
      </c>
      <c r="F279" s="3">
        <v>5</v>
      </c>
      <c r="G279" s="3">
        <v>2.0703893280000001</v>
      </c>
      <c r="H279" s="3">
        <v>2.7889522929999999</v>
      </c>
      <c r="I279" s="3">
        <v>4.4434680929999999</v>
      </c>
      <c r="J279" s="4">
        <v>8.85E-6</v>
      </c>
      <c r="K279" s="3">
        <v>5.5681000000000003E-4</v>
      </c>
      <c r="L279" s="3">
        <v>4.0111500000000001E-4</v>
      </c>
      <c r="M279" s="3" t="b">
        <v>1</v>
      </c>
    </row>
    <row r="280" spans="1:13">
      <c r="A280" s="3" t="s">
        <v>8181</v>
      </c>
      <c r="B280" s="3" t="s">
        <v>8182</v>
      </c>
      <c r="C280" s="3" t="s">
        <v>8183</v>
      </c>
      <c r="D280" s="3" t="s">
        <v>8184</v>
      </c>
      <c r="E280" s="3">
        <v>21</v>
      </c>
      <c r="F280" s="3">
        <v>5</v>
      </c>
      <c r="G280" s="3">
        <v>2.0703893280000001</v>
      </c>
      <c r="H280" s="3">
        <v>2.7889522929999999</v>
      </c>
      <c r="I280" s="3">
        <v>4.4434680929999999</v>
      </c>
      <c r="J280" s="4">
        <v>8.85E-6</v>
      </c>
      <c r="K280" s="3">
        <v>5.5681000000000003E-4</v>
      </c>
      <c r="L280" s="3">
        <v>4.0111500000000001E-4</v>
      </c>
      <c r="M280" s="3" t="b">
        <v>1</v>
      </c>
    </row>
    <row r="281" spans="1:13">
      <c r="A281" s="3" t="s">
        <v>8185</v>
      </c>
      <c r="B281" s="3" t="s">
        <v>8186</v>
      </c>
      <c r="C281" s="3" t="s">
        <v>8187</v>
      </c>
      <c r="D281" s="3" t="s">
        <v>8188</v>
      </c>
      <c r="E281" s="3">
        <v>21</v>
      </c>
      <c r="F281" s="3">
        <v>5</v>
      </c>
      <c r="G281" s="3">
        <v>2.0703893280000001</v>
      </c>
      <c r="H281" s="3">
        <v>2.7889522929999999</v>
      </c>
      <c r="I281" s="3">
        <v>4.4434680929999999</v>
      </c>
      <c r="J281" s="4">
        <v>8.85E-6</v>
      </c>
      <c r="K281" s="3">
        <v>5.5681000000000003E-4</v>
      </c>
      <c r="L281" s="3">
        <v>4.0111500000000001E-4</v>
      </c>
      <c r="M281" s="3" t="b">
        <v>1</v>
      </c>
    </row>
    <row r="282" spans="1:13">
      <c r="A282" s="3" t="s">
        <v>8189</v>
      </c>
      <c r="B282" s="3" t="s">
        <v>6670</v>
      </c>
      <c r="C282" s="3" t="s">
        <v>8058</v>
      </c>
      <c r="D282" s="3" t="s">
        <v>8059</v>
      </c>
      <c r="E282" s="3">
        <v>247</v>
      </c>
      <c r="F282" s="3">
        <v>60</v>
      </c>
      <c r="G282" s="3">
        <v>2.0414766360000001</v>
      </c>
      <c r="H282" s="3">
        <v>2.7600396009999999</v>
      </c>
      <c r="I282" s="3">
        <v>15.15999925</v>
      </c>
      <c r="J282" s="4">
        <v>6.5099999999999998E-52</v>
      </c>
      <c r="K282" s="4">
        <v>2.1200000000000001E-48</v>
      </c>
      <c r="L282" s="4">
        <v>1.5299999999999999E-48</v>
      </c>
      <c r="M282" s="3" t="b">
        <v>1</v>
      </c>
    </row>
    <row r="283" spans="1:13">
      <c r="A283" s="3" t="s">
        <v>788</v>
      </c>
      <c r="B283" s="3" t="s">
        <v>789</v>
      </c>
      <c r="C283" s="3" t="s">
        <v>790</v>
      </c>
      <c r="D283" s="3" t="s">
        <v>791</v>
      </c>
      <c r="E283" s="3">
        <v>74</v>
      </c>
      <c r="F283" s="3">
        <v>18</v>
      </c>
      <c r="G283" s="3">
        <v>2.0395283640000001</v>
      </c>
      <c r="H283" s="3">
        <v>2.758091329</v>
      </c>
      <c r="I283" s="3">
        <v>8.2935240490000002</v>
      </c>
      <c r="J283" s="4">
        <v>1.1E-16</v>
      </c>
      <c r="K283" s="4">
        <v>4.6499999999999997E-14</v>
      </c>
      <c r="L283" s="4">
        <v>3.3500000000000002E-14</v>
      </c>
      <c r="M283" s="3" t="b">
        <v>1</v>
      </c>
    </row>
    <row r="284" spans="1:13">
      <c r="A284" s="3" t="s">
        <v>8190</v>
      </c>
      <c r="B284" s="3" t="s">
        <v>8057</v>
      </c>
      <c r="C284" s="3" t="s">
        <v>8058</v>
      </c>
      <c r="D284" s="3" t="s">
        <v>8059</v>
      </c>
      <c r="E284" s="3">
        <v>485</v>
      </c>
      <c r="F284" s="3">
        <v>120</v>
      </c>
      <c r="G284" s="3">
        <v>2.014950341</v>
      </c>
      <c r="H284" s="3">
        <v>2.7335133059999999</v>
      </c>
      <c r="I284" s="3">
        <v>21.14064797</v>
      </c>
      <c r="J284" s="4">
        <v>3.3600000000000001E-99</v>
      </c>
      <c r="K284" s="4">
        <v>2.4200000000000001E-95</v>
      </c>
      <c r="L284" s="4">
        <v>1.7399999999999999E-95</v>
      </c>
      <c r="M284" s="3" t="b">
        <v>1</v>
      </c>
    </row>
    <row r="285" spans="1:13">
      <c r="A285" s="3" t="s">
        <v>8191</v>
      </c>
      <c r="B285" s="3" t="s">
        <v>1524</v>
      </c>
      <c r="C285" s="3" t="s">
        <v>8192</v>
      </c>
      <c r="D285" s="3" t="s">
        <v>8193</v>
      </c>
      <c r="E285" s="3">
        <v>20</v>
      </c>
      <c r="F285" s="3">
        <v>5</v>
      </c>
      <c r="G285" s="3">
        <v>2</v>
      </c>
      <c r="H285" s="3">
        <v>2.7185629649999998</v>
      </c>
      <c r="I285" s="3">
        <v>4.2788085679999996</v>
      </c>
      <c r="J285" s="4">
        <v>1.88E-5</v>
      </c>
      <c r="K285" s="3">
        <v>1.0279779999999999E-3</v>
      </c>
      <c r="L285" s="3">
        <v>7.4126800000000001E-4</v>
      </c>
      <c r="M285" s="3" t="b">
        <v>1</v>
      </c>
    </row>
    <row r="286" spans="1:13">
      <c r="A286" s="3" t="s">
        <v>8194</v>
      </c>
      <c r="B286" s="3" t="s">
        <v>8195</v>
      </c>
      <c r="C286" s="3" t="s">
        <v>8196</v>
      </c>
      <c r="D286" s="3" t="s">
        <v>8197</v>
      </c>
      <c r="E286" s="3">
        <v>24</v>
      </c>
      <c r="F286" s="3">
        <v>6</v>
      </c>
      <c r="G286" s="3">
        <v>2</v>
      </c>
      <c r="H286" s="3">
        <v>2.7185629649999998</v>
      </c>
      <c r="I286" s="3">
        <v>4.6872170090000003</v>
      </c>
      <c r="J286" s="4">
        <v>2.7700000000000002E-6</v>
      </c>
      <c r="K286" s="3">
        <v>2.1391499999999999E-4</v>
      </c>
      <c r="L286" s="3">
        <v>1.53709E-4</v>
      </c>
      <c r="M286" s="3" t="b">
        <v>1</v>
      </c>
    </row>
    <row r="287" spans="1:13">
      <c r="A287" s="3" t="s">
        <v>8198</v>
      </c>
      <c r="B287" s="3" t="s">
        <v>2005</v>
      </c>
      <c r="C287" s="3" t="s">
        <v>8199</v>
      </c>
      <c r="D287" s="3" t="s">
        <v>8200</v>
      </c>
      <c r="E287" s="3">
        <v>16</v>
      </c>
      <c r="F287" s="3">
        <v>4</v>
      </c>
      <c r="G287" s="3">
        <v>2</v>
      </c>
      <c r="H287" s="3">
        <v>2.7185629649999998</v>
      </c>
      <c r="I287" s="3">
        <v>3.8270687950000002</v>
      </c>
      <c r="J287" s="3">
        <v>1.2967799999999999E-4</v>
      </c>
      <c r="K287" s="3">
        <v>5.2362620000000002E-3</v>
      </c>
      <c r="L287" s="3">
        <v>3.7681199999999998E-3</v>
      </c>
      <c r="M287" s="3" t="b">
        <v>1</v>
      </c>
    </row>
    <row r="288" spans="1:13">
      <c r="A288" s="3" t="s">
        <v>8201</v>
      </c>
      <c r="B288" s="3" t="s">
        <v>8202</v>
      </c>
      <c r="C288" s="3" t="s">
        <v>8203</v>
      </c>
      <c r="D288" s="3" t="s">
        <v>8204</v>
      </c>
      <c r="E288" s="3">
        <v>16</v>
      </c>
      <c r="F288" s="3">
        <v>4</v>
      </c>
      <c r="G288" s="3">
        <v>2</v>
      </c>
      <c r="H288" s="3">
        <v>2.7185629649999998</v>
      </c>
      <c r="I288" s="3">
        <v>3.8270687950000002</v>
      </c>
      <c r="J288" s="3">
        <v>1.2967799999999999E-4</v>
      </c>
      <c r="K288" s="3">
        <v>5.2362620000000002E-3</v>
      </c>
      <c r="L288" s="3">
        <v>3.7681199999999998E-3</v>
      </c>
      <c r="M288" s="3" t="b">
        <v>1</v>
      </c>
    </row>
    <row r="289" spans="1:13">
      <c r="A289" s="3" t="s">
        <v>8205</v>
      </c>
      <c r="B289" s="3" t="s">
        <v>8206</v>
      </c>
      <c r="C289" s="3" t="s">
        <v>8207</v>
      </c>
      <c r="D289" s="3" t="s">
        <v>8208</v>
      </c>
      <c r="E289" s="3">
        <v>28</v>
      </c>
      <c r="F289" s="3">
        <v>7</v>
      </c>
      <c r="G289" s="3">
        <v>2</v>
      </c>
      <c r="H289" s="3">
        <v>2.7185629649999998</v>
      </c>
      <c r="I289" s="3">
        <v>5.0627914379999996</v>
      </c>
      <c r="J289" s="4">
        <v>4.1300000000000001E-7</v>
      </c>
      <c r="K289" s="4">
        <v>4.1900000000000002E-5</v>
      </c>
      <c r="L289" s="4">
        <v>3.0300000000000001E-5</v>
      </c>
      <c r="M289" s="3" t="b">
        <v>1</v>
      </c>
    </row>
    <row r="290" spans="1:13">
      <c r="A290" s="3" t="s">
        <v>8209</v>
      </c>
      <c r="B290" s="3" t="s">
        <v>8210</v>
      </c>
      <c r="C290" s="3" t="s">
        <v>8211</v>
      </c>
      <c r="D290" s="3" t="s">
        <v>8212</v>
      </c>
      <c r="E290" s="3">
        <v>16</v>
      </c>
      <c r="F290" s="3">
        <v>4</v>
      </c>
      <c r="G290" s="3">
        <v>2</v>
      </c>
      <c r="H290" s="3">
        <v>2.7185629649999998</v>
      </c>
      <c r="I290" s="3">
        <v>3.8270687950000002</v>
      </c>
      <c r="J290" s="3">
        <v>1.2967799999999999E-4</v>
      </c>
      <c r="K290" s="3">
        <v>5.2362620000000002E-3</v>
      </c>
      <c r="L290" s="3">
        <v>3.7681199999999998E-3</v>
      </c>
      <c r="M290" s="3" t="b">
        <v>1</v>
      </c>
    </row>
    <row r="291" spans="1:13">
      <c r="A291" s="3" t="s">
        <v>8213</v>
      </c>
      <c r="B291" s="3" t="s">
        <v>8214</v>
      </c>
      <c r="C291" s="3" t="s">
        <v>7693</v>
      </c>
      <c r="D291" s="3" t="s">
        <v>7694</v>
      </c>
      <c r="E291" s="3">
        <v>24</v>
      </c>
      <c r="F291" s="3">
        <v>6</v>
      </c>
      <c r="G291" s="3">
        <v>2</v>
      </c>
      <c r="H291" s="3">
        <v>2.7185629649999998</v>
      </c>
      <c r="I291" s="3">
        <v>4.6872170090000003</v>
      </c>
      <c r="J291" s="4">
        <v>2.7700000000000002E-6</v>
      </c>
      <c r="K291" s="3">
        <v>2.1391499999999999E-4</v>
      </c>
      <c r="L291" s="3">
        <v>1.53709E-4</v>
      </c>
      <c r="M291" s="3" t="b">
        <v>1</v>
      </c>
    </row>
    <row r="292" spans="1:13">
      <c r="A292" s="3" t="s">
        <v>8215</v>
      </c>
      <c r="B292" s="3" t="s">
        <v>8216</v>
      </c>
      <c r="C292" s="3" t="s">
        <v>7693</v>
      </c>
      <c r="D292" s="3" t="s">
        <v>7694</v>
      </c>
      <c r="E292" s="3">
        <v>16</v>
      </c>
      <c r="F292" s="3">
        <v>4</v>
      </c>
      <c r="G292" s="3">
        <v>2</v>
      </c>
      <c r="H292" s="3">
        <v>2.7185629649999998</v>
      </c>
      <c r="I292" s="3">
        <v>3.8270687950000002</v>
      </c>
      <c r="J292" s="3">
        <v>1.2967799999999999E-4</v>
      </c>
      <c r="K292" s="3">
        <v>5.2362620000000002E-3</v>
      </c>
      <c r="L292" s="3">
        <v>3.7681199999999998E-3</v>
      </c>
      <c r="M292" s="3" t="b">
        <v>1</v>
      </c>
    </row>
    <row r="293" spans="1:13">
      <c r="A293" s="3" t="s">
        <v>8217</v>
      </c>
      <c r="B293" s="3" t="e">
        <v>#NAME?</v>
      </c>
      <c r="C293" s="3" t="s">
        <v>8218</v>
      </c>
      <c r="D293" s="3" t="s">
        <v>8219</v>
      </c>
      <c r="E293" s="3">
        <v>16</v>
      </c>
      <c r="F293" s="3">
        <v>4</v>
      </c>
      <c r="G293" s="3">
        <v>2</v>
      </c>
      <c r="H293" s="3">
        <v>2.7185629649999998</v>
      </c>
      <c r="I293" s="3">
        <v>3.8270687950000002</v>
      </c>
      <c r="J293" s="3">
        <v>1.2967799999999999E-4</v>
      </c>
      <c r="K293" s="3">
        <v>5.2362620000000002E-3</v>
      </c>
      <c r="L293" s="3">
        <v>3.7681199999999998E-3</v>
      </c>
      <c r="M293" s="3" t="b">
        <v>1</v>
      </c>
    </row>
    <row r="294" spans="1:13">
      <c r="A294" s="3" t="s">
        <v>8220</v>
      </c>
      <c r="B294" s="3" t="s">
        <v>8221</v>
      </c>
      <c r="C294" s="3" t="s">
        <v>8008</v>
      </c>
      <c r="D294" s="3" t="s">
        <v>8009</v>
      </c>
      <c r="E294" s="3">
        <v>44</v>
      </c>
      <c r="F294" s="3">
        <v>11</v>
      </c>
      <c r="G294" s="3">
        <v>2</v>
      </c>
      <c r="H294" s="3">
        <v>2.7185629649999998</v>
      </c>
      <c r="I294" s="3">
        <v>6.3466373660000004</v>
      </c>
      <c r="J294" s="4">
        <v>2.1999999999999999E-10</v>
      </c>
      <c r="K294" s="4">
        <v>4.3000000000000001E-8</v>
      </c>
      <c r="L294" s="4">
        <v>3.1E-8</v>
      </c>
      <c r="M294" s="3" t="b">
        <v>1</v>
      </c>
    </row>
    <row r="295" spans="1:13">
      <c r="A295" s="3" t="s">
        <v>8222</v>
      </c>
      <c r="B295" s="3" t="s">
        <v>8043</v>
      </c>
      <c r="C295" s="3" t="s">
        <v>8044</v>
      </c>
      <c r="D295" s="3" t="s">
        <v>8045</v>
      </c>
      <c r="E295" s="3">
        <v>32</v>
      </c>
      <c r="F295" s="3">
        <v>8</v>
      </c>
      <c r="G295" s="3">
        <v>2</v>
      </c>
      <c r="H295" s="3">
        <v>2.7185629649999998</v>
      </c>
      <c r="I295" s="3">
        <v>5.4123714139999999</v>
      </c>
      <c r="J295" s="4">
        <v>6.2200000000000001E-8</v>
      </c>
      <c r="K295" s="4">
        <v>7.9899999999999997E-6</v>
      </c>
      <c r="L295" s="4">
        <v>5.7599999999999999E-6</v>
      </c>
      <c r="M295" s="3" t="b">
        <v>1</v>
      </c>
    </row>
    <row r="296" spans="1:13">
      <c r="A296" s="3" t="s">
        <v>8223</v>
      </c>
      <c r="B296" s="3" t="s">
        <v>8159</v>
      </c>
      <c r="C296" s="3" t="s">
        <v>8224</v>
      </c>
      <c r="D296" s="3" t="s">
        <v>8225</v>
      </c>
      <c r="E296" s="3">
        <v>16</v>
      </c>
      <c r="F296" s="3">
        <v>4</v>
      </c>
      <c r="G296" s="3">
        <v>2</v>
      </c>
      <c r="H296" s="3">
        <v>2.7185629649999998</v>
      </c>
      <c r="I296" s="3">
        <v>3.8270687950000002</v>
      </c>
      <c r="J296" s="3">
        <v>1.2967799999999999E-4</v>
      </c>
      <c r="K296" s="3">
        <v>5.2362620000000002E-3</v>
      </c>
      <c r="L296" s="3">
        <v>3.7681199999999998E-3</v>
      </c>
      <c r="M296" s="3" t="b">
        <v>1</v>
      </c>
    </row>
    <row r="297" spans="1:13">
      <c r="A297" s="3" t="s">
        <v>8226</v>
      </c>
      <c r="B297" s="3" t="s">
        <v>8227</v>
      </c>
      <c r="C297" s="3" t="s">
        <v>8228</v>
      </c>
      <c r="D297" s="3" t="s">
        <v>8229</v>
      </c>
      <c r="E297" s="3">
        <v>20</v>
      </c>
      <c r="F297" s="3">
        <v>5</v>
      </c>
      <c r="G297" s="3">
        <v>2</v>
      </c>
      <c r="H297" s="3">
        <v>2.7185629649999998</v>
      </c>
      <c r="I297" s="3">
        <v>4.2788085679999996</v>
      </c>
      <c r="J297" s="4">
        <v>1.88E-5</v>
      </c>
      <c r="K297" s="3">
        <v>1.0279779999999999E-3</v>
      </c>
      <c r="L297" s="3">
        <v>7.4126800000000001E-4</v>
      </c>
      <c r="M297" s="3" t="b">
        <v>1</v>
      </c>
    </row>
    <row r="298" spans="1:13">
      <c r="A298" s="3" t="s">
        <v>969</v>
      </c>
      <c r="B298" s="3" t="s">
        <v>966</v>
      </c>
      <c r="C298" s="3" t="s">
        <v>967</v>
      </c>
      <c r="D298" s="3" t="s">
        <v>968</v>
      </c>
      <c r="E298" s="3">
        <v>24</v>
      </c>
      <c r="F298" s="3">
        <v>6</v>
      </c>
      <c r="G298" s="3">
        <v>2</v>
      </c>
      <c r="H298" s="3">
        <v>2.7185629649999998</v>
      </c>
      <c r="I298" s="3">
        <v>4.6872170090000003</v>
      </c>
      <c r="J298" s="4">
        <v>2.7700000000000002E-6</v>
      </c>
      <c r="K298" s="3">
        <v>2.1391499999999999E-4</v>
      </c>
      <c r="L298" s="3">
        <v>1.53709E-4</v>
      </c>
      <c r="M298" s="3" t="b">
        <v>1</v>
      </c>
    </row>
    <row r="299" spans="1:13">
      <c r="A299" s="3" t="s">
        <v>8230</v>
      </c>
      <c r="B299" s="3" t="s">
        <v>8231</v>
      </c>
      <c r="C299" s="3" t="s">
        <v>8232</v>
      </c>
      <c r="D299" s="3" t="s">
        <v>8233</v>
      </c>
      <c r="E299" s="3">
        <v>32</v>
      </c>
      <c r="F299" s="3">
        <v>8</v>
      </c>
      <c r="G299" s="3">
        <v>2</v>
      </c>
      <c r="H299" s="3">
        <v>2.7185629649999998</v>
      </c>
      <c r="I299" s="3">
        <v>5.4123714139999999</v>
      </c>
      <c r="J299" s="4">
        <v>6.2200000000000001E-8</v>
      </c>
      <c r="K299" s="4">
        <v>7.9899999999999997E-6</v>
      </c>
      <c r="L299" s="4">
        <v>5.7599999999999999E-6</v>
      </c>
      <c r="M299" s="3" t="b">
        <v>1</v>
      </c>
    </row>
    <row r="300" spans="1:13">
      <c r="A300" s="3" t="s">
        <v>8234</v>
      </c>
      <c r="B300" s="3" t="s">
        <v>8235</v>
      </c>
      <c r="C300" s="3" t="s">
        <v>8236</v>
      </c>
      <c r="D300" s="3" t="s">
        <v>8237</v>
      </c>
      <c r="E300" s="3">
        <v>55</v>
      </c>
      <c r="F300" s="3">
        <v>14</v>
      </c>
      <c r="G300" s="3">
        <v>1.974004791</v>
      </c>
      <c r="H300" s="3">
        <v>2.6925677559999999</v>
      </c>
      <c r="I300" s="3">
        <v>7.0597092459999997</v>
      </c>
      <c r="J300" s="4">
        <v>1.67E-12</v>
      </c>
      <c r="K300" s="4">
        <v>4.6100000000000001E-10</v>
      </c>
      <c r="L300" s="4">
        <v>3.3299999999999999E-10</v>
      </c>
      <c r="M300" s="3" t="b">
        <v>1</v>
      </c>
    </row>
    <row r="301" spans="1:13">
      <c r="A301" s="3" t="s">
        <v>7310</v>
      </c>
      <c r="B301" s="3" t="s">
        <v>3882</v>
      </c>
      <c r="C301" s="3" t="s">
        <v>7293</v>
      </c>
      <c r="D301" s="3" t="s">
        <v>7294</v>
      </c>
      <c r="E301" s="3">
        <v>192</v>
      </c>
      <c r="F301" s="3">
        <v>49</v>
      </c>
      <c r="G301" s="3">
        <v>1.9702526570000001</v>
      </c>
      <c r="H301" s="3">
        <v>2.6888156209999998</v>
      </c>
      <c r="I301" s="3">
        <v>13.18219092</v>
      </c>
      <c r="J301" s="4">
        <v>1.1100000000000001E-39</v>
      </c>
      <c r="K301" s="4">
        <v>1.8999999999999999E-36</v>
      </c>
      <c r="L301" s="4">
        <v>1.3699999999999999E-36</v>
      </c>
      <c r="M301" s="3" t="b">
        <v>1</v>
      </c>
    </row>
    <row r="302" spans="1:13">
      <c r="A302" s="3" t="s">
        <v>8238</v>
      </c>
      <c r="B302" s="3" t="s">
        <v>8239</v>
      </c>
      <c r="C302" s="3" t="s">
        <v>8240</v>
      </c>
      <c r="D302" s="3" t="s">
        <v>8241</v>
      </c>
      <c r="E302" s="3">
        <v>35</v>
      </c>
      <c r="F302" s="3">
        <v>9</v>
      </c>
      <c r="G302" s="3">
        <v>1.9593580159999999</v>
      </c>
      <c r="H302" s="3">
        <v>2.6779209800000001</v>
      </c>
      <c r="I302" s="3">
        <v>5.6151968080000003</v>
      </c>
      <c r="J302" s="4">
        <v>1.96E-8</v>
      </c>
      <c r="K302" s="4">
        <v>2.79E-6</v>
      </c>
      <c r="L302" s="4">
        <v>2.0099999999999998E-6</v>
      </c>
      <c r="M302" s="3" t="b">
        <v>1</v>
      </c>
    </row>
    <row r="303" spans="1:13">
      <c r="A303" s="3" t="s">
        <v>8242</v>
      </c>
      <c r="B303" s="3" t="s">
        <v>8243</v>
      </c>
      <c r="C303" s="3" t="s">
        <v>7842</v>
      </c>
      <c r="D303" s="3" t="s">
        <v>7843</v>
      </c>
      <c r="E303" s="3">
        <v>31</v>
      </c>
      <c r="F303" s="3">
        <v>8</v>
      </c>
      <c r="G303" s="3">
        <v>1.9541963099999999</v>
      </c>
      <c r="H303" s="3">
        <v>2.6727592750000002</v>
      </c>
      <c r="I303" s="3">
        <v>5.2791107180000001</v>
      </c>
      <c r="J303" s="4">
        <v>1.3E-7</v>
      </c>
      <c r="K303" s="4">
        <v>1.52E-5</v>
      </c>
      <c r="L303" s="4">
        <v>1.1E-5</v>
      </c>
      <c r="M303" s="3" t="b">
        <v>1</v>
      </c>
    </row>
    <row r="304" spans="1:13">
      <c r="A304" s="3" t="s">
        <v>8244</v>
      </c>
      <c r="B304" s="3" t="s">
        <v>8075</v>
      </c>
      <c r="C304" s="3" t="s">
        <v>8076</v>
      </c>
      <c r="D304" s="3" t="s">
        <v>8077</v>
      </c>
      <c r="E304" s="3">
        <v>27</v>
      </c>
      <c r="F304" s="3">
        <v>7</v>
      </c>
      <c r="G304" s="3">
        <v>1.9475325800000001</v>
      </c>
      <c r="H304" s="3">
        <v>2.6660955450000001</v>
      </c>
      <c r="I304" s="3">
        <v>4.9201413949999999</v>
      </c>
      <c r="J304" s="4">
        <v>8.6499999999999998E-7</v>
      </c>
      <c r="K304" s="4">
        <v>8.0599999999999994E-5</v>
      </c>
      <c r="L304" s="4">
        <v>5.7899999999999998E-5</v>
      </c>
      <c r="M304" s="3" t="b">
        <v>1</v>
      </c>
    </row>
    <row r="305" spans="1:13">
      <c r="A305" s="3" t="s">
        <v>8245</v>
      </c>
      <c r="B305" s="3" t="s">
        <v>2439</v>
      </c>
      <c r="C305" s="3" t="s">
        <v>8140</v>
      </c>
      <c r="D305" s="3" t="s">
        <v>8141</v>
      </c>
      <c r="E305" s="3">
        <v>27</v>
      </c>
      <c r="F305" s="3">
        <v>7</v>
      </c>
      <c r="G305" s="3">
        <v>1.9475325800000001</v>
      </c>
      <c r="H305" s="3">
        <v>2.6660955450000001</v>
      </c>
      <c r="I305" s="3">
        <v>4.9201413949999999</v>
      </c>
      <c r="J305" s="4">
        <v>8.6499999999999998E-7</v>
      </c>
      <c r="K305" s="4">
        <v>8.0599999999999994E-5</v>
      </c>
      <c r="L305" s="4">
        <v>5.7899999999999998E-5</v>
      </c>
      <c r="M305" s="3" t="b">
        <v>1</v>
      </c>
    </row>
    <row r="306" spans="1:13">
      <c r="A306" s="3" t="s">
        <v>8246</v>
      </c>
      <c r="B306" s="3" t="s">
        <v>8247</v>
      </c>
      <c r="C306" s="3" t="s">
        <v>8207</v>
      </c>
      <c r="D306" s="3" t="s">
        <v>8208</v>
      </c>
      <c r="E306" s="3">
        <v>27</v>
      </c>
      <c r="F306" s="3">
        <v>7</v>
      </c>
      <c r="G306" s="3">
        <v>1.9475325800000001</v>
      </c>
      <c r="H306" s="3">
        <v>2.6660955450000001</v>
      </c>
      <c r="I306" s="3">
        <v>4.9201413949999999</v>
      </c>
      <c r="J306" s="4">
        <v>8.6499999999999998E-7</v>
      </c>
      <c r="K306" s="4">
        <v>8.0599999999999994E-5</v>
      </c>
      <c r="L306" s="4">
        <v>5.7899999999999998E-5</v>
      </c>
      <c r="M306" s="3" t="b">
        <v>1</v>
      </c>
    </row>
    <row r="307" spans="1:13">
      <c r="A307" s="3" t="s">
        <v>8248</v>
      </c>
      <c r="B307" s="3" t="s">
        <v>7392</v>
      </c>
      <c r="C307" s="3" t="s">
        <v>8072</v>
      </c>
      <c r="D307" s="3" t="s">
        <v>8073</v>
      </c>
      <c r="E307" s="3">
        <v>27</v>
      </c>
      <c r="F307" s="3">
        <v>7</v>
      </c>
      <c r="G307" s="3">
        <v>1.9475325800000001</v>
      </c>
      <c r="H307" s="3">
        <v>2.6660955450000001</v>
      </c>
      <c r="I307" s="3">
        <v>4.9201413949999999</v>
      </c>
      <c r="J307" s="4">
        <v>8.6499999999999998E-7</v>
      </c>
      <c r="K307" s="4">
        <v>8.0599999999999994E-5</v>
      </c>
      <c r="L307" s="4">
        <v>5.7899999999999998E-5</v>
      </c>
      <c r="M307" s="3" t="b">
        <v>1</v>
      </c>
    </row>
    <row r="308" spans="1:13">
      <c r="A308" s="3" t="s">
        <v>100</v>
      </c>
      <c r="B308" s="3" t="s">
        <v>101</v>
      </c>
      <c r="C308" s="3" t="s">
        <v>102</v>
      </c>
      <c r="D308" s="3" t="s">
        <v>103</v>
      </c>
      <c r="E308" s="3">
        <v>46</v>
      </c>
      <c r="F308" s="3">
        <v>12</v>
      </c>
      <c r="G308" s="3">
        <v>1.9385994550000001</v>
      </c>
      <c r="H308" s="3">
        <v>2.6571624200000001</v>
      </c>
      <c r="I308" s="3">
        <v>6.4105752210000002</v>
      </c>
      <c r="J308" s="4">
        <v>1.4499999999999999E-10</v>
      </c>
      <c r="K308" s="4">
        <v>2.96E-8</v>
      </c>
      <c r="L308" s="4">
        <v>2.1299999999999999E-8</v>
      </c>
      <c r="M308" s="3" t="b">
        <v>1</v>
      </c>
    </row>
    <row r="309" spans="1:13">
      <c r="A309" s="3" t="s">
        <v>8249</v>
      </c>
      <c r="B309" s="3" t="s">
        <v>3882</v>
      </c>
      <c r="C309" s="3" t="s">
        <v>3883</v>
      </c>
      <c r="D309" s="3" t="s">
        <v>3884</v>
      </c>
      <c r="E309" s="3">
        <v>23</v>
      </c>
      <c r="F309" s="3">
        <v>6</v>
      </c>
      <c r="G309" s="3">
        <v>1.9385994550000001</v>
      </c>
      <c r="H309" s="3">
        <v>2.6571624200000001</v>
      </c>
      <c r="I309" s="3">
        <v>4.5328642730000004</v>
      </c>
      <c r="J309" s="4">
        <v>5.8200000000000002E-6</v>
      </c>
      <c r="K309" s="3">
        <v>4.0230600000000001E-4</v>
      </c>
      <c r="L309" s="3">
        <v>2.88726E-4</v>
      </c>
      <c r="M309" s="3" t="b">
        <v>1</v>
      </c>
    </row>
    <row r="310" spans="1:13">
      <c r="A310" s="3" t="s">
        <v>8250</v>
      </c>
      <c r="B310" s="3" t="s">
        <v>8251</v>
      </c>
      <c r="C310" s="3" t="s">
        <v>8252</v>
      </c>
      <c r="D310" s="3" t="s">
        <v>8253</v>
      </c>
      <c r="E310" s="3">
        <v>23</v>
      </c>
      <c r="F310" s="3">
        <v>6</v>
      </c>
      <c r="G310" s="3">
        <v>1.9385994550000001</v>
      </c>
      <c r="H310" s="3">
        <v>2.6571624200000001</v>
      </c>
      <c r="I310" s="3">
        <v>4.5328642730000004</v>
      </c>
      <c r="J310" s="4">
        <v>5.8200000000000002E-6</v>
      </c>
      <c r="K310" s="3">
        <v>4.0230600000000001E-4</v>
      </c>
      <c r="L310" s="3">
        <v>2.88726E-4</v>
      </c>
      <c r="M310" s="3" t="b">
        <v>1</v>
      </c>
    </row>
    <row r="311" spans="1:13">
      <c r="A311" s="3" t="s">
        <v>6317</v>
      </c>
      <c r="B311" s="3" t="s">
        <v>6318</v>
      </c>
      <c r="C311" s="3" t="s">
        <v>6319</v>
      </c>
      <c r="D311" s="3" t="s">
        <v>6320</v>
      </c>
      <c r="E311" s="3">
        <v>92</v>
      </c>
      <c r="F311" s="3">
        <v>24</v>
      </c>
      <c r="G311" s="3">
        <v>1.9385994550000001</v>
      </c>
      <c r="H311" s="3">
        <v>2.6571624200000001</v>
      </c>
      <c r="I311" s="3">
        <v>9.0663102050000006</v>
      </c>
      <c r="J311" s="4">
        <v>1.2299999999999999E-19</v>
      </c>
      <c r="K311" s="4">
        <v>6.6E-17</v>
      </c>
      <c r="L311" s="4">
        <v>4.7599999999999999E-17</v>
      </c>
      <c r="M311" s="3" t="b">
        <v>1</v>
      </c>
    </row>
    <row r="312" spans="1:13">
      <c r="A312" s="3" t="s">
        <v>8254</v>
      </c>
      <c r="B312" s="3" t="s">
        <v>8255</v>
      </c>
      <c r="C312" s="3" t="s">
        <v>8256</v>
      </c>
      <c r="D312" s="3" t="s">
        <v>8257</v>
      </c>
      <c r="E312" s="3">
        <v>19</v>
      </c>
      <c r="F312" s="3">
        <v>5</v>
      </c>
      <c r="G312" s="3">
        <v>1.925999419</v>
      </c>
      <c r="H312" s="3">
        <v>2.6445623829999998</v>
      </c>
      <c r="I312" s="3">
        <v>4.1093012279999996</v>
      </c>
      <c r="J312" s="4">
        <v>3.9700000000000003E-5</v>
      </c>
      <c r="K312" s="3">
        <v>1.9963519999999998E-3</v>
      </c>
      <c r="L312" s="3">
        <v>1.4406530000000001E-3</v>
      </c>
      <c r="M312" s="3" t="b">
        <v>1</v>
      </c>
    </row>
    <row r="313" spans="1:13">
      <c r="A313" s="3" t="s">
        <v>2555</v>
      </c>
      <c r="B313" s="3" t="s">
        <v>2556</v>
      </c>
      <c r="C313" s="3" t="s">
        <v>2557</v>
      </c>
      <c r="D313" s="3" t="s">
        <v>2558</v>
      </c>
      <c r="E313" s="3">
        <v>53</v>
      </c>
      <c r="F313" s="3">
        <v>14</v>
      </c>
      <c r="G313" s="3">
        <v>1.920565533</v>
      </c>
      <c r="H313" s="3">
        <v>2.6391284970000002</v>
      </c>
      <c r="I313" s="3">
        <v>6.8558073119999996</v>
      </c>
      <c r="J313" s="4">
        <v>7.0899999999999999E-12</v>
      </c>
      <c r="K313" s="4">
        <v>1.81E-9</v>
      </c>
      <c r="L313" s="4">
        <v>1.3000000000000001E-9</v>
      </c>
      <c r="M313" s="3" t="b">
        <v>1</v>
      </c>
    </row>
    <row r="314" spans="1:13">
      <c r="A314" s="3" t="s">
        <v>8258</v>
      </c>
      <c r="B314" s="3" t="s">
        <v>7377</v>
      </c>
      <c r="C314" s="3" t="s">
        <v>7378</v>
      </c>
      <c r="D314" s="3" t="s">
        <v>7379</v>
      </c>
      <c r="E314" s="3">
        <v>34</v>
      </c>
      <c r="F314" s="3">
        <v>9</v>
      </c>
      <c r="G314" s="3">
        <v>1.91753784</v>
      </c>
      <c r="H314" s="3">
        <v>2.6361008049999999</v>
      </c>
      <c r="I314" s="3">
        <v>5.4875912470000001</v>
      </c>
      <c r="J314" s="4">
        <v>4.07E-8</v>
      </c>
      <c r="K314" s="4">
        <v>5.48E-6</v>
      </c>
      <c r="L314" s="4">
        <v>3.9600000000000002E-6</v>
      </c>
      <c r="M314" s="3" t="b">
        <v>1</v>
      </c>
    </row>
    <row r="315" spans="1:13">
      <c r="A315" s="3" t="s">
        <v>7103</v>
      </c>
      <c r="B315" s="3" t="s">
        <v>789</v>
      </c>
      <c r="C315" s="3" t="s">
        <v>790</v>
      </c>
      <c r="D315" s="3" t="s">
        <v>791</v>
      </c>
      <c r="E315" s="3">
        <v>98</v>
      </c>
      <c r="F315" s="3">
        <v>26</v>
      </c>
      <c r="G315" s="3">
        <v>1.9142701259999999</v>
      </c>
      <c r="H315" s="3">
        <v>2.6328330910000002</v>
      </c>
      <c r="I315" s="3">
        <v>9.3108353630000007</v>
      </c>
      <c r="J315" s="4">
        <v>1.27E-20</v>
      </c>
      <c r="K315" s="4">
        <v>7.0100000000000004E-18</v>
      </c>
      <c r="L315" s="4">
        <v>5.06E-18</v>
      </c>
      <c r="M315" s="3" t="b">
        <v>1</v>
      </c>
    </row>
    <row r="316" spans="1:13">
      <c r="A316" s="3" t="s">
        <v>8259</v>
      </c>
      <c r="B316" s="3" t="s">
        <v>2995</v>
      </c>
      <c r="C316" s="3" t="s">
        <v>2557</v>
      </c>
      <c r="D316" s="3" t="s">
        <v>2558</v>
      </c>
      <c r="E316" s="3">
        <v>86</v>
      </c>
      <c r="F316" s="3">
        <v>23</v>
      </c>
      <c r="G316" s="3">
        <v>1.9027027990000001</v>
      </c>
      <c r="H316" s="3">
        <v>2.6212657639999999</v>
      </c>
      <c r="I316" s="3">
        <v>8.701183833</v>
      </c>
      <c r="J316" s="4">
        <v>3.2799999999999999E-18</v>
      </c>
      <c r="K316" s="4">
        <v>1.5700000000000001E-15</v>
      </c>
      <c r="L316" s="4">
        <v>1.14E-15</v>
      </c>
      <c r="M316" s="3" t="b">
        <v>1</v>
      </c>
    </row>
    <row r="317" spans="1:13">
      <c r="A317" s="3" t="s">
        <v>8260</v>
      </c>
      <c r="B317" s="3" t="s">
        <v>6682</v>
      </c>
      <c r="C317" s="3" t="s">
        <v>6683</v>
      </c>
      <c r="D317" s="3" t="s">
        <v>6684</v>
      </c>
      <c r="E317" s="3">
        <v>26</v>
      </c>
      <c r="F317" s="3">
        <v>7</v>
      </c>
      <c r="G317" s="3">
        <v>1.8930847959999999</v>
      </c>
      <c r="H317" s="3">
        <v>2.611647761</v>
      </c>
      <c r="I317" s="3">
        <v>4.7743985499999999</v>
      </c>
      <c r="J317" s="4">
        <v>1.7999999999999999E-6</v>
      </c>
      <c r="K317" s="3">
        <v>1.4814299999999999E-4</v>
      </c>
      <c r="L317" s="3">
        <v>1.06907E-4</v>
      </c>
      <c r="M317" s="3" t="b">
        <v>1</v>
      </c>
    </row>
    <row r="318" spans="1:13">
      <c r="A318" s="3" t="s">
        <v>8261</v>
      </c>
      <c r="B318" s="3" t="s">
        <v>6379</v>
      </c>
      <c r="C318" s="3" t="s">
        <v>7570</v>
      </c>
      <c r="D318" s="3" t="s">
        <v>7571</v>
      </c>
      <c r="E318" s="3">
        <v>22</v>
      </c>
      <c r="F318" s="3">
        <v>6</v>
      </c>
      <c r="G318" s="3">
        <v>1.8744691179999999</v>
      </c>
      <c r="H318" s="3">
        <v>2.5930320830000002</v>
      </c>
      <c r="I318" s="3">
        <v>4.3745764520000003</v>
      </c>
      <c r="J318" s="4">
        <v>1.22E-5</v>
      </c>
      <c r="K318" s="3">
        <v>7.3506600000000004E-4</v>
      </c>
      <c r="L318" s="3">
        <v>5.3000900000000001E-4</v>
      </c>
      <c r="M318" s="3" t="b">
        <v>1</v>
      </c>
    </row>
    <row r="319" spans="1:13">
      <c r="A319" s="3" t="s">
        <v>8262</v>
      </c>
      <c r="B319" s="3" t="s">
        <v>7578</v>
      </c>
      <c r="C319" s="3" t="s">
        <v>7579</v>
      </c>
      <c r="D319" s="3" t="s">
        <v>7580</v>
      </c>
      <c r="E319" s="3">
        <v>22</v>
      </c>
      <c r="F319" s="3">
        <v>6</v>
      </c>
      <c r="G319" s="3">
        <v>1.8744691179999999</v>
      </c>
      <c r="H319" s="3">
        <v>2.5930320830000002</v>
      </c>
      <c r="I319" s="3">
        <v>4.3745764520000003</v>
      </c>
      <c r="J319" s="4">
        <v>1.22E-5</v>
      </c>
      <c r="K319" s="3">
        <v>7.3506600000000004E-4</v>
      </c>
      <c r="L319" s="3">
        <v>5.3000900000000001E-4</v>
      </c>
      <c r="M319" s="3" t="b">
        <v>1</v>
      </c>
    </row>
    <row r="320" spans="1:13">
      <c r="A320" s="3" t="s">
        <v>8263</v>
      </c>
      <c r="B320" s="3" t="s">
        <v>8264</v>
      </c>
      <c r="C320" s="3" t="s">
        <v>8265</v>
      </c>
      <c r="D320" s="3" t="s">
        <v>8266</v>
      </c>
      <c r="E320" s="3">
        <v>51</v>
      </c>
      <c r="F320" s="3">
        <v>14</v>
      </c>
      <c r="G320" s="3">
        <v>1.8650704199999999</v>
      </c>
      <c r="H320" s="3">
        <v>2.5836333850000002</v>
      </c>
      <c r="I320" s="3">
        <v>6.6474047140000003</v>
      </c>
      <c r="J320" s="4">
        <v>2.9800000000000003E-11</v>
      </c>
      <c r="K320" s="4">
        <v>6.6100000000000001E-9</v>
      </c>
      <c r="L320" s="4">
        <v>4.7699999999999999E-9</v>
      </c>
      <c r="M320" s="3" t="b">
        <v>1</v>
      </c>
    </row>
    <row r="321" spans="1:13">
      <c r="A321" s="3" t="s">
        <v>8267</v>
      </c>
      <c r="B321" s="3" t="s">
        <v>8268</v>
      </c>
      <c r="C321" s="3" t="s">
        <v>8269</v>
      </c>
      <c r="D321" s="3" t="s">
        <v>8270</v>
      </c>
      <c r="E321" s="3">
        <v>47</v>
      </c>
      <c r="F321" s="3">
        <v>13</v>
      </c>
      <c r="G321" s="3">
        <v>1.854149134</v>
      </c>
      <c r="H321" s="3">
        <v>2.5727120979999998</v>
      </c>
      <c r="I321" s="3">
        <v>6.366439089</v>
      </c>
      <c r="J321" s="4">
        <v>1.9300000000000001E-10</v>
      </c>
      <c r="K321" s="4">
        <v>3.8000000000000003E-8</v>
      </c>
      <c r="L321" s="4">
        <v>2.7400000000000001E-8</v>
      </c>
      <c r="M321" s="3" t="b">
        <v>1</v>
      </c>
    </row>
    <row r="322" spans="1:13">
      <c r="A322" s="3" t="s">
        <v>8271</v>
      </c>
      <c r="B322" s="3" t="s">
        <v>8272</v>
      </c>
      <c r="C322" s="3" t="s">
        <v>8273</v>
      </c>
      <c r="D322" s="3" t="s">
        <v>8274</v>
      </c>
      <c r="E322" s="3">
        <v>18</v>
      </c>
      <c r="F322" s="3">
        <v>5</v>
      </c>
      <c r="G322" s="3">
        <v>1.847996907</v>
      </c>
      <c r="H322" s="3">
        <v>2.5665598709999999</v>
      </c>
      <c r="I322" s="3">
        <v>3.934550121</v>
      </c>
      <c r="J322" s="4">
        <v>8.3399999999999994E-5</v>
      </c>
      <c r="K322" s="3">
        <v>3.6244290000000002E-3</v>
      </c>
      <c r="L322" s="3">
        <v>2.6123800000000001E-3</v>
      </c>
      <c r="M322" s="3" t="b">
        <v>1</v>
      </c>
    </row>
    <row r="323" spans="1:13">
      <c r="A323" s="3" t="s">
        <v>8275</v>
      </c>
      <c r="B323" s="3" t="s">
        <v>8276</v>
      </c>
      <c r="C323" s="3" t="s">
        <v>8277</v>
      </c>
      <c r="D323" s="3" t="s">
        <v>8278</v>
      </c>
      <c r="E323" s="3">
        <v>18</v>
      </c>
      <c r="F323" s="3">
        <v>5</v>
      </c>
      <c r="G323" s="3">
        <v>1.847996907</v>
      </c>
      <c r="H323" s="3">
        <v>2.5665598709999999</v>
      </c>
      <c r="I323" s="3">
        <v>3.934550121</v>
      </c>
      <c r="J323" s="4">
        <v>8.3399999999999994E-5</v>
      </c>
      <c r="K323" s="3">
        <v>3.6244290000000002E-3</v>
      </c>
      <c r="L323" s="3">
        <v>2.6123800000000001E-3</v>
      </c>
      <c r="M323" s="3" t="b">
        <v>1</v>
      </c>
    </row>
    <row r="324" spans="1:13">
      <c r="A324" s="3" t="s">
        <v>8279</v>
      </c>
      <c r="B324" s="3" t="s">
        <v>8195</v>
      </c>
      <c r="C324" s="3" t="s">
        <v>8196</v>
      </c>
      <c r="D324" s="3" t="s">
        <v>8197</v>
      </c>
      <c r="E324" s="3">
        <v>25</v>
      </c>
      <c r="F324" s="3">
        <v>7</v>
      </c>
      <c r="G324" s="3">
        <v>1.8365012679999999</v>
      </c>
      <c r="H324" s="3">
        <v>2.555064233</v>
      </c>
      <c r="I324" s="3">
        <v>4.625379251</v>
      </c>
      <c r="J324" s="4">
        <v>3.7400000000000002E-6</v>
      </c>
      <c r="K324" s="3">
        <v>2.7633399999999999E-4</v>
      </c>
      <c r="L324" s="3">
        <v>1.98918E-4</v>
      </c>
      <c r="M324" s="3" t="b">
        <v>1</v>
      </c>
    </row>
    <row r="325" spans="1:13">
      <c r="A325" s="3" t="s">
        <v>7260</v>
      </c>
      <c r="B325" s="3" t="s">
        <v>7261</v>
      </c>
      <c r="C325" s="3" t="s">
        <v>7262</v>
      </c>
      <c r="D325" s="3" t="s">
        <v>7263</v>
      </c>
      <c r="E325" s="3">
        <v>25</v>
      </c>
      <c r="F325" s="3">
        <v>7</v>
      </c>
      <c r="G325" s="3">
        <v>1.8365012679999999</v>
      </c>
      <c r="H325" s="3">
        <v>2.555064233</v>
      </c>
      <c r="I325" s="3">
        <v>4.625379251</v>
      </c>
      <c r="J325" s="4">
        <v>3.7400000000000002E-6</v>
      </c>
      <c r="K325" s="3">
        <v>2.7633399999999999E-4</v>
      </c>
      <c r="L325" s="3">
        <v>1.98918E-4</v>
      </c>
      <c r="M325" s="3" t="b">
        <v>1</v>
      </c>
    </row>
    <row r="326" spans="1:13">
      <c r="A326" s="3" t="s">
        <v>8280</v>
      </c>
      <c r="B326" s="3" t="s">
        <v>8251</v>
      </c>
      <c r="C326" s="3" t="s">
        <v>8281</v>
      </c>
      <c r="D326" s="3" t="s">
        <v>8282</v>
      </c>
      <c r="E326" s="3">
        <v>35</v>
      </c>
      <c r="F326" s="3">
        <v>10</v>
      </c>
      <c r="G326" s="3">
        <v>1.807354922</v>
      </c>
      <c r="H326" s="3">
        <v>2.5259178869999999</v>
      </c>
      <c r="I326" s="3">
        <v>5.4378419989999998</v>
      </c>
      <c r="J326" s="4">
        <v>5.39E-8</v>
      </c>
      <c r="K326" s="4">
        <v>7.0400000000000004E-6</v>
      </c>
      <c r="L326" s="4">
        <v>5.0799999999999996E-6</v>
      </c>
      <c r="M326" s="3" t="b">
        <v>1</v>
      </c>
    </row>
    <row r="327" spans="1:13">
      <c r="A327" s="3" t="s">
        <v>8283</v>
      </c>
      <c r="B327" s="3" t="s">
        <v>8043</v>
      </c>
      <c r="C327" s="3" t="s">
        <v>8044</v>
      </c>
      <c r="D327" s="3" t="s">
        <v>8045</v>
      </c>
      <c r="E327" s="3">
        <v>28</v>
      </c>
      <c r="F327" s="3">
        <v>8</v>
      </c>
      <c r="G327" s="3">
        <v>1.807354922</v>
      </c>
      <c r="H327" s="3">
        <v>2.5259178869999999</v>
      </c>
      <c r="I327" s="3">
        <v>4.8637206160000002</v>
      </c>
      <c r="J327" s="4">
        <v>1.15E-6</v>
      </c>
      <c r="K327" s="3">
        <v>1.0305400000000001E-4</v>
      </c>
      <c r="L327" s="4">
        <v>7.4300000000000004E-5</v>
      </c>
      <c r="M327" s="3" t="b">
        <v>1</v>
      </c>
    </row>
    <row r="328" spans="1:13">
      <c r="A328" s="3" t="s">
        <v>8284</v>
      </c>
      <c r="B328" s="3" t="s">
        <v>8285</v>
      </c>
      <c r="C328" s="3" t="s">
        <v>8286</v>
      </c>
      <c r="D328" s="3" t="s">
        <v>8287</v>
      </c>
      <c r="E328" s="3">
        <v>28</v>
      </c>
      <c r="F328" s="3">
        <v>8</v>
      </c>
      <c r="G328" s="3">
        <v>1.807354922</v>
      </c>
      <c r="H328" s="3">
        <v>2.5259178869999999</v>
      </c>
      <c r="I328" s="3">
        <v>4.8637206160000002</v>
      </c>
      <c r="J328" s="4">
        <v>1.15E-6</v>
      </c>
      <c r="K328" s="3">
        <v>1.0305400000000001E-4</v>
      </c>
      <c r="L328" s="4">
        <v>7.4300000000000004E-5</v>
      </c>
      <c r="M328" s="3" t="b">
        <v>1</v>
      </c>
    </row>
    <row r="329" spans="1:13">
      <c r="A329" s="3" t="s">
        <v>8288</v>
      </c>
      <c r="B329" s="3" t="s">
        <v>3623</v>
      </c>
      <c r="C329" s="3" t="s">
        <v>8289</v>
      </c>
      <c r="D329" s="3" t="s">
        <v>8290</v>
      </c>
      <c r="E329" s="3">
        <v>21</v>
      </c>
      <c r="F329" s="3">
        <v>6</v>
      </c>
      <c r="G329" s="3">
        <v>1.807354922</v>
      </c>
      <c r="H329" s="3">
        <v>2.5259178869999999</v>
      </c>
      <c r="I329" s="3">
        <v>4.2120769200000003</v>
      </c>
      <c r="J329" s="4">
        <v>2.5299999999999998E-5</v>
      </c>
      <c r="K329" s="3">
        <v>1.362549E-3</v>
      </c>
      <c r="L329" s="3">
        <v>9.83273E-4</v>
      </c>
      <c r="M329" s="3" t="b">
        <v>1</v>
      </c>
    </row>
    <row r="330" spans="1:13">
      <c r="A330" s="3" t="s">
        <v>8291</v>
      </c>
      <c r="B330" s="3" t="s">
        <v>8292</v>
      </c>
      <c r="C330" s="3" t="s">
        <v>8293</v>
      </c>
      <c r="D330" s="3" t="s">
        <v>8294</v>
      </c>
      <c r="E330" s="3">
        <v>31</v>
      </c>
      <c r="F330" s="3">
        <v>9</v>
      </c>
      <c r="G330" s="3">
        <v>1.784271309</v>
      </c>
      <c r="H330" s="3">
        <v>2.502834274</v>
      </c>
      <c r="I330" s="3">
        <v>5.0912204750000001</v>
      </c>
      <c r="J330" s="4">
        <v>3.5600000000000001E-7</v>
      </c>
      <c r="K330" s="4">
        <v>3.68E-5</v>
      </c>
      <c r="L330" s="4">
        <v>2.65E-5</v>
      </c>
      <c r="M330" s="3" t="b">
        <v>1</v>
      </c>
    </row>
    <row r="331" spans="1:13">
      <c r="A331" s="3" t="s">
        <v>8295</v>
      </c>
      <c r="B331" s="3" t="s">
        <v>8159</v>
      </c>
      <c r="C331" s="3" t="s">
        <v>8228</v>
      </c>
      <c r="D331" s="3" t="s">
        <v>8229</v>
      </c>
      <c r="E331" s="3">
        <v>62</v>
      </c>
      <c r="F331" s="3">
        <v>18</v>
      </c>
      <c r="G331" s="3">
        <v>1.784271309</v>
      </c>
      <c r="H331" s="3">
        <v>2.502834274</v>
      </c>
      <c r="I331" s="3">
        <v>7.2002919869999999</v>
      </c>
      <c r="J331" s="4">
        <v>6.0099999999999996E-13</v>
      </c>
      <c r="K331" s="4">
        <v>1.73E-10</v>
      </c>
      <c r="L331" s="4">
        <v>1.2500000000000001E-10</v>
      </c>
      <c r="M331" s="3" t="b">
        <v>1</v>
      </c>
    </row>
    <row r="332" spans="1:13">
      <c r="A332" s="3" t="s">
        <v>8296</v>
      </c>
      <c r="B332" s="3" t="s">
        <v>8297</v>
      </c>
      <c r="C332" s="3" t="s">
        <v>8298</v>
      </c>
      <c r="D332" s="3" t="s">
        <v>8299</v>
      </c>
      <c r="E332" s="3">
        <v>24</v>
      </c>
      <c r="F332" s="3">
        <v>7</v>
      </c>
      <c r="G332" s="3">
        <v>1.7776075790000001</v>
      </c>
      <c r="H332" s="3">
        <v>2.4961705439999999</v>
      </c>
      <c r="I332" s="3">
        <v>4.472881332</v>
      </c>
      <c r="J332" s="4">
        <v>7.7200000000000006E-6</v>
      </c>
      <c r="K332" s="3">
        <v>4.9320400000000002E-4</v>
      </c>
      <c r="L332" s="3">
        <v>3.5591699999999997E-4</v>
      </c>
      <c r="M332" s="3" t="b">
        <v>1</v>
      </c>
    </row>
    <row r="333" spans="1:13">
      <c r="A333" s="3" t="s">
        <v>332</v>
      </c>
      <c r="B333" s="3" t="s">
        <v>333</v>
      </c>
      <c r="C333" s="3" t="s">
        <v>334</v>
      </c>
      <c r="D333" s="3" t="s">
        <v>335</v>
      </c>
      <c r="E333" s="3">
        <v>684</v>
      </c>
      <c r="F333" s="3">
        <v>201</v>
      </c>
      <c r="G333" s="3">
        <v>1.7668008239999999</v>
      </c>
      <c r="H333" s="3">
        <v>2.485363789</v>
      </c>
      <c r="I333" s="3">
        <v>23.835369310000001</v>
      </c>
      <c r="J333" s="4">
        <v>1.44E-125</v>
      </c>
      <c r="K333" s="4">
        <v>1.7200000000000001E-121</v>
      </c>
      <c r="L333" s="4">
        <v>1.2399999999999999E-121</v>
      </c>
      <c r="M333" s="3" t="b">
        <v>1</v>
      </c>
    </row>
    <row r="334" spans="1:13">
      <c r="A334" s="3" t="s">
        <v>8300</v>
      </c>
      <c r="B334" s="3" t="s">
        <v>8301</v>
      </c>
      <c r="C334" s="3" t="s">
        <v>8302</v>
      </c>
      <c r="D334" s="3" t="s">
        <v>8303</v>
      </c>
      <c r="E334" s="3">
        <v>17</v>
      </c>
      <c r="F334" s="3">
        <v>5</v>
      </c>
      <c r="G334" s="3">
        <v>1.7655347459999999</v>
      </c>
      <c r="H334" s="3">
        <v>2.484097711</v>
      </c>
      <c r="I334" s="3">
        <v>3.7541035680000001</v>
      </c>
      <c r="J334" s="3">
        <v>1.7396299999999999E-4</v>
      </c>
      <c r="K334" s="3">
        <v>6.6683310000000004E-3</v>
      </c>
      <c r="L334" s="3">
        <v>4.7777849999999997E-3</v>
      </c>
      <c r="M334" s="3" t="b">
        <v>1</v>
      </c>
    </row>
    <row r="335" spans="1:13">
      <c r="A335" s="3" t="s">
        <v>8304</v>
      </c>
      <c r="B335" s="3" t="s">
        <v>8305</v>
      </c>
      <c r="C335" s="3" t="s">
        <v>8306</v>
      </c>
      <c r="D335" s="3" t="s">
        <v>8307</v>
      </c>
      <c r="E335" s="3">
        <v>17</v>
      </c>
      <c r="F335" s="3">
        <v>5</v>
      </c>
      <c r="G335" s="3">
        <v>1.7655347459999999</v>
      </c>
      <c r="H335" s="3">
        <v>2.484097711</v>
      </c>
      <c r="I335" s="3">
        <v>3.7541035680000001</v>
      </c>
      <c r="J335" s="3">
        <v>1.7396299999999999E-4</v>
      </c>
      <c r="K335" s="3">
        <v>6.6683310000000004E-3</v>
      </c>
      <c r="L335" s="3">
        <v>4.7777849999999997E-3</v>
      </c>
      <c r="M335" s="3" t="b">
        <v>1</v>
      </c>
    </row>
    <row r="336" spans="1:13">
      <c r="A336" s="3" t="s">
        <v>8308</v>
      </c>
      <c r="B336" s="3" t="s">
        <v>7860</v>
      </c>
      <c r="C336" s="3" t="s">
        <v>8309</v>
      </c>
      <c r="D336" s="3" t="s">
        <v>8310</v>
      </c>
      <c r="E336" s="3">
        <v>17</v>
      </c>
      <c r="F336" s="3">
        <v>5</v>
      </c>
      <c r="G336" s="3">
        <v>1.7655347459999999</v>
      </c>
      <c r="H336" s="3">
        <v>2.484097711</v>
      </c>
      <c r="I336" s="3">
        <v>3.7541035680000001</v>
      </c>
      <c r="J336" s="3">
        <v>1.7396299999999999E-4</v>
      </c>
      <c r="K336" s="3">
        <v>6.6683310000000004E-3</v>
      </c>
      <c r="L336" s="3">
        <v>4.7777849999999997E-3</v>
      </c>
      <c r="M336" s="3" t="b">
        <v>1</v>
      </c>
    </row>
    <row r="337" spans="1:13">
      <c r="A337" s="3" t="s">
        <v>8311</v>
      </c>
      <c r="B337" s="3" t="s">
        <v>8312</v>
      </c>
      <c r="C337" s="3" t="s">
        <v>8313</v>
      </c>
      <c r="D337" s="3" t="s">
        <v>8314</v>
      </c>
      <c r="E337" s="3">
        <v>17</v>
      </c>
      <c r="F337" s="3">
        <v>5</v>
      </c>
      <c r="G337" s="3">
        <v>1.7655347459999999</v>
      </c>
      <c r="H337" s="3">
        <v>2.484097711</v>
      </c>
      <c r="I337" s="3">
        <v>3.7541035680000001</v>
      </c>
      <c r="J337" s="3">
        <v>1.7396299999999999E-4</v>
      </c>
      <c r="K337" s="3">
        <v>6.6683310000000004E-3</v>
      </c>
      <c r="L337" s="3">
        <v>4.7777849999999997E-3</v>
      </c>
      <c r="M337" s="3" t="b">
        <v>1</v>
      </c>
    </row>
    <row r="338" spans="1:13">
      <c r="A338" s="3" t="s">
        <v>8315</v>
      </c>
      <c r="B338" s="3" t="s">
        <v>8316</v>
      </c>
      <c r="C338" s="3" t="s">
        <v>8317</v>
      </c>
      <c r="D338" s="3" t="s">
        <v>8318</v>
      </c>
      <c r="E338" s="3">
        <v>17</v>
      </c>
      <c r="F338" s="3">
        <v>5</v>
      </c>
      <c r="G338" s="3">
        <v>1.7655347459999999</v>
      </c>
      <c r="H338" s="3">
        <v>2.484097711</v>
      </c>
      <c r="I338" s="3">
        <v>3.7541035680000001</v>
      </c>
      <c r="J338" s="3">
        <v>1.7396299999999999E-4</v>
      </c>
      <c r="K338" s="3">
        <v>6.6683310000000004E-3</v>
      </c>
      <c r="L338" s="3">
        <v>4.7777849999999997E-3</v>
      </c>
      <c r="M338" s="3" t="b">
        <v>1</v>
      </c>
    </row>
    <row r="339" spans="1:13">
      <c r="A339" s="3" t="s">
        <v>8319</v>
      </c>
      <c r="B339" s="3" t="s">
        <v>8320</v>
      </c>
      <c r="C339" s="3" t="s">
        <v>8321</v>
      </c>
      <c r="D339" s="3" t="s">
        <v>8322</v>
      </c>
      <c r="E339" s="3">
        <v>27</v>
      </c>
      <c r="F339" s="3">
        <v>8</v>
      </c>
      <c r="G339" s="3">
        <v>1.7548875020000001</v>
      </c>
      <c r="H339" s="3">
        <v>2.4734504670000002</v>
      </c>
      <c r="I339" s="3">
        <v>4.7195851869999998</v>
      </c>
      <c r="J339" s="4">
        <v>2.3599999999999999E-6</v>
      </c>
      <c r="K339" s="3">
        <v>1.8904499999999999E-4</v>
      </c>
      <c r="L339" s="3">
        <v>1.3620200000000001E-4</v>
      </c>
      <c r="M339" s="3" t="b">
        <v>1</v>
      </c>
    </row>
    <row r="340" spans="1:13">
      <c r="A340" s="3" t="s">
        <v>8323</v>
      </c>
      <c r="B340" s="3" t="s">
        <v>3782</v>
      </c>
      <c r="C340" s="3" t="s">
        <v>8324</v>
      </c>
      <c r="D340" s="3" t="s">
        <v>8325</v>
      </c>
      <c r="E340" s="3">
        <v>20</v>
      </c>
      <c r="F340" s="3">
        <v>6</v>
      </c>
      <c r="G340" s="3">
        <v>1.7369655939999999</v>
      </c>
      <c r="H340" s="3">
        <v>2.4555285590000002</v>
      </c>
      <c r="I340" s="3">
        <v>4.0450557939999996</v>
      </c>
      <c r="J340" s="4">
        <v>5.2299999999999997E-5</v>
      </c>
      <c r="K340" s="3">
        <v>2.542412E-3</v>
      </c>
      <c r="L340" s="3">
        <v>1.834713E-3</v>
      </c>
      <c r="M340" s="3" t="b">
        <v>1</v>
      </c>
    </row>
    <row r="341" spans="1:13">
      <c r="A341" s="3" t="s">
        <v>965</v>
      </c>
      <c r="B341" s="3" t="s">
        <v>966</v>
      </c>
      <c r="C341" s="3" t="s">
        <v>967</v>
      </c>
      <c r="D341" s="3" t="s">
        <v>968</v>
      </c>
      <c r="E341" s="3">
        <v>23</v>
      </c>
      <c r="F341" s="3">
        <v>7</v>
      </c>
      <c r="G341" s="3">
        <v>1.716207034</v>
      </c>
      <c r="H341" s="3">
        <v>2.4347699989999998</v>
      </c>
      <c r="I341" s="3">
        <v>4.3166814090000001</v>
      </c>
      <c r="J341" s="4">
        <v>1.5800000000000001E-5</v>
      </c>
      <c r="K341" s="3">
        <v>9.1609999999999999E-4</v>
      </c>
      <c r="L341" s="3">
        <v>6.6109700000000003E-4</v>
      </c>
      <c r="M341" s="3" t="b">
        <v>1</v>
      </c>
    </row>
    <row r="342" spans="1:13">
      <c r="A342" s="3" t="s">
        <v>8326</v>
      </c>
      <c r="B342" s="3" t="s">
        <v>8327</v>
      </c>
      <c r="C342" s="3" t="s">
        <v>6938</v>
      </c>
      <c r="D342" s="3" t="s">
        <v>6939</v>
      </c>
      <c r="E342" s="3">
        <v>29</v>
      </c>
      <c r="F342" s="3">
        <v>9</v>
      </c>
      <c r="G342" s="3">
        <v>1.6880559939999999</v>
      </c>
      <c r="H342" s="3">
        <v>2.4066189589999998</v>
      </c>
      <c r="I342" s="3">
        <v>4.8145509559999997</v>
      </c>
      <c r="J342" s="4">
        <v>1.48E-6</v>
      </c>
      <c r="K342" s="3">
        <v>1.2526900000000001E-4</v>
      </c>
      <c r="L342" s="4">
        <v>9.0400000000000002E-5</v>
      </c>
      <c r="M342" s="3" t="b">
        <v>1</v>
      </c>
    </row>
    <row r="343" spans="1:13">
      <c r="A343" s="3" t="s">
        <v>8328</v>
      </c>
      <c r="B343" s="3" t="s">
        <v>8227</v>
      </c>
      <c r="C343" s="3" t="s">
        <v>8228</v>
      </c>
      <c r="D343" s="3" t="s">
        <v>8229</v>
      </c>
      <c r="E343" s="3">
        <v>74</v>
      </c>
      <c r="F343" s="3">
        <v>23</v>
      </c>
      <c r="G343" s="3">
        <v>1.68589141</v>
      </c>
      <c r="H343" s="3">
        <v>2.4044543740000002</v>
      </c>
      <c r="I343" s="3">
        <v>7.6871366480000001</v>
      </c>
      <c r="J343" s="4">
        <v>1.4999999999999999E-14</v>
      </c>
      <c r="K343" s="4">
        <v>5.1499999999999997E-12</v>
      </c>
      <c r="L343" s="4">
        <v>3.7100000000000001E-12</v>
      </c>
      <c r="M343" s="3" t="b">
        <v>1</v>
      </c>
    </row>
    <row r="344" spans="1:13">
      <c r="A344" s="3" t="s">
        <v>704</v>
      </c>
      <c r="B344" s="3" t="s">
        <v>705</v>
      </c>
      <c r="C344" s="3" t="s">
        <v>698</v>
      </c>
      <c r="D344" s="3" t="s">
        <v>699</v>
      </c>
      <c r="E344" s="3">
        <v>19</v>
      </c>
      <c r="F344" s="3">
        <v>6</v>
      </c>
      <c r="G344" s="3">
        <v>1.662965013</v>
      </c>
      <c r="H344" s="3">
        <v>2.3815279779999998</v>
      </c>
      <c r="I344" s="3">
        <v>3.8731640889999999</v>
      </c>
      <c r="J344" s="3">
        <v>1.07431E-4</v>
      </c>
      <c r="K344" s="3">
        <v>4.4998429999999999E-3</v>
      </c>
      <c r="L344" s="3">
        <v>3.2453870000000002E-3</v>
      </c>
      <c r="M344" s="3" t="b">
        <v>1</v>
      </c>
    </row>
    <row r="345" spans="1:13">
      <c r="A345" s="3" t="s">
        <v>8329</v>
      </c>
      <c r="B345" s="3" t="s">
        <v>8330</v>
      </c>
      <c r="C345" s="3" t="s">
        <v>8331</v>
      </c>
      <c r="D345" s="3" t="s">
        <v>8332</v>
      </c>
      <c r="E345" s="3">
        <v>19</v>
      </c>
      <c r="F345" s="3">
        <v>6</v>
      </c>
      <c r="G345" s="3">
        <v>1.662965013</v>
      </c>
      <c r="H345" s="3">
        <v>2.3815279779999998</v>
      </c>
      <c r="I345" s="3">
        <v>3.8731640889999999</v>
      </c>
      <c r="J345" s="3">
        <v>1.07431E-4</v>
      </c>
      <c r="K345" s="3">
        <v>4.4998429999999999E-3</v>
      </c>
      <c r="L345" s="3">
        <v>3.2453870000000002E-3</v>
      </c>
      <c r="M345" s="3" t="b">
        <v>1</v>
      </c>
    </row>
    <row r="346" spans="1:13">
      <c r="A346" s="3" t="s">
        <v>8333</v>
      </c>
      <c r="B346" s="3" t="s">
        <v>8334</v>
      </c>
      <c r="C346" s="3" t="s">
        <v>8335</v>
      </c>
      <c r="D346" s="3" t="s">
        <v>8336</v>
      </c>
      <c r="E346" s="3">
        <v>116</v>
      </c>
      <c r="F346" s="3">
        <v>37</v>
      </c>
      <c r="G346" s="3">
        <v>1.6485276289999999</v>
      </c>
      <c r="H346" s="3">
        <v>2.367090594</v>
      </c>
      <c r="I346" s="3">
        <v>9.5368985039999998</v>
      </c>
      <c r="J346" s="4">
        <v>1.4699999999999999E-21</v>
      </c>
      <c r="K346" s="4">
        <v>8.5300000000000001E-19</v>
      </c>
      <c r="L346" s="4">
        <v>6.15E-19</v>
      </c>
      <c r="M346" s="3" t="b">
        <v>1</v>
      </c>
    </row>
    <row r="347" spans="1:13">
      <c r="A347" s="3" t="s">
        <v>8337</v>
      </c>
      <c r="B347" s="3" t="s">
        <v>8338</v>
      </c>
      <c r="C347" s="3" t="s">
        <v>8339</v>
      </c>
      <c r="D347" s="3" t="s">
        <v>8340</v>
      </c>
      <c r="E347" s="3">
        <v>25</v>
      </c>
      <c r="F347" s="3">
        <v>8</v>
      </c>
      <c r="G347" s="3">
        <v>1.6438561899999999</v>
      </c>
      <c r="H347" s="3">
        <v>2.362419155</v>
      </c>
      <c r="I347" s="3">
        <v>4.4218213210000004</v>
      </c>
      <c r="J347" s="4">
        <v>9.7899999999999994E-6</v>
      </c>
      <c r="K347" s="3">
        <v>6.0923399999999995E-4</v>
      </c>
      <c r="L347" s="3">
        <v>4.3964999999999998E-4</v>
      </c>
      <c r="M347" s="3" t="b">
        <v>1</v>
      </c>
    </row>
    <row r="348" spans="1:13">
      <c r="A348" s="3" t="s">
        <v>8341</v>
      </c>
      <c r="B348" s="3" t="s">
        <v>3934</v>
      </c>
      <c r="C348" s="3" t="s">
        <v>3935</v>
      </c>
      <c r="D348" s="3" t="s">
        <v>3936</v>
      </c>
      <c r="E348" s="3">
        <v>56</v>
      </c>
      <c r="F348" s="3">
        <v>18</v>
      </c>
      <c r="G348" s="3">
        <v>1.6374299210000001</v>
      </c>
      <c r="H348" s="3">
        <v>2.3559928860000001</v>
      </c>
      <c r="I348" s="3">
        <v>6.6075394269999999</v>
      </c>
      <c r="J348" s="4">
        <v>3.9099999999999999E-11</v>
      </c>
      <c r="K348" s="4">
        <v>8.6100000000000007E-9</v>
      </c>
      <c r="L348" s="4">
        <v>6.2099999999999999E-9</v>
      </c>
      <c r="M348" s="3" t="b">
        <v>1</v>
      </c>
    </row>
    <row r="349" spans="1:13">
      <c r="A349" s="3" t="s">
        <v>4923</v>
      </c>
      <c r="B349" s="3" t="s">
        <v>4920</v>
      </c>
      <c r="C349" s="3" t="s">
        <v>4924</v>
      </c>
      <c r="D349" s="3" t="s">
        <v>4925</v>
      </c>
      <c r="E349" s="3">
        <v>58</v>
      </c>
      <c r="F349" s="3">
        <v>19</v>
      </c>
      <c r="G349" s="3">
        <v>1.6100534820000001</v>
      </c>
      <c r="H349" s="3">
        <v>2.3286164469999999</v>
      </c>
      <c r="I349" s="3">
        <v>6.6779806910000001</v>
      </c>
      <c r="J349" s="4">
        <v>2.4200000000000001E-11</v>
      </c>
      <c r="K349" s="4">
        <v>5.4700000000000003E-9</v>
      </c>
      <c r="L349" s="4">
        <v>3.9499999999999998E-9</v>
      </c>
      <c r="M349" s="3" t="b">
        <v>1</v>
      </c>
    </row>
    <row r="350" spans="1:13">
      <c r="A350" s="3" t="s">
        <v>8342</v>
      </c>
      <c r="B350" s="3" t="s">
        <v>8301</v>
      </c>
      <c r="C350" s="3" t="s">
        <v>8343</v>
      </c>
      <c r="D350" s="3" t="s">
        <v>8344</v>
      </c>
      <c r="E350" s="3">
        <v>27</v>
      </c>
      <c r="F350" s="3">
        <v>9</v>
      </c>
      <c r="G350" s="3">
        <v>1.5849625009999999</v>
      </c>
      <c r="H350" s="3">
        <v>2.303525466</v>
      </c>
      <c r="I350" s="3">
        <v>4.5267078349999998</v>
      </c>
      <c r="J350" s="4">
        <v>5.9900000000000002E-6</v>
      </c>
      <c r="K350" s="3">
        <v>4.0637900000000001E-4</v>
      </c>
      <c r="L350" s="3">
        <v>2.9199E-4</v>
      </c>
      <c r="M350" s="3" t="b">
        <v>1</v>
      </c>
    </row>
    <row r="351" spans="1:13">
      <c r="A351" s="3" t="s">
        <v>7376</v>
      </c>
      <c r="B351" s="3" t="s">
        <v>7377</v>
      </c>
      <c r="C351" s="3" t="s">
        <v>7378</v>
      </c>
      <c r="D351" s="3" t="s">
        <v>7379</v>
      </c>
      <c r="E351" s="3">
        <v>57</v>
      </c>
      <c r="F351" s="3">
        <v>19</v>
      </c>
      <c r="G351" s="3">
        <v>1.5849625009999999</v>
      </c>
      <c r="H351" s="3">
        <v>2.303525466</v>
      </c>
      <c r="I351" s="3">
        <v>6.577361389</v>
      </c>
      <c r="J351" s="4">
        <v>4.7899999999999997E-11</v>
      </c>
      <c r="K351" s="4">
        <v>1.04E-8</v>
      </c>
      <c r="L351" s="4">
        <v>7.5200000000000005E-9</v>
      </c>
      <c r="M351" s="3" t="b">
        <v>1</v>
      </c>
    </row>
    <row r="352" spans="1:13">
      <c r="A352" s="3" t="s">
        <v>8345</v>
      </c>
      <c r="B352" s="3" t="s">
        <v>8346</v>
      </c>
      <c r="C352" s="3" t="s">
        <v>8347</v>
      </c>
      <c r="D352" s="3" t="s">
        <v>8348</v>
      </c>
      <c r="E352" s="3">
        <v>183</v>
      </c>
      <c r="F352" s="3">
        <v>61</v>
      </c>
      <c r="G352" s="3">
        <v>1.5849625009999999</v>
      </c>
      <c r="H352" s="3">
        <v>2.303525466</v>
      </c>
      <c r="I352" s="3">
        <v>11.78683884</v>
      </c>
      <c r="J352" s="4">
        <v>4.5600000000000002E-32</v>
      </c>
      <c r="K352" s="4">
        <v>6.3E-29</v>
      </c>
      <c r="L352" s="4">
        <v>4.5500000000000001E-29</v>
      </c>
      <c r="M352" s="3" t="b">
        <v>1</v>
      </c>
    </row>
    <row r="353" spans="1:13">
      <c r="A353" s="3" t="s">
        <v>8349</v>
      </c>
      <c r="B353" s="3" t="s">
        <v>8350</v>
      </c>
      <c r="C353" s="3" t="s">
        <v>8351</v>
      </c>
      <c r="D353" s="3" t="s">
        <v>8352</v>
      </c>
      <c r="E353" s="3">
        <v>21</v>
      </c>
      <c r="F353" s="3">
        <v>7</v>
      </c>
      <c r="G353" s="3">
        <v>1.5849625009999999</v>
      </c>
      <c r="H353" s="3">
        <v>2.303525466</v>
      </c>
      <c r="I353" s="3">
        <v>3.9921558880000001</v>
      </c>
      <c r="J353" s="4">
        <v>6.5500000000000006E-5</v>
      </c>
      <c r="K353" s="3">
        <v>3.0660710000000001E-3</v>
      </c>
      <c r="L353" s="3">
        <v>2.212608E-3</v>
      </c>
      <c r="M353" s="3" t="b">
        <v>1</v>
      </c>
    </row>
    <row r="354" spans="1:13">
      <c r="A354" s="3" t="s">
        <v>8353</v>
      </c>
      <c r="B354" s="3" t="s">
        <v>7562</v>
      </c>
      <c r="C354" s="3" t="s">
        <v>8354</v>
      </c>
      <c r="D354" s="3" t="s">
        <v>8355</v>
      </c>
      <c r="E354" s="3">
        <v>63</v>
      </c>
      <c r="F354" s="3">
        <v>21</v>
      </c>
      <c r="G354" s="3">
        <v>1.5849625009999999</v>
      </c>
      <c r="H354" s="3">
        <v>2.303525466</v>
      </c>
      <c r="I354" s="3">
        <v>6.9149220749999998</v>
      </c>
      <c r="J354" s="4">
        <v>4.6800000000000003E-12</v>
      </c>
      <c r="K354" s="4">
        <v>1.2199999999999999E-9</v>
      </c>
      <c r="L354" s="4">
        <v>8.7899999999999996E-10</v>
      </c>
      <c r="M354" s="3" t="b">
        <v>1</v>
      </c>
    </row>
    <row r="355" spans="1:13">
      <c r="A355" s="3" t="s">
        <v>8356</v>
      </c>
      <c r="B355" s="3" t="s">
        <v>7659</v>
      </c>
      <c r="C355" s="3" t="s">
        <v>7660</v>
      </c>
      <c r="D355" s="3" t="s">
        <v>7661</v>
      </c>
      <c r="E355" s="3">
        <v>27</v>
      </c>
      <c r="F355" s="3">
        <v>9</v>
      </c>
      <c r="G355" s="3">
        <v>1.5849625009999999</v>
      </c>
      <c r="H355" s="3">
        <v>2.303525466</v>
      </c>
      <c r="I355" s="3">
        <v>4.5267078349999998</v>
      </c>
      <c r="J355" s="4">
        <v>5.9900000000000002E-6</v>
      </c>
      <c r="K355" s="3">
        <v>4.0637900000000001E-4</v>
      </c>
      <c r="L355" s="3">
        <v>2.9199E-4</v>
      </c>
      <c r="M355" s="3" t="b">
        <v>1</v>
      </c>
    </row>
    <row r="356" spans="1:13">
      <c r="A356" s="3" t="s">
        <v>8357</v>
      </c>
      <c r="B356" s="3" t="s">
        <v>8358</v>
      </c>
      <c r="C356" s="3" t="s">
        <v>8359</v>
      </c>
      <c r="D356" s="3" t="s">
        <v>8360</v>
      </c>
      <c r="E356" s="3">
        <v>144</v>
      </c>
      <c r="F356" s="3">
        <v>49</v>
      </c>
      <c r="G356" s="3">
        <v>1.5552151569999999</v>
      </c>
      <c r="H356" s="3">
        <v>2.273778122</v>
      </c>
      <c r="I356" s="3">
        <v>10.37360477</v>
      </c>
      <c r="J356" s="4">
        <v>3.2699999999999999E-25</v>
      </c>
      <c r="K356" s="4">
        <v>2.2999999999999998E-22</v>
      </c>
      <c r="L356" s="4">
        <v>1.66E-22</v>
      </c>
      <c r="M356" s="3" t="b">
        <v>1</v>
      </c>
    </row>
    <row r="357" spans="1:13">
      <c r="A357" s="3" t="s">
        <v>8361</v>
      </c>
      <c r="B357" s="3" t="s">
        <v>8227</v>
      </c>
      <c r="C357" s="3" t="s">
        <v>8228</v>
      </c>
      <c r="D357" s="3" t="s">
        <v>8229</v>
      </c>
      <c r="E357" s="3">
        <v>32</v>
      </c>
      <c r="F357" s="3">
        <v>11</v>
      </c>
      <c r="G357" s="3">
        <v>1.5405683809999999</v>
      </c>
      <c r="H357" s="3">
        <v>2.2591313460000002</v>
      </c>
      <c r="I357" s="3">
        <v>4.8704325690000001</v>
      </c>
      <c r="J357" s="4">
        <v>1.11E-6</v>
      </c>
      <c r="K357" s="3">
        <v>1.00238E-4</v>
      </c>
      <c r="L357" s="4">
        <v>7.2299999999999996E-5</v>
      </c>
      <c r="M357" s="3" t="b">
        <v>1</v>
      </c>
    </row>
    <row r="358" spans="1:13">
      <c r="A358" s="3" t="s">
        <v>8362</v>
      </c>
      <c r="B358" s="3" t="s">
        <v>8363</v>
      </c>
      <c r="C358" s="3" t="s">
        <v>8364</v>
      </c>
      <c r="D358" s="3" t="s">
        <v>8365</v>
      </c>
      <c r="E358" s="3">
        <v>29</v>
      </c>
      <c r="F358" s="3">
        <v>10</v>
      </c>
      <c r="G358" s="3">
        <v>1.5360529000000001</v>
      </c>
      <c r="H358" s="3">
        <v>2.2546158649999999</v>
      </c>
      <c r="I358" s="3">
        <v>4.6308538629999996</v>
      </c>
      <c r="J358" s="4">
        <v>3.6399999999999999E-6</v>
      </c>
      <c r="K358" s="3">
        <v>2.7023900000000003E-4</v>
      </c>
      <c r="L358" s="3">
        <v>1.95016E-4</v>
      </c>
      <c r="M358" s="3" t="b">
        <v>1</v>
      </c>
    </row>
    <row r="359" spans="1:13">
      <c r="A359" s="3" t="s">
        <v>8366</v>
      </c>
      <c r="B359" s="3" t="s">
        <v>8367</v>
      </c>
      <c r="C359" s="3" t="s">
        <v>8368</v>
      </c>
      <c r="D359" s="3" t="s">
        <v>8369</v>
      </c>
      <c r="E359" s="3">
        <v>307</v>
      </c>
      <c r="F359" s="3">
        <v>106</v>
      </c>
      <c r="G359" s="3">
        <v>1.5341743910000001</v>
      </c>
      <c r="H359" s="3">
        <v>2.2527373559999999</v>
      </c>
      <c r="I359" s="3">
        <v>15.06398356</v>
      </c>
      <c r="J359" s="4">
        <v>2.7900000000000001E-51</v>
      </c>
      <c r="K359" s="4">
        <v>8.3599999999999997E-48</v>
      </c>
      <c r="L359" s="4">
        <v>6.0399999999999997E-48</v>
      </c>
      <c r="M359" s="3" t="b">
        <v>1</v>
      </c>
    </row>
    <row r="360" spans="1:13">
      <c r="A360" s="3" t="s">
        <v>8370</v>
      </c>
      <c r="B360" s="3" t="s">
        <v>8371</v>
      </c>
      <c r="C360" s="3" t="s">
        <v>8372</v>
      </c>
      <c r="D360" s="3" t="s">
        <v>8373</v>
      </c>
      <c r="E360" s="3">
        <v>26</v>
      </c>
      <c r="F360" s="3">
        <v>9</v>
      </c>
      <c r="G360" s="3">
        <v>1.530514717</v>
      </c>
      <c r="H360" s="3">
        <v>2.2490776819999998</v>
      </c>
      <c r="I360" s="3">
        <v>4.3782047579999999</v>
      </c>
      <c r="J360" s="4">
        <v>1.2E-5</v>
      </c>
      <c r="K360" s="3">
        <v>7.2537700000000003E-4</v>
      </c>
      <c r="L360" s="3">
        <v>5.2302200000000005E-4</v>
      </c>
      <c r="M360" s="3" t="b">
        <v>1</v>
      </c>
    </row>
    <row r="361" spans="1:13">
      <c r="A361" s="3" t="s">
        <v>8374</v>
      </c>
      <c r="B361" s="3" t="s">
        <v>8375</v>
      </c>
      <c r="C361" s="3" t="s">
        <v>8018</v>
      </c>
      <c r="D361" s="3" t="s">
        <v>8019</v>
      </c>
      <c r="E361" s="3">
        <v>26</v>
      </c>
      <c r="F361" s="3">
        <v>9</v>
      </c>
      <c r="G361" s="3">
        <v>1.530514717</v>
      </c>
      <c r="H361" s="3">
        <v>2.2490776819999998</v>
      </c>
      <c r="I361" s="3">
        <v>4.3782047579999999</v>
      </c>
      <c r="J361" s="4">
        <v>1.2E-5</v>
      </c>
      <c r="K361" s="3">
        <v>7.2537700000000003E-4</v>
      </c>
      <c r="L361" s="3">
        <v>5.2302200000000005E-4</v>
      </c>
      <c r="M361" s="3" t="b">
        <v>1</v>
      </c>
    </row>
    <row r="362" spans="1:13">
      <c r="A362" s="3" t="s">
        <v>951</v>
      </c>
      <c r="B362" s="3" t="s">
        <v>952</v>
      </c>
      <c r="C362" s="3" t="s">
        <v>953</v>
      </c>
      <c r="D362" s="3" t="s">
        <v>954</v>
      </c>
      <c r="E362" s="3">
        <v>101</v>
      </c>
      <c r="F362" s="3">
        <v>35</v>
      </c>
      <c r="G362" s="3">
        <v>1.528928466</v>
      </c>
      <c r="H362" s="3">
        <v>2.2474914309999998</v>
      </c>
      <c r="I362" s="3">
        <v>8.626168989</v>
      </c>
      <c r="J362" s="4">
        <v>6.3400000000000002E-18</v>
      </c>
      <c r="K362" s="4">
        <v>2.8799999999999999E-15</v>
      </c>
      <c r="L362" s="4">
        <v>2.0799999999999999E-15</v>
      </c>
      <c r="M362" s="3" t="b">
        <v>1</v>
      </c>
    </row>
    <row r="363" spans="1:13">
      <c r="A363" s="3" t="s">
        <v>8376</v>
      </c>
      <c r="B363" s="3" t="s">
        <v>8377</v>
      </c>
      <c r="C363" s="3" t="s">
        <v>8183</v>
      </c>
      <c r="D363" s="3" t="s">
        <v>8184</v>
      </c>
      <c r="E363" s="3">
        <v>23</v>
      </c>
      <c r="F363" s="3">
        <v>8</v>
      </c>
      <c r="G363" s="3">
        <v>1.523561956</v>
      </c>
      <c r="H363" s="3">
        <v>2.2421249209999998</v>
      </c>
      <c r="I363" s="3">
        <v>4.1100825089999997</v>
      </c>
      <c r="J363" s="4">
        <v>3.96E-5</v>
      </c>
      <c r="K363" s="3">
        <v>1.9965999999999999E-3</v>
      </c>
      <c r="L363" s="3">
        <v>1.4392910000000001E-3</v>
      </c>
      <c r="M363" s="3" t="b">
        <v>1</v>
      </c>
    </row>
    <row r="364" spans="1:13">
      <c r="A364" s="3" t="s">
        <v>8378</v>
      </c>
      <c r="B364" s="3" t="s">
        <v>3934</v>
      </c>
      <c r="C364" s="3" t="s">
        <v>3935</v>
      </c>
      <c r="D364" s="3" t="s">
        <v>3936</v>
      </c>
      <c r="E364" s="3">
        <v>23</v>
      </c>
      <c r="F364" s="3">
        <v>8</v>
      </c>
      <c r="G364" s="3">
        <v>1.523561956</v>
      </c>
      <c r="H364" s="3">
        <v>2.2421249209999998</v>
      </c>
      <c r="I364" s="3">
        <v>4.1100825089999997</v>
      </c>
      <c r="J364" s="4">
        <v>3.96E-5</v>
      </c>
      <c r="K364" s="3">
        <v>1.9965999999999999E-3</v>
      </c>
      <c r="L364" s="3">
        <v>1.4392910000000001E-3</v>
      </c>
      <c r="M364" s="3" t="b">
        <v>1</v>
      </c>
    </row>
    <row r="365" spans="1:13">
      <c r="A365" s="3" t="s">
        <v>8379</v>
      </c>
      <c r="B365" s="3" t="s">
        <v>3934</v>
      </c>
      <c r="C365" s="3" t="s">
        <v>3935</v>
      </c>
      <c r="D365" s="3" t="s">
        <v>3936</v>
      </c>
      <c r="E365" s="3">
        <v>37</v>
      </c>
      <c r="F365" s="3">
        <v>13</v>
      </c>
      <c r="G365" s="3">
        <v>1.509013647</v>
      </c>
      <c r="H365" s="3">
        <v>2.227576612</v>
      </c>
      <c r="I365" s="3">
        <v>5.1923243330000002</v>
      </c>
      <c r="J365" s="4">
        <v>2.0800000000000001E-7</v>
      </c>
      <c r="K365" s="4">
        <v>2.3E-5</v>
      </c>
      <c r="L365" s="4">
        <v>1.66E-5</v>
      </c>
      <c r="M365" s="3" t="b">
        <v>1</v>
      </c>
    </row>
    <row r="366" spans="1:13">
      <c r="A366" s="3" t="s">
        <v>8380</v>
      </c>
      <c r="B366" s="3" t="s">
        <v>8381</v>
      </c>
      <c r="C366" s="3" t="s">
        <v>8382</v>
      </c>
      <c r="D366" s="3" t="s">
        <v>8383</v>
      </c>
      <c r="E366" s="3">
        <v>31</v>
      </c>
      <c r="F366" s="3">
        <v>11</v>
      </c>
      <c r="G366" s="3">
        <v>1.494764692</v>
      </c>
      <c r="H366" s="3">
        <v>2.2133276569999998</v>
      </c>
      <c r="I366" s="3">
        <v>4.7339586420000002</v>
      </c>
      <c r="J366" s="4">
        <v>2.2000000000000001E-6</v>
      </c>
      <c r="K366" s="3">
        <v>1.7652499999999999E-4</v>
      </c>
      <c r="L366" s="3">
        <v>1.2738800000000001E-4</v>
      </c>
      <c r="M366" s="3" t="b">
        <v>1</v>
      </c>
    </row>
    <row r="367" spans="1:13">
      <c r="A367" s="3" t="s">
        <v>1586</v>
      </c>
      <c r="B367" s="3" t="s">
        <v>1583</v>
      </c>
      <c r="C367" s="3" t="s">
        <v>1584</v>
      </c>
      <c r="D367" s="3" t="s">
        <v>1585</v>
      </c>
      <c r="E367" s="3">
        <v>28</v>
      </c>
      <c r="F367" s="3">
        <v>10</v>
      </c>
      <c r="G367" s="3">
        <v>1.4854268269999999</v>
      </c>
      <c r="H367" s="3">
        <v>2.2039897919999998</v>
      </c>
      <c r="I367" s="3">
        <v>4.4873285679999997</v>
      </c>
      <c r="J367" s="4">
        <v>7.2099999999999996E-6</v>
      </c>
      <c r="K367" s="3">
        <v>4.7313200000000002E-4</v>
      </c>
      <c r="L367" s="3">
        <v>3.4049999999999998E-4</v>
      </c>
      <c r="M367" s="3" t="b">
        <v>1</v>
      </c>
    </row>
    <row r="368" spans="1:13">
      <c r="A368" s="3" t="s">
        <v>8384</v>
      </c>
      <c r="B368" s="3" t="s">
        <v>8385</v>
      </c>
      <c r="C368" s="3" t="s">
        <v>8386</v>
      </c>
      <c r="D368" s="3" t="s">
        <v>8387</v>
      </c>
      <c r="E368" s="3">
        <v>28</v>
      </c>
      <c r="F368" s="3">
        <v>10</v>
      </c>
      <c r="G368" s="3">
        <v>1.4854268269999999</v>
      </c>
      <c r="H368" s="3">
        <v>2.2039897919999998</v>
      </c>
      <c r="I368" s="3">
        <v>4.4873285679999997</v>
      </c>
      <c r="J368" s="4">
        <v>7.2099999999999996E-6</v>
      </c>
      <c r="K368" s="3">
        <v>4.7313200000000002E-4</v>
      </c>
      <c r="L368" s="3">
        <v>3.4049999999999998E-4</v>
      </c>
      <c r="M368" s="3" t="b">
        <v>1</v>
      </c>
    </row>
    <row r="369" spans="1:13">
      <c r="A369" s="3" t="s">
        <v>8388</v>
      </c>
      <c r="B369" s="3" t="s">
        <v>8375</v>
      </c>
      <c r="C369" s="3" t="s">
        <v>8018</v>
      </c>
      <c r="D369" s="3" t="s">
        <v>8019</v>
      </c>
      <c r="E369" s="3">
        <v>28</v>
      </c>
      <c r="F369" s="3">
        <v>10</v>
      </c>
      <c r="G369" s="3">
        <v>1.4854268269999999</v>
      </c>
      <c r="H369" s="3">
        <v>2.2039897919999998</v>
      </c>
      <c r="I369" s="3">
        <v>4.4873285679999997</v>
      </c>
      <c r="J369" s="4">
        <v>7.2099999999999996E-6</v>
      </c>
      <c r="K369" s="3">
        <v>4.7313200000000002E-4</v>
      </c>
      <c r="L369" s="3">
        <v>3.4049999999999998E-4</v>
      </c>
      <c r="M369" s="3" t="b">
        <v>1</v>
      </c>
    </row>
    <row r="370" spans="1:13">
      <c r="A370" s="3" t="s">
        <v>8389</v>
      </c>
      <c r="B370" s="3" t="s">
        <v>3539</v>
      </c>
      <c r="C370" s="3" t="s">
        <v>8390</v>
      </c>
      <c r="D370" s="3" t="s">
        <v>8391</v>
      </c>
      <c r="E370" s="3">
        <v>28</v>
      </c>
      <c r="F370" s="3">
        <v>10</v>
      </c>
      <c r="G370" s="3">
        <v>1.4854268269999999</v>
      </c>
      <c r="H370" s="3">
        <v>2.2039897919999998</v>
      </c>
      <c r="I370" s="3">
        <v>4.4873285679999997</v>
      </c>
      <c r="J370" s="4">
        <v>7.2099999999999996E-6</v>
      </c>
      <c r="K370" s="3">
        <v>4.7313200000000002E-4</v>
      </c>
      <c r="L370" s="3">
        <v>3.4049999999999998E-4</v>
      </c>
      <c r="M370" s="3" t="b">
        <v>1</v>
      </c>
    </row>
    <row r="371" spans="1:13">
      <c r="A371" s="3" t="s">
        <v>8392</v>
      </c>
      <c r="B371" s="3" t="s">
        <v>8393</v>
      </c>
      <c r="C371" s="3" t="s">
        <v>8394</v>
      </c>
      <c r="D371" s="3" t="s">
        <v>8395</v>
      </c>
      <c r="E371" s="3">
        <v>25</v>
      </c>
      <c r="F371" s="3">
        <v>9</v>
      </c>
      <c r="G371" s="3">
        <v>1.4739311879999999</v>
      </c>
      <c r="H371" s="3">
        <v>2.1924941530000002</v>
      </c>
      <c r="I371" s="3">
        <v>4.2264086540000001</v>
      </c>
      <c r="J371" s="4">
        <v>2.37E-5</v>
      </c>
      <c r="K371" s="3">
        <v>1.2912209999999999E-3</v>
      </c>
      <c r="L371" s="3">
        <v>9.3109499999999995E-4</v>
      </c>
      <c r="M371" s="3" t="b">
        <v>1</v>
      </c>
    </row>
    <row r="372" spans="1:13">
      <c r="A372" s="3" t="s">
        <v>8396</v>
      </c>
      <c r="B372" s="3" t="s">
        <v>8397</v>
      </c>
      <c r="C372" s="3" t="s">
        <v>8398</v>
      </c>
      <c r="D372" s="3" t="s">
        <v>8399</v>
      </c>
      <c r="E372" s="3">
        <v>25</v>
      </c>
      <c r="F372" s="3">
        <v>9</v>
      </c>
      <c r="G372" s="3">
        <v>1.4739311879999999</v>
      </c>
      <c r="H372" s="3">
        <v>2.1924941530000002</v>
      </c>
      <c r="I372" s="3">
        <v>4.2264086540000001</v>
      </c>
      <c r="J372" s="4">
        <v>2.37E-5</v>
      </c>
      <c r="K372" s="3">
        <v>1.2912209999999999E-3</v>
      </c>
      <c r="L372" s="3">
        <v>9.3109499999999995E-4</v>
      </c>
      <c r="M372" s="3" t="b">
        <v>1</v>
      </c>
    </row>
    <row r="373" spans="1:13">
      <c r="A373" s="3" t="s">
        <v>8400</v>
      </c>
      <c r="B373" s="3" t="s">
        <v>8358</v>
      </c>
      <c r="C373" s="3" t="s">
        <v>8359</v>
      </c>
      <c r="D373" s="3" t="s">
        <v>8360</v>
      </c>
      <c r="E373" s="3">
        <v>100</v>
      </c>
      <c r="F373" s="3">
        <v>36</v>
      </c>
      <c r="G373" s="3">
        <v>1.4739311879999999</v>
      </c>
      <c r="H373" s="3">
        <v>2.1924941530000002</v>
      </c>
      <c r="I373" s="3">
        <v>8.4535098319999999</v>
      </c>
      <c r="J373" s="4">
        <v>2.8299999999999999E-17</v>
      </c>
      <c r="K373" s="4">
        <v>1.27E-14</v>
      </c>
      <c r="L373" s="4">
        <v>9.1600000000000005E-15</v>
      </c>
      <c r="M373" s="3" t="b">
        <v>1</v>
      </c>
    </row>
    <row r="374" spans="1:13">
      <c r="A374" s="3" t="s">
        <v>8401</v>
      </c>
      <c r="B374" s="3" t="s">
        <v>7392</v>
      </c>
      <c r="C374" s="3" t="s">
        <v>8072</v>
      </c>
      <c r="D374" s="3" t="s">
        <v>8073</v>
      </c>
      <c r="E374" s="3">
        <v>36</v>
      </c>
      <c r="F374" s="3">
        <v>13</v>
      </c>
      <c r="G374" s="3">
        <v>1.469485283</v>
      </c>
      <c r="H374" s="3">
        <v>2.1880482479999999</v>
      </c>
      <c r="I374" s="3">
        <v>5.0653681510000004</v>
      </c>
      <c r="J374" s="4">
        <v>4.08E-7</v>
      </c>
      <c r="K374" s="4">
        <v>4.1499999999999999E-5</v>
      </c>
      <c r="L374" s="4">
        <v>2.9899999999999998E-5</v>
      </c>
      <c r="M374" s="3" t="b">
        <v>1</v>
      </c>
    </row>
    <row r="375" spans="1:13">
      <c r="A375" s="3" t="s">
        <v>8402</v>
      </c>
      <c r="B375" s="3" t="s">
        <v>3886</v>
      </c>
      <c r="C375" s="3" t="s">
        <v>8053</v>
      </c>
      <c r="D375" s="3" t="s">
        <v>8054</v>
      </c>
      <c r="E375" s="3">
        <v>36</v>
      </c>
      <c r="F375" s="3">
        <v>13</v>
      </c>
      <c r="G375" s="3">
        <v>1.469485283</v>
      </c>
      <c r="H375" s="3">
        <v>2.1880482479999999</v>
      </c>
      <c r="I375" s="3">
        <v>5.0653681510000004</v>
      </c>
      <c r="J375" s="4">
        <v>4.08E-7</v>
      </c>
      <c r="K375" s="4">
        <v>4.1499999999999999E-5</v>
      </c>
      <c r="L375" s="4">
        <v>2.9899999999999998E-5</v>
      </c>
      <c r="M375" s="3" t="b">
        <v>1</v>
      </c>
    </row>
    <row r="376" spans="1:13">
      <c r="A376" s="3" t="s">
        <v>8403</v>
      </c>
      <c r="B376" s="3" t="s">
        <v>8301</v>
      </c>
      <c r="C376" s="3" t="s">
        <v>8404</v>
      </c>
      <c r="D376" s="3" t="s">
        <v>8405</v>
      </c>
      <c r="E376" s="3">
        <v>22</v>
      </c>
      <c r="F376" s="3">
        <v>8</v>
      </c>
      <c r="G376" s="3">
        <v>1.4594316190000001</v>
      </c>
      <c r="H376" s="3">
        <v>2.1779945839999999</v>
      </c>
      <c r="I376" s="3">
        <v>3.9483987460000001</v>
      </c>
      <c r="J376" s="4">
        <v>7.8700000000000002E-5</v>
      </c>
      <c r="K376" s="3">
        <v>3.516857E-3</v>
      </c>
      <c r="L376" s="3">
        <v>2.5171569999999999E-3</v>
      </c>
      <c r="M376" s="3" t="b">
        <v>1</v>
      </c>
    </row>
    <row r="377" spans="1:13">
      <c r="A377" s="3" t="s">
        <v>8406</v>
      </c>
      <c r="B377" s="3" t="s">
        <v>8407</v>
      </c>
      <c r="C377" s="3" t="s">
        <v>8408</v>
      </c>
      <c r="D377" s="3" t="s">
        <v>8409</v>
      </c>
      <c r="E377" s="3">
        <v>33</v>
      </c>
      <c r="F377" s="3">
        <v>12</v>
      </c>
      <c r="G377" s="3">
        <v>1.4594316190000001</v>
      </c>
      <c r="H377" s="3">
        <v>2.1779945839999999</v>
      </c>
      <c r="I377" s="3">
        <v>4.8358395090000004</v>
      </c>
      <c r="J377" s="4">
        <v>1.33E-6</v>
      </c>
      <c r="K377" s="3">
        <v>1.15025E-4</v>
      </c>
      <c r="L377" s="4">
        <v>8.2899999999999996E-5</v>
      </c>
      <c r="M377" s="3" t="b">
        <v>1</v>
      </c>
    </row>
    <row r="378" spans="1:13">
      <c r="A378" s="3" t="s">
        <v>8410</v>
      </c>
      <c r="B378" s="3" t="s">
        <v>8411</v>
      </c>
      <c r="C378" s="3" t="s">
        <v>8412</v>
      </c>
      <c r="D378" s="3" t="s">
        <v>8413</v>
      </c>
      <c r="E378" s="3">
        <v>22</v>
      </c>
      <c r="F378" s="3">
        <v>8</v>
      </c>
      <c r="G378" s="3">
        <v>1.4594316190000001</v>
      </c>
      <c r="H378" s="3">
        <v>2.1779945839999999</v>
      </c>
      <c r="I378" s="3">
        <v>3.9483987460000001</v>
      </c>
      <c r="J378" s="4">
        <v>7.8700000000000002E-5</v>
      </c>
      <c r="K378" s="3">
        <v>3.516857E-3</v>
      </c>
      <c r="L378" s="3">
        <v>2.5171569999999999E-3</v>
      </c>
      <c r="M378" s="3" t="b">
        <v>1</v>
      </c>
    </row>
    <row r="379" spans="1:13">
      <c r="A379" s="3" t="s">
        <v>8414</v>
      </c>
      <c r="B379" s="3" t="s">
        <v>5212</v>
      </c>
      <c r="C379" s="3" t="s">
        <v>5213</v>
      </c>
      <c r="D379" s="3" t="s">
        <v>5214</v>
      </c>
      <c r="E379" s="3">
        <v>38</v>
      </c>
      <c r="F379" s="3">
        <v>14</v>
      </c>
      <c r="G379" s="3">
        <v>1.440572591</v>
      </c>
      <c r="H379" s="3">
        <v>2.1591355559999998</v>
      </c>
      <c r="I379" s="3">
        <v>5.161210917</v>
      </c>
      <c r="J379" s="4">
        <v>2.4499999999999998E-7</v>
      </c>
      <c r="K379" s="4">
        <v>2.65E-5</v>
      </c>
      <c r="L379" s="4">
        <v>1.9000000000000001E-5</v>
      </c>
      <c r="M379" s="3" t="b">
        <v>1</v>
      </c>
    </row>
    <row r="380" spans="1:13">
      <c r="A380" s="3" t="s">
        <v>8415</v>
      </c>
      <c r="B380" s="3" t="s">
        <v>3886</v>
      </c>
      <c r="C380" s="3" t="s">
        <v>8053</v>
      </c>
      <c r="D380" s="3" t="s">
        <v>8054</v>
      </c>
      <c r="E380" s="3">
        <v>46</v>
      </c>
      <c r="F380" s="3">
        <v>17</v>
      </c>
      <c r="G380" s="3">
        <v>1.436099115</v>
      </c>
      <c r="H380" s="3">
        <v>2.15466208</v>
      </c>
      <c r="I380" s="3">
        <v>5.6712464440000003</v>
      </c>
      <c r="J380" s="4">
        <v>1.42E-8</v>
      </c>
      <c r="K380" s="4">
        <v>2.0999999999999998E-6</v>
      </c>
      <c r="L380" s="4">
        <v>1.5200000000000001E-6</v>
      </c>
      <c r="M380" s="3" t="b">
        <v>1</v>
      </c>
    </row>
    <row r="381" spans="1:13">
      <c r="A381" s="3" t="s">
        <v>8416</v>
      </c>
      <c r="B381" s="3" t="s">
        <v>8358</v>
      </c>
      <c r="C381" s="3" t="s">
        <v>8359</v>
      </c>
      <c r="D381" s="3" t="s">
        <v>8360</v>
      </c>
      <c r="E381" s="3">
        <v>127</v>
      </c>
      <c r="F381" s="3">
        <v>47</v>
      </c>
      <c r="G381" s="3">
        <v>1.4340958349999999</v>
      </c>
      <c r="H381" s="3">
        <v>2.1526588000000002</v>
      </c>
      <c r="I381" s="3">
        <v>9.4186191109999999</v>
      </c>
      <c r="J381" s="4">
        <v>4.5700000000000003E-21</v>
      </c>
      <c r="K381" s="4">
        <v>2.61E-18</v>
      </c>
      <c r="L381" s="4">
        <v>1.88E-18</v>
      </c>
      <c r="M381" s="3" t="b">
        <v>1</v>
      </c>
    </row>
    <row r="382" spans="1:13">
      <c r="A382" s="3" t="s">
        <v>8417</v>
      </c>
      <c r="B382" s="3" t="s">
        <v>7659</v>
      </c>
      <c r="C382" s="3" t="s">
        <v>7660</v>
      </c>
      <c r="D382" s="3" t="s">
        <v>7661</v>
      </c>
      <c r="E382" s="3">
        <v>27</v>
      </c>
      <c r="F382" s="3">
        <v>10</v>
      </c>
      <c r="G382" s="3">
        <v>1.432959407</v>
      </c>
      <c r="H382" s="3">
        <v>2.1515223720000001</v>
      </c>
      <c r="I382" s="3">
        <v>4.340855737</v>
      </c>
      <c r="J382" s="4">
        <v>1.42E-5</v>
      </c>
      <c r="K382" s="3">
        <v>8.3023799999999996E-4</v>
      </c>
      <c r="L382" s="3">
        <v>5.9913499999999999E-4</v>
      </c>
      <c r="M382" s="3" t="b">
        <v>1</v>
      </c>
    </row>
    <row r="383" spans="1:13">
      <c r="A383" s="3" t="s">
        <v>8418</v>
      </c>
      <c r="B383" s="3" t="s">
        <v>8155</v>
      </c>
      <c r="C383" s="3" t="s">
        <v>8156</v>
      </c>
      <c r="D383" s="3" t="s">
        <v>8157</v>
      </c>
      <c r="E383" s="3">
        <v>35</v>
      </c>
      <c r="F383" s="3">
        <v>13</v>
      </c>
      <c r="G383" s="3">
        <v>1.428843299</v>
      </c>
      <c r="H383" s="3">
        <v>2.1474062639999998</v>
      </c>
      <c r="I383" s="3">
        <v>4.9363902209999999</v>
      </c>
      <c r="J383" s="4">
        <v>7.9599999999999998E-7</v>
      </c>
      <c r="K383" s="4">
        <v>7.4999999999999993E-5</v>
      </c>
      <c r="L383" s="4">
        <v>5.41E-5</v>
      </c>
      <c r="M383" s="3" t="b">
        <v>1</v>
      </c>
    </row>
    <row r="384" spans="1:13">
      <c r="A384" s="3" t="s">
        <v>8419</v>
      </c>
      <c r="B384" s="3" t="s">
        <v>2419</v>
      </c>
      <c r="C384" s="3" t="s">
        <v>2420</v>
      </c>
      <c r="D384" s="3" t="s">
        <v>2421</v>
      </c>
      <c r="E384" s="3">
        <v>51</v>
      </c>
      <c r="F384" s="3">
        <v>19</v>
      </c>
      <c r="G384" s="3">
        <v>1.4244978290000001</v>
      </c>
      <c r="H384" s="3">
        <v>2.1430607930000001</v>
      </c>
      <c r="I384" s="3">
        <v>5.9513514880000002</v>
      </c>
      <c r="J384" s="4">
        <v>2.6599999999999999E-9</v>
      </c>
      <c r="K384" s="4">
        <v>4.5900000000000002E-7</v>
      </c>
      <c r="L384" s="4">
        <v>3.3099999999999999E-7</v>
      </c>
      <c r="M384" s="3" t="b">
        <v>1</v>
      </c>
    </row>
    <row r="385" spans="1:13">
      <c r="A385" s="3" t="s">
        <v>8420</v>
      </c>
      <c r="B385" s="3" t="s">
        <v>8057</v>
      </c>
      <c r="C385" s="3" t="s">
        <v>8421</v>
      </c>
      <c r="D385" s="3" t="s">
        <v>8422</v>
      </c>
      <c r="E385" s="3">
        <v>164</v>
      </c>
      <c r="F385" s="3">
        <v>62</v>
      </c>
      <c r="G385" s="3">
        <v>1.403355694</v>
      </c>
      <c r="H385" s="3">
        <v>2.1219186589999999</v>
      </c>
      <c r="I385" s="3">
        <v>10.607008130000001</v>
      </c>
      <c r="J385" s="4">
        <v>2.7600000000000002E-26</v>
      </c>
      <c r="K385" s="4">
        <v>2.1600000000000001E-23</v>
      </c>
      <c r="L385" s="4">
        <v>1.56E-23</v>
      </c>
      <c r="M385" s="3" t="b">
        <v>1</v>
      </c>
    </row>
    <row r="386" spans="1:13">
      <c r="A386" s="3" t="s">
        <v>8423</v>
      </c>
      <c r="B386" s="3" t="s">
        <v>8424</v>
      </c>
      <c r="C386" s="3" t="s">
        <v>8286</v>
      </c>
      <c r="D386" s="3" t="s">
        <v>8287</v>
      </c>
      <c r="E386" s="3">
        <v>29</v>
      </c>
      <c r="F386" s="3">
        <v>11</v>
      </c>
      <c r="G386" s="3">
        <v>1.3985493760000001</v>
      </c>
      <c r="H386" s="3">
        <v>2.1171123409999999</v>
      </c>
      <c r="I386" s="3">
        <v>4.453292791</v>
      </c>
      <c r="J386" s="4">
        <v>8.4600000000000003E-6</v>
      </c>
      <c r="K386" s="3">
        <v>5.3378900000000001E-4</v>
      </c>
      <c r="L386" s="3">
        <v>3.8520500000000001E-4</v>
      </c>
      <c r="M386" s="3" t="b">
        <v>1</v>
      </c>
    </row>
    <row r="387" spans="1:13">
      <c r="A387" s="3" t="s">
        <v>8425</v>
      </c>
      <c r="B387" s="3" t="s">
        <v>5887</v>
      </c>
      <c r="C387" s="3" t="s">
        <v>8426</v>
      </c>
      <c r="D387" s="3" t="s">
        <v>8427</v>
      </c>
      <c r="E387" s="3">
        <v>34</v>
      </c>
      <c r="F387" s="3">
        <v>13</v>
      </c>
      <c r="G387" s="3">
        <v>1.3870231230000001</v>
      </c>
      <c r="H387" s="3">
        <v>2.1055860879999999</v>
      </c>
      <c r="I387" s="3">
        <v>4.8053026489999997</v>
      </c>
      <c r="J387" s="4">
        <v>1.55E-6</v>
      </c>
      <c r="K387" s="3">
        <v>1.30584E-4</v>
      </c>
      <c r="L387" s="4">
        <v>9.3800000000000003E-5</v>
      </c>
      <c r="M387" s="3" t="b">
        <v>1</v>
      </c>
    </row>
    <row r="388" spans="1:13">
      <c r="A388" s="3" t="s">
        <v>8428</v>
      </c>
      <c r="B388" s="3" t="s">
        <v>8429</v>
      </c>
      <c r="C388" s="3" t="s">
        <v>8430</v>
      </c>
      <c r="D388" s="3" t="s">
        <v>8431</v>
      </c>
      <c r="E388" s="3">
        <v>34</v>
      </c>
      <c r="F388" s="3">
        <v>13</v>
      </c>
      <c r="G388" s="3">
        <v>1.3870231230000001</v>
      </c>
      <c r="H388" s="3">
        <v>2.1055860879999999</v>
      </c>
      <c r="I388" s="3">
        <v>4.8053026489999997</v>
      </c>
      <c r="J388" s="4">
        <v>1.55E-6</v>
      </c>
      <c r="K388" s="3">
        <v>1.30584E-4</v>
      </c>
      <c r="L388" s="4">
        <v>9.3800000000000003E-5</v>
      </c>
      <c r="M388" s="3" t="b">
        <v>1</v>
      </c>
    </row>
    <row r="389" spans="1:13">
      <c r="A389" s="3" t="s">
        <v>8432</v>
      </c>
      <c r="B389" s="3" t="s">
        <v>8227</v>
      </c>
      <c r="C389" s="3" t="s">
        <v>8228</v>
      </c>
      <c r="D389" s="3" t="s">
        <v>8229</v>
      </c>
      <c r="E389" s="3">
        <v>34</v>
      </c>
      <c r="F389" s="3">
        <v>13</v>
      </c>
      <c r="G389" s="3">
        <v>1.3870231230000001</v>
      </c>
      <c r="H389" s="3">
        <v>2.1055860879999999</v>
      </c>
      <c r="I389" s="3">
        <v>4.8053026489999997</v>
      </c>
      <c r="J389" s="4">
        <v>1.55E-6</v>
      </c>
      <c r="K389" s="3">
        <v>1.30584E-4</v>
      </c>
      <c r="L389" s="4">
        <v>9.3800000000000003E-5</v>
      </c>
      <c r="M389" s="3" t="b">
        <v>1</v>
      </c>
    </row>
    <row r="390" spans="1:13">
      <c r="A390" s="3" t="s">
        <v>8433</v>
      </c>
      <c r="B390" s="3" t="s">
        <v>8227</v>
      </c>
      <c r="C390" s="3" t="s">
        <v>8228</v>
      </c>
      <c r="D390" s="3" t="s">
        <v>8229</v>
      </c>
      <c r="E390" s="3">
        <v>41</v>
      </c>
      <c r="F390" s="3">
        <v>16</v>
      </c>
      <c r="G390" s="3">
        <v>1.3575520050000001</v>
      </c>
      <c r="H390" s="3">
        <v>2.0761149699999999</v>
      </c>
      <c r="I390" s="3">
        <v>5.2296564940000003</v>
      </c>
      <c r="J390" s="4">
        <v>1.6999999999999999E-7</v>
      </c>
      <c r="K390" s="4">
        <v>1.9300000000000002E-5</v>
      </c>
      <c r="L390" s="4">
        <v>1.3900000000000001E-5</v>
      </c>
      <c r="M390" s="3" t="b">
        <v>1</v>
      </c>
    </row>
    <row r="391" spans="1:13">
      <c r="A391" s="3" t="s">
        <v>8434</v>
      </c>
      <c r="B391" s="3" t="s">
        <v>8227</v>
      </c>
      <c r="C391" s="3" t="s">
        <v>8228</v>
      </c>
      <c r="D391" s="3" t="s">
        <v>8229</v>
      </c>
      <c r="E391" s="3">
        <v>41</v>
      </c>
      <c r="F391" s="3">
        <v>16</v>
      </c>
      <c r="G391" s="3">
        <v>1.3575520050000001</v>
      </c>
      <c r="H391" s="3">
        <v>2.0761149699999999</v>
      </c>
      <c r="I391" s="3">
        <v>5.2296564940000003</v>
      </c>
      <c r="J391" s="4">
        <v>1.6999999999999999E-7</v>
      </c>
      <c r="K391" s="4">
        <v>1.9300000000000002E-5</v>
      </c>
      <c r="L391" s="4">
        <v>1.3900000000000001E-5</v>
      </c>
      <c r="M391" s="3" t="b">
        <v>1</v>
      </c>
    </row>
    <row r="392" spans="1:13">
      <c r="A392" s="3" t="s">
        <v>3294</v>
      </c>
      <c r="B392" s="3" t="s">
        <v>3295</v>
      </c>
      <c r="C392" s="3" t="s">
        <v>3296</v>
      </c>
      <c r="D392" s="3" t="s">
        <v>3297</v>
      </c>
      <c r="E392" s="3">
        <v>64</v>
      </c>
      <c r="F392" s="3">
        <v>25</v>
      </c>
      <c r="G392" s="3">
        <v>1.3561438100000001</v>
      </c>
      <c r="H392" s="3">
        <v>2.0747067750000001</v>
      </c>
      <c r="I392" s="3">
        <v>6.5312137899999998</v>
      </c>
      <c r="J392" s="4">
        <v>6.5200000000000005E-11</v>
      </c>
      <c r="K392" s="4">
        <v>1.39E-8</v>
      </c>
      <c r="L392" s="4">
        <v>1E-8</v>
      </c>
      <c r="M392" s="3" t="b">
        <v>1</v>
      </c>
    </row>
    <row r="393" spans="1:13">
      <c r="A393" s="3" t="s">
        <v>8435</v>
      </c>
      <c r="B393" s="3" t="s">
        <v>8436</v>
      </c>
      <c r="C393" s="3" t="s">
        <v>8437</v>
      </c>
      <c r="D393" s="3" t="s">
        <v>8438</v>
      </c>
      <c r="E393" s="3">
        <v>23</v>
      </c>
      <c r="F393" s="3">
        <v>9</v>
      </c>
      <c r="G393" s="3">
        <v>1.353636955</v>
      </c>
      <c r="H393" s="3">
        <v>2.0721999200000001</v>
      </c>
      <c r="I393" s="3">
        <v>3.9121109949999999</v>
      </c>
      <c r="J393" s="4">
        <v>9.1500000000000001E-5</v>
      </c>
      <c r="K393" s="3">
        <v>3.882042E-3</v>
      </c>
      <c r="L393" s="3">
        <v>2.799794E-3</v>
      </c>
      <c r="M393" s="3" t="b">
        <v>1</v>
      </c>
    </row>
    <row r="394" spans="1:13">
      <c r="A394" s="3" t="s">
        <v>8439</v>
      </c>
      <c r="B394" s="3" t="s">
        <v>8440</v>
      </c>
      <c r="C394" s="3" t="s">
        <v>7660</v>
      </c>
      <c r="D394" s="3" t="s">
        <v>7661</v>
      </c>
      <c r="E394" s="3">
        <v>23</v>
      </c>
      <c r="F394" s="3">
        <v>9</v>
      </c>
      <c r="G394" s="3">
        <v>1.353636955</v>
      </c>
      <c r="H394" s="3">
        <v>2.0721999200000001</v>
      </c>
      <c r="I394" s="3">
        <v>3.9121109949999999</v>
      </c>
      <c r="J394" s="4">
        <v>9.1500000000000001E-5</v>
      </c>
      <c r="K394" s="3">
        <v>3.882042E-3</v>
      </c>
      <c r="L394" s="3">
        <v>2.799794E-3</v>
      </c>
      <c r="M394" s="3" t="b">
        <v>1</v>
      </c>
    </row>
    <row r="395" spans="1:13">
      <c r="A395" s="3" t="s">
        <v>8441</v>
      </c>
      <c r="B395" s="3" t="s">
        <v>8442</v>
      </c>
      <c r="C395" s="3" t="s">
        <v>8443</v>
      </c>
      <c r="D395" s="3" t="s">
        <v>8444</v>
      </c>
      <c r="E395" s="3">
        <v>43</v>
      </c>
      <c r="F395" s="3">
        <v>17</v>
      </c>
      <c r="G395" s="3">
        <v>1.338801913</v>
      </c>
      <c r="H395" s="3">
        <v>2.057364878</v>
      </c>
      <c r="I395" s="3">
        <v>5.3246074559999998</v>
      </c>
      <c r="J395" s="4">
        <v>1.01E-7</v>
      </c>
      <c r="K395" s="4">
        <v>1.2300000000000001E-5</v>
      </c>
      <c r="L395" s="4">
        <v>8.8799999999999997E-6</v>
      </c>
      <c r="M395" s="3" t="b">
        <v>1</v>
      </c>
    </row>
    <row r="396" spans="1:13">
      <c r="A396" s="3" t="s">
        <v>8445</v>
      </c>
      <c r="B396" s="3" t="s">
        <v>8227</v>
      </c>
      <c r="C396" s="3" t="s">
        <v>8160</v>
      </c>
      <c r="D396" s="3" t="s">
        <v>8161</v>
      </c>
      <c r="E396" s="3">
        <v>43</v>
      </c>
      <c r="F396" s="3">
        <v>17</v>
      </c>
      <c r="G396" s="3">
        <v>1.338801913</v>
      </c>
      <c r="H396" s="3">
        <v>2.057364878</v>
      </c>
      <c r="I396" s="3">
        <v>5.3246074559999998</v>
      </c>
      <c r="J396" s="4">
        <v>1.01E-7</v>
      </c>
      <c r="K396" s="4">
        <v>1.2300000000000001E-5</v>
      </c>
      <c r="L396" s="4">
        <v>8.8799999999999997E-6</v>
      </c>
      <c r="M396" s="3" t="b">
        <v>1</v>
      </c>
    </row>
    <row r="397" spans="1:13">
      <c r="A397" s="3" t="s">
        <v>8446</v>
      </c>
      <c r="B397" s="3" t="s">
        <v>8221</v>
      </c>
      <c r="C397" s="3" t="s">
        <v>8008</v>
      </c>
      <c r="D397" s="3" t="s">
        <v>8009</v>
      </c>
      <c r="E397" s="3">
        <v>48</v>
      </c>
      <c r="F397" s="3">
        <v>19</v>
      </c>
      <c r="G397" s="3">
        <v>1.337034987</v>
      </c>
      <c r="H397" s="3">
        <v>2.0555979519999998</v>
      </c>
      <c r="I397" s="3">
        <v>5.6225887109999997</v>
      </c>
      <c r="J397" s="4">
        <v>1.88E-8</v>
      </c>
      <c r="K397" s="4">
        <v>2.7099999999999999E-6</v>
      </c>
      <c r="L397" s="4">
        <v>1.9599999999999999E-6</v>
      </c>
      <c r="M397" s="3" t="b">
        <v>1</v>
      </c>
    </row>
    <row r="398" spans="1:13">
      <c r="A398" s="3" t="s">
        <v>8447</v>
      </c>
      <c r="B398" s="3" t="s">
        <v>2419</v>
      </c>
      <c r="C398" s="3" t="s">
        <v>2420</v>
      </c>
      <c r="D398" s="3" t="s">
        <v>2421</v>
      </c>
      <c r="E398" s="3">
        <v>73</v>
      </c>
      <c r="F398" s="3">
        <v>29</v>
      </c>
      <c r="G398" s="3">
        <v>1.3318435639999999</v>
      </c>
      <c r="H398" s="3">
        <v>2.050406529</v>
      </c>
      <c r="I398" s="3">
        <v>6.9228053770000004</v>
      </c>
      <c r="J398" s="4">
        <v>4.4300000000000003E-12</v>
      </c>
      <c r="K398" s="4">
        <v>1.1700000000000001E-9</v>
      </c>
      <c r="L398" s="4">
        <v>8.4399999999999998E-10</v>
      </c>
      <c r="M398" s="3" t="b">
        <v>1</v>
      </c>
    </row>
    <row r="399" spans="1:13">
      <c r="A399" s="3" t="s">
        <v>8448</v>
      </c>
      <c r="B399" s="3" t="s">
        <v>8371</v>
      </c>
      <c r="C399" s="3" t="s">
        <v>8449</v>
      </c>
      <c r="D399" s="3" t="s">
        <v>8450</v>
      </c>
      <c r="E399" s="3">
        <v>30</v>
      </c>
      <c r="F399" s="3">
        <v>12</v>
      </c>
      <c r="G399" s="3">
        <v>1.3219280950000001</v>
      </c>
      <c r="H399" s="3">
        <v>2.0404910599999999</v>
      </c>
      <c r="I399" s="3">
        <v>4.4238549269999998</v>
      </c>
      <c r="J399" s="4">
        <v>9.7000000000000003E-6</v>
      </c>
      <c r="K399" s="3">
        <v>6.0457299999999996E-4</v>
      </c>
      <c r="L399" s="3">
        <v>4.3628500000000001E-4</v>
      </c>
      <c r="M399" s="3" t="b">
        <v>1</v>
      </c>
    </row>
    <row r="400" spans="1:13">
      <c r="A400" s="3" t="s">
        <v>8451</v>
      </c>
      <c r="B400" s="3" t="s">
        <v>7994</v>
      </c>
      <c r="C400" s="3" t="s">
        <v>7995</v>
      </c>
      <c r="D400" s="3" t="s">
        <v>7996</v>
      </c>
      <c r="E400" s="3">
        <v>25</v>
      </c>
      <c r="F400" s="3">
        <v>10</v>
      </c>
      <c r="G400" s="3">
        <v>1.3219280950000001</v>
      </c>
      <c r="H400" s="3">
        <v>2.0404910599999999</v>
      </c>
      <c r="I400" s="3">
        <v>4.0383853099999998</v>
      </c>
      <c r="J400" s="4">
        <v>5.38E-5</v>
      </c>
      <c r="K400" s="3">
        <v>2.6122530000000001E-3</v>
      </c>
      <c r="L400" s="3">
        <v>1.877281E-3</v>
      </c>
      <c r="M400" s="3" t="b">
        <v>1</v>
      </c>
    </row>
    <row r="401" spans="1:13">
      <c r="A401" s="3" t="s">
        <v>8452</v>
      </c>
      <c r="B401" s="3" t="s">
        <v>8453</v>
      </c>
      <c r="C401" s="3" t="s">
        <v>8454</v>
      </c>
      <c r="D401" s="3" t="s">
        <v>8455</v>
      </c>
      <c r="E401" s="3">
        <v>40</v>
      </c>
      <c r="F401" s="3">
        <v>16</v>
      </c>
      <c r="G401" s="3">
        <v>1.3219280950000001</v>
      </c>
      <c r="H401" s="3">
        <v>2.0404910599999999</v>
      </c>
      <c r="I401" s="3">
        <v>5.1082864800000003</v>
      </c>
      <c r="J401" s="4">
        <v>3.2500000000000001E-7</v>
      </c>
      <c r="K401" s="4">
        <v>3.3899999999999997E-5</v>
      </c>
      <c r="L401" s="4">
        <v>2.4499999999999999E-5</v>
      </c>
      <c r="M401" s="3" t="b">
        <v>1</v>
      </c>
    </row>
    <row r="402" spans="1:13">
      <c r="A402" s="3" t="s">
        <v>8456</v>
      </c>
      <c r="B402" s="3" t="s">
        <v>8159</v>
      </c>
      <c r="C402" s="3" t="s">
        <v>8160</v>
      </c>
      <c r="D402" s="3" t="s">
        <v>8161</v>
      </c>
      <c r="E402" s="3">
        <v>57</v>
      </c>
      <c r="F402" s="3">
        <v>23</v>
      </c>
      <c r="G402" s="3">
        <v>1.309328058</v>
      </c>
      <c r="H402" s="3">
        <v>2.027891023</v>
      </c>
      <c r="I402" s="3">
        <v>6.0736458710000001</v>
      </c>
      <c r="J402" s="4">
        <v>1.25E-9</v>
      </c>
      <c r="K402" s="4">
        <v>2.2499999999999999E-7</v>
      </c>
      <c r="L402" s="4">
        <v>1.6199999999999999E-7</v>
      </c>
      <c r="M402" s="3" t="b">
        <v>1</v>
      </c>
    </row>
    <row r="403" spans="1:13">
      <c r="A403" s="3" t="s">
        <v>8457</v>
      </c>
      <c r="B403" s="3" t="s">
        <v>8458</v>
      </c>
      <c r="C403" s="3" t="s">
        <v>8459</v>
      </c>
      <c r="D403" s="3" t="s">
        <v>8460</v>
      </c>
      <c r="E403" s="3">
        <v>32</v>
      </c>
      <c r="F403" s="3">
        <v>13</v>
      </c>
      <c r="G403" s="3">
        <v>1.2995602820000001</v>
      </c>
      <c r="H403" s="3">
        <v>2.0181232470000001</v>
      </c>
      <c r="I403" s="3">
        <v>4.5364141599999996</v>
      </c>
      <c r="J403" s="4">
        <v>5.7200000000000003E-6</v>
      </c>
      <c r="K403" s="3">
        <v>3.9827999999999999E-4</v>
      </c>
      <c r="L403" s="3">
        <v>2.8671700000000003E-4</v>
      </c>
      <c r="M403" s="3" t="b">
        <v>1</v>
      </c>
    </row>
    <row r="404" spans="1:13">
      <c r="A404" s="3" t="s">
        <v>8461</v>
      </c>
      <c r="B404" s="3" t="s">
        <v>8462</v>
      </c>
      <c r="C404" s="3" t="s">
        <v>3783</v>
      </c>
      <c r="D404" s="3" t="s">
        <v>3784</v>
      </c>
      <c r="E404" s="3">
        <v>32</v>
      </c>
      <c r="F404" s="3">
        <v>13</v>
      </c>
      <c r="G404" s="3">
        <v>1.2995602820000001</v>
      </c>
      <c r="H404" s="3">
        <v>2.0181232470000001</v>
      </c>
      <c r="I404" s="3">
        <v>4.5364141599999996</v>
      </c>
      <c r="J404" s="4">
        <v>5.7200000000000003E-6</v>
      </c>
      <c r="K404" s="3">
        <v>3.9827999999999999E-4</v>
      </c>
      <c r="L404" s="3">
        <v>2.8671700000000003E-4</v>
      </c>
      <c r="M404" s="3" t="b">
        <v>1</v>
      </c>
    </row>
    <row r="405" spans="1:13">
      <c r="A405" s="3" t="s">
        <v>8463</v>
      </c>
      <c r="B405" s="3" t="s">
        <v>8464</v>
      </c>
      <c r="C405" s="3" t="s">
        <v>8465</v>
      </c>
      <c r="D405" s="3" t="s">
        <v>8466</v>
      </c>
      <c r="E405" s="3">
        <v>32</v>
      </c>
      <c r="F405" s="3">
        <v>13</v>
      </c>
      <c r="G405" s="3">
        <v>1.2995602820000001</v>
      </c>
      <c r="H405" s="3">
        <v>2.0181232470000001</v>
      </c>
      <c r="I405" s="3">
        <v>4.5364141599999996</v>
      </c>
      <c r="J405" s="4">
        <v>5.7200000000000003E-6</v>
      </c>
      <c r="K405" s="3">
        <v>3.9827999999999999E-4</v>
      </c>
      <c r="L405" s="3">
        <v>2.8671700000000003E-4</v>
      </c>
      <c r="M405" s="3" t="b">
        <v>1</v>
      </c>
    </row>
    <row r="406" spans="1:13">
      <c r="A406" s="3" t="s">
        <v>8467</v>
      </c>
      <c r="B406" s="3" t="s">
        <v>8411</v>
      </c>
      <c r="C406" s="3" t="s">
        <v>8412</v>
      </c>
      <c r="D406" s="3" t="s">
        <v>8413</v>
      </c>
      <c r="E406" s="3">
        <v>22</v>
      </c>
      <c r="F406" s="3">
        <v>9</v>
      </c>
      <c r="G406" s="3">
        <v>1.289506617</v>
      </c>
      <c r="H406" s="3">
        <v>2.0080695820000001</v>
      </c>
      <c r="I406" s="3">
        <v>3.749140659</v>
      </c>
      <c r="J406" s="3">
        <v>1.7744200000000001E-4</v>
      </c>
      <c r="K406" s="3">
        <v>6.6630090000000001E-3</v>
      </c>
      <c r="L406" s="3">
        <v>4.8007839999999998E-3</v>
      </c>
      <c r="M406" s="3" t="b">
        <v>1</v>
      </c>
    </row>
    <row r="407" spans="1:13">
      <c r="A407" s="3" t="s">
        <v>8468</v>
      </c>
      <c r="B407" s="3" t="s">
        <v>8469</v>
      </c>
      <c r="C407" s="3" t="s">
        <v>8470</v>
      </c>
      <c r="D407" s="3" t="s">
        <v>8471</v>
      </c>
      <c r="E407" s="3">
        <v>22</v>
      </c>
      <c r="F407" s="3">
        <v>9</v>
      </c>
      <c r="G407" s="3">
        <v>1.289506617</v>
      </c>
      <c r="H407" s="3">
        <v>2.0080695820000001</v>
      </c>
      <c r="I407" s="3">
        <v>3.749140659</v>
      </c>
      <c r="J407" s="3">
        <v>1.7744200000000001E-4</v>
      </c>
      <c r="K407" s="3">
        <v>6.6630090000000001E-3</v>
      </c>
      <c r="L407" s="3">
        <v>4.8007839999999998E-3</v>
      </c>
      <c r="M407" s="3" t="b">
        <v>1</v>
      </c>
    </row>
    <row r="408" spans="1:13">
      <c r="A408" s="3" t="s">
        <v>8472</v>
      </c>
      <c r="B408" s="3" t="s">
        <v>5373</v>
      </c>
      <c r="C408" s="3" t="s">
        <v>8473</v>
      </c>
      <c r="D408" s="3" t="s">
        <v>8474</v>
      </c>
      <c r="E408" s="3">
        <v>22</v>
      </c>
      <c r="F408" s="3">
        <v>9</v>
      </c>
      <c r="G408" s="3">
        <v>1.289506617</v>
      </c>
      <c r="H408" s="3">
        <v>2.0080695820000001</v>
      </c>
      <c r="I408" s="3">
        <v>3.749140659</v>
      </c>
      <c r="J408" s="3">
        <v>1.7744200000000001E-4</v>
      </c>
      <c r="K408" s="3">
        <v>6.6630090000000001E-3</v>
      </c>
      <c r="L408" s="3">
        <v>4.8007839999999998E-3</v>
      </c>
      <c r="M408" s="3" t="b">
        <v>1</v>
      </c>
    </row>
    <row r="409" spans="1:13">
      <c r="A409" s="3" t="s">
        <v>8475</v>
      </c>
      <c r="B409" s="3" t="s">
        <v>8476</v>
      </c>
      <c r="C409" s="3" t="s">
        <v>8477</v>
      </c>
      <c r="D409" s="3" t="s">
        <v>8478</v>
      </c>
      <c r="E409" s="3">
        <v>22</v>
      </c>
      <c r="F409" s="3">
        <v>9</v>
      </c>
      <c r="G409" s="3">
        <v>1.289506617</v>
      </c>
      <c r="H409" s="3">
        <v>2.0080695820000001</v>
      </c>
      <c r="I409" s="3">
        <v>3.749140659</v>
      </c>
      <c r="J409" s="3">
        <v>1.7744200000000001E-4</v>
      </c>
      <c r="K409" s="3">
        <v>6.6630090000000001E-3</v>
      </c>
      <c r="L409" s="3">
        <v>4.8007839999999998E-3</v>
      </c>
      <c r="M409" s="3" t="b">
        <v>1</v>
      </c>
    </row>
    <row r="410" spans="1:13">
      <c r="A410" s="3" t="s">
        <v>2796</v>
      </c>
      <c r="B410" s="3" t="s">
        <v>2797</v>
      </c>
      <c r="C410" s="3" t="s">
        <v>2798</v>
      </c>
      <c r="D410" s="3" t="s">
        <v>2799</v>
      </c>
      <c r="E410" s="3">
        <v>51</v>
      </c>
      <c r="F410" s="3">
        <v>21</v>
      </c>
      <c r="G410" s="3">
        <v>1.280107919</v>
      </c>
      <c r="H410" s="3">
        <v>1.998670884</v>
      </c>
      <c r="I410" s="3">
        <v>5.6910196040000001</v>
      </c>
      <c r="J410" s="4">
        <v>1.26E-8</v>
      </c>
      <c r="K410" s="4">
        <v>1.9E-6</v>
      </c>
      <c r="L410" s="4">
        <v>1.37E-6</v>
      </c>
      <c r="M410" s="3" t="b">
        <v>1</v>
      </c>
    </row>
    <row r="411" spans="1:13">
      <c r="A411" s="3" t="s">
        <v>8479</v>
      </c>
      <c r="B411" s="3" t="s">
        <v>8268</v>
      </c>
      <c r="C411" s="3" t="s">
        <v>8480</v>
      </c>
      <c r="D411" s="3" t="s">
        <v>8481</v>
      </c>
      <c r="E411" s="3">
        <v>29</v>
      </c>
      <c r="F411" s="3">
        <v>12</v>
      </c>
      <c r="G411" s="3">
        <v>1.273018494</v>
      </c>
      <c r="H411" s="3">
        <v>1.9915814590000001</v>
      </c>
      <c r="I411" s="3">
        <v>4.2813742079999999</v>
      </c>
      <c r="J411" s="4">
        <v>1.8600000000000001E-5</v>
      </c>
      <c r="K411" s="3">
        <v>1.0247800000000001E-3</v>
      </c>
      <c r="L411" s="3">
        <v>7.3711200000000005E-4</v>
      </c>
      <c r="M411" s="3" t="b">
        <v>1</v>
      </c>
    </row>
    <row r="412" spans="1:13">
      <c r="A412" s="3" t="s">
        <v>8482</v>
      </c>
      <c r="B412" s="3" t="s">
        <v>6877</v>
      </c>
      <c r="C412" s="3" t="s">
        <v>6878</v>
      </c>
      <c r="D412" s="3" t="s">
        <v>6879</v>
      </c>
      <c r="E412" s="3">
        <v>29</v>
      </c>
      <c r="F412" s="3">
        <v>12</v>
      </c>
      <c r="G412" s="3">
        <v>1.273018494</v>
      </c>
      <c r="H412" s="3">
        <v>1.9915814590000001</v>
      </c>
      <c r="I412" s="3">
        <v>4.2813742079999999</v>
      </c>
      <c r="J412" s="4">
        <v>1.8600000000000001E-5</v>
      </c>
      <c r="K412" s="3">
        <v>1.0247800000000001E-3</v>
      </c>
      <c r="L412" s="3">
        <v>7.3711200000000005E-4</v>
      </c>
      <c r="M412" s="3" t="b">
        <v>1</v>
      </c>
    </row>
    <row r="413" spans="1:13">
      <c r="A413" s="3" t="s">
        <v>8483</v>
      </c>
      <c r="B413" s="3" t="s">
        <v>5628</v>
      </c>
      <c r="C413" s="3" t="s">
        <v>5629</v>
      </c>
      <c r="D413" s="3" t="s">
        <v>5630</v>
      </c>
      <c r="E413" s="3">
        <v>24</v>
      </c>
      <c r="F413" s="3">
        <v>10</v>
      </c>
      <c r="G413" s="3">
        <v>1.2630344060000001</v>
      </c>
      <c r="H413" s="3">
        <v>1.9815973710000001</v>
      </c>
      <c r="I413" s="3">
        <v>3.8820044619999998</v>
      </c>
      <c r="J413" s="3">
        <v>1.03599E-4</v>
      </c>
      <c r="K413" s="3">
        <v>4.3520049999999999E-3</v>
      </c>
      <c r="L413" s="3">
        <v>3.1405930000000001E-3</v>
      </c>
      <c r="M413" s="3" t="b">
        <v>1</v>
      </c>
    </row>
    <row r="414" spans="1:13">
      <c r="A414" s="3" t="s">
        <v>8484</v>
      </c>
      <c r="B414" s="3" t="s">
        <v>5373</v>
      </c>
      <c r="C414" s="3" t="s">
        <v>5374</v>
      </c>
      <c r="D414" s="3" t="s">
        <v>5375</v>
      </c>
      <c r="E414" s="3">
        <v>38</v>
      </c>
      <c r="F414" s="3">
        <v>16</v>
      </c>
      <c r="G414" s="3">
        <v>1.247927513</v>
      </c>
      <c r="H414" s="3">
        <v>1.9664904780000001</v>
      </c>
      <c r="I414" s="3">
        <v>4.8602968090000003</v>
      </c>
      <c r="J414" s="4">
        <v>1.17E-6</v>
      </c>
      <c r="K414" s="3">
        <v>1.03946E-4</v>
      </c>
      <c r="L414" s="4">
        <v>7.4999999999999993E-5</v>
      </c>
      <c r="M414" s="3" t="b">
        <v>1</v>
      </c>
    </row>
    <row r="415" spans="1:13">
      <c r="A415" s="3" t="s">
        <v>5615</v>
      </c>
      <c r="B415" s="3" t="s">
        <v>5616</v>
      </c>
      <c r="C415" s="3" t="s">
        <v>5617</v>
      </c>
      <c r="D415" s="3" t="s">
        <v>5618</v>
      </c>
      <c r="E415" s="3">
        <v>45</v>
      </c>
      <c r="F415" s="3">
        <v>19</v>
      </c>
      <c r="G415" s="3">
        <v>1.243925583</v>
      </c>
      <c r="H415" s="3">
        <v>1.9624885480000001</v>
      </c>
      <c r="I415" s="3">
        <v>5.2819870470000003</v>
      </c>
      <c r="J415" s="4">
        <v>1.2800000000000001E-7</v>
      </c>
      <c r="K415" s="4">
        <v>1.5099999999999999E-5</v>
      </c>
      <c r="L415" s="4">
        <v>1.0900000000000001E-5</v>
      </c>
      <c r="M415" s="3" t="b">
        <v>1</v>
      </c>
    </row>
    <row r="416" spans="1:13">
      <c r="A416" s="3" t="s">
        <v>6522</v>
      </c>
      <c r="B416" s="3" t="s">
        <v>6523</v>
      </c>
      <c r="C416" s="3" t="s">
        <v>790</v>
      </c>
      <c r="D416" s="3" t="s">
        <v>791</v>
      </c>
      <c r="E416" s="3">
        <v>222</v>
      </c>
      <c r="F416" s="3">
        <v>94</v>
      </c>
      <c r="G416" s="3">
        <v>1.2398270149999999</v>
      </c>
      <c r="H416" s="3">
        <v>1.95838998</v>
      </c>
      <c r="I416" s="3">
        <v>11.718153190000001</v>
      </c>
      <c r="J416" s="4">
        <v>1.0300000000000001E-31</v>
      </c>
      <c r="K416" s="4">
        <v>1.3200000000000001E-28</v>
      </c>
      <c r="L416" s="4">
        <v>9.5199999999999997E-29</v>
      </c>
      <c r="M416" s="3" t="b">
        <v>1</v>
      </c>
    </row>
    <row r="417" spans="1:13">
      <c r="A417" s="3" t="s">
        <v>8485</v>
      </c>
      <c r="B417" s="3" t="s">
        <v>3934</v>
      </c>
      <c r="C417" s="3" t="s">
        <v>3935</v>
      </c>
      <c r="D417" s="3" t="s">
        <v>3936</v>
      </c>
      <c r="E417" s="3">
        <v>33</v>
      </c>
      <c r="F417" s="3">
        <v>14</v>
      </c>
      <c r="G417" s="3">
        <v>1.2370391970000001</v>
      </c>
      <c r="H417" s="3">
        <v>1.9556021619999999</v>
      </c>
      <c r="I417" s="3">
        <v>4.5126697360000003</v>
      </c>
      <c r="J417" s="4">
        <v>6.3999999999999997E-6</v>
      </c>
      <c r="K417" s="3">
        <v>4.2817300000000001E-4</v>
      </c>
      <c r="L417" s="3">
        <v>3.08988E-4</v>
      </c>
      <c r="M417" s="3" t="b">
        <v>1</v>
      </c>
    </row>
    <row r="418" spans="1:13">
      <c r="A418" s="3" t="s">
        <v>8486</v>
      </c>
      <c r="B418" s="3" t="s">
        <v>7036</v>
      </c>
      <c r="C418" s="3" t="s">
        <v>8487</v>
      </c>
      <c r="D418" s="3" t="s">
        <v>8488</v>
      </c>
      <c r="E418" s="3">
        <v>28</v>
      </c>
      <c r="F418" s="3">
        <v>12</v>
      </c>
      <c r="G418" s="3">
        <v>1.2223924209999999</v>
      </c>
      <c r="H418" s="3">
        <v>1.9409553859999999</v>
      </c>
      <c r="I418" s="3">
        <v>4.1360941760000003</v>
      </c>
      <c r="J418" s="4">
        <v>3.5299999999999997E-5</v>
      </c>
      <c r="K418" s="3">
        <v>1.829603E-3</v>
      </c>
      <c r="L418" s="3">
        <v>1.3193689999999999E-3</v>
      </c>
      <c r="M418" s="3" t="b">
        <v>1</v>
      </c>
    </row>
    <row r="419" spans="1:13">
      <c r="A419" s="3" t="s">
        <v>5900</v>
      </c>
      <c r="B419" s="3" t="s">
        <v>5901</v>
      </c>
      <c r="C419" s="3" t="s">
        <v>5902</v>
      </c>
      <c r="D419" s="3" t="s">
        <v>5903</v>
      </c>
      <c r="E419" s="3">
        <v>28</v>
      </c>
      <c r="F419" s="3">
        <v>12</v>
      </c>
      <c r="G419" s="3">
        <v>1.2223924209999999</v>
      </c>
      <c r="H419" s="3">
        <v>1.9409553859999999</v>
      </c>
      <c r="I419" s="3">
        <v>4.1360941760000003</v>
      </c>
      <c r="J419" s="4">
        <v>3.5299999999999997E-5</v>
      </c>
      <c r="K419" s="3">
        <v>1.829603E-3</v>
      </c>
      <c r="L419" s="3">
        <v>1.3193689999999999E-3</v>
      </c>
      <c r="M419" s="3" t="b">
        <v>1</v>
      </c>
    </row>
    <row r="420" spans="1:13">
      <c r="A420" s="3" t="s">
        <v>8489</v>
      </c>
      <c r="B420" s="3" t="s">
        <v>2872</v>
      </c>
      <c r="C420" s="3" t="s">
        <v>8490</v>
      </c>
      <c r="D420" s="3" t="s">
        <v>8491</v>
      </c>
      <c r="E420" s="3">
        <v>552</v>
      </c>
      <c r="F420" s="3">
        <v>238</v>
      </c>
      <c r="G420" s="3">
        <v>1.213706693</v>
      </c>
      <c r="H420" s="3">
        <v>1.9322696580000001</v>
      </c>
      <c r="I420" s="3">
        <v>18.32141567</v>
      </c>
      <c r="J420" s="4">
        <v>5.5799999999999998E-75</v>
      </c>
      <c r="K420" s="4">
        <v>2.23E-71</v>
      </c>
      <c r="L420" s="4">
        <v>1.61E-71</v>
      </c>
      <c r="M420" s="3" t="b">
        <v>1</v>
      </c>
    </row>
    <row r="421" spans="1:13">
      <c r="A421" s="3" t="s">
        <v>3298</v>
      </c>
      <c r="B421" s="3" t="s">
        <v>3299</v>
      </c>
      <c r="C421" s="3" t="s">
        <v>3300</v>
      </c>
      <c r="D421" s="3" t="s">
        <v>3301</v>
      </c>
      <c r="E421" s="3">
        <v>51</v>
      </c>
      <c r="F421" s="3">
        <v>23</v>
      </c>
      <c r="G421" s="3">
        <v>1.1488633859999999</v>
      </c>
      <c r="H421" s="3">
        <v>1.867426351</v>
      </c>
      <c r="I421" s="3">
        <v>5.4396457529999998</v>
      </c>
      <c r="J421" s="4">
        <v>5.3400000000000002E-8</v>
      </c>
      <c r="K421" s="4">
        <v>6.9999999999999999E-6</v>
      </c>
      <c r="L421" s="4">
        <v>5.0499999999999999E-6</v>
      </c>
      <c r="M421" s="3" t="b">
        <v>1</v>
      </c>
    </row>
    <row r="422" spans="1:13">
      <c r="A422" s="3" t="s">
        <v>6532</v>
      </c>
      <c r="B422" s="3" t="s">
        <v>2872</v>
      </c>
      <c r="C422" s="3" t="s">
        <v>6533</v>
      </c>
      <c r="D422" s="3" t="s">
        <v>6534</v>
      </c>
      <c r="E422" s="3">
        <v>193</v>
      </c>
      <c r="F422" s="3">
        <v>88</v>
      </c>
      <c r="G422" s="3">
        <v>1.133025419</v>
      </c>
      <c r="H422" s="3">
        <v>1.851588384</v>
      </c>
      <c r="I422" s="3">
        <v>10.522841980000001</v>
      </c>
      <c r="J422" s="4">
        <v>6.7800000000000003E-26</v>
      </c>
      <c r="K422" s="4">
        <v>5.1799999999999999E-23</v>
      </c>
      <c r="L422" s="4">
        <v>3.7399999999999998E-23</v>
      </c>
      <c r="M422" s="3" t="b">
        <v>1</v>
      </c>
    </row>
    <row r="423" spans="1:13">
      <c r="A423" s="3" t="s">
        <v>1536</v>
      </c>
      <c r="B423" s="3" t="s">
        <v>1537</v>
      </c>
      <c r="C423" s="3" t="s">
        <v>1534</v>
      </c>
      <c r="D423" s="3" t="s">
        <v>1535</v>
      </c>
      <c r="E423" s="3">
        <v>37</v>
      </c>
      <c r="F423" s="3">
        <v>17</v>
      </c>
      <c r="G423" s="3">
        <v>1.1219905240000001</v>
      </c>
      <c r="H423" s="3">
        <v>1.8405534889999999</v>
      </c>
      <c r="I423" s="3">
        <v>4.5878212359999999</v>
      </c>
      <c r="J423" s="4">
        <v>4.4800000000000003E-6</v>
      </c>
      <c r="K423" s="3">
        <v>3.1918799999999998E-4</v>
      </c>
      <c r="L423" s="3">
        <v>2.3033999999999999E-4</v>
      </c>
      <c r="M423" s="3" t="b">
        <v>1</v>
      </c>
    </row>
    <row r="424" spans="1:13">
      <c r="A424" s="3" t="s">
        <v>4065</v>
      </c>
      <c r="B424" s="3" t="s">
        <v>2816</v>
      </c>
      <c r="C424" s="3" t="s">
        <v>2817</v>
      </c>
      <c r="D424" s="3" t="s">
        <v>2818</v>
      </c>
      <c r="E424" s="3">
        <v>193</v>
      </c>
      <c r="F424" s="3">
        <v>89</v>
      </c>
      <c r="G424" s="3">
        <v>1.1167236060000001</v>
      </c>
      <c r="H424" s="3">
        <v>1.8352865709999999</v>
      </c>
      <c r="I424" s="3">
        <v>10.459716309999999</v>
      </c>
      <c r="J424" s="4">
        <v>1.3199999999999999E-25</v>
      </c>
      <c r="K424" s="4">
        <v>9.5000000000000006E-23</v>
      </c>
      <c r="L424" s="4">
        <v>6.8600000000000004E-23</v>
      </c>
      <c r="M424" s="3" t="b">
        <v>1</v>
      </c>
    </row>
    <row r="425" spans="1:13">
      <c r="A425" s="3" t="s">
        <v>8492</v>
      </c>
      <c r="B425" s="3" t="s">
        <v>7509</v>
      </c>
      <c r="C425" s="3" t="s">
        <v>8493</v>
      </c>
      <c r="D425" s="3" t="s">
        <v>8494</v>
      </c>
      <c r="E425" s="3">
        <v>52</v>
      </c>
      <c r="F425" s="3">
        <v>24</v>
      </c>
      <c r="G425" s="3">
        <v>1.115477217</v>
      </c>
      <c r="H425" s="3">
        <v>1.8340401820000001</v>
      </c>
      <c r="I425" s="3">
        <v>5.4258274359999996</v>
      </c>
      <c r="J425" s="4">
        <v>5.7700000000000001E-8</v>
      </c>
      <c r="K425" s="4">
        <v>7.4499999999999998E-6</v>
      </c>
      <c r="L425" s="4">
        <v>5.3800000000000002E-6</v>
      </c>
      <c r="M425" s="3" t="b">
        <v>1</v>
      </c>
    </row>
    <row r="426" spans="1:13">
      <c r="A426" s="3" t="s">
        <v>8495</v>
      </c>
      <c r="B426" s="3" t="s">
        <v>8496</v>
      </c>
      <c r="C426" s="3" t="s">
        <v>8497</v>
      </c>
      <c r="D426" s="3" t="s">
        <v>8498</v>
      </c>
      <c r="E426" s="3">
        <v>26</v>
      </c>
      <c r="F426" s="3">
        <v>12</v>
      </c>
      <c r="G426" s="3">
        <v>1.115477217</v>
      </c>
      <c r="H426" s="3">
        <v>1.8340401820000001</v>
      </c>
      <c r="I426" s="3">
        <v>3.836516005</v>
      </c>
      <c r="J426" s="3">
        <v>1.2479200000000001E-4</v>
      </c>
      <c r="K426" s="3">
        <v>5.0760550000000003E-3</v>
      </c>
      <c r="L426" s="3">
        <v>3.663099E-3</v>
      </c>
      <c r="M426" s="3" t="b">
        <v>1</v>
      </c>
    </row>
    <row r="427" spans="1:13">
      <c r="A427" s="3" t="s">
        <v>4066</v>
      </c>
      <c r="B427" s="3" t="s">
        <v>2816</v>
      </c>
      <c r="C427" s="3" t="s">
        <v>2817</v>
      </c>
      <c r="D427" s="3" t="s">
        <v>2818</v>
      </c>
      <c r="E427" s="3">
        <v>113</v>
      </c>
      <c r="F427" s="3">
        <v>53</v>
      </c>
      <c r="G427" s="3">
        <v>1.092258508</v>
      </c>
      <c r="H427" s="3">
        <v>1.8108214730000001</v>
      </c>
      <c r="I427" s="3">
        <v>7.9295940959999998</v>
      </c>
      <c r="J427" s="4">
        <v>2.1999999999999999E-15</v>
      </c>
      <c r="K427" s="4">
        <v>8.06E-13</v>
      </c>
      <c r="L427" s="4">
        <v>5.8100000000000005E-13</v>
      </c>
      <c r="M427" s="3" t="b">
        <v>1</v>
      </c>
    </row>
    <row r="428" spans="1:13">
      <c r="A428" s="3" t="s">
        <v>8499</v>
      </c>
      <c r="B428" s="3" t="s">
        <v>8442</v>
      </c>
      <c r="C428" s="3" t="s">
        <v>8500</v>
      </c>
      <c r="D428" s="3" t="s">
        <v>8501</v>
      </c>
      <c r="E428" s="3">
        <v>40</v>
      </c>
      <c r="F428" s="3">
        <v>19</v>
      </c>
      <c r="G428" s="3">
        <v>1.074000581</v>
      </c>
      <c r="H428" s="3">
        <v>1.792563546</v>
      </c>
      <c r="I428" s="3">
        <v>4.6846301410000004</v>
      </c>
      <c r="J428" s="4">
        <v>2.7999999999999999E-6</v>
      </c>
      <c r="K428" s="3">
        <v>2.1524599999999999E-4</v>
      </c>
      <c r="L428" s="3">
        <v>1.5532999999999999E-4</v>
      </c>
      <c r="M428" s="3" t="b">
        <v>1</v>
      </c>
    </row>
    <row r="429" spans="1:13">
      <c r="A429" s="3" t="s">
        <v>8502</v>
      </c>
      <c r="B429" s="3" t="s">
        <v>8503</v>
      </c>
      <c r="C429" s="3" t="s">
        <v>8504</v>
      </c>
      <c r="D429" s="3" t="s">
        <v>8505</v>
      </c>
      <c r="E429" s="3">
        <v>42</v>
      </c>
      <c r="F429" s="3">
        <v>20</v>
      </c>
      <c r="G429" s="3">
        <v>1.0703893280000001</v>
      </c>
      <c r="H429" s="3">
        <v>1.7889522929999999</v>
      </c>
      <c r="I429" s="3">
        <v>4.7936580290000004</v>
      </c>
      <c r="J429" s="4">
        <v>1.64E-6</v>
      </c>
      <c r="K429" s="3">
        <v>1.3710999999999999E-4</v>
      </c>
      <c r="L429" s="4">
        <v>9.8900000000000005E-5</v>
      </c>
      <c r="M429" s="3" t="b">
        <v>1</v>
      </c>
    </row>
    <row r="430" spans="1:13">
      <c r="A430" s="3" t="s">
        <v>8506</v>
      </c>
      <c r="B430" s="3" t="s">
        <v>8507</v>
      </c>
      <c r="C430" s="3" t="s">
        <v>8508</v>
      </c>
      <c r="D430" s="3" t="s">
        <v>8509</v>
      </c>
      <c r="E430" s="3">
        <v>46</v>
      </c>
      <c r="F430" s="3">
        <v>22</v>
      </c>
      <c r="G430" s="3">
        <v>1.0641303369999999</v>
      </c>
      <c r="H430" s="3">
        <v>1.782693302</v>
      </c>
      <c r="I430" s="3">
        <v>5.0046356620000001</v>
      </c>
      <c r="J430" s="4">
        <v>5.6000000000000004E-7</v>
      </c>
      <c r="K430" s="4">
        <v>5.4799999999999997E-5</v>
      </c>
      <c r="L430" s="4">
        <v>3.9499999999999998E-5</v>
      </c>
      <c r="M430" s="3" t="b">
        <v>1</v>
      </c>
    </row>
    <row r="431" spans="1:13">
      <c r="A431" s="3" t="s">
        <v>8510</v>
      </c>
      <c r="B431" s="3" t="s">
        <v>8227</v>
      </c>
      <c r="C431" s="3" t="s">
        <v>8511</v>
      </c>
      <c r="D431" s="3" t="s">
        <v>8512</v>
      </c>
      <c r="E431" s="3">
        <v>35</v>
      </c>
      <c r="F431" s="3">
        <v>17</v>
      </c>
      <c r="G431" s="3">
        <v>1.0418201760000001</v>
      </c>
      <c r="H431" s="3">
        <v>1.7603831409999999</v>
      </c>
      <c r="I431" s="3">
        <v>4.3274422550000002</v>
      </c>
      <c r="J431" s="4">
        <v>1.5099999999999999E-5</v>
      </c>
      <c r="K431" s="3">
        <v>8.7813799999999999E-4</v>
      </c>
      <c r="L431" s="3">
        <v>6.3370199999999998E-4</v>
      </c>
      <c r="M431" s="3" t="b">
        <v>1</v>
      </c>
    </row>
    <row r="432" spans="1:13">
      <c r="A432" s="3" t="s">
        <v>8513</v>
      </c>
      <c r="B432" s="3" t="s">
        <v>8514</v>
      </c>
      <c r="C432" s="3" t="s">
        <v>8515</v>
      </c>
      <c r="D432" s="3" t="s">
        <v>8516</v>
      </c>
      <c r="E432" s="3">
        <v>39</v>
      </c>
      <c r="F432" s="3">
        <v>19</v>
      </c>
      <c r="G432" s="3">
        <v>1.0374747049999999</v>
      </c>
      <c r="H432" s="3">
        <v>1.75603767</v>
      </c>
      <c r="I432" s="3">
        <v>4.5602164399999996</v>
      </c>
      <c r="J432" s="4">
        <v>5.1100000000000002E-6</v>
      </c>
      <c r="K432" s="3">
        <v>3.5847500000000003E-4</v>
      </c>
      <c r="L432" s="3">
        <v>2.5869100000000002E-4</v>
      </c>
      <c r="M432" s="3" t="b">
        <v>1</v>
      </c>
    </row>
    <row r="433" spans="1:13">
      <c r="A433" s="3" t="s">
        <v>8517</v>
      </c>
      <c r="B433" s="3" t="s">
        <v>8518</v>
      </c>
      <c r="C433" s="3" t="s">
        <v>8519</v>
      </c>
      <c r="D433" s="3" t="s">
        <v>8520</v>
      </c>
      <c r="E433" s="3">
        <v>80</v>
      </c>
      <c r="F433" s="3">
        <v>39</v>
      </c>
      <c r="G433" s="3">
        <v>1.036525876</v>
      </c>
      <c r="H433" s="3">
        <v>1.7550888410000001</v>
      </c>
      <c r="I433" s="3">
        <v>6.529162393</v>
      </c>
      <c r="J433" s="4">
        <v>6.6099999999999997E-11</v>
      </c>
      <c r="K433" s="4">
        <v>1.4E-8</v>
      </c>
      <c r="L433" s="4">
        <v>1.0099999999999999E-8</v>
      </c>
      <c r="M433" s="3" t="b">
        <v>1</v>
      </c>
    </row>
    <row r="434" spans="1:13">
      <c r="A434" s="3" t="s">
        <v>8521</v>
      </c>
      <c r="B434" s="3" t="s">
        <v>8522</v>
      </c>
      <c r="C434" s="3" t="s">
        <v>8523</v>
      </c>
      <c r="D434" s="3" t="s">
        <v>8524</v>
      </c>
      <c r="E434" s="3">
        <v>45</v>
      </c>
      <c r="F434" s="3">
        <v>22</v>
      </c>
      <c r="G434" s="3">
        <v>1.0324214780000001</v>
      </c>
      <c r="H434" s="3">
        <v>1.7509844429999999</v>
      </c>
      <c r="I434" s="3">
        <v>4.8886789420000003</v>
      </c>
      <c r="J434" s="4">
        <v>1.02E-6</v>
      </c>
      <c r="K434" s="4">
        <v>9.2499999999999999E-5</v>
      </c>
      <c r="L434" s="4">
        <v>6.6799999999999997E-5</v>
      </c>
      <c r="M434" s="3" t="b">
        <v>1</v>
      </c>
    </row>
    <row r="435" spans="1:13">
      <c r="A435" s="3" t="s">
        <v>7163</v>
      </c>
      <c r="B435" s="3" t="s">
        <v>6523</v>
      </c>
      <c r="C435" s="3" t="s">
        <v>790</v>
      </c>
      <c r="D435" s="3" t="s">
        <v>791</v>
      </c>
      <c r="E435" s="3">
        <v>55</v>
      </c>
      <c r="F435" s="3">
        <v>27</v>
      </c>
      <c r="G435" s="3">
        <v>1.026472211</v>
      </c>
      <c r="H435" s="3">
        <v>1.745035176</v>
      </c>
      <c r="I435" s="3">
        <v>5.3918998970000001</v>
      </c>
      <c r="J435" s="4">
        <v>6.9699999999999995E-8</v>
      </c>
      <c r="K435" s="4">
        <v>8.8200000000000003E-6</v>
      </c>
      <c r="L435" s="4">
        <v>6.3600000000000001E-6</v>
      </c>
      <c r="M435" s="3" t="b">
        <v>1</v>
      </c>
    </row>
    <row r="436" spans="1:13">
      <c r="A436" s="3" t="s">
        <v>8525</v>
      </c>
      <c r="B436" s="3" t="s">
        <v>8358</v>
      </c>
      <c r="C436" s="3" t="s">
        <v>8359</v>
      </c>
      <c r="D436" s="3" t="s">
        <v>8360</v>
      </c>
      <c r="E436" s="3">
        <v>73</v>
      </c>
      <c r="F436" s="3">
        <v>36</v>
      </c>
      <c r="G436" s="3">
        <v>1.019899557</v>
      </c>
      <c r="H436" s="3">
        <v>1.7384625220000001</v>
      </c>
      <c r="I436" s="3">
        <v>6.1956625870000002</v>
      </c>
      <c r="J436" s="4">
        <v>5.7999999999999996E-10</v>
      </c>
      <c r="K436" s="4">
        <v>1.09E-7</v>
      </c>
      <c r="L436" s="4">
        <v>7.8400000000000001E-8</v>
      </c>
      <c r="M436" s="3" t="b">
        <v>1</v>
      </c>
    </row>
    <row r="437" spans="1:13">
      <c r="A437" s="3" t="s">
        <v>5310</v>
      </c>
      <c r="B437" s="3" t="s">
        <v>5311</v>
      </c>
      <c r="C437" s="3" t="s">
        <v>5312</v>
      </c>
      <c r="D437" s="3" t="s">
        <v>5313</v>
      </c>
      <c r="E437" s="3">
        <v>1347</v>
      </c>
      <c r="F437" s="3">
        <v>666</v>
      </c>
      <c r="G437" s="3">
        <v>1.016155768</v>
      </c>
      <c r="H437" s="3">
        <v>1.734718733</v>
      </c>
      <c r="I437" s="3">
        <v>26.617370210000001</v>
      </c>
      <c r="J437" s="4">
        <v>4.2700000000000002E-156</v>
      </c>
      <c r="K437" s="4">
        <v>7.6700000000000001E-152</v>
      </c>
      <c r="L437" s="4">
        <v>5.5399999999999996E-152</v>
      </c>
      <c r="M437" s="3" t="b">
        <v>1</v>
      </c>
    </row>
    <row r="438" spans="1:13">
      <c r="A438" s="3" t="s">
        <v>8526</v>
      </c>
      <c r="B438" s="3" t="s">
        <v>2995</v>
      </c>
      <c r="C438" s="3" t="s">
        <v>2557</v>
      </c>
      <c r="D438" s="3" t="s">
        <v>2558</v>
      </c>
      <c r="E438" s="3">
        <v>30</v>
      </c>
      <c r="F438" s="3">
        <v>15</v>
      </c>
      <c r="G438" s="3">
        <v>1</v>
      </c>
      <c r="H438" s="3">
        <v>1.7185629650000001</v>
      </c>
      <c r="I438" s="3">
        <v>3.939679591</v>
      </c>
      <c r="J438" s="4">
        <v>8.1600000000000005E-5</v>
      </c>
      <c r="K438" s="3">
        <v>3.5715859999999999E-3</v>
      </c>
      <c r="L438" s="3">
        <v>2.5758399999999998E-3</v>
      </c>
      <c r="M438" s="3" t="b">
        <v>1</v>
      </c>
    </row>
    <row r="439" spans="1:13">
      <c r="A439" s="3" t="s">
        <v>8527</v>
      </c>
      <c r="B439" s="3" t="s">
        <v>5681</v>
      </c>
      <c r="C439" s="3" t="s">
        <v>5682</v>
      </c>
      <c r="D439" s="3" t="s">
        <v>5683</v>
      </c>
      <c r="E439" s="3">
        <v>42</v>
      </c>
      <c r="F439" s="3">
        <v>21</v>
      </c>
      <c r="G439" s="3">
        <v>1</v>
      </c>
      <c r="H439" s="3">
        <v>1.7185629650000001</v>
      </c>
      <c r="I439" s="3">
        <v>4.6615637630000002</v>
      </c>
      <c r="J439" s="4">
        <v>3.14E-6</v>
      </c>
      <c r="K439" s="3">
        <v>2.3729099999999999E-4</v>
      </c>
      <c r="L439" s="3">
        <v>1.71239E-4</v>
      </c>
      <c r="M439" s="3" t="b">
        <v>1</v>
      </c>
    </row>
    <row r="440" spans="1:13">
      <c r="A440" s="3" t="s">
        <v>8528</v>
      </c>
      <c r="B440" s="3" t="s">
        <v>8529</v>
      </c>
      <c r="C440" s="3" t="s">
        <v>8530</v>
      </c>
      <c r="D440" s="3" t="s">
        <v>8531</v>
      </c>
      <c r="E440" s="3">
        <v>30</v>
      </c>
      <c r="F440" s="3">
        <v>15</v>
      </c>
      <c r="G440" s="3">
        <v>1</v>
      </c>
      <c r="H440" s="3">
        <v>1.7185629650000001</v>
      </c>
      <c r="I440" s="3">
        <v>3.939679591</v>
      </c>
      <c r="J440" s="4">
        <v>8.1600000000000005E-5</v>
      </c>
      <c r="K440" s="3">
        <v>3.5715859999999999E-3</v>
      </c>
      <c r="L440" s="3">
        <v>2.5758399999999998E-3</v>
      </c>
      <c r="M440" s="3" t="b">
        <v>1</v>
      </c>
    </row>
    <row r="441" spans="1:13">
      <c r="A441" s="3" t="s">
        <v>8532</v>
      </c>
      <c r="B441" s="3" t="s">
        <v>8533</v>
      </c>
      <c r="C441" s="3" t="s">
        <v>8534</v>
      </c>
      <c r="D441" s="3" t="s">
        <v>8535</v>
      </c>
      <c r="E441" s="3">
        <v>32</v>
      </c>
      <c r="F441" s="3">
        <v>16</v>
      </c>
      <c r="G441" s="3">
        <v>1</v>
      </c>
      <c r="H441" s="3">
        <v>1.7185629650000001</v>
      </c>
      <c r="I441" s="3">
        <v>4.0688940599999999</v>
      </c>
      <c r="J441" s="4">
        <v>4.7200000000000002E-5</v>
      </c>
      <c r="K441" s="3">
        <v>2.308306E-3</v>
      </c>
      <c r="L441" s="3">
        <v>1.665772E-3</v>
      </c>
      <c r="M441" s="3" t="b">
        <v>1</v>
      </c>
    </row>
    <row r="442" spans="1:13">
      <c r="A442" s="3" t="s">
        <v>8536</v>
      </c>
      <c r="B442" s="3" t="s">
        <v>2872</v>
      </c>
      <c r="C442" s="3" t="s">
        <v>8490</v>
      </c>
      <c r="D442" s="3" t="s">
        <v>8491</v>
      </c>
      <c r="E442" s="3">
        <v>149</v>
      </c>
      <c r="F442" s="3">
        <v>76</v>
      </c>
      <c r="G442" s="3">
        <v>0.97124100700000005</v>
      </c>
      <c r="H442" s="3">
        <v>1.689803972</v>
      </c>
      <c r="I442" s="3">
        <v>8.6775272999999995</v>
      </c>
      <c r="J442" s="4">
        <v>4.0400000000000001E-18</v>
      </c>
      <c r="K442" s="4">
        <v>1.9099999999999999E-15</v>
      </c>
      <c r="L442" s="4">
        <v>1.3799999999999999E-15</v>
      </c>
      <c r="M442" s="3" t="b">
        <v>1</v>
      </c>
    </row>
    <row r="443" spans="1:13">
      <c r="A443" s="3" t="s">
        <v>1319</v>
      </c>
      <c r="B443" s="3" t="s">
        <v>1320</v>
      </c>
      <c r="C443" s="3" t="s">
        <v>1321</v>
      </c>
      <c r="D443" s="3" t="s">
        <v>1322</v>
      </c>
      <c r="E443" s="3">
        <v>98</v>
      </c>
      <c r="F443" s="3">
        <v>50</v>
      </c>
      <c r="G443" s="3">
        <v>0.97085365400000001</v>
      </c>
      <c r="H443" s="3">
        <v>1.689416619</v>
      </c>
      <c r="I443" s="3">
        <v>7.0358517909999998</v>
      </c>
      <c r="J443" s="4">
        <v>1.98E-12</v>
      </c>
      <c r="K443" s="4">
        <v>5.39E-10</v>
      </c>
      <c r="L443" s="4">
        <v>3.89E-10</v>
      </c>
      <c r="M443" s="3" t="b">
        <v>1</v>
      </c>
    </row>
    <row r="444" spans="1:13">
      <c r="A444" s="3" t="s">
        <v>5211</v>
      </c>
      <c r="B444" s="3" t="s">
        <v>5212</v>
      </c>
      <c r="C444" s="3" t="s">
        <v>5213</v>
      </c>
      <c r="D444" s="3" t="s">
        <v>5214</v>
      </c>
      <c r="E444" s="3">
        <v>49</v>
      </c>
      <c r="F444" s="3">
        <v>25</v>
      </c>
      <c r="G444" s="3">
        <v>0.97085365400000001</v>
      </c>
      <c r="H444" s="3">
        <v>1.689416619</v>
      </c>
      <c r="I444" s="3">
        <v>4.9747814950000002</v>
      </c>
      <c r="J444" s="4">
        <v>6.5300000000000004E-7</v>
      </c>
      <c r="K444" s="4">
        <v>6.2399999999999999E-5</v>
      </c>
      <c r="L444" s="4">
        <v>4.5000000000000003E-5</v>
      </c>
      <c r="M444" s="3" t="b">
        <v>1</v>
      </c>
    </row>
    <row r="445" spans="1:13">
      <c r="A445" s="3" t="s">
        <v>8537</v>
      </c>
      <c r="B445" s="3" t="s">
        <v>8538</v>
      </c>
      <c r="C445" s="3" t="s">
        <v>8539</v>
      </c>
      <c r="D445" s="3" t="s">
        <v>8540</v>
      </c>
      <c r="E445" s="3">
        <v>105</v>
      </c>
      <c r="F445" s="3">
        <v>54</v>
      </c>
      <c r="G445" s="3">
        <v>0.95935801600000004</v>
      </c>
      <c r="H445" s="3">
        <v>1.6779209799999999</v>
      </c>
      <c r="I445" s="3">
        <v>7.247735906</v>
      </c>
      <c r="J445" s="4">
        <v>4.2400000000000001E-13</v>
      </c>
      <c r="K445" s="4">
        <v>1.2299999999999999E-10</v>
      </c>
      <c r="L445" s="4">
        <v>8.8599999999999996E-11</v>
      </c>
      <c r="M445" s="3" t="b">
        <v>1</v>
      </c>
    </row>
    <row r="446" spans="1:13">
      <c r="A446" s="3" t="s">
        <v>8541</v>
      </c>
      <c r="B446" s="3" t="s">
        <v>8542</v>
      </c>
      <c r="C446" s="3" t="s">
        <v>8543</v>
      </c>
      <c r="D446" s="3" t="s">
        <v>8544</v>
      </c>
      <c r="E446" s="3">
        <v>33</v>
      </c>
      <c r="F446" s="3">
        <v>17</v>
      </c>
      <c r="G446" s="3">
        <v>0.956931278</v>
      </c>
      <c r="H446" s="3">
        <v>1.6754942429999999</v>
      </c>
      <c r="I446" s="3">
        <v>4.0586157419999997</v>
      </c>
      <c r="J446" s="4">
        <v>4.9400000000000001E-5</v>
      </c>
      <c r="K446" s="3">
        <v>2.4089990000000002E-3</v>
      </c>
      <c r="L446" s="3">
        <v>1.738437E-3</v>
      </c>
      <c r="M446" s="3" t="b">
        <v>1</v>
      </c>
    </row>
    <row r="447" spans="1:13">
      <c r="A447" s="3" t="s">
        <v>8545</v>
      </c>
      <c r="B447" s="3" t="s">
        <v>8546</v>
      </c>
      <c r="C447" s="3" t="s">
        <v>8547</v>
      </c>
      <c r="D447" s="3" t="s">
        <v>8548</v>
      </c>
      <c r="E447" s="3">
        <v>50</v>
      </c>
      <c r="F447" s="3">
        <v>26</v>
      </c>
      <c r="G447" s="3">
        <v>0.94341647200000001</v>
      </c>
      <c r="H447" s="3">
        <v>1.6619794370000001</v>
      </c>
      <c r="I447" s="3">
        <v>4.96724458</v>
      </c>
      <c r="J447" s="4">
        <v>6.7899999999999998E-7</v>
      </c>
      <c r="K447" s="4">
        <v>6.4700000000000001E-5</v>
      </c>
      <c r="L447" s="4">
        <v>4.6699999999999997E-5</v>
      </c>
      <c r="M447" s="3" t="b">
        <v>1</v>
      </c>
    </row>
    <row r="448" spans="1:13">
      <c r="A448" s="3" t="s">
        <v>8549</v>
      </c>
      <c r="B448" s="3" t="s">
        <v>8550</v>
      </c>
      <c r="C448" s="3" t="s">
        <v>8454</v>
      </c>
      <c r="D448" s="3" t="s">
        <v>8455</v>
      </c>
      <c r="E448" s="3">
        <v>48</v>
      </c>
      <c r="F448" s="3">
        <v>25</v>
      </c>
      <c r="G448" s="3">
        <v>0.94110631099999997</v>
      </c>
      <c r="H448" s="3">
        <v>1.659669276</v>
      </c>
      <c r="I448" s="3">
        <v>4.8620543349999998</v>
      </c>
      <c r="J448" s="4">
        <v>1.1599999999999999E-6</v>
      </c>
      <c r="K448" s="3">
        <v>1.03282E-4</v>
      </c>
      <c r="L448" s="4">
        <v>7.4499999999999995E-5</v>
      </c>
      <c r="M448" s="3" t="b">
        <v>1</v>
      </c>
    </row>
    <row r="449" spans="1:13">
      <c r="A449" s="3" t="s">
        <v>6681</v>
      </c>
      <c r="B449" s="3" t="s">
        <v>6682</v>
      </c>
      <c r="C449" s="3" t="s">
        <v>6683</v>
      </c>
      <c r="D449" s="3" t="s">
        <v>6684</v>
      </c>
      <c r="E449" s="3">
        <v>40</v>
      </c>
      <c r="F449" s="3">
        <v>21</v>
      </c>
      <c r="G449" s="3">
        <v>0.92961067200000003</v>
      </c>
      <c r="H449" s="3">
        <v>1.648173637</v>
      </c>
      <c r="I449" s="3">
        <v>4.4164290020000001</v>
      </c>
      <c r="J449" s="4">
        <v>1.0000000000000001E-5</v>
      </c>
      <c r="K449" s="3">
        <v>6.18196E-4</v>
      </c>
      <c r="L449" s="3">
        <v>4.46117E-4</v>
      </c>
      <c r="M449" s="3" t="b">
        <v>1</v>
      </c>
    </row>
    <row r="450" spans="1:13">
      <c r="A450" s="3" t="s">
        <v>8551</v>
      </c>
      <c r="B450" s="3" t="s">
        <v>8552</v>
      </c>
      <c r="C450" s="3" t="s">
        <v>4462</v>
      </c>
      <c r="D450" s="3" t="s">
        <v>4463</v>
      </c>
      <c r="E450" s="3">
        <v>55</v>
      </c>
      <c r="F450" s="3">
        <v>29</v>
      </c>
      <c r="G450" s="3">
        <v>0.92337871800000004</v>
      </c>
      <c r="H450" s="3">
        <v>1.641941683</v>
      </c>
      <c r="I450" s="3">
        <v>5.1648180899999998</v>
      </c>
      <c r="J450" s="4">
        <v>2.41E-7</v>
      </c>
      <c r="K450" s="4">
        <v>2.5999999999999998E-5</v>
      </c>
      <c r="L450" s="4">
        <v>1.88E-5</v>
      </c>
      <c r="M450" s="3" t="b">
        <v>1</v>
      </c>
    </row>
    <row r="451" spans="1:13">
      <c r="A451" s="3" t="s">
        <v>3933</v>
      </c>
      <c r="B451" s="3" t="s">
        <v>3934</v>
      </c>
      <c r="C451" s="3" t="s">
        <v>3935</v>
      </c>
      <c r="D451" s="3" t="s">
        <v>3936</v>
      </c>
      <c r="E451" s="3">
        <v>36</v>
      </c>
      <c r="F451" s="3">
        <v>19</v>
      </c>
      <c r="G451" s="3">
        <v>0.92199748800000003</v>
      </c>
      <c r="H451" s="3">
        <v>1.640560453</v>
      </c>
      <c r="I451" s="3">
        <v>4.1759231259999998</v>
      </c>
      <c r="J451" s="4">
        <v>2.97E-5</v>
      </c>
      <c r="K451" s="3">
        <v>1.5561240000000001E-3</v>
      </c>
      <c r="L451" s="3">
        <v>1.122966E-3</v>
      </c>
      <c r="M451" s="3" t="b">
        <v>1</v>
      </c>
    </row>
    <row r="452" spans="1:13">
      <c r="A452" s="3" t="s">
        <v>8553</v>
      </c>
      <c r="B452" s="3" t="s">
        <v>667</v>
      </c>
      <c r="C452" s="3" t="s">
        <v>8554</v>
      </c>
      <c r="D452" s="3" t="s">
        <v>8555</v>
      </c>
      <c r="E452" s="3">
        <v>34</v>
      </c>
      <c r="F452" s="3">
        <v>18</v>
      </c>
      <c r="G452" s="3">
        <v>0.91753784000000005</v>
      </c>
      <c r="H452" s="3">
        <v>1.6361008050000001</v>
      </c>
      <c r="I452" s="3">
        <v>4.0503544160000002</v>
      </c>
      <c r="J452" s="4">
        <v>5.1100000000000002E-5</v>
      </c>
      <c r="K452" s="3">
        <v>2.4888879999999999E-3</v>
      </c>
      <c r="L452" s="3">
        <v>1.7960890000000001E-3</v>
      </c>
      <c r="M452" s="3" t="b">
        <v>1</v>
      </c>
    </row>
    <row r="453" spans="1:13">
      <c r="A453" s="3" t="s">
        <v>1323</v>
      </c>
      <c r="B453" s="3" t="s">
        <v>789</v>
      </c>
      <c r="C453" s="3" t="s">
        <v>1321</v>
      </c>
      <c r="D453" s="3" t="s">
        <v>1322</v>
      </c>
      <c r="E453" s="3">
        <v>66</v>
      </c>
      <c r="F453" s="3">
        <v>35</v>
      </c>
      <c r="G453" s="3">
        <v>0.91511110200000001</v>
      </c>
      <c r="H453" s="3">
        <v>1.6336740670000001</v>
      </c>
      <c r="I453" s="3">
        <v>5.6374404089999999</v>
      </c>
      <c r="J453" s="4">
        <v>1.7299999999999999E-8</v>
      </c>
      <c r="K453" s="4">
        <v>2.5100000000000001E-6</v>
      </c>
      <c r="L453" s="4">
        <v>1.81E-6</v>
      </c>
      <c r="M453" s="3" t="b">
        <v>1</v>
      </c>
    </row>
    <row r="454" spans="1:13">
      <c r="A454" s="3" t="s">
        <v>8556</v>
      </c>
      <c r="B454" s="3" t="s">
        <v>8151</v>
      </c>
      <c r="C454" s="3" t="s">
        <v>8152</v>
      </c>
      <c r="D454" s="3" t="s">
        <v>8153</v>
      </c>
      <c r="E454" s="3">
        <v>32</v>
      </c>
      <c r="F454" s="3">
        <v>17</v>
      </c>
      <c r="G454" s="3">
        <v>0.91253715899999999</v>
      </c>
      <c r="H454" s="3">
        <v>1.631100124</v>
      </c>
      <c r="I454" s="3">
        <v>3.9207968439999998</v>
      </c>
      <c r="J454" s="4">
        <v>8.8300000000000005E-5</v>
      </c>
      <c r="K454" s="3">
        <v>3.812284E-3</v>
      </c>
      <c r="L454" s="3">
        <v>2.74808E-3</v>
      </c>
      <c r="M454" s="3" t="b">
        <v>1</v>
      </c>
    </row>
    <row r="455" spans="1:13">
      <c r="A455" s="3" t="s">
        <v>7025</v>
      </c>
      <c r="B455" s="3" t="s">
        <v>7026</v>
      </c>
      <c r="C455" s="3" t="s">
        <v>7027</v>
      </c>
      <c r="D455" s="3" t="s">
        <v>7028</v>
      </c>
      <c r="E455" s="3">
        <v>32</v>
      </c>
      <c r="F455" s="3">
        <v>17</v>
      </c>
      <c r="G455" s="3">
        <v>0.91253715899999999</v>
      </c>
      <c r="H455" s="3">
        <v>1.631100124</v>
      </c>
      <c r="I455" s="3">
        <v>3.9207968439999998</v>
      </c>
      <c r="J455" s="4">
        <v>8.8300000000000005E-5</v>
      </c>
      <c r="K455" s="3">
        <v>3.812284E-3</v>
      </c>
      <c r="L455" s="3">
        <v>2.74808E-3</v>
      </c>
      <c r="M455" s="3" t="b">
        <v>1</v>
      </c>
    </row>
    <row r="456" spans="1:13">
      <c r="A456" s="3" t="s">
        <v>8557</v>
      </c>
      <c r="B456" s="3" t="s">
        <v>8558</v>
      </c>
      <c r="C456" s="3" t="s">
        <v>8559</v>
      </c>
      <c r="D456" s="3" t="s">
        <v>8560</v>
      </c>
      <c r="E456" s="3">
        <v>30</v>
      </c>
      <c r="F456" s="3">
        <v>16</v>
      </c>
      <c r="G456" s="3">
        <v>0.90689059599999999</v>
      </c>
      <c r="H456" s="3">
        <v>1.62545356</v>
      </c>
      <c r="I456" s="3">
        <v>3.7868469349999998</v>
      </c>
      <c r="J456" s="3">
        <v>1.52571E-4</v>
      </c>
      <c r="K456" s="3">
        <v>5.9402639999999998E-3</v>
      </c>
      <c r="L456" s="3">
        <v>4.2844270000000004E-3</v>
      </c>
      <c r="M456" s="3" t="b">
        <v>1</v>
      </c>
    </row>
    <row r="457" spans="1:13">
      <c r="A457" s="3" t="s">
        <v>5627</v>
      </c>
      <c r="B457" s="3" t="s">
        <v>5628</v>
      </c>
      <c r="C457" s="3" t="s">
        <v>5629</v>
      </c>
      <c r="D457" s="3" t="s">
        <v>5630</v>
      </c>
      <c r="E457" s="3">
        <v>30</v>
      </c>
      <c r="F457" s="3">
        <v>16</v>
      </c>
      <c r="G457" s="3">
        <v>0.90689059599999999</v>
      </c>
      <c r="H457" s="3">
        <v>1.62545356</v>
      </c>
      <c r="I457" s="3">
        <v>3.7868469349999998</v>
      </c>
      <c r="J457" s="3">
        <v>1.52571E-4</v>
      </c>
      <c r="K457" s="3">
        <v>5.9402639999999998E-3</v>
      </c>
      <c r="L457" s="3">
        <v>4.2844270000000004E-3</v>
      </c>
      <c r="M457" s="3" t="b">
        <v>1</v>
      </c>
    </row>
    <row r="458" spans="1:13">
      <c r="A458" s="3" t="s">
        <v>8</v>
      </c>
      <c r="B458" s="3" t="s">
        <v>9</v>
      </c>
      <c r="C458" s="3" t="s">
        <v>10</v>
      </c>
      <c r="D458" s="3" t="s">
        <v>11</v>
      </c>
      <c r="E458" s="3">
        <v>58</v>
      </c>
      <c r="F458" s="3">
        <v>31</v>
      </c>
      <c r="G458" s="3">
        <v>0.90378468499999998</v>
      </c>
      <c r="H458" s="3">
        <v>1.62234765</v>
      </c>
      <c r="I458" s="3">
        <v>5.2583613219999998</v>
      </c>
      <c r="J458" s="4">
        <v>1.4499999999999999E-7</v>
      </c>
      <c r="K458" s="4">
        <v>1.6900000000000001E-5</v>
      </c>
      <c r="L458" s="4">
        <v>1.22E-5</v>
      </c>
      <c r="M458" s="3" t="b">
        <v>1</v>
      </c>
    </row>
    <row r="459" spans="1:13">
      <c r="A459" s="3" t="s">
        <v>8561</v>
      </c>
      <c r="B459" s="3" t="s">
        <v>697</v>
      </c>
      <c r="C459" s="3" t="s">
        <v>8562</v>
      </c>
      <c r="D459" s="3" t="s">
        <v>8563</v>
      </c>
      <c r="E459" s="3">
        <v>67</v>
      </c>
      <c r="F459" s="3">
        <v>36</v>
      </c>
      <c r="G459" s="3">
        <v>0.89616418900000006</v>
      </c>
      <c r="H459" s="3">
        <v>1.6147271540000001</v>
      </c>
      <c r="I459" s="3">
        <v>5.6325863509999996</v>
      </c>
      <c r="J459" s="4">
        <v>1.7800000000000001E-8</v>
      </c>
      <c r="K459" s="4">
        <v>2.57E-6</v>
      </c>
      <c r="L459" s="4">
        <v>1.86E-6</v>
      </c>
      <c r="M459" s="3" t="b">
        <v>1</v>
      </c>
    </row>
    <row r="460" spans="1:13">
      <c r="A460" s="3" t="s">
        <v>8564</v>
      </c>
      <c r="B460" s="3" t="s">
        <v>8565</v>
      </c>
      <c r="C460" s="3" t="s">
        <v>8566</v>
      </c>
      <c r="D460" s="3" t="s">
        <v>8567</v>
      </c>
      <c r="E460" s="3">
        <v>70</v>
      </c>
      <c r="F460" s="3">
        <v>38</v>
      </c>
      <c r="G460" s="3">
        <v>0.88135550399999996</v>
      </c>
      <c r="H460" s="3">
        <v>1.599918468</v>
      </c>
      <c r="I460" s="3">
        <v>5.7191908900000001</v>
      </c>
      <c r="J460" s="4">
        <v>1.07E-8</v>
      </c>
      <c r="K460" s="4">
        <v>1.6500000000000001E-6</v>
      </c>
      <c r="L460" s="4">
        <v>1.19E-6</v>
      </c>
      <c r="M460" s="3" t="b">
        <v>1</v>
      </c>
    </row>
    <row r="461" spans="1:13">
      <c r="A461" s="3" t="s">
        <v>8568</v>
      </c>
      <c r="B461" s="3" t="s">
        <v>210</v>
      </c>
      <c r="C461" s="3" t="s">
        <v>8569</v>
      </c>
      <c r="D461" s="3" t="s">
        <v>8570</v>
      </c>
      <c r="E461" s="3">
        <v>33</v>
      </c>
      <c r="F461" s="3">
        <v>18</v>
      </c>
      <c r="G461" s="3">
        <v>0.87446911800000005</v>
      </c>
      <c r="H461" s="3">
        <v>1.593032083</v>
      </c>
      <c r="I461" s="3">
        <v>3.9144067960000002</v>
      </c>
      <c r="J461" s="4">
        <v>9.0600000000000007E-5</v>
      </c>
      <c r="K461" s="3">
        <v>3.8796669999999998E-3</v>
      </c>
      <c r="L461" s="3">
        <v>2.785418E-3</v>
      </c>
      <c r="M461" s="3" t="b">
        <v>1</v>
      </c>
    </row>
    <row r="462" spans="1:13">
      <c r="A462" s="3" t="s">
        <v>8571</v>
      </c>
      <c r="B462" s="3" t="s">
        <v>6682</v>
      </c>
      <c r="C462" s="3" t="s">
        <v>6683</v>
      </c>
      <c r="D462" s="3" t="s">
        <v>6684</v>
      </c>
      <c r="E462" s="3">
        <v>38</v>
      </c>
      <c r="F462" s="3">
        <v>21</v>
      </c>
      <c r="G462" s="3">
        <v>0.85561009099999996</v>
      </c>
      <c r="H462" s="3">
        <v>1.574173056</v>
      </c>
      <c r="I462" s="3">
        <v>4.1643870329999997</v>
      </c>
      <c r="J462" s="4">
        <v>3.1199999999999999E-5</v>
      </c>
      <c r="K462" s="3">
        <v>1.627421E-3</v>
      </c>
      <c r="L462" s="3">
        <v>1.1744170000000001E-3</v>
      </c>
      <c r="M462" s="3" t="b">
        <v>1</v>
      </c>
    </row>
    <row r="463" spans="1:13">
      <c r="A463" s="3" t="s">
        <v>2422</v>
      </c>
      <c r="B463" s="3" t="s">
        <v>2423</v>
      </c>
      <c r="C463" s="3" t="s">
        <v>2424</v>
      </c>
      <c r="D463" s="3" t="s">
        <v>2425</v>
      </c>
      <c r="E463" s="3">
        <v>88</v>
      </c>
      <c r="F463" s="3">
        <v>49</v>
      </c>
      <c r="G463" s="3">
        <v>0.84472177500000001</v>
      </c>
      <c r="H463" s="3">
        <v>1.563284739</v>
      </c>
      <c r="I463" s="3">
        <v>6.3057282360000002</v>
      </c>
      <c r="J463" s="4">
        <v>2.8699999999999999E-10</v>
      </c>
      <c r="K463" s="4">
        <v>5.5099999999999997E-8</v>
      </c>
      <c r="L463" s="4">
        <v>3.9799999999999999E-8</v>
      </c>
      <c r="M463" s="3" t="b">
        <v>1</v>
      </c>
    </row>
    <row r="464" spans="1:13">
      <c r="A464" s="3" t="s">
        <v>8572</v>
      </c>
      <c r="B464" s="3" t="s">
        <v>214</v>
      </c>
      <c r="C464" s="3" t="s">
        <v>8573</v>
      </c>
      <c r="D464" s="3" t="s">
        <v>8574</v>
      </c>
      <c r="E464" s="3">
        <v>52</v>
      </c>
      <c r="F464" s="3">
        <v>29</v>
      </c>
      <c r="G464" s="3">
        <v>0.84245872300000002</v>
      </c>
      <c r="H464" s="3">
        <v>1.5610216880000001</v>
      </c>
      <c r="I464" s="3">
        <v>4.8418968009999999</v>
      </c>
      <c r="J464" s="4">
        <v>1.2899999999999999E-6</v>
      </c>
      <c r="K464" s="3">
        <v>1.1211500000000001E-4</v>
      </c>
      <c r="L464" s="4">
        <v>8.0900000000000001E-5</v>
      </c>
      <c r="M464" s="3" t="b">
        <v>1</v>
      </c>
    </row>
    <row r="465" spans="1:13">
      <c r="A465" s="3" t="s">
        <v>8575</v>
      </c>
      <c r="B465" s="3" t="s">
        <v>8576</v>
      </c>
      <c r="C465" s="3" t="s">
        <v>8577</v>
      </c>
      <c r="D465" s="3" t="s">
        <v>8578</v>
      </c>
      <c r="E465" s="3">
        <v>44</v>
      </c>
      <c r="F465" s="3">
        <v>25</v>
      </c>
      <c r="G465" s="3">
        <v>0.81557542900000002</v>
      </c>
      <c r="H465" s="3">
        <v>1.534138394</v>
      </c>
      <c r="I465" s="3">
        <v>4.3975874670000001</v>
      </c>
      <c r="J465" s="4">
        <v>1.0900000000000001E-5</v>
      </c>
      <c r="K465" s="3">
        <v>6.6522900000000004E-4</v>
      </c>
      <c r="L465" s="3">
        <v>4.80058E-4</v>
      </c>
      <c r="M465" s="3" t="b">
        <v>1</v>
      </c>
    </row>
    <row r="466" spans="1:13">
      <c r="A466" s="3" t="s">
        <v>8579</v>
      </c>
      <c r="B466" s="3" t="s">
        <v>8580</v>
      </c>
      <c r="C466" s="3" t="s">
        <v>8581</v>
      </c>
      <c r="D466" s="3" t="s">
        <v>8582</v>
      </c>
      <c r="E466" s="3">
        <v>73</v>
      </c>
      <c r="F466" s="3">
        <v>42</v>
      </c>
      <c r="G466" s="3">
        <v>0.79750713600000001</v>
      </c>
      <c r="H466" s="3">
        <v>1.5160701009999999</v>
      </c>
      <c r="I466" s="3">
        <v>5.6154123619999998</v>
      </c>
      <c r="J466" s="4">
        <v>1.96E-8</v>
      </c>
      <c r="K466" s="4">
        <v>2.79E-6</v>
      </c>
      <c r="L466" s="4">
        <v>2.0099999999999998E-6</v>
      </c>
      <c r="M466" s="3" t="b">
        <v>1</v>
      </c>
    </row>
    <row r="467" spans="1:13">
      <c r="A467" s="3" t="s">
        <v>8583</v>
      </c>
      <c r="B467" s="3" t="s">
        <v>7735</v>
      </c>
      <c r="C467" s="3" t="s">
        <v>7736</v>
      </c>
      <c r="D467" s="3" t="s">
        <v>7737</v>
      </c>
      <c r="E467" s="3">
        <v>33</v>
      </c>
      <c r="F467" s="3">
        <v>19</v>
      </c>
      <c r="G467" s="3">
        <v>0.79646660599999997</v>
      </c>
      <c r="H467" s="3">
        <v>1.5150295709999999</v>
      </c>
      <c r="I467" s="3">
        <v>3.773404352</v>
      </c>
      <c r="J467" s="3">
        <v>1.6103499999999999E-4</v>
      </c>
      <c r="K467" s="3">
        <v>6.239367E-3</v>
      </c>
      <c r="L467" s="3">
        <v>4.4999649999999999E-3</v>
      </c>
      <c r="M467" s="3" t="b">
        <v>1</v>
      </c>
    </row>
    <row r="468" spans="1:13">
      <c r="A468" s="3" t="s">
        <v>489</v>
      </c>
      <c r="B468" s="3" t="s">
        <v>490</v>
      </c>
      <c r="C468" s="3" t="s">
        <v>491</v>
      </c>
      <c r="D468" s="3" t="s">
        <v>492</v>
      </c>
      <c r="E468" s="3">
        <v>495</v>
      </c>
      <c r="F468" s="3">
        <v>286</v>
      </c>
      <c r="G468" s="3">
        <v>0.791413378</v>
      </c>
      <c r="H468" s="3">
        <v>1.5099763429999999</v>
      </c>
      <c r="I468" s="3">
        <v>14.58767772</v>
      </c>
      <c r="J468" s="4">
        <v>3.3599999999999998E-48</v>
      </c>
      <c r="K468" s="4">
        <v>8.0600000000000002E-45</v>
      </c>
      <c r="L468" s="4">
        <v>5.8100000000000003E-45</v>
      </c>
      <c r="M468" s="3" t="b">
        <v>1</v>
      </c>
    </row>
    <row r="469" spans="1:13">
      <c r="A469" s="3" t="s">
        <v>8584</v>
      </c>
      <c r="B469" s="3" t="s">
        <v>3573</v>
      </c>
      <c r="C469" s="3" t="s">
        <v>8585</v>
      </c>
      <c r="D469" s="3" t="s">
        <v>8586</v>
      </c>
      <c r="E469" s="3">
        <v>50</v>
      </c>
      <c r="F469" s="3">
        <v>29</v>
      </c>
      <c r="G469" s="3">
        <v>0.78587519500000003</v>
      </c>
      <c r="H469" s="3">
        <v>1.5044381600000001</v>
      </c>
      <c r="I469" s="3">
        <v>4.6208513890000003</v>
      </c>
      <c r="J469" s="4">
        <v>3.8199999999999998E-6</v>
      </c>
      <c r="K469" s="3">
        <v>2.7955900000000002E-4</v>
      </c>
      <c r="L469" s="3">
        <v>2.0174200000000001E-4</v>
      </c>
      <c r="M469" s="3" t="b">
        <v>1</v>
      </c>
    </row>
    <row r="470" spans="1:13">
      <c r="A470" s="3" t="s">
        <v>8587</v>
      </c>
      <c r="B470" s="3" t="s">
        <v>8442</v>
      </c>
      <c r="C470" s="3" t="s">
        <v>8500</v>
      </c>
      <c r="D470" s="3" t="s">
        <v>8501</v>
      </c>
      <c r="E470" s="3">
        <v>43</v>
      </c>
      <c r="F470" s="3">
        <v>25</v>
      </c>
      <c r="G470" s="3">
        <v>0.782408565</v>
      </c>
      <c r="H470" s="3">
        <v>1.5009715299999999</v>
      </c>
      <c r="I470" s="3">
        <v>4.2778548750000001</v>
      </c>
      <c r="J470" s="4">
        <v>1.8899999999999999E-5</v>
      </c>
      <c r="K470" s="3">
        <v>1.0300369999999999E-3</v>
      </c>
      <c r="L470" s="3">
        <v>7.4331899999999999E-4</v>
      </c>
      <c r="M470" s="3" t="b">
        <v>1</v>
      </c>
    </row>
    <row r="471" spans="1:13">
      <c r="A471" s="3" t="s">
        <v>8588</v>
      </c>
      <c r="B471" s="3" t="s">
        <v>3577</v>
      </c>
      <c r="C471" s="3" t="s">
        <v>102</v>
      </c>
      <c r="D471" s="3" t="s">
        <v>103</v>
      </c>
      <c r="E471" s="3">
        <v>55</v>
      </c>
      <c r="F471" s="3">
        <v>32</v>
      </c>
      <c r="G471" s="3">
        <v>0.78135971400000004</v>
      </c>
      <c r="H471" s="3">
        <v>1.4999226779999999</v>
      </c>
      <c r="I471" s="3">
        <v>4.8356600419999998</v>
      </c>
      <c r="J471" s="4">
        <v>1.33E-6</v>
      </c>
      <c r="K471" s="3">
        <v>1.14852E-4</v>
      </c>
      <c r="L471" s="4">
        <v>8.2899999999999996E-5</v>
      </c>
      <c r="M471" s="3" t="b">
        <v>1</v>
      </c>
    </row>
    <row r="472" spans="1:13">
      <c r="A472" s="3" t="s">
        <v>7288</v>
      </c>
      <c r="B472" s="3" t="s">
        <v>7289</v>
      </c>
      <c r="C472" s="3" t="s">
        <v>7290</v>
      </c>
      <c r="D472" s="3" t="s">
        <v>7291</v>
      </c>
      <c r="E472" s="3">
        <v>91</v>
      </c>
      <c r="F472" s="3">
        <v>53</v>
      </c>
      <c r="G472" s="3">
        <v>0.77987418600000002</v>
      </c>
      <c r="H472" s="3">
        <v>1.4984371510000001</v>
      </c>
      <c r="I472" s="3">
        <v>6.2158183060000001</v>
      </c>
      <c r="J472" s="4">
        <v>5.1099999999999999E-10</v>
      </c>
      <c r="K472" s="4">
        <v>9.6499999999999997E-8</v>
      </c>
      <c r="L472" s="4">
        <v>6.9699999999999995E-8</v>
      </c>
      <c r="M472" s="3" t="b">
        <v>1</v>
      </c>
    </row>
    <row r="473" spans="1:13">
      <c r="A473" s="3" t="s">
        <v>8589</v>
      </c>
      <c r="B473" s="3" t="s">
        <v>4386</v>
      </c>
      <c r="C473" s="3" t="s">
        <v>8590</v>
      </c>
      <c r="D473" s="3" t="s">
        <v>8591</v>
      </c>
      <c r="E473" s="3">
        <v>49</v>
      </c>
      <c r="F473" s="3">
        <v>29</v>
      </c>
      <c r="G473" s="3">
        <v>0.75672884900000004</v>
      </c>
      <c r="H473" s="3">
        <v>1.475291814</v>
      </c>
      <c r="I473" s="3">
        <v>4.5084972560000001</v>
      </c>
      <c r="J473" s="4">
        <v>6.5300000000000002E-6</v>
      </c>
      <c r="K473" s="3">
        <v>4.3546200000000001E-4</v>
      </c>
      <c r="L473" s="3">
        <v>3.1395700000000002E-4</v>
      </c>
      <c r="M473" s="3" t="b">
        <v>1</v>
      </c>
    </row>
    <row r="474" spans="1:13">
      <c r="A474" s="3" t="s">
        <v>6685</v>
      </c>
      <c r="B474" s="3" t="s">
        <v>6682</v>
      </c>
      <c r="C474" s="3" t="s">
        <v>6683</v>
      </c>
      <c r="D474" s="3" t="s">
        <v>6684</v>
      </c>
      <c r="E474" s="3">
        <v>49</v>
      </c>
      <c r="F474" s="3">
        <v>29</v>
      </c>
      <c r="G474" s="3">
        <v>0.75672884900000004</v>
      </c>
      <c r="H474" s="3">
        <v>1.475291814</v>
      </c>
      <c r="I474" s="3">
        <v>4.5084972560000001</v>
      </c>
      <c r="J474" s="4">
        <v>6.5300000000000002E-6</v>
      </c>
      <c r="K474" s="3">
        <v>4.3546200000000001E-4</v>
      </c>
      <c r="L474" s="3">
        <v>3.1395700000000002E-4</v>
      </c>
      <c r="M474" s="3" t="b">
        <v>1</v>
      </c>
    </row>
    <row r="475" spans="1:13">
      <c r="A475" s="3" t="s">
        <v>5372</v>
      </c>
      <c r="B475" s="3" t="s">
        <v>5373</v>
      </c>
      <c r="C475" s="3" t="s">
        <v>5374</v>
      </c>
      <c r="D475" s="3" t="s">
        <v>5375</v>
      </c>
      <c r="E475" s="3">
        <v>37</v>
      </c>
      <c r="F475" s="3">
        <v>22</v>
      </c>
      <c r="G475" s="3">
        <v>0.75002174700000002</v>
      </c>
      <c r="H475" s="3">
        <v>1.468584712</v>
      </c>
      <c r="I475" s="3">
        <v>3.9043902099999999</v>
      </c>
      <c r="J475" s="4">
        <v>9.4500000000000007E-5</v>
      </c>
      <c r="K475" s="3">
        <v>3.9962740000000002E-3</v>
      </c>
      <c r="L475" s="3">
        <v>2.8838829999999998E-3</v>
      </c>
      <c r="M475" s="3" t="b">
        <v>1</v>
      </c>
    </row>
    <row r="476" spans="1:13">
      <c r="A476" s="3" t="s">
        <v>8592</v>
      </c>
      <c r="B476" s="3" t="s">
        <v>8442</v>
      </c>
      <c r="C476" s="3" t="s">
        <v>8500</v>
      </c>
      <c r="D476" s="3" t="s">
        <v>8501</v>
      </c>
      <c r="E476" s="3">
        <v>42</v>
      </c>
      <c r="F476" s="3">
        <v>25</v>
      </c>
      <c r="G476" s="3">
        <v>0.748461233</v>
      </c>
      <c r="H476" s="3">
        <v>1.4670241980000001</v>
      </c>
      <c r="I476" s="3">
        <v>4.1565764749999996</v>
      </c>
      <c r="J476" s="4">
        <v>3.2299999999999999E-5</v>
      </c>
      <c r="K476" s="3">
        <v>1.681603E-3</v>
      </c>
      <c r="L476" s="3">
        <v>1.2135169999999999E-3</v>
      </c>
      <c r="M476" s="3" t="b">
        <v>1</v>
      </c>
    </row>
    <row r="477" spans="1:13">
      <c r="A477" s="3" t="s">
        <v>2044</v>
      </c>
      <c r="B477" s="3" t="s">
        <v>2041</v>
      </c>
      <c r="C477" s="3" t="s">
        <v>2045</v>
      </c>
      <c r="D477" s="3" t="s">
        <v>2046</v>
      </c>
      <c r="E477" s="3">
        <v>52</v>
      </c>
      <c r="F477" s="3">
        <v>31</v>
      </c>
      <c r="G477" s="3">
        <v>0.746243408</v>
      </c>
      <c r="H477" s="3">
        <v>1.4648063730000001</v>
      </c>
      <c r="I477" s="3">
        <v>4.6198596030000001</v>
      </c>
      <c r="J477" s="4">
        <v>3.8399999999999997E-6</v>
      </c>
      <c r="K477" s="3">
        <v>2.8032799999999999E-4</v>
      </c>
      <c r="L477" s="3">
        <v>2.01869E-4</v>
      </c>
      <c r="M477" s="3" t="b">
        <v>1</v>
      </c>
    </row>
    <row r="478" spans="1:13">
      <c r="A478" s="3" t="s">
        <v>2679</v>
      </c>
      <c r="B478" s="3" t="s">
        <v>2676</v>
      </c>
      <c r="C478" s="3" t="s">
        <v>2677</v>
      </c>
      <c r="D478" s="3" t="s">
        <v>2678</v>
      </c>
      <c r="E478" s="3">
        <v>57</v>
      </c>
      <c r="F478" s="3">
        <v>34</v>
      </c>
      <c r="G478" s="3">
        <v>0.74542717300000005</v>
      </c>
      <c r="H478" s="3">
        <v>1.463990138</v>
      </c>
      <c r="I478" s="3">
        <v>4.8348939670000002</v>
      </c>
      <c r="J478" s="4">
        <v>1.33E-6</v>
      </c>
      <c r="K478" s="3">
        <v>1.15018E-4</v>
      </c>
      <c r="L478" s="4">
        <v>8.2999999999999998E-5</v>
      </c>
      <c r="M478" s="3" t="b">
        <v>1</v>
      </c>
    </row>
    <row r="479" spans="1:13">
      <c r="A479" s="3" t="s">
        <v>3881</v>
      </c>
      <c r="B479" s="3" t="s">
        <v>3882</v>
      </c>
      <c r="C479" s="3" t="s">
        <v>3883</v>
      </c>
      <c r="D479" s="3" t="s">
        <v>3884</v>
      </c>
      <c r="E479" s="3">
        <v>63</v>
      </c>
      <c r="F479" s="3">
        <v>38</v>
      </c>
      <c r="G479" s="3">
        <v>0.72935240999999995</v>
      </c>
      <c r="H479" s="3">
        <v>1.447915375</v>
      </c>
      <c r="I479" s="3">
        <v>5.0412525539999997</v>
      </c>
      <c r="J479" s="4">
        <v>4.6199999999999998E-7</v>
      </c>
      <c r="K479" s="4">
        <v>4.6100000000000002E-5</v>
      </c>
      <c r="L479" s="4">
        <v>3.3300000000000003E-5</v>
      </c>
      <c r="M479" s="3" t="b">
        <v>1</v>
      </c>
    </row>
    <row r="480" spans="1:13">
      <c r="A480" s="3" t="s">
        <v>7062</v>
      </c>
      <c r="B480" s="3" t="s">
        <v>6214</v>
      </c>
      <c r="C480" s="3" t="s">
        <v>7063</v>
      </c>
      <c r="D480" s="3" t="s">
        <v>7064</v>
      </c>
      <c r="E480" s="3">
        <v>38</v>
      </c>
      <c r="F480" s="3">
        <v>23</v>
      </c>
      <c r="G480" s="3">
        <v>0.72436555700000005</v>
      </c>
      <c r="H480" s="3">
        <v>1.4429285220000001</v>
      </c>
      <c r="I480" s="3">
        <v>3.9050050870000002</v>
      </c>
      <c r="J480" s="4">
        <v>9.4199999999999999E-5</v>
      </c>
      <c r="K480" s="3">
        <v>3.9908280000000001E-3</v>
      </c>
      <c r="L480" s="3">
        <v>2.8799519999999999E-3</v>
      </c>
      <c r="M480" s="3" t="b">
        <v>1</v>
      </c>
    </row>
    <row r="481" spans="1:13">
      <c r="A481" s="3" t="s">
        <v>8593</v>
      </c>
      <c r="B481" s="3" t="s">
        <v>8594</v>
      </c>
      <c r="C481" s="3" t="s">
        <v>8595</v>
      </c>
      <c r="D481" s="3" t="s">
        <v>8596</v>
      </c>
      <c r="E481" s="3">
        <v>102</v>
      </c>
      <c r="F481" s="3">
        <v>62</v>
      </c>
      <c r="G481" s="3">
        <v>0.71822903199999999</v>
      </c>
      <c r="H481" s="3">
        <v>1.436791996</v>
      </c>
      <c r="I481" s="3">
        <v>6.3779380530000003</v>
      </c>
      <c r="J481" s="4">
        <v>1.79E-10</v>
      </c>
      <c r="K481" s="4">
        <v>3.5600000000000001E-8</v>
      </c>
      <c r="L481" s="4">
        <v>2.5699999999999999E-8</v>
      </c>
      <c r="M481" s="3" t="b">
        <v>1</v>
      </c>
    </row>
    <row r="482" spans="1:13">
      <c r="A482" s="3" t="s">
        <v>7013</v>
      </c>
      <c r="B482" s="3" t="s">
        <v>7014</v>
      </c>
      <c r="C482" s="3" t="s">
        <v>7015</v>
      </c>
      <c r="D482" s="3" t="s">
        <v>7016</v>
      </c>
      <c r="E482" s="3">
        <v>161</v>
      </c>
      <c r="F482" s="3">
        <v>98</v>
      </c>
      <c r="G482" s="3">
        <v>0.71620703399999996</v>
      </c>
      <c r="H482" s="3">
        <v>1.434769999</v>
      </c>
      <c r="I482" s="3">
        <v>8.0051625279999996</v>
      </c>
      <c r="J482" s="4">
        <v>1.19E-15</v>
      </c>
      <c r="K482" s="4">
        <v>4.51E-13</v>
      </c>
      <c r="L482" s="4">
        <v>3.2600000000000002E-13</v>
      </c>
      <c r="M482" s="3" t="b">
        <v>1</v>
      </c>
    </row>
    <row r="483" spans="1:13">
      <c r="A483" s="3" t="s">
        <v>8597</v>
      </c>
      <c r="B483" s="3" t="s">
        <v>3886</v>
      </c>
      <c r="C483" s="3" t="s">
        <v>8053</v>
      </c>
      <c r="D483" s="3" t="s">
        <v>8054</v>
      </c>
      <c r="E483" s="3">
        <v>64</v>
      </c>
      <c r="F483" s="3">
        <v>39</v>
      </c>
      <c r="G483" s="3">
        <v>0.71459778100000004</v>
      </c>
      <c r="H483" s="3">
        <v>1.433160746</v>
      </c>
      <c r="I483" s="3">
        <v>5.0422120269999997</v>
      </c>
      <c r="J483" s="4">
        <v>4.5999999999999999E-7</v>
      </c>
      <c r="K483" s="4">
        <v>4.6E-5</v>
      </c>
      <c r="L483" s="4">
        <v>3.3200000000000001E-5</v>
      </c>
      <c r="M483" s="3" t="b">
        <v>1</v>
      </c>
    </row>
    <row r="484" spans="1:13">
      <c r="A484" s="3" t="s">
        <v>8598</v>
      </c>
      <c r="B484" s="3" t="s">
        <v>3206</v>
      </c>
      <c r="C484" s="3" t="s">
        <v>8599</v>
      </c>
      <c r="D484" s="3" t="s">
        <v>8600</v>
      </c>
      <c r="E484" s="3">
        <v>59</v>
      </c>
      <c r="F484" s="3">
        <v>36</v>
      </c>
      <c r="G484" s="3">
        <v>0.71271804800000005</v>
      </c>
      <c r="H484" s="3">
        <v>1.431281013</v>
      </c>
      <c r="I484" s="3">
        <v>4.836436945</v>
      </c>
      <c r="J484" s="4">
        <v>1.3200000000000001E-6</v>
      </c>
      <c r="K484" s="3">
        <v>1.1495800000000001E-4</v>
      </c>
      <c r="L484" s="4">
        <v>8.2899999999999996E-5</v>
      </c>
      <c r="M484" s="3" t="b">
        <v>1</v>
      </c>
    </row>
    <row r="485" spans="1:13">
      <c r="A485" s="3" t="s">
        <v>8601</v>
      </c>
      <c r="B485" s="3" t="s">
        <v>8602</v>
      </c>
      <c r="C485" s="3" t="s">
        <v>8603</v>
      </c>
      <c r="D485" s="3" t="s">
        <v>8604</v>
      </c>
      <c r="E485" s="3">
        <v>54</v>
      </c>
      <c r="F485" s="3">
        <v>33</v>
      </c>
      <c r="G485" s="3">
        <v>0.71049338299999998</v>
      </c>
      <c r="H485" s="3">
        <v>1.429056348</v>
      </c>
      <c r="I485" s="3">
        <v>4.6215239480000001</v>
      </c>
      <c r="J485" s="4">
        <v>3.8099999999999999E-6</v>
      </c>
      <c r="K485" s="3">
        <v>2.7922299999999999E-4</v>
      </c>
      <c r="L485" s="3">
        <v>2.01499E-4</v>
      </c>
      <c r="M485" s="3" t="b">
        <v>1</v>
      </c>
    </row>
    <row r="486" spans="1:13">
      <c r="A486" s="3" t="s">
        <v>1582</v>
      </c>
      <c r="B486" s="3" t="s">
        <v>1583</v>
      </c>
      <c r="C486" s="3" t="s">
        <v>1584</v>
      </c>
      <c r="D486" s="3" t="s">
        <v>1585</v>
      </c>
      <c r="E486" s="3">
        <v>62</v>
      </c>
      <c r="F486" s="3">
        <v>38</v>
      </c>
      <c r="G486" s="3">
        <v>0.706268797</v>
      </c>
      <c r="H486" s="3">
        <v>1.4248317619999999</v>
      </c>
      <c r="I486" s="3">
        <v>4.9410737899999999</v>
      </c>
      <c r="J486" s="4">
        <v>7.7700000000000004E-7</v>
      </c>
      <c r="K486" s="4">
        <v>7.3399999999999995E-5</v>
      </c>
      <c r="L486" s="4">
        <v>5.3000000000000001E-5</v>
      </c>
      <c r="M486" s="3" t="b">
        <v>1</v>
      </c>
    </row>
    <row r="487" spans="1:13">
      <c r="A487" s="3" t="s">
        <v>8605</v>
      </c>
      <c r="B487" s="3" t="s">
        <v>8453</v>
      </c>
      <c r="C487" s="3" t="s">
        <v>8606</v>
      </c>
      <c r="D487" s="3" t="s">
        <v>8607</v>
      </c>
      <c r="E487" s="3">
        <v>47</v>
      </c>
      <c r="F487" s="3">
        <v>29</v>
      </c>
      <c r="G487" s="3">
        <v>0.69660785700000005</v>
      </c>
      <c r="H487" s="3">
        <v>1.415170821</v>
      </c>
      <c r="I487" s="3">
        <v>4.2799389339999996</v>
      </c>
      <c r="J487" s="4">
        <v>1.8700000000000001E-5</v>
      </c>
      <c r="K487" s="3">
        <v>1.025113E-3</v>
      </c>
      <c r="L487" s="3">
        <v>7.3976499999999998E-4</v>
      </c>
      <c r="M487" s="3" t="b">
        <v>1</v>
      </c>
    </row>
    <row r="488" spans="1:13">
      <c r="A488" s="3" t="s">
        <v>8608</v>
      </c>
      <c r="B488" s="3" t="s">
        <v>8609</v>
      </c>
      <c r="C488" s="3" t="s">
        <v>8610</v>
      </c>
      <c r="D488" s="3" t="s">
        <v>8611</v>
      </c>
      <c r="E488" s="3">
        <v>197</v>
      </c>
      <c r="F488" s="3">
        <v>124</v>
      </c>
      <c r="G488" s="3">
        <v>0.66785550900000001</v>
      </c>
      <c r="H488" s="3">
        <v>1.3864184740000001</v>
      </c>
      <c r="I488" s="3">
        <v>8.6290992279999994</v>
      </c>
      <c r="J488" s="4">
        <v>6.1800000000000002E-18</v>
      </c>
      <c r="K488" s="4">
        <v>2.8500000000000002E-15</v>
      </c>
      <c r="L488" s="4">
        <v>2.0500000000000002E-15</v>
      </c>
      <c r="M488" s="3" t="b">
        <v>1</v>
      </c>
    </row>
    <row r="489" spans="1:13">
      <c r="A489" s="3" t="s">
        <v>8612</v>
      </c>
      <c r="B489" s="3" t="s">
        <v>8613</v>
      </c>
      <c r="C489" s="3" t="s">
        <v>8614</v>
      </c>
      <c r="D489" s="3" t="s">
        <v>8615</v>
      </c>
      <c r="E489" s="3">
        <v>111</v>
      </c>
      <c r="F489" s="3">
        <v>70</v>
      </c>
      <c r="G489" s="3">
        <v>0.66513284900000003</v>
      </c>
      <c r="H489" s="3">
        <v>1.383695814</v>
      </c>
      <c r="I489" s="3">
        <v>6.4668253629999999</v>
      </c>
      <c r="J489" s="4">
        <v>1E-10</v>
      </c>
      <c r="K489" s="4">
        <v>2.07E-8</v>
      </c>
      <c r="L489" s="4">
        <v>1.4899999999999999E-8</v>
      </c>
      <c r="M489" s="3" t="b">
        <v>1</v>
      </c>
    </row>
    <row r="490" spans="1:13">
      <c r="A490" s="3" t="s">
        <v>8616</v>
      </c>
      <c r="B490" s="3" t="s">
        <v>8617</v>
      </c>
      <c r="C490" s="3" t="s">
        <v>8618</v>
      </c>
      <c r="D490" s="3" t="s">
        <v>8619</v>
      </c>
      <c r="E490" s="3">
        <v>97</v>
      </c>
      <c r="F490" s="3">
        <v>62</v>
      </c>
      <c r="G490" s="3">
        <v>0.64571653200000001</v>
      </c>
      <c r="H490" s="3">
        <v>1.3642794970000001</v>
      </c>
      <c r="I490" s="3">
        <v>5.9804116509999998</v>
      </c>
      <c r="J490" s="4">
        <v>2.23E-9</v>
      </c>
      <c r="K490" s="4">
        <v>3.9000000000000002E-7</v>
      </c>
      <c r="L490" s="4">
        <v>2.8099999999999999E-7</v>
      </c>
      <c r="M490" s="3" t="b">
        <v>1</v>
      </c>
    </row>
    <row r="491" spans="1:13">
      <c r="A491" s="3" t="s">
        <v>3327</v>
      </c>
      <c r="B491" s="3" t="s">
        <v>3328</v>
      </c>
      <c r="C491" s="3" t="s">
        <v>3329</v>
      </c>
      <c r="D491" s="3" t="s">
        <v>3330</v>
      </c>
      <c r="E491" s="3">
        <v>50</v>
      </c>
      <c r="F491" s="3">
        <v>32</v>
      </c>
      <c r="G491" s="3">
        <v>0.64385619000000005</v>
      </c>
      <c r="H491" s="3">
        <v>1.362419155</v>
      </c>
      <c r="I491" s="3">
        <v>4.2889197059999997</v>
      </c>
      <c r="J491" s="4">
        <v>1.8E-5</v>
      </c>
      <c r="K491" s="3">
        <v>1.0076079999999999E-3</v>
      </c>
      <c r="L491" s="3">
        <v>7.2713300000000003E-4</v>
      </c>
      <c r="M491" s="3" t="b">
        <v>1</v>
      </c>
    </row>
    <row r="492" spans="1:13">
      <c r="A492" s="3" t="s">
        <v>2932</v>
      </c>
      <c r="B492" s="3" t="s">
        <v>2933</v>
      </c>
      <c r="C492" s="3" t="s">
        <v>2934</v>
      </c>
      <c r="D492" s="3" t="s">
        <v>2935</v>
      </c>
      <c r="E492" s="3">
        <v>95</v>
      </c>
      <c r="F492" s="3">
        <v>61</v>
      </c>
      <c r="G492" s="3">
        <v>0.63911827099999996</v>
      </c>
      <c r="H492" s="3">
        <v>1.3576812359999999</v>
      </c>
      <c r="I492" s="3">
        <v>5.8965355270000002</v>
      </c>
      <c r="J492" s="4">
        <v>3.7099999999999998E-9</v>
      </c>
      <c r="K492" s="4">
        <v>6.3200000000000005E-7</v>
      </c>
      <c r="L492" s="4">
        <v>4.5600000000000001E-7</v>
      </c>
      <c r="M492" s="3" t="b">
        <v>1</v>
      </c>
    </row>
    <row r="493" spans="1:13">
      <c r="A493" s="3" t="s">
        <v>2040</v>
      </c>
      <c r="B493" s="3" t="s">
        <v>2041</v>
      </c>
      <c r="C493" s="3" t="s">
        <v>2042</v>
      </c>
      <c r="D493" s="3" t="s">
        <v>2043</v>
      </c>
      <c r="E493" s="3">
        <v>59</v>
      </c>
      <c r="F493" s="3">
        <v>38</v>
      </c>
      <c r="G493" s="3">
        <v>0.63471553599999997</v>
      </c>
      <c r="H493" s="3">
        <v>1.3532785009999999</v>
      </c>
      <c r="I493" s="3">
        <v>4.6350996440000003</v>
      </c>
      <c r="J493" s="4">
        <v>3.5700000000000001E-6</v>
      </c>
      <c r="K493" s="3">
        <v>2.6751500000000002E-4</v>
      </c>
      <c r="L493" s="3">
        <v>1.9302300000000001E-4</v>
      </c>
      <c r="M493" s="3" t="b">
        <v>1</v>
      </c>
    </row>
    <row r="494" spans="1:13">
      <c r="A494" s="3" t="s">
        <v>8620</v>
      </c>
      <c r="B494" s="3" t="s">
        <v>8621</v>
      </c>
      <c r="C494" s="3" t="s">
        <v>8622</v>
      </c>
      <c r="D494" s="3" t="s">
        <v>8623</v>
      </c>
      <c r="E494" s="3">
        <v>48</v>
      </c>
      <c r="F494" s="3">
        <v>31</v>
      </c>
      <c r="G494" s="3">
        <v>0.63076619</v>
      </c>
      <c r="H494" s="3">
        <v>1.3493291549999999</v>
      </c>
      <c r="I494" s="3">
        <v>4.1713313489999999</v>
      </c>
      <c r="J494" s="4">
        <v>3.0300000000000001E-5</v>
      </c>
      <c r="K494" s="3">
        <v>1.5820470000000001E-3</v>
      </c>
      <c r="L494" s="3">
        <v>1.1408429999999999E-3</v>
      </c>
      <c r="M494" s="3" t="b">
        <v>1</v>
      </c>
    </row>
    <row r="495" spans="1:13">
      <c r="A495" s="3" t="s">
        <v>7357</v>
      </c>
      <c r="B495" s="3" t="s">
        <v>4386</v>
      </c>
      <c r="C495" s="3" t="s">
        <v>7358</v>
      </c>
      <c r="D495" s="3" t="s">
        <v>7359</v>
      </c>
      <c r="E495" s="3">
        <v>48</v>
      </c>
      <c r="F495" s="3">
        <v>31</v>
      </c>
      <c r="G495" s="3">
        <v>0.63076619</v>
      </c>
      <c r="H495" s="3">
        <v>1.3493291549999999</v>
      </c>
      <c r="I495" s="3">
        <v>4.1713313489999999</v>
      </c>
      <c r="J495" s="4">
        <v>3.0300000000000001E-5</v>
      </c>
      <c r="K495" s="3">
        <v>1.5820470000000001E-3</v>
      </c>
      <c r="L495" s="3">
        <v>1.1408429999999999E-3</v>
      </c>
      <c r="M495" s="3" t="b">
        <v>1</v>
      </c>
    </row>
    <row r="496" spans="1:13">
      <c r="A496" s="3" t="s">
        <v>8624</v>
      </c>
      <c r="B496" s="3" t="s">
        <v>8625</v>
      </c>
      <c r="C496" s="3" t="s">
        <v>8626</v>
      </c>
      <c r="D496" s="3" t="s">
        <v>8627</v>
      </c>
      <c r="E496" s="3">
        <v>41</v>
      </c>
      <c r="F496" s="3">
        <v>27</v>
      </c>
      <c r="G496" s="3">
        <v>0.60266450199999999</v>
      </c>
      <c r="H496" s="3">
        <v>1.3212274669999999</v>
      </c>
      <c r="I496" s="3">
        <v>3.7932927269999999</v>
      </c>
      <c r="J496" s="3">
        <v>1.48663E-4</v>
      </c>
      <c r="K496" s="3">
        <v>5.9393980000000002E-3</v>
      </c>
      <c r="L496" s="3">
        <v>4.2590199999999996E-3</v>
      </c>
      <c r="M496" s="3" t="b">
        <v>1</v>
      </c>
    </row>
    <row r="497" spans="1:13">
      <c r="A497" s="3" t="s">
        <v>3023</v>
      </c>
      <c r="B497" s="3" t="s">
        <v>3024</v>
      </c>
      <c r="C497" s="3" t="s">
        <v>3025</v>
      </c>
      <c r="D497" s="3" t="s">
        <v>3026</v>
      </c>
      <c r="E497" s="3">
        <v>156</v>
      </c>
      <c r="F497" s="3">
        <v>103</v>
      </c>
      <c r="G497" s="3">
        <v>0.59890169199999999</v>
      </c>
      <c r="H497" s="3">
        <v>1.3174646569999999</v>
      </c>
      <c r="I497" s="3">
        <v>7.3842300229999998</v>
      </c>
      <c r="J497" s="4">
        <v>1.53E-13</v>
      </c>
      <c r="K497" s="4">
        <v>4.6699999999999998E-11</v>
      </c>
      <c r="L497" s="4">
        <v>3.3699999999999997E-11</v>
      </c>
      <c r="M497" s="3" t="b">
        <v>1</v>
      </c>
    </row>
    <row r="498" spans="1:13">
      <c r="A498" s="3" t="s">
        <v>8628</v>
      </c>
      <c r="B498" s="3" t="s">
        <v>8629</v>
      </c>
      <c r="C498" s="3" t="s">
        <v>8630</v>
      </c>
      <c r="D498" s="3" t="s">
        <v>8631</v>
      </c>
      <c r="E498" s="3">
        <v>59</v>
      </c>
      <c r="F498" s="3">
        <v>39</v>
      </c>
      <c r="G498" s="3">
        <v>0.59724082999999994</v>
      </c>
      <c r="H498" s="3">
        <v>1.3158037950000001</v>
      </c>
      <c r="I498" s="3">
        <v>4.5361120030000004</v>
      </c>
      <c r="J498" s="4">
        <v>5.7300000000000002E-6</v>
      </c>
      <c r="K498" s="3">
        <v>3.9731100000000002E-4</v>
      </c>
      <c r="L498" s="3">
        <v>2.8671700000000003E-4</v>
      </c>
      <c r="M498" s="3" t="b">
        <v>1</v>
      </c>
    </row>
    <row r="499" spans="1:13">
      <c r="A499" s="3" t="s">
        <v>8632</v>
      </c>
      <c r="B499" s="3" t="s">
        <v>8633</v>
      </c>
      <c r="C499" s="3" t="s">
        <v>8634</v>
      </c>
      <c r="D499" s="3" t="s">
        <v>8635</v>
      </c>
      <c r="E499" s="3">
        <v>69</v>
      </c>
      <c r="F499" s="3">
        <v>46</v>
      </c>
      <c r="G499" s="3">
        <v>0.58496250100000002</v>
      </c>
      <c r="H499" s="3">
        <v>1.303525466</v>
      </c>
      <c r="I499" s="3">
        <v>4.8701389050000001</v>
      </c>
      <c r="J499" s="4">
        <v>1.1200000000000001E-6</v>
      </c>
      <c r="K499" s="3">
        <v>1.00136E-4</v>
      </c>
      <c r="L499" s="4">
        <v>7.2299999999999996E-5</v>
      </c>
      <c r="M499" s="3" t="b">
        <v>1</v>
      </c>
    </row>
    <row r="500" spans="1:13">
      <c r="A500" s="3" t="s">
        <v>8636</v>
      </c>
      <c r="B500" s="3" t="s">
        <v>8637</v>
      </c>
      <c r="C500" s="3" t="s">
        <v>8638</v>
      </c>
      <c r="D500" s="3" t="s">
        <v>8639</v>
      </c>
      <c r="E500" s="3">
        <v>42</v>
      </c>
      <c r="F500" s="3">
        <v>28</v>
      </c>
      <c r="G500" s="3">
        <v>0.58496250100000002</v>
      </c>
      <c r="H500" s="3">
        <v>1.303525466</v>
      </c>
      <c r="I500" s="3">
        <v>3.7994787259999998</v>
      </c>
      <c r="J500" s="3">
        <v>1.4500099999999999E-4</v>
      </c>
      <c r="K500" s="3">
        <v>5.8027770000000003E-3</v>
      </c>
      <c r="L500" s="3">
        <v>4.1852010000000004E-3</v>
      </c>
      <c r="M500" s="3" t="b">
        <v>1</v>
      </c>
    </row>
    <row r="501" spans="1:13">
      <c r="A501" s="3" t="s">
        <v>7057</v>
      </c>
      <c r="B501" s="3" t="s">
        <v>329</v>
      </c>
      <c r="C501" s="3" t="s">
        <v>7058</v>
      </c>
      <c r="D501" s="3" t="s">
        <v>7059</v>
      </c>
      <c r="E501" s="3">
        <v>173</v>
      </c>
      <c r="F501" s="3">
        <v>116</v>
      </c>
      <c r="G501" s="3">
        <v>0.57664723299999998</v>
      </c>
      <c r="H501" s="3">
        <v>1.2952101970000001</v>
      </c>
      <c r="I501" s="3">
        <v>7.6745664769999999</v>
      </c>
      <c r="J501" s="4">
        <v>1.66E-14</v>
      </c>
      <c r="K501" s="4">
        <v>5.5699999999999999E-12</v>
      </c>
      <c r="L501" s="4">
        <v>4.0200000000000002E-12</v>
      </c>
      <c r="M501" s="3" t="b">
        <v>1</v>
      </c>
    </row>
    <row r="502" spans="1:13">
      <c r="A502" s="3" t="s">
        <v>7160</v>
      </c>
      <c r="B502" s="3" t="s">
        <v>1320</v>
      </c>
      <c r="C502" s="3" t="s">
        <v>7161</v>
      </c>
      <c r="D502" s="3" t="s">
        <v>7162</v>
      </c>
      <c r="E502" s="3">
        <v>59</v>
      </c>
      <c r="F502" s="3">
        <v>40</v>
      </c>
      <c r="G502" s="3">
        <v>0.56071495400000004</v>
      </c>
      <c r="H502" s="3">
        <v>1.2792779190000001</v>
      </c>
      <c r="I502" s="3">
        <v>4.4381999859999999</v>
      </c>
      <c r="J502" s="4">
        <v>9.0699999999999996E-6</v>
      </c>
      <c r="K502" s="3">
        <v>5.6762800000000003E-4</v>
      </c>
      <c r="L502" s="3">
        <v>4.09625E-4</v>
      </c>
      <c r="M502" s="3" t="b">
        <v>1</v>
      </c>
    </row>
    <row r="503" spans="1:13">
      <c r="A503" s="3" t="s">
        <v>37</v>
      </c>
      <c r="B503" s="3" t="s">
        <v>38</v>
      </c>
      <c r="C503" s="3" t="s">
        <v>39</v>
      </c>
      <c r="D503" s="3" t="s">
        <v>40</v>
      </c>
      <c r="E503" s="3">
        <v>191</v>
      </c>
      <c r="F503" s="3">
        <v>130</v>
      </c>
      <c r="G503" s="3">
        <v>0.55506101500000005</v>
      </c>
      <c r="H503" s="3">
        <v>1.27362398</v>
      </c>
      <c r="I503" s="3">
        <v>7.9594960019999998</v>
      </c>
      <c r="J503" s="4">
        <v>1.7299999999999999E-15</v>
      </c>
      <c r="K503" s="4">
        <v>6.4599999999999997E-13</v>
      </c>
      <c r="L503" s="4">
        <v>4.6600000000000003E-13</v>
      </c>
      <c r="M503" s="3" t="b">
        <v>1</v>
      </c>
    </row>
    <row r="504" spans="1:13">
      <c r="A504" s="3" t="s">
        <v>3167</v>
      </c>
      <c r="B504" s="3" t="s">
        <v>3168</v>
      </c>
      <c r="C504" s="3" t="s">
        <v>3169</v>
      </c>
      <c r="D504" s="3" t="s">
        <v>3170</v>
      </c>
      <c r="E504" s="3">
        <v>47</v>
      </c>
      <c r="F504" s="3">
        <v>32</v>
      </c>
      <c r="G504" s="3">
        <v>0.55458885199999997</v>
      </c>
      <c r="H504" s="3">
        <v>1.273151817</v>
      </c>
      <c r="I504" s="3">
        <v>3.9463751600000001</v>
      </c>
      <c r="J504" s="4">
        <v>7.9300000000000003E-5</v>
      </c>
      <c r="K504" s="3">
        <v>3.4880929999999998E-3</v>
      </c>
      <c r="L504" s="3">
        <v>2.5171569999999999E-3</v>
      </c>
      <c r="M504" s="3" t="b">
        <v>1</v>
      </c>
    </row>
    <row r="505" spans="1:13">
      <c r="A505" s="3" t="s">
        <v>7065</v>
      </c>
      <c r="B505" s="3" t="s">
        <v>7066</v>
      </c>
      <c r="C505" s="3" t="s">
        <v>7067</v>
      </c>
      <c r="D505" s="3" t="s">
        <v>7068</v>
      </c>
      <c r="E505" s="3">
        <v>85</v>
      </c>
      <c r="F505" s="3">
        <v>58</v>
      </c>
      <c r="G505" s="3">
        <v>0.55140994099999996</v>
      </c>
      <c r="H505" s="3">
        <v>1.269972906</v>
      </c>
      <c r="I505" s="3">
        <v>5.2970888189999998</v>
      </c>
      <c r="J505" s="4">
        <v>1.18E-7</v>
      </c>
      <c r="K505" s="4">
        <v>1.3900000000000001E-5</v>
      </c>
      <c r="L505" s="4">
        <v>1.01E-5</v>
      </c>
      <c r="M505" s="3" t="b">
        <v>1</v>
      </c>
    </row>
    <row r="506" spans="1:13">
      <c r="A506" s="3" t="s">
        <v>2047</v>
      </c>
      <c r="B506" s="3" t="s">
        <v>2041</v>
      </c>
      <c r="C506" s="3" t="s">
        <v>2048</v>
      </c>
      <c r="D506" s="3" t="s">
        <v>2049</v>
      </c>
      <c r="E506" s="3">
        <v>73</v>
      </c>
      <c r="F506" s="3">
        <v>50</v>
      </c>
      <c r="G506" s="3">
        <v>0.54596836900000001</v>
      </c>
      <c r="H506" s="3">
        <v>1.264531334</v>
      </c>
      <c r="I506" s="3">
        <v>4.892447035</v>
      </c>
      <c r="J506" s="4">
        <v>9.9600000000000008E-7</v>
      </c>
      <c r="K506" s="4">
        <v>9.1000000000000003E-5</v>
      </c>
      <c r="L506" s="4">
        <v>6.5699999999999998E-5</v>
      </c>
      <c r="M506" s="3" t="b">
        <v>1</v>
      </c>
    </row>
    <row r="507" spans="1:13">
      <c r="A507" s="3" t="s">
        <v>1811</v>
      </c>
      <c r="B507" s="3" t="s">
        <v>1812</v>
      </c>
      <c r="C507" s="3" t="s">
        <v>1813</v>
      </c>
      <c r="D507" s="3" t="s">
        <v>1814</v>
      </c>
      <c r="E507" s="3">
        <v>68</v>
      </c>
      <c r="F507" s="3">
        <v>47</v>
      </c>
      <c r="G507" s="3">
        <v>0.53287399000000002</v>
      </c>
      <c r="H507" s="3">
        <v>1.2514369540000001</v>
      </c>
      <c r="I507" s="3">
        <v>4.6836121049999999</v>
      </c>
      <c r="J507" s="4">
        <v>2.8200000000000001E-6</v>
      </c>
      <c r="K507" s="3">
        <v>2.1585699999999999E-4</v>
      </c>
      <c r="L507" s="3">
        <v>1.55771E-4</v>
      </c>
      <c r="M507" s="3" t="b">
        <v>1</v>
      </c>
    </row>
    <row r="508" spans="1:13">
      <c r="A508" s="3" t="s">
        <v>8640</v>
      </c>
      <c r="B508" s="3" t="s">
        <v>8522</v>
      </c>
      <c r="C508" s="3" t="s">
        <v>8641</v>
      </c>
      <c r="D508" s="3" t="s">
        <v>8642</v>
      </c>
      <c r="E508" s="3">
        <v>82</v>
      </c>
      <c r="F508" s="3">
        <v>58</v>
      </c>
      <c r="G508" s="3">
        <v>0.49957100900000001</v>
      </c>
      <c r="H508" s="3">
        <v>1.2181339739999999</v>
      </c>
      <c r="I508" s="3">
        <v>5.035418817</v>
      </c>
      <c r="J508" s="4">
        <v>4.7700000000000005E-7</v>
      </c>
      <c r="K508" s="4">
        <v>4.7299999999999998E-5</v>
      </c>
      <c r="L508" s="4">
        <v>3.4100000000000002E-5</v>
      </c>
      <c r="M508" s="3" t="b">
        <v>1</v>
      </c>
    </row>
    <row r="509" spans="1:13">
      <c r="A509" s="3" t="s">
        <v>8643</v>
      </c>
      <c r="B509" s="3" t="s">
        <v>8644</v>
      </c>
      <c r="C509" s="3" t="s">
        <v>8645</v>
      </c>
      <c r="D509" s="3" t="s">
        <v>8646</v>
      </c>
      <c r="E509" s="3">
        <v>63</v>
      </c>
      <c r="F509" s="3">
        <v>45</v>
      </c>
      <c r="G509" s="3">
        <v>0.48542682700000001</v>
      </c>
      <c r="H509" s="3">
        <v>1.203989792</v>
      </c>
      <c r="I509" s="3">
        <v>4.3729923959999999</v>
      </c>
      <c r="J509" s="4">
        <v>1.2300000000000001E-5</v>
      </c>
      <c r="K509" s="3">
        <v>7.3855800000000005E-4</v>
      </c>
      <c r="L509" s="3">
        <v>5.3297499999999999E-4</v>
      </c>
      <c r="M509" s="3" t="b">
        <v>1</v>
      </c>
    </row>
    <row r="510" spans="1:13">
      <c r="A510" s="3" t="s">
        <v>4568</v>
      </c>
      <c r="B510" s="3" t="s">
        <v>4565</v>
      </c>
      <c r="C510" s="3" t="s">
        <v>4566</v>
      </c>
      <c r="D510" s="3" t="s">
        <v>4567</v>
      </c>
      <c r="E510" s="3">
        <v>78</v>
      </c>
      <c r="F510" s="3">
        <v>56</v>
      </c>
      <c r="G510" s="3">
        <v>0.47804729699999998</v>
      </c>
      <c r="H510" s="3">
        <v>1.1966102620000001</v>
      </c>
      <c r="I510" s="3">
        <v>4.8422943949999997</v>
      </c>
      <c r="J510" s="4">
        <v>1.28E-6</v>
      </c>
      <c r="K510" s="3">
        <v>1.12163E-4</v>
      </c>
      <c r="L510" s="4">
        <v>8.0900000000000001E-5</v>
      </c>
      <c r="M510" s="3" t="b">
        <v>1</v>
      </c>
    </row>
    <row r="511" spans="1:13">
      <c r="A511" s="3" t="s">
        <v>1300</v>
      </c>
      <c r="B511" s="3" t="s">
        <v>1301</v>
      </c>
      <c r="C511" s="3" t="s">
        <v>1302</v>
      </c>
      <c r="D511" s="3" t="s">
        <v>1303</v>
      </c>
      <c r="E511" s="3">
        <v>110</v>
      </c>
      <c r="F511" s="3">
        <v>79</v>
      </c>
      <c r="G511" s="3">
        <v>0.47757896500000002</v>
      </c>
      <c r="H511" s="3">
        <v>1.19614193</v>
      </c>
      <c r="I511" s="3">
        <v>5.7489286850000001</v>
      </c>
      <c r="J511" s="4">
        <v>8.98E-9</v>
      </c>
      <c r="K511" s="4">
        <v>1.3999999999999999E-6</v>
      </c>
      <c r="L511" s="4">
        <v>1.0100000000000001E-6</v>
      </c>
      <c r="M511" s="3" t="b">
        <v>1</v>
      </c>
    </row>
    <row r="512" spans="1:13">
      <c r="A512" s="3" t="s">
        <v>2675</v>
      </c>
      <c r="B512" s="3" t="s">
        <v>2676</v>
      </c>
      <c r="C512" s="3" t="s">
        <v>2677</v>
      </c>
      <c r="D512" s="3" t="s">
        <v>2678</v>
      </c>
      <c r="E512" s="3">
        <v>63</v>
      </c>
      <c r="F512" s="3">
        <v>46</v>
      </c>
      <c r="G512" s="3">
        <v>0.453717967</v>
      </c>
      <c r="H512" s="3">
        <v>1.1722809320000001</v>
      </c>
      <c r="I512" s="3">
        <v>4.2812877</v>
      </c>
      <c r="J512" s="4">
        <v>1.8600000000000001E-5</v>
      </c>
      <c r="K512" s="3">
        <v>1.022039E-3</v>
      </c>
      <c r="L512" s="3">
        <v>7.3711200000000005E-4</v>
      </c>
      <c r="M512" s="3" t="b">
        <v>1</v>
      </c>
    </row>
    <row r="513" spans="1:13">
      <c r="A513" s="3" t="s">
        <v>8647</v>
      </c>
      <c r="B513" s="3" t="s">
        <v>8648</v>
      </c>
      <c r="C513" s="3" t="s">
        <v>8649</v>
      </c>
      <c r="D513" s="3" t="s">
        <v>8650</v>
      </c>
      <c r="E513" s="3">
        <v>67</v>
      </c>
      <c r="F513" s="3">
        <v>49</v>
      </c>
      <c r="G513" s="3">
        <v>0.45137934600000001</v>
      </c>
      <c r="H513" s="3">
        <v>1.169942311</v>
      </c>
      <c r="I513" s="3">
        <v>4.4081161010000001</v>
      </c>
      <c r="J513" s="4">
        <v>1.04E-5</v>
      </c>
      <c r="K513" s="3">
        <v>6.4020500000000003E-4</v>
      </c>
      <c r="L513" s="3">
        <v>4.6199899999999999E-4</v>
      </c>
      <c r="M513" s="3" t="b">
        <v>1</v>
      </c>
    </row>
    <row r="514" spans="1:13">
      <c r="A514" s="3" t="s">
        <v>328</v>
      </c>
      <c r="B514" s="3" t="s">
        <v>329</v>
      </c>
      <c r="C514" s="3" t="s">
        <v>330</v>
      </c>
      <c r="D514" s="3" t="s">
        <v>331</v>
      </c>
      <c r="E514" s="3">
        <v>432</v>
      </c>
      <c r="F514" s="3">
        <v>316</v>
      </c>
      <c r="G514" s="3">
        <v>0.451106754</v>
      </c>
      <c r="H514" s="3">
        <v>1.1696697190000001</v>
      </c>
      <c r="I514" s="3">
        <v>11.197570199999999</v>
      </c>
      <c r="J514" s="4">
        <v>4.1900000000000001E-29</v>
      </c>
      <c r="K514" s="4">
        <v>4.07E-26</v>
      </c>
      <c r="L514" s="4">
        <v>2.9400000000000003E-26</v>
      </c>
      <c r="M514" s="3" t="b">
        <v>1</v>
      </c>
    </row>
    <row r="515" spans="1:13">
      <c r="A515" s="3" t="s">
        <v>8651</v>
      </c>
      <c r="B515" s="3" t="s">
        <v>8652</v>
      </c>
      <c r="C515" s="3" t="s">
        <v>8653</v>
      </c>
      <c r="D515" s="3" t="s">
        <v>8654</v>
      </c>
      <c r="E515" s="3">
        <v>428</v>
      </c>
      <c r="F515" s="3">
        <v>314</v>
      </c>
      <c r="G515" s="3">
        <v>0.44684623800000001</v>
      </c>
      <c r="H515" s="3">
        <v>1.165409202</v>
      </c>
      <c r="I515" s="3">
        <v>11.11315463</v>
      </c>
      <c r="J515" s="4">
        <v>1.0800000000000001E-28</v>
      </c>
      <c r="K515" s="4">
        <v>9.9700000000000005E-26</v>
      </c>
      <c r="L515" s="4">
        <v>7.2000000000000003E-26</v>
      </c>
      <c r="M515" s="3" t="b">
        <v>1</v>
      </c>
    </row>
    <row r="516" spans="1:13">
      <c r="A516" s="3" t="s">
        <v>8655</v>
      </c>
      <c r="B516" s="3" t="s">
        <v>8656</v>
      </c>
      <c r="C516" s="3" t="s">
        <v>8657</v>
      </c>
      <c r="D516" s="3" t="s">
        <v>8658</v>
      </c>
      <c r="E516" s="3">
        <v>80</v>
      </c>
      <c r="F516" s="3">
        <v>59</v>
      </c>
      <c r="G516" s="3">
        <v>0.43928504600000001</v>
      </c>
      <c r="H516" s="3">
        <v>1.1578480099999999</v>
      </c>
      <c r="I516" s="3">
        <v>4.7771285450000001</v>
      </c>
      <c r="J516" s="4">
        <v>1.7799999999999999E-6</v>
      </c>
      <c r="K516" s="3">
        <v>1.46482E-4</v>
      </c>
      <c r="L516" s="3">
        <v>1.05708E-4</v>
      </c>
      <c r="M516" s="3" t="b">
        <v>1</v>
      </c>
    </row>
    <row r="517" spans="1:13">
      <c r="A517" s="3" t="s">
        <v>7076</v>
      </c>
      <c r="B517" s="3" t="s">
        <v>7077</v>
      </c>
      <c r="C517" s="3" t="s">
        <v>7078</v>
      </c>
      <c r="D517" s="3" t="s">
        <v>7079</v>
      </c>
      <c r="E517" s="3">
        <v>77</v>
      </c>
      <c r="F517" s="3">
        <v>57</v>
      </c>
      <c r="G517" s="3">
        <v>0.43389652699999998</v>
      </c>
      <c r="H517" s="3">
        <v>1.1524594909999999</v>
      </c>
      <c r="I517" s="3">
        <v>4.6692271160000001</v>
      </c>
      <c r="J517" s="4">
        <v>3.0199999999999999E-6</v>
      </c>
      <c r="K517" s="3">
        <v>2.2909199999999999E-4</v>
      </c>
      <c r="L517" s="3">
        <v>1.6532299999999999E-4</v>
      </c>
      <c r="M517" s="3" t="b">
        <v>1</v>
      </c>
    </row>
    <row r="518" spans="1:13">
      <c r="A518" s="3" t="s">
        <v>2973</v>
      </c>
      <c r="B518" s="3" t="s">
        <v>2974</v>
      </c>
      <c r="C518" s="3" t="s">
        <v>2975</v>
      </c>
      <c r="D518" s="3" t="s">
        <v>2976</v>
      </c>
      <c r="E518" s="3">
        <v>51</v>
      </c>
      <c r="F518" s="3">
        <v>38</v>
      </c>
      <c r="G518" s="3">
        <v>0.42449782899999999</v>
      </c>
      <c r="H518" s="3">
        <v>1.1430607930000001</v>
      </c>
      <c r="I518" s="3">
        <v>3.7750102210000001</v>
      </c>
      <c r="J518" s="3">
        <v>1.60001E-4</v>
      </c>
      <c r="K518" s="3">
        <v>6.2060040000000002E-3</v>
      </c>
      <c r="L518" s="3">
        <v>4.4785179999999999E-3</v>
      </c>
      <c r="M518" s="3" t="b">
        <v>1</v>
      </c>
    </row>
    <row r="519" spans="1:13">
      <c r="A519" s="3" t="s">
        <v>8659</v>
      </c>
      <c r="B519" s="3" t="s">
        <v>8660</v>
      </c>
      <c r="C519" s="3" t="s">
        <v>8661</v>
      </c>
      <c r="D519" s="3" t="s">
        <v>8662</v>
      </c>
      <c r="E519" s="3">
        <v>88</v>
      </c>
      <c r="F519" s="3">
        <v>67</v>
      </c>
      <c r="G519" s="3">
        <v>0.39334242800000002</v>
      </c>
      <c r="H519" s="3">
        <v>1.111905393</v>
      </c>
      <c r="I519" s="3">
        <v>4.8500193510000003</v>
      </c>
      <c r="J519" s="4">
        <v>1.2300000000000001E-6</v>
      </c>
      <c r="K519" s="3">
        <v>1.08145E-4</v>
      </c>
      <c r="L519" s="4">
        <v>7.7999999999999999E-5</v>
      </c>
      <c r="M519" s="3" t="b">
        <v>1</v>
      </c>
    </row>
    <row r="520" spans="1:13">
      <c r="A520" s="3" t="s">
        <v>1360</v>
      </c>
      <c r="B520" s="3" t="s">
        <v>1361</v>
      </c>
      <c r="C520" s="3" t="s">
        <v>1362</v>
      </c>
      <c r="D520" s="3" t="s">
        <v>1363</v>
      </c>
      <c r="E520" s="3">
        <v>300</v>
      </c>
      <c r="F520" s="3">
        <v>230</v>
      </c>
      <c r="G520" s="3">
        <v>0.38332864</v>
      </c>
      <c r="H520" s="3">
        <v>1.101891604</v>
      </c>
      <c r="I520" s="3">
        <v>8.8927167849999993</v>
      </c>
      <c r="J520" s="4">
        <v>5.9600000000000004E-19</v>
      </c>
      <c r="K520" s="4">
        <v>3.0199999999999998E-16</v>
      </c>
      <c r="L520" s="4">
        <v>2.1799999999999999E-16</v>
      </c>
      <c r="M520" s="3" t="b">
        <v>1</v>
      </c>
    </row>
    <row r="521" spans="1:13">
      <c r="A521" s="3" t="s">
        <v>4460</v>
      </c>
      <c r="B521" s="3" t="s">
        <v>4461</v>
      </c>
      <c r="C521" s="3" t="s">
        <v>4462</v>
      </c>
      <c r="D521" s="3" t="s">
        <v>4463</v>
      </c>
      <c r="E521" s="3">
        <v>56</v>
      </c>
      <c r="F521" s="3">
        <v>43</v>
      </c>
      <c r="G521" s="3">
        <v>0.38109016699999998</v>
      </c>
      <c r="H521" s="3">
        <v>1.099653132</v>
      </c>
      <c r="I521" s="3">
        <v>3.8342832109999998</v>
      </c>
      <c r="J521" s="3">
        <v>1.25931E-4</v>
      </c>
      <c r="K521" s="3">
        <v>5.1165869999999997E-3</v>
      </c>
      <c r="L521" s="3">
        <v>3.6923490000000002E-3</v>
      </c>
      <c r="M521" s="3" t="b">
        <v>1</v>
      </c>
    </row>
    <row r="522" spans="1:13">
      <c r="A522" s="3" t="s">
        <v>8663</v>
      </c>
      <c r="B522" s="3" t="s">
        <v>7312</v>
      </c>
      <c r="C522" s="3" t="s">
        <v>7313</v>
      </c>
      <c r="D522" s="3" t="s">
        <v>7314</v>
      </c>
      <c r="E522" s="3">
        <v>173</v>
      </c>
      <c r="F522" s="3">
        <v>134</v>
      </c>
      <c r="G522" s="3">
        <v>0.36853903700000001</v>
      </c>
      <c r="H522" s="3">
        <v>1.087102002</v>
      </c>
      <c r="I522" s="3">
        <v>6.6781162570000001</v>
      </c>
      <c r="J522" s="4">
        <v>2.4200000000000001E-11</v>
      </c>
      <c r="K522" s="4">
        <v>5.4999999999999996E-9</v>
      </c>
      <c r="L522" s="4">
        <v>3.9499999999999998E-9</v>
      </c>
      <c r="M522" s="3" t="b">
        <v>1</v>
      </c>
    </row>
    <row r="523" spans="1:13">
      <c r="A523" s="3" t="s">
        <v>6749</v>
      </c>
      <c r="B523" s="3" t="s">
        <v>6750</v>
      </c>
      <c r="C523" s="3" t="s">
        <v>6751</v>
      </c>
      <c r="D523" s="3" t="s">
        <v>6752</v>
      </c>
      <c r="E523" s="3">
        <v>263</v>
      </c>
      <c r="F523" s="3">
        <v>205</v>
      </c>
      <c r="G523" s="3">
        <v>0.35943889000000001</v>
      </c>
      <c r="H523" s="3">
        <v>1.0780018549999999</v>
      </c>
      <c r="I523" s="3">
        <v>8.1791110580000002</v>
      </c>
      <c r="J523" s="4">
        <v>2.8600000000000001E-16</v>
      </c>
      <c r="K523" s="4">
        <v>1.1499999999999999E-13</v>
      </c>
      <c r="L523" s="4">
        <v>8.3299999999999996E-14</v>
      </c>
      <c r="M523" s="3" t="b">
        <v>1</v>
      </c>
    </row>
    <row r="524" spans="1:13">
      <c r="A524" s="3" t="s">
        <v>8664</v>
      </c>
      <c r="B524" s="3" t="s">
        <v>8576</v>
      </c>
      <c r="C524" s="3" t="s">
        <v>8577</v>
      </c>
      <c r="D524" s="3" t="s">
        <v>8578</v>
      </c>
      <c r="E524" s="3">
        <v>59</v>
      </c>
      <c r="F524" s="3">
        <v>46</v>
      </c>
      <c r="G524" s="3">
        <v>0.35908109300000002</v>
      </c>
      <c r="H524" s="3">
        <v>1.077644058</v>
      </c>
      <c r="I524" s="3">
        <v>3.8716362090000001</v>
      </c>
      <c r="J524" s="3">
        <v>1.08107E-4</v>
      </c>
      <c r="K524" s="3">
        <v>4.5202410000000004E-3</v>
      </c>
      <c r="L524" s="3">
        <v>3.2470569999999998E-3</v>
      </c>
      <c r="M524" s="3" t="b">
        <v>1</v>
      </c>
    </row>
    <row r="525" spans="1:13">
      <c r="A525" s="3" t="s">
        <v>8665</v>
      </c>
      <c r="B525" s="3" t="s">
        <v>8666</v>
      </c>
      <c r="C525" s="3" t="s">
        <v>8667</v>
      </c>
      <c r="D525" s="3" t="s">
        <v>8668</v>
      </c>
      <c r="E525" s="3">
        <v>111</v>
      </c>
      <c r="F525" s="3">
        <v>87</v>
      </c>
      <c r="G525" s="3">
        <v>0.35147237100000001</v>
      </c>
      <c r="H525" s="3">
        <v>1.070035335</v>
      </c>
      <c r="I525" s="3">
        <v>5.2803405569999997</v>
      </c>
      <c r="J525" s="4">
        <v>1.29E-7</v>
      </c>
      <c r="K525" s="4">
        <v>1.52E-5</v>
      </c>
      <c r="L525" s="4">
        <v>1.1E-5</v>
      </c>
      <c r="M525" s="3" t="b">
        <v>1</v>
      </c>
    </row>
    <row r="526" spans="1:13">
      <c r="A526" s="3" t="s">
        <v>3027</v>
      </c>
      <c r="B526" s="3" t="s">
        <v>3028</v>
      </c>
      <c r="C526" s="3" t="s">
        <v>3029</v>
      </c>
      <c r="D526" s="3" t="s">
        <v>3030</v>
      </c>
      <c r="E526" s="3">
        <v>83</v>
      </c>
      <c r="F526" s="3">
        <v>66</v>
      </c>
      <c r="G526" s="3">
        <v>0.33064531200000002</v>
      </c>
      <c r="H526" s="3">
        <v>1.049208277</v>
      </c>
      <c r="I526" s="3">
        <v>4.4931538450000001</v>
      </c>
      <c r="J526" s="4">
        <v>7.0199999999999997E-6</v>
      </c>
      <c r="K526" s="3">
        <v>4.6333000000000002E-4</v>
      </c>
      <c r="L526" s="3">
        <v>3.34359E-4</v>
      </c>
      <c r="M526" s="3" t="b">
        <v>1</v>
      </c>
    </row>
    <row r="527" spans="1:13">
      <c r="A527" s="3" t="s">
        <v>7017</v>
      </c>
      <c r="B527" s="3" t="s">
        <v>490</v>
      </c>
      <c r="C527" s="3" t="s">
        <v>7018</v>
      </c>
      <c r="D527" s="3" t="s">
        <v>7019</v>
      </c>
      <c r="E527" s="3">
        <v>99</v>
      </c>
      <c r="F527" s="3">
        <v>79</v>
      </c>
      <c r="G527" s="3">
        <v>0.32557587199999999</v>
      </c>
      <c r="H527" s="3">
        <v>1.044138837</v>
      </c>
      <c r="I527" s="3">
        <v>4.8878661049999996</v>
      </c>
      <c r="J527" s="4">
        <v>1.02E-6</v>
      </c>
      <c r="K527" s="4">
        <v>9.2700000000000004E-5</v>
      </c>
      <c r="L527" s="4">
        <v>6.69E-5</v>
      </c>
      <c r="M527" s="3" t="b">
        <v>1</v>
      </c>
    </row>
    <row r="528" spans="1:13">
      <c r="A528" s="3" t="s">
        <v>4375</v>
      </c>
      <c r="B528" s="3" t="s">
        <v>3140</v>
      </c>
      <c r="C528" s="3" t="s">
        <v>4373</v>
      </c>
      <c r="D528" s="3" t="s">
        <v>4374</v>
      </c>
      <c r="E528" s="3">
        <v>104</v>
      </c>
      <c r="F528" s="3">
        <v>83</v>
      </c>
      <c r="G528" s="3">
        <v>0.32540028700000001</v>
      </c>
      <c r="H528" s="3">
        <v>1.043963252</v>
      </c>
      <c r="I528" s="3">
        <v>5.0091274920000002</v>
      </c>
      <c r="J528" s="4">
        <v>5.4700000000000001E-7</v>
      </c>
      <c r="K528" s="4">
        <v>5.3699999999999997E-5</v>
      </c>
      <c r="L528" s="4">
        <v>3.8699999999999999E-5</v>
      </c>
      <c r="M528" s="3" t="b">
        <v>1</v>
      </c>
    </row>
    <row r="529" spans="1:13">
      <c r="A529" s="3" t="s">
        <v>4287</v>
      </c>
      <c r="B529" s="3" t="s">
        <v>4288</v>
      </c>
      <c r="C529" s="3" t="s">
        <v>4289</v>
      </c>
      <c r="D529" s="3" t="s">
        <v>4290</v>
      </c>
      <c r="E529" s="3">
        <v>91</v>
      </c>
      <c r="F529" s="3">
        <v>73</v>
      </c>
      <c r="G529" s="3">
        <v>0.31797008100000002</v>
      </c>
      <c r="H529" s="3">
        <v>1.036533046</v>
      </c>
      <c r="I529" s="3">
        <v>4.6581579819999996</v>
      </c>
      <c r="J529" s="4">
        <v>3.19E-6</v>
      </c>
      <c r="K529" s="3">
        <v>2.40743E-4</v>
      </c>
      <c r="L529" s="3">
        <v>1.7373000000000001E-4</v>
      </c>
      <c r="M529" s="3" t="b">
        <v>1</v>
      </c>
    </row>
    <row r="530" spans="1:13">
      <c r="A530" s="3" t="s">
        <v>8669</v>
      </c>
      <c r="B530" s="3" t="s">
        <v>8670</v>
      </c>
      <c r="C530" s="3" t="s">
        <v>7290</v>
      </c>
      <c r="D530" s="3" t="s">
        <v>7291</v>
      </c>
      <c r="E530" s="3">
        <v>80</v>
      </c>
      <c r="F530" s="3">
        <v>65</v>
      </c>
      <c r="G530" s="3">
        <v>0.29956028200000001</v>
      </c>
      <c r="H530" s="3">
        <v>1.0181232469999999</v>
      </c>
      <c r="I530" s="3">
        <v>4.3036184369999999</v>
      </c>
      <c r="J530" s="4">
        <v>1.6799999999999998E-5</v>
      </c>
      <c r="K530" s="3">
        <v>9.5644499999999999E-4</v>
      </c>
      <c r="L530" s="3">
        <v>6.8858600000000004E-4</v>
      </c>
      <c r="M530" s="3" t="b">
        <v>1</v>
      </c>
    </row>
    <row r="531" spans="1:13">
      <c r="A531" s="3" t="s">
        <v>4125</v>
      </c>
      <c r="B531" s="3" t="s">
        <v>4126</v>
      </c>
      <c r="C531" s="3" t="s">
        <v>4127</v>
      </c>
      <c r="D531" s="3" t="s">
        <v>4128</v>
      </c>
      <c r="E531" s="3">
        <v>73</v>
      </c>
      <c r="F531" s="3">
        <v>60</v>
      </c>
      <c r="G531" s="3">
        <v>0.28293396300000001</v>
      </c>
      <c r="H531" s="3">
        <v>1.0014969279999999</v>
      </c>
      <c r="I531" s="3">
        <v>4.0555151690000004</v>
      </c>
      <c r="J531" s="4">
        <v>5.0000000000000002E-5</v>
      </c>
      <c r="K531" s="3">
        <v>2.4378690000000001E-3</v>
      </c>
      <c r="L531" s="3">
        <v>1.759271E-3</v>
      </c>
      <c r="M531" s="3" t="b">
        <v>1</v>
      </c>
    </row>
    <row r="532" spans="1:13">
      <c r="A532" s="3" t="s">
        <v>8671</v>
      </c>
      <c r="B532" s="3" t="s">
        <v>8672</v>
      </c>
      <c r="C532" s="3" t="s">
        <v>8673</v>
      </c>
      <c r="D532" s="3" t="s">
        <v>8674</v>
      </c>
      <c r="E532" s="3">
        <v>95</v>
      </c>
      <c r="F532" s="3">
        <v>326</v>
      </c>
      <c r="G532" s="3">
        <v>-1.7788725460000001</v>
      </c>
      <c r="H532" s="3">
        <v>-1.0603095810000001</v>
      </c>
      <c r="I532" s="3">
        <v>-7.002977156</v>
      </c>
      <c r="J532" s="4">
        <v>2.51E-12</v>
      </c>
      <c r="K532" s="4">
        <v>6.7199999999999995E-10</v>
      </c>
      <c r="L532" s="4">
        <v>4.8499999999999998E-10</v>
      </c>
      <c r="M532" s="3" t="b">
        <v>1</v>
      </c>
    </row>
    <row r="533" spans="1:13">
      <c r="A533" s="3" t="s">
        <v>401</v>
      </c>
      <c r="B533" s="3" t="s">
        <v>402</v>
      </c>
      <c r="C533" s="3" t="s">
        <v>403</v>
      </c>
      <c r="D533" s="3" t="s">
        <v>404</v>
      </c>
      <c r="E533" s="3">
        <v>25</v>
      </c>
      <c r="F533" s="3">
        <v>94</v>
      </c>
      <c r="G533" s="3">
        <v>-1.910732662</v>
      </c>
      <c r="H533" s="3">
        <v>-1.192169697</v>
      </c>
      <c r="I533" s="3">
        <v>-4.1316062499999999</v>
      </c>
      <c r="J533" s="4">
        <v>3.6000000000000001E-5</v>
      </c>
      <c r="K533" s="3">
        <v>1.861674E-3</v>
      </c>
      <c r="L533" s="3">
        <v>1.3265449999999999E-3</v>
      </c>
      <c r="M533" s="3" t="b">
        <v>1</v>
      </c>
    </row>
    <row r="534" spans="1:13">
      <c r="A534" s="3" t="s">
        <v>2852</v>
      </c>
      <c r="B534" s="3" t="s">
        <v>2853</v>
      </c>
      <c r="C534" s="3" t="s">
        <v>2854</v>
      </c>
      <c r="D534" s="3" t="s">
        <v>2855</v>
      </c>
      <c r="E534" s="3">
        <v>29</v>
      </c>
      <c r="F534" s="3">
        <v>112</v>
      </c>
      <c r="G534" s="3">
        <v>-1.9493739269999999</v>
      </c>
      <c r="H534" s="3">
        <v>-1.2308109620000001</v>
      </c>
      <c r="I534" s="3">
        <v>-4.625045128</v>
      </c>
      <c r="J534" s="4">
        <v>3.7500000000000001E-6</v>
      </c>
      <c r="K534" s="3">
        <v>2.75646E-4</v>
      </c>
      <c r="L534" s="3">
        <v>1.98918E-4</v>
      </c>
      <c r="M534" s="3" t="b">
        <v>1</v>
      </c>
    </row>
    <row r="535" spans="1:13">
      <c r="A535" s="3" t="s">
        <v>5757</v>
      </c>
      <c r="B535" s="3" t="s">
        <v>210</v>
      </c>
      <c r="C535" s="3" t="s">
        <v>5755</v>
      </c>
      <c r="D535" s="3" t="s">
        <v>5756</v>
      </c>
      <c r="E535" s="3">
        <v>28</v>
      </c>
      <c r="F535" s="3">
        <v>111</v>
      </c>
      <c r="G535" s="3">
        <v>-1.987060944</v>
      </c>
      <c r="H535" s="3">
        <v>-1.2684979789999999</v>
      </c>
      <c r="I535" s="3">
        <v>-4.7144351310000001</v>
      </c>
      <c r="J535" s="4">
        <v>2.4200000000000001E-6</v>
      </c>
      <c r="K535" s="3">
        <v>1.9175400000000001E-4</v>
      </c>
      <c r="L535" s="3">
        <v>1.3837800000000001E-4</v>
      </c>
      <c r="M535" s="3" t="b">
        <v>1</v>
      </c>
    </row>
    <row r="536" spans="1:13">
      <c r="A536" s="3" t="s">
        <v>8675</v>
      </c>
      <c r="B536" s="3" t="s">
        <v>8676</v>
      </c>
      <c r="C536" s="3" t="s">
        <v>8677</v>
      </c>
      <c r="D536" s="3" t="s">
        <v>8678</v>
      </c>
      <c r="E536" s="3">
        <v>43</v>
      </c>
      <c r="F536" s="3">
        <v>171</v>
      </c>
      <c r="G536" s="3">
        <v>-1.99158776</v>
      </c>
      <c r="H536" s="3">
        <v>-1.273024795</v>
      </c>
      <c r="I536" s="3">
        <v>-5.8680844990000001</v>
      </c>
      <c r="J536" s="4">
        <v>4.4100000000000003E-9</v>
      </c>
      <c r="K536" s="4">
        <v>7.4000000000000001E-7</v>
      </c>
      <c r="L536" s="4">
        <v>5.3399999999999999E-7</v>
      </c>
      <c r="M536" s="3" t="b">
        <v>1</v>
      </c>
    </row>
    <row r="537" spans="1:13">
      <c r="A537" s="3" t="s">
        <v>8679</v>
      </c>
      <c r="B537" s="3" t="s">
        <v>8680</v>
      </c>
      <c r="C537" s="3" t="s">
        <v>757</v>
      </c>
      <c r="D537" s="3" t="s">
        <v>758</v>
      </c>
      <c r="E537" s="3">
        <v>22</v>
      </c>
      <c r="F537" s="3">
        <v>89</v>
      </c>
      <c r="G537" s="3">
        <v>-2.016301812</v>
      </c>
      <c r="H537" s="3">
        <v>-1.297738847</v>
      </c>
      <c r="I537" s="3">
        <v>-4.2968581439999998</v>
      </c>
      <c r="J537" s="4">
        <v>1.73E-5</v>
      </c>
      <c r="K537" s="3">
        <v>9.7525300000000004E-4</v>
      </c>
      <c r="L537" s="3">
        <v>7.0378499999999996E-4</v>
      </c>
      <c r="M537" s="3" t="b">
        <v>1</v>
      </c>
    </row>
    <row r="538" spans="1:13">
      <c r="A538" s="3" t="s">
        <v>8681</v>
      </c>
      <c r="B538" s="3" t="s">
        <v>8682</v>
      </c>
      <c r="C538" s="3" t="s">
        <v>8683</v>
      </c>
      <c r="D538" s="3" t="s">
        <v>8684</v>
      </c>
      <c r="E538" s="3">
        <v>18</v>
      </c>
      <c r="F538" s="3">
        <v>73</v>
      </c>
      <c r="G538" s="3">
        <v>-2.019899557</v>
      </c>
      <c r="H538" s="3">
        <v>-1.301336593</v>
      </c>
      <c r="I538" s="3">
        <v>-3.8998032500000002</v>
      </c>
      <c r="J538" s="4">
        <v>9.6299999999999996E-5</v>
      </c>
      <c r="K538" s="3">
        <v>4.0679549999999998E-3</v>
      </c>
      <c r="L538" s="3">
        <v>2.93561E-3</v>
      </c>
      <c r="M538" s="3" t="b">
        <v>1</v>
      </c>
    </row>
    <row r="539" spans="1:13">
      <c r="A539" s="3" t="s">
        <v>8685</v>
      </c>
      <c r="B539" s="3" t="s">
        <v>214</v>
      </c>
      <c r="C539" s="3" t="s">
        <v>8686</v>
      </c>
      <c r="D539" s="3" t="s">
        <v>8687</v>
      </c>
      <c r="E539" s="3">
        <v>25</v>
      </c>
      <c r="F539" s="3">
        <v>103</v>
      </c>
      <c r="G539" s="3">
        <v>-2.042644337</v>
      </c>
      <c r="H539" s="3">
        <v>-1.3240813730000001</v>
      </c>
      <c r="I539" s="3">
        <v>-4.6948817570000001</v>
      </c>
      <c r="J539" s="4">
        <v>2.6699999999999998E-6</v>
      </c>
      <c r="K539" s="3">
        <v>2.0874199999999999E-4</v>
      </c>
      <c r="L539" s="3">
        <v>1.5063699999999999E-4</v>
      </c>
      <c r="M539" s="3" t="b">
        <v>1</v>
      </c>
    </row>
    <row r="540" spans="1:13">
      <c r="A540" s="3" t="s">
        <v>7315</v>
      </c>
      <c r="B540" s="3" t="s">
        <v>7316</v>
      </c>
      <c r="C540" s="3" t="s">
        <v>7317</v>
      </c>
      <c r="D540" s="3" t="s">
        <v>7318</v>
      </c>
      <c r="E540" s="3">
        <v>30</v>
      </c>
      <c r="F540" s="3">
        <v>124</v>
      </c>
      <c r="G540" s="3">
        <v>-2.0473057149999998</v>
      </c>
      <c r="H540" s="3">
        <v>-1.32874275</v>
      </c>
      <c r="I540" s="3">
        <v>-5.1653579189999999</v>
      </c>
      <c r="J540" s="4">
        <v>2.3999999999999998E-7</v>
      </c>
      <c r="K540" s="4">
        <v>2.5999999999999998E-5</v>
      </c>
      <c r="L540" s="4">
        <v>1.88E-5</v>
      </c>
      <c r="M540" s="3" t="b">
        <v>1</v>
      </c>
    </row>
    <row r="541" spans="1:13">
      <c r="A541" s="3" t="s">
        <v>8688</v>
      </c>
      <c r="B541" s="3" t="s">
        <v>2504</v>
      </c>
      <c r="C541" s="3" t="s">
        <v>8689</v>
      </c>
      <c r="D541" s="3" t="s">
        <v>8690</v>
      </c>
      <c r="E541" s="3">
        <v>16</v>
      </c>
      <c r="F541" s="3">
        <v>68</v>
      </c>
      <c r="G541" s="3">
        <v>-2.0874628409999998</v>
      </c>
      <c r="H541" s="3">
        <v>-1.368899876</v>
      </c>
      <c r="I541" s="3">
        <v>-3.9131864470000002</v>
      </c>
      <c r="J541" s="4">
        <v>9.1100000000000005E-5</v>
      </c>
      <c r="K541" s="3">
        <v>3.8716459999999999E-3</v>
      </c>
      <c r="L541" s="3">
        <v>2.7939459999999998E-3</v>
      </c>
      <c r="M541" s="3" t="b">
        <v>1</v>
      </c>
    </row>
    <row r="542" spans="1:13">
      <c r="A542" s="3" t="s">
        <v>5758</v>
      </c>
      <c r="B542" s="3" t="s">
        <v>5759</v>
      </c>
      <c r="C542" s="3" t="s">
        <v>5760</v>
      </c>
      <c r="D542" s="3" t="s">
        <v>5761</v>
      </c>
      <c r="E542" s="3">
        <v>19</v>
      </c>
      <c r="F542" s="3">
        <v>83</v>
      </c>
      <c r="G542" s="3">
        <v>-2.1271119180000002</v>
      </c>
      <c r="H542" s="3">
        <v>-1.4085489529999999</v>
      </c>
      <c r="I542" s="3">
        <v>-4.418113001</v>
      </c>
      <c r="J542" s="4">
        <v>9.9599999999999995E-6</v>
      </c>
      <c r="K542" s="3">
        <v>6.17638E-4</v>
      </c>
      <c r="L542" s="3">
        <v>4.45714E-4</v>
      </c>
      <c r="M542" s="3" t="b">
        <v>1</v>
      </c>
    </row>
    <row r="543" spans="1:13">
      <c r="A543" s="3" t="s">
        <v>8691</v>
      </c>
      <c r="B543" s="3" t="s">
        <v>1680</v>
      </c>
      <c r="C543" s="3" t="s">
        <v>1681</v>
      </c>
      <c r="D543" s="3" t="s">
        <v>1682</v>
      </c>
      <c r="E543" s="3">
        <v>53</v>
      </c>
      <c r="F543" s="3">
        <v>232</v>
      </c>
      <c r="G543" s="3">
        <v>-2.1300605410000002</v>
      </c>
      <c r="H543" s="3">
        <v>-1.4114975759999999</v>
      </c>
      <c r="I543" s="3">
        <v>-7.3991926430000001</v>
      </c>
      <c r="J543" s="4">
        <v>1.37E-13</v>
      </c>
      <c r="K543" s="4">
        <v>4.2100000000000002E-11</v>
      </c>
      <c r="L543" s="4">
        <v>3.04E-11</v>
      </c>
      <c r="M543" s="3" t="b">
        <v>1</v>
      </c>
    </row>
    <row r="544" spans="1:13">
      <c r="A544" s="3" t="s">
        <v>8692</v>
      </c>
      <c r="B544" s="3" t="s">
        <v>8693</v>
      </c>
      <c r="C544" s="3" t="s">
        <v>8694</v>
      </c>
      <c r="D544" s="3" t="s">
        <v>8695</v>
      </c>
      <c r="E544" s="3">
        <v>15</v>
      </c>
      <c r="F544" s="3">
        <v>66</v>
      </c>
      <c r="G544" s="3">
        <v>-2.137503524</v>
      </c>
      <c r="H544" s="3">
        <v>-1.4189405589999999</v>
      </c>
      <c r="I544" s="3">
        <v>-3.961625621</v>
      </c>
      <c r="J544" s="4">
        <v>7.4400000000000006E-5</v>
      </c>
      <c r="K544" s="3">
        <v>3.3716319999999998E-3</v>
      </c>
      <c r="L544" s="3">
        <v>2.4331140000000001E-3</v>
      </c>
      <c r="M544" s="3" t="b">
        <v>1</v>
      </c>
    </row>
    <row r="545" spans="1:13">
      <c r="A545" s="3" t="s">
        <v>6440</v>
      </c>
      <c r="B545" s="3" t="s">
        <v>6441</v>
      </c>
      <c r="C545" s="3" t="s">
        <v>6442</v>
      </c>
      <c r="D545" s="3" t="s">
        <v>6443</v>
      </c>
      <c r="E545" s="3">
        <v>58</v>
      </c>
      <c r="F545" s="3">
        <v>261</v>
      </c>
      <c r="G545" s="3">
        <v>-2.1699250010000002</v>
      </c>
      <c r="H545" s="3">
        <v>-1.451362037</v>
      </c>
      <c r="I545" s="3">
        <v>-8.0143024349999994</v>
      </c>
      <c r="J545" s="4">
        <v>1.1100000000000001E-15</v>
      </c>
      <c r="K545" s="4">
        <v>4.2300000000000002E-13</v>
      </c>
      <c r="L545" s="4">
        <v>3.0500000000000001E-13</v>
      </c>
      <c r="M545" s="3" t="b">
        <v>1</v>
      </c>
    </row>
    <row r="546" spans="1:13">
      <c r="A546" s="3" t="s">
        <v>4097</v>
      </c>
      <c r="B546" s="3" t="s">
        <v>4098</v>
      </c>
      <c r="C546" s="3" t="s">
        <v>4099</v>
      </c>
      <c r="D546" s="3" t="s">
        <v>4100</v>
      </c>
      <c r="E546" s="3">
        <v>45</v>
      </c>
      <c r="F546" s="3">
        <v>203</v>
      </c>
      <c r="G546" s="3">
        <v>-2.1734828209999999</v>
      </c>
      <c r="H546" s="3">
        <v>-1.4549198560000001</v>
      </c>
      <c r="I546" s="3">
        <v>-7.0805555660000001</v>
      </c>
      <c r="J546" s="4">
        <v>1.4399999999999999E-12</v>
      </c>
      <c r="K546" s="4">
        <v>4.0000000000000001E-10</v>
      </c>
      <c r="L546" s="4">
        <v>2.8799999999999999E-10</v>
      </c>
      <c r="M546" s="3" t="b">
        <v>1</v>
      </c>
    </row>
    <row r="547" spans="1:13">
      <c r="A547" s="3" t="s">
        <v>8696</v>
      </c>
      <c r="B547" s="3" t="s">
        <v>8697</v>
      </c>
      <c r="C547" s="3" t="s">
        <v>8698</v>
      </c>
      <c r="D547" s="3" t="s">
        <v>8699</v>
      </c>
      <c r="E547" s="3">
        <v>19</v>
      </c>
      <c r="F547" s="3">
        <v>86</v>
      </c>
      <c r="G547" s="3">
        <v>-2.1783372409999999</v>
      </c>
      <c r="H547" s="3">
        <v>-1.4597742760000001</v>
      </c>
      <c r="I547" s="3">
        <v>-4.6196197870000004</v>
      </c>
      <c r="J547" s="4">
        <v>3.8399999999999997E-6</v>
      </c>
      <c r="K547" s="3">
        <v>2.8008299999999998E-4</v>
      </c>
      <c r="L547" s="3">
        <v>2.01869E-4</v>
      </c>
      <c r="M547" s="3" t="b">
        <v>1</v>
      </c>
    </row>
    <row r="548" spans="1:13">
      <c r="A548" s="3" t="s">
        <v>8700</v>
      </c>
      <c r="B548" s="3" t="s">
        <v>8701</v>
      </c>
      <c r="C548" s="3" t="s">
        <v>8702</v>
      </c>
      <c r="D548" s="3" t="s">
        <v>8703</v>
      </c>
      <c r="E548" s="3">
        <v>15</v>
      </c>
      <c r="F548" s="3">
        <v>68</v>
      </c>
      <c r="G548" s="3">
        <v>-2.1805722460000001</v>
      </c>
      <c r="H548" s="3">
        <v>-1.462009281</v>
      </c>
      <c r="I548" s="3">
        <v>-4.1124532780000003</v>
      </c>
      <c r="J548" s="4">
        <v>3.9100000000000002E-5</v>
      </c>
      <c r="K548" s="3">
        <v>1.9845689999999998E-3</v>
      </c>
      <c r="L548" s="3">
        <v>1.4304439999999999E-3</v>
      </c>
      <c r="M548" s="3" t="b">
        <v>1</v>
      </c>
    </row>
    <row r="549" spans="1:13">
      <c r="A549" s="3" t="s">
        <v>1176</v>
      </c>
      <c r="B549" s="3" t="s">
        <v>1173</v>
      </c>
      <c r="C549" s="3" t="s">
        <v>1174</v>
      </c>
      <c r="D549" s="3" t="s">
        <v>1175</v>
      </c>
      <c r="E549" s="3">
        <v>15</v>
      </c>
      <c r="F549" s="3">
        <v>68</v>
      </c>
      <c r="G549" s="3">
        <v>-2.1805722460000001</v>
      </c>
      <c r="H549" s="3">
        <v>-1.462009281</v>
      </c>
      <c r="I549" s="3">
        <v>-4.1124532780000003</v>
      </c>
      <c r="J549" s="4">
        <v>3.9100000000000002E-5</v>
      </c>
      <c r="K549" s="3">
        <v>1.9845689999999998E-3</v>
      </c>
      <c r="L549" s="3">
        <v>1.4304439999999999E-3</v>
      </c>
      <c r="M549" s="3" t="b">
        <v>1</v>
      </c>
    </row>
    <row r="550" spans="1:13">
      <c r="A550" s="3" t="s">
        <v>3166</v>
      </c>
      <c r="B550" s="3" t="s">
        <v>3163</v>
      </c>
      <c r="C550" s="3" t="s">
        <v>3164</v>
      </c>
      <c r="D550" s="3" t="s">
        <v>3165</v>
      </c>
      <c r="E550" s="3">
        <v>13</v>
      </c>
      <c r="F550" s="3">
        <v>59</v>
      </c>
      <c r="G550" s="3">
        <v>-2.1822033310000002</v>
      </c>
      <c r="H550" s="3">
        <v>-1.4636403659999999</v>
      </c>
      <c r="I550" s="3">
        <v>-3.8338107400000001</v>
      </c>
      <c r="J550" s="3">
        <v>1.2617300000000001E-4</v>
      </c>
      <c r="K550" s="3">
        <v>5.1206369999999999E-3</v>
      </c>
      <c r="L550" s="3">
        <v>3.695271E-3</v>
      </c>
      <c r="M550" s="3" t="b">
        <v>1</v>
      </c>
    </row>
    <row r="551" spans="1:13">
      <c r="A551" s="3" t="s">
        <v>8704</v>
      </c>
      <c r="B551" s="3" t="s">
        <v>1680</v>
      </c>
      <c r="C551" s="3" t="s">
        <v>1681</v>
      </c>
      <c r="D551" s="3" t="s">
        <v>1682</v>
      </c>
      <c r="E551" s="3">
        <v>16</v>
      </c>
      <c r="F551" s="3">
        <v>73</v>
      </c>
      <c r="G551" s="3">
        <v>-2.1898245589999998</v>
      </c>
      <c r="H551" s="3">
        <v>-1.471261594</v>
      </c>
      <c r="I551" s="3">
        <v>-4.2810784210000001</v>
      </c>
      <c r="J551" s="4">
        <v>1.8600000000000001E-5</v>
      </c>
      <c r="K551" s="3">
        <v>1.021437E-3</v>
      </c>
      <c r="L551" s="3">
        <v>7.3711200000000005E-4</v>
      </c>
      <c r="M551" s="3" t="b">
        <v>1</v>
      </c>
    </row>
    <row r="552" spans="1:13">
      <c r="A552" s="3" t="s">
        <v>8705</v>
      </c>
      <c r="B552" s="3" t="s">
        <v>8706</v>
      </c>
      <c r="C552" s="3" t="s">
        <v>8707</v>
      </c>
      <c r="D552" s="3" t="s">
        <v>8708</v>
      </c>
      <c r="E552" s="3">
        <v>19</v>
      </c>
      <c r="F552" s="3">
        <v>88</v>
      </c>
      <c r="G552" s="3">
        <v>-2.2115041049999999</v>
      </c>
      <c r="H552" s="3">
        <v>-1.4929411400000001</v>
      </c>
      <c r="I552" s="3">
        <v>-4.7518162359999998</v>
      </c>
      <c r="J552" s="4">
        <v>2.0200000000000001E-6</v>
      </c>
      <c r="K552" s="3">
        <v>1.63819E-4</v>
      </c>
      <c r="L552" s="3">
        <v>1.18218E-4</v>
      </c>
      <c r="M552" s="3" t="b">
        <v>1</v>
      </c>
    </row>
    <row r="553" spans="1:13">
      <c r="A553" s="3" t="s">
        <v>821</v>
      </c>
      <c r="B553" s="3" t="s">
        <v>822</v>
      </c>
      <c r="C553" s="3" t="s">
        <v>823</v>
      </c>
      <c r="D553" s="3" t="s">
        <v>824</v>
      </c>
      <c r="E553" s="3">
        <v>21</v>
      </c>
      <c r="F553" s="3">
        <v>99</v>
      </c>
      <c r="G553" s="3">
        <v>-2.2370391970000001</v>
      </c>
      <c r="H553" s="3">
        <v>-1.518476232</v>
      </c>
      <c r="I553" s="3">
        <v>-5.1036775140000001</v>
      </c>
      <c r="J553" s="4">
        <v>3.3299999999999998E-7</v>
      </c>
      <c r="K553" s="4">
        <v>3.4700000000000003E-5</v>
      </c>
      <c r="L553" s="4">
        <v>2.5000000000000001E-5</v>
      </c>
      <c r="M553" s="3" t="b">
        <v>1</v>
      </c>
    </row>
    <row r="554" spans="1:13">
      <c r="A554" s="3" t="s">
        <v>5055</v>
      </c>
      <c r="B554" s="3" t="s">
        <v>5056</v>
      </c>
      <c r="C554" s="3" t="s">
        <v>5057</v>
      </c>
      <c r="D554" s="3" t="s">
        <v>5058</v>
      </c>
      <c r="E554" s="3">
        <v>15</v>
      </c>
      <c r="F554" s="3">
        <v>71</v>
      </c>
      <c r="G554" s="3">
        <v>-2.242856524</v>
      </c>
      <c r="H554" s="3">
        <v>-1.524293559</v>
      </c>
      <c r="I554" s="3">
        <v>-4.334184273</v>
      </c>
      <c r="J554" s="4">
        <v>1.4600000000000001E-5</v>
      </c>
      <c r="K554" s="3">
        <v>8.5303799999999997E-4</v>
      </c>
      <c r="L554" s="3">
        <v>6.1558900000000005E-4</v>
      </c>
      <c r="M554" s="3" t="b">
        <v>1</v>
      </c>
    </row>
    <row r="555" spans="1:13">
      <c r="A555" s="3" t="s">
        <v>1607</v>
      </c>
      <c r="B555" s="3" t="s">
        <v>580</v>
      </c>
      <c r="C555" s="3" t="s">
        <v>1608</v>
      </c>
      <c r="D555" s="3" t="s">
        <v>1609</v>
      </c>
      <c r="E555" s="3">
        <v>13</v>
      </c>
      <c r="F555" s="3">
        <v>62</v>
      </c>
      <c r="G555" s="3">
        <v>-2.2537565919999998</v>
      </c>
      <c r="H555" s="3">
        <v>-1.5351936269999999</v>
      </c>
      <c r="I555" s="3">
        <v>-4.0714107530000003</v>
      </c>
      <c r="J555" s="4">
        <v>4.6699999999999997E-5</v>
      </c>
      <c r="K555" s="3">
        <v>2.2866140000000002E-3</v>
      </c>
      <c r="L555" s="3">
        <v>1.650119E-3</v>
      </c>
      <c r="M555" s="3" t="b">
        <v>1</v>
      </c>
    </row>
    <row r="556" spans="1:13">
      <c r="A556" s="3" t="s">
        <v>2466</v>
      </c>
      <c r="B556" s="3" t="s">
        <v>2467</v>
      </c>
      <c r="C556" s="3" t="s">
        <v>2468</v>
      </c>
      <c r="D556" s="3" t="s">
        <v>2469</v>
      </c>
      <c r="E556" s="3">
        <v>15</v>
      </c>
      <c r="F556" s="3">
        <v>72</v>
      </c>
      <c r="G556" s="3">
        <v>-2.2630344060000001</v>
      </c>
      <c r="H556" s="3">
        <v>-1.544471441</v>
      </c>
      <c r="I556" s="3">
        <v>-4.4069422310000004</v>
      </c>
      <c r="J556" s="4">
        <v>1.0499999999999999E-5</v>
      </c>
      <c r="K556" s="3">
        <v>6.4258399999999997E-4</v>
      </c>
      <c r="L556" s="3">
        <v>4.6371599999999998E-4</v>
      </c>
      <c r="M556" s="3" t="b">
        <v>1</v>
      </c>
    </row>
    <row r="557" spans="1:13">
      <c r="A557" s="3" t="s">
        <v>8709</v>
      </c>
      <c r="B557" s="3" t="s">
        <v>7327</v>
      </c>
      <c r="C557" s="3" t="s">
        <v>8710</v>
      </c>
      <c r="D557" s="3" t="s">
        <v>8711</v>
      </c>
      <c r="E557" s="3">
        <v>55</v>
      </c>
      <c r="F557" s="3">
        <v>264</v>
      </c>
      <c r="G557" s="3">
        <v>-2.2630344060000001</v>
      </c>
      <c r="H557" s="3">
        <v>-1.544471441</v>
      </c>
      <c r="I557" s="3">
        <v>-8.4399985560000008</v>
      </c>
      <c r="J557" s="4">
        <v>3.1700000000000002E-17</v>
      </c>
      <c r="K557" s="4">
        <v>1.3899999999999999E-14</v>
      </c>
      <c r="L557" s="4">
        <v>1E-14</v>
      </c>
      <c r="M557" s="3" t="b">
        <v>1</v>
      </c>
    </row>
    <row r="558" spans="1:13">
      <c r="A558" s="3" t="s">
        <v>8712</v>
      </c>
      <c r="B558" s="3" t="s">
        <v>8713</v>
      </c>
      <c r="C558" s="3" t="s">
        <v>8714</v>
      </c>
      <c r="D558" s="3" t="s">
        <v>8715</v>
      </c>
      <c r="E558" s="3">
        <v>23</v>
      </c>
      <c r="F558" s="3">
        <v>111</v>
      </c>
      <c r="G558" s="3">
        <v>-2.27085391</v>
      </c>
      <c r="H558" s="3">
        <v>-1.552290945</v>
      </c>
      <c r="I558" s="3">
        <v>-5.4922630669999997</v>
      </c>
      <c r="J558" s="4">
        <v>3.9699999999999998E-8</v>
      </c>
      <c r="K558" s="4">
        <v>5.3600000000000004E-6</v>
      </c>
      <c r="L558" s="4">
        <v>3.8700000000000002E-6</v>
      </c>
      <c r="M558" s="3" t="b">
        <v>1</v>
      </c>
    </row>
    <row r="559" spans="1:13">
      <c r="A559" s="3" t="s">
        <v>2977</v>
      </c>
      <c r="B559" s="3" t="s">
        <v>2974</v>
      </c>
      <c r="C559" s="3" t="s">
        <v>2975</v>
      </c>
      <c r="D559" s="3" t="s">
        <v>2976</v>
      </c>
      <c r="E559" s="3">
        <v>41</v>
      </c>
      <c r="F559" s="3">
        <v>198</v>
      </c>
      <c r="G559" s="3">
        <v>-2.2718046150000002</v>
      </c>
      <c r="H559" s="3">
        <v>-1.553241651</v>
      </c>
      <c r="I559" s="3">
        <v>-7.339189213</v>
      </c>
      <c r="J559" s="4">
        <v>2.1499999999999999E-13</v>
      </c>
      <c r="K559" s="4">
        <v>6.43E-11</v>
      </c>
      <c r="L559" s="4">
        <v>4.6400000000000003E-11</v>
      </c>
      <c r="M559" s="3" t="b">
        <v>1</v>
      </c>
    </row>
    <row r="560" spans="1:13">
      <c r="A560" s="3" t="s">
        <v>8716</v>
      </c>
      <c r="B560" s="3" t="s">
        <v>8676</v>
      </c>
      <c r="C560" s="3" t="s">
        <v>8717</v>
      </c>
      <c r="D560" s="3" t="s">
        <v>8718</v>
      </c>
      <c r="E560" s="3">
        <v>21</v>
      </c>
      <c r="F560" s="3">
        <v>103</v>
      </c>
      <c r="G560" s="3">
        <v>-2.294183104</v>
      </c>
      <c r="H560" s="3">
        <v>-1.5756201400000001</v>
      </c>
      <c r="I560" s="3">
        <v>-5.3484504670000002</v>
      </c>
      <c r="J560" s="4">
        <v>8.8699999999999994E-8</v>
      </c>
      <c r="K560" s="4">
        <v>1.11E-5</v>
      </c>
      <c r="L560" s="4">
        <v>8.0099999999999995E-6</v>
      </c>
      <c r="M560" s="3" t="b">
        <v>1</v>
      </c>
    </row>
    <row r="561" spans="1:13">
      <c r="A561" s="3" t="s">
        <v>3800</v>
      </c>
      <c r="B561" s="3" t="s">
        <v>3801</v>
      </c>
      <c r="C561" s="3" t="s">
        <v>3802</v>
      </c>
      <c r="D561" s="3" t="s">
        <v>3803</v>
      </c>
      <c r="E561" s="3">
        <v>11</v>
      </c>
      <c r="F561" s="3">
        <v>54</v>
      </c>
      <c r="G561" s="3">
        <v>-2.2954558839999999</v>
      </c>
      <c r="H561" s="3">
        <v>-1.5768929190000001</v>
      </c>
      <c r="I561" s="3">
        <v>-3.8747495569999999</v>
      </c>
      <c r="J561" s="3">
        <v>1.06734E-4</v>
      </c>
      <c r="K561" s="3">
        <v>4.4784810000000003E-3</v>
      </c>
      <c r="L561" s="3">
        <v>3.2318640000000001E-3</v>
      </c>
      <c r="M561" s="3" t="b">
        <v>1</v>
      </c>
    </row>
    <row r="562" spans="1:13">
      <c r="A562" s="3" t="s">
        <v>8719</v>
      </c>
      <c r="B562" s="3" t="s">
        <v>4769</v>
      </c>
      <c r="C562" s="3" t="s">
        <v>8720</v>
      </c>
      <c r="D562" s="3" t="s">
        <v>8721</v>
      </c>
      <c r="E562" s="3">
        <v>41</v>
      </c>
      <c r="F562" s="3">
        <v>212</v>
      </c>
      <c r="G562" s="3">
        <v>-2.37036845</v>
      </c>
      <c r="H562" s="3">
        <v>-1.6518054849999999</v>
      </c>
      <c r="I562" s="3">
        <v>-7.9394077029999996</v>
      </c>
      <c r="J562" s="4">
        <v>2.0299999999999999E-15</v>
      </c>
      <c r="K562" s="4">
        <v>7.5200000000000003E-13</v>
      </c>
      <c r="L562" s="4">
        <v>5.4300000000000001E-13</v>
      </c>
      <c r="M562" s="3" t="b">
        <v>1</v>
      </c>
    </row>
    <row r="563" spans="1:13">
      <c r="A563" s="3" t="s">
        <v>1978</v>
      </c>
      <c r="B563" s="3" t="s">
        <v>1979</v>
      </c>
      <c r="C563" s="3" t="s">
        <v>1980</v>
      </c>
      <c r="D563" s="3" t="s">
        <v>1981</v>
      </c>
      <c r="E563" s="3">
        <v>16</v>
      </c>
      <c r="F563" s="3">
        <v>83</v>
      </c>
      <c r="G563" s="3">
        <v>-2.3750394309999998</v>
      </c>
      <c r="H563" s="3">
        <v>-1.656476466</v>
      </c>
      <c r="I563" s="3">
        <v>-4.977246557</v>
      </c>
      <c r="J563" s="4">
        <v>6.4499999999999997E-7</v>
      </c>
      <c r="K563" s="4">
        <v>6.1799999999999998E-5</v>
      </c>
      <c r="L563" s="4">
        <v>4.46E-5</v>
      </c>
      <c r="M563" s="3" t="b">
        <v>1</v>
      </c>
    </row>
    <row r="564" spans="1:13">
      <c r="A564" s="3" t="s">
        <v>8722</v>
      </c>
      <c r="B564" s="3" t="s">
        <v>8723</v>
      </c>
      <c r="C564" s="3" t="s">
        <v>8724</v>
      </c>
      <c r="D564" s="3" t="s">
        <v>8725</v>
      </c>
      <c r="E564" s="3">
        <v>10</v>
      </c>
      <c r="F564" s="3">
        <v>52</v>
      </c>
      <c r="G564" s="3">
        <v>-2.3785116230000001</v>
      </c>
      <c r="H564" s="3">
        <v>-1.659948658</v>
      </c>
      <c r="I564" s="3">
        <v>-3.9453821429999998</v>
      </c>
      <c r="J564" s="4">
        <v>7.9699999999999999E-5</v>
      </c>
      <c r="K564" s="3">
        <v>3.4982989999999999E-3</v>
      </c>
      <c r="L564" s="3">
        <v>2.524522E-3</v>
      </c>
      <c r="M564" s="3" t="b">
        <v>1</v>
      </c>
    </row>
    <row r="565" spans="1:13">
      <c r="A565" s="3" t="s">
        <v>6224</v>
      </c>
      <c r="B565" s="3" t="s">
        <v>6225</v>
      </c>
      <c r="C565" s="3" t="s">
        <v>6226</v>
      </c>
      <c r="D565" s="3" t="s">
        <v>6227</v>
      </c>
      <c r="E565" s="3">
        <v>18</v>
      </c>
      <c r="F565" s="3">
        <v>96</v>
      </c>
      <c r="G565" s="3">
        <v>-2.4150374989999999</v>
      </c>
      <c r="H565" s="3">
        <v>-1.696474534</v>
      </c>
      <c r="I565" s="3">
        <v>-5.4442956249999996</v>
      </c>
      <c r="J565" s="4">
        <v>5.2000000000000002E-8</v>
      </c>
      <c r="K565" s="4">
        <v>6.8399999999999997E-6</v>
      </c>
      <c r="L565" s="4">
        <v>4.9400000000000001E-6</v>
      </c>
      <c r="M565" s="3" t="b">
        <v>1</v>
      </c>
    </row>
    <row r="566" spans="1:13">
      <c r="A566" s="3" t="s">
        <v>4147</v>
      </c>
      <c r="B566" s="3" t="s">
        <v>4148</v>
      </c>
      <c r="C566" s="3" t="s">
        <v>4149</v>
      </c>
      <c r="D566" s="3" t="s">
        <v>4150</v>
      </c>
      <c r="E566" s="3">
        <v>16</v>
      </c>
      <c r="F566" s="3">
        <v>86</v>
      </c>
      <c r="G566" s="3">
        <v>-2.4262647550000001</v>
      </c>
      <c r="H566" s="3">
        <v>-1.70770179</v>
      </c>
      <c r="I566" s="3">
        <v>-5.1769208369999999</v>
      </c>
      <c r="J566" s="4">
        <v>2.2600000000000001E-7</v>
      </c>
      <c r="K566" s="4">
        <v>2.48E-5</v>
      </c>
      <c r="L566" s="4">
        <v>1.7900000000000001E-5</v>
      </c>
      <c r="M566" s="3" t="b">
        <v>1</v>
      </c>
    </row>
    <row r="567" spans="1:13">
      <c r="A567" s="3" t="s">
        <v>8726</v>
      </c>
      <c r="B567" s="3" t="s">
        <v>8727</v>
      </c>
      <c r="C567" s="3" t="s">
        <v>8728</v>
      </c>
      <c r="D567" s="3" t="s">
        <v>8729</v>
      </c>
      <c r="E567" s="3">
        <v>9</v>
      </c>
      <c r="F567" s="3">
        <v>49</v>
      </c>
      <c r="G567" s="3">
        <v>-2.4447848429999999</v>
      </c>
      <c r="H567" s="3">
        <v>-1.726221878</v>
      </c>
      <c r="I567" s="3">
        <v>-3.937299221</v>
      </c>
      <c r="J567" s="4">
        <v>8.2399999999999997E-5</v>
      </c>
      <c r="K567" s="3">
        <v>3.598417E-3</v>
      </c>
      <c r="L567" s="3">
        <v>2.5951949999999998E-3</v>
      </c>
      <c r="M567" s="3" t="b">
        <v>1</v>
      </c>
    </row>
    <row r="568" spans="1:13">
      <c r="A568" s="3" t="s">
        <v>2953</v>
      </c>
      <c r="B568" s="3" t="s">
        <v>2954</v>
      </c>
      <c r="C568" s="3" t="s">
        <v>2955</v>
      </c>
      <c r="D568" s="3" t="s">
        <v>2956</v>
      </c>
      <c r="E568" s="3">
        <v>11</v>
      </c>
      <c r="F568" s="3">
        <v>60</v>
      </c>
      <c r="G568" s="3">
        <v>-2.4474589770000001</v>
      </c>
      <c r="H568" s="3">
        <v>-1.7288960120000001</v>
      </c>
      <c r="I568" s="3">
        <v>-4.3616490880000001</v>
      </c>
      <c r="J568" s="4">
        <v>1.29E-5</v>
      </c>
      <c r="K568" s="3">
        <v>7.6634299999999995E-4</v>
      </c>
      <c r="L568" s="3">
        <v>5.5302599999999997E-4</v>
      </c>
      <c r="M568" s="3" t="b">
        <v>1</v>
      </c>
    </row>
    <row r="569" spans="1:13">
      <c r="A569" s="3" t="s">
        <v>2226</v>
      </c>
      <c r="B569" s="3" t="s">
        <v>2227</v>
      </c>
      <c r="C569" s="3" t="s">
        <v>2228</v>
      </c>
      <c r="D569" s="3" t="s">
        <v>2229</v>
      </c>
      <c r="E569" s="3">
        <v>12</v>
      </c>
      <c r="F569" s="3">
        <v>66</v>
      </c>
      <c r="G569" s="3">
        <v>-2.4594316190000001</v>
      </c>
      <c r="H569" s="3">
        <v>-1.740868654</v>
      </c>
      <c r="I569" s="3">
        <v>-4.5966888240000001</v>
      </c>
      <c r="J569" s="4">
        <v>4.2899999999999996E-6</v>
      </c>
      <c r="K569" s="3">
        <v>3.07125E-4</v>
      </c>
      <c r="L569" s="3">
        <v>2.2163400000000001E-4</v>
      </c>
      <c r="M569" s="3" t="b">
        <v>1</v>
      </c>
    </row>
    <row r="570" spans="1:13">
      <c r="A570" s="3" t="s">
        <v>2182</v>
      </c>
      <c r="B570" s="3" t="s">
        <v>2183</v>
      </c>
      <c r="C570" s="3" t="s">
        <v>2184</v>
      </c>
      <c r="D570" s="3" t="s">
        <v>2185</v>
      </c>
      <c r="E570" s="3">
        <v>13</v>
      </c>
      <c r="F570" s="3">
        <v>72</v>
      </c>
      <c r="G570" s="3">
        <v>-2.469485283</v>
      </c>
      <c r="H570" s="3">
        <v>-1.750922318</v>
      </c>
      <c r="I570" s="3">
        <v>-4.8204278089999999</v>
      </c>
      <c r="J570" s="4">
        <v>1.4300000000000001E-6</v>
      </c>
      <c r="K570" s="3">
        <v>1.2250299999999999E-4</v>
      </c>
      <c r="L570" s="4">
        <v>8.8399999999999994E-5</v>
      </c>
      <c r="M570" s="3" t="b">
        <v>1</v>
      </c>
    </row>
    <row r="571" spans="1:13">
      <c r="A571" s="3" t="s">
        <v>8730</v>
      </c>
      <c r="B571" s="3" t="s">
        <v>8731</v>
      </c>
      <c r="C571" s="3" t="s">
        <v>8732</v>
      </c>
      <c r="D571" s="3" t="s">
        <v>8733</v>
      </c>
      <c r="E571" s="3">
        <v>7701</v>
      </c>
      <c r="F571" s="3">
        <v>42989</v>
      </c>
      <c r="G571" s="3">
        <v>-2.4808498490000002</v>
      </c>
      <c r="H571" s="3">
        <v>-1.7622868840000001</v>
      </c>
      <c r="I571" s="3">
        <v>-122.4364868</v>
      </c>
      <c r="J571" s="3">
        <v>0</v>
      </c>
      <c r="K571" s="3">
        <v>0</v>
      </c>
      <c r="L571" s="3">
        <v>0</v>
      </c>
      <c r="M571" s="3" t="b">
        <v>1</v>
      </c>
    </row>
    <row r="572" spans="1:13">
      <c r="A572" s="3" t="s">
        <v>2087</v>
      </c>
      <c r="B572" s="3" t="s">
        <v>2088</v>
      </c>
      <c r="C572" s="3" t="s">
        <v>2089</v>
      </c>
      <c r="D572" s="3" t="s">
        <v>2090</v>
      </c>
      <c r="E572" s="3">
        <v>12</v>
      </c>
      <c r="F572" s="3">
        <v>68</v>
      </c>
      <c r="G572" s="3">
        <v>-2.5025003410000002</v>
      </c>
      <c r="H572" s="3">
        <v>-1.7839373759999999</v>
      </c>
      <c r="I572" s="3">
        <v>-4.7457000239999996</v>
      </c>
      <c r="J572" s="4">
        <v>2.08E-6</v>
      </c>
      <c r="K572" s="3">
        <v>1.6808700000000001E-4</v>
      </c>
      <c r="L572" s="3">
        <v>1.2129900000000001E-4</v>
      </c>
      <c r="M572" s="3" t="b">
        <v>1</v>
      </c>
    </row>
    <row r="573" spans="1:13">
      <c r="A573" s="3" t="s">
        <v>8734</v>
      </c>
      <c r="B573" s="3" t="s">
        <v>8735</v>
      </c>
      <c r="C573" s="3" t="s">
        <v>8736</v>
      </c>
      <c r="D573" s="3" t="s">
        <v>8737</v>
      </c>
      <c r="E573" s="3">
        <v>9</v>
      </c>
      <c r="F573" s="3">
        <v>51</v>
      </c>
      <c r="G573" s="3">
        <v>-2.5025003410000002</v>
      </c>
      <c r="H573" s="3">
        <v>-1.7839373759999999</v>
      </c>
      <c r="I573" s="3">
        <v>-4.1098433480000001</v>
      </c>
      <c r="J573" s="4">
        <v>3.96E-5</v>
      </c>
      <c r="K573" s="3">
        <v>1.994465E-3</v>
      </c>
      <c r="L573" s="3">
        <v>1.4392910000000001E-3</v>
      </c>
      <c r="M573" s="3" t="b">
        <v>1</v>
      </c>
    </row>
    <row r="574" spans="1:13">
      <c r="A574" s="3" t="s">
        <v>8738</v>
      </c>
      <c r="B574" s="3" t="s">
        <v>8739</v>
      </c>
      <c r="C574" s="3" t="s">
        <v>8740</v>
      </c>
      <c r="D574" s="3" t="s">
        <v>8741</v>
      </c>
      <c r="E574" s="3">
        <v>8</v>
      </c>
      <c r="F574" s="3">
        <v>46</v>
      </c>
      <c r="G574" s="3">
        <v>-2.523561956</v>
      </c>
      <c r="H574" s="3">
        <v>-1.8049989909999999</v>
      </c>
      <c r="I574" s="3">
        <v>-3.9348632069999998</v>
      </c>
      <c r="J574" s="4">
        <v>8.3200000000000003E-5</v>
      </c>
      <c r="K574" s="3">
        <v>3.628493E-3</v>
      </c>
      <c r="L574" s="3">
        <v>2.6123800000000001E-3</v>
      </c>
      <c r="M574" s="3" t="b">
        <v>1</v>
      </c>
    </row>
    <row r="575" spans="1:13">
      <c r="A575" s="3" t="s">
        <v>8742</v>
      </c>
      <c r="B575" s="3" t="s">
        <v>8743</v>
      </c>
      <c r="C575" s="3" t="s">
        <v>8744</v>
      </c>
      <c r="D575" s="3" t="s">
        <v>8745</v>
      </c>
      <c r="E575" s="3">
        <v>25</v>
      </c>
      <c r="F575" s="3">
        <v>145</v>
      </c>
      <c r="G575" s="3">
        <v>-2.5360529000000001</v>
      </c>
      <c r="H575" s="3">
        <v>-1.817489935</v>
      </c>
      <c r="I575" s="3">
        <v>-7.0197585550000001</v>
      </c>
      <c r="J575" s="4">
        <v>2.2199999999999998E-12</v>
      </c>
      <c r="K575" s="4">
        <v>6E-10</v>
      </c>
      <c r="L575" s="4">
        <v>4.33E-10</v>
      </c>
      <c r="M575" s="3" t="b">
        <v>1</v>
      </c>
    </row>
    <row r="576" spans="1:13">
      <c r="A576" s="3" t="s">
        <v>7352</v>
      </c>
      <c r="B576" s="3" t="s">
        <v>7353</v>
      </c>
      <c r="C576" s="3" t="s">
        <v>7354</v>
      </c>
      <c r="D576" s="3" t="s">
        <v>7355</v>
      </c>
      <c r="E576" s="3">
        <v>7</v>
      </c>
      <c r="F576" s="3">
        <v>41</v>
      </c>
      <c r="G576" s="3">
        <v>-2.550197083</v>
      </c>
      <c r="H576" s="3">
        <v>-1.831634118</v>
      </c>
      <c r="I576" s="3">
        <v>-3.7523051270000001</v>
      </c>
      <c r="J576" s="3">
        <v>1.7521600000000001E-4</v>
      </c>
      <c r="K576" s="3">
        <v>6.69493E-3</v>
      </c>
      <c r="L576" s="3">
        <v>4.7777849999999997E-3</v>
      </c>
      <c r="M576" s="3" t="b">
        <v>1</v>
      </c>
    </row>
    <row r="577" spans="1:13">
      <c r="A577" s="3" t="s">
        <v>8746</v>
      </c>
      <c r="B577" s="3" t="s">
        <v>8747</v>
      </c>
      <c r="C577" s="3" t="s">
        <v>8748</v>
      </c>
      <c r="D577" s="3" t="s">
        <v>8749</v>
      </c>
      <c r="E577" s="3">
        <v>32</v>
      </c>
      <c r="F577" s="3">
        <v>188</v>
      </c>
      <c r="G577" s="3">
        <v>-2.5545888520000002</v>
      </c>
      <c r="H577" s="3">
        <v>-1.8360258869999999</v>
      </c>
      <c r="I577" s="3">
        <v>-8.0490131680000001</v>
      </c>
      <c r="J577" s="4">
        <v>8.3499999999999996E-16</v>
      </c>
      <c r="K577" s="4">
        <v>3.2199999999999999E-13</v>
      </c>
      <c r="L577" s="4">
        <v>2.3300000000000002E-13</v>
      </c>
      <c r="M577" s="3" t="b">
        <v>1</v>
      </c>
    </row>
    <row r="578" spans="1:13">
      <c r="A578" s="3" t="s">
        <v>6256</v>
      </c>
      <c r="B578" s="3" t="s">
        <v>2060</v>
      </c>
      <c r="C578" s="3" t="s">
        <v>6257</v>
      </c>
      <c r="D578" s="3" t="s">
        <v>6258</v>
      </c>
      <c r="E578" s="3">
        <v>8</v>
      </c>
      <c r="F578" s="3">
        <v>47</v>
      </c>
      <c r="G578" s="3">
        <v>-2.5545888520000002</v>
      </c>
      <c r="H578" s="3">
        <v>-1.8360258869999999</v>
      </c>
      <c r="I578" s="3">
        <v>-4.0240803720000002</v>
      </c>
      <c r="J578" s="4">
        <v>5.7200000000000001E-5</v>
      </c>
      <c r="K578" s="3">
        <v>2.706712E-3</v>
      </c>
      <c r="L578" s="3">
        <v>1.953279E-3</v>
      </c>
      <c r="M578" s="3" t="b">
        <v>1</v>
      </c>
    </row>
    <row r="579" spans="1:13">
      <c r="A579" s="3" t="s">
        <v>8750</v>
      </c>
      <c r="B579" s="3" t="s">
        <v>8751</v>
      </c>
      <c r="C579" s="3" t="s">
        <v>8752</v>
      </c>
      <c r="D579" s="3" t="s">
        <v>8753</v>
      </c>
      <c r="E579" s="3">
        <v>25</v>
      </c>
      <c r="F579" s="3">
        <v>147</v>
      </c>
      <c r="G579" s="3">
        <v>-2.555816155</v>
      </c>
      <c r="H579" s="3">
        <v>-1.83725319</v>
      </c>
      <c r="I579" s="3">
        <v>-7.1204399909999996</v>
      </c>
      <c r="J579" s="4">
        <v>1.08E-12</v>
      </c>
      <c r="K579" s="4">
        <v>3.0399999999999998E-10</v>
      </c>
      <c r="L579" s="4">
        <v>2.1999999999999999E-10</v>
      </c>
      <c r="M579" s="3" t="b">
        <v>1</v>
      </c>
    </row>
    <row r="580" spans="1:13">
      <c r="A580" s="3" t="s">
        <v>1310</v>
      </c>
      <c r="B580" s="3" t="s">
        <v>1311</v>
      </c>
      <c r="C580" s="3" t="s">
        <v>1312</v>
      </c>
      <c r="D580" s="3" t="s">
        <v>1313</v>
      </c>
      <c r="E580" s="3">
        <v>8</v>
      </c>
      <c r="F580" s="3">
        <v>48</v>
      </c>
      <c r="G580" s="3">
        <v>-2.5849625010000001</v>
      </c>
      <c r="H580" s="3">
        <v>-1.8663995360000001</v>
      </c>
      <c r="I580" s="3">
        <v>-4.1122401679999996</v>
      </c>
      <c r="J580" s="4">
        <v>3.9199999999999997E-5</v>
      </c>
      <c r="K580" s="3">
        <v>1.9822049999999999E-3</v>
      </c>
      <c r="L580" s="3">
        <v>1.4304439999999999E-3</v>
      </c>
      <c r="M580" s="3" t="b">
        <v>1</v>
      </c>
    </row>
    <row r="581" spans="1:13">
      <c r="A581" s="3" t="s">
        <v>2438</v>
      </c>
      <c r="B581" s="3" t="s">
        <v>2439</v>
      </c>
      <c r="C581" s="3" t="s">
        <v>2440</v>
      </c>
      <c r="D581" s="3" t="s">
        <v>2441</v>
      </c>
      <c r="E581" s="3">
        <v>7</v>
      </c>
      <c r="F581" s="3">
        <v>42</v>
      </c>
      <c r="G581" s="3">
        <v>-2.5849625010000001</v>
      </c>
      <c r="H581" s="3">
        <v>-1.8663995360000001</v>
      </c>
      <c r="I581" s="3">
        <v>-3.8466312970000001</v>
      </c>
      <c r="J581" s="3">
        <v>1.19753E-4</v>
      </c>
      <c r="K581" s="3">
        <v>4.972448E-3</v>
      </c>
      <c r="L581" s="3">
        <v>3.5883310000000002E-3</v>
      </c>
      <c r="M581" s="3" t="b">
        <v>1</v>
      </c>
    </row>
    <row r="582" spans="1:13">
      <c r="A582" s="3" t="s">
        <v>4299</v>
      </c>
      <c r="B582" s="3" t="s">
        <v>4300</v>
      </c>
      <c r="C582" s="3" t="s">
        <v>4301</v>
      </c>
      <c r="D582" s="3" t="s">
        <v>4302</v>
      </c>
      <c r="E582" s="3">
        <v>9</v>
      </c>
      <c r="F582" s="3">
        <v>54</v>
      </c>
      <c r="G582" s="3">
        <v>-2.5849625010000001</v>
      </c>
      <c r="H582" s="3">
        <v>-1.8663995360000001</v>
      </c>
      <c r="I582" s="3">
        <v>-4.3617088119999998</v>
      </c>
      <c r="J582" s="4">
        <v>1.29E-5</v>
      </c>
      <c r="K582" s="3">
        <v>7.6740200000000004E-4</v>
      </c>
      <c r="L582" s="3">
        <v>5.5302599999999997E-4</v>
      </c>
      <c r="M582" s="3" t="b">
        <v>1</v>
      </c>
    </row>
    <row r="583" spans="1:13">
      <c r="A583" s="3" t="s">
        <v>5418</v>
      </c>
      <c r="B583" s="3" t="s">
        <v>5419</v>
      </c>
      <c r="C583" s="3" t="s">
        <v>5420</v>
      </c>
      <c r="D583" s="3" t="s">
        <v>5421</v>
      </c>
      <c r="E583" s="3">
        <v>12</v>
      </c>
      <c r="F583" s="3">
        <v>72</v>
      </c>
      <c r="G583" s="3">
        <v>-2.5849625010000001</v>
      </c>
      <c r="H583" s="3">
        <v>-1.8663995360000001</v>
      </c>
      <c r="I583" s="3">
        <v>-5.0365348909999996</v>
      </c>
      <c r="J583" s="4">
        <v>4.7399999999999998E-7</v>
      </c>
      <c r="K583" s="4">
        <v>4.7200000000000002E-5</v>
      </c>
      <c r="L583" s="4">
        <v>3.4E-5</v>
      </c>
      <c r="M583" s="3" t="b">
        <v>1</v>
      </c>
    </row>
    <row r="584" spans="1:13">
      <c r="A584" s="3" t="s">
        <v>5827</v>
      </c>
      <c r="B584" s="3" t="s">
        <v>5828</v>
      </c>
      <c r="C584" s="3" t="s">
        <v>5829</v>
      </c>
      <c r="D584" s="3" t="s">
        <v>5830</v>
      </c>
      <c r="E584" s="3">
        <v>25</v>
      </c>
      <c r="F584" s="3">
        <v>150</v>
      </c>
      <c r="G584" s="3">
        <v>-2.5849625010000001</v>
      </c>
      <c r="H584" s="3">
        <v>-1.8663995360000001</v>
      </c>
      <c r="I584" s="3">
        <v>-7.2700333989999999</v>
      </c>
      <c r="J584" s="4">
        <v>3.5899999999999998E-13</v>
      </c>
      <c r="K584" s="4">
        <v>1.05E-10</v>
      </c>
      <c r="L584" s="4">
        <v>7.5699999999999994E-11</v>
      </c>
      <c r="M584" s="3" t="b">
        <v>1</v>
      </c>
    </row>
    <row r="585" spans="1:13">
      <c r="A585" s="3" t="s">
        <v>7326</v>
      </c>
      <c r="B585" s="3" t="s">
        <v>7327</v>
      </c>
      <c r="C585" s="3" t="s">
        <v>7328</v>
      </c>
      <c r="D585" s="3" t="s">
        <v>7329</v>
      </c>
      <c r="E585" s="3">
        <v>86</v>
      </c>
      <c r="F585" s="3">
        <v>518</v>
      </c>
      <c r="G585" s="3">
        <v>-2.590543533</v>
      </c>
      <c r="H585" s="3">
        <v>-1.8719805679999999</v>
      </c>
      <c r="I585" s="3">
        <v>-13.54100394</v>
      </c>
      <c r="J585" s="4">
        <v>8.9599999999999994E-42</v>
      </c>
      <c r="K585" s="4">
        <v>1.6100000000000001E-38</v>
      </c>
      <c r="L585" s="4">
        <v>1.16E-38</v>
      </c>
      <c r="M585" s="3" t="b">
        <v>1</v>
      </c>
    </row>
    <row r="586" spans="1:13">
      <c r="A586" s="3" t="s">
        <v>8754</v>
      </c>
      <c r="B586" s="3" t="s">
        <v>8755</v>
      </c>
      <c r="C586" s="3" t="s">
        <v>8756</v>
      </c>
      <c r="D586" s="3" t="s">
        <v>8757</v>
      </c>
      <c r="E586" s="3">
        <v>14</v>
      </c>
      <c r="F586" s="3">
        <v>85</v>
      </c>
      <c r="G586" s="3">
        <v>-2.6020360139999998</v>
      </c>
      <c r="H586" s="3">
        <v>-1.883473049</v>
      </c>
      <c r="I586" s="3">
        <v>-5.506161917</v>
      </c>
      <c r="J586" s="4">
        <v>3.6699999999999998E-8</v>
      </c>
      <c r="K586" s="4">
        <v>4.9899999999999997E-6</v>
      </c>
      <c r="L586" s="4">
        <v>3.5999999999999998E-6</v>
      </c>
      <c r="M586" s="3" t="b">
        <v>1</v>
      </c>
    </row>
    <row r="587" spans="1:13">
      <c r="A587" s="3" t="s">
        <v>6428</v>
      </c>
      <c r="B587" s="3" t="s">
        <v>3369</v>
      </c>
      <c r="C587" s="3" t="s">
        <v>6426</v>
      </c>
      <c r="D587" s="3" t="s">
        <v>6427</v>
      </c>
      <c r="E587" s="3">
        <v>18</v>
      </c>
      <c r="F587" s="3">
        <v>110</v>
      </c>
      <c r="G587" s="3">
        <v>-2.6114347119999999</v>
      </c>
      <c r="H587" s="3">
        <v>-1.892871747</v>
      </c>
      <c r="I587" s="3">
        <v>-6.2848978239999997</v>
      </c>
      <c r="J587" s="4">
        <v>3.28E-10</v>
      </c>
      <c r="K587" s="4">
        <v>6.2699999999999999E-8</v>
      </c>
      <c r="L587" s="4">
        <v>4.5200000000000001E-8</v>
      </c>
      <c r="M587" s="3" t="b">
        <v>1</v>
      </c>
    </row>
    <row r="588" spans="1:13">
      <c r="A588" s="3" t="s">
        <v>2147</v>
      </c>
      <c r="B588" s="3" t="s">
        <v>640</v>
      </c>
      <c r="C588" s="3" t="s">
        <v>2148</v>
      </c>
      <c r="D588" s="3" t="s">
        <v>2149</v>
      </c>
      <c r="E588" s="3">
        <v>10</v>
      </c>
      <c r="F588" s="3">
        <v>63</v>
      </c>
      <c r="G588" s="3">
        <v>-2.6553518290000002</v>
      </c>
      <c r="H588" s="3">
        <v>-1.9367888639999999</v>
      </c>
      <c r="I588" s="3">
        <v>-4.8296183749999999</v>
      </c>
      <c r="J588" s="4">
        <v>1.37E-6</v>
      </c>
      <c r="K588" s="3">
        <v>1.17262E-4</v>
      </c>
      <c r="L588" s="4">
        <v>8.4599999999999996E-5</v>
      </c>
      <c r="M588" s="3" t="b">
        <v>1</v>
      </c>
    </row>
    <row r="589" spans="1:13">
      <c r="A589" s="3" t="s">
        <v>4028</v>
      </c>
      <c r="B589" s="3" t="s">
        <v>4029</v>
      </c>
      <c r="C589" s="3" t="s">
        <v>4026</v>
      </c>
      <c r="D589" s="3" t="s">
        <v>4027</v>
      </c>
      <c r="E589" s="3">
        <v>8</v>
      </c>
      <c r="F589" s="3">
        <v>51</v>
      </c>
      <c r="G589" s="3">
        <v>-2.6724253419999999</v>
      </c>
      <c r="H589" s="3">
        <v>-1.9538623770000001</v>
      </c>
      <c r="I589" s="3">
        <v>-4.3706953400000002</v>
      </c>
      <c r="J589" s="4">
        <v>1.24E-5</v>
      </c>
      <c r="K589" s="3">
        <v>7.4512099999999996E-4</v>
      </c>
      <c r="L589" s="3">
        <v>5.3771099999999996E-4</v>
      </c>
      <c r="M589" s="3" t="b">
        <v>1</v>
      </c>
    </row>
    <row r="590" spans="1:13">
      <c r="A590" s="3" t="s">
        <v>4101</v>
      </c>
      <c r="B590" s="3" t="s">
        <v>4102</v>
      </c>
      <c r="C590" s="3" t="s">
        <v>4103</v>
      </c>
      <c r="D590" s="3" t="s">
        <v>4104</v>
      </c>
      <c r="E590" s="3">
        <v>87</v>
      </c>
      <c r="F590" s="3">
        <v>555</v>
      </c>
      <c r="G590" s="3">
        <v>-2.6734004649999998</v>
      </c>
      <c r="H590" s="3">
        <v>-1.9548375</v>
      </c>
      <c r="I590" s="3">
        <v>-14.42823007</v>
      </c>
      <c r="J590" s="4">
        <v>3.44E-47</v>
      </c>
      <c r="K590" s="4">
        <v>7.7199999999999999E-44</v>
      </c>
      <c r="L590" s="4">
        <v>5.5700000000000001E-44</v>
      </c>
      <c r="M590" s="3" t="b">
        <v>1</v>
      </c>
    </row>
    <row r="591" spans="1:13">
      <c r="A591" s="3" t="s">
        <v>8758</v>
      </c>
      <c r="B591" s="3" t="s">
        <v>8759</v>
      </c>
      <c r="C591" s="3" t="s">
        <v>8760</v>
      </c>
      <c r="D591" s="3" t="s">
        <v>8761</v>
      </c>
      <c r="E591" s="3">
        <v>7</v>
      </c>
      <c r="F591" s="3">
        <v>45</v>
      </c>
      <c r="G591" s="3">
        <v>-2.6844981739999998</v>
      </c>
      <c r="H591" s="3">
        <v>-1.965935209</v>
      </c>
      <c r="I591" s="3">
        <v>-4.1222699220000001</v>
      </c>
      <c r="J591" s="4">
        <v>3.7499999999999997E-5</v>
      </c>
      <c r="K591" s="3">
        <v>1.905873E-3</v>
      </c>
      <c r="L591" s="3">
        <v>1.37536E-3</v>
      </c>
      <c r="M591" s="3" t="b">
        <v>1</v>
      </c>
    </row>
    <row r="592" spans="1:13">
      <c r="A592" s="3" t="s">
        <v>4701</v>
      </c>
      <c r="B592" s="3" t="s">
        <v>4702</v>
      </c>
      <c r="C592" s="3" t="s">
        <v>4703</v>
      </c>
      <c r="D592" s="3" t="s">
        <v>4704</v>
      </c>
      <c r="E592" s="3">
        <v>20</v>
      </c>
      <c r="F592" s="3">
        <v>129</v>
      </c>
      <c r="G592" s="3">
        <v>-2.6892991610000001</v>
      </c>
      <c r="H592" s="3">
        <v>-1.9707361960000001</v>
      </c>
      <c r="I592" s="3">
        <v>-6.9911582560000003</v>
      </c>
      <c r="J592" s="4">
        <v>2.7299999999999999E-12</v>
      </c>
      <c r="K592" s="4">
        <v>7.2499999999999998E-10</v>
      </c>
      <c r="L592" s="4">
        <v>5.2299999999999995E-10</v>
      </c>
      <c r="M592" s="3" t="b">
        <v>1</v>
      </c>
    </row>
    <row r="593" spans="1:13">
      <c r="A593" s="3" t="s">
        <v>8762</v>
      </c>
      <c r="B593" s="3" t="s">
        <v>8763</v>
      </c>
      <c r="C593" s="3" t="s">
        <v>8764</v>
      </c>
      <c r="D593" s="3" t="s">
        <v>8765</v>
      </c>
      <c r="E593" s="3">
        <v>6</v>
      </c>
      <c r="F593" s="3">
        <v>39</v>
      </c>
      <c r="G593" s="3">
        <v>-2.7004397180000002</v>
      </c>
      <c r="H593" s="3">
        <v>-1.9818767530000001</v>
      </c>
      <c r="I593" s="3">
        <v>-3.8580535939999998</v>
      </c>
      <c r="J593" s="3">
        <v>1.14294E-4</v>
      </c>
      <c r="K593" s="3">
        <v>4.7512530000000004E-3</v>
      </c>
      <c r="L593" s="3">
        <v>3.4287079999999999E-3</v>
      </c>
      <c r="M593" s="3" t="b">
        <v>1</v>
      </c>
    </row>
    <row r="594" spans="1:13">
      <c r="A594" s="3" t="s">
        <v>8766</v>
      </c>
      <c r="B594" s="3" t="s">
        <v>8767</v>
      </c>
      <c r="C594" s="3" t="s">
        <v>8768</v>
      </c>
      <c r="D594" s="3" t="s">
        <v>8769</v>
      </c>
      <c r="E594" s="3">
        <v>10</v>
      </c>
      <c r="F594" s="3">
        <v>65</v>
      </c>
      <c r="G594" s="3">
        <v>-2.7004397180000002</v>
      </c>
      <c r="H594" s="3">
        <v>-1.9818767530000001</v>
      </c>
      <c r="I594" s="3">
        <v>-4.9808182399999996</v>
      </c>
      <c r="J594" s="4">
        <v>6.3300000000000002E-7</v>
      </c>
      <c r="K594" s="4">
        <v>6.0800000000000001E-5</v>
      </c>
      <c r="L594" s="4">
        <v>4.3900000000000003E-5</v>
      </c>
      <c r="M594" s="3" t="b">
        <v>1</v>
      </c>
    </row>
    <row r="595" spans="1:13">
      <c r="A595" s="3" t="s">
        <v>6000</v>
      </c>
      <c r="B595" s="3" t="s">
        <v>6001</v>
      </c>
      <c r="C595" s="3" t="s">
        <v>6002</v>
      </c>
      <c r="D595" s="3" t="s">
        <v>6003</v>
      </c>
      <c r="E595" s="3">
        <v>10</v>
      </c>
      <c r="F595" s="3">
        <v>66</v>
      </c>
      <c r="G595" s="3">
        <v>-2.722466024</v>
      </c>
      <c r="H595" s="3">
        <v>-2.0039030599999998</v>
      </c>
      <c r="I595" s="3">
        <v>-5.0554353130000003</v>
      </c>
      <c r="J595" s="4">
        <v>4.2899999999999999E-7</v>
      </c>
      <c r="K595" s="4">
        <v>4.3099999999999997E-5</v>
      </c>
      <c r="L595" s="4">
        <v>3.1099999999999997E-5</v>
      </c>
      <c r="M595" s="3" t="b">
        <v>1</v>
      </c>
    </row>
    <row r="596" spans="1:13">
      <c r="A596" s="3" t="s">
        <v>8770</v>
      </c>
      <c r="B596" s="3" t="s">
        <v>564</v>
      </c>
      <c r="C596" s="3" t="s">
        <v>8771</v>
      </c>
      <c r="D596" s="3" t="s">
        <v>8772</v>
      </c>
      <c r="E596" s="3">
        <v>24</v>
      </c>
      <c r="F596" s="3">
        <v>159</v>
      </c>
      <c r="G596" s="3">
        <v>-2.727920455</v>
      </c>
      <c r="H596" s="3">
        <v>-2.0093574900000002</v>
      </c>
      <c r="I596" s="3">
        <v>-7.8611068099999999</v>
      </c>
      <c r="J596" s="4">
        <v>3.81E-15</v>
      </c>
      <c r="K596" s="4">
        <v>1.37E-12</v>
      </c>
      <c r="L596" s="4">
        <v>9.8699999999999993E-13</v>
      </c>
      <c r="M596" s="3" t="b">
        <v>1</v>
      </c>
    </row>
    <row r="597" spans="1:13">
      <c r="A597" s="3" t="s">
        <v>1195</v>
      </c>
      <c r="B597" s="3" t="s">
        <v>1196</v>
      </c>
      <c r="C597" s="3" t="s">
        <v>1197</v>
      </c>
      <c r="D597" s="3" t="s">
        <v>1198</v>
      </c>
      <c r="E597" s="3">
        <v>6</v>
      </c>
      <c r="F597" s="3">
        <v>40</v>
      </c>
      <c r="G597" s="3">
        <v>-2.7369655939999999</v>
      </c>
      <c r="H597" s="3">
        <v>-2.0184026290000001</v>
      </c>
      <c r="I597" s="3">
        <v>-3.954106989</v>
      </c>
      <c r="J597" s="4">
        <v>7.6799999999999997E-5</v>
      </c>
      <c r="K597" s="3">
        <v>3.442521E-3</v>
      </c>
      <c r="L597" s="3">
        <v>2.4827220000000001E-3</v>
      </c>
      <c r="M597" s="3" t="b">
        <v>1</v>
      </c>
    </row>
    <row r="598" spans="1:13">
      <c r="A598" s="3" t="s">
        <v>2131</v>
      </c>
      <c r="B598" s="3" t="s">
        <v>2132</v>
      </c>
      <c r="C598" s="3" t="s">
        <v>2133</v>
      </c>
      <c r="D598" s="3" t="s">
        <v>2134</v>
      </c>
      <c r="E598" s="3">
        <v>12</v>
      </c>
      <c r="F598" s="3">
        <v>80</v>
      </c>
      <c r="G598" s="3">
        <v>-2.7369655939999999</v>
      </c>
      <c r="H598" s="3">
        <v>-2.0184026290000001</v>
      </c>
      <c r="I598" s="3">
        <v>-5.5921094389999997</v>
      </c>
      <c r="J598" s="4">
        <v>2.2399999999999999E-8</v>
      </c>
      <c r="K598" s="4">
        <v>3.14E-6</v>
      </c>
      <c r="L598" s="4">
        <v>2.26E-6</v>
      </c>
      <c r="M598" s="3" t="b">
        <v>1</v>
      </c>
    </row>
    <row r="599" spans="1:13">
      <c r="A599" s="3" t="s">
        <v>5464</v>
      </c>
      <c r="B599" s="3" t="s">
        <v>5465</v>
      </c>
      <c r="C599" s="3" t="s">
        <v>5466</v>
      </c>
      <c r="D599" s="3" t="s">
        <v>5467</v>
      </c>
      <c r="E599" s="3">
        <v>6</v>
      </c>
      <c r="F599" s="3">
        <v>40</v>
      </c>
      <c r="G599" s="3">
        <v>-2.7369655939999999</v>
      </c>
      <c r="H599" s="3">
        <v>-2.0184026290000001</v>
      </c>
      <c r="I599" s="3">
        <v>-3.954106989</v>
      </c>
      <c r="J599" s="4">
        <v>7.6799999999999997E-5</v>
      </c>
      <c r="K599" s="3">
        <v>3.442521E-3</v>
      </c>
      <c r="L599" s="3">
        <v>2.4827220000000001E-3</v>
      </c>
      <c r="M599" s="3" t="b">
        <v>1</v>
      </c>
    </row>
    <row r="600" spans="1:13">
      <c r="A600" s="3" t="s">
        <v>6741</v>
      </c>
      <c r="B600" s="3" t="s">
        <v>6742</v>
      </c>
      <c r="C600" s="3" t="s">
        <v>6743</v>
      </c>
      <c r="D600" s="3" t="s">
        <v>6744</v>
      </c>
      <c r="E600" s="3">
        <v>13</v>
      </c>
      <c r="F600" s="3">
        <v>87</v>
      </c>
      <c r="G600" s="3">
        <v>-2.7425037780000001</v>
      </c>
      <c r="H600" s="3">
        <v>-2.0239408129999998</v>
      </c>
      <c r="I600" s="3">
        <v>-5.8420544750000003</v>
      </c>
      <c r="J600" s="4">
        <v>5.1600000000000004E-9</v>
      </c>
      <c r="K600" s="4">
        <v>8.4200000000000005E-7</v>
      </c>
      <c r="L600" s="4">
        <v>6.0699999999999997E-7</v>
      </c>
      <c r="M600" s="3" t="b">
        <v>1</v>
      </c>
    </row>
    <row r="601" spans="1:13">
      <c r="A601" s="3" t="s">
        <v>8773</v>
      </c>
      <c r="B601" s="3" t="s">
        <v>8774</v>
      </c>
      <c r="C601" s="3" t="s">
        <v>8775</v>
      </c>
      <c r="D601" s="3" t="s">
        <v>8776</v>
      </c>
      <c r="E601" s="3">
        <v>51</v>
      </c>
      <c r="F601" s="3">
        <v>344</v>
      </c>
      <c r="G601" s="3">
        <v>-2.7538394130000001</v>
      </c>
      <c r="H601" s="3">
        <v>-2.0352764479999998</v>
      </c>
      <c r="I601" s="3">
        <v>-11.66100155</v>
      </c>
      <c r="J601" s="4">
        <v>2.0199999999999999E-31</v>
      </c>
      <c r="K601" s="4">
        <v>2.3400000000000001E-28</v>
      </c>
      <c r="L601" s="4">
        <v>1.6900000000000001E-28</v>
      </c>
      <c r="M601" s="3" t="b">
        <v>1</v>
      </c>
    </row>
    <row r="602" spans="1:13">
      <c r="A602" s="3" t="s">
        <v>1237</v>
      </c>
      <c r="B602" s="3" t="s">
        <v>1238</v>
      </c>
      <c r="C602" s="3" t="s">
        <v>1239</v>
      </c>
      <c r="D602" s="3" t="s">
        <v>1240</v>
      </c>
      <c r="E602" s="3">
        <v>9</v>
      </c>
      <c r="F602" s="3">
        <v>61</v>
      </c>
      <c r="G602" s="3">
        <v>-2.7608123359999999</v>
      </c>
      <c r="H602" s="3">
        <v>-2.042249371</v>
      </c>
      <c r="I602" s="3">
        <v>-4.9203493140000001</v>
      </c>
      <c r="J602" s="4">
        <v>8.6400000000000001E-7</v>
      </c>
      <c r="K602" s="4">
        <v>8.1000000000000004E-5</v>
      </c>
      <c r="L602" s="4">
        <v>5.7899999999999998E-5</v>
      </c>
      <c r="M602" s="3" t="b">
        <v>1</v>
      </c>
    </row>
    <row r="603" spans="1:13">
      <c r="A603" s="3" t="s">
        <v>5979</v>
      </c>
      <c r="B603" s="3" t="s">
        <v>1145</v>
      </c>
      <c r="C603" s="3" t="s">
        <v>5977</v>
      </c>
      <c r="D603" s="3" t="s">
        <v>5978</v>
      </c>
      <c r="E603" s="3">
        <v>16</v>
      </c>
      <c r="F603" s="3">
        <v>110</v>
      </c>
      <c r="G603" s="3">
        <v>-2.7813597140000001</v>
      </c>
      <c r="H603" s="3">
        <v>-2.0627967489999999</v>
      </c>
      <c r="I603" s="3">
        <v>-6.6503320180000003</v>
      </c>
      <c r="J603" s="4">
        <v>2.92E-11</v>
      </c>
      <c r="K603" s="4">
        <v>6.5199999999999998E-9</v>
      </c>
      <c r="L603" s="4">
        <v>4.7099999999999997E-9</v>
      </c>
      <c r="M603" s="3" t="b">
        <v>1</v>
      </c>
    </row>
    <row r="604" spans="1:13">
      <c r="A604" s="3" t="s">
        <v>8777</v>
      </c>
      <c r="B604" s="3" t="s">
        <v>8778</v>
      </c>
      <c r="C604" s="3" t="s">
        <v>8779</v>
      </c>
      <c r="D604" s="3" t="s">
        <v>8780</v>
      </c>
      <c r="E604" s="3">
        <v>15</v>
      </c>
      <c r="F604" s="3">
        <v>104</v>
      </c>
      <c r="G604" s="3">
        <v>-2.793549123</v>
      </c>
      <c r="H604" s="3">
        <v>-2.0749861580000002</v>
      </c>
      <c r="I604" s="3">
        <v>-6.4908733429999996</v>
      </c>
      <c r="J604" s="4">
        <v>8.5300000000000005E-11</v>
      </c>
      <c r="K604" s="4">
        <v>1.7900000000000001E-8</v>
      </c>
      <c r="L604" s="4">
        <v>1.29E-8</v>
      </c>
      <c r="M604" s="3" t="b">
        <v>1</v>
      </c>
    </row>
    <row r="605" spans="1:13">
      <c r="A605" s="3" t="s">
        <v>7319</v>
      </c>
      <c r="B605" s="3" t="s">
        <v>7320</v>
      </c>
      <c r="C605" s="3" t="s">
        <v>7321</v>
      </c>
      <c r="D605" s="3" t="s">
        <v>7322</v>
      </c>
      <c r="E605" s="3">
        <v>17</v>
      </c>
      <c r="F605" s="3">
        <v>118</v>
      </c>
      <c r="G605" s="3">
        <v>-2.7951802080000001</v>
      </c>
      <c r="H605" s="3">
        <v>-2.0766172429999998</v>
      </c>
      <c r="I605" s="3">
        <v>-6.9175156969999998</v>
      </c>
      <c r="J605" s="4">
        <v>4.5999999999999998E-12</v>
      </c>
      <c r="K605" s="4">
        <v>1.21E-9</v>
      </c>
      <c r="L605" s="4">
        <v>8.6999999999999999E-10</v>
      </c>
      <c r="M605" s="3" t="b">
        <v>1</v>
      </c>
    </row>
    <row r="606" spans="1:13">
      <c r="A606" s="3" t="s">
        <v>8781</v>
      </c>
      <c r="B606" s="3" t="s">
        <v>8782</v>
      </c>
      <c r="C606" s="3" t="s">
        <v>8783</v>
      </c>
      <c r="D606" s="3" t="s">
        <v>8784</v>
      </c>
      <c r="E606" s="3">
        <v>5</v>
      </c>
      <c r="F606" s="3">
        <v>35</v>
      </c>
      <c r="G606" s="3">
        <v>-2.807354922</v>
      </c>
      <c r="H606" s="3">
        <v>-2.0887919570000002</v>
      </c>
      <c r="I606" s="3">
        <v>-3.781296319</v>
      </c>
      <c r="J606" s="3">
        <v>1.56014E-4</v>
      </c>
      <c r="K606" s="3">
        <v>6.0611670000000001E-3</v>
      </c>
      <c r="L606" s="3">
        <v>4.3716340000000001E-3</v>
      </c>
      <c r="M606" s="3" t="b">
        <v>1</v>
      </c>
    </row>
    <row r="607" spans="1:13">
      <c r="A607" s="3" t="s">
        <v>4490</v>
      </c>
      <c r="B607" s="3" t="s">
        <v>4491</v>
      </c>
      <c r="C607" s="3" t="s">
        <v>4492</v>
      </c>
      <c r="D607" s="3" t="s">
        <v>4493</v>
      </c>
      <c r="E607" s="3">
        <v>10</v>
      </c>
      <c r="F607" s="3">
        <v>70</v>
      </c>
      <c r="G607" s="3">
        <v>-2.807354922</v>
      </c>
      <c r="H607" s="3">
        <v>-2.0887919570000002</v>
      </c>
      <c r="I607" s="3">
        <v>-5.3476893199999997</v>
      </c>
      <c r="J607" s="4">
        <v>8.9099999999999997E-8</v>
      </c>
      <c r="K607" s="4">
        <v>1.11E-5</v>
      </c>
      <c r="L607" s="4">
        <v>8.0199999999999994E-6</v>
      </c>
      <c r="M607" s="3" t="b">
        <v>1</v>
      </c>
    </row>
    <row r="608" spans="1:13">
      <c r="A608" s="3" t="s">
        <v>33</v>
      </c>
      <c r="B608" s="3" t="s">
        <v>34</v>
      </c>
      <c r="C608" s="3" t="s">
        <v>35</v>
      </c>
      <c r="D608" s="3" t="s">
        <v>36</v>
      </c>
      <c r="E608" s="3">
        <v>5</v>
      </c>
      <c r="F608" s="3">
        <v>35</v>
      </c>
      <c r="G608" s="3">
        <v>-2.807354922</v>
      </c>
      <c r="H608" s="3">
        <v>-2.0887919570000002</v>
      </c>
      <c r="I608" s="3">
        <v>-3.781296319</v>
      </c>
      <c r="J608" s="3">
        <v>1.56014E-4</v>
      </c>
      <c r="K608" s="3">
        <v>6.0611670000000001E-3</v>
      </c>
      <c r="L608" s="3">
        <v>4.3716340000000001E-3</v>
      </c>
      <c r="M608" s="3" t="b">
        <v>1</v>
      </c>
    </row>
    <row r="609" spans="1:13">
      <c r="A609" s="3" t="s">
        <v>4264</v>
      </c>
      <c r="B609" s="3" t="s">
        <v>4265</v>
      </c>
      <c r="C609" s="3" t="s">
        <v>4266</v>
      </c>
      <c r="D609" s="3" t="s">
        <v>4267</v>
      </c>
      <c r="E609" s="3">
        <v>9</v>
      </c>
      <c r="F609" s="3">
        <v>64</v>
      </c>
      <c r="G609" s="3">
        <v>-2.8300749989999998</v>
      </c>
      <c r="H609" s="3">
        <v>-2.111512034</v>
      </c>
      <c r="I609" s="3">
        <v>-5.1486540390000002</v>
      </c>
      <c r="J609" s="4">
        <v>2.6199999999999999E-7</v>
      </c>
      <c r="K609" s="4">
        <v>2.7699999999999999E-5</v>
      </c>
      <c r="L609" s="4">
        <v>2.0000000000000002E-5</v>
      </c>
      <c r="M609" s="3" t="b">
        <v>1</v>
      </c>
    </row>
    <row r="610" spans="1:13">
      <c r="A610" s="3" t="s">
        <v>6425</v>
      </c>
      <c r="B610" s="3" t="s">
        <v>3307</v>
      </c>
      <c r="C610" s="3" t="s">
        <v>6426</v>
      </c>
      <c r="D610" s="3" t="s">
        <v>6427</v>
      </c>
      <c r="E610" s="3">
        <v>8</v>
      </c>
      <c r="F610" s="3">
        <v>57</v>
      </c>
      <c r="G610" s="3">
        <v>-2.8328900140000002</v>
      </c>
      <c r="H610" s="3">
        <v>-2.1143270489999999</v>
      </c>
      <c r="I610" s="3">
        <v>-4.8630172900000002</v>
      </c>
      <c r="J610" s="4">
        <v>1.1599999999999999E-6</v>
      </c>
      <c r="K610" s="3">
        <v>1.0303599999999999E-4</v>
      </c>
      <c r="L610" s="4">
        <v>7.4400000000000006E-5</v>
      </c>
      <c r="M610" s="3" t="b">
        <v>1</v>
      </c>
    </row>
    <row r="611" spans="1:13">
      <c r="A611" s="3" t="s">
        <v>2529</v>
      </c>
      <c r="B611" s="3" t="s">
        <v>2530</v>
      </c>
      <c r="C611" s="3" t="s">
        <v>2531</v>
      </c>
      <c r="D611" s="3" t="s">
        <v>2532</v>
      </c>
      <c r="E611" s="3">
        <v>6</v>
      </c>
      <c r="F611" s="3">
        <v>44</v>
      </c>
      <c r="G611" s="3">
        <v>-2.8744691179999999</v>
      </c>
      <c r="H611" s="3">
        <v>-2.1559061530000001</v>
      </c>
      <c r="I611" s="3">
        <v>-4.3253298659999997</v>
      </c>
      <c r="J611" s="4">
        <v>1.52E-5</v>
      </c>
      <c r="K611" s="3">
        <v>8.8444499999999998E-4</v>
      </c>
      <c r="L611" s="3">
        <v>6.37738E-4</v>
      </c>
      <c r="M611" s="3" t="b">
        <v>1</v>
      </c>
    </row>
    <row r="612" spans="1:13">
      <c r="A612" s="3" t="s">
        <v>3085</v>
      </c>
      <c r="B612" s="3" t="s">
        <v>3082</v>
      </c>
      <c r="C612" s="3" t="s">
        <v>3083</v>
      </c>
      <c r="D612" s="3" t="s">
        <v>3084</v>
      </c>
      <c r="E612" s="3">
        <v>6</v>
      </c>
      <c r="F612" s="3">
        <v>44</v>
      </c>
      <c r="G612" s="3">
        <v>-2.8744691179999999</v>
      </c>
      <c r="H612" s="3">
        <v>-2.1559061530000001</v>
      </c>
      <c r="I612" s="3">
        <v>-4.3253298659999997</v>
      </c>
      <c r="J612" s="4">
        <v>1.52E-5</v>
      </c>
      <c r="K612" s="3">
        <v>8.8444499999999998E-4</v>
      </c>
      <c r="L612" s="3">
        <v>6.37738E-4</v>
      </c>
      <c r="M612" s="3" t="b">
        <v>1</v>
      </c>
    </row>
    <row r="613" spans="1:13">
      <c r="A613" s="3" t="s">
        <v>3671</v>
      </c>
      <c r="B613" s="3" t="s">
        <v>3672</v>
      </c>
      <c r="C613" s="3" t="s">
        <v>3673</v>
      </c>
      <c r="D613" s="3" t="s">
        <v>3674</v>
      </c>
      <c r="E613" s="3">
        <v>5</v>
      </c>
      <c r="F613" s="3">
        <v>37</v>
      </c>
      <c r="G613" s="3">
        <v>-2.8875252709999999</v>
      </c>
      <c r="H613" s="3">
        <v>-2.1689623060000001</v>
      </c>
      <c r="I613" s="3">
        <v>-3.9813581259999999</v>
      </c>
      <c r="J613" s="4">
        <v>6.8499999999999998E-5</v>
      </c>
      <c r="K613" s="3">
        <v>3.111412E-3</v>
      </c>
      <c r="L613" s="3">
        <v>2.2424929999999999E-3</v>
      </c>
      <c r="M613" s="3" t="b">
        <v>1</v>
      </c>
    </row>
    <row r="614" spans="1:13">
      <c r="A614" s="3" t="s">
        <v>8785</v>
      </c>
      <c r="B614" s="3" t="s">
        <v>8786</v>
      </c>
      <c r="C614" s="3" t="s">
        <v>8787</v>
      </c>
      <c r="D614" s="3" t="s">
        <v>8788</v>
      </c>
      <c r="E614" s="3">
        <v>5</v>
      </c>
      <c r="F614" s="3">
        <v>37</v>
      </c>
      <c r="G614" s="3">
        <v>-2.8875252709999999</v>
      </c>
      <c r="H614" s="3">
        <v>-2.1689623060000001</v>
      </c>
      <c r="I614" s="3">
        <v>-3.9813581259999999</v>
      </c>
      <c r="J614" s="4">
        <v>6.8499999999999998E-5</v>
      </c>
      <c r="K614" s="3">
        <v>3.111412E-3</v>
      </c>
      <c r="L614" s="3">
        <v>2.2424929999999999E-3</v>
      </c>
      <c r="M614" s="3" t="b">
        <v>1</v>
      </c>
    </row>
    <row r="615" spans="1:13">
      <c r="A615" s="3" t="s">
        <v>1752</v>
      </c>
      <c r="B615" s="3" t="s">
        <v>1753</v>
      </c>
      <c r="C615" s="3" t="s">
        <v>1754</v>
      </c>
      <c r="D615" s="3" t="s">
        <v>1755</v>
      </c>
      <c r="E615" s="3">
        <v>6</v>
      </c>
      <c r="F615" s="3">
        <v>45</v>
      </c>
      <c r="G615" s="3">
        <v>-2.9068905960000002</v>
      </c>
      <c r="H615" s="3">
        <v>-2.1883276309999999</v>
      </c>
      <c r="I615" s="3">
        <v>-4.4151130719999996</v>
      </c>
      <c r="J615" s="4">
        <v>1.01E-5</v>
      </c>
      <c r="K615" s="3">
        <v>6.2090400000000003E-4</v>
      </c>
      <c r="L615" s="3">
        <v>4.4807100000000003E-4</v>
      </c>
      <c r="M615" s="3" t="b">
        <v>1</v>
      </c>
    </row>
    <row r="616" spans="1:13">
      <c r="A616" s="3" t="s">
        <v>5960</v>
      </c>
      <c r="B616" s="3" t="s">
        <v>5961</v>
      </c>
      <c r="C616" s="3" t="s">
        <v>5962</v>
      </c>
      <c r="D616" s="3" t="s">
        <v>5963</v>
      </c>
      <c r="E616" s="3">
        <v>5</v>
      </c>
      <c r="F616" s="3">
        <v>38</v>
      </c>
      <c r="G616" s="3">
        <v>-2.925999419</v>
      </c>
      <c r="H616" s="3">
        <v>-2.2074364540000002</v>
      </c>
      <c r="I616" s="3">
        <v>-4.079087887</v>
      </c>
      <c r="J616" s="4">
        <v>4.5200000000000001E-5</v>
      </c>
      <c r="K616" s="3">
        <v>2.2367849999999998E-3</v>
      </c>
      <c r="L616" s="3">
        <v>1.6141599999999999E-3</v>
      </c>
      <c r="M616" s="3" t="b">
        <v>1</v>
      </c>
    </row>
    <row r="617" spans="1:13">
      <c r="A617" s="3" t="s">
        <v>8789</v>
      </c>
      <c r="B617" s="3" t="s">
        <v>8790</v>
      </c>
      <c r="C617" s="3" t="s">
        <v>8791</v>
      </c>
      <c r="D617" s="3" t="s">
        <v>8792</v>
      </c>
      <c r="E617" s="3">
        <v>6</v>
      </c>
      <c r="F617" s="3">
        <v>46</v>
      </c>
      <c r="G617" s="3">
        <v>-2.9385994549999999</v>
      </c>
      <c r="H617" s="3">
        <v>-2.22003649</v>
      </c>
      <c r="I617" s="3">
        <v>-4.5037686380000004</v>
      </c>
      <c r="J617" s="4">
        <v>6.6800000000000004E-6</v>
      </c>
      <c r="K617" s="3">
        <v>4.4321200000000001E-4</v>
      </c>
      <c r="L617" s="3">
        <v>3.19251E-4</v>
      </c>
      <c r="M617" s="3" t="b">
        <v>1</v>
      </c>
    </row>
    <row r="618" spans="1:13">
      <c r="A618" s="3" t="s">
        <v>3086</v>
      </c>
      <c r="B618" s="3" t="s">
        <v>3082</v>
      </c>
      <c r="C618" s="3" t="s">
        <v>3083</v>
      </c>
      <c r="D618" s="3" t="s">
        <v>3084</v>
      </c>
      <c r="E618" s="3">
        <v>6</v>
      </c>
      <c r="F618" s="3">
        <v>46</v>
      </c>
      <c r="G618" s="3">
        <v>-2.9385994549999999</v>
      </c>
      <c r="H618" s="3">
        <v>-2.22003649</v>
      </c>
      <c r="I618" s="3">
        <v>-4.5037686380000004</v>
      </c>
      <c r="J618" s="4">
        <v>6.6800000000000004E-6</v>
      </c>
      <c r="K618" s="3">
        <v>4.4321200000000001E-4</v>
      </c>
      <c r="L618" s="3">
        <v>3.19251E-4</v>
      </c>
      <c r="M618" s="3" t="b">
        <v>1</v>
      </c>
    </row>
    <row r="619" spans="1:13">
      <c r="A619" s="3" t="s">
        <v>4482</v>
      </c>
      <c r="B619" s="3" t="s">
        <v>4483</v>
      </c>
      <c r="C619" s="3" t="s">
        <v>4484</v>
      </c>
      <c r="D619" s="3" t="s">
        <v>4485</v>
      </c>
      <c r="E619" s="3">
        <v>9</v>
      </c>
      <c r="F619" s="3">
        <v>69</v>
      </c>
      <c r="G619" s="3">
        <v>-2.9385994549999999</v>
      </c>
      <c r="H619" s="3">
        <v>-2.22003649</v>
      </c>
      <c r="I619" s="3">
        <v>-5.5160509529999997</v>
      </c>
      <c r="J619" s="4">
        <v>3.47E-8</v>
      </c>
      <c r="K619" s="4">
        <v>4.7700000000000001E-6</v>
      </c>
      <c r="L619" s="4">
        <v>3.4400000000000001E-6</v>
      </c>
      <c r="M619" s="3" t="b">
        <v>1</v>
      </c>
    </row>
    <row r="620" spans="1:13">
      <c r="A620" s="3" t="s">
        <v>5429</v>
      </c>
      <c r="B620" s="3" t="s">
        <v>5430</v>
      </c>
      <c r="C620" s="3" t="s">
        <v>5431</v>
      </c>
      <c r="D620" s="3" t="s">
        <v>5432</v>
      </c>
      <c r="E620" s="3">
        <v>39</v>
      </c>
      <c r="F620" s="3">
        <v>303</v>
      </c>
      <c r="G620" s="3">
        <v>-2.9577717649999999</v>
      </c>
      <c r="H620" s="3">
        <v>-2.2392088000000001</v>
      </c>
      <c r="I620" s="3">
        <v>-11.62205457</v>
      </c>
      <c r="J620" s="4">
        <v>3.1800000000000001E-31</v>
      </c>
      <c r="K620" s="4">
        <v>3.5699999999999998E-28</v>
      </c>
      <c r="L620" s="4">
        <v>2.5800000000000001E-28</v>
      </c>
      <c r="M620" s="3" t="b">
        <v>1</v>
      </c>
    </row>
    <row r="621" spans="1:13">
      <c r="A621" s="3" t="s">
        <v>540</v>
      </c>
      <c r="B621" s="3" t="s">
        <v>541</v>
      </c>
      <c r="C621" s="3" t="s">
        <v>542</v>
      </c>
      <c r="D621" s="3" t="s">
        <v>543</v>
      </c>
      <c r="E621" s="3">
        <v>5</v>
      </c>
      <c r="F621" s="3">
        <v>39</v>
      </c>
      <c r="G621" s="3">
        <v>-2.9634741240000002</v>
      </c>
      <c r="H621" s="3">
        <v>-2.2449111589999999</v>
      </c>
      <c r="I621" s="3">
        <v>-4.1753646140000003</v>
      </c>
      <c r="J621" s="4">
        <v>2.9799999999999999E-5</v>
      </c>
      <c r="K621" s="3">
        <v>1.5576730000000001E-3</v>
      </c>
      <c r="L621" s="3">
        <v>1.124084E-3</v>
      </c>
      <c r="M621" s="3" t="b">
        <v>1</v>
      </c>
    </row>
    <row r="622" spans="1:13">
      <c r="A622" s="3" t="s">
        <v>8793</v>
      </c>
      <c r="B622" s="3" t="s">
        <v>715</v>
      </c>
      <c r="C622" s="3" t="s">
        <v>8794</v>
      </c>
      <c r="D622" s="3" t="s">
        <v>8795</v>
      </c>
      <c r="E622" s="3">
        <v>6</v>
      </c>
      <c r="F622" s="3">
        <v>47</v>
      </c>
      <c r="G622" s="3">
        <v>-2.9696263510000001</v>
      </c>
      <c r="H622" s="3">
        <v>-2.2510633860000002</v>
      </c>
      <c r="I622" s="3">
        <v>-4.5913334199999998</v>
      </c>
      <c r="J622" s="4">
        <v>4.4000000000000002E-6</v>
      </c>
      <c r="K622" s="3">
        <v>3.1448700000000001E-4</v>
      </c>
      <c r="L622" s="3">
        <v>2.2694699999999999E-4</v>
      </c>
      <c r="M622" s="3" t="b">
        <v>1</v>
      </c>
    </row>
    <row r="623" spans="1:13">
      <c r="A623" s="3" t="s">
        <v>8796</v>
      </c>
      <c r="B623" s="3" t="s">
        <v>8797</v>
      </c>
      <c r="C623" s="3" t="s">
        <v>8798</v>
      </c>
      <c r="D623" s="3" t="s">
        <v>8799</v>
      </c>
      <c r="E623" s="3">
        <v>4</v>
      </c>
      <c r="F623" s="3">
        <v>32</v>
      </c>
      <c r="G623" s="3">
        <v>-3</v>
      </c>
      <c r="H623" s="3">
        <v>-2.2814370350000002</v>
      </c>
      <c r="I623" s="3">
        <v>-3.8194029469999999</v>
      </c>
      <c r="J623" s="3">
        <v>1.3377500000000001E-4</v>
      </c>
      <c r="K623" s="3">
        <v>5.3805149999999998E-3</v>
      </c>
      <c r="L623" s="3">
        <v>3.88281E-3</v>
      </c>
      <c r="M623" s="3" t="b">
        <v>1</v>
      </c>
    </row>
    <row r="624" spans="1:13">
      <c r="A624" s="3" t="s">
        <v>556</v>
      </c>
      <c r="B624" s="3" t="s">
        <v>557</v>
      </c>
      <c r="C624" s="3" t="s">
        <v>558</v>
      </c>
      <c r="D624" s="3" t="s">
        <v>559</v>
      </c>
      <c r="E624" s="3">
        <v>16</v>
      </c>
      <c r="F624" s="3">
        <v>130</v>
      </c>
      <c r="G624" s="3">
        <v>-3.0223678129999998</v>
      </c>
      <c r="H624" s="3">
        <v>-2.303804848</v>
      </c>
      <c r="I624" s="3">
        <v>-7.7441389029999996</v>
      </c>
      <c r="J624" s="4">
        <v>9.6199999999999993E-15</v>
      </c>
      <c r="K624" s="4">
        <v>3.3899999999999999E-12</v>
      </c>
      <c r="L624" s="4">
        <v>2.4499999999999999E-12</v>
      </c>
      <c r="M624" s="3" t="b">
        <v>1</v>
      </c>
    </row>
    <row r="625" spans="1:13">
      <c r="A625" s="3" t="s">
        <v>8800</v>
      </c>
      <c r="B625" s="3" t="s">
        <v>8801</v>
      </c>
      <c r="C625" s="3" t="s">
        <v>8802</v>
      </c>
      <c r="D625" s="3" t="s">
        <v>8803</v>
      </c>
      <c r="E625" s="3">
        <v>6</v>
      </c>
      <c r="F625" s="3">
        <v>49</v>
      </c>
      <c r="G625" s="3">
        <v>-3.0297473429999999</v>
      </c>
      <c r="H625" s="3">
        <v>-2.3111843790000002</v>
      </c>
      <c r="I625" s="3">
        <v>-4.7633285340000002</v>
      </c>
      <c r="J625" s="4">
        <v>1.9E-6</v>
      </c>
      <c r="K625" s="3">
        <v>1.5615299999999999E-4</v>
      </c>
      <c r="L625" s="3">
        <v>1.12687E-4</v>
      </c>
      <c r="M625" s="3" t="b">
        <v>1</v>
      </c>
    </row>
    <row r="626" spans="1:13">
      <c r="A626" s="3" t="s">
        <v>2474</v>
      </c>
      <c r="B626" s="3" t="s">
        <v>2471</v>
      </c>
      <c r="C626" s="3" t="s">
        <v>2475</v>
      </c>
      <c r="D626" s="3" t="s">
        <v>2476</v>
      </c>
      <c r="E626" s="3">
        <v>4</v>
      </c>
      <c r="F626" s="3">
        <v>33</v>
      </c>
      <c r="G626" s="3">
        <v>-3.0443941190000001</v>
      </c>
      <c r="H626" s="3">
        <v>-2.3258311539999998</v>
      </c>
      <c r="I626" s="3">
        <v>-3.9237949529999998</v>
      </c>
      <c r="J626" s="4">
        <v>8.7200000000000005E-5</v>
      </c>
      <c r="K626" s="3">
        <v>3.7764809999999999E-3</v>
      </c>
      <c r="L626" s="3">
        <v>2.7219869999999999E-3</v>
      </c>
      <c r="M626" s="3" t="b">
        <v>1</v>
      </c>
    </row>
    <row r="627" spans="1:13">
      <c r="A627" s="3" t="s">
        <v>8804</v>
      </c>
      <c r="B627" s="3" t="s">
        <v>8805</v>
      </c>
      <c r="C627" s="3" t="s">
        <v>8806</v>
      </c>
      <c r="D627" s="3" t="s">
        <v>8807</v>
      </c>
      <c r="E627" s="3">
        <v>4</v>
      </c>
      <c r="F627" s="3">
        <v>33</v>
      </c>
      <c r="G627" s="3">
        <v>-3.0443941190000001</v>
      </c>
      <c r="H627" s="3">
        <v>-2.3258311539999998</v>
      </c>
      <c r="I627" s="3">
        <v>-3.9237949529999998</v>
      </c>
      <c r="J627" s="4">
        <v>8.7200000000000005E-5</v>
      </c>
      <c r="K627" s="3">
        <v>3.7764809999999999E-3</v>
      </c>
      <c r="L627" s="3">
        <v>2.7219869999999999E-3</v>
      </c>
      <c r="M627" s="3" t="b">
        <v>1</v>
      </c>
    </row>
    <row r="628" spans="1:13">
      <c r="A628" s="3" t="s">
        <v>630</v>
      </c>
      <c r="B628" s="3" t="s">
        <v>627</v>
      </c>
      <c r="C628" s="3" t="s">
        <v>628</v>
      </c>
      <c r="D628" s="3" t="s">
        <v>629</v>
      </c>
      <c r="E628" s="3">
        <v>4</v>
      </c>
      <c r="F628" s="3">
        <v>33</v>
      </c>
      <c r="G628" s="3">
        <v>-3.0443941190000001</v>
      </c>
      <c r="H628" s="3">
        <v>-2.3258311539999998</v>
      </c>
      <c r="I628" s="3">
        <v>-3.9237949529999998</v>
      </c>
      <c r="J628" s="4">
        <v>8.7200000000000005E-5</v>
      </c>
      <c r="K628" s="3">
        <v>3.7764809999999999E-3</v>
      </c>
      <c r="L628" s="3">
        <v>2.7219869999999999E-3</v>
      </c>
      <c r="M628" s="3" t="b">
        <v>1</v>
      </c>
    </row>
    <row r="629" spans="1:13">
      <c r="A629" s="3" t="s">
        <v>8808</v>
      </c>
      <c r="B629" s="3" t="s">
        <v>8809</v>
      </c>
      <c r="C629" s="3" t="s">
        <v>8810</v>
      </c>
      <c r="D629" s="3" t="s">
        <v>8811</v>
      </c>
      <c r="E629" s="3">
        <v>4</v>
      </c>
      <c r="F629" s="3">
        <v>34</v>
      </c>
      <c r="G629" s="3">
        <v>-3.0874628409999998</v>
      </c>
      <c r="H629" s="3">
        <v>-2.368899876</v>
      </c>
      <c r="I629" s="3">
        <v>-4.026393412</v>
      </c>
      <c r="J629" s="4">
        <v>5.66E-5</v>
      </c>
      <c r="K629" s="3">
        <v>2.6837720000000001E-3</v>
      </c>
      <c r="L629" s="3">
        <v>1.936725E-3</v>
      </c>
      <c r="M629" s="3" t="b">
        <v>1</v>
      </c>
    </row>
    <row r="630" spans="1:13">
      <c r="A630" s="3" t="s">
        <v>6867</v>
      </c>
      <c r="B630" s="3" t="s">
        <v>1879</v>
      </c>
      <c r="C630" s="3" t="s">
        <v>6868</v>
      </c>
      <c r="D630" s="3" t="s">
        <v>6869</v>
      </c>
      <c r="E630" s="3">
        <v>5</v>
      </c>
      <c r="F630" s="3">
        <v>43</v>
      </c>
      <c r="G630" s="3">
        <v>-3.10433666</v>
      </c>
      <c r="H630" s="3">
        <v>-2.3857736950000001</v>
      </c>
      <c r="I630" s="3">
        <v>-4.5470110310000003</v>
      </c>
      <c r="J630" s="4">
        <v>5.4399999999999996E-6</v>
      </c>
      <c r="K630" s="3">
        <v>3.8059500000000001E-4</v>
      </c>
      <c r="L630" s="3">
        <v>2.7438700000000001E-4</v>
      </c>
      <c r="M630" s="3" t="b">
        <v>1</v>
      </c>
    </row>
    <row r="631" spans="1:13">
      <c r="A631" s="3" t="s">
        <v>7123</v>
      </c>
      <c r="B631" s="3" t="s">
        <v>6478</v>
      </c>
      <c r="C631" s="3" t="s">
        <v>6479</v>
      </c>
      <c r="D631" s="3" t="s">
        <v>6480</v>
      </c>
      <c r="E631" s="3">
        <v>5</v>
      </c>
      <c r="F631" s="3">
        <v>43</v>
      </c>
      <c r="G631" s="3">
        <v>-3.10433666</v>
      </c>
      <c r="H631" s="3">
        <v>-2.3857736950000001</v>
      </c>
      <c r="I631" s="3">
        <v>-4.5470110310000003</v>
      </c>
      <c r="J631" s="4">
        <v>5.4399999999999996E-6</v>
      </c>
      <c r="K631" s="3">
        <v>3.8059500000000001E-4</v>
      </c>
      <c r="L631" s="3">
        <v>2.7438700000000001E-4</v>
      </c>
      <c r="M631" s="3" t="b">
        <v>1</v>
      </c>
    </row>
    <row r="632" spans="1:13">
      <c r="A632" s="3" t="s">
        <v>1627</v>
      </c>
      <c r="B632" s="3" t="s">
        <v>1622</v>
      </c>
      <c r="C632" s="3" t="s">
        <v>1623</v>
      </c>
      <c r="D632" s="3" t="s">
        <v>1624</v>
      </c>
      <c r="E632" s="3">
        <v>6</v>
      </c>
      <c r="F632" s="3">
        <v>52</v>
      </c>
      <c r="G632" s="3">
        <v>-3.115477217</v>
      </c>
      <c r="H632" s="3">
        <v>-2.3969142529999998</v>
      </c>
      <c r="I632" s="3">
        <v>-5.0139576979999996</v>
      </c>
      <c r="J632" s="4">
        <v>5.3300000000000002E-7</v>
      </c>
      <c r="K632" s="4">
        <v>5.2800000000000003E-5</v>
      </c>
      <c r="L632" s="4">
        <v>3.8099999999999998E-5</v>
      </c>
      <c r="M632" s="3" t="b">
        <v>1</v>
      </c>
    </row>
    <row r="633" spans="1:13">
      <c r="A633" s="3" t="s">
        <v>2269</v>
      </c>
      <c r="B633" s="3" t="s">
        <v>2270</v>
      </c>
      <c r="C633" s="3" t="s">
        <v>2271</v>
      </c>
      <c r="D633" s="3" t="s">
        <v>2272</v>
      </c>
      <c r="E633" s="3">
        <v>4</v>
      </c>
      <c r="F633" s="3">
        <v>35</v>
      </c>
      <c r="G633" s="3">
        <v>-3.1292830170000001</v>
      </c>
      <c r="H633" s="3">
        <v>-2.4107200519999998</v>
      </c>
      <c r="I633" s="3">
        <v>-4.1272777700000001</v>
      </c>
      <c r="J633" s="4">
        <v>3.6699999999999998E-5</v>
      </c>
      <c r="K633" s="3">
        <v>1.867495E-3</v>
      </c>
      <c r="L633" s="3">
        <v>1.3476650000000001E-3</v>
      </c>
      <c r="M633" s="3" t="b">
        <v>1</v>
      </c>
    </row>
    <row r="634" spans="1:13">
      <c r="A634" s="3" t="s">
        <v>1493</v>
      </c>
      <c r="B634" s="3" t="s">
        <v>1494</v>
      </c>
      <c r="C634" s="3" t="s">
        <v>1495</v>
      </c>
      <c r="D634" s="3" t="s">
        <v>1496</v>
      </c>
      <c r="E634" s="3">
        <v>5</v>
      </c>
      <c r="F634" s="3">
        <v>44</v>
      </c>
      <c r="G634" s="3">
        <v>-3.137503524</v>
      </c>
      <c r="H634" s="3">
        <v>-2.4189405590000002</v>
      </c>
      <c r="I634" s="3">
        <v>-4.6367976930000001</v>
      </c>
      <c r="J634" s="4">
        <v>3.54E-6</v>
      </c>
      <c r="K634" s="3">
        <v>2.65882E-4</v>
      </c>
      <c r="L634" s="3">
        <v>1.91872E-4</v>
      </c>
      <c r="M634" s="3" t="b">
        <v>1</v>
      </c>
    </row>
    <row r="635" spans="1:13">
      <c r="A635" s="3" t="s">
        <v>8812</v>
      </c>
      <c r="B635" s="3" t="s">
        <v>564</v>
      </c>
      <c r="C635" s="3" t="s">
        <v>8813</v>
      </c>
      <c r="D635" s="3" t="s">
        <v>8814</v>
      </c>
      <c r="E635" s="3">
        <v>18</v>
      </c>
      <c r="F635" s="3">
        <v>160</v>
      </c>
      <c r="G635" s="3">
        <v>-3.1520030929999998</v>
      </c>
      <c r="H635" s="3">
        <v>-2.4334401290000001</v>
      </c>
      <c r="I635" s="3">
        <v>-8.8733328310000008</v>
      </c>
      <c r="J635" s="4">
        <v>7.0999999999999998E-19</v>
      </c>
      <c r="K635" s="4">
        <v>3.5399999999999998E-16</v>
      </c>
      <c r="L635" s="4">
        <v>2.5600000000000002E-16</v>
      </c>
      <c r="M635" s="3" t="b">
        <v>1</v>
      </c>
    </row>
    <row r="636" spans="1:13">
      <c r="A636" s="3" t="s">
        <v>8815</v>
      </c>
      <c r="B636" s="3" t="s">
        <v>8816</v>
      </c>
      <c r="C636" s="3" t="s">
        <v>8817</v>
      </c>
      <c r="D636" s="3" t="s">
        <v>8818</v>
      </c>
      <c r="E636" s="3">
        <v>8</v>
      </c>
      <c r="F636" s="3">
        <v>73</v>
      </c>
      <c r="G636" s="3">
        <v>-3.1898245589999998</v>
      </c>
      <c r="H636" s="3">
        <v>-2.471261594</v>
      </c>
      <c r="I636" s="3">
        <v>-6.0466745169999996</v>
      </c>
      <c r="J636" s="4">
        <v>1.4800000000000001E-9</v>
      </c>
      <c r="K636" s="4">
        <v>2.6199999999999999E-7</v>
      </c>
      <c r="L636" s="4">
        <v>1.8900000000000001E-7</v>
      </c>
      <c r="M636" s="3" t="b">
        <v>1</v>
      </c>
    </row>
    <row r="637" spans="1:13">
      <c r="A637" s="3" t="s">
        <v>2405</v>
      </c>
      <c r="B637" s="3" t="s">
        <v>2406</v>
      </c>
      <c r="C637" s="3" t="s">
        <v>2407</v>
      </c>
      <c r="D637" s="3" t="s">
        <v>2408</v>
      </c>
      <c r="E637" s="3">
        <v>6</v>
      </c>
      <c r="F637" s="3">
        <v>55</v>
      </c>
      <c r="G637" s="3">
        <v>-3.196397213</v>
      </c>
      <c r="H637" s="3">
        <v>-2.4778342480000002</v>
      </c>
      <c r="I637" s="3">
        <v>-5.2564271859999998</v>
      </c>
      <c r="J637" s="4">
        <v>1.4700000000000001E-7</v>
      </c>
      <c r="K637" s="4">
        <v>1.7E-5</v>
      </c>
      <c r="L637" s="4">
        <v>1.22E-5</v>
      </c>
      <c r="M637" s="3" t="b">
        <v>1</v>
      </c>
    </row>
    <row r="638" spans="1:13">
      <c r="A638" s="3" t="s">
        <v>4951</v>
      </c>
      <c r="B638" s="3" t="s">
        <v>4952</v>
      </c>
      <c r="C638" s="3" t="s">
        <v>4953</v>
      </c>
      <c r="D638" s="3" t="s">
        <v>4954</v>
      </c>
      <c r="E638" s="3">
        <v>4</v>
      </c>
      <c r="F638" s="3">
        <v>37</v>
      </c>
      <c r="G638" s="3">
        <v>-3.209453366</v>
      </c>
      <c r="H638" s="3">
        <v>-2.4908904010000001</v>
      </c>
      <c r="I638" s="3">
        <v>-4.3241945040000003</v>
      </c>
      <c r="J638" s="4">
        <v>1.5299999999999999E-5</v>
      </c>
      <c r="K638" s="3">
        <v>8.8686099999999996E-4</v>
      </c>
      <c r="L638" s="3">
        <v>6.3999700000000001E-4</v>
      </c>
      <c r="M638" s="3" t="b">
        <v>1</v>
      </c>
    </row>
    <row r="639" spans="1:13">
      <c r="A639" s="3" t="s">
        <v>3087</v>
      </c>
      <c r="B639" s="3" t="s">
        <v>3088</v>
      </c>
      <c r="C639" s="3" t="s">
        <v>3089</v>
      </c>
      <c r="D639" s="3" t="s">
        <v>3090</v>
      </c>
      <c r="E639" s="3">
        <v>6</v>
      </c>
      <c r="F639" s="3">
        <v>56</v>
      </c>
      <c r="G639" s="3">
        <v>-3.2223924209999999</v>
      </c>
      <c r="H639" s="3">
        <v>-2.5038294560000001</v>
      </c>
      <c r="I639" s="3">
        <v>-5.3355551119999998</v>
      </c>
      <c r="J639" s="4">
        <v>9.53E-8</v>
      </c>
      <c r="K639" s="4">
        <v>1.17E-5</v>
      </c>
      <c r="L639" s="4">
        <v>8.4300000000000006E-6</v>
      </c>
      <c r="M639" s="3" t="b">
        <v>1</v>
      </c>
    </row>
    <row r="640" spans="1:13">
      <c r="A640" s="3" t="s">
        <v>8819</v>
      </c>
      <c r="B640" s="3" t="s">
        <v>8820</v>
      </c>
      <c r="C640" s="3" t="s">
        <v>8821</v>
      </c>
      <c r="D640" s="3" t="s">
        <v>8822</v>
      </c>
      <c r="E640" s="3">
        <v>3</v>
      </c>
      <c r="F640" s="3">
        <v>28</v>
      </c>
      <c r="G640" s="3">
        <v>-3.2223924209999999</v>
      </c>
      <c r="H640" s="3">
        <v>-2.5038294560000001</v>
      </c>
      <c r="I640" s="3">
        <v>-3.7727442550000001</v>
      </c>
      <c r="J640" s="3">
        <v>1.6146199999999999E-4</v>
      </c>
      <c r="K640" s="3">
        <v>6.2424350000000002E-3</v>
      </c>
      <c r="L640" s="3">
        <v>4.4999649999999999E-3</v>
      </c>
      <c r="M640" s="3" t="b">
        <v>1</v>
      </c>
    </row>
    <row r="641" spans="1:13">
      <c r="A641" s="3" t="s">
        <v>8823</v>
      </c>
      <c r="B641" s="3" t="s">
        <v>8824</v>
      </c>
      <c r="C641" s="3" t="s">
        <v>8825</v>
      </c>
      <c r="D641" s="3" t="s">
        <v>8826</v>
      </c>
      <c r="E641" s="3">
        <v>5</v>
      </c>
      <c r="F641" s="3">
        <v>47</v>
      </c>
      <c r="G641" s="3">
        <v>-3.2326607570000001</v>
      </c>
      <c r="H641" s="3">
        <v>-2.5140977919999998</v>
      </c>
      <c r="I641" s="3">
        <v>-4.8993312810000003</v>
      </c>
      <c r="J641" s="4">
        <v>9.6200000000000006E-7</v>
      </c>
      <c r="K641" s="4">
        <v>8.81E-5</v>
      </c>
      <c r="L641" s="4">
        <v>6.3600000000000001E-5</v>
      </c>
      <c r="M641" s="3" t="b">
        <v>1</v>
      </c>
    </row>
    <row r="642" spans="1:13">
      <c r="A642" s="3" t="s">
        <v>2083</v>
      </c>
      <c r="B642" s="3" t="s">
        <v>2084</v>
      </c>
      <c r="C642" s="3" t="s">
        <v>2085</v>
      </c>
      <c r="D642" s="3" t="s">
        <v>2086</v>
      </c>
      <c r="E642" s="3">
        <v>4</v>
      </c>
      <c r="F642" s="3">
        <v>38</v>
      </c>
      <c r="G642" s="3">
        <v>-3.247927513</v>
      </c>
      <c r="H642" s="3">
        <v>-2.5293645489999999</v>
      </c>
      <c r="I642" s="3">
        <v>-4.420359854</v>
      </c>
      <c r="J642" s="4">
        <v>9.8500000000000006E-6</v>
      </c>
      <c r="K642" s="3">
        <v>6.1230799999999999E-4</v>
      </c>
      <c r="L642" s="3">
        <v>4.4186799999999999E-4</v>
      </c>
      <c r="M642" s="3" t="b">
        <v>1</v>
      </c>
    </row>
    <row r="643" spans="1:13">
      <c r="A643" s="3" t="s">
        <v>6695</v>
      </c>
      <c r="B643" s="3" t="s">
        <v>2853</v>
      </c>
      <c r="C643" s="3" t="s">
        <v>6696</v>
      </c>
      <c r="D643" s="3" t="s">
        <v>6697</v>
      </c>
      <c r="E643" s="3">
        <v>5</v>
      </c>
      <c r="F643" s="3">
        <v>48</v>
      </c>
      <c r="G643" s="3">
        <v>-3.2630344060000001</v>
      </c>
      <c r="H643" s="3">
        <v>-2.5444714409999998</v>
      </c>
      <c r="I643" s="3">
        <v>-4.9846904480000003</v>
      </c>
      <c r="J643" s="4">
        <v>6.2099999999999996E-7</v>
      </c>
      <c r="K643" s="4">
        <v>5.9799999999999997E-5</v>
      </c>
      <c r="L643" s="4">
        <v>4.3099999999999997E-5</v>
      </c>
      <c r="M643" s="3" t="b">
        <v>1</v>
      </c>
    </row>
    <row r="644" spans="1:13">
      <c r="A644" s="3" t="s">
        <v>8827</v>
      </c>
      <c r="B644" s="3" t="s">
        <v>8828</v>
      </c>
      <c r="C644" s="3" t="s">
        <v>7354</v>
      </c>
      <c r="D644" s="3" t="s">
        <v>7355</v>
      </c>
      <c r="E644" s="3">
        <v>3</v>
      </c>
      <c r="F644" s="3">
        <v>29</v>
      </c>
      <c r="G644" s="3">
        <v>-3.273018494</v>
      </c>
      <c r="H644" s="3">
        <v>-2.5544555299999998</v>
      </c>
      <c r="I644" s="3">
        <v>-3.882943654</v>
      </c>
      <c r="J644" s="3">
        <v>1.03199E-4</v>
      </c>
      <c r="K644" s="3">
        <v>4.3479369999999996E-3</v>
      </c>
      <c r="L644" s="3">
        <v>3.1321460000000001E-3</v>
      </c>
      <c r="M644" s="3" t="b">
        <v>1</v>
      </c>
    </row>
    <row r="645" spans="1:13">
      <c r="A645" s="3" t="s">
        <v>2477</v>
      </c>
      <c r="B645" s="3" t="s">
        <v>2478</v>
      </c>
      <c r="C645" s="3" t="s">
        <v>2479</v>
      </c>
      <c r="D645" s="3" t="s">
        <v>2480</v>
      </c>
      <c r="E645" s="3">
        <v>3</v>
      </c>
      <c r="F645" s="3">
        <v>29</v>
      </c>
      <c r="G645" s="3">
        <v>-3.273018494</v>
      </c>
      <c r="H645" s="3">
        <v>-2.5544555299999998</v>
      </c>
      <c r="I645" s="3">
        <v>-3.882943654</v>
      </c>
      <c r="J645" s="3">
        <v>1.03199E-4</v>
      </c>
      <c r="K645" s="3">
        <v>4.3479369999999996E-3</v>
      </c>
      <c r="L645" s="3">
        <v>3.1321460000000001E-3</v>
      </c>
      <c r="M645" s="3" t="b">
        <v>1</v>
      </c>
    </row>
    <row r="646" spans="1:13">
      <c r="A646" s="3" t="s">
        <v>604</v>
      </c>
      <c r="B646" s="3" t="s">
        <v>605</v>
      </c>
      <c r="C646" s="3" t="s">
        <v>606</v>
      </c>
      <c r="D646" s="3" t="s">
        <v>607</v>
      </c>
      <c r="E646" s="3">
        <v>3</v>
      </c>
      <c r="F646" s="3">
        <v>29</v>
      </c>
      <c r="G646" s="3">
        <v>-3.273018494</v>
      </c>
      <c r="H646" s="3">
        <v>-2.5544555299999998</v>
      </c>
      <c r="I646" s="3">
        <v>-3.882943654</v>
      </c>
      <c r="J646" s="3">
        <v>1.03199E-4</v>
      </c>
      <c r="K646" s="3">
        <v>4.3479369999999996E-3</v>
      </c>
      <c r="L646" s="3">
        <v>3.1321460000000001E-3</v>
      </c>
      <c r="M646" s="3" t="b">
        <v>1</v>
      </c>
    </row>
    <row r="647" spans="1:13">
      <c r="A647" s="3" t="s">
        <v>8829</v>
      </c>
      <c r="B647" s="3" t="s">
        <v>8830</v>
      </c>
      <c r="C647" s="3" t="s">
        <v>8831</v>
      </c>
      <c r="D647" s="3" t="s">
        <v>8832</v>
      </c>
      <c r="E647" s="3">
        <v>3</v>
      </c>
      <c r="F647" s="3">
        <v>29</v>
      </c>
      <c r="G647" s="3">
        <v>-3.273018494</v>
      </c>
      <c r="H647" s="3">
        <v>-2.5544555299999998</v>
      </c>
      <c r="I647" s="3">
        <v>-3.882943654</v>
      </c>
      <c r="J647" s="3">
        <v>1.03199E-4</v>
      </c>
      <c r="K647" s="3">
        <v>4.3479369999999996E-3</v>
      </c>
      <c r="L647" s="3">
        <v>3.1321460000000001E-3</v>
      </c>
      <c r="M647" s="3" t="b">
        <v>1</v>
      </c>
    </row>
    <row r="648" spans="1:13">
      <c r="A648" s="3" t="s">
        <v>2194</v>
      </c>
      <c r="B648" s="3" t="s">
        <v>2195</v>
      </c>
      <c r="C648" s="3" t="s">
        <v>2196</v>
      </c>
      <c r="D648" s="3" t="s">
        <v>2197</v>
      </c>
      <c r="E648" s="3">
        <v>6</v>
      </c>
      <c r="F648" s="3">
        <v>59</v>
      </c>
      <c r="G648" s="3">
        <v>-3.2976805489999998</v>
      </c>
      <c r="H648" s="3">
        <v>-2.579117584</v>
      </c>
      <c r="I648" s="3">
        <v>-5.5681687350000004</v>
      </c>
      <c r="J648" s="4">
        <v>2.5699999999999999E-8</v>
      </c>
      <c r="K648" s="4">
        <v>3.5700000000000001E-6</v>
      </c>
      <c r="L648" s="4">
        <v>2.5799999999999999E-6</v>
      </c>
      <c r="M648" s="3" t="b">
        <v>1</v>
      </c>
    </row>
    <row r="649" spans="1:13">
      <c r="A649" s="3" t="s">
        <v>8833</v>
      </c>
      <c r="B649" s="3" t="s">
        <v>1257</v>
      </c>
      <c r="C649" s="3" t="s">
        <v>8834</v>
      </c>
      <c r="D649" s="3" t="s">
        <v>8835</v>
      </c>
      <c r="E649" s="3">
        <v>4</v>
      </c>
      <c r="F649" s="3">
        <v>40</v>
      </c>
      <c r="G649" s="3">
        <v>-3.3219280950000001</v>
      </c>
      <c r="H649" s="3">
        <v>-2.6033651299999998</v>
      </c>
      <c r="I649" s="3">
        <v>-4.6084049470000004</v>
      </c>
      <c r="J649" s="4">
        <v>4.0600000000000001E-6</v>
      </c>
      <c r="K649" s="3">
        <v>2.92651E-4</v>
      </c>
      <c r="L649" s="3">
        <v>2.1118999999999999E-4</v>
      </c>
      <c r="M649" s="3" t="b">
        <v>1</v>
      </c>
    </row>
    <row r="650" spans="1:13">
      <c r="A650" s="3" t="s">
        <v>5717</v>
      </c>
      <c r="B650" s="3" t="s">
        <v>1042</v>
      </c>
      <c r="C650" s="3" t="s">
        <v>5718</v>
      </c>
      <c r="D650" s="3" t="s">
        <v>5719</v>
      </c>
      <c r="E650" s="3">
        <v>5</v>
      </c>
      <c r="F650" s="3">
        <v>51</v>
      </c>
      <c r="G650" s="3">
        <v>-3.3504972469999998</v>
      </c>
      <c r="H650" s="3">
        <v>-2.631934282</v>
      </c>
      <c r="I650" s="3">
        <v>-5.234777963</v>
      </c>
      <c r="J650" s="4">
        <v>1.6500000000000001E-7</v>
      </c>
      <c r="K650" s="4">
        <v>1.88E-5</v>
      </c>
      <c r="L650" s="4">
        <v>1.36E-5</v>
      </c>
      <c r="M650" s="3" t="b">
        <v>1</v>
      </c>
    </row>
    <row r="651" spans="1:13">
      <c r="A651" s="3" t="s">
        <v>2372</v>
      </c>
      <c r="B651" s="3" t="s">
        <v>2373</v>
      </c>
      <c r="C651" s="3" t="s">
        <v>2374</v>
      </c>
      <c r="D651" s="3" t="s">
        <v>2375</v>
      </c>
      <c r="E651" s="3">
        <v>4</v>
      </c>
      <c r="F651" s="3">
        <v>41</v>
      </c>
      <c r="G651" s="3">
        <v>-3.3575520050000001</v>
      </c>
      <c r="H651" s="3">
        <v>-2.6389890399999998</v>
      </c>
      <c r="I651" s="3">
        <v>-4.7003936150000003</v>
      </c>
      <c r="J651" s="4">
        <v>2.6000000000000001E-6</v>
      </c>
      <c r="K651" s="3">
        <v>2.0452299999999999E-4</v>
      </c>
      <c r="L651" s="3">
        <v>1.4759199999999999E-4</v>
      </c>
      <c r="M651" s="3" t="b">
        <v>1</v>
      </c>
    </row>
    <row r="652" spans="1:13">
      <c r="A652" s="3" t="s">
        <v>1134</v>
      </c>
      <c r="B652" s="3" t="s">
        <v>1135</v>
      </c>
      <c r="C652" s="3" t="s">
        <v>1136</v>
      </c>
      <c r="D652" s="3" t="s">
        <v>1137</v>
      </c>
      <c r="E652" s="3">
        <v>12</v>
      </c>
      <c r="F652" s="3">
        <v>123</v>
      </c>
      <c r="G652" s="3">
        <v>-3.3575520050000001</v>
      </c>
      <c r="H652" s="3">
        <v>-2.6389890399999998</v>
      </c>
      <c r="I652" s="3">
        <v>-8.1417001710000001</v>
      </c>
      <c r="J652" s="4">
        <v>3.8999999999999998E-16</v>
      </c>
      <c r="K652" s="4">
        <v>1.5599999999999999E-13</v>
      </c>
      <c r="L652" s="4">
        <v>1.12E-13</v>
      </c>
      <c r="M652" s="3" t="b">
        <v>1</v>
      </c>
    </row>
    <row r="653" spans="1:13">
      <c r="A653" s="3" t="s">
        <v>8836</v>
      </c>
      <c r="B653" s="3" t="s">
        <v>8837</v>
      </c>
      <c r="C653" s="3" t="s">
        <v>8838</v>
      </c>
      <c r="D653" s="3" t="s">
        <v>8839</v>
      </c>
      <c r="E653" s="3">
        <v>3</v>
      </c>
      <c r="F653" s="3">
        <v>31</v>
      </c>
      <c r="G653" s="3">
        <v>-3.3692338099999999</v>
      </c>
      <c r="H653" s="3">
        <v>-2.6506708450000001</v>
      </c>
      <c r="I653" s="3">
        <v>-4.0969410709999998</v>
      </c>
      <c r="J653" s="4">
        <v>4.1900000000000002E-5</v>
      </c>
      <c r="K653" s="3">
        <v>2.086952E-3</v>
      </c>
      <c r="L653" s="3">
        <v>1.4986209999999999E-3</v>
      </c>
      <c r="M653" s="3" t="b">
        <v>1</v>
      </c>
    </row>
    <row r="654" spans="1:13">
      <c r="A654" s="3" t="s">
        <v>8840</v>
      </c>
      <c r="B654" s="3" t="s">
        <v>8841</v>
      </c>
      <c r="C654" s="3" t="s">
        <v>8842</v>
      </c>
      <c r="D654" s="3" t="s">
        <v>8843</v>
      </c>
      <c r="E654" s="3">
        <v>12</v>
      </c>
      <c r="F654" s="3">
        <v>124</v>
      </c>
      <c r="G654" s="3">
        <v>-3.3692338099999999</v>
      </c>
      <c r="H654" s="3">
        <v>-2.6506708450000001</v>
      </c>
      <c r="I654" s="3">
        <v>-8.1943137060000009</v>
      </c>
      <c r="J654" s="4">
        <v>2.52E-16</v>
      </c>
      <c r="K654" s="4">
        <v>1.04E-13</v>
      </c>
      <c r="L654" s="4">
        <v>7.5100000000000003E-14</v>
      </c>
      <c r="M654" s="3" t="b">
        <v>1</v>
      </c>
    </row>
    <row r="655" spans="1:13">
      <c r="A655" s="3" t="s">
        <v>8844</v>
      </c>
      <c r="B655" s="3" t="s">
        <v>5572</v>
      </c>
      <c r="C655" s="3" t="s">
        <v>8845</v>
      </c>
      <c r="D655" s="3" t="s">
        <v>8846</v>
      </c>
      <c r="E655" s="3">
        <v>3</v>
      </c>
      <c r="F655" s="3">
        <v>31</v>
      </c>
      <c r="G655" s="3">
        <v>-3.3692338099999999</v>
      </c>
      <c r="H655" s="3">
        <v>-2.6506708450000001</v>
      </c>
      <c r="I655" s="3">
        <v>-4.0969410709999998</v>
      </c>
      <c r="J655" s="4">
        <v>4.1900000000000002E-5</v>
      </c>
      <c r="K655" s="3">
        <v>2.086952E-3</v>
      </c>
      <c r="L655" s="3">
        <v>1.4986209999999999E-3</v>
      </c>
      <c r="M655" s="3" t="b">
        <v>1</v>
      </c>
    </row>
    <row r="656" spans="1:13">
      <c r="A656" s="3" t="s">
        <v>4303</v>
      </c>
      <c r="B656" s="3" t="s">
        <v>4300</v>
      </c>
      <c r="C656" s="3" t="s">
        <v>4301</v>
      </c>
      <c r="D656" s="3" t="s">
        <v>4302</v>
      </c>
      <c r="E656" s="3">
        <v>8</v>
      </c>
      <c r="F656" s="3">
        <v>83</v>
      </c>
      <c r="G656" s="3">
        <v>-3.3750394309999998</v>
      </c>
      <c r="H656" s="3">
        <v>-2.656476466</v>
      </c>
      <c r="I656" s="3">
        <v>-6.7118759260000003</v>
      </c>
      <c r="J656" s="4">
        <v>1.9199999999999999E-11</v>
      </c>
      <c r="K656" s="4">
        <v>4.4500000000000001E-9</v>
      </c>
      <c r="L656" s="4">
        <v>3.2099999999999999E-9</v>
      </c>
      <c r="M656" s="3" t="b">
        <v>1</v>
      </c>
    </row>
    <row r="657" spans="1:13">
      <c r="A657" s="3" t="s">
        <v>3077</v>
      </c>
      <c r="B657" s="3" t="s">
        <v>3078</v>
      </c>
      <c r="C657" s="3" t="s">
        <v>3079</v>
      </c>
      <c r="D657" s="3" t="s">
        <v>3080</v>
      </c>
      <c r="E657" s="3">
        <v>10</v>
      </c>
      <c r="F657" s="3">
        <v>104</v>
      </c>
      <c r="G657" s="3">
        <v>-3.3785116230000001</v>
      </c>
      <c r="H657" s="3">
        <v>-2.6599486579999998</v>
      </c>
      <c r="I657" s="3">
        <v>-7.5185248549999999</v>
      </c>
      <c r="J657" s="4">
        <v>5.5400000000000002E-14</v>
      </c>
      <c r="K657" s="4">
        <v>1.7900000000000001E-11</v>
      </c>
      <c r="L657" s="4">
        <v>1.29E-11</v>
      </c>
      <c r="M657" s="3" t="b">
        <v>1</v>
      </c>
    </row>
    <row r="658" spans="1:13">
      <c r="A658" s="3" t="s">
        <v>920</v>
      </c>
      <c r="B658" s="3" t="s">
        <v>921</v>
      </c>
      <c r="C658" s="3" t="s">
        <v>922</v>
      </c>
      <c r="D658" s="3" t="s">
        <v>923</v>
      </c>
      <c r="E658" s="3">
        <v>3</v>
      </c>
      <c r="F658" s="3">
        <v>32</v>
      </c>
      <c r="G658" s="3">
        <v>-3.4150374989999999</v>
      </c>
      <c r="H658" s="3">
        <v>-2.696474534</v>
      </c>
      <c r="I658" s="3">
        <v>-4.2009492230000003</v>
      </c>
      <c r="J658" s="4">
        <v>2.6599999999999999E-5</v>
      </c>
      <c r="K658" s="3">
        <v>1.424877E-3</v>
      </c>
      <c r="L658" s="3">
        <v>1.0282519999999999E-3</v>
      </c>
      <c r="M658" s="3" t="b">
        <v>1</v>
      </c>
    </row>
    <row r="659" spans="1:13">
      <c r="A659" s="3" t="s">
        <v>8847</v>
      </c>
      <c r="B659" s="3" t="s">
        <v>8848</v>
      </c>
      <c r="C659" s="3" t="s">
        <v>8849</v>
      </c>
      <c r="D659" s="3" t="s">
        <v>8850</v>
      </c>
      <c r="E659" s="3">
        <v>9</v>
      </c>
      <c r="F659" s="3">
        <v>97</v>
      </c>
      <c r="G659" s="3">
        <v>-3.429987841</v>
      </c>
      <c r="H659" s="3">
        <v>-2.7114248760000002</v>
      </c>
      <c r="I659" s="3">
        <v>-7.3358433920000001</v>
      </c>
      <c r="J659" s="4">
        <v>2.2E-13</v>
      </c>
      <c r="K659" s="4">
        <v>6.5400000000000002E-11</v>
      </c>
      <c r="L659" s="4">
        <v>4.7200000000000002E-11</v>
      </c>
      <c r="M659" s="3" t="b">
        <v>1</v>
      </c>
    </row>
    <row r="660" spans="1:13">
      <c r="A660" s="3" t="s">
        <v>4360</v>
      </c>
      <c r="B660" s="3" t="s">
        <v>4361</v>
      </c>
      <c r="C660" s="3" t="s">
        <v>4362</v>
      </c>
      <c r="D660" s="3" t="s">
        <v>4363</v>
      </c>
      <c r="E660" s="3">
        <v>5</v>
      </c>
      <c r="F660" s="3">
        <v>54</v>
      </c>
      <c r="G660" s="3">
        <v>-3.4329594069999998</v>
      </c>
      <c r="H660" s="3">
        <v>-2.714396442</v>
      </c>
      <c r="I660" s="3">
        <v>-5.4764958620000002</v>
      </c>
      <c r="J660" s="4">
        <v>4.3399999999999998E-8</v>
      </c>
      <c r="K660" s="4">
        <v>5.8100000000000003E-6</v>
      </c>
      <c r="L660" s="4">
        <v>4.1999999999999996E-6</v>
      </c>
      <c r="M660" s="3" t="b">
        <v>1</v>
      </c>
    </row>
    <row r="661" spans="1:13">
      <c r="A661" s="3" t="s">
        <v>8851</v>
      </c>
      <c r="B661" s="3" t="s">
        <v>8790</v>
      </c>
      <c r="C661" s="3" t="s">
        <v>8791</v>
      </c>
      <c r="D661" s="3" t="s">
        <v>8792</v>
      </c>
      <c r="E661" s="3">
        <v>3</v>
      </c>
      <c r="F661" s="3">
        <v>33</v>
      </c>
      <c r="G661" s="3">
        <v>-3.4594316190000001</v>
      </c>
      <c r="H661" s="3">
        <v>-2.7408686539999998</v>
      </c>
      <c r="I661" s="3">
        <v>-4.3030901400000001</v>
      </c>
      <c r="J661" s="4">
        <v>1.6799999999999998E-5</v>
      </c>
      <c r="K661" s="3">
        <v>9.5569999999999997E-4</v>
      </c>
      <c r="L661" s="3">
        <v>6.8858600000000004E-4</v>
      </c>
      <c r="M661" s="3" t="b">
        <v>1</v>
      </c>
    </row>
    <row r="662" spans="1:13">
      <c r="A662" s="3" t="s">
        <v>3217</v>
      </c>
      <c r="B662" s="3" t="s">
        <v>3218</v>
      </c>
      <c r="C662" s="3" t="s">
        <v>3219</v>
      </c>
      <c r="D662" s="3" t="s">
        <v>3220</v>
      </c>
      <c r="E662" s="3">
        <v>3</v>
      </c>
      <c r="F662" s="3">
        <v>33</v>
      </c>
      <c r="G662" s="3">
        <v>-3.4594316190000001</v>
      </c>
      <c r="H662" s="3">
        <v>-2.7408686539999998</v>
      </c>
      <c r="I662" s="3">
        <v>-4.3030901400000001</v>
      </c>
      <c r="J662" s="4">
        <v>1.6799999999999998E-5</v>
      </c>
      <c r="K662" s="3">
        <v>9.5569999999999997E-4</v>
      </c>
      <c r="L662" s="3">
        <v>6.8858600000000004E-4</v>
      </c>
      <c r="M662" s="3" t="b">
        <v>1</v>
      </c>
    </row>
    <row r="663" spans="1:13">
      <c r="A663" s="3" t="s">
        <v>8852</v>
      </c>
      <c r="B663" s="3" t="s">
        <v>8853</v>
      </c>
      <c r="C663" s="3" t="s">
        <v>8854</v>
      </c>
      <c r="D663" s="3" t="s">
        <v>8855</v>
      </c>
      <c r="E663" s="3">
        <v>3</v>
      </c>
      <c r="F663" s="3">
        <v>33</v>
      </c>
      <c r="G663" s="3">
        <v>-3.4594316190000001</v>
      </c>
      <c r="H663" s="3">
        <v>-2.7408686539999998</v>
      </c>
      <c r="I663" s="3">
        <v>-4.3030901400000001</v>
      </c>
      <c r="J663" s="4">
        <v>1.6799999999999998E-5</v>
      </c>
      <c r="K663" s="3">
        <v>9.5569999999999997E-4</v>
      </c>
      <c r="L663" s="3">
        <v>6.8858600000000004E-4</v>
      </c>
      <c r="M663" s="3" t="b">
        <v>1</v>
      </c>
    </row>
    <row r="664" spans="1:13">
      <c r="A664" s="3" t="s">
        <v>8856</v>
      </c>
      <c r="B664" s="3" t="s">
        <v>4491</v>
      </c>
      <c r="C664" s="3" t="s">
        <v>8857</v>
      </c>
      <c r="D664" s="3" t="s">
        <v>8858</v>
      </c>
      <c r="E664" s="3">
        <v>4</v>
      </c>
      <c r="F664" s="3">
        <v>45</v>
      </c>
      <c r="G664" s="3">
        <v>-3.4918530959999998</v>
      </c>
      <c r="H664" s="3">
        <v>-2.773290131</v>
      </c>
      <c r="I664" s="3">
        <v>-5.0559130220000004</v>
      </c>
      <c r="J664" s="4">
        <v>4.2800000000000002E-7</v>
      </c>
      <c r="K664" s="4">
        <v>4.3099999999999997E-5</v>
      </c>
      <c r="L664" s="4">
        <v>3.1099999999999997E-5</v>
      </c>
      <c r="M664" s="3" t="b">
        <v>1</v>
      </c>
    </row>
    <row r="665" spans="1:13">
      <c r="A665" s="3" t="s">
        <v>1732</v>
      </c>
      <c r="B665" s="3" t="s">
        <v>1733</v>
      </c>
      <c r="C665" s="3" t="s">
        <v>1734</v>
      </c>
      <c r="D665" s="3" t="s">
        <v>1735</v>
      </c>
      <c r="E665" s="3">
        <v>3</v>
      </c>
      <c r="F665" s="3">
        <v>34</v>
      </c>
      <c r="G665" s="3">
        <v>-3.5025003410000002</v>
      </c>
      <c r="H665" s="3">
        <v>-2.7839373759999999</v>
      </c>
      <c r="I665" s="3">
        <v>-4.4034497410000002</v>
      </c>
      <c r="J665" s="4">
        <v>1.0699999999999999E-5</v>
      </c>
      <c r="K665" s="3">
        <v>6.4969500000000005E-4</v>
      </c>
      <c r="L665" s="3">
        <v>4.6884800000000001E-4</v>
      </c>
      <c r="M665" s="3" t="b">
        <v>1</v>
      </c>
    </row>
    <row r="666" spans="1:13">
      <c r="A666" s="3" t="s">
        <v>1241</v>
      </c>
      <c r="B666" s="3" t="s">
        <v>1238</v>
      </c>
      <c r="C666" s="3" t="s">
        <v>1239</v>
      </c>
      <c r="D666" s="3" t="s">
        <v>1240</v>
      </c>
      <c r="E666" s="3">
        <v>4</v>
      </c>
      <c r="F666" s="3">
        <v>46</v>
      </c>
      <c r="G666" s="3">
        <v>-3.523561956</v>
      </c>
      <c r="H666" s="3">
        <v>-2.8049989910000002</v>
      </c>
      <c r="I666" s="3">
        <v>-5.1418978419999997</v>
      </c>
      <c r="J666" s="4">
        <v>2.72E-7</v>
      </c>
      <c r="K666" s="4">
        <v>2.8500000000000002E-5</v>
      </c>
      <c r="L666" s="4">
        <v>2.0599999999999999E-5</v>
      </c>
      <c r="M666" s="3" t="b">
        <v>1</v>
      </c>
    </row>
    <row r="667" spans="1:13">
      <c r="A667" s="3" t="s">
        <v>3633</v>
      </c>
      <c r="B667" s="3" t="s">
        <v>3630</v>
      </c>
      <c r="C667" s="3" t="s">
        <v>3631</v>
      </c>
      <c r="D667" s="3" t="s">
        <v>3632</v>
      </c>
      <c r="E667" s="3">
        <v>4</v>
      </c>
      <c r="F667" s="3">
        <v>47</v>
      </c>
      <c r="G667" s="3">
        <v>-3.5545888520000002</v>
      </c>
      <c r="H667" s="3">
        <v>-2.8360258869999999</v>
      </c>
      <c r="I667" s="3">
        <v>-5.2268019890000001</v>
      </c>
      <c r="J667" s="4">
        <v>1.72E-7</v>
      </c>
      <c r="K667" s="4">
        <v>1.95E-5</v>
      </c>
      <c r="L667" s="4">
        <v>1.4100000000000001E-5</v>
      </c>
      <c r="M667" s="3" t="b">
        <v>1</v>
      </c>
    </row>
    <row r="668" spans="1:13">
      <c r="A668" s="3" t="s">
        <v>6570</v>
      </c>
      <c r="B668" s="3" t="s">
        <v>4394</v>
      </c>
      <c r="C668" s="3" t="s">
        <v>6571</v>
      </c>
      <c r="D668" s="3" t="s">
        <v>6572</v>
      </c>
      <c r="E668" s="3">
        <v>5</v>
      </c>
      <c r="F668" s="3">
        <v>59</v>
      </c>
      <c r="G668" s="3">
        <v>-3.5607149539999998</v>
      </c>
      <c r="H668" s="3">
        <v>-2.8421519900000001</v>
      </c>
      <c r="I668" s="3">
        <v>-5.8626225810000001</v>
      </c>
      <c r="J668" s="4">
        <v>4.56E-9</v>
      </c>
      <c r="K668" s="4">
        <v>7.5799999999999998E-7</v>
      </c>
      <c r="L668" s="4">
        <v>5.4700000000000001E-7</v>
      </c>
      <c r="M668" s="3" t="b">
        <v>1</v>
      </c>
    </row>
    <row r="669" spans="1:13">
      <c r="A669" s="3" t="s">
        <v>45</v>
      </c>
      <c r="B669" s="3" t="s">
        <v>46</v>
      </c>
      <c r="C669" s="3" t="s">
        <v>47</v>
      </c>
      <c r="D669" s="3" t="s">
        <v>48</v>
      </c>
      <c r="E669" s="3">
        <v>4</v>
      </c>
      <c r="F669" s="3">
        <v>48</v>
      </c>
      <c r="G669" s="3">
        <v>-3.5849625010000001</v>
      </c>
      <c r="H669" s="3">
        <v>-2.8663995359999999</v>
      </c>
      <c r="I669" s="3">
        <v>-5.3106605330000001</v>
      </c>
      <c r="J669" s="4">
        <v>1.09E-7</v>
      </c>
      <c r="K669" s="4">
        <v>1.31E-5</v>
      </c>
      <c r="L669" s="4">
        <v>9.4399999999999994E-6</v>
      </c>
      <c r="M669" s="3" t="b">
        <v>1</v>
      </c>
    </row>
    <row r="670" spans="1:13">
      <c r="A670" s="3" t="s">
        <v>8859</v>
      </c>
      <c r="B670" s="3" t="s">
        <v>8860</v>
      </c>
      <c r="C670" s="3" t="s">
        <v>8861</v>
      </c>
      <c r="D670" s="3" t="s">
        <v>8862</v>
      </c>
      <c r="E670" s="3">
        <v>2</v>
      </c>
      <c r="F670" s="3">
        <v>24</v>
      </c>
      <c r="G670" s="3">
        <v>-3.5849625010000001</v>
      </c>
      <c r="H670" s="3">
        <v>-2.8663995359999999</v>
      </c>
      <c r="I670" s="3">
        <v>-3.755156715</v>
      </c>
      <c r="J670" s="3">
        <v>1.7323300000000001E-4</v>
      </c>
      <c r="K670" s="3">
        <v>6.6759779999999999E-3</v>
      </c>
      <c r="L670" s="3">
        <v>4.7777849999999997E-3</v>
      </c>
      <c r="M670" s="3" t="b">
        <v>1</v>
      </c>
    </row>
    <row r="671" spans="1:13">
      <c r="A671" s="3" t="s">
        <v>8863</v>
      </c>
      <c r="B671" s="3" t="s">
        <v>8864</v>
      </c>
      <c r="C671" s="3" t="s">
        <v>8865</v>
      </c>
      <c r="D671" s="3" t="s">
        <v>8866</v>
      </c>
      <c r="E671" s="3">
        <v>3</v>
      </c>
      <c r="F671" s="3">
        <v>36</v>
      </c>
      <c r="G671" s="3">
        <v>-3.5849625010000001</v>
      </c>
      <c r="H671" s="3">
        <v>-2.8663995359999999</v>
      </c>
      <c r="I671" s="3">
        <v>-4.5991379300000004</v>
      </c>
      <c r="J671" s="4">
        <v>4.2400000000000001E-6</v>
      </c>
      <c r="K671" s="3">
        <v>3.0414199999999998E-4</v>
      </c>
      <c r="L671" s="3">
        <v>2.1948200000000001E-4</v>
      </c>
      <c r="M671" s="3" t="b">
        <v>1</v>
      </c>
    </row>
    <row r="672" spans="1:13">
      <c r="A672" s="3" t="s">
        <v>3732</v>
      </c>
      <c r="B672" s="3" t="s">
        <v>3733</v>
      </c>
      <c r="C672" s="3" t="s">
        <v>3734</v>
      </c>
      <c r="D672" s="3" t="s">
        <v>3735</v>
      </c>
      <c r="E672" s="3">
        <v>2</v>
      </c>
      <c r="F672" s="3">
        <v>24</v>
      </c>
      <c r="G672" s="3">
        <v>-3.5849625010000001</v>
      </c>
      <c r="H672" s="3">
        <v>-2.8663995359999999</v>
      </c>
      <c r="I672" s="3">
        <v>-3.755156715</v>
      </c>
      <c r="J672" s="3">
        <v>1.7323300000000001E-4</v>
      </c>
      <c r="K672" s="3">
        <v>6.6759779999999999E-3</v>
      </c>
      <c r="L672" s="3">
        <v>4.7777849999999997E-3</v>
      </c>
      <c r="M672" s="3" t="b">
        <v>1</v>
      </c>
    </row>
    <row r="673" spans="1:13">
      <c r="A673" s="3" t="s">
        <v>4486</v>
      </c>
      <c r="B673" s="3" t="s">
        <v>4487</v>
      </c>
      <c r="C673" s="3" t="s">
        <v>4488</v>
      </c>
      <c r="D673" s="3" t="s">
        <v>4489</v>
      </c>
      <c r="E673" s="3">
        <v>4</v>
      </c>
      <c r="F673" s="3">
        <v>48</v>
      </c>
      <c r="G673" s="3">
        <v>-3.5849625010000001</v>
      </c>
      <c r="H673" s="3">
        <v>-2.8663995359999999</v>
      </c>
      <c r="I673" s="3">
        <v>-5.3106605330000001</v>
      </c>
      <c r="J673" s="4">
        <v>1.09E-7</v>
      </c>
      <c r="K673" s="4">
        <v>1.31E-5</v>
      </c>
      <c r="L673" s="4">
        <v>9.4399999999999994E-6</v>
      </c>
      <c r="M673" s="3" t="b">
        <v>1</v>
      </c>
    </row>
    <row r="674" spans="1:13">
      <c r="A674" s="3" t="s">
        <v>8867</v>
      </c>
      <c r="B674" s="3" t="s">
        <v>8868</v>
      </c>
      <c r="C674" s="3" t="s">
        <v>8869</v>
      </c>
      <c r="D674" s="3" t="s">
        <v>8870</v>
      </c>
      <c r="E674" s="3">
        <v>4</v>
      </c>
      <c r="F674" s="3">
        <v>48</v>
      </c>
      <c r="G674" s="3">
        <v>-3.5849625010000001</v>
      </c>
      <c r="H674" s="3">
        <v>-2.8663995359999999</v>
      </c>
      <c r="I674" s="3">
        <v>-5.3106605330000001</v>
      </c>
      <c r="J674" s="4">
        <v>1.09E-7</v>
      </c>
      <c r="K674" s="4">
        <v>1.31E-5</v>
      </c>
      <c r="L674" s="4">
        <v>9.4399999999999994E-6</v>
      </c>
      <c r="M674" s="3" t="b">
        <v>1</v>
      </c>
    </row>
    <row r="675" spans="1:13">
      <c r="A675" s="3" t="s">
        <v>5433</v>
      </c>
      <c r="B675" s="3" t="s">
        <v>5434</v>
      </c>
      <c r="C675" s="3" t="s">
        <v>5435</v>
      </c>
      <c r="D675" s="3" t="s">
        <v>5436</v>
      </c>
      <c r="E675" s="3">
        <v>2</v>
      </c>
      <c r="F675" s="3">
        <v>24</v>
      </c>
      <c r="G675" s="3">
        <v>-3.5849625010000001</v>
      </c>
      <c r="H675" s="3">
        <v>-2.8663995359999999</v>
      </c>
      <c r="I675" s="3">
        <v>-3.755156715</v>
      </c>
      <c r="J675" s="3">
        <v>1.7323300000000001E-4</v>
      </c>
      <c r="K675" s="3">
        <v>6.6759779999999999E-3</v>
      </c>
      <c r="L675" s="3">
        <v>4.7777849999999997E-3</v>
      </c>
      <c r="M675" s="3" t="b">
        <v>1</v>
      </c>
    </row>
    <row r="676" spans="1:13">
      <c r="A676" s="3" t="s">
        <v>5870</v>
      </c>
      <c r="B676" s="3" t="s">
        <v>5871</v>
      </c>
      <c r="C676" s="3" t="s">
        <v>5867</v>
      </c>
      <c r="D676" s="3" t="s">
        <v>5868</v>
      </c>
      <c r="E676" s="3">
        <v>5</v>
      </c>
      <c r="F676" s="3">
        <v>60</v>
      </c>
      <c r="G676" s="3">
        <v>-3.5849625010000001</v>
      </c>
      <c r="H676" s="3">
        <v>-2.8663995359999999</v>
      </c>
      <c r="I676" s="3">
        <v>-5.9375364209999999</v>
      </c>
      <c r="J676" s="4">
        <v>2.8900000000000002E-9</v>
      </c>
      <c r="K676" s="4">
        <v>4.9699999999999996E-7</v>
      </c>
      <c r="L676" s="4">
        <v>3.5900000000000003E-7</v>
      </c>
      <c r="M676" s="3" t="b">
        <v>1</v>
      </c>
    </row>
    <row r="677" spans="1:13">
      <c r="A677" s="3" t="s">
        <v>8871</v>
      </c>
      <c r="B677" s="3" t="s">
        <v>8872</v>
      </c>
      <c r="C677" s="3" t="s">
        <v>8873</v>
      </c>
      <c r="D677" s="3" t="s">
        <v>8874</v>
      </c>
      <c r="E677" s="3">
        <v>4</v>
      </c>
      <c r="F677" s="3">
        <v>48</v>
      </c>
      <c r="G677" s="3">
        <v>-3.5849625010000001</v>
      </c>
      <c r="H677" s="3">
        <v>-2.8663995359999999</v>
      </c>
      <c r="I677" s="3">
        <v>-5.3106605330000001</v>
      </c>
      <c r="J677" s="4">
        <v>1.09E-7</v>
      </c>
      <c r="K677" s="4">
        <v>1.31E-5</v>
      </c>
      <c r="L677" s="4">
        <v>9.4399999999999994E-6</v>
      </c>
      <c r="M677" s="3" t="b">
        <v>1</v>
      </c>
    </row>
    <row r="678" spans="1:13">
      <c r="A678" s="3" t="s">
        <v>4768</v>
      </c>
      <c r="B678" s="3" t="s">
        <v>4769</v>
      </c>
      <c r="C678" s="3" t="s">
        <v>4766</v>
      </c>
      <c r="D678" s="3" t="s">
        <v>4767</v>
      </c>
      <c r="E678" s="3">
        <v>4</v>
      </c>
      <c r="F678" s="3">
        <v>49</v>
      </c>
      <c r="G678" s="3">
        <v>-3.6147098440000001</v>
      </c>
      <c r="H678" s="3">
        <v>-2.8961468789999998</v>
      </c>
      <c r="I678" s="3">
        <v>-5.3935067209999996</v>
      </c>
      <c r="J678" s="4">
        <v>6.9100000000000003E-8</v>
      </c>
      <c r="K678" s="4">
        <v>8.7700000000000007E-6</v>
      </c>
      <c r="L678" s="4">
        <v>6.3300000000000004E-6</v>
      </c>
      <c r="M678" s="3" t="b">
        <v>1</v>
      </c>
    </row>
    <row r="679" spans="1:13">
      <c r="A679" s="3" t="s">
        <v>8875</v>
      </c>
      <c r="B679" s="3" t="e">
        <v>#NAME?</v>
      </c>
      <c r="C679" s="3" t="s">
        <v>2661</v>
      </c>
      <c r="D679" s="3" t="s">
        <v>2662</v>
      </c>
      <c r="E679" s="3">
        <v>2</v>
      </c>
      <c r="F679" s="3">
        <v>25</v>
      </c>
      <c r="G679" s="3">
        <v>-3.6438561900000002</v>
      </c>
      <c r="H679" s="3">
        <v>-2.9252932249999999</v>
      </c>
      <c r="I679" s="3">
        <v>-3.8716229129999999</v>
      </c>
      <c r="J679" s="3">
        <v>1.08113E-4</v>
      </c>
      <c r="K679" s="3">
        <v>4.5073689999999998E-3</v>
      </c>
      <c r="L679" s="3">
        <v>3.2470569999999998E-3</v>
      </c>
      <c r="M679" s="3" t="b">
        <v>1</v>
      </c>
    </row>
    <row r="680" spans="1:13">
      <c r="A680" s="3" t="s">
        <v>8876</v>
      </c>
      <c r="B680" s="3" t="s">
        <v>8877</v>
      </c>
      <c r="C680" s="3" t="s">
        <v>8878</v>
      </c>
      <c r="D680" s="3" t="s">
        <v>8879</v>
      </c>
      <c r="E680" s="3">
        <v>2</v>
      </c>
      <c r="F680" s="3">
        <v>25</v>
      </c>
      <c r="G680" s="3">
        <v>-3.6438561900000002</v>
      </c>
      <c r="H680" s="3">
        <v>-2.9252932249999999</v>
      </c>
      <c r="I680" s="3">
        <v>-3.8716229129999999</v>
      </c>
      <c r="J680" s="3">
        <v>1.08113E-4</v>
      </c>
      <c r="K680" s="3">
        <v>4.5073689999999998E-3</v>
      </c>
      <c r="L680" s="3">
        <v>3.2470569999999998E-3</v>
      </c>
      <c r="M680" s="3" t="b">
        <v>1</v>
      </c>
    </row>
    <row r="681" spans="1:13">
      <c r="A681" s="3" t="s">
        <v>8880</v>
      </c>
      <c r="B681" s="3" t="s">
        <v>8881</v>
      </c>
      <c r="C681" s="3" t="s">
        <v>8882</v>
      </c>
      <c r="D681" s="3" t="s">
        <v>8883</v>
      </c>
      <c r="E681" s="3">
        <v>2</v>
      </c>
      <c r="F681" s="3">
        <v>25</v>
      </c>
      <c r="G681" s="3">
        <v>-3.6438561900000002</v>
      </c>
      <c r="H681" s="3">
        <v>-2.9252932249999999</v>
      </c>
      <c r="I681" s="3">
        <v>-3.8716229129999999</v>
      </c>
      <c r="J681" s="3">
        <v>1.08113E-4</v>
      </c>
      <c r="K681" s="3">
        <v>4.5073689999999998E-3</v>
      </c>
      <c r="L681" s="3">
        <v>3.2470569999999998E-3</v>
      </c>
      <c r="M681" s="3" t="b">
        <v>1</v>
      </c>
    </row>
    <row r="682" spans="1:13">
      <c r="A682" s="3" t="s">
        <v>8884</v>
      </c>
      <c r="B682" s="3" t="s">
        <v>8885</v>
      </c>
      <c r="C682" s="3" t="s">
        <v>8886</v>
      </c>
      <c r="D682" s="3" t="s">
        <v>8887</v>
      </c>
      <c r="E682" s="3">
        <v>2</v>
      </c>
      <c r="F682" s="3">
        <v>25</v>
      </c>
      <c r="G682" s="3">
        <v>-3.6438561900000002</v>
      </c>
      <c r="H682" s="3">
        <v>-2.9252932249999999</v>
      </c>
      <c r="I682" s="3">
        <v>-3.8716229129999999</v>
      </c>
      <c r="J682" s="3">
        <v>1.08113E-4</v>
      </c>
      <c r="K682" s="3">
        <v>4.5073689999999998E-3</v>
      </c>
      <c r="L682" s="3">
        <v>3.2470569999999998E-3</v>
      </c>
      <c r="M682" s="3" t="b">
        <v>1</v>
      </c>
    </row>
    <row r="683" spans="1:13">
      <c r="A683" s="3" t="s">
        <v>8888</v>
      </c>
      <c r="B683" s="3" t="s">
        <v>8889</v>
      </c>
      <c r="C683" s="3" t="s">
        <v>8890</v>
      </c>
      <c r="D683" s="3" t="s">
        <v>8891</v>
      </c>
      <c r="E683" s="3">
        <v>5</v>
      </c>
      <c r="F683" s="3">
        <v>63</v>
      </c>
      <c r="G683" s="3">
        <v>-3.6553518290000002</v>
      </c>
      <c r="H683" s="3">
        <v>-2.9367888639999999</v>
      </c>
      <c r="I683" s="3">
        <v>-6.1580037550000002</v>
      </c>
      <c r="J683" s="4">
        <v>7.3700000000000004E-10</v>
      </c>
      <c r="K683" s="4">
        <v>1.36E-7</v>
      </c>
      <c r="L683" s="4">
        <v>9.7899999999999997E-8</v>
      </c>
      <c r="M683" s="3" t="b">
        <v>1</v>
      </c>
    </row>
    <row r="684" spans="1:13">
      <c r="A684" s="3" t="s">
        <v>1242</v>
      </c>
      <c r="B684" s="3" t="s">
        <v>1238</v>
      </c>
      <c r="C684" s="3" t="s">
        <v>1239</v>
      </c>
      <c r="D684" s="3" t="s">
        <v>1240</v>
      </c>
      <c r="E684" s="3">
        <v>2</v>
      </c>
      <c r="F684" s="3">
        <v>26</v>
      </c>
      <c r="G684" s="3">
        <v>-3.7004397180000002</v>
      </c>
      <c r="H684" s="3">
        <v>-2.9818767529999999</v>
      </c>
      <c r="I684" s="3">
        <v>-3.9853987559999999</v>
      </c>
      <c r="J684" s="4">
        <v>6.7399999999999998E-5</v>
      </c>
      <c r="K684" s="3">
        <v>3.0803520000000002E-3</v>
      </c>
      <c r="L684" s="3">
        <v>2.2158619999999999E-3</v>
      </c>
      <c r="M684" s="3" t="b">
        <v>1</v>
      </c>
    </row>
    <row r="685" spans="1:13">
      <c r="A685" s="3" t="s">
        <v>8892</v>
      </c>
      <c r="B685" s="3" t="s">
        <v>113</v>
      </c>
      <c r="C685" s="3" t="s">
        <v>8893</v>
      </c>
      <c r="D685" s="3" t="s">
        <v>8894</v>
      </c>
      <c r="E685" s="3">
        <v>2</v>
      </c>
      <c r="F685" s="3">
        <v>26</v>
      </c>
      <c r="G685" s="3">
        <v>-3.7004397180000002</v>
      </c>
      <c r="H685" s="3">
        <v>-2.9818767529999999</v>
      </c>
      <c r="I685" s="3">
        <v>-3.9853987559999999</v>
      </c>
      <c r="J685" s="4">
        <v>6.7399999999999998E-5</v>
      </c>
      <c r="K685" s="3">
        <v>3.0803520000000002E-3</v>
      </c>
      <c r="L685" s="3">
        <v>2.2158619999999999E-3</v>
      </c>
      <c r="M685" s="3" t="b">
        <v>1</v>
      </c>
    </row>
    <row r="686" spans="1:13">
      <c r="A686" s="3" t="s">
        <v>746</v>
      </c>
      <c r="B686" s="3" t="s">
        <v>743</v>
      </c>
      <c r="C686" s="3" t="s">
        <v>747</v>
      </c>
      <c r="D686" s="3" t="s">
        <v>748</v>
      </c>
      <c r="E686" s="3">
        <v>2</v>
      </c>
      <c r="F686" s="3">
        <v>26</v>
      </c>
      <c r="G686" s="3">
        <v>-3.7004397180000002</v>
      </c>
      <c r="H686" s="3">
        <v>-2.9818767529999999</v>
      </c>
      <c r="I686" s="3">
        <v>-3.9853987559999999</v>
      </c>
      <c r="J686" s="4">
        <v>6.7399999999999998E-5</v>
      </c>
      <c r="K686" s="3">
        <v>3.0803520000000002E-3</v>
      </c>
      <c r="L686" s="3">
        <v>2.2158619999999999E-3</v>
      </c>
      <c r="M686" s="3" t="b">
        <v>1</v>
      </c>
    </row>
    <row r="687" spans="1:13">
      <c r="A687" s="3" t="s">
        <v>5835</v>
      </c>
      <c r="B687" s="3" t="s">
        <v>5832</v>
      </c>
      <c r="C687" s="3" t="s">
        <v>5833</v>
      </c>
      <c r="D687" s="3" t="s">
        <v>5834</v>
      </c>
      <c r="E687" s="3">
        <v>2</v>
      </c>
      <c r="F687" s="3">
        <v>26</v>
      </c>
      <c r="G687" s="3">
        <v>-3.7004397180000002</v>
      </c>
      <c r="H687" s="3">
        <v>-2.9818767529999999</v>
      </c>
      <c r="I687" s="3">
        <v>-3.9853987559999999</v>
      </c>
      <c r="J687" s="4">
        <v>6.7399999999999998E-5</v>
      </c>
      <c r="K687" s="3">
        <v>3.0803520000000002E-3</v>
      </c>
      <c r="L687" s="3">
        <v>2.2158619999999999E-3</v>
      </c>
      <c r="M687" s="3" t="b">
        <v>1</v>
      </c>
    </row>
    <row r="688" spans="1:13">
      <c r="A688" s="3" t="s">
        <v>8895</v>
      </c>
      <c r="B688" s="3" t="s">
        <v>8896</v>
      </c>
      <c r="C688" s="3" t="s">
        <v>8897</v>
      </c>
      <c r="D688" s="3" t="s">
        <v>8898</v>
      </c>
      <c r="E688" s="3">
        <v>5</v>
      </c>
      <c r="F688" s="3">
        <v>66</v>
      </c>
      <c r="G688" s="3">
        <v>-3.722466024</v>
      </c>
      <c r="H688" s="3">
        <v>-3.0039030599999998</v>
      </c>
      <c r="I688" s="3">
        <v>-6.3724188650000002</v>
      </c>
      <c r="J688" s="4">
        <v>1.86E-10</v>
      </c>
      <c r="K688" s="4">
        <v>3.6699999999999998E-8</v>
      </c>
      <c r="L688" s="4">
        <v>2.6499999999999999E-8</v>
      </c>
      <c r="M688" s="3" t="b">
        <v>1</v>
      </c>
    </row>
    <row r="689" spans="1:13">
      <c r="A689" s="3" t="s">
        <v>8899</v>
      </c>
      <c r="B689" s="3" t="s">
        <v>7349</v>
      </c>
      <c r="C689" s="3" t="s">
        <v>7350</v>
      </c>
      <c r="D689" s="3" t="s">
        <v>7351</v>
      </c>
      <c r="E689" s="3">
        <v>4</v>
      </c>
      <c r="F689" s="3">
        <v>53</v>
      </c>
      <c r="G689" s="3">
        <v>-3.727920455</v>
      </c>
      <c r="H689" s="3">
        <v>-3.0093574900000002</v>
      </c>
      <c r="I689" s="3">
        <v>-5.7153760800000004</v>
      </c>
      <c r="J689" s="4">
        <v>1.09E-8</v>
      </c>
      <c r="K689" s="4">
        <v>1.68E-6</v>
      </c>
      <c r="L689" s="4">
        <v>1.2100000000000001E-6</v>
      </c>
      <c r="M689" s="3" t="b">
        <v>1</v>
      </c>
    </row>
    <row r="690" spans="1:13">
      <c r="A690" s="3" t="s">
        <v>1465</v>
      </c>
      <c r="B690" s="3" t="s">
        <v>1466</v>
      </c>
      <c r="C690" s="3" t="s">
        <v>1467</v>
      </c>
      <c r="D690" s="3" t="s">
        <v>1468</v>
      </c>
      <c r="E690" s="3">
        <v>7</v>
      </c>
      <c r="F690" s="3">
        <v>93</v>
      </c>
      <c r="G690" s="3">
        <v>-3.731803889</v>
      </c>
      <c r="H690" s="3">
        <v>-3.0132409240000002</v>
      </c>
      <c r="I690" s="3">
        <v>-7.5757359800000001</v>
      </c>
      <c r="J690" s="4">
        <v>3.5700000000000002E-14</v>
      </c>
      <c r="K690" s="4">
        <v>1.1800000000000001E-11</v>
      </c>
      <c r="L690" s="4">
        <v>8.4899999999999996E-12</v>
      </c>
      <c r="M690" s="3" t="b">
        <v>1</v>
      </c>
    </row>
    <row r="691" spans="1:13">
      <c r="A691" s="3" t="s">
        <v>8900</v>
      </c>
      <c r="B691" s="3" t="s">
        <v>8901</v>
      </c>
      <c r="C691" s="3" t="s">
        <v>8902</v>
      </c>
      <c r="D691" s="3" t="s">
        <v>8903</v>
      </c>
      <c r="E691" s="3">
        <v>2</v>
      </c>
      <c r="F691" s="3">
        <v>27</v>
      </c>
      <c r="G691" s="3">
        <v>-3.7548875019999999</v>
      </c>
      <c r="H691" s="3">
        <v>-3.036324537</v>
      </c>
      <c r="I691" s="3">
        <v>-4.0966418149999999</v>
      </c>
      <c r="J691" s="4">
        <v>4.1900000000000002E-5</v>
      </c>
      <c r="K691" s="3">
        <v>2.080985E-3</v>
      </c>
      <c r="L691" s="3">
        <v>1.4986209999999999E-3</v>
      </c>
      <c r="M691" s="3" t="b">
        <v>1</v>
      </c>
    </row>
    <row r="692" spans="1:13">
      <c r="A692" s="3" t="s">
        <v>4393</v>
      </c>
      <c r="B692" s="3" t="s">
        <v>4394</v>
      </c>
      <c r="C692" s="3" t="s">
        <v>4395</v>
      </c>
      <c r="D692" s="3" t="s">
        <v>4396</v>
      </c>
      <c r="E692" s="3">
        <v>2</v>
      </c>
      <c r="F692" s="3">
        <v>27</v>
      </c>
      <c r="G692" s="3">
        <v>-3.7548875019999999</v>
      </c>
      <c r="H692" s="3">
        <v>-3.036324537</v>
      </c>
      <c r="I692" s="3">
        <v>-4.0966418149999999</v>
      </c>
      <c r="J692" s="4">
        <v>4.1900000000000002E-5</v>
      </c>
      <c r="K692" s="3">
        <v>2.080985E-3</v>
      </c>
      <c r="L692" s="3">
        <v>1.4986209999999999E-3</v>
      </c>
      <c r="M692" s="3" t="b">
        <v>1</v>
      </c>
    </row>
    <row r="693" spans="1:13">
      <c r="A693" s="3" t="s">
        <v>8904</v>
      </c>
      <c r="B693" s="3" t="s">
        <v>8905</v>
      </c>
      <c r="C693" s="3" t="s">
        <v>8906</v>
      </c>
      <c r="D693" s="3" t="s">
        <v>8907</v>
      </c>
      <c r="E693" s="3">
        <v>2</v>
      </c>
      <c r="F693" s="3">
        <v>27</v>
      </c>
      <c r="G693" s="3">
        <v>-3.7548875019999999</v>
      </c>
      <c r="H693" s="3">
        <v>-3.036324537</v>
      </c>
      <c r="I693" s="3">
        <v>-4.0966418149999999</v>
      </c>
      <c r="J693" s="4">
        <v>4.1900000000000002E-5</v>
      </c>
      <c r="K693" s="3">
        <v>2.080985E-3</v>
      </c>
      <c r="L693" s="3">
        <v>1.4986209999999999E-3</v>
      </c>
      <c r="M693" s="3" t="b">
        <v>1</v>
      </c>
    </row>
    <row r="694" spans="1:13">
      <c r="A694" s="3" t="s">
        <v>828</v>
      </c>
      <c r="B694" s="3" t="s">
        <v>822</v>
      </c>
      <c r="C694" s="3" t="s">
        <v>30</v>
      </c>
      <c r="D694" s="3" t="s">
        <v>31</v>
      </c>
      <c r="E694" s="3">
        <v>4</v>
      </c>
      <c r="F694" s="3">
        <v>55</v>
      </c>
      <c r="G694" s="3">
        <v>-3.7813597140000001</v>
      </c>
      <c r="H694" s="3">
        <v>-3.0627967489999999</v>
      </c>
      <c r="I694" s="3">
        <v>-5.8709871329999999</v>
      </c>
      <c r="J694" s="4">
        <v>4.3299999999999997E-9</v>
      </c>
      <c r="K694" s="4">
        <v>7.3E-7</v>
      </c>
      <c r="L694" s="4">
        <v>5.2699999999999999E-7</v>
      </c>
      <c r="M694" s="3" t="b">
        <v>1</v>
      </c>
    </row>
    <row r="695" spans="1:13">
      <c r="A695" s="3" t="s">
        <v>5339</v>
      </c>
      <c r="B695" s="3" t="s">
        <v>5340</v>
      </c>
      <c r="C695" s="3" t="s">
        <v>5341</v>
      </c>
      <c r="D695" s="3" t="s">
        <v>5342</v>
      </c>
      <c r="E695" s="3">
        <v>5</v>
      </c>
      <c r="F695" s="3">
        <v>69</v>
      </c>
      <c r="G695" s="3">
        <v>-3.786596362</v>
      </c>
      <c r="H695" s="3">
        <v>-3.0680333970000002</v>
      </c>
      <c r="I695" s="3">
        <v>-6.5812001029999996</v>
      </c>
      <c r="J695" s="4">
        <v>4.6699999999999998E-11</v>
      </c>
      <c r="K695" s="4">
        <v>1.02E-8</v>
      </c>
      <c r="L695" s="4">
        <v>7.3799999999999997E-9</v>
      </c>
      <c r="M695" s="3" t="b">
        <v>1</v>
      </c>
    </row>
    <row r="696" spans="1:13">
      <c r="A696" s="3" t="s">
        <v>1823</v>
      </c>
      <c r="B696" s="3" t="s">
        <v>1824</v>
      </c>
      <c r="C696" s="3" t="s">
        <v>1825</v>
      </c>
      <c r="D696" s="3" t="s">
        <v>1826</v>
      </c>
      <c r="E696" s="3">
        <v>2</v>
      </c>
      <c r="F696" s="3">
        <v>28</v>
      </c>
      <c r="G696" s="3">
        <v>-3.807354922</v>
      </c>
      <c r="H696" s="3">
        <v>-3.0887919570000002</v>
      </c>
      <c r="I696" s="3">
        <v>-4.2054951410000001</v>
      </c>
      <c r="J696" s="4">
        <v>2.6100000000000001E-5</v>
      </c>
      <c r="K696" s="3">
        <v>1.399668E-3</v>
      </c>
      <c r="L696" s="3">
        <v>1.0093050000000001E-3</v>
      </c>
      <c r="M696" s="3" t="b">
        <v>1</v>
      </c>
    </row>
    <row r="697" spans="1:13">
      <c r="A697" s="3" t="s">
        <v>7348</v>
      </c>
      <c r="B697" s="3" t="s">
        <v>7349</v>
      </c>
      <c r="C697" s="3" t="s">
        <v>7350</v>
      </c>
      <c r="D697" s="3" t="s">
        <v>7351</v>
      </c>
      <c r="E697" s="3">
        <v>3</v>
      </c>
      <c r="F697" s="3">
        <v>42</v>
      </c>
      <c r="G697" s="3">
        <v>-3.807354922</v>
      </c>
      <c r="H697" s="3">
        <v>-3.0887919570000002</v>
      </c>
      <c r="I697" s="3">
        <v>-5.1506936870000004</v>
      </c>
      <c r="J697" s="4">
        <v>2.6E-7</v>
      </c>
      <c r="K697" s="4">
        <v>2.7500000000000001E-5</v>
      </c>
      <c r="L697" s="4">
        <v>1.98E-5</v>
      </c>
      <c r="M697" s="3" t="b">
        <v>1</v>
      </c>
    </row>
    <row r="698" spans="1:13">
      <c r="A698" s="3" t="s">
        <v>1032</v>
      </c>
      <c r="B698" s="3" t="s">
        <v>1029</v>
      </c>
      <c r="C698" s="3" t="s">
        <v>1030</v>
      </c>
      <c r="D698" s="3" t="s">
        <v>1031</v>
      </c>
      <c r="E698" s="3">
        <v>2</v>
      </c>
      <c r="F698" s="3">
        <v>28</v>
      </c>
      <c r="G698" s="3">
        <v>-3.807354922</v>
      </c>
      <c r="H698" s="3">
        <v>-3.0887919570000002</v>
      </c>
      <c r="I698" s="3">
        <v>-4.2054951410000001</v>
      </c>
      <c r="J698" s="4">
        <v>2.6100000000000001E-5</v>
      </c>
      <c r="K698" s="3">
        <v>1.399668E-3</v>
      </c>
      <c r="L698" s="3">
        <v>1.0093050000000001E-3</v>
      </c>
      <c r="M698" s="3" t="b">
        <v>1</v>
      </c>
    </row>
    <row r="699" spans="1:13">
      <c r="A699" s="3" t="s">
        <v>8908</v>
      </c>
      <c r="B699" s="3" t="s">
        <v>8909</v>
      </c>
      <c r="C699" s="3" t="s">
        <v>8910</v>
      </c>
      <c r="D699" s="3" t="s">
        <v>8911</v>
      </c>
      <c r="E699" s="3">
        <v>5</v>
      </c>
      <c r="F699" s="3">
        <v>71</v>
      </c>
      <c r="G699" s="3">
        <v>-3.8278190250000002</v>
      </c>
      <c r="H699" s="3">
        <v>-3.1092560599999999</v>
      </c>
      <c r="I699" s="3">
        <v>-6.7174435920000004</v>
      </c>
      <c r="J699" s="4">
        <v>1.8500000000000001E-11</v>
      </c>
      <c r="K699" s="4">
        <v>4.3299999999999997E-9</v>
      </c>
      <c r="L699" s="4">
        <v>3.1099999999999998E-9</v>
      </c>
      <c r="M699" s="3" t="b">
        <v>1</v>
      </c>
    </row>
    <row r="700" spans="1:13">
      <c r="A700" s="3" t="s">
        <v>6477</v>
      </c>
      <c r="B700" s="3" t="s">
        <v>6478</v>
      </c>
      <c r="C700" s="3" t="s">
        <v>6479</v>
      </c>
      <c r="D700" s="3" t="s">
        <v>6480</v>
      </c>
      <c r="E700" s="3">
        <v>5</v>
      </c>
      <c r="F700" s="3">
        <v>71</v>
      </c>
      <c r="G700" s="3">
        <v>-3.8278190250000002</v>
      </c>
      <c r="H700" s="3">
        <v>-3.1092560599999999</v>
      </c>
      <c r="I700" s="3">
        <v>-6.7174435920000004</v>
      </c>
      <c r="J700" s="4">
        <v>1.8500000000000001E-11</v>
      </c>
      <c r="K700" s="4">
        <v>4.3299999999999997E-9</v>
      </c>
      <c r="L700" s="4">
        <v>3.1099999999999998E-9</v>
      </c>
      <c r="M700" s="3" t="b">
        <v>1</v>
      </c>
    </row>
    <row r="701" spans="1:13">
      <c r="A701" s="3" t="s">
        <v>1324</v>
      </c>
      <c r="B701" s="3" t="s">
        <v>1325</v>
      </c>
      <c r="C701" s="3" t="s">
        <v>1326</v>
      </c>
      <c r="D701" s="3" t="s">
        <v>1327</v>
      </c>
      <c r="E701" s="3">
        <v>15</v>
      </c>
      <c r="F701" s="3">
        <v>215</v>
      </c>
      <c r="G701" s="3">
        <v>-3.8413022539999999</v>
      </c>
      <c r="H701" s="3">
        <v>-3.1227392890000001</v>
      </c>
      <c r="I701" s="3">
        <v>-11.71355204</v>
      </c>
      <c r="J701" s="4">
        <v>1.09E-31</v>
      </c>
      <c r="K701" s="4">
        <v>1.3499999999999999E-28</v>
      </c>
      <c r="L701" s="4">
        <v>9.71E-29</v>
      </c>
      <c r="M701" s="3" t="b">
        <v>1</v>
      </c>
    </row>
    <row r="702" spans="1:13">
      <c r="A702" s="3" t="s">
        <v>8912</v>
      </c>
      <c r="B702" s="3" t="s">
        <v>8913</v>
      </c>
      <c r="C702" s="3" t="s">
        <v>8724</v>
      </c>
      <c r="D702" s="3" t="s">
        <v>8725</v>
      </c>
      <c r="E702" s="3">
        <v>3</v>
      </c>
      <c r="F702" s="3">
        <v>43</v>
      </c>
      <c r="G702" s="3">
        <v>-3.8413022539999999</v>
      </c>
      <c r="H702" s="3">
        <v>-3.1227392890000001</v>
      </c>
      <c r="I702" s="3">
        <v>-5.2380264729999997</v>
      </c>
      <c r="J702" s="4">
        <v>1.6199999999999999E-7</v>
      </c>
      <c r="K702" s="4">
        <v>1.8600000000000001E-5</v>
      </c>
      <c r="L702" s="4">
        <v>1.34E-5</v>
      </c>
      <c r="M702" s="3" t="b">
        <v>1</v>
      </c>
    </row>
    <row r="703" spans="1:13">
      <c r="A703" s="3" t="s">
        <v>8914</v>
      </c>
      <c r="B703" s="3" t="s">
        <v>8915</v>
      </c>
      <c r="C703" s="3" t="s">
        <v>8916</v>
      </c>
      <c r="D703" s="3" t="s">
        <v>8917</v>
      </c>
      <c r="E703" s="3">
        <v>10</v>
      </c>
      <c r="F703" s="3">
        <v>144</v>
      </c>
      <c r="G703" s="3">
        <v>-3.8479969070000002</v>
      </c>
      <c r="H703" s="3">
        <v>-3.1294339419999999</v>
      </c>
      <c r="I703" s="3">
        <v>-9.5953753460000009</v>
      </c>
      <c r="J703" s="4">
        <v>8.3599999999999997E-22</v>
      </c>
      <c r="K703" s="4">
        <v>4.9199999999999996E-19</v>
      </c>
      <c r="L703" s="4">
        <v>3.5499999999999999E-19</v>
      </c>
      <c r="M703" s="3" t="b">
        <v>1</v>
      </c>
    </row>
    <row r="704" spans="1:13">
      <c r="A704" s="3" t="s">
        <v>3530</v>
      </c>
      <c r="B704" s="3" t="s">
        <v>3531</v>
      </c>
      <c r="C704" s="3" t="s">
        <v>3532</v>
      </c>
      <c r="D704" s="3" t="s">
        <v>3533</v>
      </c>
      <c r="E704" s="3">
        <v>3</v>
      </c>
      <c r="F704" s="3">
        <v>44</v>
      </c>
      <c r="G704" s="3">
        <v>-3.8744691179999999</v>
      </c>
      <c r="H704" s="3">
        <v>-3.1559061530000001</v>
      </c>
      <c r="I704" s="3">
        <v>-5.3241735160000001</v>
      </c>
      <c r="J704" s="4">
        <v>1.01E-7</v>
      </c>
      <c r="K704" s="4">
        <v>1.2300000000000001E-5</v>
      </c>
      <c r="L704" s="4">
        <v>8.8799999999999997E-6</v>
      </c>
      <c r="M704" s="3" t="b">
        <v>1</v>
      </c>
    </row>
    <row r="705" spans="1:13">
      <c r="A705" s="3" t="s">
        <v>8918</v>
      </c>
      <c r="B705" s="3" t="s">
        <v>8919</v>
      </c>
      <c r="C705" s="3" t="s">
        <v>8920</v>
      </c>
      <c r="D705" s="3" t="s">
        <v>8921</v>
      </c>
      <c r="E705" s="3">
        <v>4</v>
      </c>
      <c r="F705" s="3">
        <v>59</v>
      </c>
      <c r="G705" s="3">
        <v>-3.8826430489999999</v>
      </c>
      <c r="H705" s="3">
        <v>-3.1640800840000001</v>
      </c>
      <c r="I705" s="3">
        <v>-6.1725294100000001</v>
      </c>
      <c r="J705" s="4">
        <v>6.7199999999999995E-10</v>
      </c>
      <c r="K705" s="4">
        <v>1.24E-7</v>
      </c>
      <c r="L705" s="4">
        <v>8.9799999999999997E-8</v>
      </c>
      <c r="M705" s="3" t="b">
        <v>1</v>
      </c>
    </row>
    <row r="706" spans="1:13">
      <c r="A706" s="3" t="s">
        <v>8922</v>
      </c>
      <c r="B706" s="3" t="s">
        <v>8923</v>
      </c>
      <c r="C706" s="3" t="s">
        <v>8924</v>
      </c>
      <c r="D706" s="3" t="s">
        <v>8925</v>
      </c>
      <c r="E706" s="3">
        <v>6</v>
      </c>
      <c r="F706" s="3">
        <v>89</v>
      </c>
      <c r="G706" s="3">
        <v>-3.89077093</v>
      </c>
      <c r="H706" s="3">
        <v>-3.1722079650000001</v>
      </c>
      <c r="I706" s="3">
        <v>-7.5899827630000001</v>
      </c>
      <c r="J706" s="4">
        <v>3.2000000000000002E-14</v>
      </c>
      <c r="K706" s="4">
        <v>1.0599999999999999E-11</v>
      </c>
      <c r="L706" s="4">
        <v>7.6799999999999996E-12</v>
      </c>
      <c r="M706" s="3" t="b">
        <v>1</v>
      </c>
    </row>
    <row r="707" spans="1:13">
      <c r="A707" s="3" t="s">
        <v>1435</v>
      </c>
      <c r="B707" s="3" t="s">
        <v>1436</v>
      </c>
      <c r="C707" s="3" t="s">
        <v>1437</v>
      </c>
      <c r="D707" s="3" t="s">
        <v>1438</v>
      </c>
      <c r="E707" s="3">
        <v>3</v>
      </c>
      <c r="F707" s="3">
        <v>45</v>
      </c>
      <c r="G707" s="3">
        <v>-3.9068905960000002</v>
      </c>
      <c r="H707" s="3">
        <v>-3.1883276309999999</v>
      </c>
      <c r="I707" s="3">
        <v>-5.4091761629999997</v>
      </c>
      <c r="J707" s="4">
        <v>6.3300000000000004E-8</v>
      </c>
      <c r="K707" s="4">
        <v>8.0900000000000005E-6</v>
      </c>
      <c r="L707" s="4">
        <v>5.84E-6</v>
      </c>
      <c r="M707" s="3" t="b">
        <v>1</v>
      </c>
    </row>
    <row r="708" spans="1:13">
      <c r="A708" s="3" t="s">
        <v>4756</v>
      </c>
      <c r="B708" s="3" t="s">
        <v>4757</v>
      </c>
      <c r="C708" s="3" t="s">
        <v>4758</v>
      </c>
      <c r="D708" s="3" t="s">
        <v>4759</v>
      </c>
      <c r="E708" s="3">
        <v>2</v>
      </c>
      <c r="F708" s="3">
        <v>30</v>
      </c>
      <c r="G708" s="3">
        <v>-3.9068905960000002</v>
      </c>
      <c r="H708" s="3">
        <v>-3.1883276309999999</v>
      </c>
      <c r="I708" s="3">
        <v>-4.4165427040000003</v>
      </c>
      <c r="J708" s="4">
        <v>1.0000000000000001E-5</v>
      </c>
      <c r="K708" s="3">
        <v>6.1999799999999997E-4</v>
      </c>
      <c r="L708" s="3">
        <v>4.46117E-4</v>
      </c>
      <c r="M708" s="3" t="b">
        <v>1</v>
      </c>
    </row>
    <row r="709" spans="1:13">
      <c r="A709" s="3" t="s">
        <v>1961</v>
      </c>
      <c r="B709" s="3" t="s">
        <v>1962</v>
      </c>
      <c r="C709" s="3" t="s">
        <v>1963</v>
      </c>
      <c r="D709" s="3" t="s">
        <v>1964</v>
      </c>
      <c r="E709" s="3">
        <v>4</v>
      </c>
      <c r="F709" s="3">
        <v>61</v>
      </c>
      <c r="G709" s="3">
        <v>-3.9307373380000001</v>
      </c>
      <c r="H709" s="3">
        <v>-3.2121743729999999</v>
      </c>
      <c r="I709" s="3">
        <v>-6.3187980220000002</v>
      </c>
      <c r="J709" s="4">
        <v>2.6400000000000002E-10</v>
      </c>
      <c r="K709" s="4">
        <v>5.0899999999999999E-8</v>
      </c>
      <c r="L709" s="4">
        <v>3.6699999999999998E-8</v>
      </c>
      <c r="M709" s="3" t="b">
        <v>1</v>
      </c>
    </row>
    <row r="710" spans="1:13">
      <c r="A710" s="3" t="s">
        <v>112</v>
      </c>
      <c r="B710" s="3" t="s">
        <v>113</v>
      </c>
      <c r="C710" s="3" t="s">
        <v>114</v>
      </c>
      <c r="D710" s="3" t="s">
        <v>115</v>
      </c>
      <c r="E710" s="3">
        <v>3</v>
      </c>
      <c r="F710" s="3">
        <v>46</v>
      </c>
      <c r="G710" s="3">
        <v>-3.9385994549999999</v>
      </c>
      <c r="H710" s="3">
        <v>-3.22003649</v>
      </c>
      <c r="I710" s="3">
        <v>-5.4930734589999997</v>
      </c>
      <c r="J710" s="4">
        <v>3.9500000000000003E-8</v>
      </c>
      <c r="K710" s="4">
        <v>5.3499999999999996E-6</v>
      </c>
      <c r="L710" s="4">
        <v>3.8600000000000003E-6</v>
      </c>
      <c r="M710" s="3" t="b">
        <v>1</v>
      </c>
    </row>
    <row r="711" spans="1:13">
      <c r="A711" s="3" t="s">
        <v>3486</v>
      </c>
      <c r="B711" s="3" t="s">
        <v>3487</v>
      </c>
      <c r="C711" s="3" t="s">
        <v>3488</v>
      </c>
      <c r="D711" s="3" t="s">
        <v>3489</v>
      </c>
      <c r="E711" s="3">
        <v>4</v>
      </c>
      <c r="F711" s="3">
        <v>62</v>
      </c>
      <c r="G711" s="3">
        <v>-3.9541963099999999</v>
      </c>
      <c r="H711" s="3">
        <v>-3.2356333450000001</v>
      </c>
      <c r="I711" s="3">
        <v>-6.3908735930000002</v>
      </c>
      <c r="J711" s="4">
        <v>1.65E-10</v>
      </c>
      <c r="K711" s="4">
        <v>3.2899999999999997E-8</v>
      </c>
      <c r="L711" s="4">
        <v>2.3800000000000001E-8</v>
      </c>
      <c r="M711" s="3" t="b">
        <v>1</v>
      </c>
    </row>
    <row r="712" spans="1:13">
      <c r="A712" s="3" t="s">
        <v>8926</v>
      </c>
      <c r="B712" s="3" t="s">
        <v>8927</v>
      </c>
      <c r="C712" s="3" t="s">
        <v>8928</v>
      </c>
      <c r="D712" s="3" t="s">
        <v>8929</v>
      </c>
      <c r="E712" s="3">
        <v>2</v>
      </c>
      <c r="F712" s="3">
        <v>31</v>
      </c>
      <c r="G712" s="3">
        <v>-3.9541963099999999</v>
      </c>
      <c r="H712" s="3">
        <v>-3.2356333450000001</v>
      </c>
      <c r="I712" s="3">
        <v>-4.5189652809999998</v>
      </c>
      <c r="J712" s="4">
        <v>6.2099999999999998E-6</v>
      </c>
      <c r="K712" s="3">
        <v>4.1641300000000003E-4</v>
      </c>
      <c r="L712" s="3">
        <v>3.0050200000000002E-4</v>
      </c>
      <c r="M712" s="3" t="b">
        <v>1</v>
      </c>
    </row>
    <row r="713" spans="1:13">
      <c r="A713" s="3" t="s">
        <v>3560</v>
      </c>
      <c r="B713" s="3" t="s">
        <v>3561</v>
      </c>
      <c r="C713" s="3" t="s">
        <v>3562</v>
      </c>
      <c r="D713" s="3" t="s">
        <v>3563</v>
      </c>
      <c r="E713" s="3">
        <v>3</v>
      </c>
      <c r="F713" s="3">
        <v>48</v>
      </c>
      <c r="G713" s="3">
        <v>-4</v>
      </c>
      <c r="H713" s="3">
        <v>-3.2814370350000002</v>
      </c>
      <c r="I713" s="3">
        <v>-5.6576977189999997</v>
      </c>
      <c r="J713" s="4">
        <v>1.5300000000000001E-8</v>
      </c>
      <c r="K713" s="4">
        <v>2.2400000000000002E-6</v>
      </c>
      <c r="L713" s="4">
        <v>1.6199999999999999E-6</v>
      </c>
      <c r="M713" s="3" t="b">
        <v>1</v>
      </c>
    </row>
    <row r="714" spans="1:13">
      <c r="A714" s="3" t="s">
        <v>4537</v>
      </c>
      <c r="B714" s="3" t="s">
        <v>4538</v>
      </c>
      <c r="C714" s="3" t="s">
        <v>4539</v>
      </c>
      <c r="D714" s="3" t="s">
        <v>4540</v>
      </c>
      <c r="E714" s="3">
        <v>2</v>
      </c>
      <c r="F714" s="3">
        <v>32</v>
      </c>
      <c r="G714" s="3">
        <v>-4</v>
      </c>
      <c r="H714" s="3">
        <v>-3.2814370350000002</v>
      </c>
      <c r="I714" s="3">
        <v>-4.619457207</v>
      </c>
      <c r="J714" s="4">
        <v>3.8500000000000004E-6</v>
      </c>
      <c r="K714" s="3">
        <v>2.7973499999999998E-4</v>
      </c>
      <c r="L714" s="3">
        <v>2.01869E-4</v>
      </c>
      <c r="M714" s="3" t="b">
        <v>1</v>
      </c>
    </row>
    <row r="715" spans="1:13">
      <c r="A715" s="3" t="s">
        <v>1756</v>
      </c>
      <c r="B715" s="3" t="s">
        <v>1757</v>
      </c>
      <c r="C715" s="3" t="s">
        <v>1758</v>
      </c>
      <c r="D715" s="3" t="s">
        <v>1759</v>
      </c>
      <c r="E715" s="3">
        <v>5</v>
      </c>
      <c r="F715" s="3">
        <v>81</v>
      </c>
      <c r="G715" s="3">
        <v>-4.0179219079999999</v>
      </c>
      <c r="H715" s="3">
        <v>-3.2993589430000001</v>
      </c>
      <c r="I715" s="3">
        <v>-7.3669002020000001</v>
      </c>
      <c r="J715" s="4">
        <v>1.7500000000000001E-13</v>
      </c>
      <c r="K715" s="4">
        <v>5.2700000000000003E-11</v>
      </c>
      <c r="L715" s="4">
        <v>3.7999999999999998E-11</v>
      </c>
      <c r="M715" s="3" t="b">
        <v>1</v>
      </c>
    </row>
    <row r="716" spans="1:13">
      <c r="A716" s="3" t="s">
        <v>1340</v>
      </c>
      <c r="B716" s="3" t="s">
        <v>1341</v>
      </c>
      <c r="C716" s="3" t="s">
        <v>1342</v>
      </c>
      <c r="D716" s="3" t="s">
        <v>1343</v>
      </c>
      <c r="E716" s="3">
        <v>2</v>
      </c>
      <c r="F716" s="3">
        <v>33</v>
      </c>
      <c r="G716" s="3">
        <v>-4.0443941189999997</v>
      </c>
      <c r="H716" s="3">
        <v>-3.3258311539999998</v>
      </c>
      <c r="I716" s="3">
        <v>-4.7181110500000001</v>
      </c>
      <c r="J716" s="4">
        <v>2.3800000000000001E-6</v>
      </c>
      <c r="K716" s="3">
        <v>1.8936499999999999E-4</v>
      </c>
      <c r="L716" s="3">
        <v>1.3620200000000001E-4</v>
      </c>
      <c r="M716" s="3" t="b">
        <v>1</v>
      </c>
    </row>
    <row r="717" spans="1:13">
      <c r="A717" s="3" t="s">
        <v>8930</v>
      </c>
      <c r="B717" s="3" t="s">
        <v>8931</v>
      </c>
      <c r="C717" s="3" t="s">
        <v>8932</v>
      </c>
      <c r="D717" s="3" t="s">
        <v>8933</v>
      </c>
      <c r="E717" s="3">
        <v>2</v>
      </c>
      <c r="F717" s="3">
        <v>33</v>
      </c>
      <c r="G717" s="3">
        <v>-4.0443941189999997</v>
      </c>
      <c r="H717" s="3">
        <v>-3.3258311539999998</v>
      </c>
      <c r="I717" s="3">
        <v>-4.7181110500000001</v>
      </c>
      <c r="J717" s="4">
        <v>2.3800000000000001E-6</v>
      </c>
      <c r="K717" s="3">
        <v>1.8936499999999999E-4</v>
      </c>
      <c r="L717" s="3">
        <v>1.3620200000000001E-4</v>
      </c>
      <c r="M717" s="3" t="b">
        <v>1</v>
      </c>
    </row>
    <row r="718" spans="1:13">
      <c r="A718" s="3" t="s">
        <v>4630</v>
      </c>
      <c r="B718" s="3" t="s">
        <v>4631</v>
      </c>
      <c r="C718" s="3" t="s">
        <v>4632</v>
      </c>
      <c r="D718" s="3" t="s">
        <v>4633</v>
      </c>
      <c r="E718" s="3">
        <v>2</v>
      </c>
      <c r="F718" s="3">
        <v>33</v>
      </c>
      <c r="G718" s="3">
        <v>-4.0443941189999997</v>
      </c>
      <c r="H718" s="3">
        <v>-3.3258311539999998</v>
      </c>
      <c r="I718" s="3">
        <v>-4.7181110500000001</v>
      </c>
      <c r="J718" s="4">
        <v>2.3800000000000001E-6</v>
      </c>
      <c r="K718" s="3">
        <v>1.8936499999999999E-4</v>
      </c>
      <c r="L718" s="3">
        <v>1.3620200000000001E-4</v>
      </c>
      <c r="M718" s="3" t="b">
        <v>1</v>
      </c>
    </row>
    <row r="719" spans="1:13">
      <c r="A719" s="3" t="s">
        <v>8934</v>
      </c>
      <c r="B719" s="3" t="s">
        <v>8935</v>
      </c>
      <c r="C719" s="3" t="s">
        <v>8936</v>
      </c>
      <c r="D719" s="3" t="s">
        <v>8937</v>
      </c>
      <c r="E719" s="3">
        <v>2</v>
      </c>
      <c r="F719" s="3">
        <v>33</v>
      </c>
      <c r="G719" s="3">
        <v>-4.0443941189999997</v>
      </c>
      <c r="H719" s="3">
        <v>-3.3258311539999998</v>
      </c>
      <c r="I719" s="3">
        <v>-4.7181110500000001</v>
      </c>
      <c r="J719" s="4">
        <v>2.3800000000000001E-6</v>
      </c>
      <c r="K719" s="3">
        <v>1.8936499999999999E-4</v>
      </c>
      <c r="L719" s="3">
        <v>1.3620200000000001E-4</v>
      </c>
      <c r="M719" s="3" t="b">
        <v>1</v>
      </c>
    </row>
    <row r="720" spans="1:13">
      <c r="A720" s="3" t="s">
        <v>4516</v>
      </c>
      <c r="B720" s="3" t="s">
        <v>4517</v>
      </c>
      <c r="C720" s="3" t="s">
        <v>4518</v>
      </c>
      <c r="D720" s="3" t="s">
        <v>4519</v>
      </c>
      <c r="E720" s="3">
        <v>3</v>
      </c>
      <c r="F720" s="3">
        <v>50</v>
      </c>
      <c r="G720" s="3">
        <v>-4.0588936889999996</v>
      </c>
      <c r="H720" s="3">
        <v>-3.3403307240000002</v>
      </c>
      <c r="I720" s="3">
        <v>-5.8183188899999996</v>
      </c>
      <c r="J720" s="4">
        <v>5.9399999999999998E-9</v>
      </c>
      <c r="K720" s="4">
        <v>9.5999999999999991E-7</v>
      </c>
      <c r="L720" s="4">
        <v>6.9100000000000003E-7</v>
      </c>
      <c r="M720" s="3" t="b">
        <v>1</v>
      </c>
    </row>
    <row r="721" spans="1:13">
      <c r="A721" s="3" t="s">
        <v>6115</v>
      </c>
      <c r="B721" s="3" t="s">
        <v>6116</v>
      </c>
      <c r="C721" s="3" t="s">
        <v>6117</v>
      </c>
      <c r="D721" s="3" t="s">
        <v>6118</v>
      </c>
      <c r="E721" s="3">
        <v>3</v>
      </c>
      <c r="F721" s="3">
        <v>50</v>
      </c>
      <c r="G721" s="3">
        <v>-4.0588936889999996</v>
      </c>
      <c r="H721" s="3">
        <v>-3.3403307240000002</v>
      </c>
      <c r="I721" s="3">
        <v>-5.8183188899999996</v>
      </c>
      <c r="J721" s="4">
        <v>5.9399999999999998E-9</v>
      </c>
      <c r="K721" s="4">
        <v>9.5999999999999991E-7</v>
      </c>
      <c r="L721" s="4">
        <v>6.9100000000000003E-7</v>
      </c>
      <c r="M721" s="3" t="b">
        <v>1</v>
      </c>
    </row>
    <row r="722" spans="1:13">
      <c r="A722" s="3" t="s">
        <v>694</v>
      </c>
      <c r="B722" s="3" t="s">
        <v>695</v>
      </c>
      <c r="C722" s="3" t="s">
        <v>692</v>
      </c>
      <c r="D722" s="3" t="s">
        <v>693</v>
      </c>
      <c r="E722" s="3">
        <v>2</v>
      </c>
      <c r="F722" s="3">
        <v>34</v>
      </c>
      <c r="G722" s="3">
        <v>-4.0874628409999998</v>
      </c>
      <c r="H722" s="3">
        <v>-3.368899876</v>
      </c>
      <c r="I722" s="3">
        <v>-4.8150123589999998</v>
      </c>
      <c r="J722" s="4">
        <v>1.4699999999999999E-6</v>
      </c>
      <c r="K722" s="3">
        <v>1.25425E-4</v>
      </c>
      <c r="L722" s="4">
        <v>9.0400000000000002E-5</v>
      </c>
      <c r="M722" s="3" t="b">
        <v>1</v>
      </c>
    </row>
    <row r="723" spans="1:13">
      <c r="A723" s="3" t="s">
        <v>8938</v>
      </c>
      <c r="B723" s="3" t="s">
        <v>8939</v>
      </c>
      <c r="C723" s="3" t="s">
        <v>8940</v>
      </c>
      <c r="D723" s="3" t="s">
        <v>8941</v>
      </c>
      <c r="E723" s="3">
        <v>2</v>
      </c>
      <c r="F723" s="3">
        <v>34</v>
      </c>
      <c r="G723" s="3">
        <v>-4.0874628409999998</v>
      </c>
      <c r="H723" s="3">
        <v>-3.368899876</v>
      </c>
      <c r="I723" s="3">
        <v>-4.8150123589999998</v>
      </c>
      <c r="J723" s="4">
        <v>1.4699999999999999E-6</v>
      </c>
      <c r="K723" s="3">
        <v>1.25425E-4</v>
      </c>
      <c r="L723" s="4">
        <v>9.0400000000000002E-5</v>
      </c>
      <c r="M723" s="3" t="b">
        <v>1</v>
      </c>
    </row>
    <row r="724" spans="1:13">
      <c r="A724" s="3" t="s">
        <v>8942</v>
      </c>
      <c r="B724" s="3" t="s">
        <v>8943</v>
      </c>
      <c r="C724" s="3" t="s">
        <v>8944</v>
      </c>
      <c r="D724" s="3" t="s">
        <v>8945</v>
      </c>
      <c r="E724" s="3">
        <v>6</v>
      </c>
      <c r="F724" s="3">
        <v>104</v>
      </c>
      <c r="G724" s="3">
        <v>-4.1154772169999996</v>
      </c>
      <c r="H724" s="3">
        <v>-3.3969142529999998</v>
      </c>
      <c r="I724" s="3">
        <v>-8.4503760400000001</v>
      </c>
      <c r="J724" s="4">
        <v>2.9000000000000003E-17</v>
      </c>
      <c r="K724" s="4">
        <v>1.2900000000000001E-14</v>
      </c>
      <c r="L724" s="4">
        <v>9.2900000000000007E-15</v>
      </c>
      <c r="M724" s="3" t="b">
        <v>1</v>
      </c>
    </row>
    <row r="725" spans="1:13">
      <c r="A725" s="3" t="s">
        <v>608</v>
      </c>
      <c r="B725" s="3" t="s">
        <v>609</v>
      </c>
      <c r="C725" s="3" t="s">
        <v>610</v>
      </c>
      <c r="D725" s="3" t="s">
        <v>611</v>
      </c>
      <c r="E725" s="3">
        <v>3</v>
      </c>
      <c r="F725" s="3">
        <v>52</v>
      </c>
      <c r="G725" s="3">
        <v>-4.1154772169999996</v>
      </c>
      <c r="H725" s="3">
        <v>-3.3969142529999998</v>
      </c>
      <c r="I725" s="3">
        <v>-5.975182341</v>
      </c>
      <c r="J725" s="4">
        <v>2.2999999999999999E-9</v>
      </c>
      <c r="K725" s="4">
        <v>4.01E-7</v>
      </c>
      <c r="L725" s="4">
        <v>2.8900000000000001E-7</v>
      </c>
      <c r="M725" s="3" t="b">
        <v>1</v>
      </c>
    </row>
    <row r="726" spans="1:13">
      <c r="A726" s="3" t="s">
        <v>8946</v>
      </c>
      <c r="B726" s="3" t="s">
        <v>8947</v>
      </c>
      <c r="C726" s="3" t="s">
        <v>8948</v>
      </c>
      <c r="D726" s="3" t="s">
        <v>8949</v>
      </c>
      <c r="E726" s="3">
        <v>2</v>
      </c>
      <c r="F726" s="3">
        <v>35</v>
      </c>
      <c r="G726" s="3">
        <v>-4.1292830169999997</v>
      </c>
      <c r="H726" s="3">
        <v>-3.4107200519999998</v>
      </c>
      <c r="I726" s="3">
        <v>-4.9102403829999997</v>
      </c>
      <c r="J726" s="4">
        <v>9.0999999999999997E-7</v>
      </c>
      <c r="K726" s="4">
        <v>8.4099999999999998E-5</v>
      </c>
      <c r="L726" s="4">
        <v>6.0600000000000003E-5</v>
      </c>
      <c r="M726" s="3" t="b">
        <v>1</v>
      </c>
    </row>
    <row r="727" spans="1:13">
      <c r="A727" s="3" t="s">
        <v>4947</v>
      </c>
      <c r="B727" s="3" t="s">
        <v>4948</v>
      </c>
      <c r="C727" s="3" t="s">
        <v>4949</v>
      </c>
      <c r="D727" s="3" t="s">
        <v>4950</v>
      </c>
      <c r="E727" s="3">
        <v>2</v>
      </c>
      <c r="F727" s="3">
        <v>35</v>
      </c>
      <c r="G727" s="3">
        <v>-4.1292830169999997</v>
      </c>
      <c r="H727" s="3">
        <v>-3.4107200519999998</v>
      </c>
      <c r="I727" s="3">
        <v>-4.9102403829999997</v>
      </c>
      <c r="J727" s="4">
        <v>9.0999999999999997E-7</v>
      </c>
      <c r="K727" s="4">
        <v>8.4099999999999998E-5</v>
      </c>
      <c r="L727" s="4">
        <v>6.0600000000000003E-5</v>
      </c>
      <c r="M727" s="3" t="b">
        <v>1</v>
      </c>
    </row>
    <row r="728" spans="1:13">
      <c r="A728" s="3" t="s">
        <v>560</v>
      </c>
      <c r="B728" s="3" t="s">
        <v>557</v>
      </c>
      <c r="C728" s="3" t="s">
        <v>561</v>
      </c>
      <c r="D728" s="3" t="s">
        <v>562</v>
      </c>
      <c r="E728" s="3">
        <v>2</v>
      </c>
      <c r="F728" s="3">
        <v>36</v>
      </c>
      <c r="G728" s="3">
        <v>-4.1699250010000002</v>
      </c>
      <c r="H728" s="3">
        <v>-3.451362037</v>
      </c>
      <c r="I728" s="3">
        <v>-5.0038686950000004</v>
      </c>
      <c r="J728" s="4">
        <v>5.6199999999999998E-7</v>
      </c>
      <c r="K728" s="4">
        <v>5.4799999999999997E-5</v>
      </c>
      <c r="L728" s="4">
        <v>3.96E-5</v>
      </c>
      <c r="M728" s="3" t="b">
        <v>1</v>
      </c>
    </row>
    <row r="729" spans="1:13">
      <c r="A729" s="3" t="s">
        <v>3368</v>
      </c>
      <c r="B729" s="3" t="s">
        <v>3369</v>
      </c>
      <c r="C729" s="3" t="s">
        <v>3370</v>
      </c>
      <c r="D729" s="3" t="s">
        <v>3371</v>
      </c>
      <c r="E729" s="3">
        <v>10</v>
      </c>
      <c r="F729" s="3">
        <v>183</v>
      </c>
      <c r="G729" s="3">
        <v>-4.1937717430000001</v>
      </c>
      <c r="H729" s="3">
        <v>-3.4752087789999999</v>
      </c>
      <c r="I729" s="3">
        <v>-11.313658070000001</v>
      </c>
      <c r="J729" s="4">
        <v>1.12E-29</v>
      </c>
      <c r="K729" s="4">
        <v>1.15E-26</v>
      </c>
      <c r="L729" s="4">
        <v>8.32E-27</v>
      </c>
      <c r="M729" s="3" t="b">
        <v>1</v>
      </c>
    </row>
    <row r="730" spans="1:13">
      <c r="A730" s="3" t="s">
        <v>4105</v>
      </c>
      <c r="B730" s="3" t="s">
        <v>4106</v>
      </c>
      <c r="C730" s="3" t="s">
        <v>4107</v>
      </c>
      <c r="D730" s="3" t="s">
        <v>4108</v>
      </c>
      <c r="E730" s="3">
        <v>11</v>
      </c>
      <c r="F730" s="3">
        <v>203</v>
      </c>
      <c r="G730" s="3">
        <v>-4.2059042990000002</v>
      </c>
      <c r="H730" s="3">
        <v>-3.4873413339999999</v>
      </c>
      <c r="I730" s="3">
        <v>-11.93244808</v>
      </c>
      <c r="J730" s="4">
        <v>8.0200000000000004E-33</v>
      </c>
      <c r="K730" s="4">
        <v>1.2E-29</v>
      </c>
      <c r="L730" s="4">
        <v>8.6599999999999996E-30</v>
      </c>
      <c r="M730" s="3" t="b">
        <v>1</v>
      </c>
    </row>
    <row r="731" spans="1:13">
      <c r="A731" s="3" t="s">
        <v>8950</v>
      </c>
      <c r="B731" s="3" t="s">
        <v>8951</v>
      </c>
      <c r="C731" s="3" t="s">
        <v>8764</v>
      </c>
      <c r="D731" s="3" t="s">
        <v>8765</v>
      </c>
      <c r="E731" s="3">
        <v>2</v>
      </c>
      <c r="F731" s="3">
        <v>37</v>
      </c>
      <c r="G731" s="3">
        <v>-4.209453366</v>
      </c>
      <c r="H731" s="3">
        <v>-3.4908904010000001</v>
      </c>
      <c r="I731" s="3">
        <v>-5.0959657399999996</v>
      </c>
      <c r="J731" s="4">
        <v>3.4700000000000002E-7</v>
      </c>
      <c r="K731" s="4">
        <v>3.6000000000000001E-5</v>
      </c>
      <c r="L731" s="4">
        <v>2.5999999999999998E-5</v>
      </c>
      <c r="M731" s="3" t="b">
        <v>1</v>
      </c>
    </row>
    <row r="732" spans="1:13">
      <c r="A732" s="3" t="s">
        <v>2664</v>
      </c>
      <c r="B732" s="3" t="s">
        <v>2665</v>
      </c>
      <c r="C732" s="3" t="s">
        <v>2661</v>
      </c>
      <c r="D732" s="3" t="s">
        <v>2662</v>
      </c>
      <c r="E732" s="3">
        <v>2</v>
      </c>
      <c r="F732" s="3">
        <v>38</v>
      </c>
      <c r="G732" s="3">
        <v>-4.2479275129999996</v>
      </c>
      <c r="H732" s="3">
        <v>-3.5293645489999999</v>
      </c>
      <c r="I732" s="3">
        <v>-5.1865953219999996</v>
      </c>
      <c r="J732" s="4">
        <v>2.1400000000000001E-7</v>
      </c>
      <c r="K732" s="4">
        <v>2.3600000000000001E-5</v>
      </c>
      <c r="L732" s="4">
        <v>1.7E-5</v>
      </c>
      <c r="M732" s="3" t="b">
        <v>1</v>
      </c>
    </row>
    <row r="733" spans="1:13">
      <c r="A733" s="3" t="s">
        <v>8952</v>
      </c>
      <c r="B733" s="3" t="s">
        <v>8953</v>
      </c>
      <c r="C733" s="3" t="s">
        <v>8954</v>
      </c>
      <c r="D733" s="3" t="s">
        <v>8955</v>
      </c>
      <c r="E733" s="3">
        <v>2</v>
      </c>
      <c r="F733" s="3">
        <v>39</v>
      </c>
      <c r="G733" s="3">
        <v>-4.2854022189999998</v>
      </c>
      <c r="H733" s="3">
        <v>-3.566839254</v>
      </c>
      <c r="I733" s="3">
        <v>-5.2758170270000004</v>
      </c>
      <c r="J733" s="4">
        <v>1.3199999999999999E-7</v>
      </c>
      <c r="K733" s="4">
        <v>1.5500000000000001E-5</v>
      </c>
      <c r="L733" s="4">
        <v>1.1199999999999999E-5</v>
      </c>
      <c r="M733" s="3" t="b">
        <v>1</v>
      </c>
    </row>
    <row r="734" spans="1:13">
      <c r="A734" s="3" t="s">
        <v>8956</v>
      </c>
      <c r="B734" s="3" t="s">
        <v>8957</v>
      </c>
      <c r="C734" s="3" t="s">
        <v>8958</v>
      </c>
      <c r="D734" s="3" t="s">
        <v>8959</v>
      </c>
      <c r="E734" s="3">
        <v>1</v>
      </c>
      <c r="F734" s="3">
        <v>20</v>
      </c>
      <c r="G734" s="3">
        <v>-4.3219280949999996</v>
      </c>
      <c r="H734" s="3">
        <v>-3.6033651299999998</v>
      </c>
      <c r="I734" s="3">
        <v>-3.7926682920000001</v>
      </c>
      <c r="J734" s="3">
        <v>1.49037E-4</v>
      </c>
      <c r="K734" s="3">
        <v>5.9247019999999996E-3</v>
      </c>
      <c r="L734" s="3">
        <v>4.2590199999999996E-3</v>
      </c>
      <c r="M734" s="3" t="b">
        <v>1</v>
      </c>
    </row>
    <row r="735" spans="1:13">
      <c r="A735" s="3" t="s">
        <v>8960</v>
      </c>
      <c r="B735" s="3" t="s">
        <v>8961</v>
      </c>
      <c r="C735" s="3" t="s">
        <v>8962</v>
      </c>
      <c r="D735" s="3" t="s">
        <v>8963</v>
      </c>
      <c r="E735" s="3">
        <v>1</v>
      </c>
      <c r="F735" s="3">
        <v>20</v>
      </c>
      <c r="G735" s="3">
        <v>-4.3219280949999996</v>
      </c>
      <c r="H735" s="3">
        <v>-3.6033651299999998</v>
      </c>
      <c r="I735" s="3">
        <v>-3.7926682920000001</v>
      </c>
      <c r="J735" s="3">
        <v>1.49037E-4</v>
      </c>
      <c r="K735" s="3">
        <v>5.9247019999999996E-3</v>
      </c>
      <c r="L735" s="3">
        <v>4.2590199999999996E-3</v>
      </c>
      <c r="M735" s="3" t="b">
        <v>1</v>
      </c>
    </row>
    <row r="736" spans="1:13">
      <c r="A736" s="3" t="s">
        <v>3474</v>
      </c>
      <c r="B736" s="3" t="s">
        <v>3475</v>
      </c>
      <c r="C736" s="3" t="s">
        <v>3476</v>
      </c>
      <c r="D736" s="3" t="s">
        <v>3477</v>
      </c>
      <c r="E736" s="3">
        <v>1</v>
      </c>
      <c r="F736" s="3">
        <v>20</v>
      </c>
      <c r="G736" s="3">
        <v>-4.3219280949999996</v>
      </c>
      <c r="H736" s="3">
        <v>-3.6033651299999998</v>
      </c>
      <c r="I736" s="3">
        <v>-3.7926682920000001</v>
      </c>
      <c r="J736" s="3">
        <v>1.49037E-4</v>
      </c>
      <c r="K736" s="3">
        <v>5.9247019999999996E-3</v>
      </c>
      <c r="L736" s="3">
        <v>4.2590199999999996E-3</v>
      </c>
      <c r="M736" s="3" t="b">
        <v>1</v>
      </c>
    </row>
    <row r="737" spans="1:13">
      <c r="A737" s="3" t="s">
        <v>3736</v>
      </c>
      <c r="B737" s="3" t="s">
        <v>3733</v>
      </c>
      <c r="C737" s="3" t="s">
        <v>3734</v>
      </c>
      <c r="D737" s="3" t="s">
        <v>3735</v>
      </c>
      <c r="E737" s="3">
        <v>1</v>
      </c>
      <c r="F737" s="3">
        <v>20</v>
      </c>
      <c r="G737" s="3">
        <v>-4.3219280949999996</v>
      </c>
      <c r="H737" s="3">
        <v>-3.6033651299999998</v>
      </c>
      <c r="I737" s="3">
        <v>-3.7926682920000001</v>
      </c>
      <c r="J737" s="3">
        <v>1.49037E-4</v>
      </c>
      <c r="K737" s="3">
        <v>5.9247019999999996E-3</v>
      </c>
      <c r="L737" s="3">
        <v>4.2590199999999996E-3</v>
      </c>
      <c r="M737" s="3" t="b">
        <v>1</v>
      </c>
    </row>
    <row r="738" spans="1:13">
      <c r="A738" s="3" t="s">
        <v>8964</v>
      </c>
      <c r="B738" s="3" t="s">
        <v>8965</v>
      </c>
      <c r="C738" s="3" t="s">
        <v>8966</v>
      </c>
      <c r="D738" s="3" t="s">
        <v>8967</v>
      </c>
      <c r="E738" s="3">
        <v>1</v>
      </c>
      <c r="F738" s="3">
        <v>20</v>
      </c>
      <c r="G738" s="3">
        <v>-4.3219280949999996</v>
      </c>
      <c r="H738" s="3">
        <v>-3.6033651299999998</v>
      </c>
      <c r="I738" s="3">
        <v>-3.7926682920000001</v>
      </c>
      <c r="J738" s="3">
        <v>1.49037E-4</v>
      </c>
      <c r="K738" s="3">
        <v>5.9247019999999996E-3</v>
      </c>
      <c r="L738" s="3">
        <v>4.2590199999999996E-3</v>
      </c>
      <c r="M738" s="3" t="b">
        <v>1</v>
      </c>
    </row>
    <row r="739" spans="1:13">
      <c r="A739" s="3" t="s">
        <v>8968</v>
      </c>
      <c r="B739" s="3" t="s">
        <v>8969</v>
      </c>
      <c r="C739" s="3" t="s">
        <v>8970</v>
      </c>
      <c r="D739" s="3" t="s">
        <v>8971</v>
      </c>
      <c r="E739" s="3">
        <v>2</v>
      </c>
      <c r="F739" s="3">
        <v>40</v>
      </c>
      <c r="G739" s="3">
        <v>-4.3219280949999996</v>
      </c>
      <c r="H739" s="3">
        <v>-3.6033651299999998</v>
      </c>
      <c r="I739" s="3">
        <v>-5.3636866019999996</v>
      </c>
      <c r="J739" s="4">
        <v>8.1499999999999995E-8</v>
      </c>
      <c r="K739" s="4">
        <v>1.03E-5</v>
      </c>
      <c r="L739" s="4">
        <v>7.4200000000000001E-6</v>
      </c>
      <c r="M739" s="3" t="b">
        <v>1</v>
      </c>
    </row>
    <row r="740" spans="1:13">
      <c r="A740" s="3" t="s">
        <v>8972</v>
      </c>
      <c r="B740" s="3" t="s">
        <v>5247</v>
      </c>
      <c r="C740" s="3" t="s">
        <v>8973</v>
      </c>
      <c r="D740" s="3" t="s">
        <v>8974</v>
      </c>
      <c r="E740" s="3">
        <v>1</v>
      </c>
      <c r="F740" s="3">
        <v>20</v>
      </c>
      <c r="G740" s="3">
        <v>-4.3219280949999996</v>
      </c>
      <c r="H740" s="3">
        <v>-3.6033651299999998</v>
      </c>
      <c r="I740" s="3">
        <v>-3.7926682920000001</v>
      </c>
      <c r="J740" s="3">
        <v>1.49037E-4</v>
      </c>
      <c r="K740" s="3">
        <v>5.9247019999999996E-3</v>
      </c>
      <c r="L740" s="3">
        <v>4.2590199999999996E-3</v>
      </c>
      <c r="M740" s="3" t="b">
        <v>1</v>
      </c>
    </row>
    <row r="741" spans="1:13">
      <c r="A741" s="3" t="s">
        <v>2663</v>
      </c>
      <c r="B741" s="3" t="e">
        <v>#NAME?</v>
      </c>
      <c r="C741" s="3" t="s">
        <v>2661</v>
      </c>
      <c r="D741" s="3" t="s">
        <v>2662</v>
      </c>
      <c r="E741" s="3">
        <v>2</v>
      </c>
      <c r="F741" s="3">
        <v>41</v>
      </c>
      <c r="G741" s="3">
        <v>-4.3575520049999996</v>
      </c>
      <c r="H741" s="3">
        <v>-3.6389890399999998</v>
      </c>
      <c r="I741" s="3">
        <v>-5.4502562860000001</v>
      </c>
      <c r="J741" s="4">
        <v>5.03E-8</v>
      </c>
      <c r="K741" s="4">
        <v>6.6499999999999999E-6</v>
      </c>
      <c r="L741" s="4">
        <v>4.7899999999999999E-6</v>
      </c>
      <c r="M741" s="3" t="b">
        <v>1</v>
      </c>
    </row>
    <row r="742" spans="1:13">
      <c r="A742" s="3" t="s">
        <v>6183</v>
      </c>
      <c r="B742" s="3" t="s">
        <v>6184</v>
      </c>
      <c r="C742" s="3" t="s">
        <v>6185</v>
      </c>
      <c r="D742" s="3" t="s">
        <v>6186</v>
      </c>
      <c r="E742" s="3">
        <v>2</v>
      </c>
      <c r="F742" s="3">
        <v>41</v>
      </c>
      <c r="G742" s="3">
        <v>-4.3575520049999996</v>
      </c>
      <c r="H742" s="3">
        <v>-3.6389890399999998</v>
      </c>
      <c r="I742" s="3">
        <v>-5.4502562860000001</v>
      </c>
      <c r="J742" s="4">
        <v>5.03E-8</v>
      </c>
      <c r="K742" s="4">
        <v>6.6499999999999999E-6</v>
      </c>
      <c r="L742" s="4">
        <v>4.7899999999999999E-6</v>
      </c>
      <c r="M742" s="3" t="b">
        <v>1</v>
      </c>
    </row>
    <row r="743" spans="1:13">
      <c r="A743" s="3" t="s">
        <v>8975</v>
      </c>
      <c r="B743" s="3" t="s">
        <v>8976</v>
      </c>
      <c r="C743" s="3" t="s">
        <v>8977</v>
      </c>
      <c r="D743" s="3" t="s">
        <v>8978</v>
      </c>
      <c r="E743" s="3">
        <v>1</v>
      </c>
      <c r="F743" s="3">
        <v>21</v>
      </c>
      <c r="G743" s="3">
        <v>-4.3923174229999997</v>
      </c>
      <c r="H743" s="3">
        <v>-3.6737544579999999</v>
      </c>
      <c r="I743" s="3">
        <v>-3.9142100480000002</v>
      </c>
      <c r="J743" s="4">
        <v>9.0699999999999996E-5</v>
      </c>
      <c r="K743" s="3">
        <v>3.8689969999999999E-3</v>
      </c>
      <c r="L743" s="3">
        <v>2.785418E-3</v>
      </c>
      <c r="M743" s="3" t="b">
        <v>1</v>
      </c>
    </row>
    <row r="744" spans="1:13">
      <c r="A744" s="3" t="s">
        <v>4638</v>
      </c>
      <c r="B744" s="3" t="s">
        <v>4639</v>
      </c>
      <c r="C744" s="3" t="s">
        <v>4640</v>
      </c>
      <c r="D744" s="3" t="s">
        <v>4641</v>
      </c>
      <c r="E744" s="3">
        <v>1</v>
      </c>
      <c r="F744" s="3">
        <v>21</v>
      </c>
      <c r="G744" s="3">
        <v>-4.3923174229999997</v>
      </c>
      <c r="H744" s="3">
        <v>-3.6737544579999999</v>
      </c>
      <c r="I744" s="3">
        <v>-3.9142100480000002</v>
      </c>
      <c r="J744" s="4">
        <v>9.0699999999999996E-5</v>
      </c>
      <c r="K744" s="3">
        <v>3.8689969999999999E-3</v>
      </c>
      <c r="L744" s="3">
        <v>2.785418E-3</v>
      </c>
      <c r="M744" s="3" t="b">
        <v>1</v>
      </c>
    </row>
    <row r="745" spans="1:13">
      <c r="A745" s="3" t="s">
        <v>8979</v>
      </c>
      <c r="B745" s="3" t="s">
        <v>8980</v>
      </c>
      <c r="C745" s="3" t="s">
        <v>8981</v>
      </c>
      <c r="D745" s="3" t="s">
        <v>8982</v>
      </c>
      <c r="E745" s="3">
        <v>1</v>
      </c>
      <c r="F745" s="3">
        <v>21</v>
      </c>
      <c r="G745" s="3">
        <v>-4.3923174229999997</v>
      </c>
      <c r="H745" s="3">
        <v>-3.6737544579999999</v>
      </c>
      <c r="I745" s="3">
        <v>-3.9142100480000002</v>
      </c>
      <c r="J745" s="4">
        <v>9.0699999999999996E-5</v>
      </c>
      <c r="K745" s="3">
        <v>3.8689969999999999E-3</v>
      </c>
      <c r="L745" s="3">
        <v>2.785418E-3</v>
      </c>
      <c r="M745" s="3" t="b">
        <v>1</v>
      </c>
    </row>
    <row r="746" spans="1:13">
      <c r="A746" s="3" t="s">
        <v>8983</v>
      </c>
      <c r="B746" s="3" t="s">
        <v>8984</v>
      </c>
      <c r="C746" s="3" t="s">
        <v>8985</v>
      </c>
      <c r="D746" s="3" t="s">
        <v>8986</v>
      </c>
      <c r="E746" s="3">
        <v>1</v>
      </c>
      <c r="F746" s="3">
        <v>21</v>
      </c>
      <c r="G746" s="3">
        <v>-4.3923174229999997</v>
      </c>
      <c r="H746" s="3">
        <v>-3.6737544579999999</v>
      </c>
      <c r="I746" s="3">
        <v>-3.9142100480000002</v>
      </c>
      <c r="J746" s="4">
        <v>9.0699999999999996E-5</v>
      </c>
      <c r="K746" s="3">
        <v>3.8689969999999999E-3</v>
      </c>
      <c r="L746" s="3">
        <v>2.785418E-3</v>
      </c>
      <c r="M746" s="3" t="b">
        <v>1</v>
      </c>
    </row>
    <row r="747" spans="1:13">
      <c r="A747" s="3" t="s">
        <v>8987</v>
      </c>
      <c r="B747" s="3" t="s">
        <v>8988</v>
      </c>
      <c r="C747" s="3" t="s">
        <v>8902</v>
      </c>
      <c r="D747" s="3" t="s">
        <v>8903</v>
      </c>
      <c r="E747" s="3">
        <v>8</v>
      </c>
      <c r="F747" s="3">
        <v>170</v>
      </c>
      <c r="G747" s="3">
        <v>-4.4093909360000003</v>
      </c>
      <c r="H747" s="3">
        <v>-3.690827971</v>
      </c>
      <c r="I747" s="3">
        <v>-11.156121649999999</v>
      </c>
      <c r="J747" s="4">
        <v>6.6800000000000006E-29</v>
      </c>
      <c r="K747" s="4">
        <v>6.3200000000000005E-26</v>
      </c>
      <c r="L747" s="4">
        <v>4.5599999999999997E-26</v>
      </c>
      <c r="M747" s="3" t="b">
        <v>1</v>
      </c>
    </row>
    <row r="748" spans="1:13">
      <c r="A748" s="3" t="s">
        <v>5869</v>
      </c>
      <c r="B748" s="3" t="s">
        <v>5866</v>
      </c>
      <c r="C748" s="3" t="s">
        <v>5867</v>
      </c>
      <c r="D748" s="3" t="s">
        <v>5868</v>
      </c>
      <c r="E748" s="3">
        <v>3</v>
      </c>
      <c r="F748" s="3">
        <v>64</v>
      </c>
      <c r="G748" s="3">
        <v>-4.4150374990000003</v>
      </c>
      <c r="H748" s="3">
        <v>-3.696474534</v>
      </c>
      <c r="I748" s="3">
        <v>-6.848564262</v>
      </c>
      <c r="J748" s="4">
        <v>7.4599999999999993E-12</v>
      </c>
      <c r="K748" s="4">
        <v>1.8800000000000001E-9</v>
      </c>
      <c r="L748" s="4">
        <v>1.3399999999999999E-9</v>
      </c>
      <c r="M748" s="3" t="b">
        <v>1</v>
      </c>
    </row>
    <row r="749" spans="1:13">
      <c r="A749" s="3" t="s">
        <v>8989</v>
      </c>
      <c r="B749" s="3" t="s">
        <v>8990</v>
      </c>
      <c r="C749" s="3" t="s">
        <v>8991</v>
      </c>
      <c r="D749" s="3" t="s">
        <v>8992</v>
      </c>
      <c r="E749" s="3">
        <v>3</v>
      </c>
      <c r="F749" s="3">
        <v>64</v>
      </c>
      <c r="G749" s="3">
        <v>-4.4150374990000003</v>
      </c>
      <c r="H749" s="3">
        <v>-3.696474534</v>
      </c>
      <c r="I749" s="3">
        <v>-6.848564262</v>
      </c>
      <c r="J749" s="4">
        <v>7.4599999999999993E-12</v>
      </c>
      <c r="K749" s="4">
        <v>1.8800000000000001E-9</v>
      </c>
      <c r="L749" s="4">
        <v>1.3399999999999999E-9</v>
      </c>
      <c r="M749" s="3" t="b">
        <v>1</v>
      </c>
    </row>
    <row r="750" spans="1:13">
      <c r="A750" s="3" t="s">
        <v>5980</v>
      </c>
      <c r="B750" s="3" t="s">
        <v>5981</v>
      </c>
      <c r="C750" s="3" t="s">
        <v>5982</v>
      </c>
      <c r="D750" s="3" t="s">
        <v>5983</v>
      </c>
      <c r="E750" s="3">
        <v>2</v>
      </c>
      <c r="F750" s="3">
        <v>43</v>
      </c>
      <c r="G750" s="3">
        <v>-4.4262647550000001</v>
      </c>
      <c r="H750" s="3">
        <v>-3.7077017900000002</v>
      </c>
      <c r="I750" s="3">
        <v>-5.6196891789999999</v>
      </c>
      <c r="J750" s="4">
        <v>1.9099999999999999E-8</v>
      </c>
      <c r="K750" s="4">
        <v>2.74E-6</v>
      </c>
      <c r="L750" s="4">
        <v>1.9800000000000001E-6</v>
      </c>
      <c r="M750" s="3" t="b">
        <v>1</v>
      </c>
    </row>
    <row r="751" spans="1:13">
      <c r="A751" s="3" t="s">
        <v>3031</v>
      </c>
      <c r="B751" s="3" t="s">
        <v>3032</v>
      </c>
      <c r="C751" s="3" t="s">
        <v>3033</v>
      </c>
      <c r="D751" s="3" t="s">
        <v>3034</v>
      </c>
      <c r="E751" s="3">
        <v>1</v>
      </c>
      <c r="F751" s="3">
        <v>22</v>
      </c>
      <c r="G751" s="3">
        <v>-4.4594316190000001</v>
      </c>
      <c r="H751" s="3">
        <v>-3.7408686539999998</v>
      </c>
      <c r="I751" s="3">
        <v>-4.032342313</v>
      </c>
      <c r="J751" s="4">
        <v>5.52E-5</v>
      </c>
      <c r="K751" s="3">
        <v>2.6340880000000001E-3</v>
      </c>
      <c r="L751" s="3">
        <v>1.8908270000000001E-3</v>
      </c>
      <c r="M751" s="3" t="b">
        <v>1</v>
      </c>
    </row>
    <row r="752" spans="1:13">
      <c r="A752" s="3" t="s">
        <v>8993</v>
      </c>
      <c r="B752" s="3" t="s">
        <v>8994</v>
      </c>
      <c r="C752" s="3" t="s">
        <v>8995</v>
      </c>
      <c r="D752" s="3" t="s">
        <v>8996</v>
      </c>
      <c r="E752" s="3">
        <v>1</v>
      </c>
      <c r="F752" s="3">
        <v>22</v>
      </c>
      <c r="G752" s="3">
        <v>-4.4594316190000001</v>
      </c>
      <c r="H752" s="3">
        <v>-3.7408686539999998</v>
      </c>
      <c r="I752" s="3">
        <v>-4.032342313</v>
      </c>
      <c r="J752" s="4">
        <v>5.52E-5</v>
      </c>
      <c r="K752" s="3">
        <v>2.6340880000000001E-3</v>
      </c>
      <c r="L752" s="3">
        <v>1.8908270000000001E-3</v>
      </c>
      <c r="M752" s="3" t="b">
        <v>1</v>
      </c>
    </row>
    <row r="753" spans="1:13">
      <c r="A753" s="3" t="s">
        <v>8997</v>
      </c>
      <c r="B753" s="3" t="s">
        <v>8998</v>
      </c>
      <c r="C753" s="3" t="s">
        <v>8999</v>
      </c>
      <c r="D753" s="3" t="s">
        <v>9000</v>
      </c>
      <c r="E753" s="3">
        <v>1</v>
      </c>
      <c r="F753" s="3">
        <v>22</v>
      </c>
      <c r="G753" s="3">
        <v>-4.4594316190000001</v>
      </c>
      <c r="H753" s="3">
        <v>-3.7408686539999998</v>
      </c>
      <c r="I753" s="3">
        <v>-4.032342313</v>
      </c>
      <c r="J753" s="4">
        <v>5.52E-5</v>
      </c>
      <c r="K753" s="3">
        <v>2.6340880000000001E-3</v>
      </c>
      <c r="L753" s="3">
        <v>1.8908270000000001E-3</v>
      </c>
      <c r="M753" s="3" t="b">
        <v>1</v>
      </c>
    </row>
    <row r="754" spans="1:13">
      <c r="A754" s="3" t="s">
        <v>9001</v>
      </c>
      <c r="B754" s="3" t="s">
        <v>2227</v>
      </c>
      <c r="C754" s="3" t="s">
        <v>9002</v>
      </c>
      <c r="D754" s="3" t="s">
        <v>9003</v>
      </c>
      <c r="E754" s="3">
        <v>1</v>
      </c>
      <c r="F754" s="3">
        <v>22</v>
      </c>
      <c r="G754" s="3">
        <v>-4.4594316190000001</v>
      </c>
      <c r="H754" s="3">
        <v>-3.7408686539999998</v>
      </c>
      <c r="I754" s="3">
        <v>-4.032342313</v>
      </c>
      <c r="J754" s="4">
        <v>5.52E-5</v>
      </c>
      <c r="K754" s="3">
        <v>2.6340880000000001E-3</v>
      </c>
      <c r="L754" s="3">
        <v>1.8908270000000001E-3</v>
      </c>
      <c r="M754" s="3" t="b">
        <v>1</v>
      </c>
    </row>
    <row r="755" spans="1:13">
      <c r="A755" s="3" t="s">
        <v>4839</v>
      </c>
      <c r="B755" s="3" t="s">
        <v>4840</v>
      </c>
      <c r="C755" s="3" t="s">
        <v>4841</v>
      </c>
      <c r="D755" s="3" t="s">
        <v>4842</v>
      </c>
      <c r="E755" s="3">
        <v>1</v>
      </c>
      <c r="F755" s="3">
        <v>22</v>
      </c>
      <c r="G755" s="3">
        <v>-4.4594316190000001</v>
      </c>
      <c r="H755" s="3">
        <v>-3.7408686539999998</v>
      </c>
      <c r="I755" s="3">
        <v>-4.032342313</v>
      </c>
      <c r="J755" s="4">
        <v>5.52E-5</v>
      </c>
      <c r="K755" s="3">
        <v>2.6340880000000001E-3</v>
      </c>
      <c r="L755" s="3">
        <v>1.8908270000000001E-3</v>
      </c>
      <c r="M755" s="3" t="b">
        <v>1</v>
      </c>
    </row>
    <row r="756" spans="1:13">
      <c r="A756" s="3" t="s">
        <v>5619</v>
      </c>
      <c r="B756" s="3" t="s">
        <v>5620</v>
      </c>
      <c r="C756" s="3" t="s">
        <v>5621</v>
      </c>
      <c r="D756" s="3" t="s">
        <v>5622</v>
      </c>
      <c r="E756" s="3">
        <v>1</v>
      </c>
      <c r="F756" s="3">
        <v>22</v>
      </c>
      <c r="G756" s="3">
        <v>-4.4594316190000001</v>
      </c>
      <c r="H756" s="3">
        <v>-3.7408686539999998</v>
      </c>
      <c r="I756" s="3">
        <v>-4.032342313</v>
      </c>
      <c r="J756" s="4">
        <v>5.52E-5</v>
      </c>
      <c r="K756" s="3">
        <v>2.6340880000000001E-3</v>
      </c>
      <c r="L756" s="3">
        <v>1.8908270000000001E-3</v>
      </c>
      <c r="M756" s="3" t="b">
        <v>1</v>
      </c>
    </row>
    <row r="757" spans="1:13">
      <c r="A757" s="3" t="s">
        <v>9004</v>
      </c>
      <c r="B757" s="3" t="s">
        <v>9005</v>
      </c>
      <c r="C757" s="3" t="s">
        <v>9006</v>
      </c>
      <c r="D757" s="3" t="s">
        <v>9007</v>
      </c>
      <c r="E757" s="3">
        <v>1</v>
      </c>
      <c r="F757" s="3">
        <v>22</v>
      </c>
      <c r="G757" s="3">
        <v>-4.4594316190000001</v>
      </c>
      <c r="H757" s="3">
        <v>-3.7408686539999998</v>
      </c>
      <c r="I757" s="3">
        <v>-4.032342313</v>
      </c>
      <c r="J757" s="4">
        <v>5.52E-5</v>
      </c>
      <c r="K757" s="3">
        <v>2.6340880000000001E-3</v>
      </c>
      <c r="L757" s="3">
        <v>1.8908270000000001E-3</v>
      </c>
      <c r="M757" s="3" t="b">
        <v>1</v>
      </c>
    </row>
    <row r="758" spans="1:13">
      <c r="A758" s="3" t="s">
        <v>9008</v>
      </c>
      <c r="B758" s="3" t="s">
        <v>9009</v>
      </c>
      <c r="C758" s="3" t="s">
        <v>9010</v>
      </c>
      <c r="D758" s="3" t="s">
        <v>9011</v>
      </c>
      <c r="E758" s="3">
        <v>1</v>
      </c>
      <c r="F758" s="3">
        <v>22</v>
      </c>
      <c r="G758" s="3">
        <v>-4.4594316190000001</v>
      </c>
      <c r="H758" s="3">
        <v>-3.7408686539999998</v>
      </c>
      <c r="I758" s="3">
        <v>-4.032342313</v>
      </c>
      <c r="J758" s="4">
        <v>5.52E-5</v>
      </c>
      <c r="K758" s="3">
        <v>2.6340880000000001E-3</v>
      </c>
      <c r="L758" s="3">
        <v>1.8908270000000001E-3</v>
      </c>
      <c r="M758" s="3" t="b">
        <v>1</v>
      </c>
    </row>
    <row r="759" spans="1:13">
      <c r="A759" s="3" t="s">
        <v>7124</v>
      </c>
      <c r="B759" s="3" t="s">
        <v>7125</v>
      </c>
      <c r="C759" s="3" t="s">
        <v>7126</v>
      </c>
      <c r="D759" s="3" t="s">
        <v>7127</v>
      </c>
      <c r="E759" s="3">
        <v>2</v>
      </c>
      <c r="F759" s="3">
        <v>44</v>
      </c>
      <c r="G759" s="3">
        <v>-4.4594316190000001</v>
      </c>
      <c r="H759" s="3">
        <v>-3.7408686539999998</v>
      </c>
      <c r="I759" s="3">
        <v>-5.7026418779999997</v>
      </c>
      <c r="J759" s="4">
        <v>1.18E-8</v>
      </c>
      <c r="K759" s="4">
        <v>1.79E-6</v>
      </c>
      <c r="L759" s="4">
        <v>1.2899999999999999E-6</v>
      </c>
      <c r="M759" s="3" t="b">
        <v>1</v>
      </c>
    </row>
    <row r="760" spans="1:13">
      <c r="A760" s="3" t="s">
        <v>6494</v>
      </c>
      <c r="B760" s="3" t="s">
        <v>6495</v>
      </c>
      <c r="C760" s="3" t="s">
        <v>6496</v>
      </c>
      <c r="D760" s="3" t="s">
        <v>6497</v>
      </c>
      <c r="E760" s="3">
        <v>5</v>
      </c>
      <c r="F760" s="3">
        <v>112</v>
      </c>
      <c r="G760" s="3">
        <v>-4.4854268270000004</v>
      </c>
      <c r="H760" s="3">
        <v>-3.7668638620000001</v>
      </c>
      <c r="I760" s="3">
        <v>-9.1205534959999994</v>
      </c>
      <c r="J760" s="4">
        <v>7.47E-20</v>
      </c>
      <c r="K760" s="4">
        <v>4.0700000000000001E-17</v>
      </c>
      <c r="L760" s="4">
        <v>2.9400000000000001E-17</v>
      </c>
      <c r="M760" s="3" t="b">
        <v>1</v>
      </c>
    </row>
    <row r="761" spans="1:13">
      <c r="A761" s="3" t="s">
        <v>3863</v>
      </c>
      <c r="B761" s="3" t="s">
        <v>3864</v>
      </c>
      <c r="C761" s="3" t="s">
        <v>3865</v>
      </c>
      <c r="D761" s="3" t="s">
        <v>3866</v>
      </c>
      <c r="E761" s="3">
        <v>2</v>
      </c>
      <c r="F761" s="3">
        <v>46</v>
      </c>
      <c r="G761" s="3">
        <v>-4.523561956</v>
      </c>
      <c r="H761" s="3">
        <v>-3.8049989910000002</v>
      </c>
      <c r="I761" s="3">
        <v>-5.8652245069999998</v>
      </c>
      <c r="J761" s="4">
        <v>4.49E-9</v>
      </c>
      <c r="K761" s="4">
        <v>7.4900000000000005E-7</v>
      </c>
      <c r="L761" s="4">
        <v>5.4099999999999999E-7</v>
      </c>
      <c r="M761" s="3" t="b">
        <v>1</v>
      </c>
    </row>
    <row r="762" spans="1:13">
      <c r="A762" s="3" t="s">
        <v>9012</v>
      </c>
      <c r="B762" s="3" t="s">
        <v>9013</v>
      </c>
      <c r="C762" s="3" t="s">
        <v>9014</v>
      </c>
      <c r="D762" s="3" t="s">
        <v>9015</v>
      </c>
      <c r="E762" s="3">
        <v>1</v>
      </c>
      <c r="F762" s="3">
        <v>23</v>
      </c>
      <c r="G762" s="3">
        <v>-4.523561956</v>
      </c>
      <c r="H762" s="3">
        <v>-3.8049989910000002</v>
      </c>
      <c r="I762" s="3">
        <v>-4.147303816</v>
      </c>
      <c r="J762" s="4">
        <v>3.3599999999999997E-5</v>
      </c>
      <c r="K762" s="3">
        <v>1.747356E-3</v>
      </c>
      <c r="L762" s="3">
        <v>1.2600560000000001E-3</v>
      </c>
      <c r="M762" s="3" t="b">
        <v>1</v>
      </c>
    </row>
    <row r="763" spans="1:13">
      <c r="A763" s="3" t="s">
        <v>9016</v>
      </c>
      <c r="B763" s="3" t="s">
        <v>9017</v>
      </c>
      <c r="C763" s="3" t="s">
        <v>9018</v>
      </c>
      <c r="D763" s="3" t="s">
        <v>9019</v>
      </c>
      <c r="E763" s="3">
        <v>1</v>
      </c>
      <c r="F763" s="3">
        <v>23</v>
      </c>
      <c r="G763" s="3">
        <v>-4.523561956</v>
      </c>
      <c r="H763" s="3">
        <v>-3.8049989910000002</v>
      </c>
      <c r="I763" s="3">
        <v>-4.147303816</v>
      </c>
      <c r="J763" s="4">
        <v>3.3599999999999997E-5</v>
      </c>
      <c r="K763" s="3">
        <v>1.747356E-3</v>
      </c>
      <c r="L763" s="3">
        <v>1.2600560000000001E-3</v>
      </c>
      <c r="M763" s="3" t="b">
        <v>1</v>
      </c>
    </row>
    <row r="764" spans="1:13">
      <c r="A764" s="3" t="s">
        <v>9020</v>
      </c>
      <c r="B764" s="3" t="s">
        <v>9021</v>
      </c>
      <c r="C764" s="3" t="s">
        <v>9022</v>
      </c>
      <c r="D764" s="3" t="s">
        <v>9023</v>
      </c>
      <c r="E764" s="3">
        <v>1</v>
      </c>
      <c r="F764" s="3">
        <v>25</v>
      </c>
      <c r="G764" s="3">
        <v>-4.6438561900000002</v>
      </c>
      <c r="H764" s="3">
        <v>-3.9252932249999999</v>
      </c>
      <c r="I764" s="3">
        <v>-4.3685429969999996</v>
      </c>
      <c r="J764" s="4">
        <v>1.2500000000000001E-5</v>
      </c>
      <c r="K764" s="3">
        <v>7.48739E-4</v>
      </c>
      <c r="L764" s="3">
        <v>5.38058E-4</v>
      </c>
      <c r="M764" s="3" t="b">
        <v>1</v>
      </c>
    </row>
    <row r="765" spans="1:13">
      <c r="A765" s="3" t="s">
        <v>9024</v>
      </c>
      <c r="B765" s="3" t="s">
        <v>592</v>
      </c>
      <c r="C765" s="3" t="s">
        <v>9025</v>
      </c>
      <c r="D765" s="3" t="s">
        <v>9026</v>
      </c>
      <c r="E765" s="3">
        <v>1</v>
      </c>
      <c r="F765" s="3">
        <v>25</v>
      </c>
      <c r="G765" s="3">
        <v>-4.6438561900000002</v>
      </c>
      <c r="H765" s="3">
        <v>-3.9252932249999999</v>
      </c>
      <c r="I765" s="3">
        <v>-4.3685429969999996</v>
      </c>
      <c r="J765" s="4">
        <v>1.2500000000000001E-5</v>
      </c>
      <c r="K765" s="3">
        <v>7.48739E-4</v>
      </c>
      <c r="L765" s="3">
        <v>5.38058E-4</v>
      </c>
      <c r="M765" s="3" t="b">
        <v>1</v>
      </c>
    </row>
    <row r="766" spans="1:13">
      <c r="A766" s="3" t="s">
        <v>4524</v>
      </c>
      <c r="B766" s="3" t="s">
        <v>4525</v>
      </c>
      <c r="C766" s="3" t="s">
        <v>4526</v>
      </c>
      <c r="D766" s="3" t="s">
        <v>4527</v>
      </c>
      <c r="E766" s="3">
        <v>1</v>
      </c>
      <c r="F766" s="3">
        <v>25</v>
      </c>
      <c r="G766" s="3">
        <v>-4.6438561900000002</v>
      </c>
      <c r="H766" s="3">
        <v>-3.9252932249999999</v>
      </c>
      <c r="I766" s="3">
        <v>-4.3685429969999996</v>
      </c>
      <c r="J766" s="4">
        <v>1.2500000000000001E-5</v>
      </c>
      <c r="K766" s="3">
        <v>7.48739E-4</v>
      </c>
      <c r="L766" s="3">
        <v>5.38058E-4</v>
      </c>
      <c r="M766" s="3" t="b">
        <v>1</v>
      </c>
    </row>
    <row r="767" spans="1:13">
      <c r="A767" s="3" t="s">
        <v>9027</v>
      </c>
      <c r="B767" s="3" t="s">
        <v>8961</v>
      </c>
      <c r="C767" s="3" t="s">
        <v>9028</v>
      </c>
      <c r="D767" s="3" t="s">
        <v>9029</v>
      </c>
      <c r="E767" s="3">
        <v>1</v>
      </c>
      <c r="F767" s="3">
        <v>25</v>
      </c>
      <c r="G767" s="3">
        <v>-4.6438561900000002</v>
      </c>
      <c r="H767" s="3">
        <v>-3.9252932249999999</v>
      </c>
      <c r="I767" s="3">
        <v>-4.3685429969999996</v>
      </c>
      <c r="J767" s="4">
        <v>1.2500000000000001E-5</v>
      </c>
      <c r="K767" s="3">
        <v>7.48739E-4</v>
      </c>
      <c r="L767" s="3">
        <v>5.38058E-4</v>
      </c>
      <c r="M767" s="3" t="b">
        <v>1</v>
      </c>
    </row>
    <row r="768" spans="1:13">
      <c r="A768" s="3" t="s">
        <v>6628</v>
      </c>
      <c r="B768" s="3" t="s">
        <v>6629</v>
      </c>
      <c r="C768" s="3" t="s">
        <v>6630</v>
      </c>
      <c r="D768" s="3" t="s">
        <v>6631</v>
      </c>
      <c r="E768" s="3">
        <v>1</v>
      </c>
      <c r="F768" s="3">
        <v>25</v>
      </c>
      <c r="G768" s="3">
        <v>-4.6438561900000002</v>
      </c>
      <c r="H768" s="3">
        <v>-3.9252932249999999</v>
      </c>
      <c r="I768" s="3">
        <v>-4.3685429969999996</v>
      </c>
      <c r="J768" s="4">
        <v>1.2500000000000001E-5</v>
      </c>
      <c r="K768" s="3">
        <v>7.48739E-4</v>
      </c>
      <c r="L768" s="3">
        <v>5.38058E-4</v>
      </c>
      <c r="M768" s="3" t="b">
        <v>1</v>
      </c>
    </row>
    <row r="769" spans="1:13">
      <c r="A769" s="3" t="s">
        <v>5539</v>
      </c>
      <c r="B769" s="3" t="s">
        <v>5540</v>
      </c>
      <c r="C769" s="3" t="s">
        <v>5541</v>
      </c>
      <c r="D769" s="3" t="s">
        <v>5542</v>
      </c>
      <c r="E769" s="3">
        <v>3</v>
      </c>
      <c r="F769" s="3">
        <v>77</v>
      </c>
      <c r="G769" s="3">
        <v>-4.6818240400000004</v>
      </c>
      <c r="H769" s="3">
        <v>-3.9632610750000001</v>
      </c>
      <c r="I769" s="3">
        <v>-7.6902993879999997</v>
      </c>
      <c r="J769" s="4">
        <v>1.47E-14</v>
      </c>
      <c r="K769" s="4">
        <v>5.07E-12</v>
      </c>
      <c r="L769" s="4">
        <v>3.6600000000000002E-12</v>
      </c>
      <c r="M769" s="3" t="b">
        <v>1</v>
      </c>
    </row>
    <row r="770" spans="1:13">
      <c r="A770" s="3" t="s">
        <v>9030</v>
      </c>
      <c r="B770" s="3" t="s">
        <v>9031</v>
      </c>
      <c r="C770" s="3" t="s">
        <v>9032</v>
      </c>
      <c r="D770" s="3" t="s">
        <v>9033</v>
      </c>
      <c r="E770" s="3">
        <v>1</v>
      </c>
      <c r="F770" s="3">
        <v>26</v>
      </c>
      <c r="G770" s="3">
        <v>-4.7004397180000002</v>
      </c>
      <c r="H770" s="3">
        <v>-3.9818767529999999</v>
      </c>
      <c r="I770" s="3">
        <v>-4.4751823550000003</v>
      </c>
      <c r="J770" s="4">
        <v>7.6299999999999998E-6</v>
      </c>
      <c r="K770" s="3">
        <v>4.9721200000000002E-4</v>
      </c>
      <c r="L770" s="3">
        <v>3.5536500000000001E-4</v>
      </c>
      <c r="M770" s="3" t="b">
        <v>1</v>
      </c>
    </row>
    <row r="771" spans="1:13">
      <c r="A771" s="3" t="s">
        <v>4172</v>
      </c>
      <c r="B771" s="3" t="s">
        <v>4173</v>
      </c>
      <c r="C771" s="3" t="s">
        <v>4174</v>
      </c>
      <c r="D771" s="3" t="s">
        <v>4175</v>
      </c>
      <c r="E771" s="3">
        <v>1</v>
      </c>
      <c r="F771" s="3">
        <v>26</v>
      </c>
      <c r="G771" s="3">
        <v>-4.7004397180000002</v>
      </c>
      <c r="H771" s="3">
        <v>-3.9818767529999999</v>
      </c>
      <c r="I771" s="3">
        <v>-4.4751823550000003</v>
      </c>
      <c r="J771" s="4">
        <v>7.6299999999999998E-6</v>
      </c>
      <c r="K771" s="3">
        <v>4.9721200000000002E-4</v>
      </c>
      <c r="L771" s="3">
        <v>3.5536500000000001E-4</v>
      </c>
      <c r="M771" s="3" t="b">
        <v>1</v>
      </c>
    </row>
    <row r="772" spans="1:13">
      <c r="A772" s="3" t="s">
        <v>820</v>
      </c>
      <c r="B772" s="3" t="s">
        <v>21</v>
      </c>
      <c r="C772" s="3" t="s">
        <v>22</v>
      </c>
      <c r="D772" s="3" t="s">
        <v>23</v>
      </c>
      <c r="E772" s="3">
        <v>1</v>
      </c>
      <c r="F772" s="3">
        <v>26</v>
      </c>
      <c r="G772" s="3">
        <v>-4.7004397180000002</v>
      </c>
      <c r="H772" s="3">
        <v>-3.9818767529999999</v>
      </c>
      <c r="I772" s="3">
        <v>-4.4751823550000003</v>
      </c>
      <c r="J772" s="4">
        <v>7.6299999999999998E-6</v>
      </c>
      <c r="K772" s="3">
        <v>4.9721200000000002E-4</v>
      </c>
      <c r="L772" s="3">
        <v>3.5536500000000001E-4</v>
      </c>
      <c r="M772" s="3" t="b">
        <v>1</v>
      </c>
    </row>
    <row r="773" spans="1:13">
      <c r="A773" s="3" t="s">
        <v>5865</v>
      </c>
      <c r="B773" s="3" t="s">
        <v>5866</v>
      </c>
      <c r="C773" s="3" t="s">
        <v>5867</v>
      </c>
      <c r="D773" s="3" t="s">
        <v>5868</v>
      </c>
      <c r="E773" s="3">
        <v>1</v>
      </c>
      <c r="F773" s="3">
        <v>26</v>
      </c>
      <c r="G773" s="3">
        <v>-4.7004397180000002</v>
      </c>
      <c r="H773" s="3">
        <v>-3.9818767529999999</v>
      </c>
      <c r="I773" s="3">
        <v>-4.4751823550000003</v>
      </c>
      <c r="J773" s="4">
        <v>7.6299999999999998E-6</v>
      </c>
      <c r="K773" s="3">
        <v>4.9721200000000002E-4</v>
      </c>
      <c r="L773" s="3">
        <v>3.5536500000000001E-4</v>
      </c>
      <c r="M773" s="3" t="b">
        <v>1</v>
      </c>
    </row>
    <row r="774" spans="1:13">
      <c r="A774" s="3" t="s">
        <v>2660</v>
      </c>
      <c r="B774" s="3" t="e">
        <v>#NAME?</v>
      </c>
      <c r="C774" s="3" t="s">
        <v>2661</v>
      </c>
      <c r="D774" s="3" t="s">
        <v>2662</v>
      </c>
      <c r="E774" s="3">
        <v>4</v>
      </c>
      <c r="F774" s="3">
        <v>106</v>
      </c>
      <c r="G774" s="3">
        <v>-4.7279204549999996</v>
      </c>
      <c r="H774" s="3">
        <v>-4.0093574900000002</v>
      </c>
      <c r="I774" s="3">
        <v>-9.0554091840000002</v>
      </c>
      <c r="J774" s="4">
        <v>1.3599999999999999E-19</v>
      </c>
      <c r="K774" s="4">
        <v>7.1899999999999995E-17</v>
      </c>
      <c r="L774" s="4">
        <v>5.1600000000000003E-17</v>
      </c>
      <c r="M774" s="3" t="b">
        <v>1</v>
      </c>
    </row>
    <row r="775" spans="1:13">
      <c r="A775" s="3" t="s">
        <v>1481</v>
      </c>
      <c r="B775" s="3" t="s">
        <v>1482</v>
      </c>
      <c r="C775" s="3" t="s">
        <v>1483</v>
      </c>
      <c r="D775" s="3" t="s">
        <v>1484</v>
      </c>
      <c r="E775" s="3">
        <v>1</v>
      </c>
      <c r="F775" s="3">
        <v>27</v>
      </c>
      <c r="G775" s="3">
        <v>-4.7548875019999999</v>
      </c>
      <c r="H775" s="3">
        <v>-4.0363245369999996</v>
      </c>
      <c r="I775" s="3">
        <v>-4.5793799880000003</v>
      </c>
      <c r="J775" s="4">
        <v>4.6600000000000003E-6</v>
      </c>
      <c r="K775" s="3">
        <v>3.3037700000000003E-4</v>
      </c>
      <c r="L775" s="3">
        <v>2.3747699999999999E-4</v>
      </c>
      <c r="M775" s="3" t="b">
        <v>1</v>
      </c>
    </row>
    <row r="776" spans="1:13">
      <c r="A776" s="3" t="s">
        <v>9034</v>
      </c>
      <c r="B776" s="3" t="s">
        <v>9035</v>
      </c>
      <c r="C776" s="3" t="s">
        <v>9036</v>
      </c>
      <c r="D776" s="3" t="s">
        <v>9037</v>
      </c>
      <c r="E776" s="3">
        <v>1</v>
      </c>
      <c r="F776" s="3">
        <v>27</v>
      </c>
      <c r="G776" s="3">
        <v>-4.7548875019999999</v>
      </c>
      <c r="H776" s="3">
        <v>-4.0363245369999996</v>
      </c>
      <c r="I776" s="3">
        <v>-4.5793799880000003</v>
      </c>
      <c r="J776" s="4">
        <v>4.6600000000000003E-6</v>
      </c>
      <c r="K776" s="3">
        <v>3.3037700000000003E-4</v>
      </c>
      <c r="L776" s="3">
        <v>2.3747699999999999E-4</v>
      </c>
      <c r="M776" s="3" t="b">
        <v>1</v>
      </c>
    </row>
    <row r="777" spans="1:13">
      <c r="A777" s="3" t="s">
        <v>3897</v>
      </c>
      <c r="B777" s="3" t="s">
        <v>3898</v>
      </c>
      <c r="C777" s="3" t="s">
        <v>3899</v>
      </c>
      <c r="D777" s="3" t="s">
        <v>3900</v>
      </c>
      <c r="E777" s="3">
        <v>2</v>
      </c>
      <c r="F777" s="3">
        <v>54</v>
      </c>
      <c r="G777" s="3">
        <v>-4.7548875019999999</v>
      </c>
      <c r="H777" s="3">
        <v>-4.0363245369999996</v>
      </c>
      <c r="I777" s="3">
        <v>-6.476282544</v>
      </c>
      <c r="J777" s="4">
        <v>9.3999999999999999E-11</v>
      </c>
      <c r="K777" s="4">
        <v>1.96E-8</v>
      </c>
      <c r="L777" s="4">
        <v>1.42E-8</v>
      </c>
      <c r="M777" s="3" t="b">
        <v>1</v>
      </c>
    </row>
    <row r="778" spans="1:13">
      <c r="A778" s="3" t="s">
        <v>9038</v>
      </c>
      <c r="B778" s="3" t="s">
        <v>9039</v>
      </c>
      <c r="C778" s="3" t="s">
        <v>9040</v>
      </c>
      <c r="D778" s="3" t="s">
        <v>9041</v>
      </c>
      <c r="E778" s="3">
        <v>1</v>
      </c>
      <c r="F778" s="3">
        <v>27</v>
      </c>
      <c r="G778" s="3">
        <v>-4.7548875019999999</v>
      </c>
      <c r="H778" s="3">
        <v>-4.0363245369999996</v>
      </c>
      <c r="I778" s="3">
        <v>-4.5793799880000003</v>
      </c>
      <c r="J778" s="4">
        <v>4.6600000000000003E-6</v>
      </c>
      <c r="K778" s="3">
        <v>3.3037700000000003E-4</v>
      </c>
      <c r="L778" s="3">
        <v>2.3747699999999999E-4</v>
      </c>
      <c r="M778" s="3" t="b">
        <v>1</v>
      </c>
    </row>
    <row r="779" spans="1:13">
      <c r="A779" s="3" t="s">
        <v>9042</v>
      </c>
      <c r="B779" s="3" t="s">
        <v>9043</v>
      </c>
      <c r="C779" s="3" t="s">
        <v>9044</v>
      </c>
      <c r="D779" s="3" t="s">
        <v>9045</v>
      </c>
      <c r="E779" s="3">
        <v>1</v>
      </c>
      <c r="F779" s="3">
        <v>27</v>
      </c>
      <c r="G779" s="3">
        <v>-4.7548875019999999</v>
      </c>
      <c r="H779" s="3">
        <v>-4.0363245369999996</v>
      </c>
      <c r="I779" s="3">
        <v>-4.5793799880000003</v>
      </c>
      <c r="J779" s="4">
        <v>4.6600000000000003E-6</v>
      </c>
      <c r="K779" s="3">
        <v>3.3037700000000003E-4</v>
      </c>
      <c r="L779" s="3">
        <v>2.3747699999999999E-4</v>
      </c>
      <c r="M779" s="3" t="b">
        <v>1</v>
      </c>
    </row>
    <row r="780" spans="1:13">
      <c r="A780" s="3" t="s">
        <v>9046</v>
      </c>
      <c r="B780" s="3" t="s">
        <v>4394</v>
      </c>
      <c r="C780" s="3" t="s">
        <v>6571</v>
      </c>
      <c r="D780" s="3" t="s">
        <v>6572</v>
      </c>
      <c r="E780" s="3">
        <v>1</v>
      </c>
      <c r="F780" s="3">
        <v>27</v>
      </c>
      <c r="G780" s="3">
        <v>-4.7548875019999999</v>
      </c>
      <c r="H780" s="3">
        <v>-4.0363245369999996</v>
      </c>
      <c r="I780" s="3">
        <v>-4.5793799880000003</v>
      </c>
      <c r="J780" s="4">
        <v>4.6600000000000003E-6</v>
      </c>
      <c r="K780" s="3">
        <v>3.3037700000000003E-4</v>
      </c>
      <c r="L780" s="3">
        <v>2.3747699999999999E-4</v>
      </c>
      <c r="M780" s="3" t="b">
        <v>1</v>
      </c>
    </row>
    <row r="781" spans="1:13">
      <c r="A781" s="3" t="s">
        <v>2186</v>
      </c>
      <c r="B781" s="3" t="s">
        <v>2187</v>
      </c>
      <c r="C781" s="3" t="s">
        <v>2188</v>
      </c>
      <c r="D781" s="3" t="s">
        <v>2189</v>
      </c>
      <c r="E781" s="3">
        <v>2</v>
      </c>
      <c r="F781" s="3">
        <v>55</v>
      </c>
      <c r="G781" s="3">
        <v>-4.7813597139999997</v>
      </c>
      <c r="H781" s="3">
        <v>-4.0627967490000003</v>
      </c>
      <c r="I781" s="3">
        <v>-6.5487304350000004</v>
      </c>
      <c r="J781" s="4">
        <v>5.8E-11</v>
      </c>
      <c r="K781" s="4">
        <v>1.24E-8</v>
      </c>
      <c r="L781" s="4">
        <v>8.9500000000000007E-9</v>
      </c>
      <c r="M781" s="3" t="b">
        <v>1</v>
      </c>
    </row>
    <row r="782" spans="1:13">
      <c r="A782" s="3" t="s">
        <v>9047</v>
      </c>
      <c r="B782" s="3" t="s">
        <v>9048</v>
      </c>
      <c r="C782" s="3" t="s">
        <v>9049</v>
      </c>
      <c r="D782" s="3" t="s">
        <v>9050</v>
      </c>
      <c r="E782" s="3">
        <v>1</v>
      </c>
      <c r="F782" s="3">
        <v>28</v>
      </c>
      <c r="G782" s="3">
        <v>-4.807354922</v>
      </c>
      <c r="H782" s="3">
        <v>-4.0887919569999998</v>
      </c>
      <c r="I782" s="3">
        <v>-4.6812761350000001</v>
      </c>
      <c r="J782" s="4">
        <v>2.8499999999999998E-6</v>
      </c>
      <c r="K782" s="3">
        <v>2.1717399999999999E-4</v>
      </c>
      <c r="L782" s="3">
        <v>1.5622499999999999E-4</v>
      </c>
      <c r="M782" s="3" t="b">
        <v>1</v>
      </c>
    </row>
    <row r="783" spans="1:13">
      <c r="A783" s="3" t="s">
        <v>2585</v>
      </c>
      <c r="B783" s="3" t="s">
        <v>2586</v>
      </c>
      <c r="C783" s="3" t="s">
        <v>2587</v>
      </c>
      <c r="D783" s="3" t="s">
        <v>2588</v>
      </c>
      <c r="E783" s="3">
        <v>1</v>
      </c>
      <c r="F783" s="3">
        <v>28</v>
      </c>
      <c r="G783" s="3">
        <v>-4.807354922</v>
      </c>
      <c r="H783" s="3">
        <v>-4.0887919569999998</v>
      </c>
      <c r="I783" s="3">
        <v>-4.6812761350000001</v>
      </c>
      <c r="J783" s="4">
        <v>2.8499999999999998E-6</v>
      </c>
      <c r="K783" s="3">
        <v>2.1717399999999999E-4</v>
      </c>
      <c r="L783" s="3">
        <v>1.5622499999999999E-4</v>
      </c>
      <c r="M783" s="3" t="b">
        <v>1</v>
      </c>
    </row>
    <row r="784" spans="1:13">
      <c r="A784" s="3" t="s">
        <v>9051</v>
      </c>
      <c r="B784" s="3" t="s">
        <v>9052</v>
      </c>
      <c r="C784" s="3" t="s">
        <v>9053</v>
      </c>
      <c r="D784" s="3" t="s">
        <v>9054</v>
      </c>
      <c r="E784" s="3">
        <v>1</v>
      </c>
      <c r="F784" s="3">
        <v>28</v>
      </c>
      <c r="G784" s="3">
        <v>-4.807354922</v>
      </c>
      <c r="H784" s="3">
        <v>-4.0887919569999998</v>
      </c>
      <c r="I784" s="3">
        <v>-4.6812761350000001</v>
      </c>
      <c r="J784" s="4">
        <v>2.8499999999999998E-6</v>
      </c>
      <c r="K784" s="3">
        <v>2.1717399999999999E-4</v>
      </c>
      <c r="L784" s="3">
        <v>1.5622499999999999E-4</v>
      </c>
      <c r="M784" s="3" t="b">
        <v>1</v>
      </c>
    </row>
    <row r="785" spans="1:13">
      <c r="A785" s="3" t="s">
        <v>5651</v>
      </c>
      <c r="B785" s="3" t="s">
        <v>5652</v>
      </c>
      <c r="C785" s="3" t="s">
        <v>5653</v>
      </c>
      <c r="D785" s="3" t="s">
        <v>5654</v>
      </c>
      <c r="E785" s="3">
        <v>1</v>
      </c>
      <c r="F785" s="3">
        <v>28</v>
      </c>
      <c r="G785" s="3">
        <v>-4.807354922</v>
      </c>
      <c r="H785" s="3">
        <v>-4.0887919569999998</v>
      </c>
      <c r="I785" s="3">
        <v>-4.6812761350000001</v>
      </c>
      <c r="J785" s="4">
        <v>2.8499999999999998E-6</v>
      </c>
      <c r="K785" s="3">
        <v>2.1717399999999999E-4</v>
      </c>
      <c r="L785" s="3">
        <v>1.5622499999999999E-4</v>
      </c>
      <c r="M785" s="3" t="b">
        <v>1</v>
      </c>
    </row>
    <row r="786" spans="1:13">
      <c r="A786" s="3" t="s">
        <v>4117</v>
      </c>
      <c r="B786" s="3" t="s">
        <v>4118</v>
      </c>
      <c r="C786" s="3" t="s">
        <v>4119</v>
      </c>
      <c r="D786" s="3" t="s">
        <v>4120</v>
      </c>
      <c r="E786" s="3">
        <v>1</v>
      </c>
      <c r="F786" s="3">
        <v>29</v>
      </c>
      <c r="G786" s="3">
        <v>-4.8579809950000001</v>
      </c>
      <c r="H786" s="3">
        <v>-4.1394180299999999</v>
      </c>
      <c r="I786" s="3">
        <v>-4.780998404</v>
      </c>
      <c r="J786" s="4">
        <v>1.7400000000000001E-6</v>
      </c>
      <c r="K786" s="3">
        <v>1.4435199999999999E-4</v>
      </c>
      <c r="L786" s="3">
        <v>1.03931E-4</v>
      </c>
      <c r="M786" s="3" t="b">
        <v>1</v>
      </c>
    </row>
    <row r="787" spans="1:13">
      <c r="A787" s="3" t="s">
        <v>9055</v>
      </c>
      <c r="B787" s="3" t="s">
        <v>9056</v>
      </c>
      <c r="C787" s="3" t="s">
        <v>9057</v>
      </c>
      <c r="D787" s="3" t="s">
        <v>9058</v>
      </c>
      <c r="E787" s="3">
        <v>1</v>
      </c>
      <c r="F787" s="3">
        <v>29</v>
      </c>
      <c r="G787" s="3">
        <v>-4.8579809950000001</v>
      </c>
      <c r="H787" s="3">
        <v>-4.1394180299999999</v>
      </c>
      <c r="I787" s="3">
        <v>-4.780998404</v>
      </c>
      <c r="J787" s="4">
        <v>1.7400000000000001E-6</v>
      </c>
      <c r="K787" s="3">
        <v>1.4435199999999999E-4</v>
      </c>
      <c r="L787" s="3">
        <v>1.03931E-4</v>
      </c>
      <c r="M787" s="3" t="b">
        <v>1</v>
      </c>
    </row>
    <row r="788" spans="1:13">
      <c r="A788" s="3" t="s">
        <v>6398</v>
      </c>
      <c r="B788" s="3" t="s">
        <v>6399</v>
      </c>
      <c r="C788" s="3" t="s">
        <v>6400</v>
      </c>
      <c r="D788" s="3" t="s">
        <v>6401</v>
      </c>
      <c r="E788" s="3">
        <v>3</v>
      </c>
      <c r="F788" s="3">
        <v>89</v>
      </c>
      <c r="G788" s="3">
        <v>-4.8907709300000004</v>
      </c>
      <c r="H788" s="3">
        <v>-4.1722079650000001</v>
      </c>
      <c r="I788" s="3">
        <v>-8.394256511</v>
      </c>
      <c r="J788" s="4">
        <v>4.6900000000000002E-17</v>
      </c>
      <c r="K788" s="4">
        <v>2E-14</v>
      </c>
      <c r="L788" s="4">
        <v>1.4500000000000001E-14</v>
      </c>
      <c r="M788" s="3" t="b">
        <v>1</v>
      </c>
    </row>
    <row r="789" spans="1:13">
      <c r="A789" s="3" t="s">
        <v>9059</v>
      </c>
      <c r="B789" s="3" t="s">
        <v>9060</v>
      </c>
      <c r="C789" s="3" t="s">
        <v>9061</v>
      </c>
      <c r="D789" s="3" t="s">
        <v>9062</v>
      </c>
      <c r="E789" s="3">
        <v>1</v>
      </c>
      <c r="F789" s="3">
        <v>30</v>
      </c>
      <c r="G789" s="3">
        <v>-4.9068905960000002</v>
      </c>
      <c r="H789" s="3">
        <v>-4.1883276309999999</v>
      </c>
      <c r="I789" s="3">
        <v>-4.8786632909999996</v>
      </c>
      <c r="J789" s="4">
        <v>1.0699999999999999E-6</v>
      </c>
      <c r="K789" s="4">
        <v>9.6500000000000001E-5</v>
      </c>
      <c r="L789" s="4">
        <v>6.9599999999999998E-5</v>
      </c>
      <c r="M789" s="3" t="b">
        <v>1</v>
      </c>
    </row>
    <row r="790" spans="1:13">
      <c r="A790" s="3" t="s">
        <v>9063</v>
      </c>
      <c r="B790" s="3" t="s">
        <v>9064</v>
      </c>
      <c r="C790" s="3" t="s">
        <v>9065</v>
      </c>
      <c r="D790" s="3" t="s">
        <v>9066</v>
      </c>
      <c r="E790" s="3">
        <v>1</v>
      </c>
      <c r="F790" s="3">
        <v>30</v>
      </c>
      <c r="G790" s="3">
        <v>-4.9068905960000002</v>
      </c>
      <c r="H790" s="3">
        <v>-4.1883276309999999</v>
      </c>
      <c r="I790" s="3">
        <v>-4.8786632909999996</v>
      </c>
      <c r="J790" s="4">
        <v>1.0699999999999999E-6</v>
      </c>
      <c r="K790" s="4">
        <v>9.6500000000000001E-5</v>
      </c>
      <c r="L790" s="4">
        <v>6.9599999999999998E-5</v>
      </c>
      <c r="M790" s="3" t="b">
        <v>1</v>
      </c>
    </row>
    <row r="791" spans="1:13">
      <c r="A791" s="3" t="s">
        <v>6402</v>
      </c>
      <c r="B791" s="3" t="s">
        <v>6399</v>
      </c>
      <c r="C791" s="3" t="s">
        <v>6400</v>
      </c>
      <c r="D791" s="3" t="s">
        <v>6401</v>
      </c>
      <c r="E791" s="3">
        <v>3</v>
      </c>
      <c r="F791" s="3">
        <v>94</v>
      </c>
      <c r="G791" s="3">
        <v>-4.9696263509999996</v>
      </c>
      <c r="H791" s="3">
        <v>-4.2510633860000002</v>
      </c>
      <c r="I791" s="3">
        <v>-8.6705907609999997</v>
      </c>
      <c r="J791" s="4">
        <v>4.3000000000000002E-18</v>
      </c>
      <c r="K791" s="4">
        <v>2.0099999999999999E-15</v>
      </c>
      <c r="L791" s="4">
        <v>1.4500000000000001E-15</v>
      </c>
      <c r="M791" s="3" t="b">
        <v>1</v>
      </c>
    </row>
    <row r="792" spans="1:13">
      <c r="A792" s="3" t="s">
        <v>9067</v>
      </c>
      <c r="B792" s="3" t="s">
        <v>8990</v>
      </c>
      <c r="C792" s="3" t="s">
        <v>8991</v>
      </c>
      <c r="D792" s="3" t="s">
        <v>8992</v>
      </c>
      <c r="E792" s="3">
        <v>3</v>
      </c>
      <c r="F792" s="3">
        <v>95</v>
      </c>
      <c r="G792" s="3">
        <v>-4.9848931079999996</v>
      </c>
      <c r="H792" s="3">
        <v>-4.2663301430000002</v>
      </c>
      <c r="I792" s="3">
        <v>-8.7247818309999996</v>
      </c>
      <c r="J792" s="4">
        <v>2.67E-18</v>
      </c>
      <c r="K792" s="4">
        <v>1.2900000000000001E-15</v>
      </c>
      <c r="L792" s="4">
        <v>9.3399999999999999E-16</v>
      </c>
      <c r="M792" s="3" t="b">
        <v>1</v>
      </c>
    </row>
    <row r="793" spans="1:13">
      <c r="A793" s="3" t="s">
        <v>9068</v>
      </c>
      <c r="B793" s="3" t="s">
        <v>8961</v>
      </c>
      <c r="C793" s="3" t="s">
        <v>9069</v>
      </c>
      <c r="D793" s="3" t="s">
        <v>9070</v>
      </c>
      <c r="E793" s="3">
        <v>1</v>
      </c>
      <c r="F793" s="3">
        <v>32</v>
      </c>
      <c r="G793" s="3">
        <v>-5</v>
      </c>
      <c r="H793" s="3">
        <v>-4.2814370349999997</v>
      </c>
      <c r="I793" s="3">
        <v>-5.0682389600000004</v>
      </c>
      <c r="J793" s="4">
        <v>4.0200000000000003E-7</v>
      </c>
      <c r="K793" s="4">
        <v>4.1100000000000003E-5</v>
      </c>
      <c r="L793" s="4">
        <v>2.9600000000000001E-5</v>
      </c>
      <c r="M793" s="3" t="b">
        <v>1</v>
      </c>
    </row>
    <row r="794" spans="1:13">
      <c r="A794" s="3" t="s">
        <v>5984</v>
      </c>
      <c r="B794" s="3" t="s">
        <v>5981</v>
      </c>
      <c r="C794" s="3" t="s">
        <v>5982</v>
      </c>
      <c r="D794" s="3" t="s">
        <v>5983</v>
      </c>
      <c r="E794" s="3">
        <v>2</v>
      </c>
      <c r="F794" s="3">
        <v>66</v>
      </c>
      <c r="G794" s="3">
        <v>-5.0443941189999997</v>
      </c>
      <c r="H794" s="3">
        <v>-4.3258311540000003</v>
      </c>
      <c r="I794" s="3">
        <v>-7.2978962459999996</v>
      </c>
      <c r="J794" s="4">
        <v>2.9200000000000002E-13</v>
      </c>
      <c r="K794" s="4">
        <v>8.6100000000000005E-11</v>
      </c>
      <c r="L794" s="4">
        <v>6.2099999999999998E-11</v>
      </c>
      <c r="M794" s="3" t="b">
        <v>1</v>
      </c>
    </row>
    <row r="795" spans="1:13">
      <c r="A795" s="3" t="s">
        <v>9071</v>
      </c>
      <c r="B795" s="3" t="s">
        <v>9072</v>
      </c>
      <c r="C795" s="3" t="s">
        <v>9073</v>
      </c>
      <c r="D795" s="3" t="s">
        <v>9074</v>
      </c>
      <c r="E795" s="3">
        <v>1</v>
      </c>
      <c r="F795" s="3">
        <v>33</v>
      </c>
      <c r="G795" s="3">
        <v>-5.0443941189999997</v>
      </c>
      <c r="H795" s="3">
        <v>-4.3258311540000003</v>
      </c>
      <c r="I795" s="3">
        <v>-5.1603379609999998</v>
      </c>
      <c r="J795" s="4">
        <v>2.4699999999999998E-7</v>
      </c>
      <c r="K795" s="4">
        <v>2.6299999999999999E-5</v>
      </c>
      <c r="L795" s="4">
        <v>1.9000000000000001E-5</v>
      </c>
      <c r="M795" s="3" t="b">
        <v>1</v>
      </c>
    </row>
    <row r="796" spans="1:13">
      <c r="A796" s="3" t="s">
        <v>9075</v>
      </c>
      <c r="B796" s="3" t="s">
        <v>4500</v>
      </c>
      <c r="C796" s="3" t="s">
        <v>9076</v>
      </c>
      <c r="D796" s="3" t="s">
        <v>9077</v>
      </c>
      <c r="E796" s="3">
        <v>1</v>
      </c>
      <c r="F796" s="3">
        <v>33</v>
      </c>
      <c r="G796" s="3">
        <v>-5.0443941189999997</v>
      </c>
      <c r="H796" s="3">
        <v>-4.3258311540000003</v>
      </c>
      <c r="I796" s="3">
        <v>-5.1603379609999998</v>
      </c>
      <c r="J796" s="4">
        <v>2.4699999999999998E-7</v>
      </c>
      <c r="K796" s="4">
        <v>2.6299999999999999E-5</v>
      </c>
      <c r="L796" s="4">
        <v>1.9000000000000001E-5</v>
      </c>
      <c r="M796" s="3" t="b">
        <v>1</v>
      </c>
    </row>
    <row r="797" spans="1:13">
      <c r="A797" s="3" t="s">
        <v>9078</v>
      </c>
      <c r="B797" s="3" t="s">
        <v>3708</v>
      </c>
      <c r="C797" s="3" t="s">
        <v>3709</v>
      </c>
      <c r="D797" s="3" t="s">
        <v>3710</v>
      </c>
      <c r="E797" s="3">
        <v>1</v>
      </c>
      <c r="F797" s="3">
        <v>35</v>
      </c>
      <c r="G797" s="3">
        <v>-5.1292830169999997</v>
      </c>
      <c r="H797" s="3">
        <v>-4.4107200520000003</v>
      </c>
      <c r="I797" s="3">
        <v>-5.3395755659999997</v>
      </c>
      <c r="J797" s="4">
        <v>9.3200000000000001E-8</v>
      </c>
      <c r="K797" s="4">
        <v>1.15E-5</v>
      </c>
      <c r="L797" s="4">
        <v>8.2700000000000004E-6</v>
      </c>
      <c r="M797" s="3" t="b">
        <v>1</v>
      </c>
    </row>
    <row r="798" spans="1:13">
      <c r="A798" s="3" t="s">
        <v>9079</v>
      </c>
      <c r="B798" s="3" t="s">
        <v>9080</v>
      </c>
      <c r="C798" s="3" t="s">
        <v>9081</v>
      </c>
      <c r="D798" s="3" t="s">
        <v>9082</v>
      </c>
      <c r="E798" s="3">
        <v>0</v>
      </c>
      <c r="F798" s="3">
        <v>18</v>
      </c>
      <c r="G798" s="3">
        <v>-5.1699250010000002</v>
      </c>
      <c r="H798" s="3">
        <v>-4.451362037</v>
      </c>
      <c r="I798" s="3">
        <v>-3.8373505219999999</v>
      </c>
      <c r="J798" s="3">
        <v>1.2436899999999999E-4</v>
      </c>
      <c r="K798" s="3">
        <v>5.0818629999999998E-3</v>
      </c>
      <c r="L798" s="3">
        <v>3.654816E-3</v>
      </c>
      <c r="M798" s="3" t="b">
        <v>1</v>
      </c>
    </row>
    <row r="799" spans="1:13">
      <c r="A799" s="3" t="s">
        <v>471</v>
      </c>
      <c r="B799" s="3" t="s">
        <v>472</v>
      </c>
      <c r="C799" s="3" t="s">
        <v>473</v>
      </c>
      <c r="D799" s="3" t="s">
        <v>474</v>
      </c>
      <c r="E799" s="3">
        <v>0</v>
      </c>
      <c r="F799" s="3">
        <v>18</v>
      </c>
      <c r="G799" s="3">
        <v>-5.1699250010000002</v>
      </c>
      <c r="H799" s="3">
        <v>-4.451362037</v>
      </c>
      <c r="I799" s="3">
        <v>-3.8373505219999999</v>
      </c>
      <c r="J799" s="3">
        <v>1.2436899999999999E-4</v>
      </c>
      <c r="K799" s="3">
        <v>5.0818629999999998E-3</v>
      </c>
      <c r="L799" s="3">
        <v>3.654816E-3</v>
      </c>
      <c r="M799" s="3" t="b">
        <v>1</v>
      </c>
    </row>
    <row r="800" spans="1:13">
      <c r="A800" s="3" t="s">
        <v>9083</v>
      </c>
      <c r="B800" s="3" t="s">
        <v>5981</v>
      </c>
      <c r="C800" s="3" t="s">
        <v>9084</v>
      </c>
      <c r="D800" s="3" t="s">
        <v>9085</v>
      </c>
      <c r="E800" s="3">
        <v>0</v>
      </c>
      <c r="F800" s="3">
        <v>18</v>
      </c>
      <c r="G800" s="3">
        <v>-5.1699250010000002</v>
      </c>
      <c r="H800" s="3">
        <v>-4.451362037</v>
      </c>
      <c r="I800" s="3">
        <v>-3.8373505219999999</v>
      </c>
      <c r="J800" s="3">
        <v>1.2436899999999999E-4</v>
      </c>
      <c r="K800" s="3">
        <v>5.0818629999999998E-3</v>
      </c>
      <c r="L800" s="3">
        <v>3.654816E-3</v>
      </c>
      <c r="M800" s="3" t="b">
        <v>1</v>
      </c>
    </row>
    <row r="801" spans="1:13">
      <c r="A801" s="3" t="s">
        <v>5938</v>
      </c>
      <c r="B801" s="3" t="s">
        <v>3156</v>
      </c>
      <c r="C801" s="3" t="s">
        <v>5939</v>
      </c>
      <c r="D801" s="3" t="s">
        <v>5940</v>
      </c>
      <c r="E801" s="3">
        <v>0</v>
      </c>
      <c r="F801" s="3">
        <v>18</v>
      </c>
      <c r="G801" s="3">
        <v>-5.1699250010000002</v>
      </c>
      <c r="H801" s="3">
        <v>-4.451362037</v>
      </c>
      <c r="I801" s="3">
        <v>-3.8373505219999999</v>
      </c>
      <c r="J801" s="3">
        <v>1.2436899999999999E-4</v>
      </c>
      <c r="K801" s="3">
        <v>5.0818629999999998E-3</v>
      </c>
      <c r="L801" s="3">
        <v>3.654816E-3</v>
      </c>
      <c r="M801" s="3" t="b">
        <v>1</v>
      </c>
    </row>
    <row r="802" spans="1:13">
      <c r="A802" s="3" t="s">
        <v>9086</v>
      </c>
      <c r="B802" s="3" t="s">
        <v>9087</v>
      </c>
      <c r="C802" s="3" t="s">
        <v>9088</v>
      </c>
      <c r="D802" s="3" t="s">
        <v>9089</v>
      </c>
      <c r="E802" s="3">
        <v>0</v>
      </c>
      <c r="F802" s="3">
        <v>18</v>
      </c>
      <c r="G802" s="3">
        <v>-5.1699250010000002</v>
      </c>
      <c r="H802" s="3">
        <v>-4.451362037</v>
      </c>
      <c r="I802" s="3">
        <v>-3.8373505219999999</v>
      </c>
      <c r="J802" s="3">
        <v>1.2436899999999999E-4</v>
      </c>
      <c r="K802" s="3">
        <v>5.0818629999999998E-3</v>
      </c>
      <c r="L802" s="3">
        <v>3.654816E-3</v>
      </c>
      <c r="M802" s="3" t="b">
        <v>1</v>
      </c>
    </row>
    <row r="803" spans="1:13">
      <c r="A803" s="3" t="s">
        <v>9090</v>
      </c>
      <c r="B803" s="3" t="s">
        <v>9091</v>
      </c>
      <c r="C803" s="3" t="s">
        <v>9092</v>
      </c>
      <c r="D803" s="3" t="s">
        <v>9093</v>
      </c>
      <c r="E803" s="3">
        <v>0</v>
      </c>
      <c r="F803" s="3">
        <v>18</v>
      </c>
      <c r="G803" s="3">
        <v>-5.1699250010000002</v>
      </c>
      <c r="H803" s="3">
        <v>-4.451362037</v>
      </c>
      <c r="I803" s="3">
        <v>-3.8373505219999999</v>
      </c>
      <c r="J803" s="3">
        <v>1.2436899999999999E-4</v>
      </c>
      <c r="K803" s="3">
        <v>5.0818629999999998E-3</v>
      </c>
      <c r="L803" s="3">
        <v>3.654816E-3</v>
      </c>
      <c r="M803" s="3" t="b">
        <v>1</v>
      </c>
    </row>
    <row r="804" spans="1:13">
      <c r="A804" s="3" t="s">
        <v>3766</v>
      </c>
      <c r="B804" s="3" t="s">
        <v>3767</v>
      </c>
      <c r="C804" s="3" t="s">
        <v>3768</v>
      </c>
      <c r="D804" s="3" t="s">
        <v>3769</v>
      </c>
      <c r="E804" s="3">
        <v>2</v>
      </c>
      <c r="F804" s="3">
        <v>73</v>
      </c>
      <c r="G804" s="3">
        <v>-5.1898245589999998</v>
      </c>
      <c r="H804" s="3">
        <v>-4.4712615939999996</v>
      </c>
      <c r="I804" s="3">
        <v>-7.7357673609999997</v>
      </c>
      <c r="J804" s="4">
        <v>1.0299999999999999E-14</v>
      </c>
      <c r="K804" s="4">
        <v>3.5800000000000001E-12</v>
      </c>
      <c r="L804" s="4">
        <v>2.5900000000000001E-12</v>
      </c>
      <c r="M804" s="3" t="b">
        <v>1</v>
      </c>
    </row>
    <row r="805" spans="1:13">
      <c r="A805" s="3" t="s">
        <v>4811</v>
      </c>
      <c r="B805" s="3" t="s">
        <v>4812</v>
      </c>
      <c r="C805" s="3" t="s">
        <v>4813</v>
      </c>
      <c r="D805" s="3" t="s">
        <v>4814</v>
      </c>
      <c r="E805" s="3">
        <v>1</v>
      </c>
      <c r="F805" s="3">
        <v>37</v>
      </c>
      <c r="G805" s="3">
        <v>-5.209453366</v>
      </c>
      <c r="H805" s="3">
        <v>-4.4908904009999997</v>
      </c>
      <c r="I805" s="3">
        <v>-5.5126859379999997</v>
      </c>
      <c r="J805" s="4">
        <v>3.5299999999999998E-8</v>
      </c>
      <c r="K805" s="4">
        <v>4.8400000000000002E-6</v>
      </c>
      <c r="L805" s="4">
        <v>3.4999999999999999E-6</v>
      </c>
      <c r="M805" s="3" t="b">
        <v>1</v>
      </c>
    </row>
    <row r="806" spans="1:13">
      <c r="A806" s="3" t="s">
        <v>9094</v>
      </c>
      <c r="B806" s="3" t="s">
        <v>9095</v>
      </c>
      <c r="C806" s="3" t="s">
        <v>9096</v>
      </c>
      <c r="D806" s="3" t="s">
        <v>9097</v>
      </c>
      <c r="E806" s="3">
        <v>0</v>
      </c>
      <c r="F806" s="3">
        <v>19</v>
      </c>
      <c r="G806" s="3">
        <v>-5.2479275129999996</v>
      </c>
      <c r="H806" s="3">
        <v>-4.5293645490000003</v>
      </c>
      <c r="I806" s="3">
        <v>-3.9577300599999998</v>
      </c>
      <c r="J806" s="4">
        <v>7.5699999999999997E-5</v>
      </c>
      <c r="K806" s="3">
        <v>3.4098800000000001E-3</v>
      </c>
      <c r="L806" s="3">
        <v>2.4514879999999999E-3</v>
      </c>
      <c r="M806" s="3" t="b">
        <v>1</v>
      </c>
    </row>
    <row r="807" spans="1:13">
      <c r="A807" s="3" t="s">
        <v>3510</v>
      </c>
      <c r="B807" s="3" t="s">
        <v>3511</v>
      </c>
      <c r="C807" s="3" t="s">
        <v>3512</v>
      </c>
      <c r="D807" s="3" t="s">
        <v>3513</v>
      </c>
      <c r="E807" s="3">
        <v>0</v>
      </c>
      <c r="F807" s="3">
        <v>19</v>
      </c>
      <c r="G807" s="3">
        <v>-5.2479275129999996</v>
      </c>
      <c r="H807" s="3">
        <v>-4.5293645490000003</v>
      </c>
      <c r="I807" s="3">
        <v>-3.9577300599999998</v>
      </c>
      <c r="J807" s="4">
        <v>7.5699999999999997E-5</v>
      </c>
      <c r="K807" s="3">
        <v>3.4098800000000001E-3</v>
      </c>
      <c r="L807" s="3">
        <v>2.4514879999999999E-3</v>
      </c>
      <c r="M807" s="3" t="b">
        <v>1</v>
      </c>
    </row>
    <row r="808" spans="1:13">
      <c r="A808" s="3" t="s">
        <v>3711</v>
      </c>
      <c r="B808" s="3" t="s">
        <v>3712</v>
      </c>
      <c r="C808" s="3" t="s">
        <v>3713</v>
      </c>
      <c r="D808" s="3" t="s">
        <v>3714</v>
      </c>
      <c r="E808" s="3">
        <v>0</v>
      </c>
      <c r="F808" s="3">
        <v>19</v>
      </c>
      <c r="G808" s="3">
        <v>-5.2479275129999996</v>
      </c>
      <c r="H808" s="3">
        <v>-4.5293645490000003</v>
      </c>
      <c r="I808" s="3">
        <v>-3.9577300599999998</v>
      </c>
      <c r="J808" s="4">
        <v>7.5699999999999997E-5</v>
      </c>
      <c r="K808" s="3">
        <v>3.4098800000000001E-3</v>
      </c>
      <c r="L808" s="3">
        <v>2.4514879999999999E-3</v>
      </c>
      <c r="M808" s="3" t="b">
        <v>1</v>
      </c>
    </row>
    <row r="809" spans="1:13">
      <c r="A809" s="3" t="s">
        <v>4823</v>
      </c>
      <c r="B809" s="3" t="s">
        <v>4824</v>
      </c>
      <c r="C809" s="3" t="s">
        <v>4825</v>
      </c>
      <c r="D809" s="3" t="s">
        <v>4826</v>
      </c>
      <c r="E809" s="3">
        <v>1</v>
      </c>
      <c r="F809" s="3">
        <v>38</v>
      </c>
      <c r="G809" s="3">
        <v>-5.2479275129999996</v>
      </c>
      <c r="H809" s="3">
        <v>-4.5293645490000003</v>
      </c>
      <c r="I809" s="3">
        <v>-5.5971069299999998</v>
      </c>
      <c r="J809" s="4">
        <v>2.18E-8</v>
      </c>
      <c r="K809" s="4">
        <v>3.0599999999999999E-6</v>
      </c>
      <c r="L809" s="4">
        <v>2.21E-6</v>
      </c>
      <c r="M809" s="3" t="b">
        <v>1</v>
      </c>
    </row>
    <row r="810" spans="1:13">
      <c r="A810" s="3" t="s">
        <v>184</v>
      </c>
      <c r="B810" s="3" t="s">
        <v>97</v>
      </c>
      <c r="C810" s="3" t="s">
        <v>185</v>
      </c>
      <c r="D810" s="3" t="s">
        <v>186</v>
      </c>
      <c r="E810" s="3">
        <v>0</v>
      </c>
      <c r="F810" s="3">
        <v>19</v>
      </c>
      <c r="G810" s="3">
        <v>-5.2479275129999996</v>
      </c>
      <c r="H810" s="3">
        <v>-4.5293645490000003</v>
      </c>
      <c r="I810" s="3">
        <v>-3.9577300599999998</v>
      </c>
      <c r="J810" s="4">
        <v>7.5699999999999997E-5</v>
      </c>
      <c r="K810" s="3">
        <v>3.4098800000000001E-3</v>
      </c>
      <c r="L810" s="3">
        <v>2.4514879999999999E-3</v>
      </c>
      <c r="M810" s="3" t="b">
        <v>1</v>
      </c>
    </row>
    <row r="811" spans="1:13">
      <c r="A811" s="3" t="s">
        <v>7380</v>
      </c>
      <c r="B811" s="3" t="s">
        <v>7381</v>
      </c>
      <c r="C811" s="3" t="s">
        <v>7382</v>
      </c>
      <c r="D811" s="3" t="s">
        <v>7383</v>
      </c>
      <c r="E811" s="3">
        <v>0</v>
      </c>
      <c r="F811" s="3">
        <v>19</v>
      </c>
      <c r="G811" s="3">
        <v>-5.2479275129999996</v>
      </c>
      <c r="H811" s="3">
        <v>-4.5293645490000003</v>
      </c>
      <c r="I811" s="3">
        <v>-3.9577300599999998</v>
      </c>
      <c r="J811" s="4">
        <v>7.5699999999999997E-5</v>
      </c>
      <c r="K811" s="3">
        <v>3.4098800000000001E-3</v>
      </c>
      <c r="L811" s="3">
        <v>2.4514879999999999E-3</v>
      </c>
      <c r="M811" s="3" t="b">
        <v>1</v>
      </c>
    </row>
    <row r="812" spans="1:13">
      <c r="A812" s="3" t="s">
        <v>9098</v>
      </c>
      <c r="B812" s="3" t="s">
        <v>588</v>
      </c>
      <c r="C812" s="3" t="s">
        <v>9099</v>
      </c>
      <c r="D812" s="3" t="s">
        <v>9100</v>
      </c>
      <c r="E812" s="3">
        <v>0</v>
      </c>
      <c r="F812" s="3">
        <v>19</v>
      </c>
      <c r="G812" s="3">
        <v>-5.2479275129999996</v>
      </c>
      <c r="H812" s="3">
        <v>-4.5293645490000003</v>
      </c>
      <c r="I812" s="3">
        <v>-3.9577300599999998</v>
      </c>
      <c r="J812" s="4">
        <v>7.5699999999999997E-5</v>
      </c>
      <c r="K812" s="3">
        <v>3.4098800000000001E-3</v>
      </c>
      <c r="L812" s="3">
        <v>2.4514879999999999E-3</v>
      </c>
      <c r="M812" s="3" t="b">
        <v>1</v>
      </c>
    </row>
    <row r="813" spans="1:13">
      <c r="A813" s="3" t="s">
        <v>1156</v>
      </c>
      <c r="B813" s="3" t="s">
        <v>1157</v>
      </c>
      <c r="C813" s="3" t="s">
        <v>1158</v>
      </c>
      <c r="D813" s="3" t="s">
        <v>1159</v>
      </c>
      <c r="E813" s="3">
        <v>0</v>
      </c>
      <c r="F813" s="3">
        <v>19</v>
      </c>
      <c r="G813" s="3">
        <v>-5.2479275129999996</v>
      </c>
      <c r="H813" s="3">
        <v>-4.5293645490000003</v>
      </c>
      <c r="I813" s="3">
        <v>-3.9577300599999998</v>
      </c>
      <c r="J813" s="4">
        <v>7.5699999999999997E-5</v>
      </c>
      <c r="K813" s="3">
        <v>3.4098800000000001E-3</v>
      </c>
      <c r="L813" s="3">
        <v>2.4514879999999999E-3</v>
      </c>
      <c r="M813" s="3" t="b">
        <v>1</v>
      </c>
    </row>
    <row r="814" spans="1:13">
      <c r="A814" s="3" t="s">
        <v>3867</v>
      </c>
      <c r="B814" s="3" t="s">
        <v>3864</v>
      </c>
      <c r="C814" s="3" t="s">
        <v>3868</v>
      </c>
      <c r="D814" s="3" t="s">
        <v>3869</v>
      </c>
      <c r="E814" s="3">
        <v>4</v>
      </c>
      <c r="F814" s="3">
        <v>159</v>
      </c>
      <c r="G814" s="3">
        <v>-5.3128829550000001</v>
      </c>
      <c r="H814" s="3">
        <v>-4.5943199899999998</v>
      </c>
      <c r="I814" s="3">
        <v>-11.48367814</v>
      </c>
      <c r="J814" s="4">
        <v>1.5899999999999999E-30</v>
      </c>
      <c r="K814" s="4">
        <v>1.6800000000000001E-27</v>
      </c>
      <c r="L814" s="4">
        <v>1.2100000000000001E-27</v>
      </c>
      <c r="M814" s="3" t="b">
        <v>1</v>
      </c>
    </row>
    <row r="815" spans="1:13">
      <c r="A815" s="3" t="s">
        <v>1621</v>
      </c>
      <c r="B815" s="3" t="s">
        <v>1622</v>
      </c>
      <c r="C815" s="3" t="s">
        <v>1623</v>
      </c>
      <c r="D815" s="3" t="s">
        <v>1624</v>
      </c>
      <c r="E815" s="3">
        <v>0</v>
      </c>
      <c r="F815" s="3">
        <v>20</v>
      </c>
      <c r="G815" s="3">
        <v>-5.3219280949999996</v>
      </c>
      <c r="H815" s="3">
        <v>-4.6033651300000002</v>
      </c>
      <c r="I815" s="3">
        <v>-4.0743044529999999</v>
      </c>
      <c r="J815" s="4">
        <v>4.6199999999999998E-5</v>
      </c>
      <c r="K815" s="3">
        <v>2.2707449999999998E-3</v>
      </c>
      <c r="L815" s="3">
        <v>1.63196E-3</v>
      </c>
      <c r="M815" s="3" t="b">
        <v>1</v>
      </c>
    </row>
    <row r="816" spans="1:13">
      <c r="A816" s="3" t="s">
        <v>2154</v>
      </c>
      <c r="B816" s="3" t="s">
        <v>2155</v>
      </c>
      <c r="C816" s="3" t="s">
        <v>2156</v>
      </c>
      <c r="D816" s="3" t="s">
        <v>2157</v>
      </c>
      <c r="E816" s="3">
        <v>0</v>
      </c>
      <c r="F816" s="3">
        <v>20</v>
      </c>
      <c r="G816" s="3">
        <v>-5.3219280949999996</v>
      </c>
      <c r="H816" s="3">
        <v>-4.6033651300000002</v>
      </c>
      <c r="I816" s="3">
        <v>-4.0743044529999999</v>
      </c>
      <c r="J816" s="4">
        <v>4.6199999999999998E-5</v>
      </c>
      <c r="K816" s="3">
        <v>2.2707449999999998E-3</v>
      </c>
      <c r="L816" s="3">
        <v>1.63196E-3</v>
      </c>
      <c r="M816" s="3" t="b">
        <v>1</v>
      </c>
    </row>
    <row r="817" spans="1:13">
      <c r="A817" s="3" t="s">
        <v>9101</v>
      </c>
      <c r="B817" s="3" t="s">
        <v>9102</v>
      </c>
      <c r="C817" s="3" t="s">
        <v>9103</v>
      </c>
      <c r="D817" s="3" t="s">
        <v>9104</v>
      </c>
      <c r="E817" s="3">
        <v>0</v>
      </c>
      <c r="F817" s="3">
        <v>20</v>
      </c>
      <c r="G817" s="3">
        <v>-5.3219280949999996</v>
      </c>
      <c r="H817" s="3">
        <v>-4.6033651300000002</v>
      </c>
      <c r="I817" s="3">
        <v>-4.0743044529999999</v>
      </c>
      <c r="J817" s="4">
        <v>4.6199999999999998E-5</v>
      </c>
      <c r="K817" s="3">
        <v>2.2707449999999998E-3</v>
      </c>
      <c r="L817" s="3">
        <v>1.63196E-3</v>
      </c>
      <c r="M817" s="3" t="b">
        <v>1</v>
      </c>
    </row>
    <row r="818" spans="1:13">
      <c r="A818" s="3" t="s">
        <v>9105</v>
      </c>
      <c r="B818" s="3" t="s">
        <v>9106</v>
      </c>
      <c r="C818" s="3" t="s">
        <v>9107</v>
      </c>
      <c r="D818" s="3" t="s">
        <v>9108</v>
      </c>
      <c r="E818" s="3">
        <v>0</v>
      </c>
      <c r="F818" s="3">
        <v>20</v>
      </c>
      <c r="G818" s="3">
        <v>-5.3219280949999996</v>
      </c>
      <c r="H818" s="3">
        <v>-4.6033651300000002</v>
      </c>
      <c r="I818" s="3">
        <v>-4.0743044529999999</v>
      </c>
      <c r="J818" s="4">
        <v>4.6199999999999998E-5</v>
      </c>
      <c r="K818" s="3">
        <v>2.2707449999999998E-3</v>
      </c>
      <c r="L818" s="3">
        <v>1.63196E-3</v>
      </c>
      <c r="M818" s="3" t="b">
        <v>1</v>
      </c>
    </row>
    <row r="819" spans="1:13">
      <c r="A819" s="3" t="s">
        <v>5220</v>
      </c>
      <c r="B819" s="3" t="s">
        <v>5221</v>
      </c>
      <c r="C819" s="3" t="s">
        <v>5222</v>
      </c>
      <c r="D819" s="3" t="s">
        <v>5223</v>
      </c>
      <c r="E819" s="3">
        <v>0</v>
      </c>
      <c r="F819" s="3">
        <v>20</v>
      </c>
      <c r="G819" s="3">
        <v>-5.3219280949999996</v>
      </c>
      <c r="H819" s="3">
        <v>-4.6033651300000002</v>
      </c>
      <c r="I819" s="3">
        <v>-4.0743044529999999</v>
      </c>
      <c r="J819" s="4">
        <v>4.6199999999999998E-5</v>
      </c>
      <c r="K819" s="3">
        <v>2.2707449999999998E-3</v>
      </c>
      <c r="L819" s="3">
        <v>1.63196E-3</v>
      </c>
      <c r="M819" s="3" t="b">
        <v>1</v>
      </c>
    </row>
    <row r="820" spans="1:13">
      <c r="A820" s="3" t="s">
        <v>5941</v>
      </c>
      <c r="B820" s="3" t="s">
        <v>3156</v>
      </c>
      <c r="C820" s="3" t="s">
        <v>5939</v>
      </c>
      <c r="D820" s="3" t="s">
        <v>5940</v>
      </c>
      <c r="E820" s="3">
        <v>0</v>
      </c>
      <c r="F820" s="3">
        <v>20</v>
      </c>
      <c r="G820" s="3">
        <v>-5.3219280949999996</v>
      </c>
      <c r="H820" s="3">
        <v>-4.6033651300000002</v>
      </c>
      <c r="I820" s="3">
        <v>-4.0743044529999999</v>
      </c>
      <c r="J820" s="4">
        <v>4.6199999999999998E-5</v>
      </c>
      <c r="K820" s="3">
        <v>2.2707449999999998E-3</v>
      </c>
      <c r="L820" s="3">
        <v>1.63196E-3</v>
      </c>
      <c r="M820" s="3" t="b">
        <v>1</v>
      </c>
    </row>
    <row r="821" spans="1:13">
      <c r="A821" s="3" t="s">
        <v>872</v>
      </c>
      <c r="B821" s="3" t="s">
        <v>873</v>
      </c>
      <c r="C821" s="3" t="s">
        <v>874</v>
      </c>
      <c r="D821" s="3" t="s">
        <v>875</v>
      </c>
      <c r="E821" s="3">
        <v>0</v>
      </c>
      <c r="F821" s="3">
        <v>20</v>
      </c>
      <c r="G821" s="3">
        <v>-5.3219280949999996</v>
      </c>
      <c r="H821" s="3">
        <v>-4.6033651300000002</v>
      </c>
      <c r="I821" s="3">
        <v>-4.0743044529999999</v>
      </c>
      <c r="J821" s="4">
        <v>4.6199999999999998E-5</v>
      </c>
      <c r="K821" s="3">
        <v>2.2707449999999998E-3</v>
      </c>
      <c r="L821" s="3">
        <v>1.63196E-3</v>
      </c>
      <c r="M821" s="3" t="b">
        <v>1</v>
      </c>
    </row>
    <row r="822" spans="1:13">
      <c r="A822" s="3" t="s">
        <v>5792</v>
      </c>
      <c r="B822" s="3" t="s">
        <v>5793</v>
      </c>
      <c r="C822" s="3" t="s">
        <v>5794</v>
      </c>
      <c r="D822" s="3" t="s">
        <v>5795</v>
      </c>
      <c r="E822" s="3">
        <v>1</v>
      </c>
      <c r="F822" s="3">
        <v>41</v>
      </c>
      <c r="G822" s="3">
        <v>-5.3575520049999996</v>
      </c>
      <c r="H822" s="3">
        <v>-4.6389890400000002</v>
      </c>
      <c r="I822" s="3">
        <v>-5.8425162320000004</v>
      </c>
      <c r="J822" s="4">
        <v>5.14E-9</v>
      </c>
      <c r="K822" s="4">
        <v>8.47E-7</v>
      </c>
      <c r="L822" s="4">
        <v>6.0699999999999997E-7</v>
      </c>
      <c r="M822" s="3" t="b">
        <v>1</v>
      </c>
    </row>
    <row r="823" spans="1:13">
      <c r="A823" s="3" t="s">
        <v>1213</v>
      </c>
      <c r="B823" s="3" t="s">
        <v>1214</v>
      </c>
      <c r="C823" s="3" t="s">
        <v>1215</v>
      </c>
      <c r="D823" s="3" t="s">
        <v>1216</v>
      </c>
      <c r="E823" s="3">
        <v>0</v>
      </c>
      <c r="F823" s="3">
        <v>21</v>
      </c>
      <c r="G823" s="3">
        <v>-5.3923174229999997</v>
      </c>
      <c r="H823" s="3">
        <v>-4.6737544580000003</v>
      </c>
      <c r="I823" s="3">
        <v>-4.1873699670000004</v>
      </c>
      <c r="J823" s="4">
        <v>2.8200000000000001E-5</v>
      </c>
      <c r="K823" s="3">
        <v>1.50833E-3</v>
      </c>
      <c r="L823" s="3">
        <v>1.086858E-3</v>
      </c>
      <c r="M823" s="3" t="b">
        <v>1</v>
      </c>
    </row>
    <row r="824" spans="1:13">
      <c r="A824" s="3" t="s">
        <v>9109</v>
      </c>
      <c r="B824" s="3" t="s">
        <v>9110</v>
      </c>
      <c r="C824" s="3" t="s">
        <v>9111</v>
      </c>
      <c r="D824" s="3" t="s">
        <v>9112</v>
      </c>
      <c r="E824" s="3">
        <v>1</v>
      </c>
      <c r="F824" s="3">
        <v>42</v>
      </c>
      <c r="G824" s="3">
        <v>-5.3923174229999997</v>
      </c>
      <c r="H824" s="3">
        <v>-4.6737544580000003</v>
      </c>
      <c r="I824" s="3">
        <v>-5.9218703279999998</v>
      </c>
      <c r="J824" s="4">
        <v>3.1800000000000002E-9</v>
      </c>
      <c r="K824" s="4">
        <v>5.44E-7</v>
      </c>
      <c r="L824" s="4">
        <v>3.9299999999999999E-7</v>
      </c>
      <c r="M824" s="3" t="b">
        <v>1</v>
      </c>
    </row>
    <row r="825" spans="1:13">
      <c r="A825" s="3" t="s">
        <v>9113</v>
      </c>
      <c r="B825" s="3" t="s">
        <v>8927</v>
      </c>
      <c r="C825" s="3" t="s">
        <v>8928</v>
      </c>
      <c r="D825" s="3" t="s">
        <v>8929</v>
      </c>
      <c r="E825" s="3">
        <v>0</v>
      </c>
      <c r="F825" s="3">
        <v>21</v>
      </c>
      <c r="G825" s="3">
        <v>-5.3923174229999997</v>
      </c>
      <c r="H825" s="3">
        <v>-4.6737544580000003</v>
      </c>
      <c r="I825" s="3">
        <v>-4.1873699670000004</v>
      </c>
      <c r="J825" s="4">
        <v>2.8200000000000001E-5</v>
      </c>
      <c r="K825" s="3">
        <v>1.50833E-3</v>
      </c>
      <c r="L825" s="3">
        <v>1.086858E-3</v>
      </c>
      <c r="M825" s="3" t="b">
        <v>1</v>
      </c>
    </row>
    <row r="826" spans="1:13">
      <c r="A826" s="3" t="s">
        <v>9114</v>
      </c>
      <c r="B826" s="3" t="s">
        <v>9115</v>
      </c>
      <c r="C826" s="3" t="s">
        <v>9116</v>
      </c>
      <c r="D826" s="3" t="s">
        <v>9117</v>
      </c>
      <c r="E826" s="3">
        <v>0</v>
      </c>
      <c r="F826" s="3">
        <v>21</v>
      </c>
      <c r="G826" s="3">
        <v>-5.3923174229999997</v>
      </c>
      <c r="H826" s="3">
        <v>-4.6737544580000003</v>
      </c>
      <c r="I826" s="3">
        <v>-4.1873699670000004</v>
      </c>
      <c r="J826" s="4">
        <v>2.8200000000000001E-5</v>
      </c>
      <c r="K826" s="3">
        <v>1.50833E-3</v>
      </c>
      <c r="L826" s="3">
        <v>1.086858E-3</v>
      </c>
      <c r="M826" s="3" t="b">
        <v>1</v>
      </c>
    </row>
    <row r="827" spans="1:13">
      <c r="A827" s="3" t="s">
        <v>1454</v>
      </c>
      <c r="B827" s="3" t="s">
        <v>1455</v>
      </c>
      <c r="C827" s="3" t="s">
        <v>1456</v>
      </c>
      <c r="D827" s="3" t="s">
        <v>1457</v>
      </c>
      <c r="E827" s="3">
        <v>1</v>
      </c>
      <c r="F827" s="3">
        <v>44</v>
      </c>
      <c r="G827" s="3">
        <v>-5.4594316190000001</v>
      </c>
      <c r="H827" s="3">
        <v>-4.7408686539999998</v>
      </c>
      <c r="I827" s="3">
        <v>-6.0771770820000004</v>
      </c>
      <c r="J827" s="4">
        <v>1.2199999999999999E-9</v>
      </c>
      <c r="K827" s="4">
        <v>2.22E-7</v>
      </c>
      <c r="L827" s="4">
        <v>1.5900000000000001E-7</v>
      </c>
      <c r="M827" s="3" t="b">
        <v>1</v>
      </c>
    </row>
    <row r="828" spans="1:13">
      <c r="A828" s="3" t="s">
        <v>9118</v>
      </c>
      <c r="B828" s="3" t="s">
        <v>715</v>
      </c>
      <c r="C828" s="3" t="s">
        <v>9119</v>
      </c>
      <c r="D828" s="3" t="s">
        <v>9120</v>
      </c>
      <c r="E828" s="3">
        <v>1</v>
      </c>
      <c r="F828" s="3">
        <v>44</v>
      </c>
      <c r="G828" s="3">
        <v>-5.4594316190000001</v>
      </c>
      <c r="H828" s="3">
        <v>-4.7408686539999998</v>
      </c>
      <c r="I828" s="3">
        <v>-6.0771770820000004</v>
      </c>
      <c r="J828" s="4">
        <v>1.2199999999999999E-9</v>
      </c>
      <c r="K828" s="4">
        <v>2.22E-7</v>
      </c>
      <c r="L828" s="4">
        <v>1.5900000000000001E-7</v>
      </c>
      <c r="M828" s="3" t="b">
        <v>1</v>
      </c>
    </row>
    <row r="829" spans="1:13">
      <c r="A829" s="3" t="s">
        <v>9121</v>
      </c>
      <c r="B829" s="3" t="s">
        <v>9122</v>
      </c>
      <c r="C829" s="3" t="s">
        <v>9123</v>
      </c>
      <c r="D829" s="3" t="s">
        <v>9124</v>
      </c>
      <c r="E829" s="3">
        <v>1</v>
      </c>
      <c r="F829" s="3">
        <v>44</v>
      </c>
      <c r="G829" s="3">
        <v>-5.4594316190000001</v>
      </c>
      <c r="H829" s="3">
        <v>-4.7408686539999998</v>
      </c>
      <c r="I829" s="3">
        <v>-6.0771770820000004</v>
      </c>
      <c r="J829" s="4">
        <v>1.2199999999999999E-9</v>
      </c>
      <c r="K829" s="4">
        <v>2.22E-7</v>
      </c>
      <c r="L829" s="4">
        <v>1.5900000000000001E-7</v>
      </c>
      <c r="M829" s="3" t="b">
        <v>1</v>
      </c>
    </row>
    <row r="830" spans="1:13">
      <c r="A830" s="3" t="s">
        <v>3707</v>
      </c>
      <c r="B830" s="3" t="s">
        <v>3708</v>
      </c>
      <c r="C830" s="3" t="s">
        <v>3709</v>
      </c>
      <c r="D830" s="3" t="s">
        <v>3710</v>
      </c>
      <c r="E830" s="3">
        <v>0</v>
      </c>
      <c r="F830" s="3">
        <v>22</v>
      </c>
      <c r="G830" s="3">
        <v>-5.4594316190000001</v>
      </c>
      <c r="H830" s="3">
        <v>-4.7408686539999998</v>
      </c>
      <c r="I830" s="3">
        <v>-4.297187181</v>
      </c>
      <c r="J830" s="4">
        <v>1.73E-5</v>
      </c>
      <c r="K830" s="3">
        <v>9.7686999999999991E-4</v>
      </c>
      <c r="L830" s="3">
        <v>7.0378499999999996E-4</v>
      </c>
      <c r="M830" s="3" t="b">
        <v>1</v>
      </c>
    </row>
    <row r="831" spans="1:13">
      <c r="A831" s="3" t="s">
        <v>9125</v>
      </c>
      <c r="B831" s="3" t="s">
        <v>9126</v>
      </c>
      <c r="C831" s="3" t="s">
        <v>9127</v>
      </c>
      <c r="D831" s="3" t="s">
        <v>9128</v>
      </c>
      <c r="E831" s="3">
        <v>0</v>
      </c>
      <c r="F831" s="3">
        <v>22</v>
      </c>
      <c r="G831" s="3">
        <v>-5.4594316190000001</v>
      </c>
      <c r="H831" s="3">
        <v>-4.7408686539999998</v>
      </c>
      <c r="I831" s="3">
        <v>-4.297187181</v>
      </c>
      <c r="J831" s="4">
        <v>1.73E-5</v>
      </c>
      <c r="K831" s="3">
        <v>9.7686999999999991E-4</v>
      </c>
      <c r="L831" s="3">
        <v>7.0378499999999996E-4</v>
      </c>
      <c r="M831" s="3" t="b">
        <v>1</v>
      </c>
    </row>
    <row r="832" spans="1:13">
      <c r="A832" s="3" t="s">
        <v>9129</v>
      </c>
      <c r="B832" s="3" t="s">
        <v>9130</v>
      </c>
      <c r="C832" s="3" t="s">
        <v>9131</v>
      </c>
      <c r="D832" s="3" t="s">
        <v>9132</v>
      </c>
      <c r="E832" s="3">
        <v>0</v>
      </c>
      <c r="F832" s="3">
        <v>22</v>
      </c>
      <c r="G832" s="3">
        <v>-5.4594316190000001</v>
      </c>
      <c r="H832" s="3">
        <v>-4.7408686539999998</v>
      </c>
      <c r="I832" s="3">
        <v>-4.297187181</v>
      </c>
      <c r="J832" s="4">
        <v>1.73E-5</v>
      </c>
      <c r="K832" s="3">
        <v>9.7686999999999991E-4</v>
      </c>
      <c r="L832" s="3">
        <v>7.0378499999999996E-4</v>
      </c>
      <c r="M832" s="3" t="b">
        <v>1</v>
      </c>
    </row>
    <row r="833" spans="1:13">
      <c r="A833" s="3" t="s">
        <v>9133</v>
      </c>
      <c r="B833" s="3" t="s">
        <v>9134</v>
      </c>
      <c r="C833" s="3" t="s">
        <v>9135</v>
      </c>
      <c r="D833" s="3" t="s">
        <v>9136</v>
      </c>
      <c r="E833" s="3">
        <v>0</v>
      </c>
      <c r="F833" s="3">
        <v>23</v>
      </c>
      <c r="G833" s="3">
        <v>-5.523561956</v>
      </c>
      <c r="H833" s="3">
        <v>-4.8049989909999997</v>
      </c>
      <c r="I833" s="3">
        <v>-4.40398668</v>
      </c>
      <c r="J833" s="4">
        <v>1.06E-5</v>
      </c>
      <c r="K833" s="3">
        <v>6.4974300000000004E-4</v>
      </c>
      <c r="L833" s="3">
        <v>4.6848400000000002E-4</v>
      </c>
      <c r="M833" s="3" t="b">
        <v>1</v>
      </c>
    </row>
    <row r="834" spans="1:13">
      <c r="A834" s="3" t="s">
        <v>4317</v>
      </c>
      <c r="B834" s="3" t="s">
        <v>4318</v>
      </c>
      <c r="C834" s="3" t="s">
        <v>4315</v>
      </c>
      <c r="D834" s="3" t="s">
        <v>4316</v>
      </c>
      <c r="E834" s="3">
        <v>0</v>
      </c>
      <c r="F834" s="3">
        <v>23</v>
      </c>
      <c r="G834" s="3">
        <v>-5.523561956</v>
      </c>
      <c r="H834" s="3">
        <v>-4.8049989909999997</v>
      </c>
      <c r="I834" s="3">
        <v>-4.40398668</v>
      </c>
      <c r="J834" s="4">
        <v>1.06E-5</v>
      </c>
      <c r="K834" s="3">
        <v>6.4974300000000004E-4</v>
      </c>
      <c r="L834" s="3">
        <v>4.6848400000000002E-4</v>
      </c>
      <c r="M834" s="3" t="b">
        <v>1</v>
      </c>
    </row>
    <row r="835" spans="1:13">
      <c r="A835" s="3" t="s">
        <v>9137</v>
      </c>
      <c r="B835" s="3" t="s">
        <v>9138</v>
      </c>
      <c r="C835" s="3" t="s">
        <v>9139</v>
      </c>
      <c r="D835" s="3" t="s">
        <v>9140</v>
      </c>
      <c r="E835" s="3">
        <v>0</v>
      </c>
      <c r="F835" s="3">
        <v>25</v>
      </c>
      <c r="G835" s="3">
        <v>-5.6438561900000002</v>
      </c>
      <c r="H835" s="3">
        <v>-4.9252932249999999</v>
      </c>
      <c r="I835" s="3">
        <v>-4.6093315099999996</v>
      </c>
      <c r="J835" s="4">
        <v>4.0400000000000003E-6</v>
      </c>
      <c r="K835" s="3">
        <v>2.9252500000000002E-4</v>
      </c>
      <c r="L835" s="3">
        <v>2.10674E-4</v>
      </c>
      <c r="M835" s="3" t="b">
        <v>1</v>
      </c>
    </row>
    <row r="836" spans="1:13">
      <c r="A836" s="3" t="s">
        <v>4764</v>
      </c>
      <c r="B836" s="3" t="s">
        <v>4765</v>
      </c>
      <c r="C836" s="3" t="s">
        <v>4766</v>
      </c>
      <c r="D836" s="3" t="s">
        <v>4767</v>
      </c>
      <c r="E836" s="3">
        <v>0</v>
      </c>
      <c r="F836" s="3">
        <v>25</v>
      </c>
      <c r="G836" s="3">
        <v>-5.6438561900000002</v>
      </c>
      <c r="H836" s="3">
        <v>-4.9252932249999999</v>
      </c>
      <c r="I836" s="3">
        <v>-4.6093315099999996</v>
      </c>
      <c r="J836" s="4">
        <v>4.0400000000000003E-6</v>
      </c>
      <c r="K836" s="3">
        <v>2.9252500000000002E-4</v>
      </c>
      <c r="L836" s="3">
        <v>2.10674E-4</v>
      </c>
      <c r="M836" s="3" t="b">
        <v>1</v>
      </c>
    </row>
    <row r="837" spans="1:13">
      <c r="A837" s="3" t="s">
        <v>9141</v>
      </c>
      <c r="B837" s="3" t="s">
        <v>9142</v>
      </c>
      <c r="C837" s="3" t="s">
        <v>9143</v>
      </c>
      <c r="D837" s="3" t="s">
        <v>9144</v>
      </c>
      <c r="E837" s="3">
        <v>0</v>
      </c>
      <c r="F837" s="3">
        <v>27</v>
      </c>
      <c r="G837" s="3">
        <v>-5.7548875019999999</v>
      </c>
      <c r="H837" s="3">
        <v>-5.0363245369999996</v>
      </c>
      <c r="I837" s="3">
        <v>-4.8048032620000001</v>
      </c>
      <c r="J837" s="4">
        <v>1.55E-6</v>
      </c>
      <c r="K837" s="3">
        <v>1.3014499999999999E-4</v>
      </c>
      <c r="L837" s="4">
        <v>9.3800000000000003E-5</v>
      </c>
      <c r="M837" s="3" t="b">
        <v>1</v>
      </c>
    </row>
    <row r="838" spans="1:13">
      <c r="A838" s="3" t="s">
        <v>9145</v>
      </c>
      <c r="B838" s="3" t="s">
        <v>9146</v>
      </c>
      <c r="C838" s="3" t="s">
        <v>9147</v>
      </c>
      <c r="D838" s="3" t="s">
        <v>9148</v>
      </c>
      <c r="E838" s="3">
        <v>0</v>
      </c>
      <c r="F838" s="3">
        <v>27</v>
      </c>
      <c r="G838" s="3">
        <v>-5.7548875019999999</v>
      </c>
      <c r="H838" s="3">
        <v>-5.0363245369999996</v>
      </c>
      <c r="I838" s="3">
        <v>-4.8048032620000001</v>
      </c>
      <c r="J838" s="4">
        <v>1.55E-6</v>
      </c>
      <c r="K838" s="3">
        <v>1.3014499999999999E-4</v>
      </c>
      <c r="L838" s="4">
        <v>9.3800000000000003E-5</v>
      </c>
      <c r="M838" s="3" t="b">
        <v>1</v>
      </c>
    </row>
    <row r="839" spans="1:13">
      <c r="A839" s="3" t="s">
        <v>7341</v>
      </c>
      <c r="B839" s="3" t="s">
        <v>6288</v>
      </c>
      <c r="C839" s="3" t="s">
        <v>7342</v>
      </c>
      <c r="D839" s="3" t="s">
        <v>7343</v>
      </c>
      <c r="E839" s="3">
        <v>1</v>
      </c>
      <c r="F839" s="3">
        <v>55</v>
      </c>
      <c r="G839" s="3">
        <v>-5.7813597139999997</v>
      </c>
      <c r="H839" s="3">
        <v>-5.0627967490000003</v>
      </c>
      <c r="I839" s="3">
        <v>-6.8621875379999997</v>
      </c>
      <c r="J839" s="4">
        <v>6.7799999999999998E-12</v>
      </c>
      <c r="K839" s="4">
        <v>1.74E-9</v>
      </c>
      <c r="L839" s="4">
        <v>1.26E-9</v>
      </c>
      <c r="M839" s="3" t="b">
        <v>1</v>
      </c>
    </row>
    <row r="840" spans="1:13">
      <c r="A840" s="3" t="s">
        <v>9149</v>
      </c>
      <c r="B840" s="3" t="s">
        <v>3767</v>
      </c>
      <c r="C840" s="3" t="s">
        <v>3768</v>
      </c>
      <c r="D840" s="3" t="s">
        <v>3769</v>
      </c>
      <c r="E840" s="3">
        <v>0</v>
      </c>
      <c r="F840" s="3">
        <v>29</v>
      </c>
      <c r="G840" s="3">
        <v>-5.8579809950000001</v>
      </c>
      <c r="H840" s="3">
        <v>-5.1394180299999999</v>
      </c>
      <c r="I840" s="3">
        <v>-4.9915394710000003</v>
      </c>
      <c r="J840" s="4">
        <v>5.99E-7</v>
      </c>
      <c r="K840" s="4">
        <v>5.8100000000000003E-5</v>
      </c>
      <c r="L840" s="4">
        <v>4.18E-5</v>
      </c>
      <c r="M840" s="3" t="b">
        <v>1</v>
      </c>
    </row>
    <row r="841" spans="1:13">
      <c r="A841" s="3" t="s">
        <v>4247</v>
      </c>
      <c r="B841" s="3" t="s">
        <v>4244</v>
      </c>
      <c r="C841" s="3" t="s">
        <v>4245</v>
      </c>
      <c r="D841" s="3" t="s">
        <v>4246</v>
      </c>
      <c r="E841" s="3">
        <v>0</v>
      </c>
      <c r="F841" s="3">
        <v>29</v>
      </c>
      <c r="G841" s="3">
        <v>-5.8579809950000001</v>
      </c>
      <c r="H841" s="3">
        <v>-5.1394180299999999</v>
      </c>
      <c r="I841" s="3">
        <v>-4.9915394710000003</v>
      </c>
      <c r="J841" s="4">
        <v>5.99E-7</v>
      </c>
      <c r="K841" s="4">
        <v>5.8100000000000003E-5</v>
      </c>
      <c r="L841" s="4">
        <v>4.18E-5</v>
      </c>
      <c r="M841" s="3" t="b">
        <v>1</v>
      </c>
    </row>
    <row r="842" spans="1:13">
      <c r="A842" s="3" t="s">
        <v>9150</v>
      </c>
      <c r="B842" s="3" t="s">
        <v>9151</v>
      </c>
      <c r="C842" s="3" t="s">
        <v>9152</v>
      </c>
      <c r="D842" s="3" t="s">
        <v>9153</v>
      </c>
      <c r="E842" s="3">
        <v>0</v>
      </c>
      <c r="F842" s="3">
        <v>29</v>
      </c>
      <c r="G842" s="3">
        <v>-5.8579809950000001</v>
      </c>
      <c r="H842" s="3">
        <v>-5.1394180299999999</v>
      </c>
      <c r="I842" s="3">
        <v>-4.9915394710000003</v>
      </c>
      <c r="J842" s="4">
        <v>5.99E-7</v>
      </c>
      <c r="K842" s="4">
        <v>5.8100000000000003E-5</v>
      </c>
      <c r="L842" s="4">
        <v>4.18E-5</v>
      </c>
      <c r="M842" s="3" t="b">
        <v>1</v>
      </c>
    </row>
    <row r="843" spans="1:13">
      <c r="A843" s="3" t="s">
        <v>3364</v>
      </c>
      <c r="B843" s="3" t="s">
        <v>3365</v>
      </c>
      <c r="C843" s="3" t="s">
        <v>3366</v>
      </c>
      <c r="D843" s="3" t="s">
        <v>3367</v>
      </c>
      <c r="E843" s="3">
        <v>0</v>
      </c>
      <c r="F843" s="3">
        <v>31</v>
      </c>
      <c r="G843" s="3">
        <v>-5.9541963100000004</v>
      </c>
      <c r="H843" s="3">
        <v>-5.2356333450000001</v>
      </c>
      <c r="I843" s="3">
        <v>-5.1704794569999999</v>
      </c>
      <c r="J843" s="4">
        <v>2.3300000000000001E-7</v>
      </c>
      <c r="K843" s="4">
        <v>2.55E-5</v>
      </c>
      <c r="L843" s="4">
        <v>1.8300000000000001E-5</v>
      </c>
      <c r="M843" s="3" t="b">
        <v>1</v>
      </c>
    </row>
    <row r="844" spans="1:13">
      <c r="A844" s="3" t="s">
        <v>4243</v>
      </c>
      <c r="B844" s="3" t="s">
        <v>4244</v>
      </c>
      <c r="C844" s="3" t="s">
        <v>4245</v>
      </c>
      <c r="D844" s="3" t="s">
        <v>4246</v>
      </c>
      <c r="E844" s="3">
        <v>0</v>
      </c>
      <c r="F844" s="3">
        <v>31</v>
      </c>
      <c r="G844" s="3">
        <v>-5.9541963100000004</v>
      </c>
      <c r="H844" s="3">
        <v>-5.2356333450000001</v>
      </c>
      <c r="I844" s="3">
        <v>-5.1704794569999999</v>
      </c>
      <c r="J844" s="4">
        <v>2.3300000000000001E-7</v>
      </c>
      <c r="K844" s="4">
        <v>2.55E-5</v>
      </c>
      <c r="L844" s="4">
        <v>1.8300000000000001E-5</v>
      </c>
      <c r="M844" s="3" t="b">
        <v>1</v>
      </c>
    </row>
    <row r="845" spans="1:13">
      <c r="A845" s="3" t="s">
        <v>6686</v>
      </c>
      <c r="B845" s="3" t="s">
        <v>1027</v>
      </c>
      <c r="C845" s="3" t="s">
        <v>6687</v>
      </c>
      <c r="D845" s="3" t="s">
        <v>6688</v>
      </c>
      <c r="E845" s="3">
        <v>0</v>
      </c>
      <c r="F845" s="3">
        <v>31</v>
      </c>
      <c r="G845" s="3">
        <v>-5.9541963100000004</v>
      </c>
      <c r="H845" s="3">
        <v>-5.2356333450000001</v>
      </c>
      <c r="I845" s="3">
        <v>-5.1704794569999999</v>
      </c>
      <c r="J845" s="4">
        <v>2.3300000000000001E-7</v>
      </c>
      <c r="K845" s="4">
        <v>2.55E-5</v>
      </c>
      <c r="L845" s="4">
        <v>1.8300000000000001E-5</v>
      </c>
      <c r="M845" s="3" t="b">
        <v>1</v>
      </c>
    </row>
    <row r="846" spans="1:13">
      <c r="A846" s="3" t="s">
        <v>4654</v>
      </c>
      <c r="B846" s="3" t="s">
        <v>4651</v>
      </c>
      <c r="C846" s="3" t="s">
        <v>4652</v>
      </c>
      <c r="D846" s="3" t="s">
        <v>4653</v>
      </c>
      <c r="E846" s="3">
        <v>0</v>
      </c>
      <c r="F846" s="3">
        <v>32</v>
      </c>
      <c r="G846" s="3">
        <v>-6</v>
      </c>
      <c r="H846" s="3">
        <v>-5.2814370349999997</v>
      </c>
      <c r="I846" s="3">
        <v>-5.2572765070000003</v>
      </c>
      <c r="J846" s="4">
        <v>1.4600000000000001E-7</v>
      </c>
      <c r="K846" s="4">
        <v>1.6900000000000001E-5</v>
      </c>
      <c r="L846" s="4">
        <v>1.22E-5</v>
      </c>
      <c r="M846" s="3" t="b">
        <v>1</v>
      </c>
    </row>
    <row r="847" spans="1:13">
      <c r="A847" s="3" t="s">
        <v>9154</v>
      </c>
      <c r="B847" s="3" t="s">
        <v>9155</v>
      </c>
      <c r="C847" s="3" t="s">
        <v>9156</v>
      </c>
      <c r="D847" s="3" t="s">
        <v>9157</v>
      </c>
      <c r="E847" s="3">
        <v>1</v>
      </c>
      <c r="F847" s="3">
        <v>64</v>
      </c>
      <c r="G847" s="3">
        <v>-6</v>
      </c>
      <c r="H847" s="3">
        <v>-5.2814370349999997</v>
      </c>
      <c r="I847" s="3">
        <v>-7.4349658740000004</v>
      </c>
      <c r="J847" s="4">
        <v>1.0499999999999999E-13</v>
      </c>
      <c r="K847" s="4">
        <v>3.3000000000000002E-11</v>
      </c>
      <c r="L847" s="4">
        <v>2.3800000000000001E-11</v>
      </c>
      <c r="M847" s="3" t="b">
        <v>1</v>
      </c>
    </row>
    <row r="848" spans="1:13">
      <c r="A848" s="3" t="s">
        <v>9158</v>
      </c>
      <c r="B848" s="3" t="s">
        <v>9159</v>
      </c>
      <c r="C848" s="3" t="s">
        <v>9160</v>
      </c>
      <c r="D848" s="3" t="s">
        <v>9161</v>
      </c>
      <c r="E848" s="3">
        <v>0</v>
      </c>
      <c r="F848" s="3">
        <v>33</v>
      </c>
      <c r="G848" s="3">
        <v>-6.0443941189999997</v>
      </c>
      <c r="H848" s="3">
        <v>-5.3258311540000003</v>
      </c>
      <c r="I848" s="3">
        <v>-5.3424091569999996</v>
      </c>
      <c r="J848" s="4">
        <v>9.1699999999999994E-8</v>
      </c>
      <c r="K848" s="4">
        <v>1.13E-5</v>
      </c>
      <c r="L848" s="4">
        <v>8.1699999999999997E-6</v>
      </c>
      <c r="M848" s="3" t="b">
        <v>1</v>
      </c>
    </row>
    <row r="849" spans="1:13">
      <c r="A849" s="3" t="s">
        <v>487</v>
      </c>
      <c r="B849" s="3" t="s">
        <v>97</v>
      </c>
      <c r="C849" s="3" t="s">
        <v>185</v>
      </c>
      <c r="D849" s="3" t="s">
        <v>186</v>
      </c>
      <c r="E849" s="3">
        <v>0</v>
      </c>
      <c r="F849" s="3">
        <v>34</v>
      </c>
      <c r="G849" s="3">
        <v>-6.0874628409999998</v>
      </c>
      <c r="H849" s="3">
        <v>-5.3688998760000004</v>
      </c>
      <c r="I849" s="3">
        <v>-5.4259570259999998</v>
      </c>
      <c r="J849" s="4">
        <v>5.76E-8</v>
      </c>
      <c r="K849" s="4">
        <v>7.4699999999999996E-6</v>
      </c>
      <c r="L849" s="4">
        <v>5.3800000000000002E-6</v>
      </c>
      <c r="M849" s="3" t="b">
        <v>1</v>
      </c>
    </row>
    <row r="850" spans="1:13">
      <c r="A850" s="3" t="s">
        <v>690</v>
      </c>
      <c r="B850" s="3" t="s">
        <v>691</v>
      </c>
      <c r="C850" s="3" t="s">
        <v>692</v>
      </c>
      <c r="D850" s="3" t="s">
        <v>693</v>
      </c>
      <c r="E850" s="3">
        <v>0</v>
      </c>
      <c r="F850" s="3">
        <v>37</v>
      </c>
      <c r="G850" s="3">
        <v>-6.209453366</v>
      </c>
      <c r="H850" s="3">
        <v>-5.4908904009999997</v>
      </c>
      <c r="I850" s="3">
        <v>-5.6678019009999998</v>
      </c>
      <c r="J850" s="4">
        <v>1.4500000000000001E-8</v>
      </c>
      <c r="K850" s="4">
        <v>2.1299999999999999E-6</v>
      </c>
      <c r="L850" s="4">
        <v>1.53E-6</v>
      </c>
      <c r="M850" s="3" t="b">
        <v>1</v>
      </c>
    </row>
    <row r="851" spans="1:13">
      <c r="A851" s="3" t="s">
        <v>4836</v>
      </c>
      <c r="B851" s="3" t="s">
        <v>4833</v>
      </c>
      <c r="C851" s="3" t="s">
        <v>4837</v>
      </c>
      <c r="D851" s="3" t="s">
        <v>4838</v>
      </c>
      <c r="E851" s="3">
        <v>0</v>
      </c>
      <c r="F851" s="3">
        <v>37</v>
      </c>
      <c r="G851" s="3">
        <v>-6.209453366</v>
      </c>
      <c r="H851" s="3">
        <v>-5.4908904009999997</v>
      </c>
      <c r="I851" s="3">
        <v>-5.6678019009999998</v>
      </c>
      <c r="J851" s="4">
        <v>1.4500000000000001E-8</v>
      </c>
      <c r="K851" s="4">
        <v>2.1299999999999999E-6</v>
      </c>
      <c r="L851" s="4">
        <v>1.53E-6</v>
      </c>
      <c r="M851" s="3" t="b">
        <v>1</v>
      </c>
    </row>
    <row r="852" spans="1:13">
      <c r="A852" s="3" t="s">
        <v>7128</v>
      </c>
      <c r="B852" s="3" t="s">
        <v>97</v>
      </c>
      <c r="C852" s="3" t="s">
        <v>7129</v>
      </c>
      <c r="D852" s="3" t="s">
        <v>7130</v>
      </c>
      <c r="E852" s="3">
        <v>0</v>
      </c>
      <c r="F852" s="3">
        <v>37</v>
      </c>
      <c r="G852" s="3">
        <v>-6.209453366</v>
      </c>
      <c r="H852" s="3">
        <v>-5.4908904009999997</v>
      </c>
      <c r="I852" s="3">
        <v>-5.6678019009999998</v>
      </c>
      <c r="J852" s="4">
        <v>1.4500000000000001E-8</v>
      </c>
      <c r="K852" s="4">
        <v>2.1299999999999999E-6</v>
      </c>
      <c r="L852" s="4">
        <v>1.53E-6</v>
      </c>
      <c r="M852" s="3" t="b">
        <v>1</v>
      </c>
    </row>
    <row r="853" spans="1:13">
      <c r="A853" s="3" t="s">
        <v>96</v>
      </c>
      <c r="B853" s="3" t="s">
        <v>97</v>
      </c>
      <c r="C853" s="3" t="s">
        <v>98</v>
      </c>
      <c r="D853" s="3" t="s">
        <v>99</v>
      </c>
      <c r="E853" s="3">
        <v>0</v>
      </c>
      <c r="F853" s="3">
        <v>38</v>
      </c>
      <c r="G853" s="3">
        <v>-6.2479275129999996</v>
      </c>
      <c r="H853" s="3">
        <v>-5.5293645490000003</v>
      </c>
      <c r="I853" s="3">
        <v>-5.745695746</v>
      </c>
      <c r="J853" s="4">
        <v>9.1499999999999992E-9</v>
      </c>
      <c r="K853" s="4">
        <v>1.42E-6</v>
      </c>
      <c r="L853" s="4">
        <v>1.0300000000000001E-6</v>
      </c>
      <c r="M853" s="3" t="b">
        <v>1</v>
      </c>
    </row>
    <row r="854" spans="1:13">
      <c r="A854" s="3" t="s">
        <v>9162</v>
      </c>
      <c r="B854" s="3" t="s">
        <v>966</v>
      </c>
      <c r="C854" s="3" t="s">
        <v>9163</v>
      </c>
      <c r="D854" s="3" t="s">
        <v>9164</v>
      </c>
      <c r="E854" s="3">
        <v>1</v>
      </c>
      <c r="F854" s="3">
        <v>77</v>
      </c>
      <c r="G854" s="3">
        <v>-6.2667865410000001</v>
      </c>
      <c r="H854" s="3">
        <v>-5.5482235759999998</v>
      </c>
      <c r="I854" s="3">
        <v>-8.1801096809999994</v>
      </c>
      <c r="J854" s="4">
        <v>2.8399999999999998E-16</v>
      </c>
      <c r="K854" s="4">
        <v>1.1600000000000001E-13</v>
      </c>
      <c r="L854" s="4">
        <v>8.3299999999999996E-14</v>
      </c>
      <c r="M854" s="3" t="b">
        <v>1</v>
      </c>
    </row>
    <row r="855" spans="1:13">
      <c r="A855" s="3" t="s">
        <v>2994</v>
      </c>
      <c r="B855" s="3" t="s">
        <v>2995</v>
      </c>
      <c r="C855" s="3" t="s">
        <v>2996</v>
      </c>
      <c r="D855" s="3" t="s">
        <v>2997</v>
      </c>
      <c r="E855" s="3">
        <v>0</v>
      </c>
      <c r="F855" s="3">
        <v>42</v>
      </c>
      <c r="G855" s="3">
        <v>-6.3923174229999997</v>
      </c>
      <c r="H855" s="3">
        <v>-5.6737544580000003</v>
      </c>
      <c r="I855" s="3">
        <v>-6.0451145999999998</v>
      </c>
      <c r="J855" s="4">
        <v>1.49E-9</v>
      </c>
      <c r="K855" s="4">
        <v>2.6300000000000001E-7</v>
      </c>
      <c r="L855" s="4">
        <v>1.9000000000000001E-7</v>
      </c>
      <c r="M855" s="3" t="b">
        <v>1</v>
      </c>
    </row>
    <row r="856" spans="1:13">
      <c r="A856" s="3" t="s">
        <v>2170</v>
      </c>
      <c r="B856" s="3" t="s">
        <v>2171</v>
      </c>
      <c r="C856" s="3" t="s">
        <v>2172</v>
      </c>
      <c r="D856" s="3" t="s">
        <v>2173</v>
      </c>
      <c r="E856" s="3">
        <v>0</v>
      </c>
      <c r="F856" s="3">
        <v>47</v>
      </c>
      <c r="G856" s="3">
        <v>-6.5545888520000002</v>
      </c>
      <c r="H856" s="3">
        <v>-5.8360258869999999</v>
      </c>
      <c r="I856" s="3">
        <v>-6.3953388860000002</v>
      </c>
      <c r="J856" s="4">
        <v>1.5999999999999999E-10</v>
      </c>
      <c r="K856" s="4">
        <v>3.2100000000000003E-8</v>
      </c>
      <c r="L856" s="4">
        <v>2.3199999999999999E-8</v>
      </c>
      <c r="M856" s="3" t="b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5"/>
  <sheetViews>
    <sheetView workbookViewId="0">
      <selection activeCell="B5" sqref="B5"/>
    </sheetView>
  </sheetViews>
  <sheetFormatPr baseColWidth="10" defaultColWidth="11" defaultRowHeight="15" x14ac:dyDescent="0"/>
  <cols>
    <col min="2" max="2" width="73.6640625" bestFit="1" customWidth="1"/>
  </cols>
  <sheetData>
    <row r="1" spans="1:13">
      <c r="A1" t="s">
        <v>7385</v>
      </c>
    </row>
    <row r="2" spans="1:13">
      <c r="A2" t="s">
        <v>0</v>
      </c>
      <c r="B2" t="s">
        <v>1</v>
      </c>
      <c r="C2" t="s">
        <v>2</v>
      </c>
      <c r="D2" t="s">
        <v>3</v>
      </c>
      <c r="E2" t="s">
        <v>7179</v>
      </c>
      <c r="F2" t="s">
        <v>7180</v>
      </c>
      <c r="G2" t="s">
        <v>7181</v>
      </c>
      <c r="H2" t="s">
        <v>7182</v>
      </c>
      <c r="I2" t="s">
        <v>7183</v>
      </c>
      <c r="J2" t="s">
        <v>7184</v>
      </c>
      <c r="K2" t="s">
        <v>7185</v>
      </c>
      <c r="L2" t="s">
        <v>7186</v>
      </c>
      <c r="M2" t="s">
        <v>7187</v>
      </c>
    </row>
    <row r="3" spans="1:13">
      <c r="A3" t="s">
        <v>7188</v>
      </c>
      <c r="B3" t="s">
        <v>7189</v>
      </c>
      <c r="C3" t="s">
        <v>7190</v>
      </c>
      <c r="D3" t="s">
        <v>7191</v>
      </c>
      <c r="E3">
        <v>27</v>
      </c>
      <c r="F3">
        <v>0</v>
      </c>
      <c r="G3">
        <v>5.75488750216347</v>
      </c>
      <c r="H3">
        <v>5.6857611780961701</v>
      </c>
      <c r="I3">
        <v>5.3425308709212</v>
      </c>
      <c r="J3" s="1">
        <v>9.1657755402336902E-8</v>
      </c>
      <c r="K3" s="1">
        <v>9.7313038910661106E-5</v>
      </c>
      <c r="L3" s="1">
        <v>9.7313038910661106E-5</v>
      </c>
      <c r="M3" t="b">
        <v>1</v>
      </c>
    </row>
    <row r="4" spans="1:13">
      <c r="A4" t="s">
        <v>7192</v>
      </c>
      <c r="B4" t="s">
        <v>7193</v>
      </c>
      <c r="C4" t="s">
        <v>7194</v>
      </c>
      <c r="D4" t="s">
        <v>7195</v>
      </c>
      <c r="E4">
        <v>21</v>
      </c>
      <c r="F4">
        <v>0</v>
      </c>
      <c r="G4">
        <v>5.3923174227787598</v>
      </c>
      <c r="H4">
        <v>5.3231910987114599</v>
      </c>
      <c r="I4">
        <v>4.69725465408938</v>
      </c>
      <c r="J4" s="1">
        <v>2.6368162258992201E-6</v>
      </c>
      <c r="K4">
        <v>1.3656135546522999E-3</v>
      </c>
      <c r="L4">
        <v>1.3656135546522999E-3</v>
      </c>
      <c r="M4" t="b">
        <v>1</v>
      </c>
    </row>
    <row r="5" spans="1:13">
      <c r="A5" t="s">
        <v>7196</v>
      </c>
      <c r="B5" t="s">
        <v>3639</v>
      </c>
      <c r="C5" t="s">
        <v>7197</v>
      </c>
      <c r="D5" t="s">
        <v>7198</v>
      </c>
      <c r="E5">
        <v>20</v>
      </c>
      <c r="F5">
        <v>0</v>
      </c>
      <c r="G5">
        <v>5.32192809488736</v>
      </c>
      <c r="H5">
        <v>5.2528017708200601</v>
      </c>
      <c r="I5">
        <v>4.5789477528302802</v>
      </c>
      <c r="J5" s="1">
        <v>4.6732089992028302E-6</v>
      </c>
      <c r="K5">
        <v>2.0148410129761001E-3</v>
      </c>
      <c r="L5">
        <v>1.99379075098875E-3</v>
      </c>
      <c r="M5" t="b">
        <v>1</v>
      </c>
    </row>
    <row r="6" spans="1:13">
      <c r="A6" t="s">
        <v>7199</v>
      </c>
      <c r="B6" t="e">
        <f>-alpha-glucan-branching enzyme chloroplastic amyloplastic-like</f>
        <v>#NAME?</v>
      </c>
      <c r="C6" t="s">
        <v>7200</v>
      </c>
      <c r="D6" t="s">
        <v>7201</v>
      </c>
      <c r="E6">
        <v>20</v>
      </c>
      <c r="F6">
        <v>0</v>
      </c>
      <c r="G6">
        <v>5.32192809488736</v>
      </c>
      <c r="H6">
        <v>5.2528017708200601</v>
      </c>
      <c r="I6">
        <v>4.5789477528302802</v>
      </c>
      <c r="J6" s="1">
        <v>4.6732089992028302E-6</v>
      </c>
      <c r="K6">
        <v>2.0148410129761001E-3</v>
      </c>
      <c r="L6">
        <v>1.99379075098875E-3</v>
      </c>
      <c r="M6" t="b">
        <v>1</v>
      </c>
    </row>
    <row r="7" spans="1:13">
      <c r="A7" t="s">
        <v>7202</v>
      </c>
      <c r="B7" t="e">
        <f>-alpha-glucan branching</f>
        <v>#NAME?</v>
      </c>
      <c r="C7" t="s">
        <v>7203</v>
      </c>
      <c r="D7" t="s">
        <v>7204</v>
      </c>
      <c r="E7">
        <v>19</v>
      </c>
      <c r="F7">
        <v>0</v>
      </c>
      <c r="G7">
        <v>5.2479275134435897</v>
      </c>
      <c r="H7">
        <v>5.1788011893762897</v>
      </c>
      <c r="I7">
        <v>4.4569192796713404</v>
      </c>
      <c r="J7" s="1">
        <v>8.3145893058680695E-6</v>
      </c>
      <c r="K7">
        <v>3.0179827234325198E-3</v>
      </c>
      <c r="L7">
        <v>3.0179827234325198E-3</v>
      </c>
      <c r="M7" t="b">
        <v>1</v>
      </c>
    </row>
    <row r="8" spans="1:13">
      <c r="A8" t="s">
        <v>7205</v>
      </c>
      <c r="B8" t="s">
        <v>3639</v>
      </c>
      <c r="C8" t="s">
        <v>7197</v>
      </c>
      <c r="D8" t="s">
        <v>7198</v>
      </c>
      <c r="E8">
        <v>18</v>
      </c>
      <c r="F8">
        <v>0</v>
      </c>
      <c r="G8">
        <v>5.1699250014423104</v>
      </c>
      <c r="H8">
        <v>5.1007986773750096</v>
      </c>
      <c r="I8">
        <v>4.3308524603191296</v>
      </c>
      <c r="J8" s="1">
        <v>1.48533184620824E-5</v>
      </c>
      <c r="K8">
        <v>4.7073934958784596E-3</v>
      </c>
      <c r="L8">
        <v>4.7073934958784596E-3</v>
      </c>
      <c r="M8" t="b">
        <v>1</v>
      </c>
    </row>
    <row r="9" spans="1:13">
      <c r="A9" t="s">
        <v>7206</v>
      </c>
      <c r="B9" t="s">
        <v>7207</v>
      </c>
      <c r="C9" t="s">
        <v>7208</v>
      </c>
      <c r="D9" t="s">
        <v>7209</v>
      </c>
      <c r="E9">
        <v>27</v>
      </c>
      <c r="F9">
        <v>1</v>
      </c>
      <c r="G9">
        <v>4.75488750216347</v>
      </c>
      <c r="H9">
        <v>4.6857611780961701</v>
      </c>
      <c r="I9">
        <v>5.2359680887290496</v>
      </c>
      <c r="J9" s="1">
        <v>1.64122310029881E-7</v>
      </c>
      <c r="K9">
        <v>1.54887694718867E-4</v>
      </c>
      <c r="L9">
        <v>1.54887694718867E-4</v>
      </c>
      <c r="M9" t="b">
        <v>1</v>
      </c>
    </row>
    <row r="10" spans="1:13">
      <c r="A10" t="s">
        <v>7210</v>
      </c>
      <c r="B10" t="s">
        <v>7211</v>
      </c>
      <c r="C10" t="s">
        <v>7212</v>
      </c>
      <c r="D10" t="s">
        <v>7213</v>
      </c>
      <c r="E10">
        <v>20</v>
      </c>
      <c r="F10">
        <v>1</v>
      </c>
      <c r="G10">
        <v>4.32192809488736</v>
      </c>
      <c r="H10">
        <v>4.2528017708200601</v>
      </c>
      <c r="I10">
        <v>4.4086751920429501</v>
      </c>
      <c r="J10" s="1">
        <v>1.04004869741646E-5</v>
      </c>
      <c r="K10">
        <v>3.5054593715779601E-3</v>
      </c>
      <c r="L10">
        <v>3.5054593715779601E-3</v>
      </c>
      <c r="M10" t="b">
        <v>1</v>
      </c>
    </row>
    <row r="11" spans="1:13">
      <c r="A11" t="s">
        <v>7214</v>
      </c>
      <c r="B11" t="s">
        <v>3942</v>
      </c>
      <c r="C11" t="s">
        <v>3943</v>
      </c>
      <c r="D11" t="s">
        <v>3944</v>
      </c>
      <c r="E11">
        <v>27</v>
      </c>
      <c r="F11">
        <v>2</v>
      </c>
      <c r="G11">
        <v>3.75488750216347</v>
      </c>
      <c r="H11">
        <v>3.6857611780961701</v>
      </c>
      <c r="I11">
        <v>4.8978200689758902</v>
      </c>
      <c r="J11" s="1">
        <v>9.6905707173540098E-7</v>
      </c>
      <c r="K11">
        <v>6.2354417761301595E-4</v>
      </c>
      <c r="L11">
        <v>6.1574992333462302E-4</v>
      </c>
      <c r="M11" t="b">
        <v>1</v>
      </c>
    </row>
    <row r="12" spans="1:13">
      <c r="A12" t="s">
        <v>7215</v>
      </c>
      <c r="B12" t="s">
        <v>7207</v>
      </c>
      <c r="C12" t="s">
        <v>7208</v>
      </c>
      <c r="D12" t="s">
        <v>7209</v>
      </c>
      <c r="E12">
        <v>26</v>
      </c>
      <c r="F12">
        <v>2</v>
      </c>
      <c r="G12">
        <v>3.70043971814109</v>
      </c>
      <c r="H12">
        <v>3.6313133940737901</v>
      </c>
      <c r="I12">
        <v>4.7801517066272199</v>
      </c>
      <c r="J12" s="1">
        <v>1.7516296758838499E-6</v>
      </c>
      <c r="K12">
        <v>1.0052460685869701E-3</v>
      </c>
      <c r="L12">
        <v>1.0052460685869701E-3</v>
      </c>
      <c r="M12" t="b">
        <v>1</v>
      </c>
    </row>
    <row r="13" spans="1:13">
      <c r="A13" t="s">
        <v>7216</v>
      </c>
      <c r="B13" t="s">
        <v>7217</v>
      </c>
      <c r="C13" t="s">
        <v>7218</v>
      </c>
      <c r="D13" t="s">
        <v>7219</v>
      </c>
      <c r="E13">
        <v>25</v>
      </c>
      <c r="F13">
        <v>2</v>
      </c>
      <c r="G13">
        <v>3.6438561897747199</v>
      </c>
      <c r="H13">
        <v>3.5747298657074298</v>
      </c>
      <c r="I13">
        <v>4.6597515131251797</v>
      </c>
      <c r="J13" s="1">
        <v>3.1659133893091999E-6</v>
      </c>
      <c r="K13">
        <v>1.5454024116917601E-3</v>
      </c>
      <c r="L13">
        <v>1.5454024116917601E-3</v>
      </c>
      <c r="M13" t="b">
        <v>1</v>
      </c>
    </row>
    <row r="14" spans="1:13">
      <c r="A14" t="s">
        <v>7220</v>
      </c>
      <c r="B14" t="s">
        <v>7221</v>
      </c>
      <c r="C14" t="s">
        <v>7222</v>
      </c>
      <c r="D14" t="s">
        <v>7223</v>
      </c>
      <c r="E14">
        <v>24</v>
      </c>
      <c r="F14">
        <v>2</v>
      </c>
      <c r="G14">
        <v>3.5849625007211601</v>
      </c>
      <c r="H14">
        <v>3.5158361766538602</v>
      </c>
      <c r="I14">
        <v>4.5364474267026296</v>
      </c>
      <c r="J14" s="1">
        <v>5.7209742391634098E-6</v>
      </c>
      <c r="K14">
        <v>2.2289755411815798E-3</v>
      </c>
      <c r="L14">
        <v>2.2289755411815798E-3</v>
      </c>
      <c r="M14" t="b">
        <v>1</v>
      </c>
    </row>
    <row r="15" spans="1:13">
      <c r="A15" t="s">
        <v>7224</v>
      </c>
      <c r="B15" t="s">
        <v>7225</v>
      </c>
      <c r="C15" t="s">
        <v>7226</v>
      </c>
      <c r="D15" t="s">
        <v>7227</v>
      </c>
      <c r="E15">
        <v>23</v>
      </c>
      <c r="F15">
        <v>2</v>
      </c>
      <c r="G15">
        <v>3.5235619560570099</v>
      </c>
      <c r="H15">
        <v>3.45443563198971</v>
      </c>
      <c r="I15">
        <v>4.4100490220803197</v>
      </c>
      <c r="J15" s="1">
        <v>1.0334722088256699E-5</v>
      </c>
      <c r="K15">
        <v>3.5252608646111402E-3</v>
      </c>
      <c r="L15">
        <v>3.5054593715779601E-3</v>
      </c>
      <c r="M15" t="b">
        <v>1</v>
      </c>
    </row>
    <row r="16" spans="1:13">
      <c r="A16" t="s">
        <v>7228</v>
      </c>
      <c r="B16" t="s">
        <v>7229</v>
      </c>
      <c r="C16" t="s">
        <v>7230</v>
      </c>
      <c r="D16" t="s">
        <v>7231</v>
      </c>
      <c r="E16">
        <v>23</v>
      </c>
      <c r="F16">
        <v>2</v>
      </c>
      <c r="G16">
        <v>3.5235619560570099</v>
      </c>
      <c r="H16">
        <v>3.45443563198971</v>
      </c>
      <c r="I16">
        <v>4.4100490220803197</v>
      </c>
      <c r="J16" s="1">
        <v>1.0334722088256699E-5</v>
      </c>
      <c r="K16">
        <v>3.5252608646111402E-3</v>
      </c>
      <c r="L16">
        <v>3.5054593715779601E-3</v>
      </c>
      <c r="M16" t="b">
        <v>1</v>
      </c>
    </row>
    <row r="17" spans="1:13">
      <c r="A17" t="s">
        <v>7232</v>
      </c>
      <c r="B17" t="s">
        <v>7233</v>
      </c>
      <c r="C17" t="s">
        <v>7234</v>
      </c>
      <c r="D17" t="s">
        <v>7235</v>
      </c>
      <c r="E17">
        <v>34</v>
      </c>
      <c r="F17">
        <v>3</v>
      </c>
      <c r="G17">
        <v>3.5025003405291799</v>
      </c>
      <c r="H17">
        <v>3.43337401646188</v>
      </c>
      <c r="I17">
        <v>5.34872179643616</v>
      </c>
      <c r="J17" s="1">
        <v>8.8577577405828495E-8</v>
      </c>
      <c r="K17" s="1">
        <v>9.8992435717650603E-5</v>
      </c>
      <c r="L17" s="1">
        <v>9.7313038910661106E-5</v>
      </c>
      <c r="M17" t="b">
        <v>1</v>
      </c>
    </row>
    <row r="18" spans="1:13">
      <c r="A18" t="s">
        <v>7236</v>
      </c>
      <c r="B18" t="s">
        <v>7237</v>
      </c>
      <c r="C18" t="s">
        <v>7238</v>
      </c>
      <c r="D18" t="s">
        <v>7239</v>
      </c>
      <c r="E18">
        <v>30</v>
      </c>
      <c r="F18">
        <v>3</v>
      </c>
      <c r="G18">
        <v>3.32192809488736</v>
      </c>
      <c r="H18">
        <v>3.2528017708200601</v>
      </c>
      <c r="I18">
        <v>4.9113027553597099</v>
      </c>
      <c r="J18" s="1">
        <v>9.0473268205679003E-7</v>
      </c>
      <c r="K18">
        <v>5.9111057756288895E-4</v>
      </c>
      <c r="L18">
        <v>5.9111057756288895E-4</v>
      </c>
      <c r="M18" t="b">
        <v>1</v>
      </c>
    </row>
    <row r="19" spans="1:13">
      <c r="A19" t="s">
        <v>7240</v>
      </c>
      <c r="B19" t="s">
        <v>7241</v>
      </c>
      <c r="C19" t="s">
        <v>7242</v>
      </c>
      <c r="D19" t="s">
        <v>7243</v>
      </c>
      <c r="E19">
        <v>29</v>
      </c>
      <c r="F19">
        <v>3</v>
      </c>
      <c r="G19">
        <v>3.2730184944064198</v>
      </c>
      <c r="H19">
        <v>3.2038921703391199</v>
      </c>
      <c r="I19">
        <v>4.7966285724153401</v>
      </c>
      <c r="J19" s="1">
        <v>1.61358401512618E-6</v>
      </c>
      <c r="K19">
        <v>9.6515050639969899E-4</v>
      </c>
      <c r="L19">
        <v>9.6515050639969899E-4</v>
      </c>
      <c r="M19" t="b">
        <v>1</v>
      </c>
    </row>
    <row r="20" spans="1:13">
      <c r="A20" t="s">
        <v>7244</v>
      </c>
      <c r="B20" t="s">
        <v>7245</v>
      </c>
      <c r="C20" t="s">
        <v>7246</v>
      </c>
      <c r="D20" t="s">
        <v>7247</v>
      </c>
      <c r="E20">
        <v>28</v>
      </c>
      <c r="F20">
        <v>3</v>
      </c>
      <c r="G20">
        <v>3.2223924213364499</v>
      </c>
      <c r="H20">
        <v>3.15326609726915</v>
      </c>
      <c r="I20">
        <v>4.6795999882405299</v>
      </c>
      <c r="J20" s="1">
        <v>2.87435156290836E-6</v>
      </c>
      <c r="K20">
        <v>1.47069833944087E-3</v>
      </c>
      <c r="L20">
        <v>1.47069833944087E-3</v>
      </c>
      <c r="M20" t="b">
        <v>1</v>
      </c>
    </row>
    <row r="21" spans="1:13">
      <c r="A21" t="s">
        <v>7248</v>
      </c>
      <c r="B21" t="s">
        <v>7249</v>
      </c>
      <c r="C21" t="s">
        <v>7250</v>
      </c>
      <c r="D21" t="s">
        <v>7251</v>
      </c>
      <c r="E21">
        <v>31</v>
      </c>
      <c r="F21">
        <v>4</v>
      </c>
      <c r="G21">
        <v>2.95419631038687</v>
      </c>
      <c r="H21">
        <v>2.8850699863195799</v>
      </c>
      <c r="I21">
        <v>4.7194484628292903</v>
      </c>
      <c r="J21" s="1">
        <v>2.3648494867597699E-6</v>
      </c>
      <c r="K21">
        <v>1.30429127277551E-3</v>
      </c>
      <c r="L21">
        <v>1.30429127277551E-3</v>
      </c>
      <c r="M21" t="b">
        <v>1</v>
      </c>
    </row>
    <row r="22" spans="1:13">
      <c r="A22" t="s">
        <v>7252</v>
      </c>
      <c r="B22" t="s">
        <v>7253</v>
      </c>
      <c r="C22" t="s">
        <v>7254</v>
      </c>
      <c r="D22" t="s">
        <v>7255</v>
      </c>
      <c r="E22">
        <v>36</v>
      </c>
      <c r="F22">
        <v>5</v>
      </c>
      <c r="G22">
        <v>2.84799690655495</v>
      </c>
      <c r="H22">
        <v>2.7788705824876501</v>
      </c>
      <c r="I22">
        <v>4.9896179545174002</v>
      </c>
      <c r="J22" s="1">
        <v>6.0498823666356701E-7</v>
      </c>
      <c r="K22">
        <v>4.5074807780049798E-4</v>
      </c>
      <c r="L22">
        <v>4.5074807780049798E-4</v>
      </c>
      <c r="M22" t="b">
        <v>1</v>
      </c>
    </row>
    <row r="23" spans="1:13">
      <c r="A23" t="s">
        <v>7256</v>
      </c>
      <c r="B23" t="s">
        <v>7257</v>
      </c>
      <c r="C23" t="s">
        <v>7258</v>
      </c>
      <c r="D23" t="s">
        <v>7259</v>
      </c>
      <c r="E23">
        <v>28</v>
      </c>
      <c r="F23">
        <v>4</v>
      </c>
      <c r="G23">
        <v>2.8073549220576002</v>
      </c>
      <c r="H23">
        <v>2.73822859799031</v>
      </c>
      <c r="I23">
        <v>4.3666999274436398</v>
      </c>
      <c r="J23" s="1">
        <v>1.2613783001971399E-5</v>
      </c>
      <c r="K23">
        <v>4.1206318194440001E-3</v>
      </c>
      <c r="L23">
        <v>4.1012574495962201E-3</v>
      </c>
      <c r="M23" t="b">
        <v>1</v>
      </c>
    </row>
    <row r="24" spans="1:13">
      <c r="A24" t="s">
        <v>7260</v>
      </c>
      <c r="B24" t="s">
        <v>7261</v>
      </c>
      <c r="C24" t="s">
        <v>7262</v>
      </c>
      <c r="D24" t="s">
        <v>7263</v>
      </c>
      <c r="E24">
        <v>44</v>
      </c>
      <c r="F24">
        <v>7</v>
      </c>
      <c r="G24">
        <v>2.65207669657969</v>
      </c>
      <c r="H24">
        <v>2.5829503725123901</v>
      </c>
      <c r="I24">
        <v>5.3044098699785103</v>
      </c>
      <c r="J24" s="1">
        <v>1.13038075725624E-7</v>
      </c>
      <c r="K24">
        <v>1.14297642855138E-4</v>
      </c>
      <c r="L24">
        <v>1.14297642855138E-4</v>
      </c>
      <c r="M24" t="b">
        <v>1</v>
      </c>
    </row>
    <row r="25" spans="1:13">
      <c r="A25" t="s">
        <v>4692</v>
      </c>
      <c r="B25" t="s">
        <v>4693</v>
      </c>
      <c r="C25" t="s">
        <v>4694</v>
      </c>
      <c r="D25" t="s">
        <v>4695</v>
      </c>
      <c r="E25">
        <v>63</v>
      </c>
      <c r="F25">
        <v>12</v>
      </c>
      <c r="G25">
        <v>2.3923174227787598</v>
      </c>
      <c r="H25">
        <v>2.3231910987114599</v>
      </c>
      <c r="I25">
        <v>5.9717924002632303</v>
      </c>
      <c r="J25" s="1">
        <v>2.3466101905334499E-9</v>
      </c>
      <c r="K25" s="1">
        <v>3.9862336628629796E-6</v>
      </c>
      <c r="L25" s="1">
        <v>3.9862336628629796E-6</v>
      </c>
      <c r="M25" t="b">
        <v>1</v>
      </c>
    </row>
    <row r="26" spans="1:13">
      <c r="A26" t="s">
        <v>7264</v>
      </c>
      <c r="B26" t="s">
        <v>7265</v>
      </c>
      <c r="C26" t="s">
        <v>7266</v>
      </c>
      <c r="D26" t="s">
        <v>7267</v>
      </c>
      <c r="E26">
        <v>36</v>
      </c>
      <c r="F26">
        <v>7</v>
      </c>
      <c r="G26">
        <v>2.3625700793847102</v>
      </c>
      <c r="H26">
        <v>2.2934437553174098</v>
      </c>
      <c r="I26">
        <v>4.4794073100476703</v>
      </c>
      <c r="J26" s="1">
        <v>7.4850584233670501E-6</v>
      </c>
      <c r="K26">
        <v>2.7403056993409599E-3</v>
      </c>
      <c r="L26">
        <v>2.7403056993409599E-3</v>
      </c>
      <c r="M26" t="b">
        <v>1</v>
      </c>
    </row>
    <row r="27" spans="1:13">
      <c r="A27" t="s">
        <v>7268</v>
      </c>
      <c r="B27" t="s">
        <v>7269</v>
      </c>
      <c r="C27" t="s">
        <v>7270</v>
      </c>
      <c r="D27" t="s">
        <v>7271</v>
      </c>
      <c r="E27">
        <v>39</v>
      </c>
      <c r="F27">
        <v>8</v>
      </c>
      <c r="G27">
        <v>2.28540221886225</v>
      </c>
      <c r="H27">
        <v>2.2162758947949501</v>
      </c>
      <c r="I27">
        <v>4.56610477997227</v>
      </c>
      <c r="J27" s="1">
        <v>4.9687047903948997E-6</v>
      </c>
      <c r="K27">
        <v>2.06873485331853E-3</v>
      </c>
      <c r="L27">
        <v>2.06873485331853E-3</v>
      </c>
      <c r="M27" t="b">
        <v>1</v>
      </c>
    </row>
    <row r="28" spans="1:13">
      <c r="A28" t="s">
        <v>7272</v>
      </c>
      <c r="B28" t="s">
        <v>7273</v>
      </c>
      <c r="C28" t="s">
        <v>7274</v>
      </c>
      <c r="D28" t="s">
        <v>7275</v>
      </c>
      <c r="E28">
        <v>37</v>
      </c>
      <c r="F28">
        <v>8</v>
      </c>
      <c r="G28">
        <v>2.2094533656289501</v>
      </c>
      <c r="H28">
        <v>2.1403270415616502</v>
      </c>
      <c r="I28">
        <v>4.3519729965506997</v>
      </c>
      <c r="J28" s="1">
        <v>1.34917882328124E-5</v>
      </c>
      <c r="K28">
        <v>4.3406762323566503E-3</v>
      </c>
      <c r="L28">
        <v>4.3406762323566503E-3</v>
      </c>
      <c r="M28" t="b">
        <v>1</v>
      </c>
    </row>
    <row r="29" spans="1:13">
      <c r="A29" t="s">
        <v>7276</v>
      </c>
      <c r="B29" t="s">
        <v>7277</v>
      </c>
      <c r="C29" t="s">
        <v>7278</v>
      </c>
      <c r="D29" t="s">
        <v>7279</v>
      </c>
      <c r="E29">
        <v>93</v>
      </c>
      <c r="F29">
        <v>22</v>
      </c>
      <c r="G29">
        <v>2.0797271924707301</v>
      </c>
      <c r="H29">
        <v>2.01060086840344</v>
      </c>
      <c r="I29">
        <v>6.62906480019564</v>
      </c>
      <c r="J29" s="1">
        <v>3.3782026852554402E-11</v>
      </c>
      <c r="K29" s="1">
        <v>9.5643674424952103E-8</v>
      </c>
      <c r="L29" s="1">
        <v>9.5643674424952103E-8</v>
      </c>
      <c r="M29" t="b">
        <v>1</v>
      </c>
    </row>
    <row r="30" spans="1:13">
      <c r="A30" t="s">
        <v>7280</v>
      </c>
      <c r="B30" t="s">
        <v>7281</v>
      </c>
      <c r="C30" t="s">
        <v>7282</v>
      </c>
      <c r="D30" t="s">
        <v>7283</v>
      </c>
      <c r="E30">
        <v>87</v>
      </c>
      <c r="F30">
        <v>26</v>
      </c>
      <c r="G30">
        <v>1.74250377770764</v>
      </c>
      <c r="H30">
        <v>1.6733774536403401</v>
      </c>
      <c r="I30">
        <v>5.6574204411251703</v>
      </c>
      <c r="J30" s="1">
        <v>1.5366500839225101E-8</v>
      </c>
      <c r="K30" s="1">
        <v>1.91936634600062E-5</v>
      </c>
      <c r="L30" s="1">
        <v>1.91936634600062E-5</v>
      </c>
      <c r="M30" t="b">
        <v>1</v>
      </c>
    </row>
    <row r="31" spans="1:13">
      <c r="A31" t="s">
        <v>7284</v>
      </c>
      <c r="B31" t="s">
        <v>7285</v>
      </c>
      <c r="C31" t="s">
        <v>7286</v>
      </c>
      <c r="D31" t="s">
        <v>7287</v>
      </c>
      <c r="E31">
        <v>58</v>
      </c>
      <c r="F31">
        <v>18</v>
      </c>
      <c r="G31">
        <v>1.6880559936852599</v>
      </c>
      <c r="H31">
        <v>1.61892966961796</v>
      </c>
      <c r="I31">
        <v>4.5112336651848404</v>
      </c>
      <c r="J31" s="1">
        <v>6.44516731802159E-6</v>
      </c>
      <c r="K31">
        <v>2.40099443562931E-3</v>
      </c>
      <c r="L31">
        <v>2.40099443562931E-3</v>
      </c>
      <c r="M31" t="b">
        <v>1</v>
      </c>
    </row>
    <row r="32" spans="1:13">
      <c r="A32" t="s">
        <v>7288</v>
      </c>
      <c r="B32" t="s">
        <v>7289</v>
      </c>
      <c r="C32" t="s">
        <v>7290</v>
      </c>
      <c r="D32" t="s">
        <v>7291</v>
      </c>
      <c r="E32">
        <v>170</v>
      </c>
      <c r="F32">
        <v>53</v>
      </c>
      <c r="G32">
        <v>1.6814704815745001</v>
      </c>
      <c r="H32">
        <v>1.6123441575071999</v>
      </c>
      <c r="I32">
        <v>7.7013850875663001</v>
      </c>
      <c r="J32" s="1">
        <v>1.34599185993678E-14</v>
      </c>
      <c r="K32" s="1">
        <v>8.1659403296850297E-11</v>
      </c>
      <c r="L32" s="1">
        <v>8.1659403296850297E-11</v>
      </c>
      <c r="M32" t="b">
        <v>1</v>
      </c>
    </row>
    <row r="33" spans="1:13">
      <c r="A33" t="s">
        <v>7292</v>
      </c>
      <c r="B33" t="s">
        <v>3882</v>
      </c>
      <c r="C33" t="s">
        <v>7293</v>
      </c>
      <c r="D33" t="s">
        <v>7294</v>
      </c>
      <c r="E33">
        <v>70</v>
      </c>
      <c r="F33">
        <v>22</v>
      </c>
      <c r="G33">
        <v>1.6698513983076699</v>
      </c>
      <c r="H33">
        <v>1.60072507424037</v>
      </c>
      <c r="I33">
        <v>4.9157899217891199</v>
      </c>
      <c r="J33" s="1">
        <v>8.8425181311701501E-7</v>
      </c>
      <c r="K33">
        <v>5.8675634374145903E-4</v>
      </c>
      <c r="L33">
        <v>5.8675634374145903E-4</v>
      </c>
      <c r="M33" t="b">
        <v>1</v>
      </c>
    </row>
    <row r="34" spans="1:13">
      <c r="A34" t="s">
        <v>7295</v>
      </c>
      <c r="B34" t="s">
        <v>4508</v>
      </c>
      <c r="C34" t="s">
        <v>7296</v>
      </c>
      <c r="D34" t="s">
        <v>7297</v>
      </c>
      <c r="E34">
        <v>62</v>
      </c>
      <c r="F34">
        <v>20</v>
      </c>
      <c r="G34">
        <v>1.6322682154995101</v>
      </c>
      <c r="H34">
        <v>1.5631418914322099</v>
      </c>
      <c r="I34">
        <v>4.5472390475947302</v>
      </c>
      <c r="J34" s="1">
        <v>5.4354250107580898E-6</v>
      </c>
      <c r="K34">
        <v>2.1573049472605101E-3</v>
      </c>
      <c r="L34">
        <v>2.1573049472605101E-3</v>
      </c>
      <c r="M34" t="b">
        <v>1</v>
      </c>
    </row>
    <row r="35" spans="1:13">
      <c r="A35" t="s">
        <v>7298</v>
      </c>
      <c r="B35" t="s">
        <v>7299</v>
      </c>
      <c r="C35" t="s">
        <v>7300</v>
      </c>
      <c r="D35" t="s">
        <v>7301</v>
      </c>
      <c r="E35">
        <v>63</v>
      </c>
      <c r="F35">
        <v>22</v>
      </c>
      <c r="G35">
        <v>1.5178483048626199</v>
      </c>
      <c r="H35">
        <v>1.44872198079532</v>
      </c>
      <c r="I35">
        <v>4.3333227012944899</v>
      </c>
      <c r="J35" s="1">
        <v>1.4687557290746299E-5</v>
      </c>
      <c r="K35">
        <v>4.6898585189730198E-3</v>
      </c>
      <c r="L35">
        <v>4.6898585189730198E-3</v>
      </c>
      <c r="M35" t="b">
        <v>1</v>
      </c>
    </row>
    <row r="36" spans="1:13">
      <c r="A36" t="s">
        <v>7302</v>
      </c>
      <c r="B36" t="s">
        <v>7303</v>
      </c>
      <c r="C36" t="s">
        <v>7304</v>
      </c>
      <c r="D36" t="s">
        <v>7305</v>
      </c>
      <c r="E36">
        <v>91</v>
      </c>
      <c r="F36">
        <v>36</v>
      </c>
      <c r="G36">
        <v>1.33786963875638</v>
      </c>
      <c r="H36">
        <v>1.2687433146890901</v>
      </c>
      <c r="I36">
        <v>4.7056211023310004</v>
      </c>
      <c r="J36" s="1">
        <v>2.5309420739254799E-6</v>
      </c>
      <c r="K36">
        <v>1.34355059994334E-3</v>
      </c>
      <c r="L36">
        <v>1.34355059994334E-3</v>
      </c>
      <c r="M36" t="b">
        <v>1</v>
      </c>
    </row>
    <row r="37" spans="1:13">
      <c r="A37" t="s">
        <v>7306</v>
      </c>
      <c r="B37" t="s">
        <v>7307</v>
      </c>
      <c r="C37" t="s">
        <v>7308</v>
      </c>
      <c r="D37" t="s">
        <v>7309</v>
      </c>
      <c r="E37">
        <v>116</v>
      </c>
      <c r="F37">
        <v>51</v>
      </c>
      <c r="G37">
        <v>1.18555565315608</v>
      </c>
      <c r="H37">
        <v>1.1164293290887799</v>
      </c>
      <c r="I37">
        <v>4.8001779308169503</v>
      </c>
      <c r="J37" s="1">
        <v>1.5852472313992299E-6</v>
      </c>
      <c r="K37">
        <v>9.6174684890089205E-4</v>
      </c>
      <c r="L37">
        <v>9.6174684890089205E-4</v>
      </c>
      <c r="M37" t="b">
        <v>1</v>
      </c>
    </row>
    <row r="38" spans="1:13">
      <c r="A38" t="s">
        <v>7310</v>
      </c>
      <c r="B38" t="s">
        <v>3882</v>
      </c>
      <c r="C38" t="s">
        <v>7293</v>
      </c>
      <c r="D38" t="s">
        <v>7294</v>
      </c>
      <c r="E38">
        <v>109</v>
      </c>
      <c r="F38">
        <v>49</v>
      </c>
      <c r="G38">
        <v>1.1534744806617201</v>
      </c>
      <c r="H38">
        <v>1.08434815659442</v>
      </c>
      <c r="I38">
        <v>4.5445526635536604</v>
      </c>
      <c r="J38" s="1">
        <v>5.5052042560616204E-6</v>
      </c>
      <c r="K38">
        <v>2.1647686513557901E-3</v>
      </c>
      <c r="L38">
        <v>2.1647686513557901E-3</v>
      </c>
      <c r="M38" t="b">
        <v>1</v>
      </c>
    </row>
    <row r="39" spans="1:13">
      <c r="A39" t="s">
        <v>7311</v>
      </c>
      <c r="B39" t="s">
        <v>7312</v>
      </c>
      <c r="C39" t="s">
        <v>7313</v>
      </c>
      <c r="D39" t="s">
        <v>7314</v>
      </c>
      <c r="E39">
        <v>205</v>
      </c>
      <c r="F39">
        <v>93</v>
      </c>
      <c r="G39">
        <v>1.1403212883974201</v>
      </c>
      <c r="H39">
        <v>1.07119496433012</v>
      </c>
      <c r="I39">
        <v>6.1713985288993998</v>
      </c>
      <c r="J39" s="1">
        <v>6.7688566561367801E-10</v>
      </c>
      <c r="K39" s="1">
        <v>1.3066354748764401E-6</v>
      </c>
      <c r="L39" s="1">
        <v>1.3066354748764401E-6</v>
      </c>
      <c r="M39" t="b">
        <v>1</v>
      </c>
    </row>
    <row r="40" spans="1:13">
      <c r="A40" t="s">
        <v>5979</v>
      </c>
      <c r="B40" t="s">
        <v>1145</v>
      </c>
      <c r="C40" t="s">
        <v>5977</v>
      </c>
      <c r="D40" t="s">
        <v>5978</v>
      </c>
      <c r="E40">
        <v>57</v>
      </c>
      <c r="F40">
        <v>110</v>
      </c>
      <c r="G40">
        <v>-0.94846969935991898</v>
      </c>
      <c r="H40">
        <v>-1.0175960234272201</v>
      </c>
      <c r="I40">
        <v>-4.4392817417602899</v>
      </c>
      <c r="J40" s="1">
        <v>9.0259595804893097E-6</v>
      </c>
      <c r="K40">
        <v>3.1678880286299198E-3</v>
      </c>
      <c r="L40">
        <v>3.1678880286299198E-3</v>
      </c>
      <c r="M40" t="b">
        <v>1</v>
      </c>
    </row>
    <row r="41" spans="1:13">
      <c r="A41" t="s">
        <v>7315</v>
      </c>
      <c r="B41" t="s">
        <v>7316</v>
      </c>
      <c r="C41" t="s">
        <v>7317</v>
      </c>
      <c r="D41" t="s">
        <v>7318</v>
      </c>
      <c r="E41">
        <v>64</v>
      </c>
      <c r="F41">
        <v>124</v>
      </c>
      <c r="G41">
        <v>-0.95419631038687502</v>
      </c>
      <c r="H41">
        <v>-1.0233226344541699</v>
      </c>
      <c r="I41">
        <v>-4.7352114368608698</v>
      </c>
      <c r="J41" s="1">
        <v>2.1882684767621601E-6</v>
      </c>
      <c r="K41">
        <v>1.2227813904096801E-3</v>
      </c>
      <c r="L41">
        <v>1.2227813904096801E-3</v>
      </c>
      <c r="M41" t="b">
        <v>1</v>
      </c>
    </row>
    <row r="42" spans="1:13">
      <c r="A42" t="s">
        <v>7319</v>
      </c>
      <c r="B42" t="s">
        <v>7320</v>
      </c>
      <c r="C42" t="s">
        <v>7321</v>
      </c>
      <c r="D42" t="s">
        <v>7322</v>
      </c>
      <c r="E42">
        <v>60</v>
      </c>
      <c r="F42">
        <v>118</v>
      </c>
      <c r="G42">
        <v>-0.97575245375332298</v>
      </c>
      <c r="H42">
        <v>-1.0448787778206201</v>
      </c>
      <c r="I42">
        <v>-4.6989154417860801</v>
      </c>
      <c r="J42" s="1">
        <v>2.61546707274227E-6</v>
      </c>
      <c r="K42">
        <v>1.3712796993236901E-3</v>
      </c>
      <c r="L42">
        <v>1.3656135546522999E-3</v>
      </c>
      <c r="M42" t="b">
        <v>1</v>
      </c>
    </row>
    <row r="43" spans="1:13">
      <c r="A43" t="s">
        <v>4105</v>
      </c>
      <c r="B43" t="s">
        <v>4106</v>
      </c>
      <c r="C43" t="s">
        <v>4107</v>
      </c>
      <c r="D43" t="s">
        <v>4108</v>
      </c>
      <c r="E43">
        <v>99</v>
      </c>
      <c r="F43">
        <v>203</v>
      </c>
      <c r="G43">
        <v>-1.0359792971055699</v>
      </c>
      <c r="H43">
        <v>-1.10510562117287</v>
      </c>
      <c r="I43">
        <v>-6.4512620566125696</v>
      </c>
      <c r="J43" s="1">
        <v>1.10922501293601E-10</v>
      </c>
      <c r="K43" s="1">
        <v>2.4792930447035002E-7</v>
      </c>
      <c r="L43" s="1">
        <v>2.4792930447035002E-7</v>
      </c>
      <c r="M43" t="b">
        <v>1</v>
      </c>
    </row>
    <row r="44" spans="1:13">
      <c r="A44" t="s">
        <v>332</v>
      </c>
      <c r="B44" t="s">
        <v>333</v>
      </c>
      <c r="C44" t="s">
        <v>334</v>
      </c>
      <c r="D44" t="s">
        <v>335</v>
      </c>
      <c r="E44">
        <v>96</v>
      </c>
      <c r="F44">
        <v>201</v>
      </c>
      <c r="G44">
        <v>-1.0660891904577701</v>
      </c>
      <c r="H44">
        <v>-1.13521551452507</v>
      </c>
      <c r="I44">
        <v>-6.5599648189412196</v>
      </c>
      <c r="J44" s="1">
        <v>5.3820474429893103E-11</v>
      </c>
      <c r="K44" s="1">
        <v>1.34449876946394E-7</v>
      </c>
      <c r="L44" s="1">
        <v>1.34449876946394E-7</v>
      </c>
      <c r="M44" t="b">
        <v>1</v>
      </c>
    </row>
    <row r="45" spans="1:13">
      <c r="A45" t="s">
        <v>7323</v>
      </c>
      <c r="B45" t="s">
        <v>1911</v>
      </c>
      <c r="C45" t="s">
        <v>7324</v>
      </c>
      <c r="D45" t="s">
        <v>7325</v>
      </c>
      <c r="E45">
        <v>80</v>
      </c>
      <c r="F45">
        <v>170</v>
      </c>
      <c r="G45">
        <v>-1.08746284125034</v>
      </c>
      <c r="H45">
        <v>-1.1565891653176399</v>
      </c>
      <c r="I45">
        <v>-6.12359979182777</v>
      </c>
      <c r="J45" s="1">
        <v>9.1484512836793803E-10</v>
      </c>
      <c r="K45" s="1">
        <v>1.6892018657186801E-6</v>
      </c>
      <c r="L45" s="1">
        <v>1.6892018657186801E-6</v>
      </c>
      <c r="M45" t="b">
        <v>1</v>
      </c>
    </row>
    <row r="46" spans="1:13">
      <c r="A46" t="s">
        <v>7326</v>
      </c>
      <c r="B46" t="s">
        <v>7327</v>
      </c>
      <c r="C46" t="s">
        <v>7328</v>
      </c>
      <c r="D46" t="s">
        <v>7329</v>
      </c>
      <c r="E46">
        <v>242</v>
      </c>
      <c r="F46">
        <v>518</v>
      </c>
      <c r="G46">
        <v>-1.0979450504119601</v>
      </c>
      <c r="H46">
        <v>-1.16707137447926</v>
      </c>
      <c r="I46">
        <v>-10.7700968112061</v>
      </c>
      <c r="J46" s="1">
        <v>4.7649989212008501E-27</v>
      </c>
      <c r="K46" s="1">
        <v>1.01179987092779E-22</v>
      </c>
      <c r="L46" s="1">
        <v>1.01179987092779E-22</v>
      </c>
      <c r="M46" t="b">
        <v>1</v>
      </c>
    </row>
    <row r="47" spans="1:13">
      <c r="A47" t="s">
        <v>5429</v>
      </c>
      <c r="B47" t="s">
        <v>5430</v>
      </c>
      <c r="C47" t="s">
        <v>5431</v>
      </c>
      <c r="D47" t="s">
        <v>5432</v>
      </c>
      <c r="E47">
        <v>141</v>
      </c>
      <c r="F47">
        <v>303</v>
      </c>
      <c r="G47">
        <v>-1.1036226310741599</v>
      </c>
      <c r="H47">
        <v>-1.17274895514146</v>
      </c>
      <c r="I47">
        <v>-8.2673755247169307</v>
      </c>
      <c r="J47" s="1">
        <v>1.36940096991306E-16</v>
      </c>
      <c r="K47" s="1">
        <v>9.6926200650446709E-13</v>
      </c>
      <c r="L47" s="1">
        <v>9.6926200650446709E-13</v>
      </c>
      <c r="M47" t="b">
        <v>1</v>
      </c>
    </row>
    <row r="48" spans="1:13">
      <c r="A48" t="s">
        <v>7330</v>
      </c>
      <c r="B48" t="s">
        <v>7331</v>
      </c>
      <c r="C48" t="s">
        <v>7332</v>
      </c>
      <c r="D48" t="s">
        <v>7333</v>
      </c>
      <c r="E48">
        <v>63</v>
      </c>
      <c r="F48">
        <v>137</v>
      </c>
      <c r="G48">
        <v>-1.12075215946061</v>
      </c>
      <c r="H48">
        <v>-1.1898784835279099</v>
      </c>
      <c r="I48">
        <v>-5.62272145856896</v>
      </c>
      <c r="J48" s="1">
        <v>1.8797235822286402E-8</v>
      </c>
      <c r="K48" s="1">
        <v>2.2808028882881702E-5</v>
      </c>
      <c r="L48" s="1">
        <v>2.2808028882881702E-5</v>
      </c>
      <c r="M48" t="b">
        <v>1</v>
      </c>
    </row>
    <row r="49" spans="1:13">
      <c r="A49" t="s">
        <v>6494</v>
      </c>
      <c r="B49" t="s">
        <v>6495</v>
      </c>
      <c r="C49" t="s">
        <v>6496</v>
      </c>
      <c r="D49" t="s">
        <v>6497</v>
      </c>
      <c r="E49">
        <v>51</v>
      </c>
      <c r="F49">
        <v>112</v>
      </c>
      <c r="G49">
        <v>-1.1349295800861099</v>
      </c>
      <c r="H49">
        <v>-1.20405590415341</v>
      </c>
      <c r="I49">
        <v>-5.1317082029557302</v>
      </c>
      <c r="J49" s="1">
        <v>2.8712438377884199E-7</v>
      </c>
      <c r="K49">
        <v>2.30067893024903E-4</v>
      </c>
      <c r="L49">
        <v>2.30067893024903E-4</v>
      </c>
      <c r="M49" t="b">
        <v>1</v>
      </c>
    </row>
    <row r="50" spans="1:13">
      <c r="A50" t="s">
        <v>6805</v>
      </c>
      <c r="B50" t="s">
        <v>580</v>
      </c>
      <c r="C50" t="s">
        <v>577</v>
      </c>
      <c r="D50" t="s">
        <v>578</v>
      </c>
      <c r="E50">
        <v>66</v>
      </c>
      <c r="F50">
        <v>146</v>
      </c>
      <c r="G50">
        <v>-1.14543043952156</v>
      </c>
      <c r="H50">
        <v>-1.2145567635888601</v>
      </c>
      <c r="I50">
        <v>-5.8996175600803502</v>
      </c>
      <c r="J50" s="1">
        <v>3.6434509745538099E-9</v>
      </c>
      <c r="K50" s="1">
        <v>5.7307435550870798E-6</v>
      </c>
      <c r="L50" s="1">
        <v>5.7307435550870798E-6</v>
      </c>
      <c r="M50" t="b">
        <v>1</v>
      </c>
    </row>
    <row r="51" spans="1:13">
      <c r="A51" t="s">
        <v>826</v>
      </c>
      <c r="B51" t="s">
        <v>25</v>
      </c>
      <c r="C51" t="s">
        <v>30</v>
      </c>
      <c r="D51" t="s">
        <v>31</v>
      </c>
      <c r="E51">
        <v>166</v>
      </c>
      <c r="F51">
        <v>377</v>
      </c>
      <c r="G51">
        <v>-1.18338128192174</v>
      </c>
      <c r="H51">
        <v>-1.2525076059890401</v>
      </c>
      <c r="I51">
        <v>-9.7144021286432292</v>
      </c>
      <c r="J51" s="1">
        <v>2.6178077331774998E-22</v>
      </c>
      <c r="K51" s="1">
        <v>3.7057686270860803E-18</v>
      </c>
      <c r="L51" s="1">
        <v>3.7057686270860803E-18</v>
      </c>
      <c r="M51" t="b">
        <v>1</v>
      </c>
    </row>
    <row r="52" spans="1:13">
      <c r="A52" t="s">
        <v>5418</v>
      </c>
      <c r="B52" t="s">
        <v>5419</v>
      </c>
      <c r="C52" t="s">
        <v>5420</v>
      </c>
      <c r="D52" t="s">
        <v>5421</v>
      </c>
      <c r="E52">
        <v>30</v>
      </c>
      <c r="F52">
        <v>72</v>
      </c>
      <c r="G52">
        <v>-1.2630344058337899</v>
      </c>
      <c r="H52">
        <v>-1.33216072990109</v>
      </c>
      <c r="I52">
        <v>-4.4521604175106404</v>
      </c>
      <c r="J52" s="1">
        <v>8.5010616524082394E-6</v>
      </c>
      <c r="K52">
        <v>3.0595176801226499E-3</v>
      </c>
      <c r="L52">
        <v>3.0595176801226499E-3</v>
      </c>
      <c r="M52" t="b">
        <v>1</v>
      </c>
    </row>
    <row r="53" spans="1:13">
      <c r="A53" t="s">
        <v>7156</v>
      </c>
      <c r="B53" t="s">
        <v>7157</v>
      </c>
      <c r="C53" t="s">
        <v>7158</v>
      </c>
      <c r="D53" t="s">
        <v>7159</v>
      </c>
      <c r="E53">
        <v>51</v>
      </c>
      <c r="F53">
        <v>124</v>
      </c>
      <c r="G53">
        <v>-1.28177096841538</v>
      </c>
      <c r="H53">
        <v>-1.3508972924826801</v>
      </c>
      <c r="I53">
        <v>-5.9059657440782702</v>
      </c>
      <c r="J53" s="1">
        <v>3.50586823832189E-9</v>
      </c>
      <c r="K53" s="1">
        <v>5.72643124404054E-6</v>
      </c>
      <c r="L53" s="1">
        <v>5.72643124404054E-6</v>
      </c>
      <c r="M53" t="b">
        <v>1</v>
      </c>
    </row>
    <row r="54" spans="1:13">
      <c r="A54" t="s">
        <v>7334</v>
      </c>
      <c r="B54" t="s">
        <v>7335</v>
      </c>
      <c r="C54" t="s">
        <v>7336</v>
      </c>
      <c r="D54" t="s">
        <v>7337</v>
      </c>
      <c r="E54">
        <v>27</v>
      </c>
      <c r="F54">
        <v>68</v>
      </c>
      <c r="G54">
        <v>-1.33257533908687</v>
      </c>
      <c r="H54">
        <v>-1.4017016631541701</v>
      </c>
      <c r="I54">
        <v>-4.4980296550412504</v>
      </c>
      <c r="J54" s="1">
        <v>6.85861324160505E-6</v>
      </c>
      <c r="K54">
        <v>2.5327964099520301E-3</v>
      </c>
      <c r="L54">
        <v>2.5327964099520301E-3</v>
      </c>
      <c r="M54" t="b">
        <v>1</v>
      </c>
    </row>
    <row r="55" spans="1:13">
      <c r="A55" t="s">
        <v>7338</v>
      </c>
      <c r="B55" t="s">
        <v>5746</v>
      </c>
      <c r="C55" t="s">
        <v>7339</v>
      </c>
      <c r="D55" t="s">
        <v>7340</v>
      </c>
      <c r="E55">
        <v>28</v>
      </c>
      <c r="F55">
        <v>73</v>
      </c>
      <c r="G55">
        <v>-1.3824696368224101</v>
      </c>
      <c r="H55">
        <v>-1.45159596088971</v>
      </c>
      <c r="I55">
        <v>-4.7848238246017702</v>
      </c>
      <c r="J55" s="1">
        <v>1.7113737596160399E-6</v>
      </c>
      <c r="K55">
        <v>9.95597545525673E-4</v>
      </c>
      <c r="L55">
        <v>9.95597545525673E-4</v>
      </c>
      <c r="M55" t="b">
        <v>1</v>
      </c>
    </row>
    <row r="56" spans="1:13">
      <c r="A56" t="s">
        <v>5339</v>
      </c>
      <c r="B56" t="s">
        <v>5340</v>
      </c>
      <c r="C56" t="s">
        <v>5341</v>
      </c>
      <c r="D56" t="s">
        <v>5342</v>
      </c>
      <c r="E56">
        <v>26</v>
      </c>
      <c r="F56">
        <v>69</v>
      </c>
      <c r="G56">
        <v>-1.4080847386370801</v>
      </c>
      <c r="H56">
        <v>-1.47721106270438</v>
      </c>
      <c r="I56">
        <v>-4.7129889437431904</v>
      </c>
      <c r="J56" s="1">
        <v>2.4410944668315702E-6</v>
      </c>
      <c r="K56">
        <v>1.32908204894107E-3</v>
      </c>
      <c r="L56">
        <v>1.32908204894107E-3</v>
      </c>
      <c r="M56" t="b">
        <v>1</v>
      </c>
    </row>
    <row r="57" spans="1:13">
      <c r="A57" t="s">
        <v>6570</v>
      </c>
      <c r="B57" t="s">
        <v>4394</v>
      </c>
      <c r="C57" t="s">
        <v>6571</v>
      </c>
      <c r="D57" t="s">
        <v>6572</v>
      </c>
      <c r="E57">
        <v>22</v>
      </c>
      <c r="F57">
        <v>59</v>
      </c>
      <c r="G57">
        <v>-1.42321143072454</v>
      </c>
      <c r="H57">
        <v>-1.4923377547918399</v>
      </c>
      <c r="I57">
        <v>-4.3911700086016099</v>
      </c>
      <c r="J57" s="1">
        <v>1.1274234263587599E-5</v>
      </c>
      <c r="K57">
        <v>3.7700329189451699E-3</v>
      </c>
      <c r="L57">
        <v>3.7700329189451699E-3</v>
      </c>
      <c r="M57" t="b">
        <v>1</v>
      </c>
    </row>
    <row r="58" spans="1:13">
      <c r="A58" t="s">
        <v>6477</v>
      </c>
      <c r="B58" t="s">
        <v>6478</v>
      </c>
      <c r="C58" t="s">
        <v>6479</v>
      </c>
      <c r="D58" t="s">
        <v>6480</v>
      </c>
      <c r="E58">
        <v>25</v>
      </c>
      <c r="F58">
        <v>71</v>
      </c>
      <c r="G58">
        <v>-1.5058909297299601</v>
      </c>
      <c r="H58">
        <v>-1.57501725379726</v>
      </c>
      <c r="I58">
        <v>-5.0116764973194803</v>
      </c>
      <c r="J58" s="1">
        <v>5.3957860813134601E-7</v>
      </c>
      <c r="K58">
        <v>4.09193291609322E-4</v>
      </c>
      <c r="L58">
        <v>4.09193291609322E-4</v>
      </c>
      <c r="M58" t="b">
        <v>1</v>
      </c>
    </row>
    <row r="59" spans="1:13">
      <c r="A59" t="s">
        <v>7341</v>
      </c>
      <c r="B59" t="s">
        <v>6288</v>
      </c>
      <c r="C59" t="s">
        <v>7342</v>
      </c>
      <c r="D59" t="s">
        <v>7343</v>
      </c>
      <c r="E59">
        <v>18</v>
      </c>
      <c r="F59">
        <v>55</v>
      </c>
      <c r="G59">
        <v>-1.61143471208235</v>
      </c>
      <c r="H59">
        <v>-1.6805610361496499</v>
      </c>
      <c r="I59">
        <v>-4.6212003214520401</v>
      </c>
      <c r="J59" s="1">
        <v>3.8152615253361304E-6</v>
      </c>
      <c r="K59">
        <v>1.68777631727057E-3</v>
      </c>
      <c r="L59">
        <v>1.68777631727057E-3</v>
      </c>
      <c r="M59" t="b">
        <v>1</v>
      </c>
    </row>
    <row r="60" spans="1:13">
      <c r="A60" t="s">
        <v>2194</v>
      </c>
      <c r="B60" t="s">
        <v>2195</v>
      </c>
      <c r="C60" t="s">
        <v>2196</v>
      </c>
      <c r="D60" t="s">
        <v>2197</v>
      </c>
      <c r="E60">
        <v>19</v>
      </c>
      <c r="F60">
        <v>59</v>
      </c>
      <c r="G60">
        <v>-1.6347155359182599</v>
      </c>
      <c r="H60">
        <v>-1.70384185998555</v>
      </c>
      <c r="I60">
        <v>-4.8330758025721501</v>
      </c>
      <c r="J60" s="1">
        <v>1.3443956677036299E-6</v>
      </c>
      <c r="K60">
        <v>8.2744630747881001E-4</v>
      </c>
      <c r="L60">
        <v>8.2744630747881001E-4</v>
      </c>
      <c r="M60" t="b">
        <v>1</v>
      </c>
    </row>
    <row r="61" spans="1:13">
      <c r="A61" t="s">
        <v>2953</v>
      </c>
      <c r="B61" t="s">
        <v>2954</v>
      </c>
      <c r="C61" t="s">
        <v>2955</v>
      </c>
      <c r="D61" t="s">
        <v>2956</v>
      </c>
      <c r="E61">
        <v>19</v>
      </c>
      <c r="F61">
        <v>60</v>
      </c>
      <c r="G61">
        <v>-1.6589630821649299</v>
      </c>
      <c r="H61">
        <v>-1.7280894062322301</v>
      </c>
      <c r="I61">
        <v>-4.9224975706538601</v>
      </c>
      <c r="J61" s="1">
        <v>8.54466256679831E-7</v>
      </c>
      <c r="K61">
        <v>5.8528182239805005E-4</v>
      </c>
      <c r="L61">
        <v>5.8502216613255697E-4</v>
      </c>
      <c r="M61" t="b">
        <v>1</v>
      </c>
    </row>
    <row r="62" spans="1:13">
      <c r="A62" t="s">
        <v>1237</v>
      </c>
      <c r="B62" t="s">
        <v>1238</v>
      </c>
      <c r="C62" t="s">
        <v>1239</v>
      </c>
      <c r="D62" t="s">
        <v>1240</v>
      </c>
      <c r="E62">
        <v>18</v>
      </c>
      <c r="F62">
        <v>61</v>
      </c>
      <c r="G62">
        <v>-1.7608123361205701</v>
      </c>
      <c r="H62">
        <v>-1.82993866018787</v>
      </c>
      <c r="I62">
        <v>-5.1639238514269499</v>
      </c>
      <c r="J62" s="1">
        <v>2.4182610639959203E-7</v>
      </c>
      <c r="K62">
        <v>2.01370021305449E-4</v>
      </c>
      <c r="L62">
        <v>2.01370021305449E-4</v>
      </c>
      <c r="M62" t="b">
        <v>1</v>
      </c>
    </row>
    <row r="63" spans="1:13">
      <c r="A63" t="s">
        <v>3659</v>
      </c>
      <c r="B63" t="s">
        <v>3660</v>
      </c>
      <c r="C63" t="s">
        <v>3661</v>
      </c>
      <c r="D63" t="s">
        <v>3662</v>
      </c>
      <c r="E63">
        <v>15</v>
      </c>
      <c r="F63">
        <v>56</v>
      </c>
      <c r="G63">
        <v>-1.9004643264490899</v>
      </c>
      <c r="H63">
        <v>-1.96959065051638</v>
      </c>
      <c r="I63">
        <v>-5.1979968067620703</v>
      </c>
      <c r="J63" s="1">
        <v>2.01447588374141E-7</v>
      </c>
      <c r="K63">
        <v>1.8202289751219201E-4</v>
      </c>
      <c r="L63">
        <v>1.8202289751219201E-4</v>
      </c>
      <c r="M63" t="b">
        <v>1</v>
      </c>
    </row>
    <row r="64" spans="1:13">
      <c r="A64" t="s">
        <v>7344</v>
      </c>
      <c r="B64" t="s">
        <v>7345</v>
      </c>
      <c r="C64" t="s">
        <v>7346</v>
      </c>
      <c r="D64" t="s">
        <v>7347</v>
      </c>
      <c r="E64">
        <v>14</v>
      </c>
      <c r="F64">
        <v>53</v>
      </c>
      <c r="G64">
        <v>-1.9205655325055899</v>
      </c>
      <c r="H64">
        <v>-1.98969185657289</v>
      </c>
      <c r="I64">
        <v>-5.0906819291996097</v>
      </c>
      <c r="J64" s="1">
        <v>3.5677806986120501E-7</v>
      </c>
      <c r="K64">
        <v>2.8058613094195702E-4</v>
      </c>
      <c r="L64">
        <v>2.8058613094195702E-4</v>
      </c>
      <c r="M64" t="b">
        <v>1</v>
      </c>
    </row>
    <row r="65" spans="1:13">
      <c r="A65" t="s">
        <v>7348</v>
      </c>
      <c r="B65" t="s">
        <v>7349</v>
      </c>
      <c r="C65" t="s">
        <v>7350</v>
      </c>
      <c r="D65" t="s">
        <v>7351</v>
      </c>
      <c r="E65">
        <v>11</v>
      </c>
      <c r="F65">
        <v>42</v>
      </c>
      <c r="G65">
        <v>-1.9328858041414601</v>
      </c>
      <c r="H65">
        <v>-2.0020121282087602</v>
      </c>
      <c r="I65">
        <v>-4.5500157999149202</v>
      </c>
      <c r="J65" s="1">
        <v>5.3641887602222497E-6</v>
      </c>
      <c r="K65">
        <v>2.14911668178414E-3</v>
      </c>
      <c r="L65">
        <v>2.14911668178414E-3</v>
      </c>
      <c r="M65" t="b">
        <v>1</v>
      </c>
    </row>
    <row r="66" spans="1:13">
      <c r="A66" t="s">
        <v>7035</v>
      </c>
      <c r="B66" t="s">
        <v>7036</v>
      </c>
      <c r="C66" t="s">
        <v>7037</v>
      </c>
      <c r="D66" t="s">
        <v>7038</v>
      </c>
      <c r="E66">
        <v>16</v>
      </c>
      <c r="F66">
        <v>65</v>
      </c>
      <c r="G66">
        <v>-2.0223678130284499</v>
      </c>
      <c r="H66">
        <v>-2.0914941370957498</v>
      </c>
      <c r="I66">
        <v>-5.8224687270436801</v>
      </c>
      <c r="J66" s="1">
        <v>5.7984652334583898E-9</v>
      </c>
      <c r="K66" s="1">
        <v>8.7946150548039599E-6</v>
      </c>
      <c r="L66" s="1">
        <v>8.7946150548039599E-6</v>
      </c>
      <c r="M66" t="b">
        <v>1</v>
      </c>
    </row>
    <row r="67" spans="1:13">
      <c r="A67" t="s">
        <v>7352</v>
      </c>
      <c r="B67" t="s">
        <v>7353</v>
      </c>
      <c r="C67" t="s">
        <v>7354</v>
      </c>
      <c r="D67" t="s">
        <v>7355</v>
      </c>
      <c r="E67">
        <v>10</v>
      </c>
      <c r="F67">
        <v>41</v>
      </c>
      <c r="G67">
        <v>-2.0356239097307198</v>
      </c>
      <c r="H67">
        <v>-2.1047502337980202</v>
      </c>
      <c r="I67">
        <v>-4.6428161640848096</v>
      </c>
      <c r="J67" s="1">
        <v>3.43692135098523E-6</v>
      </c>
      <c r="K67">
        <v>1.60394698828177E-3</v>
      </c>
      <c r="L67">
        <v>1.59600756820764E-3</v>
      </c>
      <c r="M67" t="b">
        <v>1</v>
      </c>
    </row>
    <row r="68" spans="1:13">
      <c r="A68" t="s">
        <v>7356</v>
      </c>
      <c r="B68" t="s">
        <v>1153</v>
      </c>
      <c r="C68" t="s">
        <v>1154</v>
      </c>
      <c r="D68" t="s">
        <v>1155</v>
      </c>
      <c r="E68">
        <v>9</v>
      </c>
      <c r="F68">
        <v>38</v>
      </c>
      <c r="G68">
        <v>-2.07800251200127</v>
      </c>
      <c r="H68">
        <v>-2.1471288360685699</v>
      </c>
      <c r="I68">
        <v>-4.5263541623924901</v>
      </c>
      <c r="J68" s="1">
        <v>6.00099782638271E-6</v>
      </c>
      <c r="K68">
        <v>2.31682159718928E-3</v>
      </c>
      <c r="L68">
        <v>2.31682159718928E-3</v>
      </c>
      <c r="M68" t="b">
        <v>1</v>
      </c>
    </row>
    <row r="69" spans="1:13">
      <c r="A69" t="s">
        <v>1310</v>
      </c>
      <c r="B69" t="s">
        <v>1311</v>
      </c>
      <c r="C69" t="s">
        <v>1312</v>
      </c>
      <c r="D69" t="s">
        <v>1313</v>
      </c>
      <c r="E69">
        <v>11</v>
      </c>
      <c r="F69">
        <v>48</v>
      </c>
      <c r="G69">
        <v>-2.1255308820838601</v>
      </c>
      <c r="H69">
        <v>-2.19465720615116</v>
      </c>
      <c r="I69">
        <v>-5.1571738961578202</v>
      </c>
      <c r="J69" s="1">
        <v>2.50704950699332E-7</v>
      </c>
      <c r="K69">
        <v>2.0474880473652301E-4</v>
      </c>
      <c r="L69">
        <v>2.0474880473652301E-4</v>
      </c>
      <c r="M69" t="b">
        <v>1</v>
      </c>
    </row>
    <row r="70" spans="1:13">
      <c r="A70" t="s">
        <v>4748</v>
      </c>
      <c r="B70" t="s">
        <v>4749</v>
      </c>
      <c r="C70" t="s">
        <v>4750</v>
      </c>
      <c r="D70" t="s">
        <v>4751</v>
      </c>
      <c r="E70">
        <v>10</v>
      </c>
      <c r="F70">
        <v>44</v>
      </c>
      <c r="G70">
        <v>-2.13750352374994</v>
      </c>
      <c r="H70">
        <v>-2.2066298478172302</v>
      </c>
      <c r="I70">
        <v>-4.9542515337977902</v>
      </c>
      <c r="J70" s="1">
        <v>7.2609230827221497E-7</v>
      </c>
      <c r="K70">
        <v>5.2710578030263895E-4</v>
      </c>
      <c r="L70">
        <v>5.2263878216448202E-4</v>
      </c>
      <c r="M70" t="b">
        <v>1</v>
      </c>
    </row>
    <row r="71" spans="1:13">
      <c r="A71" t="s">
        <v>5575</v>
      </c>
      <c r="B71" t="s">
        <v>5576</v>
      </c>
      <c r="C71" t="s">
        <v>5573</v>
      </c>
      <c r="D71" t="s">
        <v>5574</v>
      </c>
      <c r="E71">
        <v>10</v>
      </c>
      <c r="F71">
        <v>44</v>
      </c>
      <c r="G71">
        <v>-2.13750352374994</v>
      </c>
      <c r="H71">
        <v>-2.2066298478172302</v>
      </c>
      <c r="I71">
        <v>-4.9542515337977902</v>
      </c>
      <c r="J71" s="1">
        <v>7.2609230827221497E-7</v>
      </c>
      <c r="K71">
        <v>5.2710578030263895E-4</v>
      </c>
      <c r="L71">
        <v>5.2263878216448202E-4</v>
      </c>
      <c r="M71" t="b">
        <v>1</v>
      </c>
    </row>
    <row r="72" spans="1:13">
      <c r="A72" t="s">
        <v>690</v>
      </c>
      <c r="B72" t="s">
        <v>691</v>
      </c>
      <c r="C72" t="s">
        <v>692</v>
      </c>
      <c r="D72" t="s">
        <v>693</v>
      </c>
      <c r="E72">
        <v>8</v>
      </c>
      <c r="F72">
        <v>37</v>
      </c>
      <c r="G72">
        <v>-2.2094533656289501</v>
      </c>
      <c r="H72">
        <v>-2.27857968969625</v>
      </c>
      <c r="I72">
        <v>-4.63308507881659</v>
      </c>
      <c r="J72" s="1">
        <v>3.6025639707701499E-6</v>
      </c>
      <c r="K72">
        <v>1.62759241181561E-3</v>
      </c>
      <c r="L72">
        <v>1.62759241181561E-3</v>
      </c>
      <c r="M72" t="b">
        <v>1</v>
      </c>
    </row>
    <row r="73" spans="1:13">
      <c r="A73" t="s">
        <v>3633</v>
      </c>
      <c r="B73" t="s">
        <v>3630</v>
      </c>
      <c r="C73" t="s">
        <v>3631</v>
      </c>
      <c r="D73" t="s">
        <v>3632</v>
      </c>
      <c r="E73">
        <v>10</v>
      </c>
      <c r="F73">
        <v>47</v>
      </c>
      <c r="G73">
        <v>-2.2326607567902799</v>
      </c>
      <c r="H73">
        <v>-2.30178708085757</v>
      </c>
      <c r="I73">
        <v>-5.2538229212780099</v>
      </c>
      <c r="J73" s="1">
        <v>1.4897411977511199E-7</v>
      </c>
      <c r="K73">
        <v>1.43787111786578E-4</v>
      </c>
      <c r="L73">
        <v>1.43787111786578E-4</v>
      </c>
      <c r="M73" t="b">
        <v>1</v>
      </c>
    </row>
    <row r="74" spans="1:13">
      <c r="A74" t="s">
        <v>1756</v>
      </c>
      <c r="B74" t="s">
        <v>1757</v>
      </c>
      <c r="C74" t="s">
        <v>1758</v>
      </c>
      <c r="D74" t="s">
        <v>1759</v>
      </c>
      <c r="E74">
        <v>16</v>
      </c>
      <c r="F74">
        <v>81</v>
      </c>
      <c r="G74">
        <v>-2.3398500028846199</v>
      </c>
      <c r="H74">
        <v>-2.4089763269519202</v>
      </c>
      <c r="I74">
        <v>-7.0856258806693404</v>
      </c>
      <c r="J74" s="1">
        <v>1.3841728383263601E-12</v>
      </c>
      <c r="K74" s="1">
        <v>4.5217732383110698E-9</v>
      </c>
      <c r="L74" s="1">
        <v>4.5217732383110698E-9</v>
      </c>
      <c r="M74" t="b">
        <v>1</v>
      </c>
    </row>
    <row r="75" spans="1:13">
      <c r="A75" t="s">
        <v>4243</v>
      </c>
      <c r="B75" t="s">
        <v>4244</v>
      </c>
      <c r="C75" t="s">
        <v>4245</v>
      </c>
      <c r="D75" t="s">
        <v>4246</v>
      </c>
      <c r="E75">
        <v>6</v>
      </c>
      <c r="F75">
        <v>31</v>
      </c>
      <c r="G75">
        <v>-2.3692338096657202</v>
      </c>
      <c r="H75">
        <v>-2.4383601337330201</v>
      </c>
      <c r="I75">
        <v>-4.4142514149428402</v>
      </c>
      <c r="J75" s="1">
        <v>1.01360109684249E-5</v>
      </c>
      <c r="K75">
        <v>3.49964320168349E-3</v>
      </c>
      <c r="L75">
        <v>3.49964320168349E-3</v>
      </c>
      <c r="M75" t="b">
        <v>1</v>
      </c>
    </row>
    <row r="76" spans="1:13">
      <c r="A76" t="s">
        <v>4352</v>
      </c>
      <c r="B76" t="s">
        <v>4353</v>
      </c>
      <c r="C76" t="s">
        <v>4354</v>
      </c>
      <c r="D76" t="s">
        <v>4355</v>
      </c>
      <c r="E76">
        <v>6</v>
      </c>
      <c r="F76">
        <v>33</v>
      </c>
      <c r="G76">
        <v>-2.4594316186373</v>
      </c>
      <c r="H76">
        <v>-2.5285579427045999</v>
      </c>
      <c r="I76">
        <v>-4.6496519813895398</v>
      </c>
      <c r="J76" s="1">
        <v>3.3249559617122901E-6</v>
      </c>
      <c r="K76">
        <v>1.5865643795729999E-3</v>
      </c>
      <c r="L76">
        <v>1.5689358864666399E-3</v>
      </c>
      <c r="M76" t="b">
        <v>1</v>
      </c>
    </row>
    <row r="77" spans="1:13">
      <c r="A77" t="s">
        <v>4630</v>
      </c>
      <c r="B77" t="s">
        <v>4631</v>
      </c>
      <c r="C77" t="s">
        <v>4632</v>
      </c>
      <c r="D77" t="s">
        <v>4633</v>
      </c>
      <c r="E77">
        <v>6</v>
      </c>
      <c r="F77">
        <v>33</v>
      </c>
      <c r="G77">
        <v>-2.4594316186373</v>
      </c>
      <c r="H77">
        <v>-2.5285579427045999</v>
      </c>
      <c r="I77">
        <v>-4.6496519813895398</v>
      </c>
      <c r="J77" s="1">
        <v>3.3249559617122901E-6</v>
      </c>
      <c r="K77">
        <v>1.5865643795729999E-3</v>
      </c>
      <c r="L77">
        <v>1.5689358864666399E-3</v>
      </c>
      <c r="M77" t="b">
        <v>1</v>
      </c>
    </row>
    <row r="78" spans="1:13">
      <c r="A78" t="s">
        <v>1152</v>
      </c>
      <c r="B78" t="s">
        <v>1153</v>
      </c>
      <c r="C78" t="s">
        <v>1154</v>
      </c>
      <c r="D78" t="s">
        <v>1155</v>
      </c>
      <c r="E78">
        <v>6</v>
      </c>
      <c r="F78">
        <v>33</v>
      </c>
      <c r="G78">
        <v>-2.4594316186373</v>
      </c>
      <c r="H78">
        <v>-2.5285579427045999</v>
      </c>
      <c r="I78">
        <v>-4.6496519813895398</v>
      </c>
      <c r="J78" s="1">
        <v>3.3249559617122901E-6</v>
      </c>
      <c r="K78">
        <v>1.5865643795729999E-3</v>
      </c>
      <c r="L78">
        <v>1.5689358864666399E-3</v>
      </c>
      <c r="M78" t="b">
        <v>1</v>
      </c>
    </row>
    <row r="79" spans="1:13">
      <c r="A79" t="s">
        <v>694</v>
      </c>
      <c r="B79" t="s">
        <v>695</v>
      </c>
      <c r="C79" t="s">
        <v>692</v>
      </c>
      <c r="D79" t="s">
        <v>693</v>
      </c>
      <c r="E79">
        <v>6</v>
      </c>
      <c r="F79">
        <v>34</v>
      </c>
      <c r="G79">
        <v>-2.5025003405291799</v>
      </c>
      <c r="H79">
        <v>-2.5716266645964798</v>
      </c>
      <c r="I79">
        <v>-4.7642750886957099</v>
      </c>
      <c r="J79" s="1">
        <v>1.89533789388355E-6</v>
      </c>
      <c r="K79">
        <v>1.07321612903262E-3</v>
      </c>
      <c r="L79">
        <v>1.07321612903262E-3</v>
      </c>
      <c r="M79" t="b">
        <v>1</v>
      </c>
    </row>
    <row r="80" spans="1:13">
      <c r="A80" t="s">
        <v>3560</v>
      </c>
      <c r="B80" t="s">
        <v>3561</v>
      </c>
      <c r="C80" t="s">
        <v>3562</v>
      </c>
      <c r="D80" t="s">
        <v>3563</v>
      </c>
      <c r="E80">
        <v>8</v>
      </c>
      <c r="F80">
        <v>48</v>
      </c>
      <c r="G80">
        <v>-2.5849625007211601</v>
      </c>
      <c r="H80">
        <v>-2.6540888247884502</v>
      </c>
      <c r="I80">
        <v>-5.7594740252190597</v>
      </c>
      <c r="J80" s="1">
        <v>8.4376441767470993E-9</v>
      </c>
      <c r="K80" s="1">
        <v>1.11978085280655E-5</v>
      </c>
      <c r="L80" s="1">
        <v>1.11978085280655E-5</v>
      </c>
      <c r="M80" t="b">
        <v>1</v>
      </c>
    </row>
    <row r="81" spans="1:13">
      <c r="A81" t="s">
        <v>7357</v>
      </c>
      <c r="B81" t="s">
        <v>4386</v>
      </c>
      <c r="C81" t="s">
        <v>7358</v>
      </c>
      <c r="D81" t="s">
        <v>7359</v>
      </c>
      <c r="E81">
        <v>5</v>
      </c>
      <c r="F81">
        <v>31</v>
      </c>
      <c r="G81">
        <v>-2.6322682154995101</v>
      </c>
      <c r="H81">
        <v>-2.70139453956681</v>
      </c>
      <c r="I81">
        <v>-4.6725204078328204</v>
      </c>
      <c r="J81" s="1">
        <v>2.9752594339943301E-6</v>
      </c>
      <c r="K81">
        <v>1.49530553423516E-3</v>
      </c>
      <c r="L81">
        <v>1.4865096193279E-3</v>
      </c>
      <c r="M81" t="b">
        <v>1</v>
      </c>
    </row>
    <row r="82" spans="1:13">
      <c r="A82" t="s">
        <v>4537</v>
      </c>
      <c r="B82" t="s">
        <v>4538</v>
      </c>
      <c r="C82" t="s">
        <v>4539</v>
      </c>
      <c r="D82" t="s">
        <v>4540</v>
      </c>
      <c r="E82">
        <v>5</v>
      </c>
      <c r="F82">
        <v>32</v>
      </c>
      <c r="G82">
        <v>-2.67807190511264</v>
      </c>
      <c r="H82">
        <v>-2.7471982291799399</v>
      </c>
      <c r="I82">
        <v>-4.7896124946460503</v>
      </c>
      <c r="J82" s="1">
        <v>1.6710369672998801E-6</v>
      </c>
      <c r="K82">
        <v>9.85633304545711E-4</v>
      </c>
      <c r="L82">
        <v>9.85633304545711E-4</v>
      </c>
      <c r="M82" t="b">
        <v>1</v>
      </c>
    </row>
    <row r="83" spans="1:13">
      <c r="A83" t="s">
        <v>1435</v>
      </c>
      <c r="B83" t="s">
        <v>1436</v>
      </c>
      <c r="C83" t="s">
        <v>1437</v>
      </c>
      <c r="D83" t="s">
        <v>1438</v>
      </c>
      <c r="E83">
        <v>7</v>
      </c>
      <c r="F83">
        <v>45</v>
      </c>
      <c r="G83">
        <v>-2.6844981742720702</v>
      </c>
      <c r="H83">
        <v>-2.7536244983393701</v>
      </c>
      <c r="I83">
        <v>-5.6867718898977202</v>
      </c>
      <c r="J83" s="1">
        <v>1.29463198251318E-8</v>
      </c>
      <c r="K83" s="1">
        <v>1.66607366767786E-5</v>
      </c>
      <c r="L83" s="1">
        <v>1.66607366767786E-5</v>
      </c>
      <c r="M83" t="b">
        <v>1</v>
      </c>
    </row>
    <row r="84" spans="1:13">
      <c r="A84" t="s">
        <v>7360</v>
      </c>
      <c r="B84" t="s">
        <v>7361</v>
      </c>
      <c r="C84" t="s">
        <v>1429</v>
      </c>
      <c r="D84" t="s">
        <v>1430</v>
      </c>
      <c r="E84">
        <v>7</v>
      </c>
      <c r="F84">
        <v>46</v>
      </c>
      <c r="G84">
        <v>-2.7162070339994102</v>
      </c>
      <c r="H84">
        <v>-2.7853333580667101</v>
      </c>
      <c r="I84">
        <v>-5.7839525187587597</v>
      </c>
      <c r="J84" s="1">
        <v>7.2965545073462003E-9</v>
      </c>
      <c r="K84" s="1">
        <v>9.9958089296122106E-6</v>
      </c>
      <c r="L84" s="1">
        <v>9.9958089296122106E-6</v>
      </c>
      <c r="M84" t="b">
        <v>1</v>
      </c>
    </row>
    <row r="85" spans="1:13">
      <c r="A85" t="s">
        <v>828</v>
      </c>
      <c r="B85" t="s">
        <v>822</v>
      </c>
      <c r="C85" t="s">
        <v>30</v>
      </c>
      <c r="D85" t="s">
        <v>31</v>
      </c>
      <c r="E85">
        <v>8</v>
      </c>
      <c r="F85">
        <v>55</v>
      </c>
      <c r="G85">
        <v>-2.7813597135246599</v>
      </c>
      <c r="H85">
        <v>-2.8504860375919598</v>
      </c>
      <c r="I85">
        <v>-6.3998159173721199</v>
      </c>
      <c r="J85" s="1">
        <v>1.55564389671351E-10</v>
      </c>
      <c r="K85" s="1">
        <v>3.1459564288395002E-7</v>
      </c>
      <c r="L85" s="1">
        <v>3.1459564288395002E-7</v>
      </c>
      <c r="M85" t="b">
        <v>1</v>
      </c>
    </row>
    <row r="86" spans="1:13">
      <c r="A86" t="s">
        <v>4247</v>
      </c>
      <c r="B86" t="s">
        <v>4244</v>
      </c>
      <c r="C86" t="s">
        <v>4245</v>
      </c>
      <c r="D86" t="s">
        <v>4246</v>
      </c>
      <c r="E86">
        <v>4</v>
      </c>
      <c r="F86">
        <v>29</v>
      </c>
      <c r="G86">
        <v>-2.8579809951275701</v>
      </c>
      <c r="H86">
        <v>-2.92710731919487</v>
      </c>
      <c r="I86">
        <v>-4.70904019030701</v>
      </c>
      <c r="J86" s="1">
        <v>2.4888599750015998E-6</v>
      </c>
      <c r="K86">
        <v>1.3379355116249099E-3</v>
      </c>
      <c r="L86">
        <v>1.3379355116249099E-3</v>
      </c>
      <c r="M86" t="b">
        <v>1</v>
      </c>
    </row>
    <row r="87" spans="1:13">
      <c r="A87" t="s">
        <v>6546</v>
      </c>
      <c r="B87" t="s">
        <v>6547</v>
      </c>
      <c r="C87" t="s">
        <v>6548</v>
      </c>
      <c r="D87" t="s">
        <v>6549</v>
      </c>
      <c r="E87">
        <v>4</v>
      </c>
      <c r="F87">
        <v>33</v>
      </c>
      <c r="G87">
        <v>-3.0443941193584498</v>
      </c>
      <c r="H87">
        <v>-3.1135204434257502</v>
      </c>
      <c r="I87">
        <v>-5.1733860899341702</v>
      </c>
      <c r="J87" s="1">
        <v>2.29889295055419E-7</v>
      </c>
      <c r="K87">
        <v>2.03394553800282E-4</v>
      </c>
      <c r="L87">
        <v>2.01370021305449E-4</v>
      </c>
      <c r="M87" t="b">
        <v>1</v>
      </c>
    </row>
    <row r="88" spans="1:13">
      <c r="A88" t="s">
        <v>7362</v>
      </c>
      <c r="B88" t="s">
        <v>7363</v>
      </c>
      <c r="C88" t="s">
        <v>7364</v>
      </c>
      <c r="D88" t="s">
        <v>7365</v>
      </c>
      <c r="E88">
        <v>3</v>
      </c>
      <c r="F88">
        <v>25</v>
      </c>
      <c r="G88">
        <v>-3.0588936890535701</v>
      </c>
      <c r="H88">
        <v>-3.12802001312087</v>
      </c>
      <c r="I88">
        <v>-4.5124543695807304</v>
      </c>
      <c r="J88" s="1">
        <v>6.4081724110276403E-6</v>
      </c>
      <c r="K88">
        <v>2.42984166028145E-3</v>
      </c>
      <c r="L88">
        <v>2.40099443562931E-3</v>
      </c>
      <c r="M88" t="b">
        <v>1</v>
      </c>
    </row>
    <row r="89" spans="1:13">
      <c r="A89" t="s">
        <v>1010</v>
      </c>
      <c r="B89" t="s">
        <v>1011</v>
      </c>
      <c r="C89" t="s">
        <v>1012</v>
      </c>
      <c r="D89" t="s">
        <v>1013</v>
      </c>
      <c r="E89">
        <v>3</v>
      </c>
      <c r="F89">
        <v>25</v>
      </c>
      <c r="G89">
        <v>-3.0588936890535701</v>
      </c>
      <c r="H89">
        <v>-3.12802001312087</v>
      </c>
      <c r="I89">
        <v>-4.5124543695807304</v>
      </c>
      <c r="J89" s="1">
        <v>6.4081724110276403E-6</v>
      </c>
      <c r="K89">
        <v>2.42984166028145E-3</v>
      </c>
      <c r="L89">
        <v>2.40099443562931E-3</v>
      </c>
      <c r="M89" t="b">
        <v>1</v>
      </c>
    </row>
    <row r="90" spans="1:13">
      <c r="A90" t="s">
        <v>5835</v>
      </c>
      <c r="B90" t="s">
        <v>5832</v>
      </c>
      <c r="C90" t="s">
        <v>5833</v>
      </c>
      <c r="D90" t="s">
        <v>5834</v>
      </c>
      <c r="E90">
        <v>3</v>
      </c>
      <c r="F90">
        <v>26</v>
      </c>
      <c r="G90">
        <v>-3.1154772174199401</v>
      </c>
      <c r="H90">
        <v>-3.1846035414872298</v>
      </c>
      <c r="I90">
        <v>-4.6393497266372297</v>
      </c>
      <c r="J90" s="1">
        <v>3.49507167380876E-6</v>
      </c>
      <c r="K90">
        <v>1.6046346361438999E-3</v>
      </c>
      <c r="L90">
        <v>1.59600756820764E-3</v>
      </c>
      <c r="M90" t="b">
        <v>1</v>
      </c>
    </row>
    <row r="91" spans="1:13">
      <c r="A91" t="s">
        <v>1006</v>
      </c>
      <c r="B91" t="s">
        <v>1007</v>
      </c>
      <c r="C91" t="s">
        <v>1008</v>
      </c>
      <c r="D91" t="s">
        <v>1009</v>
      </c>
      <c r="E91">
        <v>3</v>
      </c>
      <c r="F91">
        <v>26</v>
      </c>
      <c r="G91">
        <v>-3.1154772174199401</v>
      </c>
      <c r="H91">
        <v>-3.1846035414872298</v>
      </c>
      <c r="I91">
        <v>-4.6393497266372297</v>
      </c>
      <c r="J91" s="1">
        <v>3.49507167380876E-6</v>
      </c>
      <c r="K91">
        <v>1.6046346361438999E-3</v>
      </c>
      <c r="L91">
        <v>1.59600756820764E-3</v>
      </c>
      <c r="M91" t="b">
        <v>1</v>
      </c>
    </row>
    <row r="92" spans="1:13">
      <c r="A92" t="s">
        <v>3486</v>
      </c>
      <c r="B92" t="s">
        <v>3487</v>
      </c>
      <c r="C92" t="s">
        <v>3488</v>
      </c>
      <c r="D92" t="s">
        <v>3489</v>
      </c>
      <c r="E92">
        <v>6</v>
      </c>
      <c r="F92">
        <v>62</v>
      </c>
      <c r="G92">
        <v>-3.3692338096657202</v>
      </c>
      <c r="H92">
        <v>-3.4383601337330201</v>
      </c>
      <c r="I92">
        <v>-7.4023817171759001</v>
      </c>
      <c r="J92" s="1">
        <v>1.33763327214471E-13</v>
      </c>
      <c r="K92" s="1">
        <v>6.3118455334935003E-10</v>
      </c>
      <c r="L92" s="1">
        <v>6.3118455334935003E-10</v>
      </c>
      <c r="M92" t="b">
        <v>1</v>
      </c>
    </row>
    <row r="93" spans="1:13">
      <c r="A93" t="s">
        <v>7366</v>
      </c>
      <c r="B93" t="s">
        <v>5006</v>
      </c>
      <c r="C93" t="s">
        <v>7367</v>
      </c>
      <c r="D93" t="s">
        <v>7368</v>
      </c>
      <c r="E93">
        <v>2</v>
      </c>
      <c r="F93">
        <v>28</v>
      </c>
      <c r="G93">
        <v>-3.8073549220576002</v>
      </c>
      <c r="H93">
        <v>-3.8764812461249001</v>
      </c>
      <c r="I93">
        <v>-5.1983075497452997</v>
      </c>
      <c r="J93" s="1">
        <v>2.01111191234275E-7</v>
      </c>
      <c r="K93">
        <v>1.85669349333417E-4</v>
      </c>
      <c r="L93">
        <v>1.8202289751219201E-4</v>
      </c>
      <c r="M93" t="b">
        <v>1</v>
      </c>
    </row>
    <row r="94" spans="1:13">
      <c r="A94" t="s">
        <v>5560</v>
      </c>
      <c r="B94" t="s">
        <v>2644</v>
      </c>
      <c r="C94" t="s">
        <v>5561</v>
      </c>
      <c r="D94" t="s">
        <v>5562</v>
      </c>
      <c r="E94">
        <v>1</v>
      </c>
      <c r="F94">
        <v>19</v>
      </c>
      <c r="G94">
        <v>-4.2479275134435897</v>
      </c>
      <c r="H94">
        <v>-4.3170538375108798</v>
      </c>
      <c r="I94">
        <v>-4.4182599207817601</v>
      </c>
      <c r="J94" s="1">
        <v>9.9498720823296504E-6</v>
      </c>
      <c r="K94">
        <v>3.46353416059324E-3</v>
      </c>
      <c r="L94">
        <v>3.46353416059324E-3</v>
      </c>
      <c r="M94" t="b">
        <v>1</v>
      </c>
    </row>
    <row r="95" spans="1:13">
      <c r="A95" t="s">
        <v>1621</v>
      </c>
      <c r="B95" t="s">
        <v>1622</v>
      </c>
      <c r="C95" t="s">
        <v>1623</v>
      </c>
      <c r="D95" t="s">
        <v>1624</v>
      </c>
      <c r="E95">
        <v>1</v>
      </c>
      <c r="F95">
        <v>20</v>
      </c>
      <c r="G95">
        <v>-4.32192809488736</v>
      </c>
      <c r="H95">
        <v>-4.3910544189546599</v>
      </c>
      <c r="I95">
        <v>-4.5519950674830199</v>
      </c>
      <c r="J95" s="1">
        <v>5.3139581776782698E-6</v>
      </c>
      <c r="K95">
        <v>2.15955192238891E-3</v>
      </c>
      <c r="L95">
        <v>2.14911668178414E-3</v>
      </c>
      <c r="M95" t="b">
        <v>1</v>
      </c>
    </row>
    <row r="96" spans="1:13">
      <c r="A96" t="s">
        <v>3885</v>
      </c>
      <c r="B96" t="s">
        <v>3886</v>
      </c>
      <c r="C96" t="s">
        <v>3883</v>
      </c>
      <c r="D96" t="s">
        <v>3884</v>
      </c>
      <c r="E96">
        <v>1</v>
      </c>
      <c r="F96">
        <v>20</v>
      </c>
      <c r="G96">
        <v>-4.32192809488736</v>
      </c>
      <c r="H96">
        <v>-4.3910544189546599</v>
      </c>
      <c r="I96">
        <v>-4.5519950674830199</v>
      </c>
      <c r="J96" s="1">
        <v>5.3139581776782698E-6</v>
      </c>
      <c r="K96">
        <v>2.15955192238891E-3</v>
      </c>
      <c r="L96">
        <v>2.14911668178414E-3</v>
      </c>
      <c r="M96" t="b">
        <v>1</v>
      </c>
    </row>
    <row r="97" spans="1:13">
      <c r="A97" t="s">
        <v>1873</v>
      </c>
      <c r="B97" t="s">
        <v>1874</v>
      </c>
      <c r="C97" t="s">
        <v>1875</v>
      </c>
      <c r="D97" t="s">
        <v>1876</v>
      </c>
      <c r="E97">
        <v>1</v>
      </c>
      <c r="F97">
        <v>24</v>
      </c>
      <c r="G97">
        <v>-4.5849625007211596</v>
      </c>
      <c r="H97">
        <v>-4.6540888247884604</v>
      </c>
      <c r="I97">
        <v>-5.0496723469331597</v>
      </c>
      <c r="J97" s="1">
        <v>4.425684956342E-7</v>
      </c>
      <c r="K97">
        <v>3.4172725222896699E-4</v>
      </c>
      <c r="L97">
        <v>3.4172725222896699E-4</v>
      </c>
      <c r="M97" t="b">
        <v>1</v>
      </c>
    </row>
    <row r="98" spans="1:13">
      <c r="A98" t="s">
        <v>7369</v>
      </c>
      <c r="B98" t="s">
        <v>7370</v>
      </c>
      <c r="C98" t="s">
        <v>7371</v>
      </c>
      <c r="D98" t="s">
        <v>7372</v>
      </c>
      <c r="E98">
        <v>1</v>
      </c>
      <c r="F98">
        <v>25</v>
      </c>
      <c r="G98">
        <v>-4.6438561897747199</v>
      </c>
      <c r="H98">
        <v>-4.7129825138420198</v>
      </c>
      <c r="I98">
        <v>-5.1660262983899399</v>
      </c>
      <c r="J98" s="1">
        <v>2.3912316102177602E-7</v>
      </c>
      <c r="K98">
        <v>2.0724657963822E-4</v>
      </c>
      <c r="L98">
        <v>2.01370021305449E-4</v>
      </c>
      <c r="M98" t="b">
        <v>1</v>
      </c>
    </row>
    <row r="99" spans="1:13">
      <c r="A99" t="s">
        <v>3364</v>
      </c>
      <c r="B99" t="s">
        <v>3365</v>
      </c>
      <c r="C99" t="s">
        <v>3366</v>
      </c>
      <c r="D99" t="s">
        <v>3367</v>
      </c>
      <c r="E99">
        <v>1</v>
      </c>
      <c r="F99">
        <v>31</v>
      </c>
      <c r="G99">
        <v>-4.9541963103868696</v>
      </c>
      <c r="H99">
        <v>-5.0233226344541704</v>
      </c>
      <c r="I99">
        <v>-5.8104212540556901</v>
      </c>
      <c r="J99" s="1">
        <v>6.2315839169111002E-9</v>
      </c>
      <c r="K99" s="1">
        <v>9.1256174408062196E-6</v>
      </c>
      <c r="L99" s="1">
        <v>9.1256174408062196E-6</v>
      </c>
      <c r="M99" t="b">
        <v>1</v>
      </c>
    </row>
    <row r="100" spans="1:13">
      <c r="A100" t="s">
        <v>7373</v>
      </c>
      <c r="B100" t="s">
        <v>2820</v>
      </c>
      <c r="C100" t="s">
        <v>7374</v>
      </c>
      <c r="D100" t="s">
        <v>7375</v>
      </c>
      <c r="E100">
        <v>0</v>
      </c>
      <c r="F100">
        <v>17</v>
      </c>
      <c r="G100">
        <v>-5.08746284125034</v>
      </c>
      <c r="H100">
        <v>-5.1565891653176399</v>
      </c>
      <c r="I100">
        <v>-4.3161029089480198</v>
      </c>
      <c r="J100" s="1">
        <v>1.5880796523429202E-5</v>
      </c>
      <c r="K100">
        <v>4.9408473755090899E-3</v>
      </c>
      <c r="L100">
        <v>4.92281508581745E-3</v>
      </c>
      <c r="M100" t="b">
        <v>1</v>
      </c>
    </row>
    <row r="101" spans="1:13">
      <c r="A101" t="s">
        <v>2643</v>
      </c>
      <c r="B101" t="s">
        <v>2644</v>
      </c>
      <c r="C101" t="s">
        <v>2645</v>
      </c>
      <c r="D101" t="s">
        <v>2646</v>
      </c>
      <c r="E101">
        <v>0</v>
      </c>
      <c r="F101">
        <v>18</v>
      </c>
      <c r="G101">
        <v>-5.1699250014423104</v>
      </c>
      <c r="H101">
        <v>-5.2390513255096103</v>
      </c>
      <c r="I101">
        <v>-4.4482363955007198</v>
      </c>
      <c r="J101" s="1">
        <v>8.6578215769310906E-6</v>
      </c>
      <c r="K101">
        <v>3.0897509809168899E-3</v>
      </c>
      <c r="L101">
        <v>3.0876091069055498E-3</v>
      </c>
      <c r="M101" t="b">
        <v>1</v>
      </c>
    </row>
    <row r="102" spans="1:13">
      <c r="A102" t="s">
        <v>7376</v>
      </c>
      <c r="B102" t="s">
        <v>7377</v>
      </c>
      <c r="C102" t="s">
        <v>7378</v>
      </c>
      <c r="D102" t="s">
        <v>7379</v>
      </c>
      <c r="E102">
        <v>0</v>
      </c>
      <c r="F102">
        <v>19</v>
      </c>
      <c r="G102">
        <v>-5.2479275134435897</v>
      </c>
      <c r="H102">
        <v>-5.3170538375108798</v>
      </c>
      <c r="I102">
        <v>-4.5759006559405702</v>
      </c>
      <c r="J102" s="1">
        <v>4.74175534166581E-6</v>
      </c>
      <c r="K102">
        <v>2.0037101079588399E-3</v>
      </c>
      <c r="L102">
        <v>1.99379075098875E-3</v>
      </c>
      <c r="M102" t="b">
        <v>1</v>
      </c>
    </row>
    <row r="103" spans="1:13">
      <c r="A103" t="s">
        <v>7380</v>
      </c>
      <c r="B103" t="s">
        <v>7381</v>
      </c>
      <c r="C103" t="s">
        <v>7382</v>
      </c>
      <c r="D103" t="s">
        <v>7383</v>
      </c>
      <c r="E103">
        <v>0</v>
      </c>
      <c r="F103">
        <v>19</v>
      </c>
      <c r="G103">
        <v>-5.2479275134435897</v>
      </c>
      <c r="H103">
        <v>-5.3170538375108798</v>
      </c>
      <c r="I103">
        <v>-4.5759006559405702</v>
      </c>
      <c r="J103" s="1">
        <v>4.74175534166581E-6</v>
      </c>
      <c r="K103">
        <v>2.0037101079588399E-3</v>
      </c>
      <c r="L103">
        <v>1.99379075098875E-3</v>
      </c>
      <c r="M103" t="b">
        <v>1</v>
      </c>
    </row>
    <row r="104" spans="1:13">
      <c r="A104" t="s">
        <v>1066</v>
      </c>
      <c r="B104" t="s">
        <v>1067</v>
      </c>
      <c r="C104" t="s">
        <v>1068</v>
      </c>
      <c r="D104" t="s">
        <v>1069</v>
      </c>
      <c r="E104">
        <v>0</v>
      </c>
      <c r="F104">
        <v>22</v>
      </c>
      <c r="G104">
        <v>-5.4594316186373</v>
      </c>
      <c r="H104">
        <v>-5.5285579427045999</v>
      </c>
      <c r="I104">
        <v>-4.9355414788225902</v>
      </c>
      <c r="J104" s="1">
        <v>7.9928690465306595E-7</v>
      </c>
      <c r="K104">
        <v>5.6105977300506505E-4</v>
      </c>
      <c r="L104">
        <v>5.5646092240666195E-4</v>
      </c>
      <c r="M104" t="b">
        <v>1</v>
      </c>
    </row>
    <row r="105" spans="1:13">
      <c r="A105" t="s">
        <v>1070</v>
      </c>
      <c r="B105" t="s">
        <v>1067</v>
      </c>
      <c r="C105" t="s">
        <v>1068</v>
      </c>
      <c r="D105" t="s">
        <v>1069</v>
      </c>
      <c r="E105">
        <v>0</v>
      </c>
      <c r="F105">
        <v>22</v>
      </c>
      <c r="G105">
        <v>-5.4594316186373</v>
      </c>
      <c r="H105">
        <v>-5.5285579427045999</v>
      </c>
      <c r="I105">
        <v>-4.9355414788225902</v>
      </c>
      <c r="J105" s="1">
        <v>7.9928690465306595E-7</v>
      </c>
      <c r="K105">
        <v>5.6105977300506505E-4</v>
      </c>
      <c r="L105">
        <v>5.5646092240666195E-4</v>
      </c>
      <c r="M105" t="b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94"/>
  <sheetViews>
    <sheetView workbookViewId="0">
      <selection activeCell="B9" sqref="B9"/>
    </sheetView>
  </sheetViews>
  <sheetFormatPr baseColWidth="10" defaultColWidth="11" defaultRowHeight="15" x14ac:dyDescent="0"/>
  <cols>
    <col min="1" max="1" width="14.1640625" bestFit="1" customWidth="1"/>
    <col min="2" max="2" width="104.5" bestFit="1" customWidth="1"/>
    <col min="3" max="3" width="255.83203125" bestFit="1" customWidth="1"/>
    <col min="4" max="4" width="13.6640625" bestFit="1" customWidth="1"/>
    <col min="5" max="5" width="6.6640625" bestFit="1" customWidth="1"/>
    <col min="6" max="6" width="16.1640625" bestFit="1" customWidth="1"/>
    <col min="7" max="7" width="25.83203125" bestFit="1" customWidth="1"/>
    <col min="8" max="9" width="12.83203125" bestFit="1" customWidth="1"/>
    <col min="10" max="10" width="25.6640625" bestFit="1" customWidth="1"/>
    <col min="11" max="11" width="22.6640625" bestFit="1" customWidth="1"/>
    <col min="12" max="12" width="38.1640625" bestFit="1" customWidth="1"/>
    <col min="13" max="13" width="5.5" bestFit="1" customWidth="1"/>
  </cols>
  <sheetData>
    <row r="1" spans="1:13">
      <c r="A1" t="s">
        <v>7386</v>
      </c>
    </row>
    <row r="2" spans="1:13">
      <c r="A2" t="s">
        <v>0</v>
      </c>
      <c r="B2" t="s">
        <v>1</v>
      </c>
      <c r="C2" t="s">
        <v>2</v>
      </c>
      <c r="D2" t="s">
        <v>3</v>
      </c>
      <c r="E2" t="s">
        <v>7179</v>
      </c>
      <c r="F2" t="s">
        <v>7180</v>
      </c>
      <c r="G2" t="s">
        <v>7181</v>
      </c>
      <c r="H2" t="s">
        <v>7182</v>
      </c>
      <c r="I2" t="s">
        <v>7183</v>
      </c>
      <c r="J2" t="s">
        <v>7184</v>
      </c>
      <c r="K2" t="s">
        <v>7185</v>
      </c>
      <c r="L2" t="s">
        <v>7186</v>
      </c>
      <c r="M2" t="s">
        <v>7187</v>
      </c>
    </row>
    <row r="3" spans="1:13">
      <c r="A3" t="s">
        <v>5655</v>
      </c>
      <c r="B3" t="s">
        <v>1822</v>
      </c>
      <c r="C3" t="s">
        <v>5656</v>
      </c>
      <c r="D3" t="s">
        <v>5657</v>
      </c>
      <c r="E3">
        <v>5036</v>
      </c>
      <c r="F3">
        <v>0</v>
      </c>
      <c r="G3">
        <v>13.298062567719001</v>
      </c>
      <c r="H3">
        <v>12.547395925205</v>
      </c>
      <c r="I3">
        <v>44.301567135838802</v>
      </c>
      <c r="J3">
        <v>0</v>
      </c>
      <c r="K3">
        <v>0</v>
      </c>
      <c r="L3">
        <v>0</v>
      </c>
      <c r="M3" t="b">
        <v>1</v>
      </c>
    </row>
    <row r="4" spans="1:13">
      <c r="A4" t="s">
        <v>1821</v>
      </c>
      <c r="B4" t="s">
        <v>1822</v>
      </c>
      <c r="C4" t="s">
        <v>1817</v>
      </c>
      <c r="D4" t="s">
        <v>1818</v>
      </c>
      <c r="E4">
        <v>2134</v>
      </c>
      <c r="F4">
        <v>1</v>
      </c>
      <c r="G4">
        <v>11.0593444608244</v>
      </c>
      <c r="H4">
        <v>10.3086778183105</v>
      </c>
      <c r="I4">
        <v>34.922170873228197</v>
      </c>
      <c r="J4" s="1">
        <v>3.42629340228109E-267</v>
      </c>
      <c r="K4" s="1">
        <v>1.32406253286651E-263</v>
      </c>
      <c r="L4" s="1">
        <v>7.63842246836433E-264</v>
      </c>
      <c r="M4" t="b">
        <v>1</v>
      </c>
    </row>
    <row r="5" spans="1:13">
      <c r="A5" t="s">
        <v>345</v>
      </c>
      <c r="B5" t="s">
        <v>346</v>
      </c>
      <c r="C5" t="s">
        <v>347</v>
      </c>
      <c r="D5" t="s">
        <v>348</v>
      </c>
      <c r="E5">
        <v>1051</v>
      </c>
      <c r="F5">
        <v>0</v>
      </c>
      <c r="G5">
        <v>11.037546953962201</v>
      </c>
      <c r="H5">
        <v>10.286880311448201</v>
      </c>
      <c r="I5">
        <v>24.547963696241101</v>
      </c>
      <c r="J5" s="1">
        <v>4.5470726585620497E-133</v>
      </c>
      <c r="K5" s="1">
        <v>9.1678869737173095E-130</v>
      </c>
      <c r="L5" s="1">
        <v>5.2888887125187701E-130</v>
      </c>
      <c r="M5" t="b">
        <v>1</v>
      </c>
    </row>
    <row r="6" spans="1:13">
      <c r="A6" t="s">
        <v>315</v>
      </c>
      <c r="B6" t="s">
        <v>206</v>
      </c>
      <c r="C6" t="s">
        <v>207</v>
      </c>
      <c r="D6" t="s">
        <v>208</v>
      </c>
      <c r="E6">
        <v>4166</v>
      </c>
      <c r="F6">
        <v>2</v>
      </c>
      <c r="G6">
        <v>11.0244471240406</v>
      </c>
      <c r="H6">
        <v>10.2737804815267</v>
      </c>
      <c r="I6">
        <v>48.925884179239198</v>
      </c>
      <c r="J6">
        <v>0</v>
      </c>
      <c r="K6">
        <v>0</v>
      </c>
      <c r="L6">
        <v>0</v>
      </c>
      <c r="M6" t="b">
        <v>1</v>
      </c>
    </row>
    <row r="7" spans="1:13">
      <c r="A7" t="s">
        <v>6176</v>
      </c>
      <c r="B7" t="s">
        <v>354</v>
      </c>
      <c r="C7" t="s">
        <v>355</v>
      </c>
      <c r="D7" t="s">
        <v>356</v>
      </c>
      <c r="E7">
        <v>1000</v>
      </c>
      <c r="F7">
        <v>0</v>
      </c>
      <c r="G7">
        <v>10.965784284662099</v>
      </c>
      <c r="H7">
        <v>10.215117642148099</v>
      </c>
      <c r="I7">
        <v>24.075438809211001</v>
      </c>
      <c r="J7" s="1">
        <v>4.5213633241313803E-128</v>
      </c>
      <c r="K7" s="1">
        <v>8.3867672571977902E-125</v>
      </c>
      <c r="L7" s="1">
        <v>4.8382663102499001E-125</v>
      </c>
      <c r="M7" t="b">
        <v>1</v>
      </c>
    </row>
    <row r="8" spans="1:13">
      <c r="A8" t="s">
        <v>378</v>
      </c>
      <c r="B8" t="s">
        <v>354</v>
      </c>
      <c r="C8" t="s">
        <v>379</v>
      </c>
      <c r="D8" t="s">
        <v>380</v>
      </c>
      <c r="E8">
        <v>863</v>
      </c>
      <c r="F8">
        <v>0</v>
      </c>
      <c r="G8">
        <v>10.753216749179</v>
      </c>
      <c r="H8">
        <v>10.002550106665</v>
      </c>
      <c r="I8">
        <v>22.721841130289501</v>
      </c>
      <c r="J8" s="1">
        <v>2.7254207298771102E-114</v>
      </c>
      <c r="K8" s="1">
        <v>4.3581357071238397E-111</v>
      </c>
      <c r="L8" s="1">
        <v>2.5141774560606699E-111</v>
      </c>
      <c r="M8" t="b">
        <v>1</v>
      </c>
    </row>
    <row r="9" spans="1:13">
      <c r="A9" t="s">
        <v>3667</v>
      </c>
      <c r="B9" t="s">
        <v>3668</v>
      </c>
      <c r="C9" t="s">
        <v>3669</v>
      </c>
      <c r="D9" t="s">
        <v>3670</v>
      </c>
      <c r="E9">
        <v>1642</v>
      </c>
      <c r="F9">
        <v>1</v>
      </c>
      <c r="G9">
        <v>10.6812384117778</v>
      </c>
      <c r="H9">
        <v>9.93057176926383</v>
      </c>
      <c r="I9">
        <v>31.507540952710102</v>
      </c>
      <c r="J9" s="1">
        <v>6.8480145276625403E-218</v>
      </c>
      <c r="K9" s="1">
        <v>1.86801751583115E-214</v>
      </c>
      <c r="L9" s="1">
        <v>1.0776460031182901E-214</v>
      </c>
      <c r="M9" t="b">
        <v>1</v>
      </c>
    </row>
    <row r="10" spans="1:13">
      <c r="A10" t="s">
        <v>6342</v>
      </c>
      <c r="B10" t="s">
        <v>3668</v>
      </c>
      <c r="C10" t="s">
        <v>3669</v>
      </c>
      <c r="D10" t="s">
        <v>3670</v>
      </c>
      <c r="E10">
        <v>4586</v>
      </c>
      <c r="F10">
        <v>4</v>
      </c>
      <c r="G10">
        <v>10.1630206395808</v>
      </c>
      <c r="H10">
        <v>9.4123539970668197</v>
      </c>
      <c r="I10">
        <v>54.602664311588001</v>
      </c>
      <c r="J10">
        <v>0</v>
      </c>
      <c r="K10">
        <v>0</v>
      </c>
      <c r="L10">
        <v>0</v>
      </c>
      <c r="M10" t="b">
        <v>1</v>
      </c>
    </row>
    <row r="11" spans="1:13">
      <c r="A11" t="s">
        <v>7034</v>
      </c>
      <c r="B11" t="s">
        <v>354</v>
      </c>
      <c r="C11" t="s">
        <v>355</v>
      </c>
      <c r="D11" t="s">
        <v>356</v>
      </c>
      <c r="E11">
        <v>552</v>
      </c>
      <c r="F11">
        <v>0</v>
      </c>
      <c r="G11">
        <v>10.1085244567782</v>
      </c>
      <c r="H11">
        <v>9.3578578142642002</v>
      </c>
      <c r="I11">
        <v>19.0103152898551</v>
      </c>
      <c r="J11" s="1">
        <v>1.40107870428169E-80</v>
      </c>
      <c r="K11" s="1">
        <v>1.8047839653793E-77</v>
      </c>
      <c r="L11" s="1">
        <v>1.0411670181356E-77</v>
      </c>
      <c r="M11" t="b">
        <v>1</v>
      </c>
    </row>
    <row r="12" spans="1:13">
      <c r="A12" t="s">
        <v>205</v>
      </c>
      <c r="B12" t="s">
        <v>206</v>
      </c>
      <c r="C12" t="s">
        <v>207</v>
      </c>
      <c r="D12" t="s">
        <v>208</v>
      </c>
      <c r="E12">
        <v>2206</v>
      </c>
      <c r="F12">
        <v>2</v>
      </c>
      <c r="G12">
        <v>10.1072170755914</v>
      </c>
      <c r="H12">
        <v>9.3565504330774107</v>
      </c>
      <c r="I12">
        <v>38.008778499240996</v>
      </c>
      <c r="J12">
        <v>0</v>
      </c>
      <c r="K12">
        <v>0</v>
      </c>
      <c r="L12">
        <v>0</v>
      </c>
      <c r="M12" t="b">
        <v>1</v>
      </c>
    </row>
    <row r="13" spans="1:13">
      <c r="A13" t="s">
        <v>413</v>
      </c>
      <c r="B13" t="s">
        <v>414</v>
      </c>
      <c r="C13" t="s">
        <v>415</v>
      </c>
      <c r="D13" t="s">
        <v>416</v>
      </c>
      <c r="E13">
        <v>530</v>
      </c>
      <c r="F13">
        <v>0</v>
      </c>
      <c r="G13">
        <v>10.0498485494506</v>
      </c>
      <c r="H13">
        <v>9.2991819069365906</v>
      </c>
      <c r="I13">
        <v>18.700002303361899</v>
      </c>
      <c r="J13" s="1">
        <v>4.9502578575458199E-78</v>
      </c>
      <c r="K13" s="1">
        <v>6.2042785845397996E-75</v>
      </c>
      <c r="L13" s="1">
        <v>3.5792041360419901E-75</v>
      </c>
      <c r="M13" t="b">
        <v>1</v>
      </c>
    </row>
    <row r="14" spans="1:13">
      <c r="A14" t="s">
        <v>5917</v>
      </c>
      <c r="B14" t="s">
        <v>468</v>
      </c>
      <c r="C14" t="s">
        <v>5912</v>
      </c>
      <c r="D14" t="s">
        <v>5913</v>
      </c>
      <c r="E14">
        <v>517</v>
      </c>
      <c r="F14">
        <v>0</v>
      </c>
      <c r="G14">
        <v>10.0140204703149</v>
      </c>
      <c r="H14">
        <v>9.2633538278009606</v>
      </c>
      <c r="I14">
        <v>18.5126564846307</v>
      </c>
      <c r="J14" s="1">
        <v>1.63247808990085E-76</v>
      </c>
      <c r="K14" s="1">
        <v>1.99218174902558E-73</v>
      </c>
      <c r="L14" s="1">
        <v>1.14927546510045E-73</v>
      </c>
      <c r="M14" t="b">
        <v>1</v>
      </c>
    </row>
    <row r="15" spans="1:13">
      <c r="A15" t="s">
        <v>7029</v>
      </c>
      <c r="B15" t="s">
        <v>354</v>
      </c>
      <c r="C15" t="s">
        <v>355</v>
      </c>
      <c r="D15" t="s">
        <v>356</v>
      </c>
      <c r="E15">
        <v>2031</v>
      </c>
      <c r="F15">
        <v>2</v>
      </c>
      <c r="G15">
        <v>9.9879745242961508</v>
      </c>
      <c r="H15">
        <v>9.2373078817821792</v>
      </c>
      <c r="I15">
        <v>36.756859224102001</v>
      </c>
      <c r="J15" s="1">
        <v>9.0338850975814298E-296</v>
      </c>
      <c r="K15" s="1">
        <v>4.1892835363014398E-292</v>
      </c>
      <c r="L15" s="1">
        <v>2.4167678410744499E-292</v>
      </c>
      <c r="M15" t="b">
        <v>1</v>
      </c>
    </row>
    <row r="16" spans="1:13">
      <c r="A16" t="s">
        <v>5916</v>
      </c>
      <c r="B16" t="s">
        <v>468</v>
      </c>
      <c r="C16" t="s">
        <v>5912</v>
      </c>
      <c r="D16" t="s">
        <v>5913</v>
      </c>
      <c r="E16">
        <v>500</v>
      </c>
      <c r="F16">
        <v>0</v>
      </c>
      <c r="G16">
        <v>9.9657842846620905</v>
      </c>
      <c r="H16">
        <v>9.2151176421481207</v>
      </c>
      <c r="I16">
        <v>18.262957658083899</v>
      </c>
      <c r="J16" s="1">
        <v>1.6320606983018499E-74</v>
      </c>
      <c r="K16" s="1">
        <v>1.94060386570133E-71</v>
      </c>
      <c r="L16" s="1">
        <v>1.11952055148608E-71</v>
      </c>
      <c r="M16" t="b">
        <v>1</v>
      </c>
    </row>
    <row r="17" spans="1:13">
      <c r="A17" t="s">
        <v>466</v>
      </c>
      <c r="B17" t="s">
        <v>450</v>
      </c>
      <c r="C17" t="s">
        <v>451</v>
      </c>
      <c r="D17" t="s">
        <v>452</v>
      </c>
      <c r="E17">
        <v>847</v>
      </c>
      <c r="F17">
        <v>1</v>
      </c>
      <c r="G17">
        <v>9.7262181593322001</v>
      </c>
      <c r="H17">
        <v>8.9755515168182303</v>
      </c>
      <c r="I17">
        <v>24.1336793399256</v>
      </c>
      <c r="J17" s="1">
        <v>1.10798531890124E-128</v>
      </c>
      <c r="K17" s="1">
        <v>2.1408584663919601E-125</v>
      </c>
      <c r="L17" s="1">
        <v>1.2350460046530901E-125</v>
      </c>
      <c r="M17" t="b">
        <v>1</v>
      </c>
    </row>
    <row r="18" spans="1:13">
      <c r="A18" t="s">
        <v>5458</v>
      </c>
      <c r="B18" t="s">
        <v>3915</v>
      </c>
      <c r="C18" t="s">
        <v>5459</v>
      </c>
      <c r="D18" t="s">
        <v>5460</v>
      </c>
      <c r="E18">
        <v>405</v>
      </c>
      <c r="F18">
        <v>0</v>
      </c>
      <c r="G18">
        <v>9.6617780977719896</v>
      </c>
      <c r="H18">
        <v>8.9111114552580197</v>
      </c>
      <c r="I18">
        <v>16.754158027292199</v>
      </c>
      <c r="J18" s="1">
        <v>5.2803169361337697E-63</v>
      </c>
      <c r="K18" s="1">
        <v>5.56509402907571E-60</v>
      </c>
      <c r="L18" s="1">
        <v>3.2104631174952099E-60</v>
      </c>
      <c r="M18" t="b">
        <v>1</v>
      </c>
    </row>
    <row r="19" spans="1:13">
      <c r="A19" t="s">
        <v>1819</v>
      </c>
      <c r="B19" t="s">
        <v>1820</v>
      </c>
      <c r="C19" t="s">
        <v>1817</v>
      </c>
      <c r="D19" t="s">
        <v>1818</v>
      </c>
      <c r="E19">
        <v>771</v>
      </c>
      <c r="F19">
        <v>1</v>
      </c>
      <c r="G19">
        <v>9.5905870499150296</v>
      </c>
      <c r="H19">
        <v>8.8399204074010598</v>
      </c>
      <c r="I19">
        <v>23.216826493859699</v>
      </c>
      <c r="J19" s="1">
        <v>3.0789680945718002E-119</v>
      </c>
      <c r="K19" s="1">
        <v>5.2881847203547501E-116</v>
      </c>
      <c r="L19" s="1">
        <v>3.0507161091077502E-116</v>
      </c>
      <c r="M19" t="b">
        <v>1</v>
      </c>
    </row>
    <row r="20" spans="1:13">
      <c r="A20" t="s">
        <v>5918</v>
      </c>
      <c r="B20" t="s">
        <v>3278</v>
      </c>
      <c r="C20" t="s">
        <v>5912</v>
      </c>
      <c r="D20" t="s">
        <v>5913</v>
      </c>
      <c r="E20">
        <v>375</v>
      </c>
      <c r="F20">
        <v>0</v>
      </c>
      <c r="G20">
        <v>9.5507467853832395</v>
      </c>
      <c r="H20">
        <v>8.8000801428692697</v>
      </c>
      <c r="I20">
        <v>16.230098854642801</v>
      </c>
      <c r="J20" s="1">
        <v>3.08961455318809E-59</v>
      </c>
      <c r="K20" s="1">
        <v>3.0483977803189701E-56</v>
      </c>
      <c r="L20" s="1">
        <v>1.75859897245864E-56</v>
      </c>
      <c r="M20" t="b">
        <v>1</v>
      </c>
    </row>
    <row r="21" spans="1:13">
      <c r="A21" t="s">
        <v>4969</v>
      </c>
      <c r="B21" t="s">
        <v>1822</v>
      </c>
      <c r="C21" t="s">
        <v>4967</v>
      </c>
      <c r="D21" t="s">
        <v>4968</v>
      </c>
      <c r="E21">
        <v>336</v>
      </c>
      <c r="F21">
        <v>0</v>
      </c>
      <c r="G21">
        <v>9.3923174227787598</v>
      </c>
      <c r="H21">
        <v>8.6416507802647899</v>
      </c>
      <c r="I21">
        <v>15.5062900925251</v>
      </c>
      <c r="J21" s="1">
        <v>3.1453498498943502E-54</v>
      </c>
      <c r="K21" s="1">
        <v>2.9767205834520499E-51</v>
      </c>
      <c r="L21" s="1">
        <v>1.71724890798455E-51</v>
      </c>
      <c r="M21" t="b">
        <v>1</v>
      </c>
    </row>
    <row r="22" spans="1:13">
      <c r="A22" t="s">
        <v>461</v>
      </c>
      <c r="B22" t="s">
        <v>354</v>
      </c>
      <c r="C22" t="s">
        <v>355</v>
      </c>
      <c r="D22" t="s">
        <v>356</v>
      </c>
      <c r="E22">
        <v>332</v>
      </c>
      <c r="F22">
        <v>0</v>
      </c>
      <c r="G22">
        <v>9.3750394313469307</v>
      </c>
      <c r="H22">
        <v>8.6243727888329502</v>
      </c>
      <c r="I22">
        <v>15.429021279524299</v>
      </c>
      <c r="J22" s="1">
        <v>1.0444203383700299E-53</v>
      </c>
      <c r="K22" s="1">
        <v>9.49664791200657E-51</v>
      </c>
      <c r="L22" s="1">
        <v>5.4785485567795001E-51</v>
      </c>
      <c r="M22" t="b">
        <v>1</v>
      </c>
    </row>
    <row r="23" spans="1:13">
      <c r="A23" t="s">
        <v>4965</v>
      </c>
      <c r="B23" t="s">
        <v>4966</v>
      </c>
      <c r="C23" t="s">
        <v>4967</v>
      </c>
      <c r="D23" t="s">
        <v>4968</v>
      </c>
      <c r="E23">
        <v>322</v>
      </c>
      <c r="F23">
        <v>0</v>
      </c>
      <c r="G23">
        <v>9.3309168781146195</v>
      </c>
      <c r="H23">
        <v>8.5802502356006496</v>
      </c>
      <c r="I23">
        <v>15.2331656701115</v>
      </c>
      <c r="J23" s="1">
        <v>2.1302223318904399E-52</v>
      </c>
      <c r="K23" s="1">
        <v>1.8638641546557598E-49</v>
      </c>
      <c r="L23" s="1">
        <v>1.07524995863143E-49</v>
      </c>
      <c r="M23" t="b">
        <v>1</v>
      </c>
    </row>
    <row r="24" spans="1:13">
      <c r="A24" t="s">
        <v>4970</v>
      </c>
      <c r="B24" t="s">
        <v>1822</v>
      </c>
      <c r="C24" t="s">
        <v>4967</v>
      </c>
      <c r="D24" t="s">
        <v>4968</v>
      </c>
      <c r="E24">
        <v>320</v>
      </c>
      <c r="F24">
        <v>0</v>
      </c>
      <c r="G24">
        <v>9.32192809488736</v>
      </c>
      <c r="H24">
        <v>8.5712614523733901</v>
      </c>
      <c r="I24">
        <v>15.1935221080267</v>
      </c>
      <c r="J24" s="1">
        <v>3.9036862337160101E-52</v>
      </c>
      <c r="K24" s="1">
        <v>3.35232669844653E-49</v>
      </c>
      <c r="L24" s="1">
        <v>1.93393340111174E-49</v>
      </c>
      <c r="M24" t="b">
        <v>1</v>
      </c>
    </row>
    <row r="25" spans="1:13">
      <c r="A25" t="s">
        <v>1699</v>
      </c>
      <c r="B25" t="s">
        <v>1700</v>
      </c>
      <c r="C25" t="s">
        <v>1701</v>
      </c>
      <c r="D25" t="s">
        <v>1702</v>
      </c>
      <c r="E25">
        <v>319</v>
      </c>
      <c r="F25">
        <v>0</v>
      </c>
      <c r="G25">
        <v>9.3174126137648692</v>
      </c>
      <c r="H25">
        <v>8.5667459712508993</v>
      </c>
      <c r="I25">
        <v>15.173639969006</v>
      </c>
      <c r="J25" s="1">
        <v>5.2862107929669402E-52</v>
      </c>
      <c r="K25" s="1">
        <v>4.4570446018591999E-49</v>
      </c>
      <c r="L25" s="1">
        <v>2.5712372931237999E-49</v>
      </c>
      <c r="M25" t="b">
        <v>1</v>
      </c>
    </row>
    <row r="26" spans="1:13">
      <c r="A26" t="s">
        <v>5919</v>
      </c>
      <c r="B26" t="s">
        <v>468</v>
      </c>
      <c r="C26" t="s">
        <v>5912</v>
      </c>
      <c r="D26" t="s">
        <v>5913</v>
      </c>
      <c r="E26">
        <v>316</v>
      </c>
      <c r="F26">
        <v>0</v>
      </c>
      <c r="G26">
        <v>9.3037807481771004</v>
      </c>
      <c r="H26">
        <v>8.5531141056631306</v>
      </c>
      <c r="I26">
        <v>15.113749635126901</v>
      </c>
      <c r="J26" s="1">
        <v>1.31442404993649E-51</v>
      </c>
      <c r="K26" s="1">
        <v>1.06936467487202E-48</v>
      </c>
      <c r="L26" s="1">
        <v>6.1690886620995097E-49</v>
      </c>
      <c r="M26" t="b">
        <v>1</v>
      </c>
    </row>
    <row r="27" spans="1:13">
      <c r="A27" t="s">
        <v>3334</v>
      </c>
      <c r="B27" t="s">
        <v>321</v>
      </c>
      <c r="C27" t="s">
        <v>3335</v>
      </c>
      <c r="D27" t="s">
        <v>3336</v>
      </c>
      <c r="E27">
        <v>300</v>
      </c>
      <c r="F27">
        <v>0</v>
      </c>
      <c r="G27">
        <v>9.2288186904958796</v>
      </c>
      <c r="H27">
        <v>8.4781520479819097</v>
      </c>
      <c r="I27">
        <v>14.787935532852</v>
      </c>
      <c r="J27" s="1">
        <v>1.75246990426633E-49</v>
      </c>
      <c r="K27" s="1">
        <v>1.35445478117571E-46</v>
      </c>
      <c r="L27" s="1">
        <v>7.8137531846912198E-47</v>
      </c>
      <c r="M27" t="b">
        <v>1</v>
      </c>
    </row>
    <row r="28" spans="1:13">
      <c r="A28" t="s">
        <v>6764</v>
      </c>
      <c r="B28" t="s">
        <v>6765</v>
      </c>
      <c r="C28" t="s">
        <v>6766</v>
      </c>
      <c r="D28" t="s">
        <v>6767</v>
      </c>
      <c r="E28">
        <v>1778</v>
      </c>
      <c r="F28">
        <v>3</v>
      </c>
      <c r="G28">
        <v>9.2110771081086096</v>
      </c>
      <c r="H28">
        <v>8.4604104655946397</v>
      </c>
      <c r="I28">
        <v>36.038532840253701</v>
      </c>
      <c r="J28" s="1">
        <v>2.0856764031369E-284</v>
      </c>
      <c r="K28" s="1">
        <v>8.7926428947879703E-281</v>
      </c>
      <c r="L28" s="1">
        <v>5.0724130754195797E-281</v>
      </c>
      <c r="M28" t="b">
        <v>1</v>
      </c>
    </row>
    <row r="29" spans="1:13">
      <c r="A29" t="s">
        <v>2299</v>
      </c>
      <c r="B29" t="s">
        <v>2300</v>
      </c>
      <c r="C29" t="s">
        <v>2301</v>
      </c>
      <c r="D29" t="s">
        <v>2302</v>
      </c>
      <c r="E29">
        <v>296</v>
      </c>
      <c r="F29">
        <v>0</v>
      </c>
      <c r="G29">
        <v>9.2094533656289492</v>
      </c>
      <c r="H29">
        <v>8.4587867231149794</v>
      </c>
      <c r="I29">
        <v>14.704728073728299</v>
      </c>
      <c r="J29" s="1">
        <v>6.0111905647329198E-49</v>
      </c>
      <c r="K29" s="1">
        <v>4.4960796783606404E-46</v>
      </c>
      <c r="L29" s="1">
        <v>2.5937563507968099E-46</v>
      </c>
      <c r="M29" t="b">
        <v>1</v>
      </c>
    </row>
    <row r="30" spans="1:13">
      <c r="A30" t="s">
        <v>4752</v>
      </c>
      <c r="B30" t="s">
        <v>4753</v>
      </c>
      <c r="C30" t="s">
        <v>4754</v>
      </c>
      <c r="D30" t="s">
        <v>4755</v>
      </c>
      <c r="E30">
        <v>289</v>
      </c>
      <c r="F30">
        <v>0</v>
      </c>
      <c r="G30">
        <v>9.17492568250068</v>
      </c>
      <c r="H30">
        <v>8.4242590399867101</v>
      </c>
      <c r="I30">
        <v>14.5573424850647</v>
      </c>
      <c r="J30" s="1">
        <v>5.2457753721993298E-48</v>
      </c>
      <c r="K30" s="1">
        <v>3.8309030131495999E-45</v>
      </c>
      <c r="L30" s="1">
        <v>2.1927548827431301E-45</v>
      </c>
      <c r="M30" t="b">
        <v>1</v>
      </c>
    </row>
    <row r="31" spans="1:13">
      <c r="A31" t="s">
        <v>5461</v>
      </c>
      <c r="B31" t="s">
        <v>3915</v>
      </c>
      <c r="C31" t="s">
        <v>5462</v>
      </c>
      <c r="D31" t="s">
        <v>5463</v>
      </c>
      <c r="E31">
        <v>289</v>
      </c>
      <c r="F31">
        <v>0</v>
      </c>
      <c r="G31">
        <v>9.17492568250068</v>
      </c>
      <c r="H31">
        <v>8.4242590399867101</v>
      </c>
      <c r="I31">
        <v>14.5573424850647</v>
      </c>
      <c r="J31" s="1">
        <v>5.2457753721993298E-48</v>
      </c>
      <c r="K31" s="1">
        <v>3.8309030131495999E-45</v>
      </c>
      <c r="L31" s="1">
        <v>2.1927548827431301E-45</v>
      </c>
      <c r="M31" t="b">
        <v>1</v>
      </c>
    </row>
    <row r="32" spans="1:13">
      <c r="A32" t="s">
        <v>845</v>
      </c>
      <c r="B32" t="s">
        <v>846</v>
      </c>
      <c r="C32" t="s">
        <v>847</v>
      </c>
      <c r="D32" t="s">
        <v>848</v>
      </c>
      <c r="E32">
        <v>570</v>
      </c>
      <c r="F32">
        <v>1</v>
      </c>
      <c r="G32">
        <v>9.1548181090520995</v>
      </c>
      <c r="H32">
        <v>8.4041514665381296</v>
      </c>
      <c r="I32">
        <v>20.466879948623401</v>
      </c>
      <c r="J32" s="1">
        <v>4.2497227759015601E-93</v>
      </c>
      <c r="K32" s="1">
        <v>5.7962468907906801E-90</v>
      </c>
      <c r="L32" s="1">
        <v>3.3438135574270602E-90</v>
      </c>
      <c r="M32" t="b">
        <v>1</v>
      </c>
    </row>
    <row r="33" spans="1:13">
      <c r="A33" t="s">
        <v>1138</v>
      </c>
      <c r="B33" t="s">
        <v>1139</v>
      </c>
      <c r="C33" t="s">
        <v>1140</v>
      </c>
      <c r="D33" t="s">
        <v>1141</v>
      </c>
      <c r="E33">
        <v>281</v>
      </c>
      <c r="F33">
        <v>0</v>
      </c>
      <c r="G33">
        <v>9.1344263202209302</v>
      </c>
      <c r="H33">
        <v>8.3837596777069496</v>
      </c>
      <c r="I33">
        <v>14.386039464063099</v>
      </c>
      <c r="J33" s="1">
        <v>6.33195579115303E-47</v>
      </c>
      <c r="K33" s="1">
        <v>4.4155155774908198E-44</v>
      </c>
      <c r="L33" s="1">
        <v>2.5282699462174398E-44</v>
      </c>
      <c r="M33" t="b">
        <v>1</v>
      </c>
    </row>
    <row r="34" spans="1:13">
      <c r="A34" t="s">
        <v>841</v>
      </c>
      <c r="B34" t="s">
        <v>842</v>
      </c>
      <c r="C34" t="s">
        <v>843</v>
      </c>
      <c r="D34" t="s">
        <v>844</v>
      </c>
      <c r="E34">
        <v>278</v>
      </c>
      <c r="F34">
        <v>0</v>
      </c>
      <c r="G34">
        <v>9.1189410727235103</v>
      </c>
      <c r="H34">
        <v>8.3682744302095404</v>
      </c>
      <c r="I34">
        <v>14.320986310048401</v>
      </c>
      <c r="J34" s="1">
        <v>1.61810320864419E-46</v>
      </c>
      <c r="K34" s="1">
        <v>1.08748261006459E-43</v>
      </c>
      <c r="L34" s="1">
        <v>6.2736097400849404E-44</v>
      </c>
      <c r="M34" t="b">
        <v>1</v>
      </c>
    </row>
    <row r="35" spans="1:13">
      <c r="A35" t="s">
        <v>5915</v>
      </c>
      <c r="B35" t="s">
        <v>468</v>
      </c>
      <c r="C35" t="s">
        <v>5912</v>
      </c>
      <c r="D35" t="s">
        <v>5913</v>
      </c>
      <c r="E35">
        <v>268</v>
      </c>
      <c r="F35">
        <v>0</v>
      </c>
      <c r="G35">
        <v>9.0660891904577703</v>
      </c>
      <c r="H35">
        <v>8.3154225479438004</v>
      </c>
      <c r="I35">
        <v>14.1007994602728</v>
      </c>
      <c r="J35" s="1">
        <v>3.7549162859427598E-45</v>
      </c>
      <c r="K35" s="1">
        <v>2.4353389220702601E-42</v>
      </c>
      <c r="L35" s="1">
        <v>1.39517322647059E-42</v>
      </c>
      <c r="M35" t="b">
        <v>1</v>
      </c>
    </row>
    <row r="36" spans="1:13">
      <c r="A36" t="s">
        <v>1142</v>
      </c>
      <c r="B36" t="s">
        <v>1139</v>
      </c>
      <c r="C36" t="s">
        <v>1140</v>
      </c>
      <c r="D36" t="s">
        <v>1141</v>
      </c>
      <c r="E36">
        <v>268</v>
      </c>
      <c r="F36">
        <v>0</v>
      </c>
      <c r="G36">
        <v>9.0660891904577703</v>
      </c>
      <c r="H36">
        <v>8.3154225479438004</v>
      </c>
      <c r="I36">
        <v>14.1007994602728</v>
      </c>
      <c r="J36" s="1">
        <v>3.7549162859427598E-45</v>
      </c>
      <c r="K36" s="1">
        <v>2.4353389220702601E-42</v>
      </c>
      <c r="L36" s="1">
        <v>1.39517322647059E-42</v>
      </c>
      <c r="M36" t="b">
        <v>1</v>
      </c>
    </row>
    <row r="37" spans="1:13">
      <c r="A37" t="s">
        <v>6785</v>
      </c>
      <c r="B37" t="s">
        <v>3381</v>
      </c>
      <c r="C37" t="s">
        <v>6783</v>
      </c>
      <c r="D37" t="s">
        <v>6784</v>
      </c>
      <c r="E37">
        <v>257</v>
      </c>
      <c r="F37">
        <v>0</v>
      </c>
      <c r="G37">
        <v>9.0056245491938807</v>
      </c>
      <c r="H37">
        <v>8.2549579066799108</v>
      </c>
      <c r="I37">
        <v>13.852359205722401</v>
      </c>
      <c r="J37" s="1">
        <v>1.2310151343604301E-43</v>
      </c>
      <c r="K37" s="1">
        <v>7.4137486786618604E-41</v>
      </c>
      <c r="L37" s="1">
        <v>4.2221062719690899E-41</v>
      </c>
      <c r="M37" t="b">
        <v>1</v>
      </c>
    </row>
    <row r="38" spans="1:13">
      <c r="A38" t="s">
        <v>7060</v>
      </c>
      <c r="B38" t="s">
        <v>354</v>
      </c>
      <c r="C38" t="s">
        <v>355</v>
      </c>
      <c r="D38" t="s">
        <v>356</v>
      </c>
      <c r="E38">
        <v>257</v>
      </c>
      <c r="F38">
        <v>0</v>
      </c>
      <c r="G38">
        <v>9.0056245491938807</v>
      </c>
      <c r="H38">
        <v>8.2549579066799108</v>
      </c>
      <c r="I38">
        <v>13.852359205722401</v>
      </c>
      <c r="J38" s="1">
        <v>1.2310151343604301E-43</v>
      </c>
      <c r="K38" s="1">
        <v>7.4137486786618604E-41</v>
      </c>
      <c r="L38" s="1">
        <v>4.2221062719690899E-41</v>
      </c>
      <c r="M38" t="b">
        <v>1</v>
      </c>
    </row>
    <row r="39" spans="1:13">
      <c r="A39" t="s">
        <v>357</v>
      </c>
      <c r="B39" t="s">
        <v>354</v>
      </c>
      <c r="C39" t="s">
        <v>355</v>
      </c>
      <c r="D39" t="s">
        <v>356</v>
      </c>
      <c r="E39">
        <v>255</v>
      </c>
      <c r="F39">
        <v>0</v>
      </c>
      <c r="G39">
        <v>8.9943534368588605</v>
      </c>
      <c r="H39">
        <v>8.2436867943448906</v>
      </c>
      <c r="I39">
        <v>13.8064526571799</v>
      </c>
      <c r="J39" s="1">
        <v>2.3302722076688301E-43</v>
      </c>
      <c r="K39" s="1">
        <v>1.3678697859015999E-40</v>
      </c>
      <c r="L39" s="1">
        <v>7.8911433917002898E-41</v>
      </c>
      <c r="M39" t="b">
        <v>1</v>
      </c>
    </row>
    <row r="40" spans="1:13">
      <c r="A40" t="s">
        <v>6455</v>
      </c>
      <c r="B40" t="s">
        <v>206</v>
      </c>
      <c r="C40" t="s">
        <v>207</v>
      </c>
      <c r="D40" t="s">
        <v>208</v>
      </c>
      <c r="E40">
        <v>238</v>
      </c>
      <c r="F40">
        <v>0</v>
      </c>
      <c r="G40">
        <v>8.8948177633079393</v>
      </c>
      <c r="H40">
        <v>8.1441511207939694</v>
      </c>
      <c r="I40">
        <v>13.4065014934262</v>
      </c>
      <c r="J40" s="1">
        <v>5.53907829622099E-41</v>
      </c>
      <c r="K40" s="1">
        <v>3.09474310639345E-38</v>
      </c>
      <c r="L40" s="1">
        <v>1.7853352610555701E-38</v>
      </c>
      <c r="M40" t="b">
        <v>1</v>
      </c>
    </row>
    <row r="41" spans="1:13">
      <c r="A41" t="s">
        <v>2559</v>
      </c>
      <c r="B41" t="s">
        <v>2560</v>
      </c>
      <c r="C41" t="s">
        <v>2561</v>
      </c>
      <c r="D41" t="s">
        <v>2562</v>
      </c>
      <c r="E41">
        <v>219</v>
      </c>
      <c r="F41">
        <v>0</v>
      </c>
      <c r="G41">
        <v>8.7747870596011701</v>
      </c>
      <c r="H41">
        <v>8.0241204170872003</v>
      </c>
      <c r="I41">
        <v>12.9370022269846</v>
      </c>
      <c r="J41" s="1">
        <v>2.7827762281904499E-38</v>
      </c>
      <c r="K41" s="1">
        <v>1.43384091144306E-35</v>
      </c>
      <c r="L41" s="1">
        <v>8.2717261172821605E-36</v>
      </c>
      <c r="M41" t="b">
        <v>1</v>
      </c>
    </row>
    <row r="42" spans="1:13">
      <c r="A42" t="s">
        <v>5468</v>
      </c>
      <c r="B42" t="s">
        <v>842</v>
      </c>
      <c r="C42" t="s">
        <v>847</v>
      </c>
      <c r="D42" t="s">
        <v>848</v>
      </c>
      <c r="E42">
        <v>210</v>
      </c>
      <c r="F42">
        <v>0</v>
      </c>
      <c r="G42">
        <v>8.7142455176661198</v>
      </c>
      <c r="H42">
        <v>7.9635788751521499</v>
      </c>
      <c r="I42">
        <v>12.705395632453399</v>
      </c>
      <c r="J42" s="1">
        <v>5.5189610341278298E-37</v>
      </c>
      <c r="K42" s="1">
        <v>2.7818563047348899E-34</v>
      </c>
      <c r="L42" s="1">
        <v>1.6048330931806699E-34</v>
      </c>
      <c r="M42" t="b">
        <v>1</v>
      </c>
    </row>
    <row r="43" spans="1:13">
      <c r="A43" t="s">
        <v>6768</v>
      </c>
      <c r="B43" t="s">
        <v>6765</v>
      </c>
      <c r="C43" t="s">
        <v>6766</v>
      </c>
      <c r="D43" t="s">
        <v>6767</v>
      </c>
      <c r="E43">
        <v>826</v>
      </c>
      <c r="F43">
        <v>2</v>
      </c>
      <c r="G43">
        <v>8.6899979714194497</v>
      </c>
      <c r="H43">
        <v>7.9393313289054701</v>
      </c>
      <c r="I43">
        <v>25.2280371946073</v>
      </c>
      <c r="J43" s="1">
        <v>1.9732270041518301E-140</v>
      </c>
      <c r="K43" s="1">
        <v>4.1592934483423899E-137</v>
      </c>
      <c r="L43" s="1">
        <v>2.39946677288407E-137</v>
      </c>
      <c r="M43" t="b">
        <v>1</v>
      </c>
    </row>
    <row r="44" spans="1:13">
      <c r="A44" t="s">
        <v>421</v>
      </c>
      <c r="B44" t="s">
        <v>414</v>
      </c>
      <c r="C44" t="s">
        <v>415</v>
      </c>
      <c r="D44" t="s">
        <v>416</v>
      </c>
      <c r="E44">
        <v>204</v>
      </c>
      <c r="F44">
        <v>0</v>
      </c>
      <c r="G44">
        <v>8.6724253419715005</v>
      </c>
      <c r="H44">
        <v>7.92175869945752</v>
      </c>
      <c r="I44">
        <v>12.5474121811452</v>
      </c>
      <c r="J44" s="1">
        <v>4.1071421305454099E-36</v>
      </c>
      <c r="K44" s="1">
        <v>2.0048473896819201E-33</v>
      </c>
      <c r="L44" s="1">
        <v>1.15658218300569E-33</v>
      </c>
      <c r="M44" t="b">
        <v>1</v>
      </c>
    </row>
    <row r="45" spans="1:13">
      <c r="A45" t="s">
        <v>1143</v>
      </c>
      <c r="B45" t="s">
        <v>1139</v>
      </c>
      <c r="C45" t="s">
        <v>1140</v>
      </c>
      <c r="D45" t="s">
        <v>1141</v>
      </c>
      <c r="E45">
        <v>202</v>
      </c>
      <c r="F45">
        <v>0</v>
      </c>
      <c r="G45">
        <v>8.6582114827518009</v>
      </c>
      <c r="H45">
        <v>7.9075448402378203</v>
      </c>
      <c r="I45">
        <v>12.494086130485799</v>
      </c>
      <c r="J45" s="1">
        <v>8.0415020377515199E-36</v>
      </c>
      <c r="K45" s="1">
        <v>3.8643375543694402E-33</v>
      </c>
      <c r="L45" s="1">
        <v>2.2178175354038702E-33</v>
      </c>
      <c r="M45" t="b">
        <v>1</v>
      </c>
    </row>
    <row r="46" spans="1:13">
      <c r="A46" t="s">
        <v>5914</v>
      </c>
      <c r="B46" t="s">
        <v>468</v>
      </c>
      <c r="C46" t="s">
        <v>5912</v>
      </c>
      <c r="D46" t="s">
        <v>5913</v>
      </c>
      <c r="E46">
        <v>196</v>
      </c>
      <c r="F46">
        <v>0</v>
      </c>
      <c r="G46">
        <v>8.6147098441152092</v>
      </c>
      <c r="H46">
        <v>7.8640432016012403</v>
      </c>
      <c r="I46">
        <v>12.3320372224431</v>
      </c>
      <c r="J46" s="1">
        <v>6.0887607102179004E-35</v>
      </c>
      <c r="K46" s="1">
        <v>2.82354100414935E-32</v>
      </c>
      <c r="L46" s="1">
        <v>1.6288806994447899E-32</v>
      </c>
      <c r="M46" t="b">
        <v>1</v>
      </c>
    </row>
    <row r="47" spans="1:13">
      <c r="A47" t="s">
        <v>6892</v>
      </c>
      <c r="B47" t="s">
        <v>354</v>
      </c>
      <c r="C47" t="s">
        <v>355</v>
      </c>
      <c r="D47" t="s">
        <v>356</v>
      </c>
      <c r="E47">
        <v>186</v>
      </c>
      <c r="F47">
        <v>0</v>
      </c>
      <c r="G47">
        <v>8.5391588111080292</v>
      </c>
      <c r="H47">
        <v>7.7884921685940602</v>
      </c>
      <c r="I47">
        <v>12.0547003807129</v>
      </c>
      <c r="J47" s="1">
        <v>1.8319746292968098E-33</v>
      </c>
      <c r="K47" s="1">
        <v>8.01454334758309E-31</v>
      </c>
      <c r="L47" s="1">
        <v>4.6235329873223303E-31</v>
      </c>
      <c r="M47" t="b">
        <v>1</v>
      </c>
    </row>
    <row r="48" spans="1:13">
      <c r="A48" t="s">
        <v>7009</v>
      </c>
      <c r="B48" t="s">
        <v>846</v>
      </c>
      <c r="C48" t="s">
        <v>847</v>
      </c>
      <c r="D48" t="s">
        <v>848</v>
      </c>
      <c r="E48">
        <v>179</v>
      </c>
      <c r="F48">
        <v>0</v>
      </c>
      <c r="G48">
        <v>8.4838157772642599</v>
      </c>
      <c r="H48">
        <v>7.7331491347502803</v>
      </c>
      <c r="I48">
        <v>11.854803323837301</v>
      </c>
      <c r="J48" s="1">
        <v>2.032007707228E-32</v>
      </c>
      <c r="K48" s="1">
        <v>8.6055062472405398E-30</v>
      </c>
      <c r="L48" s="1">
        <v>4.9418895702106101E-30</v>
      </c>
      <c r="M48" t="b">
        <v>1</v>
      </c>
    </row>
    <row r="49" spans="1:13">
      <c r="A49" t="s">
        <v>1815</v>
      </c>
      <c r="B49" t="s">
        <v>1816</v>
      </c>
      <c r="C49" t="s">
        <v>1817</v>
      </c>
      <c r="D49" t="s">
        <v>1818</v>
      </c>
      <c r="E49">
        <v>710</v>
      </c>
      <c r="F49">
        <v>2</v>
      </c>
      <c r="G49">
        <v>8.4716752143920395</v>
      </c>
      <c r="H49">
        <v>7.7210085718780697</v>
      </c>
      <c r="I49">
        <v>23.6233638293401</v>
      </c>
      <c r="J49" s="1">
        <v>2.2177554143693002E-123</v>
      </c>
      <c r="K49" s="1">
        <v>3.9555373780979801E-120</v>
      </c>
      <c r="L49" s="1">
        <v>2.2819213468647201E-120</v>
      </c>
      <c r="M49" t="b">
        <v>1</v>
      </c>
    </row>
    <row r="50" spans="1:13">
      <c r="A50" t="s">
        <v>5911</v>
      </c>
      <c r="B50" t="s">
        <v>468</v>
      </c>
      <c r="C50" t="s">
        <v>5912</v>
      </c>
      <c r="D50" t="s">
        <v>5913</v>
      </c>
      <c r="E50">
        <v>177</v>
      </c>
      <c r="F50">
        <v>0</v>
      </c>
      <c r="G50">
        <v>8.4676055500830003</v>
      </c>
      <c r="H50">
        <v>7.7169389075690296</v>
      </c>
      <c r="I50">
        <v>11.7967686746551</v>
      </c>
      <c r="J50" s="1">
        <v>4.0558867430401298E-32</v>
      </c>
      <c r="K50" s="1">
        <v>1.6944471705855801E-29</v>
      </c>
      <c r="L50" s="1">
        <v>9.7751450690450006E-30</v>
      </c>
      <c r="M50" t="b">
        <v>1</v>
      </c>
    </row>
    <row r="51" spans="1:13">
      <c r="A51" t="s">
        <v>2563</v>
      </c>
      <c r="B51" t="s">
        <v>2560</v>
      </c>
      <c r="C51" t="s">
        <v>2561</v>
      </c>
      <c r="D51" t="s">
        <v>2562</v>
      </c>
      <c r="E51">
        <v>174</v>
      </c>
      <c r="F51">
        <v>0</v>
      </c>
      <c r="G51">
        <v>8.4429434958487306</v>
      </c>
      <c r="H51">
        <v>7.6922768533347599</v>
      </c>
      <c r="I51">
        <v>11.7089207145873</v>
      </c>
      <c r="J51" s="1">
        <v>1.14730741679357E-31</v>
      </c>
      <c r="K51" s="1">
        <v>4.7083262689352403E-29</v>
      </c>
      <c r="L51" s="1">
        <v>2.71619989753542E-29</v>
      </c>
      <c r="M51" t="b">
        <v>1</v>
      </c>
    </row>
    <row r="52" spans="1:13">
      <c r="A52" t="s">
        <v>7055</v>
      </c>
      <c r="B52" t="s">
        <v>354</v>
      </c>
      <c r="C52" t="s">
        <v>355</v>
      </c>
      <c r="D52" t="s">
        <v>356</v>
      </c>
      <c r="E52">
        <v>173</v>
      </c>
      <c r="F52">
        <v>0</v>
      </c>
      <c r="G52">
        <v>8.4346282276367308</v>
      </c>
      <c r="H52">
        <v>7.6839615851227503</v>
      </c>
      <c r="I52">
        <v>11.679421838967199</v>
      </c>
      <c r="J52" s="1">
        <v>1.6239632994848599E-31</v>
      </c>
      <c r="K52" s="1">
        <v>6.6059693058782004E-29</v>
      </c>
      <c r="L52" s="1">
        <v>3.8109366528259301E-29</v>
      </c>
      <c r="M52" t="b">
        <v>1</v>
      </c>
    </row>
    <row r="53" spans="1:13">
      <c r="A53" t="s">
        <v>1473</v>
      </c>
      <c r="B53" t="s">
        <v>1474</v>
      </c>
      <c r="C53" t="s">
        <v>1475</v>
      </c>
      <c r="D53" t="s">
        <v>1476</v>
      </c>
      <c r="E53">
        <v>170</v>
      </c>
      <c r="F53">
        <v>0</v>
      </c>
      <c r="G53">
        <v>8.4093909361377008</v>
      </c>
      <c r="H53">
        <v>7.6587242936237301</v>
      </c>
      <c r="I53">
        <v>11.590262212664801</v>
      </c>
      <c r="J53" s="1">
        <v>4.6171690216684102E-31</v>
      </c>
      <c r="K53" s="1">
        <v>1.7992603280826E-28</v>
      </c>
      <c r="L53" s="1">
        <v>1.0379804711118001E-28</v>
      </c>
      <c r="M53" t="b">
        <v>1</v>
      </c>
    </row>
    <row r="54" spans="1:13">
      <c r="A54" t="s">
        <v>6277</v>
      </c>
      <c r="B54" t="s">
        <v>6278</v>
      </c>
      <c r="C54" t="s">
        <v>207</v>
      </c>
      <c r="D54" t="s">
        <v>208</v>
      </c>
      <c r="E54">
        <v>1006</v>
      </c>
      <c r="F54">
        <v>3</v>
      </c>
      <c r="G54">
        <v>8.3894520890843705</v>
      </c>
      <c r="H54">
        <v>7.6387854465703997</v>
      </c>
      <c r="I54">
        <v>28.220060262200001</v>
      </c>
      <c r="J54" s="1">
        <v>3.3181734344505699E-175</v>
      </c>
      <c r="K54" s="1">
        <v>7.6936828337888205E-172</v>
      </c>
      <c r="L54" s="1">
        <v>4.4384308416954801E-172</v>
      </c>
      <c r="M54" t="b">
        <v>1</v>
      </c>
    </row>
    <row r="55" spans="1:13">
      <c r="A55" t="s">
        <v>2545</v>
      </c>
      <c r="B55" t="s">
        <v>2546</v>
      </c>
      <c r="C55" t="s">
        <v>2543</v>
      </c>
      <c r="D55" t="s">
        <v>2544</v>
      </c>
      <c r="E55">
        <v>167</v>
      </c>
      <c r="F55">
        <v>0</v>
      </c>
      <c r="G55">
        <v>8.3837042924740501</v>
      </c>
      <c r="H55">
        <v>7.6330376499600803</v>
      </c>
      <c r="I55">
        <v>11.5000857554655</v>
      </c>
      <c r="J55" s="1">
        <v>1.3178443078410801E-30</v>
      </c>
      <c r="K55" s="1">
        <v>5.0506110816127602E-28</v>
      </c>
      <c r="L55" s="1">
        <v>2.9136615686300302E-28</v>
      </c>
      <c r="M55" t="b">
        <v>1</v>
      </c>
    </row>
    <row r="56" spans="1:13">
      <c r="A56" t="s">
        <v>3155</v>
      </c>
      <c r="B56" t="s">
        <v>3156</v>
      </c>
      <c r="C56" t="s">
        <v>3157</v>
      </c>
      <c r="D56" t="s">
        <v>3158</v>
      </c>
      <c r="E56">
        <v>166</v>
      </c>
      <c r="F56">
        <v>0</v>
      </c>
      <c r="G56">
        <v>8.3750394313469201</v>
      </c>
      <c r="H56">
        <v>7.6243727888329502</v>
      </c>
      <c r="I56">
        <v>11.4697958563043</v>
      </c>
      <c r="J56" s="1">
        <v>1.8710014215127402E-30</v>
      </c>
      <c r="K56" s="1">
        <v>7.0827713403926601E-28</v>
      </c>
      <c r="L56" s="1">
        <v>4.06939059380335E-28</v>
      </c>
      <c r="M56" t="b">
        <v>1</v>
      </c>
    </row>
    <row r="57" spans="1:13">
      <c r="A57" t="s">
        <v>7097</v>
      </c>
      <c r="B57" t="s">
        <v>354</v>
      </c>
      <c r="C57" t="s">
        <v>379</v>
      </c>
      <c r="D57" t="s">
        <v>380</v>
      </c>
      <c r="E57">
        <v>166</v>
      </c>
      <c r="F57">
        <v>0</v>
      </c>
      <c r="G57">
        <v>8.3750394313469201</v>
      </c>
      <c r="H57">
        <v>7.6243727888329502</v>
      </c>
      <c r="I57">
        <v>11.4697958563043</v>
      </c>
      <c r="J57" s="1">
        <v>1.8710014215127402E-30</v>
      </c>
      <c r="K57" s="1">
        <v>7.0827713403926601E-28</v>
      </c>
      <c r="L57" s="1">
        <v>4.06939059380335E-28</v>
      </c>
      <c r="M57" t="b">
        <v>1</v>
      </c>
    </row>
    <row r="58" spans="1:13">
      <c r="A58" t="s">
        <v>4916</v>
      </c>
      <c r="B58" t="s">
        <v>4913</v>
      </c>
      <c r="C58" t="s">
        <v>4917</v>
      </c>
      <c r="D58" t="s">
        <v>4918</v>
      </c>
      <c r="E58">
        <v>164</v>
      </c>
      <c r="F58">
        <v>0</v>
      </c>
      <c r="G58">
        <v>8.3575520046180802</v>
      </c>
      <c r="H58">
        <v>7.6068853621041104</v>
      </c>
      <c r="I58">
        <v>11.4088626238975</v>
      </c>
      <c r="J58" s="1">
        <v>3.7763476230096598E-30</v>
      </c>
      <c r="K58" s="1">
        <v>1.39538301451655E-27</v>
      </c>
      <c r="L58" s="1">
        <v>8.0179213387041204E-28</v>
      </c>
      <c r="M58" t="b">
        <v>1</v>
      </c>
    </row>
    <row r="59" spans="1:13">
      <c r="A59" t="s">
        <v>1631</v>
      </c>
      <c r="B59" t="s">
        <v>1632</v>
      </c>
      <c r="C59" t="s">
        <v>1633</v>
      </c>
      <c r="D59" t="s">
        <v>1634</v>
      </c>
      <c r="E59">
        <v>163</v>
      </c>
      <c r="F59">
        <v>0</v>
      </c>
      <c r="G59">
        <v>8.3487281542310807</v>
      </c>
      <c r="H59">
        <v>7.59806151171711</v>
      </c>
      <c r="I59">
        <v>11.3782169559833</v>
      </c>
      <c r="J59" s="1">
        <v>5.3686138955733697E-30</v>
      </c>
      <c r="K59" s="1">
        <v>1.9603049777907401E-27</v>
      </c>
      <c r="L59" s="1">
        <v>1.13088598276293E-27</v>
      </c>
      <c r="M59" t="b">
        <v>1</v>
      </c>
    </row>
    <row r="60" spans="1:13">
      <c r="A60" t="s">
        <v>5291</v>
      </c>
      <c r="B60" t="s">
        <v>5292</v>
      </c>
      <c r="C60" t="s">
        <v>5293</v>
      </c>
      <c r="D60" t="s">
        <v>5294</v>
      </c>
      <c r="E60">
        <v>645</v>
      </c>
      <c r="F60">
        <v>2</v>
      </c>
      <c r="G60">
        <v>8.3331553503106193</v>
      </c>
      <c r="H60">
        <v>7.5824887077966396</v>
      </c>
      <c r="I60">
        <v>22.649257980115401</v>
      </c>
      <c r="J60" s="1">
        <v>1.4188030442622001E-113</v>
      </c>
      <c r="K60" s="1">
        <v>2.1931384523856899E-110</v>
      </c>
      <c r="L60" s="1">
        <v>1.2652059562979601E-110</v>
      </c>
      <c r="M60" t="b">
        <v>1</v>
      </c>
    </row>
    <row r="61" spans="1:13">
      <c r="A61" t="s">
        <v>6382</v>
      </c>
      <c r="B61" t="s">
        <v>6383</v>
      </c>
      <c r="C61" t="s">
        <v>6384</v>
      </c>
      <c r="D61" t="s">
        <v>6385</v>
      </c>
      <c r="E61">
        <v>159</v>
      </c>
      <c r="F61">
        <v>0</v>
      </c>
      <c r="G61">
        <v>8.3128829552843495</v>
      </c>
      <c r="H61">
        <v>7.5622163127703796</v>
      </c>
      <c r="I61">
        <v>11.254412481993599</v>
      </c>
      <c r="J61" s="1">
        <v>2.2028918046002599E-29</v>
      </c>
      <c r="K61" s="1">
        <v>7.7389925496005804E-27</v>
      </c>
      <c r="L61" s="1">
        <v>4.4645696941062102E-27</v>
      </c>
      <c r="M61" t="b">
        <v>1</v>
      </c>
    </row>
    <row r="62" spans="1:13">
      <c r="A62" t="s">
        <v>1501</v>
      </c>
      <c r="B62" t="s">
        <v>1502</v>
      </c>
      <c r="C62" t="s">
        <v>1503</v>
      </c>
      <c r="D62" t="s">
        <v>1504</v>
      </c>
      <c r="E62">
        <v>158</v>
      </c>
      <c r="F62">
        <v>0</v>
      </c>
      <c r="G62">
        <v>8.3037807481771004</v>
      </c>
      <c r="H62">
        <v>7.5531141056631297</v>
      </c>
      <c r="I62">
        <v>11.2231496885888</v>
      </c>
      <c r="J62" s="1">
        <v>3.138879655912E-29</v>
      </c>
      <c r="K62" s="1">
        <v>1.0862631812209501E-26</v>
      </c>
      <c r="L62" s="1">
        <v>6.2665749419189601E-27</v>
      </c>
      <c r="M62" t="b">
        <v>1</v>
      </c>
    </row>
    <row r="63" spans="1:13">
      <c r="A63" t="s">
        <v>6699</v>
      </c>
      <c r="B63" t="s">
        <v>450</v>
      </c>
      <c r="C63" t="s">
        <v>451</v>
      </c>
      <c r="D63" t="s">
        <v>452</v>
      </c>
      <c r="E63">
        <v>1235</v>
      </c>
      <c r="F63">
        <v>4</v>
      </c>
      <c r="G63">
        <v>8.2702953264720396</v>
      </c>
      <c r="H63">
        <v>7.5196286839580697</v>
      </c>
      <c r="I63">
        <v>31.422392005233799</v>
      </c>
      <c r="J63" s="1">
        <v>1.00069830927308E-216</v>
      </c>
      <c r="K63" s="1">
        <v>2.5780768164400201E-213</v>
      </c>
      <c r="L63" s="1">
        <v>1.4872741574547699E-213</v>
      </c>
      <c r="M63" t="b">
        <v>1</v>
      </c>
    </row>
    <row r="64" spans="1:13">
      <c r="A64" t="s">
        <v>3159</v>
      </c>
      <c r="B64" t="s">
        <v>3156</v>
      </c>
      <c r="C64" t="s">
        <v>3160</v>
      </c>
      <c r="D64" t="s">
        <v>3161</v>
      </c>
      <c r="E64">
        <v>154</v>
      </c>
      <c r="F64">
        <v>0</v>
      </c>
      <c r="G64">
        <v>8.2667865406949002</v>
      </c>
      <c r="H64">
        <v>7.5161198981809303</v>
      </c>
      <c r="I64">
        <v>11.0968129043081</v>
      </c>
      <c r="J64" s="1">
        <v>1.2999720058248499E-28</v>
      </c>
      <c r="K64" s="1">
        <v>4.4326177813320499E-26</v>
      </c>
      <c r="L64" s="1">
        <v>2.5571456343E-26</v>
      </c>
      <c r="M64" t="b">
        <v>1</v>
      </c>
    </row>
    <row r="65" spans="1:13">
      <c r="A65" t="s">
        <v>1715</v>
      </c>
      <c r="B65" t="s">
        <v>1716</v>
      </c>
      <c r="C65" t="s">
        <v>1717</v>
      </c>
      <c r="D65" t="s">
        <v>1718</v>
      </c>
      <c r="E65">
        <v>307</v>
      </c>
      <c r="F65">
        <v>1</v>
      </c>
      <c r="G65">
        <v>8.2620948453701804</v>
      </c>
      <c r="H65">
        <v>7.5114282028562096</v>
      </c>
      <c r="I65">
        <v>15.670871626556499</v>
      </c>
      <c r="J65" s="1">
        <v>2.3927537622902301E-55</v>
      </c>
      <c r="K65" s="1">
        <v>2.31164937955594E-52</v>
      </c>
      <c r="L65" s="1">
        <v>1.33357406629077E-52</v>
      </c>
      <c r="M65" t="b">
        <v>1</v>
      </c>
    </row>
    <row r="66" spans="1:13">
      <c r="A66" t="s">
        <v>6782</v>
      </c>
      <c r="B66" t="s">
        <v>3381</v>
      </c>
      <c r="C66" t="s">
        <v>6783</v>
      </c>
      <c r="D66" t="s">
        <v>6784</v>
      </c>
      <c r="E66">
        <v>152</v>
      </c>
      <c r="F66">
        <v>0</v>
      </c>
      <c r="G66">
        <v>8.2479275134435905</v>
      </c>
      <c r="H66">
        <v>7.49726087092961</v>
      </c>
      <c r="I66">
        <v>11.0328541386471</v>
      </c>
      <c r="J66" s="1">
        <v>2.6530911085268501E-28</v>
      </c>
      <c r="K66" s="1">
        <v>8.8831620199072503E-26</v>
      </c>
      <c r="L66" s="1">
        <v>5.1061989827872002E-26</v>
      </c>
      <c r="M66" t="b">
        <v>1</v>
      </c>
    </row>
    <row r="67" spans="1:13">
      <c r="A67" t="s">
        <v>7010</v>
      </c>
      <c r="B67" t="s">
        <v>4227</v>
      </c>
      <c r="C67" t="s">
        <v>7011</v>
      </c>
      <c r="D67" t="s">
        <v>7012</v>
      </c>
      <c r="E67">
        <v>152</v>
      </c>
      <c r="F67">
        <v>0</v>
      </c>
      <c r="G67">
        <v>8.2479275134435905</v>
      </c>
      <c r="H67">
        <v>7.49726087092961</v>
      </c>
      <c r="I67">
        <v>11.0328541386471</v>
      </c>
      <c r="J67" s="1">
        <v>2.6530911085268501E-28</v>
      </c>
      <c r="K67" s="1">
        <v>8.8831620199072503E-26</v>
      </c>
      <c r="L67" s="1">
        <v>5.1061989827872002E-26</v>
      </c>
      <c r="M67" t="b">
        <v>1</v>
      </c>
    </row>
    <row r="68" spans="1:13">
      <c r="A68" t="s">
        <v>5774</v>
      </c>
      <c r="B68" t="s">
        <v>5775</v>
      </c>
      <c r="C68" t="s">
        <v>5776</v>
      </c>
      <c r="D68" t="s">
        <v>5777</v>
      </c>
      <c r="E68">
        <v>144</v>
      </c>
      <c r="F68">
        <v>0</v>
      </c>
      <c r="G68">
        <v>8.1699250014423104</v>
      </c>
      <c r="H68">
        <v>7.4192583589283396</v>
      </c>
      <c r="I68">
        <v>10.771479622903399</v>
      </c>
      <c r="J68" s="1">
        <v>4.6939623521650202E-27</v>
      </c>
      <c r="K68" s="1">
        <v>1.4608933970264999E-24</v>
      </c>
      <c r="L68" s="1">
        <v>8.4277899802617003E-25</v>
      </c>
      <c r="M68" t="b">
        <v>1</v>
      </c>
    </row>
    <row r="69" spans="1:13">
      <c r="A69" t="s">
        <v>6993</v>
      </c>
      <c r="B69" t="s">
        <v>354</v>
      </c>
      <c r="C69" t="s">
        <v>355</v>
      </c>
      <c r="D69" t="s">
        <v>356</v>
      </c>
      <c r="E69">
        <v>288</v>
      </c>
      <c r="F69">
        <v>1</v>
      </c>
      <c r="G69">
        <v>8.1699250014423104</v>
      </c>
      <c r="H69">
        <v>7.4192583589283396</v>
      </c>
      <c r="I69">
        <v>15.233313977443601</v>
      </c>
      <c r="J69" s="1">
        <v>2.12539464552071E-52</v>
      </c>
      <c r="K69" s="1">
        <v>1.8954024210909901E-49</v>
      </c>
      <c r="L69" s="1">
        <v>1.07524995863143E-49</v>
      </c>
      <c r="M69" t="b">
        <v>1</v>
      </c>
    </row>
    <row r="70" spans="1:13">
      <c r="A70" t="s">
        <v>2547</v>
      </c>
      <c r="B70" t="s">
        <v>2542</v>
      </c>
      <c r="C70" t="s">
        <v>2543</v>
      </c>
      <c r="D70" t="s">
        <v>2544</v>
      </c>
      <c r="E70">
        <v>143</v>
      </c>
      <c r="F70">
        <v>0</v>
      </c>
      <c r="G70">
        <v>8.1598713367783908</v>
      </c>
      <c r="H70">
        <v>7.4092046942644201</v>
      </c>
      <c r="I70">
        <v>10.738159118350699</v>
      </c>
      <c r="J70" s="1">
        <v>6.7374390332430597E-27</v>
      </c>
      <c r="K70" s="1">
        <v>2.0554951334774999E-24</v>
      </c>
      <c r="L70" s="1">
        <v>1.1780501756463699E-24</v>
      </c>
      <c r="M70" t="b">
        <v>1</v>
      </c>
    </row>
    <row r="71" spans="1:13">
      <c r="A71" t="s">
        <v>5924</v>
      </c>
      <c r="B71" t="s">
        <v>5925</v>
      </c>
      <c r="C71" t="s">
        <v>5926</v>
      </c>
      <c r="D71" t="s">
        <v>5927</v>
      </c>
      <c r="E71">
        <v>143</v>
      </c>
      <c r="F71">
        <v>0</v>
      </c>
      <c r="G71">
        <v>8.1598713367783908</v>
      </c>
      <c r="H71">
        <v>7.4092046942644201</v>
      </c>
      <c r="I71">
        <v>10.738159118350699</v>
      </c>
      <c r="J71" s="1">
        <v>6.7374390332430597E-27</v>
      </c>
      <c r="K71" s="1">
        <v>2.0554951334774999E-24</v>
      </c>
      <c r="L71" s="1">
        <v>1.1780501756463699E-24</v>
      </c>
      <c r="M71" t="b">
        <v>1</v>
      </c>
    </row>
    <row r="72" spans="1:13">
      <c r="A72" t="s">
        <v>5608</v>
      </c>
      <c r="B72" t="s">
        <v>5609</v>
      </c>
      <c r="C72" t="s">
        <v>5610</v>
      </c>
      <c r="D72" t="s">
        <v>5611</v>
      </c>
      <c r="E72">
        <v>142</v>
      </c>
      <c r="F72">
        <v>0</v>
      </c>
      <c r="G72">
        <v>8.1497471195046796</v>
      </c>
      <c r="H72">
        <v>7.3990804769907097</v>
      </c>
      <c r="I72">
        <v>10.7046890276503</v>
      </c>
      <c r="J72" s="1">
        <v>9.6754971908389999E-27</v>
      </c>
      <c r="K72" s="1">
        <v>2.9135183846154299E-24</v>
      </c>
      <c r="L72" s="1">
        <v>1.6807880095254401E-24</v>
      </c>
      <c r="M72" t="b">
        <v>1</v>
      </c>
    </row>
    <row r="73" spans="1:13">
      <c r="A73" t="s">
        <v>241</v>
      </c>
      <c r="B73" t="s">
        <v>242</v>
      </c>
      <c r="C73" t="s">
        <v>243</v>
      </c>
      <c r="D73" t="s">
        <v>244</v>
      </c>
      <c r="E73">
        <v>560</v>
      </c>
      <c r="F73">
        <v>2</v>
      </c>
      <c r="G73">
        <v>8.1292830169449708</v>
      </c>
      <c r="H73">
        <v>7.378616374431</v>
      </c>
      <c r="I73">
        <v>21.275170612748902</v>
      </c>
      <c r="J73" s="1">
        <v>1.9281051396744401E-100</v>
      </c>
      <c r="K73" s="1">
        <v>2.88425869813299E-97</v>
      </c>
      <c r="L73" s="1">
        <v>1.66390830474586E-97</v>
      </c>
      <c r="M73" t="b">
        <v>1</v>
      </c>
    </row>
    <row r="74" spans="1:13">
      <c r="A74" t="s">
        <v>6994</v>
      </c>
      <c r="B74" t="s">
        <v>6995</v>
      </c>
      <c r="C74" t="s">
        <v>6996</v>
      </c>
      <c r="D74" t="s">
        <v>6997</v>
      </c>
      <c r="E74">
        <v>137</v>
      </c>
      <c r="F74">
        <v>0</v>
      </c>
      <c r="G74">
        <v>8.0980320829605308</v>
      </c>
      <c r="H74">
        <v>7.3473654404465503</v>
      </c>
      <c r="I74">
        <v>10.535033725567301</v>
      </c>
      <c r="J74" s="1">
        <v>5.9561923977466795E-26</v>
      </c>
      <c r="K74" s="1">
        <v>1.7262906878794201E-23</v>
      </c>
      <c r="L74" s="1">
        <v>9.9588480528024093E-24</v>
      </c>
      <c r="M74" t="b">
        <v>1</v>
      </c>
    </row>
    <row r="75" spans="1:13">
      <c r="A75" t="s">
        <v>5119</v>
      </c>
      <c r="B75" t="s">
        <v>5120</v>
      </c>
      <c r="C75" t="s">
        <v>247</v>
      </c>
      <c r="D75" t="s">
        <v>248</v>
      </c>
      <c r="E75">
        <v>136</v>
      </c>
      <c r="F75">
        <v>0</v>
      </c>
      <c r="G75">
        <v>8.0874628412503409</v>
      </c>
      <c r="H75">
        <v>7.3367961987363701</v>
      </c>
      <c r="I75">
        <v>10.500629020377101</v>
      </c>
      <c r="J75" s="1">
        <v>8.5806422159782296E-26</v>
      </c>
      <c r="K75" s="1">
        <v>2.4411663894574201E-23</v>
      </c>
      <c r="L75" s="1">
        <v>1.4082915070392101E-23</v>
      </c>
      <c r="M75" t="b">
        <v>1</v>
      </c>
    </row>
    <row r="76" spans="1:13">
      <c r="A76" t="s">
        <v>2785</v>
      </c>
      <c r="B76" t="s">
        <v>354</v>
      </c>
      <c r="C76" t="s">
        <v>355</v>
      </c>
      <c r="D76" t="s">
        <v>356</v>
      </c>
      <c r="E76">
        <v>268</v>
      </c>
      <c r="F76">
        <v>1</v>
      </c>
      <c r="G76">
        <v>8.0660891904577703</v>
      </c>
      <c r="H76">
        <v>7.3154225479438004</v>
      </c>
      <c r="I76">
        <v>14.7522616654761</v>
      </c>
      <c r="J76" s="1">
        <v>2.9752448285678401E-49</v>
      </c>
      <c r="K76" s="1">
        <v>2.2618201382815801E-46</v>
      </c>
      <c r="L76" s="1">
        <v>1.3048279318232699E-46</v>
      </c>
      <c r="M76" t="b">
        <v>1</v>
      </c>
    </row>
    <row r="77" spans="1:13">
      <c r="A77" t="s">
        <v>6232</v>
      </c>
      <c r="B77" t="s">
        <v>6233</v>
      </c>
      <c r="C77" t="s">
        <v>6234</v>
      </c>
      <c r="D77" t="s">
        <v>6235</v>
      </c>
      <c r="E77">
        <v>133</v>
      </c>
      <c r="F77">
        <v>0</v>
      </c>
      <c r="G77">
        <v>8.0552824355011907</v>
      </c>
      <c r="H77">
        <v>7.30461579298722</v>
      </c>
      <c r="I77">
        <v>10.396433443776401</v>
      </c>
      <c r="J77" s="1">
        <v>2.57387335005454E-25</v>
      </c>
      <c r="K77" s="1">
        <v>7.1902547507276596E-23</v>
      </c>
      <c r="L77" s="1">
        <v>4.1480067653842998E-23</v>
      </c>
      <c r="M77" t="b">
        <v>1</v>
      </c>
    </row>
    <row r="78" spans="1:13">
      <c r="A78" t="s">
        <v>6329</v>
      </c>
      <c r="B78" t="s">
        <v>354</v>
      </c>
      <c r="C78" t="s">
        <v>355</v>
      </c>
      <c r="D78" t="s">
        <v>356</v>
      </c>
      <c r="E78">
        <v>124</v>
      </c>
      <c r="F78">
        <v>0</v>
      </c>
      <c r="G78">
        <v>7.9541963103868696</v>
      </c>
      <c r="H78">
        <v>7.2035296678728997</v>
      </c>
      <c r="I78">
        <v>10.0745284246228</v>
      </c>
      <c r="J78" s="1">
        <v>7.1603448837889295E-24</v>
      </c>
      <c r="K78" s="1">
        <v>1.8866288255451399E-21</v>
      </c>
      <c r="L78" s="1">
        <v>1.0883827351650201E-21</v>
      </c>
      <c r="M78" t="b">
        <v>1</v>
      </c>
    </row>
    <row r="79" spans="1:13">
      <c r="A79" t="s">
        <v>3109</v>
      </c>
      <c r="B79" t="s">
        <v>3100</v>
      </c>
      <c r="C79" t="s">
        <v>3106</v>
      </c>
      <c r="D79" t="s">
        <v>3107</v>
      </c>
      <c r="E79">
        <v>242</v>
      </c>
      <c r="F79">
        <v>1</v>
      </c>
      <c r="G79">
        <v>7.9188632372745902</v>
      </c>
      <c r="H79">
        <v>7.1681965947606203</v>
      </c>
      <c r="I79">
        <v>14.0912283987356</v>
      </c>
      <c r="J79" s="1">
        <v>4.3001595635477198E-45</v>
      </c>
      <c r="K79" s="1">
        <v>2.7316616361698399E-42</v>
      </c>
      <c r="L79" s="1">
        <v>1.5758761463113E-42</v>
      </c>
      <c r="M79" t="b">
        <v>1</v>
      </c>
    </row>
    <row r="80" spans="1:13">
      <c r="A80" t="s">
        <v>2548</v>
      </c>
      <c r="B80" t="s">
        <v>2542</v>
      </c>
      <c r="C80" t="s">
        <v>2543</v>
      </c>
      <c r="D80" t="s">
        <v>2544</v>
      </c>
      <c r="E80">
        <v>119</v>
      </c>
      <c r="F80">
        <v>0</v>
      </c>
      <c r="G80">
        <v>7.8948177633079402</v>
      </c>
      <c r="H80">
        <v>7.1441511207939703</v>
      </c>
      <c r="I80">
        <v>9.8892021105844705</v>
      </c>
      <c r="J80" s="1">
        <v>4.6370893997168899E-23</v>
      </c>
      <c r="K80" s="1">
        <v>1.17505872531733E-20</v>
      </c>
      <c r="L80" s="1">
        <v>6.7788301128647299E-21</v>
      </c>
      <c r="M80" t="b">
        <v>1</v>
      </c>
    </row>
    <row r="81" spans="1:13">
      <c r="A81" t="s">
        <v>1523</v>
      </c>
      <c r="B81" t="s">
        <v>1524</v>
      </c>
      <c r="C81" t="s">
        <v>1525</v>
      </c>
      <c r="D81" t="s">
        <v>1526</v>
      </c>
      <c r="E81">
        <v>116</v>
      </c>
      <c r="F81">
        <v>0</v>
      </c>
      <c r="G81">
        <v>7.8579809951275701</v>
      </c>
      <c r="H81">
        <v>7.1073143526136002</v>
      </c>
      <c r="I81">
        <v>9.7756097343989197</v>
      </c>
      <c r="J81" s="1">
        <v>1.43291898572001E-22</v>
      </c>
      <c r="K81" s="1">
        <v>3.55340920453445E-20</v>
      </c>
      <c r="L81" s="1">
        <v>2.0499364670071099E-20</v>
      </c>
      <c r="M81" t="b">
        <v>1</v>
      </c>
    </row>
    <row r="82" spans="1:13">
      <c r="A82" t="s">
        <v>4673</v>
      </c>
      <c r="B82" t="s">
        <v>468</v>
      </c>
      <c r="C82" t="s">
        <v>4671</v>
      </c>
      <c r="D82" t="s">
        <v>4672</v>
      </c>
      <c r="E82">
        <v>111</v>
      </c>
      <c r="F82">
        <v>0</v>
      </c>
      <c r="G82">
        <v>7.7944158663501097</v>
      </c>
      <c r="H82">
        <v>7.0437492238361301</v>
      </c>
      <c r="I82">
        <v>9.5820489424977904</v>
      </c>
      <c r="J82" s="1">
        <v>9.5138501040530602E-22</v>
      </c>
      <c r="K82" s="1">
        <v>2.2859366366593399E-19</v>
      </c>
      <c r="L82" s="1">
        <v>1.3187405680088301E-19</v>
      </c>
      <c r="M82" t="b">
        <v>1</v>
      </c>
    </row>
    <row r="83" spans="1:13">
      <c r="A83" t="s">
        <v>2804</v>
      </c>
      <c r="B83" t="s">
        <v>2805</v>
      </c>
      <c r="C83" t="s">
        <v>2806</v>
      </c>
      <c r="D83" t="s">
        <v>2807</v>
      </c>
      <c r="E83">
        <v>110</v>
      </c>
      <c r="F83">
        <v>0</v>
      </c>
      <c r="G83">
        <v>7.7813597135246599</v>
      </c>
      <c r="H83">
        <v>7.0306930710106901</v>
      </c>
      <c r="I83">
        <v>9.5426731489441998</v>
      </c>
      <c r="J83" s="1">
        <v>1.3919719290617599E-21</v>
      </c>
      <c r="K83" s="1">
        <v>3.3102520136605801E-19</v>
      </c>
      <c r="L83" s="1">
        <v>1.8999176476400199E-19</v>
      </c>
      <c r="M83" t="b">
        <v>1</v>
      </c>
    </row>
    <row r="84" spans="1:13">
      <c r="A84" t="s">
        <v>2819</v>
      </c>
      <c r="B84" t="s">
        <v>2820</v>
      </c>
      <c r="C84" t="s">
        <v>2821</v>
      </c>
      <c r="D84" t="s">
        <v>2822</v>
      </c>
      <c r="E84">
        <v>110</v>
      </c>
      <c r="F84">
        <v>0</v>
      </c>
      <c r="G84">
        <v>7.7813597135246599</v>
      </c>
      <c r="H84">
        <v>7.0306930710106901</v>
      </c>
      <c r="I84">
        <v>9.5426731489441998</v>
      </c>
      <c r="J84" s="1">
        <v>1.3919719290617599E-21</v>
      </c>
      <c r="K84" s="1">
        <v>3.3102520136605801E-19</v>
      </c>
      <c r="L84" s="1">
        <v>1.8999176476400199E-19</v>
      </c>
      <c r="M84" t="b">
        <v>1</v>
      </c>
    </row>
    <row r="85" spans="1:13">
      <c r="A85" t="s">
        <v>6888</v>
      </c>
      <c r="B85" t="s">
        <v>6889</v>
      </c>
      <c r="C85" t="s">
        <v>6890</v>
      </c>
      <c r="D85" t="s">
        <v>6891</v>
      </c>
      <c r="E85">
        <v>110</v>
      </c>
      <c r="F85">
        <v>0</v>
      </c>
      <c r="G85">
        <v>7.7813597135246599</v>
      </c>
      <c r="H85">
        <v>7.0306930710106901</v>
      </c>
      <c r="I85">
        <v>9.5426731489441998</v>
      </c>
      <c r="J85" s="1">
        <v>1.3919719290617599E-21</v>
      </c>
      <c r="K85" s="1">
        <v>3.3102520136605801E-19</v>
      </c>
      <c r="L85" s="1">
        <v>1.8999176476400199E-19</v>
      </c>
      <c r="M85" t="b">
        <v>1</v>
      </c>
    </row>
    <row r="86" spans="1:13">
      <c r="A86" t="s">
        <v>488</v>
      </c>
      <c r="B86" t="s">
        <v>406</v>
      </c>
      <c r="C86" t="s">
        <v>407</v>
      </c>
      <c r="D86" t="s">
        <v>408</v>
      </c>
      <c r="E86">
        <v>109</v>
      </c>
      <c r="F86">
        <v>0</v>
      </c>
      <c r="G86">
        <v>7.7681843247769304</v>
      </c>
      <c r="H86">
        <v>7.0175176822629499</v>
      </c>
      <c r="I86">
        <v>9.5030685626786493</v>
      </c>
      <c r="J86" s="1">
        <v>2.0379463595238201E-21</v>
      </c>
      <c r="K86" s="1">
        <v>4.77301447122212E-19</v>
      </c>
      <c r="L86" s="1">
        <v>2.7535180608034598E-19</v>
      </c>
      <c r="M86" t="b">
        <v>1</v>
      </c>
    </row>
    <row r="87" spans="1:13">
      <c r="A87" t="s">
        <v>3761</v>
      </c>
      <c r="B87" t="s">
        <v>3756</v>
      </c>
      <c r="C87" t="s">
        <v>3757</v>
      </c>
      <c r="D87" t="s">
        <v>3758</v>
      </c>
      <c r="E87">
        <v>107</v>
      </c>
      <c r="F87">
        <v>0</v>
      </c>
      <c r="G87">
        <v>7.7414669864011501</v>
      </c>
      <c r="H87">
        <v>6.9908003438871802</v>
      </c>
      <c r="I87">
        <v>9.4231593118439196</v>
      </c>
      <c r="J87" s="1">
        <v>4.3771526818292504E-21</v>
      </c>
      <c r="K87" s="1">
        <v>9.9500833977680404E-19</v>
      </c>
      <c r="L87" s="1">
        <v>5.7401322596953804E-19</v>
      </c>
      <c r="M87" t="b">
        <v>1</v>
      </c>
    </row>
    <row r="88" spans="1:13">
      <c r="A88" t="s">
        <v>3914</v>
      </c>
      <c r="B88" t="s">
        <v>3915</v>
      </c>
      <c r="C88" t="s">
        <v>3916</v>
      </c>
      <c r="D88" t="s">
        <v>3917</v>
      </c>
      <c r="E88">
        <v>106</v>
      </c>
      <c r="F88">
        <v>0</v>
      </c>
      <c r="G88">
        <v>7.7279204545631996</v>
      </c>
      <c r="H88">
        <v>6.9772538120492298</v>
      </c>
      <c r="I88">
        <v>9.3828475884326004</v>
      </c>
      <c r="J88" s="1">
        <v>6.42145627055445E-21</v>
      </c>
      <c r="K88" s="1">
        <v>1.4385613122435801E-18</v>
      </c>
      <c r="L88" s="1">
        <v>8.2989577733704297E-19</v>
      </c>
      <c r="M88" t="b">
        <v>1</v>
      </c>
    </row>
    <row r="89" spans="1:13">
      <c r="A89" t="s">
        <v>4733</v>
      </c>
      <c r="B89" t="s">
        <v>4730</v>
      </c>
      <c r="C89" t="s">
        <v>4731</v>
      </c>
      <c r="D89" t="s">
        <v>4732</v>
      </c>
      <c r="E89">
        <v>212</v>
      </c>
      <c r="F89">
        <v>1</v>
      </c>
      <c r="G89">
        <v>7.7279204545631996</v>
      </c>
      <c r="H89">
        <v>6.9772538120492298</v>
      </c>
      <c r="I89">
        <v>13.2694559956437</v>
      </c>
      <c r="J89" s="1">
        <v>3.4809856344361699E-40</v>
      </c>
      <c r="K89" s="1">
        <v>1.8343607593830501E-37</v>
      </c>
      <c r="L89" s="1">
        <v>1.05822965998616E-37</v>
      </c>
      <c r="M89" t="b">
        <v>1</v>
      </c>
    </row>
    <row r="90" spans="1:13">
      <c r="A90" t="s">
        <v>6453</v>
      </c>
      <c r="B90" t="s">
        <v>4913</v>
      </c>
      <c r="C90" t="s">
        <v>4914</v>
      </c>
      <c r="D90" t="s">
        <v>4915</v>
      </c>
      <c r="E90">
        <v>103</v>
      </c>
      <c r="F90">
        <v>0</v>
      </c>
      <c r="G90">
        <v>7.6865005271832203</v>
      </c>
      <c r="H90">
        <v>6.9358338846692504</v>
      </c>
      <c r="I90">
        <v>9.26043982280728</v>
      </c>
      <c r="J90" s="1">
        <v>2.0359182563155801E-20</v>
      </c>
      <c r="K90" s="1">
        <v>4.4324712347475199E-18</v>
      </c>
      <c r="L90" s="1">
        <v>2.5570610926189099E-18</v>
      </c>
      <c r="M90" t="b">
        <v>1</v>
      </c>
    </row>
    <row r="91" spans="1:13">
      <c r="A91" t="s">
        <v>3638</v>
      </c>
      <c r="B91" t="s">
        <v>3639</v>
      </c>
      <c r="C91" t="s">
        <v>3640</v>
      </c>
      <c r="D91" t="s">
        <v>3641</v>
      </c>
      <c r="E91">
        <v>102</v>
      </c>
      <c r="F91">
        <v>0</v>
      </c>
      <c r="G91">
        <v>7.6724253419714996</v>
      </c>
      <c r="H91">
        <v>6.92175869945752</v>
      </c>
      <c r="I91">
        <v>9.2191335477359608</v>
      </c>
      <c r="J91" s="1">
        <v>2.9951057263239301E-20</v>
      </c>
      <c r="K91" s="1">
        <v>6.43018693735277E-18</v>
      </c>
      <c r="L91" s="1">
        <v>3.7095290561333397E-18</v>
      </c>
      <c r="M91" t="b">
        <v>1</v>
      </c>
    </row>
    <row r="92" spans="1:13">
      <c r="A92" t="s">
        <v>3642</v>
      </c>
      <c r="B92" t="s">
        <v>3639</v>
      </c>
      <c r="C92" t="s">
        <v>3640</v>
      </c>
      <c r="D92" t="s">
        <v>3641</v>
      </c>
      <c r="E92">
        <v>101</v>
      </c>
      <c r="F92">
        <v>0</v>
      </c>
      <c r="G92">
        <v>7.6582114827517902</v>
      </c>
      <c r="H92">
        <v>6.9075448402378203</v>
      </c>
      <c r="I92">
        <v>9.1775687730039692</v>
      </c>
      <c r="J92" s="1">
        <v>4.4093383945241499E-20</v>
      </c>
      <c r="K92" s="1">
        <v>9.3367237154917105E-18</v>
      </c>
      <c r="L92" s="1">
        <v>5.3862894265970599E-18</v>
      </c>
      <c r="M92" t="b">
        <v>1</v>
      </c>
    </row>
    <row r="93" spans="1:13">
      <c r="A93" t="s">
        <v>1723</v>
      </c>
      <c r="B93" t="s">
        <v>1716</v>
      </c>
      <c r="C93" t="s">
        <v>1717</v>
      </c>
      <c r="D93" t="s">
        <v>1718</v>
      </c>
      <c r="E93">
        <v>99</v>
      </c>
      <c r="F93">
        <v>0</v>
      </c>
      <c r="G93">
        <v>7.6293566200796104</v>
      </c>
      <c r="H93">
        <v>6.8786899775656396</v>
      </c>
      <c r="I93">
        <v>9.09364702170733</v>
      </c>
      <c r="J93" s="1">
        <v>9.5771413516043096E-20</v>
      </c>
      <c r="K93" s="1">
        <v>1.98268203525869E-17</v>
      </c>
      <c r="L93" s="1">
        <v>1.13871161388327E-17</v>
      </c>
      <c r="M93" t="b">
        <v>1</v>
      </c>
    </row>
    <row r="94" spans="1:13">
      <c r="A94" t="s">
        <v>7083</v>
      </c>
      <c r="B94" t="s">
        <v>354</v>
      </c>
      <c r="C94" t="s">
        <v>7084</v>
      </c>
      <c r="D94" t="s">
        <v>7085</v>
      </c>
      <c r="E94">
        <v>99</v>
      </c>
      <c r="F94">
        <v>0</v>
      </c>
      <c r="G94">
        <v>7.6293566200796104</v>
      </c>
      <c r="H94">
        <v>6.8786899775656396</v>
      </c>
      <c r="I94">
        <v>9.09364702170733</v>
      </c>
      <c r="J94" s="1">
        <v>9.5771413516043096E-20</v>
      </c>
      <c r="K94" s="1">
        <v>1.98268203525869E-17</v>
      </c>
      <c r="L94" s="1">
        <v>1.13871161388327E-17</v>
      </c>
      <c r="M94" t="b">
        <v>1</v>
      </c>
    </row>
    <row r="95" spans="1:13">
      <c r="A95" t="s">
        <v>6786</v>
      </c>
      <c r="B95" t="s">
        <v>3381</v>
      </c>
      <c r="C95" t="s">
        <v>6783</v>
      </c>
      <c r="D95" t="s">
        <v>6784</v>
      </c>
      <c r="E95">
        <v>96</v>
      </c>
      <c r="F95">
        <v>0</v>
      </c>
      <c r="G95">
        <v>7.5849625007211596</v>
      </c>
      <c r="H95">
        <v>6.83429585820718</v>
      </c>
      <c r="I95">
        <v>8.9657183249507408</v>
      </c>
      <c r="J95" s="1">
        <v>3.0826494218858801E-19</v>
      </c>
      <c r="K95" s="1">
        <v>6.1352661648546805E-17</v>
      </c>
      <c r="L95" s="1">
        <v>3.53939136254875E-17</v>
      </c>
      <c r="M95" t="b">
        <v>1</v>
      </c>
    </row>
    <row r="96" spans="1:13">
      <c r="A96" t="s">
        <v>2541</v>
      </c>
      <c r="B96" t="s">
        <v>2542</v>
      </c>
      <c r="C96" t="s">
        <v>2543</v>
      </c>
      <c r="D96" t="s">
        <v>2544</v>
      </c>
      <c r="E96">
        <v>190</v>
      </c>
      <c r="F96">
        <v>1</v>
      </c>
      <c r="G96">
        <v>7.5698556083309496</v>
      </c>
      <c r="H96">
        <v>6.8191889658169798</v>
      </c>
      <c r="I96">
        <v>12.6184319072952</v>
      </c>
      <c r="J96" s="1">
        <v>1.6711579294354299E-36</v>
      </c>
      <c r="K96" s="1">
        <v>8.3329684582482793E-34</v>
      </c>
      <c r="L96" s="1">
        <v>4.8072301662260102E-34</v>
      </c>
      <c r="M96" t="b">
        <v>1</v>
      </c>
    </row>
    <row r="97" spans="1:13">
      <c r="A97" t="s">
        <v>320</v>
      </c>
      <c r="B97" t="s">
        <v>321</v>
      </c>
      <c r="C97" t="s">
        <v>322</v>
      </c>
      <c r="D97" t="s">
        <v>323</v>
      </c>
      <c r="E97">
        <v>1323</v>
      </c>
      <c r="F97">
        <v>7</v>
      </c>
      <c r="G97">
        <v>7.5622424242210702</v>
      </c>
      <c r="H97">
        <v>6.8115757817071003</v>
      </c>
      <c r="I97">
        <v>33.306998970478702</v>
      </c>
      <c r="J97" s="1">
        <v>3.0575962855297298E-243</v>
      </c>
      <c r="K97" s="1">
        <v>9.4526608365913504E-240</v>
      </c>
      <c r="L97" s="1">
        <v>5.4531727261952802E-240</v>
      </c>
      <c r="M97" t="b">
        <v>1</v>
      </c>
    </row>
    <row r="98" spans="1:13">
      <c r="A98" t="s">
        <v>4468</v>
      </c>
      <c r="B98" t="s">
        <v>4469</v>
      </c>
      <c r="C98" t="s">
        <v>4470</v>
      </c>
      <c r="D98" t="s">
        <v>4471</v>
      </c>
      <c r="E98">
        <v>94</v>
      </c>
      <c r="F98">
        <v>0</v>
      </c>
      <c r="G98">
        <v>7.5545888516776403</v>
      </c>
      <c r="H98">
        <v>6.8039222091636704</v>
      </c>
      <c r="I98">
        <v>8.8790147047251295</v>
      </c>
      <c r="J98" s="1">
        <v>6.74551916062677E-19</v>
      </c>
      <c r="K98" s="1">
        <v>1.32546593235485E-16</v>
      </c>
      <c r="L98" s="1">
        <v>7.6465185800794206E-17</v>
      </c>
      <c r="M98" t="b">
        <v>1</v>
      </c>
    </row>
    <row r="99" spans="1:13">
      <c r="A99" t="s">
        <v>6386</v>
      </c>
      <c r="B99" t="s">
        <v>6387</v>
      </c>
      <c r="C99" t="s">
        <v>6388</v>
      </c>
      <c r="D99" t="s">
        <v>6389</v>
      </c>
      <c r="E99">
        <v>93</v>
      </c>
      <c r="F99">
        <v>0</v>
      </c>
      <c r="G99">
        <v>7.5391588111080301</v>
      </c>
      <c r="H99">
        <v>6.7884921685940602</v>
      </c>
      <c r="I99">
        <v>8.8352229556852198</v>
      </c>
      <c r="J99" s="1">
        <v>9.98988158657447E-19</v>
      </c>
      <c r="K99" s="1">
        <v>1.94647386056394E-16</v>
      </c>
      <c r="L99" s="1">
        <v>1.1229069097233099E-16</v>
      </c>
      <c r="M99" t="b">
        <v>1</v>
      </c>
    </row>
    <row r="100" spans="1:13">
      <c r="A100" t="s">
        <v>1505</v>
      </c>
      <c r="B100" t="s">
        <v>1506</v>
      </c>
      <c r="C100" t="s">
        <v>1503</v>
      </c>
      <c r="D100" t="s">
        <v>1504</v>
      </c>
      <c r="E100">
        <v>90</v>
      </c>
      <c r="F100">
        <v>0</v>
      </c>
      <c r="G100">
        <v>7.4918530963296703</v>
      </c>
      <c r="H100">
        <v>6.7411864538156996</v>
      </c>
      <c r="I100">
        <v>8.7020258482192094</v>
      </c>
      <c r="J100" s="1">
        <v>3.2601130342862999E-18</v>
      </c>
      <c r="K100" s="1">
        <v>6.0715350095967205E-16</v>
      </c>
      <c r="L100" s="1">
        <v>3.48861481164517E-16</v>
      </c>
      <c r="M100" t="b">
        <v>1</v>
      </c>
    </row>
    <row r="101" spans="1:13">
      <c r="A101" t="s">
        <v>5135</v>
      </c>
      <c r="B101" t="s">
        <v>5136</v>
      </c>
      <c r="C101" t="s">
        <v>5137</v>
      </c>
      <c r="D101" t="s">
        <v>5138</v>
      </c>
      <c r="E101">
        <v>90</v>
      </c>
      <c r="F101">
        <v>0</v>
      </c>
      <c r="G101">
        <v>7.4918530963296703</v>
      </c>
      <c r="H101">
        <v>6.7411864538156996</v>
      </c>
      <c r="I101">
        <v>8.7020258482192094</v>
      </c>
      <c r="J101" s="1">
        <v>3.2601130342862999E-18</v>
      </c>
      <c r="K101" s="1">
        <v>6.0715350095967205E-16</v>
      </c>
      <c r="L101" s="1">
        <v>3.48861481164517E-16</v>
      </c>
      <c r="M101" t="b">
        <v>1</v>
      </c>
    </row>
    <row r="102" spans="1:13">
      <c r="A102" t="s">
        <v>5947</v>
      </c>
      <c r="B102" t="s">
        <v>1971</v>
      </c>
      <c r="C102" t="s">
        <v>1972</v>
      </c>
      <c r="D102" t="s">
        <v>1973</v>
      </c>
      <c r="E102">
        <v>90</v>
      </c>
      <c r="F102">
        <v>0</v>
      </c>
      <c r="G102">
        <v>7.4918530963296703</v>
      </c>
      <c r="H102">
        <v>6.7411864538156996</v>
      </c>
      <c r="I102">
        <v>8.7020258482192094</v>
      </c>
      <c r="J102" s="1">
        <v>3.2601130342862999E-18</v>
      </c>
      <c r="K102" s="1">
        <v>6.0715350095967205E-16</v>
      </c>
      <c r="L102" s="1">
        <v>3.48861481164517E-16</v>
      </c>
      <c r="M102" t="b">
        <v>1</v>
      </c>
    </row>
    <row r="103" spans="1:13">
      <c r="A103" t="s">
        <v>405</v>
      </c>
      <c r="B103" t="s">
        <v>406</v>
      </c>
      <c r="C103" t="s">
        <v>407</v>
      </c>
      <c r="D103" t="s">
        <v>408</v>
      </c>
      <c r="E103">
        <v>179</v>
      </c>
      <c r="F103">
        <v>1</v>
      </c>
      <c r="G103">
        <v>7.4838157772642599</v>
      </c>
      <c r="H103">
        <v>6.7331491347502803</v>
      </c>
      <c r="I103">
        <v>12.2748321510597</v>
      </c>
      <c r="J103" s="1">
        <v>1.23647966833447E-34</v>
      </c>
      <c r="K103" s="1">
        <v>5.6214972215367204E-32</v>
      </c>
      <c r="L103" s="1">
        <v>3.2430017175905401E-32</v>
      </c>
      <c r="M103" t="b">
        <v>1</v>
      </c>
    </row>
    <row r="104" spans="1:13">
      <c r="A104" t="s">
        <v>837</v>
      </c>
      <c r="B104" t="s">
        <v>838</v>
      </c>
      <c r="C104" t="s">
        <v>839</v>
      </c>
      <c r="D104" t="s">
        <v>840</v>
      </c>
      <c r="E104">
        <v>89</v>
      </c>
      <c r="F104">
        <v>0</v>
      </c>
      <c r="G104">
        <v>7.4757334309664003</v>
      </c>
      <c r="H104">
        <v>6.7250667884524304</v>
      </c>
      <c r="I104">
        <v>8.6570014029082198</v>
      </c>
      <c r="J104" s="1">
        <v>4.8433674177593197E-18</v>
      </c>
      <c r="K104" s="1">
        <v>8.8600188269724999E-16</v>
      </c>
      <c r="L104" s="1">
        <v>5.10122019263759E-16</v>
      </c>
      <c r="M104" t="b">
        <v>1</v>
      </c>
    </row>
    <row r="105" spans="1:13">
      <c r="A105" t="s">
        <v>6213</v>
      </c>
      <c r="B105" t="s">
        <v>6214</v>
      </c>
      <c r="C105" t="s">
        <v>6215</v>
      </c>
      <c r="D105" t="s">
        <v>6216</v>
      </c>
      <c r="E105">
        <v>89</v>
      </c>
      <c r="F105">
        <v>0</v>
      </c>
      <c r="G105">
        <v>7.4757334309664003</v>
      </c>
      <c r="H105">
        <v>6.7250667884524304</v>
      </c>
      <c r="I105">
        <v>8.6570014029082198</v>
      </c>
      <c r="J105" s="1">
        <v>4.8433674177593197E-18</v>
      </c>
      <c r="K105" s="1">
        <v>8.8600188269724999E-16</v>
      </c>
      <c r="L105" s="1">
        <v>5.10122019263759E-16</v>
      </c>
      <c r="M105" t="b">
        <v>1</v>
      </c>
    </row>
    <row r="106" spans="1:13">
      <c r="A106" t="s">
        <v>2233</v>
      </c>
      <c r="B106" t="s">
        <v>2234</v>
      </c>
      <c r="C106" t="s">
        <v>2235</v>
      </c>
      <c r="D106" t="s">
        <v>2236</v>
      </c>
      <c r="E106">
        <v>87</v>
      </c>
      <c r="F106">
        <v>0</v>
      </c>
      <c r="G106">
        <v>7.4429434958487297</v>
      </c>
      <c r="H106">
        <v>6.6922768533347599</v>
      </c>
      <c r="I106">
        <v>8.5659800936305306</v>
      </c>
      <c r="J106" s="1">
        <v>1.0716039945118399E-17</v>
      </c>
      <c r="K106" s="1">
        <v>1.9039652121646601E-15</v>
      </c>
      <c r="L106" s="1">
        <v>1.0941916679159601E-15</v>
      </c>
      <c r="M106" t="b">
        <v>1</v>
      </c>
    </row>
    <row r="107" spans="1:13">
      <c r="A107" t="s">
        <v>4819</v>
      </c>
      <c r="B107" t="s">
        <v>4820</v>
      </c>
      <c r="C107" t="s">
        <v>4821</v>
      </c>
      <c r="D107" t="s">
        <v>4822</v>
      </c>
      <c r="E107">
        <v>87</v>
      </c>
      <c r="F107">
        <v>0</v>
      </c>
      <c r="G107">
        <v>7.4429434958487297</v>
      </c>
      <c r="H107">
        <v>6.6922768533347599</v>
      </c>
      <c r="I107">
        <v>8.5659800936305306</v>
      </c>
      <c r="J107" s="1">
        <v>1.0716039945118399E-17</v>
      </c>
      <c r="K107" s="1">
        <v>1.9039652121646601E-15</v>
      </c>
      <c r="L107" s="1">
        <v>1.0941916679159601E-15</v>
      </c>
      <c r="M107" t="b">
        <v>1</v>
      </c>
    </row>
    <row r="108" spans="1:13">
      <c r="A108" t="s">
        <v>5704</v>
      </c>
      <c r="B108" t="s">
        <v>5003</v>
      </c>
      <c r="C108" t="s">
        <v>5705</v>
      </c>
      <c r="D108" t="s">
        <v>5706</v>
      </c>
      <c r="E108">
        <v>87</v>
      </c>
      <c r="F108">
        <v>0</v>
      </c>
      <c r="G108">
        <v>7.4429434958487297</v>
      </c>
      <c r="H108">
        <v>6.6922768533347599</v>
      </c>
      <c r="I108">
        <v>8.5659800936305306</v>
      </c>
      <c r="J108" s="1">
        <v>1.0716039945118399E-17</v>
      </c>
      <c r="K108" s="1">
        <v>1.9039652121646601E-15</v>
      </c>
      <c r="L108" s="1">
        <v>1.0941916679159601E-15</v>
      </c>
      <c r="M108" t="b">
        <v>1</v>
      </c>
    </row>
    <row r="109" spans="1:13">
      <c r="A109" t="s">
        <v>2166</v>
      </c>
      <c r="B109" t="s">
        <v>2167</v>
      </c>
      <c r="C109" t="s">
        <v>2168</v>
      </c>
      <c r="D109" t="s">
        <v>2169</v>
      </c>
      <c r="E109">
        <v>85</v>
      </c>
      <c r="F109">
        <v>0</v>
      </c>
      <c r="G109">
        <v>7.4093909361376999</v>
      </c>
      <c r="H109">
        <v>6.6587242936237301</v>
      </c>
      <c r="I109">
        <v>8.47362181202001</v>
      </c>
      <c r="J109" s="1">
        <v>2.3787884607922201E-17</v>
      </c>
      <c r="K109" s="1">
        <v>4.1008013863315101E-15</v>
      </c>
      <c r="L109" s="1">
        <v>2.3482639076108098E-15</v>
      </c>
      <c r="M109" t="b">
        <v>1</v>
      </c>
    </row>
    <row r="110" spans="1:13">
      <c r="A110" t="s">
        <v>3759</v>
      </c>
      <c r="B110" t="s">
        <v>3756</v>
      </c>
      <c r="C110" t="s">
        <v>3757</v>
      </c>
      <c r="D110" t="s">
        <v>3758</v>
      </c>
      <c r="E110">
        <v>85</v>
      </c>
      <c r="F110">
        <v>0</v>
      </c>
      <c r="G110">
        <v>7.4093909361376999</v>
      </c>
      <c r="H110">
        <v>6.6587242936237301</v>
      </c>
      <c r="I110">
        <v>8.47362181202001</v>
      </c>
      <c r="J110" s="1">
        <v>2.3787884607922201E-17</v>
      </c>
      <c r="K110" s="1">
        <v>4.1008013863315101E-15</v>
      </c>
      <c r="L110" s="1">
        <v>2.3482639076108098E-15</v>
      </c>
      <c r="M110" t="b">
        <v>1</v>
      </c>
    </row>
    <row r="111" spans="1:13">
      <c r="A111" t="s">
        <v>6700</v>
      </c>
      <c r="B111" t="s">
        <v>354</v>
      </c>
      <c r="C111" t="s">
        <v>355</v>
      </c>
      <c r="D111" t="s">
        <v>356</v>
      </c>
      <c r="E111">
        <v>85</v>
      </c>
      <c r="F111">
        <v>0</v>
      </c>
      <c r="G111">
        <v>7.4093909361376999</v>
      </c>
      <c r="H111">
        <v>6.6587242936237301</v>
      </c>
      <c r="I111">
        <v>8.47362181202001</v>
      </c>
      <c r="J111" s="1">
        <v>2.3787884607922201E-17</v>
      </c>
      <c r="K111" s="1">
        <v>4.1008013863315101E-15</v>
      </c>
      <c r="L111" s="1">
        <v>2.3482639076108098E-15</v>
      </c>
      <c r="M111" t="b">
        <v>1</v>
      </c>
    </row>
    <row r="112" spans="1:13">
      <c r="A112" t="s">
        <v>1596</v>
      </c>
      <c r="B112" t="s">
        <v>1597</v>
      </c>
      <c r="C112" t="s">
        <v>1598</v>
      </c>
      <c r="D112" t="s">
        <v>1599</v>
      </c>
      <c r="E112">
        <v>84</v>
      </c>
      <c r="F112">
        <v>0</v>
      </c>
      <c r="G112">
        <v>7.3923174227787598</v>
      </c>
      <c r="H112">
        <v>6.6416507802647899</v>
      </c>
      <c r="I112">
        <v>8.4269254558313804</v>
      </c>
      <c r="J112" s="1">
        <v>3.5486576087404099E-17</v>
      </c>
      <c r="K112" s="1">
        <v>6.0059087332160203E-15</v>
      </c>
      <c r="L112" s="1">
        <v>3.4521668323406698E-15</v>
      </c>
      <c r="M112" t="b">
        <v>1</v>
      </c>
    </row>
    <row r="113" spans="1:13">
      <c r="A113" t="s">
        <v>245</v>
      </c>
      <c r="B113" t="s">
        <v>246</v>
      </c>
      <c r="C113" t="s">
        <v>247</v>
      </c>
      <c r="D113" t="s">
        <v>248</v>
      </c>
      <c r="E113">
        <v>83</v>
      </c>
      <c r="F113">
        <v>0</v>
      </c>
      <c r="G113">
        <v>7.3750394313469201</v>
      </c>
      <c r="H113">
        <v>6.6243727888329502</v>
      </c>
      <c r="I113">
        <v>8.3798754425059201</v>
      </c>
      <c r="J113" s="1">
        <v>5.2983743732754999E-17</v>
      </c>
      <c r="K113" s="1">
        <v>8.6820323255090093E-15</v>
      </c>
      <c r="L113" s="1">
        <v>5.0086026256374301E-15</v>
      </c>
      <c r="M113" t="b">
        <v>1</v>
      </c>
    </row>
    <row r="114" spans="1:13">
      <c r="A114" t="s">
        <v>2867</v>
      </c>
      <c r="B114" t="s">
        <v>2868</v>
      </c>
      <c r="C114" t="s">
        <v>2869</v>
      </c>
      <c r="D114" t="s">
        <v>2870</v>
      </c>
      <c r="E114">
        <v>82</v>
      </c>
      <c r="F114">
        <v>0</v>
      </c>
      <c r="G114">
        <v>7.3575520046180802</v>
      </c>
      <c r="H114">
        <v>6.6068853621041104</v>
      </c>
      <c r="I114">
        <v>8.3324648762489009</v>
      </c>
      <c r="J114" s="1">
        <v>7.9176352411396896E-17</v>
      </c>
      <c r="K114" s="1">
        <v>1.29056062930535E-14</v>
      </c>
      <c r="L114" s="1">
        <v>7.4320907014922995E-15</v>
      </c>
      <c r="M114" t="b">
        <v>1</v>
      </c>
    </row>
    <row r="115" spans="1:13">
      <c r="A115" t="s">
        <v>4747</v>
      </c>
      <c r="B115" t="s">
        <v>354</v>
      </c>
      <c r="C115" t="s">
        <v>355</v>
      </c>
      <c r="D115" t="s">
        <v>356</v>
      </c>
      <c r="E115">
        <v>81</v>
      </c>
      <c r="F115">
        <v>0</v>
      </c>
      <c r="G115">
        <v>7.3398500028846199</v>
      </c>
      <c r="H115">
        <v>6.58918336037065</v>
      </c>
      <c r="I115">
        <v>8.2846866417634093</v>
      </c>
      <c r="J115" s="1">
        <v>1.18420466351392E-16</v>
      </c>
      <c r="K115" s="1">
        <v>1.90677509934482E-14</v>
      </c>
      <c r="L115" s="1">
        <v>1.10000497706263E-14</v>
      </c>
      <c r="M115" t="b">
        <v>1</v>
      </c>
    </row>
    <row r="116" spans="1:13">
      <c r="A116" t="s">
        <v>6390</v>
      </c>
      <c r="B116" t="s">
        <v>6387</v>
      </c>
      <c r="C116" t="s">
        <v>6388</v>
      </c>
      <c r="D116" t="s">
        <v>6389</v>
      </c>
      <c r="E116">
        <v>80</v>
      </c>
      <c r="F116">
        <v>0</v>
      </c>
      <c r="G116">
        <v>7.32192809488736</v>
      </c>
      <c r="H116">
        <v>6.5712614523733901</v>
      </c>
      <c r="I116">
        <v>8.2365333944808494</v>
      </c>
      <c r="J116" s="1">
        <v>1.77272218558444E-16</v>
      </c>
      <c r="K116" s="1">
        <v>2.7961376160580699E-14</v>
      </c>
      <c r="L116" s="1">
        <v>1.61307187998876E-14</v>
      </c>
      <c r="M116" t="b">
        <v>1</v>
      </c>
    </row>
    <row r="117" spans="1:13">
      <c r="A117" t="s">
        <v>303</v>
      </c>
      <c r="B117" t="s">
        <v>304</v>
      </c>
      <c r="C117" t="s">
        <v>305</v>
      </c>
      <c r="D117" t="s">
        <v>306</v>
      </c>
      <c r="E117">
        <v>156</v>
      </c>
      <c r="F117">
        <v>1</v>
      </c>
      <c r="G117">
        <v>7.2854022188622496</v>
      </c>
      <c r="H117">
        <v>6.5347355763482797</v>
      </c>
      <c r="I117">
        <v>11.5104636197898</v>
      </c>
      <c r="J117" s="1">
        <v>1.16848525132424E-30</v>
      </c>
      <c r="K117" s="1">
        <v>4.5155138799715703E-28</v>
      </c>
      <c r="L117" s="1">
        <v>2.6049678033192402E-28</v>
      </c>
      <c r="M117" t="b">
        <v>1</v>
      </c>
    </row>
    <row r="118" spans="1:13">
      <c r="A118" t="s">
        <v>3105</v>
      </c>
      <c r="B118" t="s">
        <v>3100</v>
      </c>
      <c r="C118" t="s">
        <v>3106</v>
      </c>
      <c r="D118" t="s">
        <v>3107</v>
      </c>
      <c r="E118">
        <v>78</v>
      </c>
      <c r="F118">
        <v>0</v>
      </c>
      <c r="G118">
        <v>7.2854022188622496</v>
      </c>
      <c r="H118">
        <v>6.5347355763482797</v>
      </c>
      <c r="I118">
        <v>8.1390712743001501</v>
      </c>
      <c r="J118" s="1">
        <v>3.98321449448207E-16</v>
      </c>
      <c r="K118" s="1">
        <v>6.1984431460609706E-14</v>
      </c>
      <c r="L118" s="1">
        <v>3.5638783896812E-14</v>
      </c>
      <c r="M118" t="b">
        <v>1</v>
      </c>
    </row>
    <row r="119" spans="1:13">
      <c r="A119" t="s">
        <v>3952</v>
      </c>
      <c r="B119" t="s">
        <v>3953</v>
      </c>
      <c r="C119" t="s">
        <v>3954</v>
      </c>
      <c r="D119" t="s">
        <v>3955</v>
      </c>
      <c r="E119">
        <v>76</v>
      </c>
      <c r="F119">
        <v>0</v>
      </c>
      <c r="G119">
        <v>7.2479275134435897</v>
      </c>
      <c r="H119">
        <v>6.49726087092961</v>
      </c>
      <c r="I119">
        <v>8.0400147657284293</v>
      </c>
      <c r="J119" s="1">
        <v>8.9827647068160907E-16</v>
      </c>
      <c r="K119" s="1">
        <v>1.36576310737437E-13</v>
      </c>
      <c r="L119" s="1">
        <v>7.85324177958533E-14</v>
      </c>
      <c r="M119" t="b">
        <v>1</v>
      </c>
    </row>
    <row r="120" spans="1:13">
      <c r="A120" t="s">
        <v>5612</v>
      </c>
      <c r="B120" t="s">
        <v>5609</v>
      </c>
      <c r="C120" t="s">
        <v>5610</v>
      </c>
      <c r="D120" t="s">
        <v>5611</v>
      </c>
      <c r="E120">
        <v>152</v>
      </c>
      <c r="F120">
        <v>1</v>
      </c>
      <c r="G120">
        <v>7.2479275134435897</v>
      </c>
      <c r="H120">
        <v>6.49726087092961</v>
      </c>
      <c r="I120">
        <v>11.3703746024491</v>
      </c>
      <c r="J120" s="1">
        <v>5.87349710613815E-30</v>
      </c>
      <c r="K120" s="1">
        <v>2.1279037601792502E-27</v>
      </c>
      <c r="L120" s="1">
        <v>1.2275725268867501E-27</v>
      </c>
      <c r="M120" t="b">
        <v>1</v>
      </c>
    </row>
    <row r="121" spans="1:13">
      <c r="A121" t="s">
        <v>6265</v>
      </c>
      <c r="B121" t="s">
        <v>354</v>
      </c>
      <c r="C121" t="s">
        <v>379</v>
      </c>
      <c r="D121" t="s">
        <v>380</v>
      </c>
      <c r="E121">
        <v>76</v>
      </c>
      <c r="F121">
        <v>0</v>
      </c>
      <c r="G121">
        <v>7.2479275134435897</v>
      </c>
      <c r="H121">
        <v>6.49726087092961</v>
      </c>
      <c r="I121">
        <v>8.0400147657284293</v>
      </c>
      <c r="J121" s="1">
        <v>8.9827647068160907E-16</v>
      </c>
      <c r="K121" s="1">
        <v>1.36576310737437E-13</v>
      </c>
      <c r="L121" s="1">
        <v>7.85324177958533E-14</v>
      </c>
      <c r="M121" t="b">
        <v>1</v>
      </c>
    </row>
    <row r="122" spans="1:13">
      <c r="A122" t="s">
        <v>6448</v>
      </c>
      <c r="B122" t="s">
        <v>6445</v>
      </c>
      <c r="C122" t="s">
        <v>6449</v>
      </c>
      <c r="D122" t="s">
        <v>6450</v>
      </c>
      <c r="E122">
        <v>76</v>
      </c>
      <c r="F122">
        <v>0</v>
      </c>
      <c r="G122">
        <v>7.2479275134435897</v>
      </c>
      <c r="H122">
        <v>6.49726087092961</v>
      </c>
      <c r="I122">
        <v>8.0400147657284293</v>
      </c>
      <c r="J122" s="1">
        <v>8.9827647068160907E-16</v>
      </c>
      <c r="K122" s="1">
        <v>1.36576310737437E-13</v>
      </c>
      <c r="L122" s="1">
        <v>7.85324177958533E-14</v>
      </c>
      <c r="M122" t="b">
        <v>1</v>
      </c>
    </row>
    <row r="123" spans="1:13">
      <c r="A123" t="s">
        <v>1558</v>
      </c>
      <c r="B123" t="s">
        <v>1555</v>
      </c>
      <c r="C123" t="s">
        <v>1559</v>
      </c>
      <c r="D123" t="s">
        <v>1560</v>
      </c>
      <c r="E123">
        <v>75</v>
      </c>
      <c r="F123">
        <v>0</v>
      </c>
      <c r="G123">
        <v>7.2288186904958804</v>
      </c>
      <c r="H123">
        <v>6.4781520479819097</v>
      </c>
      <c r="I123">
        <v>7.9898675032687798</v>
      </c>
      <c r="J123" s="1">
        <v>1.3508385578573399E-15</v>
      </c>
      <c r="K123" s="1">
        <v>2.0077703988307199E-13</v>
      </c>
      <c r="L123" s="1">
        <v>1.15456790800282E-13</v>
      </c>
      <c r="M123" t="b">
        <v>1</v>
      </c>
    </row>
    <row r="124" spans="1:13">
      <c r="A124" t="s">
        <v>4325</v>
      </c>
      <c r="B124" t="s">
        <v>4320</v>
      </c>
      <c r="C124" t="s">
        <v>4321</v>
      </c>
      <c r="D124" t="s">
        <v>4322</v>
      </c>
      <c r="E124">
        <v>75</v>
      </c>
      <c r="F124">
        <v>0</v>
      </c>
      <c r="G124">
        <v>7.2288186904958804</v>
      </c>
      <c r="H124">
        <v>6.4781520479819097</v>
      </c>
      <c r="I124">
        <v>7.9898675032687798</v>
      </c>
      <c r="J124" s="1">
        <v>1.3508385578573399E-15</v>
      </c>
      <c r="K124" s="1">
        <v>2.0077703988307199E-13</v>
      </c>
      <c r="L124" s="1">
        <v>1.15456790800282E-13</v>
      </c>
      <c r="M124" t="b">
        <v>1</v>
      </c>
    </row>
    <row r="125" spans="1:13">
      <c r="A125" t="s">
        <v>5668</v>
      </c>
      <c r="B125" t="s">
        <v>2941</v>
      </c>
      <c r="C125" t="s">
        <v>5669</v>
      </c>
      <c r="D125" t="s">
        <v>5670</v>
      </c>
      <c r="E125">
        <v>75</v>
      </c>
      <c r="F125">
        <v>0</v>
      </c>
      <c r="G125">
        <v>7.2288186904958804</v>
      </c>
      <c r="H125">
        <v>6.4781520479819097</v>
      </c>
      <c r="I125">
        <v>7.9898675032687798</v>
      </c>
      <c r="J125" s="1">
        <v>1.3508385578573399E-15</v>
      </c>
      <c r="K125" s="1">
        <v>2.0077703988307199E-13</v>
      </c>
      <c r="L125" s="1">
        <v>1.15456790800282E-13</v>
      </c>
      <c r="M125" t="b">
        <v>1</v>
      </c>
    </row>
    <row r="126" spans="1:13">
      <c r="A126" t="s">
        <v>4688</v>
      </c>
      <c r="B126" t="s">
        <v>4689</v>
      </c>
      <c r="C126" t="s">
        <v>4690</v>
      </c>
      <c r="D126" t="s">
        <v>4691</v>
      </c>
      <c r="E126">
        <v>74</v>
      </c>
      <c r="F126">
        <v>0</v>
      </c>
      <c r="G126">
        <v>7.2094533656289501</v>
      </c>
      <c r="H126">
        <v>6.4587867231149803</v>
      </c>
      <c r="I126">
        <v>7.93929572267254</v>
      </c>
      <c r="J126" s="1">
        <v>2.0333246461149599E-15</v>
      </c>
      <c r="K126" s="1">
        <v>2.9698067343083202E-13</v>
      </c>
      <c r="L126" s="1">
        <v>1.7105665520518301E-13</v>
      </c>
      <c r="M126" t="b">
        <v>1</v>
      </c>
    </row>
    <row r="127" spans="1:13">
      <c r="A127" t="s">
        <v>1444</v>
      </c>
      <c r="B127" t="s">
        <v>1445</v>
      </c>
      <c r="C127" t="s">
        <v>1446</v>
      </c>
      <c r="D127" t="s">
        <v>1447</v>
      </c>
      <c r="E127">
        <v>73</v>
      </c>
      <c r="F127">
        <v>0</v>
      </c>
      <c r="G127">
        <v>7.1898245588800203</v>
      </c>
      <c r="H127">
        <v>6.4391579163660504</v>
      </c>
      <c r="I127">
        <v>7.8882901482409897</v>
      </c>
      <c r="J127" s="1">
        <v>3.0635483963857101E-15</v>
      </c>
      <c r="K127" s="1">
        <v>4.3847509193084799E-13</v>
      </c>
      <c r="L127" s="1">
        <v>2.52174840834874E-13</v>
      </c>
      <c r="M127" t="b">
        <v>1</v>
      </c>
    </row>
    <row r="128" spans="1:13">
      <c r="A128" t="s">
        <v>1853</v>
      </c>
      <c r="B128" t="s">
        <v>1854</v>
      </c>
      <c r="C128" t="s">
        <v>1855</v>
      </c>
      <c r="D128" t="s">
        <v>1856</v>
      </c>
      <c r="E128">
        <v>73</v>
      </c>
      <c r="F128">
        <v>0</v>
      </c>
      <c r="G128">
        <v>7.1898245588800203</v>
      </c>
      <c r="H128">
        <v>6.4391579163660504</v>
      </c>
      <c r="I128">
        <v>7.8882901482409897</v>
      </c>
      <c r="J128" s="1">
        <v>3.0635483963857101E-15</v>
      </c>
      <c r="K128" s="1">
        <v>4.3847509193084799E-13</v>
      </c>
      <c r="L128" s="1">
        <v>2.52174840834874E-13</v>
      </c>
      <c r="M128" t="b">
        <v>1</v>
      </c>
    </row>
    <row r="129" spans="1:13">
      <c r="A129" t="s">
        <v>7070</v>
      </c>
      <c r="B129" t="s">
        <v>7071</v>
      </c>
      <c r="C129" t="s">
        <v>7072</v>
      </c>
      <c r="D129" t="s">
        <v>7073</v>
      </c>
      <c r="E129">
        <v>73</v>
      </c>
      <c r="F129">
        <v>0</v>
      </c>
      <c r="G129">
        <v>7.1898245588800203</v>
      </c>
      <c r="H129">
        <v>6.4391579163660504</v>
      </c>
      <c r="I129">
        <v>7.8882901482409897</v>
      </c>
      <c r="J129" s="1">
        <v>3.0635483963857101E-15</v>
      </c>
      <c r="K129" s="1">
        <v>4.3847509193084799E-13</v>
      </c>
      <c r="L129" s="1">
        <v>2.52174840834874E-13</v>
      </c>
      <c r="M129" t="b">
        <v>1</v>
      </c>
    </row>
    <row r="130" spans="1:13">
      <c r="A130" t="s">
        <v>5337</v>
      </c>
      <c r="B130" t="s">
        <v>4017</v>
      </c>
      <c r="C130" t="s">
        <v>5332</v>
      </c>
      <c r="D130" t="s">
        <v>5333</v>
      </c>
      <c r="E130">
        <v>72</v>
      </c>
      <c r="F130">
        <v>0</v>
      </c>
      <c r="G130">
        <v>7.1699250014423104</v>
      </c>
      <c r="H130">
        <v>6.4192583589283396</v>
      </c>
      <c r="I130">
        <v>7.8368411727999296</v>
      </c>
      <c r="J130" s="1">
        <v>4.6202184920145404E-15</v>
      </c>
      <c r="K130" s="1">
        <v>6.4243895691211501E-13</v>
      </c>
      <c r="L130" s="1">
        <v>3.7006364151499199E-13</v>
      </c>
      <c r="M130" t="b">
        <v>1</v>
      </c>
    </row>
    <row r="131" spans="1:13">
      <c r="A131" t="s">
        <v>6801</v>
      </c>
      <c r="B131" t="s">
        <v>6802</v>
      </c>
      <c r="C131" t="s">
        <v>6803</v>
      </c>
      <c r="D131" t="s">
        <v>6804</v>
      </c>
      <c r="E131">
        <v>143</v>
      </c>
      <c r="F131">
        <v>1</v>
      </c>
      <c r="G131">
        <v>7.1598713367783899</v>
      </c>
      <c r="H131">
        <v>6.4092046942644201</v>
      </c>
      <c r="I131">
        <v>11.0464198799766</v>
      </c>
      <c r="J131" s="1">
        <v>2.2813220458565202E-28</v>
      </c>
      <c r="K131" s="1">
        <v>7.7220253454382601E-26</v>
      </c>
      <c r="L131" s="1">
        <v>4.4547814348448999E-26</v>
      </c>
      <c r="M131" t="b">
        <v>1</v>
      </c>
    </row>
    <row r="132" spans="1:13">
      <c r="A132" t="s">
        <v>5336</v>
      </c>
      <c r="B132" t="s">
        <v>4017</v>
      </c>
      <c r="C132" t="s">
        <v>5332</v>
      </c>
      <c r="D132" t="s">
        <v>5333</v>
      </c>
      <c r="E132">
        <v>71</v>
      </c>
      <c r="F132">
        <v>0</v>
      </c>
      <c r="G132">
        <v>7.1497471195046796</v>
      </c>
      <c r="H132">
        <v>6.3990804769907097</v>
      </c>
      <c r="I132">
        <v>7.7849388411081097</v>
      </c>
      <c r="J132" s="1">
        <v>6.9746938375886903E-15</v>
      </c>
      <c r="K132" s="1">
        <v>9.5128669803088402E-13</v>
      </c>
      <c r="L132" s="1">
        <v>5.4879052217904595E-13</v>
      </c>
      <c r="M132" t="b">
        <v>1</v>
      </c>
    </row>
    <row r="133" spans="1:13">
      <c r="A133" t="s">
        <v>5422</v>
      </c>
      <c r="B133" t="s">
        <v>1583</v>
      </c>
      <c r="C133" t="s">
        <v>5423</v>
      </c>
      <c r="D133" t="s">
        <v>5424</v>
      </c>
      <c r="E133">
        <v>70</v>
      </c>
      <c r="F133">
        <v>0</v>
      </c>
      <c r="G133">
        <v>7.1292830169449699</v>
      </c>
      <c r="H133">
        <v>6.3786163744309903</v>
      </c>
      <c r="I133">
        <v>7.7325728321906997</v>
      </c>
      <c r="J133" s="1">
        <v>1.05394484901545E-14</v>
      </c>
      <c r="K133" s="1">
        <v>1.4146044712993799E-12</v>
      </c>
      <c r="L133" s="1">
        <v>8.1254754359383301E-13</v>
      </c>
      <c r="M133" t="b">
        <v>1</v>
      </c>
    </row>
    <row r="134" spans="1:13">
      <c r="A134" t="s">
        <v>5690</v>
      </c>
      <c r="B134" t="s">
        <v>5689</v>
      </c>
      <c r="C134" t="s">
        <v>5686</v>
      </c>
      <c r="D134" t="s">
        <v>5687</v>
      </c>
      <c r="E134">
        <v>70</v>
      </c>
      <c r="F134">
        <v>0</v>
      </c>
      <c r="G134">
        <v>7.1292830169449699</v>
      </c>
      <c r="H134">
        <v>6.3786163744309903</v>
      </c>
      <c r="I134">
        <v>7.7325728321906997</v>
      </c>
      <c r="J134" s="1">
        <v>1.05394484901545E-14</v>
      </c>
      <c r="K134" s="1">
        <v>1.4146044712993799E-12</v>
      </c>
      <c r="L134" s="1">
        <v>8.1254754359383301E-13</v>
      </c>
      <c r="M134" t="b">
        <v>1</v>
      </c>
    </row>
    <row r="135" spans="1:13">
      <c r="A135" t="s">
        <v>6651</v>
      </c>
      <c r="B135" t="s">
        <v>6184</v>
      </c>
      <c r="C135" t="s">
        <v>6652</v>
      </c>
      <c r="D135" t="s">
        <v>6653</v>
      </c>
      <c r="E135">
        <v>69</v>
      </c>
      <c r="F135">
        <v>0</v>
      </c>
      <c r="G135">
        <v>7.10852445677817</v>
      </c>
      <c r="H135">
        <v>6.3578578142642002</v>
      </c>
      <c r="I135">
        <v>7.6797324405115504</v>
      </c>
      <c r="J135" s="1">
        <v>1.5942120400604601E-14</v>
      </c>
      <c r="K135" s="1">
        <v>2.1152616576172798E-12</v>
      </c>
      <c r="L135" s="1">
        <v>1.2185361316720501E-12</v>
      </c>
      <c r="M135" t="b">
        <v>1</v>
      </c>
    </row>
    <row r="136" spans="1:13">
      <c r="A136" t="s">
        <v>6698</v>
      </c>
      <c r="B136" t="s">
        <v>5925</v>
      </c>
      <c r="C136" t="s">
        <v>5926</v>
      </c>
      <c r="D136" t="s">
        <v>5927</v>
      </c>
      <c r="E136">
        <v>137</v>
      </c>
      <c r="F136">
        <v>1</v>
      </c>
      <c r="G136">
        <v>7.0980320829605299</v>
      </c>
      <c r="H136">
        <v>6.3473654404465503</v>
      </c>
      <c r="I136">
        <v>10.823230801396999</v>
      </c>
      <c r="J136" s="1">
        <v>2.6718928850184401E-27</v>
      </c>
      <c r="K136" s="1">
        <v>8.4865540244493094E-25</v>
      </c>
      <c r="L136" s="1">
        <v>4.89583258571647E-25</v>
      </c>
      <c r="M136" t="b">
        <v>1</v>
      </c>
    </row>
    <row r="137" spans="1:13">
      <c r="A137" t="s">
        <v>6787</v>
      </c>
      <c r="B137" t="s">
        <v>3381</v>
      </c>
      <c r="C137" t="s">
        <v>6783</v>
      </c>
      <c r="D137" t="s">
        <v>6784</v>
      </c>
      <c r="E137">
        <v>68</v>
      </c>
      <c r="F137">
        <v>0</v>
      </c>
      <c r="G137">
        <v>7.08746284125034</v>
      </c>
      <c r="H137">
        <v>6.3367961987363701</v>
      </c>
      <c r="I137">
        <v>7.6264065558902301</v>
      </c>
      <c r="J137" s="1">
        <v>2.4138775297431798E-14</v>
      </c>
      <c r="K137" s="1">
        <v>3.1755671684193101E-12</v>
      </c>
      <c r="L137" s="1">
        <v>1.8293672397583399E-12</v>
      </c>
      <c r="M137" t="b">
        <v>1</v>
      </c>
    </row>
    <row r="138" spans="1:13">
      <c r="A138" t="s">
        <v>3108</v>
      </c>
      <c r="B138" t="s">
        <v>3100</v>
      </c>
      <c r="C138" t="s">
        <v>3106</v>
      </c>
      <c r="D138" t="s">
        <v>3107</v>
      </c>
      <c r="E138">
        <v>67</v>
      </c>
      <c r="F138">
        <v>0</v>
      </c>
      <c r="G138">
        <v>7.0660891904577703</v>
      </c>
      <c r="H138">
        <v>6.3154225479438004</v>
      </c>
      <c r="I138">
        <v>7.5725836420603096</v>
      </c>
      <c r="J138" s="1">
        <v>3.6587349151482999E-14</v>
      </c>
      <c r="K138" s="1">
        <v>4.7525634235342396E-12</v>
      </c>
      <c r="L138" s="1">
        <v>2.7417199970199899E-12</v>
      </c>
      <c r="M138" t="b">
        <v>1</v>
      </c>
    </row>
    <row r="139" spans="1:13">
      <c r="A139" t="s">
        <v>265</v>
      </c>
      <c r="B139" t="s">
        <v>266</v>
      </c>
      <c r="C139" t="s">
        <v>267</v>
      </c>
      <c r="D139" t="s">
        <v>268</v>
      </c>
      <c r="E139">
        <v>66</v>
      </c>
      <c r="F139">
        <v>0</v>
      </c>
      <c r="G139">
        <v>7.0443941193584498</v>
      </c>
      <c r="H139">
        <v>6.29372747684448</v>
      </c>
      <c r="I139">
        <v>7.5182517137555802</v>
      </c>
      <c r="J139" s="1">
        <v>5.5513546953484798E-14</v>
      </c>
      <c r="K139" s="1">
        <v>7.0918173908373297E-12</v>
      </c>
      <c r="L139" s="1">
        <v>4.0799793409061797E-12</v>
      </c>
      <c r="M139" t="b">
        <v>1</v>
      </c>
    </row>
    <row r="140" spans="1:13">
      <c r="A140" t="s">
        <v>4332</v>
      </c>
      <c r="B140" t="s">
        <v>3561</v>
      </c>
      <c r="C140" t="s">
        <v>4333</v>
      </c>
      <c r="D140" t="s">
        <v>4334</v>
      </c>
      <c r="E140">
        <v>66</v>
      </c>
      <c r="F140">
        <v>0</v>
      </c>
      <c r="G140">
        <v>7.0443941193584498</v>
      </c>
      <c r="H140">
        <v>6.29372747684448</v>
      </c>
      <c r="I140">
        <v>7.5182517137555802</v>
      </c>
      <c r="J140" s="1">
        <v>5.5513546953484798E-14</v>
      </c>
      <c r="K140" s="1">
        <v>7.0918173908373297E-12</v>
      </c>
      <c r="L140" s="1">
        <v>4.0799793409061797E-12</v>
      </c>
      <c r="M140" t="b">
        <v>1</v>
      </c>
    </row>
    <row r="141" spans="1:13">
      <c r="A141" t="s">
        <v>5338</v>
      </c>
      <c r="B141" t="s">
        <v>4017</v>
      </c>
      <c r="C141" t="s">
        <v>5332</v>
      </c>
      <c r="D141" t="s">
        <v>5333</v>
      </c>
      <c r="E141">
        <v>66</v>
      </c>
      <c r="F141">
        <v>0</v>
      </c>
      <c r="G141">
        <v>7.0443941193584498</v>
      </c>
      <c r="H141">
        <v>6.29372747684448</v>
      </c>
      <c r="I141">
        <v>7.5182517137555802</v>
      </c>
      <c r="J141" s="1">
        <v>5.5513546953484798E-14</v>
      </c>
      <c r="K141" s="1">
        <v>7.0918173908373297E-12</v>
      </c>
      <c r="L141" s="1">
        <v>4.0799793409061797E-12</v>
      </c>
      <c r="M141" t="b">
        <v>1</v>
      </c>
    </row>
    <row r="142" spans="1:13">
      <c r="A142" t="s">
        <v>4472</v>
      </c>
      <c r="B142" t="s">
        <v>4469</v>
      </c>
      <c r="C142" t="s">
        <v>4470</v>
      </c>
      <c r="D142" t="s">
        <v>4471</v>
      </c>
      <c r="E142">
        <v>65</v>
      </c>
      <c r="F142">
        <v>0</v>
      </c>
      <c r="G142">
        <v>7.0223678130284499</v>
      </c>
      <c r="H142">
        <v>6.2717011705144801</v>
      </c>
      <c r="I142">
        <v>7.4633983121990797</v>
      </c>
      <c r="J142" s="1">
        <v>8.43189562799308E-14</v>
      </c>
      <c r="K142" s="1">
        <v>1.0596539185824501E-11</v>
      </c>
      <c r="L142" s="1">
        <v>6.1130680005477599E-12</v>
      </c>
      <c r="M142" t="b">
        <v>1</v>
      </c>
    </row>
    <row r="143" spans="1:13">
      <c r="A143" t="s">
        <v>4661</v>
      </c>
      <c r="B143" t="s">
        <v>3716</v>
      </c>
      <c r="C143" t="s">
        <v>4657</v>
      </c>
      <c r="D143" t="s">
        <v>4658</v>
      </c>
      <c r="E143">
        <v>63</v>
      </c>
      <c r="F143">
        <v>0</v>
      </c>
      <c r="G143">
        <v>6.9772799234999203</v>
      </c>
      <c r="H143">
        <v>6.2266132809859496</v>
      </c>
      <c r="I143">
        <v>7.3520747273096099</v>
      </c>
      <c r="J143" s="1">
        <v>1.95153643932506E-13</v>
      </c>
      <c r="K143" s="1">
        <v>2.3567343567922101E-11</v>
      </c>
      <c r="L143" s="1">
        <v>1.35605188350433E-11</v>
      </c>
      <c r="M143" t="b">
        <v>1</v>
      </c>
    </row>
    <row r="144" spans="1:13">
      <c r="A144" t="s">
        <v>6710</v>
      </c>
      <c r="B144" t="s">
        <v>5925</v>
      </c>
      <c r="C144" t="s">
        <v>5926</v>
      </c>
      <c r="D144" t="s">
        <v>5927</v>
      </c>
      <c r="E144">
        <v>63</v>
      </c>
      <c r="F144">
        <v>0</v>
      </c>
      <c r="G144">
        <v>6.9772799234999203</v>
      </c>
      <c r="H144">
        <v>6.2266132809859496</v>
      </c>
      <c r="I144">
        <v>7.3520747273096099</v>
      </c>
      <c r="J144" s="1">
        <v>1.95153643932506E-13</v>
      </c>
      <c r="K144" s="1">
        <v>2.3567343567922101E-11</v>
      </c>
      <c r="L144" s="1">
        <v>1.35605188350433E-11</v>
      </c>
      <c r="M144" t="b">
        <v>1</v>
      </c>
    </row>
    <row r="145" spans="1:13">
      <c r="A145" t="s">
        <v>6840</v>
      </c>
      <c r="B145" t="s">
        <v>6837</v>
      </c>
      <c r="C145" t="s">
        <v>6838</v>
      </c>
      <c r="D145" t="s">
        <v>6839</v>
      </c>
      <c r="E145">
        <v>63</v>
      </c>
      <c r="F145">
        <v>0</v>
      </c>
      <c r="G145">
        <v>6.9772799234999203</v>
      </c>
      <c r="H145">
        <v>6.2266132809859496</v>
      </c>
      <c r="I145">
        <v>7.3520747273096099</v>
      </c>
      <c r="J145" s="1">
        <v>1.95153643932506E-13</v>
      </c>
      <c r="K145" s="1">
        <v>2.3567343567922101E-11</v>
      </c>
      <c r="L145" s="1">
        <v>1.35605188350433E-11</v>
      </c>
      <c r="M145" t="b">
        <v>1</v>
      </c>
    </row>
    <row r="146" spans="1:13">
      <c r="A146" t="s">
        <v>3741</v>
      </c>
      <c r="B146" t="s">
        <v>3519</v>
      </c>
      <c r="C146" t="s">
        <v>3742</v>
      </c>
      <c r="D146" t="s">
        <v>3743</v>
      </c>
      <c r="E146">
        <v>61</v>
      </c>
      <c r="F146">
        <v>0</v>
      </c>
      <c r="G146">
        <v>6.9307373375628902</v>
      </c>
      <c r="H146">
        <v>6.1800706950489204</v>
      </c>
      <c r="I146">
        <v>7.2385027011133403</v>
      </c>
      <c r="J146" s="1">
        <v>4.53665176499609E-13</v>
      </c>
      <c r="K146" s="1">
        <v>5.27263539594395E-11</v>
      </c>
      <c r="L146" s="1">
        <v>3.0265750125109399E-11</v>
      </c>
      <c r="M146" t="b">
        <v>1</v>
      </c>
    </row>
    <row r="147" spans="1:13">
      <c r="A147" t="s">
        <v>5361</v>
      </c>
      <c r="B147" t="s">
        <v>5362</v>
      </c>
      <c r="C147" t="s">
        <v>5357</v>
      </c>
      <c r="D147" t="s">
        <v>5358</v>
      </c>
      <c r="E147">
        <v>61</v>
      </c>
      <c r="F147">
        <v>0</v>
      </c>
      <c r="G147">
        <v>6.9307373375628902</v>
      </c>
      <c r="H147">
        <v>6.1800706950489204</v>
      </c>
      <c r="I147">
        <v>7.2385027011133403</v>
      </c>
      <c r="J147" s="1">
        <v>4.53665176499609E-13</v>
      </c>
      <c r="K147" s="1">
        <v>5.27263539594395E-11</v>
      </c>
      <c r="L147" s="1">
        <v>3.0265750125109399E-11</v>
      </c>
      <c r="M147" t="b">
        <v>1</v>
      </c>
    </row>
    <row r="148" spans="1:13">
      <c r="A148" t="s">
        <v>6734</v>
      </c>
      <c r="B148" t="s">
        <v>6735</v>
      </c>
      <c r="C148" t="s">
        <v>6736</v>
      </c>
      <c r="D148" t="s">
        <v>6737</v>
      </c>
      <c r="E148">
        <v>61</v>
      </c>
      <c r="F148">
        <v>0</v>
      </c>
      <c r="G148">
        <v>6.9307373375628902</v>
      </c>
      <c r="H148">
        <v>6.1800706950489204</v>
      </c>
      <c r="I148">
        <v>7.2385027011133403</v>
      </c>
      <c r="J148" s="1">
        <v>4.53665176499609E-13</v>
      </c>
      <c r="K148" s="1">
        <v>5.27263539594395E-11</v>
      </c>
      <c r="L148" s="1">
        <v>3.0265750125109399E-11</v>
      </c>
      <c r="M148" t="b">
        <v>1</v>
      </c>
    </row>
    <row r="149" spans="1:13">
      <c r="A149" t="s">
        <v>7074</v>
      </c>
      <c r="B149" t="s">
        <v>354</v>
      </c>
      <c r="C149" t="s">
        <v>355</v>
      </c>
      <c r="D149" t="s">
        <v>356</v>
      </c>
      <c r="E149">
        <v>61</v>
      </c>
      <c r="F149">
        <v>0</v>
      </c>
      <c r="G149">
        <v>6.9307373375628902</v>
      </c>
      <c r="H149">
        <v>6.1800706950489204</v>
      </c>
      <c r="I149">
        <v>7.2385027011133403</v>
      </c>
      <c r="J149" s="1">
        <v>4.53665176499609E-13</v>
      </c>
      <c r="K149" s="1">
        <v>5.27263539594395E-11</v>
      </c>
      <c r="L149" s="1">
        <v>3.0265750125109399E-11</v>
      </c>
      <c r="M149" t="b">
        <v>1</v>
      </c>
    </row>
    <row r="150" spans="1:13">
      <c r="A150" t="s">
        <v>3103</v>
      </c>
      <c r="B150" t="s">
        <v>3100</v>
      </c>
      <c r="C150" t="s">
        <v>3101</v>
      </c>
      <c r="D150" t="s">
        <v>3102</v>
      </c>
      <c r="E150">
        <v>60</v>
      </c>
      <c r="F150">
        <v>0</v>
      </c>
      <c r="G150">
        <v>6.9068905956085196</v>
      </c>
      <c r="H150">
        <v>6.1562239530945497</v>
      </c>
      <c r="I150">
        <v>7.1808365311059701</v>
      </c>
      <c r="J150" s="1">
        <v>6.9286156439051395E-13</v>
      </c>
      <c r="K150" s="1">
        <v>7.8080362880878094E-11</v>
      </c>
      <c r="L150" s="1">
        <v>4.4880407269541701E-11</v>
      </c>
      <c r="M150" t="b">
        <v>1</v>
      </c>
    </row>
    <row r="151" spans="1:13">
      <c r="A151" t="s">
        <v>5872</v>
      </c>
      <c r="B151" t="s">
        <v>5873</v>
      </c>
      <c r="C151" t="s">
        <v>5874</v>
      </c>
      <c r="D151" t="s">
        <v>5875</v>
      </c>
      <c r="E151">
        <v>60</v>
      </c>
      <c r="F151">
        <v>0</v>
      </c>
      <c r="G151">
        <v>6.9068905956085196</v>
      </c>
      <c r="H151">
        <v>6.1562239530945497</v>
      </c>
      <c r="I151">
        <v>7.1808365311059701</v>
      </c>
      <c r="J151" s="1">
        <v>6.9286156439051395E-13</v>
      </c>
      <c r="K151" s="1">
        <v>7.8080362880878094E-11</v>
      </c>
      <c r="L151" s="1">
        <v>4.4880407269541701E-11</v>
      </c>
      <c r="M151" t="b">
        <v>1</v>
      </c>
    </row>
    <row r="152" spans="1:13">
      <c r="A152" t="s">
        <v>2839</v>
      </c>
      <c r="B152" t="s">
        <v>2840</v>
      </c>
      <c r="C152" t="s">
        <v>2841</v>
      </c>
      <c r="D152" t="s">
        <v>2842</v>
      </c>
      <c r="E152">
        <v>117</v>
      </c>
      <c r="F152">
        <v>1</v>
      </c>
      <c r="G152">
        <v>6.8703647195834003</v>
      </c>
      <c r="H152">
        <v>6.1196980770694296</v>
      </c>
      <c r="I152">
        <v>10.0313484122478</v>
      </c>
      <c r="J152" s="1">
        <v>1.10990369440543E-23</v>
      </c>
      <c r="K152" s="1">
        <v>2.9078849729188099E-21</v>
      </c>
      <c r="L152" s="1">
        <v>1.6775381344320101E-21</v>
      </c>
      <c r="M152" t="b">
        <v>1</v>
      </c>
    </row>
    <row r="153" spans="1:13">
      <c r="A153" t="s">
        <v>3760</v>
      </c>
      <c r="B153" t="s">
        <v>3756</v>
      </c>
      <c r="C153" t="s">
        <v>3757</v>
      </c>
      <c r="D153" t="s">
        <v>3758</v>
      </c>
      <c r="E153">
        <v>58</v>
      </c>
      <c r="F153">
        <v>0</v>
      </c>
      <c r="G153">
        <v>6.8579809951275701</v>
      </c>
      <c r="H153">
        <v>6.1073143526136002</v>
      </c>
      <c r="I153">
        <v>7.0636642204171602</v>
      </c>
      <c r="J153" s="1">
        <v>1.62168342764742E-12</v>
      </c>
      <c r="K153" s="1">
        <v>1.7591187272583399E-10</v>
      </c>
      <c r="L153" s="1">
        <v>1.01127473503267E-10</v>
      </c>
      <c r="M153" t="b">
        <v>1</v>
      </c>
    </row>
    <row r="154" spans="1:13">
      <c r="A154" t="s">
        <v>4324</v>
      </c>
      <c r="B154" t="s">
        <v>4320</v>
      </c>
      <c r="C154" t="s">
        <v>4321</v>
      </c>
      <c r="D154" t="s">
        <v>4322</v>
      </c>
      <c r="E154">
        <v>58</v>
      </c>
      <c r="F154">
        <v>0</v>
      </c>
      <c r="G154">
        <v>6.8579809951275701</v>
      </c>
      <c r="H154">
        <v>6.1073143526136002</v>
      </c>
      <c r="I154">
        <v>7.0636642204171602</v>
      </c>
      <c r="J154" s="1">
        <v>1.62168342764742E-12</v>
      </c>
      <c r="K154" s="1">
        <v>1.7591187272583399E-10</v>
      </c>
      <c r="L154" s="1">
        <v>1.01127473503267E-10</v>
      </c>
      <c r="M154" t="b">
        <v>1</v>
      </c>
    </row>
    <row r="155" spans="1:13">
      <c r="A155" t="s">
        <v>5166</v>
      </c>
      <c r="B155" t="s">
        <v>5167</v>
      </c>
      <c r="C155" t="s">
        <v>5168</v>
      </c>
      <c r="D155" t="s">
        <v>5169</v>
      </c>
      <c r="E155">
        <v>58</v>
      </c>
      <c r="F155">
        <v>0</v>
      </c>
      <c r="G155">
        <v>6.8579809951275701</v>
      </c>
      <c r="H155">
        <v>6.1073143526136002</v>
      </c>
      <c r="I155">
        <v>7.0636642204171602</v>
      </c>
      <c r="J155" s="1">
        <v>1.62168342764742E-12</v>
      </c>
      <c r="K155" s="1">
        <v>1.7591187272583399E-10</v>
      </c>
      <c r="L155" s="1">
        <v>1.01127473503267E-10</v>
      </c>
      <c r="M155" t="b">
        <v>1</v>
      </c>
    </row>
    <row r="156" spans="1:13">
      <c r="A156" t="s">
        <v>7006</v>
      </c>
      <c r="B156" t="s">
        <v>1997</v>
      </c>
      <c r="C156" t="s">
        <v>7007</v>
      </c>
      <c r="D156" t="s">
        <v>7008</v>
      </c>
      <c r="E156">
        <v>58</v>
      </c>
      <c r="F156">
        <v>0</v>
      </c>
      <c r="G156">
        <v>6.8579809951275701</v>
      </c>
      <c r="H156">
        <v>6.1073143526136002</v>
      </c>
      <c r="I156">
        <v>7.0636642204171602</v>
      </c>
      <c r="J156" s="1">
        <v>1.62168342764742E-12</v>
      </c>
      <c r="K156" s="1">
        <v>1.7591187272583399E-10</v>
      </c>
      <c r="L156" s="1">
        <v>1.01127473503267E-10</v>
      </c>
      <c r="M156" t="b">
        <v>1</v>
      </c>
    </row>
    <row r="157" spans="1:13">
      <c r="A157" t="s">
        <v>3099</v>
      </c>
      <c r="B157" t="s">
        <v>3100</v>
      </c>
      <c r="C157" t="s">
        <v>3101</v>
      </c>
      <c r="D157" t="s">
        <v>3102</v>
      </c>
      <c r="E157">
        <v>57</v>
      </c>
      <c r="F157">
        <v>0</v>
      </c>
      <c r="G157">
        <v>6.8328900141647404</v>
      </c>
      <c r="H157">
        <v>6.0822233716507696</v>
      </c>
      <c r="I157">
        <v>7.0041240793540398</v>
      </c>
      <c r="J157" s="1">
        <v>2.4853578281283399E-12</v>
      </c>
      <c r="K157" s="1">
        <v>2.6586735539514499E-10</v>
      </c>
      <c r="L157" s="1">
        <v>1.5284809798903701E-10</v>
      </c>
      <c r="M157" t="b">
        <v>1</v>
      </c>
    </row>
    <row r="158" spans="1:13">
      <c r="A158" t="s">
        <v>4670</v>
      </c>
      <c r="B158" t="s">
        <v>468</v>
      </c>
      <c r="C158" t="s">
        <v>4671</v>
      </c>
      <c r="D158" t="s">
        <v>4672</v>
      </c>
      <c r="E158">
        <v>57</v>
      </c>
      <c r="F158">
        <v>0</v>
      </c>
      <c r="G158">
        <v>6.8328900141647404</v>
      </c>
      <c r="H158">
        <v>6.0822233716507696</v>
      </c>
      <c r="I158">
        <v>7.0041240793540398</v>
      </c>
      <c r="J158" s="1">
        <v>2.4853578281283399E-12</v>
      </c>
      <c r="K158" s="1">
        <v>2.6586735539514499E-10</v>
      </c>
      <c r="L158" s="1">
        <v>1.5284809798903701E-10</v>
      </c>
      <c r="M158" t="b">
        <v>1</v>
      </c>
    </row>
    <row r="159" spans="1:13">
      <c r="A159" t="s">
        <v>4729</v>
      </c>
      <c r="B159" t="s">
        <v>4730</v>
      </c>
      <c r="C159" t="s">
        <v>4731</v>
      </c>
      <c r="D159" t="s">
        <v>4732</v>
      </c>
      <c r="E159">
        <v>57</v>
      </c>
      <c r="F159">
        <v>0</v>
      </c>
      <c r="G159">
        <v>6.8328900141647404</v>
      </c>
      <c r="H159">
        <v>6.0822233716507696</v>
      </c>
      <c r="I159">
        <v>7.0041240793540398</v>
      </c>
      <c r="J159" s="1">
        <v>2.4853578281283399E-12</v>
      </c>
      <c r="K159" s="1">
        <v>2.6586735539514499E-10</v>
      </c>
      <c r="L159" s="1">
        <v>1.5284809798903701E-10</v>
      </c>
      <c r="M159" t="b">
        <v>1</v>
      </c>
    </row>
    <row r="160" spans="1:13">
      <c r="A160" t="s">
        <v>4089</v>
      </c>
      <c r="B160" t="s">
        <v>4090</v>
      </c>
      <c r="C160" t="s">
        <v>4091</v>
      </c>
      <c r="D160" t="s">
        <v>4092</v>
      </c>
      <c r="E160">
        <v>56</v>
      </c>
      <c r="F160">
        <v>0</v>
      </c>
      <c r="G160">
        <v>6.8073549220576002</v>
      </c>
      <c r="H160">
        <v>6.0566882795436303</v>
      </c>
      <c r="I160">
        <v>6.94392398858413</v>
      </c>
      <c r="J160" s="1">
        <v>3.8135574919741997E-12</v>
      </c>
      <c r="K160" s="1">
        <v>3.9740696983217898E-10</v>
      </c>
      <c r="L160" s="1">
        <v>2.29261251043703E-10</v>
      </c>
      <c r="M160" t="b">
        <v>1</v>
      </c>
    </row>
    <row r="161" spans="1:13">
      <c r="A161" t="s">
        <v>4180</v>
      </c>
      <c r="B161" t="s">
        <v>4181</v>
      </c>
      <c r="C161" t="s">
        <v>4182</v>
      </c>
      <c r="D161" t="s">
        <v>4183</v>
      </c>
      <c r="E161">
        <v>55</v>
      </c>
      <c r="F161">
        <v>0</v>
      </c>
      <c r="G161">
        <v>6.7813597135246599</v>
      </c>
      <c r="H161">
        <v>6.0306930710106901</v>
      </c>
      <c r="I161">
        <v>6.8830449347751799</v>
      </c>
      <c r="J161" s="1">
        <v>5.8586536715642702E-12</v>
      </c>
      <c r="K161" s="1">
        <v>5.9384338079005504E-10</v>
      </c>
      <c r="L161" s="1">
        <v>3.4072214808077999E-10</v>
      </c>
      <c r="M161" t="b">
        <v>1</v>
      </c>
    </row>
    <row r="162" spans="1:13">
      <c r="A162" t="s">
        <v>6451</v>
      </c>
      <c r="B162" t="s">
        <v>6452</v>
      </c>
      <c r="C162" t="s">
        <v>6449</v>
      </c>
      <c r="D162" t="s">
        <v>6450</v>
      </c>
      <c r="E162">
        <v>55</v>
      </c>
      <c r="F162">
        <v>0</v>
      </c>
      <c r="G162">
        <v>6.7813597135246599</v>
      </c>
      <c r="H162">
        <v>6.0306930710106901</v>
      </c>
      <c r="I162">
        <v>6.8830449347751799</v>
      </c>
      <c r="J162" s="1">
        <v>5.8586536715642702E-12</v>
      </c>
      <c r="K162" s="1">
        <v>5.9384338079005504E-10</v>
      </c>
      <c r="L162" s="1">
        <v>3.4072214808077999E-10</v>
      </c>
      <c r="M162" t="b">
        <v>1</v>
      </c>
    </row>
    <row r="163" spans="1:13">
      <c r="A163" t="s">
        <v>6485</v>
      </c>
      <c r="B163" t="s">
        <v>6482</v>
      </c>
      <c r="C163" t="s">
        <v>6483</v>
      </c>
      <c r="D163" t="s">
        <v>6484</v>
      </c>
      <c r="E163">
        <v>55</v>
      </c>
      <c r="F163">
        <v>0</v>
      </c>
      <c r="G163">
        <v>6.7813597135246599</v>
      </c>
      <c r="H163">
        <v>6.0306930710106901</v>
      </c>
      <c r="I163">
        <v>6.8830449347751799</v>
      </c>
      <c r="J163" s="1">
        <v>5.8586536715642702E-12</v>
      </c>
      <c r="K163" s="1">
        <v>5.9384338079005504E-10</v>
      </c>
      <c r="L163" s="1">
        <v>3.4072214808077999E-10</v>
      </c>
      <c r="M163" t="b">
        <v>1</v>
      </c>
    </row>
    <row r="164" spans="1:13">
      <c r="A164" t="s">
        <v>7002</v>
      </c>
      <c r="B164" t="s">
        <v>5849</v>
      </c>
      <c r="C164" t="s">
        <v>5850</v>
      </c>
      <c r="D164" t="s">
        <v>5851</v>
      </c>
      <c r="E164">
        <v>55</v>
      </c>
      <c r="F164">
        <v>0</v>
      </c>
      <c r="G164">
        <v>6.7813597135246599</v>
      </c>
      <c r="H164">
        <v>6.0306930710106901</v>
      </c>
      <c r="I164">
        <v>6.8830449347751799</v>
      </c>
      <c r="J164" s="1">
        <v>5.8586536715642702E-12</v>
      </c>
      <c r="K164" s="1">
        <v>5.9384338079005504E-10</v>
      </c>
      <c r="L164" s="1">
        <v>3.4072214808077999E-10</v>
      </c>
      <c r="M164" t="b">
        <v>1</v>
      </c>
    </row>
    <row r="165" spans="1:13">
      <c r="A165" t="s">
        <v>1836</v>
      </c>
      <c r="B165" t="s">
        <v>1828</v>
      </c>
      <c r="C165" t="s">
        <v>1829</v>
      </c>
      <c r="D165" t="s">
        <v>1830</v>
      </c>
      <c r="E165">
        <v>54</v>
      </c>
      <c r="F165">
        <v>0</v>
      </c>
      <c r="G165">
        <v>6.75488750216347</v>
      </c>
      <c r="H165">
        <v>6.0042208596495001</v>
      </c>
      <c r="I165">
        <v>6.8214670038985696</v>
      </c>
      <c r="J165" s="1">
        <v>9.0115469354669094E-12</v>
      </c>
      <c r="K165" s="1">
        <v>8.9007979986881198E-10</v>
      </c>
      <c r="L165" s="1">
        <v>5.1293444240875101E-10</v>
      </c>
      <c r="M165" t="b">
        <v>1</v>
      </c>
    </row>
    <row r="166" spans="1:13">
      <c r="A166" t="s">
        <v>963</v>
      </c>
      <c r="B166" t="s">
        <v>964</v>
      </c>
      <c r="C166" t="s">
        <v>961</v>
      </c>
      <c r="D166" t="s">
        <v>962</v>
      </c>
      <c r="E166">
        <v>54</v>
      </c>
      <c r="F166">
        <v>0</v>
      </c>
      <c r="G166">
        <v>6.75488750216347</v>
      </c>
      <c r="H166">
        <v>6.0042208596495001</v>
      </c>
      <c r="I166">
        <v>6.8214670038985696</v>
      </c>
      <c r="J166" s="1">
        <v>9.0115469354669094E-12</v>
      </c>
      <c r="K166" s="1">
        <v>8.9007979986881198E-10</v>
      </c>
      <c r="L166" s="1">
        <v>5.1293444240875101E-10</v>
      </c>
      <c r="M166" t="b">
        <v>1</v>
      </c>
    </row>
    <row r="167" spans="1:13">
      <c r="A167" t="s">
        <v>4895</v>
      </c>
      <c r="B167" t="s">
        <v>4896</v>
      </c>
      <c r="C167" t="s">
        <v>4897</v>
      </c>
      <c r="D167" t="s">
        <v>4898</v>
      </c>
      <c r="E167">
        <v>53</v>
      </c>
      <c r="F167">
        <v>0</v>
      </c>
      <c r="G167">
        <v>6.7279204545631996</v>
      </c>
      <c r="H167">
        <v>5.9772538120492298</v>
      </c>
      <c r="I167">
        <v>6.7591693211643902</v>
      </c>
      <c r="J167" s="1">
        <v>1.3878512777824701E-11</v>
      </c>
      <c r="K167" s="1">
        <v>1.3450120648820601E-9</v>
      </c>
      <c r="L167" s="1">
        <v>7.7189499347582597E-10</v>
      </c>
      <c r="M167" t="b">
        <v>1</v>
      </c>
    </row>
    <row r="168" spans="1:13">
      <c r="A168" t="s">
        <v>5139</v>
      </c>
      <c r="B168" t="s">
        <v>5136</v>
      </c>
      <c r="C168" t="s">
        <v>5137</v>
      </c>
      <c r="D168" t="s">
        <v>5138</v>
      </c>
      <c r="E168">
        <v>53</v>
      </c>
      <c r="F168">
        <v>0</v>
      </c>
      <c r="G168">
        <v>6.7279204545631996</v>
      </c>
      <c r="H168">
        <v>5.9772538120492298</v>
      </c>
      <c r="I168">
        <v>6.7591693211643902</v>
      </c>
      <c r="J168" s="1">
        <v>1.3878512777824701E-11</v>
      </c>
      <c r="K168" s="1">
        <v>1.3450120648820601E-9</v>
      </c>
      <c r="L168" s="1">
        <v>7.7189499347582597E-10</v>
      </c>
      <c r="M168" t="b">
        <v>1</v>
      </c>
    </row>
    <row r="169" spans="1:13">
      <c r="A169" t="s">
        <v>6391</v>
      </c>
      <c r="B169" t="s">
        <v>406</v>
      </c>
      <c r="C169" t="s">
        <v>407</v>
      </c>
      <c r="D169" t="s">
        <v>408</v>
      </c>
      <c r="E169">
        <v>53</v>
      </c>
      <c r="F169">
        <v>0</v>
      </c>
      <c r="G169">
        <v>6.7279204545631996</v>
      </c>
      <c r="H169">
        <v>5.9772538120492298</v>
      </c>
      <c r="I169">
        <v>6.7591693211643902</v>
      </c>
      <c r="J169" s="1">
        <v>1.3878512777824701E-11</v>
      </c>
      <c r="K169" s="1">
        <v>1.3450120648820601E-9</v>
      </c>
      <c r="L169" s="1">
        <v>7.7189499347582597E-10</v>
      </c>
      <c r="M169" t="b">
        <v>1</v>
      </c>
    </row>
    <row r="170" spans="1:13">
      <c r="A170" t="s">
        <v>6554</v>
      </c>
      <c r="B170" t="s">
        <v>6551</v>
      </c>
      <c r="C170" t="s">
        <v>6552</v>
      </c>
      <c r="D170" t="s">
        <v>6553</v>
      </c>
      <c r="E170">
        <v>53</v>
      </c>
      <c r="F170">
        <v>0</v>
      </c>
      <c r="G170">
        <v>6.7279204545631996</v>
      </c>
      <c r="H170">
        <v>5.9772538120492298</v>
      </c>
      <c r="I170">
        <v>6.7591693211643902</v>
      </c>
      <c r="J170" s="1">
        <v>1.3878512777824701E-11</v>
      </c>
      <c r="K170" s="1">
        <v>1.3450120648820601E-9</v>
      </c>
      <c r="L170" s="1">
        <v>7.7189499347582597E-10</v>
      </c>
      <c r="M170" t="b">
        <v>1</v>
      </c>
    </row>
    <row r="171" spans="1:13">
      <c r="A171" t="s">
        <v>6836</v>
      </c>
      <c r="B171" t="s">
        <v>6837</v>
      </c>
      <c r="C171" t="s">
        <v>6838</v>
      </c>
      <c r="D171" t="s">
        <v>6839</v>
      </c>
      <c r="E171">
        <v>53</v>
      </c>
      <c r="F171">
        <v>0</v>
      </c>
      <c r="G171">
        <v>6.7279204545631996</v>
      </c>
      <c r="H171">
        <v>5.9772538120492298</v>
      </c>
      <c r="I171">
        <v>6.7591693211643902</v>
      </c>
      <c r="J171" s="1">
        <v>1.3878512777824701E-11</v>
      </c>
      <c r="K171" s="1">
        <v>1.3450120648820601E-9</v>
      </c>
      <c r="L171" s="1">
        <v>7.7189499347582597E-10</v>
      </c>
      <c r="M171" t="b">
        <v>1</v>
      </c>
    </row>
    <row r="172" spans="1:13">
      <c r="A172" t="s">
        <v>6870</v>
      </c>
      <c r="B172" t="s">
        <v>6871</v>
      </c>
      <c r="C172" t="s">
        <v>6872</v>
      </c>
      <c r="D172" t="s">
        <v>6873</v>
      </c>
      <c r="E172">
        <v>53</v>
      </c>
      <c r="F172">
        <v>0</v>
      </c>
      <c r="G172">
        <v>6.7279204545631996</v>
      </c>
      <c r="H172">
        <v>5.9772538120492298</v>
      </c>
      <c r="I172">
        <v>6.7591693211643902</v>
      </c>
      <c r="J172" s="1">
        <v>1.3878512777824701E-11</v>
      </c>
      <c r="K172" s="1">
        <v>1.3450120648820601E-9</v>
      </c>
      <c r="L172" s="1">
        <v>7.7189499347582597E-10</v>
      </c>
      <c r="M172" t="b">
        <v>1</v>
      </c>
    </row>
    <row r="173" spans="1:13">
      <c r="A173" t="s">
        <v>3785</v>
      </c>
      <c r="B173" t="s">
        <v>3786</v>
      </c>
      <c r="C173" t="s">
        <v>3787</v>
      </c>
      <c r="D173" t="s">
        <v>3788</v>
      </c>
      <c r="E173">
        <v>52</v>
      </c>
      <c r="F173">
        <v>0</v>
      </c>
      <c r="G173">
        <v>6.70043971814109</v>
      </c>
      <c r="H173">
        <v>5.9497730756271201</v>
      </c>
      <c r="I173">
        <v>6.6961299857446601</v>
      </c>
      <c r="J173" s="1">
        <v>2.1401137653924899E-11</v>
      </c>
      <c r="K173" s="1">
        <v>2.01714422037695E-9</v>
      </c>
      <c r="L173" s="1">
        <v>1.1636761370704799E-9</v>
      </c>
      <c r="M173" t="b">
        <v>1</v>
      </c>
    </row>
    <row r="174" spans="1:13">
      <c r="A174" t="s">
        <v>1554</v>
      </c>
      <c r="B174" t="s">
        <v>1555</v>
      </c>
      <c r="C174" t="s">
        <v>1556</v>
      </c>
      <c r="D174" t="s">
        <v>1557</v>
      </c>
      <c r="E174">
        <v>51</v>
      </c>
      <c r="F174">
        <v>0</v>
      </c>
      <c r="G174">
        <v>6.6724253419714996</v>
      </c>
      <c r="H174">
        <v>5.92175869945752</v>
      </c>
      <c r="I174">
        <v>6.6323259997238804</v>
      </c>
      <c r="J174" s="1">
        <v>3.3043776394603401E-11</v>
      </c>
      <c r="K174" s="1">
        <v>3.0403552435455301E-9</v>
      </c>
      <c r="L174" s="1">
        <v>1.74358083292445E-9</v>
      </c>
      <c r="M174" t="b">
        <v>1</v>
      </c>
    </row>
    <row r="175" spans="1:13">
      <c r="A175" t="s">
        <v>3949</v>
      </c>
      <c r="B175" t="s">
        <v>2941</v>
      </c>
      <c r="C175" t="s">
        <v>3950</v>
      </c>
      <c r="D175" t="s">
        <v>3951</v>
      </c>
      <c r="E175">
        <v>51</v>
      </c>
      <c r="F175">
        <v>0</v>
      </c>
      <c r="G175">
        <v>6.6724253419714996</v>
      </c>
      <c r="H175">
        <v>5.92175869945752</v>
      </c>
      <c r="I175">
        <v>6.6323259997238804</v>
      </c>
      <c r="J175" s="1">
        <v>3.3043776394603401E-11</v>
      </c>
      <c r="K175" s="1">
        <v>3.0403552435455301E-9</v>
      </c>
      <c r="L175" s="1">
        <v>1.74358083292445E-9</v>
      </c>
      <c r="M175" t="b">
        <v>1</v>
      </c>
    </row>
    <row r="176" spans="1:13">
      <c r="A176" t="s">
        <v>4326</v>
      </c>
      <c r="B176" t="s">
        <v>4320</v>
      </c>
      <c r="C176" t="s">
        <v>4321</v>
      </c>
      <c r="D176" t="s">
        <v>4322</v>
      </c>
      <c r="E176">
        <v>51</v>
      </c>
      <c r="F176">
        <v>0</v>
      </c>
      <c r="G176">
        <v>6.6724253419714996</v>
      </c>
      <c r="H176">
        <v>5.92175869945752</v>
      </c>
      <c r="I176">
        <v>6.6323259997238804</v>
      </c>
      <c r="J176" s="1">
        <v>3.3043776394603401E-11</v>
      </c>
      <c r="K176" s="1">
        <v>3.0403552435455301E-9</v>
      </c>
      <c r="L176" s="1">
        <v>1.74358083292445E-9</v>
      </c>
      <c r="M176" t="b">
        <v>1</v>
      </c>
    </row>
    <row r="177" spans="1:13">
      <c r="A177" t="s">
        <v>4912</v>
      </c>
      <c r="B177" t="s">
        <v>4913</v>
      </c>
      <c r="C177" t="s">
        <v>4914</v>
      </c>
      <c r="D177" t="s">
        <v>4915</v>
      </c>
      <c r="E177">
        <v>51</v>
      </c>
      <c r="F177">
        <v>0</v>
      </c>
      <c r="G177">
        <v>6.6724253419714996</v>
      </c>
      <c r="H177">
        <v>5.92175869945752</v>
      </c>
      <c r="I177">
        <v>6.6323259997238804</v>
      </c>
      <c r="J177" s="1">
        <v>3.3043776394603401E-11</v>
      </c>
      <c r="K177" s="1">
        <v>3.0403552435455301E-9</v>
      </c>
      <c r="L177" s="1">
        <v>1.74358083292445E-9</v>
      </c>
      <c r="M177" t="b">
        <v>1</v>
      </c>
    </row>
    <row r="178" spans="1:13">
      <c r="A178" t="s">
        <v>5688</v>
      </c>
      <c r="B178" t="s">
        <v>5689</v>
      </c>
      <c r="C178" t="s">
        <v>5686</v>
      </c>
      <c r="D178" t="s">
        <v>5687</v>
      </c>
      <c r="E178">
        <v>51</v>
      </c>
      <c r="F178">
        <v>0</v>
      </c>
      <c r="G178">
        <v>6.6724253419714996</v>
      </c>
      <c r="H178">
        <v>5.92175869945752</v>
      </c>
      <c r="I178">
        <v>6.6323259997238804</v>
      </c>
      <c r="J178" s="1">
        <v>3.3043776394603401E-11</v>
      </c>
      <c r="K178" s="1">
        <v>3.0403552435455301E-9</v>
      </c>
      <c r="L178" s="1">
        <v>1.74358083292445E-9</v>
      </c>
      <c r="M178" t="b">
        <v>1</v>
      </c>
    </row>
    <row r="179" spans="1:13">
      <c r="A179" t="s">
        <v>6932</v>
      </c>
      <c r="B179" t="s">
        <v>354</v>
      </c>
      <c r="C179" t="s">
        <v>355</v>
      </c>
      <c r="D179" t="s">
        <v>356</v>
      </c>
      <c r="E179">
        <v>50</v>
      </c>
      <c r="F179">
        <v>0</v>
      </c>
      <c r="G179">
        <v>6.6438561897747199</v>
      </c>
      <c r="H179">
        <v>5.8931895472607501</v>
      </c>
      <c r="I179">
        <v>6.5677331906431604</v>
      </c>
      <c r="J179" s="1">
        <v>5.1086971249247798E-11</v>
      </c>
      <c r="K179" s="1">
        <v>4.5602620168264997E-9</v>
      </c>
      <c r="L179" s="1">
        <v>2.6282530860932502E-9</v>
      </c>
      <c r="M179" t="b">
        <v>1</v>
      </c>
    </row>
    <row r="180" spans="1:13">
      <c r="A180" t="s">
        <v>7118</v>
      </c>
      <c r="B180" t="s">
        <v>354</v>
      </c>
      <c r="C180" t="s">
        <v>355</v>
      </c>
      <c r="D180" t="s">
        <v>356</v>
      </c>
      <c r="E180">
        <v>50</v>
      </c>
      <c r="F180">
        <v>0</v>
      </c>
      <c r="G180">
        <v>6.6438561897747199</v>
      </c>
      <c r="H180">
        <v>5.8931895472607501</v>
      </c>
      <c r="I180">
        <v>6.5677331906431604</v>
      </c>
      <c r="J180" s="1">
        <v>5.1086971249247798E-11</v>
      </c>
      <c r="K180" s="1">
        <v>4.5602620168264997E-9</v>
      </c>
      <c r="L180" s="1">
        <v>2.6282530860932502E-9</v>
      </c>
      <c r="M180" t="b">
        <v>1</v>
      </c>
    </row>
    <row r="181" spans="1:13">
      <c r="A181" t="s">
        <v>1719</v>
      </c>
      <c r="B181" t="s">
        <v>1720</v>
      </c>
      <c r="C181" t="s">
        <v>1721</v>
      </c>
      <c r="D181" t="s">
        <v>1722</v>
      </c>
      <c r="E181">
        <v>99</v>
      </c>
      <c r="F181">
        <v>1</v>
      </c>
      <c r="G181">
        <v>6.6293566200796104</v>
      </c>
      <c r="H181">
        <v>5.8786899775656396</v>
      </c>
      <c r="I181">
        <v>9.2421241361475897</v>
      </c>
      <c r="J181" s="1">
        <v>2.41651533619881E-20</v>
      </c>
      <c r="K181" s="1">
        <v>5.2364983965209002E-18</v>
      </c>
      <c r="L181" s="1">
        <v>3.0208986369355798E-18</v>
      </c>
      <c r="M181" t="b">
        <v>1</v>
      </c>
    </row>
    <row r="182" spans="1:13">
      <c r="A182" t="s">
        <v>5242</v>
      </c>
      <c r="B182" t="s">
        <v>5243</v>
      </c>
      <c r="C182" t="s">
        <v>5244</v>
      </c>
      <c r="D182" t="s">
        <v>5245</v>
      </c>
      <c r="E182">
        <v>49</v>
      </c>
      <c r="F182">
        <v>0</v>
      </c>
      <c r="G182">
        <v>6.6147098441152101</v>
      </c>
      <c r="H182">
        <v>5.8640432016012403</v>
      </c>
      <c r="I182">
        <v>6.50232612692073</v>
      </c>
      <c r="J182" s="1">
        <v>7.9087409140587596E-11</v>
      </c>
      <c r="K182" s="1">
        <v>6.9198498567480503E-9</v>
      </c>
      <c r="L182" s="1">
        <v>3.9844941939710104E-9</v>
      </c>
      <c r="M182" t="b">
        <v>1</v>
      </c>
    </row>
    <row r="183" spans="1:13">
      <c r="A183" t="s">
        <v>904</v>
      </c>
      <c r="B183" t="s">
        <v>901</v>
      </c>
      <c r="C183" t="s">
        <v>902</v>
      </c>
      <c r="D183" t="s">
        <v>903</v>
      </c>
      <c r="E183">
        <v>49</v>
      </c>
      <c r="F183">
        <v>0</v>
      </c>
      <c r="G183">
        <v>6.6147098441152101</v>
      </c>
      <c r="H183">
        <v>5.8640432016012403</v>
      </c>
      <c r="I183">
        <v>6.50232612692073</v>
      </c>
      <c r="J183" s="1">
        <v>7.9087409140587596E-11</v>
      </c>
      <c r="K183" s="1">
        <v>6.9198498567480503E-9</v>
      </c>
      <c r="L183" s="1">
        <v>3.9844941939710104E-9</v>
      </c>
      <c r="M183" t="b">
        <v>1</v>
      </c>
    </row>
    <row r="184" spans="1:13">
      <c r="A184" t="s">
        <v>6844</v>
      </c>
      <c r="B184" t="s">
        <v>6843</v>
      </c>
      <c r="C184" t="s">
        <v>6838</v>
      </c>
      <c r="D184" t="s">
        <v>6839</v>
      </c>
      <c r="E184">
        <v>97</v>
      </c>
      <c r="F184">
        <v>1</v>
      </c>
      <c r="G184">
        <v>6.5999128421871296</v>
      </c>
      <c r="H184">
        <v>5.8492461996731597</v>
      </c>
      <c r="I184">
        <v>9.1490337233636705</v>
      </c>
      <c r="J184" s="1">
        <v>5.7445056720968396E-20</v>
      </c>
      <c r="K184" s="1">
        <v>1.20538444132193E-17</v>
      </c>
      <c r="L184" s="1">
        <v>6.9537770090640407E-18</v>
      </c>
      <c r="M184" t="b">
        <v>1</v>
      </c>
    </row>
    <row r="185" spans="1:13">
      <c r="A185" t="s">
        <v>1861</v>
      </c>
      <c r="B185" t="s">
        <v>1858</v>
      </c>
      <c r="C185" t="s">
        <v>1855</v>
      </c>
      <c r="D185" t="s">
        <v>1856</v>
      </c>
      <c r="E185">
        <v>48</v>
      </c>
      <c r="F185">
        <v>0</v>
      </c>
      <c r="G185">
        <v>6.5849625007211596</v>
      </c>
      <c r="H185">
        <v>5.83429585820718</v>
      </c>
      <c r="I185">
        <v>6.4360780253351901</v>
      </c>
      <c r="J185" s="1">
        <v>1.2260002816591099E-10</v>
      </c>
      <c r="K185" s="1">
        <v>1.0403167623307899E-8</v>
      </c>
      <c r="L185" s="1">
        <v>5.9850858231187299E-9</v>
      </c>
      <c r="M185" t="b">
        <v>1</v>
      </c>
    </row>
    <row r="186" spans="1:13">
      <c r="A186" t="s">
        <v>2919</v>
      </c>
      <c r="B186" t="s">
        <v>2916</v>
      </c>
      <c r="C186" t="s">
        <v>2917</v>
      </c>
      <c r="D186" t="s">
        <v>2918</v>
      </c>
      <c r="E186">
        <v>48</v>
      </c>
      <c r="F186">
        <v>0</v>
      </c>
      <c r="G186">
        <v>6.5849625007211596</v>
      </c>
      <c r="H186">
        <v>5.83429585820718</v>
      </c>
      <c r="I186">
        <v>6.4360780253351901</v>
      </c>
      <c r="J186" s="1">
        <v>1.2260002816591099E-10</v>
      </c>
      <c r="K186" s="1">
        <v>1.0403167623307899E-8</v>
      </c>
      <c r="L186" s="1">
        <v>5.9850858231187299E-9</v>
      </c>
      <c r="M186" t="b">
        <v>1</v>
      </c>
    </row>
    <row r="187" spans="1:13">
      <c r="A187" t="s">
        <v>5334</v>
      </c>
      <c r="B187" t="s">
        <v>4017</v>
      </c>
      <c r="C187" t="s">
        <v>5332</v>
      </c>
      <c r="D187" t="s">
        <v>5333</v>
      </c>
      <c r="E187">
        <v>48</v>
      </c>
      <c r="F187">
        <v>0</v>
      </c>
      <c r="G187">
        <v>6.5849625007211596</v>
      </c>
      <c r="H187">
        <v>5.83429585820718</v>
      </c>
      <c r="I187">
        <v>6.4360780253351901</v>
      </c>
      <c r="J187" s="1">
        <v>1.2260002816591099E-10</v>
      </c>
      <c r="K187" s="1">
        <v>1.0403167623307899E-8</v>
      </c>
      <c r="L187" s="1">
        <v>5.9850858231187299E-9</v>
      </c>
      <c r="M187" t="b">
        <v>1</v>
      </c>
    </row>
    <row r="188" spans="1:13">
      <c r="A188" t="s">
        <v>5852</v>
      </c>
      <c r="B188" t="s">
        <v>5849</v>
      </c>
      <c r="C188" t="s">
        <v>5850</v>
      </c>
      <c r="D188" t="s">
        <v>5851</v>
      </c>
      <c r="E188">
        <v>48</v>
      </c>
      <c r="F188">
        <v>0</v>
      </c>
      <c r="G188">
        <v>6.5849625007211596</v>
      </c>
      <c r="H188">
        <v>5.83429585820718</v>
      </c>
      <c r="I188">
        <v>6.4360780253351901</v>
      </c>
      <c r="J188" s="1">
        <v>1.2260002816591099E-10</v>
      </c>
      <c r="K188" s="1">
        <v>1.0403167623307899E-8</v>
      </c>
      <c r="L188" s="1">
        <v>5.9850858231187299E-9</v>
      </c>
      <c r="M188" t="b">
        <v>1</v>
      </c>
    </row>
    <row r="189" spans="1:13">
      <c r="A189" t="s">
        <v>1443</v>
      </c>
      <c r="B189" t="s">
        <v>1440</v>
      </c>
      <c r="C189" t="s">
        <v>1441</v>
      </c>
      <c r="D189" t="s">
        <v>1442</v>
      </c>
      <c r="E189">
        <v>47</v>
      </c>
      <c r="F189">
        <v>0</v>
      </c>
      <c r="G189">
        <v>6.5545888516776403</v>
      </c>
      <c r="H189">
        <v>5.8039222091636704</v>
      </c>
      <c r="I189">
        <v>6.3689606496456603</v>
      </c>
      <c r="J189" s="1">
        <v>1.9031342336726799E-10</v>
      </c>
      <c r="K189" s="1">
        <v>1.5801977407001499E-8</v>
      </c>
      <c r="L189" s="1">
        <v>9.0916302571339895E-9</v>
      </c>
      <c r="M189" t="b">
        <v>1</v>
      </c>
    </row>
    <row r="190" spans="1:13">
      <c r="A190" t="s">
        <v>4323</v>
      </c>
      <c r="B190" t="s">
        <v>4320</v>
      </c>
      <c r="C190" t="s">
        <v>4321</v>
      </c>
      <c r="D190" t="s">
        <v>4322</v>
      </c>
      <c r="E190">
        <v>47</v>
      </c>
      <c r="F190">
        <v>0</v>
      </c>
      <c r="G190">
        <v>6.5545888516776403</v>
      </c>
      <c r="H190">
        <v>5.8039222091636704</v>
      </c>
      <c r="I190">
        <v>6.3689606496456603</v>
      </c>
      <c r="J190" s="1">
        <v>1.9031342336726799E-10</v>
      </c>
      <c r="K190" s="1">
        <v>1.5801977407001499E-8</v>
      </c>
      <c r="L190" s="1">
        <v>9.0916302571339895E-9</v>
      </c>
      <c r="M190" t="b">
        <v>1</v>
      </c>
    </row>
    <row r="191" spans="1:13">
      <c r="A191" t="s">
        <v>5556</v>
      </c>
      <c r="B191" t="s">
        <v>5557</v>
      </c>
      <c r="C191" t="s">
        <v>5558</v>
      </c>
      <c r="D191" t="s">
        <v>5559</v>
      </c>
      <c r="E191">
        <v>47</v>
      </c>
      <c r="F191">
        <v>0</v>
      </c>
      <c r="G191">
        <v>6.5545888516776403</v>
      </c>
      <c r="H191">
        <v>5.8039222091636704</v>
      </c>
      <c r="I191">
        <v>6.3689606496456603</v>
      </c>
      <c r="J191" s="1">
        <v>1.9031342336726799E-10</v>
      </c>
      <c r="K191" s="1">
        <v>1.5801977407001499E-8</v>
      </c>
      <c r="L191" s="1">
        <v>9.0916302571339895E-9</v>
      </c>
      <c r="M191" t="b">
        <v>1</v>
      </c>
    </row>
    <row r="192" spans="1:13">
      <c r="A192" t="s">
        <v>5818</v>
      </c>
      <c r="B192" t="s">
        <v>5819</v>
      </c>
      <c r="C192" t="s">
        <v>5820</v>
      </c>
      <c r="D192" t="s">
        <v>5821</v>
      </c>
      <c r="E192">
        <v>94</v>
      </c>
      <c r="F192">
        <v>1</v>
      </c>
      <c r="G192">
        <v>6.5545888516776403</v>
      </c>
      <c r="H192">
        <v>5.8039222091636704</v>
      </c>
      <c r="I192">
        <v>9.0071182960118108</v>
      </c>
      <c r="J192" s="1">
        <v>2.11541841892378E-19</v>
      </c>
      <c r="K192" s="1">
        <v>4.2466795818507599E-17</v>
      </c>
      <c r="L192" s="1">
        <v>2.4498792110465399E-17</v>
      </c>
      <c r="M192" t="b">
        <v>1</v>
      </c>
    </row>
    <row r="193" spans="1:13">
      <c r="A193" t="s">
        <v>2747</v>
      </c>
      <c r="B193" t="s">
        <v>2744</v>
      </c>
      <c r="C193" t="s">
        <v>2745</v>
      </c>
      <c r="D193" t="s">
        <v>2746</v>
      </c>
      <c r="E193">
        <v>46</v>
      </c>
      <c r="F193">
        <v>0</v>
      </c>
      <c r="G193">
        <v>6.5235619560570104</v>
      </c>
      <c r="H193">
        <v>5.7728953135430396</v>
      </c>
      <c r="I193">
        <v>6.3009441992934203</v>
      </c>
      <c r="J193" s="1">
        <v>2.9583789329452901E-10</v>
      </c>
      <c r="K193" s="1">
        <v>2.38797051797166E-8</v>
      </c>
      <c r="L193" s="1">
        <v>1.3716343696054E-8</v>
      </c>
      <c r="M193" t="b">
        <v>1</v>
      </c>
    </row>
    <row r="194" spans="1:13">
      <c r="A194" t="s">
        <v>3434</v>
      </c>
      <c r="B194" t="s">
        <v>3435</v>
      </c>
      <c r="C194" t="s">
        <v>3430</v>
      </c>
      <c r="D194" t="s">
        <v>3431</v>
      </c>
      <c r="E194">
        <v>46</v>
      </c>
      <c r="F194">
        <v>0</v>
      </c>
      <c r="G194">
        <v>6.5235619560570104</v>
      </c>
      <c r="H194">
        <v>5.7728953135430396</v>
      </c>
      <c r="I194">
        <v>6.3009441992934203</v>
      </c>
      <c r="J194" s="1">
        <v>2.9583789329452901E-10</v>
      </c>
      <c r="K194" s="1">
        <v>2.38797051797166E-8</v>
      </c>
      <c r="L194" s="1">
        <v>1.3716343696054E-8</v>
      </c>
      <c r="M194" t="b">
        <v>1</v>
      </c>
    </row>
    <row r="195" spans="1:13">
      <c r="A195" t="s">
        <v>5189</v>
      </c>
      <c r="B195" t="s">
        <v>5190</v>
      </c>
      <c r="C195" t="s">
        <v>5191</v>
      </c>
      <c r="D195" t="s">
        <v>5192</v>
      </c>
      <c r="E195">
        <v>46</v>
      </c>
      <c r="F195">
        <v>0</v>
      </c>
      <c r="G195">
        <v>6.5235619560570104</v>
      </c>
      <c r="H195">
        <v>5.7728953135430396</v>
      </c>
      <c r="I195">
        <v>6.3009441992934203</v>
      </c>
      <c r="J195" s="1">
        <v>2.9583789329452901E-10</v>
      </c>
      <c r="K195" s="1">
        <v>2.38797051797166E-8</v>
      </c>
      <c r="L195" s="1">
        <v>1.3716343696054E-8</v>
      </c>
      <c r="M195" t="b">
        <v>1</v>
      </c>
    </row>
    <row r="196" spans="1:13">
      <c r="A196" t="s">
        <v>985</v>
      </c>
      <c r="B196" t="s">
        <v>982</v>
      </c>
      <c r="C196" t="s">
        <v>983</v>
      </c>
      <c r="D196" t="s">
        <v>984</v>
      </c>
      <c r="E196">
        <v>46</v>
      </c>
      <c r="F196">
        <v>0</v>
      </c>
      <c r="G196">
        <v>6.5235619560570104</v>
      </c>
      <c r="H196">
        <v>5.7728953135430396</v>
      </c>
      <c r="I196">
        <v>6.3009441992934203</v>
      </c>
      <c r="J196" s="1">
        <v>2.9583789329452901E-10</v>
      </c>
      <c r="K196" s="1">
        <v>2.38797051797166E-8</v>
      </c>
      <c r="L196" s="1">
        <v>1.3716343696054E-8</v>
      </c>
      <c r="M196" t="b">
        <v>1</v>
      </c>
    </row>
    <row r="197" spans="1:13">
      <c r="A197" t="s">
        <v>6796</v>
      </c>
      <c r="B197" t="s">
        <v>6797</v>
      </c>
      <c r="C197" t="s">
        <v>6798</v>
      </c>
      <c r="D197" t="s">
        <v>6799</v>
      </c>
      <c r="E197">
        <v>46</v>
      </c>
      <c r="F197">
        <v>0</v>
      </c>
      <c r="G197">
        <v>6.5235619560570104</v>
      </c>
      <c r="H197">
        <v>5.7728953135430396</v>
      </c>
      <c r="I197">
        <v>6.3009441992934203</v>
      </c>
      <c r="J197" s="1">
        <v>2.9583789329452901E-10</v>
      </c>
      <c r="K197" s="1">
        <v>2.38797051797166E-8</v>
      </c>
      <c r="L197" s="1">
        <v>1.3716343696054E-8</v>
      </c>
      <c r="M197" t="b">
        <v>1</v>
      </c>
    </row>
    <row r="198" spans="1:13">
      <c r="A198" t="s">
        <v>3438</v>
      </c>
      <c r="B198" t="s">
        <v>3429</v>
      </c>
      <c r="C198" t="s">
        <v>3430</v>
      </c>
      <c r="D198" t="s">
        <v>3431</v>
      </c>
      <c r="E198">
        <v>45</v>
      </c>
      <c r="F198">
        <v>0</v>
      </c>
      <c r="G198">
        <v>6.4918530963296703</v>
      </c>
      <c r="H198">
        <v>5.7411864538156996</v>
      </c>
      <c r="I198">
        <v>6.23199718697796</v>
      </c>
      <c r="J198" s="1">
        <v>4.6052574870816702E-10</v>
      </c>
      <c r="K198" s="1">
        <v>3.6104751555103699E-8</v>
      </c>
      <c r="L198" s="1">
        <v>2.07758879712673E-8</v>
      </c>
      <c r="M198" t="b">
        <v>1</v>
      </c>
    </row>
    <row r="199" spans="1:13">
      <c r="A199" t="s">
        <v>6550</v>
      </c>
      <c r="B199" t="s">
        <v>6551</v>
      </c>
      <c r="C199" t="s">
        <v>6552</v>
      </c>
      <c r="D199" t="s">
        <v>6553</v>
      </c>
      <c r="E199">
        <v>45</v>
      </c>
      <c r="F199">
        <v>0</v>
      </c>
      <c r="G199">
        <v>6.4918530963296703</v>
      </c>
      <c r="H199">
        <v>5.7411864538156996</v>
      </c>
      <c r="I199">
        <v>6.23199718697796</v>
      </c>
      <c r="J199" s="1">
        <v>4.6052574870816702E-10</v>
      </c>
      <c r="K199" s="1">
        <v>3.6104751555103699E-8</v>
      </c>
      <c r="L199" s="1">
        <v>2.07758879712673E-8</v>
      </c>
      <c r="M199" t="b">
        <v>1</v>
      </c>
    </row>
    <row r="200" spans="1:13">
      <c r="A200" t="s">
        <v>6800</v>
      </c>
      <c r="B200" t="s">
        <v>6797</v>
      </c>
      <c r="C200" t="s">
        <v>6798</v>
      </c>
      <c r="D200" t="s">
        <v>6799</v>
      </c>
      <c r="E200">
        <v>45</v>
      </c>
      <c r="F200">
        <v>0</v>
      </c>
      <c r="G200">
        <v>6.4918530963296703</v>
      </c>
      <c r="H200">
        <v>5.7411864538156996</v>
      </c>
      <c r="I200">
        <v>6.23199718697796</v>
      </c>
      <c r="J200" s="1">
        <v>4.6052574870816702E-10</v>
      </c>
      <c r="K200" s="1">
        <v>3.6104751555103699E-8</v>
      </c>
      <c r="L200" s="1">
        <v>2.07758879712673E-8</v>
      </c>
      <c r="M200" t="b">
        <v>1</v>
      </c>
    </row>
    <row r="201" spans="1:13">
      <c r="A201" t="s">
        <v>6819</v>
      </c>
      <c r="B201" t="s">
        <v>6816</v>
      </c>
      <c r="C201" t="s">
        <v>6817</v>
      </c>
      <c r="D201" t="s">
        <v>6818</v>
      </c>
      <c r="E201">
        <v>90</v>
      </c>
      <c r="F201">
        <v>1</v>
      </c>
      <c r="G201">
        <v>6.4918530963296703</v>
      </c>
      <c r="H201">
        <v>5.7411864538156996</v>
      </c>
      <c r="I201">
        <v>8.8134206770410604</v>
      </c>
      <c r="J201" s="1">
        <v>1.2138400680324401E-18</v>
      </c>
      <c r="K201" s="1">
        <v>2.3453918947861802E-16</v>
      </c>
      <c r="L201" s="1">
        <v>1.3530398830536599E-16</v>
      </c>
      <c r="M201" t="b">
        <v>1</v>
      </c>
    </row>
    <row r="202" spans="1:13">
      <c r="A202" t="s">
        <v>2334</v>
      </c>
      <c r="B202" t="s">
        <v>2335</v>
      </c>
      <c r="C202" t="s">
        <v>2336</v>
      </c>
      <c r="D202" t="s">
        <v>2337</v>
      </c>
      <c r="E202">
        <v>44</v>
      </c>
      <c r="F202">
        <v>0</v>
      </c>
      <c r="G202">
        <v>6.4594316186373</v>
      </c>
      <c r="H202">
        <v>5.7087649761233301</v>
      </c>
      <c r="I202">
        <v>6.1620863037234797</v>
      </c>
      <c r="J202" s="1">
        <v>7.1792702528911204E-10</v>
      </c>
      <c r="K202" s="1">
        <v>5.4712292430126501E-8</v>
      </c>
      <c r="L202" s="1">
        <v>3.1379772851489797E-8</v>
      </c>
      <c r="M202" t="b">
        <v>1</v>
      </c>
    </row>
    <row r="203" spans="1:13">
      <c r="A203" t="s">
        <v>2748</v>
      </c>
      <c r="B203" t="s">
        <v>2744</v>
      </c>
      <c r="C203" t="s">
        <v>2745</v>
      </c>
      <c r="D203" t="s">
        <v>2746</v>
      </c>
      <c r="E203">
        <v>44</v>
      </c>
      <c r="F203">
        <v>0</v>
      </c>
      <c r="G203">
        <v>6.4594316186373</v>
      </c>
      <c r="H203">
        <v>5.7087649761233301</v>
      </c>
      <c r="I203">
        <v>6.1620863037234797</v>
      </c>
      <c r="J203" s="1">
        <v>7.1792702528911204E-10</v>
      </c>
      <c r="K203" s="1">
        <v>5.4712292430126501E-8</v>
      </c>
      <c r="L203" s="1">
        <v>3.1379772851489797E-8</v>
      </c>
      <c r="M203" t="b">
        <v>1</v>
      </c>
    </row>
    <row r="204" spans="1:13">
      <c r="A204" t="s">
        <v>3678</v>
      </c>
      <c r="B204" t="s">
        <v>3679</v>
      </c>
      <c r="C204" t="s">
        <v>3680</v>
      </c>
      <c r="D204" t="s">
        <v>3681</v>
      </c>
      <c r="E204">
        <v>44</v>
      </c>
      <c r="F204">
        <v>0</v>
      </c>
      <c r="G204">
        <v>6.4594316186373</v>
      </c>
      <c r="H204">
        <v>5.7087649761233301</v>
      </c>
      <c r="I204">
        <v>6.1620863037234797</v>
      </c>
      <c r="J204" s="1">
        <v>7.1792702528911204E-10</v>
      </c>
      <c r="K204" s="1">
        <v>5.4712292430126501E-8</v>
      </c>
      <c r="L204" s="1">
        <v>3.1379772851489797E-8</v>
      </c>
      <c r="M204" t="b">
        <v>1</v>
      </c>
    </row>
    <row r="205" spans="1:13">
      <c r="A205" t="s">
        <v>3960</v>
      </c>
      <c r="B205" t="s">
        <v>3961</v>
      </c>
      <c r="C205" t="s">
        <v>3962</v>
      </c>
      <c r="D205" t="s">
        <v>3963</v>
      </c>
      <c r="E205">
        <v>44</v>
      </c>
      <c r="F205">
        <v>0</v>
      </c>
      <c r="G205">
        <v>6.4594316186373</v>
      </c>
      <c r="H205">
        <v>5.7087649761233301</v>
      </c>
      <c r="I205">
        <v>6.1620863037234797</v>
      </c>
      <c r="J205" s="1">
        <v>7.1792702528911204E-10</v>
      </c>
      <c r="K205" s="1">
        <v>5.4712292430126501E-8</v>
      </c>
      <c r="L205" s="1">
        <v>3.1379772851489797E-8</v>
      </c>
      <c r="M205" t="b">
        <v>1</v>
      </c>
    </row>
    <row r="206" spans="1:13">
      <c r="A206" t="s">
        <v>5848</v>
      </c>
      <c r="B206" t="s">
        <v>5849</v>
      </c>
      <c r="C206" t="s">
        <v>5850</v>
      </c>
      <c r="D206" t="s">
        <v>5851</v>
      </c>
      <c r="E206">
        <v>44</v>
      </c>
      <c r="F206">
        <v>0</v>
      </c>
      <c r="G206">
        <v>6.4594316186373</v>
      </c>
      <c r="H206">
        <v>5.7087649761233301</v>
      </c>
      <c r="I206">
        <v>6.1620863037234797</v>
      </c>
      <c r="J206" s="1">
        <v>7.1792702528911204E-10</v>
      </c>
      <c r="K206" s="1">
        <v>5.4712292430126501E-8</v>
      </c>
      <c r="L206" s="1">
        <v>3.1379772851489797E-8</v>
      </c>
      <c r="M206" t="b">
        <v>1</v>
      </c>
    </row>
    <row r="207" spans="1:13">
      <c r="A207" t="s">
        <v>6228</v>
      </c>
      <c r="B207" t="s">
        <v>6229</v>
      </c>
      <c r="C207" t="s">
        <v>6230</v>
      </c>
      <c r="D207" t="s">
        <v>6231</v>
      </c>
      <c r="E207">
        <v>44</v>
      </c>
      <c r="F207">
        <v>0</v>
      </c>
      <c r="G207">
        <v>6.4594316186373</v>
      </c>
      <c r="H207">
        <v>5.7087649761233301</v>
      </c>
      <c r="I207">
        <v>6.1620863037234797</v>
      </c>
      <c r="J207" s="1">
        <v>7.1792702528911204E-10</v>
      </c>
      <c r="K207" s="1">
        <v>5.4712292430126501E-8</v>
      </c>
      <c r="L207" s="1">
        <v>3.1379772851489797E-8</v>
      </c>
      <c r="M207" t="b">
        <v>1</v>
      </c>
    </row>
    <row r="208" spans="1:13">
      <c r="A208" t="s">
        <v>2589</v>
      </c>
      <c r="B208" t="s">
        <v>2590</v>
      </c>
      <c r="C208" t="s">
        <v>2591</v>
      </c>
      <c r="D208" t="s">
        <v>2592</v>
      </c>
      <c r="E208">
        <v>43</v>
      </c>
      <c r="F208">
        <v>0</v>
      </c>
      <c r="G208">
        <v>6.4262647547020997</v>
      </c>
      <c r="H208">
        <v>5.6755981121881298</v>
      </c>
      <c r="I208">
        <v>6.0911762698444099</v>
      </c>
      <c r="J208" s="1">
        <v>1.1208405282170301E-9</v>
      </c>
      <c r="K208" s="1">
        <v>8.2437331982566698E-8</v>
      </c>
      <c r="L208" s="1">
        <v>4.72949683437306E-8</v>
      </c>
      <c r="M208" t="b">
        <v>1</v>
      </c>
    </row>
    <row r="209" spans="1:13">
      <c r="A209" t="s">
        <v>536</v>
      </c>
      <c r="B209" t="s">
        <v>537</v>
      </c>
      <c r="C209" t="s">
        <v>538</v>
      </c>
      <c r="D209" t="s">
        <v>539</v>
      </c>
      <c r="E209">
        <v>43</v>
      </c>
      <c r="F209">
        <v>0</v>
      </c>
      <c r="G209">
        <v>6.4262647547020997</v>
      </c>
      <c r="H209">
        <v>5.6755981121881298</v>
      </c>
      <c r="I209">
        <v>6.0911762698444099</v>
      </c>
      <c r="J209" s="1">
        <v>1.1208405282170301E-9</v>
      </c>
      <c r="K209" s="1">
        <v>8.2437331982566698E-8</v>
      </c>
      <c r="L209" s="1">
        <v>4.72949683437306E-8</v>
      </c>
      <c r="M209" t="b">
        <v>1</v>
      </c>
    </row>
    <row r="210" spans="1:13">
      <c r="A210" t="s">
        <v>3437</v>
      </c>
      <c r="B210" t="s">
        <v>3429</v>
      </c>
      <c r="C210" t="s">
        <v>3430</v>
      </c>
      <c r="D210" t="s">
        <v>3431</v>
      </c>
      <c r="E210">
        <v>43</v>
      </c>
      <c r="F210">
        <v>0</v>
      </c>
      <c r="G210">
        <v>6.4262647547020997</v>
      </c>
      <c r="H210">
        <v>5.6755981121881298</v>
      </c>
      <c r="I210">
        <v>6.0911762698444099</v>
      </c>
      <c r="J210" s="1">
        <v>1.1208405282170301E-9</v>
      </c>
      <c r="K210" s="1">
        <v>8.2437331982566698E-8</v>
      </c>
      <c r="L210" s="1">
        <v>4.72949683437306E-8</v>
      </c>
      <c r="M210" t="b">
        <v>1</v>
      </c>
    </row>
    <row r="211" spans="1:13">
      <c r="A211" t="s">
        <v>3542</v>
      </c>
      <c r="B211" t="s">
        <v>3539</v>
      </c>
      <c r="C211" t="s">
        <v>3540</v>
      </c>
      <c r="D211" t="s">
        <v>3541</v>
      </c>
      <c r="E211">
        <v>43</v>
      </c>
      <c r="F211">
        <v>0</v>
      </c>
      <c r="G211">
        <v>6.4262647547020997</v>
      </c>
      <c r="H211">
        <v>5.6755981121881298</v>
      </c>
      <c r="I211">
        <v>6.0911762698444099</v>
      </c>
      <c r="J211" s="1">
        <v>1.1208405282170301E-9</v>
      </c>
      <c r="K211" s="1">
        <v>8.2437331982566698E-8</v>
      </c>
      <c r="L211" s="1">
        <v>4.72949683437306E-8</v>
      </c>
      <c r="M211" t="b">
        <v>1</v>
      </c>
    </row>
    <row r="212" spans="1:13">
      <c r="A212" t="s">
        <v>5886</v>
      </c>
      <c r="B212" t="s">
        <v>5887</v>
      </c>
      <c r="C212" t="s">
        <v>5888</v>
      </c>
      <c r="D212" t="s">
        <v>5889</v>
      </c>
      <c r="E212">
        <v>43</v>
      </c>
      <c r="F212">
        <v>0</v>
      </c>
      <c r="G212">
        <v>6.4262647547020997</v>
      </c>
      <c r="H212">
        <v>5.6755981121881298</v>
      </c>
      <c r="I212">
        <v>6.0911762698444099</v>
      </c>
      <c r="J212" s="1">
        <v>1.1208405282170301E-9</v>
      </c>
      <c r="K212" s="1">
        <v>8.2437331982566698E-8</v>
      </c>
      <c r="L212" s="1">
        <v>4.72949683437306E-8</v>
      </c>
      <c r="M212" t="b">
        <v>1</v>
      </c>
    </row>
    <row r="213" spans="1:13">
      <c r="A213" t="s">
        <v>6811</v>
      </c>
      <c r="B213" t="s">
        <v>6812</v>
      </c>
      <c r="C213" t="s">
        <v>6813</v>
      </c>
      <c r="D213" t="s">
        <v>6814</v>
      </c>
      <c r="E213">
        <v>172</v>
      </c>
      <c r="F213">
        <v>2</v>
      </c>
      <c r="G213">
        <v>6.4262647547020997</v>
      </c>
      <c r="H213">
        <v>5.6755981121881298</v>
      </c>
      <c r="I213">
        <v>12.182537930816</v>
      </c>
      <c r="J213" s="1">
        <v>3.85108520667925E-34</v>
      </c>
      <c r="K213" s="1">
        <v>1.7171766758590099E-31</v>
      </c>
      <c r="L213" s="1">
        <v>9.9062699664465407E-32</v>
      </c>
      <c r="M213" t="b">
        <v>1</v>
      </c>
    </row>
    <row r="214" spans="1:13">
      <c r="A214" t="s">
        <v>7075</v>
      </c>
      <c r="B214" t="s">
        <v>4775</v>
      </c>
      <c r="C214" t="s">
        <v>4772</v>
      </c>
      <c r="D214" t="s">
        <v>4773</v>
      </c>
      <c r="E214">
        <v>43</v>
      </c>
      <c r="F214">
        <v>0</v>
      </c>
      <c r="G214">
        <v>6.4262647547020997</v>
      </c>
      <c r="H214">
        <v>5.6755981121881298</v>
      </c>
      <c r="I214">
        <v>6.0911762698444099</v>
      </c>
      <c r="J214" s="1">
        <v>1.1208405282170301E-9</v>
      </c>
      <c r="K214" s="1">
        <v>8.2437331982566698E-8</v>
      </c>
      <c r="L214" s="1">
        <v>4.72949683437306E-8</v>
      </c>
      <c r="M214" t="b">
        <v>1</v>
      </c>
    </row>
    <row r="215" spans="1:13">
      <c r="A215" t="s">
        <v>1527</v>
      </c>
      <c r="B215" t="s">
        <v>1528</v>
      </c>
      <c r="C215" t="s">
        <v>1525</v>
      </c>
      <c r="D215" t="s">
        <v>1526</v>
      </c>
      <c r="E215">
        <v>42</v>
      </c>
      <c r="F215">
        <v>0</v>
      </c>
      <c r="G215">
        <v>6.3923174227787598</v>
      </c>
      <c r="H215">
        <v>5.6416507802647899</v>
      </c>
      <c r="I215">
        <v>6.0192296699740897</v>
      </c>
      <c r="J215" s="1">
        <v>1.75249067028814E-9</v>
      </c>
      <c r="K215" s="1">
        <v>1.24358454251372E-7</v>
      </c>
      <c r="L215" s="1">
        <v>7.13593221400711E-8</v>
      </c>
      <c r="M215" t="b">
        <v>1</v>
      </c>
    </row>
    <row r="216" spans="1:13">
      <c r="A216" t="s">
        <v>2095</v>
      </c>
      <c r="B216" t="s">
        <v>2096</v>
      </c>
      <c r="C216" t="s">
        <v>2097</v>
      </c>
      <c r="D216" t="s">
        <v>2098</v>
      </c>
      <c r="E216">
        <v>42</v>
      </c>
      <c r="F216">
        <v>0</v>
      </c>
      <c r="G216">
        <v>6.3923174227787598</v>
      </c>
      <c r="H216">
        <v>5.6416507802647899</v>
      </c>
      <c r="I216">
        <v>6.0192296699740897</v>
      </c>
      <c r="J216" s="1">
        <v>1.75249067028814E-9</v>
      </c>
      <c r="K216" s="1">
        <v>1.24358454251372E-7</v>
      </c>
      <c r="L216" s="1">
        <v>7.13593221400711E-8</v>
      </c>
      <c r="M216" t="b">
        <v>1</v>
      </c>
    </row>
    <row r="217" spans="1:13">
      <c r="A217" t="s">
        <v>4184</v>
      </c>
      <c r="B217" t="s">
        <v>4181</v>
      </c>
      <c r="C217" t="s">
        <v>4182</v>
      </c>
      <c r="D217" t="s">
        <v>4183</v>
      </c>
      <c r="E217">
        <v>42</v>
      </c>
      <c r="F217">
        <v>0</v>
      </c>
      <c r="G217">
        <v>6.3923174227787598</v>
      </c>
      <c r="H217">
        <v>5.6416507802647899</v>
      </c>
      <c r="I217">
        <v>6.0192296699740897</v>
      </c>
      <c r="J217" s="1">
        <v>1.75249067028814E-9</v>
      </c>
      <c r="K217" s="1">
        <v>1.24358454251372E-7</v>
      </c>
      <c r="L217" s="1">
        <v>7.13593221400711E-8</v>
      </c>
      <c r="M217" t="b">
        <v>1</v>
      </c>
    </row>
    <row r="218" spans="1:13">
      <c r="A218" t="s">
        <v>5305</v>
      </c>
      <c r="B218" t="s">
        <v>5306</v>
      </c>
      <c r="C218" t="s">
        <v>5307</v>
      </c>
      <c r="D218" t="s">
        <v>5308</v>
      </c>
      <c r="E218">
        <v>42</v>
      </c>
      <c r="F218">
        <v>0</v>
      </c>
      <c r="G218">
        <v>6.3923174227787598</v>
      </c>
      <c r="H218">
        <v>5.6416507802647899</v>
      </c>
      <c r="I218">
        <v>6.0192296699740897</v>
      </c>
      <c r="J218" s="1">
        <v>1.75249067028814E-9</v>
      </c>
      <c r="K218" s="1">
        <v>1.24358454251372E-7</v>
      </c>
      <c r="L218" s="1">
        <v>7.13593221400711E-8</v>
      </c>
      <c r="M218" t="b">
        <v>1</v>
      </c>
    </row>
    <row r="219" spans="1:13">
      <c r="A219" t="s">
        <v>5335</v>
      </c>
      <c r="B219" t="s">
        <v>4017</v>
      </c>
      <c r="C219" t="s">
        <v>5332</v>
      </c>
      <c r="D219" t="s">
        <v>5333</v>
      </c>
      <c r="E219">
        <v>42</v>
      </c>
      <c r="F219">
        <v>0</v>
      </c>
      <c r="G219">
        <v>6.3923174227787598</v>
      </c>
      <c r="H219">
        <v>5.6416507802647899</v>
      </c>
      <c r="I219">
        <v>6.0192296699740897</v>
      </c>
      <c r="J219" s="1">
        <v>1.75249067028814E-9</v>
      </c>
      <c r="K219" s="1">
        <v>1.24358454251372E-7</v>
      </c>
      <c r="L219" s="1">
        <v>7.13593221400711E-8</v>
      </c>
      <c r="M219" t="b">
        <v>1</v>
      </c>
    </row>
    <row r="220" spans="1:13">
      <c r="A220" t="s">
        <v>6392</v>
      </c>
      <c r="B220" t="s">
        <v>6387</v>
      </c>
      <c r="C220" t="s">
        <v>6388</v>
      </c>
      <c r="D220" t="s">
        <v>6389</v>
      </c>
      <c r="E220">
        <v>42</v>
      </c>
      <c r="F220">
        <v>0</v>
      </c>
      <c r="G220">
        <v>6.3923174227787598</v>
      </c>
      <c r="H220">
        <v>5.6416507802647899</v>
      </c>
      <c r="I220">
        <v>6.0192296699740897</v>
      </c>
      <c r="J220" s="1">
        <v>1.75249067028814E-9</v>
      </c>
      <c r="K220" s="1">
        <v>1.24358454251372E-7</v>
      </c>
      <c r="L220" s="1">
        <v>7.13593221400711E-8</v>
      </c>
      <c r="M220" t="b">
        <v>1</v>
      </c>
    </row>
    <row r="221" spans="1:13">
      <c r="A221" t="s">
        <v>1766</v>
      </c>
      <c r="B221" t="s">
        <v>695</v>
      </c>
      <c r="C221" t="s">
        <v>1764</v>
      </c>
      <c r="D221" t="s">
        <v>1765</v>
      </c>
      <c r="E221">
        <v>82</v>
      </c>
      <c r="F221">
        <v>1</v>
      </c>
      <c r="G221">
        <v>6.3575520046180802</v>
      </c>
      <c r="H221">
        <v>5.6068853621041104</v>
      </c>
      <c r="I221">
        <v>8.4092479114860303</v>
      </c>
      <c r="J221" s="1">
        <v>4.1264809429403497E-17</v>
      </c>
      <c r="K221" s="1">
        <v>6.8464150542745302E-15</v>
      </c>
      <c r="L221" s="1">
        <v>3.9425951498884897E-15</v>
      </c>
      <c r="M221" t="b">
        <v>1</v>
      </c>
    </row>
    <row r="222" spans="1:13">
      <c r="A222" t="s">
        <v>1767</v>
      </c>
      <c r="B222" t="s">
        <v>1768</v>
      </c>
      <c r="C222" t="s">
        <v>1769</v>
      </c>
      <c r="D222" t="s">
        <v>1770</v>
      </c>
      <c r="E222">
        <v>82</v>
      </c>
      <c r="F222">
        <v>1</v>
      </c>
      <c r="G222">
        <v>6.3575520046180802</v>
      </c>
      <c r="H222">
        <v>5.6068853621041104</v>
      </c>
      <c r="I222">
        <v>8.4092479114860303</v>
      </c>
      <c r="J222" s="1">
        <v>4.1264809429403497E-17</v>
      </c>
      <c r="K222" s="1">
        <v>6.8464150542745302E-15</v>
      </c>
      <c r="L222" s="1">
        <v>3.9425951498884897E-15</v>
      </c>
      <c r="M222" t="b">
        <v>1</v>
      </c>
    </row>
    <row r="223" spans="1:13">
      <c r="A223" t="s">
        <v>3789</v>
      </c>
      <c r="B223" t="s">
        <v>3790</v>
      </c>
      <c r="C223" t="s">
        <v>3787</v>
      </c>
      <c r="D223" t="s">
        <v>3788</v>
      </c>
      <c r="E223">
        <v>41</v>
      </c>
      <c r="F223">
        <v>0</v>
      </c>
      <c r="G223">
        <v>6.3575520046180802</v>
      </c>
      <c r="H223">
        <v>5.6068853621041104</v>
      </c>
      <c r="I223">
        <v>5.9462067700325401</v>
      </c>
      <c r="J223" s="1">
        <v>2.7442745809531501E-9</v>
      </c>
      <c r="K223" s="1">
        <v>1.8687260667039699E-7</v>
      </c>
      <c r="L223" s="1">
        <v>1.07647403561526E-7</v>
      </c>
      <c r="M223" t="b">
        <v>1</v>
      </c>
    </row>
    <row r="224" spans="1:13">
      <c r="A224" t="s">
        <v>741</v>
      </c>
      <c r="B224" t="s">
        <v>738</v>
      </c>
      <c r="C224" t="s">
        <v>739</v>
      </c>
      <c r="D224" t="s">
        <v>740</v>
      </c>
      <c r="E224">
        <v>41</v>
      </c>
      <c r="F224">
        <v>0</v>
      </c>
      <c r="G224">
        <v>6.3575520046180802</v>
      </c>
      <c r="H224">
        <v>5.6068853621041104</v>
      </c>
      <c r="I224">
        <v>5.9462067700325401</v>
      </c>
      <c r="J224" s="1">
        <v>2.7442745809531501E-9</v>
      </c>
      <c r="K224" s="1">
        <v>1.8687260667039699E-7</v>
      </c>
      <c r="L224" s="1">
        <v>1.07647403561526E-7</v>
      </c>
      <c r="M224" t="b">
        <v>1</v>
      </c>
    </row>
    <row r="225" spans="1:13">
      <c r="A225" t="s">
        <v>2743</v>
      </c>
      <c r="B225" t="s">
        <v>2744</v>
      </c>
      <c r="C225" t="s">
        <v>2745</v>
      </c>
      <c r="D225" t="s">
        <v>2746</v>
      </c>
      <c r="E225">
        <v>40</v>
      </c>
      <c r="F225">
        <v>0</v>
      </c>
      <c r="G225">
        <v>6.32192809488736</v>
      </c>
      <c r="H225">
        <v>5.5712614523733901</v>
      </c>
      <c r="I225">
        <v>5.8720653136672398</v>
      </c>
      <c r="J225" s="1">
        <v>4.3039909992508999E-9</v>
      </c>
      <c r="K225" s="1">
        <v>2.8614906753872699E-7</v>
      </c>
      <c r="L225" s="1">
        <v>1.6448779745696799E-7</v>
      </c>
      <c r="M225" t="b">
        <v>1</v>
      </c>
    </row>
    <row r="226" spans="1:13">
      <c r="A226" t="s">
        <v>3436</v>
      </c>
      <c r="B226" t="s">
        <v>3429</v>
      </c>
      <c r="C226" t="s">
        <v>3430</v>
      </c>
      <c r="D226" t="s">
        <v>3431</v>
      </c>
      <c r="E226">
        <v>40</v>
      </c>
      <c r="F226">
        <v>0</v>
      </c>
      <c r="G226">
        <v>6.32192809488736</v>
      </c>
      <c r="H226">
        <v>5.5712614523733901</v>
      </c>
      <c r="I226">
        <v>5.8720653136672398</v>
      </c>
      <c r="J226" s="1">
        <v>4.3039909992508999E-9</v>
      </c>
      <c r="K226" s="1">
        <v>2.8614906753872699E-7</v>
      </c>
      <c r="L226" s="1">
        <v>1.6448779745696799E-7</v>
      </c>
      <c r="M226" t="b">
        <v>1</v>
      </c>
    </row>
    <row r="227" spans="1:13">
      <c r="A227" t="s">
        <v>4792</v>
      </c>
      <c r="B227" t="s">
        <v>4793</v>
      </c>
      <c r="C227" t="s">
        <v>4786</v>
      </c>
      <c r="D227" t="s">
        <v>4787</v>
      </c>
      <c r="E227">
        <v>40</v>
      </c>
      <c r="F227">
        <v>0</v>
      </c>
      <c r="G227">
        <v>6.32192809488736</v>
      </c>
      <c r="H227">
        <v>5.5712614523733901</v>
      </c>
      <c r="I227">
        <v>5.8720653136672398</v>
      </c>
      <c r="J227" s="1">
        <v>4.3039909992508999E-9</v>
      </c>
      <c r="K227" s="1">
        <v>2.8614906753872699E-7</v>
      </c>
      <c r="L227" s="1">
        <v>1.6448779745696799E-7</v>
      </c>
      <c r="M227" t="b">
        <v>1</v>
      </c>
    </row>
    <row r="228" spans="1:13">
      <c r="A228" t="s">
        <v>5567</v>
      </c>
      <c r="B228" t="s">
        <v>5568</v>
      </c>
      <c r="C228" t="s">
        <v>5569</v>
      </c>
      <c r="D228" t="s">
        <v>5570</v>
      </c>
      <c r="E228">
        <v>40</v>
      </c>
      <c r="F228">
        <v>0</v>
      </c>
      <c r="G228">
        <v>6.32192809488736</v>
      </c>
      <c r="H228">
        <v>5.5712614523733901</v>
      </c>
      <c r="I228">
        <v>5.8720653136672398</v>
      </c>
      <c r="J228" s="1">
        <v>4.3039909992508999E-9</v>
      </c>
      <c r="K228" s="1">
        <v>2.8614906753872699E-7</v>
      </c>
      <c r="L228" s="1">
        <v>1.6448779745696799E-7</v>
      </c>
      <c r="M228" t="b">
        <v>1</v>
      </c>
    </row>
    <row r="229" spans="1:13">
      <c r="A229" t="s">
        <v>1763</v>
      </c>
      <c r="B229" t="s">
        <v>695</v>
      </c>
      <c r="C229" t="s">
        <v>1764</v>
      </c>
      <c r="D229" t="s">
        <v>1765</v>
      </c>
      <c r="E229">
        <v>79</v>
      </c>
      <c r="F229">
        <v>1</v>
      </c>
      <c r="G229">
        <v>6.3037807481771004</v>
      </c>
      <c r="H229">
        <v>5.5531141056631297</v>
      </c>
      <c r="I229">
        <v>8.2513556625528199</v>
      </c>
      <c r="J229" s="1">
        <v>1.56607705147866E-16</v>
      </c>
      <c r="K229" s="1">
        <v>2.49137876872109E-14</v>
      </c>
      <c r="L229" s="1">
        <v>1.43479761171621E-14</v>
      </c>
      <c r="M229" t="b">
        <v>1</v>
      </c>
    </row>
    <row r="230" spans="1:13">
      <c r="A230" t="s">
        <v>5613</v>
      </c>
      <c r="B230" t="s">
        <v>5614</v>
      </c>
      <c r="C230" t="s">
        <v>5610</v>
      </c>
      <c r="D230" t="s">
        <v>5611</v>
      </c>
      <c r="E230">
        <v>79</v>
      </c>
      <c r="F230">
        <v>1</v>
      </c>
      <c r="G230">
        <v>6.3037807481771004</v>
      </c>
      <c r="H230">
        <v>5.5531141056631297</v>
      </c>
      <c r="I230">
        <v>8.2513556625528199</v>
      </c>
      <c r="J230" s="1">
        <v>1.56607705147866E-16</v>
      </c>
      <c r="K230" s="1">
        <v>2.49137876872109E-14</v>
      </c>
      <c r="L230" s="1">
        <v>1.43479761171621E-14</v>
      </c>
      <c r="M230" t="b">
        <v>1</v>
      </c>
    </row>
    <row r="231" spans="1:13">
      <c r="A231" t="s">
        <v>3225</v>
      </c>
      <c r="B231" t="s">
        <v>3222</v>
      </c>
      <c r="C231" t="s">
        <v>3223</v>
      </c>
      <c r="D231" t="s">
        <v>3224</v>
      </c>
      <c r="E231">
        <v>39</v>
      </c>
      <c r="F231">
        <v>0</v>
      </c>
      <c r="G231">
        <v>6.2854022188622496</v>
      </c>
      <c r="H231">
        <v>5.5347355763482797</v>
      </c>
      <c r="I231">
        <v>5.7967602952940398</v>
      </c>
      <c r="J231" s="1">
        <v>6.7608216320274898E-9</v>
      </c>
      <c r="K231" s="1">
        <v>4.34237647565112E-7</v>
      </c>
      <c r="L231" s="1">
        <v>2.4912839405478202E-7</v>
      </c>
      <c r="M231" t="b">
        <v>1</v>
      </c>
    </row>
    <row r="232" spans="1:13">
      <c r="A232" t="s">
        <v>3439</v>
      </c>
      <c r="B232" t="s">
        <v>3440</v>
      </c>
      <c r="C232" t="s">
        <v>3430</v>
      </c>
      <c r="D232" t="s">
        <v>3431</v>
      </c>
      <c r="E232">
        <v>39</v>
      </c>
      <c r="F232">
        <v>0</v>
      </c>
      <c r="G232">
        <v>6.2854022188622496</v>
      </c>
      <c r="H232">
        <v>5.5347355763482797</v>
      </c>
      <c r="I232">
        <v>5.7967602952940398</v>
      </c>
      <c r="J232" s="1">
        <v>6.7608216320274898E-9</v>
      </c>
      <c r="K232" s="1">
        <v>4.34237647565112E-7</v>
      </c>
      <c r="L232" s="1">
        <v>2.4912839405478202E-7</v>
      </c>
      <c r="M232" t="b">
        <v>1</v>
      </c>
    </row>
    <row r="233" spans="1:13">
      <c r="A233" t="s">
        <v>3959</v>
      </c>
      <c r="B233" t="s">
        <v>3953</v>
      </c>
      <c r="C233" t="s">
        <v>3954</v>
      </c>
      <c r="D233" t="s">
        <v>3955</v>
      </c>
      <c r="E233">
        <v>39</v>
      </c>
      <c r="F233">
        <v>0</v>
      </c>
      <c r="G233">
        <v>6.2854022188622496</v>
      </c>
      <c r="H233">
        <v>5.5347355763482797</v>
      </c>
      <c r="I233">
        <v>5.7967602952940398</v>
      </c>
      <c r="J233" s="1">
        <v>6.7608216320274898E-9</v>
      </c>
      <c r="K233" s="1">
        <v>4.34237647565112E-7</v>
      </c>
      <c r="L233" s="1">
        <v>2.4912839405478202E-7</v>
      </c>
      <c r="M233" t="b">
        <v>1</v>
      </c>
    </row>
    <row r="234" spans="1:13">
      <c r="A234" t="s">
        <v>4015</v>
      </c>
      <c r="B234" t="s">
        <v>4011</v>
      </c>
      <c r="C234" t="s">
        <v>4012</v>
      </c>
      <c r="D234" t="s">
        <v>4013</v>
      </c>
      <c r="E234">
        <v>39</v>
      </c>
      <c r="F234">
        <v>0</v>
      </c>
      <c r="G234">
        <v>6.2854022188622496</v>
      </c>
      <c r="H234">
        <v>5.5347355763482797</v>
      </c>
      <c r="I234">
        <v>5.7967602952940398</v>
      </c>
      <c r="J234" s="1">
        <v>6.7608216320274898E-9</v>
      </c>
      <c r="K234" s="1">
        <v>4.34237647565112E-7</v>
      </c>
      <c r="L234" s="1">
        <v>2.4912839405478202E-7</v>
      </c>
      <c r="M234" t="b">
        <v>1</v>
      </c>
    </row>
    <row r="235" spans="1:13">
      <c r="A235" t="s">
        <v>4217</v>
      </c>
      <c r="B235" t="s">
        <v>4214</v>
      </c>
      <c r="C235" t="s">
        <v>4215</v>
      </c>
      <c r="D235" t="s">
        <v>4216</v>
      </c>
      <c r="E235">
        <v>39</v>
      </c>
      <c r="F235">
        <v>0</v>
      </c>
      <c r="G235">
        <v>6.2854022188622496</v>
      </c>
      <c r="H235">
        <v>5.5347355763482797</v>
      </c>
      <c r="I235">
        <v>5.7967602952940398</v>
      </c>
      <c r="J235" s="1">
        <v>6.7608216320274898E-9</v>
      </c>
      <c r="K235" s="1">
        <v>4.34237647565112E-7</v>
      </c>
      <c r="L235" s="1">
        <v>2.4912839405478202E-7</v>
      </c>
      <c r="M235" t="b">
        <v>1</v>
      </c>
    </row>
    <row r="236" spans="1:13">
      <c r="A236" t="s">
        <v>5586</v>
      </c>
      <c r="B236" t="s">
        <v>5578</v>
      </c>
      <c r="C236" t="s">
        <v>5587</v>
      </c>
      <c r="D236" t="s">
        <v>5588</v>
      </c>
      <c r="E236">
        <v>39</v>
      </c>
      <c r="F236">
        <v>0</v>
      </c>
      <c r="G236">
        <v>6.2854022188622496</v>
      </c>
      <c r="H236">
        <v>5.5347355763482797</v>
      </c>
      <c r="I236">
        <v>5.7967602952940398</v>
      </c>
      <c r="J236" s="1">
        <v>6.7608216320274898E-9</v>
      </c>
      <c r="K236" s="1">
        <v>4.34237647565112E-7</v>
      </c>
      <c r="L236" s="1">
        <v>2.4912839405478202E-7</v>
      </c>
      <c r="M236" t="b">
        <v>1</v>
      </c>
    </row>
    <row r="237" spans="1:13">
      <c r="A237" t="s">
        <v>5814</v>
      </c>
      <c r="B237" t="s">
        <v>5815</v>
      </c>
      <c r="C237" t="s">
        <v>5816</v>
      </c>
      <c r="D237" t="s">
        <v>5817</v>
      </c>
      <c r="E237">
        <v>39</v>
      </c>
      <c r="F237">
        <v>0</v>
      </c>
      <c r="G237">
        <v>6.2854022188622496</v>
      </c>
      <c r="H237">
        <v>5.5347355763482797</v>
      </c>
      <c r="I237">
        <v>5.7967602952940398</v>
      </c>
      <c r="J237" s="1">
        <v>6.7608216320274898E-9</v>
      </c>
      <c r="K237" s="1">
        <v>4.34237647565112E-7</v>
      </c>
      <c r="L237" s="1">
        <v>2.4912839405478202E-7</v>
      </c>
      <c r="M237" t="b">
        <v>1</v>
      </c>
    </row>
    <row r="238" spans="1:13">
      <c r="A238" t="s">
        <v>1392</v>
      </c>
      <c r="B238" t="s">
        <v>1393</v>
      </c>
      <c r="C238" t="s">
        <v>1394</v>
      </c>
      <c r="D238" t="s">
        <v>1395</v>
      </c>
      <c r="E238">
        <v>38</v>
      </c>
      <c r="F238">
        <v>0</v>
      </c>
      <c r="G238">
        <v>6.2479275134435897</v>
      </c>
      <c r="H238">
        <v>5.49726087092961</v>
      </c>
      <c r="I238">
        <v>5.7202437063790104</v>
      </c>
      <c r="J238" s="1">
        <v>1.06371369024368E-8</v>
      </c>
      <c r="K238" s="1">
        <v>6.5551621206206195E-7</v>
      </c>
      <c r="L238" s="1">
        <v>3.7641188200426901E-7</v>
      </c>
      <c r="M238" t="b">
        <v>1</v>
      </c>
    </row>
    <row r="239" spans="1:13">
      <c r="A239" t="s">
        <v>449</v>
      </c>
      <c r="B239" t="s">
        <v>450</v>
      </c>
      <c r="C239" t="s">
        <v>451</v>
      </c>
      <c r="D239" t="s">
        <v>452</v>
      </c>
      <c r="E239">
        <v>38</v>
      </c>
      <c r="F239">
        <v>0</v>
      </c>
      <c r="G239">
        <v>6.2479275134435897</v>
      </c>
      <c r="H239">
        <v>5.49726087092961</v>
      </c>
      <c r="I239">
        <v>5.7202437063790104</v>
      </c>
      <c r="J239" s="1">
        <v>1.06371369024368E-8</v>
      </c>
      <c r="K239" s="1">
        <v>6.5551621206206195E-7</v>
      </c>
      <c r="L239" s="1">
        <v>3.7641188200426901E-7</v>
      </c>
      <c r="M239" t="b">
        <v>1</v>
      </c>
    </row>
    <row r="240" spans="1:13">
      <c r="A240" t="s">
        <v>2593</v>
      </c>
      <c r="B240" t="s">
        <v>2590</v>
      </c>
      <c r="C240" t="s">
        <v>2594</v>
      </c>
      <c r="D240" t="s">
        <v>2595</v>
      </c>
      <c r="E240">
        <v>38</v>
      </c>
      <c r="F240">
        <v>0</v>
      </c>
      <c r="G240">
        <v>6.2479275134435897</v>
      </c>
      <c r="H240">
        <v>5.49726087092961</v>
      </c>
      <c r="I240">
        <v>5.7202437063790104</v>
      </c>
      <c r="J240" s="1">
        <v>1.06371369024368E-8</v>
      </c>
      <c r="K240" s="1">
        <v>6.5551621206206195E-7</v>
      </c>
      <c r="L240" s="1">
        <v>3.7641188200426901E-7</v>
      </c>
      <c r="M240" t="b">
        <v>1</v>
      </c>
    </row>
    <row r="241" spans="1:13">
      <c r="A241" t="s">
        <v>3791</v>
      </c>
      <c r="B241" t="s">
        <v>3790</v>
      </c>
      <c r="C241" t="s">
        <v>3787</v>
      </c>
      <c r="D241" t="s">
        <v>3788</v>
      </c>
      <c r="E241">
        <v>38</v>
      </c>
      <c r="F241">
        <v>0</v>
      </c>
      <c r="G241">
        <v>6.2479275134435897</v>
      </c>
      <c r="H241">
        <v>5.49726087092961</v>
      </c>
      <c r="I241">
        <v>5.7202437063790104</v>
      </c>
      <c r="J241" s="1">
        <v>1.06371369024368E-8</v>
      </c>
      <c r="K241" s="1">
        <v>6.5551621206206195E-7</v>
      </c>
      <c r="L241" s="1">
        <v>3.7641188200426901E-7</v>
      </c>
      <c r="M241" t="b">
        <v>1</v>
      </c>
    </row>
    <row r="242" spans="1:13">
      <c r="A242" t="s">
        <v>4998</v>
      </c>
      <c r="B242" t="s">
        <v>4999</v>
      </c>
      <c r="C242" t="s">
        <v>5000</v>
      </c>
      <c r="D242" t="s">
        <v>5001</v>
      </c>
      <c r="E242">
        <v>38</v>
      </c>
      <c r="F242">
        <v>0</v>
      </c>
      <c r="G242">
        <v>6.2479275134435897</v>
      </c>
      <c r="H242">
        <v>5.49726087092961</v>
      </c>
      <c r="I242">
        <v>5.7202437063790104</v>
      </c>
      <c r="J242" s="1">
        <v>1.06371369024368E-8</v>
      </c>
      <c r="K242" s="1">
        <v>6.5551621206206195E-7</v>
      </c>
      <c r="L242" s="1">
        <v>3.7641188200426901E-7</v>
      </c>
      <c r="M242" t="b">
        <v>1</v>
      </c>
    </row>
    <row r="243" spans="1:13">
      <c r="A243" t="s">
        <v>7131</v>
      </c>
      <c r="B243" t="s">
        <v>7132</v>
      </c>
      <c r="C243" t="s">
        <v>7133</v>
      </c>
      <c r="D243" t="s">
        <v>7134</v>
      </c>
      <c r="E243">
        <v>38</v>
      </c>
      <c r="F243">
        <v>0</v>
      </c>
      <c r="G243">
        <v>6.2479275134435897</v>
      </c>
      <c r="H243">
        <v>5.49726087092961</v>
      </c>
      <c r="I243">
        <v>5.7202437063790104</v>
      </c>
      <c r="J243" s="1">
        <v>1.06371369024368E-8</v>
      </c>
      <c r="K243" s="1">
        <v>6.5551621206206195E-7</v>
      </c>
      <c r="L243" s="1">
        <v>3.7641188200426901E-7</v>
      </c>
      <c r="M243" t="b">
        <v>1</v>
      </c>
    </row>
    <row r="244" spans="1:13">
      <c r="A244" t="s">
        <v>457</v>
      </c>
      <c r="B244" t="s">
        <v>458</v>
      </c>
      <c r="C244" t="s">
        <v>459</v>
      </c>
      <c r="D244" t="s">
        <v>460</v>
      </c>
      <c r="E244">
        <v>148</v>
      </c>
      <c r="F244">
        <v>2</v>
      </c>
      <c r="G244">
        <v>6.2094533656289501</v>
      </c>
      <c r="H244">
        <v>5.4587867231149803</v>
      </c>
      <c r="I244">
        <v>11.2850878043911</v>
      </c>
      <c r="J244" s="1">
        <v>1.55486244676463E-29</v>
      </c>
      <c r="K244" s="1">
        <v>5.50409436975698E-27</v>
      </c>
      <c r="L244" s="1">
        <v>3.1752728484001301E-27</v>
      </c>
      <c r="M244" t="b">
        <v>1</v>
      </c>
    </row>
    <row r="245" spans="1:13">
      <c r="A245" t="s">
        <v>4233</v>
      </c>
      <c r="B245" t="s">
        <v>4227</v>
      </c>
      <c r="C245" t="s">
        <v>4228</v>
      </c>
      <c r="D245" t="s">
        <v>4229</v>
      </c>
      <c r="E245">
        <v>37</v>
      </c>
      <c r="F245">
        <v>0</v>
      </c>
      <c r="G245">
        <v>6.2094533656289501</v>
      </c>
      <c r="H245">
        <v>5.4587867231149803</v>
      </c>
      <c r="I245">
        <v>5.6424642510189198</v>
      </c>
      <c r="J245" s="1">
        <v>1.67633350499033E-8</v>
      </c>
      <c r="K245" s="1">
        <v>9.9918526512746397E-7</v>
      </c>
      <c r="L245" s="1">
        <v>5.7494485711654398E-7</v>
      </c>
      <c r="M245" t="b">
        <v>1</v>
      </c>
    </row>
    <row r="246" spans="1:13">
      <c r="A246" t="s">
        <v>5582</v>
      </c>
      <c r="B246" t="s">
        <v>5583</v>
      </c>
      <c r="C246" t="s">
        <v>5584</v>
      </c>
      <c r="D246" t="s">
        <v>5585</v>
      </c>
      <c r="E246">
        <v>37</v>
      </c>
      <c r="F246">
        <v>0</v>
      </c>
      <c r="G246">
        <v>6.2094533656289501</v>
      </c>
      <c r="H246">
        <v>5.4587867231149803</v>
      </c>
      <c r="I246">
        <v>5.6424642510189198</v>
      </c>
      <c r="J246" s="1">
        <v>1.67633350499033E-8</v>
      </c>
      <c r="K246" s="1">
        <v>9.9918526512746397E-7</v>
      </c>
      <c r="L246" s="1">
        <v>5.7494485711654398E-7</v>
      </c>
      <c r="M246" t="b">
        <v>1</v>
      </c>
    </row>
    <row r="247" spans="1:13">
      <c r="A247" t="s">
        <v>6041</v>
      </c>
      <c r="B247" t="s">
        <v>6033</v>
      </c>
      <c r="C247" t="s">
        <v>6034</v>
      </c>
      <c r="D247" t="s">
        <v>6035</v>
      </c>
      <c r="E247">
        <v>220</v>
      </c>
      <c r="F247">
        <v>3</v>
      </c>
      <c r="G247">
        <v>6.1963972128035003</v>
      </c>
      <c r="H247">
        <v>5.4457305702895296</v>
      </c>
      <c r="I247">
        <v>13.7572634637358</v>
      </c>
      <c r="J247" s="1">
        <v>4.6063513116030997E-43</v>
      </c>
      <c r="K247" s="1">
        <v>2.6701291171621301E-40</v>
      </c>
      <c r="L247" s="1">
        <v>1.5403784742560401E-40</v>
      </c>
      <c r="M247" t="b">
        <v>1</v>
      </c>
    </row>
    <row r="248" spans="1:13">
      <c r="A248" t="s">
        <v>3110</v>
      </c>
      <c r="B248" t="s">
        <v>3100</v>
      </c>
      <c r="C248" t="s">
        <v>3106</v>
      </c>
      <c r="D248" t="s">
        <v>3107</v>
      </c>
      <c r="E248">
        <v>73</v>
      </c>
      <c r="F248">
        <v>1</v>
      </c>
      <c r="G248">
        <v>6.1898245588800203</v>
      </c>
      <c r="H248">
        <v>5.4391579163660504</v>
      </c>
      <c r="I248">
        <v>7.9239943339909704</v>
      </c>
      <c r="J248" s="1">
        <v>2.30000108821981E-15</v>
      </c>
      <c r="K248" s="1">
        <v>3.3382770098283899E-13</v>
      </c>
      <c r="L248" s="1">
        <v>1.9228191291744301E-13</v>
      </c>
      <c r="M248" t="b">
        <v>1</v>
      </c>
    </row>
    <row r="249" spans="1:13">
      <c r="A249" t="s">
        <v>986</v>
      </c>
      <c r="B249" t="s">
        <v>987</v>
      </c>
      <c r="C249" t="s">
        <v>988</v>
      </c>
      <c r="D249" t="s">
        <v>989</v>
      </c>
      <c r="E249">
        <v>73</v>
      </c>
      <c r="F249">
        <v>1</v>
      </c>
      <c r="G249">
        <v>6.1898245588800203</v>
      </c>
      <c r="H249">
        <v>5.4391579163660504</v>
      </c>
      <c r="I249">
        <v>7.9239943339909704</v>
      </c>
      <c r="J249" s="1">
        <v>2.30000108821981E-15</v>
      </c>
      <c r="K249" s="1">
        <v>3.3382770098283899E-13</v>
      </c>
      <c r="L249" s="1">
        <v>1.9228191291744301E-13</v>
      </c>
      <c r="M249" t="b">
        <v>1</v>
      </c>
    </row>
    <row r="250" spans="1:13">
      <c r="A250" t="s">
        <v>2454</v>
      </c>
      <c r="B250" t="s">
        <v>2455</v>
      </c>
      <c r="C250" t="s">
        <v>2456</v>
      </c>
      <c r="D250" t="s">
        <v>2457</v>
      </c>
      <c r="E250">
        <v>36</v>
      </c>
      <c r="F250">
        <v>0</v>
      </c>
      <c r="G250">
        <v>6.1699250014423104</v>
      </c>
      <c r="H250">
        <v>5.4192583589283396</v>
      </c>
      <c r="I250">
        <v>5.5633670261743697</v>
      </c>
      <c r="J250" s="1">
        <v>2.6461851874146999E-8</v>
      </c>
      <c r="K250" s="1">
        <v>1.5187072487126499E-6</v>
      </c>
      <c r="L250" s="1">
        <v>8.7289046743015105E-7</v>
      </c>
      <c r="M250" t="b">
        <v>1</v>
      </c>
    </row>
    <row r="251" spans="1:13">
      <c r="A251" t="s">
        <v>2596</v>
      </c>
      <c r="B251" t="s">
        <v>2597</v>
      </c>
      <c r="C251" t="s">
        <v>2591</v>
      </c>
      <c r="D251" t="s">
        <v>2592</v>
      </c>
      <c r="E251">
        <v>72</v>
      </c>
      <c r="F251">
        <v>1</v>
      </c>
      <c r="G251">
        <v>6.1699250014423104</v>
      </c>
      <c r="H251">
        <v>5.4192583589283396</v>
      </c>
      <c r="I251">
        <v>7.8678256182033</v>
      </c>
      <c r="J251" s="1">
        <v>3.6085809303123998E-15</v>
      </c>
      <c r="K251" s="1">
        <v>5.08634417876526E-13</v>
      </c>
      <c r="L251" s="1">
        <v>2.9342757379293402E-13</v>
      </c>
      <c r="M251" t="b">
        <v>1</v>
      </c>
    </row>
    <row r="252" spans="1:13">
      <c r="A252" t="s">
        <v>2892</v>
      </c>
      <c r="B252" t="s">
        <v>2887</v>
      </c>
      <c r="C252" t="s">
        <v>2893</v>
      </c>
      <c r="D252" t="s">
        <v>2894</v>
      </c>
      <c r="E252">
        <v>36</v>
      </c>
      <c r="F252">
        <v>0</v>
      </c>
      <c r="G252">
        <v>6.1699250014423104</v>
      </c>
      <c r="H252">
        <v>5.4192583589283396</v>
      </c>
      <c r="I252">
        <v>5.5633670261743697</v>
      </c>
      <c r="J252" s="1">
        <v>2.6461851874146999E-8</v>
      </c>
      <c r="K252" s="1">
        <v>1.5187072487126499E-6</v>
      </c>
      <c r="L252" s="1">
        <v>8.7289046743015105E-7</v>
      </c>
      <c r="M252" t="b">
        <v>1</v>
      </c>
    </row>
    <row r="253" spans="1:13">
      <c r="A253" t="s">
        <v>5250</v>
      </c>
      <c r="B253" t="s">
        <v>2560</v>
      </c>
      <c r="C253" t="s">
        <v>5251</v>
      </c>
      <c r="D253" t="s">
        <v>5252</v>
      </c>
      <c r="E253">
        <v>36</v>
      </c>
      <c r="F253">
        <v>0</v>
      </c>
      <c r="G253">
        <v>6.1699250014423104</v>
      </c>
      <c r="H253">
        <v>5.4192583589283396</v>
      </c>
      <c r="I253">
        <v>5.5633670261743697</v>
      </c>
      <c r="J253" s="1">
        <v>2.6461851874146999E-8</v>
      </c>
      <c r="K253" s="1">
        <v>1.5187072487126499E-6</v>
      </c>
      <c r="L253" s="1">
        <v>8.7289046743015105E-7</v>
      </c>
      <c r="M253" t="b">
        <v>1</v>
      </c>
    </row>
    <row r="254" spans="1:13">
      <c r="A254" t="s">
        <v>5581</v>
      </c>
      <c r="B254" t="s">
        <v>5578</v>
      </c>
      <c r="C254" t="s">
        <v>5579</v>
      </c>
      <c r="D254" t="s">
        <v>5580</v>
      </c>
      <c r="E254">
        <v>36</v>
      </c>
      <c r="F254">
        <v>0</v>
      </c>
      <c r="G254">
        <v>6.1699250014423104</v>
      </c>
      <c r="H254">
        <v>5.4192583589283396</v>
      </c>
      <c r="I254">
        <v>5.5633670261743697</v>
      </c>
      <c r="J254" s="1">
        <v>2.6461851874146999E-8</v>
      </c>
      <c r="K254" s="1">
        <v>1.5187072487126499E-6</v>
      </c>
      <c r="L254" s="1">
        <v>8.7289046743015105E-7</v>
      </c>
      <c r="M254" t="b">
        <v>1</v>
      </c>
    </row>
    <row r="255" spans="1:13">
      <c r="A255" t="s">
        <v>6986</v>
      </c>
      <c r="B255" t="s">
        <v>6987</v>
      </c>
      <c r="C255" t="s">
        <v>6984</v>
      </c>
      <c r="D255" t="s">
        <v>6985</v>
      </c>
      <c r="E255">
        <v>36</v>
      </c>
      <c r="F255">
        <v>0</v>
      </c>
      <c r="G255">
        <v>6.1699250014423104</v>
      </c>
      <c r="H255">
        <v>5.4192583589283396</v>
      </c>
      <c r="I255">
        <v>5.5633670261743697</v>
      </c>
      <c r="J255" s="1">
        <v>2.6461851874146999E-8</v>
      </c>
      <c r="K255" s="1">
        <v>1.5187072487126499E-6</v>
      </c>
      <c r="L255" s="1">
        <v>8.7289046743015105E-7</v>
      </c>
      <c r="M255" t="b">
        <v>1</v>
      </c>
    </row>
    <row r="256" spans="1:13">
      <c r="A256" t="s">
        <v>3956</v>
      </c>
      <c r="B256" t="s">
        <v>3953</v>
      </c>
      <c r="C256" t="s">
        <v>3954</v>
      </c>
      <c r="D256" t="s">
        <v>3955</v>
      </c>
      <c r="E256">
        <v>35</v>
      </c>
      <c r="F256">
        <v>0</v>
      </c>
      <c r="G256">
        <v>6.1292830169449699</v>
      </c>
      <c r="H256">
        <v>5.3786163744309903</v>
      </c>
      <c r="I256">
        <v>5.4828931610579801</v>
      </c>
      <c r="J256" s="1">
        <v>4.1842573656058099E-8</v>
      </c>
      <c r="K256" s="1">
        <v>2.3154721576997401E-6</v>
      </c>
      <c r="L256" s="1">
        <v>1.3294336544136001E-6</v>
      </c>
      <c r="M256" t="b">
        <v>1</v>
      </c>
    </row>
    <row r="257" spans="1:13">
      <c r="A257" t="s">
        <v>4774</v>
      </c>
      <c r="B257" t="s">
        <v>4775</v>
      </c>
      <c r="C257" t="s">
        <v>4772</v>
      </c>
      <c r="D257" t="s">
        <v>4773</v>
      </c>
      <c r="E257">
        <v>35</v>
      </c>
      <c r="F257">
        <v>0</v>
      </c>
      <c r="G257">
        <v>6.1292830169449699</v>
      </c>
      <c r="H257">
        <v>5.3786163744309903</v>
      </c>
      <c r="I257">
        <v>5.4828931610579801</v>
      </c>
      <c r="J257" s="1">
        <v>4.1842573656058099E-8</v>
      </c>
      <c r="K257" s="1">
        <v>2.3154721576997401E-6</v>
      </c>
      <c r="L257" s="1">
        <v>1.3294336544136001E-6</v>
      </c>
      <c r="M257" t="b">
        <v>1</v>
      </c>
    </row>
    <row r="258" spans="1:13">
      <c r="A258" t="s">
        <v>5004</v>
      </c>
      <c r="B258" t="s">
        <v>5003</v>
      </c>
      <c r="C258" t="s">
        <v>5000</v>
      </c>
      <c r="D258" t="s">
        <v>5001</v>
      </c>
      <c r="E258">
        <v>35</v>
      </c>
      <c r="F258">
        <v>0</v>
      </c>
      <c r="G258">
        <v>6.1292830169449699</v>
      </c>
      <c r="H258">
        <v>5.3786163744309903</v>
      </c>
      <c r="I258">
        <v>5.4828931610579801</v>
      </c>
      <c r="J258" s="1">
        <v>4.1842573656058099E-8</v>
      </c>
      <c r="K258" s="1">
        <v>2.3154721576997401E-6</v>
      </c>
      <c r="L258" s="1">
        <v>1.3294336544136001E-6</v>
      </c>
      <c r="M258" t="b">
        <v>1</v>
      </c>
    </row>
    <row r="259" spans="1:13">
      <c r="A259" t="s">
        <v>5331</v>
      </c>
      <c r="B259" t="s">
        <v>4017</v>
      </c>
      <c r="C259" t="s">
        <v>5332</v>
      </c>
      <c r="D259" t="s">
        <v>5333</v>
      </c>
      <c r="E259">
        <v>35</v>
      </c>
      <c r="F259">
        <v>0</v>
      </c>
      <c r="G259">
        <v>6.1292830169449699</v>
      </c>
      <c r="H259">
        <v>5.3786163744309903</v>
      </c>
      <c r="I259">
        <v>5.4828931610579801</v>
      </c>
      <c r="J259" s="1">
        <v>4.1842573656058099E-8</v>
      </c>
      <c r="K259" s="1">
        <v>2.3154721576997401E-6</v>
      </c>
      <c r="L259" s="1">
        <v>1.3294336544136001E-6</v>
      </c>
      <c r="M259" t="b">
        <v>1</v>
      </c>
    </row>
    <row r="260" spans="1:13">
      <c r="A260" t="s">
        <v>884</v>
      </c>
      <c r="B260" t="s">
        <v>881</v>
      </c>
      <c r="C260" t="s">
        <v>885</v>
      </c>
      <c r="D260" t="s">
        <v>886</v>
      </c>
      <c r="E260">
        <v>35</v>
      </c>
      <c r="F260">
        <v>0</v>
      </c>
      <c r="G260">
        <v>6.1292830169449699</v>
      </c>
      <c r="H260">
        <v>5.3786163744309903</v>
      </c>
      <c r="I260">
        <v>5.4828931610579801</v>
      </c>
      <c r="J260" s="1">
        <v>4.1842573656058099E-8</v>
      </c>
      <c r="K260" s="1">
        <v>2.3154721576997401E-6</v>
      </c>
      <c r="L260" s="1">
        <v>1.3294336544136001E-6</v>
      </c>
      <c r="M260" t="b">
        <v>1</v>
      </c>
    </row>
    <row r="261" spans="1:13">
      <c r="A261" t="s">
        <v>6502</v>
      </c>
      <c r="B261" t="s">
        <v>6503</v>
      </c>
      <c r="C261" t="s">
        <v>6504</v>
      </c>
      <c r="D261" t="s">
        <v>6505</v>
      </c>
      <c r="E261">
        <v>35</v>
      </c>
      <c r="F261">
        <v>0</v>
      </c>
      <c r="G261">
        <v>6.1292830169449699</v>
      </c>
      <c r="H261">
        <v>5.3786163744309903</v>
      </c>
      <c r="I261">
        <v>5.4828931610579801</v>
      </c>
      <c r="J261" s="1">
        <v>4.1842573656058099E-8</v>
      </c>
      <c r="K261" s="1">
        <v>2.3154721576997401E-6</v>
      </c>
      <c r="L261" s="1">
        <v>1.3294336544136001E-6</v>
      </c>
      <c r="M261" t="b">
        <v>1</v>
      </c>
    </row>
    <row r="262" spans="1:13">
      <c r="A262" t="s">
        <v>6042</v>
      </c>
      <c r="B262" t="s">
        <v>6043</v>
      </c>
      <c r="C262" t="s">
        <v>6044</v>
      </c>
      <c r="D262" t="s">
        <v>6045</v>
      </c>
      <c r="E262">
        <v>139</v>
      </c>
      <c r="F262">
        <v>2</v>
      </c>
      <c r="G262">
        <v>6.1189410727235103</v>
      </c>
      <c r="H262">
        <v>5.3682744302095404</v>
      </c>
      <c r="I262">
        <v>10.9252540311346</v>
      </c>
      <c r="J262" s="1">
        <v>8.7295788591689806E-28</v>
      </c>
      <c r="K262" s="1">
        <v>2.8308864366170801E-25</v>
      </c>
      <c r="L262" s="1">
        <v>1.6331182271301199E-25</v>
      </c>
      <c r="M262" t="b">
        <v>1</v>
      </c>
    </row>
    <row r="263" spans="1:13">
      <c r="A263" t="s">
        <v>6815</v>
      </c>
      <c r="B263" t="s">
        <v>6816</v>
      </c>
      <c r="C263" t="s">
        <v>6817</v>
      </c>
      <c r="D263" t="s">
        <v>6818</v>
      </c>
      <c r="E263">
        <v>138</v>
      </c>
      <c r="F263">
        <v>2</v>
      </c>
      <c r="G263">
        <v>6.10852445677817</v>
      </c>
      <c r="H263">
        <v>5.3578578142642002</v>
      </c>
      <c r="I263">
        <v>10.884389178484801</v>
      </c>
      <c r="J263" s="1">
        <v>1.36812727075677E-27</v>
      </c>
      <c r="K263" s="1">
        <v>4.37545971908992E-25</v>
      </c>
      <c r="L263" s="1">
        <v>2.5241715552032098E-25</v>
      </c>
      <c r="M263" t="b">
        <v>1</v>
      </c>
    </row>
    <row r="264" spans="1:13">
      <c r="A264" t="s">
        <v>1477</v>
      </c>
      <c r="B264" t="s">
        <v>1474</v>
      </c>
      <c r="C264" t="s">
        <v>1475</v>
      </c>
      <c r="D264" t="s">
        <v>1476</v>
      </c>
      <c r="E264">
        <v>34</v>
      </c>
      <c r="F264">
        <v>0</v>
      </c>
      <c r="G264">
        <v>6.08746284125034</v>
      </c>
      <c r="H264">
        <v>5.3367961987363701</v>
      </c>
      <c r="I264">
        <v>5.4009794091431402</v>
      </c>
      <c r="J264" s="1">
        <v>6.6278033996777103E-8</v>
      </c>
      <c r="K264" s="1">
        <v>3.5166032843621798E-6</v>
      </c>
      <c r="L264" s="1">
        <v>2.01487132515331E-6</v>
      </c>
      <c r="M264" t="b">
        <v>1</v>
      </c>
    </row>
    <row r="265" spans="1:13">
      <c r="A265" t="s">
        <v>1507</v>
      </c>
      <c r="B265" t="s">
        <v>1508</v>
      </c>
      <c r="C265" t="s">
        <v>1509</v>
      </c>
      <c r="D265" t="s">
        <v>1510</v>
      </c>
      <c r="E265">
        <v>68</v>
      </c>
      <c r="F265">
        <v>1</v>
      </c>
      <c r="G265">
        <v>6.08746284125034</v>
      </c>
      <c r="H265">
        <v>5.3367961987363701</v>
      </c>
      <c r="I265">
        <v>7.6381727830931396</v>
      </c>
      <c r="J265" s="1">
        <v>2.2032606579358899E-14</v>
      </c>
      <c r="K265" s="1">
        <v>2.91087767779092E-12</v>
      </c>
      <c r="L265" s="1">
        <v>1.6792646045623E-12</v>
      </c>
      <c r="M265" t="b">
        <v>1</v>
      </c>
    </row>
    <row r="266" spans="1:13">
      <c r="A266" t="s">
        <v>2580</v>
      </c>
      <c r="B266" t="s">
        <v>2577</v>
      </c>
      <c r="C266" t="s">
        <v>2578</v>
      </c>
      <c r="D266" t="s">
        <v>2579</v>
      </c>
      <c r="E266">
        <v>34</v>
      </c>
      <c r="F266">
        <v>0</v>
      </c>
      <c r="G266">
        <v>6.08746284125034</v>
      </c>
      <c r="H266">
        <v>5.3367961987363701</v>
      </c>
      <c r="I266">
        <v>5.4009794091431402</v>
      </c>
      <c r="J266" s="1">
        <v>6.6278033996777103E-8</v>
      </c>
      <c r="K266" s="1">
        <v>3.5166032843621798E-6</v>
      </c>
      <c r="L266" s="1">
        <v>2.01487132515331E-6</v>
      </c>
      <c r="M266" t="b">
        <v>1</v>
      </c>
    </row>
    <row r="267" spans="1:13">
      <c r="A267" t="s">
        <v>3104</v>
      </c>
      <c r="B267" t="s">
        <v>3100</v>
      </c>
      <c r="C267" t="s">
        <v>3101</v>
      </c>
      <c r="D267" t="s">
        <v>3102</v>
      </c>
      <c r="E267">
        <v>34</v>
      </c>
      <c r="F267">
        <v>0</v>
      </c>
      <c r="G267">
        <v>6.08746284125034</v>
      </c>
      <c r="H267">
        <v>5.3367961987363701</v>
      </c>
      <c r="I267">
        <v>5.4009794091431402</v>
      </c>
      <c r="J267" s="1">
        <v>6.6278033996777103E-8</v>
      </c>
      <c r="K267" s="1">
        <v>3.5166032843621798E-6</v>
      </c>
      <c r="L267" s="1">
        <v>2.01487132515331E-6</v>
      </c>
      <c r="M267" t="b">
        <v>1</v>
      </c>
    </row>
    <row r="268" spans="1:13">
      <c r="A268" t="s">
        <v>3926</v>
      </c>
      <c r="B268" t="s">
        <v>3927</v>
      </c>
      <c r="C268" t="s">
        <v>3928</v>
      </c>
      <c r="D268" t="s">
        <v>3929</v>
      </c>
      <c r="E268">
        <v>34</v>
      </c>
      <c r="F268">
        <v>0</v>
      </c>
      <c r="G268">
        <v>6.08746284125034</v>
      </c>
      <c r="H268">
        <v>5.3367961987363701</v>
      </c>
      <c r="I268">
        <v>5.4009794091431402</v>
      </c>
      <c r="J268" s="1">
        <v>6.6278033996777103E-8</v>
      </c>
      <c r="K268" s="1">
        <v>3.5166032843621798E-6</v>
      </c>
      <c r="L268" s="1">
        <v>2.01487132515331E-6</v>
      </c>
      <c r="M268" t="b">
        <v>1</v>
      </c>
    </row>
    <row r="269" spans="1:13">
      <c r="A269" t="s">
        <v>5140</v>
      </c>
      <c r="B269" t="s">
        <v>5136</v>
      </c>
      <c r="C269" t="s">
        <v>5137</v>
      </c>
      <c r="D269" t="s">
        <v>5138</v>
      </c>
      <c r="E269">
        <v>34</v>
      </c>
      <c r="F269">
        <v>0</v>
      </c>
      <c r="G269">
        <v>6.08746284125034</v>
      </c>
      <c r="H269">
        <v>5.3367961987363701</v>
      </c>
      <c r="I269">
        <v>5.4009794091431402</v>
      </c>
      <c r="J269" s="1">
        <v>6.6278033996777103E-8</v>
      </c>
      <c r="K269" s="1">
        <v>3.5166032843621798E-6</v>
      </c>
      <c r="L269" s="1">
        <v>2.01487132515331E-6</v>
      </c>
      <c r="M269" t="b">
        <v>1</v>
      </c>
    </row>
    <row r="270" spans="1:13">
      <c r="A270" t="s">
        <v>5665</v>
      </c>
      <c r="B270" t="s">
        <v>2941</v>
      </c>
      <c r="C270" t="s">
        <v>5666</v>
      </c>
      <c r="D270" t="s">
        <v>5667</v>
      </c>
      <c r="E270">
        <v>34</v>
      </c>
      <c r="F270">
        <v>0</v>
      </c>
      <c r="G270">
        <v>6.08746284125034</v>
      </c>
      <c r="H270">
        <v>5.3367961987363701</v>
      </c>
      <c r="I270">
        <v>5.4009794091431402</v>
      </c>
      <c r="J270" s="1">
        <v>6.6278033996777103E-8</v>
      </c>
      <c r="K270" s="1">
        <v>3.5166032843621798E-6</v>
      </c>
      <c r="L270" s="1">
        <v>2.01487132515331E-6</v>
      </c>
      <c r="M270" t="b">
        <v>1</v>
      </c>
    </row>
    <row r="271" spans="1:13">
      <c r="A271" t="s">
        <v>6325</v>
      </c>
      <c r="B271" t="s">
        <v>6326</v>
      </c>
      <c r="C271" t="s">
        <v>6327</v>
      </c>
      <c r="D271" t="s">
        <v>6328</v>
      </c>
      <c r="E271">
        <v>34</v>
      </c>
      <c r="F271">
        <v>0</v>
      </c>
      <c r="G271">
        <v>6.08746284125034</v>
      </c>
      <c r="H271">
        <v>5.3367961987363701</v>
      </c>
      <c r="I271">
        <v>5.4009794091431402</v>
      </c>
      <c r="J271" s="1">
        <v>6.6278033996777103E-8</v>
      </c>
      <c r="K271" s="1">
        <v>3.5166032843621798E-6</v>
      </c>
      <c r="L271" s="1">
        <v>2.01487132515331E-6</v>
      </c>
      <c r="M271" t="b">
        <v>1</v>
      </c>
    </row>
    <row r="272" spans="1:13">
      <c r="A272" t="s">
        <v>1005</v>
      </c>
      <c r="B272" t="s">
        <v>1002</v>
      </c>
      <c r="C272" t="s">
        <v>1003</v>
      </c>
      <c r="D272" t="s">
        <v>1004</v>
      </c>
      <c r="E272">
        <v>34</v>
      </c>
      <c r="F272">
        <v>0</v>
      </c>
      <c r="G272">
        <v>6.08746284125034</v>
      </c>
      <c r="H272">
        <v>5.3367961987363701</v>
      </c>
      <c r="I272">
        <v>5.4009794091431402</v>
      </c>
      <c r="J272" s="1">
        <v>6.6278033996777103E-8</v>
      </c>
      <c r="K272" s="1">
        <v>3.5166032843621798E-6</v>
      </c>
      <c r="L272" s="1">
        <v>2.01487132515331E-6</v>
      </c>
      <c r="M272" t="b">
        <v>1</v>
      </c>
    </row>
    <row r="273" spans="1:13">
      <c r="A273" t="s">
        <v>1018</v>
      </c>
      <c r="B273" t="s">
        <v>1019</v>
      </c>
      <c r="C273" t="s">
        <v>1020</v>
      </c>
      <c r="D273" t="s">
        <v>1021</v>
      </c>
      <c r="E273">
        <v>34</v>
      </c>
      <c r="F273">
        <v>0</v>
      </c>
      <c r="G273">
        <v>6.08746284125034</v>
      </c>
      <c r="H273">
        <v>5.3367961987363701</v>
      </c>
      <c r="I273">
        <v>5.4009794091431402</v>
      </c>
      <c r="J273" s="1">
        <v>6.6278033996777103E-8</v>
      </c>
      <c r="K273" s="1">
        <v>3.5166032843621798E-6</v>
      </c>
      <c r="L273" s="1">
        <v>2.01487132515331E-6</v>
      </c>
      <c r="M273" t="b">
        <v>1</v>
      </c>
    </row>
    <row r="274" spans="1:13">
      <c r="A274" t="s">
        <v>2886</v>
      </c>
      <c r="B274" t="s">
        <v>2887</v>
      </c>
      <c r="C274" t="s">
        <v>2888</v>
      </c>
      <c r="D274" t="s">
        <v>2889</v>
      </c>
      <c r="E274">
        <v>67</v>
      </c>
      <c r="F274">
        <v>1</v>
      </c>
      <c r="G274">
        <v>6.0660891904577703</v>
      </c>
      <c r="H274">
        <v>5.3154225479438004</v>
      </c>
      <c r="I274">
        <v>7.5794570784300399</v>
      </c>
      <c r="J274" s="1">
        <v>3.47003973801521E-14</v>
      </c>
      <c r="K274" s="1">
        <v>4.5201166508702001E-12</v>
      </c>
      <c r="L274" s="1">
        <v>2.60762310907529E-12</v>
      </c>
      <c r="M274" t="b">
        <v>1</v>
      </c>
    </row>
    <row r="275" spans="1:13">
      <c r="A275" t="s">
        <v>2856</v>
      </c>
      <c r="B275" t="s">
        <v>2857</v>
      </c>
      <c r="C275" t="s">
        <v>2858</v>
      </c>
      <c r="D275" t="s">
        <v>2859</v>
      </c>
      <c r="E275">
        <v>33</v>
      </c>
      <c r="F275">
        <v>0</v>
      </c>
      <c r="G275">
        <v>6.0443941193584498</v>
      </c>
      <c r="H275">
        <v>5.29372747684448</v>
      </c>
      <c r="I275">
        <v>5.3175576849898096</v>
      </c>
      <c r="J275" s="1">
        <v>1.05169347902754E-7</v>
      </c>
      <c r="K275" s="1">
        <v>5.3388266779358602E-6</v>
      </c>
      <c r="L275" s="1">
        <v>3.0748820264585E-6</v>
      </c>
      <c r="M275" t="b">
        <v>1</v>
      </c>
    </row>
    <row r="276" spans="1:13">
      <c r="A276" t="s">
        <v>3682</v>
      </c>
      <c r="B276" t="s">
        <v>3683</v>
      </c>
      <c r="C276" t="s">
        <v>3684</v>
      </c>
      <c r="D276" t="s">
        <v>3685</v>
      </c>
      <c r="E276">
        <v>33</v>
      </c>
      <c r="F276">
        <v>0</v>
      </c>
      <c r="G276">
        <v>6.0443941193584498</v>
      </c>
      <c r="H276">
        <v>5.29372747684448</v>
      </c>
      <c r="I276">
        <v>5.3175576849898096</v>
      </c>
      <c r="J276" s="1">
        <v>1.05169347902754E-7</v>
      </c>
      <c r="K276" s="1">
        <v>5.3388266779358602E-6</v>
      </c>
      <c r="L276" s="1">
        <v>3.0748820264585E-6</v>
      </c>
      <c r="M276" t="b">
        <v>1</v>
      </c>
    </row>
    <row r="277" spans="1:13">
      <c r="A277" t="s">
        <v>5936</v>
      </c>
      <c r="B277" t="s">
        <v>5933</v>
      </c>
      <c r="C277" t="s">
        <v>5934</v>
      </c>
      <c r="D277" t="s">
        <v>5935</v>
      </c>
      <c r="E277">
        <v>33</v>
      </c>
      <c r="F277">
        <v>0</v>
      </c>
      <c r="G277">
        <v>6.0443941193584498</v>
      </c>
      <c r="H277">
        <v>5.29372747684448</v>
      </c>
      <c r="I277">
        <v>5.3175576849898096</v>
      </c>
      <c r="J277" s="1">
        <v>1.05169347902754E-7</v>
      </c>
      <c r="K277" s="1">
        <v>5.3388266779358602E-6</v>
      </c>
      <c r="L277" s="1">
        <v>3.0748820264585E-6</v>
      </c>
      <c r="M277" t="b">
        <v>1</v>
      </c>
    </row>
    <row r="278" spans="1:13">
      <c r="A278" t="s">
        <v>4550</v>
      </c>
      <c r="B278" t="s">
        <v>4551</v>
      </c>
      <c r="C278" t="s">
        <v>4552</v>
      </c>
      <c r="D278" t="s">
        <v>4553</v>
      </c>
      <c r="E278">
        <v>65</v>
      </c>
      <c r="F278">
        <v>1</v>
      </c>
      <c r="G278">
        <v>6.0223678130284499</v>
      </c>
      <c r="H278">
        <v>5.2717011705144801</v>
      </c>
      <c r="I278">
        <v>7.4603751643172398</v>
      </c>
      <c r="J278" s="1">
        <v>8.6276464546603998E-14</v>
      </c>
      <c r="K278" s="1">
        <v>1.08132391632964E-11</v>
      </c>
      <c r="L278" s="1">
        <v>6.23808067447579E-12</v>
      </c>
      <c r="M278" t="b">
        <v>1</v>
      </c>
    </row>
    <row r="279" spans="1:13">
      <c r="A279" t="s">
        <v>5359</v>
      </c>
      <c r="B279" t="s">
        <v>5360</v>
      </c>
      <c r="C279" t="s">
        <v>5357</v>
      </c>
      <c r="D279" t="s">
        <v>5358</v>
      </c>
      <c r="E279">
        <v>129</v>
      </c>
      <c r="F279">
        <v>2</v>
      </c>
      <c r="G279">
        <v>6.0112272554232504</v>
      </c>
      <c r="H279">
        <v>5.2605606129092797</v>
      </c>
      <c r="I279">
        <v>10.508054119856601</v>
      </c>
      <c r="J279" s="1">
        <v>7.9313113478795199E-26</v>
      </c>
      <c r="K279" s="1">
        <v>2.27036235268653E-23</v>
      </c>
      <c r="L279" s="1">
        <v>1.3097558744861499E-23</v>
      </c>
      <c r="M279" t="b">
        <v>1</v>
      </c>
    </row>
    <row r="280" spans="1:13">
      <c r="A280" t="s">
        <v>269</v>
      </c>
      <c r="B280" t="s">
        <v>270</v>
      </c>
      <c r="C280" t="s">
        <v>271</v>
      </c>
      <c r="D280" t="s">
        <v>272</v>
      </c>
      <c r="E280">
        <v>32</v>
      </c>
      <c r="F280">
        <v>0</v>
      </c>
      <c r="G280">
        <v>6</v>
      </c>
      <c r="H280">
        <v>5.2493333574860301</v>
      </c>
      <c r="I280">
        <v>5.23255453652268</v>
      </c>
      <c r="J280" s="1">
        <v>1.6718330411937599E-7</v>
      </c>
      <c r="K280" s="1">
        <v>8.10961439532197E-6</v>
      </c>
      <c r="L280" s="1">
        <v>4.6588855527909404E-6</v>
      </c>
      <c r="M280" t="b">
        <v>1</v>
      </c>
    </row>
    <row r="281" spans="1:13">
      <c r="A281" t="s">
        <v>1671</v>
      </c>
      <c r="B281" t="s">
        <v>1672</v>
      </c>
      <c r="C281" t="s">
        <v>1673</v>
      </c>
      <c r="D281" t="s">
        <v>1674</v>
      </c>
      <c r="E281">
        <v>32</v>
      </c>
      <c r="F281">
        <v>0</v>
      </c>
      <c r="G281">
        <v>6</v>
      </c>
      <c r="H281">
        <v>5.2493333574860301</v>
      </c>
      <c r="I281">
        <v>5.23255453652268</v>
      </c>
      <c r="J281" s="1">
        <v>1.6718330411937599E-7</v>
      </c>
      <c r="K281" s="1">
        <v>8.10961439532197E-6</v>
      </c>
      <c r="L281" s="1">
        <v>4.6588855527909404E-6</v>
      </c>
      <c r="M281" t="b">
        <v>1</v>
      </c>
    </row>
    <row r="282" spans="1:13">
      <c r="A282" t="s">
        <v>3596</v>
      </c>
      <c r="B282" t="s">
        <v>3597</v>
      </c>
      <c r="C282" t="s">
        <v>3598</v>
      </c>
      <c r="D282" t="s">
        <v>3599</v>
      </c>
      <c r="E282">
        <v>32</v>
      </c>
      <c r="F282">
        <v>0</v>
      </c>
      <c r="G282">
        <v>6</v>
      </c>
      <c r="H282">
        <v>5.2493333574860301</v>
      </c>
      <c r="I282">
        <v>5.23255453652268</v>
      </c>
      <c r="J282" s="1">
        <v>1.6718330411937599E-7</v>
      </c>
      <c r="K282" s="1">
        <v>8.10961439532197E-6</v>
      </c>
      <c r="L282" s="1">
        <v>4.6588855527909404E-6</v>
      </c>
      <c r="M282" t="b">
        <v>1</v>
      </c>
    </row>
    <row r="283" spans="1:13">
      <c r="A283" t="s">
        <v>4226</v>
      </c>
      <c r="B283" t="s">
        <v>4227</v>
      </c>
      <c r="C283" t="s">
        <v>4228</v>
      </c>
      <c r="D283" t="s">
        <v>4229</v>
      </c>
      <c r="E283">
        <v>32</v>
      </c>
      <c r="F283">
        <v>0</v>
      </c>
      <c r="G283">
        <v>6</v>
      </c>
      <c r="H283">
        <v>5.2493333574860301</v>
      </c>
      <c r="I283">
        <v>5.23255453652268</v>
      </c>
      <c r="J283" s="1">
        <v>1.6718330411937599E-7</v>
      </c>
      <c r="K283" s="1">
        <v>8.10961439532197E-6</v>
      </c>
      <c r="L283" s="1">
        <v>4.6588855527909404E-6</v>
      </c>
      <c r="M283" t="b">
        <v>1</v>
      </c>
    </row>
    <row r="284" spans="1:13">
      <c r="A284" t="s">
        <v>6521</v>
      </c>
      <c r="B284" t="s">
        <v>6518</v>
      </c>
      <c r="C284" t="s">
        <v>6519</v>
      </c>
      <c r="D284" t="s">
        <v>6520</v>
      </c>
      <c r="E284">
        <v>32</v>
      </c>
      <c r="F284">
        <v>0</v>
      </c>
      <c r="G284">
        <v>6</v>
      </c>
      <c r="H284">
        <v>5.2493333574860301</v>
      </c>
      <c r="I284">
        <v>5.23255453652268</v>
      </c>
      <c r="J284" s="1">
        <v>1.6718330411937599E-7</v>
      </c>
      <c r="K284" s="1">
        <v>8.10961439532197E-6</v>
      </c>
      <c r="L284" s="1">
        <v>4.6588855527909404E-6</v>
      </c>
      <c r="M284" t="b">
        <v>1</v>
      </c>
    </row>
    <row r="285" spans="1:13">
      <c r="A285" t="s">
        <v>6842</v>
      </c>
      <c r="B285" t="s">
        <v>6843</v>
      </c>
      <c r="C285" t="s">
        <v>6838</v>
      </c>
      <c r="D285" t="s">
        <v>6839</v>
      </c>
      <c r="E285">
        <v>128</v>
      </c>
      <c r="F285">
        <v>2</v>
      </c>
      <c r="G285">
        <v>6</v>
      </c>
      <c r="H285">
        <v>5.2493333574860301</v>
      </c>
      <c r="I285">
        <v>10.4652464583673</v>
      </c>
      <c r="J285" s="1">
        <v>1.2475146737130101E-25</v>
      </c>
      <c r="K285" s="1">
        <v>3.52749987585934E-23</v>
      </c>
      <c r="L285" s="1">
        <v>2.0349895597893899E-23</v>
      </c>
      <c r="M285" t="b">
        <v>1</v>
      </c>
    </row>
    <row r="286" spans="1:13">
      <c r="A286" t="s">
        <v>6960</v>
      </c>
      <c r="B286" t="s">
        <v>6961</v>
      </c>
      <c r="C286" t="s">
        <v>6962</v>
      </c>
      <c r="D286" t="s">
        <v>6963</v>
      </c>
      <c r="E286">
        <v>32</v>
      </c>
      <c r="F286">
        <v>0</v>
      </c>
      <c r="G286">
        <v>6</v>
      </c>
      <c r="H286">
        <v>5.2493333574860301</v>
      </c>
      <c r="I286">
        <v>5.23255453652268</v>
      </c>
      <c r="J286" s="1">
        <v>1.6718330411937599E-7</v>
      </c>
      <c r="K286" s="1">
        <v>8.10961439532197E-6</v>
      </c>
      <c r="L286" s="1">
        <v>4.6588855527909404E-6</v>
      </c>
      <c r="M286" t="b">
        <v>1</v>
      </c>
    </row>
    <row r="287" spans="1:13">
      <c r="A287" t="s">
        <v>7003</v>
      </c>
      <c r="B287" t="s">
        <v>70</v>
      </c>
      <c r="C287" t="s">
        <v>7004</v>
      </c>
      <c r="D287" t="s">
        <v>7005</v>
      </c>
      <c r="E287">
        <v>126</v>
      </c>
      <c r="F287">
        <v>2</v>
      </c>
      <c r="G287">
        <v>5.9772799234999203</v>
      </c>
      <c r="H287">
        <v>5.2266132809859496</v>
      </c>
      <c r="I287">
        <v>10.3790059048756</v>
      </c>
      <c r="J287" s="1">
        <v>3.0897564015116198E-25</v>
      </c>
      <c r="K287" s="1">
        <v>8.5797169824729402E-23</v>
      </c>
      <c r="L287" s="1">
        <v>4.94957763280623E-23</v>
      </c>
      <c r="M287" t="b">
        <v>1</v>
      </c>
    </row>
    <row r="288" spans="1:13">
      <c r="A288" t="s">
        <v>1842</v>
      </c>
      <c r="B288" t="s">
        <v>1828</v>
      </c>
      <c r="C288" t="s">
        <v>1829</v>
      </c>
      <c r="D288" t="s">
        <v>1830</v>
      </c>
      <c r="E288">
        <v>31</v>
      </c>
      <c r="F288">
        <v>0</v>
      </c>
      <c r="G288">
        <v>5.9541963103868696</v>
      </c>
      <c r="H288">
        <v>5.2035296678728997</v>
      </c>
      <c r="I288">
        <v>5.14589054146471</v>
      </c>
      <c r="J288" s="1">
        <v>2.6625464809084102E-7</v>
      </c>
      <c r="K288" s="1">
        <v>1.2322382031852899E-5</v>
      </c>
      <c r="L288" s="1">
        <v>7.0733980515901098E-6</v>
      </c>
      <c r="M288" t="b">
        <v>1</v>
      </c>
    </row>
    <row r="289" spans="1:13">
      <c r="A289" t="s">
        <v>1862</v>
      </c>
      <c r="B289" t="s">
        <v>1858</v>
      </c>
      <c r="C289" t="s">
        <v>1859</v>
      </c>
      <c r="D289" t="s">
        <v>1860</v>
      </c>
      <c r="E289">
        <v>31</v>
      </c>
      <c r="F289">
        <v>0</v>
      </c>
      <c r="G289">
        <v>5.9541963103868696</v>
      </c>
      <c r="H289">
        <v>5.2035296678728997</v>
      </c>
      <c r="I289">
        <v>5.14589054146471</v>
      </c>
      <c r="J289" s="1">
        <v>2.6625464809084102E-7</v>
      </c>
      <c r="K289" s="1">
        <v>1.2322382031852899E-5</v>
      </c>
      <c r="L289" s="1">
        <v>7.0733980515901098E-6</v>
      </c>
      <c r="M289" t="b">
        <v>1</v>
      </c>
    </row>
    <row r="290" spans="1:13">
      <c r="A290" t="s">
        <v>422</v>
      </c>
      <c r="B290" t="s">
        <v>274</v>
      </c>
      <c r="C290" t="s">
        <v>423</v>
      </c>
      <c r="D290" t="s">
        <v>424</v>
      </c>
      <c r="E290">
        <v>31</v>
      </c>
      <c r="F290">
        <v>0</v>
      </c>
      <c r="G290">
        <v>5.9541963103868696</v>
      </c>
      <c r="H290">
        <v>5.2035296678728997</v>
      </c>
      <c r="I290">
        <v>5.14589054146471</v>
      </c>
      <c r="J290" s="1">
        <v>2.6625464809084102E-7</v>
      </c>
      <c r="K290" s="1">
        <v>1.2322382031852899E-5</v>
      </c>
      <c r="L290" s="1">
        <v>7.0733980515901098E-6</v>
      </c>
      <c r="M290" t="b">
        <v>1</v>
      </c>
    </row>
    <row r="291" spans="1:13">
      <c r="A291" t="s">
        <v>2835</v>
      </c>
      <c r="B291" t="s">
        <v>2832</v>
      </c>
      <c r="C291" t="s">
        <v>2836</v>
      </c>
      <c r="D291" t="s">
        <v>2837</v>
      </c>
      <c r="E291">
        <v>31</v>
      </c>
      <c r="F291">
        <v>0</v>
      </c>
      <c r="G291">
        <v>5.9541963103868696</v>
      </c>
      <c r="H291">
        <v>5.2035296678728997</v>
      </c>
      <c r="I291">
        <v>5.14589054146471</v>
      </c>
      <c r="J291" s="1">
        <v>2.6625464809084102E-7</v>
      </c>
      <c r="K291" s="1">
        <v>1.2322382031852899E-5</v>
      </c>
      <c r="L291" s="1">
        <v>7.0733980515901098E-6</v>
      </c>
      <c r="M291" t="b">
        <v>1</v>
      </c>
    </row>
    <row r="292" spans="1:13">
      <c r="A292" t="s">
        <v>3538</v>
      </c>
      <c r="B292" t="s">
        <v>3539</v>
      </c>
      <c r="C292" t="s">
        <v>3540</v>
      </c>
      <c r="D292" t="s">
        <v>3541</v>
      </c>
      <c r="E292">
        <v>31</v>
      </c>
      <c r="F292">
        <v>0</v>
      </c>
      <c r="G292">
        <v>5.9541963103868696</v>
      </c>
      <c r="H292">
        <v>5.2035296678728997</v>
      </c>
      <c r="I292">
        <v>5.14589054146471</v>
      </c>
      <c r="J292" s="1">
        <v>2.6625464809084102E-7</v>
      </c>
      <c r="K292" s="1">
        <v>1.2322382031852899E-5</v>
      </c>
      <c r="L292" s="1">
        <v>7.0733980515901098E-6</v>
      </c>
      <c r="M292" t="b">
        <v>1</v>
      </c>
    </row>
    <row r="293" spans="1:13">
      <c r="A293" t="s">
        <v>3690</v>
      </c>
      <c r="B293" t="s">
        <v>3679</v>
      </c>
      <c r="C293" t="s">
        <v>3680</v>
      </c>
      <c r="D293" t="s">
        <v>3681</v>
      </c>
      <c r="E293">
        <v>31</v>
      </c>
      <c r="F293">
        <v>0</v>
      </c>
      <c r="G293">
        <v>5.9541963103868696</v>
      </c>
      <c r="H293">
        <v>5.2035296678728997</v>
      </c>
      <c r="I293">
        <v>5.14589054146471</v>
      </c>
      <c r="J293" s="1">
        <v>2.6625464809084102E-7</v>
      </c>
      <c r="K293" s="1">
        <v>1.2322382031852899E-5</v>
      </c>
      <c r="L293" s="1">
        <v>7.0733980515901098E-6</v>
      </c>
      <c r="M293" t="b">
        <v>1</v>
      </c>
    </row>
    <row r="294" spans="1:13">
      <c r="A294" t="s">
        <v>4385</v>
      </c>
      <c r="B294" t="s">
        <v>4386</v>
      </c>
      <c r="C294" t="s">
        <v>4387</v>
      </c>
      <c r="D294" t="s">
        <v>4388</v>
      </c>
      <c r="E294">
        <v>31</v>
      </c>
      <c r="F294">
        <v>0</v>
      </c>
      <c r="G294">
        <v>5.9541963103868696</v>
      </c>
      <c r="H294">
        <v>5.2035296678728997</v>
      </c>
      <c r="I294">
        <v>5.14589054146471</v>
      </c>
      <c r="J294" s="1">
        <v>2.6625464809084102E-7</v>
      </c>
      <c r="K294" s="1">
        <v>1.2322382031852899E-5</v>
      </c>
      <c r="L294" s="1">
        <v>7.0733980515901098E-6</v>
      </c>
      <c r="M294" t="b">
        <v>1</v>
      </c>
    </row>
    <row r="295" spans="1:13">
      <c r="A295" t="s">
        <v>5671</v>
      </c>
      <c r="B295" t="s">
        <v>2941</v>
      </c>
      <c r="C295" t="s">
        <v>5669</v>
      </c>
      <c r="D295" t="s">
        <v>5670</v>
      </c>
      <c r="E295">
        <v>31</v>
      </c>
      <c r="F295">
        <v>0</v>
      </c>
      <c r="G295">
        <v>5.9541963103868696</v>
      </c>
      <c r="H295">
        <v>5.2035296678728997</v>
      </c>
      <c r="I295">
        <v>5.14589054146471</v>
      </c>
      <c r="J295" s="1">
        <v>2.6625464809084102E-7</v>
      </c>
      <c r="K295" s="1">
        <v>1.2322382031852899E-5</v>
      </c>
      <c r="L295" s="1">
        <v>7.0733980515901098E-6</v>
      </c>
      <c r="M295" t="b">
        <v>1</v>
      </c>
    </row>
    <row r="296" spans="1:13">
      <c r="A296" t="s">
        <v>6307</v>
      </c>
      <c r="B296" t="s">
        <v>6308</v>
      </c>
      <c r="C296" t="s">
        <v>6304</v>
      </c>
      <c r="D296" t="s">
        <v>6305</v>
      </c>
      <c r="E296">
        <v>31</v>
      </c>
      <c r="F296">
        <v>0</v>
      </c>
      <c r="G296">
        <v>5.9541963103868696</v>
      </c>
      <c r="H296">
        <v>5.2035296678728997</v>
      </c>
      <c r="I296">
        <v>5.14589054146471</v>
      </c>
      <c r="J296" s="1">
        <v>2.6625464809084102E-7</v>
      </c>
      <c r="K296" s="1">
        <v>1.2322382031852899E-5</v>
      </c>
      <c r="L296" s="1">
        <v>7.0733980515901098E-6</v>
      </c>
      <c r="M296" t="b">
        <v>1</v>
      </c>
    </row>
    <row r="297" spans="1:13">
      <c r="A297" t="s">
        <v>1469</v>
      </c>
      <c r="B297" t="s">
        <v>1470</v>
      </c>
      <c r="C297" t="s">
        <v>1471</v>
      </c>
      <c r="D297" t="s">
        <v>1472</v>
      </c>
      <c r="E297">
        <v>30</v>
      </c>
      <c r="F297">
        <v>0</v>
      </c>
      <c r="G297">
        <v>5.9068905956085196</v>
      </c>
      <c r="H297">
        <v>5.1562239530945497</v>
      </c>
      <c r="I297">
        <v>5.0574796142221903</v>
      </c>
      <c r="J297" s="1">
        <v>4.2483382646983201E-7</v>
      </c>
      <c r="K297" s="1">
        <v>1.8906736117932399E-5</v>
      </c>
      <c r="L297" s="1">
        <v>1.0855073749556301E-5</v>
      </c>
      <c r="M297" t="b">
        <v>1</v>
      </c>
    </row>
    <row r="298" spans="1:13">
      <c r="A298" t="s">
        <v>2102</v>
      </c>
      <c r="B298" t="s">
        <v>2096</v>
      </c>
      <c r="C298" t="s">
        <v>2097</v>
      </c>
      <c r="D298" t="s">
        <v>2098</v>
      </c>
      <c r="E298">
        <v>30</v>
      </c>
      <c r="F298">
        <v>0</v>
      </c>
      <c r="G298">
        <v>5.9068905956085196</v>
      </c>
      <c r="H298">
        <v>5.1562239530945497</v>
      </c>
      <c r="I298">
        <v>5.0574796142221903</v>
      </c>
      <c r="J298" s="1">
        <v>4.2483382646983201E-7</v>
      </c>
      <c r="K298" s="1">
        <v>1.8906736117932399E-5</v>
      </c>
      <c r="L298" s="1">
        <v>1.0855073749556301E-5</v>
      </c>
      <c r="M298" t="b">
        <v>1</v>
      </c>
    </row>
    <row r="299" spans="1:13">
      <c r="A299" t="s">
        <v>2341</v>
      </c>
      <c r="B299" t="s">
        <v>2342</v>
      </c>
      <c r="C299" t="s">
        <v>2343</v>
      </c>
      <c r="D299" t="s">
        <v>2344</v>
      </c>
      <c r="E299">
        <v>30</v>
      </c>
      <c r="F299">
        <v>0</v>
      </c>
      <c r="G299">
        <v>5.9068905956085196</v>
      </c>
      <c r="H299">
        <v>5.1562239530945497</v>
      </c>
      <c r="I299">
        <v>5.0574796142221903</v>
      </c>
      <c r="J299" s="1">
        <v>4.2483382646983201E-7</v>
      </c>
      <c r="K299" s="1">
        <v>1.8906736117932399E-5</v>
      </c>
      <c r="L299" s="1">
        <v>1.0855073749556301E-5</v>
      </c>
      <c r="M299" t="b">
        <v>1</v>
      </c>
    </row>
    <row r="300" spans="1:13">
      <c r="A300" t="s">
        <v>3964</v>
      </c>
      <c r="B300" t="s">
        <v>3953</v>
      </c>
      <c r="C300" t="s">
        <v>3954</v>
      </c>
      <c r="D300" t="s">
        <v>3955</v>
      </c>
      <c r="E300">
        <v>30</v>
      </c>
      <c r="F300">
        <v>0</v>
      </c>
      <c r="G300">
        <v>5.9068905956085196</v>
      </c>
      <c r="H300">
        <v>5.1562239530945497</v>
      </c>
      <c r="I300">
        <v>5.0574796142221903</v>
      </c>
      <c r="J300" s="1">
        <v>4.2483382646983201E-7</v>
      </c>
      <c r="K300" s="1">
        <v>1.8906736117932399E-5</v>
      </c>
      <c r="L300" s="1">
        <v>1.0855073749556301E-5</v>
      </c>
      <c r="M300" t="b">
        <v>1</v>
      </c>
    </row>
    <row r="301" spans="1:13">
      <c r="A301" t="s">
        <v>4770</v>
      </c>
      <c r="B301" t="s">
        <v>4771</v>
      </c>
      <c r="C301" t="s">
        <v>4772</v>
      </c>
      <c r="D301" t="s">
        <v>4773</v>
      </c>
      <c r="E301">
        <v>30</v>
      </c>
      <c r="F301">
        <v>0</v>
      </c>
      <c r="G301">
        <v>5.9068905956085196</v>
      </c>
      <c r="H301">
        <v>5.1562239530945497</v>
      </c>
      <c r="I301">
        <v>5.0574796142221903</v>
      </c>
      <c r="J301" s="1">
        <v>4.2483382646983201E-7</v>
      </c>
      <c r="K301" s="1">
        <v>1.8906736117932399E-5</v>
      </c>
      <c r="L301" s="1">
        <v>1.0855073749556301E-5</v>
      </c>
      <c r="M301" t="b">
        <v>1</v>
      </c>
    </row>
    <row r="302" spans="1:13">
      <c r="A302" t="s">
        <v>5181</v>
      </c>
      <c r="B302" t="s">
        <v>5182</v>
      </c>
      <c r="C302" t="s">
        <v>5183</v>
      </c>
      <c r="D302" t="s">
        <v>5184</v>
      </c>
      <c r="E302">
        <v>30</v>
      </c>
      <c r="F302">
        <v>0</v>
      </c>
      <c r="G302">
        <v>5.9068905956085196</v>
      </c>
      <c r="H302">
        <v>5.1562239530945497</v>
      </c>
      <c r="I302">
        <v>5.0574796142221903</v>
      </c>
      <c r="J302" s="1">
        <v>4.2483382646983201E-7</v>
      </c>
      <c r="K302" s="1">
        <v>1.8906736117932399E-5</v>
      </c>
      <c r="L302" s="1">
        <v>1.0855073749556301E-5</v>
      </c>
      <c r="M302" t="b">
        <v>1</v>
      </c>
    </row>
    <row r="303" spans="1:13">
      <c r="A303" t="s">
        <v>5684</v>
      </c>
      <c r="B303" t="s">
        <v>5685</v>
      </c>
      <c r="C303" t="s">
        <v>5686</v>
      </c>
      <c r="D303" t="s">
        <v>5687</v>
      </c>
      <c r="E303">
        <v>30</v>
      </c>
      <c r="F303">
        <v>0</v>
      </c>
      <c r="G303">
        <v>5.9068905956085196</v>
      </c>
      <c r="H303">
        <v>5.1562239530945497</v>
      </c>
      <c r="I303">
        <v>5.0574796142221903</v>
      </c>
      <c r="J303" s="1">
        <v>4.2483382646983201E-7</v>
      </c>
      <c r="K303" s="1">
        <v>1.8906736117932399E-5</v>
      </c>
      <c r="L303" s="1">
        <v>1.0855073749556301E-5</v>
      </c>
      <c r="M303" t="b">
        <v>1</v>
      </c>
    </row>
    <row r="304" spans="1:13">
      <c r="A304" t="s">
        <v>5822</v>
      </c>
      <c r="B304" t="s">
        <v>5819</v>
      </c>
      <c r="C304" t="s">
        <v>5820</v>
      </c>
      <c r="D304" t="s">
        <v>5821</v>
      </c>
      <c r="E304">
        <v>60</v>
      </c>
      <c r="F304">
        <v>1</v>
      </c>
      <c r="G304">
        <v>5.9068905956085196</v>
      </c>
      <c r="H304">
        <v>5.1562239530945497</v>
      </c>
      <c r="I304">
        <v>7.1523865661535604</v>
      </c>
      <c r="J304" s="1">
        <v>8.5281998407349498E-13</v>
      </c>
      <c r="K304" s="1">
        <v>9.50668776957697E-11</v>
      </c>
      <c r="L304" s="1">
        <v>5.4843404791201198E-11</v>
      </c>
      <c r="M304" t="b">
        <v>1</v>
      </c>
    </row>
    <row r="305" spans="1:13">
      <c r="A305" t="s">
        <v>6089</v>
      </c>
      <c r="B305" t="s">
        <v>6090</v>
      </c>
      <c r="C305" t="s">
        <v>6091</v>
      </c>
      <c r="D305" t="s">
        <v>6092</v>
      </c>
      <c r="E305">
        <v>30</v>
      </c>
      <c r="F305">
        <v>0</v>
      </c>
      <c r="G305">
        <v>5.9068905956085196</v>
      </c>
      <c r="H305">
        <v>5.1562239530945497</v>
      </c>
      <c r="I305">
        <v>5.0574796142221903</v>
      </c>
      <c r="J305" s="1">
        <v>4.2483382646983201E-7</v>
      </c>
      <c r="K305" s="1">
        <v>1.8906736117932399E-5</v>
      </c>
      <c r="L305" s="1">
        <v>1.0855073749556301E-5</v>
      </c>
      <c r="M305" t="b">
        <v>1</v>
      </c>
    </row>
    <row r="306" spans="1:13">
      <c r="A306" t="s">
        <v>6875</v>
      </c>
      <c r="B306" t="s">
        <v>6871</v>
      </c>
      <c r="C306" t="s">
        <v>6872</v>
      </c>
      <c r="D306" t="s">
        <v>6873</v>
      </c>
      <c r="E306">
        <v>30</v>
      </c>
      <c r="F306">
        <v>0</v>
      </c>
      <c r="G306">
        <v>5.9068905956085196</v>
      </c>
      <c r="H306">
        <v>5.1562239530945497</v>
      </c>
      <c r="I306">
        <v>5.0574796142221903</v>
      </c>
      <c r="J306" s="1">
        <v>4.2483382646983201E-7</v>
      </c>
      <c r="K306" s="1">
        <v>1.8906736117932399E-5</v>
      </c>
      <c r="L306" s="1">
        <v>1.0855073749556301E-5</v>
      </c>
      <c r="M306" t="b">
        <v>1</v>
      </c>
    </row>
    <row r="307" spans="1:13">
      <c r="A307" t="s">
        <v>1774</v>
      </c>
      <c r="B307" t="s">
        <v>695</v>
      </c>
      <c r="C307" t="s">
        <v>1764</v>
      </c>
      <c r="D307" t="s">
        <v>1765</v>
      </c>
      <c r="E307">
        <v>116</v>
      </c>
      <c r="F307">
        <v>2</v>
      </c>
      <c r="G307">
        <v>5.8579809951275701</v>
      </c>
      <c r="H307">
        <v>5.1073143526136002</v>
      </c>
      <c r="I307">
        <v>9.9345805679691708</v>
      </c>
      <c r="J307" s="1">
        <v>2.9441234633562001E-23</v>
      </c>
      <c r="K307" s="1">
        <v>7.5015295256163202E-21</v>
      </c>
      <c r="L307" s="1">
        <v>4.3275789664945603E-21</v>
      </c>
      <c r="M307" t="b">
        <v>1</v>
      </c>
    </row>
    <row r="308" spans="1:13">
      <c r="A308" t="s">
        <v>2050</v>
      </c>
      <c r="B308" t="s">
        <v>2051</v>
      </c>
      <c r="C308" t="s">
        <v>2052</v>
      </c>
      <c r="D308" t="s">
        <v>2053</v>
      </c>
      <c r="E308">
        <v>29</v>
      </c>
      <c r="F308">
        <v>0</v>
      </c>
      <c r="G308">
        <v>5.8579809951275701</v>
      </c>
      <c r="H308">
        <v>5.1073143526136002</v>
      </c>
      <c r="I308">
        <v>4.9672282065006703</v>
      </c>
      <c r="J308" s="1">
        <v>6.7916648357692596E-7</v>
      </c>
      <c r="K308" s="1">
        <v>2.8670903361777701E-5</v>
      </c>
      <c r="L308" s="1">
        <v>1.6442745636980802E-5</v>
      </c>
      <c r="M308" t="b">
        <v>1</v>
      </c>
    </row>
    <row r="309" spans="1:13">
      <c r="A309" t="s">
        <v>4503</v>
      </c>
      <c r="B309" t="s">
        <v>4504</v>
      </c>
      <c r="C309" t="s">
        <v>4505</v>
      </c>
      <c r="D309" t="s">
        <v>4506</v>
      </c>
      <c r="E309">
        <v>29</v>
      </c>
      <c r="F309">
        <v>0</v>
      </c>
      <c r="G309">
        <v>5.8579809951275701</v>
      </c>
      <c r="H309">
        <v>5.1073143526136002</v>
      </c>
      <c r="I309">
        <v>4.9672282065006703</v>
      </c>
      <c r="J309" s="1">
        <v>6.7916648357692596E-7</v>
      </c>
      <c r="K309" s="1">
        <v>2.8670903361777701E-5</v>
      </c>
      <c r="L309" s="1">
        <v>1.6442745636980802E-5</v>
      </c>
      <c r="M309" t="b">
        <v>1</v>
      </c>
    </row>
    <row r="310" spans="1:13">
      <c r="A310" t="s">
        <v>4623</v>
      </c>
      <c r="B310" t="s">
        <v>4617</v>
      </c>
      <c r="C310" t="s">
        <v>4621</v>
      </c>
      <c r="D310" t="s">
        <v>4622</v>
      </c>
      <c r="E310">
        <v>29</v>
      </c>
      <c r="F310">
        <v>0</v>
      </c>
      <c r="G310">
        <v>5.8579809951275701</v>
      </c>
      <c r="H310">
        <v>5.1073143526136002</v>
      </c>
      <c r="I310">
        <v>4.9672282065006703</v>
      </c>
      <c r="J310" s="1">
        <v>6.7916648357692596E-7</v>
      </c>
      <c r="K310" s="1">
        <v>2.8670903361777701E-5</v>
      </c>
      <c r="L310" s="1">
        <v>1.6442745636980802E-5</v>
      </c>
      <c r="M310" t="b">
        <v>1</v>
      </c>
    </row>
    <row r="311" spans="1:13">
      <c r="A311" t="s">
        <v>5084</v>
      </c>
      <c r="B311" t="s">
        <v>609</v>
      </c>
      <c r="C311" t="s">
        <v>5081</v>
      </c>
      <c r="D311" t="s">
        <v>5082</v>
      </c>
      <c r="E311">
        <v>29</v>
      </c>
      <c r="F311">
        <v>0</v>
      </c>
      <c r="G311">
        <v>5.8579809951275701</v>
      </c>
      <c r="H311">
        <v>5.1073143526136002</v>
      </c>
      <c r="I311">
        <v>4.9672282065006703</v>
      </c>
      <c r="J311" s="1">
        <v>6.7916648357692596E-7</v>
      </c>
      <c r="K311" s="1">
        <v>2.8670903361777701E-5</v>
      </c>
      <c r="L311" s="1">
        <v>1.6442745636980802E-5</v>
      </c>
      <c r="M311" t="b">
        <v>1</v>
      </c>
    </row>
    <row r="312" spans="1:13">
      <c r="A312" t="s">
        <v>5309</v>
      </c>
      <c r="B312" t="s">
        <v>5306</v>
      </c>
      <c r="C312" t="s">
        <v>5307</v>
      </c>
      <c r="D312" t="s">
        <v>5308</v>
      </c>
      <c r="E312">
        <v>29</v>
      </c>
      <c r="F312">
        <v>0</v>
      </c>
      <c r="G312">
        <v>5.8579809951275701</v>
      </c>
      <c r="H312">
        <v>5.1073143526136002</v>
      </c>
      <c r="I312">
        <v>4.9672282065006703</v>
      </c>
      <c r="J312" s="1">
        <v>6.7916648357692596E-7</v>
      </c>
      <c r="K312" s="1">
        <v>2.8670903361777701E-5</v>
      </c>
      <c r="L312" s="1">
        <v>1.6442745636980802E-5</v>
      </c>
      <c r="M312" t="b">
        <v>1</v>
      </c>
    </row>
    <row r="313" spans="1:13">
      <c r="A313" t="s">
        <v>819</v>
      </c>
      <c r="B313" t="s">
        <v>816</v>
      </c>
      <c r="C313" t="s">
        <v>817</v>
      </c>
      <c r="D313" t="s">
        <v>818</v>
      </c>
      <c r="E313">
        <v>29</v>
      </c>
      <c r="F313">
        <v>0</v>
      </c>
      <c r="G313">
        <v>5.8579809951275701</v>
      </c>
      <c r="H313">
        <v>5.1073143526136002</v>
      </c>
      <c r="I313">
        <v>4.9672282065006703</v>
      </c>
      <c r="J313" s="1">
        <v>6.7916648357692596E-7</v>
      </c>
      <c r="K313" s="1">
        <v>2.8670903361777701E-5</v>
      </c>
      <c r="L313" s="1">
        <v>1.6442745636980802E-5</v>
      </c>
      <c r="M313" t="b">
        <v>1</v>
      </c>
    </row>
    <row r="314" spans="1:13">
      <c r="A314" t="s">
        <v>829</v>
      </c>
      <c r="B314" t="s">
        <v>830</v>
      </c>
      <c r="C314" t="s">
        <v>831</v>
      </c>
      <c r="D314" t="s">
        <v>832</v>
      </c>
      <c r="E314">
        <v>29</v>
      </c>
      <c r="F314">
        <v>0</v>
      </c>
      <c r="G314">
        <v>5.8579809951275701</v>
      </c>
      <c r="H314">
        <v>5.1073143526136002</v>
      </c>
      <c r="I314">
        <v>4.9672282065006703</v>
      </c>
      <c r="J314" s="1">
        <v>6.7916648357692596E-7</v>
      </c>
      <c r="K314" s="1">
        <v>2.8670903361777701E-5</v>
      </c>
      <c r="L314" s="1">
        <v>1.6442745636980802E-5</v>
      </c>
      <c r="M314" t="b">
        <v>1</v>
      </c>
    </row>
    <row r="315" spans="1:13">
      <c r="A315" t="s">
        <v>5946</v>
      </c>
      <c r="B315" t="s">
        <v>1971</v>
      </c>
      <c r="C315" t="s">
        <v>1972</v>
      </c>
      <c r="D315" t="s">
        <v>1973</v>
      </c>
      <c r="E315">
        <v>29</v>
      </c>
      <c r="F315">
        <v>0</v>
      </c>
      <c r="G315">
        <v>5.8579809951275701</v>
      </c>
      <c r="H315">
        <v>5.1073143526136002</v>
      </c>
      <c r="I315">
        <v>4.9672282065006703</v>
      </c>
      <c r="J315" s="1">
        <v>6.7916648357692596E-7</v>
      </c>
      <c r="K315" s="1">
        <v>2.8670903361777701E-5</v>
      </c>
      <c r="L315" s="1">
        <v>1.6442745636980802E-5</v>
      </c>
      <c r="M315" t="b">
        <v>1</v>
      </c>
    </row>
    <row r="316" spans="1:13">
      <c r="A316" t="s">
        <v>5992</v>
      </c>
      <c r="B316" t="s">
        <v>5993</v>
      </c>
      <c r="C316" t="s">
        <v>5994</v>
      </c>
      <c r="D316" t="s">
        <v>5995</v>
      </c>
      <c r="E316">
        <v>29</v>
      </c>
      <c r="F316">
        <v>0</v>
      </c>
      <c r="G316">
        <v>5.8579809951275701</v>
      </c>
      <c r="H316">
        <v>5.1073143526136002</v>
      </c>
      <c r="I316">
        <v>4.9672282065006703</v>
      </c>
      <c r="J316" s="1">
        <v>6.7916648357692596E-7</v>
      </c>
      <c r="K316" s="1">
        <v>2.8670903361777701E-5</v>
      </c>
      <c r="L316" s="1">
        <v>1.6442745636980802E-5</v>
      </c>
      <c r="M316" t="b">
        <v>1</v>
      </c>
    </row>
    <row r="317" spans="1:13">
      <c r="A317" t="s">
        <v>6410</v>
      </c>
      <c r="B317" t="s">
        <v>6411</v>
      </c>
      <c r="C317" t="s">
        <v>6412</v>
      </c>
      <c r="D317" t="s">
        <v>6413</v>
      </c>
      <c r="E317">
        <v>29</v>
      </c>
      <c r="F317">
        <v>0</v>
      </c>
      <c r="G317">
        <v>5.8579809951275701</v>
      </c>
      <c r="H317">
        <v>5.1073143526136002</v>
      </c>
      <c r="I317">
        <v>4.9672282065006703</v>
      </c>
      <c r="J317" s="1">
        <v>6.7916648357692596E-7</v>
      </c>
      <c r="K317" s="1">
        <v>2.8670903361777701E-5</v>
      </c>
      <c r="L317" s="1">
        <v>1.6442745636980802E-5</v>
      </c>
      <c r="M317" t="b">
        <v>1</v>
      </c>
    </row>
    <row r="318" spans="1:13">
      <c r="A318" t="s">
        <v>6777</v>
      </c>
      <c r="B318" t="s">
        <v>354</v>
      </c>
      <c r="C318" t="s">
        <v>355</v>
      </c>
      <c r="D318" t="s">
        <v>356</v>
      </c>
      <c r="E318">
        <v>29</v>
      </c>
      <c r="F318">
        <v>0</v>
      </c>
      <c r="G318">
        <v>5.8579809951275701</v>
      </c>
      <c r="H318">
        <v>5.1073143526136002</v>
      </c>
      <c r="I318">
        <v>4.9672282065006703</v>
      </c>
      <c r="J318" s="1">
        <v>6.7916648357692596E-7</v>
      </c>
      <c r="K318" s="1">
        <v>2.8670903361777701E-5</v>
      </c>
      <c r="L318" s="1">
        <v>1.6442745636980802E-5</v>
      </c>
      <c r="M318" t="b">
        <v>1</v>
      </c>
    </row>
    <row r="319" spans="1:13">
      <c r="A319" t="s">
        <v>7047</v>
      </c>
      <c r="B319" t="s">
        <v>7048</v>
      </c>
      <c r="C319" t="s">
        <v>7049</v>
      </c>
      <c r="D319" t="s">
        <v>7050</v>
      </c>
      <c r="E319">
        <v>29</v>
      </c>
      <c r="F319">
        <v>0</v>
      </c>
      <c r="G319">
        <v>5.8579809951275701</v>
      </c>
      <c r="H319">
        <v>5.1073143526136002</v>
      </c>
      <c r="I319">
        <v>4.9672282065006703</v>
      </c>
      <c r="J319" s="1">
        <v>6.7916648357692596E-7</v>
      </c>
      <c r="K319" s="1">
        <v>2.8670903361777701E-5</v>
      </c>
      <c r="L319" s="1">
        <v>1.6442745636980802E-5</v>
      </c>
      <c r="M319" t="b">
        <v>1</v>
      </c>
    </row>
    <row r="320" spans="1:13">
      <c r="A320" t="s">
        <v>1857</v>
      </c>
      <c r="B320" t="s">
        <v>1858</v>
      </c>
      <c r="C320" t="s">
        <v>1859</v>
      </c>
      <c r="D320" t="s">
        <v>1860</v>
      </c>
      <c r="E320">
        <v>114</v>
      </c>
      <c r="F320">
        <v>2</v>
      </c>
      <c r="G320">
        <v>5.8328900141647404</v>
      </c>
      <c r="H320">
        <v>5.0822233716507696</v>
      </c>
      <c r="I320">
        <v>9.8428835901591896</v>
      </c>
      <c r="J320" s="1">
        <v>7.3571327935520004E-23</v>
      </c>
      <c r="K320" s="1">
        <v>1.85419738606189E-20</v>
      </c>
      <c r="L320" s="1">
        <v>1.06967326866468E-20</v>
      </c>
      <c r="M320" t="b">
        <v>1</v>
      </c>
    </row>
    <row r="321" spans="1:13">
      <c r="A321" t="s">
        <v>900</v>
      </c>
      <c r="B321" t="s">
        <v>901</v>
      </c>
      <c r="C321" t="s">
        <v>902</v>
      </c>
      <c r="D321" t="s">
        <v>903</v>
      </c>
      <c r="E321">
        <v>57</v>
      </c>
      <c r="F321">
        <v>1</v>
      </c>
      <c r="G321">
        <v>5.8328900141647404</v>
      </c>
      <c r="H321">
        <v>5.0822233716507696</v>
      </c>
      <c r="I321">
        <v>6.9599122477417099</v>
      </c>
      <c r="J321" s="1">
        <v>3.4048475569351701E-12</v>
      </c>
      <c r="K321" s="1">
        <v>3.5762852946263799E-10</v>
      </c>
      <c r="L321" s="1">
        <v>2.0607996590367499E-10</v>
      </c>
      <c r="M321" t="b">
        <v>1</v>
      </c>
    </row>
    <row r="322" spans="1:13">
      <c r="A322" t="s">
        <v>1478</v>
      </c>
      <c r="B322" t="s">
        <v>1474</v>
      </c>
      <c r="C322" t="s">
        <v>1479</v>
      </c>
      <c r="D322" t="s">
        <v>1480</v>
      </c>
      <c r="E322">
        <v>28</v>
      </c>
      <c r="F322">
        <v>0</v>
      </c>
      <c r="G322">
        <v>5.8073549220576002</v>
      </c>
      <c r="H322">
        <v>5.0566882795436303</v>
      </c>
      <c r="I322">
        <v>4.87503438112235</v>
      </c>
      <c r="J322" s="1">
        <v>1.08789506223098E-6</v>
      </c>
      <c r="K322" s="1">
        <v>4.3509234774331499E-5</v>
      </c>
      <c r="L322" s="1">
        <v>2.5003130990208498E-5</v>
      </c>
      <c r="M322" t="b">
        <v>1</v>
      </c>
    </row>
    <row r="323" spans="1:13">
      <c r="A323" t="s">
        <v>483</v>
      </c>
      <c r="B323" t="s">
        <v>484</v>
      </c>
      <c r="C323" t="s">
        <v>485</v>
      </c>
      <c r="D323" t="s">
        <v>486</v>
      </c>
      <c r="E323">
        <v>28</v>
      </c>
      <c r="F323">
        <v>0</v>
      </c>
      <c r="G323">
        <v>5.8073549220576002</v>
      </c>
      <c r="H323">
        <v>5.0566882795436303</v>
      </c>
      <c r="I323">
        <v>4.87503438112235</v>
      </c>
      <c r="J323" s="1">
        <v>1.08789506223098E-6</v>
      </c>
      <c r="K323" s="1">
        <v>4.3509234774331499E-5</v>
      </c>
      <c r="L323" s="1">
        <v>2.5003130990208498E-5</v>
      </c>
      <c r="M323" t="b">
        <v>1</v>
      </c>
    </row>
    <row r="324" spans="1:13">
      <c r="A324" t="s">
        <v>521</v>
      </c>
      <c r="B324" t="s">
        <v>522</v>
      </c>
      <c r="C324" t="s">
        <v>523</v>
      </c>
      <c r="D324" t="s">
        <v>524</v>
      </c>
      <c r="E324">
        <v>28</v>
      </c>
      <c r="F324">
        <v>0</v>
      </c>
      <c r="G324">
        <v>5.8073549220576002</v>
      </c>
      <c r="H324">
        <v>5.0566882795436303</v>
      </c>
      <c r="I324">
        <v>4.87503438112235</v>
      </c>
      <c r="J324" s="1">
        <v>1.08789506223098E-6</v>
      </c>
      <c r="K324" s="1">
        <v>4.3509234774331499E-5</v>
      </c>
      <c r="L324" s="1">
        <v>2.5003130990208498E-5</v>
      </c>
      <c r="M324" t="b">
        <v>1</v>
      </c>
    </row>
    <row r="325" spans="1:13">
      <c r="A325" t="s">
        <v>5105</v>
      </c>
      <c r="B325" t="s">
        <v>2844</v>
      </c>
      <c r="C325" t="s">
        <v>5101</v>
      </c>
      <c r="D325" t="s">
        <v>5102</v>
      </c>
      <c r="E325">
        <v>28</v>
      </c>
      <c r="F325">
        <v>0</v>
      </c>
      <c r="G325">
        <v>5.8073549220576002</v>
      </c>
      <c r="H325">
        <v>5.0566882795436303</v>
      </c>
      <c r="I325">
        <v>4.87503438112235</v>
      </c>
      <c r="J325" s="1">
        <v>1.08789506223098E-6</v>
      </c>
      <c r="K325" s="1">
        <v>4.3509234774331499E-5</v>
      </c>
      <c r="L325" s="1">
        <v>2.5003130990208498E-5</v>
      </c>
      <c r="M325" t="b">
        <v>1</v>
      </c>
    </row>
    <row r="326" spans="1:13">
      <c r="A326" t="s">
        <v>5791</v>
      </c>
      <c r="B326" t="s">
        <v>5712</v>
      </c>
      <c r="C326" t="s">
        <v>5788</v>
      </c>
      <c r="D326" t="s">
        <v>5789</v>
      </c>
      <c r="E326">
        <v>28</v>
      </c>
      <c r="F326">
        <v>0</v>
      </c>
      <c r="G326">
        <v>5.8073549220576002</v>
      </c>
      <c r="H326">
        <v>5.0566882795436303</v>
      </c>
      <c r="I326">
        <v>4.87503438112235</v>
      </c>
      <c r="J326" s="1">
        <v>1.08789506223098E-6</v>
      </c>
      <c r="K326" s="1">
        <v>4.3509234774331499E-5</v>
      </c>
      <c r="L326" s="1">
        <v>2.5003130990208498E-5</v>
      </c>
      <c r="M326" t="b">
        <v>1</v>
      </c>
    </row>
    <row r="327" spans="1:13">
      <c r="A327" t="s">
        <v>6312</v>
      </c>
      <c r="B327" t="s">
        <v>6303</v>
      </c>
      <c r="C327" t="s">
        <v>6304</v>
      </c>
      <c r="D327" t="s">
        <v>6305</v>
      </c>
      <c r="E327">
        <v>28</v>
      </c>
      <c r="F327">
        <v>0</v>
      </c>
      <c r="G327">
        <v>5.8073549220576002</v>
      </c>
      <c r="H327">
        <v>5.0566882795436303</v>
      </c>
      <c r="I327">
        <v>4.87503438112235</v>
      </c>
      <c r="J327" s="1">
        <v>1.08789506223098E-6</v>
      </c>
      <c r="K327" s="1">
        <v>4.3509234774331499E-5</v>
      </c>
      <c r="L327" s="1">
        <v>2.5003130990208498E-5</v>
      </c>
      <c r="M327" t="b">
        <v>1</v>
      </c>
    </row>
    <row r="328" spans="1:13">
      <c r="A328" t="s">
        <v>6982</v>
      </c>
      <c r="B328" t="s">
        <v>6983</v>
      </c>
      <c r="C328" t="s">
        <v>6984</v>
      </c>
      <c r="D328" t="s">
        <v>6985</v>
      </c>
      <c r="E328">
        <v>28</v>
      </c>
      <c r="F328">
        <v>0</v>
      </c>
      <c r="G328">
        <v>5.8073549220576002</v>
      </c>
      <c r="H328">
        <v>5.0566882795436303</v>
      </c>
      <c r="I328">
        <v>4.87503438112235</v>
      </c>
      <c r="J328" s="1">
        <v>1.08789506223098E-6</v>
      </c>
      <c r="K328" s="1">
        <v>4.3509234774331499E-5</v>
      </c>
      <c r="L328" s="1">
        <v>2.5003130990208498E-5</v>
      </c>
      <c r="M328" t="b">
        <v>1</v>
      </c>
    </row>
    <row r="329" spans="1:13">
      <c r="A329" t="s">
        <v>1775</v>
      </c>
      <c r="B329" t="s">
        <v>695</v>
      </c>
      <c r="C329" t="s">
        <v>1772</v>
      </c>
      <c r="D329" t="s">
        <v>1773</v>
      </c>
      <c r="E329">
        <v>55</v>
      </c>
      <c r="F329">
        <v>1</v>
      </c>
      <c r="G329">
        <v>5.7813597135246599</v>
      </c>
      <c r="H329">
        <v>5.0306930710106901</v>
      </c>
      <c r="I329">
        <v>6.8280977713641304</v>
      </c>
      <c r="J329" s="1">
        <v>8.6047937844245101E-12</v>
      </c>
      <c r="K329" s="1">
        <v>8.5445418022509196E-10</v>
      </c>
      <c r="L329" s="1">
        <v>4.9187526608672503E-10</v>
      </c>
      <c r="M329" t="b">
        <v>1</v>
      </c>
    </row>
    <row r="330" spans="1:13">
      <c r="A330" t="s">
        <v>4438</v>
      </c>
      <c r="B330" t="s">
        <v>4433</v>
      </c>
      <c r="C330" t="s">
        <v>4434</v>
      </c>
      <c r="D330" t="s">
        <v>4435</v>
      </c>
      <c r="E330">
        <v>55</v>
      </c>
      <c r="F330">
        <v>1</v>
      </c>
      <c r="G330">
        <v>5.7813597135246599</v>
      </c>
      <c r="H330">
        <v>5.0306930710106901</v>
      </c>
      <c r="I330">
        <v>6.8280977713641304</v>
      </c>
      <c r="J330" s="1">
        <v>8.6047937844245101E-12</v>
      </c>
      <c r="K330" s="1">
        <v>8.5445418022509196E-10</v>
      </c>
      <c r="L330" s="1">
        <v>4.9187526608672503E-10</v>
      </c>
      <c r="M330" t="b">
        <v>1</v>
      </c>
    </row>
    <row r="331" spans="1:13">
      <c r="A331" t="s">
        <v>2601</v>
      </c>
      <c r="B331" t="s">
        <v>2602</v>
      </c>
      <c r="C331" t="s">
        <v>2594</v>
      </c>
      <c r="D331" t="s">
        <v>2595</v>
      </c>
      <c r="E331">
        <v>27</v>
      </c>
      <c r="F331">
        <v>0</v>
      </c>
      <c r="G331">
        <v>5.75488750216347</v>
      </c>
      <c r="H331">
        <v>5.0042208596495001</v>
      </c>
      <c r="I331">
        <v>4.7807867336715102</v>
      </c>
      <c r="J331" s="1">
        <v>1.74610519713672E-6</v>
      </c>
      <c r="K331" s="1">
        <v>6.6289100537716798E-5</v>
      </c>
      <c r="L331" s="1">
        <v>3.8008339177902601E-5</v>
      </c>
      <c r="M331" t="b">
        <v>1</v>
      </c>
    </row>
    <row r="332" spans="1:13">
      <c r="A332" t="s">
        <v>2838</v>
      </c>
      <c r="B332" t="s">
        <v>2832</v>
      </c>
      <c r="C332" t="s">
        <v>2836</v>
      </c>
      <c r="D332" t="s">
        <v>2837</v>
      </c>
      <c r="E332">
        <v>27</v>
      </c>
      <c r="F332">
        <v>0</v>
      </c>
      <c r="G332">
        <v>5.75488750216347</v>
      </c>
      <c r="H332">
        <v>5.0042208596495001</v>
      </c>
      <c r="I332">
        <v>4.7807867336715102</v>
      </c>
      <c r="J332" s="1">
        <v>1.74610519713672E-6</v>
      </c>
      <c r="K332" s="1">
        <v>6.6289100537716798E-5</v>
      </c>
      <c r="L332" s="1">
        <v>3.8008339177902601E-5</v>
      </c>
      <c r="M332" t="b">
        <v>1</v>
      </c>
    </row>
    <row r="333" spans="1:13">
      <c r="A333" t="s">
        <v>2913</v>
      </c>
      <c r="B333" t="s">
        <v>897</v>
      </c>
      <c r="C333" t="s">
        <v>2911</v>
      </c>
      <c r="D333" t="s">
        <v>2912</v>
      </c>
      <c r="E333">
        <v>27</v>
      </c>
      <c r="F333">
        <v>0</v>
      </c>
      <c r="G333">
        <v>5.75488750216347</v>
      </c>
      <c r="H333">
        <v>5.0042208596495001</v>
      </c>
      <c r="I333">
        <v>4.7807867336715102</v>
      </c>
      <c r="J333" s="1">
        <v>1.74610519713672E-6</v>
      </c>
      <c r="K333" s="1">
        <v>6.6289100537716798E-5</v>
      </c>
      <c r="L333" s="1">
        <v>3.8008339177902601E-5</v>
      </c>
      <c r="M333" t="b">
        <v>1</v>
      </c>
    </row>
    <row r="334" spans="1:13">
      <c r="A334" t="s">
        <v>3018</v>
      </c>
      <c r="B334" t="s">
        <v>3013</v>
      </c>
      <c r="C334" t="s">
        <v>3014</v>
      </c>
      <c r="D334" t="s">
        <v>3015</v>
      </c>
      <c r="E334">
        <v>27</v>
      </c>
      <c r="F334">
        <v>0</v>
      </c>
      <c r="G334">
        <v>5.75488750216347</v>
      </c>
      <c r="H334">
        <v>5.0042208596495001</v>
      </c>
      <c r="I334">
        <v>4.7807867336715102</v>
      </c>
      <c r="J334" s="1">
        <v>1.74610519713672E-6</v>
      </c>
      <c r="K334" s="1">
        <v>6.6289100537716798E-5</v>
      </c>
      <c r="L334" s="1">
        <v>3.8008339177902601E-5</v>
      </c>
      <c r="M334" t="b">
        <v>1</v>
      </c>
    </row>
    <row r="335" spans="1:13">
      <c r="A335" t="s">
        <v>3686</v>
      </c>
      <c r="B335" t="s">
        <v>3683</v>
      </c>
      <c r="C335" t="s">
        <v>3684</v>
      </c>
      <c r="D335" t="s">
        <v>3685</v>
      </c>
      <c r="E335">
        <v>27</v>
      </c>
      <c r="F335">
        <v>0</v>
      </c>
      <c r="G335">
        <v>5.75488750216347</v>
      </c>
      <c r="H335">
        <v>5.0042208596495001</v>
      </c>
      <c r="I335">
        <v>4.7807867336715102</v>
      </c>
      <c r="J335" s="1">
        <v>1.74610519713672E-6</v>
      </c>
      <c r="K335" s="1">
        <v>6.6289100537716798E-5</v>
      </c>
      <c r="L335" s="1">
        <v>3.8008339177902601E-5</v>
      </c>
      <c r="M335" t="b">
        <v>1</v>
      </c>
    </row>
    <row r="336" spans="1:13">
      <c r="A336" t="s">
        <v>4213</v>
      </c>
      <c r="B336" t="s">
        <v>4214</v>
      </c>
      <c r="C336" t="s">
        <v>4215</v>
      </c>
      <c r="D336" t="s">
        <v>4216</v>
      </c>
      <c r="E336">
        <v>27</v>
      </c>
      <c r="F336">
        <v>0</v>
      </c>
      <c r="G336">
        <v>5.75488750216347</v>
      </c>
      <c r="H336">
        <v>5.0042208596495001</v>
      </c>
      <c r="I336">
        <v>4.7807867336715102</v>
      </c>
      <c r="J336" s="1">
        <v>1.74610519713672E-6</v>
      </c>
      <c r="K336" s="1">
        <v>6.6289100537716798E-5</v>
      </c>
      <c r="L336" s="1">
        <v>3.8008339177902601E-5</v>
      </c>
      <c r="M336" t="b">
        <v>1</v>
      </c>
    </row>
    <row r="337" spans="1:13">
      <c r="A337" t="s">
        <v>6454</v>
      </c>
      <c r="B337" t="s">
        <v>6278</v>
      </c>
      <c r="C337" t="s">
        <v>207</v>
      </c>
      <c r="D337" t="s">
        <v>208</v>
      </c>
      <c r="E337">
        <v>27</v>
      </c>
      <c r="F337">
        <v>0</v>
      </c>
      <c r="G337">
        <v>5.75488750216347</v>
      </c>
      <c r="H337">
        <v>5.0042208596495001</v>
      </c>
      <c r="I337">
        <v>4.7807867336715102</v>
      </c>
      <c r="J337" s="1">
        <v>1.74610519713672E-6</v>
      </c>
      <c r="K337" s="1">
        <v>6.6289100537716798E-5</v>
      </c>
      <c r="L337" s="1">
        <v>3.8008339177902601E-5</v>
      </c>
      <c r="M337" t="b">
        <v>1</v>
      </c>
    </row>
    <row r="338" spans="1:13">
      <c r="A338" t="s">
        <v>6517</v>
      </c>
      <c r="B338" t="s">
        <v>6518</v>
      </c>
      <c r="C338" t="s">
        <v>6519</v>
      </c>
      <c r="D338" t="s">
        <v>6520</v>
      </c>
      <c r="E338">
        <v>27</v>
      </c>
      <c r="F338">
        <v>0</v>
      </c>
      <c r="G338">
        <v>5.75488750216347</v>
      </c>
      <c r="H338">
        <v>5.0042208596495001</v>
      </c>
      <c r="I338">
        <v>4.7807867336715102</v>
      </c>
      <c r="J338" s="1">
        <v>1.74610519713672E-6</v>
      </c>
      <c r="K338" s="1">
        <v>6.6289100537716798E-5</v>
      </c>
      <c r="L338" s="1">
        <v>3.8008339177902601E-5</v>
      </c>
      <c r="M338" t="b">
        <v>1</v>
      </c>
    </row>
    <row r="339" spans="1:13">
      <c r="A339" t="s">
        <v>6706</v>
      </c>
      <c r="B339" t="s">
        <v>6707</v>
      </c>
      <c r="C339" t="s">
        <v>6708</v>
      </c>
      <c r="D339" t="s">
        <v>6709</v>
      </c>
      <c r="E339">
        <v>27</v>
      </c>
      <c r="F339">
        <v>0</v>
      </c>
      <c r="G339">
        <v>5.75488750216347</v>
      </c>
      <c r="H339">
        <v>5.0042208596495001</v>
      </c>
      <c r="I339">
        <v>4.7807867336715102</v>
      </c>
      <c r="J339" s="1">
        <v>1.74610519713672E-6</v>
      </c>
      <c r="K339" s="1">
        <v>6.6289100537716798E-5</v>
      </c>
      <c r="L339" s="1">
        <v>3.8008339177902601E-5</v>
      </c>
      <c r="M339" t="b">
        <v>1</v>
      </c>
    </row>
    <row r="340" spans="1:13">
      <c r="A340" t="s">
        <v>6874</v>
      </c>
      <c r="B340" t="s">
        <v>6871</v>
      </c>
      <c r="C340" t="s">
        <v>6872</v>
      </c>
      <c r="D340" t="s">
        <v>6873</v>
      </c>
      <c r="E340">
        <v>27</v>
      </c>
      <c r="F340">
        <v>0</v>
      </c>
      <c r="G340">
        <v>5.75488750216347</v>
      </c>
      <c r="H340">
        <v>5.0042208596495001</v>
      </c>
      <c r="I340">
        <v>4.7807867336715102</v>
      </c>
      <c r="J340" s="1">
        <v>1.74610519713672E-6</v>
      </c>
      <c r="K340" s="1">
        <v>6.6289100537716798E-5</v>
      </c>
      <c r="L340" s="1">
        <v>3.8008339177902601E-5</v>
      </c>
      <c r="M340" t="b">
        <v>1</v>
      </c>
    </row>
    <row r="341" spans="1:13">
      <c r="A341" t="s">
        <v>2237</v>
      </c>
      <c r="B341" t="s">
        <v>2234</v>
      </c>
      <c r="C341" t="s">
        <v>2235</v>
      </c>
      <c r="D341" t="s">
        <v>2236</v>
      </c>
      <c r="E341">
        <v>160</v>
      </c>
      <c r="F341">
        <v>3</v>
      </c>
      <c r="G341">
        <v>5.7369655941662101</v>
      </c>
      <c r="H341">
        <v>4.9862989516522296</v>
      </c>
      <c r="I341">
        <v>11.632598683151</v>
      </c>
      <c r="J341" s="1">
        <v>2.8139827982323699E-31</v>
      </c>
      <c r="K341" s="1">
        <v>1.1249381405381901E-28</v>
      </c>
      <c r="L341" s="1">
        <v>6.4896880282565803E-29</v>
      </c>
      <c r="M341" t="b">
        <v>1</v>
      </c>
    </row>
    <row r="342" spans="1:13">
      <c r="A342" t="s">
        <v>950</v>
      </c>
      <c r="B342" t="s">
        <v>946</v>
      </c>
      <c r="C342" t="s">
        <v>947</v>
      </c>
      <c r="D342" t="s">
        <v>948</v>
      </c>
      <c r="E342">
        <v>53</v>
      </c>
      <c r="F342">
        <v>1</v>
      </c>
      <c r="G342">
        <v>5.7279204545631996</v>
      </c>
      <c r="H342">
        <v>4.9772538120492298</v>
      </c>
      <c r="I342">
        <v>6.6932944085757704</v>
      </c>
      <c r="J342" s="1">
        <v>2.1820151617588101E-11</v>
      </c>
      <c r="K342" s="1">
        <v>2.05246631026859E-9</v>
      </c>
      <c r="L342" s="1">
        <v>1.1840531992077E-9</v>
      </c>
      <c r="M342" t="b">
        <v>1</v>
      </c>
    </row>
    <row r="343" spans="1:13">
      <c r="A343" t="s">
        <v>6841</v>
      </c>
      <c r="B343" t="s">
        <v>6837</v>
      </c>
      <c r="C343" t="s">
        <v>6838</v>
      </c>
      <c r="D343" t="s">
        <v>6839</v>
      </c>
      <c r="E343">
        <v>106</v>
      </c>
      <c r="F343">
        <v>2</v>
      </c>
      <c r="G343">
        <v>5.7279204545631996</v>
      </c>
      <c r="H343">
        <v>4.9772538120492298</v>
      </c>
      <c r="I343">
        <v>9.4658231185572106</v>
      </c>
      <c r="J343" s="1">
        <v>2.9125797478348099E-21</v>
      </c>
      <c r="K343" s="1">
        <v>6.7532530323171699E-19</v>
      </c>
      <c r="L343" s="1">
        <v>3.8959035858317499E-19</v>
      </c>
      <c r="M343" t="b">
        <v>1</v>
      </c>
    </row>
    <row r="344" spans="1:13">
      <c r="A344" t="s">
        <v>2599</v>
      </c>
      <c r="B344" t="s">
        <v>2600</v>
      </c>
      <c r="C344" t="s">
        <v>2594</v>
      </c>
      <c r="D344" t="s">
        <v>2595</v>
      </c>
      <c r="E344">
        <v>26</v>
      </c>
      <c r="F344">
        <v>0</v>
      </c>
      <c r="G344">
        <v>5.70043971814109</v>
      </c>
      <c r="H344">
        <v>4.9497730756271201</v>
      </c>
      <c r="I344">
        <v>4.6843631303847602</v>
      </c>
      <c r="J344" s="1">
        <v>2.8083174886131301E-6</v>
      </c>
      <c r="K344">
        <v>1.01267579237525E-4</v>
      </c>
      <c r="L344" s="1">
        <v>5.8059367332888202E-5</v>
      </c>
      <c r="M344" t="b">
        <v>1</v>
      </c>
    </row>
    <row r="345" spans="1:13">
      <c r="A345" t="s">
        <v>3111</v>
      </c>
      <c r="B345" t="s">
        <v>3112</v>
      </c>
      <c r="C345" t="s">
        <v>3113</v>
      </c>
      <c r="D345" t="s">
        <v>3114</v>
      </c>
      <c r="E345">
        <v>26</v>
      </c>
      <c r="F345">
        <v>0</v>
      </c>
      <c r="G345">
        <v>5.70043971814109</v>
      </c>
      <c r="H345">
        <v>4.9497730756271201</v>
      </c>
      <c r="I345">
        <v>4.6843631303847602</v>
      </c>
      <c r="J345" s="1">
        <v>2.8083174886131301E-6</v>
      </c>
      <c r="K345">
        <v>1.01267579237525E-4</v>
      </c>
      <c r="L345" s="1">
        <v>5.8059367332888202E-5</v>
      </c>
      <c r="M345" t="b">
        <v>1</v>
      </c>
    </row>
    <row r="346" spans="1:13">
      <c r="A346" t="s">
        <v>124</v>
      </c>
      <c r="B346" t="s">
        <v>125</v>
      </c>
      <c r="C346" t="s">
        <v>126</v>
      </c>
      <c r="D346" t="s">
        <v>127</v>
      </c>
      <c r="E346">
        <v>26</v>
      </c>
      <c r="F346">
        <v>0</v>
      </c>
      <c r="G346">
        <v>5.70043971814109</v>
      </c>
      <c r="H346">
        <v>4.9497730756271201</v>
      </c>
      <c r="I346">
        <v>4.6843631303847602</v>
      </c>
      <c r="J346" s="1">
        <v>2.8083174886131301E-6</v>
      </c>
      <c r="K346">
        <v>1.01267579237525E-4</v>
      </c>
      <c r="L346" s="1">
        <v>5.8059367332888202E-5</v>
      </c>
      <c r="M346" t="b">
        <v>1</v>
      </c>
    </row>
    <row r="347" spans="1:13">
      <c r="A347" t="s">
        <v>3792</v>
      </c>
      <c r="B347" t="s">
        <v>3790</v>
      </c>
      <c r="C347" t="s">
        <v>3787</v>
      </c>
      <c r="D347" t="s">
        <v>3788</v>
      </c>
      <c r="E347">
        <v>26</v>
      </c>
      <c r="F347">
        <v>0</v>
      </c>
      <c r="G347">
        <v>5.70043971814109</v>
      </c>
      <c r="H347">
        <v>4.9497730756271201</v>
      </c>
      <c r="I347">
        <v>4.6843631303847602</v>
      </c>
      <c r="J347" s="1">
        <v>2.8083174886131301E-6</v>
      </c>
      <c r="K347">
        <v>1.01267579237525E-4</v>
      </c>
      <c r="L347" s="1">
        <v>5.8059367332888202E-5</v>
      </c>
      <c r="M347" t="b">
        <v>1</v>
      </c>
    </row>
    <row r="348" spans="1:13">
      <c r="A348" t="s">
        <v>4256</v>
      </c>
      <c r="B348" t="s">
        <v>4257</v>
      </c>
      <c r="C348" t="s">
        <v>4258</v>
      </c>
      <c r="D348" t="s">
        <v>4259</v>
      </c>
      <c r="E348">
        <v>26</v>
      </c>
      <c r="F348">
        <v>0</v>
      </c>
      <c r="G348">
        <v>5.70043971814109</v>
      </c>
      <c r="H348">
        <v>4.9497730756271201</v>
      </c>
      <c r="I348">
        <v>4.6843631303847602</v>
      </c>
      <c r="J348" s="1">
        <v>2.8083174886131301E-6</v>
      </c>
      <c r="K348">
        <v>1.01267579237525E-4</v>
      </c>
      <c r="L348" s="1">
        <v>5.8059367332888202E-5</v>
      </c>
      <c r="M348" t="b">
        <v>1</v>
      </c>
    </row>
    <row r="349" spans="1:13">
      <c r="A349" t="s">
        <v>4456</v>
      </c>
      <c r="B349" t="s">
        <v>4457</v>
      </c>
      <c r="C349" t="s">
        <v>4458</v>
      </c>
      <c r="D349" t="s">
        <v>4459</v>
      </c>
      <c r="E349">
        <v>26</v>
      </c>
      <c r="F349">
        <v>0</v>
      </c>
      <c r="G349">
        <v>5.70043971814109</v>
      </c>
      <c r="H349">
        <v>4.9497730756271201</v>
      </c>
      <c r="I349">
        <v>4.6843631303847602</v>
      </c>
      <c r="J349" s="1">
        <v>2.8083174886131301E-6</v>
      </c>
      <c r="K349">
        <v>1.01267579237525E-4</v>
      </c>
      <c r="L349" s="1">
        <v>5.8059367332888202E-5</v>
      </c>
      <c r="M349" t="b">
        <v>1</v>
      </c>
    </row>
    <row r="350" spans="1:13">
      <c r="A350" t="s">
        <v>4592</v>
      </c>
      <c r="B350" t="s">
        <v>4589</v>
      </c>
      <c r="C350" t="s">
        <v>4590</v>
      </c>
      <c r="D350" t="s">
        <v>4591</v>
      </c>
      <c r="E350">
        <v>26</v>
      </c>
      <c r="F350">
        <v>0</v>
      </c>
      <c r="G350">
        <v>5.70043971814109</v>
      </c>
      <c r="H350">
        <v>4.9497730756271201</v>
      </c>
      <c r="I350">
        <v>4.6843631303847602</v>
      </c>
      <c r="J350" s="1">
        <v>2.8083174886131301E-6</v>
      </c>
      <c r="K350">
        <v>1.01267579237525E-4</v>
      </c>
      <c r="L350" s="1">
        <v>5.8059367332888202E-5</v>
      </c>
      <c r="M350" t="b">
        <v>1</v>
      </c>
    </row>
    <row r="351" spans="1:13">
      <c r="A351" t="s">
        <v>5246</v>
      </c>
      <c r="B351" t="s">
        <v>5247</v>
      </c>
      <c r="C351" t="s">
        <v>5248</v>
      </c>
      <c r="D351" t="s">
        <v>5249</v>
      </c>
      <c r="E351">
        <v>26</v>
      </c>
      <c r="F351">
        <v>0</v>
      </c>
      <c r="G351">
        <v>5.70043971814109</v>
      </c>
      <c r="H351">
        <v>4.9497730756271201</v>
      </c>
      <c r="I351">
        <v>4.6843631303847602</v>
      </c>
      <c r="J351" s="1">
        <v>2.8083174886131301E-6</v>
      </c>
      <c r="K351">
        <v>1.01267579237525E-4</v>
      </c>
      <c r="L351" s="1">
        <v>5.8059367332888202E-5</v>
      </c>
      <c r="M351" t="b">
        <v>1</v>
      </c>
    </row>
    <row r="352" spans="1:13">
      <c r="A352" t="s">
        <v>808</v>
      </c>
      <c r="B352" t="s">
        <v>798</v>
      </c>
      <c r="C352" t="s">
        <v>806</v>
      </c>
      <c r="D352" t="s">
        <v>807</v>
      </c>
      <c r="E352">
        <v>26</v>
      </c>
      <c r="F352">
        <v>0</v>
      </c>
      <c r="G352">
        <v>5.70043971814109</v>
      </c>
      <c r="H352">
        <v>4.9497730756271201</v>
      </c>
      <c r="I352">
        <v>4.6843631303847602</v>
      </c>
      <c r="J352" s="1">
        <v>2.8083174886131301E-6</v>
      </c>
      <c r="K352">
        <v>1.01267579237525E-4</v>
      </c>
      <c r="L352" s="1">
        <v>5.8059367332888202E-5</v>
      </c>
      <c r="M352" t="b">
        <v>1</v>
      </c>
    </row>
    <row r="353" spans="1:13">
      <c r="A353" t="s">
        <v>6600</v>
      </c>
      <c r="B353" t="s">
        <v>6601</v>
      </c>
      <c r="C353" t="s">
        <v>6602</v>
      </c>
      <c r="D353" t="s">
        <v>6603</v>
      </c>
      <c r="E353">
        <v>26</v>
      </c>
      <c r="F353">
        <v>0</v>
      </c>
      <c r="G353">
        <v>5.70043971814109</v>
      </c>
      <c r="H353">
        <v>4.9497730756271201</v>
      </c>
      <c r="I353">
        <v>4.6843631303847602</v>
      </c>
      <c r="J353" s="1">
        <v>2.8083174886131301E-6</v>
      </c>
      <c r="K353">
        <v>1.01267579237525E-4</v>
      </c>
      <c r="L353" s="1">
        <v>5.8059367332888202E-5</v>
      </c>
      <c r="M353" t="b">
        <v>1</v>
      </c>
    </row>
    <row r="354" spans="1:13">
      <c r="A354" t="s">
        <v>975</v>
      </c>
      <c r="B354" t="s">
        <v>972</v>
      </c>
      <c r="C354" t="s">
        <v>973</v>
      </c>
      <c r="D354" t="s">
        <v>974</v>
      </c>
      <c r="E354">
        <v>26</v>
      </c>
      <c r="F354">
        <v>0</v>
      </c>
      <c r="G354">
        <v>5.70043971814109</v>
      </c>
      <c r="H354">
        <v>4.9497730756271201</v>
      </c>
      <c r="I354">
        <v>4.6843631303847602</v>
      </c>
      <c r="J354" s="1">
        <v>2.8083174886131301E-6</v>
      </c>
      <c r="K354">
        <v>1.01267579237525E-4</v>
      </c>
      <c r="L354" s="1">
        <v>5.8059367332888202E-5</v>
      </c>
      <c r="M354" t="b">
        <v>1</v>
      </c>
    </row>
    <row r="355" spans="1:13">
      <c r="A355" t="s">
        <v>995</v>
      </c>
      <c r="B355" t="s">
        <v>996</v>
      </c>
      <c r="C355" t="s">
        <v>993</v>
      </c>
      <c r="D355" t="s">
        <v>994</v>
      </c>
      <c r="E355">
        <v>52</v>
      </c>
      <c r="F355">
        <v>1</v>
      </c>
      <c r="G355">
        <v>5.70043971814109</v>
      </c>
      <c r="H355">
        <v>4.9497730756271201</v>
      </c>
      <c r="I355">
        <v>6.6247160004792498</v>
      </c>
      <c r="J355" s="1">
        <v>3.4791642783775998E-11</v>
      </c>
      <c r="K355" s="1">
        <v>3.1666199230854598E-9</v>
      </c>
      <c r="L355" s="1">
        <v>1.8250095039178799E-9</v>
      </c>
      <c r="M355" t="b">
        <v>1</v>
      </c>
    </row>
    <row r="356" spans="1:13">
      <c r="A356" t="s">
        <v>1835</v>
      </c>
      <c r="B356" t="s">
        <v>1828</v>
      </c>
      <c r="C356" t="s">
        <v>1829</v>
      </c>
      <c r="D356" t="s">
        <v>1830</v>
      </c>
      <c r="E356">
        <v>102</v>
      </c>
      <c r="F356">
        <v>2</v>
      </c>
      <c r="G356">
        <v>5.6724253419714996</v>
      </c>
      <c r="H356">
        <v>4.92175869945752</v>
      </c>
      <c r="I356">
        <v>9.2706964109251295</v>
      </c>
      <c r="J356" s="1">
        <v>1.84934454863937E-20</v>
      </c>
      <c r="K356" s="1">
        <v>4.0452667336817697E-18</v>
      </c>
      <c r="L356" s="1">
        <v>2.3336855731569099E-18</v>
      </c>
      <c r="M356" t="b">
        <v>1</v>
      </c>
    </row>
    <row r="357" spans="1:13">
      <c r="A357" t="s">
        <v>2010</v>
      </c>
      <c r="B357" t="s">
        <v>2011</v>
      </c>
      <c r="C357" t="s">
        <v>2012</v>
      </c>
      <c r="D357" t="s">
        <v>2013</v>
      </c>
      <c r="E357">
        <v>51</v>
      </c>
      <c r="F357">
        <v>1</v>
      </c>
      <c r="G357">
        <v>5.6724253419714996</v>
      </c>
      <c r="H357">
        <v>4.92175869945752</v>
      </c>
      <c r="I357">
        <v>6.5553210838722604</v>
      </c>
      <c r="J357" s="1">
        <v>5.5522281551168702E-11</v>
      </c>
      <c r="K357" s="1">
        <v>4.9136159587258499E-9</v>
      </c>
      <c r="L357" s="1">
        <v>2.8292307624022899E-9</v>
      </c>
      <c r="M357" t="b">
        <v>1</v>
      </c>
    </row>
    <row r="358" spans="1:13">
      <c r="A358" t="s">
        <v>2864</v>
      </c>
      <c r="B358" t="s">
        <v>1072</v>
      </c>
      <c r="C358" t="s">
        <v>2862</v>
      </c>
      <c r="D358" t="s">
        <v>2863</v>
      </c>
      <c r="E358">
        <v>51</v>
      </c>
      <c r="F358">
        <v>1</v>
      </c>
      <c r="G358">
        <v>5.6724253419714996</v>
      </c>
      <c r="H358">
        <v>4.92175869945752</v>
      </c>
      <c r="I358">
        <v>6.5553210838722604</v>
      </c>
      <c r="J358" s="1">
        <v>5.5522281551168702E-11</v>
      </c>
      <c r="K358" s="1">
        <v>4.9136159587258499E-9</v>
      </c>
      <c r="L358" s="1">
        <v>2.8292307624022899E-9</v>
      </c>
      <c r="M358" t="b">
        <v>1</v>
      </c>
    </row>
    <row r="359" spans="1:13">
      <c r="A359" t="s">
        <v>4605</v>
      </c>
      <c r="B359" t="s">
        <v>4606</v>
      </c>
      <c r="C359" t="s">
        <v>4603</v>
      </c>
      <c r="D359" t="s">
        <v>4604</v>
      </c>
      <c r="E359">
        <v>51</v>
      </c>
      <c r="F359">
        <v>1</v>
      </c>
      <c r="G359">
        <v>5.6724253419714996</v>
      </c>
      <c r="H359">
        <v>4.92175869945752</v>
      </c>
      <c r="I359">
        <v>6.5553210838722604</v>
      </c>
      <c r="J359" s="1">
        <v>5.5522281551168702E-11</v>
      </c>
      <c r="K359" s="1">
        <v>4.9136159587258499E-9</v>
      </c>
      <c r="L359" s="1">
        <v>2.8292307624022899E-9</v>
      </c>
      <c r="M359" t="b">
        <v>1</v>
      </c>
    </row>
    <row r="360" spans="1:13">
      <c r="A360" t="s">
        <v>1287</v>
      </c>
      <c r="B360" t="s">
        <v>1273</v>
      </c>
      <c r="C360" t="s">
        <v>1281</v>
      </c>
      <c r="D360" t="s">
        <v>1282</v>
      </c>
      <c r="E360">
        <v>25</v>
      </c>
      <c r="F360">
        <v>0</v>
      </c>
      <c r="G360">
        <v>5.6438561897747199</v>
      </c>
      <c r="H360">
        <v>4.8931895472607501</v>
      </c>
      <c r="I360">
        <v>4.5856292226743598</v>
      </c>
      <c r="J360" s="1">
        <v>4.5262122445783396E-6</v>
      </c>
      <c r="K360">
        <v>1.5450426236130401E-4</v>
      </c>
      <c r="L360" s="1">
        <v>8.8643028773927805E-5</v>
      </c>
      <c r="M360" t="b">
        <v>1</v>
      </c>
    </row>
    <row r="361" spans="1:13">
      <c r="A361" t="s">
        <v>1289</v>
      </c>
      <c r="B361" t="s">
        <v>1273</v>
      </c>
      <c r="C361" t="s">
        <v>1277</v>
      </c>
      <c r="D361" t="s">
        <v>1278</v>
      </c>
      <c r="E361">
        <v>25</v>
      </c>
      <c r="F361">
        <v>0</v>
      </c>
      <c r="G361">
        <v>5.6438561897747199</v>
      </c>
      <c r="H361">
        <v>4.8931895472607501</v>
      </c>
      <c r="I361">
        <v>4.5856292226743598</v>
      </c>
      <c r="J361" s="1">
        <v>4.5262122445783396E-6</v>
      </c>
      <c r="K361">
        <v>1.5450426236130401E-4</v>
      </c>
      <c r="L361" s="1">
        <v>8.8643028773927805E-5</v>
      </c>
      <c r="M361" t="b">
        <v>1</v>
      </c>
    </row>
    <row r="362" spans="1:13">
      <c r="A362" t="s">
        <v>316</v>
      </c>
      <c r="B362" t="s">
        <v>317</v>
      </c>
      <c r="C362" t="s">
        <v>318</v>
      </c>
      <c r="D362" t="s">
        <v>319</v>
      </c>
      <c r="E362">
        <v>25</v>
      </c>
      <c r="F362">
        <v>0</v>
      </c>
      <c r="G362">
        <v>5.6438561897747199</v>
      </c>
      <c r="H362">
        <v>4.8931895472607501</v>
      </c>
      <c r="I362">
        <v>4.5856292226743598</v>
      </c>
      <c r="J362" s="1">
        <v>4.5262122445783396E-6</v>
      </c>
      <c r="K362">
        <v>1.5450426236130401E-4</v>
      </c>
      <c r="L362" s="1">
        <v>8.8643028773927805E-5</v>
      </c>
      <c r="M362" t="b">
        <v>1</v>
      </c>
    </row>
    <row r="363" spans="1:13">
      <c r="A363" t="s">
        <v>2118</v>
      </c>
      <c r="B363" t="s">
        <v>2119</v>
      </c>
      <c r="C363" t="s">
        <v>2120</v>
      </c>
      <c r="D363" t="s">
        <v>2121</v>
      </c>
      <c r="E363">
        <v>25</v>
      </c>
      <c r="F363">
        <v>0</v>
      </c>
      <c r="G363">
        <v>5.6438561897747199</v>
      </c>
      <c r="H363">
        <v>4.8931895472607501</v>
      </c>
      <c r="I363">
        <v>4.5856292226743598</v>
      </c>
      <c r="J363" s="1">
        <v>4.5262122445783396E-6</v>
      </c>
      <c r="K363">
        <v>1.5450426236130401E-4</v>
      </c>
      <c r="L363" s="1">
        <v>8.8643028773927805E-5</v>
      </c>
      <c r="M363" t="b">
        <v>1</v>
      </c>
    </row>
    <row r="364" spans="1:13">
      <c r="A364" t="s">
        <v>2598</v>
      </c>
      <c r="B364" t="s">
        <v>2590</v>
      </c>
      <c r="C364" t="s">
        <v>2591</v>
      </c>
      <c r="D364" t="s">
        <v>2592</v>
      </c>
      <c r="E364">
        <v>25</v>
      </c>
      <c r="F364">
        <v>0</v>
      </c>
      <c r="G364">
        <v>5.6438561897747199</v>
      </c>
      <c r="H364">
        <v>4.8931895472607501</v>
      </c>
      <c r="I364">
        <v>4.5856292226743598</v>
      </c>
      <c r="J364" s="1">
        <v>4.5262122445783396E-6</v>
      </c>
      <c r="K364">
        <v>1.5450426236130401E-4</v>
      </c>
      <c r="L364" s="1">
        <v>8.8643028773927805E-5</v>
      </c>
      <c r="M364" t="b">
        <v>1</v>
      </c>
    </row>
    <row r="365" spans="1:13">
      <c r="A365" t="s">
        <v>2611</v>
      </c>
      <c r="B365" t="s">
        <v>2612</v>
      </c>
      <c r="C365" t="s">
        <v>2609</v>
      </c>
      <c r="D365" t="s">
        <v>2610</v>
      </c>
      <c r="E365">
        <v>25</v>
      </c>
      <c r="F365">
        <v>0</v>
      </c>
      <c r="G365">
        <v>5.6438561897747199</v>
      </c>
      <c r="H365">
        <v>4.8931895472607501</v>
      </c>
      <c r="I365">
        <v>4.5856292226743598</v>
      </c>
      <c r="J365" s="1">
        <v>4.5262122445783396E-6</v>
      </c>
      <c r="K365">
        <v>1.5450426236130401E-4</v>
      </c>
      <c r="L365" s="1">
        <v>8.8643028773927805E-5</v>
      </c>
      <c r="M365" t="b">
        <v>1</v>
      </c>
    </row>
    <row r="366" spans="1:13">
      <c r="A366" t="s">
        <v>2712</v>
      </c>
      <c r="B366" t="s">
        <v>2713</v>
      </c>
      <c r="C366" t="s">
        <v>2710</v>
      </c>
      <c r="D366" t="s">
        <v>2711</v>
      </c>
      <c r="E366">
        <v>25</v>
      </c>
      <c r="F366">
        <v>0</v>
      </c>
      <c r="G366">
        <v>5.6438561897747199</v>
      </c>
      <c r="H366">
        <v>4.8931895472607501</v>
      </c>
      <c r="I366">
        <v>4.5856292226743598</v>
      </c>
      <c r="J366" s="1">
        <v>4.5262122445783396E-6</v>
      </c>
      <c r="K366">
        <v>1.5450426236130401E-4</v>
      </c>
      <c r="L366" s="1">
        <v>8.8643028773927805E-5</v>
      </c>
      <c r="M366" t="b">
        <v>1</v>
      </c>
    </row>
    <row r="367" spans="1:13">
      <c r="A367" t="s">
        <v>2882</v>
      </c>
      <c r="B367" t="s">
        <v>2883</v>
      </c>
      <c r="C367" t="s">
        <v>2884</v>
      </c>
      <c r="D367" t="s">
        <v>2885</v>
      </c>
      <c r="E367">
        <v>25</v>
      </c>
      <c r="F367">
        <v>0</v>
      </c>
      <c r="G367">
        <v>5.6438561897747199</v>
      </c>
      <c r="H367">
        <v>4.8931895472607501</v>
      </c>
      <c r="I367">
        <v>4.5856292226743598</v>
      </c>
      <c r="J367" s="1">
        <v>4.5262122445783396E-6</v>
      </c>
      <c r="K367">
        <v>1.5450426236130401E-4</v>
      </c>
      <c r="L367" s="1">
        <v>8.8643028773927805E-5</v>
      </c>
      <c r="M367" t="b">
        <v>1</v>
      </c>
    </row>
    <row r="368" spans="1:13">
      <c r="A368" t="s">
        <v>3755</v>
      </c>
      <c r="B368" t="s">
        <v>3756</v>
      </c>
      <c r="C368" t="s">
        <v>3757</v>
      </c>
      <c r="D368" t="s">
        <v>3758</v>
      </c>
      <c r="E368">
        <v>25</v>
      </c>
      <c r="F368">
        <v>0</v>
      </c>
      <c r="G368">
        <v>5.6438561897747199</v>
      </c>
      <c r="H368">
        <v>4.8931895472607501</v>
      </c>
      <c r="I368">
        <v>4.5856292226743598</v>
      </c>
      <c r="J368" s="1">
        <v>4.5262122445783396E-6</v>
      </c>
      <c r="K368">
        <v>1.5450426236130401E-4</v>
      </c>
      <c r="L368" s="1">
        <v>8.8643028773927805E-5</v>
      </c>
      <c r="M368" t="b">
        <v>1</v>
      </c>
    </row>
    <row r="369" spans="1:13">
      <c r="A369" t="s">
        <v>4319</v>
      </c>
      <c r="B369" t="s">
        <v>4320</v>
      </c>
      <c r="C369" t="s">
        <v>4321</v>
      </c>
      <c r="D369" t="s">
        <v>4322</v>
      </c>
      <c r="E369">
        <v>25</v>
      </c>
      <c r="F369">
        <v>0</v>
      </c>
      <c r="G369">
        <v>5.6438561897747199</v>
      </c>
      <c r="H369">
        <v>4.8931895472607501</v>
      </c>
      <c r="I369">
        <v>4.5856292226743598</v>
      </c>
      <c r="J369" s="1">
        <v>4.5262122445783396E-6</v>
      </c>
      <c r="K369">
        <v>1.5450426236130401E-4</v>
      </c>
      <c r="L369" s="1">
        <v>8.8643028773927805E-5</v>
      </c>
      <c r="M369" t="b">
        <v>1</v>
      </c>
    </row>
    <row r="370" spans="1:13">
      <c r="A370" t="s">
        <v>4428</v>
      </c>
      <c r="B370" t="s">
        <v>4429</v>
      </c>
      <c r="C370" t="s">
        <v>4430</v>
      </c>
      <c r="D370" t="s">
        <v>4431</v>
      </c>
      <c r="E370">
        <v>25</v>
      </c>
      <c r="F370">
        <v>0</v>
      </c>
      <c r="G370">
        <v>5.6438561897747199</v>
      </c>
      <c r="H370">
        <v>4.8931895472607501</v>
      </c>
      <c r="I370">
        <v>4.5856292226743598</v>
      </c>
      <c r="J370" s="1">
        <v>4.5262122445783396E-6</v>
      </c>
      <c r="K370">
        <v>1.5450426236130401E-4</v>
      </c>
      <c r="L370" s="1">
        <v>8.8643028773927805E-5</v>
      </c>
      <c r="M370" t="b">
        <v>1</v>
      </c>
    </row>
    <row r="371" spans="1:13">
      <c r="A371" t="s">
        <v>4477</v>
      </c>
      <c r="B371" t="s">
        <v>2167</v>
      </c>
      <c r="C371" t="s">
        <v>4475</v>
      </c>
      <c r="D371" t="s">
        <v>4476</v>
      </c>
      <c r="E371">
        <v>25</v>
      </c>
      <c r="F371">
        <v>0</v>
      </c>
      <c r="G371">
        <v>5.6438561897747199</v>
      </c>
      <c r="H371">
        <v>4.8931895472607501</v>
      </c>
      <c r="I371">
        <v>4.5856292226743598</v>
      </c>
      <c r="J371" s="1">
        <v>4.5262122445783396E-6</v>
      </c>
      <c r="K371">
        <v>1.5450426236130401E-4</v>
      </c>
      <c r="L371" s="1">
        <v>8.8643028773927805E-5</v>
      </c>
      <c r="M371" t="b">
        <v>1</v>
      </c>
    </row>
    <row r="372" spans="1:13">
      <c r="A372" t="s">
        <v>5577</v>
      </c>
      <c r="B372" t="s">
        <v>5578</v>
      </c>
      <c r="C372" t="s">
        <v>5579</v>
      </c>
      <c r="D372" t="s">
        <v>5580</v>
      </c>
      <c r="E372">
        <v>25</v>
      </c>
      <c r="F372">
        <v>0</v>
      </c>
      <c r="G372">
        <v>5.6438561897747199</v>
      </c>
      <c r="H372">
        <v>4.8931895472607501</v>
      </c>
      <c r="I372">
        <v>4.5856292226743598</v>
      </c>
      <c r="J372" s="1">
        <v>4.5262122445783396E-6</v>
      </c>
      <c r="K372">
        <v>1.5450426236130401E-4</v>
      </c>
      <c r="L372" s="1">
        <v>8.8643028773927805E-5</v>
      </c>
      <c r="M372" t="b">
        <v>1</v>
      </c>
    </row>
    <row r="373" spans="1:13">
      <c r="A373" t="s">
        <v>6953</v>
      </c>
      <c r="B373" t="s">
        <v>4631</v>
      </c>
      <c r="C373" t="s">
        <v>6954</v>
      </c>
      <c r="D373" t="s">
        <v>6955</v>
      </c>
      <c r="E373">
        <v>25</v>
      </c>
      <c r="F373">
        <v>0</v>
      </c>
      <c r="G373">
        <v>5.6438561897747199</v>
      </c>
      <c r="H373">
        <v>4.8931895472607501</v>
      </c>
      <c r="I373">
        <v>4.5856292226743598</v>
      </c>
      <c r="J373" s="1">
        <v>4.5262122445783396E-6</v>
      </c>
      <c r="K373">
        <v>1.5450426236130401E-4</v>
      </c>
      <c r="L373" s="1">
        <v>8.8643028773927805E-5</v>
      </c>
      <c r="M373" t="b">
        <v>1</v>
      </c>
    </row>
    <row r="374" spans="1:13">
      <c r="A374" t="s">
        <v>1058</v>
      </c>
      <c r="B374" t="s">
        <v>1059</v>
      </c>
      <c r="C374" t="s">
        <v>1060</v>
      </c>
      <c r="D374" t="s">
        <v>1061</v>
      </c>
      <c r="E374">
        <v>50</v>
      </c>
      <c r="F374">
        <v>1</v>
      </c>
      <c r="G374">
        <v>5.6438561897747199</v>
      </c>
      <c r="H374">
        <v>4.8931895472607501</v>
      </c>
      <c r="I374">
        <v>6.4850841216234096</v>
      </c>
      <c r="J374" s="1">
        <v>8.8682291104738199E-11</v>
      </c>
      <c r="K374" s="1">
        <v>7.7156920926829792E-9</v>
      </c>
      <c r="L374" s="1">
        <v>4.4511278264281598E-9</v>
      </c>
      <c r="M374" t="b">
        <v>1</v>
      </c>
    </row>
    <row r="375" spans="1:13">
      <c r="A375" t="s">
        <v>2860</v>
      </c>
      <c r="B375" t="s">
        <v>2861</v>
      </c>
      <c r="C375" t="s">
        <v>2862</v>
      </c>
      <c r="D375" t="s">
        <v>2863</v>
      </c>
      <c r="E375">
        <v>49</v>
      </c>
      <c r="F375">
        <v>1</v>
      </c>
      <c r="G375">
        <v>5.6147098441152101</v>
      </c>
      <c r="H375">
        <v>4.8640432016012403</v>
      </c>
      <c r="I375">
        <v>6.4139782570956703</v>
      </c>
      <c r="J375" s="1">
        <v>1.41770436571293E-10</v>
      </c>
      <c r="K375" s="1">
        <v>1.19641864515388E-8</v>
      </c>
      <c r="L375" s="1">
        <v>6.8957793748886099E-9</v>
      </c>
      <c r="M375" t="b">
        <v>1</v>
      </c>
    </row>
    <row r="376" spans="1:13">
      <c r="A376" t="s">
        <v>749</v>
      </c>
      <c r="B376" t="s">
        <v>750</v>
      </c>
      <c r="C376" t="s">
        <v>751</v>
      </c>
      <c r="D376" t="s">
        <v>752</v>
      </c>
      <c r="E376">
        <v>49</v>
      </c>
      <c r="F376">
        <v>1</v>
      </c>
      <c r="G376">
        <v>5.6147098441152101</v>
      </c>
      <c r="H376">
        <v>4.8640432016012403</v>
      </c>
      <c r="I376">
        <v>6.4139782570956703</v>
      </c>
      <c r="J376" s="1">
        <v>1.41770436571293E-10</v>
      </c>
      <c r="K376" s="1">
        <v>1.19641864515388E-8</v>
      </c>
      <c r="L376" s="1">
        <v>6.8957793748886099E-9</v>
      </c>
      <c r="M376" t="b">
        <v>1</v>
      </c>
    </row>
    <row r="377" spans="1:13">
      <c r="A377" t="s">
        <v>1279</v>
      </c>
      <c r="B377" t="s">
        <v>1280</v>
      </c>
      <c r="C377" t="s">
        <v>1281</v>
      </c>
      <c r="D377" t="s">
        <v>1282</v>
      </c>
      <c r="E377">
        <v>24</v>
      </c>
      <c r="F377">
        <v>0</v>
      </c>
      <c r="G377">
        <v>5.5849625007211596</v>
      </c>
      <c r="H377">
        <v>4.83429585820718</v>
      </c>
      <c r="I377">
        <v>4.4844366881986497</v>
      </c>
      <c r="J377" s="1">
        <v>7.3106807876276099E-6</v>
      </c>
      <c r="K377">
        <v>2.32522771031999E-4</v>
      </c>
      <c r="L377">
        <v>1.3313627338108099E-4</v>
      </c>
      <c r="M377" t="b">
        <v>1</v>
      </c>
    </row>
    <row r="378" spans="1:13">
      <c r="A378" t="s">
        <v>1288</v>
      </c>
      <c r="B378" t="s">
        <v>1273</v>
      </c>
      <c r="C378" t="s">
        <v>1281</v>
      </c>
      <c r="D378" t="s">
        <v>1282</v>
      </c>
      <c r="E378">
        <v>24</v>
      </c>
      <c r="F378">
        <v>0</v>
      </c>
      <c r="G378">
        <v>5.5849625007211596</v>
      </c>
      <c r="H378">
        <v>4.83429585820718</v>
      </c>
      <c r="I378">
        <v>4.4844366881986497</v>
      </c>
      <c r="J378" s="1">
        <v>7.3106807876276099E-6</v>
      </c>
      <c r="K378">
        <v>2.32522771031999E-4</v>
      </c>
      <c r="L378">
        <v>1.3313627338108099E-4</v>
      </c>
      <c r="M378" t="b">
        <v>1</v>
      </c>
    </row>
    <row r="379" spans="1:13">
      <c r="A379" t="s">
        <v>1843</v>
      </c>
      <c r="B379" t="s">
        <v>1828</v>
      </c>
      <c r="C379" t="s">
        <v>1829</v>
      </c>
      <c r="D379" t="s">
        <v>1830</v>
      </c>
      <c r="E379">
        <v>24</v>
      </c>
      <c r="F379">
        <v>0</v>
      </c>
      <c r="G379">
        <v>5.5849625007211596</v>
      </c>
      <c r="H379">
        <v>4.83429585820718</v>
      </c>
      <c r="I379">
        <v>4.4844366881986497</v>
      </c>
      <c r="J379" s="1">
        <v>7.3106807876276099E-6</v>
      </c>
      <c r="K379">
        <v>2.32522771031999E-4</v>
      </c>
      <c r="L379">
        <v>1.3313627338108099E-4</v>
      </c>
      <c r="M379" t="b">
        <v>1</v>
      </c>
    </row>
    <row r="380" spans="1:13">
      <c r="A380" t="s">
        <v>1846</v>
      </c>
      <c r="B380" t="s">
        <v>1828</v>
      </c>
      <c r="C380" t="s">
        <v>1829</v>
      </c>
      <c r="D380" t="s">
        <v>1830</v>
      </c>
      <c r="E380">
        <v>24</v>
      </c>
      <c r="F380">
        <v>0</v>
      </c>
      <c r="G380">
        <v>5.5849625007211596</v>
      </c>
      <c r="H380">
        <v>4.83429585820718</v>
      </c>
      <c r="I380">
        <v>4.4844366881986497</v>
      </c>
      <c r="J380" s="1">
        <v>7.3106807876276099E-6</v>
      </c>
      <c r="K380">
        <v>2.32522771031999E-4</v>
      </c>
      <c r="L380">
        <v>1.3313627338108099E-4</v>
      </c>
      <c r="M380" t="b">
        <v>1</v>
      </c>
    </row>
    <row r="381" spans="1:13">
      <c r="A381" t="s">
        <v>525</v>
      </c>
      <c r="B381" t="s">
        <v>526</v>
      </c>
      <c r="C381" t="s">
        <v>523</v>
      </c>
      <c r="D381" t="s">
        <v>524</v>
      </c>
      <c r="E381">
        <v>24</v>
      </c>
      <c r="F381">
        <v>0</v>
      </c>
      <c r="G381">
        <v>5.5849625007211596</v>
      </c>
      <c r="H381">
        <v>4.83429585820718</v>
      </c>
      <c r="I381">
        <v>4.4844366881986497</v>
      </c>
      <c r="J381" s="1">
        <v>7.3106807876276099E-6</v>
      </c>
      <c r="K381">
        <v>2.32522771031999E-4</v>
      </c>
      <c r="L381">
        <v>1.3313627338108099E-4</v>
      </c>
      <c r="M381" t="b">
        <v>1</v>
      </c>
    </row>
    <row r="382" spans="1:13">
      <c r="A382" t="s">
        <v>2909</v>
      </c>
      <c r="B382" t="s">
        <v>2910</v>
      </c>
      <c r="C382" t="s">
        <v>2911</v>
      </c>
      <c r="D382" t="s">
        <v>2912</v>
      </c>
      <c r="E382">
        <v>24</v>
      </c>
      <c r="F382">
        <v>0</v>
      </c>
      <c r="G382">
        <v>5.5849625007211596</v>
      </c>
      <c r="H382">
        <v>4.83429585820718</v>
      </c>
      <c r="I382">
        <v>4.4844366881986497</v>
      </c>
      <c r="J382" s="1">
        <v>7.3106807876276099E-6</v>
      </c>
      <c r="K382">
        <v>2.32522771031999E-4</v>
      </c>
      <c r="L382">
        <v>1.3313627338108099E-4</v>
      </c>
      <c r="M382" t="b">
        <v>1</v>
      </c>
    </row>
    <row r="383" spans="1:13">
      <c r="A383" t="s">
        <v>2914</v>
      </c>
      <c r="B383" t="s">
        <v>2910</v>
      </c>
      <c r="C383" t="s">
        <v>2911</v>
      </c>
      <c r="D383" t="s">
        <v>2912</v>
      </c>
      <c r="E383">
        <v>24</v>
      </c>
      <c r="F383">
        <v>0</v>
      </c>
      <c r="G383">
        <v>5.5849625007211596</v>
      </c>
      <c r="H383">
        <v>4.83429585820718</v>
      </c>
      <c r="I383">
        <v>4.4844366881986497</v>
      </c>
      <c r="J383" s="1">
        <v>7.3106807876276099E-6</v>
      </c>
      <c r="K383">
        <v>2.32522771031999E-4</v>
      </c>
      <c r="L383">
        <v>1.3313627338108099E-4</v>
      </c>
      <c r="M383" t="b">
        <v>1</v>
      </c>
    </row>
    <row r="384" spans="1:13">
      <c r="A384" t="s">
        <v>3258</v>
      </c>
      <c r="B384" t="s">
        <v>3259</v>
      </c>
      <c r="C384" t="s">
        <v>3260</v>
      </c>
      <c r="D384" t="s">
        <v>3261</v>
      </c>
      <c r="E384">
        <v>24</v>
      </c>
      <c r="F384">
        <v>0</v>
      </c>
      <c r="G384">
        <v>5.5849625007211596</v>
      </c>
      <c r="H384">
        <v>4.83429585820718</v>
      </c>
      <c r="I384">
        <v>4.4844366881986497</v>
      </c>
      <c r="J384" s="1">
        <v>7.3106807876276099E-6</v>
      </c>
      <c r="K384">
        <v>2.32522771031999E-4</v>
      </c>
      <c r="L384">
        <v>1.3313627338108099E-4</v>
      </c>
      <c r="M384" t="b">
        <v>1</v>
      </c>
    </row>
    <row r="385" spans="1:13">
      <c r="A385" t="s">
        <v>4234</v>
      </c>
      <c r="B385" t="s">
        <v>4235</v>
      </c>
      <c r="C385" t="s">
        <v>4228</v>
      </c>
      <c r="D385" t="s">
        <v>4229</v>
      </c>
      <c r="E385">
        <v>48</v>
      </c>
      <c r="F385">
        <v>1</v>
      </c>
      <c r="G385">
        <v>5.5849625007211596</v>
      </c>
      <c r="H385">
        <v>4.83429585820718</v>
      </c>
      <c r="I385">
        <v>6.3419752178436797</v>
      </c>
      <c r="J385" s="1">
        <v>2.2683781217817501E-10</v>
      </c>
      <c r="K385" s="1">
        <v>1.85850704313401E-8</v>
      </c>
      <c r="L385" s="1">
        <v>1.0702685453157701E-8</v>
      </c>
      <c r="M385" t="b">
        <v>1</v>
      </c>
    </row>
    <row r="386" spans="1:13">
      <c r="A386" t="s">
        <v>4339</v>
      </c>
      <c r="B386" t="s">
        <v>4340</v>
      </c>
      <c r="C386" t="s">
        <v>4341</v>
      </c>
      <c r="D386" t="s">
        <v>4342</v>
      </c>
      <c r="E386">
        <v>24</v>
      </c>
      <c r="F386">
        <v>0</v>
      </c>
      <c r="G386">
        <v>5.5849625007211596</v>
      </c>
      <c r="H386">
        <v>4.83429585820718</v>
      </c>
      <c r="I386">
        <v>4.4844366881986497</v>
      </c>
      <c r="J386" s="1">
        <v>7.3106807876276099E-6</v>
      </c>
      <c r="K386">
        <v>2.32522771031999E-4</v>
      </c>
      <c r="L386">
        <v>1.3313627338108099E-4</v>
      </c>
      <c r="M386" t="b">
        <v>1</v>
      </c>
    </row>
    <row r="387" spans="1:13">
      <c r="A387" t="s">
        <v>4554</v>
      </c>
      <c r="B387" t="s">
        <v>4551</v>
      </c>
      <c r="C387" t="s">
        <v>4552</v>
      </c>
      <c r="D387" t="s">
        <v>4553</v>
      </c>
      <c r="E387">
        <v>24</v>
      </c>
      <c r="F387">
        <v>0</v>
      </c>
      <c r="G387">
        <v>5.5849625007211596</v>
      </c>
      <c r="H387">
        <v>4.83429585820718</v>
      </c>
      <c r="I387">
        <v>4.4844366881986497</v>
      </c>
      <c r="J387" s="1">
        <v>7.3106807876276099E-6</v>
      </c>
      <c r="K387">
        <v>2.32522771031999E-4</v>
      </c>
      <c r="L387">
        <v>1.3313627338108099E-4</v>
      </c>
      <c r="M387" t="b">
        <v>1</v>
      </c>
    </row>
    <row r="388" spans="1:13">
      <c r="A388" t="s">
        <v>753</v>
      </c>
      <c r="B388" t="s">
        <v>754</v>
      </c>
      <c r="C388" t="s">
        <v>751</v>
      </c>
      <c r="D388" t="s">
        <v>752</v>
      </c>
      <c r="E388">
        <v>48</v>
      </c>
      <c r="F388">
        <v>1</v>
      </c>
      <c r="G388">
        <v>5.5849625007211596</v>
      </c>
      <c r="H388">
        <v>4.83429585820718</v>
      </c>
      <c r="I388">
        <v>6.3419752178436797</v>
      </c>
      <c r="J388" s="1">
        <v>2.2683781217817501E-10</v>
      </c>
      <c r="K388" s="1">
        <v>1.85850704313401E-8</v>
      </c>
      <c r="L388" s="1">
        <v>1.0702685453157701E-8</v>
      </c>
      <c r="M388" t="b">
        <v>1</v>
      </c>
    </row>
    <row r="389" spans="1:13">
      <c r="A389" t="s">
        <v>5034</v>
      </c>
      <c r="B389" t="s">
        <v>5035</v>
      </c>
      <c r="C389" t="s">
        <v>5032</v>
      </c>
      <c r="D389" t="s">
        <v>5033</v>
      </c>
      <c r="E389">
        <v>24</v>
      </c>
      <c r="F389">
        <v>0</v>
      </c>
      <c r="G389">
        <v>5.5849625007211596</v>
      </c>
      <c r="H389">
        <v>4.83429585820718</v>
      </c>
      <c r="I389">
        <v>4.4844366881986497</v>
      </c>
      <c r="J389" s="1">
        <v>7.3106807876276099E-6</v>
      </c>
      <c r="K389">
        <v>2.32522771031999E-4</v>
      </c>
      <c r="L389">
        <v>1.3313627338108099E-4</v>
      </c>
      <c r="M389" t="b">
        <v>1</v>
      </c>
    </row>
    <row r="390" spans="1:13">
      <c r="A390" t="s">
        <v>5240</v>
      </c>
      <c r="B390" t="s">
        <v>5241</v>
      </c>
      <c r="C390" t="s">
        <v>5238</v>
      </c>
      <c r="D390" t="s">
        <v>5239</v>
      </c>
      <c r="E390">
        <v>24</v>
      </c>
      <c r="F390">
        <v>0</v>
      </c>
      <c r="G390">
        <v>5.5849625007211596</v>
      </c>
      <c r="H390">
        <v>4.83429585820718</v>
      </c>
      <c r="I390">
        <v>4.4844366881986497</v>
      </c>
      <c r="J390" s="1">
        <v>7.3106807876276099E-6</v>
      </c>
      <c r="K390">
        <v>2.32522771031999E-4</v>
      </c>
      <c r="L390">
        <v>1.3313627338108099E-4</v>
      </c>
      <c r="M390" t="b">
        <v>1</v>
      </c>
    </row>
    <row r="391" spans="1:13">
      <c r="A391" t="s">
        <v>5672</v>
      </c>
      <c r="B391" t="s">
        <v>5673</v>
      </c>
      <c r="C391" t="s">
        <v>5674</v>
      </c>
      <c r="D391" t="s">
        <v>5675</v>
      </c>
      <c r="E391">
        <v>24</v>
      </c>
      <c r="F391">
        <v>0</v>
      </c>
      <c r="G391">
        <v>5.5849625007211596</v>
      </c>
      <c r="H391">
        <v>4.83429585820718</v>
      </c>
      <c r="I391">
        <v>4.4844366881986497</v>
      </c>
      <c r="J391" s="1">
        <v>7.3106807876276099E-6</v>
      </c>
      <c r="K391">
        <v>2.32522771031999E-4</v>
      </c>
      <c r="L391">
        <v>1.3313627338108099E-4</v>
      </c>
      <c r="M391" t="b">
        <v>1</v>
      </c>
    </row>
    <row r="392" spans="1:13">
      <c r="A392" t="s">
        <v>5956</v>
      </c>
      <c r="B392" t="s">
        <v>5957</v>
      </c>
      <c r="C392" t="s">
        <v>5958</v>
      </c>
      <c r="D392" t="s">
        <v>5959</v>
      </c>
      <c r="E392">
        <v>24</v>
      </c>
      <c r="F392">
        <v>0</v>
      </c>
      <c r="G392">
        <v>5.5849625007211596</v>
      </c>
      <c r="H392">
        <v>4.83429585820718</v>
      </c>
      <c r="I392">
        <v>4.4844366881986497</v>
      </c>
      <c r="J392" s="1">
        <v>7.3106807876276099E-6</v>
      </c>
      <c r="K392">
        <v>2.32522771031999E-4</v>
      </c>
      <c r="L392">
        <v>1.3313627338108099E-4</v>
      </c>
      <c r="M392" t="b">
        <v>1</v>
      </c>
    </row>
    <row r="393" spans="1:13">
      <c r="A393" t="s">
        <v>6393</v>
      </c>
      <c r="B393" t="s">
        <v>6387</v>
      </c>
      <c r="C393" t="s">
        <v>6388</v>
      </c>
      <c r="D393" t="s">
        <v>6389</v>
      </c>
      <c r="E393">
        <v>24</v>
      </c>
      <c r="F393">
        <v>0</v>
      </c>
      <c r="G393">
        <v>5.5849625007211596</v>
      </c>
      <c r="H393">
        <v>4.83429585820718</v>
      </c>
      <c r="I393">
        <v>4.4844366881986497</v>
      </c>
      <c r="J393" s="1">
        <v>7.3106807876276099E-6</v>
      </c>
      <c r="K393">
        <v>2.32522771031999E-4</v>
      </c>
      <c r="L393">
        <v>1.3313627338108099E-4</v>
      </c>
      <c r="M393" t="b">
        <v>1</v>
      </c>
    </row>
    <row r="394" spans="1:13">
      <c r="A394" t="s">
        <v>6644</v>
      </c>
      <c r="B394" t="s">
        <v>6645</v>
      </c>
      <c r="C394" t="s">
        <v>6646</v>
      </c>
      <c r="D394" t="s">
        <v>6647</v>
      </c>
      <c r="E394">
        <v>24</v>
      </c>
      <c r="F394">
        <v>0</v>
      </c>
      <c r="G394">
        <v>5.5849625007211596</v>
      </c>
      <c r="H394">
        <v>4.83429585820718</v>
      </c>
      <c r="I394">
        <v>4.4844366881986497</v>
      </c>
      <c r="J394" s="1">
        <v>7.3106807876276099E-6</v>
      </c>
      <c r="K394">
        <v>2.32522771031999E-4</v>
      </c>
      <c r="L394">
        <v>1.3313627338108099E-4</v>
      </c>
      <c r="M394" t="b">
        <v>1</v>
      </c>
    </row>
    <row r="395" spans="1:13">
      <c r="A395" t="s">
        <v>6648</v>
      </c>
      <c r="B395" t="s">
        <v>6184</v>
      </c>
      <c r="C395" t="s">
        <v>6649</v>
      </c>
      <c r="D395" t="s">
        <v>6650</v>
      </c>
      <c r="E395">
        <v>24</v>
      </c>
      <c r="F395">
        <v>0</v>
      </c>
      <c r="G395">
        <v>5.5849625007211596</v>
      </c>
      <c r="H395">
        <v>4.83429585820718</v>
      </c>
      <c r="I395">
        <v>4.4844366881986497</v>
      </c>
      <c r="J395" s="1">
        <v>7.3106807876276099E-6</v>
      </c>
      <c r="K395">
        <v>2.32522771031999E-4</v>
      </c>
      <c r="L395">
        <v>1.3313627338108099E-4</v>
      </c>
      <c r="M395" t="b">
        <v>1</v>
      </c>
    </row>
    <row r="396" spans="1:13">
      <c r="A396" t="s">
        <v>6942</v>
      </c>
      <c r="B396" t="s">
        <v>5578</v>
      </c>
      <c r="C396" t="s">
        <v>5587</v>
      </c>
      <c r="D396" t="s">
        <v>5588</v>
      </c>
      <c r="E396">
        <v>24</v>
      </c>
      <c r="F396">
        <v>0</v>
      </c>
      <c r="G396">
        <v>5.5849625007211596</v>
      </c>
      <c r="H396">
        <v>4.83429585820718</v>
      </c>
      <c r="I396">
        <v>4.4844366881986497</v>
      </c>
      <c r="J396" s="1">
        <v>7.3106807876276099E-6</v>
      </c>
      <c r="K396">
        <v>2.32522771031999E-4</v>
      </c>
      <c r="L396">
        <v>1.3313627338108099E-4</v>
      </c>
      <c r="M396" t="b">
        <v>1</v>
      </c>
    </row>
    <row r="397" spans="1:13">
      <c r="A397" t="s">
        <v>7093</v>
      </c>
      <c r="B397" t="s">
        <v>7094</v>
      </c>
      <c r="C397" t="s">
        <v>7095</v>
      </c>
      <c r="D397" t="s">
        <v>7096</v>
      </c>
      <c r="E397">
        <v>24</v>
      </c>
      <c r="F397">
        <v>0</v>
      </c>
      <c r="G397">
        <v>5.5849625007211596</v>
      </c>
      <c r="H397">
        <v>4.83429585820718</v>
      </c>
      <c r="I397">
        <v>4.4844366881986497</v>
      </c>
      <c r="J397" s="1">
        <v>7.3106807876276099E-6</v>
      </c>
      <c r="K397">
        <v>2.32522771031999E-4</v>
      </c>
      <c r="L397">
        <v>1.3313627338108099E-4</v>
      </c>
      <c r="M397" t="b">
        <v>1</v>
      </c>
    </row>
    <row r="398" spans="1:13">
      <c r="A398" t="s">
        <v>1078</v>
      </c>
      <c r="B398" t="s">
        <v>1079</v>
      </c>
      <c r="C398" t="s">
        <v>1080</v>
      </c>
      <c r="D398" t="s">
        <v>1081</v>
      </c>
      <c r="E398">
        <v>24</v>
      </c>
      <c r="F398">
        <v>0</v>
      </c>
      <c r="G398">
        <v>5.5849625007211596</v>
      </c>
      <c r="H398">
        <v>4.83429585820718</v>
      </c>
      <c r="I398">
        <v>4.4844366881986497</v>
      </c>
      <c r="J398" s="1">
        <v>7.3106807876276099E-6</v>
      </c>
      <c r="K398">
        <v>2.32522771031999E-4</v>
      </c>
      <c r="L398">
        <v>1.3313627338108099E-4</v>
      </c>
      <c r="M398" t="b">
        <v>1</v>
      </c>
    </row>
    <row r="399" spans="1:13">
      <c r="A399" t="s">
        <v>1724</v>
      </c>
      <c r="B399" t="s">
        <v>1725</v>
      </c>
      <c r="C399" t="s">
        <v>1726</v>
      </c>
      <c r="D399" t="s">
        <v>1727</v>
      </c>
      <c r="E399">
        <v>142</v>
      </c>
      <c r="F399">
        <v>3</v>
      </c>
      <c r="G399">
        <v>5.5647846187835297</v>
      </c>
      <c r="H399">
        <v>4.8141179762695501</v>
      </c>
      <c r="I399">
        <v>10.9007567637763</v>
      </c>
      <c r="J399" s="1">
        <v>1.14302632726764E-27</v>
      </c>
      <c r="K399" s="1">
        <v>3.6809416579432301E-25</v>
      </c>
      <c r="L399" s="1">
        <v>2.1235090312465198E-25</v>
      </c>
      <c r="M399" t="b">
        <v>1</v>
      </c>
    </row>
    <row r="400" spans="1:13">
      <c r="A400" t="s">
        <v>4612</v>
      </c>
      <c r="B400" t="s">
        <v>4613</v>
      </c>
      <c r="C400" t="s">
        <v>4614</v>
      </c>
      <c r="D400" t="s">
        <v>4615</v>
      </c>
      <c r="E400">
        <v>47</v>
      </c>
      <c r="F400">
        <v>1</v>
      </c>
      <c r="G400">
        <v>5.5545888516776403</v>
      </c>
      <c r="H400">
        <v>4.8039222091636704</v>
      </c>
      <c r="I400">
        <v>6.2690452101395797</v>
      </c>
      <c r="J400" s="1">
        <v>3.6326865585019798E-10</v>
      </c>
      <c r="K400" s="1">
        <v>2.8698223812165599E-8</v>
      </c>
      <c r="L400" s="1">
        <v>1.6555800963147902E-8</v>
      </c>
      <c r="M400" t="b">
        <v>1</v>
      </c>
    </row>
    <row r="401" spans="1:13">
      <c r="A401" t="s">
        <v>1328</v>
      </c>
      <c r="B401" t="s">
        <v>1329</v>
      </c>
      <c r="C401" t="s">
        <v>1330</v>
      </c>
      <c r="D401" t="s">
        <v>1331</v>
      </c>
      <c r="E401">
        <v>23</v>
      </c>
      <c r="F401">
        <v>0</v>
      </c>
      <c r="G401">
        <v>5.5235619560570104</v>
      </c>
      <c r="H401">
        <v>4.7728953135430396</v>
      </c>
      <c r="I401">
        <v>4.3806211345941497</v>
      </c>
      <c r="J401" s="1">
        <v>1.1834148095144701E-5</v>
      </c>
      <c r="K401">
        <v>3.57281868239678E-4</v>
      </c>
      <c r="L401">
        <v>2.0517830826307501E-4</v>
      </c>
      <c r="M401" t="b">
        <v>1</v>
      </c>
    </row>
    <row r="402" spans="1:13">
      <c r="A402" t="s">
        <v>324</v>
      </c>
      <c r="B402" t="s">
        <v>325</v>
      </c>
      <c r="C402" t="s">
        <v>326</v>
      </c>
      <c r="D402" t="s">
        <v>327</v>
      </c>
      <c r="E402">
        <v>23</v>
      </c>
      <c r="F402">
        <v>0</v>
      </c>
      <c r="G402">
        <v>5.5235619560570104</v>
      </c>
      <c r="H402">
        <v>4.7728953135430396</v>
      </c>
      <c r="I402">
        <v>4.3806211345941497</v>
      </c>
      <c r="J402" s="1">
        <v>1.1834148095144701E-5</v>
      </c>
      <c r="K402">
        <v>3.57281868239678E-4</v>
      </c>
      <c r="L402">
        <v>2.0517830826307501E-4</v>
      </c>
      <c r="M402" t="b">
        <v>1</v>
      </c>
    </row>
    <row r="403" spans="1:13">
      <c r="A403" t="s">
        <v>2409</v>
      </c>
      <c r="B403" t="s">
        <v>2410</v>
      </c>
      <c r="C403" t="s">
        <v>2411</v>
      </c>
      <c r="D403" t="s">
        <v>2412</v>
      </c>
      <c r="E403">
        <v>23</v>
      </c>
      <c r="F403">
        <v>0</v>
      </c>
      <c r="G403">
        <v>5.5235619560570104</v>
      </c>
      <c r="H403">
        <v>4.7728953135430396</v>
      </c>
      <c r="I403">
        <v>4.3806211345941497</v>
      </c>
      <c r="J403" s="1">
        <v>1.1834148095144701E-5</v>
      </c>
      <c r="K403">
        <v>3.57281868239678E-4</v>
      </c>
      <c r="L403">
        <v>2.0517830826307501E-4</v>
      </c>
      <c r="M403" t="b">
        <v>1</v>
      </c>
    </row>
    <row r="404" spans="1:13">
      <c r="A404" t="s">
        <v>2607</v>
      </c>
      <c r="B404" t="s">
        <v>2608</v>
      </c>
      <c r="C404" t="s">
        <v>2609</v>
      </c>
      <c r="D404" t="s">
        <v>2610</v>
      </c>
      <c r="E404">
        <v>23</v>
      </c>
      <c r="F404">
        <v>0</v>
      </c>
      <c r="G404">
        <v>5.5235619560570104</v>
      </c>
      <c r="H404">
        <v>4.7728953135430396</v>
      </c>
      <c r="I404">
        <v>4.3806211345941497</v>
      </c>
      <c r="J404" s="1">
        <v>1.1834148095144701E-5</v>
      </c>
      <c r="K404">
        <v>3.57281868239678E-4</v>
      </c>
      <c r="L404">
        <v>2.0517830826307501E-4</v>
      </c>
      <c r="M404" t="b">
        <v>1</v>
      </c>
    </row>
    <row r="405" spans="1:13">
      <c r="A405" t="s">
        <v>2773</v>
      </c>
      <c r="B405" t="s">
        <v>2774</v>
      </c>
      <c r="C405" t="s">
        <v>2775</v>
      </c>
      <c r="D405" t="s">
        <v>2776</v>
      </c>
      <c r="E405">
        <v>23</v>
      </c>
      <c r="F405">
        <v>0</v>
      </c>
      <c r="G405">
        <v>5.5235619560570104</v>
      </c>
      <c r="H405">
        <v>4.7728953135430396</v>
      </c>
      <c r="I405">
        <v>4.3806211345941497</v>
      </c>
      <c r="J405" s="1">
        <v>1.1834148095144701E-5</v>
      </c>
      <c r="K405">
        <v>3.57281868239678E-4</v>
      </c>
      <c r="L405">
        <v>2.0517830826307501E-4</v>
      </c>
      <c r="M405" t="b">
        <v>1</v>
      </c>
    </row>
    <row r="406" spans="1:13">
      <c r="A406" t="s">
        <v>2866</v>
      </c>
      <c r="B406" t="s">
        <v>1072</v>
      </c>
      <c r="C406" t="s">
        <v>2862</v>
      </c>
      <c r="D406" t="s">
        <v>2863</v>
      </c>
      <c r="E406">
        <v>23</v>
      </c>
      <c r="F406">
        <v>0</v>
      </c>
      <c r="G406">
        <v>5.5235619560570104</v>
      </c>
      <c r="H406">
        <v>4.7728953135430396</v>
      </c>
      <c r="I406">
        <v>4.3806211345941497</v>
      </c>
      <c r="J406" s="1">
        <v>1.1834148095144701E-5</v>
      </c>
      <c r="K406">
        <v>3.57281868239678E-4</v>
      </c>
      <c r="L406">
        <v>2.0517830826307501E-4</v>
      </c>
      <c r="M406" t="b">
        <v>1</v>
      </c>
    </row>
    <row r="407" spans="1:13">
      <c r="A407" t="s">
        <v>3119</v>
      </c>
      <c r="B407" t="s">
        <v>3116</v>
      </c>
      <c r="C407" t="s">
        <v>3117</v>
      </c>
      <c r="D407" t="s">
        <v>3118</v>
      </c>
      <c r="E407">
        <v>23</v>
      </c>
      <c r="F407">
        <v>0</v>
      </c>
      <c r="G407">
        <v>5.5235619560570104</v>
      </c>
      <c r="H407">
        <v>4.7728953135430396</v>
      </c>
      <c r="I407">
        <v>4.3806211345941497</v>
      </c>
      <c r="J407" s="1">
        <v>1.1834148095144701E-5</v>
      </c>
      <c r="K407">
        <v>3.57281868239678E-4</v>
      </c>
      <c r="L407">
        <v>2.0517830826307501E-4</v>
      </c>
      <c r="M407" t="b">
        <v>1</v>
      </c>
    </row>
    <row r="408" spans="1:13">
      <c r="A408" t="s">
        <v>3518</v>
      </c>
      <c r="B408" t="s">
        <v>3519</v>
      </c>
      <c r="C408" t="s">
        <v>3520</v>
      </c>
      <c r="D408" t="s">
        <v>3521</v>
      </c>
      <c r="E408">
        <v>92</v>
      </c>
      <c r="F408">
        <v>2</v>
      </c>
      <c r="G408">
        <v>5.5235619560570104</v>
      </c>
      <c r="H408">
        <v>4.7728953135430396</v>
      </c>
      <c r="I408">
        <v>8.7613397792238796</v>
      </c>
      <c r="J408" s="1">
        <v>1.9294326125166698E-18</v>
      </c>
      <c r="K408" s="1">
        <v>3.6669499401735801E-16</v>
      </c>
      <c r="L408" s="1">
        <v>2.1154373088973299E-16</v>
      </c>
      <c r="M408" t="b">
        <v>1</v>
      </c>
    </row>
    <row r="409" spans="1:13">
      <c r="A409" t="s">
        <v>3543</v>
      </c>
      <c r="B409" t="s">
        <v>3539</v>
      </c>
      <c r="C409" t="s">
        <v>3540</v>
      </c>
      <c r="D409" t="s">
        <v>3541</v>
      </c>
      <c r="E409">
        <v>23</v>
      </c>
      <c r="F409">
        <v>0</v>
      </c>
      <c r="G409">
        <v>5.5235619560570104</v>
      </c>
      <c r="H409">
        <v>4.7728953135430396</v>
      </c>
      <c r="I409">
        <v>4.3806211345941497</v>
      </c>
      <c r="J409" s="1">
        <v>1.1834148095144701E-5</v>
      </c>
      <c r="K409">
        <v>3.57281868239678E-4</v>
      </c>
      <c r="L409">
        <v>2.0517830826307501E-4</v>
      </c>
      <c r="M409" t="b">
        <v>1</v>
      </c>
    </row>
    <row r="410" spans="1:13">
      <c r="A410" t="s">
        <v>3687</v>
      </c>
      <c r="B410" t="s">
        <v>3679</v>
      </c>
      <c r="C410" t="s">
        <v>3688</v>
      </c>
      <c r="D410" t="s">
        <v>3689</v>
      </c>
      <c r="E410">
        <v>23</v>
      </c>
      <c r="F410">
        <v>0</v>
      </c>
      <c r="G410">
        <v>5.5235619560570104</v>
      </c>
      <c r="H410">
        <v>4.7728953135430396</v>
      </c>
      <c r="I410">
        <v>4.3806211345941497</v>
      </c>
      <c r="J410" s="1">
        <v>1.1834148095144701E-5</v>
      </c>
      <c r="K410">
        <v>3.57281868239678E-4</v>
      </c>
      <c r="L410">
        <v>2.0517830826307501E-4</v>
      </c>
      <c r="M410" t="b">
        <v>1</v>
      </c>
    </row>
    <row r="411" spans="1:13">
      <c r="A411" t="s">
        <v>6435</v>
      </c>
      <c r="B411" t="s">
        <v>6430</v>
      </c>
      <c r="C411" t="s">
        <v>6431</v>
      </c>
      <c r="D411" t="s">
        <v>6432</v>
      </c>
      <c r="E411">
        <v>23</v>
      </c>
      <c r="F411">
        <v>0</v>
      </c>
      <c r="G411">
        <v>5.5235619560570104</v>
      </c>
      <c r="H411">
        <v>4.7728953135430396</v>
      </c>
      <c r="I411">
        <v>4.3806211345941497</v>
      </c>
      <c r="J411" s="1">
        <v>1.1834148095144701E-5</v>
      </c>
      <c r="K411">
        <v>3.57281868239678E-4</v>
      </c>
      <c r="L411">
        <v>2.0517830826307501E-4</v>
      </c>
      <c r="M411" t="b">
        <v>1</v>
      </c>
    </row>
    <row r="412" spans="1:13">
      <c r="A412" t="s">
        <v>6642</v>
      </c>
      <c r="B412" t="s">
        <v>6643</v>
      </c>
      <c r="C412" t="s">
        <v>6638</v>
      </c>
      <c r="D412" t="s">
        <v>6639</v>
      </c>
      <c r="E412">
        <v>23</v>
      </c>
      <c r="F412">
        <v>0</v>
      </c>
      <c r="G412">
        <v>5.5235619560570104</v>
      </c>
      <c r="H412">
        <v>4.7728953135430396</v>
      </c>
      <c r="I412">
        <v>4.3806211345941497</v>
      </c>
      <c r="J412" s="1">
        <v>1.1834148095144701E-5</v>
      </c>
      <c r="K412">
        <v>3.57281868239678E-4</v>
      </c>
      <c r="L412">
        <v>2.0517830826307501E-4</v>
      </c>
      <c r="M412" t="b">
        <v>1</v>
      </c>
    </row>
    <row r="413" spans="1:13">
      <c r="A413" t="s">
        <v>7061</v>
      </c>
      <c r="B413" t="s">
        <v>450</v>
      </c>
      <c r="C413" t="s">
        <v>451</v>
      </c>
      <c r="D413" t="s">
        <v>452</v>
      </c>
      <c r="E413">
        <v>46</v>
      </c>
      <c r="F413">
        <v>1</v>
      </c>
      <c r="G413">
        <v>5.5235619560570104</v>
      </c>
      <c r="H413">
        <v>4.7728953135430396</v>
      </c>
      <c r="I413">
        <v>6.1951568032412601</v>
      </c>
      <c r="J413" s="1">
        <v>5.8227033674332495E-10</v>
      </c>
      <c r="K413" s="1">
        <v>4.5002703876330398E-8</v>
      </c>
      <c r="L413" s="1">
        <v>2.5961739411348899E-8</v>
      </c>
      <c r="M413" t="b">
        <v>1</v>
      </c>
    </row>
    <row r="414" spans="1:13">
      <c r="A414" t="s">
        <v>7116</v>
      </c>
      <c r="B414" t="s">
        <v>7117</v>
      </c>
      <c r="C414" t="s">
        <v>5584</v>
      </c>
      <c r="D414" t="s">
        <v>5585</v>
      </c>
      <c r="E414">
        <v>23</v>
      </c>
      <c r="F414">
        <v>0</v>
      </c>
      <c r="G414">
        <v>5.5235619560570104</v>
      </c>
      <c r="H414">
        <v>4.7728953135430396</v>
      </c>
      <c r="I414">
        <v>4.3806211345941497</v>
      </c>
      <c r="J414" s="1">
        <v>1.1834148095144701E-5</v>
      </c>
      <c r="K414">
        <v>3.57281868239678E-4</v>
      </c>
      <c r="L414">
        <v>2.0517830826307501E-4</v>
      </c>
      <c r="M414" t="b">
        <v>1</v>
      </c>
    </row>
    <row r="415" spans="1:13">
      <c r="A415" t="s">
        <v>1771</v>
      </c>
      <c r="B415" t="s">
        <v>695</v>
      </c>
      <c r="C415" t="s">
        <v>1772</v>
      </c>
      <c r="D415" t="s">
        <v>1773</v>
      </c>
      <c r="E415">
        <v>137</v>
      </c>
      <c r="F415">
        <v>3</v>
      </c>
      <c r="G415">
        <v>5.5130695822393703</v>
      </c>
      <c r="H415">
        <v>4.7624029397254004</v>
      </c>
      <c r="I415">
        <v>10.687446141024999</v>
      </c>
      <c r="J415" s="1">
        <v>1.1653572220048599E-26</v>
      </c>
      <c r="K415" s="1">
        <v>3.4753125695196897E-24</v>
      </c>
      <c r="L415" s="1">
        <v>1.9984571670873401E-24</v>
      </c>
      <c r="M415" t="b">
        <v>1</v>
      </c>
    </row>
    <row r="416" spans="1:13">
      <c r="A416" t="s">
        <v>2014</v>
      </c>
      <c r="B416" t="s">
        <v>2005</v>
      </c>
      <c r="C416" t="s">
        <v>2006</v>
      </c>
      <c r="D416" t="s">
        <v>2007</v>
      </c>
      <c r="E416">
        <v>137</v>
      </c>
      <c r="F416">
        <v>3</v>
      </c>
      <c r="G416">
        <v>5.5130695822393703</v>
      </c>
      <c r="H416">
        <v>4.7624029397254004</v>
      </c>
      <c r="I416">
        <v>10.687446141024999</v>
      </c>
      <c r="J416" s="1">
        <v>1.1653572220048599E-26</v>
      </c>
      <c r="K416" s="1">
        <v>3.4753125695196897E-24</v>
      </c>
      <c r="L416" s="1">
        <v>1.9984571670873401E-24</v>
      </c>
      <c r="M416" t="b">
        <v>1</v>
      </c>
    </row>
    <row r="417" spans="1:13">
      <c r="A417" t="s">
        <v>3526</v>
      </c>
      <c r="B417" t="s">
        <v>3527</v>
      </c>
      <c r="C417" t="s">
        <v>3528</v>
      </c>
      <c r="D417" t="s">
        <v>3529</v>
      </c>
      <c r="E417">
        <v>45</v>
      </c>
      <c r="F417">
        <v>1</v>
      </c>
      <c r="G417">
        <v>5.4918530963296703</v>
      </c>
      <c r="H417">
        <v>4.7411864538156996</v>
      </c>
      <c r="I417">
        <v>6.1202768021611202</v>
      </c>
      <c r="J417" s="1">
        <v>9.3412943989743906E-10</v>
      </c>
      <c r="K417" s="1">
        <v>6.9981235082978896E-8</v>
      </c>
      <c r="L417" s="1">
        <v>4.03065605907621E-8</v>
      </c>
      <c r="M417" t="b">
        <v>1</v>
      </c>
    </row>
    <row r="418" spans="1:13">
      <c r="A418" t="s">
        <v>3699</v>
      </c>
      <c r="B418" t="s">
        <v>3700</v>
      </c>
      <c r="C418" t="s">
        <v>3701</v>
      </c>
      <c r="D418" t="s">
        <v>3702</v>
      </c>
      <c r="E418">
        <v>45</v>
      </c>
      <c r="F418">
        <v>1</v>
      </c>
      <c r="G418">
        <v>5.4918530963296703</v>
      </c>
      <c r="H418">
        <v>4.7411864538156996</v>
      </c>
      <c r="I418">
        <v>6.1202768021611202</v>
      </c>
      <c r="J418" s="1">
        <v>9.3412943989743906E-10</v>
      </c>
      <c r="K418" s="1">
        <v>6.9981235082978896E-8</v>
      </c>
      <c r="L418" s="1">
        <v>4.03065605907621E-8</v>
      </c>
      <c r="M418" t="b">
        <v>1</v>
      </c>
    </row>
    <row r="419" spans="1:13">
      <c r="A419" t="s">
        <v>4788</v>
      </c>
      <c r="B419" t="s">
        <v>4789</v>
      </c>
      <c r="C419" t="s">
        <v>4790</v>
      </c>
      <c r="D419" t="s">
        <v>4791</v>
      </c>
      <c r="E419">
        <v>45</v>
      </c>
      <c r="F419">
        <v>1</v>
      </c>
      <c r="G419">
        <v>5.4918530963296703</v>
      </c>
      <c r="H419">
        <v>4.7411864538156996</v>
      </c>
      <c r="I419">
        <v>6.1202768021611202</v>
      </c>
      <c r="J419" s="1">
        <v>9.3412943989743906E-10</v>
      </c>
      <c r="K419" s="1">
        <v>6.9981235082978896E-8</v>
      </c>
      <c r="L419" s="1">
        <v>4.03065605907621E-8</v>
      </c>
      <c r="M419" t="b">
        <v>1</v>
      </c>
    </row>
    <row r="420" spans="1:13">
      <c r="A420" t="s">
        <v>3494</v>
      </c>
      <c r="B420" t="s">
        <v>3495</v>
      </c>
      <c r="C420" t="s">
        <v>3496</v>
      </c>
      <c r="D420" t="s">
        <v>3497</v>
      </c>
      <c r="E420">
        <v>89</v>
      </c>
      <c r="F420">
        <v>2</v>
      </c>
      <c r="G420">
        <v>5.4757334309664003</v>
      </c>
      <c r="H420">
        <v>4.7250667884524304</v>
      </c>
      <c r="I420">
        <v>8.6019518046502004</v>
      </c>
      <c r="J420" s="1">
        <v>7.8371705882038104E-18</v>
      </c>
      <c r="K420" s="1">
        <v>1.40321664743929E-15</v>
      </c>
      <c r="L420" s="1">
        <v>8.0950569189346102E-16</v>
      </c>
      <c r="M420" t="b">
        <v>1</v>
      </c>
    </row>
    <row r="421" spans="1:13">
      <c r="A421" t="s">
        <v>1448</v>
      </c>
      <c r="B421" t="s">
        <v>1449</v>
      </c>
      <c r="C421" t="s">
        <v>1446</v>
      </c>
      <c r="D421" t="s">
        <v>1447</v>
      </c>
      <c r="E421">
        <v>22</v>
      </c>
      <c r="F421">
        <v>0</v>
      </c>
      <c r="G421">
        <v>5.4594316186373</v>
      </c>
      <c r="H421">
        <v>4.7087649761233301</v>
      </c>
      <c r="I421">
        <v>4.2739995836121896</v>
      </c>
      <c r="J421" s="1">
        <v>1.9199739338949499E-5</v>
      </c>
      <c r="K421">
        <v>5.4622669470251895E-4</v>
      </c>
      <c r="L421">
        <v>3.1296273785921401E-4</v>
      </c>
      <c r="M421" t="b">
        <v>1</v>
      </c>
    </row>
    <row r="422" spans="1:13">
      <c r="A422" t="s">
        <v>1654</v>
      </c>
      <c r="B422" t="s">
        <v>1655</v>
      </c>
      <c r="C422" t="s">
        <v>1656</v>
      </c>
      <c r="D422" t="s">
        <v>1657</v>
      </c>
      <c r="E422">
        <v>22</v>
      </c>
      <c r="F422">
        <v>0</v>
      </c>
      <c r="G422">
        <v>5.4594316186373</v>
      </c>
      <c r="H422">
        <v>4.7087649761233301</v>
      </c>
      <c r="I422">
        <v>4.2739995836121896</v>
      </c>
      <c r="J422" s="1">
        <v>1.9199739338949499E-5</v>
      </c>
      <c r="K422">
        <v>5.4622669470251895E-4</v>
      </c>
      <c r="L422">
        <v>3.1296273785921401E-4</v>
      </c>
      <c r="M422" t="b">
        <v>1</v>
      </c>
    </row>
    <row r="423" spans="1:13">
      <c r="A423" t="s">
        <v>2576</v>
      </c>
      <c r="B423" t="s">
        <v>2577</v>
      </c>
      <c r="C423" t="s">
        <v>2578</v>
      </c>
      <c r="D423" t="s">
        <v>2579</v>
      </c>
      <c r="E423">
        <v>22</v>
      </c>
      <c r="F423">
        <v>0</v>
      </c>
      <c r="G423">
        <v>5.4594316186373</v>
      </c>
      <c r="H423">
        <v>4.7087649761233301</v>
      </c>
      <c r="I423">
        <v>4.2739995836121896</v>
      </c>
      <c r="J423" s="1">
        <v>1.9199739338949499E-5</v>
      </c>
      <c r="K423">
        <v>5.4622669470251895E-4</v>
      </c>
      <c r="L423">
        <v>3.1296273785921401E-4</v>
      </c>
      <c r="M423" t="b">
        <v>1</v>
      </c>
    </row>
    <row r="424" spans="1:13">
      <c r="A424" t="s">
        <v>2790</v>
      </c>
      <c r="B424" t="s">
        <v>2791</v>
      </c>
      <c r="C424" t="s">
        <v>2788</v>
      </c>
      <c r="D424" t="s">
        <v>2789</v>
      </c>
      <c r="E424">
        <v>22</v>
      </c>
      <c r="F424">
        <v>0</v>
      </c>
      <c r="G424">
        <v>5.4594316186373</v>
      </c>
      <c r="H424">
        <v>4.7087649761233301</v>
      </c>
      <c r="I424">
        <v>4.2739995836121896</v>
      </c>
      <c r="J424" s="1">
        <v>1.9199739338949499E-5</v>
      </c>
      <c r="K424">
        <v>5.4622669470251895E-4</v>
      </c>
      <c r="L424">
        <v>3.1296273785921401E-4</v>
      </c>
      <c r="M424" t="b">
        <v>1</v>
      </c>
    </row>
    <row r="425" spans="1:13">
      <c r="A425" t="s">
        <v>2986</v>
      </c>
      <c r="B425" t="s">
        <v>2987</v>
      </c>
      <c r="C425" t="s">
        <v>2988</v>
      </c>
      <c r="D425" t="s">
        <v>2989</v>
      </c>
      <c r="E425">
        <v>22</v>
      </c>
      <c r="F425">
        <v>0</v>
      </c>
      <c r="G425">
        <v>5.4594316186373</v>
      </c>
      <c r="H425">
        <v>4.7087649761233301</v>
      </c>
      <c r="I425">
        <v>4.2739995836121896</v>
      </c>
      <c r="J425" s="1">
        <v>1.9199739338949499E-5</v>
      </c>
      <c r="K425">
        <v>5.4622669470251895E-4</v>
      </c>
      <c r="L425">
        <v>3.1296273785921401E-4</v>
      </c>
      <c r="M425" t="b">
        <v>1</v>
      </c>
    </row>
    <row r="426" spans="1:13">
      <c r="A426" t="s">
        <v>3273</v>
      </c>
      <c r="B426" t="s">
        <v>3274</v>
      </c>
      <c r="C426" t="s">
        <v>3275</v>
      </c>
      <c r="D426" t="s">
        <v>3276</v>
      </c>
      <c r="E426">
        <v>22</v>
      </c>
      <c r="F426">
        <v>0</v>
      </c>
      <c r="G426">
        <v>5.4594316186373</v>
      </c>
      <c r="H426">
        <v>4.7087649761233301</v>
      </c>
      <c r="I426">
        <v>4.2739995836121896</v>
      </c>
      <c r="J426" s="1">
        <v>1.9199739338949499E-5</v>
      </c>
      <c r="K426">
        <v>5.4622669470251895E-4</v>
      </c>
      <c r="L426">
        <v>3.1296273785921401E-4</v>
      </c>
      <c r="M426" t="b">
        <v>1</v>
      </c>
    </row>
    <row r="427" spans="1:13">
      <c r="A427" t="s">
        <v>591</v>
      </c>
      <c r="B427" t="s">
        <v>592</v>
      </c>
      <c r="C427" t="s">
        <v>593</v>
      </c>
      <c r="D427" t="s">
        <v>594</v>
      </c>
      <c r="E427">
        <v>22</v>
      </c>
      <c r="F427">
        <v>0</v>
      </c>
      <c r="G427">
        <v>5.4594316186373</v>
      </c>
      <c r="H427">
        <v>4.7087649761233301</v>
      </c>
      <c r="I427">
        <v>4.2739995836121896</v>
      </c>
      <c r="J427" s="1">
        <v>1.9199739338949499E-5</v>
      </c>
      <c r="K427">
        <v>5.4622669470251895E-4</v>
      </c>
      <c r="L427">
        <v>3.1296273785921401E-4</v>
      </c>
      <c r="M427" t="b">
        <v>1</v>
      </c>
    </row>
    <row r="428" spans="1:13">
      <c r="A428" t="s">
        <v>4014</v>
      </c>
      <c r="B428" t="s">
        <v>4011</v>
      </c>
      <c r="C428" t="s">
        <v>4012</v>
      </c>
      <c r="D428" t="s">
        <v>4013</v>
      </c>
      <c r="E428">
        <v>22</v>
      </c>
      <c r="F428">
        <v>0</v>
      </c>
      <c r="G428">
        <v>5.4594316186373</v>
      </c>
      <c r="H428">
        <v>4.7087649761233301</v>
      </c>
      <c r="I428">
        <v>4.2739995836121896</v>
      </c>
      <c r="J428" s="1">
        <v>1.9199739338949499E-5</v>
      </c>
      <c r="K428">
        <v>5.4622669470251895E-4</v>
      </c>
      <c r="L428">
        <v>3.1296273785921401E-4</v>
      </c>
      <c r="M428" t="b">
        <v>1</v>
      </c>
    </row>
    <row r="429" spans="1:13">
      <c r="A429" t="s">
        <v>4659</v>
      </c>
      <c r="B429" t="s">
        <v>3716</v>
      </c>
      <c r="C429" t="s">
        <v>4657</v>
      </c>
      <c r="D429" t="s">
        <v>4658</v>
      </c>
      <c r="E429">
        <v>22</v>
      </c>
      <c r="F429">
        <v>0</v>
      </c>
      <c r="G429">
        <v>5.4594316186373</v>
      </c>
      <c r="H429">
        <v>4.7087649761233301</v>
      </c>
      <c r="I429">
        <v>4.2739995836121896</v>
      </c>
      <c r="J429" s="1">
        <v>1.9199739338949499E-5</v>
      </c>
      <c r="K429">
        <v>5.4622669470251895E-4</v>
      </c>
      <c r="L429">
        <v>3.1296273785921401E-4</v>
      </c>
      <c r="M429" t="b">
        <v>1</v>
      </c>
    </row>
    <row r="430" spans="1:13">
      <c r="A430" t="s">
        <v>5280</v>
      </c>
      <c r="B430" t="s">
        <v>5279</v>
      </c>
      <c r="C430" t="s">
        <v>5276</v>
      </c>
      <c r="D430" t="s">
        <v>5277</v>
      </c>
      <c r="E430">
        <v>22</v>
      </c>
      <c r="F430">
        <v>0</v>
      </c>
      <c r="G430">
        <v>5.4594316186373</v>
      </c>
      <c r="H430">
        <v>4.7087649761233301</v>
      </c>
      <c r="I430">
        <v>4.2739995836121896</v>
      </c>
      <c r="J430" s="1">
        <v>1.9199739338949499E-5</v>
      </c>
      <c r="K430">
        <v>5.4622669470251895E-4</v>
      </c>
      <c r="L430">
        <v>3.1296273785921401E-4</v>
      </c>
      <c r="M430" t="b">
        <v>1</v>
      </c>
    </row>
    <row r="431" spans="1:13">
      <c r="A431" t="s">
        <v>5441</v>
      </c>
      <c r="B431" t="s">
        <v>5442</v>
      </c>
      <c r="C431" t="s">
        <v>5443</v>
      </c>
      <c r="D431" t="s">
        <v>5444</v>
      </c>
      <c r="E431">
        <v>22</v>
      </c>
      <c r="F431">
        <v>0</v>
      </c>
      <c r="G431">
        <v>5.4594316186373</v>
      </c>
      <c r="H431">
        <v>4.7087649761233301</v>
      </c>
      <c r="I431">
        <v>4.2739995836121896</v>
      </c>
      <c r="J431" s="1">
        <v>1.9199739338949499E-5</v>
      </c>
      <c r="K431">
        <v>5.4622669470251895E-4</v>
      </c>
      <c r="L431">
        <v>3.1296273785921401E-4</v>
      </c>
      <c r="M431" t="b">
        <v>1</v>
      </c>
    </row>
    <row r="432" spans="1:13">
      <c r="A432" t="s">
        <v>5880</v>
      </c>
      <c r="B432" t="s">
        <v>2308</v>
      </c>
      <c r="C432" t="s">
        <v>5881</v>
      </c>
      <c r="D432" t="s">
        <v>5882</v>
      </c>
      <c r="E432">
        <v>22</v>
      </c>
      <c r="F432">
        <v>0</v>
      </c>
      <c r="G432">
        <v>5.4594316186373</v>
      </c>
      <c r="H432">
        <v>4.7087649761233301</v>
      </c>
      <c r="I432">
        <v>4.2739995836121896</v>
      </c>
      <c r="J432" s="1">
        <v>1.9199739338949499E-5</v>
      </c>
      <c r="K432">
        <v>5.4622669470251895E-4</v>
      </c>
      <c r="L432">
        <v>3.1296273785921401E-4</v>
      </c>
      <c r="M432" t="b">
        <v>1</v>
      </c>
    </row>
    <row r="433" spans="1:13">
      <c r="A433" t="s">
        <v>5932</v>
      </c>
      <c r="B433" t="s">
        <v>5933</v>
      </c>
      <c r="C433" t="s">
        <v>5934</v>
      </c>
      <c r="D433" t="s">
        <v>5935</v>
      </c>
      <c r="E433">
        <v>22</v>
      </c>
      <c r="F433">
        <v>0</v>
      </c>
      <c r="G433">
        <v>5.4594316186373</v>
      </c>
      <c r="H433">
        <v>4.7087649761233301</v>
      </c>
      <c r="I433">
        <v>4.2739995836121896</v>
      </c>
      <c r="J433" s="1">
        <v>1.9199739338949499E-5</v>
      </c>
      <c r="K433">
        <v>5.4622669470251895E-4</v>
      </c>
      <c r="L433">
        <v>3.1296273785921401E-4</v>
      </c>
      <c r="M433" t="b">
        <v>1</v>
      </c>
    </row>
    <row r="434" spans="1:13">
      <c r="A434" t="s">
        <v>6209</v>
      </c>
      <c r="B434" t="s">
        <v>6210</v>
      </c>
      <c r="C434" t="s">
        <v>6211</v>
      </c>
      <c r="D434" t="s">
        <v>6212</v>
      </c>
      <c r="E434">
        <v>44</v>
      </c>
      <c r="F434">
        <v>1</v>
      </c>
      <c r="G434">
        <v>5.4594316186373</v>
      </c>
      <c r="H434">
        <v>4.7087649761233301</v>
      </c>
      <c r="I434">
        <v>6.0443701075129601</v>
      </c>
      <c r="J434" s="1">
        <v>1.4999483745820199E-9</v>
      </c>
      <c r="K434" s="1">
        <v>1.07673538660204E-7</v>
      </c>
      <c r="L434" s="1">
        <v>6.2116097732169502E-8</v>
      </c>
      <c r="M434" t="b">
        <v>1</v>
      </c>
    </row>
    <row r="435" spans="1:13">
      <c r="A435" t="s">
        <v>911</v>
      </c>
      <c r="B435" t="s">
        <v>912</v>
      </c>
      <c r="C435" t="s">
        <v>913</v>
      </c>
      <c r="D435" t="s">
        <v>914</v>
      </c>
      <c r="E435">
        <v>22</v>
      </c>
      <c r="F435">
        <v>0</v>
      </c>
      <c r="G435">
        <v>5.4594316186373</v>
      </c>
      <c r="H435">
        <v>4.7087649761233301</v>
      </c>
      <c r="I435">
        <v>4.2739995836121896</v>
      </c>
      <c r="J435" s="1">
        <v>1.9199739338949499E-5</v>
      </c>
      <c r="K435">
        <v>5.4622669470251895E-4</v>
      </c>
      <c r="L435">
        <v>3.1296273785921401E-4</v>
      </c>
      <c r="M435" t="b">
        <v>1</v>
      </c>
    </row>
    <row r="436" spans="1:13">
      <c r="A436" t="s">
        <v>959</v>
      </c>
      <c r="B436" t="s">
        <v>960</v>
      </c>
      <c r="C436" t="s">
        <v>961</v>
      </c>
      <c r="D436" t="s">
        <v>962</v>
      </c>
      <c r="E436">
        <v>22</v>
      </c>
      <c r="F436">
        <v>0</v>
      </c>
      <c r="G436">
        <v>5.4594316186373</v>
      </c>
      <c r="H436">
        <v>4.7087649761233301</v>
      </c>
      <c r="I436">
        <v>4.2739995836121896</v>
      </c>
      <c r="J436" s="1">
        <v>1.9199739338949499E-5</v>
      </c>
      <c r="K436">
        <v>5.4622669470251895E-4</v>
      </c>
      <c r="L436">
        <v>3.1296273785921401E-4</v>
      </c>
      <c r="M436" t="b">
        <v>1</v>
      </c>
    </row>
    <row r="437" spans="1:13">
      <c r="A437" t="s">
        <v>6702</v>
      </c>
      <c r="B437" t="s">
        <v>6703</v>
      </c>
      <c r="C437" t="s">
        <v>6704</v>
      </c>
      <c r="D437" t="s">
        <v>6705</v>
      </c>
      <c r="E437">
        <v>22</v>
      </c>
      <c r="F437">
        <v>0</v>
      </c>
      <c r="G437">
        <v>5.4594316186373</v>
      </c>
      <c r="H437">
        <v>4.7087649761233301</v>
      </c>
      <c r="I437">
        <v>4.2739995836121896</v>
      </c>
      <c r="J437" s="1">
        <v>1.9199739338949499E-5</v>
      </c>
      <c r="K437">
        <v>5.4622669470251895E-4</v>
      </c>
      <c r="L437">
        <v>3.1296273785921401E-4</v>
      </c>
      <c r="M437" t="b">
        <v>1</v>
      </c>
    </row>
    <row r="438" spans="1:13">
      <c r="A438" t="s">
        <v>1840</v>
      </c>
      <c r="B438" t="s">
        <v>1841</v>
      </c>
      <c r="C438" t="s">
        <v>1829</v>
      </c>
      <c r="D438" t="s">
        <v>1830</v>
      </c>
      <c r="E438">
        <v>43</v>
      </c>
      <c r="F438">
        <v>1</v>
      </c>
      <c r="G438">
        <v>5.4262647547020997</v>
      </c>
      <c r="H438">
        <v>4.6755981121881298</v>
      </c>
      <c r="I438">
        <v>5.9673995608019501</v>
      </c>
      <c r="J438" s="1">
        <v>2.41064584746315E-9</v>
      </c>
      <c r="K438" s="1">
        <v>1.6672465307145201E-7</v>
      </c>
      <c r="L438" s="1">
        <v>9.5967572589170997E-8</v>
      </c>
      <c r="M438" t="b">
        <v>1</v>
      </c>
    </row>
    <row r="439" spans="1:13">
      <c r="A439" t="s">
        <v>444</v>
      </c>
      <c r="B439" t="s">
        <v>346</v>
      </c>
      <c r="C439" t="s">
        <v>347</v>
      </c>
      <c r="D439" t="s">
        <v>348</v>
      </c>
      <c r="E439">
        <v>43</v>
      </c>
      <c r="F439">
        <v>1</v>
      </c>
      <c r="G439">
        <v>5.4262647547020997</v>
      </c>
      <c r="H439">
        <v>4.6755981121881298</v>
      </c>
      <c r="I439">
        <v>5.9673995608019501</v>
      </c>
      <c r="J439" s="1">
        <v>2.41064584746315E-9</v>
      </c>
      <c r="K439" s="1">
        <v>1.6672465307145201E-7</v>
      </c>
      <c r="L439" s="1">
        <v>9.5967572589170997E-8</v>
      </c>
      <c r="M439" t="b">
        <v>1</v>
      </c>
    </row>
    <row r="440" spans="1:13">
      <c r="A440" t="s">
        <v>4050</v>
      </c>
      <c r="B440" t="s">
        <v>4051</v>
      </c>
      <c r="C440" t="s">
        <v>4052</v>
      </c>
      <c r="D440" t="s">
        <v>4053</v>
      </c>
      <c r="E440">
        <v>43</v>
      </c>
      <c r="F440">
        <v>1</v>
      </c>
      <c r="G440">
        <v>5.4262647547020997</v>
      </c>
      <c r="H440">
        <v>4.6755981121881298</v>
      </c>
      <c r="I440">
        <v>5.9673995608019501</v>
      </c>
      <c r="J440" s="1">
        <v>2.41064584746315E-9</v>
      </c>
      <c r="K440" s="1">
        <v>1.6672465307145201E-7</v>
      </c>
      <c r="L440" s="1">
        <v>9.5967572589170997E-8</v>
      </c>
      <c r="M440" t="b">
        <v>1</v>
      </c>
    </row>
    <row r="441" spans="1:13">
      <c r="A441" t="s">
        <v>5883</v>
      </c>
      <c r="B441" t="s">
        <v>2308</v>
      </c>
      <c r="C441" t="s">
        <v>5884</v>
      </c>
      <c r="D441" t="s">
        <v>5885</v>
      </c>
      <c r="E441">
        <v>43</v>
      </c>
      <c r="F441">
        <v>1</v>
      </c>
      <c r="G441">
        <v>5.4262647547020997</v>
      </c>
      <c r="H441">
        <v>4.6755981121881298</v>
      </c>
      <c r="I441">
        <v>5.9673995608019501</v>
      </c>
      <c r="J441" s="1">
        <v>2.41064584746315E-9</v>
      </c>
      <c r="K441" s="1">
        <v>1.6672465307145201E-7</v>
      </c>
      <c r="L441" s="1">
        <v>9.5967572589170997E-8</v>
      </c>
      <c r="M441" t="b">
        <v>1</v>
      </c>
    </row>
    <row r="442" spans="1:13">
      <c r="A442" t="s">
        <v>6701</v>
      </c>
      <c r="B442" t="s">
        <v>354</v>
      </c>
      <c r="C442" t="s">
        <v>355</v>
      </c>
      <c r="D442" t="s">
        <v>356</v>
      </c>
      <c r="E442">
        <v>128</v>
      </c>
      <c r="F442">
        <v>3</v>
      </c>
      <c r="G442">
        <v>5.4150374992788404</v>
      </c>
      <c r="H442">
        <v>4.6643708567648696</v>
      </c>
      <c r="I442">
        <v>10.2911261899979</v>
      </c>
      <c r="J442" s="1">
        <v>7.7267302996025503E-25</v>
      </c>
      <c r="K442" s="1">
        <v>2.1201873620323601E-22</v>
      </c>
      <c r="L442" s="1">
        <v>1.2231209917426801E-22</v>
      </c>
      <c r="M442" t="b">
        <v>1</v>
      </c>
    </row>
    <row r="443" spans="1:13">
      <c r="A443" t="s">
        <v>1283</v>
      </c>
      <c r="B443" t="s">
        <v>1273</v>
      </c>
      <c r="C443" t="s">
        <v>1281</v>
      </c>
      <c r="D443" t="s">
        <v>1282</v>
      </c>
      <c r="E443">
        <v>21</v>
      </c>
      <c r="F443">
        <v>0</v>
      </c>
      <c r="G443">
        <v>5.3923174227787598</v>
      </c>
      <c r="H443">
        <v>4.6416507802647899</v>
      </c>
      <c r="I443">
        <v>4.1643674286651002</v>
      </c>
      <c r="J443" s="1">
        <v>3.1221697461048203E-5</v>
      </c>
      <c r="K443">
        <v>8.3449209012172198E-4</v>
      </c>
      <c r="L443">
        <v>4.78928190818802E-4</v>
      </c>
      <c r="M443" t="b">
        <v>1</v>
      </c>
    </row>
    <row r="444" spans="1:13">
      <c r="A444" t="s">
        <v>273</v>
      </c>
      <c r="B444" t="s">
        <v>274</v>
      </c>
      <c r="C444" t="s">
        <v>275</v>
      </c>
      <c r="D444" t="s">
        <v>276</v>
      </c>
      <c r="E444">
        <v>21</v>
      </c>
      <c r="F444">
        <v>0</v>
      </c>
      <c r="G444">
        <v>5.3923174227787598</v>
      </c>
      <c r="H444">
        <v>4.6416507802647899</v>
      </c>
      <c r="I444">
        <v>4.1643674286651002</v>
      </c>
      <c r="J444" s="1">
        <v>3.1221697461048203E-5</v>
      </c>
      <c r="K444">
        <v>8.3449209012172198E-4</v>
      </c>
      <c r="L444">
        <v>4.78928190818802E-4</v>
      </c>
      <c r="M444" t="b">
        <v>1</v>
      </c>
    </row>
    <row r="445" spans="1:13">
      <c r="A445" t="s">
        <v>1485</v>
      </c>
      <c r="B445" t="s">
        <v>1486</v>
      </c>
      <c r="C445" t="s">
        <v>1487</v>
      </c>
      <c r="D445" t="s">
        <v>1488</v>
      </c>
      <c r="E445">
        <v>21</v>
      </c>
      <c r="F445">
        <v>0</v>
      </c>
      <c r="G445">
        <v>5.3923174227787598</v>
      </c>
      <c r="H445">
        <v>4.6416507802647899</v>
      </c>
      <c r="I445">
        <v>4.1643674286651002</v>
      </c>
      <c r="J445" s="1">
        <v>3.1221697461048203E-5</v>
      </c>
      <c r="K445">
        <v>8.3449209012172198E-4</v>
      </c>
      <c r="L445">
        <v>4.78928190818802E-4</v>
      </c>
      <c r="M445" t="b">
        <v>1</v>
      </c>
    </row>
    <row r="446" spans="1:13">
      <c r="A446" t="s">
        <v>1776</v>
      </c>
      <c r="B446" t="s">
        <v>1777</v>
      </c>
      <c r="C446" t="s">
        <v>1778</v>
      </c>
      <c r="D446" t="s">
        <v>1779</v>
      </c>
      <c r="E446">
        <v>21</v>
      </c>
      <c r="F446">
        <v>0</v>
      </c>
      <c r="G446">
        <v>5.3923174227787598</v>
      </c>
      <c r="H446">
        <v>4.6416507802647899</v>
      </c>
      <c r="I446">
        <v>4.1643674286651002</v>
      </c>
      <c r="J446" s="1">
        <v>3.1221697461048203E-5</v>
      </c>
      <c r="K446">
        <v>8.3449209012172198E-4</v>
      </c>
      <c r="L446">
        <v>4.78928190818802E-4</v>
      </c>
      <c r="M446" t="b">
        <v>1</v>
      </c>
    </row>
    <row r="447" spans="1:13">
      <c r="A447" t="s">
        <v>2865</v>
      </c>
      <c r="B447" t="s">
        <v>2861</v>
      </c>
      <c r="C447" t="s">
        <v>2862</v>
      </c>
      <c r="D447" t="s">
        <v>2863</v>
      </c>
      <c r="E447">
        <v>21</v>
      </c>
      <c r="F447">
        <v>0</v>
      </c>
      <c r="G447">
        <v>5.3923174227787598</v>
      </c>
      <c r="H447">
        <v>4.6416507802647899</v>
      </c>
      <c r="I447">
        <v>4.1643674286651002</v>
      </c>
      <c r="J447" s="1">
        <v>3.1221697461048203E-5</v>
      </c>
      <c r="K447">
        <v>8.3449209012172198E-4</v>
      </c>
      <c r="L447">
        <v>4.78928190818802E-4</v>
      </c>
      <c r="M447" t="b">
        <v>1</v>
      </c>
    </row>
    <row r="448" spans="1:13">
      <c r="A448" t="s">
        <v>2895</v>
      </c>
      <c r="B448" t="s">
        <v>2896</v>
      </c>
      <c r="C448" t="s">
        <v>2888</v>
      </c>
      <c r="D448" t="s">
        <v>2889</v>
      </c>
      <c r="E448">
        <v>21</v>
      </c>
      <c r="F448">
        <v>0</v>
      </c>
      <c r="G448">
        <v>5.3923174227787598</v>
      </c>
      <c r="H448">
        <v>4.6416507802647899</v>
      </c>
      <c r="I448">
        <v>4.1643674286651002</v>
      </c>
      <c r="J448" s="1">
        <v>3.1221697461048203E-5</v>
      </c>
      <c r="K448">
        <v>8.3449209012172198E-4</v>
      </c>
      <c r="L448">
        <v>4.78928190818802E-4</v>
      </c>
      <c r="M448" t="b">
        <v>1</v>
      </c>
    </row>
    <row r="449" spans="1:13">
      <c r="A449" t="s">
        <v>3616</v>
      </c>
      <c r="B449" t="s">
        <v>3613</v>
      </c>
      <c r="C449" t="s">
        <v>3614</v>
      </c>
      <c r="D449" t="s">
        <v>3615</v>
      </c>
      <c r="E449">
        <v>21</v>
      </c>
      <c r="F449">
        <v>0</v>
      </c>
      <c r="G449">
        <v>5.3923174227787598</v>
      </c>
      <c r="H449">
        <v>4.6416507802647899</v>
      </c>
      <c r="I449">
        <v>4.1643674286651002</v>
      </c>
      <c r="J449" s="1">
        <v>3.1221697461048203E-5</v>
      </c>
      <c r="K449">
        <v>8.3449209012172198E-4</v>
      </c>
      <c r="L449">
        <v>4.78928190818802E-4</v>
      </c>
      <c r="M449" t="b">
        <v>1</v>
      </c>
    </row>
    <row r="450" spans="1:13">
      <c r="A450" t="s">
        <v>3958</v>
      </c>
      <c r="B450" t="s">
        <v>3953</v>
      </c>
      <c r="C450" t="s">
        <v>3954</v>
      </c>
      <c r="D450" t="s">
        <v>3955</v>
      </c>
      <c r="E450">
        <v>21</v>
      </c>
      <c r="F450">
        <v>0</v>
      </c>
      <c r="G450">
        <v>5.3923174227787598</v>
      </c>
      <c r="H450">
        <v>4.6416507802647899</v>
      </c>
      <c r="I450">
        <v>4.1643674286651002</v>
      </c>
      <c r="J450" s="1">
        <v>3.1221697461048203E-5</v>
      </c>
      <c r="K450">
        <v>8.3449209012172198E-4</v>
      </c>
      <c r="L450">
        <v>4.78928190818802E-4</v>
      </c>
      <c r="M450" t="b">
        <v>1</v>
      </c>
    </row>
    <row r="451" spans="1:13">
      <c r="A451" t="s">
        <v>4403</v>
      </c>
      <c r="B451" t="s">
        <v>4404</v>
      </c>
      <c r="C451" t="s">
        <v>4405</v>
      </c>
      <c r="D451" t="s">
        <v>4406</v>
      </c>
      <c r="E451">
        <v>21</v>
      </c>
      <c r="F451">
        <v>0</v>
      </c>
      <c r="G451">
        <v>5.3923174227787598</v>
      </c>
      <c r="H451">
        <v>4.6416507802647899</v>
      </c>
      <c r="I451">
        <v>4.1643674286651002</v>
      </c>
      <c r="J451" s="1">
        <v>3.1221697461048203E-5</v>
      </c>
      <c r="K451">
        <v>8.3449209012172198E-4</v>
      </c>
      <c r="L451">
        <v>4.78928190818802E-4</v>
      </c>
      <c r="M451" t="b">
        <v>1</v>
      </c>
    </row>
    <row r="452" spans="1:13">
      <c r="A452" t="s">
        <v>4815</v>
      </c>
      <c r="B452" t="s">
        <v>4816</v>
      </c>
      <c r="C452" t="s">
        <v>4817</v>
      </c>
      <c r="D452" t="s">
        <v>4818</v>
      </c>
      <c r="E452">
        <v>21</v>
      </c>
      <c r="F452">
        <v>0</v>
      </c>
      <c r="G452">
        <v>5.3923174227787598</v>
      </c>
      <c r="H452">
        <v>4.6416507802647899</v>
      </c>
      <c r="I452">
        <v>4.1643674286651002</v>
      </c>
      <c r="J452" s="1">
        <v>3.1221697461048203E-5</v>
      </c>
      <c r="K452">
        <v>8.3449209012172198E-4</v>
      </c>
      <c r="L452">
        <v>4.78928190818802E-4</v>
      </c>
      <c r="M452" t="b">
        <v>1</v>
      </c>
    </row>
    <row r="453" spans="1:13">
      <c r="A453" t="s">
        <v>6356</v>
      </c>
      <c r="B453" t="s">
        <v>6357</v>
      </c>
      <c r="C453" t="s">
        <v>6358</v>
      </c>
      <c r="D453" t="s">
        <v>6359</v>
      </c>
      <c r="E453">
        <v>21</v>
      </c>
      <c r="F453">
        <v>0</v>
      </c>
      <c r="G453">
        <v>5.3923174227787598</v>
      </c>
      <c r="H453">
        <v>4.6416507802647899</v>
      </c>
      <c r="I453">
        <v>4.1643674286651002</v>
      </c>
      <c r="J453" s="1">
        <v>3.1221697461048203E-5</v>
      </c>
      <c r="K453">
        <v>8.3449209012172198E-4</v>
      </c>
      <c r="L453">
        <v>4.78928190818802E-4</v>
      </c>
      <c r="M453" t="b">
        <v>1</v>
      </c>
    </row>
    <row r="454" spans="1:13">
      <c r="A454" t="s">
        <v>6524</v>
      </c>
      <c r="B454" t="s">
        <v>6525</v>
      </c>
      <c r="C454" t="s">
        <v>6526</v>
      </c>
      <c r="D454" t="s">
        <v>6527</v>
      </c>
      <c r="E454">
        <v>21</v>
      </c>
      <c r="F454">
        <v>0</v>
      </c>
      <c r="G454">
        <v>5.3923174227787598</v>
      </c>
      <c r="H454">
        <v>4.6416507802647899</v>
      </c>
      <c r="I454">
        <v>4.1643674286651002</v>
      </c>
      <c r="J454" s="1">
        <v>3.1221697461048203E-5</v>
      </c>
      <c r="K454">
        <v>8.3449209012172198E-4</v>
      </c>
      <c r="L454">
        <v>4.78928190818802E-4</v>
      </c>
      <c r="M454" t="b">
        <v>1</v>
      </c>
    </row>
    <row r="455" spans="1:13">
      <c r="A455" t="s">
        <v>6807</v>
      </c>
      <c r="B455" t="s">
        <v>6808</v>
      </c>
      <c r="C455" t="s">
        <v>6809</v>
      </c>
      <c r="D455" t="s">
        <v>6810</v>
      </c>
      <c r="E455">
        <v>42</v>
      </c>
      <c r="F455">
        <v>1</v>
      </c>
      <c r="G455">
        <v>5.3923174227787598</v>
      </c>
      <c r="H455">
        <v>4.6416507802647899</v>
      </c>
      <c r="I455">
        <v>5.8893257732731197</v>
      </c>
      <c r="J455" s="1">
        <v>3.8777437411166504E-9</v>
      </c>
      <c r="K455" s="1">
        <v>2.5985926373815398E-7</v>
      </c>
      <c r="L455" s="1">
        <v>1.4991095884670301E-7</v>
      </c>
      <c r="M455" t="b">
        <v>1</v>
      </c>
    </row>
    <row r="456" spans="1:13">
      <c r="A456" t="s">
        <v>6976</v>
      </c>
      <c r="B456" t="s">
        <v>6977</v>
      </c>
      <c r="C456" t="s">
        <v>5569</v>
      </c>
      <c r="D456" t="s">
        <v>5570</v>
      </c>
      <c r="E456">
        <v>21</v>
      </c>
      <c r="F456">
        <v>0</v>
      </c>
      <c r="G456">
        <v>5.3923174227787598</v>
      </c>
      <c r="H456">
        <v>4.6416507802647899</v>
      </c>
      <c r="I456">
        <v>4.1643674286651002</v>
      </c>
      <c r="J456" s="1">
        <v>3.1221697461048203E-5</v>
      </c>
      <c r="K456">
        <v>8.3449209012172198E-4</v>
      </c>
      <c r="L456">
        <v>4.78928190818802E-4</v>
      </c>
      <c r="M456" t="b">
        <v>1</v>
      </c>
    </row>
    <row r="457" spans="1:13">
      <c r="A457" t="s">
        <v>3175</v>
      </c>
      <c r="B457" t="s">
        <v>3176</v>
      </c>
      <c r="C457" t="s">
        <v>3177</v>
      </c>
      <c r="D457" t="s">
        <v>3178</v>
      </c>
      <c r="E457">
        <v>41</v>
      </c>
      <c r="F457">
        <v>1</v>
      </c>
      <c r="G457">
        <v>5.3575520046180802</v>
      </c>
      <c r="H457">
        <v>4.6068853621041104</v>
      </c>
      <c r="I457">
        <v>5.8101069361392099</v>
      </c>
      <c r="J457" s="1">
        <v>6.2432950491090403E-9</v>
      </c>
      <c r="K457" s="1">
        <v>4.0435799065968399E-7</v>
      </c>
      <c r="L457" s="1">
        <v>2.3327124546231499E-7</v>
      </c>
      <c r="M457" t="b">
        <v>1</v>
      </c>
    </row>
    <row r="458" spans="1:13">
      <c r="A458" t="s">
        <v>6040</v>
      </c>
      <c r="B458" t="s">
        <v>6033</v>
      </c>
      <c r="C458" t="s">
        <v>6034</v>
      </c>
      <c r="D458" t="s">
        <v>6035</v>
      </c>
      <c r="E458">
        <v>362</v>
      </c>
      <c r="F458">
        <v>9</v>
      </c>
      <c r="G458">
        <v>5.3299208856408899</v>
      </c>
      <c r="H458">
        <v>4.5792542431269201</v>
      </c>
      <c r="I458">
        <v>17.243974045963999</v>
      </c>
      <c r="J458" s="1">
        <v>1.24197941912264E-66</v>
      </c>
      <c r="K458" s="1">
        <v>1.40473930738962E-63</v>
      </c>
      <c r="L458" s="1">
        <v>8.1038410357626102E-64</v>
      </c>
      <c r="M458" t="b">
        <v>1</v>
      </c>
    </row>
    <row r="459" spans="1:13">
      <c r="A459" t="s">
        <v>1658</v>
      </c>
      <c r="B459" t="s">
        <v>1655</v>
      </c>
      <c r="C459" t="s">
        <v>1656</v>
      </c>
      <c r="D459" t="s">
        <v>1657</v>
      </c>
      <c r="E459">
        <v>20</v>
      </c>
      <c r="F459">
        <v>0</v>
      </c>
      <c r="G459">
        <v>5.32192809488736</v>
      </c>
      <c r="H459">
        <v>4.5712614523733901</v>
      </c>
      <c r="I459">
        <v>4.0514947250643099</v>
      </c>
      <c r="J459" s="1">
        <v>5.0891473675371697E-5</v>
      </c>
      <c r="K459">
        <v>1.2722319723708999E-3</v>
      </c>
      <c r="L459">
        <v>7.2961500756482797E-4</v>
      </c>
      <c r="M459" t="b">
        <v>1</v>
      </c>
    </row>
    <row r="460" spans="1:13">
      <c r="A460" t="s">
        <v>1844</v>
      </c>
      <c r="B460" t="s">
        <v>1828</v>
      </c>
      <c r="C460" t="s">
        <v>1829</v>
      </c>
      <c r="D460" t="s">
        <v>1830</v>
      </c>
      <c r="E460">
        <v>20</v>
      </c>
      <c r="F460">
        <v>0</v>
      </c>
      <c r="G460">
        <v>5.32192809488736</v>
      </c>
      <c r="H460">
        <v>4.5712614523733901</v>
      </c>
      <c r="I460">
        <v>4.0514947250643099</v>
      </c>
      <c r="J460" s="1">
        <v>5.0891473675371697E-5</v>
      </c>
      <c r="K460">
        <v>1.2722319723708999E-3</v>
      </c>
      <c r="L460">
        <v>7.2961500756482797E-4</v>
      </c>
      <c r="M460" t="b">
        <v>1</v>
      </c>
    </row>
    <row r="461" spans="1:13">
      <c r="A461" t="s">
        <v>2071</v>
      </c>
      <c r="B461" t="s">
        <v>2072</v>
      </c>
      <c r="C461" t="s">
        <v>2073</v>
      </c>
      <c r="D461" t="s">
        <v>2074</v>
      </c>
      <c r="E461">
        <v>20</v>
      </c>
      <c r="F461">
        <v>0</v>
      </c>
      <c r="G461">
        <v>5.32192809488736</v>
      </c>
      <c r="H461">
        <v>4.5712614523733901</v>
      </c>
      <c r="I461">
        <v>4.0514947250643099</v>
      </c>
      <c r="J461" s="1">
        <v>5.0891473675371697E-5</v>
      </c>
      <c r="K461">
        <v>1.2722319723708999E-3</v>
      </c>
      <c r="L461">
        <v>7.2961500756482797E-4</v>
      </c>
      <c r="M461" t="b">
        <v>1</v>
      </c>
    </row>
    <row r="462" spans="1:13">
      <c r="A462" t="s">
        <v>2292</v>
      </c>
      <c r="B462" t="s">
        <v>2293</v>
      </c>
      <c r="C462" t="s">
        <v>2290</v>
      </c>
      <c r="D462" t="s">
        <v>2291</v>
      </c>
      <c r="E462">
        <v>20</v>
      </c>
      <c r="F462">
        <v>0</v>
      </c>
      <c r="G462">
        <v>5.32192809488736</v>
      </c>
      <c r="H462">
        <v>4.5712614523733901</v>
      </c>
      <c r="I462">
        <v>4.0514947250643099</v>
      </c>
      <c r="J462" s="1">
        <v>5.0891473675371697E-5</v>
      </c>
      <c r="K462">
        <v>1.2722319723708999E-3</v>
      </c>
      <c r="L462">
        <v>7.2961500756482797E-4</v>
      </c>
      <c r="M462" t="b">
        <v>1</v>
      </c>
    </row>
    <row r="463" spans="1:13">
      <c r="A463" t="s">
        <v>2714</v>
      </c>
      <c r="B463" t="s">
        <v>2709</v>
      </c>
      <c r="C463" t="s">
        <v>2710</v>
      </c>
      <c r="D463" t="s">
        <v>2711</v>
      </c>
      <c r="E463">
        <v>20</v>
      </c>
      <c r="F463">
        <v>0</v>
      </c>
      <c r="G463">
        <v>5.32192809488736</v>
      </c>
      <c r="H463">
        <v>4.5712614523733901</v>
      </c>
      <c r="I463">
        <v>4.0514947250643099</v>
      </c>
      <c r="J463" s="1">
        <v>5.0891473675371697E-5</v>
      </c>
      <c r="K463">
        <v>1.2722319723708999E-3</v>
      </c>
      <c r="L463">
        <v>7.2961500756482797E-4</v>
      </c>
      <c r="M463" t="b">
        <v>1</v>
      </c>
    </row>
    <row r="464" spans="1:13">
      <c r="A464" t="s">
        <v>2831</v>
      </c>
      <c r="B464" t="s">
        <v>2832</v>
      </c>
      <c r="C464" t="s">
        <v>2833</v>
      </c>
      <c r="D464" t="s">
        <v>2834</v>
      </c>
      <c r="E464">
        <v>20</v>
      </c>
      <c r="F464">
        <v>0</v>
      </c>
      <c r="G464">
        <v>5.32192809488736</v>
      </c>
      <c r="H464">
        <v>4.5712614523733901</v>
      </c>
      <c r="I464">
        <v>4.0514947250643099</v>
      </c>
      <c r="J464" s="1">
        <v>5.0891473675371697E-5</v>
      </c>
      <c r="K464">
        <v>1.2722319723708999E-3</v>
      </c>
      <c r="L464">
        <v>7.2961500756482797E-4</v>
      </c>
      <c r="M464" t="b">
        <v>1</v>
      </c>
    </row>
    <row r="465" spans="1:13">
      <c r="A465" t="s">
        <v>3428</v>
      </c>
      <c r="B465" t="s">
        <v>3429</v>
      </c>
      <c r="C465" t="s">
        <v>3430</v>
      </c>
      <c r="D465" t="s">
        <v>3431</v>
      </c>
      <c r="E465">
        <v>20</v>
      </c>
      <c r="F465">
        <v>0</v>
      </c>
      <c r="G465">
        <v>5.32192809488736</v>
      </c>
      <c r="H465">
        <v>4.5712614523733901</v>
      </c>
      <c r="I465">
        <v>4.0514947250643099</v>
      </c>
      <c r="J465" s="1">
        <v>5.0891473675371697E-5</v>
      </c>
      <c r="K465">
        <v>1.2722319723708999E-3</v>
      </c>
      <c r="L465">
        <v>7.2961500756482797E-4</v>
      </c>
      <c r="M465" t="b">
        <v>1</v>
      </c>
    </row>
    <row r="466" spans="1:13">
      <c r="A466" t="s">
        <v>3432</v>
      </c>
      <c r="B466" t="s">
        <v>3433</v>
      </c>
      <c r="C466" t="s">
        <v>3430</v>
      </c>
      <c r="D466" t="s">
        <v>3431</v>
      </c>
      <c r="E466">
        <v>20</v>
      </c>
      <c r="F466">
        <v>0</v>
      </c>
      <c r="G466">
        <v>5.32192809488736</v>
      </c>
      <c r="H466">
        <v>4.5712614523733901</v>
      </c>
      <c r="I466">
        <v>4.0514947250643099</v>
      </c>
      <c r="J466" s="1">
        <v>5.0891473675371697E-5</v>
      </c>
      <c r="K466">
        <v>1.2722319723708999E-3</v>
      </c>
      <c r="L466">
        <v>7.2961500756482797E-4</v>
      </c>
      <c r="M466" t="b">
        <v>1</v>
      </c>
    </row>
    <row r="467" spans="1:13">
      <c r="A467" t="s">
        <v>619</v>
      </c>
      <c r="B467" t="s">
        <v>613</v>
      </c>
      <c r="C467" t="s">
        <v>620</v>
      </c>
      <c r="D467" t="s">
        <v>621</v>
      </c>
      <c r="E467">
        <v>20</v>
      </c>
      <c r="F467">
        <v>0</v>
      </c>
      <c r="G467">
        <v>5.32192809488736</v>
      </c>
      <c r="H467">
        <v>4.5712614523733901</v>
      </c>
      <c r="I467">
        <v>4.0514947250643099</v>
      </c>
      <c r="J467" s="1">
        <v>5.0891473675371697E-5</v>
      </c>
      <c r="K467">
        <v>1.2722319723708999E-3</v>
      </c>
      <c r="L467">
        <v>7.2961500756482797E-4</v>
      </c>
      <c r="M467" t="b">
        <v>1</v>
      </c>
    </row>
    <row r="468" spans="1:13">
      <c r="A468" t="s">
        <v>4085</v>
      </c>
      <c r="B468" t="s">
        <v>4086</v>
      </c>
      <c r="C468" t="s">
        <v>4087</v>
      </c>
      <c r="D468" t="s">
        <v>4088</v>
      </c>
      <c r="E468">
        <v>20</v>
      </c>
      <c r="F468">
        <v>0</v>
      </c>
      <c r="G468">
        <v>5.32192809488736</v>
      </c>
      <c r="H468">
        <v>4.5712614523733901</v>
      </c>
      <c r="I468">
        <v>4.0514947250643099</v>
      </c>
      <c r="J468" s="1">
        <v>5.0891473675371697E-5</v>
      </c>
      <c r="K468">
        <v>1.2722319723708999E-3</v>
      </c>
      <c r="L468">
        <v>7.2961500756482797E-4</v>
      </c>
      <c r="M468" t="b">
        <v>1</v>
      </c>
    </row>
    <row r="469" spans="1:13">
      <c r="A469" t="s">
        <v>4308</v>
      </c>
      <c r="B469" t="s">
        <v>4309</v>
      </c>
      <c r="C469" t="s">
        <v>4310</v>
      </c>
      <c r="D469" t="s">
        <v>4311</v>
      </c>
      <c r="E469">
        <v>20</v>
      </c>
      <c r="F469">
        <v>0</v>
      </c>
      <c r="G469">
        <v>5.32192809488736</v>
      </c>
      <c r="H469">
        <v>4.5712614523733901</v>
      </c>
      <c r="I469">
        <v>4.0514947250643099</v>
      </c>
      <c r="J469" s="1">
        <v>5.0891473675371697E-5</v>
      </c>
      <c r="K469">
        <v>1.2722319723708999E-3</v>
      </c>
      <c r="L469">
        <v>7.2961500756482797E-4</v>
      </c>
      <c r="M469" t="b">
        <v>1</v>
      </c>
    </row>
    <row r="470" spans="1:13">
      <c r="A470" t="s">
        <v>4588</v>
      </c>
      <c r="B470" t="s">
        <v>4589</v>
      </c>
      <c r="C470" t="s">
        <v>4590</v>
      </c>
      <c r="D470" t="s">
        <v>4591</v>
      </c>
      <c r="E470">
        <v>20</v>
      </c>
      <c r="F470">
        <v>0</v>
      </c>
      <c r="G470">
        <v>5.32192809488736</v>
      </c>
      <c r="H470">
        <v>4.5712614523733901</v>
      </c>
      <c r="I470">
        <v>4.0514947250643099</v>
      </c>
      <c r="J470" s="1">
        <v>5.0891473675371697E-5</v>
      </c>
      <c r="K470">
        <v>1.2722319723708999E-3</v>
      </c>
      <c r="L470">
        <v>7.2961500756482797E-4</v>
      </c>
      <c r="M470" t="b">
        <v>1</v>
      </c>
    </row>
    <row r="471" spans="1:13">
      <c r="A471" t="s">
        <v>5236</v>
      </c>
      <c r="B471" t="s">
        <v>5237</v>
      </c>
      <c r="C471" t="s">
        <v>5238</v>
      </c>
      <c r="D471" t="s">
        <v>5239</v>
      </c>
      <c r="E471">
        <v>20</v>
      </c>
      <c r="F471">
        <v>0</v>
      </c>
      <c r="G471">
        <v>5.32192809488736</v>
      </c>
      <c r="H471">
        <v>4.5712614523733901</v>
      </c>
      <c r="I471">
        <v>4.0514947250643099</v>
      </c>
      <c r="J471" s="1">
        <v>5.0891473675371697E-5</v>
      </c>
      <c r="K471">
        <v>1.2722319723708999E-3</v>
      </c>
      <c r="L471">
        <v>7.2961500756482797E-4</v>
      </c>
      <c r="M471" t="b">
        <v>1</v>
      </c>
    </row>
    <row r="472" spans="1:13">
      <c r="A472" t="s">
        <v>784</v>
      </c>
      <c r="B472" t="s">
        <v>785</v>
      </c>
      <c r="C472" t="s">
        <v>786</v>
      </c>
      <c r="D472" t="s">
        <v>787</v>
      </c>
      <c r="E472">
        <v>20</v>
      </c>
      <c r="F472">
        <v>0</v>
      </c>
      <c r="G472">
        <v>5.32192809488736</v>
      </c>
      <c r="H472">
        <v>4.5712614523733901</v>
      </c>
      <c r="I472">
        <v>4.0514947250643099</v>
      </c>
      <c r="J472" s="1">
        <v>5.0891473675371697E-5</v>
      </c>
      <c r="K472">
        <v>1.2722319723708999E-3</v>
      </c>
      <c r="L472">
        <v>7.2961500756482797E-4</v>
      </c>
      <c r="M472" t="b">
        <v>1</v>
      </c>
    </row>
    <row r="473" spans="1:13">
      <c r="A473" t="s">
        <v>5535</v>
      </c>
      <c r="B473" t="s">
        <v>5536</v>
      </c>
      <c r="C473" t="s">
        <v>5537</v>
      </c>
      <c r="D473" t="s">
        <v>5538</v>
      </c>
      <c r="E473">
        <v>20</v>
      </c>
      <c r="F473">
        <v>0</v>
      </c>
      <c r="G473">
        <v>5.32192809488736</v>
      </c>
      <c r="H473">
        <v>4.5712614523733901</v>
      </c>
      <c r="I473">
        <v>4.0514947250643099</v>
      </c>
      <c r="J473" s="1">
        <v>5.0891473675371697E-5</v>
      </c>
      <c r="K473">
        <v>1.2722319723708999E-3</v>
      </c>
      <c r="L473">
        <v>7.2961500756482797E-4</v>
      </c>
      <c r="M473" t="b">
        <v>1</v>
      </c>
    </row>
    <row r="474" spans="1:13">
      <c r="A474" t="s">
        <v>5662</v>
      </c>
      <c r="B474" t="s">
        <v>2167</v>
      </c>
      <c r="C474" t="s">
        <v>5663</v>
      </c>
      <c r="D474" t="s">
        <v>5664</v>
      </c>
      <c r="E474">
        <v>20</v>
      </c>
      <c r="F474">
        <v>0</v>
      </c>
      <c r="G474">
        <v>5.32192809488736</v>
      </c>
      <c r="H474">
        <v>4.5712614523733901</v>
      </c>
      <c r="I474">
        <v>4.0514947250643099</v>
      </c>
      <c r="J474" s="1">
        <v>5.0891473675371697E-5</v>
      </c>
      <c r="K474">
        <v>1.2722319723708999E-3</v>
      </c>
      <c r="L474">
        <v>7.2961500756482797E-4</v>
      </c>
      <c r="M474" t="b">
        <v>1</v>
      </c>
    </row>
    <row r="475" spans="1:13">
      <c r="A475" t="s">
        <v>5937</v>
      </c>
      <c r="B475" t="s">
        <v>5933</v>
      </c>
      <c r="C475" t="s">
        <v>5934</v>
      </c>
      <c r="D475" t="s">
        <v>5935</v>
      </c>
      <c r="E475">
        <v>20</v>
      </c>
      <c r="F475">
        <v>0</v>
      </c>
      <c r="G475">
        <v>5.32192809488736</v>
      </c>
      <c r="H475">
        <v>4.5712614523733901</v>
      </c>
      <c r="I475">
        <v>4.0514947250643099</v>
      </c>
      <c r="J475" s="1">
        <v>5.0891473675371697E-5</v>
      </c>
      <c r="K475">
        <v>1.2722319723708999E-3</v>
      </c>
      <c r="L475">
        <v>7.2961500756482797E-4</v>
      </c>
      <c r="M475" t="b">
        <v>1</v>
      </c>
    </row>
    <row r="476" spans="1:13">
      <c r="A476" t="s">
        <v>5972</v>
      </c>
      <c r="B476" t="s">
        <v>5973</v>
      </c>
      <c r="C476" t="s">
        <v>5974</v>
      </c>
      <c r="D476" t="s">
        <v>5975</v>
      </c>
      <c r="E476">
        <v>20</v>
      </c>
      <c r="F476">
        <v>0</v>
      </c>
      <c r="G476">
        <v>5.32192809488736</v>
      </c>
      <c r="H476">
        <v>4.5712614523733901</v>
      </c>
      <c r="I476">
        <v>4.0514947250643099</v>
      </c>
      <c r="J476" s="1">
        <v>5.0891473675371697E-5</v>
      </c>
      <c r="K476">
        <v>1.2722319723708999E-3</v>
      </c>
      <c r="L476">
        <v>7.2961500756482797E-4</v>
      </c>
      <c r="M476" t="b">
        <v>1</v>
      </c>
    </row>
    <row r="477" spans="1:13">
      <c r="A477" t="s">
        <v>6436</v>
      </c>
      <c r="B477" t="s">
        <v>6437</v>
      </c>
      <c r="C477" t="s">
        <v>6438</v>
      </c>
      <c r="D477" t="s">
        <v>6439</v>
      </c>
      <c r="E477">
        <v>20</v>
      </c>
      <c r="F477">
        <v>0</v>
      </c>
      <c r="G477">
        <v>5.32192809488736</v>
      </c>
      <c r="H477">
        <v>4.5712614523733901</v>
      </c>
      <c r="I477">
        <v>4.0514947250643099</v>
      </c>
      <c r="J477" s="1">
        <v>5.0891473675371697E-5</v>
      </c>
      <c r="K477">
        <v>1.2722319723708999E-3</v>
      </c>
      <c r="L477">
        <v>7.2961500756482797E-4</v>
      </c>
      <c r="M477" t="b">
        <v>1</v>
      </c>
    </row>
    <row r="478" spans="1:13">
      <c r="A478" t="s">
        <v>6928</v>
      </c>
      <c r="B478" t="s">
        <v>6929</v>
      </c>
      <c r="C478" t="s">
        <v>6930</v>
      </c>
      <c r="D478" t="s">
        <v>6931</v>
      </c>
      <c r="E478">
        <v>20</v>
      </c>
      <c r="F478">
        <v>0</v>
      </c>
      <c r="G478">
        <v>5.32192809488736</v>
      </c>
      <c r="H478">
        <v>4.5712614523733901</v>
      </c>
      <c r="I478">
        <v>4.0514947250643099</v>
      </c>
      <c r="J478" s="1">
        <v>5.0891473675371697E-5</v>
      </c>
      <c r="K478">
        <v>1.2722319723708999E-3</v>
      </c>
      <c r="L478">
        <v>7.2961500756482797E-4</v>
      </c>
      <c r="M478" t="b">
        <v>1</v>
      </c>
    </row>
    <row r="479" spans="1:13">
      <c r="A479" t="s">
        <v>2891</v>
      </c>
      <c r="B479" t="s">
        <v>2887</v>
      </c>
      <c r="C479" t="s">
        <v>2888</v>
      </c>
      <c r="D479" t="s">
        <v>2889</v>
      </c>
      <c r="E479">
        <v>159</v>
      </c>
      <c r="F479">
        <v>4</v>
      </c>
      <c r="G479">
        <v>5.3128829552843602</v>
      </c>
      <c r="H479">
        <v>4.5622163127703796</v>
      </c>
      <c r="I479">
        <v>11.419046669938099</v>
      </c>
      <c r="J479" s="1">
        <v>3.35898222890817E-30</v>
      </c>
      <c r="K479" s="1">
        <v>1.25617808791257E-27</v>
      </c>
      <c r="L479" s="1">
        <v>7.24680193933537E-28</v>
      </c>
      <c r="M479" t="b">
        <v>1</v>
      </c>
    </row>
    <row r="480" spans="1:13">
      <c r="A480" t="s">
        <v>5355</v>
      </c>
      <c r="B480" t="s">
        <v>5356</v>
      </c>
      <c r="C480" t="s">
        <v>5357</v>
      </c>
      <c r="D480" t="s">
        <v>5358</v>
      </c>
      <c r="E480">
        <v>156</v>
      </c>
      <c r="F480">
        <v>4</v>
      </c>
      <c r="G480">
        <v>5.2854022188622496</v>
      </c>
      <c r="H480">
        <v>4.5347355763482797</v>
      </c>
      <c r="I480">
        <v>11.296338504846201</v>
      </c>
      <c r="J480" s="1">
        <v>1.3680375235295299E-29</v>
      </c>
      <c r="K480" s="1">
        <v>4.8800003137411498E-27</v>
      </c>
      <c r="L480" s="1">
        <v>2.8152374315287299E-27</v>
      </c>
      <c r="M480" t="b">
        <v>1</v>
      </c>
    </row>
    <row r="481" spans="1:13">
      <c r="A481" t="s">
        <v>6321</v>
      </c>
      <c r="B481" t="s">
        <v>6322</v>
      </c>
      <c r="C481" t="s">
        <v>6323</v>
      </c>
      <c r="D481" t="s">
        <v>6324</v>
      </c>
      <c r="E481">
        <v>39</v>
      </c>
      <c r="F481">
        <v>1</v>
      </c>
      <c r="G481">
        <v>5.2854022188622496</v>
      </c>
      <c r="H481">
        <v>4.5347355763482797</v>
      </c>
      <c r="I481">
        <v>5.6480534881303202</v>
      </c>
      <c r="J481" s="1">
        <v>1.6227469325115701E-8</v>
      </c>
      <c r="K481" s="1">
        <v>9.7539395335526806E-7</v>
      </c>
      <c r="L481" s="1">
        <v>5.6233338451570296E-7</v>
      </c>
      <c r="M481" t="b">
        <v>1</v>
      </c>
    </row>
    <row r="482" spans="1:13">
      <c r="A482" t="s">
        <v>1272</v>
      </c>
      <c r="B482" t="s">
        <v>1273</v>
      </c>
      <c r="C482" t="s">
        <v>1274</v>
      </c>
      <c r="D482" t="s">
        <v>1275</v>
      </c>
      <c r="E482">
        <v>19</v>
      </c>
      <c r="F482">
        <v>0</v>
      </c>
      <c r="G482">
        <v>5.2479275134435897</v>
      </c>
      <c r="H482">
        <v>4.49726087092961</v>
      </c>
      <c r="I482">
        <v>3.9351216256454502</v>
      </c>
      <c r="J482" s="1">
        <v>8.3154574569782306E-5</v>
      </c>
      <c r="K482">
        <v>1.9367790489826799E-3</v>
      </c>
      <c r="L482">
        <v>1.11006599677446E-3</v>
      </c>
      <c r="M482" t="b">
        <v>1</v>
      </c>
    </row>
    <row r="483" spans="1:13">
      <c r="A483" t="s">
        <v>1895</v>
      </c>
      <c r="B483" t="s">
        <v>1891</v>
      </c>
      <c r="C483" t="s">
        <v>1892</v>
      </c>
      <c r="D483" t="s">
        <v>1893</v>
      </c>
      <c r="E483">
        <v>38</v>
      </c>
      <c r="F483">
        <v>1</v>
      </c>
      <c r="G483">
        <v>5.2479275134435897</v>
      </c>
      <c r="H483">
        <v>4.49726087092961</v>
      </c>
      <c r="I483">
        <v>5.56512113733758</v>
      </c>
      <c r="J483" s="1">
        <v>2.61970360731704E-8</v>
      </c>
      <c r="K483" s="1">
        <v>1.51381327578957E-6</v>
      </c>
      <c r="L483" s="1">
        <v>8.7167879309780001E-7</v>
      </c>
      <c r="M483" t="b">
        <v>1</v>
      </c>
    </row>
    <row r="484" spans="1:13">
      <c r="A484" t="s">
        <v>2103</v>
      </c>
      <c r="B484" t="s">
        <v>2092</v>
      </c>
      <c r="C484" t="s">
        <v>2093</v>
      </c>
      <c r="D484" t="s">
        <v>2094</v>
      </c>
      <c r="E484">
        <v>19</v>
      </c>
      <c r="F484">
        <v>0</v>
      </c>
      <c r="G484">
        <v>5.2479275134435897</v>
      </c>
      <c r="H484">
        <v>4.49726087092961</v>
      </c>
      <c r="I484">
        <v>3.9351216256454502</v>
      </c>
      <c r="J484" s="1">
        <v>8.3154574569782306E-5</v>
      </c>
      <c r="K484">
        <v>1.9367790489826799E-3</v>
      </c>
      <c r="L484">
        <v>1.11006599677446E-3</v>
      </c>
      <c r="M484" t="b">
        <v>1</v>
      </c>
    </row>
    <row r="485" spans="1:13">
      <c r="A485" t="s">
        <v>2256</v>
      </c>
      <c r="B485" t="s">
        <v>2253</v>
      </c>
      <c r="C485" t="s">
        <v>2254</v>
      </c>
      <c r="D485" t="s">
        <v>2255</v>
      </c>
      <c r="E485">
        <v>38</v>
      </c>
      <c r="F485">
        <v>1</v>
      </c>
      <c r="G485">
        <v>5.2479275134435897</v>
      </c>
      <c r="H485">
        <v>4.49726087092961</v>
      </c>
      <c r="I485">
        <v>5.56512113733758</v>
      </c>
      <c r="J485" s="1">
        <v>2.61970360731704E-8</v>
      </c>
      <c r="K485" s="1">
        <v>1.51381327578957E-6</v>
      </c>
      <c r="L485" s="1">
        <v>8.7167879309780001E-7</v>
      </c>
      <c r="M485" t="b">
        <v>1</v>
      </c>
    </row>
    <row r="486" spans="1:13">
      <c r="A486" t="s">
        <v>2715</v>
      </c>
      <c r="B486" t="s">
        <v>2709</v>
      </c>
      <c r="C486" t="s">
        <v>2710</v>
      </c>
      <c r="D486" t="s">
        <v>2711</v>
      </c>
      <c r="E486">
        <v>19</v>
      </c>
      <c r="F486">
        <v>0</v>
      </c>
      <c r="G486">
        <v>5.2479275134435897</v>
      </c>
      <c r="H486">
        <v>4.49726087092961</v>
      </c>
      <c r="I486">
        <v>3.9351216256454502</v>
      </c>
      <c r="J486" s="1">
        <v>8.3154574569782306E-5</v>
      </c>
      <c r="K486">
        <v>1.9367790489826799E-3</v>
      </c>
      <c r="L486">
        <v>1.11006599677446E-3</v>
      </c>
      <c r="M486" t="b">
        <v>1</v>
      </c>
    </row>
    <row r="487" spans="1:13">
      <c r="A487" t="s">
        <v>3522</v>
      </c>
      <c r="B487" t="s">
        <v>3523</v>
      </c>
      <c r="C487" t="s">
        <v>3524</v>
      </c>
      <c r="D487" t="s">
        <v>3525</v>
      </c>
      <c r="E487">
        <v>38</v>
      </c>
      <c r="F487">
        <v>1</v>
      </c>
      <c r="G487">
        <v>5.2479275134435897</v>
      </c>
      <c r="H487">
        <v>4.49726087092961</v>
      </c>
      <c r="I487">
        <v>5.56512113733758</v>
      </c>
      <c r="J487" s="1">
        <v>2.61970360731704E-8</v>
      </c>
      <c r="K487" s="1">
        <v>1.51381327578957E-6</v>
      </c>
      <c r="L487" s="1">
        <v>8.7167879309780001E-7</v>
      </c>
      <c r="M487" t="b">
        <v>1</v>
      </c>
    </row>
    <row r="488" spans="1:13">
      <c r="A488" t="s">
        <v>4010</v>
      </c>
      <c r="B488" t="s">
        <v>4011</v>
      </c>
      <c r="C488" t="s">
        <v>4012</v>
      </c>
      <c r="D488" t="s">
        <v>4013</v>
      </c>
      <c r="E488">
        <v>19</v>
      </c>
      <c r="F488">
        <v>0</v>
      </c>
      <c r="G488">
        <v>5.2479275134435897</v>
      </c>
      <c r="H488">
        <v>4.49726087092961</v>
      </c>
      <c r="I488">
        <v>3.9351216256454502</v>
      </c>
      <c r="J488" s="1">
        <v>8.3154574569782306E-5</v>
      </c>
      <c r="K488">
        <v>1.9367790489826799E-3</v>
      </c>
      <c r="L488">
        <v>1.11006599677446E-3</v>
      </c>
      <c r="M488" t="b">
        <v>1</v>
      </c>
    </row>
    <row r="489" spans="1:13">
      <c r="A489" t="s">
        <v>4093</v>
      </c>
      <c r="B489" t="s">
        <v>4094</v>
      </c>
      <c r="C489" t="s">
        <v>4095</v>
      </c>
      <c r="D489" t="s">
        <v>4096</v>
      </c>
      <c r="E489">
        <v>19</v>
      </c>
      <c r="F489">
        <v>0</v>
      </c>
      <c r="G489">
        <v>5.2479275134435897</v>
      </c>
      <c r="H489">
        <v>4.49726087092961</v>
      </c>
      <c r="I489">
        <v>3.9351216256454502</v>
      </c>
      <c r="J489" s="1">
        <v>8.3154574569782306E-5</v>
      </c>
      <c r="K489">
        <v>1.9367790489826799E-3</v>
      </c>
      <c r="L489">
        <v>1.11006599677446E-3</v>
      </c>
      <c r="M489" t="b">
        <v>1</v>
      </c>
    </row>
    <row r="490" spans="1:13">
      <c r="A490" t="s">
        <v>4432</v>
      </c>
      <c r="B490" t="s">
        <v>4433</v>
      </c>
      <c r="C490" t="s">
        <v>4434</v>
      </c>
      <c r="D490" t="s">
        <v>4435</v>
      </c>
      <c r="E490">
        <v>19</v>
      </c>
      <c r="F490">
        <v>0</v>
      </c>
      <c r="G490">
        <v>5.2479275134435897</v>
      </c>
      <c r="H490">
        <v>4.49726087092961</v>
      </c>
      <c r="I490">
        <v>3.9351216256454502</v>
      </c>
      <c r="J490" s="1">
        <v>8.3154574569782306E-5</v>
      </c>
      <c r="K490">
        <v>1.9367790489826799E-3</v>
      </c>
      <c r="L490">
        <v>1.11006599677446E-3</v>
      </c>
      <c r="M490" t="b">
        <v>1</v>
      </c>
    </row>
    <row r="491" spans="1:13">
      <c r="A491" t="s">
        <v>4499</v>
      </c>
      <c r="B491" t="s">
        <v>4500</v>
      </c>
      <c r="C491" t="s">
        <v>4501</v>
      </c>
      <c r="D491" t="s">
        <v>4502</v>
      </c>
      <c r="E491">
        <v>19</v>
      </c>
      <c r="F491">
        <v>0</v>
      </c>
      <c r="G491">
        <v>5.2479275134435897</v>
      </c>
      <c r="H491">
        <v>4.49726087092961</v>
      </c>
      <c r="I491">
        <v>3.9351216256454502</v>
      </c>
      <c r="J491" s="1">
        <v>8.3154574569782306E-5</v>
      </c>
      <c r="K491">
        <v>1.9367790489826799E-3</v>
      </c>
      <c r="L491">
        <v>1.11006599677446E-3</v>
      </c>
      <c r="M491" t="b">
        <v>1</v>
      </c>
    </row>
    <row r="492" spans="1:13">
      <c r="A492" t="s">
        <v>4584</v>
      </c>
      <c r="B492" t="s">
        <v>4585</v>
      </c>
      <c r="C492" t="s">
        <v>4586</v>
      </c>
      <c r="D492" t="s">
        <v>4587</v>
      </c>
      <c r="E492">
        <v>19</v>
      </c>
      <c r="F492">
        <v>0</v>
      </c>
      <c r="G492">
        <v>5.2479275134435897</v>
      </c>
      <c r="H492">
        <v>4.49726087092961</v>
      </c>
      <c r="I492">
        <v>3.9351216256454502</v>
      </c>
      <c r="J492" s="1">
        <v>8.3154574569782306E-5</v>
      </c>
      <c r="K492">
        <v>1.9367790489826799E-3</v>
      </c>
      <c r="L492">
        <v>1.11006599677446E-3</v>
      </c>
      <c r="M492" t="b">
        <v>1</v>
      </c>
    </row>
    <row r="493" spans="1:13">
      <c r="A493" t="s">
        <v>180</v>
      </c>
      <c r="B493" t="s">
        <v>181</v>
      </c>
      <c r="C493" t="s">
        <v>182</v>
      </c>
      <c r="D493" t="s">
        <v>183</v>
      </c>
      <c r="E493">
        <v>19</v>
      </c>
      <c r="F493">
        <v>0</v>
      </c>
      <c r="G493">
        <v>5.2479275134435897</v>
      </c>
      <c r="H493">
        <v>4.49726087092961</v>
      </c>
      <c r="I493">
        <v>3.9351216256454502</v>
      </c>
      <c r="J493" s="1">
        <v>8.3154574569782306E-5</v>
      </c>
      <c r="K493">
        <v>1.9367790489826799E-3</v>
      </c>
      <c r="L493">
        <v>1.11006599677446E-3</v>
      </c>
      <c r="M493" t="b">
        <v>1</v>
      </c>
    </row>
    <row r="494" spans="1:13">
      <c r="A494" t="s">
        <v>4660</v>
      </c>
      <c r="B494" t="s">
        <v>3716</v>
      </c>
      <c r="C494" t="s">
        <v>4657</v>
      </c>
      <c r="D494" t="s">
        <v>4658</v>
      </c>
      <c r="E494">
        <v>19</v>
      </c>
      <c r="F494">
        <v>0</v>
      </c>
      <c r="G494">
        <v>5.2479275134435897</v>
      </c>
      <c r="H494">
        <v>4.49726087092961</v>
      </c>
      <c r="I494">
        <v>3.9351216256454502</v>
      </c>
      <c r="J494" s="1">
        <v>8.3154574569782306E-5</v>
      </c>
      <c r="K494">
        <v>1.9367790489826799E-3</v>
      </c>
      <c r="L494">
        <v>1.11006599677446E-3</v>
      </c>
      <c r="M494" t="b">
        <v>1</v>
      </c>
    </row>
    <row r="495" spans="1:13">
      <c r="A495" t="s">
        <v>5079</v>
      </c>
      <c r="B495" t="s">
        <v>5080</v>
      </c>
      <c r="C495" t="s">
        <v>5081</v>
      </c>
      <c r="D495" t="s">
        <v>5082</v>
      </c>
      <c r="E495">
        <v>19</v>
      </c>
      <c r="F495">
        <v>0</v>
      </c>
      <c r="G495">
        <v>5.2479275134435897</v>
      </c>
      <c r="H495">
        <v>4.49726087092961</v>
      </c>
      <c r="I495">
        <v>3.9351216256454502</v>
      </c>
      <c r="J495" s="1">
        <v>8.3154574569782306E-5</v>
      </c>
      <c r="K495">
        <v>1.9367790489826799E-3</v>
      </c>
      <c r="L495">
        <v>1.11006599677446E-3</v>
      </c>
      <c r="M495" t="b">
        <v>1</v>
      </c>
    </row>
    <row r="496" spans="1:13">
      <c r="A496" t="s">
        <v>776</v>
      </c>
      <c r="B496" t="s">
        <v>777</v>
      </c>
      <c r="C496" t="s">
        <v>778</v>
      </c>
      <c r="D496" t="s">
        <v>779</v>
      </c>
      <c r="E496">
        <v>19</v>
      </c>
      <c r="F496">
        <v>0</v>
      </c>
      <c r="G496">
        <v>5.2479275134435897</v>
      </c>
      <c r="H496">
        <v>4.49726087092961</v>
      </c>
      <c r="I496">
        <v>3.9351216256454502</v>
      </c>
      <c r="J496" s="1">
        <v>8.3154574569782306E-5</v>
      </c>
      <c r="K496">
        <v>1.9367790489826799E-3</v>
      </c>
      <c r="L496">
        <v>1.11006599677446E-3</v>
      </c>
      <c r="M496" t="b">
        <v>1</v>
      </c>
    </row>
    <row r="497" spans="1:13">
      <c r="A497" t="s">
        <v>5396</v>
      </c>
      <c r="B497" t="s">
        <v>5397</v>
      </c>
      <c r="C497" t="s">
        <v>5398</v>
      </c>
      <c r="D497" t="s">
        <v>5399</v>
      </c>
      <c r="E497">
        <v>19</v>
      </c>
      <c r="F497">
        <v>0</v>
      </c>
      <c r="G497">
        <v>5.2479275134435897</v>
      </c>
      <c r="H497">
        <v>4.49726087092961</v>
      </c>
      <c r="I497">
        <v>3.9351216256454502</v>
      </c>
      <c r="J497" s="1">
        <v>8.3154574569782306E-5</v>
      </c>
      <c r="K497">
        <v>1.9367790489826799E-3</v>
      </c>
      <c r="L497">
        <v>1.11006599677446E-3</v>
      </c>
      <c r="M497" t="b">
        <v>1</v>
      </c>
    </row>
    <row r="498" spans="1:13">
      <c r="A498" t="s">
        <v>5400</v>
      </c>
      <c r="B498" t="s">
        <v>5401</v>
      </c>
      <c r="C498" t="s">
        <v>5402</v>
      </c>
      <c r="D498" t="s">
        <v>5403</v>
      </c>
      <c r="E498">
        <v>19</v>
      </c>
      <c r="F498">
        <v>0</v>
      </c>
      <c r="G498">
        <v>5.2479275134435897</v>
      </c>
      <c r="H498">
        <v>4.49726087092961</v>
      </c>
      <c r="I498">
        <v>3.9351216256454502</v>
      </c>
      <c r="J498" s="1">
        <v>8.3154574569782306E-5</v>
      </c>
      <c r="K498">
        <v>1.9367790489826799E-3</v>
      </c>
      <c r="L498">
        <v>1.11006599677446E-3</v>
      </c>
      <c r="M498" t="b">
        <v>1</v>
      </c>
    </row>
    <row r="499" spans="1:13">
      <c r="A499" t="s">
        <v>5437</v>
      </c>
      <c r="B499" t="s">
        <v>5438</v>
      </c>
      <c r="C499" t="s">
        <v>5439</v>
      </c>
      <c r="D499" t="s">
        <v>5440</v>
      </c>
      <c r="E499">
        <v>19</v>
      </c>
      <c r="F499">
        <v>0</v>
      </c>
      <c r="G499">
        <v>5.2479275134435897</v>
      </c>
      <c r="H499">
        <v>4.49726087092961</v>
      </c>
      <c r="I499">
        <v>3.9351216256454502</v>
      </c>
      <c r="J499" s="1">
        <v>8.3154574569782306E-5</v>
      </c>
      <c r="K499">
        <v>1.9367790489826799E-3</v>
      </c>
      <c r="L499">
        <v>1.11006599677446E-3</v>
      </c>
      <c r="M499" t="b">
        <v>1</v>
      </c>
    </row>
    <row r="500" spans="1:13">
      <c r="A500" t="s">
        <v>5647</v>
      </c>
      <c r="B500" t="s">
        <v>5648</v>
      </c>
      <c r="C500" t="s">
        <v>5649</v>
      </c>
      <c r="D500" t="s">
        <v>5650</v>
      </c>
      <c r="E500">
        <v>19</v>
      </c>
      <c r="F500">
        <v>0</v>
      </c>
      <c r="G500">
        <v>5.2479275134435897</v>
      </c>
      <c r="H500">
        <v>4.49726087092961</v>
      </c>
      <c r="I500">
        <v>3.9351216256454502</v>
      </c>
      <c r="J500" s="1">
        <v>8.3154574569782306E-5</v>
      </c>
      <c r="K500">
        <v>1.9367790489826799E-3</v>
      </c>
      <c r="L500">
        <v>1.11006599677446E-3</v>
      </c>
      <c r="M500" t="b">
        <v>1</v>
      </c>
    </row>
    <row r="501" spans="1:13">
      <c r="A501" t="s">
        <v>5728</v>
      </c>
      <c r="B501" t="s">
        <v>5729</v>
      </c>
      <c r="C501" t="s">
        <v>5730</v>
      </c>
      <c r="D501" t="s">
        <v>5731</v>
      </c>
      <c r="E501">
        <v>19</v>
      </c>
      <c r="F501">
        <v>0</v>
      </c>
      <c r="G501">
        <v>5.2479275134435897</v>
      </c>
      <c r="H501">
        <v>4.49726087092961</v>
      </c>
      <c r="I501">
        <v>3.9351216256454502</v>
      </c>
      <c r="J501" s="1">
        <v>8.3154574569782306E-5</v>
      </c>
      <c r="K501">
        <v>1.9367790489826799E-3</v>
      </c>
      <c r="L501">
        <v>1.11006599677446E-3</v>
      </c>
      <c r="M501" t="b">
        <v>1</v>
      </c>
    </row>
    <row r="502" spans="1:13">
      <c r="A502" t="s">
        <v>5948</v>
      </c>
      <c r="B502" t="s">
        <v>5949</v>
      </c>
      <c r="C502" t="s">
        <v>5950</v>
      </c>
      <c r="D502" t="s">
        <v>5951</v>
      </c>
      <c r="E502">
        <v>19</v>
      </c>
      <c r="F502">
        <v>0</v>
      </c>
      <c r="G502">
        <v>5.2479275134435897</v>
      </c>
      <c r="H502">
        <v>4.49726087092961</v>
      </c>
      <c r="I502">
        <v>3.9351216256454502</v>
      </c>
      <c r="J502" s="1">
        <v>8.3154574569782306E-5</v>
      </c>
      <c r="K502">
        <v>1.9367790489826799E-3</v>
      </c>
      <c r="L502">
        <v>1.11006599677446E-3</v>
      </c>
      <c r="M502" t="b">
        <v>1</v>
      </c>
    </row>
    <row r="503" spans="1:13">
      <c r="A503" t="s">
        <v>915</v>
      </c>
      <c r="B503" t="s">
        <v>912</v>
      </c>
      <c r="C503" t="s">
        <v>913</v>
      </c>
      <c r="D503" t="s">
        <v>914</v>
      </c>
      <c r="E503">
        <v>19</v>
      </c>
      <c r="F503">
        <v>0</v>
      </c>
      <c r="G503">
        <v>5.2479275134435897</v>
      </c>
      <c r="H503">
        <v>4.49726087092961</v>
      </c>
      <c r="I503">
        <v>3.9351216256454502</v>
      </c>
      <c r="J503" s="1">
        <v>8.3154574569782306E-5</v>
      </c>
      <c r="K503">
        <v>1.9367790489826799E-3</v>
      </c>
      <c r="L503">
        <v>1.11006599677446E-3</v>
      </c>
      <c r="M503" t="b">
        <v>1</v>
      </c>
    </row>
    <row r="504" spans="1:13">
      <c r="A504" t="s">
        <v>6444</v>
      </c>
      <c r="B504" t="s">
        <v>6445</v>
      </c>
      <c r="C504" t="s">
        <v>6446</v>
      </c>
      <c r="D504" t="s">
        <v>6447</v>
      </c>
      <c r="E504">
        <v>19</v>
      </c>
      <c r="F504">
        <v>0</v>
      </c>
      <c r="G504">
        <v>5.2479275134435897</v>
      </c>
      <c r="H504">
        <v>4.49726087092961</v>
      </c>
      <c r="I504">
        <v>3.9351216256454502</v>
      </c>
      <c r="J504" s="1">
        <v>8.3154574569782306E-5</v>
      </c>
      <c r="K504">
        <v>1.9367790489826799E-3</v>
      </c>
      <c r="L504">
        <v>1.11006599677446E-3</v>
      </c>
      <c r="M504" t="b">
        <v>1</v>
      </c>
    </row>
    <row r="505" spans="1:13">
      <c r="A505" t="s">
        <v>6621</v>
      </c>
      <c r="B505" t="s">
        <v>6617</v>
      </c>
      <c r="C505" t="s">
        <v>6618</v>
      </c>
      <c r="D505" t="s">
        <v>6619</v>
      </c>
      <c r="E505">
        <v>38</v>
      </c>
      <c r="F505">
        <v>1</v>
      </c>
      <c r="G505">
        <v>5.2479275134435897</v>
      </c>
      <c r="H505">
        <v>4.49726087092961</v>
      </c>
      <c r="I505">
        <v>5.56512113733758</v>
      </c>
      <c r="J505" s="1">
        <v>2.61970360731704E-8</v>
      </c>
      <c r="K505" s="1">
        <v>1.51381327578957E-6</v>
      </c>
      <c r="L505" s="1">
        <v>8.7167879309780001E-7</v>
      </c>
      <c r="M505" t="b">
        <v>1</v>
      </c>
    </row>
    <row r="506" spans="1:13">
      <c r="A506" t="s">
        <v>981</v>
      </c>
      <c r="B506" t="s">
        <v>982</v>
      </c>
      <c r="C506" t="s">
        <v>983</v>
      </c>
      <c r="D506" t="s">
        <v>984</v>
      </c>
      <c r="E506">
        <v>19</v>
      </c>
      <c r="F506">
        <v>0</v>
      </c>
      <c r="G506">
        <v>5.2479275134435897</v>
      </c>
      <c r="H506">
        <v>4.49726087092961</v>
      </c>
      <c r="I506">
        <v>3.9351216256454502</v>
      </c>
      <c r="J506" s="1">
        <v>8.3154574569782306E-5</v>
      </c>
      <c r="K506">
        <v>1.9367790489826799E-3</v>
      </c>
      <c r="L506">
        <v>1.11006599677446E-3</v>
      </c>
      <c r="M506" t="b">
        <v>1</v>
      </c>
    </row>
    <row r="507" spans="1:13">
      <c r="A507" t="s">
        <v>6940</v>
      </c>
      <c r="B507" t="s">
        <v>5578</v>
      </c>
      <c r="C507" t="s">
        <v>5587</v>
      </c>
      <c r="D507" t="s">
        <v>5588</v>
      </c>
      <c r="E507">
        <v>19</v>
      </c>
      <c r="F507">
        <v>0</v>
      </c>
      <c r="G507">
        <v>5.2479275134435897</v>
      </c>
      <c r="H507">
        <v>4.49726087092961</v>
      </c>
      <c r="I507">
        <v>3.9351216256454502</v>
      </c>
      <c r="J507" s="1">
        <v>8.3154574569782306E-5</v>
      </c>
      <c r="K507">
        <v>1.9367790489826799E-3</v>
      </c>
      <c r="L507">
        <v>1.11006599677446E-3</v>
      </c>
      <c r="M507" t="b">
        <v>1</v>
      </c>
    </row>
    <row r="508" spans="1:13">
      <c r="A508" t="s">
        <v>1090</v>
      </c>
      <c r="B508" t="s">
        <v>1091</v>
      </c>
      <c r="C508" t="s">
        <v>1092</v>
      </c>
      <c r="D508" t="s">
        <v>1093</v>
      </c>
      <c r="E508">
        <v>19</v>
      </c>
      <c r="F508">
        <v>0</v>
      </c>
      <c r="G508">
        <v>5.2479275134435897</v>
      </c>
      <c r="H508">
        <v>4.49726087092961</v>
      </c>
      <c r="I508">
        <v>3.9351216256454502</v>
      </c>
      <c r="J508" s="1">
        <v>8.3154574569782306E-5</v>
      </c>
      <c r="K508">
        <v>1.9367790489826799E-3</v>
      </c>
      <c r="L508">
        <v>1.11006599677446E-3</v>
      </c>
      <c r="M508" t="b">
        <v>1</v>
      </c>
    </row>
    <row r="509" spans="1:13">
      <c r="A509" t="s">
        <v>2311</v>
      </c>
      <c r="B509" t="s">
        <v>2312</v>
      </c>
      <c r="C509" t="s">
        <v>2313</v>
      </c>
      <c r="D509" t="s">
        <v>2314</v>
      </c>
      <c r="E509">
        <v>37</v>
      </c>
      <c r="F509">
        <v>1</v>
      </c>
      <c r="G509">
        <v>5.2094533656289501</v>
      </c>
      <c r="H509">
        <v>4.4587867231149803</v>
      </c>
      <c r="I509">
        <v>5.48084770045838</v>
      </c>
      <c r="J509" s="1">
        <v>4.2329275076391201E-8</v>
      </c>
      <c r="K509" s="1">
        <v>2.3257529302339899E-6</v>
      </c>
      <c r="L509" s="1">
        <v>1.3401224814032201E-6</v>
      </c>
      <c r="M509" t="b">
        <v>1</v>
      </c>
    </row>
    <row r="510" spans="1:13">
      <c r="A510" t="s">
        <v>4656</v>
      </c>
      <c r="B510" t="s">
        <v>3716</v>
      </c>
      <c r="C510" t="s">
        <v>4657</v>
      </c>
      <c r="D510" t="s">
        <v>4658</v>
      </c>
      <c r="E510">
        <v>37</v>
      </c>
      <c r="F510">
        <v>1</v>
      </c>
      <c r="G510">
        <v>5.2094533656289501</v>
      </c>
      <c r="H510">
        <v>4.4587867231149803</v>
      </c>
      <c r="I510">
        <v>5.48084770045838</v>
      </c>
      <c r="J510" s="1">
        <v>4.2329275076391201E-8</v>
      </c>
      <c r="K510" s="1">
        <v>2.3257529302339899E-6</v>
      </c>
      <c r="L510" s="1">
        <v>1.3401224814032201E-6</v>
      </c>
      <c r="M510" t="b">
        <v>1</v>
      </c>
    </row>
    <row r="511" spans="1:13">
      <c r="A511" t="s">
        <v>1217</v>
      </c>
      <c r="B511" t="s">
        <v>1218</v>
      </c>
      <c r="C511" t="s">
        <v>1219</v>
      </c>
      <c r="D511" t="s">
        <v>1220</v>
      </c>
      <c r="E511">
        <v>36</v>
      </c>
      <c r="F511">
        <v>1</v>
      </c>
      <c r="G511">
        <v>5.1699250014423104</v>
      </c>
      <c r="H511">
        <v>4.4192583589283396</v>
      </c>
      <c r="I511">
        <v>5.3951755676447997</v>
      </c>
      <c r="J511" s="1">
        <v>6.8456581647021698E-8</v>
      </c>
      <c r="K511" s="1">
        <v>3.6012899157315202E-6</v>
      </c>
      <c r="L511" s="1">
        <v>2.0763807540916701E-6</v>
      </c>
      <c r="M511" t="b">
        <v>1</v>
      </c>
    </row>
    <row r="512" spans="1:13">
      <c r="A512" t="s">
        <v>1511</v>
      </c>
      <c r="B512" t="s">
        <v>1512</v>
      </c>
      <c r="C512" t="s">
        <v>1513</v>
      </c>
      <c r="D512" t="s">
        <v>1514</v>
      </c>
      <c r="E512">
        <v>18</v>
      </c>
      <c r="F512">
        <v>0</v>
      </c>
      <c r="G512">
        <v>5.1699250014423104</v>
      </c>
      <c r="H512">
        <v>4.4192583589283396</v>
      </c>
      <c r="I512">
        <v>3.81495270916855</v>
      </c>
      <c r="J512">
        <v>1.3620901587421501E-4</v>
      </c>
      <c r="K512">
        <v>2.9263009928816299E-3</v>
      </c>
      <c r="L512">
        <v>1.6738163160082201E-3</v>
      </c>
      <c r="M512" t="b">
        <v>1</v>
      </c>
    </row>
    <row r="513" spans="1:13">
      <c r="A513" t="s">
        <v>1519</v>
      </c>
      <c r="B513" t="s">
        <v>1520</v>
      </c>
      <c r="C513" t="s">
        <v>1521</v>
      </c>
      <c r="D513" t="s">
        <v>1522</v>
      </c>
      <c r="E513">
        <v>18</v>
      </c>
      <c r="F513">
        <v>0</v>
      </c>
      <c r="G513">
        <v>5.1699250014423104</v>
      </c>
      <c r="H513">
        <v>4.4192583589283396</v>
      </c>
      <c r="I513">
        <v>3.81495270916855</v>
      </c>
      <c r="J513">
        <v>1.3620901587421501E-4</v>
      </c>
      <c r="K513">
        <v>2.9263009928816299E-3</v>
      </c>
      <c r="L513">
        <v>1.6738163160082201E-3</v>
      </c>
      <c r="M513" t="b">
        <v>1</v>
      </c>
    </row>
    <row r="514" spans="1:13">
      <c r="A514" t="s">
        <v>65</v>
      </c>
      <c r="B514" t="s">
        <v>66</v>
      </c>
      <c r="C514" t="s">
        <v>67</v>
      </c>
      <c r="D514" t="s">
        <v>68</v>
      </c>
      <c r="E514">
        <v>18</v>
      </c>
      <c r="F514">
        <v>0</v>
      </c>
      <c r="G514">
        <v>5.1699250014423104</v>
      </c>
      <c r="H514">
        <v>4.4192583589283396</v>
      </c>
      <c r="I514">
        <v>3.81495270916855</v>
      </c>
      <c r="J514">
        <v>1.3620901587421501E-4</v>
      </c>
      <c r="K514">
        <v>2.9263009928816299E-3</v>
      </c>
      <c r="L514">
        <v>1.6738163160082201E-3</v>
      </c>
      <c r="M514" t="b">
        <v>1</v>
      </c>
    </row>
    <row r="515" spans="1:13">
      <c r="A515" t="s">
        <v>1845</v>
      </c>
      <c r="B515" t="s">
        <v>1828</v>
      </c>
      <c r="C515" t="s">
        <v>1829</v>
      </c>
      <c r="D515" t="s">
        <v>1830</v>
      </c>
      <c r="E515">
        <v>18</v>
      </c>
      <c r="F515">
        <v>0</v>
      </c>
      <c r="G515">
        <v>5.1699250014423104</v>
      </c>
      <c r="H515">
        <v>4.4192583589283396</v>
      </c>
      <c r="I515">
        <v>3.81495270916855</v>
      </c>
      <c r="J515">
        <v>1.3620901587421501E-4</v>
      </c>
      <c r="K515">
        <v>2.9263009928816299E-3</v>
      </c>
      <c r="L515">
        <v>1.6738163160082201E-3</v>
      </c>
      <c r="M515" t="b">
        <v>1</v>
      </c>
    </row>
    <row r="516" spans="1:13">
      <c r="A516" t="s">
        <v>1847</v>
      </c>
      <c r="B516" t="s">
        <v>1828</v>
      </c>
      <c r="C516" t="s">
        <v>1829</v>
      </c>
      <c r="D516" t="s">
        <v>1830</v>
      </c>
      <c r="E516">
        <v>18</v>
      </c>
      <c r="F516">
        <v>0</v>
      </c>
      <c r="G516">
        <v>5.1699250014423104</v>
      </c>
      <c r="H516">
        <v>4.4192583589283396</v>
      </c>
      <c r="I516">
        <v>3.81495270916855</v>
      </c>
      <c r="J516">
        <v>1.3620901587421501E-4</v>
      </c>
      <c r="K516">
        <v>2.9263009928816299E-3</v>
      </c>
      <c r="L516">
        <v>1.6738163160082201E-3</v>
      </c>
      <c r="M516" t="b">
        <v>1</v>
      </c>
    </row>
    <row r="517" spans="1:13">
      <c r="A517" t="s">
        <v>417</v>
      </c>
      <c r="B517" t="s">
        <v>418</v>
      </c>
      <c r="C517" t="s">
        <v>419</v>
      </c>
      <c r="D517" t="s">
        <v>420</v>
      </c>
      <c r="E517">
        <v>18</v>
      </c>
      <c r="F517">
        <v>0</v>
      </c>
      <c r="G517">
        <v>5.1699250014423104</v>
      </c>
      <c r="H517">
        <v>4.4192583589283396</v>
      </c>
      <c r="I517">
        <v>3.81495270916855</v>
      </c>
      <c r="J517">
        <v>1.3620901587421501E-4</v>
      </c>
      <c r="K517">
        <v>2.9263009928816299E-3</v>
      </c>
      <c r="L517">
        <v>1.6738163160082201E-3</v>
      </c>
      <c r="M517" t="b">
        <v>1</v>
      </c>
    </row>
    <row r="518" spans="1:13">
      <c r="A518" t="s">
        <v>2446</v>
      </c>
      <c r="B518" t="s">
        <v>2447</v>
      </c>
      <c r="C518" t="s">
        <v>2448</v>
      </c>
      <c r="D518" t="s">
        <v>2449</v>
      </c>
      <c r="E518">
        <v>18</v>
      </c>
      <c r="F518">
        <v>0</v>
      </c>
      <c r="G518">
        <v>5.1699250014423104</v>
      </c>
      <c r="H518">
        <v>4.4192583589283396</v>
      </c>
      <c r="I518">
        <v>3.81495270916855</v>
      </c>
      <c r="J518">
        <v>1.3620901587421501E-4</v>
      </c>
      <c r="K518">
        <v>2.9263009928816299E-3</v>
      </c>
      <c r="L518">
        <v>1.6738163160082201E-3</v>
      </c>
      <c r="M518" t="b">
        <v>1</v>
      </c>
    </row>
    <row r="519" spans="1:13">
      <c r="A519" t="s">
        <v>2450</v>
      </c>
      <c r="B519" t="s">
        <v>2447</v>
      </c>
      <c r="C519" t="s">
        <v>2448</v>
      </c>
      <c r="D519" t="s">
        <v>2449</v>
      </c>
      <c r="E519">
        <v>18</v>
      </c>
      <c r="F519">
        <v>0</v>
      </c>
      <c r="G519">
        <v>5.1699250014423104</v>
      </c>
      <c r="H519">
        <v>4.4192583589283396</v>
      </c>
      <c r="I519">
        <v>3.81495270916855</v>
      </c>
      <c r="J519">
        <v>1.3620901587421501E-4</v>
      </c>
      <c r="K519">
        <v>2.9263009928816299E-3</v>
      </c>
      <c r="L519">
        <v>1.6738163160082201E-3</v>
      </c>
      <c r="M519" t="b">
        <v>1</v>
      </c>
    </row>
    <row r="520" spans="1:13">
      <c r="A520" t="s">
        <v>2708</v>
      </c>
      <c r="B520" t="s">
        <v>2709</v>
      </c>
      <c r="C520" t="s">
        <v>2710</v>
      </c>
      <c r="D520" t="s">
        <v>2711</v>
      </c>
      <c r="E520">
        <v>18</v>
      </c>
      <c r="F520">
        <v>0</v>
      </c>
      <c r="G520">
        <v>5.1699250014423104</v>
      </c>
      <c r="H520">
        <v>4.4192583589283396</v>
      </c>
      <c r="I520">
        <v>3.81495270916855</v>
      </c>
      <c r="J520">
        <v>1.3620901587421501E-4</v>
      </c>
      <c r="K520">
        <v>2.9263009928816299E-3</v>
      </c>
      <c r="L520">
        <v>1.6738163160082201E-3</v>
      </c>
      <c r="M520" t="b">
        <v>1</v>
      </c>
    </row>
    <row r="521" spans="1:13">
      <c r="A521" t="s">
        <v>2808</v>
      </c>
      <c r="B521" t="s">
        <v>2805</v>
      </c>
      <c r="C521" t="s">
        <v>2809</v>
      </c>
      <c r="D521" t="s">
        <v>2810</v>
      </c>
      <c r="E521">
        <v>18</v>
      </c>
      <c r="F521">
        <v>0</v>
      </c>
      <c r="G521">
        <v>5.1699250014423104</v>
      </c>
      <c r="H521">
        <v>4.4192583589283396</v>
      </c>
      <c r="I521">
        <v>3.81495270916855</v>
      </c>
      <c r="J521">
        <v>1.3620901587421501E-4</v>
      </c>
      <c r="K521">
        <v>2.9263009928816299E-3</v>
      </c>
      <c r="L521">
        <v>1.6738163160082201E-3</v>
      </c>
      <c r="M521" t="b">
        <v>1</v>
      </c>
    </row>
    <row r="522" spans="1:13">
      <c r="A522" t="s">
        <v>2978</v>
      </c>
      <c r="B522" t="s">
        <v>2979</v>
      </c>
      <c r="C522" t="s">
        <v>2980</v>
      </c>
      <c r="D522" t="s">
        <v>2981</v>
      </c>
      <c r="E522">
        <v>18</v>
      </c>
      <c r="F522">
        <v>0</v>
      </c>
      <c r="G522">
        <v>5.1699250014423104</v>
      </c>
      <c r="H522">
        <v>4.4192583589283396</v>
      </c>
      <c r="I522">
        <v>3.81495270916855</v>
      </c>
      <c r="J522">
        <v>1.3620901587421501E-4</v>
      </c>
      <c r="K522">
        <v>2.9263009928816299E-3</v>
      </c>
      <c r="L522">
        <v>1.6738163160082201E-3</v>
      </c>
      <c r="M522" t="b">
        <v>1</v>
      </c>
    </row>
    <row r="523" spans="1:13">
      <c r="A523" t="s">
        <v>3405</v>
      </c>
      <c r="B523" t="s">
        <v>3402</v>
      </c>
      <c r="C523" t="s">
        <v>3403</v>
      </c>
      <c r="D523" t="s">
        <v>3404</v>
      </c>
      <c r="E523">
        <v>18</v>
      </c>
      <c r="F523">
        <v>0</v>
      </c>
      <c r="G523">
        <v>5.1699250014423104</v>
      </c>
      <c r="H523">
        <v>4.4192583589283396</v>
      </c>
      <c r="I523">
        <v>3.81495270916855</v>
      </c>
      <c r="J523">
        <v>1.3620901587421501E-4</v>
      </c>
      <c r="K523">
        <v>2.9263009928816299E-3</v>
      </c>
      <c r="L523">
        <v>1.6738163160082201E-3</v>
      </c>
      <c r="M523" t="b">
        <v>1</v>
      </c>
    </row>
    <row r="524" spans="1:13">
      <c r="A524" t="s">
        <v>600</v>
      </c>
      <c r="B524" t="s">
        <v>601</v>
      </c>
      <c r="C524" t="s">
        <v>602</v>
      </c>
      <c r="D524" t="s">
        <v>603</v>
      </c>
      <c r="E524">
        <v>18</v>
      </c>
      <c r="F524">
        <v>0</v>
      </c>
      <c r="G524">
        <v>5.1699250014423104</v>
      </c>
      <c r="H524">
        <v>4.4192583589283396</v>
      </c>
      <c r="I524">
        <v>3.81495270916855</v>
      </c>
      <c r="J524">
        <v>1.3620901587421501E-4</v>
      </c>
      <c r="K524">
        <v>2.9263009928816299E-3</v>
      </c>
      <c r="L524">
        <v>1.6738163160082201E-3</v>
      </c>
      <c r="M524" t="b">
        <v>1</v>
      </c>
    </row>
    <row r="525" spans="1:13">
      <c r="A525" t="s">
        <v>617</v>
      </c>
      <c r="B525" t="s">
        <v>618</v>
      </c>
      <c r="C525" t="s">
        <v>614</v>
      </c>
      <c r="D525" t="s">
        <v>615</v>
      </c>
      <c r="E525">
        <v>18</v>
      </c>
      <c r="F525">
        <v>0</v>
      </c>
      <c r="G525">
        <v>5.1699250014423104</v>
      </c>
      <c r="H525">
        <v>4.4192583589283396</v>
      </c>
      <c r="I525">
        <v>3.81495270916855</v>
      </c>
      <c r="J525">
        <v>1.3620901587421501E-4</v>
      </c>
      <c r="K525">
        <v>2.9263009928816299E-3</v>
      </c>
      <c r="L525">
        <v>1.6738163160082201E-3</v>
      </c>
      <c r="M525" t="b">
        <v>1</v>
      </c>
    </row>
    <row r="526" spans="1:13">
      <c r="A526" t="s">
        <v>3820</v>
      </c>
      <c r="B526" t="s">
        <v>3821</v>
      </c>
      <c r="C526" t="s">
        <v>3822</v>
      </c>
      <c r="D526" t="s">
        <v>3823</v>
      </c>
      <c r="E526">
        <v>18</v>
      </c>
      <c r="F526">
        <v>0</v>
      </c>
      <c r="G526">
        <v>5.1699250014423104</v>
      </c>
      <c r="H526">
        <v>4.4192583589283396</v>
      </c>
      <c r="I526">
        <v>3.81495270916855</v>
      </c>
      <c r="J526">
        <v>1.3620901587421501E-4</v>
      </c>
      <c r="K526">
        <v>2.9263009928816299E-3</v>
      </c>
      <c r="L526">
        <v>1.6738163160082201E-3</v>
      </c>
      <c r="M526" t="b">
        <v>1</v>
      </c>
    </row>
    <row r="527" spans="1:13">
      <c r="A527" t="s">
        <v>3937</v>
      </c>
      <c r="B527" t="s">
        <v>3938</v>
      </c>
      <c r="C527" t="s">
        <v>3939</v>
      </c>
      <c r="D527" t="s">
        <v>3940</v>
      </c>
      <c r="E527">
        <v>18</v>
      </c>
      <c r="F527">
        <v>0</v>
      </c>
      <c r="G527">
        <v>5.1699250014423104</v>
      </c>
      <c r="H527">
        <v>4.4192583589283396</v>
      </c>
      <c r="I527">
        <v>3.81495270916855</v>
      </c>
      <c r="J527">
        <v>1.3620901587421501E-4</v>
      </c>
      <c r="K527">
        <v>2.9263009928816299E-3</v>
      </c>
      <c r="L527">
        <v>1.6738163160082201E-3</v>
      </c>
      <c r="M527" t="b">
        <v>1</v>
      </c>
    </row>
    <row r="528" spans="1:13">
      <c r="A528" t="s">
        <v>4252</v>
      </c>
      <c r="B528" t="s">
        <v>4253</v>
      </c>
      <c r="C528" t="s">
        <v>4254</v>
      </c>
      <c r="D528" t="s">
        <v>4255</v>
      </c>
      <c r="E528">
        <v>18</v>
      </c>
      <c r="F528">
        <v>0</v>
      </c>
      <c r="G528">
        <v>5.1699250014423104</v>
      </c>
      <c r="H528">
        <v>4.4192583589283396</v>
      </c>
      <c r="I528">
        <v>3.81495270916855</v>
      </c>
      <c r="J528">
        <v>1.3620901587421501E-4</v>
      </c>
      <c r="K528">
        <v>2.9263009928816299E-3</v>
      </c>
      <c r="L528">
        <v>1.6738163160082201E-3</v>
      </c>
      <c r="M528" t="b">
        <v>1</v>
      </c>
    </row>
    <row r="529" spans="1:13">
      <c r="A529" t="s">
        <v>4407</v>
      </c>
      <c r="B529" t="s">
        <v>4408</v>
      </c>
      <c r="C529" t="s">
        <v>4409</v>
      </c>
      <c r="D529" t="s">
        <v>4410</v>
      </c>
      <c r="E529">
        <v>18</v>
      </c>
      <c r="F529">
        <v>0</v>
      </c>
      <c r="G529">
        <v>5.1699250014423104</v>
      </c>
      <c r="H529">
        <v>4.4192583589283396</v>
      </c>
      <c r="I529">
        <v>3.81495270916855</v>
      </c>
      <c r="J529">
        <v>1.3620901587421501E-4</v>
      </c>
      <c r="K529">
        <v>2.9263009928816299E-3</v>
      </c>
      <c r="L529">
        <v>1.6738163160082201E-3</v>
      </c>
      <c r="M529" t="b">
        <v>1</v>
      </c>
    </row>
    <row r="530" spans="1:13">
      <c r="A530" t="s">
        <v>5106</v>
      </c>
      <c r="B530" t="s">
        <v>2844</v>
      </c>
      <c r="C530" t="s">
        <v>5101</v>
      </c>
      <c r="D530" t="s">
        <v>5102</v>
      </c>
      <c r="E530">
        <v>18</v>
      </c>
      <c r="F530">
        <v>0</v>
      </c>
      <c r="G530">
        <v>5.1699250014423104</v>
      </c>
      <c r="H530">
        <v>4.4192583589283396</v>
      </c>
      <c r="I530">
        <v>3.81495270916855</v>
      </c>
      <c r="J530">
        <v>1.3620901587421501E-4</v>
      </c>
      <c r="K530">
        <v>2.9263009928816299E-3</v>
      </c>
      <c r="L530">
        <v>1.6738163160082201E-3</v>
      </c>
      <c r="M530" t="b">
        <v>1</v>
      </c>
    </row>
    <row r="531" spans="1:13">
      <c r="A531" t="s">
        <v>5149</v>
      </c>
      <c r="B531" t="s">
        <v>5150</v>
      </c>
      <c r="C531" t="s">
        <v>5151</v>
      </c>
      <c r="D531" t="s">
        <v>5152</v>
      </c>
      <c r="E531">
        <v>18</v>
      </c>
      <c r="F531">
        <v>0</v>
      </c>
      <c r="G531">
        <v>5.1699250014423104</v>
      </c>
      <c r="H531">
        <v>4.4192583589283396</v>
      </c>
      <c r="I531">
        <v>3.81495270916855</v>
      </c>
      <c r="J531">
        <v>1.3620901587421501E-4</v>
      </c>
      <c r="K531">
        <v>2.9263009928816299E-3</v>
      </c>
      <c r="L531">
        <v>1.6738163160082201E-3</v>
      </c>
      <c r="M531" t="b">
        <v>1</v>
      </c>
    </row>
    <row r="532" spans="1:13">
      <c r="A532" t="s">
        <v>5281</v>
      </c>
      <c r="B532" t="s">
        <v>3840</v>
      </c>
      <c r="C532" t="s">
        <v>5276</v>
      </c>
      <c r="D532" t="s">
        <v>5277</v>
      </c>
      <c r="E532">
        <v>18</v>
      </c>
      <c r="F532">
        <v>0</v>
      </c>
      <c r="G532">
        <v>5.1699250014423104</v>
      </c>
      <c r="H532">
        <v>4.4192583589283396</v>
      </c>
      <c r="I532">
        <v>3.81495270916855</v>
      </c>
      <c r="J532">
        <v>1.3620901587421501E-4</v>
      </c>
      <c r="K532">
        <v>2.9263009928816299E-3</v>
      </c>
      <c r="L532">
        <v>1.6738163160082201E-3</v>
      </c>
      <c r="M532" t="b">
        <v>1</v>
      </c>
    </row>
    <row r="533" spans="1:13">
      <c r="A533" t="s">
        <v>5295</v>
      </c>
      <c r="B533" t="s">
        <v>5296</v>
      </c>
      <c r="C533" t="s">
        <v>5297</v>
      </c>
      <c r="D533" t="s">
        <v>5298</v>
      </c>
      <c r="E533">
        <v>18</v>
      </c>
      <c r="F533">
        <v>0</v>
      </c>
      <c r="G533">
        <v>5.1699250014423104</v>
      </c>
      <c r="H533">
        <v>4.4192583589283396</v>
      </c>
      <c r="I533">
        <v>3.81495270916855</v>
      </c>
      <c r="J533">
        <v>1.3620901587421501E-4</v>
      </c>
      <c r="K533">
        <v>2.9263009928816299E-3</v>
      </c>
      <c r="L533">
        <v>1.6738163160082201E-3</v>
      </c>
      <c r="M533" t="b">
        <v>1</v>
      </c>
    </row>
    <row r="534" spans="1:13">
      <c r="A534" t="s">
        <v>5724</v>
      </c>
      <c r="B534" t="s">
        <v>5725</v>
      </c>
      <c r="C534" t="s">
        <v>5726</v>
      </c>
      <c r="D534" t="s">
        <v>5727</v>
      </c>
      <c r="E534">
        <v>18</v>
      </c>
      <c r="F534">
        <v>0</v>
      </c>
      <c r="G534">
        <v>5.1699250014423104</v>
      </c>
      <c r="H534">
        <v>4.4192583589283396</v>
      </c>
      <c r="I534">
        <v>3.81495270916855</v>
      </c>
      <c r="J534">
        <v>1.3620901587421501E-4</v>
      </c>
      <c r="K534">
        <v>2.9263009928816299E-3</v>
      </c>
      <c r="L534">
        <v>1.6738163160082201E-3</v>
      </c>
      <c r="M534" t="b">
        <v>1</v>
      </c>
    </row>
    <row r="535" spans="1:13">
      <c r="A535" t="s">
        <v>6306</v>
      </c>
      <c r="B535" t="s">
        <v>6303</v>
      </c>
      <c r="C535" t="s">
        <v>6304</v>
      </c>
      <c r="D535" t="s">
        <v>6305</v>
      </c>
      <c r="E535">
        <v>18</v>
      </c>
      <c r="F535">
        <v>0</v>
      </c>
      <c r="G535">
        <v>5.1699250014423104</v>
      </c>
      <c r="H535">
        <v>4.4192583589283396</v>
      </c>
      <c r="I535">
        <v>3.81495270916855</v>
      </c>
      <c r="J535">
        <v>1.3620901587421501E-4</v>
      </c>
      <c r="K535">
        <v>2.9263009928816299E-3</v>
      </c>
      <c r="L535">
        <v>1.6738163160082201E-3</v>
      </c>
      <c r="M535" t="b">
        <v>1</v>
      </c>
    </row>
    <row r="536" spans="1:13">
      <c r="A536" t="s">
        <v>6311</v>
      </c>
      <c r="B536" t="s">
        <v>6303</v>
      </c>
      <c r="C536" t="s">
        <v>6304</v>
      </c>
      <c r="D536" t="s">
        <v>6305</v>
      </c>
      <c r="E536">
        <v>18</v>
      </c>
      <c r="F536">
        <v>0</v>
      </c>
      <c r="G536">
        <v>5.1699250014423104</v>
      </c>
      <c r="H536">
        <v>4.4192583589283396</v>
      </c>
      <c r="I536">
        <v>3.81495270916855</v>
      </c>
      <c r="J536">
        <v>1.3620901587421501E-4</v>
      </c>
      <c r="K536">
        <v>2.9263009928816299E-3</v>
      </c>
      <c r="L536">
        <v>1.6738163160082201E-3</v>
      </c>
      <c r="M536" t="b">
        <v>1</v>
      </c>
    </row>
    <row r="537" spans="1:13">
      <c r="A537" t="s">
        <v>6469</v>
      </c>
      <c r="B537" t="s">
        <v>6470</v>
      </c>
      <c r="C537" t="s">
        <v>6471</v>
      </c>
      <c r="D537" t="s">
        <v>6472</v>
      </c>
      <c r="E537">
        <v>18</v>
      </c>
      <c r="F537">
        <v>0</v>
      </c>
      <c r="G537">
        <v>5.1699250014423104</v>
      </c>
      <c r="H537">
        <v>4.4192583589283396</v>
      </c>
      <c r="I537">
        <v>3.81495270916855</v>
      </c>
      <c r="J537">
        <v>1.3620901587421501E-4</v>
      </c>
      <c r="K537">
        <v>2.9263009928816299E-3</v>
      </c>
      <c r="L537">
        <v>1.6738163160082201E-3</v>
      </c>
      <c r="M537" t="b">
        <v>1</v>
      </c>
    </row>
    <row r="538" spans="1:13">
      <c r="A538" t="s">
        <v>6677</v>
      </c>
      <c r="B538" t="s">
        <v>6678</v>
      </c>
      <c r="C538" t="s">
        <v>6679</v>
      </c>
      <c r="D538" t="s">
        <v>6680</v>
      </c>
      <c r="E538">
        <v>18</v>
      </c>
      <c r="F538">
        <v>0</v>
      </c>
      <c r="G538">
        <v>5.1699250014423104</v>
      </c>
      <c r="H538">
        <v>4.4192583589283396</v>
      </c>
      <c r="I538">
        <v>3.81495270916855</v>
      </c>
      <c r="J538">
        <v>1.3620901587421501E-4</v>
      </c>
      <c r="K538">
        <v>2.9263009928816299E-3</v>
      </c>
      <c r="L538">
        <v>1.6738163160082201E-3</v>
      </c>
      <c r="M538" t="b">
        <v>1</v>
      </c>
    </row>
    <row r="539" spans="1:13">
      <c r="A539" t="s">
        <v>6943</v>
      </c>
      <c r="B539" t="s">
        <v>6944</v>
      </c>
      <c r="C539" t="s">
        <v>6945</v>
      </c>
      <c r="D539" t="s">
        <v>6946</v>
      </c>
      <c r="E539">
        <v>18</v>
      </c>
      <c r="F539">
        <v>0</v>
      </c>
      <c r="G539">
        <v>5.1699250014423104</v>
      </c>
      <c r="H539">
        <v>4.4192583589283396</v>
      </c>
      <c r="I539">
        <v>3.81495270916855</v>
      </c>
      <c r="J539">
        <v>1.3620901587421501E-4</v>
      </c>
      <c r="K539">
        <v>2.9263009928816299E-3</v>
      </c>
      <c r="L539">
        <v>1.6738163160082201E-3</v>
      </c>
      <c r="M539" t="b">
        <v>1</v>
      </c>
    </row>
    <row r="540" spans="1:13">
      <c r="A540" t="s">
        <v>1048</v>
      </c>
      <c r="B540" t="s">
        <v>1049</v>
      </c>
      <c r="C540" t="s">
        <v>1050</v>
      </c>
      <c r="D540" t="s">
        <v>1051</v>
      </c>
      <c r="E540">
        <v>36</v>
      </c>
      <c r="F540">
        <v>1</v>
      </c>
      <c r="G540">
        <v>5.1699250014423104</v>
      </c>
      <c r="H540">
        <v>4.4192583589283396</v>
      </c>
      <c r="I540">
        <v>5.3951755676447997</v>
      </c>
      <c r="J540" s="1">
        <v>6.8456581647021698E-8</v>
      </c>
      <c r="K540" s="1">
        <v>3.6012899157315202E-6</v>
      </c>
      <c r="L540" s="1">
        <v>2.0763807540916701E-6</v>
      </c>
      <c r="M540" t="b">
        <v>1</v>
      </c>
    </row>
    <row r="541" spans="1:13">
      <c r="A541" t="s">
        <v>257</v>
      </c>
      <c r="B541" t="s">
        <v>258</v>
      </c>
      <c r="C541" t="s">
        <v>259</v>
      </c>
      <c r="D541" t="s">
        <v>260</v>
      </c>
      <c r="E541">
        <v>18</v>
      </c>
      <c r="F541">
        <v>0</v>
      </c>
      <c r="G541">
        <v>5.1699250014423104</v>
      </c>
      <c r="H541">
        <v>4.4192583589283396</v>
      </c>
      <c r="I541">
        <v>3.81495270916855</v>
      </c>
      <c r="J541">
        <v>1.3620901587421501E-4</v>
      </c>
      <c r="K541">
        <v>2.9263009928816299E-3</v>
      </c>
      <c r="L541">
        <v>1.6738163160082201E-3</v>
      </c>
      <c r="M541" t="b">
        <v>1</v>
      </c>
    </row>
    <row r="542" spans="1:13">
      <c r="A542" t="s">
        <v>1832</v>
      </c>
      <c r="B542" t="s">
        <v>1828</v>
      </c>
      <c r="C542" t="s">
        <v>1833</v>
      </c>
      <c r="D542" t="s">
        <v>1834</v>
      </c>
      <c r="E542">
        <v>107</v>
      </c>
      <c r="F542">
        <v>3</v>
      </c>
      <c r="G542">
        <v>5.1565044856799904</v>
      </c>
      <c r="H542">
        <v>4.4058378431660197</v>
      </c>
      <c r="I542">
        <v>9.2948202040632992</v>
      </c>
      <c r="J542" s="1">
        <v>1.4745520525338399E-20</v>
      </c>
      <c r="K542" s="1">
        <v>3.2561620158167499E-18</v>
      </c>
      <c r="L542" s="1">
        <v>1.8784566804713502E-18</v>
      </c>
      <c r="M542" t="b">
        <v>1</v>
      </c>
    </row>
    <row r="543" spans="1:13">
      <c r="A543" t="s">
        <v>6046</v>
      </c>
      <c r="B543" t="s">
        <v>6047</v>
      </c>
      <c r="C543" t="s">
        <v>6048</v>
      </c>
      <c r="D543" t="s">
        <v>6049</v>
      </c>
      <c r="E543">
        <v>178</v>
      </c>
      <c r="F543">
        <v>5</v>
      </c>
      <c r="G543">
        <v>5.1538053360790403</v>
      </c>
      <c r="H543">
        <v>4.4031386935650598</v>
      </c>
      <c r="I543">
        <v>11.9867584901816</v>
      </c>
      <c r="J543" s="1">
        <v>4.1690238590986599E-33</v>
      </c>
      <c r="K543" s="1">
        <v>1.8068237702615202E-30</v>
      </c>
      <c r="L543" s="1">
        <v>1.04234376704712E-30</v>
      </c>
      <c r="M543" t="b">
        <v>1</v>
      </c>
    </row>
    <row r="544" spans="1:13">
      <c r="A544" t="s">
        <v>991</v>
      </c>
      <c r="B544" t="s">
        <v>992</v>
      </c>
      <c r="C544" t="s">
        <v>993</v>
      </c>
      <c r="D544" t="s">
        <v>994</v>
      </c>
      <c r="E544">
        <v>71</v>
      </c>
      <c r="F544">
        <v>2</v>
      </c>
      <c r="G544">
        <v>5.1497471195046796</v>
      </c>
      <c r="H544">
        <v>4.3990804769907097</v>
      </c>
      <c r="I544">
        <v>7.5686316362953399</v>
      </c>
      <c r="J544" s="1">
        <v>3.7717600042638202E-14</v>
      </c>
      <c r="K544" s="1">
        <v>4.8788794052364398E-12</v>
      </c>
      <c r="L544" s="1">
        <v>2.8106707445147402E-12</v>
      </c>
      <c r="M544" t="b">
        <v>1</v>
      </c>
    </row>
    <row r="545" spans="1:13">
      <c r="A545" t="s">
        <v>353</v>
      </c>
      <c r="B545" t="s">
        <v>354</v>
      </c>
      <c r="C545" t="s">
        <v>355</v>
      </c>
      <c r="D545" t="s">
        <v>356</v>
      </c>
      <c r="E545">
        <v>35</v>
      </c>
      <c r="F545">
        <v>1</v>
      </c>
      <c r="G545">
        <v>5.1292830169449699</v>
      </c>
      <c r="H545">
        <v>4.3786163744309903</v>
      </c>
      <c r="I545">
        <v>5.3080430036883604</v>
      </c>
      <c r="J545" s="1">
        <v>1.10808502478755E-7</v>
      </c>
      <c r="K545" s="1">
        <v>5.5975192651931304E-6</v>
      </c>
      <c r="L545" s="1">
        <v>3.2221490726977198E-6</v>
      </c>
      <c r="M545" t="b">
        <v>1</v>
      </c>
    </row>
    <row r="546" spans="1:13">
      <c r="A546" t="s">
        <v>1894</v>
      </c>
      <c r="B546" t="s">
        <v>1891</v>
      </c>
      <c r="C546" t="s">
        <v>1892</v>
      </c>
      <c r="D546" t="s">
        <v>1893</v>
      </c>
      <c r="E546">
        <v>35</v>
      </c>
      <c r="F546">
        <v>1</v>
      </c>
      <c r="G546">
        <v>5.1292830169449699</v>
      </c>
      <c r="H546">
        <v>4.3786163744309903</v>
      </c>
      <c r="I546">
        <v>5.3080430036883604</v>
      </c>
      <c r="J546" s="1">
        <v>1.10808502478755E-7</v>
      </c>
      <c r="K546" s="1">
        <v>5.5975192651931304E-6</v>
      </c>
      <c r="L546" s="1">
        <v>3.2221490726977198E-6</v>
      </c>
      <c r="M546" t="b">
        <v>1</v>
      </c>
    </row>
    <row r="547" spans="1:13">
      <c r="A547" t="s">
        <v>1925</v>
      </c>
      <c r="B547" t="s">
        <v>1926</v>
      </c>
      <c r="C547" t="s">
        <v>1927</v>
      </c>
      <c r="D547" t="s">
        <v>1928</v>
      </c>
      <c r="E547">
        <v>35</v>
      </c>
      <c r="F547">
        <v>1</v>
      </c>
      <c r="G547">
        <v>5.1292830169449699</v>
      </c>
      <c r="H547">
        <v>4.3786163744309903</v>
      </c>
      <c r="I547">
        <v>5.3080430036883604</v>
      </c>
      <c r="J547" s="1">
        <v>1.10808502478755E-7</v>
      </c>
      <c r="K547" s="1">
        <v>5.5975192651931304E-6</v>
      </c>
      <c r="L547" s="1">
        <v>3.2221490726977198E-6</v>
      </c>
      <c r="M547" t="b">
        <v>1</v>
      </c>
    </row>
    <row r="548" spans="1:13">
      <c r="A548" t="s">
        <v>801</v>
      </c>
      <c r="B548" t="s">
        <v>802</v>
      </c>
      <c r="C548" t="s">
        <v>803</v>
      </c>
      <c r="D548" t="s">
        <v>804</v>
      </c>
      <c r="E548">
        <v>35</v>
      </c>
      <c r="F548">
        <v>1</v>
      </c>
      <c r="G548">
        <v>5.1292830169449699</v>
      </c>
      <c r="H548">
        <v>4.3786163744309903</v>
      </c>
      <c r="I548">
        <v>5.3080430036883604</v>
      </c>
      <c r="J548" s="1">
        <v>1.10808502478755E-7</v>
      </c>
      <c r="K548" s="1">
        <v>5.5975192651931304E-6</v>
      </c>
      <c r="L548" s="1">
        <v>3.2221490726977198E-6</v>
      </c>
      <c r="M548" t="b">
        <v>1</v>
      </c>
    </row>
    <row r="549" spans="1:13">
      <c r="A549" t="s">
        <v>5707</v>
      </c>
      <c r="B549" t="s">
        <v>5708</v>
      </c>
      <c r="C549" t="s">
        <v>5709</v>
      </c>
      <c r="D549" t="s">
        <v>5710</v>
      </c>
      <c r="E549">
        <v>35</v>
      </c>
      <c r="F549">
        <v>1</v>
      </c>
      <c r="G549">
        <v>5.1292830169449699</v>
      </c>
      <c r="H549">
        <v>4.3786163744309903</v>
      </c>
      <c r="I549">
        <v>5.3080430036883604</v>
      </c>
      <c r="J549" s="1">
        <v>1.10808502478755E-7</v>
      </c>
      <c r="K549" s="1">
        <v>5.5975192651931304E-6</v>
      </c>
      <c r="L549" s="1">
        <v>3.2221490726977198E-6</v>
      </c>
      <c r="M549" t="b">
        <v>1</v>
      </c>
    </row>
    <row r="550" spans="1:13">
      <c r="A550" t="s">
        <v>1268</v>
      </c>
      <c r="B550" t="s">
        <v>1269</v>
      </c>
      <c r="C550" t="s">
        <v>1270</v>
      </c>
      <c r="D550" t="s">
        <v>1271</v>
      </c>
      <c r="E550">
        <v>17</v>
      </c>
      <c r="F550">
        <v>0</v>
      </c>
      <c r="G550">
        <v>5.08746284125034</v>
      </c>
      <c r="H550">
        <v>4.3367961987363701</v>
      </c>
      <c r="I550">
        <v>3.6906498558601002</v>
      </c>
      <c r="J550">
        <v>2.2368186505884299E-4</v>
      </c>
      <c r="K550">
        <v>4.3896737741742397E-3</v>
      </c>
      <c r="L550">
        <v>2.5121721052102802E-3</v>
      </c>
      <c r="M550" t="b">
        <v>1</v>
      </c>
    </row>
    <row r="551" spans="1:13">
      <c r="A551" t="s">
        <v>1550</v>
      </c>
      <c r="B551" t="s">
        <v>1551</v>
      </c>
      <c r="C551" t="s">
        <v>1552</v>
      </c>
      <c r="D551" t="s">
        <v>1553</v>
      </c>
      <c r="E551">
        <v>17</v>
      </c>
      <c r="F551">
        <v>0</v>
      </c>
      <c r="G551">
        <v>5.08746284125034</v>
      </c>
      <c r="H551">
        <v>4.3367961987363701</v>
      </c>
      <c r="I551">
        <v>3.6906498558601002</v>
      </c>
      <c r="J551">
        <v>2.2368186505884299E-4</v>
      </c>
      <c r="K551">
        <v>4.3896737741742397E-3</v>
      </c>
      <c r="L551">
        <v>2.5121721052102802E-3</v>
      </c>
      <c r="M551" t="b">
        <v>1</v>
      </c>
    </row>
    <row r="552" spans="1:13">
      <c r="A552" t="s">
        <v>1906</v>
      </c>
      <c r="B552" t="s">
        <v>1907</v>
      </c>
      <c r="C552" t="s">
        <v>1908</v>
      </c>
      <c r="D552" t="s">
        <v>1909</v>
      </c>
      <c r="E552">
        <v>17</v>
      </c>
      <c r="F552">
        <v>0</v>
      </c>
      <c r="G552">
        <v>5.08746284125034</v>
      </c>
      <c r="H552">
        <v>4.3367961987363701</v>
      </c>
      <c r="I552">
        <v>3.6906498558601002</v>
      </c>
      <c r="J552">
        <v>2.2368186505884299E-4</v>
      </c>
      <c r="K552">
        <v>4.3896737741742397E-3</v>
      </c>
      <c r="L552">
        <v>2.5121721052102802E-3</v>
      </c>
      <c r="M552" t="b">
        <v>1</v>
      </c>
    </row>
    <row r="553" spans="1:13">
      <c r="A553" t="s">
        <v>1970</v>
      </c>
      <c r="B553" t="s">
        <v>1971</v>
      </c>
      <c r="C553" t="s">
        <v>1972</v>
      </c>
      <c r="D553" t="s">
        <v>1973</v>
      </c>
      <c r="E553">
        <v>17</v>
      </c>
      <c r="F553">
        <v>0</v>
      </c>
      <c r="G553">
        <v>5.08746284125034</v>
      </c>
      <c r="H553">
        <v>4.3367961987363701</v>
      </c>
      <c r="I553">
        <v>3.6906498558601002</v>
      </c>
      <c r="J553">
        <v>2.2368186505884299E-4</v>
      </c>
      <c r="K553">
        <v>4.3896737741742397E-3</v>
      </c>
      <c r="L553">
        <v>2.5121721052102802E-3</v>
      </c>
      <c r="M553" t="b">
        <v>1</v>
      </c>
    </row>
    <row r="554" spans="1:13">
      <c r="A554" t="s">
        <v>2174</v>
      </c>
      <c r="B554" t="s">
        <v>2175</v>
      </c>
      <c r="C554" t="s">
        <v>2176</v>
      </c>
      <c r="D554" t="s">
        <v>2177</v>
      </c>
      <c r="E554">
        <v>17</v>
      </c>
      <c r="F554">
        <v>0</v>
      </c>
      <c r="G554">
        <v>5.08746284125034</v>
      </c>
      <c r="H554">
        <v>4.3367961987363701</v>
      </c>
      <c r="I554">
        <v>3.6906498558601002</v>
      </c>
      <c r="J554">
        <v>2.2368186505884299E-4</v>
      </c>
      <c r="K554">
        <v>4.3896737741742397E-3</v>
      </c>
      <c r="L554">
        <v>2.5121721052102802E-3</v>
      </c>
      <c r="M554" t="b">
        <v>1</v>
      </c>
    </row>
    <row r="555" spans="1:13">
      <c r="A555" t="s">
        <v>2265</v>
      </c>
      <c r="B555" t="s">
        <v>2266</v>
      </c>
      <c r="C555" t="s">
        <v>2267</v>
      </c>
      <c r="D555" t="s">
        <v>2268</v>
      </c>
      <c r="E555">
        <v>17</v>
      </c>
      <c r="F555">
        <v>0</v>
      </c>
      <c r="G555">
        <v>5.08746284125034</v>
      </c>
      <c r="H555">
        <v>4.3367961987363701</v>
      </c>
      <c r="I555">
        <v>3.6906498558601002</v>
      </c>
      <c r="J555">
        <v>2.2368186505884299E-4</v>
      </c>
      <c r="K555">
        <v>4.3896737741742397E-3</v>
      </c>
      <c r="L555">
        <v>2.5121721052102802E-3</v>
      </c>
      <c r="M555" t="b">
        <v>1</v>
      </c>
    </row>
    <row r="556" spans="1:13">
      <c r="A556" t="s">
        <v>2330</v>
      </c>
      <c r="B556" t="s">
        <v>2331</v>
      </c>
      <c r="C556" t="s">
        <v>2332</v>
      </c>
      <c r="D556" t="s">
        <v>2333</v>
      </c>
      <c r="E556">
        <v>17</v>
      </c>
      <c r="F556">
        <v>0</v>
      </c>
      <c r="G556">
        <v>5.08746284125034</v>
      </c>
      <c r="H556">
        <v>4.3367961987363701</v>
      </c>
      <c r="I556">
        <v>3.6906498558601002</v>
      </c>
      <c r="J556">
        <v>2.2368186505884299E-4</v>
      </c>
      <c r="K556">
        <v>4.3896737741742397E-3</v>
      </c>
      <c r="L556">
        <v>2.5121721052102802E-3</v>
      </c>
      <c r="M556" t="b">
        <v>1</v>
      </c>
    </row>
    <row r="557" spans="1:13">
      <c r="A557" t="s">
        <v>2634</v>
      </c>
      <c r="B557" t="s">
        <v>2631</v>
      </c>
      <c r="C557" t="s">
        <v>2632</v>
      </c>
      <c r="D557" t="s">
        <v>2633</v>
      </c>
      <c r="E557">
        <v>17</v>
      </c>
      <c r="F557">
        <v>0</v>
      </c>
      <c r="G557">
        <v>5.08746284125034</v>
      </c>
      <c r="H557">
        <v>4.3367961987363701</v>
      </c>
      <c r="I557">
        <v>3.6906498558601002</v>
      </c>
      <c r="J557">
        <v>2.2368186505884299E-4</v>
      </c>
      <c r="K557">
        <v>4.3896737741742397E-3</v>
      </c>
      <c r="L557">
        <v>2.5121721052102802E-3</v>
      </c>
      <c r="M557" t="b">
        <v>1</v>
      </c>
    </row>
    <row r="558" spans="1:13">
      <c r="A558" t="s">
        <v>527</v>
      </c>
      <c r="B558" t="s">
        <v>522</v>
      </c>
      <c r="C558" t="s">
        <v>523</v>
      </c>
      <c r="D558" t="s">
        <v>524</v>
      </c>
      <c r="E558">
        <v>17</v>
      </c>
      <c r="F558">
        <v>0</v>
      </c>
      <c r="G558">
        <v>5.08746284125034</v>
      </c>
      <c r="H558">
        <v>4.3367961987363701</v>
      </c>
      <c r="I558">
        <v>3.6906498558601002</v>
      </c>
      <c r="J558">
        <v>2.2368186505884299E-4</v>
      </c>
      <c r="K558">
        <v>4.3896737741742397E-3</v>
      </c>
      <c r="L558">
        <v>2.5121721052102802E-3</v>
      </c>
      <c r="M558" t="b">
        <v>1</v>
      </c>
    </row>
    <row r="559" spans="1:13">
      <c r="A559" t="s">
        <v>2786</v>
      </c>
      <c r="B559" t="s">
        <v>2787</v>
      </c>
      <c r="C559" t="s">
        <v>2788</v>
      </c>
      <c r="D559" t="s">
        <v>2789</v>
      </c>
      <c r="E559">
        <v>17</v>
      </c>
      <c r="F559">
        <v>0</v>
      </c>
      <c r="G559">
        <v>5.08746284125034</v>
      </c>
      <c r="H559">
        <v>4.3367961987363701</v>
      </c>
      <c r="I559">
        <v>3.6906498558601002</v>
      </c>
      <c r="J559">
        <v>2.2368186505884299E-4</v>
      </c>
      <c r="K559">
        <v>4.3896737741742397E-3</v>
      </c>
      <c r="L559">
        <v>2.5121721052102802E-3</v>
      </c>
      <c r="M559" t="b">
        <v>1</v>
      </c>
    </row>
    <row r="560" spans="1:13">
      <c r="A560" t="s">
        <v>2915</v>
      </c>
      <c r="B560" t="s">
        <v>2916</v>
      </c>
      <c r="C560" t="s">
        <v>2917</v>
      </c>
      <c r="D560" t="s">
        <v>2918</v>
      </c>
      <c r="E560">
        <v>17</v>
      </c>
      <c r="F560">
        <v>0</v>
      </c>
      <c r="G560">
        <v>5.08746284125034</v>
      </c>
      <c r="H560">
        <v>4.3367961987363701</v>
      </c>
      <c r="I560">
        <v>3.6906498558601002</v>
      </c>
      <c r="J560">
        <v>2.2368186505884299E-4</v>
      </c>
      <c r="K560">
        <v>4.3896737741742397E-3</v>
      </c>
      <c r="L560">
        <v>2.5121721052102802E-3</v>
      </c>
      <c r="M560" t="b">
        <v>1</v>
      </c>
    </row>
    <row r="561" spans="1:13">
      <c r="A561" t="s">
        <v>3226</v>
      </c>
      <c r="B561" t="s">
        <v>3222</v>
      </c>
      <c r="C561" t="s">
        <v>3223</v>
      </c>
      <c r="D561" t="s">
        <v>3224</v>
      </c>
      <c r="E561">
        <v>17</v>
      </c>
      <c r="F561">
        <v>0</v>
      </c>
      <c r="G561">
        <v>5.08746284125034</v>
      </c>
      <c r="H561">
        <v>4.3367961987363701</v>
      </c>
      <c r="I561">
        <v>3.6906498558601002</v>
      </c>
      <c r="J561">
        <v>2.2368186505884299E-4</v>
      </c>
      <c r="K561">
        <v>4.3896737741742397E-3</v>
      </c>
      <c r="L561">
        <v>2.5121721052102802E-3</v>
      </c>
      <c r="M561" t="b">
        <v>1</v>
      </c>
    </row>
    <row r="562" spans="1:13">
      <c r="A562" t="s">
        <v>3401</v>
      </c>
      <c r="B562" t="s">
        <v>3402</v>
      </c>
      <c r="C562" t="s">
        <v>3403</v>
      </c>
      <c r="D562" t="s">
        <v>3404</v>
      </c>
      <c r="E562">
        <v>17</v>
      </c>
      <c r="F562">
        <v>0</v>
      </c>
      <c r="G562">
        <v>5.08746284125034</v>
      </c>
      <c r="H562">
        <v>4.3367961987363701</v>
      </c>
      <c r="I562">
        <v>3.6906498558601002</v>
      </c>
      <c r="J562">
        <v>2.2368186505884299E-4</v>
      </c>
      <c r="K562">
        <v>4.3896737741742397E-3</v>
      </c>
      <c r="L562">
        <v>2.5121721052102802E-3</v>
      </c>
      <c r="M562" t="b">
        <v>1</v>
      </c>
    </row>
    <row r="563" spans="1:13">
      <c r="A563" t="s">
        <v>3470</v>
      </c>
      <c r="B563" t="s">
        <v>3471</v>
      </c>
      <c r="C563" t="s">
        <v>3472</v>
      </c>
      <c r="D563" t="s">
        <v>3473</v>
      </c>
      <c r="E563">
        <v>17</v>
      </c>
      <c r="F563">
        <v>0</v>
      </c>
      <c r="G563">
        <v>5.08746284125034</v>
      </c>
      <c r="H563">
        <v>4.3367961987363701</v>
      </c>
      <c r="I563">
        <v>3.6906498558601002</v>
      </c>
      <c r="J563">
        <v>2.2368186505884299E-4</v>
      </c>
      <c r="K563">
        <v>4.3896737741742397E-3</v>
      </c>
      <c r="L563">
        <v>2.5121721052102802E-3</v>
      </c>
      <c r="M563" t="b">
        <v>1</v>
      </c>
    </row>
    <row r="564" spans="1:13">
      <c r="A564" t="s">
        <v>3634</v>
      </c>
      <c r="B564" t="s">
        <v>3635</v>
      </c>
      <c r="C564" t="s">
        <v>3636</v>
      </c>
      <c r="D564" t="s">
        <v>3637</v>
      </c>
      <c r="E564">
        <v>17</v>
      </c>
      <c r="F564">
        <v>0</v>
      </c>
      <c r="G564">
        <v>5.08746284125034</v>
      </c>
      <c r="H564">
        <v>4.3367961987363701</v>
      </c>
      <c r="I564">
        <v>3.6906498558601002</v>
      </c>
      <c r="J564">
        <v>2.2368186505884299E-4</v>
      </c>
      <c r="K564">
        <v>4.3896737741742397E-3</v>
      </c>
      <c r="L564">
        <v>2.5121721052102802E-3</v>
      </c>
      <c r="M564" t="b">
        <v>1</v>
      </c>
    </row>
    <row r="565" spans="1:13">
      <c r="A565" t="s">
        <v>4020</v>
      </c>
      <c r="B565" t="s">
        <v>4021</v>
      </c>
      <c r="C565" t="s">
        <v>4022</v>
      </c>
      <c r="D565" t="s">
        <v>4023</v>
      </c>
      <c r="E565">
        <v>17</v>
      </c>
      <c r="F565">
        <v>0</v>
      </c>
      <c r="G565">
        <v>5.08746284125034</v>
      </c>
      <c r="H565">
        <v>4.3367961987363701</v>
      </c>
      <c r="I565">
        <v>3.6906498558601002</v>
      </c>
      <c r="J565">
        <v>2.2368186505884299E-4</v>
      </c>
      <c r="K565">
        <v>4.3896737741742397E-3</v>
      </c>
      <c r="L565">
        <v>2.5121721052102802E-3</v>
      </c>
      <c r="M565" t="b">
        <v>1</v>
      </c>
    </row>
    <row r="566" spans="1:13">
      <c r="A566" t="s">
        <v>4327</v>
      </c>
      <c r="B566" t="e">
        <f>-like protein</f>
        <v>#NAME?</v>
      </c>
      <c r="C566" t="s">
        <v>4328</v>
      </c>
      <c r="D566" t="s">
        <v>4329</v>
      </c>
      <c r="E566">
        <v>17</v>
      </c>
      <c r="F566">
        <v>0</v>
      </c>
      <c r="G566">
        <v>5.08746284125034</v>
      </c>
      <c r="H566">
        <v>4.3367961987363701</v>
      </c>
      <c r="I566">
        <v>3.6906498558601002</v>
      </c>
      <c r="J566">
        <v>2.2368186505884299E-4</v>
      </c>
      <c r="K566">
        <v>4.3896737741742397E-3</v>
      </c>
      <c r="L566">
        <v>2.5121721052102802E-3</v>
      </c>
      <c r="M566" t="b">
        <v>1</v>
      </c>
    </row>
    <row r="567" spans="1:13">
      <c r="A567" t="s">
        <v>4473</v>
      </c>
      <c r="B567" t="s">
        <v>4474</v>
      </c>
      <c r="C567" t="s">
        <v>4475</v>
      </c>
      <c r="D567" t="s">
        <v>4476</v>
      </c>
      <c r="E567">
        <v>17</v>
      </c>
      <c r="F567">
        <v>0</v>
      </c>
      <c r="G567">
        <v>5.08746284125034</v>
      </c>
      <c r="H567">
        <v>4.3367961987363701</v>
      </c>
      <c r="I567">
        <v>3.6906498558601002</v>
      </c>
      <c r="J567">
        <v>2.2368186505884299E-4</v>
      </c>
      <c r="K567">
        <v>4.3896737741742397E-3</v>
      </c>
      <c r="L567">
        <v>2.5121721052102802E-3</v>
      </c>
      <c r="M567" t="b">
        <v>1</v>
      </c>
    </row>
    <row r="568" spans="1:13">
      <c r="A568" t="s">
        <v>686</v>
      </c>
      <c r="B568" t="s">
        <v>687</v>
      </c>
      <c r="C568" t="s">
        <v>688</v>
      </c>
      <c r="D568" t="s">
        <v>689</v>
      </c>
      <c r="E568">
        <v>34</v>
      </c>
      <c r="F568">
        <v>1</v>
      </c>
      <c r="G568">
        <v>5.08746284125034</v>
      </c>
      <c r="H568">
        <v>4.3367961987363701</v>
      </c>
      <c r="I568">
        <v>5.2193837270951304</v>
      </c>
      <c r="J568" s="1">
        <v>1.79519474878777E-7</v>
      </c>
      <c r="K568" s="1">
        <v>8.6223268861248492E-6</v>
      </c>
      <c r="L568" s="1">
        <v>4.9664431208892501E-6</v>
      </c>
      <c r="M568" t="b">
        <v>1</v>
      </c>
    </row>
    <row r="569" spans="1:13">
      <c r="A569" t="s">
        <v>737</v>
      </c>
      <c r="B569" t="s">
        <v>738</v>
      </c>
      <c r="C569" t="s">
        <v>739</v>
      </c>
      <c r="D569" t="s">
        <v>740</v>
      </c>
      <c r="E569">
        <v>34</v>
      </c>
      <c r="F569">
        <v>1</v>
      </c>
      <c r="G569">
        <v>5.08746284125034</v>
      </c>
      <c r="H569">
        <v>4.3367961987363701</v>
      </c>
      <c r="I569">
        <v>5.2193837270951304</v>
      </c>
      <c r="J569" s="1">
        <v>1.79519474878777E-7</v>
      </c>
      <c r="K569" s="1">
        <v>8.6223268861248492E-6</v>
      </c>
      <c r="L569" s="1">
        <v>4.9664431208892501E-6</v>
      </c>
      <c r="M569" t="b">
        <v>1</v>
      </c>
    </row>
    <row r="570" spans="1:13">
      <c r="A570" t="s">
        <v>4978</v>
      </c>
      <c r="B570" t="s">
        <v>4979</v>
      </c>
      <c r="C570" t="s">
        <v>4980</v>
      </c>
      <c r="D570" t="s">
        <v>4981</v>
      </c>
      <c r="E570">
        <v>17</v>
      </c>
      <c r="F570">
        <v>0</v>
      </c>
      <c r="G570">
        <v>5.08746284125034</v>
      </c>
      <c r="H570">
        <v>4.3367961987363701</v>
      </c>
      <c r="I570">
        <v>3.6906498558601002</v>
      </c>
      <c r="J570">
        <v>2.2368186505884299E-4</v>
      </c>
      <c r="K570">
        <v>4.3896737741742397E-3</v>
      </c>
      <c r="L570">
        <v>2.5121721052102802E-3</v>
      </c>
      <c r="M570" t="b">
        <v>1</v>
      </c>
    </row>
    <row r="571" spans="1:13">
      <c r="A571" t="s">
        <v>5030</v>
      </c>
      <c r="B571" t="s">
        <v>5031</v>
      </c>
      <c r="C571" t="s">
        <v>5032</v>
      </c>
      <c r="D571" t="s">
        <v>5033</v>
      </c>
      <c r="E571">
        <v>17</v>
      </c>
      <c r="F571">
        <v>0</v>
      </c>
      <c r="G571">
        <v>5.08746284125034</v>
      </c>
      <c r="H571">
        <v>4.3367961987363701</v>
      </c>
      <c r="I571">
        <v>3.6906498558601002</v>
      </c>
      <c r="J571">
        <v>2.2368186505884299E-4</v>
      </c>
      <c r="K571">
        <v>4.3896737741742397E-3</v>
      </c>
      <c r="L571">
        <v>2.5121721052102802E-3</v>
      </c>
      <c r="M571" t="b">
        <v>1</v>
      </c>
    </row>
    <row r="572" spans="1:13">
      <c r="A572" t="s">
        <v>5036</v>
      </c>
      <c r="B572" t="s">
        <v>5037</v>
      </c>
      <c r="C572" t="s">
        <v>5038</v>
      </c>
      <c r="D572" t="s">
        <v>5039</v>
      </c>
      <c r="E572">
        <v>17</v>
      </c>
      <c r="F572">
        <v>0</v>
      </c>
      <c r="G572">
        <v>5.08746284125034</v>
      </c>
      <c r="H572">
        <v>4.3367961987363701</v>
      </c>
      <c r="I572">
        <v>3.6906498558601002</v>
      </c>
      <c r="J572">
        <v>2.2368186505884299E-4</v>
      </c>
      <c r="K572">
        <v>4.3896737741742397E-3</v>
      </c>
      <c r="L572">
        <v>2.5121721052102802E-3</v>
      </c>
      <c r="M572" t="b">
        <v>1</v>
      </c>
    </row>
    <row r="573" spans="1:13">
      <c r="A573" t="s">
        <v>5282</v>
      </c>
      <c r="B573" t="s">
        <v>3840</v>
      </c>
      <c r="C573" t="s">
        <v>5276</v>
      </c>
      <c r="D573" t="s">
        <v>5277</v>
      </c>
      <c r="E573">
        <v>17</v>
      </c>
      <c r="F573">
        <v>0</v>
      </c>
      <c r="G573">
        <v>5.08746284125034</v>
      </c>
      <c r="H573">
        <v>4.3367961987363701</v>
      </c>
      <c r="I573">
        <v>3.6906498558601002</v>
      </c>
      <c r="J573">
        <v>2.2368186505884299E-4</v>
      </c>
      <c r="K573">
        <v>4.3896737741742397E-3</v>
      </c>
      <c r="L573">
        <v>2.5121721052102802E-3</v>
      </c>
      <c r="M573" t="b">
        <v>1</v>
      </c>
    </row>
    <row r="574" spans="1:13">
      <c r="A574" t="s">
        <v>805</v>
      </c>
      <c r="B574" t="s">
        <v>798</v>
      </c>
      <c r="C574" t="s">
        <v>806</v>
      </c>
      <c r="D574" t="s">
        <v>807</v>
      </c>
      <c r="E574">
        <v>34</v>
      </c>
      <c r="F574">
        <v>1</v>
      </c>
      <c r="G574">
        <v>5.08746284125034</v>
      </c>
      <c r="H574">
        <v>4.3367961987363701</v>
      </c>
      <c r="I574">
        <v>5.2193837270951304</v>
      </c>
      <c r="J574" s="1">
        <v>1.79519474878777E-7</v>
      </c>
      <c r="K574" s="1">
        <v>8.6223268861248492E-6</v>
      </c>
      <c r="L574" s="1">
        <v>4.9664431208892501E-6</v>
      </c>
      <c r="M574" t="b">
        <v>1</v>
      </c>
    </row>
    <row r="575" spans="1:13">
      <c r="A575" t="s">
        <v>5543</v>
      </c>
      <c r="B575" t="s">
        <v>5544</v>
      </c>
      <c r="C575" t="s">
        <v>5545</v>
      </c>
      <c r="D575" t="s">
        <v>5546</v>
      </c>
      <c r="E575">
        <v>17</v>
      </c>
      <c r="F575">
        <v>0</v>
      </c>
      <c r="G575">
        <v>5.08746284125034</v>
      </c>
      <c r="H575">
        <v>4.3367961987363701</v>
      </c>
      <c r="I575">
        <v>3.6906498558601002</v>
      </c>
      <c r="J575">
        <v>2.2368186505884299E-4</v>
      </c>
      <c r="K575">
        <v>4.3896737741742397E-3</v>
      </c>
      <c r="L575">
        <v>2.5121721052102802E-3</v>
      </c>
      <c r="M575" t="b">
        <v>1</v>
      </c>
    </row>
    <row r="576" spans="1:13">
      <c r="A576" t="s">
        <v>815</v>
      </c>
      <c r="B576" t="s">
        <v>816</v>
      </c>
      <c r="C576" t="s">
        <v>817</v>
      </c>
      <c r="D576" t="s">
        <v>818</v>
      </c>
      <c r="E576">
        <v>17</v>
      </c>
      <c r="F576">
        <v>0</v>
      </c>
      <c r="G576">
        <v>5.08746284125034</v>
      </c>
      <c r="H576">
        <v>4.3367961987363701</v>
      </c>
      <c r="I576">
        <v>3.6906498558601002</v>
      </c>
      <c r="J576">
        <v>2.2368186505884299E-4</v>
      </c>
      <c r="K576">
        <v>4.3896737741742397E-3</v>
      </c>
      <c r="L576">
        <v>2.5121721052102802E-3</v>
      </c>
      <c r="M576" t="b">
        <v>1</v>
      </c>
    </row>
    <row r="577" spans="1:13">
      <c r="A577" t="s">
        <v>5598</v>
      </c>
      <c r="B577" t="s">
        <v>5599</v>
      </c>
      <c r="C577" t="s">
        <v>5600</v>
      </c>
      <c r="D577" t="s">
        <v>5601</v>
      </c>
      <c r="E577">
        <v>17</v>
      </c>
      <c r="F577">
        <v>0</v>
      </c>
      <c r="G577">
        <v>5.08746284125034</v>
      </c>
      <c r="H577">
        <v>4.3367961987363701</v>
      </c>
      <c r="I577">
        <v>3.6906498558601002</v>
      </c>
      <c r="J577">
        <v>2.2368186505884299E-4</v>
      </c>
      <c r="K577">
        <v>4.3896737741742397E-3</v>
      </c>
      <c r="L577">
        <v>2.5121721052102802E-3</v>
      </c>
      <c r="M577" t="b">
        <v>1</v>
      </c>
    </row>
    <row r="578" spans="1:13">
      <c r="A578" t="s">
        <v>5904</v>
      </c>
      <c r="B578" t="s">
        <v>1812</v>
      </c>
      <c r="C578" t="s">
        <v>5905</v>
      </c>
      <c r="D578" t="s">
        <v>5906</v>
      </c>
      <c r="E578">
        <v>17</v>
      </c>
      <c r="F578">
        <v>0</v>
      </c>
      <c r="G578">
        <v>5.08746284125034</v>
      </c>
      <c r="H578">
        <v>4.3367961987363701</v>
      </c>
      <c r="I578">
        <v>3.6906498558601002</v>
      </c>
      <c r="J578">
        <v>2.2368186505884299E-4</v>
      </c>
      <c r="K578">
        <v>4.3896737741742397E-3</v>
      </c>
      <c r="L578">
        <v>2.5121721052102802E-3</v>
      </c>
      <c r="M578" t="b">
        <v>1</v>
      </c>
    </row>
    <row r="579" spans="1:13">
      <c r="A579" t="s">
        <v>6309</v>
      </c>
      <c r="B579" t="s">
        <v>6303</v>
      </c>
      <c r="C579" t="s">
        <v>6304</v>
      </c>
      <c r="D579" t="s">
        <v>6305</v>
      </c>
      <c r="E579">
        <v>17</v>
      </c>
      <c r="F579">
        <v>0</v>
      </c>
      <c r="G579">
        <v>5.08746284125034</v>
      </c>
      <c r="H579">
        <v>4.3367961987363701</v>
      </c>
      <c r="I579">
        <v>3.6906498558601002</v>
      </c>
      <c r="J579">
        <v>2.2368186505884299E-4</v>
      </c>
      <c r="K579">
        <v>4.3896737741742397E-3</v>
      </c>
      <c r="L579">
        <v>2.5121721052102802E-3</v>
      </c>
      <c r="M579" t="b">
        <v>1</v>
      </c>
    </row>
    <row r="580" spans="1:13">
      <c r="A580" t="s">
        <v>971</v>
      </c>
      <c r="B580" t="s">
        <v>972</v>
      </c>
      <c r="C580" t="s">
        <v>973</v>
      </c>
      <c r="D580" t="s">
        <v>974</v>
      </c>
      <c r="E580">
        <v>17</v>
      </c>
      <c r="F580">
        <v>0</v>
      </c>
      <c r="G580">
        <v>5.08746284125034</v>
      </c>
      <c r="H580">
        <v>4.3367961987363701</v>
      </c>
      <c r="I580">
        <v>3.6906498558601002</v>
      </c>
      <c r="J580">
        <v>2.2368186505884299E-4</v>
      </c>
      <c r="K580">
        <v>4.3896737741742397E-3</v>
      </c>
      <c r="L580">
        <v>2.5121721052102802E-3</v>
      </c>
      <c r="M580" t="b">
        <v>1</v>
      </c>
    </row>
    <row r="581" spans="1:13">
      <c r="A581" t="s">
        <v>976</v>
      </c>
      <c r="B581" t="s">
        <v>972</v>
      </c>
      <c r="C581" t="s">
        <v>973</v>
      </c>
      <c r="D581" t="s">
        <v>974</v>
      </c>
      <c r="E581">
        <v>17</v>
      </c>
      <c r="F581">
        <v>0</v>
      </c>
      <c r="G581">
        <v>5.08746284125034</v>
      </c>
      <c r="H581">
        <v>4.3367961987363701</v>
      </c>
      <c r="I581">
        <v>3.6906498558601002</v>
      </c>
      <c r="J581">
        <v>2.2368186505884299E-4</v>
      </c>
      <c r="K581">
        <v>4.3896737741742397E-3</v>
      </c>
      <c r="L581">
        <v>2.5121721052102802E-3</v>
      </c>
      <c r="M581" t="b">
        <v>1</v>
      </c>
    </row>
    <row r="582" spans="1:13">
      <c r="A582" t="s">
        <v>6760</v>
      </c>
      <c r="B582" t="s">
        <v>6761</v>
      </c>
      <c r="C582" t="s">
        <v>6762</v>
      </c>
      <c r="D582" t="s">
        <v>6763</v>
      </c>
      <c r="E582">
        <v>17</v>
      </c>
      <c r="F582">
        <v>0</v>
      </c>
      <c r="G582">
        <v>5.08746284125034</v>
      </c>
      <c r="H582">
        <v>4.3367961987363701</v>
      </c>
      <c r="I582">
        <v>3.6906498558601002</v>
      </c>
      <c r="J582">
        <v>2.2368186505884299E-4</v>
      </c>
      <c r="K582">
        <v>4.3896737741742397E-3</v>
      </c>
      <c r="L582">
        <v>2.5121721052102802E-3</v>
      </c>
      <c r="M582" t="b">
        <v>1</v>
      </c>
    </row>
    <row r="583" spans="1:13">
      <c r="A583" t="s">
        <v>6824</v>
      </c>
      <c r="B583" t="s">
        <v>6825</v>
      </c>
      <c r="C583" t="s">
        <v>6826</v>
      </c>
      <c r="D583" t="s">
        <v>6827</v>
      </c>
      <c r="E583">
        <v>17</v>
      </c>
      <c r="F583">
        <v>0</v>
      </c>
      <c r="G583">
        <v>5.08746284125034</v>
      </c>
      <c r="H583">
        <v>4.3367961987363701</v>
      </c>
      <c r="I583">
        <v>3.6906498558601002</v>
      </c>
      <c r="J583">
        <v>2.2368186505884299E-4</v>
      </c>
      <c r="K583">
        <v>4.3896737741742397E-3</v>
      </c>
      <c r="L583">
        <v>2.5121721052102802E-3</v>
      </c>
      <c r="M583" t="b">
        <v>1</v>
      </c>
    </row>
    <row r="584" spans="1:13">
      <c r="A584" t="s">
        <v>6828</v>
      </c>
      <c r="B584" t="s">
        <v>6829</v>
      </c>
      <c r="C584" t="s">
        <v>6830</v>
      </c>
      <c r="D584" t="s">
        <v>6831</v>
      </c>
      <c r="E584">
        <v>34</v>
      </c>
      <c r="F584">
        <v>1</v>
      </c>
      <c r="G584">
        <v>5.08746284125034</v>
      </c>
      <c r="H584">
        <v>4.3367961987363701</v>
      </c>
      <c r="I584">
        <v>5.2193837270951304</v>
      </c>
      <c r="J584" s="1">
        <v>1.79519474878777E-7</v>
      </c>
      <c r="K584" s="1">
        <v>8.6223268861248492E-6</v>
      </c>
      <c r="L584" s="1">
        <v>4.9664431208892501E-6</v>
      </c>
      <c r="M584" t="b">
        <v>1</v>
      </c>
    </row>
    <row r="585" spans="1:13">
      <c r="A585" t="s">
        <v>2998</v>
      </c>
      <c r="B585" t="s">
        <v>2999</v>
      </c>
      <c r="C585" t="s">
        <v>3000</v>
      </c>
      <c r="D585" t="s">
        <v>3001</v>
      </c>
      <c r="E585">
        <v>33</v>
      </c>
      <c r="F585">
        <v>1</v>
      </c>
      <c r="G585">
        <v>5.0443941193584498</v>
      </c>
      <c r="H585">
        <v>4.29372747684448</v>
      </c>
      <c r="I585">
        <v>5.1291264326193096</v>
      </c>
      <c r="J585" s="1">
        <v>2.9108979931633298E-7</v>
      </c>
      <c r="K585" s="1">
        <v>1.33716763384807E-5</v>
      </c>
      <c r="L585" s="1">
        <v>7.7102060385504795E-6</v>
      </c>
      <c r="M585" t="b">
        <v>1</v>
      </c>
    </row>
    <row r="586" spans="1:13">
      <c r="A586" t="s">
        <v>1285</v>
      </c>
      <c r="B586" t="s">
        <v>1286</v>
      </c>
      <c r="C586" t="s">
        <v>1281</v>
      </c>
      <c r="D586" t="s">
        <v>1282</v>
      </c>
      <c r="E586">
        <v>16</v>
      </c>
      <c r="F586">
        <v>0</v>
      </c>
      <c r="G586">
        <v>5</v>
      </c>
      <c r="H586">
        <v>4.2493333574860301</v>
      </c>
      <c r="I586">
        <v>3.5618231896146799</v>
      </c>
      <c r="J586">
        <v>3.6828838561541599E-4</v>
      </c>
      <c r="K586">
        <v>6.4096968685095502E-3</v>
      </c>
      <c r="L586">
        <v>3.6722117959320502E-3</v>
      </c>
      <c r="M586" t="b">
        <v>1</v>
      </c>
    </row>
    <row r="587" spans="1:13">
      <c r="A587" t="s">
        <v>381</v>
      </c>
      <c r="B587" t="s">
        <v>382</v>
      </c>
      <c r="C587" t="s">
        <v>383</v>
      </c>
      <c r="D587" t="s">
        <v>384</v>
      </c>
      <c r="E587">
        <v>16</v>
      </c>
      <c r="F587">
        <v>0</v>
      </c>
      <c r="G587">
        <v>5</v>
      </c>
      <c r="H587">
        <v>4.2493333574860301</v>
      </c>
      <c r="I587">
        <v>3.5618231896146799</v>
      </c>
      <c r="J587">
        <v>3.6828838561541599E-4</v>
      </c>
      <c r="K587">
        <v>6.4096968685095502E-3</v>
      </c>
      <c r="L587">
        <v>3.6722117959320502E-3</v>
      </c>
      <c r="M587" t="b">
        <v>1</v>
      </c>
    </row>
    <row r="588" spans="1:13">
      <c r="A588" t="s">
        <v>385</v>
      </c>
      <c r="B588" t="s">
        <v>386</v>
      </c>
      <c r="C588" t="s">
        <v>387</v>
      </c>
      <c r="D588" t="s">
        <v>388</v>
      </c>
      <c r="E588">
        <v>16</v>
      </c>
      <c r="F588">
        <v>0</v>
      </c>
      <c r="G588">
        <v>5</v>
      </c>
      <c r="H588">
        <v>4.2493333574860301</v>
      </c>
      <c r="I588">
        <v>3.5618231896146799</v>
      </c>
      <c r="J588">
        <v>3.6828838561541599E-4</v>
      </c>
      <c r="K588">
        <v>6.4096968685095502E-3</v>
      </c>
      <c r="L588">
        <v>3.6722117959320502E-3</v>
      </c>
      <c r="M588" t="b">
        <v>1</v>
      </c>
    </row>
    <row r="589" spans="1:13">
      <c r="A589" t="s">
        <v>1896</v>
      </c>
      <c r="B589" t="s">
        <v>1891</v>
      </c>
      <c r="C589" t="s">
        <v>1892</v>
      </c>
      <c r="D589" t="s">
        <v>1893</v>
      </c>
      <c r="E589">
        <v>16</v>
      </c>
      <c r="F589">
        <v>0</v>
      </c>
      <c r="G589">
        <v>5</v>
      </c>
      <c r="H589">
        <v>4.2493333574860301</v>
      </c>
      <c r="I589">
        <v>3.5618231896146799</v>
      </c>
      <c r="J589">
        <v>3.6828838561541599E-4</v>
      </c>
      <c r="K589">
        <v>6.4096968685095502E-3</v>
      </c>
      <c r="L589">
        <v>3.6722117959320502E-3</v>
      </c>
      <c r="M589" t="b">
        <v>1</v>
      </c>
    </row>
    <row r="590" spans="1:13">
      <c r="A590" t="s">
        <v>2261</v>
      </c>
      <c r="B590" t="s">
        <v>2262</v>
      </c>
      <c r="C590" t="s">
        <v>2263</v>
      </c>
      <c r="D590" t="s">
        <v>2264</v>
      </c>
      <c r="E590">
        <v>16</v>
      </c>
      <c r="F590">
        <v>0</v>
      </c>
      <c r="G590">
        <v>5</v>
      </c>
      <c r="H590">
        <v>4.2493333574860301</v>
      </c>
      <c r="I590">
        <v>3.5618231896146799</v>
      </c>
      <c r="J590">
        <v>3.6828838561541599E-4</v>
      </c>
      <c r="K590">
        <v>6.4096968685095502E-3</v>
      </c>
      <c r="L590">
        <v>3.6722117959320502E-3</v>
      </c>
      <c r="M590" t="b">
        <v>1</v>
      </c>
    </row>
    <row r="591" spans="1:13">
      <c r="A591" t="s">
        <v>2630</v>
      </c>
      <c r="B591" t="s">
        <v>2631</v>
      </c>
      <c r="C591" t="s">
        <v>2632</v>
      </c>
      <c r="D591" t="s">
        <v>2633</v>
      </c>
      <c r="E591">
        <v>16</v>
      </c>
      <c r="F591">
        <v>0</v>
      </c>
      <c r="G591">
        <v>5</v>
      </c>
      <c r="H591">
        <v>4.2493333574860301</v>
      </c>
      <c r="I591">
        <v>3.5618231896146799</v>
      </c>
      <c r="J591">
        <v>3.6828838561541599E-4</v>
      </c>
      <c r="K591">
        <v>6.4096968685095502E-3</v>
      </c>
      <c r="L591">
        <v>3.6722117959320502E-3</v>
      </c>
      <c r="M591" t="b">
        <v>1</v>
      </c>
    </row>
    <row r="592" spans="1:13">
      <c r="A592" t="s">
        <v>2657</v>
      </c>
      <c r="B592" t="s">
        <v>192</v>
      </c>
      <c r="C592" t="s">
        <v>2658</v>
      </c>
      <c r="D592" t="s">
        <v>2659</v>
      </c>
      <c r="E592">
        <v>16</v>
      </c>
      <c r="F592">
        <v>0</v>
      </c>
      <c r="G592">
        <v>5</v>
      </c>
      <c r="H592">
        <v>4.2493333574860301</v>
      </c>
      <c r="I592">
        <v>3.5618231896146799</v>
      </c>
      <c r="J592">
        <v>3.6828838561541599E-4</v>
      </c>
      <c r="K592">
        <v>6.4096968685095502E-3</v>
      </c>
      <c r="L592">
        <v>3.6722117959320502E-3</v>
      </c>
      <c r="M592" t="b">
        <v>1</v>
      </c>
    </row>
    <row r="593" spans="1:13">
      <c r="A593" t="s">
        <v>3008</v>
      </c>
      <c r="B593" t="s">
        <v>3009</v>
      </c>
      <c r="C593" t="s">
        <v>3010</v>
      </c>
      <c r="D593" t="s">
        <v>3011</v>
      </c>
      <c r="E593">
        <v>16</v>
      </c>
      <c r="F593">
        <v>0</v>
      </c>
      <c r="G593">
        <v>5</v>
      </c>
      <c r="H593">
        <v>4.2493333574860301</v>
      </c>
      <c r="I593">
        <v>3.5618231896146799</v>
      </c>
      <c r="J593">
        <v>3.6828838561541599E-4</v>
      </c>
      <c r="K593">
        <v>6.4096968685095502E-3</v>
      </c>
      <c r="L593">
        <v>3.6722117959320502E-3</v>
      </c>
      <c r="M593" t="b">
        <v>1</v>
      </c>
    </row>
    <row r="594" spans="1:13">
      <c r="A594" t="s">
        <v>3601</v>
      </c>
      <c r="B594" t="s">
        <v>3602</v>
      </c>
      <c r="C594" t="s">
        <v>3603</v>
      </c>
      <c r="D594" t="s">
        <v>3604</v>
      </c>
      <c r="E594">
        <v>16</v>
      </c>
      <c r="F594">
        <v>0</v>
      </c>
      <c r="G594">
        <v>5</v>
      </c>
      <c r="H594">
        <v>4.2493333574860301</v>
      </c>
      <c r="I594">
        <v>3.5618231896146799</v>
      </c>
      <c r="J594">
        <v>3.6828838561541599E-4</v>
      </c>
      <c r="K594">
        <v>6.4096968685095502E-3</v>
      </c>
      <c r="L594">
        <v>3.6722117959320502E-3</v>
      </c>
      <c r="M594" t="b">
        <v>1</v>
      </c>
    </row>
    <row r="595" spans="1:13">
      <c r="A595" t="s">
        <v>616</v>
      </c>
      <c r="B595" t="s">
        <v>613</v>
      </c>
      <c r="C595" t="s">
        <v>614</v>
      </c>
      <c r="D595" t="s">
        <v>615</v>
      </c>
      <c r="E595">
        <v>16</v>
      </c>
      <c r="F595">
        <v>0</v>
      </c>
      <c r="G595">
        <v>5</v>
      </c>
      <c r="H595">
        <v>4.2493333574860301</v>
      </c>
      <c r="I595">
        <v>3.5618231896146799</v>
      </c>
      <c r="J595">
        <v>3.6828838561541599E-4</v>
      </c>
      <c r="K595">
        <v>6.4096968685095502E-3</v>
      </c>
      <c r="L595">
        <v>3.6722117959320502E-3</v>
      </c>
      <c r="M595" t="b">
        <v>1</v>
      </c>
    </row>
    <row r="596" spans="1:13">
      <c r="A596" t="s">
        <v>3901</v>
      </c>
      <c r="B596" t="s">
        <v>3902</v>
      </c>
      <c r="C596" t="s">
        <v>3903</v>
      </c>
      <c r="D596" t="s">
        <v>3904</v>
      </c>
      <c r="E596">
        <v>16</v>
      </c>
      <c r="F596">
        <v>0</v>
      </c>
      <c r="G596">
        <v>5</v>
      </c>
      <c r="H596">
        <v>4.2493333574860301</v>
      </c>
      <c r="I596">
        <v>3.5618231896146799</v>
      </c>
      <c r="J596">
        <v>3.6828838561541599E-4</v>
      </c>
      <c r="K596">
        <v>6.4096968685095502E-3</v>
      </c>
      <c r="L596">
        <v>3.6722117959320502E-3</v>
      </c>
      <c r="M596" t="b">
        <v>1</v>
      </c>
    </row>
    <row r="597" spans="1:13">
      <c r="A597" t="s">
        <v>4330</v>
      </c>
      <c r="B597" t="s">
        <v>4331</v>
      </c>
      <c r="C597" t="s">
        <v>4328</v>
      </c>
      <c r="D597" t="s">
        <v>4329</v>
      </c>
      <c r="E597">
        <v>16</v>
      </c>
      <c r="F597">
        <v>0</v>
      </c>
      <c r="G597">
        <v>5</v>
      </c>
      <c r="H597">
        <v>4.2493333574860301</v>
      </c>
      <c r="I597">
        <v>3.5618231896146799</v>
      </c>
      <c r="J597">
        <v>3.6828838561541599E-4</v>
      </c>
      <c r="K597">
        <v>6.4096968685095502E-3</v>
      </c>
      <c r="L597">
        <v>3.6722117959320502E-3</v>
      </c>
      <c r="M597" t="b">
        <v>1</v>
      </c>
    </row>
    <row r="598" spans="1:13">
      <c r="A598" t="s">
        <v>4425</v>
      </c>
      <c r="B598" t="s">
        <v>1874</v>
      </c>
      <c r="C598" t="s">
        <v>4426</v>
      </c>
      <c r="D598" t="s">
        <v>4427</v>
      </c>
      <c r="E598">
        <v>16</v>
      </c>
      <c r="F598">
        <v>0</v>
      </c>
      <c r="G598">
        <v>5</v>
      </c>
      <c r="H598">
        <v>4.2493333574860301</v>
      </c>
      <c r="I598">
        <v>3.5618231896146799</v>
      </c>
      <c r="J598">
        <v>3.6828838561541599E-4</v>
      </c>
      <c r="K598">
        <v>6.4096968685095502E-3</v>
      </c>
      <c r="L598">
        <v>3.6722117959320502E-3</v>
      </c>
      <c r="M598" t="b">
        <v>1</v>
      </c>
    </row>
    <row r="599" spans="1:13">
      <c r="A599" t="s">
        <v>4573</v>
      </c>
      <c r="B599" t="s">
        <v>4574</v>
      </c>
      <c r="C599" t="s">
        <v>4575</v>
      </c>
      <c r="D599" t="s">
        <v>4576</v>
      </c>
      <c r="E599">
        <v>16</v>
      </c>
      <c r="F599">
        <v>0</v>
      </c>
      <c r="G599">
        <v>5</v>
      </c>
      <c r="H599">
        <v>4.2493333574860301</v>
      </c>
      <c r="I599">
        <v>3.5618231896146799</v>
      </c>
      <c r="J599">
        <v>3.6828838561541599E-4</v>
      </c>
      <c r="K599">
        <v>6.4096968685095502E-3</v>
      </c>
      <c r="L599">
        <v>3.6722117959320502E-3</v>
      </c>
      <c r="M599" t="b">
        <v>1</v>
      </c>
    </row>
    <row r="600" spans="1:13">
      <c r="A600" t="s">
        <v>4891</v>
      </c>
      <c r="B600" t="s">
        <v>4892</v>
      </c>
      <c r="C600" t="s">
        <v>4893</v>
      </c>
      <c r="D600" t="s">
        <v>4894</v>
      </c>
      <c r="E600">
        <v>16</v>
      </c>
      <c r="F600">
        <v>0</v>
      </c>
      <c r="G600">
        <v>5</v>
      </c>
      <c r="H600">
        <v>4.2493333574860301</v>
      </c>
      <c r="I600">
        <v>3.5618231896146799</v>
      </c>
      <c r="J600">
        <v>3.6828838561541599E-4</v>
      </c>
      <c r="K600">
        <v>6.4096968685095502E-3</v>
      </c>
      <c r="L600">
        <v>3.6722117959320502E-3</v>
      </c>
      <c r="M600" t="b">
        <v>1</v>
      </c>
    </row>
    <row r="601" spans="1:13">
      <c r="A601" t="s">
        <v>5253</v>
      </c>
      <c r="B601" t="s">
        <v>5254</v>
      </c>
      <c r="C601" t="s">
        <v>5255</v>
      </c>
      <c r="D601" t="s">
        <v>5256</v>
      </c>
      <c r="E601">
        <v>16</v>
      </c>
      <c r="F601">
        <v>0</v>
      </c>
      <c r="G601">
        <v>5</v>
      </c>
      <c r="H601">
        <v>4.2493333574860301</v>
      </c>
      <c r="I601">
        <v>3.5618231896146799</v>
      </c>
      <c r="J601">
        <v>3.6828838561541599E-4</v>
      </c>
      <c r="K601">
        <v>6.4096968685095502E-3</v>
      </c>
      <c r="L601">
        <v>3.6722117959320502E-3</v>
      </c>
      <c r="M601" t="b">
        <v>1</v>
      </c>
    </row>
    <row r="602" spans="1:13">
      <c r="A602" t="s">
        <v>5551</v>
      </c>
      <c r="B602" t="s">
        <v>5552</v>
      </c>
      <c r="C602" t="s">
        <v>5553</v>
      </c>
      <c r="D602" t="s">
        <v>5554</v>
      </c>
      <c r="E602">
        <v>16</v>
      </c>
      <c r="F602">
        <v>0</v>
      </c>
      <c r="G602">
        <v>5</v>
      </c>
      <c r="H602">
        <v>4.2493333574860301</v>
      </c>
      <c r="I602">
        <v>3.5618231896146799</v>
      </c>
      <c r="J602">
        <v>3.6828838561541599E-4</v>
      </c>
      <c r="K602">
        <v>6.4096968685095502E-3</v>
      </c>
      <c r="L602">
        <v>3.6722117959320502E-3</v>
      </c>
      <c r="M602" t="b">
        <v>1</v>
      </c>
    </row>
    <row r="603" spans="1:13">
      <c r="A603" t="s">
        <v>5643</v>
      </c>
      <c r="B603" t="s">
        <v>5644</v>
      </c>
      <c r="C603" t="s">
        <v>5645</v>
      </c>
      <c r="D603" t="s">
        <v>5646</v>
      </c>
      <c r="E603">
        <v>16</v>
      </c>
      <c r="F603">
        <v>0</v>
      </c>
      <c r="G603">
        <v>5</v>
      </c>
      <c r="H603">
        <v>4.2493333574860301</v>
      </c>
      <c r="I603">
        <v>3.5618231896146799</v>
      </c>
      <c r="J603">
        <v>3.6828838561541599E-4</v>
      </c>
      <c r="K603">
        <v>6.4096968685095502E-3</v>
      </c>
      <c r="L603">
        <v>3.6722117959320502E-3</v>
      </c>
      <c r="M603" t="b">
        <v>1</v>
      </c>
    </row>
    <row r="604" spans="1:13">
      <c r="A604" t="s">
        <v>833</v>
      </c>
      <c r="B604" t="s">
        <v>834</v>
      </c>
      <c r="C604" t="s">
        <v>835</v>
      </c>
      <c r="D604" t="s">
        <v>836</v>
      </c>
      <c r="E604">
        <v>16</v>
      </c>
      <c r="F604">
        <v>0</v>
      </c>
      <c r="G604">
        <v>5</v>
      </c>
      <c r="H604">
        <v>4.2493333574860301</v>
      </c>
      <c r="I604">
        <v>3.5618231896146799</v>
      </c>
      <c r="J604">
        <v>3.6828838561541599E-4</v>
      </c>
      <c r="K604">
        <v>6.4096968685095502E-3</v>
      </c>
      <c r="L604">
        <v>3.6722117959320502E-3</v>
      </c>
      <c r="M604" t="b">
        <v>1</v>
      </c>
    </row>
    <row r="605" spans="1:13">
      <c r="A605" t="s">
        <v>5920</v>
      </c>
      <c r="B605" t="s">
        <v>5921</v>
      </c>
      <c r="C605" t="s">
        <v>5922</v>
      </c>
      <c r="D605" t="s">
        <v>5923</v>
      </c>
      <c r="E605">
        <v>16</v>
      </c>
      <c r="F605">
        <v>0</v>
      </c>
      <c r="G605">
        <v>5</v>
      </c>
      <c r="H605">
        <v>4.2493333574860301</v>
      </c>
      <c r="I605">
        <v>3.5618231896146799</v>
      </c>
      <c r="J605">
        <v>3.6828838561541599E-4</v>
      </c>
      <c r="K605">
        <v>6.4096968685095502E-3</v>
      </c>
      <c r="L605">
        <v>3.6722117959320502E-3</v>
      </c>
      <c r="M605" t="b">
        <v>1</v>
      </c>
    </row>
    <row r="606" spans="1:13">
      <c r="A606" t="s">
        <v>5989</v>
      </c>
      <c r="B606" t="s">
        <v>5986</v>
      </c>
      <c r="C606" t="s">
        <v>5990</v>
      </c>
      <c r="D606" t="s">
        <v>5991</v>
      </c>
      <c r="E606">
        <v>16</v>
      </c>
      <c r="F606">
        <v>0</v>
      </c>
      <c r="G606">
        <v>5</v>
      </c>
      <c r="H606">
        <v>4.2493333574860301</v>
      </c>
      <c r="I606">
        <v>3.5618231896146799</v>
      </c>
      <c r="J606">
        <v>3.6828838561541599E-4</v>
      </c>
      <c r="K606">
        <v>6.4096968685095502E-3</v>
      </c>
      <c r="L606">
        <v>3.6722117959320502E-3</v>
      </c>
      <c r="M606" t="b">
        <v>1</v>
      </c>
    </row>
    <row r="607" spans="1:13">
      <c r="A607" t="s">
        <v>6338</v>
      </c>
      <c r="B607" t="s">
        <v>6339</v>
      </c>
      <c r="C607" t="s">
        <v>6340</v>
      </c>
      <c r="D607" t="s">
        <v>6341</v>
      </c>
      <c r="E607">
        <v>16</v>
      </c>
      <c r="F607">
        <v>0</v>
      </c>
      <c r="G607">
        <v>5</v>
      </c>
      <c r="H607">
        <v>4.2493333574860301</v>
      </c>
      <c r="I607">
        <v>3.5618231896146799</v>
      </c>
      <c r="J607">
        <v>3.6828838561541599E-4</v>
      </c>
      <c r="K607">
        <v>6.4096968685095502E-3</v>
      </c>
      <c r="L607">
        <v>3.6722117959320502E-3</v>
      </c>
      <c r="M607" t="b">
        <v>1</v>
      </c>
    </row>
    <row r="608" spans="1:13">
      <c r="A608" t="s">
        <v>6352</v>
      </c>
      <c r="B608" t="s">
        <v>6353</v>
      </c>
      <c r="C608" t="s">
        <v>6354</v>
      </c>
      <c r="D608" t="s">
        <v>6355</v>
      </c>
      <c r="E608">
        <v>16</v>
      </c>
      <c r="F608">
        <v>0</v>
      </c>
      <c r="G608">
        <v>5</v>
      </c>
      <c r="H608">
        <v>4.2493333574860301</v>
      </c>
      <c r="I608">
        <v>3.5618231896146799</v>
      </c>
      <c r="J608">
        <v>3.6828838561541599E-4</v>
      </c>
      <c r="K608">
        <v>6.4096968685095502E-3</v>
      </c>
      <c r="L608">
        <v>3.6722117959320502E-3</v>
      </c>
      <c r="M608" t="b">
        <v>1</v>
      </c>
    </row>
    <row r="609" spans="1:13">
      <c r="A609" t="s">
        <v>6418</v>
      </c>
      <c r="B609" t="s">
        <v>6419</v>
      </c>
      <c r="C609" t="s">
        <v>6420</v>
      </c>
      <c r="D609" t="s">
        <v>6421</v>
      </c>
      <c r="E609">
        <v>16</v>
      </c>
      <c r="F609">
        <v>0</v>
      </c>
      <c r="G609">
        <v>5</v>
      </c>
      <c r="H609">
        <v>4.2493333574860301</v>
      </c>
      <c r="I609">
        <v>3.5618231896146799</v>
      </c>
      <c r="J609">
        <v>3.6828838561541599E-4</v>
      </c>
      <c r="K609">
        <v>6.4096968685095502E-3</v>
      </c>
      <c r="L609">
        <v>3.6722117959320502E-3</v>
      </c>
      <c r="M609" t="b">
        <v>1</v>
      </c>
    </row>
    <row r="610" spans="1:13">
      <c r="A610" t="s">
        <v>6941</v>
      </c>
      <c r="B610" t="s">
        <v>5578</v>
      </c>
      <c r="C610" t="s">
        <v>5587</v>
      </c>
      <c r="D610" t="s">
        <v>5588</v>
      </c>
      <c r="E610">
        <v>16</v>
      </c>
      <c r="F610">
        <v>0</v>
      </c>
      <c r="G610">
        <v>5</v>
      </c>
      <c r="H610">
        <v>4.2493333574860301</v>
      </c>
      <c r="I610">
        <v>3.5618231896146799</v>
      </c>
      <c r="J610">
        <v>3.6828838561541599E-4</v>
      </c>
      <c r="K610">
        <v>6.4096968685095502E-3</v>
      </c>
      <c r="L610">
        <v>3.6722117959320502E-3</v>
      </c>
      <c r="M610" t="b">
        <v>1</v>
      </c>
    </row>
    <row r="611" spans="1:13">
      <c r="A611" t="s">
        <v>6964</v>
      </c>
      <c r="B611" t="s">
        <v>6965</v>
      </c>
      <c r="C611" t="s">
        <v>6966</v>
      </c>
      <c r="D611" t="s">
        <v>6967</v>
      </c>
      <c r="E611">
        <v>16</v>
      </c>
      <c r="F611">
        <v>0</v>
      </c>
      <c r="G611">
        <v>5</v>
      </c>
      <c r="H611">
        <v>4.2493333574860301</v>
      </c>
      <c r="I611">
        <v>3.5618231896146799</v>
      </c>
      <c r="J611">
        <v>3.6828838561541599E-4</v>
      </c>
      <c r="K611">
        <v>6.4096968685095502E-3</v>
      </c>
      <c r="L611">
        <v>3.6722117959320502E-3</v>
      </c>
      <c r="M611" t="b">
        <v>1</v>
      </c>
    </row>
    <row r="612" spans="1:13">
      <c r="A612" t="s">
        <v>1052</v>
      </c>
      <c r="B612" t="s">
        <v>1049</v>
      </c>
      <c r="C612" t="s">
        <v>1050</v>
      </c>
      <c r="D612" t="s">
        <v>1051</v>
      </c>
      <c r="E612">
        <v>32</v>
      </c>
      <c r="F612">
        <v>1</v>
      </c>
      <c r="G612">
        <v>5</v>
      </c>
      <c r="H612">
        <v>4.2493333574860301</v>
      </c>
      <c r="I612">
        <v>5.0371942477203397</v>
      </c>
      <c r="J612" s="1">
        <v>4.7240531154993902E-7</v>
      </c>
      <c r="K612" s="1">
        <v>2.05794753522831E-5</v>
      </c>
      <c r="L612" s="1">
        <v>1.18665790079111E-5</v>
      </c>
      <c r="M612" t="b">
        <v>1</v>
      </c>
    </row>
    <row r="613" spans="1:13">
      <c r="A613" t="s">
        <v>1181</v>
      </c>
      <c r="B613" t="s">
        <v>1182</v>
      </c>
      <c r="C613" t="s">
        <v>1183</v>
      </c>
      <c r="D613" t="s">
        <v>1184</v>
      </c>
      <c r="E613">
        <v>32</v>
      </c>
      <c r="F613">
        <v>1</v>
      </c>
      <c r="G613">
        <v>5</v>
      </c>
      <c r="H613">
        <v>4.2493333574860301</v>
      </c>
      <c r="I613">
        <v>5.0371942477203397</v>
      </c>
      <c r="J613" s="1">
        <v>4.7240531154993902E-7</v>
      </c>
      <c r="K613" s="1">
        <v>2.05794753522831E-5</v>
      </c>
      <c r="L613" s="1">
        <v>1.18665790079111E-5</v>
      </c>
      <c r="M613" t="b">
        <v>1</v>
      </c>
    </row>
    <row r="614" spans="1:13">
      <c r="A614" t="s">
        <v>1890</v>
      </c>
      <c r="B614" t="s">
        <v>1891</v>
      </c>
      <c r="C614" t="s">
        <v>1892</v>
      </c>
      <c r="D614" t="s">
        <v>1893</v>
      </c>
      <c r="E614">
        <v>31</v>
      </c>
      <c r="F614">
        <v>1</v>
      </c>
      <c r="G614">
        <v>4.9541963103868696</v>
      </c>
      <c r="H614">
        <v>4.2035296678728997</v>
      </c>
      <c r="I614">
        <v>4.9435041114526799</v>
      </c>
      <c r="J614" s="1">
        <v>7.6730731181364703E-7</v>
      </c>
      <c r="K614" s="1">
        <v>3.1841021897748801E-5</v>
      </c>
      <c r="L614" s="1">
        <v>1.8311507322435998E-5</v>
      </c>
      <c r="M614" t="b">
        <v>1</v>
      </c>
    </row>
    <row r="615" spans="1:13">
      <c r="A615" t="s">
        <v>2395</v>
      </c>
      <c r="B615" t="e">
        <f>-alpha-glucan-branching enzyme-like isoform #REF!</f>
        <v>#NAME?</v>
      </c>
      <c r="C615" t="s">
        <v>2390</v>
      </c>
      <c r="D615" t="s">
        <v>2391</v>
      </c>
      <c r="E615">
        <v>31</v>
      </c>
      <c r="F615">
        <v>1</v>
      </c>
      <c r="G615">
        <v>4.9541963103868696</v>
      </c>
      <c r="H615">
        <v>4.2035296678728997</v>
      </c>
      <c r="I615">
        <v>4.9435041114526799</v>
      </c>
      <c r="J615" s="1">
        <v>7.6730731181364703E-7</v>
      </c>
      <c r="K615" s="1">
        <v>3.1841021897748801E-5</v>
      </c>
      <c r="L615" s="1">
        <v>1.8311507322435998E-5</v>
      </c>
      <c r="M615" t="b">
        <v>1</v>
      </c>
    </row>
    <row r="616" spans="1:13">
      <c r="A616" t="s">
        <v>567</v>
      </c>
      <c r="B616" t="s">
        <v>568</v>
      </c>
      <c r="C616" t="s">
        <v>569</v>
      </c>
      <c r="D616" t="s">
        <v>570</v>
      </c>
      <c r="E616">
        <v>62</v>
      </c>
      <c r="F616">
        <v>2</v>
      </c>
      <c r="G616">
        <v>4.9541963103868696</v>
      </c>
      <c r="H616">
        <v>4.2035296678728997</v>
      </c>
      <c r="I616">
        <v>6.9912131437230398</v>
      </c>
      <c r="J616" s="1">
        <v>2.7251936402986502E-12</v>
      </c>
      <c r="K616" s="1">
        <v>2.8852832119079799E-10</v>
      </c>
      <c r="L616" s="1">
        <v>1.6644993394472999E-10</v>
      </c>
      <c r="M616" t="b">
        <v>1</v>
      </c>
    </row>
    <row r="617" spans="1:13">
      <c r="A617" t="s">
        <v>4049</v>
      </c>
      <c r="B617" t="s">
        <v>4035</v>
      </c>
      <c r="C617" t="s">
        <v>4036</v>
      </c>
      <c r="D617" t="s">
        <v>4037</v>
      </c>
      <c r="E617">
        <v>31</v>
      </c>
      <c r="F617">
        <v>1</v>
      </c>
      <c r="G617">
        <v>4.9541963103868696</v>
      </c>
      <c r="H617">
        <v>4.2035296678728997</v>
      </c>
      <c r="I617">
        <v>4.9435041114526799</v>
      </c>
      <c r="J617" s="1">
        <v>7.6730731181364703E-7</v>
      </c>
      <c r="K617" s="1">
        <v>3.1841021897748801E-5</v>
      </c>
      <c r="L617" s="1">
        <v>1.8311507322435998E-5</v>
      </c>
      <c r="M617" t="b">
        <v>1</v>
      </c>
    </row>
    <row r="618" spans="1:13">
      <c r="A618" t="s">
        <v>6054</v>
      </c>
      <c r="B618" t="s">
        <v>6055</v>
      </c>
      <c r="C618" t="s">
        <v>6056</v>
      </c>
      <c r="D618" t="s">
        <v>6057</v>
      </c>
      <c r="E618">
        <v>31</v>
      </c>
      <c r="F618">
        <v>1</v>
      </c>
      <c r="G618">
        <v>4.9541963103868696</v>
      </c>
      <c r="H618">
        <v>4.2035296678728997</v>
      </c>
      <c r="I618">
        <v>4.9435041114526799</v>
      </c>
      <c r="J618" s="1">
        <v>7.6730731181364703E-7</v>
      </c>
      <c r="K618" s="1">
        <v>3.1841021897748801E-5</v>
      </c>
      <c r="L618" s="1">
        <v>1.8311507322435998E-5</v>
      </c>
      <c r="M618" t="b">
        <v>1</v>
      </c>
    </row>
    <row r="619" spans="1:13">
      <c r="A619" t="s">
        <v>6498</v>
      </c>
      <c r="B619" t="s">
        <v>6499</v>
      </c>
      <c r="C619" t="s">
        <v>6500</v>
      </c>
      <c r="D619" t="s">
        <v>6501</v>
      </c>
      <c r="E619">
        <v>31</v>
      </c>
      <c r="F619">
        <v>1</v>
      </c>
      <c r="G619">
        <v>4.9541963103868696</v>
      </c>
      <c r="H619">
        <v>4.2035296678728997</v>
      </c>
      <c r="I619">
        <v>4.9435041114526799</v>
      </c>
      <c r="J619" s="1">
        <v>7.6730731181364703E-7</v>
      </c>
      <c r="K619" s="1">
        <v>3.1841021897748801E-5</v>
      </c>
      <c r="L619" s="1">
        <v>1.8311507322435998E-5</v>
      </c>
      <c r="M619" t="b">
        <v>1</v>
      </c>
    </row>
    <row r="620" spans="1:13">
      <c r="A620" t="s">
        <v>6636</v>
      </c>
      <c r="B620" t="s">
        <v>6637</v>
      </c>
      <c r="C620" t="s">
        <v>6638</v>
      </c>
      <c r="D620" t="s">
        <v>6639</v>
      </c>
      <c r="E620">
        <v>31</v>
      </c>
      <c r="F620">
        <v>1</v>
      </c>
      <c r="G620">
        <v>4.9541963103868696</v>
      </c>
      <c r="H620">
        <v>4.2035296678728997</v>
      </c>
      <c r="I620">
        <v>4.9435041114526799</v>
      </c>
      <c r="J620" s="1">
        <v>7.6730731181364703E-7</v>
      </c>
      <c r="K620" s="1">
        <v>3.1841021897748801E-5</v>
      </c>
      <c r="L620" s="1">
        <v>1.8311507322435998E-5</v>
      </c>
      <c r="M620" t="b">
        <v>1</v>
      </c>
    </row>
    <row r="621" spans="1:13">
      <c r="A621" t="s">
        <v>6640</v>
      </c>
      <c r="B621" t="s">
        <v>6637</v>
      </c>
      <c r="C621" t="s">
        <v>6638</v>
      </c>
      <c r="D621" t="s">
        <v>6639</v>
      </c>
      <c r="E621">
        <v>31</v>
      </c>
      <c r="F621">
        <v>1</v>
      </c>
      <c r="G621">
        <v>4.9541963103868696</v>
      </c>
      <c r="H621">
        <v>4.2035296678728997</v>
      </c>
      <c r="I621">
        <v>4.9435041114526799</v>
      </c>
      <c r="J621" s="1">
        <v>7.6730731181364703E-7</v>
      </c>
      <c r="K621" s="1">
        <v>3.1841021897748801E-5</v>
      </c>
      <c r="L621" s="1">
        <v>1.8311507322435998E-5</v>
      </c>
      <c r="M621" t="b">
        <v>1</v>
      </c>
    </row>
    <row r="622" spans="1:13">
      <c r="A622" t="s">
        <v>1945</v>
      </c>
      <c r="B622" t="s">
        <v>1946</v>
      </c>
      <c r="C622" t="s">
        <v>1947</v>
      </c>
      <c r="D622" t="s">
        <v>1948</v>
      </c>
      <c r="E622">
        <v>60</v>
      </c>
      <c r="F622">
        <v>2</v>
      </c>
      <c r="G622">
        <v>4.9068905956085196</v>
      </c>
      <c r="H622">
        <v>4.1562239530945497</v>
      </c>
      <c r="I622">
        <v>6.8561004362066704</v>
      </c>
      <c r="J622" s="1">
        <v>7.0765633782770802E-12</v>
      </c>
      <c r="K622" s="1">
        <v>7.0877208108173395E-10</v>
      </c>
      <c r="L622" s="1">
        <v>4.0888556655729299E-10</v>
      </c>
      <c r="M622" t="b">
        <v>1</v>
      </c>
    </row>
    <row r="623" spans="1:13">
      <c r="A623" t="s">
        <v>2340</v>
      </c>
      <c r="B623" t="s">
        <v>2339</v>
      </c>
      <c r="C623" t="s">
        <v>2336</v>
      </c>
      <c r="D623" t="s">
        <v>2337</v>
      </c>
      <c r="E623">
        <v>30</v>
      </c>
      <c r="F623">
        <v>1</v>
      </c>
      <c r="G623">
        <v>4.9068905956085196</v>
      </c>
      <c r="H623">
        <v>4.1562239530945497</v>
      </c>
      <c r="I623">
        <v>4.8479660618643896</v>
      </c>
      <c r="J623" s="1">
        <v>1.2473373288937E-6</v>
      </c>
      <c r="K623" s="1">
        <v>4.92488496830887E-5</v>
      </c>
      <c r="L623" s="1">
        <v>2.83750717746473E-5</v>
      </c>
      <c r="M623" t="b">
        <v>1</v>
      </c>
    </row>
    <row r="624" spans="1:13">
      <c r="A624" t="s">
        <v>2392</v>
      </c>
      <c r="B624" t="e">
        <f>-alpha-glucan-branching enzyme-like</f>
        <v>#NAME?</v>
      </c>
      <c r="C624" t="s">
        <v>2393</v>
      </c>
      <c r="D624" t="s">
        <v>2394</v>
      </c>
      <c r="E624">
        <v>30</v>
      </c>
      <c r="F624">
        <v>1</v>
      </c>
      <c r="G624">
        <v>4.9068905956085196</v>
      </c>
      <c r="H624">
        <v>4.1562239530945497</v>
      </c>
      <c r="I624">
        <v>4.8479660618643896</v>
      </c>
      <c r="J624" s="1">
        <v>1.2473373288937E-6</v>
      </c>
      <c r="K624" s="1">
        <v>4.92488496830887E-5</v>
      </c>
      <c r="L624" s="1">
        <v>2.83750717746473E-5</v>
      </c>
      <c r="M624" t="b">
        <v>1</v>
      </c>
    </row>
    <row r="625" spans="1:13">
      <c r="A625" t="s">
        <v>3957</v>
      </c>
      <c r="B625" t="s">
        <v>3953</v>
      </c>
      <c r="C625" t="s">
        <v>3954</v>
      </c>
      <c r="D625" t="s">
        <v>3955</v>
      </c>
      <c r="E625">
        <v>30</v>
      </c>
      <c r="F625">
        <v>1</v>
      </c>
      <c r="G625">
        <v>4.9068905956085196</v>
      </c>
      <c r="H625">
        <v>4.1562239530945497</v>
      </c>
      <c r="I625">
        <v>4.8479660618643896</v>
      </c>
      <c r="J625" s="1">
        <v>1.2473373288937E-6</v>
      </c>
      <c r="K625" s="1">
        <v>4.92488496830887E-5</v>
      </c>
      <c r="L625" s="1">
        <v>2.83750717746473E-5</v>
      </c>
      <c r="M625" t="b">
        <v>1</v>
      </c>
    </row>
    <row r="626" spans="1:13">
      <c r="A626" t="s">
        <v>1185</v>
      </c>
      <c r="B626" t="s">
        <v>1182</v>
      </c>
      <c r="C626" t="s">
        <v>1186</v>
      </c>
      <c r="D626" t="s">
        <v>1187</v>
      </c>
      <c r="E626">
        <v>30</v>
      </c>
      <c r="F626">
        <v>1</v>
      </c>
      <c r="G626">
        <v>4.9068905956085196</v>
      </c>
      <c r="H626">
        <v>4.1562239530945497</v>
      </c>
      <c r="I626">
        <v>4.8479660618643896</v>
      </c>
      <c r="J626" s="1">
        <v>1.2473373288937E-6</v>
      </c>
      <c r="K626" s="1">
        <v>4.92488496830887E-5</v>
      </c>
      <c r="L626" s="1">
        <v>2.83750717746473E-5</v>
      </c>
      <c r="M626" t="b">
        <v>1</v>
      </c>
    </row>
    <row r="627" spans="1:13">
      <c r="A627" t="s">
        <v>2416</v>
      </c>
      <c r="B627" t="s">
        <v>2410</v>
      </c>
      <c r="C627" t="s">
        <v>2411</v>
      </c>
      <c r="D627" t="s">
        <v>2412</v>
      </c>
      <c r="E627">
        <v>59</v>
      </c>
      <c r="F627">
        <v>2</v>
      </c>
      <c r="G627">
        <v>4.8826430493618398</v>
      </c>
      <c r="H627">
        <v>4.1319764068478699</v>
      </c>
      <c r="I627">
        <v>6.7875213694685703</v>
      </c>
      <c r="J627" s="1">
        <v>1.1407636676698901E-11</v>
      </c>
      <c r="K627" s="1">
        <v>1.11604712153704E-9</v>
      </c>
      <c r="L627" s="1">
        <v>6.4383963727499903E-10</v>
      </c>
      <c r="M627" t="b">
        <v>1</v>
      </c>
    </row>
    <row r="628" spans="1:13">
      <c r="A628" t="s">
        <v>1837</v>
      </c>
      <c r="B628" t="s">
        <v>1828</v>
      </c>
      <c r="C628" t="s">
        <v>1829</v>
      </c>
      <c r="D628" t="s">
        <v>1830</v>
      </c>
      <c r="E628">
        <v>116</v>
      </c>
      <c r="F628">
        <v>4</v>
      </c>
      <c r="G628">
        <v>4.8579809951275701</v>
      </c>
      <c r="H628">
        <v>4.1073143526136002</v>
      </c>
      <c r="I628">
        <v>9.5011327518572593</v>
      </c>
      <c r="J628" s="1">
        <v>2.0761938274227602E-21</v>
      </c>
      <c r="K628" s="1">
        <v>4.83815760598371E-19</v>
      </c>
      <c r="L628" s="1">
        <v>2.7910986713766898E-19</v>
      </c>
      <c r="M628" t="b">
        <v>1</v>
      </c>
    </row>
    <row r="629" spans="1:13">
      <c r="A629" t="s">
        <v>2303</v>
      </c>
      <c r="B629" t="s">
        <v>2304</v>
      </c>
      <c r="C629" t="s">
        <v>2305</v>
      </c>
      <c r="D629" t="s">
        <v>2306</v>
      </c>
      <c r="E629">
        <v>29</v>
      </c>
      <c r="F629">
        <v>1</v>
      </c>
      <c r="G629">
        <v>4.8579809951275701</v>
      </c>
      <c r="H629">
        <v>4.1073143526136002</v>
      </c>
      <c r="I629">
        <v>4.75048241493361</v>
      </c>
      <c r="J629" s="1">
        <v>2.0293194220490802E-6</v>
      </c>
      <c r="K629" s="1">
        <v>7.5738937270568895E-5</v>
      </c>
      <c r="L629" s="1">
        <v>4.36405687988453E-5</v>
      </c>
      <c r="M629" t="b">
        <v>1</v>
      </c>
    </row>
    <row r="630" spans="1:13">
      <c r="A630" t="s">
        <v>3905</v>
      </c>
      <c r="B630" t="s">
        <v>3902</v>
      </c>
      <c r="C630" t="s">
        <v>3903</v>
      </c>
      <c r="D630" t="s">
        <v>3904</v>
      </c>
      <c r="E630">
        <v>29</v>
      </c>
      <c r="F630">
        <v>1</v>
      </c>
      <c r="G630">
        <v>4.8579809951275701</v>
      </c>
      <c r="H630">
        <v>4.1073143526136002</v>
      </c>
      <c r="I630">
        <v>4.75048241493361</v>
      </c>
      <c r="J630" s="1">
        <v>2.0293194220490802E-6</v>
      </c>
      <c r="K630" s="1">
        <v>7.5738937270568895E-5</v>
      </c>
      <c r="L630" s="1">
        <v>4.36405687988453E-5</v>
      </c>
      <c r="M630" t="b">
        <v>1</v>
      </c>
    </row>
    <row r="631" spans="1:13">
      <c r="A631" t="s">
        <v>4238</v>
      </c>
      <c r="B631" t="s">
        <v>4227</v>
      </c>
      <c r="C631" t="s">
        <v>4228</v>
      </c>
      <c r="D631" t="s">
        <v>4229</v>
      </c>
      <c r="E631">
        <v>29</v>
      </c>
      <c r="F631">
        <v>1</v>
      </c>
      <c r="G631">
        <v>4.8579809951275701</v>
      </c>
      <c r="H631">
        <v>4.1073143526136002</v>
      </c>
      <c r="I631">
        <v>4.75048241493361</v>
      </c>
      <c r="J631" s="1">
        <v>2.0293194220490802E-6</v>
      </c>
      <c r="K631" s="1">
        <v>7.5738937270568895E-5</v>
      </c>
      <c r="L631" s="1">
        <v>4.36405687988453E-5</v>
      </c>
      <c r="M631" t="b">
        <v>1</v>
      </c>
    </row>
    <row r="632" spans="1:13">
      <c r="A632" t="s">
        <v>5104</v>
      </c>
      <c r="B632" t="s">
        <v>2844</v>
      </c>
      <c r="C632" t="s">
        <v>5101</v>
      </c>
      <c r="D632" t="s">
        <v>5102</v>
      </c>
      <c r="E632">
        <v>29</v>
      </c>
      <c r="F632">
        <v>1</v>
      </c>
      <c r="G632">
        <v>4.8579809951275701</v>
      </c>
      <c r="H632">
        <v>4.1073143526136002</v>
      </c>
      <c r="I632">
        <v>4.75048241493361</v>
      </c>
      <c r="J632" s="1">
        <v>2.0293194220490802E-6</v>
      </c>
      <c r="K632" s="1">
        <v>7.5738937270568895E-5</v>
      </c>
      <c r="L632" s="1">
        <v>4.36405687988453E-5</v>
      </c>
      <c r="M632" t="b">
        <v>1</v>
      </c>
    </row>
    <row r="633" spans="1:13">
      <c r="A633" t="s">
        <v>949</v>
      </c>
      <c r="B633" t="s">
        <v>946</v>
      </c>
      <c r="C633" t="s">
        <v>947</v>
      </c>
      <c r="D633" t="s">
        <v>948</v>
      </c>
      <c r="E633">
        <v>58</v>
      </c>
      <c r="F633">
        <v>2</v>
      </c>
      <c r="G633">
        <v>4.8579809951275701</v>
      </c>
      <c r="H633">
        <v>4.1073143526136002</v>
      </c>
      <c r="I633">
        <v>6.7182362379071003</v>
      </c>
      <c r="J633" s="1">
        <v>1.8393732078526999E-11</v>
      </c>
      <c r="K633" s="1">
        <v>1.7587062632526399E-9</v>
      </c>
      <c r="L633" s="1">
        <v>1.01458511988848E-9</v>
      </c>
      <c r="M633" t="b">
        <v>1</v>
      </c>
    </row>
    <row r="634" spans="1:13">
      <c r="A634" t="s">
        <v>6032</v>
      </c>
      <c r="B634" t="s">
        <v>6033</v>
      </c>
      <c r="C634" t="s">
        <v>6034</v>
      </c>
      <c r="D634" t="s">
        <v>6035</v>
      </c>
      <c r="E634">
        <v>230</v>
      </c>
      <c r="F634">
        <v>8</v>
      </c>
      <c r="G634">
        <v>4.8454900509443704</v>
      </c>
      <c r="H634">
        <v>4.0948234084303996</v>
      </c>
      <c r="I634">
        <v>13.367116331399201</v>
      </c>
      <c r="J634" s="1">
        <v>9.4119474488926201E-41</v>
      </c>
      <c r="K634" s="1">
        <v>5.1348263417352598E-38</v>
      </c>
      <c r="L634" s="1">
        <v>2.96224475251532E-38</v>
      </c>
      <c r="M634" t="b">
        <v>1</v>
      </c>
    </row>
    <row r="635" spans="1:13">
      <c r="A635" t="s">
        <v>2281</v>
      </c>
      <c r="B635" t="s">
        <v>2282</v>
      </c>
      <c r="C635" t="s">
        <v>2283</v>
      </c>
      <c r="D635" t="s">
        <v>2284</v>
      </c>
      <c r="E635">
        <v>28</v>
      </c>
      <c r="F635">
        <v>1</v>
      </c>
      <c r="G635">
        <v>4.8073549220576002</v>
      </c>
      <c r="H635">
        <v>4.0566882795436303</v>
      </c>
      <c r="I635">
        <v>4.6509468142305801</v>
      </c>
      <c r="J635" s="1">
        <v>3.3041454129940798E-6</v>
      </c>
      <c r="K635">
        <v>1.1638673394361899E-4</v>
      </c>
      <c r="L635" s="1">
        <v>6.7015417473826702E-5</v>
      </c>
      <c r="M635" t="b">
        <v>1</v>
      </c>
    </row>
    <row r="636" spans="1:13">
      <c r="A636" t="s">
        <v>2338</v>
      </c>
      <c r="B636" t="s">
        <v>2339</v>
      </c>
      <c r="C636" t="s">
        <v>2336</v>
      </c>
      <c r="D636" t="s">
        <v>2337</v>
      </c>
      <c r="E636">
        <v>28</v>
      </c>
      <c r="F636">
        <v>1</v>
      </c>
      <c r="G636">
        <v>4.8073549220576002</v>
      </c>
      <c r="H636">
        <v>4.0566882795436303</v>
      </c>
      <c r="I636">
        <v>4.6509468142305801</v>
      </c>
      <c r="J636" s="1">
        <v>3.3041454129940798E-6</v>
      </c>
      <c r="K636">
        <v>1.1638673394361899E-4</v>
      </c>
      <c r="L636" s="1">
        <v>6.7015417473826702E-5</v>
      </c>
      <c r="M636" t="b">
        <v>1</v>
      </c>
    </row>
    <row r="637" spans="1:13">
      <c r="A637" t="s">
        <v>501</v>
      </c>
      <c r="B637" t="s">
        <v>502</v>
      </c>
      <c r="C637" t="s">
        <v>503</v>
      </c>
      <c r="D637" t="s">
        <v>504</v>
      </c>
      <c r="E637">
        <v>28</v>
      </c>
      <c r="F637">
        <v>1</v>
      </c>
      <c r="G637">
        <v>4.8073549220576002</v>
      </c>
      <c r="H637">
        <v>4.0566882795436303</v>
      </c>
      <c r="I637">
        <v>4.6509468142305801</v>
      </c>
      <c r="J637" s="1">
        <v>3.3041454129940798E-6</v>
      </c>
      <c r="K637">
        <v>1.1638673394361899E-4</v>
      </c>
      <c r="L637" s="1">
        <v>6.7015417473826702E-5</v>
      </c>
      <c r="M637" t="b">
        <v>1</v>
      </c>
    </row>
    <row r="638" spans="1:13">
      <c r="A638" t="s">
        <v>2961</v>
      </c>
      <c r="B638" t="s">
        <v>2962</v>
      </c>
      <c r="C638" t="s">
        <v>2963</v>
      </c>
      <c r="D638" t="s">
        <v>2964</v>
      </c>
      <c r="E638">
        <v>28</v>
      </c>
      <c r="F638">
        <v>1</v>
      </c>
      <c r="G638">
        <v>4.8073549220576002</v>
      </c>
      <c r="H638">
        <v>4.0566882795436303</v>
      </c>
      <c r="I638">
        <v>4.6509468142305801</v>
      </c>
      <c r="J638" s="1">
        <v>3.3041454129940798E-6</v>
      </c>
      <c r="K638">
        <v>1.1638673394361899E-4</v>
      </c>
      <c r="L638" s="1">
        <v>6.7015417473826702E-5</v>
      </c>
      <c r="M638" t="b">
        <v>1</v>
      </c>
    </row>
    <row r="639" spans="1:13">
      <c r="A639" t="s">
        <v>3151</v>
      </c>
      <c r="B639" t="s">
        <v>3152</v>
      </c>
      <c r="C639" t="s">
        <v>3153</v>
      </c>
      <c r="D639" t="s">
        <v>3154</v>
      </c>
      <c r="E639">
        <v>28</v>
      </c>
      <c r="F639">
        <v>1</v>
      </c>
      <c r="G639">
        <v>4.8073549220576002</v>
      </c>
      <c r="H639">
        <v>4.0566882795436303</v>
      </c>
      <c r="I639">
        <v>4.6509468142305801</v>
      </c>
      <c r="J639" s="1">
        <v>3.3041454129940798E-6</v>
      </c>
      <c r="K639">
        <v>1.1638673394361899E-4</v>
      </c>
      <c r="L639" s="1">
        <v>6.7015417473826702E-5</v>
      </c>
      <c r="M639" t="b">
        <v>1</v>
      </c>
    </row>
    <row r="640" spans="1:13">
      <c r="A640" t="s">
        <v>4607</v>
      </c>
      <c r="B640" t="s">
        <v>4602</v>
      </c>
      <c r="C640" t="s">
        <v>4603</v>
      </c>
      <c r="D640" t="s">
        <v>4604</v>
      </c>
      <c r="E640">
        <v>28</v>
      </c>
      <c r="F640">
        <v>1</v>
      </c>
      <c r="G640">
        <v>4.8073549220576002</v>
      </c>
      <c r="H640">
        <v>4.0566882795436303</v>
      </c>
      <c r="I640">
        <v>4.6509468142305801</v>
      </c>
      <c r="J640" s="1">
        <v>3.3041454129940798E-6</v>
      </c>
      <c r="K640">
        <v>1.1638673394361899E-4</v>
      </c>
      <c r="L640" s="1">
        <v>6.7015417473826702E-5</v>
      </c>
      <c r="M640" t="b">
        <v>1</v>
      </c>
    </row>
    <row r="641" spans="1:13">
      <c r="A641" t="s">
        <v>6573</v>
      </c>
      <c r="B641" t="s">
        <v>6574</v>
      </c>
      <c r="C641" t="s">
        <v>6575</v>
      </c>
      <c r="D641" t="s">
        <v>6576</v>
      </c>
      <c r="E641">
        <v>83</v>
      </c>
      <c r="F641">
        <v>3</v>
      </c>
      <c r="G641">
        <v>4.7900769306257702</v>
      </c>
      <c r="H641">
        <v>4.0394102881118004</v>
      </c>
      <c r="I641">
        <v>7.9974772835069396</v>
      </c>
      <c r="J641" s="1">
        <v>1.2699419469732501E-15</v>
      </c>
      <c r="K641" s="1">
        <v>1.8997102550642099E-13</v>
      </c>
      <c r="L641" s="1">
        <v>1.0959293187044301E-13</v>
      </c>
      <c r="M641" t="b">
        <v>1</v>
      </c>
    </row>
    <row r="642" spans="1:13">
      <c r="A642" t="s">
        <v>2729</v>
      </c>
      <c r="B642" t="s">
        <v>2730</v>
      </c>
      <c r="C642" t="s">
        <v>2731</v>
      </c>
      <c r="D642" t="s">
        <v>2732</v>
      </c>
      <c r="E642">
        <v>27</v>
      </c>
      <c r="F642">
        <v>1</v>
      </c>
      <c r="G642">
        <v>4.75488750216347</v>
      </c>
      <c r="H642">
        <v>4.0042208596495001</v>
      </c>
      <c r="I642">
        <v>4.5492431256127901</v>
      </c>
      <c r="J642" s="1">
        <v>5.3839210803946797E-6</v>
      </c>
      <c r="K642">
        <v>1.7903805827260101E-4</v>
      </c>
      <c r="L642">
        <v>1.02953553609301E-4</v>
      </c>
      <c r="M642" t="b">
        <v>1</v>
      </c>
    </row>
    <row r="643" spans="1:13">
      <c r="A643" t="s">
        <v>2733</v>
      </c>
      <c r="B643" t="s">
        <v>2730</v>
      </c>
      <c r="C643" t="s">
        <v>2731</v>
      </c>
      <c r="D643" t="s">
        <v>2732</v>
      </c>
      <c r="E643">
        <v>27</v>
      </c>
      <c r="F643">
        <v>1</v>
      </c>
      <c r="G643">
        <v>4.75488750216347</v>
      </c>
      <c r="H643">
        <v>4.0042208596495001</v>
      </c>
      <c r="I643">
        <v>4.5492431256127901</v>
      </c>
      <c r="J643" s="1">
        <v>5.3839210803946797E-6</v>
      </c>
      <c r="K643">
        <v>1.7903805827260101E-4</v>
      </c>
      <c r="L643">
        <v>1.02953553609301E-4</v>
      </c>
      <c r="M643" t="b">
        <v>1</v>
      </c>
    </row>
    <row r="644" spans="1:13">
      <c r="A644" t="s">
        <v>2792</v>
      </c>
      <c r="B644" t="s">
        <v>2787</v>
      </c>
      <c r="C644" t="s">
        <v>2788</v>
      </c>
      <c r="D644" t="s">
        <v>2789</v>
      </c>
      <c r="E644">
        <v>27</v>
      </c>
      <c r="F644">
        <v>1</v>
      </c>
      <c r="G644">
        <v>4.75488750216347</v>
      </c>
      <c r="H644">
        <v>4.0042208596495001</v>
      </c>
      <c r="I644">
        <v>4.5492431256127901</v>
      </c>
      <c r="J644" s="1">
        <v>5.3839210803946797E-6</v>
      </c>
      <c r="K644">
        <v>1.7903805827260101E-4</v>
      </c>
      <c r="L644">
        <v>1.02953553609301E-4</v>
      </c>
      <c r="M644" t="b">
        <v>1</v>
      </c>
    </row>
    <row r="645" spans="1:13">
      <c r="A645" t="s">
        <v>3600</v>
      </c>
      <c r="B645" t="s">
        <v>3597</v>
      </c>
      <c r="C645" t="s">
        <v>3598</v>
      </c>
      <c r="D645" t="s">
        <v>3599</v>
      </c>
      <c r="E645">
        <v>27</v>
      </c>
      <c r="F645">
        <v>1</v>
      </c>
      <c r="G645">
        <v>4.75488750216347</v>
      </c>
      <c r="H645">
        <v>4.0042208596495001</v>
      </c>
      <c r="I645">
        <v>4.5492431256127901</v>
      </c>
      <c r="J645" s="1">
        <v>5.3839210803946797E-6</v>
      </c>
      <c r="K645">
        <v>1.7903805827260101E-4</v>
      </c>
      <c r="L645">
        <v>1.02953553609301E-4</v>
      </c>
      <c r="M645" t="b">
        <v>1</v>
      </c>
    </row>
    <row r="646" spans="1:13">
      <c r="A646" t="s">
        <v>4044</v>
      </c>
      <c r="B646" t="s">
        <v>4045</v>
      </c>
      <c r="C646" t="s">
        <v>4046</v>
      </c>
      <c r="D646" t="s">
        <v>4047</v>
      </c>
      <c r="E646">
        <v>27</v>
      </c>
      <c r="F646">
        <v>1</v>
      </c>
      <c r="G646">
        <v>4.75488750216347</v>
      </c>
      <c r="H646">
        <v>4.0042208596495001</v>
      </c>
      <c r="I646">
        <v>4.5492431256127901</v>
      </c>
      <c r="J646" s="1">
        <v>5.3839210803946797E-6</v>
      </c>
      <c r="K646">
        <v>1.7903805827260101E-4</v>
      </c>
      <c r="L646">
        <v>1.02953553609301E-4</v>
      </c>
      <c r="M646" t="b">
        <v>1</v>
      </c>
    </row>
    <row r="647" spans="1:13">
      <c r="A647" t="s">
        <v>4624</v>
      </c>
      <c r="B647" t="s">
        <v>4617</v>
      </c>
      <c r="C647" t="s">
        <v>4621</v>
      </c>
      <c r="D647" t="s">
        <v>4622</v>
      </c>
      <c r="E647">
        <v>27</v>
      </c>
      <c r="F647">
        <v>1</v>
      </c>
      <c r="G647">
        <v>4.75488750216347</v>
      </c>
      <c r="H647">
        <v>4.0042208596495001</v>
      </c>
      <c r="I647">
        <v>4.5492431256127901</v>
      </c>
      <c r="J647" s="1">
        <v>5.3839210803946797E-6</v>
      </c>
      <c r="K647">
        <v>1.7903805827260101E-4</v>
      </c>
      <c r="L647">
        <v>1.02953553609301E-4</v>
      </c>
      <c r="M647" t="b">
        <v>1</v>
      </c>
    </row>
    <row r="648" spans="1:13">
      <c r="A648" t="s">
        <v>5193</v>
      </c>
      <c r="B648" t="s">
        <v>5194</v>
      </c>
      <c r="C648" t="s">
        <v>5195</v>
      </c>
      <c r="D648" t="s">
        <v>5196</v>
      </c>
      <c r="E648">
        <v>27</v>
      </c>
      <c r="F648">
        <v>1</v>
      </c>
      <c r="G648">
        <v>4.75488750216347</v>
      </c>
      <c r="H648">
        <v>4.0042208596495001</v>
      </c>
      <c r="I648">
        <v>4.5492431256127901</v>
      </c>
      <c r="J648" s="1">
        <v>5.3839210803946797E-6</v>
      </c>
      <c r="K648">
        <v>1.7903805827260101E-4</v>
      </c>
      <c r="L648">
        <v>1.02953553609301E-4</v>
      </c>
      <c r="M648" t="b">
        <v>1</v>
      </c>
    </row>
    <row r="649" spans="1:13">
      <c r="A649" t="s">
        <v>5275</v>
      </c>
      <c r="B649" t="s">
        <v>3840</v>
      </c>
      <c r="C649" t="s">
        <v>5276</v>
      </c>
      <c r="D649" t="s">
        <v>5277</v>
      </c>
      <c r="E649">
        <v>27</v>
      </c>
      <c r="F649">
        <v>1</v>
      </c>
      <c r="G649">
        <v>4.75488750216347</v>
      </c>
      <c r="H649">
        <v>4.0042208596495001</v>
      </c>
      <c r="I649">
        <v>4.5492431256127901</v>
      </c>
      <c r="J649" s="1">
        <v>5.3839210803946797E-6</v>
      </c>
      <c r="K649">
        <v>1.7903805827260101E-4</v>
      </c>
      <c r="L649">
        <v>1.02953553609301E-4</v>
      </c>
      <c r="M649" t="b">
        <v>1</v>
      </c>
    </row>
    <row r="650" spans="1:13">
      <c r="A650" t="s">
        <v>809</v>
      </c>
      <c r="B650" t="s">
        <v>798</v>
      </c>
      <c r="C650" t="s">
        <v>806</v>
      </c>
      <c r="D650" t="s">
        <v>807</v>
      </c>
      <c r="E650">
        <v>27</v>
      </c>
      <c r="F650">
        <v>1</v>
      </c>
      <c r="G650">
        <v>4.75488750216347</v>
      </c>
      <c r="H650">
        <v>4.0042208596495001</v>
      </c>
      <c r="I650">
        <v>4.5492431256127901</v>
      </c>
      <c r="J650" s="1">
        <v>5.3839210803946797E-6</v>
      </c>
      <c r="K650">
        <v>1.7903805827260101E-4</v>
      </c>
      <c r="L650">
        <v>1.02953553609301E-4</v>
      </c>
      <c r="M650" t="b">
        <v>1</v>
      </c>
    </row>
    <row r="651" spans="1:13">
      <c r="A651" t="s">
        <v>6310</v>
      </c>
      <c r="B651" t="s">
        <v>6303</v>
      </c>
      <c r="C651" t="s">
        <v>6304</v>
      </c>
      <c r="D651" t="s">
        <v>6305</v>
      </c>
      <c r="E651">
        <v>27</v>
      </c>
      <c r="F651">
        <v>1</v>
      </c>
      <c r="G651">
        <v>4.75488750216347</v>
      </c>
      <c r="H651">
        <v>4.0042208596495001</v>
      </c>
      <c r="I651">
        <v>4.5492431256127901</v>
      </c>
      <c r="J651" s="1">
        <v>5.3839210803946797E-6</v>
      </c>
      <c r="K651">
        <v>1.7903805827260101E-4</v>
      </c>
      <c r="L651">
        <v>1.02953553609301E-4</v>
      </c>
      <c r="M651" t="b">
        <v>1</v>
      </c>
    </row>
    <row r="652" spans="1:13">
      <c r="A652" t="s">
        <v>1587</v>
      </c>
      <c r="B652" t="s">
        <v>1588</v>
      </c>
      <c r="C652" t="s">
        <v>1589</v>
      </c>
      <c r="D652" t="s">
        <v>1590</v>
      </c>
      <c r="E652">
        <v>26</v>
      </c>
      <c r="F652">
        <v>1</v>
      </c>
      <c r="G652">
        <v>4.70043971814109</v>
      </c>
      <c r="H652">
        <v>3.9497730756271201</v>
      </c>
      <c r="I652">
        <v>4.4452441450140396</v>
      </c>
      <c r="J652" s="1">
        <v>8.7792108444646396E-6</v>
      </c>
      <c r="K652">
        <v>2.7222891640946801E-4</v>
      </c>
      <c r="L652">
        <v>1.56889561744372E-4</v>
      </c>
      <c r="M652" t="b">
        <v>1</v>
      </c>
    </row>
    <row r="653" spans="1:13">
      <c r="A653" t="s">
        <v>3016</v>
      </c>
      <c r="B653" t="s">
        <v>3013</v>
      </c>
      <c r="C653" t="s">
        <v>3014</v>
      </c>
      <c r="D653" t="s">
        <v>3015</v>
      </c>
      <c r="E653">
        <v>26</v>
      </c>
      <c r="F653">
        <v>1</v>
      </c>
      <c r="G653">
        <v>4.70043971814109</v>
      </c>
      <c r="H653">
        <v>3.9497730756271201</v>
      </c>
      <c r="I653">
        <v>4.4452441450140396</v>
      </c>
      <c r="J653" s="1">
        <v>8.7792108444646396E-6</v>
      </c>
      <c r="K653">
        <v>2.7222891640946801E-4</v>
      </c>
      <c r="L653">
        <v>1.56889561744372E-4</v>
      </c>
      <c r="M653" t="b">
        <v>1</v>
      </c>
    </row>
    <row r="654" spans="1:13">
      <c r="A654" t="s">
        <v>3039</v>
      </c>
      <c r="B654" t="s">
        <v>3040</v>
      </c>
      <c r="C654" t="s">
        <v>3041</v>
      </c>
      <c r="D654" t="s">
        <v>3042</v>
      </c>
      <c r="E654">
        <v>26</v>
      </c>
      <c r="F654">
        <v>1</v>
      </c>
      <c r="G654">
        <v>4.70043971814109</v>
      </c>
      <c r="H654">
        <v>3.9497730756271201</v>
      </c>
      <c r="I654">
        <v>4.4452441450140396</v>
      </c>
      <c r="J654" s="1">
        <v>8.7792108444646396E-6</v>
      </c>
      <c r="K654">
        <v>2.7222891640946801E-4</v>
      </c>
      <c r="L654">
        <v>1.56889561744372E-4</v>
      </c>
      <c r="M654" t="b">
        <v>1</v>
      </c>
    </row>
    <row r="655" spans="1:13">
      <c r="A655" t="s">
        <v>4237</v>
      </c>
      <c r="B655" t="s">
        <v>4227</v>
      </c>
      <c r="C655" t="s">
        <v>4228</v>
      </c>
      <c r="D655" t="s">
        <v>4229</v>
      </c>
      <c r="E655">
        <v>52</v>
      </c>
      <c r="F655">
        <v>2</v>
      </c>
      <c r="G655">
        <v>4.70043971814109</v>
      </c>
      <c r="H655">
        <v>3.9497730756271201</v>
      </c>
      <c r="I655">
        <v>6.28655962575671</v>
      </c>
      <c r="J655" s="1">
        <v>3.2457838898728701E-10</v>
      </c>
      <c r="K655" s="1">
        <v>2.5773413754293601E-8</v>
      </c>
      <c r="L655" s="1">
        <v>1.4843082630345701E-8</v>
      </c>
      <c r="M655" t="b">
        <v>1</v>
      </c>
    </row>
    <row r="656" spans="1:13">
      <c r="A656" t="s">
        <v>5092</v>
      </c>
      <c r="B656" t="s">
        <v>5093</v>
      </c>
      <c r="C656" t="s">
        <v>5094</v>
      </c>
      <c r="D656" t="s">
        <v>5095</v>
      </c>
      <c r="E656">
        <v>26</v>
      </c>
      <c r="F656">
        <v>1</v>
      </c>
      <c r="G656">
        <v>4.70043971814109</v>
      </c>
      <c r="H656">
        <v>3.9497730756271201</v>
      </c>
      <c r="I656">
        <v>4.4452441450140396</v>
      </c>
      <c r="J656" s="1">
        <v>8.7792108444646396E-6</v>
      </c>
      <c r="K656">
        <v>2.7222891640946801E-4</v>
      </c>
      <c r="L656">
        <v>1.56889561744372E-4</v>
      </c>
      <c r="M656" t="b">
        <v>1</v>
      </c>
    </row>
    <row r="657" spans="1:13">
      <c r="A657" t="s">
        <v>945</v>
      </c>
      <c r="B657" t="s">
        <v>946</v>
      </c>
      <c r="C657" t="s">
        <v>947</v>
      </c>
      <c r="D657" t="s">
        <v>948</v>
      </c>
      <c r="E657">
        <v>52</v>
      </c>
      <c r="F657">
        <v>2</v>
      </c>
      <c r="G657">
        <v>4.70043971814109</v>
      </c>
      <c r="H657">
        <v>3.9497730756271201</v>
      </c>
      <c r="I657">
        <v>6.28655962575671</v>
      </c>
      <c r="J657" s="1">
        <v>3.2457838898728701E-10</v>
      </c>
      <c r="K657" s="1">
        <v>2.5773413754293601E-8</v>
      </c>
      <c r="L657" s="1">
        <v>1.4843082630345701E-8</v>
      </c>
      <c r="M657" t="b">
        <v>1</v>
      </c>
    </row>
    <row r="658" spans="1:13">
      <c r="A658" t="s">
        <v>2684</v>
      </c>
      <c r="B658" t="s">
        <v>2685</v>
      </c>
      <c r="C658" t="s">
        <v>2686</v>
      </c>
      <c r="D658" t="s">
        <v>2687</v>
      </c>
      <c r="E658">
        <v>25</v>
      </c>
      <c r="F658">
        <v>1</v>
      </c>
      <c r="G658">
        <v>4.6438561897747199</v>
      </c>
      <c r="H658">
        <v>3.8931895472607501</v>
      </c>
      <c r="I658">
        <v>4.3388100793219104</v>
      </c>
      <c r="J658" s="1">
        <v>1.43256253374577E-5</v>
      </c>
      <c r="K658">
        <v>4.2219397761291701E-4</v>
      </c>
      <c r="L658">
        <v>2.42507077232987E-4</v>
      </c>
      <c r="M658" t="b">
        <v>1</v>
      </c>
    </row>
    <row r="659" spans="1:13">
      <c r="A659" t="s">
        <v>552</v>
      </c>
      <c r="B659" t="s">
        <v>553</v>
      </c>
      <c r="C659" t="s">
        <v>554</v>
      </c>
      <c r="D659" t="s">
        <v>555</v>
      </c>
      <c r="E659">
        <v>25</v>
      </c>
      <c r="F659">
        <v>1</v>
      </c>
      <c r="G659">
        <v>4.6438561897747199</v>
      </c>
      <c r="H659">
        <v>3.8931895472607501</v>
      </c>
      <c r="I659">
        <v>4.3388100793219104</v>
      </c>
      <c r="J659" s="1">
        <v>1.43256253374577E-5</v>
      </c>
      <c r="K659">
        <v>4.2219397761291701E-4</v>
      </c>
      <c r="L659">
        <v>2.42507077232987E-4</v>
      </c>
      <c r="M659" t="b">
        <v>1</v>
      </c>
    </row>
    <row r="660" spans="1:13">
      <c r="A660" t="s">
        <v>3120</v>
      </c>
      <c r="B660" t="s">
        <v>3121</v>
      </c>
      <c r="C660" t="s">
        <v>3122</v>
      </c>
      <c r="D660" t="s">
        <v>3123</v>
      </c>
      <c r="E660">
        <v>25</v>
      </c>
      <c r="F660">
        <v>1</v>
      </c>
      <c r="G660">
        <v>4.6438561897747199</v>
      </c>
      <c r="H660">
        <v>3.8931895472607501</v>
      </c>
      <c r="I660">
        <v>4.3388100793219104</v>
      </c>
      <c r="J660" s="1">
        <v>1.43256253374577E-5</v>
      </c>
      <c r="K660">
        <v>4.2219397761291701E-4</v>
      </c>
      <c r="L660">
        <v>2.42507077232987E-4</v>
      </c>
      <c r="M660" t="b">
        <v>1</v>
      </c>
    </row>
    <row r="661" spans="1:13">
      <c r="A661" t="s">
        <v>3612</v>
      </c>
      <c r="B661" t="s">
        <v>3613</v>
      </c>
      <c r="C661" t="s">
        <v>3614</v>
      </c>
      <c r="D661" t="s">
        <v>3615</v>
      </c>
      <c r="E661">
        <v>25</v>
      </c>
      <c r="F661">
        <v>1</v>
      </c>
      <c r="G661">
        <v>4.6438561897747199</v>
      </c>
      <c r="H661">
        <v>3.8931895472607501</v>
      </c>
      <c r="I661">
        <v>4.3388100793219104</v>
      </c>
      <c r="J661" s="1">
        <v>1.43256253374577E-5</v>
      </c>
      <c r="K661">
        <v>4.2219397761291701E-4</v>
      </c>
      <c r="L661">
        <v>2.42507077232987E-4</v>
      </c>
      <c r="M661" t="b">
        <v>1</v>
      </c>
    </row>
    <row r="662" spans="1:13">
      <c r="A662" t="s">
        <v>4536</v>
      </c>
      <c r="B662" t="s">
        <v>4529</v>
      </c>
      <c r="C662" t="s">
        <v>4530</v>
      </c>
      <c r="D662" t="s">
        <v>4531</v>
      </c>
      <c r="E662">
        <v>25</v>
      </c>
      <c r="F662">
        <v>1</v>
      </c>
      <c r="G662">
        <v>4.6438561897747199</v>
      </c>
      <c r="H662">
        <v>3.8931895472607501</v>
      </c>
      <c r="I662">
        <v>4.3388100793219104</v>
      </c>
      <c r="J662" s="1">
        <v>1.43256253374577E-5</v>
      </c>
      <c r="K662">
        <v>4.2219397761291701E-4</v>
      </c>
      <c r="L662">
        <v>2.42507077232987E-4</v>
      </c>
      <c r="M662" t="b">
        <v>1</v>
      </c>
    </row>
    <row r="663" spans="1:13">
      <c r="A663" t="s">
        <v>5040</v>
      </c>
      <c r="B663" t="s">
        <v>5041</v>
      </c>
      <c r="C663" t="s">
        <v>5042</v>
      </c>
      <c r="D663" t="s">
        <v>5043</v>
      </c>
      <c r="E663">
        <v>25</v>
      </c>
      <c r="F663">
        <v>1</v>
      </c>
      <c r="G663">
        <v>4.6438561897747199</v>
      </c>
      <c r="H663">
        <v>3.8931895472607501</v>
      </c>
      <c r="I663">
        <v>4.3388100793219104</v>
      </c>
      <c r="J663" s="1">
        <v>1.43256253374577E-5</v>
      </c>
      <c r="K663">
        <v>4.2219397761291701E-4</v>
      </c>
      <c r="L663">
        <v>2.42507077232987E-4</v>
      </c>
      <c r="M663" t="b">
        <v>1</v>
      </c>
    </row>
    <row r="664" spans="1:13">
      <c r="A664" t="s">
        <v>6058</v>
      </c>
      <c r="B664" t="s">
        <v>6059</v>
      </c>
      <c r="C664" t="s">
        <v>6060</v>
      </c>
      <c r="D664" t="s">
        <v>6061</v>
      </c>
      <c r="E664">
        <v>25</v>
      </c>
      <c r="F664">
        <v>1</v>
      </c>
      <c r="G664">
        <v>4.6438561897747199</v>
      </c>
      <c r="H664">
        <v>3.8931895472607501</v>
      </c>
      <c r="I664">
        <v>4.3388100793219104</v>
      </c>
      <c r="J664" s="1">
        <v>1.43256253374577E-5</v>
      </c>
      <c r="K664">
        <v>4.2219397761291701E-4</v>
      </c>
      <c r="L664">
        <v>2.42507077232987E-4</v>
      </c>
      <c r="M664" t="b">
        <v>1</v>
      </c>
    </row>
    <row r="665" spans="1:13">
      <c r="A665" t="s">
        <v>6880</v>
      </c>
      <c r="B665" t="s">
        <v>6881</v>
      </c>
      <c r="C665" t="s">
        <v>6882</v>
      </c>
      <c r="D665" t="s">
        <v>6883</v>
      </c>
      <c r="E665">
        <v>25</v>
      </c>
      <c r="F665">
        <v>1</v>
      </c>
      <c r="G665">
        <v>4.6438561897747199</v>
      </c>
      <c r="H665">
        <v>3.8931895472607501</v>
      </c>
      <c r="I665">
        <v>4.3388100793219104</v>
      </c>
      <c r="J665" s="1">
        <v>1.43256253374577E-5</v>
      </c>
      <c r="K665">
        <v>4.2219397761291701E-4</v>
      </c>
      <c r="L665">
        <v>2.42507077232987E-4</v>
      </c>
      <c r="M665" t="b">
        <v>1</v>
      </c>
    </row>
    <row r="666" spans="1:13">
      <c r="A666" t="s">
        <v>6360</v>
      </c>
      <c r="B666" t="s">
        <v>6357</v>
      </c>
      <c r="C666" t="s">
        <v>6358</v>
      </c>
      <c r="D666" t="s">
        <v>6359</v>
      </c>
      <c r="E666">
        <v>74</v>
      </c>
      <c r="F666">
        <v>3</v>
      </c>
      <c r="G666">
        <v>4.6244908649077896</v>
      </c>
      <c r="H666">
        <v>3.8738242223938202</v>
      </c>
      <c r="I666">
        <v>7.4526881156013101</v>
      </c>
      <c r="J666" s="1">
        <v>9.14573142035182E-14</v>
      </c>
      <c r="K666" s="1">
        <v>1.14316712440964E-11</v>
      </c>
      <c r="L666" s="1">
        <v>6.5948497381628998E-12</v>
      </c>
      <c r="M666" t="b">
        <v>1</v>
      </c>
    </row>
    <row r="667" spans="1:13">
      <c r="A667" t="s">
        <v>1831</v>
      </c>
      <c r="B667" t="s">
        <v>1828</v>
      </c>
      <c r="C667" t="s">
        <v>1829</v>
      </c>
      <c r="D667" t="s">
        <v>1830</v>
      </c>
      <c r="E667">
        <v>271</v>
      </c>
      <c r="F667">
        <v>11</v>
      </c>
      <c r="G667">
        <v>4.6227174227165699</v>
      </c>
      <c r="H667">
        <v>3.8720507802026001</v>
      </c>
      <c r="I667">
        <v>14.260514472454</v>
      </c>
      <c r="J667" s="1">
        <v>3.8560125198884497E-46</v>
      </c>
      <c r="K667" s="1">
        <v>2.5544981226398101E-43</v>
      </c>
      <c r="L667" s="1">
        <v>1.4736717769004101E-43</v>
      </c>
      <c r="M667" t="b">
        <v>1</v>
      </c>
    </row>
    <row r="668" spans="1:13">
      <c r="A668" t="s">
        <v>2890</v>
      </c>
      <c r="B668" t="s">
        <v>2887</v>
      </c>
      <c r="C668" t="s">
        <v>2888</v>
      </c>
      <c r="D668" t="s">
        <v>2889</v>
      </c>
      <c r="E668">
        <v>73</v>
      </c>
      <c r="F668">
        <v>3</v>
      </c>
      <c r="G668">
        <v>4.6048620581588597</v>
      </c>
      <c r="H668">
        <v>3.8541954156448899</v>
      </c>
      <c r="I668">
        <v>7.38974588270864</v>
      </c>
      <c r="J668" s="1">
        <v>1.47109690195418E-13</v>
      </c>
      <c r="K668" s="1">
        <v>1.7952414903768701E-11</v>
      </c>
      <c r="L668" s="1">
        <v>1.03566203225668E-11</v>
      </c>
      <c r="M668" t="b">
        <v>1</v>
      </c>
    </row>
    <row r="669" spans="1:13">
      <c r="A669" t="s">
        <v>1348</v>
      </c>
      <c r="B669" t="s">
        <v>1349</v>
      </c>
      <c r="C669" t="s">
        <v>1350</v>
      </c>
      <c r="D669" t="s">
        <v>1351</v>
      </c>
      <c r="E669">
        <v>24</v>
      </c>
      <c r="F669">
        <v>1</v>
      </c>
      <c r="G669">
        <v>4.5849625007211596</v>
      </c>
      <c r="H669">
        <v>3.83429585820718</v>
      </c>
      <c r="I669">
        <v>4.2297867498314003</v>
      </c>
      <c r="J669" s="1">
        <v>2.3391294338394298E-5</v>
      </c>
      <c r="K669">
        <v>6.4624634635350605E-4</v>
      </c>
      <c r="L669">
        <v>3.7226046135719498E-4</v>
      </c>
      <c r="M669" t="b">
        <v>1</v>
      </c>
    </row>
    <row r="670" spans="1:13">
      <c r="A670" t="s">
        <v>1600</v>
      </c>
      <c r="B670" t="s">
        <v>1601</v>
      </c>
      <c r="C670" t="s">
        <v>1602</v>
      </c>
      <c r="D670" t="s">
        <v>1603</v>
      </c>
      <c r="E670">
        <v>24</v>
      </c>
      <c r="F670">
        <v>1</v>
      </c>
      <c r="G670">
        <v>4.5849625007211596</v>
      </c>
      <c r="H670">
        <v>3.83429585820718</v>
      </c>
      <c r="I670">
        <v>4.2297867498314003</v>
      </c>
      <c r="J670" s="1">
        <v>2.3391294338394298E-5</v>
      </c>
      <c r="K670">
        <v>6.4624634635350605E-4</v>
      </c>
      <c r="L670">
        <v>3.7226046135719498E-4</v>
      </c>
      <c r="M670" t="b">
        <v>1</v>
      </c>
    </row>
    <row r="671" spans="1:13">
      <c r="A671" t="s">
        <v>810</v>
      </c>
      <c r="B671" t="s">
        <v>798</v>
      </c>
      <c r="C671" t="s">
        <v>806</v>
      </c>
      <c r="D671" t="s">
        <v>807</v>
      </c>
      <c r="E671">
        <v>24</v>
      </c>
      <c r="F671">
        <v>1</v>
      </c>
      <c r="G671">
        <v>4.5849625007211596</v>
      </c>
      <c r="H671">
        <v>3.83429585820718</v>
      </c>
      <c r="I671">
        <v>4.2297867498314003</v>
      </c>
      <c r="J671" s="1">
        <v>2.3391294338394298E-5</v>
      </c>
      <c r="K671">
        <v>6.4624634635350605E-4</v>
      </c>
      <c r="L671">
        <v>3.7226046135719498E-4</v>
      </c>
      <c r="M671" t="b">
        <v>1</v>
      </c>
    </row>
    <row r="672" spans="1:13">
      <c r="A672" t="s">
        <v>69</v>
      </c>
      <c r="B672" t="s">
        <v>70</v>
      </c>
      <c r="C672" t="s">
        <v>71</v>
      </c>
      <c r="D672" t="s">
        <v>72</v>
      </c>
      <c r="E672">
        <v>47</v>
      </c>
      <c r="F672">
        <v>2</v>
      </c>
      <c r="G672">
        <v>4.5545888516776403</v>
      </c>
      <c r="H672">
        <v>3.80392220916367</v>
      </c>
      <c r="I672">
        <v>5.90331436087612</v>
      </c>
      <c r="J672" s="1">
        <v>3.56270474234932E-9</v>
      </c>
      <c r="K672" s="1">
        <v>2.3978709291286598E-7</v>
      </c>
      <c r="L672" s="1">
        <v>1.38331466427354E-7</v>
      </c>
      <c r="M672" t="b">
        <v>1</v>
      </c>
    </row>
    <row r="673" spans="1:13">
      <c r="A673" t="s">
        <v>1996</v>
      </c>
      <c r="B673" t="s">
        <v>1997</v>
      </c>
      <c r="C673" t="s">
        <v>1998</v>
      </c>
      <c r="D673" t="s">
        <v>1999</v>
      </c>
      <c r="E673">
        <v>139</v>
      </c>
      <c r="F673">
        <v>6</v>
      </c>
      <c r="G673">
        <v>4.5339785720023498</v>
      </c>
      <c r="H673">
        <v>3.7833119294883799</v>
      </c>
      <c r="I673">
        <v>10.133397931666099</v>
      </c>
      <c r="J673" s="1">
        <v>3.9275874095169398E-24</v>
      </c>
      <c r="K673" s="1">
        <v>1.0467471893191299E-21</v>
      </c>
      <c r="L673" s="1">
        <v>6.0386099984890801E-22</v>
      </c>
      <c r="M673" t="b">
        <v>1</v>
      </c>
    </row>
    <row r="674" spans="1:13">
      <c r="A674" t="s">
        <v>2099</v>
      </c>
      <c r="B674" t="s">
        <v>2092</v>
      </c>
      <c r="C674" t="s">
        <v>2093</v>
      </c>
      <c r="D674" t="s">
        <v>2094</v>
      </c>
      <c r="E674">
        <v>46</v>
      </c>
      <c r="F674">
        <v>2</v>
      </c>
      <c r="G674">
        <v>4.5235619560570104</v>
      </c>
      <c r="H674">
        <v>3.7728953135430401</v>
      </c>
      <c r="I674">
        <v>5.8237668890607397</v>
      </c>
      <c r="J674" s="1">
        <v>5.7535814875428498E-9</v>
      </c>
      <c r="K674" s="1">
        <v>3.7578990749552802E-7</v>
      </c>
      <c r="L674" s="1">
        <v>2.1648561239906101E-7</v>
      </c>
      <c r="M674" t="b">
        <v>1</v>
      </c>
    </row>
    <row r="675" spans="1:13">
      <c r="A675" t="s">
        <v>2150</v>
      </c>
      <c r="B675" t="s">
        <v>2151</v>
      </c>
      <c r="C675" t="s">
        <v>2152</v>
      </c>
      <c r="D675" t="s">
        <v>2153</v>
      </c>
      <c r="E675">
        <v>23</v>
      </c>
      <c r="F675">
        <v>1</v>
      </c>
      <c r="G675">
        <v>4.5235619560570104</v>
      </c>
      <c r="H675">
        <v>3.7728953135430401</v>
      </c>
      <c r="I675">
        <v>4.1180034539410499</v>
      </c>
      <c r="J675" s="1">
        <v>3.8216896980519403E-5</v>
      </c>
      <c r="K675">
        <v>9.8649160238108808E-4</v>
      </c>
      <c r="L675">
        <v>5.6736299418896799E-4</v>
      </c>
      <c r="M675" t="b">
        <v>1</v>
      </c>
    </row>
    <row r="676" spans="1:13">
      <c r="A676" t="s">
        <v>2294</v>
      </c>
      <c r="B676" t="s">
        <v>2295</v>
      </c>
      <c r="C676" t="s">
        <v>2296</v>
      </c>
      <c r="D676" t="s">
        <v>2297</v>
      </c>
      <c r="E676">
        <v>23</v>
      </c>
      <c r="F676">
        <v>1</v>
      </c>
      <c r="G676">
        <v>4.5235619560570104</v>
      </c>
      <c r="H676">
        <v>3.7728953135430401</v>
      </c>
      <c r="I676">
        <v>4.1180034539410499</v>
      </c>
      <c r="J676" s="1">
        <v>3.8216896980519403E-5</v>
      </c>
      <c r="K676">
        <v>9.8649160238108808E-4</v>
      </c>
      <c r="L676">
        <v>5.6736299418896799E-4</v>
      </c>
      <c r="M676" t="b">
        <v>1</v>
      </c>
    </row>
    <row r="677" spans="1:13">
      <c r="A677" t="s">
        <v>3221</v>
      </c>
      <c r="B677" t="s">
        <v>3222</v>
      </c>
      <c r="C677" t="s">
        <v>3223</v>
      </c>
      <c r="D677" t="s">
        <v>3224</v>
      </c>
      <c r="E677">
        <v>23</v>
      </c>
      <c r="F677">
        <v>1</v>
      </c>
      <c r="G677">
        <v>4.5235619560570104</v>
      </c>
      <c r="H677">
        <v>3.7728953135430401</v>
      </c>
      <c r="I677">
        <v>4.1180034539410499</v>
      </c>
      <c r="J677" s="1">
        <v>3.8216896980519403E-5</v>
      </c>
      <c r="K677">
        <v>9.8649160238108808E-4</v>
      </c>
      <c r="L677">
        <v>5.6736299418896799E-4</v>
      </c>
      <c r="M677" t="b">
        <v>1</v>
      </c>
    </row>
    <row r="678" spans="1:13">
      <c r="A678" t="s">
        <v>595</v>
      </c>
      <c r="B678" t="s">
        <v>592</v>
      </c>
      <c r="C678" t="s">
        <v>593</v>
      </c>
      <c r="D678" t="s">
        <v>594</v>
      </c>
      <c r="E678">
        <v>46</v>
      </c>
      <c r="F678">
        <v>2</v>
      </c>
      <c r="G678">
        <v>4.5235619560570104</v>
      </c>
      <c r="H678">
        <v>3.7728953135430401</v>
      </c>
      <c r="I678">
        <v>5.8237668890607397</v>
      </c>
      <c r="J678" s="1">
        <v>5.7535814875428498E-9</v>
      </c>
      <c r="K678" s="1">
        <v>3.7578990749552802E-7</v>
      </c>
      <c r="L678" s="1">
        <v>2.1648561239906101E-7</v>
      </c>
      <c r="M678" t="b">
        <v>1</v>
      </c>
    </row>
    <row r="679" spans="1:13">
      <c r="A679" t="s">
        <v>4577</v>
      </c>
      <c r="B679" t="s">
        <v>4574</v>
      </c>
      <c r="C679" t="s">
        <v>4575</v>
      </c>
      <c r="D679" t="s">
        <v>4576</v>
      </c>
      <c r="E679">
        <v>23</v>
      </c>
      <c r="F679">
        <v>1</v>
      </c>
      <c r="G679">
        <v>4.5235619560570104</v>
      </c>
      <c r="H679">
        <v>3.7728953135430401</v>
      </c>
      <c r="I679">
        <v>4.1180034539410499</v>
      </c>
      <c r="J679" s="1">
        <v>3.8216896980519403E-5</v>
      </c>
      <c r="K679">
        <v>9.8649160238108808E-4</v>
      </c>
      <c r="L679">
        <v>5.6736299418896799E-4</v>
      </c>
      <c r="M679" t="b">
        <v>1</v>
      </c>
    </row>
    <row r="680" spans="1:13">
      <c r="A680" t="s">
        <v>4794</v>
      </c>
      <c r="B680" t="s">
        <v>4785</v>
      </c>
      <c r="C680" t="s">
        <v>4786</v>
      </c>
      <c r="D680" t="s">
        <v>4787</v>
      </c>
      <c r="E680">
        <v>46</v>
      </c>
      <c r="F680">
        <v>2</v>
      </c>
      <c r="G680">
        <v>4.5235619560570104</v>
      </c>
      <c r="H680">
        <v>3.7728953135430401</v>
      </c>
      <c r="I680">
        <v>5.8237668890607397</v>
      </c>
      <c r="J680" s="1">
        <v>5.7535814875428498E-9</v>
      </c>
      <c r="K680" s="1">
        <v>3.7578990749552802E-7</v>
      </c>
      <c r="L680" s="1">
        <v>2.1648561239906101E-7</v>
      </c>
      <c r="M680" t="b">
        <v>1</v>
      </c>
    </row>
    <row r="681" spans="1:13">
      <c r="A681" t="s">
        <v>6101</v>
      </c>
      <c r="B681" t="s">
        <v>6102</v>
      </c>
      <c r="C681" t="s">
        <v>6103</v>
      </c>
      <c r="D681" t="s">
        <v>6104</v>
      </c>
      <c r="E681">
        <v>23</v>
      </c>
      <c r="F681">
        <v>1</v>
      </c>
      <c r="G681">
        <v>4.5235619560570104</v>
      </c>
      <c r="H681">
        <v>3.7728953135430401</v>
      </c>
      <c r="I681">
        <v>4.1180034539410499</v>
      </c>
      <c r="J681" s="1">
        <v>3.8216896980519403E-5</v>
      </c>
      <c r="K681">
        <v>9.8649160238108808E-4</v>
      </c>
      <c r="L681">
        <v>5.6736299418896799E-4</v>
      </c>
      <c r="M681" t="b">
        <v>1</v>
      </c>
    </row>
    <row r="682" spans="1:13">
      <c r="A682" t="s">
        <v>887</v>
      </c>
      <c r="B682" t="s">
        <v>888</v>
      </c>
      <c r="C682" t="s">
        <v>889</v>
      </c>
      <c r="D682" t="s">
        <v>890</v>
      </c>
      <c r="E682">
        <v>23</v>
      </c>
      <c r="F682">
        <v>1</v>
      </c>
      <c r="G682">
        <v>4.5235619560570104</v>
      </c>
      <c r="H682">
        <v>3.7728953135430401</v>
      </c>
      <c r="I682">
        <v>4.1180034539410499</v>
      </c>
      <c r="J682" s="1">
        <v>3.8216896980519403E-5</v>
      </c>
      <c r="K682">
        <v>9.8649160238108808E-4</v>
      </c>
      <c r="L682">
        <v>5.6736299418896799E-4</v>
      </c>
      <c r="M682" t="b">
        <v>1</v>
      </c>
    </row>
    <row r="683" spans="1:13">
      <c r="A683" t="s">
        <v>6302</v>
      </c>
      <c r="B683" t="s">
        <v>6303</v>
      </c>
      <c r="C683" t="s">
        <v>6304</v>
      </c>
      <c r="D683" t="s">
        <v>6305</v>
      </c>
      <c r="E683">
        <v>23</v>
      </c>
      <c r="F683">
        <v>1</v>
      </c>
      <c r="G683">
        <v>4.5235619560570104</v>
      </c>
      <c r="H683">
        <v>3.7728953135430401</v>
      </c>
      <c r="I683">
        <v>4.1180034539410499</v>
      </c>
      <c r="J683" s="1">
        <v>3.8216896980519403E-5</v>
      </c>
      <c r="K683">
        <v>9.8649160238108808E-4</v>
      </c>
      <c r="L683">
        <v>5.6736299418896799E-4</v>
      </c>
      <c r="M683" t="b">
        <v>1</v>
      </c>
    </row>
    <row r="684" spans="1:13">
      <c r="A684" t="s">
        <v>6433</v>
      </c>
      <c r="B684" t="s">
        <v>6434</v>
      </c>
      <c r="C684" t="s">
        <v>6431</v>
      </c>
      <c r="D684" t="s">
        <v>6432</v>
      </c>
      <c r="E684">
        <v>23</v>
      </c>
      <c r="F684">
        <v>1</v>
      </c>
      <c r="G684">
        <v>4.5235619560570104</v>
      </c>
      <c r="H684">
        <v>3.7728953135430401</v>
      </c>
      <c r="I684">
        <v>4.1180034539410499</v>
      </c>
      <c r="J684" s="1">
        <v>3.8216896980519403E-5</v>
      </c>
      <c r="K684">
        <v>9.8649160238108808E-4</v>
      </c>
      <c r="L684">
        <v>5.6736299418896799E-4</v>
      </c>
      <c r="M684" t="b">
        <v>1</v>
      </c>
    </row>
    <row r="685" spans="1:13">
      <c r="A685" t="s">
        <v>6456</v>
      </c>
      <c r="B685" t="s">
        <v>6457</v>
      </c>
      <c r="C685" t="s">
        <v>6458</v>
      </c>
      <c r="D685" t="s">
        <v>6459</v>
      </c>
      <c r="E685">
        <v>23</v>
      </c>
      <c r="F685">
        <v>1</v>
      </c>
      <c r="G685">
        <v>4.5235619560570104</v>
      </c>
      <c r="H685">
        <v>3.7728953135430401</v>
      </c>
      <c r="I685">
        <v>4.1180034539410499</v>
      </c>
      <c r="J685" s="1">
        <v>3.8216896980519403E-5</v>
      </c>
      <c r="K685">
        <v>9.8649160238108808E-4</v>
      </c>
      <c r="L685">
        <v>5.6736299418896799E-4</v>
      </c>
      <c r="M685" t="b">
        <v>1</v>
      </c>
    </row>
    <row r="686" spans="1:13">
      <c r="A686" t="s">
        <v>6481</v>
      </c>
      <c r="B686" t="s">
        <v>6482</v>
      </c>
      <c r="C686" t="s">
        <v>6483</v>
      </c>
      <c r="D686" t="s">
        <v>6484</v>
      </c>
      <c r="E686">
        <v>23</v>
      </c>
      <c r="F686">
        <v>1</v>
      </c>
      <c r="G686">
        <v>4.5235619560570104</v>
      </c>
      <c r="H686">
        <v>3.7728953135430401</v>
      </c>
      <c r="I686">
        <v>4.1180034539410499</v>
      </c>
      <c r="J686" s="1">
        <v>3.8216896980519403E-5</v>
      </c>
      <c r="K686">
        <v>9.8649160238108808E-4</v>
      </c>
      <c r="L686">
        <v>5.6736299418896799E-4</v>
      </c>
      <c r="M686" t="b">
        <v>1</v>
      </c>
    </row>
    <row r="687" spans="1:13">
      <c r="A687" t="s">
        <v>1294</v>
      </c>
      <c r="B687" t="s">
        <v>1273</v>
      </c>
      <c r="C687" t="s">
        <v>1281</v>
      </c>
      <c r="D687" t="s">
        <v>1282</v>
      </c>
      <c r="E687">
        <v>45</v>
      </c>
      <c r="F687">
        <v>2</v>
      </c>
      <c r="G687">
        <v>4.4918530963296703</v>
      </c>
      <c r="H687">
        <v>3.7411864538157</v>
      </c>
      <c r="I687">
        <v>5.7431770094857297</v>
      </c>
      <c r="J687" s="1">
        <v>9.2916507085442803E-9</v>
      </c>
      <c r="K687" s="1">
        <v>5.8424639770484599E-7</v>
      </c>
      <c r="L687" s="1">
        <v>3.3681923451529E-7</v>
      </c>
      <c r="M687" t="b">
        <v>1</v>
      </c>
    </row>
    <row r="688" spans="1:13">
      <c r="A688" t="s">
        <v>906</v>
      </c>
      <c r="B688" t="s">
        <v>901</v>
      </c>
      <c r="C688" t="s">
        <v>902</v>
      </c>
      <c r="D688" t="s">
        <v>903</v>
      </c>
      <c r="E688">
        <v>314</v>
      </c>
      <c r="F688">
        <v>14</v>
      </c>
      <c r="G688">
        <v>4.4872658268340198</v>
      </c>
      <c r="H688">
        <v>3.7365991843200499</v>
      </c>
      <c r="I688">
        <v>15.1652701911223</v>
      </c>
      <c r="J688" s="1">
        <v>6.0051276954392303E-52</v>
      </c>
      <c r="K688" s="1">
        <v>4.9727819039393398E-49</v>
      </c>
      <c r="L688" s="1">
        <v>2.86876247023564E-49</v>
      </c>
      <c r="M688" t="b">
        <v>1</v>
      </c>
    </row>
    <row r="689" spans="1:13">
      <c r="A689" t="s">
        <v>2359</v>
      </c>
      <c r="B689" t="s">
        <v>2354</v>
      </c>
      <c r="C689" t="s">
        <v>2355</v>
      </c>
      <c r="D689" t="s">
        <v>2356</v>
      </c>
      <c r="E689">
        <v>67</v>
      </c>
      <c r="F689">
        <v>3</v>
      </c>
      <c r="G689">
        <v>4.4811266897366204</v>
      </c>
      <c r="H689">
        <v>3.7304600472226399</v>
      </c>
      <c r="I689">
        <v>7.0007707662863501</v>
      </c>
      <c r="J689" s="1">
        <v>2.5455815392074101E-12</v>
      </c>
      <c r="K689" s="1">
        <v>2.7043815055593401E-10</v>
      </c>
      <c r="L689" s="1">
        <v>1.55835337780267E-10</v>
      </c>
      <c r="M689" t="b">
        <v>1</v>
      </c>
    </row>
    <row r="690" spans="1:13">
      <c r="A690" t="s">
        <v>4368</v>
      </c>
      <c r="B690" t="s">
        <v>4369</v>
      </c>
      <c r="C690" t="s">
        <v>4370</v>
      </c>
      <c r="D690" t="s">
        <v>4371</v>
      </c>
      <c r="E690">
        <v>67</v>
      </c>
      <c r="F690">
        <v>3</v>
      </c>
      <c r="G690">
        <v>4.4811266897366204</v>
      </c>
      <c r="H690">
        <v>3.7304600472226399</v>
      </c>
      <c r="I690">
        <v>7.0007707662863501</v>
      </c>
      <c r="J690" s="1">
        <v>2.5455815392074101E-12</v>
      </c>
      <c r="K690" s="1">
        <v>2.7043815055593401E-10</v>
      </c>
      <c r="L690" s="1">
        <v>1.55835337780267E-10</v>
      </c>
      <c r="M690" t="b">
        <v>1</v>
      </c>
    </row>
    <row r="691" spans="1:13">
      <c r="A691" t="s">
        <v>1291</v>
      </c>
      <c r="B691" t="s">
        <v>1286</v>
      </c>
      <c r="C691" t="s">
        <v>1281</v>
      </c>
      <c r="D691" t="s">
        <v>1282</v>
      </c>
      <c r="E691">
        <v>66</v>
      </c>
      <c r="F691">
        <v>3</v>
      </c>
      <c r="G691">
        <v>4.4594316186373</v>
      </c>
      <c r="H691">
        <v>3.7087649761233301</v>
      </c>
      <c r="I691">
        <v>6.9339388925633996</v>
      </c>
      <c r="J691" s="1">
        <v>4.0928150317029396E-12</v>
      </c>
      <c r="K691" s="1">
        <v>4.2555181942861102E-10</v>
      </c>
      <c r="L691" s="1">
        <v>2.45497814362257E-10</v>
      </c>
      <c r="M691" t="b">
        <v>1</v>
      </c>
    </row>
    <row r="692" spans="1:13">
      <c r="A692" t="s">
        <v>1332</v>
      </c>
      <c r="B692" t="s">
        <v>1333</v>
      </c>
      <c r="C692" t="s">
        <v>1334</v>
      </c>
      <c r="D692" t="s">
        <v>1335</v>
      </c>
      <c r="E692">
        <v>22</v>
      </c>
      <c r="F692">
        <v>1</v>
      </c>
      <c r="G692">
        <v>4.4594316186373</v>
      </c>
      <c r="H692">
        <v>3.7087649761233301</v>
      </c>
      <c r="I692">
        <v>4.0032704023871499</v>
      </c>
      <c r="J692" s="1">
        <v>6.2472828488512706E-5</v>
      </c>
      <c r="K692">
        <v>1.5195659457108799E-3</v>
      </c>
      <c r="L692">
        <v>8.7364816717500895E-4</v>
      </c>
      <c r="M692" t="b">
        <v>1</v>
      </c>
    </row>
    <row r="693" spans="1:13">
      <c r="A693" t="s">
        <v>358</v>
      </c>
      <c r="B693" t="s">
        <v>359</v>
      </c>
      <c r="C693" t="s">
        <v>360</v>
      </c>
      <c r="D693" t="s">
        <v>361</v>
      </c>
      <c r="E693">
        <v>22</v>
      </c>
      <c r="F693">
        <v>1</v>
      </c>
      <c r="G693">
        <v>4.4594316186373</v>
      </c>
      <c r="H693">
        <v>3.7087649761233301</v>
      </c>
      <c r="I693">
        <v>4.0032704023871499</v>
      </c>
      <c r="J693" s="1">
        <v>6.2472828488512706E-5</v>
      </c>
      <c r="K693">
        <v>1.5195659457108799E-3</v>
      </c>
      <c r="L693">
        <v>8.7364816717500895E-4</v>
      </c>
      <c r="M693" t="b">
        <v>1</v>
      </c>
    </row>
    <row r="694" spans="1:13">
      <c r="A694" t="s">
        <v>370</v>
      </c>
      <c r="B694" t="s">
        <v>266</v>
      </c>
      <c r="C694" t="s">
        <v>267</v>
      </c>
      <c r="D694" t="s">
        <v>268</v>
      </c>
      <c r="E694">
        <v>22</v>
      </c>
      <c r="F694">
        <v>1</v>
      </c>
      <c r="G694">
        <v>4.4594316186373</v>
      </c>
      <c r="H694">
        <v>3.7087649761233301</v>
      </c>
      <c r="I694">
        <v>4.0032704023871499</v>
      </c>
      <c r="J694" s="1">
        <v>6.2472828488512706E-5</v>
      </c>
      <c r="K694">
        <v>1.5195659457108799E-3</v>
      </c>
      <c r="L694">
        <v>8.7364816717500895E-4</v>
      </c>
      <c r="M694" t="b">
        <v>1</v>
      </c>
    </row>
    <row r="695" spans="1:13">
      <c r="A695" t="s">
        <v>2101</v>
      </c>
      <c r="B695" t="s">
        <v>2092</v>
      </c>
      <c r="C695" t="s">
        <v>2093</v>
      </c>
      <c r="D695" t="s">
        <v>2094</v>
      </c>
      <c r="E695">
        <v>22</v>
      </c>
      <c r="F695">
        <v>1</v>
      </c>
      <c r="G695">
        <v>4.4594316186373</v>
      </c>
      <c r="H695">
        <v>3.7087649761233301</v>
      </c>
      <c r="I695">
        <v>4.0032704023871499</v>
      </c>
      <c r="J695" s="1">
        <v>6.2472828488512706E-5</v>
      </c>
      <c r="K695">
        <v>1.5195659457108799E-3</v>
      </c>
      <c r="L695">
        <v>8.7364816717500895E-4</v>
      </c>
      <c r="M695" t="b">
        <v>1</v>
      </c>
    </row>
    <row r="696" spans="1:13">
      <c r="A696" t="s">
        <v>2315</v>
      </c>
      <c r="B696" t="s">
        <v>2304</v>
      </c>
      <c r="C696" t="s">
        <v>2316</v>
      </c>
      <c r="D696" t="s">
        <v>2317</v>
      </c>
      <c r="E696">
        <v>22</v>
      </c>
      <c r="F696">
        <v>1</v>
      </c>
      <c r="G696">
        <v>4.4594316186373</v>
      </c>
      <c r="H696">
        <v>3.7087649761233301</v>
      </c>
      <c r="I696">
        <v>4.0032704023871499</v>
      </c>
      <c r="J696" s="1">
        <v>6.2472828488512706E-5</v>
      </c>
      <c r="K696">
        <v>1.5195659457108799E-3</v>
      </c>
      <c r="L696">
        <v>8.7364816717500895E-4</v>
      </c>
      <c r="M696" t="b">
        <v>1</v>
      </c>
    </row>
    <row r="697" spans="1:13">
      <c r="A697" t="s">
        <v>2413</v>
      </c>
      <c r="B697" t="s">
        <v>2414</v>
      </c>
      <c r="C697" t="s">
        <v>2411</v>
      </c>
      <c r="D697" t="s">
        <v>2412</v>
      </c>
      <c r="E697">
        <v>22</v>
      </c>
      <c r="F697">
        <v>1</v>
      </c>
      <c r="G697">
        <v>4.4594316186373</v>
      </c>
      <c r="H697">
        <v>3.7087649761233301</v>
      </c>
      <c r="I697">
        <v>4.0032704023871499</v>
      </c>
      <c r="J697" s="1">
        <v>6.2472828488512706E-5</v>
      </c>
      <c r="K697">
        <v>1.5195659457108799E-3</v>
      </c>
      <c r="L697">
        <v>8.7364816717500895E-4</v>
      </c>
      <c r="M697" t="b">
        <v>1</v>
      </c>
    </row>
    <row r="698" spans="1:13">
      <c r="A698" t="s">
        <v>2843</v>
      </c>
      <c r="B698" t="s">
        <v>2844</v>
      </c>
      <c r="C698" t="s">
        <v>2845</v>
      </c>
      <c r="D698" t="s">
        <v>2846</v>
      </c>
      <c r="E698">
        <v>22</v>
      </c>
      <c r="F698">
        <v>1</v>
      </c>
      <c r="G698">
        <v>4.4594316186373</v>
      </c>
      <c r="H698">
        <v>3.7087649761233301</v>
      </c>
      <c r="I698">
        <v>4.0032704023871499</v>
      </c>
      <c r="J698" s="1">
        <v>6.2472828488512706E-5</v>
      </c>
      <c r="K698">
        <v>1.5195659457108799E-3</v>
      </c>
      <c r="L698">
        <v>8.7364816717500895E-4</v>
      </c>
      <c r="M698" t="b">
        <v>1</v>
      </c>
    </row>
    <row r="699" spans="1:13">
      <c r="A699" t="s">
        <v>132</v>
      </c>
      <c r="B699" t="s">
        <v>133</v>
      </c>
      <c r="C699" t="s">
        <v>134</v>
      </c>
      <c r="D699" t="s">
        <v>135</v>
      </c>
      <c r="E699">
        <v>22</v>
      </c>
      <c r="F699">
        <v>1</v>
      </c>
      <c r="G699">
        <v>4.4594316186373</v>
      </c>
      <c r="H699">
        <v>3.7087649761233301</v>
      </c>
      <c r="I699">
        <v>4.0032704023871499</v>
      </c>
      <c r="J699" s="1">
        <v>6.2472828488512706E-5</v>
      </c>
      <c r="K699">
        <v>1.5195659457108799E-3</v>
      </c>
      <c r="L699">
        <v>8.7364816717500895E-4</v>
      </c>
      <c r="M699" t="b">
        <v>1</v>
      </c>
    </row>
    <row r="700" spans="1:13">
      <c r="A700" t="s">
        <v>3617</v>
      </c>
      <c r="B700" t="s">
        <v>3613</v>
      </c>
      <c r="C700" t="s">
        <v>3614</v>
      </c>
      <c r="D700" t="s">
        <v>3615</v>
      </c>
      <c r="E700">
        <v>22</v>
      </c>
      <c r="F700">
        <v>1</v>
      </c>
      <c r="G700">
        <v>4.4594316186373</v>
      </c>
      <c r="H700">
        <v>3.7087649761233301</v>
      </c>
      <c r="I700">
        <v>4.0032704023871499</v>
      </c>
      <c r="J700" s="1">
        <v>6.2472828488512706E-5</v>
      </c>
      <c r="K700">
        <v>1.5195659457108799E-3</v>
      </c>
      <c r="L700">
        <v>8.7364816717500895E-4</v>
      </c>
      <c r="M700" t="b">
        <v>1</v>
      </c>
    </row>
    <row r="701" spans="1:13">
      <c r="A701" t="s">
        <v>4784</v>
      </c>
      <c r="B701" t="s">
        <v>4785</v>
      </c>
      <c r="C701" t="s">
        <v>4786</v>
      </c>
      <c r="D701" t="s">
        <v>4787</v>
      </c>
      <c r="E701">
        <v>22</v>
      </c>
      <c r="F701">
        <v>1</v>
      </c>
      <c r="G701">
        <v>4.4594316186373</v>
      </c>
      <c r="H701">
        <v>3.7087649761233301</v>
      </c>
      <c r="I701">
        <v>4.0032704023871499</v>
      </c>
      <c r="J701" s="1">
        <v>6.2472828488512706E-5</v>
      </c>
      <c r="K701">
        <v>1.5195659457108799E-3</v>
      </c>
      <c r="L701">
        <v>8.7364816717500895E-4</v>
      </c>
      <c r="M701" t="b">
        <v>1</v>
      </c>
    </row>
    <row r="702" spans="1:13">
      <c r="A702" t="s">
        <v>4845</v>
      </c>
      <c r="B702" t="s">
        <v>4846</v>
      </c>
      <c r="C702" t="s">
        <v>4847</v>
      </c>
      <c r="D702" t="s">
        <v>4848</v>
      </c>
      <c r="E702">
        <v>22</v>
      </c>
      <c r="F702">
        <v>1</v>
      </c>
      <c r="G702">
        <v>4.4594316186373</v>
      </c>
      <c r="H702">
        <v>3.7087649761233301</v>
      </c>
      <c r="I702">
        <v>4.0032704023871499</v>
      </c>
      <c r="J702" s="1">
        <v>6.2472828488512706E-5</v>
      </c>
      <c r="K702">
        <v>1.5195659457108799E-3</v>
      </c>
      <c r="L702">
        <v>8.7364816717500895E-4</v>
      </c>
      <c r="M702" t="b">
        <v>1</v>
      </c>
    </row>
    <row r="703" spans="1:13">
      <c r="A703" t="s">
        <v>5278</v>
      </c>
      <c r="B703" t="s">
        <v>5279</v>
      </c>
      <c r="C703" t="s">
        <v>5276</v>
      </c>
      <c r="D703" t="s">
        <v>5277</v>
      </c>
      <c r="E703">
        <v>22</v>
      </c>
      <c r="F703">
        <v>1</v>
      </c>
      <c r="G703">
        <v>4.4594316186373</v>
      </c>
      <c r="H703">
        <v>3.7087649761233301</v>
      </c>
      <c r="I703">
        <v>4.0032704023871499</v>
      </c>
      <c r="J703" s="1">
        <v>6.2472828488512706E-5</v>
      </c>
      <c r="K703">
        <v>1.5195659457108799E-3</v>
      </c>
      <c r="L703">
        <v>8.7364816717500895E-4</v>
      </c>
      <c r="M703" t="b">
        <v>1</v>
      </c>
    </row>
    <row r="704" spans="1:13">
      <c r="A704" t="s">
        <v>6673</v>
      </c>
      <c r="B704" t="s">
        <v>6674</v>
      </c>
      <c r="C704" t="s">
        <v>6675</v>
      </c>
      <c r="D704" t="s">
        <v>6676</v>
      </c>
      <c r="E704">
        <v>22</v>
      </c>
      <c r="F704">
        <v>1</v>
      </c>
      <c r="G704">
        <v>4.4594316186373</v>
      </c>
      <c r="H704">
        <v>3.7087649761233301</v>
      </c>
      <c r="I704">
        <v>4.0032704023871499</v>
      </c>
      <c r="J704" s="1">
        <v>6.2472828488512706E-5</v>
      </c>
      <c r="K704">
        <v>1.5195659457108799E-3</v>
      </c>
      <c r="L704">
        <v>8.7364816717500895E-4</v>
      </c>
      <c r="M704" t="b">
        <v>1</v>
      </c>
    </row>
    <row r="705" spans="1:13">
      <c r="A705" t="s">
        <v>1053</v>
      </c>
      <c r="B705" t="s">
        <v>1054</v>
      </c>
      <c r="C705" t="s">
        <v>1050</v>
      </c>
      <c r="D705" t="s">
        <v>1051</v>
      </c>
      <c r="E705">
        <v>44</v>
      </c>
      <c r="F705">
        <v>2</v>
      </c>
      <c r="G705">
        <v>4.4594316186373</v>
      </c>
      <c r="H705">
        <v>3.7087649761233301</v>
      </c>
      <c r="I705">
        <v>5.6615083472976497</v>
      </c>
      <c r="J705" s="1">
        <v>1.50048206465186E-8</v>
      </c>
      <c r="K705" s="1">
        <v>9.0601373416797695E-7</v>
      </c>
      <c r="L705" s="1">
        <v>5.2267287170590703E-7</v>
      </c>
      <c r="M705" t="b">
        <v>1</v>
      </c>
    </row>
    <row r="706" spans="1:13">
      <c r="A706" t="s">
        <v>6036</v>
      </c>
      <c r="B706" t="s">
        <v>6037</v>
      </c>
      <c r="C706" t="s">
        <v>6038</v>
      </c>
      <c r="D706" t="s">
        <v>6039</v>
      </c>
      <c r="E706">
        <v>729</v>
      </c>
      <c r="F706">
        <v>34</v>
      </c>
      <c r="G706">
        <v>4.4223121630766</v>
      </c>
      <c r="H706">
        <v>3.6716455205626302</v>
      </c>
      <c r="I706">
        <v>22.964917092050801</v>
      </c>
      <c r="J706" s="1">
        <v>1.0455216744085301E-116</v>
      </c>
      <c r="K706" s="1">
        <v>1.7315705931195301E-113</v>
      </c>
      <c r="L706" s="1">
        <v>9.9893074501615205E-114</v>
      </c>
      <c r="M706" t="b">
        <v>1</v>
      </c>
    </row>
    <row r="707" spans="1:13">
      <c r="A707" t="s">
        <v>289</v>
      </c>
      <c r="B707" t="s">
        <v>290</v>
      </c>
      <c r="C707" t="s">
        <v>291</v>
      </c>
      <c r="D707" t="s">
        <v>292</v>
      </c>
      <c r="E707">
        <v>21</v>
      </c>
      <c r="F707">
        <v>1</v>
      </c>
      <c r="G707">
        <v>4.3923174227787598</v>
      </c>
      <c r="H707">
        <v>3.6416507802647899</v>
      </c>
      <c r="I707">
        <v>3.8853756246190998</v>
      </c>
      <c r="J707">
        <v>1.0217179084793299E-4</v>
      </c>
      <c r="K707">
        <v>2.3259756784443802E-3</v>
      </c>
      <c r="L707">
        <v>1.33359614221927E-3</v>
      </c>
      <c r="M707" t="b">
        <v>1</v>
      </c>
    </row>
    <row r="708" spans="1:13">
      <c r="A708" t="s">
        <v>1740</v>
      </c>
      <c r="B708" t="s">
        <v>1741</v>
      </c>
      <c r="C708" t="s">
        <v>1742</v>
      </c>
      <c r="D708" t="s">
        <v>1743</v>
      </c>
      <c r="E708">
        <v>21</v>
      </c>
      <c r="F708">
        <v>1</v>
      </c>
      <c r="G708">
        <v>4.3923174227787598</v>
      </c>
      <c r="H708">
        <v>3.6416507802647899</v>
      </c>
      <c r="I708">
        <v>3.8853756246190998</v>
      </c>
      <c r="J708">
        <v>1.0217179084793299E-4</v>
      </c>
      <c r="K708">
        <v>2.3259756784443802E-3</v>
      </c>
      <c r="L708">
        <v>1.33359614221927E-3</v>
      </c>
      <c r="M708" t="b">
        <v>1</v>
      </c>
    </row>
    <row r="709" spans="1:13">
      <c r="A709" t="s">
        <v>1792</v>
      </c>
      <c r="B709" t="s">
        <v>1793</v>
      </c>
      <c r="C709" t="s">
        <v>1794</v>
      </c>
      <c r="D709" t="s">
        <v>1795</v>
      </c>
      <c r="E709">
        <v>21</v>
      </c>
      <c r="F709">
        <v>1</v>
      </c>
      <c r="G709">
        <v>4.3923174227787598</v>
      </c>
      <c r="H709">
        <v>3.6416507802647899</v>
      </c>
      <c r="I709">
        <v>3.8853756246190998</v>
      </c>
      <c r="J709">
        <v>1.0217179084793299E-4</v>
      </c>
      <c r="K709">
        <v>2.3259756784443802E-3</v>
      </c>
      <c r="L709">
        <v>1.33359614221927E-3</v>
      </c>
      <c r="M709" t="b">
        <v>1</v>
      </c>
    </row>
    <row r="710" spans="1:13">
      <c r="A710" t="s">
        <v>2451</v>
      </c>
      <c r="B710" t="s">
        <v>663</v>
      </c>
      <c r="C710" t="s">
        <v>2452</v>
      </c>
      <c r="D710" t="s">
        <v>2453</v>
      </c>
      <c r="E710">
        <v>21</v>
      </c>
      <c r="F710">
        <v>1</v>
      </c>
      <c r="G710">
        <v>4.3923174227787598</v>
      </c>
      <c r="H710">
        <v>3.6416507802647899</v>
      </c>
      <c r="I710">
        <v>3.8853756246190998</v>
      </c>
      <c r="J710">
        <v>1.0217179084793299E-4</v>
      </c>
      <c r="K710">
        <v>2.3259756784443802E-3</v>
      </c>
      <c r="L710">
        <v>1.33359614221927E-3</v>
      </c>
      <c r="M710" t="b">
        <v>1</v>
      </c>
    </row>
    <row r="711" spans="1:13">
      <c r="A711" t="s">
        <v>2847</v>
      </c>
      <c r="B711" t="s">
        <v>2844</v>
      </c>
      <c r="C711" t="s">
        <v>2845</v>
      </c>
      <c r="D711" t="s">
        <v>2846</v>
      </c>
      <c r="E711">
        <v>42</v>
      </c>
      <c r="F711">
        <v>2</v>
      </c>
      <c r="G711">
        <v>4.3923174227787598</v>
      </c>
      <c r="H711">
        <v>3.6416507802647899</v>
      </c>
      <c r="I711">
        <v>5.4947784498661196</v>
      </c>
      <c r="J711" s="1">
        <v>3.9120122083145503E-8</v>
      </c>
      <c r="K711" s="1">
        <v>2.19759832993544E-6</v>
      </c>
      <c r="L711" s="1">
        <v>1.2670114073005401E-6</v>
      </c>
      <c r="M711" t="b">
        <v>1</v>
      </c>
    </row>
    <row r="712" spans="1:13">
      <c r="A712" t="s">
        <v>3808</v>
      </c>
      <c r="B712" t="s">
        <v>3809</v>
      </c>
      <c r="C712" t="s">
        <v>3810</v>
      </c>
      <c r="D712" t="s">
        <v>3811</v>
      </c>
      <c r="E712">
        <v>21</v>
      </c>
      <c r="F712">
        <v>1</v>
      </c>
      <c r="G712">
        <v>4.3923174227787598</v>
      </c>
      <c r="H712">
        <v>3.6416507802647899</v>
      </c>
      <c r="I712">
        <v>3.8853756246190998</v>
      </c>
      <c r="J712">
        <v>1.0217179084793299E-4</v>
      </c>
      <c r="K712">
        <v>2.3259756784443802E-3</v>
      </c>
      <c r="L712">
        <v>1.33359614221927E-3</v>
      </c>
      <c r="M712" t="b">
        <v>1</v>
      </c>
    </row>
    <row r="713" spans="1:13">
      <c r="A713" t="s">
        <v>3969</v>
      </c>
      <c r="B713" t="s">
        <v>3970</v>
      </c>
      <c r="C713" t="s">
        <v>3971</v>
      </c>
      <c r="D713" t="s">
        <v>3972</v>
      </c>
      <c r="E713">
        <v>21</v>
      </c>
      <c r="F713">
        <v>1</v>
      </c>
      <c r="G713">
        <v>4.3923174227787598</v>
      </c>
      <c r="H713">
        <v>3.6416507802647899</v>
      </c>
      <c r="I713">
        <v>3.8853756246190998</v>
      </c>
      <c r="J713">
        <v>1.0217179084793299E-4</v>
      </c>
      <c r="K713">
        <v>2.3259756784443802E-3</v>
      </c>
      <c r="L713">
        <v>1.33359614221927E-3</v>
      </c>
      <c r="M713" t="b">
        <v>1</v>
      </c>
    </row>
    <row r="714" spans="1:13">
      <c r="A714" t="s">
        <v>730</v>
      </c>
      <c r="B714" t="s">
        <v>592</v>
      </c>
      <c r="C714" t="s">
        <v>731</v>
      </c>
      <c r="D714" t="s">
        <v>732</v>
      </c>
      <c r="E714">
        <v>21</v>
      </c>
      <c r="F714">
        <v>1</v>
      </c>
      <c r="G714">
        <v>4.3923174227787598</v>
      </c>
      <c r="H714">
        <v>3.6416507802647899</v>
      </c>
      <c r="I714">
        <v>3.8853756246190998</v>
      </c>
      <c r="J714">
        <v>1.0217179084793299E-4</v>
      </c>
      <c r="K714">
        <v>2.3259756784443802E-3</v>
      </c>
      <c r="L714">
        <v>1.33359614221927E-3</v>
      </c>
      <c r="M714" t="b">
        <v>1</v>
      </c>
    </row>
    <row r="715" spans="1:13">
      <c r="A715" t="s">
        <v>6255</v>
      </c>
      <c r="B715" t="s">
        <v>192</v>
      </c>
      <c r="C715" t="s">
        <v>196</v>
      </c>
      <c r="D715" t="s">
        <v>197</v>
      </c>
      <c r="E715">
        <v>42</v>
      </c>
      <c r="F715">
        <v>2</v>
      </c>
      <c r="G715">
        <v>4.3923174227787598</v>
      </c>
      <c r="H715">
        <v>3.6416507802647899</v>
      </c>
      <c r="I715">
        <v>5.4947784498661196</v>
      </c>
      <c r="J715" s="1">
        <v>3.9120122083145503E-8</v>
      </c>
      <c r="K715" s="1">
        <v>2.19759832993544E-6</v>
      </c>
      <c r="L715" s="1">
        <v>1.2670114073005401E-6</v>
      </c>
      <c r="M715" t="b">
        <v>1</v>
      </c>
    </row>
    <row r="716" spans="1:13">
      <c r="A716" t="s">
        <v>6394</v>
      </c>
      <c r="B716" t="s">
        <v>6395</v>
      </c>
      <c r="C716" t="s">
        <v>6396</v>
      </c>
      <c r="D716" t="s">
        <v>6397</v>
      </c>
      <c r="E716">
        <v>21</v>
      </c>
      <c r="F716">
        <v>1</v>
      </c>
      <c r="G716">
        <v>4.3923174227787598</v>
      </c>
      <c r="H716">
        <v>3.6416507802647899</v>
      </c>
      <c r="I716">
        <v>3.8853756246190998</v>
      </c>
      <c r="J716">
        <v>1.0217179084793299E-4</v>
      </c>
      <c r="K716">
        <v>2.3259756784443802E-3</v>
      </c>
      <c r="L716">
        <v>1.33359614221927E-3</v>
      </c>
      <c r="M716" t="b">
        <v>1</v>
      </c>
    </row>
    <row r="717" spans="1:13">
      <c r="A717" t="s">
        <v>6850</v>
      </c>
      <c r="B717" t="s">
        <v>6851</v>
      </c>
      <c r="C717" t="s">
        <v>6848</v>
      </c>
      <c r="D717" t="s">
        <v>6849</v>
      </c>
      <c r="E717">
        <v>21</v>
      </c>
      <c r="F717">
        <v>1</v>
      </c>
      <c r="G717">
        <v>4.3923174227787598</v>
      </c>
      <c r="H717">
        <v>3.6416507802647899</v>
      </c>
      <c r="I717">
        <v>3.8853756246190998</v>
      </c>
      <c r="J717">
        <v>1.0217179084793299E-4</v>
      </c>
      <c r="K717">
        <v>2.3259756784443802E-3</v>
      </c>
      <c r="L717">
        <v>1.33359614221927E-3</v>
      </c>
      <c r="M717" t="b">
        <v>1</v>
      </c>
    </row>
    <row r="718" spans="1:13">
      <c r="A718" t="s">
        <v>1075</v>
      </c>
      <c r="B718" t="s">
        <v>1072</v>
      </c>
      <c r="C718" t="s">
        <v>1076</v>
      </c>
      <c r="D718" t="s">
        <v>1077</v>
      </c>
      <c r="E718">
        <v>21</v>
      </c>
      <c r="F718">
        <v>1</v>
      </c>
      <c r="G718">
        <v>4.3923174227787598</v>
      </c>
      <c r="H718">
        <v>3.6416507802647899</v>
      </c>
      <c r="I718">
        <v>3.8853756246190998</v>
      </c>
      <c r="J718">
        <v>1.0217179084793299E-4</v>
      </c>
      <c r="K718">
        <v>2.3259756784443802E-3</v>
      </c>
      <c r="L718">
        <v>1.33359614221927E-3</v>
      </c>
      <c r="M718" t="b">
        <v>1</v>
      </c>
    </row>
    <row r="719" spans="1:13">
      <c r="A719" t="s">
        <v>1293</v>
      </c>
      <c r="B719" t="s">
        <v>1273</v>
      </c>
      <c r="C719" t="s">
        <v>1281</v>
      </c>
      <c r="D719" t="s">
        <v>1282</v>
      </c>
      <c r="E719">
        <v>41</v>
      </c>
      <c r="F719">
        <v>2</v>
      </c>
      <c r="G719">
        <v>4.3575520046180802</v>
      </c>
      <c r="H719">
        <v>3.6068853621041099</v>
      </c>
      <c r="I719">
        <v>5.4096331990745501</v>
      </c>
      <c r="J719" s="1">
        <v>6.3153964437729898E-8</v>
      </c>
      <c r="K719" s="1">
        <v>3.3974927991541099E-6</v>
      </c>
      <c r="L719" s="1">
        <v>1.9577182681097298E-6</v>
      </c>
      <c r="M719" t="b">
        <v>1</v>
      </c>
    </row>
    <row r="720" spans="1:13">
      <c r="A720" t="s">
        <v>5985</v>
      </c>
      <c r="B720" t="s">
        <v>5986</v>
      </c>
      <c r="C720" t="s">
        <v>5987</v>
      </c>
      <c r="D720" t="s">
        <v>5988</v>
      </c>
      <c r="E720">
        <v>41</v>
      </c>
      <c r="F720">
        <v>2</v>
      </c>
      <c r="G720">
        <v>4.3575520046180802</v>
      </c>
      <c r="H720">
        <v>3.6068853621041099</v>
      </c>
      <c r="I720">
        <v>5.4096331990745501</v>
      </c>
      <c r="J720" s="1">
        <v>6.3153964437729898E-8</v>
      </c>
      <c r="K720" s="1">
        <v>3.3974927991541099E-6</v>
      </c>
      <c r="L720" s="1">
        <v>1.9577182681097298E-6</v>
      </c>
      <c r="M720" t="b">
        <v>1</v>
      </c>
    </row>
    <row r="721" spans="1:13">
      <c r="A721" t="s">
        <v>4855</v>
      </c>
      <c r="B721" t="s">
        <v>4856</v>
      </c>
      <c r="C721" t="s">
        <v>4857</v>
      </c>
      <c r="D721" t="s">
        <v>4858</v>
      </c>
      <c r="E721">
        <v>61</v>
      </c>
      <c r="F721">
        <v>3</v>
      </c>
      <c r="G721">
        <v>4.3457748368417297</v>
      </c>
      <c r="H721">
        <v>3.5951081943277599</v>
      </c>
      <c r="I721">
        <v>6.5903560526194198</v>
      </c>
      <c r="J721" s="1">
        <v>4.3877303196476103E-11</v>
      </c>
      <c r="K721" s="1">
        <v>3.9432600409499802E-9</v>
      </c>
      <c r="L721" s="1">
        <v>2.2748386384883999E-9</v>
      </c>
      <c r="M721" t="b">
        <v>1</v>
      </c>
    </row>
    <row r="722" spans="1:13">
      <c r="A722" t="s">
        <v>1284</v>
      </c>
      <c r="B722" t="s">
        <v>1273</v>
      </c>
      <c r="C722" t="s">
        <v>1281</v>
      </c>
      <c r="D722" t="s">
        <v>1282</v>
      </c>
      <c r="E722">
        <v>20</v>
      </c>
      <c r="F722">
        <v>1</v>
      </c>
      <c r="G722">
        <v>4.32192809488736</v>
      </c>
      <c r="H722">
        <v>3.5712614523733901</v>
      </c>
      <c r="I722">
        <v>3.7640812013202201</v>
      </c>
      <c r="J722">
        <v>1.6716256271240401E-4</v>
      </c>
      <c r="K722">
        <v>3.40889600732732E-3</v>
      </c>
      <c r="L722">
        <v>1.9622532914885201E-3</v>
      </c>
      <c r="M722" t="b">
        <v>1</v>
      </c>
    </row>
    <row r="723" spans="1:13">
      <c r="A723" t="s">
        <v>1667</v>
      </c>
      <c r="B723" t="s">
        <v>1668</v>
      </c>
      <c r="C723" t="s">
        <v>1669</v>
      </c>
      <c r="D723" t="s">
        <v>1670</v>
      </c>
      <c r="E723">
        <v>20</v>
      </c>
      <c r="F723">
        <v>1</v>
      </c>
      <c r="G723">
        <v>4.32192809488736</v>
      </c>
      <c r="H723">
        <v>3.5712614523733901</v>
      </c>
      <c r="I723">
        <v>3.7640812013202201</v>
      </c>
      <c r="J723">
        <v>1.6716256271240401E-4</v>
      </c>
      <c r="K723">
        <v>3.40889600732732E-3</v>
      </c>
      <c r="L723">
        <v>1.9622532914885201E-3</v>
      </c>
      <c r="M723" t="b">
        <v>1</v>
      </c>
    </row>
    <row r="724" spans="1:13">
      <c r="A724" t="s">
        <v>1736</v>
      </c>
      <c r="B724" t="s">
        <v>1737</v>
      </c>
      <c r="C724" t="s">
        <v>1738</v>
      </c>
      <c r="D724" t="s">
        <v>1739</v>
      </c>
      <c r="E724">
        <v>20</v>
      </c>
      <c r="F724">
        <v>1</v>
      </c>
      <c r="G724">
        <v>4.32192809488736</v>
      </c>
      <c r="H724">
        <v>3.5712614523733901</v>
      </c>
      <c r="I724">
        <v>3.7640812013202201</v>
      </c>
      <c r="J724">
        <v>1.6716256271240401E-4</v>
      </c>
      <c r="K724">
        <v>3.40889600732732E-3</v>
      </c>
      <c r="L724">
        <v>1.9622532914885201E-3</v>
      </c>
      <c r="M724" t="b">
        <v>1</v>
      </c>
    </row>
    <row r="725" spans="1:13">
      <c r="A725" t="s">
        <v>2388</v>
      </c>
      <c r="B725" t="s">
        <v>2389</v>
      </c>
      <c r="C725" t="s">
        <v>2390</v>
      </c>
      <c r="D725" t="s">
        <v>2391</v>
      </c>
      <c r="E725">
        <v>60</v>
      </c>
      <c r="F725">
        <v>3</v>
      </c>
      <c r="G725">
        <v>4.32192809488736</v>
      </c>
      <c r="H725">
        <v>3.5712614523733901</v>
      </c>
      <c r="I725">
        <v>6.5196436782623701</v>
      </c>
      <c r="J725" s="1">
        <v>7.0474604801445394E-11</v>
      </c>
      <c r="K725" s="1">
        <v>6.1896190311693703E-9</v>
      </c>
      <c r="L725" s="1">
        <v>3.5707471440902298E-9</v>
      </c>
      <c r="M725" t="b">
        <v>1</v>
      </c>
    </row>
    <row r="726" spans="1:13">
      <c r="A726" t="s">
        <v>2494</v>
      </c>
      <c r="B726" t="s">
        <v>2495</v>
      </c>
      <c r="C726" t="s">
        <v>2496</v>
      </c>
      <c r="D726" t="s">
        <v>2497</v>
      </c>
      <c r="E726">
        <v>20</v>
      </c>
      <c r="F726">
        <v>1</v>
      </c>
      <c r="G726">
        <v>4.32192809488736</v>
      </c>
      <c r="H726">
        <v>3.5712614523733901</v>
      </c>
      <c r="I726">
        <v>3.7640812013202201</v>
      </c>
      <c r="J726">
        <v>1.6716256271240401E-4</v>
      </c>
      <c r="K726">
        <v>3.40889600732732E-3</v>
      </c>
      <c r="L726">
        <v>1.9622532914885201E-3</v>
      </c>
      <c r="M726" t="b">
        <v>1</v>
      </c>
    </row>
    <row r="727" spans="1:13">
      <c r="A727" t="s">
        <v>3285</v>
      </c>
      <c r="B727" t="s">
        <v>3286</v>
      </c>
      <c r="C727" t="s">
        <v>3287</v>
      </c>
      <c r="D727" t="s">
        <v>3288</v>
      </c>
      <c r="E727">
        <v>20</v>
      </c>
      <c r="F727">
        <v>1</v>
      </c>
      <c r="G727">
        <v>4.32192809488736</v>
      </c>
      <c r="H727">
        <v>3.5712614523733901</v>
      </c>
      <c r="I727">
        <v>3.7640812013202201</v>
      </c>
      <c r="J727">
        <v>1.6716256271240401E-4</v>
      </c>
      <c r="K727">
        <v>3.40889600732732E-3</v>
      </c>
      <c r="L727">
        <v>1.9622532914885201E-3</v>
      </c>
      <c r="M727" t="b">
        <v>1</v>
      </c>
    </row>
    <row r="728" spans="1:13">
      <c r="A728" t="s">
        <v>3322</v>
      </c>
      <c r="B728" t="s">
        <v>3323</v>
      </c>
      <c r="C728" t="s">
        <v>3324</v>
      </c>
      <c r="D728" t="s">
        <v>3325</v>
      </c>
      <c r="E728">
        <v>20</v>
      </c>
      <c r="F728">
        <v>1</v>
      </c>
      <c r="G728">
        <v>4.32192809488736</v>
      </c>
      <c r="H728">
        <v>3.5712614523733901</v>
      </c>
      <c r="I728">
        <v>3.7640812013202201</v>
      </c>
      <c r="J728">
        <v>1.6716256271240401E-4</v>
      </c>
      <c r="K728">
        <v>3.40889600732732E-3</v>
      </c>
      <c r="L728">
        <v>1.9622532914885201E-3</v>
      </c>
      <c r="M728" t="b">
        <v>1</v>
      </c>
    </row>
    <row r="729" spans="1:13">
      <c r="A729" t="s">
        <v>3498</v>
      </c>
      <c r="B729" t="s">
        <v>3499</v>
      </c>
      <c r="C729" t="s">
        <v>3500</v>
      </c>
      <c r="D729" t="s">
        <v>3501</v>
      </c>
      <c r="E729">
        <v>20</v>
      </c>
      <c r="F729">
        <v>1</v>
      </c>
      <c r="G729">
        <v>4.32192809488736</v>
      </c>
      <c r="H729">
        <v>3.5712614523733901</v>
      </c>
      <c r="I729">
        <v>3.7640812013202201</v>
      </c>
      <c r="J729">
        <v>1.6716256271240401E-4</v>
      </c>
      <c r="K729">
        <v>3.40889600732732E-3</v>
      </c>
      <c r="L729">
        <v>1.9622532914885201E-3</v>
      </c>
      <c r="M729" t="b">
        <v>1</v>
      </c>
    </row>
    <row r="730" spans="1:13">
      <c r="A730" t="s">
        <v>3695</v>
      </c>
      <c r="B730" t="s">
        <v>3696</v>
      </c>
      <c r="C730" t="s">
        <v>3697</v>
      </c>
      <c r="D730" t="s">
        <v>3698</v>
      </c>
      <c r="E730">
        <v>20</v>
      </c>
      <c r="F730">
        <v>1</v>
      </c>
      <c r="G730">
        <v>4.32192809488736</v>
      </c>
      <c r="H730">
        <v>3.5712614523733901</v>
      </c>
      <c r="I730">
        <v>3.7640812013202201</v>
      </c>
      <c r="J730">
        <v>1.6716256271240401E-4</v>
      </c>
      <c r="K730">
        <v>3.40889600732732E-3</v>
      </c>
      <c r="L730">
        <v>1.9622532914885201E-3</v>
      </c>
      <c r="M730" t="b">
        <v>1</v>
      </c>
    </row>
    <row r="731" spans="1:13">
      <c r="A731" t="s">
        <v>4436</v>
      </c>
      <c r="B731" t="s">
        <v>4437</v>
      </c>
      <c r="C731" t="s">
        <v>4434</v>
      </c>
      <c r="D731" t="s">
        <v>4435</v>
      </c>
      <c r="E731">
        <v>20</v>
      </c>
      <c r="F731">
        <v>1</v>
      </c>
      <c r="G731">
        <v>4.32192809488736</v>
      </c>
      <c r="H731">
        <v>3.5712614523733901</v>
      </c>
      <c r="I731">
        <v>3.7640812013202201</v>
      </c>
      <c r="J731">
        <v>1.6716256271240401E-4</v>
      </c>
      <c r="K731">
        <v>3.40889600732732E-3</v>
      </c>
      <c r="L731">
        <v>1.9622532914885201E-3</v>
      </c>
      <c r="M731" t="b">
        <v>1</v>
      </c>
    </row>
    <row r="732" spans="1:13">
      <c r="A732" t="s">
        <v>6661</v>
      </c>
      <c r="B732" t="s">
        <v>6662</v>
      </c>
      <c r="C732" t="s">
        <v>6663</v>
      </c>
      <c r="D732" t="s">
        <v>6664</v>
      </c>
      <c r="E732">
        <v>20</v>
      </c>
      <c r="F732">
        <v>1</v>
      </c>
      <c r="G732">
        <v>4.32192809488736</v>
      </c>
      <c r="H732">
        <v>3.5712614523733901</v>
      </c>
      <c r="I732">
        <v>3.7640812013202201</v>
      </c>
      <c r="J732">
        <v>1.6716256271240401E-4</v>
      </c>
      <c r="K732">
        <v>3.40889600732732E-3</v>
      </c>
      <c r="L732">
        <v>1.9622532914885201E-3</v>
      </c>
      <c r="M732" t="b">
        <v>1</v>
      </c>
    </row>
    <row r="733" spans="1:13">
      <c r="A733" t="s">
        <v>2357</v>
      </c>
      <c r="B733" t="s">
        <v>2358</v>
      </c>
      <c r="C733" t="s">
        <v>2355</v>
      </c>
      <c r="D733" t="s">
        <v>2356</v>
      </c>
      <c r="E733">
        <v>79</v>
      </c>
      <c r="F733">
        <v>4</v>
      </c>
      <c r="G733">
        <v>4.3037807481771004</v>
      </c>
      <c r="H733">
        <v>3.5531141056631301</v>
      </c>
      <c r="I733">
        <v>7.4665002710081296</v>
      </c>
      <c r="J733" s="1">
        <v>8.2355803923040106E-14</v>
      </c>
      <c r="K733" s="1">
        <v>1.03779502590303E-11</v>
      </c>
      <c r="L733" s="1">
        <v>5.9869656052065201E-12</v>
      </c>
      <c r="M733" t="b">
        <v>1</v>
      </c>
    </row>
    <row r="734" spans="1:13">
      <c r="A734" t="s">
        <v>1839</v>
      </c>
      <c r="B734" t="s">
        <v>1828</v>
      </c>
      <c r="C734" t="s">
        <v>1829</v>
      </c>
      <c r="D734" t="s">
        <v>1830</v>
      </c>
      <c r="E734">
        <v>59</v>
      </c>
      <c r="F734">
        <v>3</v>
      </c>
      <c r="G734">
        <v>4.2976805486406899</v>
      </c>
      <c r="H734">
        <v>3.5470139061267099</v>
      </c>
      <c r="I734">
        <v>6.4482258851033301</v>
      </c>
      <c r="J734" s="1">
        <v>1.1316701476967499E-10</v>
      </c>
      <c r="K734" s="1">
        <v>9.7093320553452993E-9</v>
      </c>
      <c r="L734" s="1">
        <v>5.5960677736450598E-9</v>
      </c>
      <c r="M734" t="b">
        <v>1</v>
      </c>
    </row>
    <row r="735" spans="1:13">
      <c r="A735" t="s">
        <v>4236</v>
      </c>
      <c r="B735" t="s">
        <v>4227</v>
      </c>
      <c r="C735" t="s">
        <v>4228</v>
      </c>
      <c r="D735" t="s">
        <v>4229</v>
      </c>
      <c r="E735">
        <v>59</v>
      </c>
      <c r="F735">
        <v>3</v>
      </c>
      <c r="G735">
        <v>4.2976805486406899</v>
      </c>
      <c r="H735">
        <v>3.5470139061267099</v>
      </c>
      <c r="I735">
        <v>6.4482258851033301</v>
      </c>
      <c r="J735" s="1">
        <v>1.1316701476967499E-10</v>
      </c>
      <c r="K735" s="1">
        <v>9.7093320553452993E-9</v>
      </c>
      <c r="L735" s="1">
        <v>5.5960677736450598E-9</v>
      </c>
      <c r="M735" t="b">
        <v>1</v>
      </c>
    </row>
    <row r="736" spans="1:13">
      <c r="A736" t="s">
        <v>1439</v>
      </c>
      <c r="B736" t="s">
        <v>1440</v>
      </c>
      <c r="C736" t="s">
        <v>1441</v>
      </c>
      <c r="D736" t="s">
        <v>1442</v>
      </c>
      <c r="E736">
        <v>39</v>
      </c>
      <c r="F736">
        <v>2</v>
      </c>
      <c r="G736">
        <v>4.2854022188622496</v>
      </c>
      <c r="H736">
        <v>3.5347355763482802</v>
      </c>
      <c r="I736">
        <v>5.2355521724651704</v>
      </c>
      <c r="J736" s="1">
        <v>1.64492350091477E-7</v>
      </c>
      <c r="K736" s="1">
        <v>8.0379386204342108E-6</v>
      </c>
      <c r="L736" s="1">
        <v>4.62727765131625E-6</v>
      </c>
      <c r="M736" t="b">
        <v>1</v>
      </c>
    </row>
    <row r="737" spans="1:13">
      <c r="A737" t="s">
        <v>2285</v>
      </c>
      <c r="B737" t="s">
        <v>2286</v>
      </c>
      <c r="C737" t="s">
        <v>2287</v>
      </c>
      <c r="D737" t="s">
        <v>2288</v>
      </c>
      <c r="E737">
        <v>39</v>
      </c>
      <c r="F737">
        <v>2</v>
      </c>
      <c r="G737">
        <v>4.2854022188622496</v>
      </c>
      <c r="H737">
        <v>3.5347355763482802</v>
      </c>
      <c r="I737">
        <v>5.2355521724651704</v>
      </c>
      <c r="J737" s="1">
        <v>1.64492350091477E-7</v>
      </c>
      <c r="K737" s="1">
        <v>8.0379386204342108E-6</v>
      </c>
      <c r="L737" s="1">
        <v>4.62727765131625E-6</v>
      </c>
      <c r="M737" t="b">
        <v>1</v>
      </c>
    </row>
    <row r="738" spans="1:13">
      <c r="A738" t="s">
        <v>662</v>
      </c>
      <c r="B738" t="s">
        <v>663</v>
      </c>
      <c r="C738" t="s">
        <v>664</v>
      </c>
      <c r="D738" t="s">
        <v>665</v>
      </c>
      <c r="E738">
        <v>39</v>
      </c>
      <c r="F738">
        <v>2</v>
      </c>
      <c r="G738">
        <v>4.2854022188622496</v>
      </c>
      <c r="H738">
        <v>3.5347355763482802</v>
      </c>
      <c r="I738">
        <v>5.2355521724651704</v>
      </c>
      <c r="J738" s="1">
        <v>1.64492350091477E-7</v>
      </c>
      <c r="K738" s="1">
        <v>8.0379386204342108E-6</v>
      </c>
      <c r="L738" s="1">
        <v>4.62727765131625E-6</v>
      </c>
      <c r="M738" t="b">
        <v>1</v>
      </c>
    </row>
    <row r="739" spans="1:13">
      <c r="A739" t="s">
        <v>4705</v>
      </c>
      <c r="B739" t="s">
        <v>4706</v>
      </c>
      <c r="C739" t="s">
        <v>4707</v>
      </c>
      <c r="D739" t="s">
        <v>4708</v>
      </c>
      <c r="E739">
        <v>39</v>
      </c>
      <c r="F739">
        <v>2</v>
      </c>
      <c r="G739">
        <v>4.2854022188622496</v>
      </c>
      <c r="H739">
        <v>3.5347355763482802</v>
      </c>
      <c r="I739">
        <v>5.2355521724651704</v>
      </c>
      <c r="J739" s="1">
        <v>1.64492350091477E-7</v>
      </c>
      <c r="K739" s="1">
        <v>8.0379386204342108E-6</v>
      </c>
      <c r="L739" s="1">
        <v>4.62727765131625E-6</v>
      </c>
      <c r="M739" t="b">
        <v>1</v>
      </c>
    </row>
    <row r="740" spans="1:13">
      <c r="A740" t="s">
        <v>5411</v>
      </c>
      <c r="B740" t="s">
        <v>214</v>
      </c>
      <c r="C740" t="s">
        <v>5412</v>
      </c>
      <c r="D740" t="s">
        <v>5413</v>
      </c>
      <c r="E740">
        <v>39</v>
      </c>
      <c r="F740">
        <v>2</v>
      </c>
      <c r="G740">
        <v>4.2854022188622496</v>
      </c>
      <c r="H740">
        <v>3.5347355763482802</v>
      </c>
      <c r="I740">
        <v>5.2355521724651704</v>
      </c>
      <c r="J740" s="1">
        <v>1.64492350091477E-7</v>
      </c>
      <c r="K740" s="1">
        <v>8.0379386204342108E-6</v>
      </c>
      <c r="L740" s="1">
        <v>4.62727765131625E-6</v>
      </c>
      <c r="M740" t="b">
        <v>1</v>
      </c>
    </row>
    <row r="741" spans="1:13">
      <c r="A741" t="s">
        <v>307</v>
      </c>
      <c r="B741" t="s">
        <v>308</v>
      </c>
      <c r="C741" t="s">
        <v>309</v>
      </c>
      <c r="D741" t="s">
        <v>310</v>
      </c>
      <c r="E741">
        <v>19</v>
      </c>
      <c r="F741">
        <v>1</v>
      </c>
      <c r="G741">
        <v>4.2479275134435897</v>
      </c>
      <c r="H741">
        <v>3.49726087092961</v>
      </c>
      <c r="I741">
        <v>3.6391186367544002</v>
      </c>
      <c r="J741">
        <v>2.7357275260911801E-4</v>
      </c>
      <c r="K741">
        <v>5.1675719986731703E-3</v>
      </c>
      <c r="L741">
        <v>2.9726594740341998E-3</v>
      </c>
      <c r="M741" t="b">
        <v>1</v>
      </c>
    </row>
    <row r="742" spans="1:13">
      <c r="A742" t="s">
        <v>2178</v>
      </c>
      <c r="B742" t="s">
        <v>2179</v>
      </c>
      <c r="C742" t="s">
        <v>2180</v>
      </c>
      <c r="D742" t="s">
        <v>2181</v>
      </c>
      <c r="E742">
        <v>19</v>
      </c>
      <c r="F742">
        <v>1</v>
      </c>
      <c r="G742">
        <v>4.2479275134435897</v>
      </c>
      <c r="H742">
        <v>3.49726087092961</v>
      </c>
      <c r="I742">
        <v>3.6391186367544002</v>
      </c>
      <c r="J742">
        <v>2.7357275260911801E-4</v>
      </c>
      <c r="K742">
        <v>5.1675719986731703E-3</v>
      </c>
      <c r="L742">
        <v>2.9726594740341998E-3</v>
      </c>
      <c r="M742" t="b">
        <v>1</v>
      </c>
    </row>
    <row r="743" spans="1:13">
      <c r="A743" t="s">
        <v>2252</v>
      </c>
      <c r="B743" t="s">
        <v>2253</v>
      </c>
      <c r="C743" t="s">
        <v>2254</v>
      </c>
      <c r="D743" t="s">
        <v>2255</v>
      </c>
      <c r="E743">
        <v>19</v>
      </c>
      <c r="F743">
        <v>1</v>
      </c>
      <c r="G743">
        <v>4.2479275134435897</v>
      </c>
      <c r="H743">
        <v>3.49726087092961</v>
      </c>
      <c r="I743">
        <v>3.6391186367544002</v>
      </c>
      <c r="J743">
        <v>2.7357275260911801E-4</v>
      </c>
      <c r="K743">
        <v>5.1675719986731703E-3</v>
      </c>
      <c r="L743">
        <v>2.9726594740341998E-3</v>
      </c>
      <c r="M743" t="b">
        <v>1</v>
      </c>
    </row>
    <row r="744" spans="1:13">
      <c r="A744" t="s">
        <v>2920</v>
      </c>
      <c r="B744" t="s">
        <v>2921</v>
      </c>
      <c r="C744" t="s">
        <v>2922</v>
      </c>
      <c r="D744" t="s">
        <v>2923</v>
      </c>
      <c r="E744">
        <v>19</v>
      </c>
      <c r="F744">
        <v>1</v>
      </c>
      <c r="G744">
        <v>4.2479275134435897</v>
      </c>
      <c r="H744">
        <v>3.49726087092961</v>
      </c>
      <c r="I744">
        <v>3.6391186367544002</v>
      </c>
      <c r="J744">
        <v>2.7357275260911801E-4</v>
      </c>
      <c r="K744">
        <v>5.1675719986731703E-3</v>
      </c>
      <c r="L744">
        <v>2.9726594740341998E-3</v>
      </c>
      <c r="M744" t="b">
        <v>1</v>
      </c>
    </row>
    <row r="745" spans="1:13">
      <c r="A745" t="s">
        <v>3824</v>
      </c>
      <c r="B745" t="s">
        <v>3825</v>
      </c>
      <c r="C745" t="s">
        <v>3826</v>
      </c>
      <c r="D745" t="s">
        <v>3827</v>
      </c>
      <c r="E745">
        <v>19</v>
      </c>
      <c r="F745">
        <v>1</v>
      </c>
      <c r="G745">
        <v>4.2479275134435897</v>
      </c>
      <c r="H745">
        <v>3.49726087092961</v>
      </c>
      <c r="I745">
        <v>3.6391186367544002</v>
      </c>
      <c r="J745">
        <v>2.7357275260911801E-4</v>
      </c>
      <c r="K745">
        <v>5.1675719986731703E-3</v>
      </c>
      <c r="L745">
        <v>2.9726594740341998E-3</v>
      </c>
      <c r="M745" t="b">
        <v>1</v>
      </c>
    </row>
    <row r="746" spans="1:13">
      <c r="A746" t="s">
        <v>3998</v>
      </c>
      <c r="B746" t="s">
        <v>3999</v>
      </c>
      <c r="C746" t="s">
        <v>4000</v>
      </c>
      <c r="D746" t="s">
        <v>4001</v>
      </c>
      <c r="E746">
        <v>19</v>
      </c>
      <c r="F746">
        <v>1</v>
      </c>
      <c r="G746">
        <v>4.2479275134435897</v>
      </c>
      <c r="H746">
        <v>3.49726087092961</v>
      </c>
      <c r="I746">
        <v>3.6391186367544002</v>
      </c>
      <c r="J746">
        <v>2.7357275260911801E-4</v>
      </c>
      <c r="K746">
        <v>5.1675719986731703E-3</v>
      </c>
      <c r="L746">
        <v>2.9726594740341998E-3</v>
      </c>
      <c r="M746" t="b">
        <v>1</v>
      </c>
    </row>
    <row r="747" spans="1:13">
      <c r="A747" t="s">
        <v>5002</v>
      </c>
      <c r="B747" t="s">
        <v>5003</v>
      </c>
      <c r="C747" t="s">
        <v>5000</v>
      </c>
      <c r="D747" t="s">
        <v>5001</v>
      </c>
      <c r="E747">
        <v>38</v>
      </c>
      <c r="F747">
        <v>2</v>
      </c>
      <c r="G747">
        <v>4.2479275134435897</v>
      </c>
      <c r="H747">
        <v>3.49726087092961</v>
      </c>
      <c r="I747">
        <v>5.1465154725208402</v>
      </c>
      <c r="J747" s="1">
        <v>2.6536958559537298E-7</v>
      </c>
      <c r="K747" s="1">
        <v>1.23554054144721E-5</v>
      </c>
      <c r="L747" s="1">
        <v>7.0733980515901098E-6</v>
      </c>
      <c r="M747" t="b">
        <v>1</v>
      </c>
    </row>
    <row r="748" spans="1:13">
      <c r="A748" t="s">
        <v>5153</v>
      </c>
      <c r="B748" t="s">
        <v>5154</v>
      </c>
      <c r="C748" t="s">
        <v>5155</v>
      </c>
      <c r="D748" t="s">
        <v>5156</v>
      </c>
      <c r="E748">
        <v>19</v>
      </c>
      <c r="F748">
        <v>1</v>
      </c>
      <c r="G748">
        <v>4.2479275134435897</v>
      </c>
      <c r="H748">
        <v>3.49726087092961</v>
      </c>
      <c r="I748">
        <v>3.6391186367544002</v>
      </c>
      <c r="J748">
        <v>2.7357275260911801E-4</v>
      </c>
      <c r="K748">
        <v>5.1675719986731703E-3</v>
      </c>
      <c r="L748">
        <v>2.9726594740341998E-3</v>
      </c>
      <c r="M748" t="b">
        <v>1</v>
      </c>
    </row>
    <row r="749" spans="1:13">
      <c r="A749" t="s">
        <v>5322</v>
      </c>
      <c r="B749" t="s">
        <v>5323</v>
      </c>
      <c r="C749" t="s">
        <v>5324</v>
      </c>
      <c r="D749" t="s">
        <v>5325</v>
      </c>
      <c r="E749">
        <v>19</v>
      </c>
      <c r="F749">
        <v>1</v>
      </c>
      <c r="G749">
        <v>4.2479275134435897</v>
      </c>
      <c r="H749">
        <v>3.49726087092961</v>
      </c>
      <c r="I749">
        <v>3.6391186367544002</v>
      </c>
      <c r="J749">
        <v>2.7357275260911801E-4</v>
      </c>
      <c r="K749">
        <v>5.1675719986731703E-3</v>
      </c>
      <c r="L749">
        <v>2.9726594740341998E-3</v>
      </c>
      <c r="M749" t="b">
        <v>1</v>
      </c>
    </row>
    <row r="750" spans="1:13">
      <c r="A750" t="s">
        <v>5326</v>
      </c>
      <c r="B750" t="s">
        <v>5323</v>
      </c>
      <c r="C750" t="s">
        <v>5324</v>
      </c>
      <c r="D750" t="s">
        <v>5325</v>
      </c>
      <c r="E750">
        <v>19</v>
      </c>
      <c r="F750">
        <v>1</v>
      </c>
      <c r="G750">
        <v>4.2479275134435897</v>
      </c>
      <c r="H750">
        <v>3.49726087092961</v>
      </c>
      <c r="I750">
        <v>3.6391186367544002</v>
      </c>
      <c r="J750">
        <v>2.7357275260911801E-4</v>
      </c>
      <c r="K750">
        <v>5.1675719986731703E-3</v>
      </c>
      <c r="L750">
        <v>2.9726594740341998E-3</v>
      </c>
      <c r="M750" t="b">
        <v>1</v>
      </c>
    </row>
    <row r="751" spans="1:13">
      <c r="A751" t="s">
        <v>5348</v>
      </c>
      <c r="B751" t="s">
        <v>5349</v>
      </c>
      <c r="C751" t="s">
        <v>5350</v>
      </c>
      <c r="D751" t="s">
        <v>5351</v>
      </c>
      <c r="E751">
        <v>19</v>
      </c>
      <c r="F751">
        <v>1</v>
      </c>
      <c r="G751">
        <v>4.2479275134435897</v>
      </c>
      <c r="H751">
        <v>3.49726087092961</v>
      </c>
      <c r="I751">
        <v>3.6391186367544002</v>
      </c>
      <c r="J751">
        <v>2.7357275260911801E-4</v>
      </c>
      <c r="K751">
        <v>5.1675719986731703E-3</v>
      </c>
      <c r="L751">
        <v>2.9726594740341998E-3</v>
      </c>
      <c r="M751" t="b">
        <v>1</v>
      </c>
    </row>
    <row r="752" spans="1:13">
      <c r="A752" t="s">
        <v>916</v>
      </c>
      <c r="B752" t="s">
        <v>917</v>
      </c>
      <c r="C752" t="s">
        <v>918</v>
      </c>
      <c r="D752" t="s">
        <v>919</v>
      </c>
      <c r="E752">
        <v>19</v>
      </c>
      <c r="F752">
        <v>1</v>
      </c>
      <c r="G752">
        <v>4.2479275134435897</v>
      </c>
      <c r="H752">
        <v>3.49726087092961</v>
      </c>
      <c r="I752">
        <v>3.6391186367544002</v>
      </c>
      <c r="J752">
        <v>2.7357275260911801E-4</v>
      </c>
      <c r="K752">
        <v>5.1675719986731703E-3</v>
      </c>
      <c r="L752">
        <v>2.9726594740341998E-3</v>
      </c>
      <c r="M752" t="b">
        <v>1</v>
      </c>
    </row>
    <row r="753" spans="1:13">
      <c r="A753" t="s">
        <v>7030</v>
      </c>
      <c r="B753" t="s">
        <v>7031</v>
      </c>
      <c r="C753" t="s">
        <v>7032</v>
      </c>
      <c r="D753" t="s">
        <v>7033</v>
      </c>
      <c r="E753">
        <v>76</v>
      </c>
      <c r="F753">
        <v>4</v>
      </c>
      <c r="G753">
        <v>4.2479275134435897</v>
      </c>
      <c r="H753">
        <v>3.49726087092961</v>
      </c>
      <c r="I753">
        <v>7.2783413950777804</v>
      </c>
      <c r="J753" s="1">
        <v>3.3794923537625801E-13</v>
      </c>
      <c r="K753" s="1">
        <v>3.9775938812444698E-11</v>
      </c>
      <c r="L753" s="1">
        <v>2.29464558647015E-11</v>
      </c>
      <c r="M753" t="b">
        <v>1</v>
      </c>
    </row>
    <row r="754" spans="1:13">
      <c r="A754" t="s">
        <v>733</v>
      </c>
      <c r="B754" t="s">
        <v>734</v>
      </c>
      <c r="C754" t="s">
        <v>735</v>
      </c>
      <c r="D754" t="s">
        <v>736</v>
      </c>
      <c r="E754">
        <v>75</v>
      </c>
      <c r="F754">
        <v>4</v>
      </c>
      <c r="G754">
        <v>4.2288186904958804</v>
      </c>
      <c r="H754">
        <v>3.4781520479819101</v>
      </c>
      <c r="I754">
        <v>7.2146425730152997</v>
      </c>
      <c r="J754" s="1">
        <v>5.4075824084421105E-13</v>
      </c>
      <c r="K754" s="1">
        <v>6.1917486179428697E-11</v>
      </c>
      <c r="L754" s="1">
        <v>3.5719756875355103E-11</v>
      </c>
      <c r="M754" t="b">
        <v>1</v>
      </c>
    </row>
    <row r="755" spans="1:13">
      <c r="A755" t="s">
        <v>4828</v>
      </c>
      <c r="B755" t="s">
        <v>4829</v>
      </c>
      <c r="C755" t="s">
        <v>4830</v>
      </c>
      <c r="D755" t="s">
        <v>4831</v>
      </c>
      <c r="E755">
        <v>56</v>
      </c>
      <c r="F755">
        <v>3</v>
      </c>
      <c r="G755">
        <v>4.2223924213364503</v>
      </c>
      <c r="H755">
        <v>3.47172577882248</v>
      </c>
      <c r="I755">
        <v>6.2295490082821399</v>
      </c>
      <c r="J755" s="1">
        <v>4.6777981073378302E-10</v>
      </c>
      <c r="K755" s="1">
        <v>3.6519113069289099E-8</v>
      </c>
      <c r="L755" s="1">
        <v>2.1067616284654601E-8</v>
      </c>
      <c r="M755" t="b">
        <v>1</v>
      </c>
    </row>
    <row r="756" spans="1:13">
      <c r="A756" t="s">
        <v>5606</v>
      </c>
      <c r="B756" t="s">
        <v>5607</v>
      </c>
      <c r="C756" t="s">
        <v>5604</v>
      </c>
      <c r="D756" t="s">
        <v>5605</v>
      </c>
      <c r="E756">
        <v>93</v>
      </c>
      <c r="F756">
        <v>5</v>
      </c>
      <c r="G756">
        <v>4.2172307162206701</v>
      </c>
      <c r="H756">
        <v>3.4665640737066998</v>
      </c>
      <c r="I756">
        <v>8.0232519315161408</v>
      </c>
      <c r="J756" s="1">
        <v>1.0298183832376399E-15</v>
      </c>
      <c r="K756" s="1">
        <v>1.54549410633913E-13</v>
      </c>
      <c r="L756" s="1">
        <v>8.9158454480454696E-14</v>
      </c>
      <c r="M756" t="b">
        <v>1</v>
      </c>
    </row>
    <row r="757" spans="1:13">
      <c r="A757" t="s">
        <v>2794</v>
      </c>
      <c r="B757" t="s">
        <v>2787</v>
      </c>
      <c r="C757" t="s">
        <v>2788</v>
      </c>
      <c r="D757" t="s">
        <v>2789</v>
      </c>
      <c r="E757">
        <v>37</v>
      </c>
      <c r="F757">
        <v>2</v>
      </c>
      <c r="G757">
        <v>4.2094533656289501</v>
      </c>
      <c r="H757">
        <v>3.4587867231149798</v>
      </c>
      <c r="I757">
        <v>5.0560750780086696</v>
      </c>
      <c r="J757" s="1">
        <v>4.2797290662264301E-7</v>
      </c>
      <c r="K757" s="1">
        <v>1.8901321522677901E-5</v>
      </c>
      <c r="L757" s="1">
        <v>1.0904037794048599E-5</v>
      </c>
      <c r="M757" t="b">
        <v>1</v>
      </c>
    </row>
    <row r="758" spans="1:13">
      <c r="A758" t="s">
        <v>5853</v>
      </c>
      <c r="B758" t="s">
        <v>5854</v>
      </c>
      <c r="C758" t="s">
        <v>5855</v>
      </c>
      <c r="D758" t="s">
        <v>5856</v>
      </c>
      <c r="E758">
        <v>74</v>
      </c>
      <c r="F758">
        <v>4</v>
      </c>
      <c r="G758">
        <v>4.2094533656289501</v>
      </c>
      <c r="H758">
        <v>3.4587867231149798</v>
      </c>
      <c r="I758">
        <v>7.1504372394203504</v>
      </c>
      <c r="J758" s="1">
        <v>8.6501924839668997E-13</v>
      </c>
      <c r="K758" s="1">
        <v>9.6195533827097702E-11</v>
      </c>
      <c r="L758" s="1">
        <v>5.5494518476438401E-11</v>
      </c>
      <c r="M758" t="b">
        <v>1</v>
      </c>
    </row>
    <row r="759" spans="1:13">
      <c r="A759" t="s">
        <v>1256</v>
      </c>
      <c r="B759" t="s">
        <v>1257</v>
      </c>
      <c r="C759" t="s">
        <v>1258</v>
      </c>
      <c r="D759" t="s">
        <v>1259</v>
      </c>
      <c r="E759">
        <v>18</v>
      </c>
      <c r="F759">
        <v>1</v>
      </c>
      <c r="G759">
        <v>4.1699250014423104</v>
      </c>
      <c r="H759">
        <v>3.4192583589283401</v>
      </c>
      <c r="I759">
        <v>3.5101831188197399</v>
      </c>
      <c r="J759">
        <v>4.4779819214616699E-4</v>
      </c>
      <c r="K759">
        <v>7.6078935938429003E-3</v>
      </c>
      <c r="L759">
        <v>4.3689317095326101E-3</v>
      </c>
      <c r="M759" t="b">
        <v>1</v>
      </c>
    </row>
    <row r="760" spans="1:13">
      <c r="A760" t="s">
        <v>1276</v>
      </c>
      <c r="B760" t="s">
        <v>1273</v>
      </c>
      <c r="C760" t="s">
        <v>1277</v>
      </c>
      <c r="D760" t="s">
        <v>1278</v>
      </c>
      <c r="E760">
        <v>18</v>
      </c>
      <c r="F760">
        <v>1</v>
      </c>
      <c r="G760">
        <v>4.1699250014423104</v>
      </c>
      <c r="H760">
        <v>3.4192583589283401</v>
      </c>
      <c r="I760">
        <v>3.5101831188197399</v>
      </c>
      <c r="J760">
        <v>4.4779819214616699E-4</v>
      </c>
      <c r="K760">
        <v>7.6078935938429003E-3</v>
      </c>
      <c r="L760">
        <v>4.3689317095326101E-3</v>
      </c>
      <c r="M760" t="b">
        <v>1</v>
      </c>
    </row>
    <row r="761" spans="1:13">
      <c r="A761" t="s">
        <v>1565</v>
      </c>
      <c r="B761" t="s">
        <v>1566</v>
      </c>
      <c r="C761" t="s">
        <v>1567</v>
      </c>
      <c r="D761" t="s">
        <v>1568</v>
      </c>
      <c r="E761">
        <v>18</v>
      </c>
      <c r="F761">
        <v>1</v>
      </c>
      <c r="G761">
        <v>4.1699250014423104</v>
      </c>
      <c r="H761">
        <v>3.4192583589283401</v>
      </c>
      <c r="I761">
        <v>3.5101831188197399</v>
      </c>
      <c r="J761">
        <v>4.4779819214616699E-4</v>
      </c>
      <c r="K761">
        <v>7.6078935938429003E-3</v>
      </c>
      <c r="L761">
        <v>4.3689317095326101E-3</v>
      </c>
      <c r="M761" t="b">
        <v>1</v>
      </c>
    </row>
    <row r="762" spans="1:13">
      <c r="A762" t="s">
        <v>2298</v>
      </c>
      <c r="B762" t="s">
        <v>2295</v>
      </c>
      <c r="C762" t="s">
        <v>2296</v>
      </c>
      <c r="D762" t="s">
        <v>2297</v>
      </c>
      <c r="E762">
        <v>18</v>
      </c>
      <c r="F762">
        <v>1</v>
      </c>
      <c r="G762">
        <v>4.1699250014423104</v>
      </c>
      <c r="H762">
        <v>3.4192583589283401</v>
      </c>
      <c r="I762">
        <v>3.5101831188197399</v>
      </c>
      <c r="J762">
        <v>4.4779819214616699E-4</v>
      </c>
      <c r="K762">
        <v>7.6078935938429003E-3</v>
      </c>
      <c r="L762">
        <v>4.3689317095326101E-3</v>
      </c>
      <c r="M762" t="b">
        <v>1</v>
      </c>
    </row>
    <row r="763" spans="1:13">
      <c r="A763" t="s">
        <v>3115</v>
      </c>
      <c r="B763" t="s">
        <v>3116</v>
      </c>
      <c r="C763" t="s">
        <v>3117</v>
      </c>
      <c r="D763" t="s">
        <v>3118</v>
      </c>
      <c r="E763">
        <v>18</v>
      </c>
      <c r="F763">
        <v>1</v>
      </c>
      <c r="G763">
        <v>4.1699250014423104</v>
      </c>
      <c r="H763">
        <v>3.4192583589283401</v>
      </c>
      <c r="I763">
        <v>3.5101831188197399</v>
      </c>
      <c r="J763">
        <v>4.4779819214616699E-4</v>
      </c>
      <c r="K763">
        <v>7.6078935938429003E-3</v>
      </c>
      <c r="L763">
        <v>4.3689317095326101E-3</v>
      </c>
      <c r="M763" t="b">
        <v>1</v>
      </c>
    </row>
    <row r="764" spans="1:13">
      <c r="A764" t="s">
        <v>3458</v>
      </c>
      <c r="B764" t="s">
        <v>3459</v>
      </c>
      <c r="C764" t="s">
        <v>3460</v>
      </c>
      <c r="D764" t="s">
        <v>3461</v>
      </c>
      <c r="E764">
        <v>18</v>
      </c>
      <c r="F764">
        <v>1</v>
      </c>
      <c r="G764">
        <v>4.1699250014423104</v>
      </c>
      <c r="H764">
        <v>3.4192583589283401</v>
      </c>
      <c r="I764">
        <v>3.5101831188197399</v>
      </c>
      <c r="J764">
        <v>4.4779819214616699E-4</v>
      </c>
      <c r="K764">
        <v>7.6078935938429003E-3</v>
      </c>
      <c r="L764">
        <v>4.3689317095326101E-3</v>
      </c>
      <c r="M764" t="b">
        <v>1</v>
      </c>
    </row>
    <row r="765" spans="1:13">
      <c r="A765" t="s">
        <v>3502</v>
      </c>
      <c r="B765" t="s">
        <v>3503</v>
      </c>
      <c r="C765" t="s">
        <v>3504</v>
      </c>
      <c r="D765" t="s">
        <v>3505</v>
      </c>
      <c r="E765">
        <v>18</v>
      </c>
      <c r="F765">
        <v>1</v>
      </c>
      <c r="G765">
        <v>4.1699250014423104</v>
      </c>
      <c r="H765">
        <v>3.4192583589283401</v>
      </c>
      <c r="I765">
        <v>3.5101831188197399</v>
      </c>
      <c r="J765">
        <v>4.4779819214616699E-4</v>
      </c>
      <c r="K765">
        <v>7.6078935938429003E-3</v>
      </c>
      <c r="L765">
        <v>4.3689317095326101E-3</v>
      </c>
      <c r="M765" t="b">
        <v>1</v>
      </c>
    </row>
    <row r="766" spans="1:13">
      <c r="A766" t="s">
        <v>139</v>
      </c>
      <c r="B766" t="s">
        <v>140</v>
      </c>
      <c r="C766" t="s">
        <v>141</v>
      </c>
      <c r="D766" t="s">
        <v>142</v>
      </c>
      <c r="E766">
        <v>18</v>
      </c>
      <c r="F766">
        <v>1</v>
      </c>
      <c r="G766">
        <v>4.1699250014423104</v>
      </c>
      <c r="H766">
        <v>3.4192583589283401</v>
      </c>
      <c r="I766">
        <v>3.5101831188197399</v>
      </c>
      <c r="J766">
        <v>4.4779819214616699E-4</v>
      </c>
      <c r="K766">
        <v>7.6078935938429003E-3</v>
      </c>
      <c r="L766">
        <v>4.3689317095326101E-3</v>
      </c>
      <c r="M766" t="b">
        <v>1</v>
      </c>
    </row>
    <row r="767" spans="1:13">
      <c r="A767" t="s">
        <v>3804</v>
      </c>
      <c r="B767" t="s">
        <v>3805</v>
      </c>
      <c r="C767" t="s">
        <v>3806</v>
      </c>
      <c r="D767" t="s">
        <v>3807</v>
      </c>
      <c r="E767">
        <v>18</v>
      </c>
      <c r="F767">
        <v>1</v>
      </c>
      <c r="G767">
        <v>4.1699250014423104</v>
      </c>
      <c r="H767">
        <v>3.4192583589283401</v>
      </c>
      <c r="I767">
        <v>3.5101831188197399</v>
      </c>
      <c r="J767">
        <v>4.4779819214616699E-4</v>
      </c>
      <c r="K767">
        <v>7.6078935938429003E-3</v>
      </c>
      <c r="L767">
        <v>4.3689317095326101E-3</v>
      </c>
      <c r="M767" t="b">
        <v>1</v>
      </c>
    </row>
    <row r="768" spans="1:13">
      <c r="A768" t="s">
        <v>4222</v>
      </c>
      <c r="B768" t="s">
        <v>4223</v>
      </c>
      <c r="C768" t="s">
        <v>4224</v>
      </c>
      <c r="D768" t="s">
        <v>4225</v>
      </c>
      <c r="E768">
        <v>18</v>
      </c>
      <c r="F768">
        <v>1</v>
      </c>
      <c r="G768">
        <v>4.1699250014423104</v>
      </c>
      <c r="H768">
        <v>3.4192583589283401</v>
      </c>
      <c r="I768">
        <v>3.5101831188197399</v>
      </c>
      <c r="J768">
        <v>4.4779819214616699E-4</v>
      </c>
      <c r="K768">
        <v>7.6078935938429003E-3</v>
      </c>
      <c r="L768">
        <v>4.3689317095326101E-3</v>
      </c>
      <c r="M768" t="b">
        <v>1</v>
      </c>
    </row>
    <row r="769" spans="1:13">
      <c r="A769" t="s">
        <v>4344</v>
      </c>
      <c r="B769" t="s">
        <v>4345</v>
      </c>
      <c r="C769" t="s">
        <v>4346</v>
      </c>
      <c r="D769" t="s">
        <v>4347</v>
      </c>
      <c r="E769">
        <v>18</v>
      </c>
      <c r="F769">
        <v>1</v>
      </c>
      <c r="G769">
        <v>4.1699250014423104</v>
      </c>
      <c r="H769">
        <v>3.4192583589283401</v>
      </c>
      <c r="I769">
        <v>3.5101831188197399</v>
      </c>
      <c r="J769">
        <v>4.4779819214616699E-4</v>
      </c>
      <c r="K769">
        <v>7.6078935938429003E-3</v>
      </c>
      <c r="L769">
        <v>4.3689317095326101E-3</v>
      </c>
      <c r="M769" t="b">
        <v>1</v>
      </c>
    </row>
    <row r="770" spans="1:13">
      <c r="A770" t="s">
        <v>706</v>
      </c>
      <c r="B770" t="s">
        <v>707</v>
      </c>
      <c r="C770" t="s">
        <v>708</v>
      </c>
      <c r="D770" t="s">
        <v>709</v>
      </c>
      <c r="E770">
        <v>18</v>
      </c>
      <c r="F770">
        <v>1</v>
      </c>
      <c r="G770">
        <v>4.1699250014423104</v>
      </c>
      <c r="H770">
        <v>3.4192583589283401</v>
      </c>
      <c r="I770">
        <v>3.5101831188197399</v>
      </c>
      <c r="J770">
        <v>4.4779819214616699E-4</v>
      </c>
      <c r="K770">
        <v>7.6078935938429003E-3</v>
      </c>
      <c r="L770">
        <v>4.3689317095326101E-3</v>
      </c>
      <c r="M770" t="b">
        <v>1</v>
      </c>
    </row>
    <row r="771" spans="1:13">
      <c r="A771" t="s">
        <v>4597</v>
      </c>
      <c r="B771" t="s">
        <v>4598</v>
      </c>
      <c r="C771" t="s">
        <v>4599</v>
      </c>
      <c r="D771" t="s">
        <v>4600</v>
      </c>
      <c r="E771">
        <v>18</v>
      </c>
      <c r="F771">
        <v>1</v>
      </c>
      <c r="G771">
        <v>4.1699250014423104</v>
      </c>
      <c r="H771">
        <v>3.4192583589283401</v>
      </c>
      <c r="I771">
        <v>3.5101831188197399</v>
      </c>
      <c r="J771">
        <v>4.4779819214616699E-4</v>
      </c>
      <c r="K771">
        <v>7.6078935938429003E-3</v>
      </c>
      <c r="L771">
        <v>4.3689317095326101E-3</v>
      </c>
      <c r="M771" t="b">
        <v>1</v>
      </c>
    </row>
    <row r="772" spans="1:13">
      <c r="A772" t="s">
        <v>4620</v>
      </c>
      <c r="B772" t="s">
        <v>4617</v>
      </c>
      <c r="C772" t="s">
        <v>4621</v>
      </c>
      <c r="D772" t="s">
        <v>4622</v>
      </c>
      <c r="E772">
        <v>18</v>
      </c>
      <c r="F772">
        <v>1</v>
      </c>
      <c r="G772">
        <v>4.1699250014423104</v>
      </c>
      <c r="H772">
        <v>3.4192583589283401</v>
      </c>
      <c r="I772">
        <v>3.5101831188197399</v>
      </c>
      <c r="J772">
        <v>4.4779819214616699E-4</v>
      </c>
      <c r="K772">
        <v>7.6078935938429003E-3</v>
      </c>
      <c r="L772">
        <v>4.3689317095326101E-3</v>
      </c>
      <c r="M772" t="b">
        <v>1</v>
      </c>
    </row>
    <row r="773" spans="1:13">
      <c r="A773" t="s">
        <v>4971</v>
      </c>
      <c r="B773" t="s">
        <v>4972</v>
      </c>
      <c r="C773" t="s">
        <v>4973</v>
      </c>
      <c r="D773" t="s">
        <v>4974</v>
      </c>
      <c r="E773">
        <v>18</v>
      </c>
      <c r="F773">
        <v>1</v>
      </c>
      <c r="G773">
        <v>4.1699250014423104</v>
      </c>
      <c r="H773">
        <v>3.4192583589283401</v>
      </c>
      <c r="I773">
        <v>3.5101831188197399</v>
      </c>
      <c r="J773">
        <v>4.4779819214616699E-4</v>
      </c>
      <c r="K773">
        <v>7.6078935938429003E-3</v>
      </c>
      <c r="L773">
        <v>4.3689317095326101E-3</v>
      </c>
      <c r="M773" t="b">
        <v>1</v>
      </c>
    </row>
    <row r="774" spans="1:13">
      <c r="A774" t="s">
        <v>5145</v>
      </c>
      <c r="B774" t="s">
        <v>5146</v>
      </c>
      <c r="C774" t="s">
        <v>5147</v>
      </c>
      <c r="D774" t="s">
        <v>5148</v>
      </c>
      <c r="E774">
        <v>18</v>
      </c>
      <c r="F774">
        <v>1</v>
      </c>
      <c r="G774">
        <v>4.1699250014423104</v>
      </c>
      <c r="H774">
        <v>3.4192583589283401</v>
      </c>
      <c r="I774">
        <v>3.5101831188197399</v>
      </c>
      <c r="J774">
        <v>4.4779819214616699E-4</v>
      </c>
      <c r="K774">
        <v>7.6078935938429003E-3</v>
      </c>
      <c r="L774">
        <v>4.3689317095326101E-3</v>
      </c>
      <c r="M774" t="b">
        <v>1</v>
      </c>
    </row>
    <row r="775" spans="1:13">
      <c r="A775" t="s">
        <v>800</v>
      </c>
      <c r="B775" t="s">
        <v>793</v>
      </c>
      <c r="C775" t="s">
        <v>794</v>
      </c>
      <c r="D775" t="s">
        <v>795</v>
      </c>
      <c r="E775">
        <v>18</v>
      </c>
      <c r="F775">
        <v>1</v>
      </c>
      <c r="G775">
        <v>4.1699250014423104</v>
      </c>
      <c r="H775">
        <v>3.4192583589283401</v>
      </c>
      <c r="I775">
        <v>3.5101831188197399</v>
      </c>
      <c r="J775">
        <v>4.4779819214616699E-4</v>
      </c>
      <c r="K775">
        <v>7.6078935938429003E-3</v>
      </c>
      <c r="L775">
        <v>4.3689317095326101E-3</v>
      </c>
      <c r="M775" t="b">
        <v>1</v>
      </c>
    </row>
    <row r="776" spans="1:13">
      <c r="A776" t="s">
        <v>5732</v>
      </c>
      <c r="B776" t="s">
        <v>5733</v>
      </c>
      <c r="C776" t="s">
        <v>5726</v>
      </c>
      <c r="D776" t="s">
        <v>5727</v>
      </c>
      <c r="E776">
        <v>18</v>
      </c>
      <c r="F776">
        <v>1</v>
      </c>
      <c r="G776">
        <v>4.1699250014423104</v>
      </c>
      <c r="H776">
        <v>3.4192583589283401</v>
      </c>
      <c r="I776">
        <v>3.5101831188197399</v>
      </c>
      <c r="J776">
        <v>4.4779819214616699E-4</v>
      </c>
      <c r="K776">
        <v>7.6078935938429003E-3</v>
      </c>
      <c r="L776">
        <v>4.3689317095326101E-3</v>
      </c>
      <c r="M776" t="b">
        <v>1</v>
      </c>
    </row>
    <row r="777" spans="1:13">
      <c r="A777" t="s">
        <v>5861</v>
      </c>
      <c r="B777" t="s">
        <v>5862</v>
      </c>
      <c r="C777" t="s">
        <v>5863</v>
      </c>
      <c r="D777" t="s">
        <v>5864</v>
      </c>
      <c r="E777">
        <v>18</v>
      </c>
      <c r="F777">
        <v>1</v>
      </c>
      <c r="G777">
        <v>4.1699250014423104</v>
      </c>
      <c r="H777">
        <v>3.4192583589283401</v>
      </c>
      <c r="I777">
        <v>3.5101831188197399</v>
      </c>
      <c r="J777">
        <v>4.4779819214616699E-4</v>
      </c>
      <c r="K777">
        <v>7.6078935938429003E-3</v>
      </c>
      <c r="L777">
        <v>4.3689317095326101E-3</v>
      </c>
      <c r="M777" t="b">
        <v>1</v>
      </c>
    </row>
    <row r="778" spans="1:13">
      <c r="A778" t="s">
        <v>891</v>
      </c>
      <c r="B778" t="s">
        <v>888</v>
      </c>
      <c r="C778" t="s">
        <v>889</v>
      </c>
      <c r="D778" t="s">
        <v>890</v>
      </c>
      <c r="E778">
        <v>18</v>
      </c>
      <c r="F778">
        <v>1</v>
      </c>
      <c r="G778">
        <v>4.1699250014423104</v>
      </c>
      <c r="H778">
        <v>3.4192583589283401</v>
      </c>
      <c r="I778">
        <v>3.5101831188197399</v>
      </c>
      <c r="J778">
        <v>4.4779819214616699E-4</v>
      </c>
      <c r="K778">
        <v>7.6078935938429003E-3</v>
      </c>
      <c r="L778">
        <v>4.3689317095326101E-3</v>
      </c>
      <c r="M778" t="b">
        <v>1</v>
      </c>
    </row>
    <row r="779" spans="1:13">
      <c r="A779" t="s">
        <v>6203</v>
      </c>
      <c r="B779" t="s">
        <v>4525</v>
      </c>
      <c r="C779" t="s">
        <v>6204</v>
      </c>
      <c r="D779" t="s">
        <v>6205</v>
      </c>
      <c r="E779">
        <v>18</v>
      </c>
      <c r="F779">
        <v>1</v>
      </c>
      <c r="G779">
        <v>4.1699250014423104</v>
      </c>
      <c r="H779">
        <v>3.4192583589283401</v>
      </c>
      <c r="I779">
        <v>3.5101831188197399</v>
      </c>
      <c r="J779">
        <v>4.4779819214616699E-4</v>
      </c>
      <c r="K779">
        <v>7.6078935938429003E-3</v>
      </c>
      <c r="L779">
        <v>4.3689317095326101E-3</v>
      </c>
      <c r="M779" t="b">
        <v>1</v>
      </c>
    </row>
    <row r="780" spans="1:13">
      <c r="A780" t="s">
        <v>6261</v>
      </c>
      <c r="B780" t="s">
        <v>6262</v>
      </c>
      <c r="C780" t="s">
        <v>6263</v>
      </c>
      <c r="D780" t="s">
        <v>6264</v>
      </c>
      <c r="E780">
        <v>18</v>
      </c>
      <c r="F780">
        <v>1</v>
      </c>
      <c r="G780">
        <v>4.1699250014423104</v>
      </c>
      <c r="H780">
        <v>3.4192583589283401</v>
      </c>
      <c r="I780">
        <v>3.5101831188197399</v>
      </c>
      <c r="J780">
        <v>4.4779819214616699E-4</v>
      </c>
      <c r="K780">
        <v>7.6078935938429003E-3</v>
      </c>
      <c r="L780">
        <v>4.3689317095326101E-3</v>
      </c>
      <c r="M780" t="b">
        <v>1</v>
      </c>
    </row>
    <row r="781" spans="1:13">
      <c r="A781" t="s">
        <v>6429</v>
      </c>
      <c r="B781" t="s">
        <v>6430</v>
      </c>
      <c r="C781" t="s">
        <v>6431</v>
      </c>
      <c r="D781" t="s">
        <v>6432</v>
      </c>
      <c r="E781">
        <v>18</v>
      </c>
      <c r="F781">
        <v>1</v>
      </c>
      <c r="G781">
        <v>4.1699250014423104</v>
      </c>
      <c r="H781">
        <v>3.4192583589283401</v>
      </c>
      <c r="I781">
        <v>3.5101831188197399</v>
      </c>
      <c r="J781">
        <v>4.4779819214616699E-4</v>
      </c>
      <c r="K781">
        <v>7.6078935938429003E-3</v>
      </c>
      <c r="L781">
        <v>4.3689317095326101E-3</v>
      </c>
      <c r="M781" t="b">
        <v>1</v>
      </c>
    </row>
    <row r="782" spans="1:13">
      <c r="A782" t="s">
        <v>1177</v>
      </c>
      <c r="B782" t="s">
        <v>1178</v>
      </c>
      <c r="C782" t="s">
        <v>1179</v>
      </c>
      <c r="D782" t="s">
        <v>1180</v>
      </c>
      <c r="E782">
        <v>18</v>
      </c>
      <c r="F782">
        <v>1</v>
      </c>
      <c r="G782">
        <v>4.1699250014423104</v>
      </c>
      <c r="H782">
        <v>3.4192583589283401</v>
      </c>
      <c r="I782">
        <v>3.5101831188197399</v>
      </c>
      <c r="J782">
        <v>4.4779819214616699E-4</v>
      </c>
      <c r="K782">
        <v>7.6078935938429003E-3</v>
      </c>
      <c r="L782">
        <v>4.3689317095326101E-3</v>
      </c>
      <c r="M782" t="b">
        <v>1</v>
      </c>
    </row>
    <row r="783" spans="1:13">
      <c r="A783" t="s">
        <v>6080</v>
      </c>
      <c r="B783" t="s">
        <v>6081</v>
      </c>
      <c r="C783" t="s">
        <v>6082</v>
      </c>
      <c r="D783" t="s">
        <v>6083</v>
      </c>
      <c r="E783">
        <v>71</v>
      </c>
      <c r="F783">
        <v>4</v>
      </c>
      <c r="G783">
        <v>4.1497471195046796</v>
      </c>
      <c r="H783">
        <v>3.3990804769907101</v>
      </c>
      <c r="I783">
        <v>6.9546736087997196</v>
      </c>
      <c r="J783" s="1">
        <v>3.53379220706411E-12</v>
      </c>
      <c r="K783" s="1">
        <v>3.6908231085176502E-10</v>
      </c>
      <c r="L783" s="1">
        <v>2.12920956971915E-10</v>
      </c>
      <c r="M783" t="b">
        <v>1</v>
      </c>
    </row>
    <row r="784" spans="1:13">
      <c r="A784" t="s">
        <v>3887</v>
      </c>
      <c r="B784" t="s">
        <v>3888</v>
      </c>
      <c r="C784" t="s">
        <v>3889</v>
      </c>
      <c r="D784" t="s">
        <v>3890</v>
      </c>
      <c r="E784">
        <v>35</v>
      </c>
      <c r="F784">
        <v>2</v>
      </c>
      <c r="G784">
        <v>4.1292830169449699</v>
      </c>
      <c r="H784">
        <v>3.3786163744309898</v>
      </c>
      <c r="I784">
        <v>4.8707415030080803</v>
      </c>
      <c r="J784" s="1">
        <v>1.1118021654246699E-6</v>
      </c>
      <c r="K784" s="1">
        <v>4.4122894152535998E-5</v>
      </c>
      <c r="L784" s="1">
        <v>2.5421549878112901E-5</v>
      </c>
      <c r="M784" t="b">
        <v>1</v>
      </c>
    </row>
    <row r="785" spans="1:13">
      <c r="A785" t="s">
        <v>4041</v>
      </c>
      <c r="B785" t="s">
        <v>4035</v>
      </c>
      <c r="C785" t="s">
        <v>4042</v>
      </c>
      <c r="D785" t="s">
        <v>4043</v>
      </c>
      <c r="E785">
        <v>35</v>
      </c>
      <c r="F785">
        <v>2</v>
      </c>
      <c r="G785">
        <v>4.1292830169449699</v>
      </c>
      <c r="H785">
        <v>3.3786163744309898</v>
      </c>
      <c r="I785">
        <v>4.8707415030080803</v>
      </c>
      <c r="J785" s="1">
        <v>1.1118021654246699E-6</v>
      </c>
      <c r="K785" s="1">
        <v>4.4122894152535998E-5</v>
      </c>
      <c r="L785" s="1">
        <v>2.5421549878112901E-5</v>
      </c>
      <c r="M785" t="b">
        <v>1</v>
      </c>
    </row>
    <row r="786" spans="1:13">
      <c r="A786" t="s">
        <v>5408</v>
      </c>
      <c r="B786" t="s">
        <v>5178</v>
      </c>
      <c r="C786" t="s">
        <v>5409</v>
      </c>
      <c r="D786" t="s">
        <v>5410</v>
      </c>
      <c r="E786">
        <v>35</v>
      </c>
      <c r="F786">
        <v>2</v>
      </c>
      <c r="G786">
        <v>4.1292830169449699</v>
      </c>
      <c r="H786">
        <v>3.3786163744309898</v>
      </c>
      <c r="I786">
        <v>4.8707415030080803</v>
      </c>
      <c r="J786" s="1">
        <v>1.1118021654246699E-6</v>
      </c>
      <c r="K786" s="1">
        <v>4.4122894152535998E-5</v>
      </c>
      <c r="L786" s="1">
        <v>2.5421549878112901E-5</v>
      </c>
      <c r="M786" t="b">
        <v>1</v>
      </c>
    </row>
    <row r="787" spans="1:13">
      <c r="A787" t="s">
        <v>349</v>
      </c>
      <c r="B787" t="s">
        <v>350</v>
      </c>
      <c r="C787" t="s">
        <v>351</v>
      </c>
      <c r="D787" t="s">
        <v>352</v>
      </c>
      <c r="E787">
        <v>52</v>
      </c>
      <c r="F787">
        <v>3</v>
      </c>
      <c r="G787">
        <v>4.1154772174199401</v>
      </c>
      <c r="H787">
        <v>3.36481057490596</v>
      </c>
      <c r="I787">
        <v>5.9268702241174003</v>
      </c>
      <c r="J787" s="1">
        <v>3.0876279344680001E-9</v>
      </c>
      <c r="K787" s="1">
        <v>2.0902564993443E-7</v>
      </c>
      <c r="L787" s="1">
        <v>1.2058540901893899E-7</v>
      </c>
      <c r="M787" t="b">
        <v>1</v>
      </c>
    </row>
    <row r="788" spans="1:13">
      <c r="A788" t="s">
        <v>1784</v>
      </c>
      <c r="B788" t="s">
        <v>1785</v>
      </c>
      <c r="C788" t="s">
        <v>1786</v>
      </c>
      <c r="D788" t="s">
        <v>1787</v>
      </c>
      <c r="E788">
        <v>34</v>
      </c>
      <c r="F788">
        <v>2</v>
      </c>
      <c r="G788">
        <v>4.08746284125034</v>
      </c>
      <c r="H788">
        <v>3.3367961987363701</v>
      </c>
      <c r="I788">
        <v>4.7757165458091704</v>
      </c>
      <c r="J788" s="1">
        <v>1.79068478547814E-6</v>
      </c>
      <c r="K788" s="1">
        <v>6.7402131133910496E-5</v>
      </c>
      <c r="L788" s="1">
        <v>3.8820788733647003E-5</v>
      </c>
      <c r="M788" t="b">
        <v>1</v>
      </c>
    </row>
    <row r="789" spans="1:13">
      <c r="A789" t="s">
        <v>3337</v>
      </c>
      <c r="B789" t="s">
        <v>3338</v>
      </c>
      <c r="C789" t="s">
        <v>3339</v>
      </c>
      <c r="D789" t="s">
        <v>3340</v>
      </c>
      <c r="E789">
        <v>34</v>
      </c>
      <c r="F789">
        <v>2</v>
      </c>
      <c r="G789">
        <v>4.08746284125034</v>
      </c>
      <c r="H789">
        <v>3.3367961987363701</v>
      </c>
      <c r="I789">
        <v>4.7757165458091704</v>
      </c>
      <c r="J789" s="1">
        <v>1.79068478547814E-6</v>
      </c>
      <c r="K789" s="1">
        <v>6.7402131133910496E-5</v>
      </c>
      <c r="L789" s="1">
        <v>3.8820788733647003E-5</v>
      </c>
      <c r="M789" t="b">
        <v>1</v>
      </c>
    </row>
    <row r="790" spans="1:13">
      <c r="A790" t="s">
        <v>3719</v>
      </c>
      <c r="B790" t="s">
        <v>3716</v>
      </c>
      <c r="C790" t="s">
        <v>3717</v>
      </c>
      <c r="D790" t="s">
        <v>3718</v>
      </c>
      <c r="E790">
        <v>34</v>
      </c>
      <c r="F790">
        <v>2</v>
      </c>
      <c r="G790">
        <v>4.08746284125034</v>
      </c>
      <c r="H790">
        <v>3.3367961987363701</v>
      </c>
      <c r="I790">
        <v>4.7757165458091704</v>
      </c>
      <c r="J790" s="1">
        <v>1.79068478547814E-6</v>
      </c>
      <c r="K790" s="1">
        <v>6.7402131133910496E-5</v>
      </c>
      <c r="L790" s="1">
        <v>3.8820788733647003E-5</v>
      </c>
      <c r="M790" t="b">
        <v>1</v>
      </c>
    </row>
    <row r="791" spans="1:13">
      <c r="A791" t="s">
        <v>3891</v>
      </c>
      <c r="B791" t="s">
        <v>3888</v>
      </c>
      <c r="C791" t="s">
        <v>3889</v>
      </c>
      <c r="D791" t="s">
        <v>3890</v>
      </c>
      <c r="E791">
        <v>34</v>
      </c>
      <c r="F791">
        <v>2</v>
      </c>
      <c r="G791">
        <v>4.08746284125034</v>
      </c>
      <c r="H791">
        <v>3.3367961987363701</v>
      </c>
      <c r="I791">
        <v>4.7757165458091704</v>
      </c>
      <c r="J791" s="1">
        <v>1.79068478547814E-6</v>
      </c>
      <c r="K791" s="1">
        <v>6.7402131133910496E-5</v>
      </c>
      <c r="L791" s="1">
        <v>3.8820788733647003E-5</v>
      </c>
      <c r="M791" t="b">
        <v>1</v>
      </c>
    </row>
    <row r="792" spans="1:13">
      <c r="A792" t="s">
        <v>191</v>
      </c>
      <c r="B792" t="s">
        <v>192</v>
      </c>
      <c r="C792" t="s">
        <v>193</v>
      </c>
      <c r="D792" t="s">
        <v>194</v>
      </c>
      <c r="E792">
        <v>34</v>
      </c>
      <c r="F792">
        <v>2</v>
      </c>
      <c r="G792">
        <v>4.08746284125034</v>
      </c>
      <c r="H792">
        <v>3.3367961987363701</v>
      </c>
      <c r="I792">
        <v>4.7757165458091704</v>
      </c>
      <c r="J792" s="1">
        <v>1.79068478547814E-6</v>
      </c>
      <c r="K792" s="1">
        <v>6.7402131133910496E-5</v>
      </c>
      <c r="L792" s="1">
        <v>3.8820788733647003E-5</v>
      </c>
      <c r="M792" t="b">
        <v>1</v>
      </c>
    </row>
    <row r="793" spans="1:13">
      <c r="A793" t="s">
        <v>2415</v>
      </c>
      <c r="B793" t="s">
        <v>2410</v>
      </c>
      <c r="C793" t="s">
        <v>2411</v>
      </c>
      <c r="D793" t="s">
        <v>2412</v>
      </c>
      <c r="E793">
        <v>33</v>
      </c>
      <c r="F793">
        <v>2</v>
      </c>
      <c r="G793">
        <v>4.0443941193584498</v>
      </c>
      <c r="H793">
        <v>3.29372747684448</v>
      </c>
      <c r="I793">
        <v>4.6790234358893699</v>
      </c>
      <c r="J793" s="1">
        <v>2.88244498229933E-6</v>
      </c>
      <c r="K793">
        <v>1.0313859657728899E-4</v>
      </c>
      <c r="L793" s="1">
        <v>5.94540469007275E-5</v>
      </c>
      <c r="M793" t="b">
        <v>1</v>
      </c>
    </row>
    <row r="794" spans="1:13">
      <c r="A794" t="s">
        <v>2793</v>
      </c>
      <c r="B794" t="s">
        <v>2787</v>
      </c>
      <c r="C794" t="s">
        <v>2788</v>
      </c>
      <c r="D794" t="s">
        <v>2789</v>
      </c>
      <c r="E794">
        <v>33</v>
      </c>
      <c r="F794">
        <v>2</v>
      </c>
      <c r="G794">
        <v>4.0443941193584498</v>
      </c>
      <c r="H794">
        <v>3.29372747684448</v>
      </c>
      <c r="I794">
        <v>4.6790234358893699</v>
      </c>
      <c r="J794" s="1">
        <v>2.88244498229933E-6</v>
      </c>
      <c r="K794">
        <v>1.0313859657728899E-4</v>
      </c>
      <c r="L794" s="1">
        <v>5.94540469007275E-5</v>
      </c>
      <c r="M794" t="b">
        <v>1</v>
      </c>
    </row>
    <row r="795" spans="1:13">
      <c r="A795" t="s">
        <v>2957</v>
      </c>
      <c r="B795" t="s">
        <v>2958</v>
      </c>
      <c r="C795" t="s">
        <v>2959</v>
      </c>
      <c r="D795" t="s">
        <v>2960</v>
      </c>
      <c r="E795">
        <v>33</v>
      </c>
      <c r="F795">
        <v>2</v>
      </c>
      <c r="G795">
        <v>4.0443941193584498</v>
      </c>
      <c r="H795">
        <v>3.29372747684448</v>
      </c>
      <c r="I795">
        <v>4.6790234358893699</v>
      </c>
      <c r="J795" s="1">
        <v>2.88244498229933E-6</v>
      </c>
      <c r="K795">
        <v>1.0313859657728899E-4</v>
      </c>
      <c r="L795" s="1">
        <v>5.94540469007275E-5</v>
      </c>
      <c r="M795" t="b">
        <v>1</v>
      </c>
    </row>
    <row r="796" spans="1:13">
      <c r="A796" t="s">
        <v>4608</v>
      </c>
      <c r="B796" t="s">
        <v>4609</v>
      </c>
      <c r="C796" t="s">
        <v>4610</v>
      </c>
      <c r="D796" t="s">
        <v>4611</v>
      </c>
      <c r="E796">
        <v>49</v>
      </c>
      <c r="F796">
        <v>3</v>
      </c>
      <c r="G796">
        <v>4.0297473433940496</v>
      </c>
      <c r="H796">
        <v>3.2790807008800802</v>
      </c>
      <c r="I796">
        <v>5.6906898053184696</v>
      </c>
      <c r="J796" s="1">
        <v>1.2652717872799101E-8</v>
      </c>
      <c r="K796" s="1">
        <v>7.7254046861792595E-7</v>
      </c>
      <c r="L796" s="1">
        <v>4.4537988926176601E-7</v>
      </c>
      <c r="M796" t="b">
        <v>1</v>
      </c>
    </row>
    <row r="797" spans="1:13">
      <c r="A797" t="s">
        <v>5085</v>
      </c>
      <c r="B797" t="s">
        <v>609</v>
      </c>
      <c r="C797" t="s">
        <v>5081</v>
      </c>
      <c r="D797" t="s">
        <v>5082</v>
      </c>
      <c r="E797">
        <v>49</v>
      </c>
      <c r="F797">
        <v>3</v>
      </c>
      <c r="G797">
        <v>4.0297473433940496</v>
      </c>
      <c r="H797">
        <v>3.2790807008800802</v>
      </c>
      <c r="I797">
        <v>5.6906898053184696</v>
      </c>
      <c r="J797" s="1">
        <v>1.2652717872799101E-8</v>
      </c>
      <c r="K797" s="1">
        <v>7.7254046861792595E-7</v>
      </c>
      <c r="L797" s="1">
        <v>4.4537988926176601E-7</v>
      </c>
      <c r="M797" t="b">
        <v>1</v>
      </c>
    </row>
    <row r="798" spans="1:13">
      <c r="A798" t="s">
        <v>1949</v>
      </c>
      <c r="B798" t="s">
        <v>1950</v>
      </c>
      <c r="C798" t="s">
        <v>1951</v>
      </c>
      <c r="D798" t="s">
        <v>1952</v>
      </c>
      <c r="E798">
        <v>32</v>
      </c>
      <c r="F798">
        <v>2</v>
      </c>
      <c r="G798">
        <v>4</v>
      </c>
      <c r="H798">
        <v>3.2493333574860301</v>
      </c>
      <c r="I798">
        <v>4.5805832154698702</v>
      </c>
      <c r="J798" s="1">
        <v>4.6368107304852999E-6</v>
      </c>
      <c r="K798">
        <v>1.5677931024775401E-4</v>
      </c>
      <c r="L798" s="1">
        <v>9.0346056835762596E-5</v>
      </c>
      <c r="M798" t="b">
        <v>1</v>
      </c>
    </row>
    <row r="799" spans="1:13">
      <c r="A799" t="s">
        <v>3179</v>
      </c>
      <c r="B799" t="s">
        <v>3176</v>
      </c>
      <c r="C799" t="s">
        <v>3177</v>
      </c>
      <c r="D799" t="s">
        <v>3178</v>
      </c>
      <c r="E799">
        <v>32</v>
      </c>
      <c r="F799">
        <v>2</v>
      </c>
      <c r="G799">
        <v>4</v>
      </c>
      <c r="H799">
        <v>3.2493333574860301</v>
      </c>
      <c r="I799">
        <v>4.5805832154698702</v>
      </c>
      <c r="J799" s="1">
        <v>4.6368107304852999E-6</v>
      </c>
      <c r="K799">
        <v>1.5677931024775401E-4</v>
      </c>
      <c r="L799" s="1">
        <v>9.0346056835762596E-5</v>
      </c>
      <c r="M799" t="b">
        <v>1</v>
      </c>
    </row>
    <row r="800" spans="1:13">
      <c r="A800" t="s">
        <v>797</v>
      </c>
      <c r="B800" t="s">
        <v>798</v>
      </c>
      <c r="C800" t="s">
        <v>794</v>
      </c>
      <c r="D800" t="s">
        <v>795</v>
      </c>
      <c r="E800">
        <v>32</v>
      </c>
      <c r="F800">
        <v>2</v>
      </c>
      <c r="G800">
        <v>4</v>
      </c>
      <c r="H800">
        <v>3.2493333574860301</v>
      </c>
      <c r="I800">
        <v>4.5805832154698702</v>
      </c>
      <c r="J800" s="1">
        <v>4.6368107304852999E-6</v>
      </c>
      <c r="K800">
        <v>1.5677931024775401E-4</v>
      </c>
      <c r="L800" s="1">
        <v>9.0346056835762596E-5</v>
      </c>
      <c r="M800" t="b">
        <v>1</v>
      </c>
    </row>
    <row r="801" spans="1:13">
      <c r="A801" t="s">
        <v>799</v>
      </c>
      <c r="B801" t="s">
        <v>798</v>
      </c>
      <c r="C801" t="s">
        <v>794</v>
      </c>
      <c r="D801" t="s">
        <v>795</v>
      </c>
      <c r="E801">
        <v>48</v>
      </c>
      <c r="F801">
        <v>3</v>
      </c>
      <c r="G801">
        <v>4</v>
      </c>
      <c r="H801">
        <v>3.2493333574860301</v>
      </c>
      <c r="I801">
        <v>5.6100703504695399</v>
      </c>
      <c r="J801" s="1">
        <v>2.02244382953925E-8</v>
      </c>
      <c r="K801" s="1">
        <v>1.1932161285906301E-6</v>
      </c>
      <c r="L801" s="1">
        <v>6.88357887939743E-7</v>
      </c>
      <c r="M801" t="b">
        <v>1</v>
      </c>
    </row>
    <row r="802" spans="1:13">
      <c r="A802" t="s">
        <v>1055</v>
      </c>
      <c r="B802" t="s">
        <v>1054</v>
      </c>
      <c r="C802" t="s">
        <v>1050</v>
      </c>
      <c r="D802" t="s">
        <v>1051</v>
      </c>
      <c r="E802">
        <v>32</v>
      </c>
      <c r="F802">
        <v>2</v>
      </c>
      <c r="G802">
        <v>4</v>
      </c>
      <c r="H802">
        <v>3.2493333574860301</v>
      </c>
      <c r="I802">
        <v>4.5805832154698702</v>
      </c>
      <c r="J802" s="1">
        <v>4.6368107304852999E-6</v>
      </c>
      <c r="K802">
        <v>1.5677931024775401E-4</v>
      </c>
      <c r="L802" s="1">
        <v>9.0346056835762596E-5</v>
      </c>
      <c r="M802" t="b">
        <v>1</v>
      </c>
    </row>
    <row r="803" spans="1:13">
      <c r="A803" t="s">
        <v>1941</v>
      </c>
      <c r="B803" t="s">
        <v>1942</v>
      </c>
      <c r="C803" t="s">
        <v>1943</v>
      </c>
      <c r="D803" t="s">
        <v>1944</v>
      </c>
      <c r="E803">
        <v>79</v>
      </c>
      <c r="F803">
        <v>5</v>
      </c>
      <c r="G803">
        <v>3.98185265328974</v>
      </c>
      <c r="H803">
        <v>3.2311860107757702</v>
      </c>
      <c r="I803">
        <v>7.1795692779893097</v>
      </c>
      <c r="J803" s="1">
        <v>6.9931380807672797E-13</v>
      </c>
      <c r="K803" s="1">
        <v>7.8331592323531706E-11</v>
      </c>
      <c r="L803" s="1">
        <v>4.51889378284479E-11</v>
      </c>
      <c r="M803" t="b">
        <v>1</v>
      </c>
    </row>
    <row r="804" spans="1:13">
      <c r="A804" t="s">
        <v>5086</v>
      </c>
      <c r="B804" t="s">
        <v>609</v>
      </c>
      <c r="C804" t="s">
        <v>5081</v>
      </c>
      <c r="D804" t="s">
        <v>5082</v>
      </c>
      <c r="E804">
        <v>63</v>
      </c>
      <c r="F804">
        <v>4</v>
      </c>
      <c r="G804">
        <v>3.9772799234999199</v>
      </c>
      <c r="H804">
        <v>3.22661328098595</v>
      </c>
      <c r="I804">
        <v>6.4074069566106804</v>
      </c>
      <c r="J804" s="1">
        <v>1.4801535782264001E-10</v>
      </c>
      <c r="K804" s="1">
        <v>1.2412145005984201E-8</v>
      </c>
      <c r="L804" s="1">
        <v>7.1604780696460196E-9</v>
      </c>
      <c r="M804" t="b">
        <v>1</v>
      </c>
    </row>
    <row r="805" spans="1:13">
      <c r="A805" t="s">
        <v>1993</v>
      </c>
      <c r="B805" t="s">
        <v>70</v>
      </c>
      <c r="C805" t="s">
        <v>1994</v>
      </c>
      <c r="D805" t="s">
        <v>1995</v>
      </c>
      <c r="E805">
        <v>140</v>
      </c>
      <c r="F805">
        <v>9</v>
      </c>
      <c r="G805">
        <v>3.9593580155026502</v>
      </c>
      <c r="H805">
        <v>3.2086913729886799</v>
      </c>
      <c r="I805">
        <v>9.5282942848982195</v>
      </c>
      <c r="J805" s="1">
        <v>1.59888621809673E-21</v>
      </c>
      <c r="K805" s="1">
        <v>3.7637132280101298E-19</v>
      </c>
      <c r="L805" s="1">
        <v>2.1712593606189601E-19</v>
      </c>
      <c r="M805" t="b">
        <v>1</v>
      </c>
    </row>
    <row r="806" spans="1:13">
      <c r="A806" t="s">
        <v>3293</v>
      </c>
      <c r="B806" t="s">
        <v>3290</v>
      </c>
      <c r="C806" t="s">
        <v>3291</v>
      </c>
      <c r="D806" t="s">
        <v>3292</v>
      </c>
      <c r="E806">
        <v>171</v>
      </c>
      <c r="F806">
        <v>11</v>
      </c>
      <c r="G806">
        <v>3.9584208962486001</v>
      </c>
      <c r="H806">
        <v>3.2077542537346302</v>
      </c>
      <c r="I806">
        <v>10.5292299118258</v>
      </c>
      <c r="J806" s="1">
        <v>6.3350613080393301E-26</v>
      </c>
      <c r="K806" s="1">
        <v>1.8246943977497401E-23</v>
      </c>
      <c r="L806" s="1">
        <v>1.05265320479205E-23</v>
      </c>
      <c r="M806" t="b">
        <v>1</v>
      </c>
    </row>
    <row r="807" spans="1:13">
      <c r="A807" t="s">
        <v>1290</v>
      </c>
      <c r="B807" t="s">
        <v>1273</v>
      </c>
      <c r="C807" t="s">
        <v>1281</v>
      </c>
      <c r="D807" t="s">
        <v>1282</v>
      </c>
      <c r="E807">
        <v>31</v>
      </c>
      <c r="F807">
        <v>2</v>
      </c>
      <c r="G807">
        <v>3.95419631038687</v>
      </c>
      <c r="H807">
        <v>3.2035296678729002</v>
      </c>
      <c r="I807">
        <v>4.4803106513251896</v>
      </c>
      <c r="J807" s="1">
        <v>7.45344768923113E-6</v>
      </c>
      <c r="K807">
        <v>2.3496854499844701E-4</v>
      </c>
      <c r="L807">
        <v>1.3545959370796901E-4</v>
      </c>
      <c r="M807" t="b">
        <v>1</v>
      </c>
    </row>
    <row r="808" spans="1:13">
      <c r="A808" t="s">
        <v>2353</v>
      </c>
      <c r="B808" t="s">
        <v>2354</v>
      </c>
      <c r="C808" t="s">
        <v>2355</v>
      </c>
      <c r="D808" t="s">
        <v>2356</v>
      </c>
      <c r="E808">
        <v>31</v>
      </c>
      <c r="F808">
        <v>2</v>
      </c>
      <c r="G808">
        <v>3.95419631038687</v>
      </c>
      <c r="H808">
        <v>3.2035296678729002</v>
      </c>
      <c r="I808">
        <v>4.4803106513251896</v>
      </c>
      <c r="J808" s="1">
        <v>7.45344768923113E-6</v>
      </c>
      <c r="K808">
        <v>2.3496854499844701E-4</v>
      </c>
      <c r="L808">
        <v>1.3545959370796901E-4</v>
      </c>
      <c r="M808" t="b">
        <v>1</v>
      </c>
    </row>
    <row r="809" spans="1:13">
      <c r="A809" t="s">
        <v>7056</v>
      </c>
      <c r="B809" t="s">
        <v>6637</v>
      </c>
      <c r="C809" t="s">
        <v>6638</v>
      </c>
      <c r="D809" t="s">
        <v>6639</v>
      </c>
      <c r="E809">
        <v>31</v>
      </c>
      <c r="F809">
        <v>2</v>
      </c>
      <c r="G809">
        <v>3.95419631038687</v>
      </c>
      <c r="H809">
        <v>3.2035296678729002</v>
      </c>
      <c r="I809">
        <v>4.4803106513251896</v>
      </c>
      <c r="J809" s="1">
        <v>7.45344768923113E-6</v>
      </c>
      <c r="K809">
        <v>2.3496854499844701E-4</v>
      </c>
      <c r="L809">
        <v>1.3545959370796901E-4</v>
      </c>
      <c r="M809" t="b">
        <v>1</v>
      </c>
    </row>
    <row r="810" spans="1:13">
      <c r="A810" t="s">
        <v>2108</v>
      </c>
      <c r="B810" t="s">
        <v>2109</v>
      </c>
      <c r="C810" t="s">
        <v>2110</v>
      </c>
      <c r="D810" t="s">
        <v>2111</v>
      </c>
      <c r="E810">
        <v>46</v>
      </c>
      <c r="F810">
        <v>3</v>
      </c>
      <c r="G810">
        <v>3.9385994553358601</v>
      </c>
      <c r="H810">
        <v>3.1879328128218898</v>
      </c>
      <c r="I810">
        <v>5.44580676048247</v>
      </c>
      <c r="J810" s="1">
        <v>5.1571100747399298E-8</v>
      </c>
      <c r="K810" s="1">
        <v>2.7987204856163199E-6</v>
      </c>
      <c r="L810" s="1">
        <v>1.6136177307880901E-6</v>
      </c>
      <c r="M810" t="b">
        <v>1</v>
      </c>
    </row>
    <row r="811" spans="1:13">
      <c r="A811" t="s">
        <v>718</v>
      </c>
      <c r="B811" t="s">
        <v>719</v>
      </c>
      <c r="C811" t="s">
        <v>720</v>
      </c>
      <c r="D811" t="s">
        <v>721</v>
      </c>
      <c r="E811">
        <v>121</v>
      </c>
      <c r="F811">
        <v>8</v>
      </c>
      <c r="G811">
        <v>3.9188632372745902</v>
      </c>
      <c r="H811">
        <v>3.1681965947606199</v>
      </c>
      <c r="I811">
        <v>8.8079219673206399</v>
      </c>
      <c r="J811" s="1">
        <v>1.2748713011662901E-18</v>
      </c>
      <c r="K811" s="1">
        <v>2.44801684674883E-16</v>
      </c>
      <c r="L811" s="1">
        <v>1.40932562862559E-16</v>
      </c>
      <c r="M811" t="b">
        <v>1</v>
      </c>
    </row>
    <row r="812" spans="1:13">
      <c r="A812" t="s">
        <v>6577</v>
      </c>
      <c r="B812" t="s">
        <v>3290</v>
      </c>
      <c r="C812" t="s">
        <v>6575</v>
      </c>
      <c r="D812" t="s">
        <v>6576</v>
      </c>
      <c r="E812">
        <v>121</v>
      </c>
      <c r="F812">
        <v>8</v>
      </c>
      <c r="G812">
        <v>3.9188632372745902</v>
      </c>
      <c r="H812">
        <v>3.1681965947606199</v>
      </c>
      <c r="I812">
        <v>8.8079219673206399</v>
      </c>
      <c r="J812" s="1">
        <v>1.2748713011662901E-18</v>
      </c>
      <c r="K812" s="1">
        <v>2.44801684674883E-16</v>
      </c>
      <c r="L812" s="1">
        <v>1.40932562862559E-16</v>
      </c>
      <c r="M812" t="b">
        <v>1</v>
      </c>
    </row>
    <row r="813" spans="1:13">
      <c r="A813" t="s">
        <v>1229</v>
      </c>
      <c r="B813" t="s">
        <v>1230</v>
      </c>
      <c r="C813" t="s">
        <v>1231</v>
      </c>
      <c r="D813" t="s">
        <v>1232</v>
      </c>
      <c r="E813">
        <v>60</v>
      </c>
      <c r="F813">
        <v>4</v>
      </c>
      <c r="G813">
        <v>3.90689059560852</v>
      </c>
      <c r="H813">
        <v>3.1562239530945502</v>
      </c>
      <c r="I813">
        <v>6.1916399856614097</v>
      </c>
      <c r="J813" s="1">
        <v>5.9541424477831002E-10</v>
      </c>
      <c r="K813" s="1">
        <v>4.5942004614150698E-8</v>
      </c>
      <c r="L813" s="1">
        <v>2.6503615318432001E-8</v>
      </c>
      <c r="M813" t="b">
        <v>1</v>
      </c>
    </row>
    <row r="814" spans="1:13">
      <c r="A814" t="s">
        <v>3035</v>
      </c>
      <c r="B814" t="s">
        <v>3036</v>
      </c>
      <c r="C814" t="s">
        <v>3037</v>
      </c>
      <c r="D814" t="s">
        <v>3038</v>
      </c>
      <c r="E814">
        <v>30</v>
      </c>
      <c r="F814">
        <v>2</v>
      </c>
      <c r="G814">
        <v>3.90689059560852</v>
      </c>
      <c r="H814">
        <v>3.1562239530945502</v>
      </c>
      <c r="I814">
        <v>4.3781135201346801</v>
      </c>
      <c r="J814" s="1">
        <v>1.1971099583146101E-5</v>
      </c>
      <c r="K814">
        <v>3.58614858507256E-4</v>
      </c>
      <c r="L814">
        <v>2.0674879959485301E-4</v>
      </c>
      <c r="M814" t="b">
        <v>1</v>
      </c>
    </row>
    <row r="815" spans="1:13">
      <c r="A815" t="s">
        <v>1057</v>
      </c>
      <c r="B815" t="s">
        <v>1049</v>
      </c>
      <c r="C815" t="s">
        <v>1050</v>
      </c>
      <c r="D815" t="s">
        <v>1051</v>
      </c>
      <c r="E815">
        <v>30</v>
      </c>
      <c r="F815">
        <v>2</v>
      </c>
      <c r="G815">
        <v>3.90689059560852</v>
      </c>
      <c r="H815">
        <v>3.1562239530945502</v>
      </c>
      <c r="I815">
        <v>4.3781135201346801</v>
      </c>
      <c r="J815" s="1">
        <v>1.1971099583146101E-5</v>
      </c>
      <c r="K815">
        <v>3.58614858507256E-4</v>
      </c>
      <c r="L815">
        <v>2.0674879959485301E-4</v>
      </c>
      <c r="M815" t="b">
        <v>1</v>
      </c>
    </row>
    <row r="816" spans="1:13">
      <c r="A816" t="s">
        <v>5477</v>
      </c>
      <c r="B816" t="s">
        <v>5478</v>
      </c>
      <c r="C816" t="s">
        <v>5479</v>
      </c>
      <c r="D816" t="s">
        <v>5480</v>
      </c>
      <c r="E816">
        <v>149</v>
      </c>
      <c r="F816">
        <v>10</v>
      </c>
      <c r="G816">
        <v>3.8972404255747999</v>
      </c>
      <c r="H816">
        <v>3.14657378306083</v>
      </c>
      <c r="I816">
        <v>9.7438489064897595</v>
      </c>
      <c r="J816" s="1">
        <v>1.9598735883078201E-22</v>
      </c>
      <c r="K816" s="1">
        <v>4.80874168839146E-20</v>
      </c>
      <c r="L816" s="1">
        <v>2.7741288379823597E-20</v>
      </c>
      <c r="M816" t="b">
        <v>1</v>
      </c>
    </row>
    <row r="817" spans="1:13">
      <c r="A817" t="s">
        <v>1827</v>
      </c>
      <c r="B817" t="s">
        <v>1828</v>
      </c>
      <c r="C817" t="s">
        <v>1829</v>
      </c>
      <c r="D817" t="s">
        <v>1830</v>
      </c>
      <c r="E817">
        <v>163</v>
      </c>
      <c r="F817">
        <v>11</v>
      </c>
      <c r="G817">
        <v>3.8892965355937799</v>
      </c>
      <c r="H817">
        <v>3.13862989307981</v>
      </c>
      <c r="I817">
        <v>10.179653880227001</v>
      </c>
      <c r="J817" s="1">
        <v>2.44429220267667E-24</v>
      </c>
      <c r="K817" s="1">
        <v>6.55197470027313E-22</v>
      </c>
      <c r="L817" s="1">
        <v>3.77978754933674E-22</v>
      </c>
      <c r="M817" t="b">
        <v>1</v>
      </c>
    </row>
    <row r="818" spans="1:13">
      <c r="A818" t="s">
        <v>5720</v>
      </c>
      <c r="B818" t="s">
        <v>5721</v>
      </c>
      <c r="C818" t="s">
        <v>5722</v>
      </c>
      <c r="D818" t="s">
        <v>5723</v>
      </c>
      <c r="E818">
        <v>74</v>
      </c>
      <c r="F818">
        <v>5</v>
      </c>
      <c r="G818">
        <v>3.8875252707415902</v>
      </c>
      <c r="H818">
        <v>3.1368586282276198</v>
      </c>
      <c r="I818">
        <v>6.8569696998766201</v>
      </c>
      <c r="J818" s="1">
        <v>7.0336541952234302E-12</v>
      </c>
      <c r="K818" s="1">
        <v>7.0599923375562004E-10</v>
      </c>
      <c r="L818" s="1">
        <v>4.07285930679727E-10</v>
      </c>
      <c r="M818" t="b">
        <v>1</v>
      </c>
    </row>
    <row r="819" spans="1:13">
      <c r="A819" t="s">
        <v>1838</v>
      </c>
      <c r="B819" t="s">
        <v>1828</v>
      </c>
      <c r="C819" t="s">
        <v>1829</v>
      </c>
      <c r="D819" t="s">
        <v>1830</v>
      </c>
      <c r="E819">
        <v>59</v>
      </c>
      <c r="F819">
        <v>4</v>
      </c>
      <c r="G819">
        <v>3.8826430493618398</v>
      </c>
      <c r="H819">
        <v>3.1319764068478699</v>
      </c>
      <c r="I819">
        <v>6.1183102470767903</v>
      </c>
      <c r="J819" s="1">
        <v>9.4572807074497797E-10</v>
      </c>
      <c r="K819" s="1">
        <v>7.0621977173360504E-8</v>
      </c>
      <c r="L819" s="1">
        <v>4.0741315746882199E-8</v>
      </c>
      <c r="M819" t="b">
        <v>1</v>
      </c>
    </row>
    <row r="820" spans="1:13">
      <c r="A820" t="s">
        <v>4364</v>
      </c>
      <c r="B820" t="s">
        <v>4365</v>
      </c>
      <c r="C820" t="s">
        <v>4366</v>
      </c>
      <c r="D820" t="s">
        <v>4367</v>
      </c>
      <c r="E820">
        <v>44</v>
      </c>
      <c r="F820">
        <v>3</v>
      </c>
      <c r="G820">
        <v>3.8744691179161399</v>
      </c>
      <c r="H820">
        <v>3.12380247540217</v>
      </c>
      <c r="I820">
        <v>5.2772810047186596</v>
      </c>
      <c r="J820" s="1">
        <v>1.3111474967581099E-7</v>
      </c>
      <c r="K820" s="1">
        <v>6.5589906005570402E-6</v>
      </c>
      <c r="L820" s="1">
        <v>3.7838349722517499E-6</v>
      </c>
      <c r="M820" t="b">
        <v>1</v>
      </c>
    </row>
    <row r="821" spans="1:13">
      <c r="A821" t="s">
        <v>409</v>
      </c>
      <c r="B821" t="s">
        <v>410</v>
      </c>
      <c r="C821" t="s">
        <v>411</v>
      </c>
      <c r="D821" t="s">
        <v>412</v>
      </c>
      <c r="E821">
        <v>29</v>
      </c>
      <c r="F821">
        <v>2</v>
      </c>
      <c r="G821">
        <v>3.8579809951275701</v>
      </c>
      <c r="H821">
        <v>3.1073143526135998</v>
      </c>
      <c r="I821">
        <v>4.2738917861536203</v>
      </c>
      <c r="J821" s="1">
        <v>1.92090290937526E-5</v>
      </c>
      <c r="K821">
        <v>5.4299317657091704E-4</v>
      </c>
      <c r="L821">
        <v>3.1296273785921401E-4</v>
      </c>
      <c r="M821" t="b">
        <v>1</v>
      </c>
    </row>
    <row r="822" spans="1:13">
      <c r="A822" t="s">
        <v>2458</v>
      </c>
      <c r="B822" t="s">
        <v>2459</v>
      </c>
      <c r="C822" t="s">
        <v>2460</v>
      </c>
      <c r="D822" t="s">
        <v>2461</v>
      </c>
      <c r="E822">
        <v>29</v>
      </c>
      <c r="F822">
        <v>2</v>
      </c>
      <c r="G822">
        <v>3.8579809951275701</v>
      </c>
      <c r="H822">
        <v>3.1073143526135998</v>
      </c>
      <c r="I822">
        <v>4.2738917861536203</v>
      </c>
      <c r="J822" s="1">
        <v>1.92090290937526E-5</v>
      </c>
      <c r="K822">
        <v>5.4299317657091704E-4</v>
      </c>
      <c r="L822">
        <v>3.1296273785921401E-4</v>
      </c>
      <c r="M822" t="b">
        <v>1</v>
      </c>
    </row>
    <row r="823" spans="1:13">
      <c r="A823" t="s">
        <v>6745</v>
      </c>
      <c r="B823" t="s">
        <v>6746</v>
      </c>
      <c r="C823" t="s">
        <v>6747</v>
      </c>
      <c r="D823" t="s">
        <v>6748</v>
      </c>
      <c r="E823">
        <v>29</v>
      </c>
      <c r="F823">
        <v>2</v>
      </c>
      <c r="G823">
        <v>3.8579809951275701</v>
      </c>
      <c r="H823">
        <v>3.1073143526135998</v>
      </c>
      <c r="I823">
        <v>4.2738917861536203</v>
      </c>
      <c r="J823" s="1">
        <v>1.92090290937526E-5</v>
      </c>
      <c r="K823">
        <v>5.4299317657091704E-4</v>
      </c>
      <c r="L823">
        <v>3.1296273785921401E-4</v>
      </c>
      <c r="M823" t="b">
        <v>1</v>
      </c>
    </row>
    <row r="824" spans="1:13">
      <c r="A824" t="s">
        <v>1071</v>
      </c>
      <c r="B824" t="s">
        <v>1072</v>
      </c>
      <c r="C824" t="s">
        <v>1073</v>
      </c>
      <c r="D824" t="s">
        <v>1074</v>
      </c>
      <c r="E824">
        <v>29</v>
      </c>
      <c r="F824">
        <v>2</v>
      </c>
      <c r="G824">
        <v>3.8579809951275701</v>
      </c>
      <c r="H824">
        <v>3.1073143526135998</v>
      </c>
      <c r="I824">
        <v>4.2738917861536203</v>
      </c>
      <c r="J824" s="1">
        <v>1.92090290937526E-5</v>
      </c>
      <c r="K824">
        <v>5.4299317657091704E-4</v>
      </c>
      <c r="L824">
        <v>3.1296273785921401E-4</v>
      </c>
      <c r="M824" t="b">
        <v>1</v>
      </c>
    </row>
    <row r="825" spans="1:13">
      <c r="A825" t="s">
        <v>1169</v>
      </c>
      <c r="B825" t="s">
        <v>1166</v>
      </c>
      <c r="C825" t="s">
        <v>1167</v>
      </c>
      <c r="D825" t="s">
        <v>1168</v>
      </c>
      <c r="E825">
        <v>201</v>
      </c>
      <c r="F825">
        <v>14</v>
      </c>
      <c r="G825">
        <v>3.84369676912132</v>
      </c>
      <c r="H825">
        <v>3.0930301266073501</v>
      </c>
      <c r="I825">
        <v>11.228405589036599</v>
      </c>
      <c r="J825" s="1">
        <v>2.9576745121338799E-29</v>
      </c>
      <c r="K825" s="1">
        <v>1.03124992594876E-26</v>
      </c>
      <c r="L825" s="1">
        <v>5.9492073896333098E-27</v>
      </c>
      <c r="M825" t="b">
        <v>1</v>
      </c>
    </row>
    <row r="826" spans="1:13">
      <c r="A826" t="s">
        <v>1687</v>
      </c>
      <c r="B826" t="s">
        <v>1688</v>
      </c>
      <c r="C826" t="s">
        <v>1689</v>
      </c>
      <c r="D826" t="s">
        <v>1690</v>
      </c>
      <c r="E826">
        <v>84</v>
      </c>
      <c r="F826">
        <v>6</v>
      </c>
      <c r="G826">
        <v>3.8073549220576002</v>
      </c>
      <c r="H826">
        <v>3.0566882795436299</v>
      </c>
      <c r="I826">
        <v>7.2185034125927903</v>
      </c>
      <c r="J826" s="1">
        <v>5.2562818416084596E-13</v>
      </c>
      <c r="K826" s="1">
        <v>6.0483761250845895E-11</v>
      </c>
      <c r="L826" s="1">
        <v>3.4892651173313099E-11</v>
      </c>
      <c r="M826" t="b">
        <v>1</v>
      </c>
    </row>
    <row r="827" spans="1:13">
      <c r="A827" t="s">
        <v>2326</v>
      </c>
      <c r="B827" t="s">
        <v>2327</v>
      </c>
      <c r="C827" t="s">
        <v>2328</v>
      </c>
      <c r="D827" t="s">
        <v>2329</v>
      </c>
      <c r="E827">
        <v>28</v>
      </c>
      <c r="F827">
        <v>2</v>
      </c>
      <c r="G827">
        <v>3.8073549220576002</v>
      </c>
      <c r="H827">
        <v>3.0566882795436299</v>
      </c>
      <c r="I827">
        <v>4.1675366507362899</v>
      </c>
      <c r="J827" s="1">
        <v>3.0790901742983603E-5</v>
      </c>
      <c r="K827">
        <v>8.3160540857739004E-4</v>
      </c>
      <c r="L827">
        <v>4.78928190818802E-4</v>
      </c>
      <c r="M827" t="b">
        <v>1</v>
      </c>
    </row>
    <row r="828" spans="1:13">
      <c r="A828" t="s">
        <v>2417</v>
      </c>
      <c r="B828" t="s">
        <v>2410</v>
      </c>
      <c r="C828" t="s">
        <v>2411</v>
      </c>
      <c r="D828" t="s">
        <v>2412</v>
      </c>
      <c r="E828">
        <v>42</v>
      </c>
      <c r="F828">
        <v>3</v>
      </c>
      <c r="G828">
        <v>3.8073549220576002</v>
      </c>
      <c r="H828">
        <v>3.0566882795436299</v>
      </c>
      <c r="I828">
        <v>5.1041900323750999</v>
      </c>
      <c r="J828" s="1">
        <v>3.3221431205331501E-7</v>
      </c>
      <c r="K828" s="1">
        <v>1.5008060684703699E-5</v>
      </c>
      <c r="L828" s="1">
        <v>8.6538281287494196E-6</v>
      </c>
      <c r="M828" t="b">
        <v>1</v>
      </c>
    </row>
    <row r="829" spans="1:13">
      <c r="A829" t="s">
        <v>3246</v>
      </c>
      <c r="B829" t="s">
        <v>1257</v>
      </c>
      <c r="C829" t="s">
        <v>3244</v>
      </c>
      <c r="D829" t="s">
        <v>3245</v>
      </c>
      <c r="E829">
        <v>28</v>
      </c>
      <c r="F829">
        <v>2</v>
      </c>
      <c r="G829">
        <v>3.8073549220576002</v>
      </c>
      <c r="H829">
        <v>3.0566882795436299</v>
      </c>
      <c r="I829">
        <v>4.1675366507362899</v>
      </c>
      <c r="J829" s="1">
        <v>3.0790901742983603E-5</v>
      </c>
      <c r="K829">
        <v>8.3160540857739004E-4</v>
      </c>
      <c r="L829">
        <v>4.78928190818802E-4</v>
      </c>
      <c r="M829" t="b">
        <v>1</v>
      </c>
    </row>
    <row r="830" spans="1:13">
      <c r="A830" t="s">
        <v>4935</v>
      </c>
      <c r="B830" t="s">
        <v>4936</v>
      </c>
      <c r="C830" t="s">
        <v>4937</v>
      </c>
      <c r="D830" t="s">
        <v>4938</v>
      </c>
      <c r="E830">
        <v>28</v>
      </c>
      <c r="F830">
        <v>2</v>
      </c>
      <c r="G830">
        <v>3.8073549220576002</v>
      </c>
      <c r="H830">
        <v>3.0566882795436299</v>
      </c>
      <c r="I830">
        <v>4.1675366507362899</v>
      </c>
      <c r="J830" s="1">
        <v>3.0790901742983603E-5</v>
      </c>
      <c r="K830">
        <v>8.3160540857739004E-4</v>
      </c>
      <c r="L830">
        <v>4.78928190818802E-4</v>
      </c>
      <c r="M830" t="b">
        <v>1</v>
      </c>
    </row>
    <row r="831" spans="1:13">
      <c r="A831" t="s">
        <v>5469</v>
      </c>
      <c r="B831" t="s">
        <v>5470</v>
      </c>
      <c r="C831" t="s">
        <v>5471</v>
      </c>
      <c r="D831" t="s">
        <v>5472</v>
      </c>
      <c r="E831">
        <v>28</v>
      </c>
      <c r="F831">
        <v>2</v>
      </c>
      <c r="G831">
        <v>3.8073549220576002</v>
      </c>
      <c r="H831">
        <v>3.0566882795436299</v>
      </c>
      <c r="I831">
        <v>4.1675366507362899</v>
      </c>
      <c r="J831" s="1">
        <v>3.0790901742983603E-5</v>
      </c>
      <c r="K831">
        <v>8.3160540857739004E-4</v>
      </c>
      <c r="L831">
        <v>4.78928190818802E-4</v>
      </c>
      <c r="M831" t="b">
        <v>1</v>
      </c>
    </row>
    <row r="832" spans="1:13">
      <c r="A832" t="s">
        <v>6106</v>
      </c>
      <c r="B832" t="s">
        <v>6102</v>
      </c>
      <c r="C832" t="s">
        <v>6103</v>
      </c>
      <c r="D832" t="s">
        <v>6104</v>
      </c>
      <c r="E832">
        <v>42</v>
      </c>
      <c r="F832">
        <v>3</v>
      </c>
      <c r="G832">
        <v>3.8073549220576002</v>
      </c>
      <c r="H832">
        <v>3.0566882795436299</v>
      </c>
      <c r="I832">
        <v>5.1041900323750999</v>
      </c>
      <c r="J832" s="1">
        <v>3.3221431205331501E-7</v>
      </c>
      <c r="K832" s="1">
        <v>1.5008060684703699E-5</v>
      </c>
      <c r="L832" s="1">
        <v>8.6538281287494196E-6</v>
      </c>
      <c r="M832" t="b">
        <v>1</v>
      </c>
    </row>
    <row r="833" spans="1:13">
      <c r="A833" t="s">
        <v>2736</v>
      </c>
      <c r="B833" t="s">
        <v>2730</v>
      </c>
      <c r="C833" t="s">
        <v>2731</v>
      </c>
      <c r="D833" t="s">
        <v>2732</v>
      </c>
      <c r="E833">
        <v>83</v>
      </c>
      <c r="F833">
        <v>6</v>
      </c>
      <c r="G833">
        <v>3.7900769306257698</v>
      </c>
      <c r="H833">
        <v>3.0394102881117999</v>
      </c>
      <c r="I833">
        <v>7.1562413897033803</v>
      </c>
      <c r="J833" s="1">
        <v>8.2919081748031905E-13</v>
      </c>
      <c r="K833" s="1">
        <v>9.2655580190397203E-11</v>
      </c>
      <c r="L833" s="1">
        <v>5.3452344430700398E-11</v>
      </c>
      <c r="M833" t="b">
        <v>1</v>
      </c>
    </row>
    <row r="834" spans="1:13">
      <c r="A834" t="s">
        <v>1427</v>
      </c>
      <c r="B834" t="s">
        <v>1428</v>
      </c>
      <c r="C834" t="s">
        <v>1429</v>
      </c>
      <c r="D834" t="s">
        <v>1430</v>
      </c>
      <c r="E834">
        <v>41</v>
      </c>
      <c r="F834">
        <v>3</v>
      </c>
      <c r="G834">
        <v>3.7725895038969299</v>
      </c>
      <c r="H834">
        <v>3.0219228613829601</v>
      </c>
      <c r="I834">
        <v>5.0158279974500797</v>
      </c>
      <c r="J834" s="1">
        <v>5.2805554535203596E-7</v>
      </c>
      <c r="K834" s="1">
        <v>2.2810917377373099E-5</v>
      </c>
      <c r="L834" s="1">
        <v>1.315332942713E-5</v>
      </c>
      <c r="M834" t="b">
        <v>1</v>
      </c>
    </row>
    <row r="835" spans="1:13">
      <c r="A835" t="s">
        <v>2004</v>
      </c>
      <c r="B835" t="s">
        <v>2005</v>
      </c>
      <c r="C835" t="s">
        <v>2006</v>
      </c>
      <c r="D835" t="s">
        <v>2007</v>
      </c>
      <c r="E835">
        <v>41</v>
      </c>
      <c r="F835">
        <v>3</v>
      </c>
      <c r="G835">
        <v>3.7725895038969299</v>
      </c>
      <c r="H835">
        <v>3.0219228613829601</v>
      </c>
      <c r="I835">
        <v>5.0158279974500797</v>
      </c>
      <c r="J835" s="1">
        <v>5.2805554535203596E-7</v>
      </c>
      <c r="K835" s="1">
        <v>2.2810917377373099E-5</v>
      </c>
      <c r="L835" s="1">
        <v>1.315332942713E-5</v>
      </c>
      <c r="M835" t="b">
        <v>1</v>
      </c>
    </row>
    <row r="836" spans="1:13">
      <c r="A836" t="s">
        <v>1683</v>
      </c>
      <c r="B836" t="s">
        <v>1684</v>
      </c>
      <c r="C836" t="s">
        <v>1685</v>
      </c>
      <c r="D836" t="s">
        <v>1686</v>
      </c>
      <c r="E836">
        <v>27</v>
      </c>
      <c r="F836">
        <v>2</v>
      </c>
      <c r="G836">
        <v>3.75488750216347</v>
      </c>
      <c r="H836">
        <v>3.0042208596495001</v>
      </c>
      <c r="I836">
        <v>4.0589294484875902</v>
      </c>
      <c r="J836" s="1">
        <v>4.9298203938729397E-5</v>
      </c>
      <c r="K836">
        <v>1.2438006590047299E-3</v>
      </c>
      <c r="L836">
        <v>7.1714956402792402E-4</v>
      </c>
      <c r="M836" t="b">
        <v>1</v>
      </c>
    </row>
    <row r="837" spans="1:13">
      <c r="A837" t="s">
        <v>5844</v>
      </c>
      <c r="B837" t="s">
        <v>5845</v>
      </c>
      <c r="C837" t="s">
        <v>5846</v>
      </c>
      <c r="D837" t="s">
        <v>5847</v>
      </c>
      <c r="E837">
        <v>27</v>
      </c>
      <c r="F837">
        <v>2</v>
      </c>
      <c r="G837">
        <v>3.75488750216347</v>
      </c>
      <c r="H837">
        <v>3.0042208596495001</v>
      </c>
      <c r="I837">
        <v>4.0589294484875902</v>
      </c>
      <c r="J837" s="1">
        <v>4.9298203938729397E-5</v>
      </c>
      <c r="K837">
        <v>1.2438006590047299E-3</v>
      </c>
      <c r="L837">
        <v>7.1714956402792402E-4</v>
      </c>
      <c r="M837" t="b">
        <v>1</v>
      </c>
    </row>
    <row r="838" spans="1:13">
      <c r="A838" t="s">
        <v>6753</v>
      </c>
      <c r="B838" t="s">
        <v>6754</v>
      </c>
      <c r="C838" t="s">
        <v>6755</v>
      </c>
      <c r="D838" t="s">
        <v>6756</v>
      </c>
      <c r="E838">
        <v>27</v>
      </c>
      <c r="F838">
        <v>2</v>
      </c>
      <c r="G838">
        <v>3.75488750216347</v>
      </c>
      <c r="H838">
        <v>3.0042208596495001</v>
      </c>
      <c r="I838">
        <v>4.0589294484875902</v>
      </c>
      <c r="J838" s="1">
        <v>4.9298203938729397E-5</v>
      </c>
      <c r="K838">
        <v>1.2438006590047299E-3</v>
      </c>
      <c r="L838">
        <v>7.1714956402792402E-4</v>
      </c>
      <c r="M838" t="b">
        <v>1</v>
      </c>
    </row>
    <row r="839" spans="1:13">
      <c r="A839" t="s">
        <v>3197</v>
      </c>
      <c r="B839" t="s">
        <v>3198</v>
      </c>
      <c r="C839" t="s">
        <v>3199</v>
      </c>
      <c r="D839" t="s">
        <v>3200</v>
      </c>
      <c r="E839">
        <v>40</v>
      </c>
      <c r="F839">
        <v>3</v>
      </c>
      <c r="G839">
        <v>3.7369655941662101</v>
      </c>
      <c r="H839">
        <v>2.98629895165223</v>
      </c>
      <c r="I839">
        <v>4.9261940107491196</v>
      </c>
      <c r="J839" s="1">
        <v>8.3846748533451999E-7</v>
      </c>
      <c r="K839" s="1">
        <v>3.4531307901791898E-5</v>
      </c>
      <c r="L839" s="1">
        <v>1.9903189626171799E-5</v>
      </c>
      <c r="M839" t="b">
        <v>1</v>
      </c>
    </row>
    <row r="840" spans="1:13">
      <c r="A840" t="s">
        <v>905</v>
      </c>
      <c r="B840" t="s">
        <v>901</v>
      </c>
      <c r="C840" t="s">
        <v>902</v>
      </c>
      <c r="D840" t="s">
        <v>903</v>
      </c>
      <c r="E840">
        <v>40</v>
      </c>
      <c r="F840">
        <v>3</v>
      </c>
      <c r="G840">
        <v>3.7369655941662101</v>
      </c>
      <c r="H840">
        <v>2.98629895165223</v>
      </c>
      <c r="I840">
        <v>4.9261940107491196</v>
      </c>
      <c r="J840" s="1">
        <v>8.3846748533451999E-7</v>
      </c>
      <c r="K840" s="1">
        <v>3.4531307901791898E-5</v>
      </c>
      <c r="L840" s="1">
        <v>1.9903189626171799E-5</v>
      </c>
      <c r="M840" t="b">
        <v>1</v>
      </c>
    </row>
    <row r="841" spans="1:13">
      <c r="A841" t="s">
        <v>1056</v>
      </c>
      <c r="B841" t="s">
        <v>1049</v>
      </c>
      <c r="C841" t="s">
        <v>1050</v>
      </c>
      <c r="D841" t="s">
        <v>1051</v>
      </c>
      <c r="E841">
        <v>53</v>
      </c>
      <c r="F841">
        <v>4</v>
      </c>
      <c r="G841">
        <v>3.7279204545632001</v>
      </c>
      <c r="H841">
        <v>2.9772538120492298</v>
      </c>
      <c r="I841">
        <v>5.6621902414707401</v>
      </c>
      <c r="J841" s="1">
        <v>1.4945299862355199E-8</v>
      </c>
      <c r="K841" s="1">
        <v>9.0359633704953996E-7</v>
      </c>
      <c r="L841" s="1">
        <v>5.2127829252206295E-7</v>
      </c>
      <c r="M841" t="b">
        <v>1</v>
      </c>
    </row>
    <row r="842" spans="1:13">
      <c r="A842" t="s">
        <v>1233</v>
      </c>
      <c r="B842" t="s">
        <v>1234</v>
      </c>
      <c r="C842" t="s">
        <v>1235</v>
      </c>
      <c r="D842" t="s">
        <v>1236</v>
      </c>
      <c r="E842">
        <v>26</v>
      </c>
      <c r="F842">
        <v>2</v>
      </c>
      <c r="G842">
        <v>3.70043971814109</v>
      </c>
      <c r="H842">
        <v>2.9497730756271201</v>
      </c>
      <c r="I842">
        <v>3.9479403587434199</v>
      </c>
      <c r="J842" s="1">
        <v>7.8826435007430502E-5</v>
      </c>
      <c r="K842">
        <v>1.85742798302824E-3</v>
      </c>
      <c r="L842">
        <v>1.07044912225112E-3</v>
      </c>
      <c r="M842" t="b">
        <v>1</v>
      </c>
    </row>
    <row r="843" spans="1:13">
      <c r="A843" t="s">
        <v>1760</v>
      </c>
      <c r="B843" t="s">
        <v>1226</v>
      </c>
      <c r="C843" t="s">
        <v>1761</v>
      </c>
      <c r="D843" t="s">
        <v>1762</v>
      </c>
      <c r="E843">
        <v>26</v>
      </c>
      <c r="F843">
        <v>2</v>
      </c>
      <c r="G843">
        <v>3.70043971814109</v>
      </c>
      <c r="H843">
        <v>2.9497730756271201</v>
      </c>
      <c r="I843">
        <v>3.9479403587434199</v>
      </c>
      <c r="J843" s="1">
        <v>7.8826435007430502E-5</v>
      </c>
      <c r="K843">
        <v>1.85742798302824E-3</v>
      </c>
      <c r="L843">
        <v>1.07044912225112E-3</v>
      </c>
      <c r="M843" t="b">
        <v>1</v>
      </c>
    </row>
    <row r="844" spans="1:13">
      <c r="A844" t="s">
        <v>1780</v>
      </c>
      <c r="B844" t="s">
        <v>1781</v>
      </c>
      <c r="C844" t="s">
        <v>1782</v>
      </c>
      <c r="D844" t="s">
        <v>1783</v>
      </c>
      <c r="E844">
        <v>39</v>
      </c>
      <c r="F844">
        <v>3</v>
      </c>
      <c r="G844">
        <v>3.70043971814109</v>
      </c>
      <c r="H844">
        <v>2.9497730756271201</v>
      </c>
      <c r="I844">
        <v>4.8352387791087397</v>
      </c>
      <c r="J844" s="1">
        <v>1.3298590545948499E-6</v>
      </c>
      <c r="K844" s="1">
        <v>5.1910398938322199E-5</v>
      </c>
      <c r="L844" s="1">
        <v>2.9946739504350301E-5</v>
      </c>
      <c r="M844" t="b">
        <v>1</v>
      </c>
    </row>
    <row r="845" spans="1:13">
      <c r="A845" t="s">
        <v>2063</v>
      </c>
      <c r="B845" t="s">
        <v>2064</v>
      </c>
      <c r="C845" t="s">
        <v>2065</v>
      </c>
      <c r="D845" t="s">
        <v>2066</v>
      </c>
      <c r="E845">
        <v>26</v>
      </c>
      <c r="F845">
        <v>2</v>
      </c>
      <c r="G845">
        <v>3.70043971814109</v>
      </c>
      <c r="H845">
        <v>2.9497730756271201</v>
      </c>
      <c r="I845">
        <v>3.9479403587434199</v>
      </c>
      <c r="J845" s="1">
        <v>7.8826435007430502E-5</v>
      </c>
      <c r="K845">
        <v>1.85742798302824E-3</v>
      </c>
      <c r="L845">
        <v>1.07044912225112E-3</v>
      </c>
      <c r="M845" t="b">
        <v>1</v>
      </c>
    </row>
    <row r="846" spans="1:13">
      <c r="A846" t="s">
        <v>136</v>
      </c>
      <c r="B846" t="s">
        <v>133</v>
      </c>
      <c r="C846" t="s">
        <v>137</v>
      </c>
      <c r="D846" t="s">
        <v>138</v>
      </c>
      <c r="E846">
        <v>52</v>
      </c>
      <c r="F846">
        <v>4</v>
      </c>
      <c r="G846">
        <v>3.70043971814109</v>
      </c>
      <c r="H846">
        <v>2.9497730756271201</v>
      </c>
      <c r="I846">
        <v>5.5832748443437401</v>
      </c>
      <c r="J846" s="1">
        <v>2.3603129011528E-8</v>
      </c>
      <c r="K846" s="1">
        <v>1.3767898133982301E-6</v>
      </c>
      <c r="L846" s="1">
        <v>7.9426023951516802E-7</v>
      </c>
      <c r="M846" t="b">
        <v>1</v>
      </c>
    </row>
    <row r="847" spans="1:13">
      <c r="A847" t="s">
        <v>4343</v>
      </c>
      <c r="B847" t="s">
        <v>4340</v>
      </c>
      <c r="C847" t="s">
        <v>4341</v>
      </c>
      <c r="D847" t="s">
        <v>4342</v>
      </c>
      <c r="E847">
        <v>26</v>
      </c>
      <c r="F847">
        <v>2</v>
      </c>
      <c r="G847">
        <v>3.70043971814109</v>
      </c>
      <c r="H847">
        <v>2.9497730756271201</v>
      </c>
      <c r="I847">
        <v>3.9479403587434199</v>
      </c>
      <c r="J847" s="1">
        <v>7.8826435007430502E-5</v>
      </c>
      <c r="K847">
        <v>1.85742798302824E-3</v>
      </c>
      <c r="L847">
        <v>1.07044912225112E-3</v>
      </c>
      <c r="M847" t="b">
        <v>1</v>
      </c>
    </row>
    <row r="848" spans="1:13">
      <c r="A848" t="s">
        <v>4545</v>
      </c>
      <c r="B848" t="s">
        <v>4546</v>
      </c>
      <c r="C848" t="s">
        <v>4547</v>
      </c>
      <c r="D848" t="s">
        <v>4548</v>
      </c>
      <c r="E848">
        <v>26</v>
      </c>
      <c r="F848">
        <v>2</v>
      </c>
      <c r="G848">
        <v>3.70043971814109</v>
      </c>
      <c r="H848">
        <v>2.9497730756271201</v>
      </c>
      <c r="I848">
        <v>3.9479403587434199</v>
      </c>
      <c r="J848" s="1">
        <v>7.8826435007430502E-5</v>
      </c>
      <c r="K848">
        <v>1.85742798302824E-3</v>
      </c>
      <c r="L848">
        <v>1.07044912225112E-3</v>
      </c>
      <c r="M848" t="b">
        <v>1</v>
      </c>
    </row>
    <row r="849" spans="1:13">
      <c r="A849" t="s">
        <v>5268</v>
      </c>
      <c r="B849" t="s">
        <v>1345</v>
      </c>
      <c r="C849" t="s">
        <v>5269</v>
      </c>
      <c r="D849" t="s">
        <v>5270</v>
      </c>
      <c r="E849">
        <v>38</v>
      </c>
      <c r="F849">
        <v>3</v>
      </c>
      <c r="G849">
        <v>3.66296501272243</v>
      </c>
      <c r="H849">
        <v>2.9122983702084602</v>
      </c>
      <c r="I849">
        <v>4.7429098153008296</v>
      </c>
      <c r="J849" s="1">
        <v>2.1067007156229299E-6</v>
      </c>
      <c r="K849" s="1">
        <v>7.8249124778199697E-5</v>
      </c>
      <c r="L849" s="1">
        <v>4.5047241013200599E-5</v>
      </c>
      <c r="M849" t="b">
        <v>1</v>
      </c>
    </row>
    <row r="850" spans="1:13">
      <c r="A850" t="s">
        <v>6157</v>
      </c>
      <c r="B850" t="s">
        <v>6158</v>
      </c>
      <c r="C850" t="s">
        <v>6159</v>
      </c>
      <c r="D850" t="s">
        <v>6160</v>
      </c>
      <c r="E850">
        <v>38</v>
      </c>
      <c r="F850">
        <v>3</v>
      </c>
      <c r="G850">
        <v>3.66296501272243</v>
      </c>
      <c r="H850">
        <v>2.9122983702084602</v>
      </c>
      <c r="I850">
        <v>4.7429098153008296</v>
      </c>
      <c r="J850" s="1">
        <v>2.1067007156229299E-6</v>
      </c>
      <c r="K850" s="1">
        <v>7.8249124778199697E-5</v>
      </c>
      <c r="L850" s="1">
        <v>4.5047241013200599E-5</v>
      </c>
      <c r="M850" t="b">
        <v>1</v>
      </c>
    </row>
    <row r="851" spans="1:13">
      <c r="A851" t="s">
        <v>2190</v>
      </c>
      <c r="B851" t="s">
        <v>2191</v>
      </c>
      <c r="C851" t="s">
        <v>2192</v>
      </c>
      <c r="D851" t="s">
        <v>2193</v>
      </c>
      <c r="E851">
        <v>25</v>
      </c>
      <c r="F851">
        <v>2</v>
      </c>
      <c r="G851">
        <v>3.6438561897747199</v>
      </c>
      <c r="H851">
        <v>2.8931895472607501</v>
      </c>
      <c r="I851">
        <v>3.8344268932502299</v>
      </c>
      <c r="J851">
        <v>1.2585739698834099E-4</v>
      </c>
      <c r="K851">
        <v>2.76278583220844E-3</v>
      </c>
      <c r="L851">
        <v>1.5919475118245799E-3</v>
      </c>
      <c r="M851" t="b">
        <v>1</v>
      </c>
    </row>
    <row r="852" spans="1:13">
      <c r="A852" t="s">
        <v>2498</v>
      </c>
      <c r="B852" t="s">
        <v>2495</v>
      </c>
      <c r="C852" t="s">
        <v>2496</v>
      </c>
      <c r="D852" t="s">
        <v>2497</v>
      </c>
      <c r="E852">
        <v>25</v>
      </c>
      <c r="F852">
        <v>2</v>
      </c>
      <c r="G852">
        <v>3.6438561897747199</v>
      </c>
      <c r="H852">
        <v>2.8931895472607501</v>
      </c>
      <c r="I852">
        <v>3.8344268932502299</v>
      </c>
      <c r="J852">
        <v>1.2585739698834099E-4</v>
      </c>
      <c r="K852">
        <v>2.76278583220844E-3</v>
      </c>
      <c r="L852">
        <v>1.5919475118245799E-3</v>
      </c>
      <c r="M852" t="b">
        <v>1</v>
      </c>
    </row>
    <row r="853" spans="1:13">
      <c r="A853" t="s">
        <v>3715</v>
      </c>
      <c r="B853" t="s">
        <v>3716</v>
      </c>
      <c r="C853" t="s">
        <v>3717</v>
      </c>
      <c r="D853" t="s">
        <v>3718</v>
      </c>
      <c r="E853">
        <v>25</v>
      </c>
      <c r="F853">
        <v>2</v>
      </c>
      <c r="G853">
        <v>3.6438561897747199</v>
      </c>
      <c r="H853">
        <v>2.8931895472607501</v>
      </c>
      <c r="I853">
        <v>3.8344268932502299</v>
      </c>
      <c r="J853">
        <v>1.2585739698834099E-4</v>
      </c>
      <c r="K853">
        <v>2.76278583220844E-3</v>
      </c>
      <c r="L853">
        <v>1.5919475118245799E-3</v>
      </c>
      <c r="M853" t="b">
        <v>1</v>
      </c>
    </row>
    <row r="854" spans="1:13">
      <c r="A854" t="s">
        <v>3910</v>
      </c>
      <c r="B854" t="s">
        <v>3911</v>
      </c>
      <c r="C854" t="s">
        <v>3912</v>
      </c>
      <c r="D854" t="s">
        <v>3913</v>
      </c>
      <c r="E854">
        <v>25</v>
      </c>
      <c r="F854">
        <v>2</v>
      </c>
      <c r="G854">
        <v>3.6438561897747199</v>
      </c>
      <c r="H854">
        <v>2.8931895472607501</v>
      </c>
      <c r="I854">
        <v>3.8344268932502299</v>
      </c>
      <c r="J854">
        <v>1.2585739698834099E-4</v>
      </c>
      <c r="K854">
        <v>2.76278583220844E-3</v>
      </c>
      <c r="L854">
        <v>1.5919475118245799E-3</v>
      </c>
      <c r="M854" t="b">
        <v>1</v>
      </c>
    </row>
    <row r="855" spans="1:13">
      <c r="A855" t="s">
        <v>4133</v>
      </c>
      <c r="B855" t="s">
        <v>4134</v>
      </c>
      <c r="C855" t="s">
        <v>4131</v>
      </c>
      <c r="D855" t="s">
        <v>4132</v>
      </c>
      <c r="E855">
        <v>25</v>
      </c>
      <c r="F855">
        <v>2</v>
      </c>
      <c r="G855">
        <v>3.6438561897747199</v>
      </c>
      <c r="H855">
        <v>2.8931895472607501</v>
      </c>
      <c r="I855">
        <v>3.8344268932502299</v>
      </c>
      <c r="J855">
        <v>1.2585739698834099E-4</v>
      </c>
      <c r="K855">
        <v>2.76278583220844E-3</v>
      </c>
      <c r="L855">
        <v>1.5919475118245799E-3</v>
      </c>
      <c r="M855" t="b">
        <v>1</v>
      </c>
    </row>
    <row r="856" spans="1:13">
      <c r="A856" t="s">
        <v>6625</v>
      </c>
      <c r="B856" t="s">
        <v>2844</v>
      </c>
      <c r="C856" t="s">
        <v>6623</v>
      </c>
      <c r="D856" t="s">
        <v>6624</v>
      </c>
      <c r="E856">
        <v>62</v>
      </c>
      <c r="F856">
        <v>5</v>
      </c>
      <c r="G856">
        <v>3.6322682154995101</v>
      </c>
      <c r="H856">
        <v>2.8816015729855402</v>
      </c>
      <c r="I856">
        <v>6.0264344242842203</v>
      </c>
      <c r="J856" s="1">
        <v>1.6761627368406601E-9</v>
      </c>
      <c r="K856" s="1">
        <v>1.1995168919060499E-7</v>
      </c>
      <c r="L856" s="1">
        <v>6.9199275342998E-8</v>
      </c>
      <c r="M856" t="b">
        <v>1</v>
      </c>
    </row>
    <row r="857" spans="1:13">
      <c r="A857" t="s">
        <v>2777</v>
      </c>
      <c r="B857" t="s">
        <v>2778</v>
      </c>
      <c r="C857" t="s">
        <v>2779</v>
      </c>
      <c r="D857" t="s">
        <v>2780</v>
      </c>
      <c r="E857">
        <v>37</v>
      </c>
      <c r="F857">
        <v>3</v>
      </c>
      <c r="G857">
        <v>3.62449086490779</v>
      </c>
      <c r="H857">
        <v>2.8738242223938202</v>
      </c>
      <c r="I857">
        <v>4.64915114302232</v>
      </c>
      <c r="J857" s="1">
        <v>3.3330390994191299E-6</v>
      </c>
      <c r="K857">
        <v>1.16783545264347E-4</v>
      </c>
      <c r="L857" s="1">
        <v>6.7346153226139407E-5</v>
      </c>
      <c r="M857" t="b">
        <v>1</v>
      </c>
    </row>
    <row r="858" spans="1:13">
      <c r="A858" t="s">
        <v>3289</v>
      </c>
      <c r="B858" t="s">
        <v>3290</v>
      </c>
      <c r="C858" t="s">
        <v>3291</v>
      </c>
      <c r="D858" t="s">
        <v>3292</v>
      </c>
      <c r="E858">
        <v>74</v>
      </c>
      <c r="F858">
        <v>6</v>
      </c>
      <c r="G858">
        <v>3.62449086490779</v>
      </c>
      <c r="H858">
        <v>2.8738242223938202</v>
      </c>
      <c r="I858">
        <v>6.5749683827849497</v>
      </c>
      <c r="J858" s="1">
        <v>4.8663507481673699E-11</v>
      </c>
      <c r="K858" s="1">
        <v>4.3565112595514598E-9</v>
      </c>
      <c r="L858" s="1">
        <v>2.5132403238235101E-9</v>
      </c>
      <c r="M858" t="b">
        <v>1</v>
      </c>
    </row>
    <row r="859" spans="1:13">
      <c r="A859" t="s">
        <v>5813</v>
      </c>
      <c r="B859" t="s">
        <v>5809</v>
      </c>
      <c r="C859" t="s">
        <v>5810</v>
      </c>
      <c r="D859" t="s">
        <v>5811</v>
      </c>
      <c r="E859">
        <v>37</v>
      </c>
      <c r="F859">
        <v>3</v>
      </c>
      <c r="G859">
        <v>3.62449086490779</v>
      </c>
      <c r="H859">
        <v>2.8738242223938202</v>
      </c>
      <c r="I859">
        <v>4.64915114302232</v>
      </c>
      <c r="J859" s="1">
        <v>3.3330390994191299E-6</v>
      </c>
      <c r="K859">
        <v>1.16783545264347E-4</v>
      </c>
      <c r="L859" s="1">
        <v>6.7346153226139407E-5</v>
      </c>
      <c r="M859" t="b">
        <v>1</v>
      </c>
    </row>
    <row r="860" spans="1:13">
      <c r="A860" t="s">
        <v>5087</v>
      </c>
      <c r="B860" t="s">
        <v>609</v>
      </c>
      <c r="C860" t="s">
        <v>5081</v>
      </c>
      <c r="D860" t="s">
        <v>5082</v>
      </c>
      <c r="E860">
        <v>49</v>
      </c>
      <c r="F860">
        <v>4</v>
      </c>
      <c r="G860">
        <v>3.6147098441152101</v>
      </c>
      <c r="H860">
        <v>2.8640432016012398</v>
      </c>
      <c r="I860">
        <v>5.3410660419118701</v>
      </c>
      <c r="J860" s="1">
        <v>9.2401583599252006E-8</v>
      </c>
      <c r="K860" s="1">
        <v>4.7347388245835498E-6</v>
      </c>
      <c r="L860" s="1">
        <v>2.7314371128106001E-6</v>
      </c>
      <c r="M860" t="b">
        <v>1</v>
      </c>
    </row>
    <row r="861" spans="1:13">
      <c r="A861" t="s">
        <v>4549</v>
      </c>
      <c r="B861" t="s">
        <v>4546</v>
      </c>
      <c r="C861" t="s">
        <v>4547</v>
      </c>
      <c r="D861" t="s">
        <v>4548</v>
      </c>
      <c r="E861">
        <v>61</v>
      </c>
      <c r="F861">
        <v>5</v>
      </c>
      <c r="G861">
        <v>3.6088092426755201</v>
      </c>
      <c r="H861">
        <v>2.8581426001615502</v>
      </c>
      <c r="I861">
        <v>5.9531231178859798</v>
      </c>
      <c r="J861" s="1">
        <v>2.6307323966482501E-9</v>
      </c>
      <c r="K861" s="1">
        <v>1.8006635192585799E-7</v>
      </c>
      <c r="L861" s="1">
        <v>1.03802389281581E-7</v>
      </c>
      <c r="M861" t="b">
        <v>1</v>
      </c>
    </row>
    <row r="862" spans="1:13">
      <c r="A862" t="s">
        <v>340</v>
      </c>
      <c r="B862" t="s">
        <v>337</v>
      </c>
      <c r="C862" t="s">
        <v>338</v>
      </c>
      <c r="D862" t="s">
        <v>339</v>
      </c>
      <c r="E862">
        <v>24</v>
      </c>
      <c r="F862">
        <v>2</v>
      </c>
      <c r="G862">
        <v>3.5849625007211601</v>
      </c>
      <c r="H862">
        <v>2.83429585820718</v>
      </c>
      <c r="I862">
        <v>3.7182321107366101</v>
      </c>
      <c r="J862">
        <v>2.0062189283329799E-4</v>
      </c>
      <c r="K862">
        <v>3.9928922902826196E-3</v>
      </c>
      <c r="L862">
        <v>2.3005091008222898E-3</v>
      </c>
      <c r="M862" t="b">
        <v>1</v>
      </c>
    </row>
    <row r="863" spans="1:13">
      <c r="A863" t="s">
        <v>2248</v>
      </c>
      <c r="B863" t="s">
        <v>2249</v>
      </c>
      <c r="C863" t="s">
        <v>2250</v>
      </c>
      <c r="D863" t="s">
        <v>2251</v>
      </c>
      <c r="E863">
        <v>24</v>
      </c>
      <c r="F863">
        <v>2</v>
      </c>
      <c r="G863">
        <v>3.5849625007211601</v>
      </c>
      <c r="H863">
        <v>2.83429585820718</v>
      </c>
      <c r="I863">
        <v>3.7182321107366101</v>
      </c>
      <c r="J863">
        <v>2.0062189283329799E-4</v>
      </c>
      <c r="K863">
        <v>3.9928922902826196E-3</v>
      </c>
      <c r="L863">
        <v>2.3005091008222898E-3</v>
      </c>
      <c r="M863" t="b">
        <v>1</v>
      </c>
    </row>
    <row r="864" spans="1:13">
      <c r="A864" t="s">
        <v>3012</v>
      </c>
      <c r="B864" t="s">
        <v>3013</v>
      </c>
      <c r="C864" t="s">
        <v>3014</v>
      </c>
      <c r="D864" t="s">
        <v>3015</v>
      </c>
      <c r="E864">
        <v>24</v>
      </c>
      <c r="F864">
        <v>2</v>
      </c>
      <c r="G864">
        <v>3.5849625007211601</v>
      </c>
      <c r="H864">
        <v>2.83429585820718</v>
      </c>
      <c r="I864">
        <v>3.7182321107366101</v>
      </c>
      <c r="J864">
        <v>2.0062189283329799E-4</v>
      </c>
      <c r="K864">
        <v>3.9928922902826196E-3</v>
      </c>
      <c r="L864">
        <v>2.3005091008222898E-3</v>
      </c>
      <c r="M864" t="b">
        <v>1</v>
      </c>
    </row>
    <row r="865" spans="1:13">
      <c r="A865" t="s">
        <v>3017</v>
      </c>
      <c r="B865" t="s">
        <v>3013</v>
      </c>
      <c r="C865" t="s">
        <v>3014</v>
      </c>
      <c r="D865" t="s">
        <v>3015</v>
      </c>
      <c r="E865">
        <v>24</v>
      </c>
      <c r="F865">
        <v>2</v>
      </c>
      <c r="G865">
        <v>3.5849625007211601</v>
      </c>
      <c r="H865">
        <v>2.83429585820718</v>
      </c>
      <c r="I865">
        <v>3.7182321107366101</v>
      </c>
      <c r="J865">
        <v>2.0062189283329799E-4</v>
      </c>
      <c r="K865">
        <v>3.9928922902826196E-3</v>
      </c>
      <c r="L865">
        <v>2.3005091008222898E-3</v>
      </c>
      <c r="M865" t="b">
        <v>1</v>
      </c>
    </row>
    <row r="866" spans="1:13">
      <c r="A866" t="s">
        <v>3556</v>
      </c>
      <c r="B866" t="s">
        <v>1042</v>
      </c>
      <c r="C866" t="s">
        <v>3557</v>
      </c>
      <c r="D866" t="s">
        <v>3558</v>
      </c>
      <c r="E866">
        <v>24</v>
      </c>
      <c r="F866">
        <v>2</v>
      </c>
      <c r="G866">
        <v>3.5849625007211601</v>
      </c>
      <c r="H866">
        <v>2.83429585820718</v>
      </c>
      <c r="I866">
        <v>3.7182321107366101</v>
      </c>
      <c r="J866">
        <v>2.0062189283329799E-4</v>
      </c>
      <c r="K866">
        <v>3.9928922902826196E-3</v>
      </c>
      <c r="L866">
        <v>2.3005091008222898E-3</v>
      </c>
      <c r="M866" t="b">
        <v>1</v>
      </c>
    </row>
    <row r="867" spans="1:13">
      <c r="A867" t="s">
        <v>176</v>
      </c>
      <c r="B867" t="s">
        <v>177</v>
      </c>
      <c r="C867" t="s">
        <v>178</v>
      </c>
      <c r="D867" t="s">
        <v>179</v>
      </c>
      <c r="E867">
        <v>24</v>
      </c>
      <c r="F867">
        <v>2</v>
      </c>
      <c r="G867">
        <v>3.5849625007211601</v>
      </c>
      <c r="H867">
        <v>2.83429585820718</v>
      </c>
      <c r="I867">
        <v>3.7182321107366101</v>
      </c>
      <c r="J867">
        <v>2.0062189283329799E-4</v>
      </c>
      <c r="K867">
        <v>3.9928922902826196E-3</v>
      </c>
      <c r="L867">
        <v>2.3005091008222898E-3</v>
      </c>
      <c r="M867" t="b">
        <v>1</v>
      </c>
    </row>
    <row r="868" spans="1:13">
      <c r="A868" t="s">
        <v>4601</v>
      </c>
      <c r="B868" t="s">
        <v>4602</v>
      </c>
      <c r="C868" t="s">
        <v>4603</v>
      </c>
      <c r="D868" t="s">
        <v>4604</v>
      </c>
      <c r="E868">
        <v>48</v>
      </c>
      <c r="F868">
        <v>4</v>
      </c>
      <c r="G868">
        <v>3.5849625007211601</v>
      </c>
      <c r="H868">
        <v>2.83429585820718</v>
      </c>
      <c r="I868">
        <v>5.2584141344034503</v>
      </c>
      <c r="J868" s="1">
        <v>1.4530300309311999E-7</v>
      </c>
      <c r="K868" s="1">
        <v>7.17586385776066E-6</v>
      </c>
      <c r="L868" s="1">
        <v>4.1391073116956002E-6</v>
      </c>
      <c r="M868" t="b">
        <v>1</v>
      </c>
    </row>
    <row r="869" spans="1:13">
      <c r="A869" t="s">
        <v>5790</v>
      </c>
      <c r="B869" t="s">
        <v>5712</v>
      </c>
      <c r="C869" t="s">
        <v>5788</v>
      </c>
      <c r="D869" t="s">
        <v>5789</v>
      </c>
      <c r="E869">
        <v>24</v>
      </c>
      <c r="F869">
        <v>2</v>
      </c>
      <c r="G869">
        <v>3.5849625007211601</v>
      </c>
      <c r="H869">
        <v>2.83429585820718</v>
      </c>
      <c r="I869">
        <v>3.7182321107366101</v>
      </c>
      <c r="J869">
        <v>2.0062189283329799E-4</v>
      </c>
      <c r="K869">
        <v>3.9928922902826196E-3</v>
      </c>
      <c r="L869">
        <v>2.3005091008222898E-3</v>
      </c>
      <c r="M869" t="b">
        <v>1</v>
      </c>
    </row>
    <row r="870" spans="1:13">
      <c r="A870" t="s">
        <v>1170</v>
      </c>
      <c r="B870" t="s">
        <v>1171</v>
      </c>
      <c r="C870" t="s">
        <v>1167</v>
      </c>
      <c r="D870" t="s">
        <v>1168</v>
      </c>
      <c r="E870">
        <v>119</v>
      </c>
      <c r="F870">
        <v>10</v>
      </c>
      <c r="G870">
        <v>3.5728896684205802</v>
      </c>
      <c r="H870">
        <v>2.8222230259066099</v>
      </c>
      <c r="I870">
        <v>8.2617523974345897</v>
      </c>
      <c r="J870" s="1">
        <v>1.43549233047386E-16</v>
      </c>
      <c r="K870" s="1">
        <v>2.30339397373924E-14</v>
      </c>
      <c r="L870" s="1">
        <v>1.3288115814601499E-14</v>
      </c>
      <c r="M870" t="b">
        <v>1</v>
      </c>
    </row>
    <row r="871" spans="1:13">
      <c r="A871" t="s">
        <v>2059</v>
      </c>
      <c r="B871" t="s">
        <v>2060</v>
      </c>
      <c r="C871" t="s">
        <v>2061</v>
      </c>
      <c r="D871" t="s">
        <v>2062</v>
      </c>
      <c r="E871">
        <v>47</v>
      </c>
      <c r="F871">
        <v>4</v>
      </c>
      <c r="G871">
        <v>3.5545888516776398</v>
      </c>
      <c r="H871">
        <v>2.80392220916367</v>
      </c>
      <c r="I871">
        <v>5.1747533132279298</v>
      </c>
      <c r="J871" s="1">
        <v>2.28212298440361E-7</v>
      </c>
      <c r="K871" s="1">
        <v>1.072227853655E-5</v>
      </c>
      <c r="L871" s="1">
        <v>6.1856061366175301E-6</v>
      </c>
      <c r="M871" t="b">
        <v>1</v>
      </c>
    </row>
    <row r="872" spans="1:13">
      <c r="A872" t="s">
        <v>5044</v>
      </c>
      <c r="B872" t="s">
        <v>5041</v>
      </c>
      <c r="C872" t="s">
        <v>5042</v>
      </c>
      <c r="D872" t="s">
        <v>5043</v>
      </c>
      <c r="E872">
        <v>35</v>
      </c>
      <c r="F872">
        <v>3</v>
      </c>
      <c r="G872">
        <v>3.5443205162238098</v>
      </c>
      <c r="H872">
        <v>2.79365387370984</v>
      </c>
      <c r="I872">
        <v>4.4571012960477896</v>
      </c>
      <c r="J872" s="1">
        <v>8.3075353380972196E-6</v>
      </c>
      <c r="K872">
        <v>2.6047690076645198E-4</v>
      </c>
      <c r="L872">
        <v>1.50267269250263E-4</v>
      </c>
      <c r="M872" t="b">
        <v>1</v>
      </c>
    </row>
    <row r="873" spans="1:13">
      <c r="A873" t="s">
        <v>4874</v>
      </c>
      <c r="B873" t="s">
        <v>4869</v>
      </c>
      <c r="C873" t="s">
        <v>4870</v>
      </c>
      <c r="D873" t="s">
        <v>4871</v>
      </c>
      <c r="E873">
        <v>150</v>
      </c>
      <c r="F873">
        <v>13</v>
      </c>
      <c r="G873">
        <v>3.52837897235479</v>
      </c>
      <c r="H873">
        <v>2.7777123298408202</v>
      </c>
      <c r="I873">
        <v>9.2001437767697301</v>
      </c>
      <c r="J873" s="1">
        <v>3.5747113329270098E-20</v>
      </c>
      <c r="K873" s="1">
        <v>7.6391745917891304E-18</v>
      </c>
      <c r="L873" s="1">
        <v>4.4069854250277203E-18</v>
      </c>
      <c r="M873" t="b">
        <v>1</v>
      </c>
    </row>
    <row r="874" spans="1:13">
      <c r="A874" t="s">
        <v>1591</v>
      </c>
      <c r="B874" t="s">
        <v>1588</v>
      </c>
      <c r="C874" t="s">
        <v>1589</v>
      </c>
      <c r="D874" t="s">
        <v>1590</v>
      </c>
      <c r="E874">
        <v>23</v>
      </c>
      <c r="F874">
        <v>2</v>
      </c>
      <c r="G874">
        <v>3.5235619560570099</v>
      </c>
      <c r="H874">
        <v>2.7728953135430401</v>
      </c>
      <c r="I874">
        <v>3.5991824957124301</v>
      </c>
      <c r="J874">
        <v>3.1921911874338701E-4</v>
      </c>
      <c r="K874">
        <v>5.8222805087461398E-3</v>
      </c>
      <c r="L874">
        <v>3.3555327240390501E-3</v>
      </c>
      <c r="M874" t="b">
        <v>1</v>
      </c>
    </row>
    <row r="875" spans="1:13">
      <c r="A875" t="s">
        <v>73</v>
      </c>
      <c r="B875" t="s">
        <v>74</v>
      </c>
      <c r="C875" t="s">
        <v>75</v>
      </c>
      <c r="D875" t="s">
        <v>76</v>
      </c>
      <c r="E875">
        <v>23</v>
      </c>
      <c r="F875">
        <v>2</v>
      </c>
      <c r="G875">
        <v>3.5235619560570099</v>
      </c>
      <c r="H875">
        <v>2.7728953135430401</v>
      </c>
      <c r="I875">
        <v>3.5991824957124301</v>
      </c>
      <c r="J875">
        <v>3.1921911874338701E-4</v>
      </c>
      <c r="K875">
        <v>5.8222805087461398E-3</v>
      </c>
      <c r="L875">
        <v>3.3555327240390501E-3</v>
      </c>
      <c r="M875" t="b">
        <v>1</v>
      </c>
    </row>
    <row r="876" spans="1:13">
      <c r="A876" t="s">
        <v>3243</v>
      </c>
      <c r="B876" t="s">
        <v>1257</v>
      </c>
      <c r="C876" t="s">
        <v>3244</v>
      </c>
      <c r="D876" t="s">
        <v>3245</v>
      </c>
      <c r="E876">
        <v>23</v>
      </c>
      <c r="F876">
        <v>2</v>
      </c>
      <c r="G876">
        <v>3.5235619560570099</v>
      </c>
      <c r="H876">
        <v>2.7728953135430401</v>
      </c>
      <c r="I876">
        <v>3.5991824957124301</v>
      </c>
      <c r="J876">
        <v>3.1921911874338701E-4</v>
      </c>
      <c r="K876">
        <v>5.8222805087461398E-3</v>
      </c>
      <c r="L876">
        <v>3.3555327240390501E-3</v>
      </c>
      <c r="M876" t="b">
        <v>1</v>
      </c>
    </row>
    <row r="877" spans="1:13">
      <c r="A877" t="s">
        <v>4348</v>
      </c>
      <c r="B877" t="s">
        <v>4349</v>
      </c>
      <c r="C877" t="s">
        <v>4350</v>
      </c>
      <c r="D877" t="s">
        <v>4351</v>
      </c>
      <c r="E877">
        <v>23</v>
      </c>
      <c r="F877">
        <v>2</v>
      </c>
      <c r="G877">
        <v>3.5235619560570099</v>
      </c>
      <c r="H877">
        <v>2.7728953135430401</v>
      </c>
      <c r="I877">
        <v>3.5991824957124301</v>
      </c>
      <c r="J877">
        <v>3.1921911874338701E-4</v>
      </c>
      <c r="K877">
        <v>5.8222805087461398E-3</v>
      </c>
      <c r="L877">
        <v>3.3555327240390501E-3</v>
      </c>
      <c r="M877" t="b">
        <v>1</v>
      </c>
    </row>
    <row r="878" spans="1:13">
      <c r="A878" t="s">
        <v>4616</v>
      </c>
      <c r="B878" t="s">
        <v>4617</v>
      </c>
      <c r="C878" t="s">
        <v>4618</v>
      </c>
      <c r="D878" t="s">
        <v>4619</v>
      </c>
      <c r="E878">
        <v>23</v>
      </c>
      <c r="F878">
        <v>2</v>
      </c>
      <c r="G878">
        <v>3.5235619560570099</v>
      </c>
      <c r="H878">
        <v>2.7728953135430401</v>
      </c>
      <c r="I878">
        <v>3.5991824957124301</v>
      </c>
      <c r="J878">
        <v>3.1921911874338701E-4</v>
      </c>
      <c r="K878">
        <v>5.8222805087461398E-3</v>
      </c>
      <c r="L878">
        <v>3.3555327240390501E-3</v>
      </c>
      <c r="M878" t="b">
        <v>1</v>
      </c>
    </row>
    <row r="879" spans="1:13">
      <c r="A879" t="s">
        <v>6084</v>
      </c>
      <c r="B879" t="s">
        <v>6081</v>
      </c>
      <c r="C879" t="s">
        <v>6082</v>
      </c>
      <c r="D879" t="s">
        <v>6083</v>
      </c>
      <c r="E879">
        <v>69</v>
      </c>
      <c r="F879">
        <v>6</v>
      </c>
      <c r="G879">
        <v>3.5235619560570099</v>
      </c>
      <c r="H879">
        <v>2.7728953135430401</v>
      </c>
      <c r="I879">
        <v>6.2340594590991998</v>
      </c>
      <c r="J879" s="1">
        <v>4.5450044129961901E-10</v>
      </c>
      <c r="K879" s="1">
        <v>3.5783614540555603E-8</v>
      </c>
      <c r="L879" s="1">
        <v>2.0643312420760502E-8</v>
      </c>
      <c r="M879" t="b">
        <v>1</v>
      </c>
    </row>
    <row r="880" spans="1:13">
      <c r="A880" t="s">
        <v>1102</v>
      </c>
      <c r="B880" t="s">
        <v>1103</v>
      </c>
      <c r="C880" t="s">
        <v>1104</v>
      </c>
      <c r="D880" t="s">
        <v>1105</v>
      </c>
      <c r="E880">
        <v>46</v>
      </c>
      <c r="F880">
        <v>4</v>
      </c>
      <c r="G880">
        <v>3.5235619560570099</v>
      </c>
      <c r="H880">
        <v>2.7728953135430401</v>
      </c>
      <c r="I880">
        <v>5.0900504658531602</v>
      </c>
      <c r="J880" s="1">
        <v>3.5796823280561601E-7</v>
      </c>
      <c r="K880" s="1">
        <v>1.61009319688602E-5</v>
      </c>
      <c r="L880" s="1">
        <v>9.2885130014434405E-6</v>
      </c>
      <c r="M880" t="b">
        <v>1</v>
      </c>
    </row>
    <row r="881" spans="1:13">
      <c r="A881" t="s">
        <v>5265</v>
      </c>
      <c r="B881" t="s">
        <v>1345</v>
      </c>
      <c r="C881" t="s">
        <v>5266</v>
      </c>
      <c r="D881" t="s">
        <v>5267</v>
      </c>
      <c r="E881">
        <v>80</v>
      </c>
      <c r="F881">
        <v>7</v>
      </c>
      <c r="G881">
        <v>3.5145731728297598</v>
      </c>
      <c r="H881">
        <v>2.7639065303157899</v>
      </c>
      <c r="I881">
        <v>6.7013039409557003</v>
      </c>
      <c r="J881" s="1">
        <v>2.0656787434951599E-11</v>
      </c>
      <c r="K881" s="1">
        <v>1.9549330688183901E-9</v>
      </c>
      <c r="L881" s="1">
        <v>1.12778696672904E-9</v>
      </c>
      <c r="M881" t="b">
        <v>1</v>
      </c>
    </row>
    <row r="882" spans="1:13">
      <c r="A882" t="s">
        <v>2513</v>
      </c>
      <c r="B882" t="s">
        <v>2514</v>
      </c>
      <c r="C882" t="s">
        <v>2515</v>
      </c>
      <c r="D882" t="s">
        <v>2516</v>
      </c>
      <c r="E882">
        <v>34</v>
      </c>
      <c r="F882">
        <v>3</v>
      </c>
      <c r="G882">
        <v>3.5025003405291799</v>
      </c>
      <c r="H882">
        <v>2.7518336980152101</v>
      </c>
      <c r="I882">
        <v>4.35867753272092</v>
      </c>
      <c r="J882" s="1">
        <v>1.3085075094509899E-5</v>
      </c>
      <c r="K882">
        <v>3.8822404821350502E-4</v>
      </c>
      <c r="L882">
        <v>2.2367747337463201E-4</v>
      </c>
      <c r="M882" t="b">
        <v>1</v>
      </c>
    </row>
    <row r="883" spans="1:13">
      <c r="A883" t="s">
        <v>3251</v>
      </c>
      <c r="B883" t="s">
        <v>3248</v>
      </c>
      <c r="C883" t="s">
        <v>3252</v>
      </c>
      <c r="D883" t="s">
        <v>3253</v>
      </c>
      <c r="E883">
        <v>34</v>
      </c>
      <c r="F883">
        <v>3</v>
      </c>
      <c r="G883">
        <v>3.5025003405291799</v>
      </c>
      <c r="H883">
        <v>2.7518336980152101</v>
      </c>
      <c r="I883">
        <v>4.35867753272092</v>
      </c>
      <c r="J883" s="1">
        <v>1.3085075094509899E-5</v>
      </c>
      <c r="K883">
        <v>3.8822404821350502E-4</v>
      </c>
      <c r="L883">
        <v>2.2367747337463201E-4</v>
      </c>
      <c r="M883" t="b">
        <v>1</v>
      </c>
    </row>
    <row r="884" spans="1:13">
      <c r="A884" t="s">
        <v>4048</v>
      </c>
      <c r="B884" t="s">
        <v>4045</v>
      </c>
      <c r="C884" t="s">
        <v>4046</v>
      </c>
      <c r="D884" t="s">
        <v>4047</v>
      </c>
      <c r="E884">
        <v>34</v>
      </c>
      <c r="F884">
        <v>3</v>
      </c>
      <c r="G884">
        <v>3.5025003405291799</v>
      </c>
      <c r="H884">
        <v>2.7518336980152101</v>
      </c>
      <c r="I884">
        <v>4.35867753272092</v>
      </c>
      <c r="J884" s="1">
        <v>1.3085075094509899E-5</v>
      </c>
      <c r="K884">
        <v>3.8822404821350502E-4</v>
      </c>
      <c r="L884">
        <v>2.2367747337463201E-4</v>
      </c>
      <c r="M884" t="b">
        <v>1</v>
      </c>
    </row>
    <row r="885" spans="1:13">
      <c r="A885" t="s">
        <v>5103</v>
      </c>
      <c r="B885" t="s">
        <v>2844</v>
      </c>
      <c r="C885" t="s">
        <v>5101</v>
      </c>
      <c r="D885" t="s">
        <v>5102</v>
      </c>
      <c r="E885">
        <v>34</v>
      </c>
      <c r="F885">
        <v>3</v>
      </c>
      <c r="G885">
        <v>3.5025003405291799</v>
      </c>
      <c r="H885">
        <v>2.7518336980152101</v>
      </c>
      <c r="I885">
        <v>4.35867753272092</v>
      </c>
      <c r="J885" s="1">
        <v>1.3085075094509899E-5</v>
      </c>
      <c r="K885">
        <v>3.8822404821350502E-4</v>
      </c>
      <c r="L885">
        <v>2.2367747337463201E-4</v>
      </c>
      <c r="M885" t="b">
        <v>1</v>
      </c>
    </row>
    <row r="886" spans="1:13">
      <c r="A886" t="s">
        <v>6641</v>
      </c>
      <c r="B886" t="s">
        <v>4195</v>
      </c>
      <c r="C886" t="s">
        <v>6638</v>
      </c>
      <c r="D886" t="s">
        <v>6639</v>
      </c>
      <c r="E886">
        <v>34</v>
      </c>
      <c r="F886">
        <v>3</v>
      </c>
      <c r="G886">
        <v>3.5025003405291799</v>
      </c>
      <c r="H886">
        <v>2.7518336980152101</v>
      </c>
      <c r="I886">
        <v>4.35867753272092</v>
      </c>
      <c r="J886" s="1">
        <v>1.3085075094509899E-5</v>
      </c>
      <c r="K886">
        <v>3.8822404821350502E-4</v>
      </c>
      <c r="L886">
        <v>2.2367747337463201E-4</v>
      </c>
      <c r="M886" t="b">
        <v>1</v>
      </c>
    </row>
    <row r="887" spans="1:13">
      <c r="A887" t="s">
        <v>4873</v>
      </c>
      <c r="B887" t="s">
        <v>4869</v>
      </c>
      <c r="C887" t="s">
        <v>4870</v>
      </c>
      <c r="D887" t="s">
        <v>4871</v>
      </c>
      <c r="E887">
        <v>271</v>
      </c>
      <c r="F887">
        <v>24</v>
      </c>
      <c r="G887">
        <v>3.4971865406327098</v>
      </c>
      <c r="H887">
        <v>2.74651989811874</v>
      </c>
      <c r="I887">
        <v>12.2940200218722</v>
      </c>
      <c r="J887" s="1">
        <v>9.7532401850130608E-35</v>
      </c>
      <c r="K887" s="1">
        <v>4.47808917920406E-32</v>
      </c>
      <c r="L887" s="1">
        <v>2.5833777599399902E-32</v>
      </c>
      <c r="M887" t="b">
        <v>1</v>
      </c>
    </row>
    <row r="888" spans="1:13">
      <c r="A888" t="s">
        <v>4443</v>
      </c>
      <c r="B888" t="s">
        <v>4444</v>
      </c>
      <c r="C888" t="s">
        <v>4445</v>
      </c>
      <c r="D888" t="s">
        <v>4446</v>
      </c>
      <c r="E888">
        <v>45</v>
      </c>
      <c r="F888">
        <v>4</v>
      </c>
      <c r="G888">
        <v>3.4918530963296699</v>
      </c>
      <c r="H888">
        <v>2.7411864538157</v>
      </c>
      <c r="I888">
        <v>5.0042706681922997</v>
      </c>
      <c r="J888" s="1">
        <v>5.6073922883641495E-7</v>
      </c>
      <c r="K888" s="1">
        <v>2.4099314419676599E-5</v>
      </c>
      <c r="L888" s="1">
        <v>1.3902722882499499E-5</v>
      </c>
      <c r="M888" t="b">
        <v>1</v>
      </c>
    </row>
    <row r="889" spans="1:13">
      <c r="A889" t="s">
        <v>374</v>
      </c>
      <c r="B889" t="s">
        <v>375</v>
      </c>
      <c r="C889" t="s">
        <v>376</v>
      </c>
      <c r="D889" t="s">
        <v>377</v>
      </c>
      <c r="E889">
        <v>67</v>
      </c>
      <c r="F889">
        <v>6</v>
      </c>
      <c r="G889">
        <v>3.48112668973662</v>
      </c>
      <c r="H889">
        <v>2.7304600472226399</v>
      </c>
      <c r="I889">
        <v>6.0936790918982702</v>
      </c>
      <c r="J889" s="1">
        <v>1.10344757207865E-9</v>
      </c>
      <c r="K889" s="1">
        <v>8.17414924281201E-8</v>
      </c>
      <c r="L889" s="1">
        <v>4.7156084917594699E-8</v>
      </c>
      <c r="M889" t="b">
        <v>1</v>
      </c>
    </row>
    <row r="890" spans="1:13">
      <c r="A890" t="s">
        <v>462</v>
      </c>
      <c r="B890" t="s">
        <v>463</v>
      </c>
      <c r="C890" t="s">
        <v>464</v>
      </c>
      <c r="D890" t="s">
        <v>465</v>
      </c>
      <c r="E890">
        <v>22</v>
      </c>
      <c r="F890">
        <v>2</v>
      </c>
      <c r="G890">
        <v>3.4594316186373</v>
      </c>
      <c r="H890">
        <v>2.7087649761233301</v>
      </c>
      <c r="I890">
        <v>3.4770854211197899</v>
      </c>
      <c r="J890">
        <v>5.0689629518310502E-4</v>
      </c>
      <c r="K890">
        <v>8.4251978123749596E-3</v>
      </c>
      <c r="L890">
        <v>4.85347823214494E-3</v>
      </c>
      <c r="M890" t="b">
        <v>1</v>
      </c>
    </row>
    <row r="891" spans="1:13">
      <c r="A891" t="s">
        <v>2238</v>
      </c>
      <c r="B891" t="s">
        <v>2239</v>
      </c>
      <c r="C891" t="s">
        <v>2235</v>
      </c>
      <c r="D891" t="s">
        <v>2236</v>
      </c>
      <c r="E891">
        <v>44</v>
      </c>
      <c r="F891">
        <v>4</v>
      </c>
      <c r="G891">
        <v>3.4594316186373</v>
      </c>
      <c r="H891">
        <v>2.7087649761233301</v>
      </c>
      <c r="I891">
        <v>4.9173770438451196</v>
      </c>
      <c r="J891" s="1">
        <v>8.7711513502990205E-7</v>
      </c>
      <c r="K891" s="1">
        <v>3.6042942097245598E-5</v>
      </c>
      <c r="L891" s="1">
        <v>2.07837080868402E-5</v>
      </c>
      <c r="M891" t="b">
        <v>1</v>
      </c>
    </row>
    <row r="892" spans="1:13">
      <c r="A892" t="s">
        <v>2735</v>
      </c>
      <c r="B892" t="s">
        <v>2730</v>
      </c>
      <c r="C892" t="s">
        <v>2731</v>
      </c>
      <c r="D892" t="s">
        <v>2732</v>
      </c>
      <c r="E892">
        <v>33</v>
      </c>
      <c r="F892">
        <v>3</v>
      </c>
      <c r="G892">
        <v>3.4594316186373</v>
      </c>
      <c r="H892">
        <v>2.7087649761233301</v>
      </c>
      <c r="I892">
        <v>4.25855798834752</v>
      </c>
      <c r="J892" s="1">
        <v>2.0574984938998799E-5</v>
      </c>
      <c r="K892">
        <v>5.7477335938324798E-4</v>
      </c>
      <c r="L892">
        <v>3.31582658186498E-4</v>
      </c>
      <c r="M892" t="b">
        <v>1</v>
      </c>
    </row>
    <row r="893" spans="1:13">
      <c r="A893" t="s">
        <v>3341</v>
      </c>
      <c r="B893" t="s">
        <v>3342</v>
      </c>
      <c r="C893" t="s">
        <v>3343</v>
      </c>
      <c r="D893" t="s">
        <v>3344</v>
      </c>
      <c r="E893">
        <v>44</v>
      </c>
      <c r="F893">
        <v>4</v>
      </c>
      <c r="G893">
        <v>3.4594316186373</v>
      </c>
      <c r="H893">
        <v>2.7087649761233301</v>
      </c>
      <c r="I893">
        <v>4.9173770438451196</v>
      </c>
      <c r="J893" s="1">
        <v>8.7711513502990205E-7</v>
      </c>
      <c r="K893" s="1">
        <v>3.6042942097245598E-5</v>
      </c>
      <c r="L893" s="1">
        <v>2.07837080868402E-5</v>
      </c>
      <c r="M893" t="b">
        <v>1</v>
      </c>
    </row>
    <row r="894" spans="1:13">
      <c r="A894" t="s">
        <v>3945</v>
      </c>
      <c r="B894" t="s">
        <v>3946</v>
      </c>
      <c r="C894" t="s">
        <v>3947</v>
      </c>
      <c r="D894" t="s">
        <v>3948</v>
      </c>
      <c r="E894">
        <v>22</v>
      </c>
      <c r="F894">
        <v>2</v>
      </c>
      <c r="G894">
        <v>3.4594316186373</v>
      </c>
      <c r="H894">
        <v>2.7087649761233301</v>
      </c>
      <c r="I894">
        <v>3.4770854211197899</v>
      </c>
      <c r="J894">
        <v>5.0689629518310502E-4</v>
      </c>
      <c r="K894">
        <v>8.4251978123749596E-3</v>
      </c>
      <c r="L894">
        <v>4.85347823214494E-3</v>
      </c>
      <c r="M894" t="b">
        <v>1</v>
      </c>
    </row>
    <row r="895" spans="1:13">
      <c r="A895" t="s">
        <v>4159</v>
      </c>
      <c r="B895" t="s">
        <v>4160</v>
      </c>
      <c r="C895" t="s">
        <v>4161</v>
      </c>
      <c r="D895" t="s">
        <v>4162</v>
      </c>
      <c r="E895">
        <v>22</v>
      </c>
      <c r="F895">
        <v>2</v>
      </c>
      <c r="G895">
        <v>3.4594316186373</v>
      </c>
      <c r="H895">
        <v>2.7087649761233301</v>
      </c>
      <c r="I895">
        <v>3.4770854211197899</v>
      </c>
      <c r="J895">
        <v>5.0689629518310502E-4</v>
      </c>
      <c r="K895">
        <v>8.4251978123749596E-3</v>
      </c>
      <c r="L895">
        <v>4.85347823214494E-3</v>
      </c>
      <c r="M895" t="b">
        <v>1</v>
      </c>
    </row>
    <row r="896" spans="1:13">
      <c r="A896" t="s">
        <v>4312</v>
      </c>
      <c r="B896" t="s">
        <v>4309</v>
      </c>
      <c r="C896" t="s">
        <v>4310</v>
      </c>
      <c r="D896" t="s">
        <v>4311</v>
      </c>
      <c r="E896">
        <v>22</v>
      </c>
      <c r="F896">
        <v>2</v>
      </c>
      <c r="G896">
        <v>3.4594316186373</v>
      </c>
      <c r="H896">
        <v>2.7087649761233301</v>
      </c>
      <c r="I896">
        <v>3.4770854211197899</v>
      </c>
      <c r="J896">
        <v>5.0689629518310502E-4</v>
      </c>
      <c r="K896">
        <v>8.4251978123749596E-3</v>
      </c>
      <c r="L896">
        <v>4.85347823214494E-3</v>
      </c>
      <c r="M896" t="b">
        <v>1</v>
      </c>
    </row>
    <row r="897" spans="1:13">
      <c r="A897" t="s">
        <v>4931</v>
      </c>
      <c r="B897" t="s">
        <v>4932</v>
      </c>
      <c r="C897" t="s">
        <v>4933</v>
      </c>
      <c r="D897" t="s">
        <v>4934</v>
      </c>
      <c r="E897">
        <v>99</v>
      </c>
      <c r="F897">
        <v>9</v>
      </c>
      <c r="G897">
        <v>3.4594316186373</v>
      </c>
      <c r="H897">
        <v>2.7087649761233301</v>
      </c>
      <c r="I897">
        <v>7.3761993849949397</v>
      </c>
      <c r="J897" s="1">
        <v>1.6287204429217699E-13</v>
      </c>
      <c r="K897" s="1">
        <v>1.9771898717175698E-11</v>
      </c>
      <c r="L897" s="1">
        <v>1.1406267578355E-11</v>
      </c>
      <c r="M897" t="b">
        <v>1</v>
      </c>
    </row>
    <row r="898" spans="1:13">
      <c r="A898" t="s">
        <v>6220</v>
      </c>
      <c r="B898" t="s">
        <v>6221</v>
      </c>
      <c r="C898" t="s">
        <v>6222</v>
      </c>
      <c r="D898" t="s">
        <v>6223</v>
      </c>
      <c r="E898">
        <v>22</v>
      </c>
      <c r="F898">
        <v>2</v>
      </c>
      <c r="G898">
        <v>3.4594316186373</v>
      </c>
      <c r="H898">
        <v>2.7087649761233301</v>
      </c>
      <c r="I898">
        <v>3.4770854211197899</v>
      </c>
      <c r="J898">
        <v>5.0689629518310502E-4</v>
      </c>
      <c r="K898">
        <v>8.4251978123749596E-3</v>
      </c>
      <c r="L898">
        <v>4.85347823214494E-3</v>
      </c>
      <c r="M898" t="b">
        <v>1</v>
      </c>
    </row>
    <row r="899" spans="1:13">
      <c r="A899" t="s">
        <v>6298</v>
      </c>
      <c r="B899" t="s">
        <v>6299</v>
      </c>
      <c r="C899" t="s">
        <v>6300</v>
      </c>
      <c r="D899" t="s">
        <v>6301</v>
      </c>
      <c r="E899">
        <v>22</v>
      </c>
      <c r="F899">
        <v>2</v>
      </c>
      <c r="G899">
        <v>3.4594316186373</v>
      </c>
      <c r="H899">
        <v>2.7087649761233301</v>
      </c>
      <c r="I899">
        <v>3.4770854211197899</v>
      </c>
      <c r="J899">
        <v>5.0689629518310502E-4</v>
      </c>
      <c r="K899">
        <v>8.4251978123749596E-3</v>
      </c>
      <c r="L899">
        <v>4.85347823214494E-3</v>
      </c>
      <c r="M899" t="b">
        <v>1</v>
      </c>
    </row>
    <row r="900" spans="1:13">
      <c r="A900" t="s">
        <v>6715</v>
      </c>
      <c r="B900" t="s">
        <v>6716</v>
      </c>
      <c r="C900" t="s">
        <v>6717</v>
      </c>
      <c r="D900" t="s">
        <v>6718</v>
      </c>
      <c r="E900">
        <v>22</v>
      </c>
      <c r="F900">
        <v>2</v>
      </c>
      <c r="G900">
        <v>3.4594316186373</v>
      </c>
      <c r="H900">
        <v>2.7087649761233301</v>
      </c>
      <c r="I900">
        <v>3.4770854211197899</v>
      </c>
      <c r="J900">
        <v>5.0689629518310502E-4</v>
      </c>
      <c r="K900">
        <v>8.4251978123749596E-3</v>
      </c>
      <c r="L900">
        <v>4.85347823214494E-3</v>
      </c>
      <c r="M900" t="b">
        <v>1</v>
      </c>
    </row>
    <row r="901" spans="1:13">
      <c r="A901" t="s">
        <v>1001</v>
      </c>
      <c r="B901" t="s">
        <v>1002</v>
      </c>
      <c r="C901" t="s">
        <v>1003</v>
      </c>
      <c r="D901" t="s">
        <v>1004</v>
      </c>
      <c r="E901">
        <v>22</v>
      </c>
      <c r="F901">
        <v>2</v>
      </c>
      <c r="G901">
        <v>3.4594316186373</v>
      </c>
      <c r="H901">
        <v>2.7087649761233301</v>
      </c>
      <c r="I901">
        <v>3.4770854211197899</v>
      </c>
      <c r="J901">
        <v>5.0689629518310502E-4</v>
      </c>
      <c r="K901">
        <v>8.4251978123749596E-3</v>
      </c>
      <c r="L901">
        <v>4.85347823214494E-3</v>
      </c>
      <c r="M901" t="b">
        <v>1</v>
      </c>
    </row>
    <row r="902" spans="1:13">
      <c r="A902" t="s">
        <v>5808</v>
      </c>
      <c r="B902" t="s">
        <v>5809</v>
      </c>
      <c r="C902" t="s">
        <v>5810</v>
      </c>
      <c r="D902" t="s">
        <v>5811</v>
      </c>
      <c r="E902">
        <v>76</v>
      </c>
      <c r="F902">
        <v>7</v>
      </c>
      <c r="G902">
        <v>3.4405725913859802</v>
      </c>
      <c r="H902">
        <v>2.6899059488720098</v>
      </c>
      <c r="I902">
        <v>6.43878132930696</v>
      </c>
      <c r="J902" s="1">
        <v>1.2043656319183299E-10</v>
      </c>
      <c r="K902" s="1">
        <v>1.02665528398802E-8</v>
      </c>
      <c r="L902" s="1">
        <v>5.9227012273367602E-9</v>
      </c>
      <c r="M902" t="b">
        <v>1</v>
      </c>
    </row>
    <row r="903" spans="1:13">
      <c r="A903" t="s">
        <v>5111</v>
      </c>
      <c r="B903" t="s">
        <v>5112</v>
      </c>
      <c r="C903" t="s">
        <v>5113</v>
      </c>
      <c r="D903" t="s">
        <v>5114</v>
      </c>
      <c r="E903">
        <v>43</v>
      </c>
      <c r="F903">
        <v>4</v>
      </c>
      <c r="G903">
        <v>3.4262647547021001</v>
      </c>
      <c r="H903">
        <v>2.6755981121881298</v>
      </c>
      <c r="I903">
        <v>4.8293306090095696</v>
      </c>
      <c r="J903" s="1">
        <v>1.36992794314215E-6</v>
      </c>
      <c r="K903" s="1">
        <v>5.3407035315116302E-5</v>
      </c>
      <c r="L903" s="1">
        <v>3.0797192936595001E-5</v>
      </c>
      <c r="M903" t="b">
        <v>1</v>
      </c>
    </row>
    <row r="904" spans="1:13">
      <c r="A904" t="s">
        <v>195</v>
      </c>
      <c r="B904" t="s">
        <v>192</v>
      </c>
      <c r="C904" t="s">
        <v>196</v>
      </c>
      <c r="D904" t="s">
        <v>197</v>
      </c>
      <c r="E904">
        <v>43</v>
      </c>
      <c r="F904">
        <v>4</v>
      </c>
      <c r="G904">
        <v>3.4262647547021001</v>
      </c>
      <c r="H904">
        <v>2.6755981121881298</v>
      </c>
      <c r="I904">
        <v>4.8293306090095696</v>
      </c>
      <c r="J904" s="1">
        <v>1.36992794314215E-6</v>
      </c>
      <c r="K904" s="1">
        <v>5.3407035315116302E-5</v>
      </c>
      <c r="L904" s="1">
        <v>3.0797192936595001E-5</v>
      </c>
      <c r="M904" t="b">
        <v>1</v>
      </c>
    </row>
    <row r="905" spans="1:13">
      <c r="A905" t="s">
        <v>6266</v>
      </c>
      <c r="B905" t="s">
        <v>6267</v>
      </c>
      <c r="C905" t="s">
        <v>6268</v>
      </c>
      <c r="D905" t="s">
        <v>6269</v>
      </c>
      <c r="E905">
        <v>86</v>
      </c>
      <c r="F905">
        <v>8</v>
      </c>
      <c r="G905">
        <v>3.4262647547021001</v>
      </c>
      <c r="H905">
        <v>2.6755981121881298</v>
      </c>
      <c r="I905">
        <v>6.8298028365178798</v>
      </c>
      <c r="J905" s="1">
        <v>8.5031415534206993E-12</v>
      </c>
      <c r="K905" s="1">
        <v>8.4799179195006102E-10</v>
      </c>
      <c r="L905" s="1">
        <v>4.8920042640258798E-10</v>
      </c>
      <c r="M905" t="b">
        <v>1</v>
      </c>
    </row>
    <row r="906" spans="1:13">
      <c r="A906" t="s">
        <v>4709</v>
      </c>
      <c r="B906" t="s">
        <v>4710</v>
      </c>
      <c r="C906" t="s">
        <v>4711</v>
      </c>
      <c r="D906" t="s">
        <v>4712</v>
      </c>
      <c r="E906">
        <v>150</v>
      </c>
      <c r="F906">
        <v>14</v>
      </c>
      <c r="G906">
        <v>3.4214637684382798</v>
      </c>
      <c r="H906">
        <v>2.6707971259243002</v>
      </c>
      <c r="I906">
        <v>9.0114610712086503</v>
      </c>
      <c r="J906" s="1">
        <v>2.03329266155253E-19</v>
      </c>
      <c r="K906" s="1">
        <v>4.1355210786919101E-17</v>
      </c>
      <c r="L906" s="1">
        <v>2.38575266211081E-17</v>
      </c>
      <c r="M906" t="b">
        <v>1</v>
      </c>
    </row>
    <row r="907" spans="1:13">
      <c r="A907" t="s">
        <v>2143</v>
      </c>
      <c r="B907" t="s">
        <v>2144</v>
      </c>
      <c r="C907" t="s">
        <v>2145</v>
      </c>
      <c r="D907" t="s">
        <v>2146</v>
      </c>
      <c r="E907">
        <v>32</v>
      </c>
      <c r="F907">
        <v>3</v>
      </c>
      <c r="G907">
        <v>3.4150374992788399</v>
      </c>
      <c r="H907">
        <v>2.6643708567648701</v>
      </c>
      <c r="I907">
        <v>4.1566633477508796</v>
      </c>
      <c r="J907" s="1">
        <v>3.2292930427737502E-5</v>
      </c>
      <c r="K907">
        <v>8.52559102035566E-4</v>
      </c>
      <c r="L907">
        <v>4.9169531056176999E-4</v>
      </c>
      <c r="M907" t="b">
        <v>1</v>
      </c>
    </row>
    <row r="908" spans="1:13">
      <c r="A908" t="s">
        <v>6757</v>
      </c>
      <c r="B908" t="s">
        <v>2346</v>
      </c>
      <c r="C908" t="s">
        <v>6758</v>
      </c>
      <c r="D908" t="s">
        <v>6759</v>
      </c>
      <c r="E908">
        <v>32</v>
      </c>
      <c r="F908">
        <v>3</v>
      </c>
      <c r="G908">
        <v>3.4150374992788399</v>
      </c>
      <c r="H908">
        <v>2.6643708567648701</v>
      </c>
      <c r="I908">
        <v>4.1566633477508796</v>
      </c>
      <c r="J908" s="1">
        <v>3.2292930427737502E-5</v>
      </c>
      <c r="K908">
        <v>8.52559102035566E-4</v>
      </c>
      <c r="L908">
        <v>4.9169531056176999E-4</v>
      </c>
      <c r="M908" t="b">
        <v>1</v>
      </c>
    </row>
    <row r="909" spans="1:13">
      <c r="A909" t="s">
        <v>6620</v>
      </c>
      <c r="B909" t="s">
        <v>6617</v>
      </c>
      <c r="C909" t="s">
        <v>6618</v>
      </c>
      <c r="D909" t="s">
        <v>6619</v>
      </c>
      <c r="E909">
        <v>53</v>
      </c>
      <c r="F909">
        <v>5</v>
      </c>
      <c r="G909">
        <v>3.4059923596758401</v>
      </c>
      <c r="H909">
        <v>2.6553257171618601</v>
      </c>
      <c r="I909">
        <v>5.3396736964639704</v>
      </c>
      <c r="J909" s="1">
        <v>9.3114020419642703E-8</v>
      </c>
      <c r="K909" s="1">
        <v>4.7659784425166597E-6</v>
      </c>
      <c r="L909" s="1">
        <v>2.7494590259453798E-6</v>
      </c>
      <c r="M909" t="b">
        <v>1</v>
      </c>
    </row>
    <row r="910" spans="1:13">
      <c r="A910" t="s">
        <v>2307</v>
      </c>
      <c r="B910" t="s">
        <v>2308</v>
      </c>
      <c r="C910" t="s">
        <v>2309</v>
      </c>
      <c r="D910" t="s">
        <v>2310</v>
      </c>
      <c r="E910">
        <v>42</v>
      </c>
      <c r="F910">
        <v>4</v>
      </c>
      <c r="G910">
        <v>3.3923174227787598</v>
      </c>
      <c r="H910">
        <v>2.6416507802647899</v>
      </c>
      <c r="I910">
        <v>4.7400901012429104</v>
      </c>
      <c r="J910" s="1">
        <v>2.1362320203128398E-6</v>
      </c>
      <c r="K910" s="1">
        <v>7.8715524416342797E-5</v>
      </c>
      <c r="L910" s="1">
        <v>4.5392391195808598E-5</v>
      </c>
      <c r="M910" t="b">
        <v>1</v>
      </c>
    </row>
    <row r="911" spans="1:13">
      <c r="A911" t="s">
        <v>4232</v>
      </c>
      <c r="B911" t="s">
        <v>4227</v>
      </c>
      <c r="C911" t="s">
        <v>4228</v>
      </c>
      <c r="D911" t="s">
        <v>4229</v>
      </c>
      <c r="E911">
        <v>42</v>
      </c>
      <c r="F911">
        <v>4</v>
      </c>
      <c r="G911">
        <v>3.3923174227787598</v>
      </c>
      <c r="H911">
        <v>2.6416507802647899</v>
      </c>
      <c r="I911">
        <v>4.7400901012429104</v>
      </c>
      <c r="J911" s="1">
        <v>2.1362320203128398E-6</v>
      </c>
      <c r="K911" s="1">
        <v>7.8715524416342797E-5</v>
      </c>
      <c r="L911" s="1">
        <v>4.5392391195808598E-5</v>
      </c>
      <c r="M911" t="b">
        <v>1</v>
      </c>
    </row>
    <row r="912" spans="1:13">
      <c r="A912" t="s">
        <v>2100</v>
      </c>
      <c r="B912" t="s">
        <v>2092</v>
      </c>
      <c r="C912" t="s">
        <v>2093</v>
      </c>
      <c r="D912" t="s">
        <v>2094</v>
      </c>
      <c r="E912">
        <v>31</v>
      </c>
      <c r="F912">
        <v>3</v>
      </c>
      <c r="G912">
        <v>3.3692338096657202</v>
      </c>
      <c r="H912">
        <v>2.6185671671517499</v>
      </c>
      <c r="I912">
        <v>4.0529080524818104</v>
      </c>
      <c r="J912" s="1">
        <v>5.0584887389421197E-5</v>
      </c>
      <c r="K912">
        <v>1.2728014014702299E-3</v>
      </c>
      <c r="L912">
        <v>7.2961500756482797E-4</v>
      </c>
      <c r="M912" t="b">
        <v>1</v>
      </c>
    </row>
    <row r="913" spans="1:13">
      <c r="A913" t="s">
        <v>2499</v>
      </c>
      <c r="B913" t="s">
        <v>2500</v>
      </c>
      <c r="C913" t="s">
        <v>2501</v>
      </c>
      <c r="D913" t="s">
        <v>2502</v>
      </c>
      <c r="E913">
        <v>62</v>
      </c>
      <c r="F913">
        <v>6</v>
      </c>
      <c r="G913">
        <v>3.3692338096657202</v>
      </c>
      <c r="H913">
        <v>2.6185671671517499</v>
      </c>
      <c r="I913">
        <v>5.7317380051867799</v>
      </c>
      <c r="J913" s="1">
        <v>9.9406736864501493E-9</v>
      </c>
      <c r="K913" s="1">
        <v>6.2210372585931599E-7</v>
      </c>
      <c r="L913" s="1">
        <v>3.5888720957683398E-7</v>
      </c>
      <c r="M913" t="b">
        <v>1</v>
      </c>
    </row>
    <row r="914" spans="1:13">
      <c r="A914" t="s">
        <v>6105</v>
      </c>
      <c r="B914" t="s">
        <v>6102</v>
      </c>
      <c r="C914" t="s">
        <v>6103</v>
      </c>
      <c r="D914" t="s">
        <v>6104</v>
      </c>
      <c r="E914">
        <v>41</v>
      </c>
      <c r="F914">
        <v>4</v>
      </c>
      <c r="G914">
        <v>3.3575520046180798</v>
      </c>
      <c r="H914">
        <v>2.6068853621041099</v>
      </c>
      <c r="I914">
        <v>4.64961178997196</v>
      </c>
      <c r="J914" s="1">
        <v>3.32560392520099E-6</v>
      </c>
      <c r="K914">
        <v>1.16655242680292E-4</v>
      </c>
      <c r="L914" s="1">
        <v>6.7297578824509295E-5</v>
      </c>
      <c r="M914" t="b">
        <v>1</v>
      </c>
    </row>
    <row r="915" spans="1:13">
      <c r="A915" t="s">
        <v>710</v>
      </c>
      <c r="B915" t="s">
        <v>711</v>
      </c>
      <c r="C915" t="s">
        <v>712</v>
      </c>
      <c r="D915" t="s">
        <v>713</v>
      </c>
      <c r="E915">
        <v>92</v>
      </c>
      <c r="F915">
        <v>9</v>
      </c>
      <c r="G915">
        <v>3.3536369546147</v>
      </c>
      <c r="H915">
        <v>2.6029703121007302</v>
      </c>
      <c r="I915">
        <v>6.9593420828777504</v>
      </c>
      <c r="J915" s="1">
        <v>3.4186548307427698E-12</v>
      </c>
      <c r="K915" s="1">
        <v>3.5786293558924298E-10</v>
      </c>
      <c r="L915" s="1">
        <v>2.06448579273807E-10</v>
      </c>
      <c r="M915" t="b">
        <v>1</v>
      </c>
    </row>
    <row r="916" spans="1:13">
      <c r="A916" t="s">
        <v>5711</v>
      </c>
      <c r="B916" t="s">
        <v>5712</v>
      </c>
      <c r="C916" t="s">
        <v>5705</v>
      </c>
      <c r="D916" t="s">
        <v>5706</v>
      </c>
      <c r="E916">
        <v>51</v>
      </c>
      <c r="F916">
        <v>5</v>
      </c>
      <c r="G916">
        <v>3.3504972470841299</v>
      </c>
      <c r="H916">
        <v>2.59983060457016</v>
      </c>
      <c r="I916">
        <v>5.1780399627670102</v>
      </c>
      <c r="J916" s="1">
        <v>2.24229206420618E-7</v>
      </c>
      <c r="K916" s="1">
        <v>1.05565289231912E-5</v>
      </c>
      <c r="L916" s="1">
        <v>6.0899863649393801E-6</v>
      </c>
      <c r="M916" t="b">
        <v>1</v>
      </c>
    </row>
    <row r="917" spans="1:13">
      <c r="A917" t="s">
        <v>6903</v>
      </c>
      <c r="B917" t="s">
        <v>6904</v>
      </c>
      <c r="C917" t="s">
        <v>6905</v>
      </c>
      <c r="D917" t="s">
        <v>6906</v>
      </c>
      <c r="E917">
        <v>102</v>
      </c>
      <c r="F917">
        <v>10</v>
      </c>
      <c r="G917">
        <v>3.3504972470841299</v>
      </c>
      <c r="H917">
        <v>2.59983060457016</v>
      </c>
      <c r="I917">
        <v>7.3229822740991102</v>
      </c>
      <c r="J917" s="1">
        <v>2.4251984628380201E-13</v>
      </c>
      <c r="K917" s="1">
        <v>2.9060394914001999E-11</v>
      </c>
      <c r="L917" s="1">
        <v>1.6764734892852101E-11</v>
      </c>
      <c r="M917" t="b">
        <v>1</v>
      </c>
    </row>
    <row r="918" spans="1:13">
      <c r="A918" t="s">
        <v>6578</v>
      </c>
      <c r="B918" t="s">
        <v>6574</v>
      </c>
      <c r="C918" t="s">
        <v>6575</v>
      </c>
      <c r="D918" t="s">
        <v>6576</v>
      </c>
      <c r="E918">
        <v>121</v>
      </c>
      <c r="F918">
        <v>12</v>
      </c>
      <c r="G918">
        <v>3.3339007365534399</v>
      </c>
      <c r="H918">
        <v>2.58323409403947</v>
      </c>
      <c r="I918">
        <v>7.9478788157890303</v>
      </c>
      <c r="J918" s="1">
        <v>1.8973211413756101E-15</v>
      </c>
      <c r="K918" s="1">
        <v>2.79315788219083E-13</v>
      </c>
      <c r="L918" s="1">
        <v>1.61135289273882E-13</v>
      </c>
      <c r="M918" t="b">
        <v>1</v>
      </c>
    </row>
    <row r="919" spans="1:13">
      <c r="A919" t="s">
        <v>2564</v>
      </c>
      <c r="B919" t="s">
        <v>2565</v>
      </c>
      <c r="C919" t="s">
        <v>2566</v>
      </c>
      <c r="D919" t="s">
        <v>2567</v>
      </c>
      <c r="E919">
        <v>50</v>
      </c>
      <c r="F919">
        <v>5</v>
      </c>
      <c r="G919">
        <v>3.32192809488736</v>
      </c>
      <c r="H919">
        <v>2.5712614523733901</v>
      </c>
      <c r="I919">
        <v>5.0958480245307003</v>
      </c>
      <c r="J919" s="1">
        <v>3.4718356977845101E-7</v>
      </c>
      <c r="K919" s="1">
        <v>1.5653810093666601E-5</v>
      </c>
      <c r="L919" s="1">
        <v>9.0261835426707602E-6</v>
      </c>
      <c r="M919" t="b">
        <v>1</v>
      </c>
    </row>
    <row r="920" spans="1:13">
      <c r="A920" t="s">
        <v>3050</v>
      </c>
      <c r="B920" t="s">
        <v>3044</v>
      </c>
      <c r="C920" t="s">
        <v>3045</v>
      </c>
      <c r="D920" t="s">
        <v>3046</v>
      </c>
      <c r="E920">
        <v>30</v>
      </c>
      <c r="F920">
        <v>3</v>
      </c>
      <c r="G920">
        <v>3.32192809488736</v>
      </c>
      <c r="H920">
        <v>2.5712614523733901</v>
      </c>
      <c r="I920">
        <v>3.9471995958892601</v>
      </c>
      <c r="J920" s="1">
        <v>7.9070635709356399E-5</v>
      </c>
      <c r="K920">
        <v>1.85940293597869E-3</v>
      </c>
      <c r="L920">
        <v>1.07213263553698E-3</v>
      </c>
      <c r="M920" t="b">
        <v>1</v>
      </c>
    </row>
    <row r="921" spans="1:13">
      <c r="A921" t="s">
        <v>4795</v>
      </c>
      <c r="B921" t="s">
        <v>4785</v>
      </c>
      <c r="C921" t="s">
        <v>4786</v>
      </c>
      <c r="D921" t="s">
        <v>4787</v>
      </c>
      <c r="E921">
        <v>30</v>
      </c>
      <c r="F921">
        <v>3</v>
      </c>
      <c r="G921">
        <v>3.32192809488736</v>
      </c>
      <c r="H921">
        <v>2.5712614523733901</v>
      </c>
      <c r="I921">
        <v>3.9471995958892601</v>
      </c>
      <c r="J921" s="1">
        <v>7.9070635709356399E-5</v>
      </c>
      <c r="K921">
        <v>1.85940293597869E-3</v>
      </c>
      <c r="L921">
        <v>1.07213263553698E-3</v>
      </c>
      <c r="M921" t="b">
        <v>1</v>
      </c>
    </row>
    <row r="922" spans="1:13">
      <c r="A922" t="s">
        <v>4859</v>
      </c>
      <c r="B922" t="s">
        <v>4856</v>
      </c>
      <c r="C922" t="s">
        <v>4857</v>
      </c>
      <c r="D922" t="s">
        <v>4858</v>
      </c>
      <c r="E922">
        <v>30</v>
      </c>
      <c r="F922">
        <v>3</v>
      </c>
      <c r="G922">
        <v>3.32192809488736</v>
      </c>
      <c r="H922">
        <v>2.5712614523733901</v>
      </c>
      <c r="I922">
        <v>3.9471995958892601</v>
      </c>
      <c r="J922" s="1">
        <v>7.9070635709356399E-5</v>
      </c>
      <c r="K922">
        <v>1.85940293597869E-3</v>
      </c>
      <c r="L922">
        <v>1.07213263553698E-3</v>
      </c>
      <c r="M922" t="b">
        <v>1</v>
      </c>
    </row>
    <row r="923" spans="1:13">
      <c r="A923" t="s">
        <v>5602</v>
      </c>
      <c r="B923" t="s">
        <v>5603</v>
      </c>
      <c r="C923" t="s">
        <v>5604</v>
      </c>
      <c r="D923" t="s">
        <v>5605</v>
      </c>
      <c r="E923">
        <v>50</v>
      </c>
      <c r="F923">
        <v>5</v>
      </c>
      <c r="G923">
        <v>3.32192809488736</v>
      </c>
      <c r="H923">
        <v>2.5712614523733901</v>
      </c>
      <c r="I923">
        <v>5.0958480245307003</v>
      </c>
      <c r="J923" s="1">
        <v>3.4718356977845101E-7</v>
      </c>
      <c r="K923" s="1">
        <v>1.5653810093666601E-5</v>
      </c>
      <c r="L923" s="1">
        <v>9.0261835426707602E-6</v>
      </c>
      <c r="M923" t="b">
        <v>1</v>
      </c>
    </row>
    <row r="924" spans="1:13">
      <c r="A924" t="s">
        <v>3064</v>
      </c>
      <c r="B924" t="s">
        <v>3065</v>
      </c>
      <c r="C924" t="s">
        <v>3066</v>
      </c>
      <c r="D924" t="s">
        <v>3067</v>
      </c>
      <c r="E924">
        <v>346</v>
      </c>
      <c r="F924">
        <v>35</v>
      </c>
      <c r="G924">
        <v>3.30534521069176</v>
      </c>
      <c r="H924">
        <v>2.5546785681777902</v>
      </c>
      <c r="I924">
        <v>13.3583341716226</v>
      </c>
      <c r="J924" s="1">
        <v>1.05907769758085E-40</v>
      </c>
      <c r="K924" s="1">
        <v>5.7107686127810404E-38</v>
      </c>
      <c r="L924" s="1">
        <v>3.2945017475163599E-38</v>
      </c>
      <c r="M924" t="b">
        <v>1</v>
      </c>
    </row>
    <row r="925" spans="1:13">
      <c r="A925" t="s">
        <v>2091</v>
      </c>
      <c r="B925" t="s">
        <v>2092</v>
      </c>
      <c r="C925" t="s">
        <v>2093</v>
      </c>
      <c r="D925" t="s">
        <v>2094</v>
      </c>
      <c r="E925">
        <v>49</v>
      </c>
      <c r="F925">
        <v>5</v>
      </c>
      <c r="G925">
        <v>3.2927817492278502</v>
      </c>
      <c r="H925">
        <v>2.5421151067138701</v>
      </c>
      <c r="I925">
        <v>5.0127019562722799</v>
      </c>
      <c r="J925" s="1">
        <v>5.3670996221915899E-7</v>
      </c>
      <c r="K925" s="1">
        <v>2.31201589205658E-5</v>
      </c>
      <c r="L925" s="1">
        <v>1.3331662914162799E-5</v>
      </c>
      <c r="M925" t="b">
        <v>1</v>
      </c>
    </row>
    <row r="926" spans="1:13">
      <c r="A926" t="s">
        <v>6792</v>
      </c>
      <c r="B926" t="s">
        <v>6793</v>
      </c>
      <c r="C926" t="s">
        <v>6794</v>
      </c>
      <c r="D926" t="s">
        <v>6795</v>
      </c>
      <c r="E926">
        <v>49</v>
      </c>
      <c r="F926">
        <v>5</v>
      </c>
      <c r="G926">
        <v>3.2927817492278502</v>
      </c>
      <c r="H926">
        <v>2.5421151067138701</v>
      </c>
      <c r="I926">
        <v>5.0127019562722799</v>
      </c>
      <c r="J926" s="1">
        <v>5.3670996221915899E-7</v>
      </c>
      <c r="K926" s="1">
        <v>2.31201589205658E-5</v>
      </c>
      <c r="L926" s="1">
        <v>1.3331662914162799E-5</v>
      </c>
      <c r="M926" t="b">
        <v>1</v>
      </c>
    </row>
    <row r="927" spans="1:13">
      <c r="A927" t="s">
        <v>2666</v>
      </c>
      <c r="B927" t="s">
        <v>2667</v>
      </c>
      <c r="C927" t="s">
        <v>2668</v>
      </c>
      <c r="D927" t="s">
        <v>2669</v>
      </c>
      <c r="E927">
        <v>39</v>
      </c>
      <c r="F927">
        <v>4</v>
      </c>
      <c r="G927">
        <v>3.28540221886225</v>
      </c>
      <c r="H927">
        <v>2.5347355763482802</v>
      </c>
      <c r="I927">
        <v>4.4647532094401798</v>
      </c>
      <c r="J927" s="1">
        <v>8.0161096423941907E-6</v>
      </c>
      <c r="K927">
        <v>2.5176502028225199E-4</v>
      </c>
      <c r="L927">
        <v>1.4516735378304201E-4</v>
      </c>
      <c r="M927" t="b">
        <v>1</v>
      </c>
    </row>
    <row r="928" spans="1:13">
      <c r="A928" t="s">
        <v>792</v>
      </c>
      <c r="B928" t="s">
        <v>793</v>
      </c>
      <c r="C928" t="s">
        <v>794</v>
      </c>
      <c r="D928" t="s">
        <v>795</v>
      </c>
      <c r="E928">
        <v>39</v>
      </c>
      <c r="F928">
        <v>4</v>
      </c>
      <c r="G928">
        <v>3.28540221886225</v>
      </c>
      <c r="H928">
        <v>2.5347355763482802</v>
      </c>
      <c r="I928">
        <v>4.4647532094401798</v>
      </c>
      <c r="J928" s="1">
        <v>8.0161096423941907E-6</v>
      </c>
      <c r="K928">
        <v>2.5176502028225199E-4</v>
      </c>
      <c r="L928">
        <v>1.4516735378304201E-4</v>
      </c>
      <c r="M928" t="b">
        <v>1</v>
      </c>
    </row>
    <row r="929" spans="1:13">
      <c r="A929" t="s">
        <v>2795</v>
      </c>
      <c r="B929" t="s">
        <v>2787</v>
      </c>
      <c r="C929" t="s">
        <v>2788</v>
      </c>
      <c r="D929" t="s">
        <v>2789</v>
      </c>
      <c r="E929">
        <v>29</v>
      </c>
      <c r="F929">
        <v>3</v>
      </c>
      <c r="G929">
        <v>3.2730184944064198</v>
      </c>
      <c r="H929">
        <v>2.5223518518924402</v>
      </c>
      <c r="I929">
        <v>3.8394377128141901</v>
      </c>
      <c r="J929">
        <v>1.23316408890402E-4</v>
      </c>
      <c r="K929">
        <v>2.7160065682614999E-3</v>
      </c>
      <c r="L929">
        <v>1.5649866365295101E-3</v>
      </c>
      <c r="M929" t="b">
        <v>1</v>
      </c>
    </row>
    <row r="930" spans="1:13">
      <c r="A930" t="s">
        <v>3043</v>
      </c>
      <c r="B930" t="s">
        <v>3044</v>
      </c>
      <c r="C930" t="s">
        <v>3045</v>
      </c>
      <c r="D930" t="s">
        <v>3046</v>
      </c>
      <c r="E930">
        <v>29</v>
      </c>
      <c r="F930">
        <v>3</v>
      </c>
      <c r="G930">
        <v>3.2730184944064198</v>
      </c>
      <c r="H930">
        <v>2.5223518518924402</v>
      </c>
      <c r="I930">
        <v>3.8394377128141901</v>
      </c>
      <c r="J930">
        <v>1.23316408890402E-4</v>
      </c>
      <c r="K930">
        <v>2.7160065682614999E-3</v>
      </c>
      <c r="L930">
        <v>1.5649866365295101E-3</v>
      </c>
      <c r="M930" t="b">
        <v>1</v>
      </c>
    </row>
    <row r="931" spans="1:13">
      <c r="A931" t="s">
        <v>3703</v>
      </c>
      <c r="B931" t="s">
        <v>3704</v>
      </c>
      <c r="C931" t="s">
        <v>3705</v>
      </c>
      <c r="D931" t="s">
        <v>3706</v>
      </c>
      <c r="E931">
        <v>29</v>
      </c>
      <c r="F931">
        <v>3</v>
      </c>
      <c r="G931">
        <v>3.2730184944064198</v>
      </c>
      <c r="H931">
        <v>2.5223518518924402</v>
      </c>
      <c r="I931">
        <v>3.8394377128141901</v>
      </c>
      <c r="J931">
        <v>1.23316408890402E-4</v>
      </c>
      <c r="K931">
        <v>2.7160065682614999E-3</v>
      </c>
      <c r="L931">
        <v>1.5649866365295101E-3</v>
      </c>
      <c r="M931" t="b">
        <v>1</v>
      </c>
    </row>
    <row r="932" spans="1:13">
      <c r="A932" t="s">
        <v>5162</v>
      </c>
      <c r="B932" t="s">
        <v>5163</v>
      </c>
      <c r="C932" t="s">
        <v>5164</v>
      </c>
      <c r="D932" t="s">
        <v>5165</v>
      </c>
      <c r="E932">
        <v>29</v>
      </c>
      <c r="F932">
        <v>3</v>
      </c>
      <c r="G932">
        <v>3.2730184944064198</v>
      </c>
      <c r="H932">
        <v>2.5223518518924402</v>
      </c>
      <c r="I932">
        <v>3.8394377128141901</v>
      </c>
      <c r="J932">
        <v>1.23316408890402E-4</v>
      </c>
      <c r="K932">
        <v>2.7160065682614999E-3</v>
      </c>
      <c r="L932">
        <v>1.5649866365295101E-3</v>
      </c>
      <c r="M932" t="b">
        <v>1</v>
      </c>
    </row>
    <row r="933" spans="1:13">
      <c r="A933" t="s">
        <v>5425</v>
      </c>
      <c r="B933" t="s">
        <v>5426</v>
      </c>
      <c r="C933" t="s">
        <v>5427</v>
      </c>
      <c r="D933" t="s">
        <v>5428</v>
      </c>
      <c r="E933">
        <v>29</v>
      </c>
      <c r="F933">
        <v>3</v>
      </c>
      <c r="G933">
        <v>3.2730184944064198</v>
      </c>
      <c r="H933">
        <v>2.5223518518924402</v>
      </c>
      <c r="I933">
        <v>3.8394377128141901</v>
      </c>
      <c r="J933">
        <v>1.23316408890402E-4</v>
      </c>
      <c r="K933">
        <v>2.7160065682614999E-3</v>
      </c>
      <c r="L933">
        <v>1.5649866365295101E-3</v>
      </c>
      <c r="M933" t="b">
        <v>1</v>
      </c>
    </row>
    <row r="934" spans="1:13">
      <c r="A934" t="s">
        <v>6270</v>
      </c>
      <c r="B934" t="s">
        <v>6267</v>
      </c>
      <c r="C934" t="s">
        <v>6268</v>
      </c>
      <c r="D934" t="s">
        <v>6269</v>
      </c>
      <c r="E934">
        <v>29</v>
      </c>
      <c r="F934">
        <v>3</v>
      </c>
      <c r="G934">
        <v>3.2730184944064198</v>
      </c>
      <c r="H934">
        <v>2.5223518518924402</v>
      </c>
      <c r="I934">
        <v>3.8394377128141901</v>
      </c>
      <c r="J934">
        <v>1.23316408890402E-4</v>
      </c>
      <c r="K934">
        <v>2.7160065682614999E-3</v>
      </c>
      <c r="L934">
        <v>1.5649866365295101E-3</v>
      </c>
      <c r="M934" t="b">
        <v>1</v>
      </c>
    </row>
    <row r="935" spans="1:13">
      <c r="A935" t="s">
        <v>1203</v>
      </c>
      <c r="B935" t="s">
        <v>1204</v>
      </c>
      <c r="C935" t="s">
        <v>1205</v>
      </c>
      <c r="D935" t="s">
        <v>1206</v>
      </c>
      <c r="E935">
        <v>48</v>
      </c>
      <c r="F935">
        <v>5</v>
      </c>
      <c r="G935">
        <v>3.2630344058337899</v>
      </c>
      <c r="H935">
        <v>2.51236776331982</v>
      </c>
      <c r="I935">
        <v>4.9285719053003296</v>
      </c>
      <c r="J935" s="1">
        <v>8.2832849180146097E-7</v>
      </c>
      <c r="K935" s="1">
        <v>3.4204877248717E-5</v>
      </c>
      <c r="L935" s="1">
        <v>1.9732550118959101E-5</v>
      </c>
      <c r="M935" t="b">
        <v>1</v>
      </c>
    </row>
    <row r="936" spans="1:13">
      <c r="A936" t="s">
        <v>2990</v>
      </c>
      <c r="B936" t="s">
        <v>2991</v>
      </c>
      <c r="C936" t="s">
        <v>2992</v>
      </c>
      <c r="D936" t="s">
        <v>2993</v>
      </c>
      <c r="E936">
        <v>57</v>
      </c>
      <c r="F936">
        <v>6</v>
      </c>
      <c r="G936">
        <v>3.2479275134435901</v>
      </c>
      <c r="H936">
        <v>2.49726087092961</v>
      </c>
      <c r="I936">
        <v>5.3525032446793803</v>
      </c>
      <c r="J936" s="1">
        <v>8.6745747229166706E-8</v>
      </c>
      <c r="K936" s="1">
        <v>4.4945927779420604E-6</v>
      </c>
      <c r="L936" s="1">
        <v>2.5928985685332399E-6</v>
      </c>
      <c r="M936" t="b">
        <v>1</v>
      </c>
    </row>
    <row r="937" spans="1:13">
      <c r="A937" t="s">
        <v>4038</v>
      </c>
      <c r="B937" t="s">
        <v>4035</v>
      </c>
      <c r="C937" t="s">
        <v>4039</v>
      </c>
      <c r="D937" t="s">
        <v>4040</v>
      </c>
      <c r="E937">
        <v>38</v>
      </c>
      <c r="F937">
        <v>4</v>
      </c>
      <c r="G937">
        <v>3.2479275134435901</v>
      </c>
      <c r="H937">
        <v>2.49726087092961</v>
      </c>
      <c r="I937">
        <v>4.3702711260299596</v>
      </c>
      <c r="J937" s="1">
        <v>1.2409236121391E-5</v>
      </c>
      <c r="K937">
        <v>3.6959120530331803E-4</v>
      </c>
      <c r="L937">
        <v>2.13077683123037E-4</v>
      </c>
      <c r="M937" t="b">
        <v>1</v>
      </c>
    </row>
    <row r="938" spans="1:13">
      <c r="A938" t="s">
        <v>4626</v>
      </c>
      <c r="B938" t="s">
        <v>4627</v>
      </c>
      <c r="C938" t="s">
        <v>4628</v>
      </c>
      <c r="D938" t="s">
        <v>4629</v>
      </c>
      <c r="E938">
        <v>38</v>
      </c>
      <c r="F938">
        <v>4</v>
      </c>
      <c r="G938">
        <v>3.2479275134435901</v>
      </c>
      <c r="H938">
        <v>2.49726087092961</v>
      </c>
      <c r="I938">
        <v>4.3702711260299596</v>
      </c>
      <c r="J938" s="1">
        <v>1.2409236121391E-5</v>
      </c>
      <c r="K938">
        <v>3.6959120530331803E-4</v>
      </c>
      <c r="L938">
        <v>2.13077683123037E-4</v>
      </c>
      <c r="M938" t="b">
        <v>1</v>
      </c>
    </row>
    <row r="939" spans="1:13">
      <c r="A939" t="s">
        <v>977</v>
      </c>
      <c r="B939" t="s">
        <v>978</v>
      </c>
      <c r="C939" t="s">
        <v>979</v>
      </c>
      <c r="D939" t="s">
        <v>980</v>
      </c>
      <c r="E939">
        <v>38</v>
      </c>
      <c r="F939">
        <v>4</v>
      </c>
      <c r="G939">
        <v>3.2479275134435901</v>
      </c>
      <c r="H939">
        <v>2.49726087092961</v>
      </c>
      <c r="I939">
        <v>4.3702711260299596</v>
      </c>
      <c r="J939" s="1">
        <v>1.2409236121391E-5</v>
      </c>
      <c r="K939">
        <v>3.6959120530331803E-4</v>
      </c>
      <c r="L939">
        <v>2.13077683123037E-4</v>
      </c>
      <c r="M939" t="b">
        <v>1</v>
      </c>
    </row>
    <row r="940" spans="1:13">
      <c r="A940" t="s">
        <v>1165</v>
      </c>
      <c r="B940" t="s">
        <v>1166</v>
      </c>
      <c r="C940" t="s">
        <v>1167</v>
      </c>
      <c r="D940" t="s">
        <v>1168</v>
      </c>
      <c r="E940">
        <v>76</v>
      </c>
      <c r="F940">
        <v>8</v>
      </c>
      <c r="G940">
        <v>3.2479275134435901</v>
      </c>
      <c r="H940">
        <v>2.49726087092961</v>
      </c>
      <c r="I940">
        <v>6.1805800597801301</v>
      </c>
      <c r="J940" s="1">
        <v>6.3866497466659697E-10</v>
      </c>
      <c r="K940" s="1">
        <v>4.9197360249525103E-8</v>
      </c>
      <c r="L940" s="1">
        <v>2.8381606803768201E-8</v>
      </c>
      <c r="M940" t="b">
        <v>1</v>
      </c>
    </row>
    <row r="941" spans="1:13">
      <c r="A941" t="s">
        <v>528</v>
      </c>
      <c r="B941" t="s">
        <v>529</v>
      </c>
      <c r="C941" t="s">
        <v>530</v>
      </c>
      <c r="D941" t="s">
        <v>531</v>
      </c>
      <c r="E941">
        <v>161</v>
      </c>
      <c r="F941">
        <v>17</v>
      </c>
      <c r="G941">
        <v>3.2434540368642799</v>
      </c>
      <c r="H941">
        <v>2.49278739435031</v>
      </c>
      <c r="I941">
        <v>8.9868296655674502</v>
      </c>
      <c r="J941" s="1">
        <v>2.54464563421974E-19</v>
      </c>
      <c r="K941" s="1">
        <v>5.0863298273996498E-17</v>
      </c>
      <c r="L941" s="1">
        <v>2.9342674587287103E-17</v>
      </c>
      <c r="M941" t="b">
        <v>1</v>
      </c>
    </row>
    <row r="942" spans="1:13">
      <c r="A942" t="s">
        <v>990</v>
      </c>
      <c r="B942" t="s">
        <v>987</v>
      </c>
      <c r="C942" t="s">
        <v>983</v>
      </c>
      <c r="D942" t="s">
        <v>984</v>
      </c>
      <c r="E942">
        <v>122</v>
      </c>
      <c r="F942">
        <v>13</v>
      </c>
      <c r="G942">
        <v>3.2302976194217901</v>
      </c>
      <c r="H942">
        <v>2.4796309769078202</v>
      </c>
      <c r="I942">
        <v>7.7993692972110296</v>
      </c>
      <c r="J942" s="1">
        <v>6.2217342257027199E-15</v>
      </c>
      <c r="K942" s="1">
        <v>8.5109286503985898E-13</v>
      </c>
      <c r="L942" s="1">
        <v>4.9098941338599604E-13</v>
      </c>
      <c r="M942" t="b">
        <v>1</v>
      </c>
    </row>
    <row r="943" spans="1:13">
      <c r="A943" t="s">
        <v>2349</v>
      </c>
      <c r="B943" t="s">
        <v>2350</v>
      </c>
      <c r="C943" t="s">
        <v>2351</v>
      </c>
      <c r="D943" t="s">
        <v>2352</v>
      </c>
      <c r="E943">
        <v>28</v>
      </c>
      <c r="F943">
        <v>3</v>
      </c>
      <c r="G943">
        <v>3.2223924213364499</v>
      </c>
      <c r="H943">
        <v>2.47172577882248</v>
      </c>
      <c r="I943">
        <v>3.7295134440279201</v>
      </c>
      <c r="J943">
        <v>1.9184987059598301E-4</v>
      </c>
      <c r="K943">
        <v>3.8572096462811799E-3</v>
      </c>
      <c r="L943">
        <v>2.2227875139574599E-3</v>
      </c>
      <c r="M943" t="b">
        <v>1</v>
      </c>
    </row>
    <row r="944" spans="1:13">
      <c r="A944" t="s">
        <v>2827</v>
      </c>
      <c r="B944" t="s">
        <v>2828</v>
      </c>
      <c r="C944" t="s">
        <v>2829</v>
      </c>
      <c r="D944" t="s">
        <v>2830</v>
      </c>
      <c r="E944">
        <v>28</v>
      </c>
      <c r="F944">
        <v>3</v>
      </c>
      <c r="G944">
        <v>3.2223924213364499</v>
      </c>
      <c r="H944">
        <v>2.47172577882248</v>
      </c>
      <c r="I944">
        <v>3.7295134440279201</v>
      </c>
      <c r="J944">
        <v>1.9184987059598301E-4</v>
      </c>
      <c r="K944">
        <v>3.8572096462811799E-3</v>
      </c>
      <c r="L944">
        <v>2.2227875139574599E-3</v>
      </c>
      <c r="M944" t="b">
        <v>1</v>
      </c>
    </row>
    <row r="945" spans="1:13">
      <c r="A945" t="s">
        <v>3302</v>
      </c>
      <c r="B945" t="s">
        <v>3303</v>
      </c>
      <c r="C945" t="s">
        <v>3304</v>
      </c>
      <c r="D945" t="s">
        <v>3305</v>
      </c>
      <c r="E945">
        <v>28</v>
      </c>
      <c r="F945">
        <v>3</v>
      </c>
      <c r="G945">
        <v>3.2223924213364499</v>
      </c>
      <c r="H945">
        <v>2.47172577882248</v>
      </c>
      <c r="I945">
        <v>3.7295134440279201</v>
      </c>
      <c r="J945">
        <v>1.9184987059598301E-4</v>
      </c>
      <c r="K945">
        <v>3.8572096462811799E-3</v>
      </c>
      <c r="L945">
        <v>2.2227875139574599E-3</v>
      </c>
      <c r="M945" t="b">
        <v>1</v>
      </c>
    </row>
    <row r="946" spans="1:13">
      <c r="A946" t="s">
        <v>161</v>
      </c>
      <c r="B946" t="s">
        <v>162</v>
      </c>
      <c r="C946" t="s">
        <v>163</v>
      </c>
      <c r="D946" t="s">
        <v>164</v>
      </c>
      <c r="E946">
        <v>28</v>
      </c>
      <c r="F946">
        <v>3</v>
      </c>
      <c r="G946">
        <v>3.2223924213364499</v>
      </c>
      <c r="H946">
        <v>2.47172577882248</v>
      </c>
      <c r="I946">
        <v>3.7295134440279201</v>
      </c>
      <c r="J946">
        <v>1.9184987059598301E-4</v>
      </c>
      <c r="K946">
        <v>3.8572096462811799E-3</v>
      </c>
      <c r="L946">
        <v>2.2227875139574599E-3</v>
      </c>
      <c r="M946" t="b">
        <v>1</v>
      </c>
    </row>
    <row r="947" spans="1:13">
      <c r="A947" t="s">
        <v>6275</v>
      </c>
      <c r="B947" t="s">
        <v>6273</v>
      </c>
      <c r="C947" t="s">
        <v>6268</v>
      </c>
      <c r="D947" t="s">
        <v>6269</v>
      </c>
      <c r="E947">
        <v>84</v>
      </c>
      <c r="F947">
        <v>9</v>
      </c>
      <c r="G947">
        <v>3.2223924213364499</v>
      </c>
      <c r="H947">
        <v>2.47172577882248</v>
      </c>
      <c r="I947">
        <v>6.45983631355202</v>
      </c>
      <c r="J947" s="1">
        <v>1.04816294445059E-10</v>
      </c>
      <c r="K947" s="1">
        <v>9.0346580340161993E-9</v>
      </c>
      <c r="L947" s="1">
        <v>5.2120298859008101E-9</v>
      </c>
      <c r="M947" t="b">
        <v>1</v>
      </c>
    </row>
    <row r="948" spans="1:13">
      <c r="A948" t="s">
        <v>1106</v>
      </c>
      <c r="B948" t="s">
        <v>1107</v>
      </c>
      <c r="C948" t="s">
        <v>1108</v>
      </c>
      <c r="D948" t="s">
        <v>1109</v>
      </c>
      <c r="E948">
        <v>28</v>
      </c>
      <c r="F948">
        <v>3</v>
      </c>
      <c r="G948">
        <v>3.2223924213364499</v>
      </c>
      <c r="H948">
        <v>2.47172577882248</v>
      </c>
      <c r="I948">
        <v>3.7295134440279201</v>
      </c>
      <c r="J948">
        <v>1.9184987059598301E-4</v>
      </c>
      <c r="K948">
        <v>3.8572096462811799E-3</v>
      </c>
      <c r="L948">
        <v>2.2227875139574599E-3</v>
      </c>
      <c r="M948" t="b">
        <v>1</v>
      </c>
    </row>
    <row r="949" spans="1:13">
      <c r="A949" t="s">
        <v>1604</v>
      </c>
      <c r="B949" t="s">
        <v>1605</v>
      </c>
      <c r="C949" t="s">
        <v>1602</v>
      </c>
      <c r="D949" t="s">
        <v>1603</v>
      </c>
      <c r="E949">
        <v>37</v>
      </c>
      <c r="F949">
        <v>4</v>
      </c>
      <c r="G949">
        <v>3.2094533656289501</v>
      </c>
      <c r="H949">
        <v>2.4587867231149798</v>
      </c>
      <c r="I949">
        <v>4.2743470592417001</v>
      </c>
      <c r="J949" s="1">
        <v>1.9169823748804702E-5</v>
      </c>
      <c r="K949">
        <v>5.4857280882648495E-4</v>
      </c>
      <c r="L949">
        <v>3.1296273785921401E-4</v>
      </c>
      <c r="M949" t="b">
        <v>1</v>
      </c>
    </row>
    <row r="950" spans="1:13">
      <c r="A950" t="s">
        <v>3849</v>
      </c>
      <c r="B950" t="s">
        <v>3850</v>
      </c>
      <c r="C950" t="s">
        <v>3851</v>
      </c>
      <c r="D950" t="s">
        <v>3852</v>
      </c>
      <c r="E950">
        <v>37</v>
      </c>
      <c r="F950">
        <v>4</v>
      </c>
      <c r="G950">
        <v>3.2094533656289501</v>
      </c>
      <c r="H950">
        <v>2.4587867231149798</v>
      </c>
      <c r="I950">
        <v>4.2743470592417001</v>
      </c>
      <c r="J950" s="1">
        <v>1.9169823748804702E-5</v>
      </c>
      <c r="K950">
        <v>5.4857280882648495E-4</v>
      </c>
      <c r="L950">
        <v>3.1296273785921401E-4</v>
      </c>
      <c r="M950" t="b">
        <v>1</v>
      </c>
    </row>
    <row r="951" spans="1:13">
      <c r="A951" t="s">
        <v>2511</v>
      </c>
      <c r="B951" t="s">
        <v>2512</v>
      </c>
      <c r="C951" t="s">
        <v>2501</v>
      </c>
      <c r="D951" t="s">
        <v>2502</v>
      </c>
      <c r="E951">
        <v>55</v>
      </c>
      <c r="F951">
        <v>6</v>
      </c>
      <c r="G951">
        <v>3.1963972128034999</v>
      </c>
      <c r="H951">
        <v>2.44573057028953</v>
      </c>
      <c r="I951">
        <v>5.1954532566856404</v>
      </c>
      <c r="J951" s="1">
        <v>2.0422164701495699E-7</v>
      </c>
      <c r="K951" s="1">
        <v>9.7032483985907895E-6</v>
      </c>
      <c r="L951" s="1">
        <v>5.5920053926088499E-6</v>
      </c>
      <c r="M951" t="b">
        <v>1</v>
      </c>
    </row>
    <row r="952" spans="1:13">
      <c r="A952" t="s">
        <v>704</v>
      </c>
      <c r="B952" t="s">
        <v>705</v>
      </c>
      <c r="C952" t="s">
        <v>698</v>
      </c>
      <c r="D952" t="s">
        <v>699</v>
      </c>
      <c r="E952">
        <v>55</v>
      </c>
      <c r="F952">
        <v>6</v>
      </c>
      <c r="G952">
        <v>3.1963972128034999</v>
      </c>
      <c r="H952">
        <v>2.44573057028953</v>
      </c>
      <c r="I952">
        <v>5.1954532566856404</v>
      </c>
      <c r="J952" s="1">
        <v>2.0422164701495699E-7</v>
      </c>
      <c r="K952" s="1">
        <v>9.7032483985907895E-6</v>
      </c>
      <c r="L952" s="1">
        <v>5.5920053926088499E-6</v>
      </c>
      <c r="M952" t="b">
        <v>1</v>
      </c>
    </row>
    <row r="953" spans="1:13">
      <c r="A953" t="s">
        <v>3643</v>
      </c>
      <c r="B953" t="s">
        <v>3644</v>
      </c>
      <c r="C953" t="s">
        <v>3645</v>
      </c>
      <c r="D953" t="s">
        <v>3646</v>
      </c>
      <c r="E953">
        <v>82</v>
      </c>
      <c r="F953">
        <v>9</v>
      </c>
      <c r="G953">
        <v>3.1876270031757699</v>
      </c>
      <c r="H953">
        <v>2.4369603606618</v>
      </c>
      <c r="I953">
        <v>6.3307210346283798</v>
      </c>
      <c r="J953" s="1">
        <v>2.44018177692414E-10</v>
      </c>
      <c r="K953" s="1">
        <v>1.9922279848821002E-8</v>
      </c>
      <c r="L953" s="1">
        <v>1.14930213823684E-8</v>
      </c>
      <c r="M953" t="b">
        <v>1</v>
      </c>
    </row>
    <row r="954" spans="1:13">
      <c r="A954" t="s">
        <v>1295</v>
      </c>
      <c r="B954" t="s">
        <v>1273</v>
      </c>
      <c r="C954" t="s">
        <v>1281</v>
      </c>
      <c r="D954" t="s">
        <v>1282</v>
      </c>
      <c r="E954">
        <v>27</v>
      </c>
      <c r="F954">
        <v>3</v>
      </c>
      <c r="G954">
        <v>3.1699250014423099</v>
      </c>
      <c r="H954">
        <v>2.4192583589283401</v>
      </c>
      <c r="I954">
        <v>3.6173080509514399</v>
      </c>
      <c r="J954">
        <v>2.9768293877832901E-4</v>
      </c>
      <c r="K954">
        <v>5.54952800802711E-3</v>
      </c>
      <c r="L954">
        <v>3.1957020213088799E-3</v>
      </c>
      <c r="M954" t="b">
        <v>1</v>
      </c>
    </row>
    <row r="955" spans="1:13">
      <c r="A955" t="s">
        <v>2135</v>
      </c>
      <c r="B955" t="s">
        <v>2136</v>
      </c>
      <c r="C955" t="s">
        <v>2137</v>
      </c>
      <c r="D955" t="s">
        <v>2138</v>
      </c>
      <c r="E955">
        <v>27</v>
      </c>
      <c r="F955">
        <v>3</v>
      </c>
      <c r="G955">
        <v>3.1699250014423099</v>
      </c>
      <c r="H955">
        <v>2.4192583589283401</v>
      </c>
      <c r="I955">
        <v>3.6173080509514399</v>
      </c>
      <c r="J955">
        <v>2.9768293877832901E-4</v>
      </c>
      <c r="K955">
        <v>5.54952800802711E-3</v>
      </c>
      <c r="L955">
        <v>3.1957020213088799E-3</v>
      </c>
      <c r="M955" t="b">
        <v>1</v>
      </c>
    </row>
    <row r="956" spans="1:13">
      <c r="A956" t="s">
        <v>2521</v>
      </c>
      <c r="B956" t="s">
        <v>2522</v>
      </c>
      <c r="C956" t="s">
        <v>2523</v>
      </c>
      <c r="D956" t="s">
        <v>2524</v>
      </c>
      <c r="E956">
        <v>27</v>
      </c>
      <c r="F956">
        <v>3</v>
      </c>
      <c r="G956">
        <v>3.1699250014423099</v>
      </c>
      <c r="H956">
        <v>2.4192583589283401</v>
      </c>
      <c r="I956">
        <v>3.6173080509514399</v>
      </c>
      <c r="J956">
        <v>2.9768293877832901E-4</v>
      </c>
      <c r="K956">
        <v>5.54952800802711E-3</v>
      </c>
      <c r="L956">
        <v>3.1957020213088799E-3</v>
      </c>
      <c r="M956" t="b">
        <v>1</v>
      </c>
    </row>
    <row r="957" spans="1:13">
      <c r="A957" t="s">
        <v>3449</v>
      </c>
      <c r="B957" t="s">
        <v>3450</v>
      </c>
      <c r="C957" t="s">
        <v>3451</v>
      </c>
      <c r="D957" t="s">
        <v>3452</v>
      </c>
      <c r="E957">
        <v>45</v>
      </c>
      <c r="F957">
        <v>5</v>
      </c>
      <c r="G957">
        <v>3.1699250014423099</v>
      </c>
      <c r="H957">
        <v>2.4192583589283401</v>
      </c>
      <c r="I957">
        <v>4.66995526642377</v>
      </c>
      <c r="J957" s="1">
        <v>3.0126533140207E-6</v>
      </c>
      <c r="K957">
        <v>1.07300900254287E-4</v>
      </c>
      <c r="L957" s="1">
        <v>6.1901125289276704E-5</v>
      </c>
      <c r="M957" t="b">
        <v>1</v>
      </c>
    </row>
    <row r="958" spans="1:13">
      <c r="A958" t="s">
        <v>3965</v>
      </c>
      <c r="B958" t="s">
        <v>3966</v>
      </c>
      <c r="C958" t="s">
        <v>3967</v>
      </c>
      <c r="D958" t="s">
        <v>3968</v>
      </c>
      <c r="E958">
        <v>54</v>
      </c>
      <c r="F958">
        <v>6</v>
      </c>
      <c r="G958">
        <v>3.1699250014423099</v>
      </c>
      <c r="H958">
        <v>2.4192583589283401</v>
      </c>
      <c r="I958">
        <v>5.1156964736605604</v>
      </c>
      <c r="J958" s="1">
        <v>3.1258537816768101E-7</v>
      </c>
      <c r="K958" s="1">
        <v>1.4232225568748E-5</v>
      </c>
      <c r="L958" s="1">
        <v>8.2064408961999803E-6</v>
      </c>
      <c r="M958" t="b">
        <v>1</v>
      </c>
    </row>
    <row r="959" spans="1:13">
      <c r="A959" t="s">
        <v>4016</v>
      </c>
      <c r="B959" t="s">
        <v>4017</v>
      </c>
      <c r="C959" t="s">
        <v>4018</v>
      </c>
      <c r="D959" t="s">
        <v>4019</v>
      </c>
      <c r="E959">
        <v>27</v>
      </c>
      <c r="F959">
        <v>3</v>
      </c>
      <c r="G959">
        <v>3.1699250014423099</v>
      </c>
      <c r="H959">
        <v>2.4192583589283401</v>
      </c>
      <c r="I959">
        <v>3.6173080509514399</v>
      </c>
      <c r="J959">
        <v>2.9768293877832901E-4</v>
      </c>
      <c r="K959">
        <v>5.54952800802711E-3</v>
      </c>
      <c r="L959">
        <v>3.1957020213088799E-3</v>
      </c>
      <c r="M959" t="b">
        <v>1</v>
      </c>
    </row>
    <row r="960" spans="1:13">
      <c r="A960" t="s">
        <v>5067</v>
      </c>
      <c r="B960" t="s">
        <v>5068</v>
      </c>
      <c r="C960" t="s">
        <v>5069</v>
      </c>
      <c r="D960" t="s">
        <v>5070</v>
      </c>
      <c r="E960">
        <v>36</v>
      </c>
      <c r="F960">
        <v>4</v>
      </c>
      <c r="G960">
        <v>3.1699250014423099</v>
      </c>
      <c r="H960">
        <v>2.4192583589283401</v>
      </c>
      <c r="I960">
        <v>4.1769212624124696</v>
      </c>
      <c r="J960" s="1">
        <v>2.9548124989113601E-5</v>
      </c>
      <c r="K960">
        <v>8.0412863856817304E-4</v>
      </c>
      <c r="L960">
        <v>4.6389608555698098E-4</v>
      </c>
      <c r="M960" t="b">
        <v>1</v>
      </c>
    </row>
    <row r="961" spans="1:13">
      <c r="A961" t="s">
        <v>5404</v>
      </c>
      <c r="B961" t="s">
        <v>5405</v>
      </c>
      <c r="C961" t="s">
        <v>5406</v>
      </c>
      <c r="D961" t="s">
        <v>5407</v>
      </c>
      <c r="E961">
        <v>27</v>
      </c>
      <c r="F961">
        <v>3</v>
      </c>
      <c r="G961">
        <v>3.1699250014423099</v>
      </c>
      <c r="H961">
        <v>2.4192583589283401</v>
      </c>
      <c r="I961">
        <v>3.6173080509514399</v>
      </c>
      <c r="J961">
        <v>2.9768293877832901E-4</v>
      </c>
      <c r="K961">
        <v>5.54952800802711E-3</v>
      </c>
      <c r="L961">
        <v>3.1957020213088799E-3</v>
      </c>
      <c r="M961" t="b">
        <v>1</v>
      </c>
    </row>
    <row r="962" spans="1:13">
      <c r="A962" t="s">
        <v>5523</v>
      </c>
      <c r="B962" t="s">
        <v>5524</v>
      </c>
      <c r="C962" t="s">
        <v>5525</v>
      </c>
      <c r="D962" t="s">
        <v>5526</v>
      </c>
      <c r="E962">
        <v>54</v>
      </c>
      <c r="F962">
        <v>6</v>
      </c>
      <c r="G962">
        <v>3.1699250014423099</v>
      </c>
      <c r="H962">
        <v>2.4192583589283401</v>
      </c>
      <c r="I962">
        <v>5.1156964736605604</v>
      </c>
      <c r="J962" s="1">
        <v>3.1258537816768101E-7</v>
      </c>
      <c r="K962" s="1">
        <v>1.4232225568748E-5</v>
      </c>
      <c r="L962" s="1">
        <v>8.2064408961999803E-6</v>
      </c>
      <c r="M962" t="b">
        <v>1</v>
      </c>
    </row>
    <row r="963" spans="1:13">
      <c r="A963" t="s">
        <v>6657</v>
      </c>
      <c r="B963" t="s">
        <v>6658</v>
      </c>
      <c r="C963" t="s">
        <v>6659</v>
      </c>
      <c r="D963" t="s">
        <v>6660</v>
      </c>
      <c r="E963">
        <v>27</v>
      </c>
      <c r="F963">
        <v>3</v>
      </c>
      <c r="G963">
        <v>3.1699250014423099</v>
      </c>
      <c r="H963">
        <v>2.4192583589283401</v>
      </c>
      <c r="I963">
        <v>3.6173080509514399</v>
      </c>
      <c r="J963">
        <v>2.9768293877832901E-4</v>
      </c>
      <c r="K963">
        <v>5.54952800802711E-3</v>
      </c>
      <c r="L963">
        <v>3.1957020213088799E-3</v>
      </c>
      <c r="M963" t="b">
        <v>1</v>
      </c>
    </row>
    <row r="964" spans="1:13">
      <c r="A964" t="s">
        <v>7021</v>
      </c>
      <c r="B964" t="s">
        <v>7022</v>
      </c>
      <c r="C964" t="s">
        <v>7023</v>
      </c>
      <c r="D964" t="s">
        <v>7024</v>
      </c>
      <c r="E964">
        <v>27</v>
      </c>
      <c r="F964">
        <v>3</v>
      </c>
      <c r="G964">
        <v>3.1699250014423099</v>
      </c>
      <c r="H964">
        <v>2.4192583589283401</v>
      </c>
      <c r="I964">
        <v>3.6173080509514399</v>
      </c>
      <c r="J964">
        <v>2.9768293877832901E-4</v>
      </c>
      <c r="K964">
        <v>5.54952800802711E-3</v>
      </c>
      <c r="L964">
        <v>3.1957020213088799E-3</v>
      </c>
      <c r="M964" t="b">
        <v>1</v>
      </c>
    </row>
    <row r="965" spans="1:13">
      <c r="A965" t="s">
        <v>1082</v>
      </c>
      <c r="B965" t="s">
        <v>1083</v>
      </c>
      <c r="C965" t="s">
        <v>1084</v>
      </c>
      <c r="D965" t="s">
        <v>1085</v>
      </c>
      <c r="E965">
        <v>27</v>
      </c>
      <c r="F965">
        <v>3</v>
      </c>
      <c r="G965">
        <v>3.1699250014423099</v>
      </c>
      <c r="H965">
        <v>2.4192583589283401</v>
      </c>
      <c r="I965">
        <v>3.6173080509514399</v>
      </c>
      <c r="J965">
        <v>2.9768293877832901E-4</v>
      </c>
      <c r="K965">
        <v>5.54952800802711E-3</v>
      </c>
      <c r="L965">
        <v>3.1957020213088799E-3</v>
      </c>
      <c r="M965" t="b">
        <v>1</v>
      </c>
    </row>
    <row r="966" spans="1:13">
      <c r="A966" t="s">
        <v>2737</v>
      </c>
      <c r="B966" t="s">
        <v>2730</v>
      </c>
      <c r="C966" t="s">
        <v>2731</v>
      </c>
      <c r="D966" t="s">
        <v>2732</v>
      </c>
      <c r="E966">
        <v>62</v>
      </c>
      <c r="F966">
        <v>7</v>
      </c>
      <c r="G966">
        <v>3.1468413883292699</v>
      </c>
      <c r="H966">
        <v>2.3961747458153</v>
      </c>
      <c r="I966">
        <v>5.4510294820140803</v>
      </c>
      <c r="J966" s="1">
        <v>5.0079066542422902E-8</v>
      </c>
      <c r="K966" s="1">
        <v>2.7225281978567102E-6</v>
      </c>
      <c r="L966" s="1">
        <v>1.57060713078578E-6</v>
      </c>
      <c r="M966" t="b">
        <v>1</v>
      </c>
    </row>
    <row r="967" spans="1:13">
      <c r="A967" t="s">
        <v>6622</v>
      </c>
      <c r="B967" t="s">
        <v>2844</v>
      </c>
      <c r="C967" t="s">
        <v>6623</v>
      </c>
      <c r="D967" t="s">
        <v>6624</v>
      </c>
      <c r="E967">
        <v>44</v>
      </c>
      <c r="F967">
        <v>5</v>
      </c>
      <c r="G967">
        <v>3.13750352374994</v>
      </c>
      <c r="H967">
        <v>2.3868368812359599</v>
      </c>
      <c r="I967">
        <v>4.5815578131014503</v>
      </c>
      <c r="J967" s="1">
        <v>4.6152497356166196E-6</v>
      </c>
      <c r="K967">
        <v>1.5639238289349601E-4</v>
      </c>
      <c r="L967" s="1">
        <v>9.0188700391039E-5</v>
      </c>
      <c r="M967" t="b">
        <v>1</v>
      </c>
    </row>
    <row r="968" spans="1:13">
      <c r="A968" t="s">
        <v>1292</v>
      </c>
      <c r="B968" t="s">
        <v>1273</v>
      </c>
      <c r="C968" t="s">
        <v>1281</v>
      </c>
      <c r="D968" t="s">
        <v>1282</v>
      </c>
      <c r="E968">
        <v>35</v>
      </c>
      <c r="F968">
        <v>4</v>
      </c>
      <c r="G968">
        <v>3.1292830169449699</v>
      </c>
      <c r="H968">
        <v>2.3786163744309898</v>
      </c>
      <c r="I968">
        <v>4.0779298323267898</v>
      </c>
      <c r="J968" s="1">
        <v>4.5438474212778299E-5</v>
      </c>
      <c r="K968">
        <v>1.1549018167548201E-3</v>
      </c>
      <c r="L968">
        <v>6.6607209875368099E-4</v>
      </c>
      <c r="M968" t="b">
        <v>1</v>
      </c>
    </row>
    <row r="969" spans="1:13">
      <c r="A969" t="s">
        <v>1414</v>
      </c>
      <c r="B969" t="s">
        <v>1415</v>
      </c>
      <c r="C969" t="s">
        <v>1416</v>
      </c>
      <c r="D969" t="s">
        <v>1417</v>
      </c>
      <c r="E969">
        <v>35</v>
      </c>
      <c r="F969">
        <v>4</v>
      </c>
      <c r="G969">
        <v>3.1292830169449699</v>
      </c>
      <c r="H969">
        <v>2.3786163744309898</v>
      </c>
      <c r="I969">
        <v>4.0779298323267898</v>
      </c>
      <c r="J969" s="1">
        <v>4.5438474212778299E-5</v>
      </c>
      <c r="K969">
        <v>1.1549018167548201E-3</v>
      </c>
      <c r="L969">
        <v>6.6607209875368099E-4</v>
      </c>
      <c r="M969" t="b">
        <v>1</v>
      </c>
    </row>
    <row r="970" spans="1:13">
      <c r="A970" t="s">
        <v>4872</v>
      </c>
      <c r="B970" t="s">
        <v>4869</v>
      </c>
      <c r="C970" t="s">
        <v>4870</v>
      </c>
      <c r="D970" t="s">
        <v>4871</v>
      </c>
      <c r="E970">
        <v>226</v>
      </c>
      <c r="F970">
        <v>26</v>
      </c>
      <c r="G970">
        <v>3.1197392442741001</v>
      </c>
      <c r="H970">
        <v>2.36907260176012</v>
      </c>
      <c r="I970">
        <v>10.338629047557401</v>
      </c>
      <c r="J970" s="1">
        <v>4.7123046534642504E-25</v>
      </c>
      <c r="K970" s="1">
        <v>1.3007363315184401E-22</v>
      </c>
      <c r="L970" s="1">
        <v>7.5038552737976597E-23</v>
      </c>
      <c r="M970" t="b">
        <v>1</v>
      </c>
    </row>
    <row r="971" spans="1:13">
      <c r="A971" t="s">
        <v>1260</v>
      </c>
      <c r="B971" t="s">
        <v>1261</v>
      </c>
      <c r="C971" t="s">
        <v>1262</v>
      </c>
      <c r="D971" t="s">
        <v>1263</v>
      </c>
      <c r="E971">
        <v>26</v>
      </c>
      <c r="F971">
        <v>3</v>
      </c>
      <c r="G971">
        <v>3.1154772174199401</v>
      </c>
      <c r="H971">
        <v>2.36481057490596</v>
      </c>
      <c r="I971">
        <v>3.5026917503425801</v>
      </c>
      <c r="J971">
        <v>4.6058213712205299E-4</v>
      </c>
      <c r="K971">
        <v>7.7639314593824001E-3</v>
      </c>
      <c r="L971">
        <v>4.4724537510357799E-3</v>
      </c>
      <c r="M971" t="b">
        <v>1</v>
      </c>
    </row>
    <row r="972" spans="1:13">
      <c r="A972" t="s">
        <v>336</v>
      </c>
      <c r="B972" t="s">
        <v>337</v>
      </c>
      <c r="C972" t="s">
        <v>338</v>
      </c>
      <c r="D972" t="s">
        <v>339</v>
      </c>
      <c r="E972">
        <v>26</v>
      </c>
      <c r="F972">
        <v>3</v>
      </c>
      <c r="G972">
        <v>3.1154772174199401</v>
      </c>
      <c r="H972">
        <v>2.36481057490596</v>
      </c>
      <c r="I972">
        <v>3.5026917503425801</v>
      </c>
      <c r="J972">
        <v>4.6058213712205299E-4</v>
      </c>
      <c r="K972">
        <v>7.7639314593824001E-3</v>
      </c>
      <c r="L972">
        <v>4.4724537510357799E-3</v>
      </c>
      <c r="M972" t="b">
        <v>1</v>
      </c>
    </row>
    <row r="973" spans="1:13">
      <c r="A973" t="s">
        <v>371</v>
      </c>
      <c r="B973" t="s">
        <v>337</v>
      </c>
      <c r="C973" t="s">
        <v>338</v>
      </c>
      <c r="D973" t="s">
        <v>339</v>
      </c>
      <c r="E973">
        <v>26</v>
      </c>
      <c r="F973">
        <v>3</v>
      </c>
      <c r="G973">
        <v>3.1154772174199401</v>
      </c>
      <c r="H973">
        <v>2.36481057490596</v>
      </c>
      <c r="I973">
        <v>3.5026917503425801</v>
      </c>
      <c r="J973">
        <v>4.6058213712205299E-4</v>
      </c>
      <c r="K973">
        <v>7.7639314593824001E-3</v>
      </c>
      <c r="L973">
        <v>4.4724537510357799E-3</v>
      </c>
      <c r="M973" t="b">
        <v>1</v>
      </c>
    </row>
    <row r="974" spans="1:13">
      <c r="A974" t="s">
        <v>2517</v>
      </c>
      <c r="B974" t="s">
        <v>2518</v>
      </c>
      <c r="C974" t="s">
        <v>2519</v>
      </c>
      <c r="D974" t="s">
        <v>2520</v>
      </c>
      <c r="E974">
        <v>26</v>
      </c>
      <c r="F974">
        <v>3</v>
      </c>
      <c r="G974">
        <v>3.1154772174199401</v>
      </c>
      <c r="H974">
        <v>2.36481057490596</v>
      </c>
      <c r="I974">
        <v>3.5026917503425801</v>
      </c>
      <c r="J974">
        <v>4.6058213712205299E-4</v>
      </c>
      <c r="K974">
        <v>7.7639314593824001E-3</v>
      </c>
      <c r="L974">
        <v>4.4724537510357799E-3</v>
      </c>
      <c r="M974" t="b">
        <v>1</v>
      </c>
    </row>
    <row r="975" spans="1:13">
      <c r="A975" t="s">
        <v>2897</v>
      </c>
      <c r="B975" t="s">
        <v>2898</v>
      </c>
      <c r="C975" t="s">
        <v>2899</v>
      </c>
      <c r="D975" t="s">
        <v>2900</v>
      </c>
      <c r="E975">
        <v>26</v>
      </c>
      <c r="F975">
        <v>3</v>
      </c>
      <c r="G975">
        <v>3.1154772174199401</v>
      </c>
      <c r="H975">
        <v>2.36481057490596</v>
      </c>
      <c r="I975">
        <v>3.5026917503425801</v>
      </c>
      <c r="J975">
        <v>4.6058213712205299E-4</v>
      </c>
      <c r="K975">
        <v>7.7639314593824001E-3</v>
      </c>
      <c r="L975">
        <v>4.4724537510357799E-3</v>
      </c>
      <c r="M975" t="b">
        <v>1</v>
      </c>
    </row>
    <row r="976" spans="1:13">
      <c r="A976" t="s">
        <v>3977</v>
      </c>
      <c r="B976" t="s">
        <v>3974</v>
      </c>
      <c r="C976" t="s">
        <v>3978</v>
      </c>
      <c r="D976" t="s">
        <v>3979</v>
      </c>
      <c r="E976">
        <v>26</v>
      </c>
      <c r="F976">
        <v>3</v>
      </c>
      <c r="G976">
        <v>3.1154772174199401</v>
      </c>
      <c r="H976">
        <v>2.36481057490596</v>
      </c>
      <c r="I976">
        <v>3.5026917503425801</v>
      </c>
      <c r="J976">
        <v>4.6058213712205299E-4</v>
      </c>
      <c r="K976">
        <v>7.7639314593824001E-3</v>
      </c>
      <c r="L976">
        <v>4.4724537510357799E-3</v>
      </c>
      <c r="M976" t="b">
        <v>1</v>
      </c>
    </row>
    <row r="977" spans="1:13">
      <c r="A977" t="s">
        <v>5083</v>
      </c>
      <c r="B977" t="s">
        <v>609</v>
      </c>
      <c r="C977" t="s">
        <v>5081</v>
      </c>
      <c r="D977" t="s">
        <v>5082</v>
      </c>
      <c r="E977">
        <v>26</v>
      </c>
      <c r="F977">
        <v>3</v>
      </c>
      <c r="G977">
        <v>3.1154772174199401</v>
      </c>
      <c r="H977">
        <v>2.36481057490596</v>
      </c>
      <c r="I977">
        <v>3.5026917503425801</v>
      </c>
      <c r="J977">
        <v>4.6058213712205299E-4</v>
      </c>
      <c r="K977">
        <v>7.7639314593824001E-3</v>
      </c>
      <c r="L977">
        <v>4.4724537510357799E-3</v>
      </c>
      <c r="M977" t="b">
        <v>1</v>
      </c>
    </row>
    <row r="978" spans="1:13">
      <c r="A978" t="s">
        <v>864</v>
      </c>
      <c r="B978" t="s">
        <v>865</v>
      </c>
      <c r="C978" t="s">
        <v>866</v>
      </c>
      <c r="D978" t="s">
        <v>867</v>
      </c>
      <c r="E978">
        <v>26</v>
      </c>
      <c r="F978">
        <v>3</v>
      </c>
      <c r="G978">
        <v>3.1154772174199401</v>
      </c>
      <c r="H978">
        <v>2.36481057490596</v>
      </c>
      <c r="I978">
        <v>3.5026917503425801</v>
      </c>
      <c r="J978">
        <v>4.6058213712205299E-4</v>
      </c>
      <c r="K978">
        <v>7.7639314593824001E-3</v>
      </c>
      <c r="L978">
        <v>4.4724537510357799E-3</v>
      </c>
      <c r="M978" t="b">
        <v>1</v>
      </c>
    </row>
    <row r="979" spans="1:13">
      <c r="A979" t="s">
        <v>1037</v>
      </c>
      <c r="B979" t="s">
        <v>1038</v>
      </c>
      <c r="C979" t="s">
        <v>1039</v>
      </c>
      <c r="D979" t="s">
        <v>1040</v>
      </c>
      <c r="E979">
        <v>26</v>
      </c>
      <c r="F979">
        <v>3</v>
      </c>
      <c r="G979">
        <v>3.1154772174199401</v>
      </c>
      <c r="H979">
        <v>2.36481057490596</v>
      </c>
      <c r="I979">
        <v>3.5026917503425801</v>
      </c>
      <c r="J979">
        <v>4.6058213712205299E-4</v>
      </c>
      <c r="K979">
        <v>7.7639314593824001E-3</v>
      </c>
      <c r="L979">
        <v>4.4724537510357799E-3</v>
      </c>
      <c r="M979" t="b">
        <v>1</v>
      </c>
    </row>
    <row r="980" spans="1:13">
      <c r="A980" t="s">
        <v>3853</v>
      </c>
      <c r="B980" t="s">
        <v>3854</v>
      </c>
      <c r="C980" t="s">
        <v>3851</v>
      </c>
      <c r="D980" t="s">
        <v>3852</v>
      </c>
      <c r="E980">
        <v>43</v>
      </c>
      <c r="F980">
        <v>5</v>
      </c>
      <c r="G980">
        <v>3.1043366598147402</v>
      </c>
      <c r="H980">
        <v>2.3536700173007601</v>
      </c>
      <c r="I980">
        <v>4.4920012712524597</v>
      </c>
      <c r="J980" s="1">
        <v>7.0557002356693002E-6</v>
      </c>
      <c r="K980">
        <v>2.2706036573816299E-4</v>
      </c>
      <c r="L980">
        <v>1.30989508144648E-4</v>
      </c>
      <c r="M980" t="b">
        <v>1</v>
      </c>
    </row>
    <row r="981" spans="1:13">
      <c r="A981" t="s">
        <v>1207</v>
      </c>
      <c r="B981" t="s">
        <v>1204</v>
      </c>
      <c r="C981" t="s">
        <v>1205</v>
      </c>
      <c r="D981" t="s">
        <v>1206</v>
      </c>
      <c r="E981">
        <v>85</v>
      </c>
      <c r="F981">
        <v>10</v>
      </c>
      <c r="G981">
        <v>3.08746284125034</v>
      </c>
      <c r="H981">
        <v>2.3367961987363701</v>
      </c>
      <c r="I981">
        <v>6.2887906109807004</v>
      </c>
      <c r="J981" s="1">
        <v>3.1994866815335199E-10</v>
      </c>
      <c r="K981" s="1">
        <v>2.56251806360542E-8</v>
      </c>
      <c r="L981" s="1">
        <v>1.47829842373513E-8</v>
      </c>
      <c r="M981" t="b">
        <v>1</v>
      </c>
    </row>
    <row r="982" spans="1:13">
      <c r="A982" t="s">
        <v>1372</v>
      </c>
      <c r="B982" t="s">
        <v>1373</v>
      </c>
      <c r="C982" t="s">
        <v>1374</v>
      </c>
      <c r="D982" t="s">
        <v>1375</v>
      </c>
      <c r="E982">
        <v>34</v>
      </c>
      <c r="F982">
        <v>4</v>
      </c>
      <c r="G982">
        <v>3.08746284125034</v>
      </c>
      <c r="H982">
        <v>2.3367961987363701</v>
      </c>
      <c r="I982">
        <v>3.9773042956984899</v>
      </c>
      <c r="J982" s="1">
        <v>6.9700945999130796E-5</v>
      </c>
      <c r="K982">
        <v>1.6786507238731199E-3</v>
      </c>
      <c r="L982">
        <v>9.6190004831232096E-4</v>
      </c>
      <c r="M982" t="b">
        <v>1</v>
      </c>
    </row>
    <row r="983" spans="1:13">
      <c r="A983" t="s">
        <v>425</v>
      </c>
      <c r="B983" t="s">
        <v>426</v>
      </c>
      <c r="C983" t="s">
        <v>427</v>
      </c>
      <c r="D983" t="s">
        <v>428</v>
      </c>
      <c r="E983">
        <v>51</v>
      </c>
      <c r="F983">
        <v>6</v>
      </c>
      <c r="G983">
        <v>3.08746284125034</v>
      </c>
      <c r="H983">
        <v>2.3367961987363701</v>
      </c>
      <c r="I983">
        <v>4.8712141117598797</v>
      </c>
      <c r="J983" s="1">
        <v>1.10914563845068E-6</v>
      </c>
      <c r="K983" s="1">
        <v>4.4111844504179699E-5</v>
      </c>
      <c r="L983" s="1">
        <v>2.5421549878112901E-5</v>
      </c>
      <c r="M983" t="b">
        <v>1</v>
      </c>
    </row>
    <row r="984" spans="1:13">
      <c r="A984" t="s">
        <v>3445</v>
      </c>
      <c r="B984" t="s">
        <v>3446</v>
      </c>
      <c r="C984" t="s">
        <v>3447</v>
      </c>
      <c r="D984" t="s">
        <v>3448</v>
      </c>
      <c r="E984">
        <v>34</v>
      </c>
      <c r="F984">
        <v>4</v>
      </c>
      <c r="G984">
        <v>3.08746284125034</v>
      </c>
      <c r="H984">
        <v>2.3367961987363701</v>
      </c>
      <c r="I984">
        <v>3.9773042956984899</v>
      </c>
      <c r="J984" s="1">
        <v>6.9700945999130796E-5</v>
      </c>
      <c r="K984">
        <v>1.6786507238731199E-3</v>
      </c>
      <c r="L984">
        <v>9.6190004831232096E-4</v>
      </c>
      <c r="M984" t="b">
        <v>1</v>
      </c>
    </row>
    <row r="985" spans="1:13">
      <c r="A985" t="s">
        <v>6914</v>
      </c>
      <c r="B985" t="s">
        <v>6908</v>
      </c>
      <c r="C985" t="s">
        <v>94</v>
      </c>
      <c r="D985" t="s">
        <v>95</v>
      </c>
      <c r="E985">
        <v>59</v>
      </c>
      <c r="F985">
        <v>7</v>
      </c>
      <c r="G985">
        <v>3.0752881273042401</v>
      </c>
      <c r="H985">
        <v>2.3246214847902702</v>
      </c>
      <c r="I985">
        <v>5.2230854347930302</v>
      </c>
      <c r="J985" s="1">
        <v>1.7596615203690599E-7</v>
      </c>
      <c r="K985" s="1">
        <v>8.4736016286681794E-6</v>
      </c>
      <c r="L985" s="1">
        <v>4.8883604408216501E-6</v>
      </c>
      <c r="M985" t="b">
        <v>1</v>
      </c>
    </row>
    <row r="986" spans="1:13">
      <c r="A986" t="s">
        <v>2008</v>
      </c>
      <c r="B986" t="s">
        <v>2009</v>
      </c>
      <c r="C986" t="s">
        <v>2006</v>
      </c>
      <c r="D986" t="s">
        <v>2007</v>
      </c>
      <c r="E986">
        <v>84</v>
      </c>
      <c r="F986">
        <v>10</v>
      </c>
      <c r="G986">
        <v>3.0703893278913998</v>
      </c>
      <c r="H986">
        <v>2.31972268537743</v>
      </c>
      <c r="I986">
        <v>6.2243982991282403</v>
      </c>
      <c r="J986" s="1">
        <v>4.8340759236129005E-10</v>
      </c>
      <c r="K986" s="1">
        <v>3.7675731563983398E-8</v>
      </c>
      <c r="L986" s="1">
        <v>2.1734861258203701E-8</v>
      </c>
      <c r="M986" t="b">
        <v>1</v>
      </c>
    </row>
    <row r="987" spans="1:13">
      <c r="A987" t="s">
        <v>6998</v>
      </c>
      <c r="B987" t="s">
        <v>6999</v>
      </c>
      <c r="C987" t="s">
        <v>7000</v>
      </c>
      <c r="D987" t="s">
        <v>7001</v>
      </c>
      <c r="E987">
        <v>42</v>
      </c>
      <c r="F987">
        <v>5</v>
      </c>
      <c r="G987">
        <v>3.0703893278913998</v>
      </c>
      <c r="H987">
        <v>2.31972268537743</v>
      </c>
      <c r="I987">
        <v>4.4012444691321697</v>
      </c>
      <c r="J987" s="1">
        <v>1.0763177215723501E-5</v>
      </c>
      <c r="K987">
        <v>3.3076263553661098E-4</v>
      </c>
      <c r="L987">
        <v>1.90814609149051E-4</v>
      </c>
      <c r="M987" t="b">
        <v>1</v>
      </c>
    </row>
    <row r="988" spans="1:13">
      <c r="A988" t="s">
        <v>4827</v>
      </c>
      <c r="B988" t="s">
        <v>4824</v>
      </c>
      <c r="C988" t="s">
        <v>4825</v>
      </c>
      <c r="D988" t="s">
        <v>4826</v>
      </c>
      <c r="E988">
        <v>67</v>
      </c>
      <c r="F988">
        <v>8</v>
      </c>
      <c r="G988">
        <v>3.0660891904577698</v>
      </c>
      <c r="H988">
        <v>2.3154225479438</v>
      </c>
      <c r="I988">
        <v>5.5527761920791399</v>
      </c>
      <c r="J988" s="1">
        <v>2.8116796942226001E-8</v>
      </c>
      <c r="K988" s="1">
        <v>1.5968894361320801E-6</v>
      </c>
      <c r="L988" s="1">
        <v>9.20670353800475E-7</v>
      </c>
      <c r="M988" t="b">
        <v>1</v>
      </c>
    </row>
    <row r="989" spans="1:13">
      <c r="A989" t="s">
        <v>6473</v>
      </c>
      <c r="B989" t="s">
        <v>6474</v>
      </c>
      <c r="C989" t="s">
        <v>6475</v>
      </c>
      <c r="D989" t="s">
        <v>6476</v>
      </c>
      <c r="E989">
        <v>67</v>
      </c>
      <c r="F989">
        <v>8</v>
      </c>
      <c r="G989">
        <v>3.0660891904577698</v>
      </c>
      <c r="H989">
        <v>2.3154225479438</v>
      </c>
      <c r="I989">
        <v>5.5527761920791399</v>
      </c>
      <c r="J989" s="1">
        <v>2.8116796942226001E-8</v>
      </c>
      <c r="K989" s="1">
        <v>1.5968894361320801E-6</v>
      </c>
      <c r="L989" s="1">
        <v>9.20670353800475E-7</v>
      </c>
      <c r="M989" t="b">
        <v>1</v>
      </c>
    </row>
    <row r="990" spans="1:13">
      <c r="A990" t="s">
        <v>969</v>
      </c>
      <c r="B990" t="s">
        <v>966</v>
      </c>
      <c r="C990" t="s">
        <v>967</v>
      </c>
      <c r="D990" t="s">
        <v>968</v>
      </c>
      <c r="E990">
        <v>50</v>
      </c>
      <c r="F990">
        <v>6</v>
      </c>
      <c r="G990">
        <v>3.0588936890535701</v>
      </c>
      <c r="H990">
        <v>2.3082270465396002</v>
      </c>
      <c r="I990">
        <v>4.7878968165903997</v>
      </c>
      <c r="J990" s="1">
        <v>1.68538258759361E-6</v>
      </c>
      <c r="K990" s="1">
        <v>6.4859955796247795E-5</v>
      </c>
      <c r="L990" s="1">
        <v>3.7417246644583098E-5</v>
      </c>
      <c r="M990" t="b">
        <v>1</v>
      </c>
    </row>
    <row r="991" spans="1:13">
      <c r="A991" t="s">
        <v>3124</v>
      </c>
      <c r="B991" t="s">
        <v>3125</v>
      </c>
      <c r="C991" t="s">
        <v>3122</v>
      </c>
      <c r="D991" t="s">
        <v>3123</v>
      </c>
      <c r="E991">
        <v>33</v>
      </c>
      <c r="F991">
        <v>4</v>
      </c>
      <c r="G991">
        <v>3.0443941193584498</v>
      </c>
      <c r="H991">
        <v>2.29372747684448</v>
      </c>
      <c r="I991">
        <v>3.87497114137931</v>
      </c>
      <c r="J991">
        <v>1.06637336338933E-4</v>
      </c>
      <c r="K991">
        <v>2.3751648405597099E-3</v>
      </c>
      <c r="L991">
        <v>1.3695578746859801E-3</v>
      </c>
      <c r="M991" t="b">
        <v>1</v>
      </c>
    </row>
    <row r="992" spans="1:13">
      <c r="A992" t="s">
        <v>3835</v>
      </c>
      <c r="B992" t="s">
        <v>3836</v>
      </c>
      <c r="C992" t="s">
        <v>3837</v>
      </c>
      <c r="D992" t="s">
        <v>3838</v>
      </c>
      <c r="E992">
        <v>33</v>
      </c>
      <c r="F992">
        <v>4</v>
      </c>
      <c r="G992">
        <v>3.0443941193584498</v>
      </c>
      <c r="H992">
        <v>2.29372747684448</v>
      </c>
      <c r="I992">
        <v>3.87497114137931</v>
      </c>
      <c r="J992">
        <v>1.06637336338933E-4</v>
      </c>
      <c r="K992">
        <v>2.3751648405597099E-3</v>
      </c>
      <c r="L992">
        <v>1.3695578746859801E-3</v>
      </c>
      <c r="M992" t="b">
        <v>1</v>
      </c>
    </row>
    <row r="993" spans="1:13">
      <c r="A993" t="s">
        <v>7086</v>
      </c>
      <c r="B993" t="s">
        <v>7087</v>
      </c>
      <c r="C993" t="s">
        <v>7088</v>
      </c>
      <c r="D993" t="s">
        <v>7089</v>
      </c>
      <c r="E993">
        <v>33</v>
      </c>
      <c r="F993">
        <v>4</v>
      </c>
      <c r="G993">
        <v>3.0443941193584498</v>
      </c>
      <c r="H993">
        <v>2.29372747684448</v>
      </c>
      <c r="I993">
        <v>3.87497114137931</v>
      </c>
      <c r="J993">
        <v>1.06637336338933E-4</v>
      </c>
      <c r="K993">
        <v>2.3751648405597099E-3</v>
      </c>
      <c r="L993">
        <v>1.3695578746859801E-3</v>
      </c>
      <c r="M993" t="b">
        <v>1</v>
      </c>
    </row>
    <row r="994" spans="1:13">
      <c r="A994" t="s">
        <v>1691</v>
      </c>
      <c r="B994" t="s">
        <v>1692</v>
      </c>
      <c r="C994" t="s">
        <v>1693</v>
      </c>
      <c r="D994" t="s">
        <v>1694</v>
      </c>
      <c r="E994">
        <v>41</v>
      </c>
      <c r="F994">
        <v>5</v>
      </c>
      <c r="G994">
        <v>3.0356239097307198</v>
      </c>
      <c r="H994">
        <v>2.28495726721675</v>
      </c>
      <c r="I994">
        <v>4.3092437876897502</v>
      </c>
      <c r="J994" s="1">
        <v>1.6381371473176199E-5</v>
      </c>
      <c r="K994">
        <v>4.7242123092388098E-4</v>
      </c>
      <c r="L994">
        <v>2.72536444106535E-4</v>
      </c>
      <c r="M994" t="b">
        <v>1</v>
      </c>
    </row>
    <row r="995" spans="1:13">
      <c r="A995" t="s">
        <v>6274</v>
      </c>
      <c r="B995" t="s">
        <v>6267</v>
      </c>
      <c r="C995" t="s">
        <v>6268</v>
      </c>
      <c r="D995" t="s">
        <v>6269</v>
      </c>
      <c r="E995">
        <v>73</v>
      </c>
      <c r="F995">
        <v>9</v>
      </c>
      <c r="G995">
        <v>3.0198995574377099</v>
      </c>
      <c r="H995">
        <v>2.2692329149237298</v>
      </c>
      <c r="I995">
        <v>5.7261182039254104</v>
      </c>
      <c r="J995" s="1">
        <v>1.02754638788681E-8</v>
      </c>
      <c r="K995" s="1">
        <v>6.4046248179401801E-7</v>
      </c>
      <c r="L995" s="1">
        <v>3.6947824514667602E-7</v>
      </c>
      <c r="M995" t="b">
        <v>1</v>
      </c>
    </row>
    <row r="996" spans="1:13">
      <c r="A996" t="s">
        <v>143</v>
      </c>
      <c r="B996" t="s">
        <v>144</v>
      </c>
      <c r="C996" t="s">
        <v>145</v>
      </c>
      <c r="D996" t="s">
        <v>146</v>
      </c>
      <c r="E996">
        <v>169</v>
      </c>
      <c r="F996">
        <v>21</v>
      </c>
      <c r="G996">
        <v>3.0085620135034201</v>
      </c>
      <c r="H996">
        <v>2.2578953709894498</v>
      </c>
      <c r="I996">
        <v>8.6863301580667596</v>
      </c>
      <c r="J996" s="1">
        <v>3.7433593133735798E-18</v>
      </c>
      <c r="K996" s="1">
        <v>6.8885238666298802E-16</v>
      </c>
      <c r="L996" s="1">
        <v>3.9739403669112401E-16</v>
      </c>
      <c r="M996" t="b">
        <v>1</v>
      </c>
    </row>
    <row r="997" spans="1:13">
      <c r="A997" t="s">
        <v>4903</v>
      </c>
      <c r="B997" t="s">
        <v>4900</v>
      </c>
      <c r="C997" t="s">
        <v>4901</v>
      </c>
      <c r="D997" t="s">
        <v>4902</v>
      </c>
      <c r="E997">
        <v>289</v>
      </c>
      <c r="F997">
        <v>36</v>
      </c>
      <c r="G997">
        <v>3.00500068105837</v>
      </c>
      <c r="H997">
        <v>2.25433403854439</v>
      </c>
      <c r="I997">
        <v>11.3486586763049</v>
      </c>
      <c r="J997" s="1">
        <v>7.5309093036235102E-30</v>
      </c>
      <c r="K997" s="1">
        <v>2.70721594679793E-27</v>
      </c>
      <c r="L997" s="1">
        <v>1.5617736021853299E-27</v>
      </c>
      <c r="M997" t="b">
        <v>1</v>
      </c>
    </row>
    <row r="998" spans="1:13">
      <c r="A998" t="s">
        <v>1423</v>
      </c>
      <c r="B998" t="s">
        <v>1424</v>
      </c>
      <c r="C998" t="s">
        <v>1425</v>
      </c>
      <c r="D998" t="s">
        <v>1426</v>
      </c>
      <c r="E998">
        <v>32</v>
      </c>
      <c r="F998">
        <v>4</v>
      </c>
      <c r="G998">
        <v>3</v>
      </c>
      <c r="H998">
        <v>2.2493333574860301</v>
      </c>
      <c r="I998">
        <v>3.7708512893404098</v>
      </c>
      <c r="J998">
        <v>1.62691606709935E-4</v>
      </c>
      <c r="K998">
        <v>3.3345846974407898E-3</v>
      </c>
      <c r="L998">
        <v>1.9224236320639599E-3</v>
      </c>
      <c r="M998" t="b">
        <v>1</v>
      </c>
    </row>
    <row r="999" spans="1:13">
      <c r="A999" t="s">
        <v>2734</v>
      </c>
      <c r="B999" t="s">
        <v>2730</v>
      </c>
      <c r="C999" t="s">
        <v>2731</v>
      </c>
      <c r="D999" t="s">
        <v>2732</v>
      </c>
      <c r="E999">
        <v>32</v>
      </c>
      <c r="F999">
        <v>4</v>
      </c>
      <c r="G999">
        <v>3</v>
      </c>
      <c r="H999">
        <v>2.2493333574860301</v>
      </c>
      <c r="I999">
        <v>3.7708512893404098</v>
      </c>
      <c r="J999">
        <v>1.62691606709935E-4</v>
      </c>
      <c r="K999">
        <v>3.3345846974407898E-3</v>
      </c>
      <c r="L999">
        <v>1.9224236320639599E-3</v>
      </c>
      <c r="M999" t="b">
        <v>1</v>
      </c>
    </row>
    <row r="1000" spans="1:13">
      <c r="A1000" t="s">
        <v>3247</v>
      </c>
      <c r="B1000" t="s">
        <v>3248</v>
      </c>
      <c r="C1000" t="s">
        <v>3249</v>
      </c>
      <c r="D1000" t="s">
        <v>3250</v>
      </c>
      <c r="E1000">
        <v>32</v>
      </c>
      <c r="F1000">
        <v>4</v>
      </c>
      <c r="G1000">
        <v>3</v>
      </c>
      <c r="H1000">
        <v>2.2493333574860301</v>
      </c>
      <c r="I1000">
        <v>3.7708512893404098</v>
      </c>
      <c r="J1000">
        <v>1.62691606709935E-4</v>
      </c>
      <c r="K1000">
        <v>3.3345846974407898E-3</v>
      </c>
      <c r="L1000">
        <v>1.9224236320639599E-3</v>
      </c>
      <c r="M1000" t="b">
        <v>1</v>
      </c>
    </row>
    <row r="1001" spans="1:13">
      <c r="A1001" t="s">
        <v>4231</v>
      </c>
      <c r="B1001" t="s">
        <v>4227</v>
      </c>
      <c r="C1001" t="s">
        <v>4228</v>
      </c>
      <c r="D1001" t="s">
        <v>4229</v>
      </c>
      <c r="E1001">
        <v>40</v>
      </c>
      <c r="F1001">
        <v>5</v>
      </c>
      <c r="G1001">
        <v>3</v>
      </c>
      <c r="H1001">
        <v>2.2493333574860301</v>
      </c>
      <c r="I1001">
        <v>4.2159529533363402</v>
      </c>
      <c r="J1001" s="1">
        <v>2.4872561439993199E-5</v>
      </c>
      <c r="K1001">
        <v>6.8451946092391999E-4</v>
      </c>
      <c r="L1001">
        <v>3.9489440268611998E-4</v>
      </c>
      <c r="M1001" t="b">
        <v>1</v>
      </c>
    </row>
    <row r="1002" spans="1:13">
      <c r="A1002" t="s">
        <v>5812</v>
      </c>
      <c r="B1002" t="s">
        <v>5809</v>
      </c>
      <c r="C1002" t="s">
        <v>5810</v>
      </c>
      <c r="D1002" t="s">
        <v>5811</v>
      </c>
      <c r="E1002">
        <v>32</v>
      </c>
      <c r="F1002">
        <v>4</v>
      </c>
      <c r="G1002">
        <v>3</v>
      </c>
      <c r="H1002">
        <v>2.2493333574860301</v>
      </c>
      <c r="I1002">
        <v>3.7708512893404098</v>
      </c>
      <c r="J1002">
        <v>1.62691606709935E-4</v>
      </c>
      <c r="K1002">
        <v>3.3345846974407898E-3</v>
      </c>
      <c r="L1002">
        <v>1.9224236320639599E-3</v>
      </c>
      <c r="M1002" t="b">
        <v>1</v>
      </c>
    </row>
    <row r="1003" spans="1:13">
      <c r="A1003" t="s">
        <v>934</v>
      </c>
      <c r="B1003" t="s">
        <v>935</v>
      </c>
      <c r="C1003" t="s">
        <v>936</v>
      </c>
      <c r="D1003" t="s">
        <v>937</v>
      </c>
      <c r="E1003">
        <v>63</v>
      </c>
      <c r="F1003">
        <v>8</v>
      </c>
      <c r="G1003">
        <v>2.9772799234999199</v>
      </c>
      <c r="H1003">
        <v>2.22661328098595</v>
      </c>
      <c r="I1003">
        <v>5.2582449034420904</v>
      </c>
      <c r="J1003" s="1">
        <v>1.4543675263887E-7</v>
      </c>
      <c r="K1003" s="1">
        <v>7.1748282235343998E-6</v>
      </c>
      <c r="L1003" s="1">
        <v>4.1391073116956002E-6</v>
      </c>
      <c r="M1003" t="b">
        <v>1</v>
      </c>
    </row>
    <row r="1004" spans="1:13">
      <c r="A1004" t="s">
        <v>6846</v>
      </c>
      <c r="B1004" t="s">
        <v>6847</v>
      </c>
      <c r="C1004" t="s">
        <v>6848</v>
      </c>
      <c r="D1004" t="s">
        <v>6849</v>
      </c>
      <c r="E1004">
        <v>94</v>
      </c>
      <c r="F1004">
        <v>12</v>
      </c>
      <c r="G1004">
        <v>2.9696263509564802</v>
      </c>
      <c r="H1004">
        <v>2.2189597084425099</v>
      </c>
      <c r="I1004">
        <v>6.4094440766593399</v>
      </c>
      <c r="J1004" s="1">
        <v>1.4605120762792801E-10</v>
      </c>
      <c r="K1004" s="1">
        <v>1.2269624368351201E-8</v>
      </c>
      <c r="L1004" s="1">
        <v>7.0782589286553996E-9</v>
      </c>
      <c r="M1004" t="b">
        <v>1</v>
      </c>
    </row>
    <row r="1005" spans="1:13">
      <c r="A1005" t="s">
        <v>7112</v>
      </c>
      <c r="B1005" t="s">
        <v>7113</v>
      </c>
      <c r="C1005" t="s">
        <v>7114</v>
      </c>
      <c r="D1005" t="s">
        <v>7115</v>
      </c>
      <c r="E1005">
        <v>47</v>
      </c>
      <c r="F1005">
        <v>6</v>
      </c>
      <c r="G1005">
        <v>2.9696263509564802</v>
      </c>
      <c r="H1005">
        <v>2.2189597084425099</v>
      </c>
      <c r="I1005">
        <v>4.5320781070906504</v>
      </c>
      <c r="J1005" s="1">
        <v>5.84062445834052E-6</v>
      </c>
      <c r="K1005">
        <v>1.9222659901108901E-4</v>
      </c>
      <c r="L1005">
        <v>1.1089415616381599E-4</v>
      </c>
      <c r="M1005" t="b">
        <v>1</v>
      </c>
    </row>
    <row r="1006" spans="1:13">
      <c r="A1006" t="s">
        <v>938</v>
      </c>
      <c r="B1006" t="s">
        <v>935</v>
      </c>
      <c r="C1006" t="s">
        <v>939</v>
      </c>
      <c r="D1006" t="s">
        <v>940</v>
      </c>
      <c r="E1006">
        <v>78</v>
      </c>
      <c r="F1006">
        <v>10</v>
      </c>
      <c r="G1006">
        <v>2.9634741239748901</v>
      </c>
      <c r="H1006">
        <v>2.21280748146091</v>
      </c>
      <c r="I1006">
        <v>5.8285196515559399</v>
      </c>
      <c r="J1006" s="1">
        <v>5.5921212646090199E-9</v>
      </c>
      <c r="K1006" s="1">
        <v>3.6783466582087102E-7</v>
      </c>
      <c r="L1006" s="1">
        <v>2.1220119943781401E-7</v>
      </c>
      <c r="M1006" t="b">
        <v>1</v>
      </c>
    </row>
    <row r="1007" spans="1:13">
      <c r="A1007" t="s">
        <v>4528</v>
      </c>
      <c r="B1007" t="s">
        <v>4529</v>
      </c>
      <c r="C1007" t="s">
        <v>4530</v>
      </c>
      <c r="D1007" t="s">
        <v>4531</v>
      </c>
      <c r="E1007">
        <v>31</v>
      </c>
      <c r="F1007">
        <v>4</v>
      </c>
      <c r="G1007">
        <v>2.95419631038687</v>
      </c>
      <c r="H1007">
        <v>2.2035296678729002</v>
      </c>
      <c r="I1007">
        <v>3.6648594856741501</v>
      </c>
      <c r="J1007">
        <v>2.4747441492130898E-4</v>
      </c>
      <c r="K1007">
        <v>4.72074497866962E-3</v>
      </c>
      <c r="L1007">
        <v>2.7222443584068901E-3</v>
      </c>
      <c r="M1007" t="b">
        <v>1</v>
      </c>
    </row>
    <row r="1008" spans="1:13">
      <c r="A1008" t="s">
        <v>4684</v>
      </c>
      <c r="B1008" t="s">
        <v>4685</v>
      </c>
      <c r="C1008" t="s">
        <v>4686</v>
      </c>
      <c r="D1008" t="s">
        <v>4687</v>
      </c>
      <c r="E1008">
        <v>31</v>
      </c>
      <c r="F1008">
        <v>4</v>
      </c>
      <c r="G1008">
        <v>2.95419631038687</v>
      </c>
      <c r="H1008">
        <v>2.2035296678729002</v>
      </c>
      <c r="I1008">
        <v>3.6648594856741501</v>
      </c>
      <c r="J1008">
        <v>2.4747441492130898E-4</v>
      </c>
      <c r="K1008">
        <v>4.72074497866962E-3</v>
      </c>
      <c r="L1008">
        <v>2.7222443584068901E-3</v>
      </c>
      <c r="M1008" t="b">
        <v>1</v>
      </c>
    </row>
    <row r="1009" spans="1:13">
      <c r="A1009" t="s">
        <v>6627</v>
      </c>
      <c r="B1009" t="s">
        <v>2844</v>
      </c>
      <c r="C1009" t="s">
        <v>6623</v>
      </c>
      <c r="D1009" t="s">
        <v>6624</v>
      </c>
      <c r="E1009">
        <v>62</v>
      </c>
      <c r="F1009">
        <v>8</v>
      </c>
      <c r="G1009">
        <v>2.95419631038687</v>
      </c>
      <c r="H1009">
        <v>2.2035296678729002</v>
      </c>
      <c r="I1009">
        <v>5.1829571288445297</v>
      </c>
      <c r="J1009" s="1">
        <v>2.1839525229923499E-7</v>
      </c>
      <c r="K1009" s="1">
        <v>1.03027904729119E-5</v>
      </c>
      <c r="L1009" s="1">
        <v>5.9436064597920698E-6</v>
      </c>
      <c r="M1009" t="b">
        <v>1</v>
      </c>
    </row>
    <row r="1010" spans="1:13">
      <c r="A1010" t="s">
        <v>4911</v>
      </c>
      <c r="B1010" t="s">
        <v>3278</v>
      </c>
      <c r="C1010" t="s">
        <v>4909</v>
      </c>
      <c r="D1010" t="s">
        <v>4910</v>
      </c>
      <c r="E1010">
        <v>85</v>
      </c>
      <c r="F1010">
        <v>11</v>
      </c>
      <c r="G1010">
        <v>2.9499593175004</v>
      </c>
      <c r="H1010">
        <v>2.1992926749864301</v>
      </c>
      <c r="I1010">
        <v>6.0614729657484103</v>
      </c>
      <c r="J1010" s="1">
        <v>1.34880561444062E-9</v>
      </c>
      <c r="K1010" s="1">
        <v>9.7579037064671897E-8</v>
      </c>
      <c r="L1010" s="1">
        <v>5.6292651642555903E-8</v>
      </c>
      <c r="M1010" t="b">
        <v>1</v>
      </c>
    </row>
    <row r="1011" spans="1:13">
      <c r="A1011" t="s">
        <v>6626</v>
      </c>
      <c r="B1011" t="s">
        <v>2844</v>
      </c>
      <c r="C1011" t="s">
        <v>6623</v>
      </c>
      <c r="D1011" t="s">
        <v>6624</v>
      </c>
      <c r="E1011">
        <v>54</v>
      </c>
      <c r="F1011">
        <v>7</v>
      </c>
      <c r="G1011">
        <v>2.9475325801058601</v>
      </c>
      <c r="H1011">
        <v>2.1968659375918902</v>
      </c>
      <c r="I1011">
        <v>4.8279576999953697</v>
      </c>
      <c r="J1011" s="1">
        <v>1.3794038326804E-6</v>
      </c>
      <c r="K1011" s="1">
        <v>5.3708727063718003E-5</v>
      </c>
      <c r="L1011" s="1">
        <v>3.0984182194370098E-5</v>
      </c>
      <c r="M1011" t="b">
        <v>1</v>
      </c>
    </row>
    <row r="1012" spans="1:13">
      <c r="A1012" t="s">
        <v>2396</v>
      </c>
      <c r="B1012" t="s">
        <v>2389</v>
      </c>
      <c r="C1012" t="s">
        <v>2397</v>
      </c>
      <c r="D1012" t="s">
        <v>2398</v>
      </c>
      <c r="E1012">
        <v>46</v>
      </c>
      <c r="F1012">
        <v>6</v>
      </c>
      <c r="G1012">
        <v>2.9385994553358601</v>
      </c>
      <c r="H1012">
        <v>2.1879328128218898</v>
      </c>
      <c r="I1012">
        <v>4.4447450934083301</v>
      </c>
      <c r="J1012" s="1">
        <v>8.7996139076811807E-6</v>
      </c>
      <c r="K1012">
        <v>2.7231531247307299E-4</v>
      </c>
      <c r="L1012">
        <v>1.57044364143039E-4</v>
      </c>
      <c r="M1012" t="b">
        <v>1</v>
      </c>
    </row>
    <row r="1013" spans="1:13">
      <c r="A1013" t="s">
        <v>6107</v>
      </c>
      <c r="B1013" t="s">
        <v>6108</v>
      </c>
      <c r="C1013" t="s">
        <v>6109</v>
      </c>
      <c r="D1013" t="s">
        <v>6110</v>
      </c>
      <c r="E1013">
        <v>46</v>
      </c>
      <c r="F1013">
        <v>6</v>
      </c>
      <c r="G1013">
        <v>2.9385994553358601</v>
      </c>
      <c r="H1013">
        <v>2.1879328128218898</v>
      </c>
      <c r="I1013">
        <v>4.4447450934083301</v>
      </c>
      <c r="J1013" s="1">
        <v>8.7996139076811807E-6</v>
      </c>
      <c r="K1013">
        <v>2.7231531247307299E-4</v>
      </c>
      <c r="L1013">
        <v>1.57044364143039E-4</v>
      </c>
      <c r="M1013" t="b">
        <v>1</v>
      </c>
    </row>
    <row r="1014" spans="1:13">
      <c r="A1014" t="s">
        <v>3406</v>
      </c>
      <c r="B1014" t="s">
        <v>3407</v>
      </c>
      <c r="C1014" t="s">
        <v>3408</v>
      </c>
      <c r="D1014" t="s">
        <v>3409</v>
      </c>
      <c r="E1014">
        <v>61</v>
      </c>
      <c r="F1014">
        <v>8</v>
      </c>
      <c r="G1014">
        <v>2.9307373375628898</v>
      </c>
      <c r="H1014">
        <v>2.1800706950489199</v>
      </c>
      <c r="I1014">
        <v>5.1069751213925301</v>
      </c>
      <c r="J1014" s="1">
        <v>3.2735682897708699E-7</v>
      </c>
      <c r="K1014" s="1">
        <v>1.48610065885017E-5</v>
      </c>
      <c r="L1014" s="1">
        <v>8.5690145495686392E-6</v>
      </c>
      <c r="M1014" t="b">
        <v>1</v>
      </c>
    </row>
    <row r="1015" spans="1:13">
      <c r="A1015" t="s">
        <v>6579</v>
      </c>
      <c r="B1015" t="s">
        <v>6580</v>
      </c>
      <c r="C1015" t="s">
        <v>6581</v>
      </c>
      <c r="D1015" t="s">
        <v>6582</v>
      </c>
      <c r="E1015">
        <v>61</v>
      </c>
      <c r="F1015">
        <v>8</v>
      </c>
      <c r="G1015">
        <v>2.9307373375628898</v>
      </c>
      <c r="H1015">
        <v>2.1800706950489199</v>
      </c>
      <c r="I1015">
        <v>5.1069751213925301</v>
      </c>
      <c r="J1015" s="1">
        <v>3.2735682897708699E-7</v>
      </c>
      <c r="K1015" s="1">
        <v>1.48610065885017E-5</v>
      </c>
      <c r="L1015" s="1">
        <v>8.5690145495686392E-6</v>
      </c>
      <c r="M1015" t="b">
        <v>1</v>
      </c>
    </row>
    <row r="1016" spans="1:13">
      <c r="A1016" t="s">
        <v>1953</v>
      </c>
      <c r="B1016" t="s">
        <v>1946</v>
      </c>
      <c r="C1016" t="s">
        <v>1947</v>
      </c>
      <c r="D1016" t="s">
        <v>1948</v>
      </c>
      <c r="E1016">
        <v>76</v>
      </c>
      <c r="F1016">
        <v>10</v>
      </c>
      <c r="G1016">
        <v>2.9259994185562199</v>
      </c>
      <c r="H1016">
        <v>2.1753327760422501</v>
      </c>
      <c r="I1016">
        <v>5.69272118398698</v>
      </c>
      <c r="J1016" s="1">
        <v>1.25030469744057E-8</v>
      </c>
      <c r="K1016" s="1">
        <v>7.6491266140384398E-7</v>
      </c>
      <c r="L1016" s="1">
        <v>4.4127266757970699E-7</v>
      </c>
      <c r="M1016" t="b">
        <v>1</v>
      </c>
    </row>
    <row r="1017" spans="1:13">
      <c r="A1017" t="s">
        <v>907</v>
      </c>
      <c r="B1017" t="s">
        <v>908</v>
      </c>
      <c r="C1017" t="s">
        <v>909</v>
      </c>
      <c r="D1017" t="s">
        <v>910</v>
      </c>
      <c r="E1017">
        <v>38</v>
      </c>
      <c r="F1017">
        <v>5</v>
      </c>
      <c r="G1017">
        <v>2.9259994185562199</v>
      </c>
      <c r="H1017">
        <v>2.1753327760422501</v>
      </c>
      <c r="I1017">
        <v>4.0253010508718301</v>
      </c>
      <c r="J1017" s="1">
        <v>5.6902471138728899E-5</v>
      </c>
      <c r="K1017">
        <v>1.40582754081847E-3</v>
      </c>
      <c r="L1017">
        <v>8.1101189769228503E-4</v>
      </c>
      <c r="M1017" t="b">
        <v>1</v>
      </c>
    </row>
    <row r="1018" spans="1:13">
      <c r="A1018" t="s">
        <v>5347</v>
      </c>
      <c r="B1018" t="s">
        <v>5344</v>
      </c>
      <c r="C1018" t="s">
        <v>5345</v>
      </c>
      <c r="D1018" t="s">
        <v>5346</v>
      </c>
      <c r="E1018">
        <v>53</v>
      </c>
      <c r="F1018">
        <v>7</v>
      </c>
      <c r="G1018">
        <v>2.9205655325055901</v>
      </c>
      <c r="H1018">
        <v>2.1698988899916198</v>
      </c>
      <c r="I1018">
        <v>4.7464601650099798</v>
      </c>
      <c r="J1018" s="1">
        <v>2.0700747004888702E-6</v>
      </c>
      <c r="K1018" s="1">
        <v>7.7012093129378396E-5</v>
      </c>
      <c r="L1018" s="1">
        <v>4.4409914294738099E-5</v>
      </c>
      <c r="M1018" t="b">
        <v>1</v>
      </c>
    </row>
    <row r="1019" spans="1:13">
      <c r="A1019" t="s">
        <v>796</v>
      </c>
      <c r="B1019" t="s">
        <v>793</v>
      </c>
      <c r="C1019" t="s">
        <v>794</v>
      </c>
      <c r="D1019" t="s">
        <v>795</v>
      </c>
      <c r="E1019">
        <v>53</v>
      </c>
      <c r="F1019">
        <v>7</v>
      </c>
      <c r="G1019">
        <v>2.9205655325055901</v>
      </c>
      <c r="H1019">
        <v>2.1698988899916198</v>
      </c>
      <c r="I1019">
        <v>4.7464601650099798</v>
      </c>
      <c r="J1019" s="1">
        <v>2.0700747004888702E-6</v>
      </c>
      <c r="K1019" s="1">
        <v>7.7012093129378396E-5</v>
      </c>
      <c r="L1019" s="1">
        <v>4.4409914294738099E-5</v>
      </c>
      <c r="M1019" t="b">
        <v>1</v>
      </c>
    </row>
    <row r="1020" spans="1:13">
      <c r="A1020" t="s">
        <v>3980</v>
      </c>
      <c r="B1020" t="s">
        <v>3974</v>
      </c>
      <c r="C1020" t="s">
        <v>3971</v>
      </c>
      <c r="D1020" t="s">
        <v>3972</v>
      </c>
      <c r="E1020">
        <v>45</v>
      </c>
      <c r="F1020">
        <v>6</v>
      </c>
      <c r="G1020">
        <v>2.90689059560852</v>
      </c>
      <c r="H1020">
        <v>2.1562239530945502</v>
      </c>
      <c r="I1020">
        <v>4.3563255584735199</v>
      </c>
      <c r="J1020" s="1">
        <v>1.32264009946941E-5</v>
      </c>
      <c r="K1020">
        <v>3.9129052205866098E-4</v>
      </c>
      <c r="L1020">
        <v>2.2566073478149E-4</v>
      </c>
      <c r="M1020" t="b">
        <v>1</v>
      </c>
    </row>
    <row r="1021" spans="1:13">
      <c r="A1021" t="s">
        <v>4034</v>
      </c>
      <c r="B1021" t="s">
        <v>4035</v>
      </c>
      <c r="C1021" t="s">
        <v>4036</v>
      </c>
      <c r="D1021" t="s">
        <v>4037</v>
      </c>
      <c r="E1021">
        <v>45</v>
      </c>
      <c r="F1021">
        <v>6</v>
      </c>
      <c r="G1021">
        <v>2.90689059560852</v>
      </c>
      <c r="H1021">
        <v>2.1562239530945502</v>
      </c>
      <c r="I1021">
        <v>4.3563255584735199</v>
      </c>
      <c r="J1021" s="1">
        <v>1.32264009946941E-5</v>
      </c>
      <c r="K1021">
        <v>3.9129052205866098E-4</v>
      </c>
      <c r="L1021">
        <v>2.2566073478149E-4</v>
      </c>
      <c r="M1021" t="b">
        <v>1</v>
      </c>
    </row>
    <row r="1022" spans="1:13">
      <c r="A1022" t="s">
        <v>4054</v>
      </c>
      <c r="B1022" t="s">
        <v>4055</v>
      </c>
      <c r="C1022" t="s">
        <v>4056</v>
      </c>
      <c r="D1022" t="s">
        <v>4057</v>
      </c>
      <c r="E1022">
        <v>30</v>
      </c>
      <c r="F1022">
        <v>4</v>
      </c>
      <c r="G1022">
        <v>2.90689059560852</v>
      </c>
      <c r="H1022">
        <v>2.1562239530945502</v>
      </c>
      <c r="I1022">
        <v>3.5569036106352701</v>
      </c>
      <c r="J1022">
        <v>3.7525176388522298E-4</v>
      </c>
      <c r="K1022">
        <v>6.4762002406585301E-3</v>
      </c>
      <c r="L1022">
        <v>3.73329502011488E-3</v>
      </c>
      <c r="M1022" t="b">
        <v>1</v>
      </c>
    </row>
    <row r="1023" spans="1:13">
      <c r="A1023" t="s">
        <v>4129</v>
      </c>
      <c r="B1023" t="s">
        <v>4130</v>
      </c>
      <c r="C1023" t="s">
        <v>4131</v>
      </c>
      <c r="D1023" t="s">
        <v>4132</v>
      </c>
      <c r="E1023">
        <v>30</v>
      </c>
      <c r="F1023">
        <v>4</v>
      </c>
      <c r="G1023">
        <v>2.90689059560852</v>
      </c>
      <c r="H1023">
        <v>2.1562239530945502</v>
      </c>
      <c r="I1023">
        <v>3.5569036106352701</v>
      </c>
      <c r="J1023">
        <v>3.7525176388522298E-4</v>
      </c>
      <c r="K1023">
        <v>6.4762002406585301E-3</v>
      </c>
      <c r="L1023">
        <v>3.73329502011488E-3</v>
      </c>
      <c r="M1023" t="b">
        <v>1</v>
      </c>
    </row>
    <row r="1024" spans="1:13">
      <c r="A1024" t="s">
        <v>5547</v>
      </c>
      <c r="B1024" t="s">
        <v>5548</v>
      </c>
      <c r="C1024" t="s">
        <v>5549</v>
      </c>
      <c r="D1024" t="s">
        <v>5550</v>
      </c>
      <c r="E1024">
        <v>30</v>
      </c>
      <c r="F1024">
        <v>4</v>
      </c>
      <c r="G1024">
        <v>2.90689059560852</v>
      </c>
      <c r="H1024">
        <v>2.1562239530945502</v>
      </c>
      <c r="I1024">
        <v>3.5569036106352701</v>
      </c>
      <c r="J1024">
        <v>3.7525176388522298E-4</v>
      </c>
      <c r="K1024">
        <v>6.4762002406585301E-3</v>
      </c>
      <c r="L1024">
        <v>3.73329502011488E-3</v>
      </c>
      <c r="M1024" t="b">
        <v>1</v>
      </c>
    </row>
    <row r="1025" spans="1:13">
      <c r="A1025" t="s">
        <v>6076</v>
      </c>
      <c r="B1025" t="s">
        <v>6077</v>
      </c>
      <c r="C1025" t="s">
        <v>6078</v>
      </c>
      <c r="D1025" t="s">
        <v>6079</v>
      </c>
      <c r="E1025">
        <v>30</v>
      </c>
      <c r="F1025">
        <v>4</v>
      </c>
      <c r="G1025">
        <v>2.90689059560852</v>
      </c>
      <c r="H1025">
        <v>2.1562239530945502</v>
      </c>
      <c r="I1025">
        <v>3.5569036106352701</v>
      </c>
      <c r="J1025">
        <v>3.7525176388522298E-4</v>
      </c>
      <c r="K1025">
        <v>6.4762002406585301E-3</v>
      </c>
      <c r="L1025">
        <v>3.73329502011488E-3</v>
      </c>
      <c r="M1025" t="b">
        <v>1</v>
      </c>
    </row>
    <row r="1026" spans="1:13">
      <c r="A1026" t="s">
        <v>5050</v>
      </c>
      <c r="B1026" t="s">
        <v>5046</v>
      </c>
      <c r="C1026" t="s">
        <v>5051</v>
      </c>
      <c r="D1026" t="s">
        <v>5052</v>
      </c>
      <c r="E1026">
        <v>163</v>
      </c>
      <c r="F1026">
        <v>22</v>
      </c>
      <c r="G1026">
        <v>2.8892965355937799</v>
      </c>
      <c r="H1026">
        <v>2.13862989307981</v>
      </c>
      <c r="I1026">
        <v>8.2488683192540897</v>
      </c>
      <c r="J1026" s="1">
        <v>1.5990151067612701E-16</v>
      </c>
      <c r="K1026" s="1">
        <v>2.5307552063426699E-14</v>
      </c>
      <c r="L1026" s="1">
        <v>1.45997465755696E-14</v>
      </c>
      <c r="M1026" t="b">
        <v>1</v>
      </c>
    </row>
    <row r="1027" spans="1:13">
      <c r="A1027" t="s">
        <v>4260</v>
      </c>
      <c r="B1027" t="s">
        <v>4261</v>
      </c>
      <c r="C1027" t="s">
        <v>4262</v>
      </c>
      <c r="D1027" t="s">
        <v>4263</v>
      </c>
      <c r="E1027">
        <v>37</v>
      </c>
      <c r="F1027">
        <v>5</v>
      </c>
      <c r="G1027">
        <v>2.8875252707415902</v>
      </c>
      <c r="H1027">
        <v>2.1368586282276198</v>
      </c>
      <c r="I1027">
        <v>3.92783195525094</v>
      </c>
      <c r="J1027" s="1">
        <v>8.5715066472290497E-5</v>
      </c>
      <c r="K1027">
        <v>1.9736170692748402E-3</v>
      </c>
      <c r="L1027">
        <v>1.13770615938408E-3</v>
      </c>
      <c r="M1027" t="b">
        <v>1</v>
      </c>
    </row>
    <row r="1028" spans="1:13">
      <c r="A1028" t="s">
        <v>6514</v>
      </c>
      <c r="B1028" t="s">
        <v>734</v>
      </c>
      <c r="C1028" t="s">
        <v>6515</v>
      </c>
      <c r="D1028" t="s">
        <v>6516</v>
      </c>
      <c r="E1028">
        <v>37</v>
      </c>
      <c r="F1028">
        <v>5</v>
      </c>
      <c r="G1028">
        <v>2.8875252707415902</v>
      </c>
      <c r="H1028">
        <v>2.1368586282276198</v>
      </c>
      <c r="I1028">
        <v>3.92783195525094</v>
      </c>
      <c r="J1028" s="1">
        <v>8.5715066472290497E-5</v>
      </c>
      <c r="K1028">
        <v>1.9736170692748402E-3</v>
      </c>
      <c r="L1028">
        <v>1.13770615938408E-3</v>
      </c>
      <c r="M1028" t="b">
        <v>1</v>
      </c>
    </row>
    <row r="1029" spans="1:13">
      <c r="A1029" t="s">
        <v>6820</v>
      </c>
      <c r="B1029" t="s">
        <v>6821</v>
      </c>
      <c r="C1029" t="s">
        <v>6822</v>
      </c>
      <c r="D1029" t="s">
        <v>6823</v>
      </c>
      <c r="E1029">
        <v>44</v>
      </c>
      <c r="F1029">
        <v>6</v>
      </c>
      <c r="G1029">
        <v>2.8744691179161399</v>
      </c>
      <c r="H1029">
        <v>2.12380247540217</v>
      </c>
      <c r="I1029">
        <v>4.2667828226165199</v>
      </c>
      <c r="J1029" s="1">
        <v>1.98312042221095E-5</v>
      </c>
      <c r="K1029">
        <v>5.5769098447051803E-4</v>
      </c>
      <c r="L1029">
        <v>3.21444755270126E-4</v>
      </c>
      <c r="M1029" t="b">
        <v>1</v>
      </c>
    </row>
    <row r="1030" spans="1:13">
      <c r="A1030" t="s">
        <v>3453</v>
      </c>
      <c r="B1030" t="s">
        <v>3450</v>
      </c>
      <c r="C1030" t="s">
        <v>3451</v>
      </c>
      <c r="D1030" t="s">
        <v>3452</v>
      </c>
      <c r="E1030">
        <v>58</v>
      </c>
      <c r="F1030">
        <v>8</v>
      </c>
      <c r="G1030">
        <v>2.8579809951275701</v>
      </c>
      <c r="H1030">
        <v>2.1073143526135998</v>
      </c>
      <c r="I1030">
        <v>4.8746873735962</v>
      </c>
      <c r="J1030" s="1">
        <v>1.08980902573063E-6</v>
      </c>
      <c r="K1030" s="1">
        <v>4.3380011974426098E-5</v>
      </c>
      <c r="L1030" s="1">
        <v>2.5025620007992201E-5</v>
      </c>
      <c r="M1030" t="b">
        <v>1</v>
      </c>
    </row>
    <row r="1031" spans="1:13">
      <c r="A1031" t="s">
        <v>3227</v>
      </c>
      <c r="B1031" t="s">
        <v>3228</v>
      </c>
      <c r="C1031" t="s">
        <v>3229</v>
      </c>
      <c r="D1031" t="s">
        <v>3230</v>
      </c>
      <c r="E1031">
        <v>65</v>
      </c>
      <c r="F1031">
        <v>9</v>
      </c>
      <c r="G1031">
        <v>2.85244281158614</v>
      </c>
      <c r="H1031">
        <v>2.1017761690721701</v>
      </c>
      <c r="I1031">
        <v>5.15186691366159</v>
      </c>
      <c r="J1031" s="1">
        <v>2.5790604005346799E-7</v>
      </c>
      <c r="K1031" s="1">
        <v>1.20563274147172E-5</v>
      </c>
      <c r="L1031" s="1">
        <v>6.9552094349472302E-6</v>
      </c>
      <c r="M1031" t="b">
        <v>1</v>
      </c>
    </row>
    <row r="1032" spans="1:13">
      <c r="A1032" t="s">
        <v>5786</v>
      </c>
      <c r="B1032" t="s">
        <v>5787</v>
      </c>
      <c r="C1032" t="s">
        <v>5788</v>
      </c>
      <c r="D1032" t="s">
        <v>5789</v>
      </c>
      <c r="E1032">
        <v>36</v>
      </c>
      <c r="F1032">
        <v>5</v>
      </c>
      <c r="G1032">
        <v>2.84799690655495</v>
      </c>
      <c r="H1032">
        <v>2.0973302640409801</v>
      </c>
      <c r="I1032">
        <v>3.8288560441565398</v>
      </c>
      <c r="J1032">
        <v>1.28740280256823E-4</v>
      </c>
      <c r="K1032">
        <v>2.8187313580498698E-3</v>
      </c>
      <c r="L1032">
        <v>1.6261060488584899E-3</v>
      </c>
      <c r="M1032" t="b">
        <v>1</v>
      </c>
    </row>
    <row r="1033" spans="1:13">
      <c r="A1033" t="s">
        <v>3126</v>
      </c>
      <c r="B1033" t="s">
        <v>3127</v>
      </c>
      <c r="C1033" t="s">
        <v>3128</v>
      </c>
      <c r="D1033" t="s">
        <v>3129</v>
      </c>
      <c r="E1033">
        <v>43</v>
      </c>
      <c r="F1033">
        <v>6</v>
      </c>
      <c r="G1033">
        <v>2.8413022539809401</v>
      </c>
      <c r="H1033">
        <v>2.0906356114669702</v>
      </c>
      <c r="I1033">
        <v>4.1760781343882396</v>
      </c>
      <c r="J1033" s="1">
        <v>2.96577985540073E-5</v>
      </c>
      <c r="K1033">
        <v>8.0522312198183803E-4</v>
      </c>
      <c r="L1033">
        <v>4.64527485244736E-4</v>
      </c>
      <c r="M1033" t="b">
        <v>1</v>
      </c>
    </row>
    <row r="1034" spans="1:13">
      <c r="A1034" t="s">
        <v>429</v>
      </c>
      <c r="B1034" t="s">
        <v>430</v>
      </c>
      <c r="C1034" t="s">
        <v>431</v>
      </c>
      <c r="D1034" t="s">
        <v>432</v>
      </c>
      <c r="E1034">
        <v>50</v>
      </c>
      <c r="F1034">
        <v>7</v>
      </c>
      <c r="G1034">
        <v>2.8365012677171202</v>
      </c>
      <c r="H1034">
        <v>2.0858346252031499</v>
      </c>
      <c r="I1034">
        <v>4.4965920278976199</v>
      </c>
      <c r="J1034" s="1">
        <v>6.9051299885021001E-6</v>
      </c>
      <c r="K1034">
        <v>2.2298857448245699E-4</v>
      </c>
      <c r="L1034">
        <v>1.2864052076361099E-4</v>
      </c>
      <c r="M1034" t="b">
        <v>1</v>
      </c>
    </row>
    <row r="1035" spans="1:13">
      <c r="A1035" t="s">
        <v>7025</v>
      </c>
      <c r="B1035" t="s">
        <v>7026</v>
      </c>
      <c r="C1035" t="s">
        <v>7027</v>
      </c>
      <c r="D1035" t="s">
        <v>7028</v>
      </c>
      <c r="E1035">
        <v>121</v>
      </c>
      <c r="F1035">
        <v>17</v>
      </c>
      <c r="G1035">
        <v>2.83140039602426</v>
      </c>
      <c r="H1035">
        <v>2.0807337535102799</v>
      </c>
      <c r="I1035">
        <v>6.9843235221195998</v>
      </c>
      <c r="J1035" s="1">
        <v>2.8623178812604E-12</v>
      </c>
      <c r="K1035" s="1">
        <v>3.0235596152092998E-10</v>
      </c>
      <c r="L1035" s="1">
        <v>1.7442700118743001E-10</v>
      </c>
      <c r="M1035" t="b">
        <v>1</v>
      </c>
    </row>
    <row r="1036" spans="1:13">
      <c r="A1036" t="s">
        <v>4899</v>
      </c>
      <c r="B1036" t="s">
        <v>4900</v>
      </c>
      <c r="C1036" t="s">
        <v>4901</v>
      </c>
      <c r="D1036" t="s">
        <v>4902</v>
      </c>
      <c r="E1036">
        <v>155</v>
      </c>
      <c r="F1036">
        <v>22</v>
      </c>
      <c r="G1036">
        <v>2.8166927866369398</v>
      </c>
      <c r="H1036">
        <v>2.0660261441229699</v>
      </c>
      <c r="I1036">
        <v>7.86918702403623</v>
      </c>
      <c r="J1036" s="1">
        <v>3.5695321457693301E-15</v>
      </c>
      <c r="K1036" s="1">
        <v>5.0466437254805198E-13</v>
      </c>
      <c r="L1036" s="1">
        <v>2.9113728291280601E-13</v>
      </c>
      <c r="M1036" t="b">
        <v>1</v>
      </c>
    </row>
    <row r="1037" spans="1:13">
      <c r="A1037" t="s">
        <v>49</v>
      </c>
      <c r="B1037" t="s">
        <v>50</v>
      </c>
      <c r="C1037" t="s">
        <v>51</v>
      </c>
      <c r="D1037" t="s">
        <v>52</v>
      </c>
      <c r="E1037">
        <v>35</v>
      </c>
      <c r="F1037">
        <v>5</v>
      </c>
      <c r="G1037">
        <v>2.8073549220576002</v>
      </c>
      <c r="H1037">
        <v>2.0566882795436299</v>
      </c>
      <c r="I1037">
        <v>3.7283097314552101</v>
      </c>
      <c r="J1037">
        <v>1.9276836862722901E-4</v>
      </c>
      <c r="K1037">
        <v>3.8681296228258301E-3</v>
      </c>
      <c r="L1037">
        <v>2.2305312551416201E-3</v>
      </c>
      <c r="M1037" t="b">
        <v>1</v>
      </c>
    </row>
    <row r="1038" spans="1:13">
      <c r="A1038" t="s">
        <v>3060</v>
      </c>
      <c r="B1038" t="s">
        <v>3061</v>
      </c>
      <c r="C1038" t="s">
        <v>3062</v>
      </c>
      <c r="D1038" t="s">
        <v>3063</v>
      </c>
      <c r="E1038">
        <v>42</v>
      </c>
      <c r="F1038">
        <v>6</v>
      </c>
      <c r="G1038">
        <v>2.8073549220576002</v>
      </c>
      <c r="H1038">
        <v>2.0566882795436299</v>
      </c>
      <c r="I1038">
        <v>4.0841705039721301</v>
      </c>
      <c r="J1038" s="1">
        <v>4.4234543371025397E-5</v>
      </c>
      <c r="K1038">
        <v>1.1336217075128799E-3</v>
      </c>
      <c r="L1038">
        <v>6.5379763379307999E-4</v>
      </c>
      <c r="M1038" t="b">
        <v>1</v>
      </c>
    </row>
    <row r="1039" spans="1:13">
      <c r="A1039" t="s">
        <v>3608</v>
      </c>
      <c r="B1039" t="s">
        <v>3609</v>
      </c>
      <c r="C1039" t="s">
        <v>3610</v>
      </c>
      <c r="D1039" t="s">
        <v>3611</v>
      </c>
      <c r="E1039">
        <v>35</v>
      </c>
      <c r="F1039">
        <v>5</v>
      </c>
      <c r="G1039">
        <v>2.8073549220576002</v>
      </c>
      <c r="H1039">
        <v>2.0566882795436299</v>
      </c>
      <c r="I1039">
        <v>3.7283097314552101</v>
      </c>
      <c r="J1039">
        <v>1.9276836862722901E-4</v>
      </c>
      <c r="K1039">
        <v>3.8681296228258301E-3</v>
      </c>
      <c r="L1039">
        <v>2.2305312551416201E-3</v>
      </c>
      <c r="M1039" t="b">
        <v>1</v>
      </c>
    </row>
    <row r="1040" spans="1:13">
      <c r="A1040" t="s">
        <v>4532</v>
      </c>
      <c r="B1040" t="s">
        <v>4533</v>
      </c>
      <c r="C1040" t="s">
        <v>4534</v>
      </c>
      <c r="D1040" t="s">
        <v>4535</v>
      </c>
      <c r="E1040">
        <v>35</v>
      </c>
      <c r="F1040">
        <v>5</v>
      </c>
      <c r="G1040">
        <v>2.8073549220576002</v>
      </c>
      <c r="H1040">
        <v>2.0566882795436299</v>
      </c>
      <c r="I1040">
        <v>3.7283097314552101</v>
      </c>
      <c r="J1040">
        <v>1.9276836862722901E-4</v>
      </c>
      <c r="K1040">
        <v>3.8681296228258301E-3</v>
      </c>
      <c r="L1040">
        <v>2.2305312551416201E-3</v>
      </c>
      <c r="M1040" t="b">
        <v>1</v>
      </c>
    </row>
    <row r="1041" spans="1:13">
      <c r="A1041" t="s">
        <v>4563</v>
      </c>
      <c r="B1041" t="s">
        <v>218</v>
      </c>
      <c r="C1041" t="s">
        <v>219</v>
      </c>
      <c r="D1041" t="s">
        <v>220</v>
      </c>
      <c r="E1041">
        <v>70</v>
      </c>
      <c r="F1041">
        <v>10</v>
      </c>
      <c r="G1041">
        <v>2.8073549220576002</v>
      </c>
      <c r="H1041">
        <v>2.0566882795436299</v>
      </c>
      <c r="I1041">
        <v>5.2727024951116803</v>
      </c>
      <c r="J1041" s="1">
        <v>1.3442938359825001E-7</v>
      </c>
      <c r="K1041" s="1">
        <v>6.7103270243289899E-6</v>
      </c>
      <c r="L1041" s="1">
        <v>3.8711398774905496E-6</v>
      </c>
      <c r="M1041" t="b">
        <v>1</v>
      </c>
    </row>
    <row r="1042" spans="1:13">
      <c r="A1042" t="s">
        <v>1990</v>
      </c>
      <c r="B1042" t="s">
        <v>70</v>
      </c>
      <c r="C1042" t="s">
        <v>1991</v>
      </c>
      <c r="D1042" t="s">
        <v>1992</v>
      </c>
      <c r="E1042">
        <v>188</v>
      </c>
      <c r="F1042">
        <v>27</v>
      </c>
      <c r="G1042">
        <v>2.7997013495141698</v>
      </c>
      <c r="H1042">
        <v>2.0490347070002</v>
      </c>
      <c r="I1042">
        <v>8.6206752251947094</v>
      </c>
      <c r="J1042" s="1">
        <v>6.6560444814967402E-18</v>
      </c>
      <c r="K1042" s="1">
        <v>1.20101459432081E-15</v>
      </c>
      <c r="L1042" s="1">
        <v>6.9285676728822997E-16</v>
      </c>
      <c r="M1042" t="b">
        <v>1</v>
      </c>
    </row>
    <row r="1043" spans="1:13">
      <c r="A1043" t="s">
        <v>372</v>
      </c>
      <c r="B1043" t="s">
        <v>373</v>
      </c>
      <c r="C1043" t="s">
        <v>145</v>
      </c>
      <c r="D1043" t="s">
        <v>146</v>
      </c>
      <c r="E1043">
        <v>534</v>
      </c>
      <c r="F1043">
        <v>77</v>
      </c>
      <c r="G1043">
        <v>2.79390939099265</v>
      </c>
      <c r="H1043">
        <v>2.0432427484786801</v>
      </c>
      <c r="I1043">
        <v>14.504475756187601</v>
      </c>
      <c r="J1043" s="1">
        <v>1.1350130609291699E-47</v>
      </c>
      <c r="K1043" s="1">
        <v>8.0975324114566995E-45</v>
      </c>
      <c r="L1043" s="1">
        <v>4.67140878732313E-45</v>
      </c>
      <c r="M1043" t="b">
        <v>1</v>
      </c>
    </row>
    <row r="1044" spans="1:13">
      <c r="A1044" t="s">
        <v>7144</v>
      </c>
      <c r="B1044" t="s">
        <v>144</v>
      </c>
      <c r="C1044" t="s">
        <v>7145</v>
      </c>
      <c r="D1044" t="s">
        <v>7146</v>
      </c>
      <c r="E1044">
        <v>207</v>
      </c>
      <c r="F1044">
        <v>30</v>
      </c>
      <c r="G1044">
        <v>2.7865963618908101</v>
      </c>
      <c r="H1044">
        <v>2.03592971937683</v>
      </c>
      <c r="I1044">
        <v>9.0084659023429801</v>
      </c>
      <c r="J1044" s="1">
        <v>2.0895893087295999E-19</v>
      </c>
      <c r="K1044" s="1">
        <v>4.21306630494425E-17</v>
      </c>
      <c r="L1044" s="1">
        <v>2.4304879509523401E-17</v>
      </c>
      <c r="M1044" t="b">
        <v>1</v>
      </c>
    </row>
    <row r="1045" spans="1:13">
      <c r="A1045" t="s">
        <v>3234</v>
      </c>
      <c r="B1045" t="s">
        <v>3228</v>
      </c>
      <c r="C1045" t="s">
        <v>3229</v>
      </c>
      <c r="D1045" t="s">
        <v>3230</v>
      </c>
      <c r="E1045">
        <v>55</v>
      </c>
      <c r="F1045">
        <v>8</v>
      </c>
      <c r="G1045">
        <v>2.7813597135246599</v>
      </c>
      <c r="H1045">
        <v>2.0306930710106901</v>
      </c>
      <c r="I1045">
        <v>4.6354845310444102</v>
      </c>
      <c r="J1045" s="1">
        <v>3.5610235576405599E-6</v>
      </c>
      <c r="K1045">
        <v>1.2434890469764E-4</v>
      </c>
      <c r="L1045" s="1">
        <v>7.1735997657348502E-5</v>
      </c>
      <c r="M1045" t="b">
        <v>1</v>
      </c>
    </row>
    <row r="1046" spans="1:13">
      <c r="A1046" t="s">
        <v>6153</v>
      </c>
      <c r="B1046" t="s">
        <v>6154</v>
      </c>
      <c r="C1046" t="s">
        <v>6155</v>
      </c>
      <c r="D1046" t="s">
        <v>6156</v>
      </c>
      <c r="E1046">
        <v>48</v>
      </c>
      <c r="F1046">
        <v>7</v>
      </c>
      <c r="G1046">
        <v>2.7776075786635501</v>
      </c>
      <c r="H1046">
        <v>2.0269409361495798</v>
      </c>
      <c r="I1046">
        <v>4.32526116727729</v>
      </c>
      <c r="J1046" s="1">
        <v>1.52351253627504E-5</v>
      </c>
      <c r="K1046">
        <v>4.3963812597811201E-4</v>
      </c>
      <c r="L1046">
        <v>2.5362410430500098E-4</v>
      </c>
      <c r="M1046" t="b">
        <v>1</v>
      </c>
    </row>
    <row r="1047" spans="1:13">
      <c r="A1047" t="s">
        <v>1628</v>
      </c>
      <c r="B1047" t="s">
        <v>70</v>
      </c>
      <c r="C1047" t="s">
        <v>1629</v>
      </c>
      <c r="D1047" t="s">
        <v>1630</v>
      </c>
      <c r="E1047">
        <v>41</v>
      </c>
      <c r="F1047">
        <v>6</v>
      </c>
      <c r="G1047">
        <v>2.7725895038969299</v>
      </c>
      <c r="H1047">
        <v>2.0219228613829601</v>
      </c>
      <c r="I1047">
        <v>3.99101651901446</v>
      </c>
      <c r="J1047" s="1">
        <v>6.5790697137311602E-5</v>
      </c>
      <c r="K1047">
        <v>1.5915033898531801E-3</v>
      </c>
      <c r="L1047">
        <v>9.1812697284125602E-4</v>
      </c>
      <c r="M1047" t="b">
        <v>1</v>
      </c>
    </row>
    <row r="1048" spans="1:13">
      <c r="A1048" t="s">
        <v>1208</v>
      </c>
      <c r="B1048" t="s">
        <v>1204</v>
      </c>
      <c r="C1048" t="s">
        <v>1205</v>
      </c>
      <c r="D1048" t="s">
        <v>1206</v>
      </c>
      <c r="E1048">
        <v>68</v>
      </c>
      <c r="F1048">
        <v>10</v>
      </c>
      <c r="G1048">
        <v>2.76553474636298</v>
      </c>
      <c r="H1048">
        <v>2.0148681038490102</v>
      </c>
      <c r="I1048">
        <v>5.1281881826983202</v>
      </c>
      <c r="J1048" s="1">
        <v>2.92543944635539E-7</v>
      </c>
      <c r="K1048" s="1">
        <v>1.3418536443703101E-5</v>
      </c>
      <c r="L1048" s="1">
        <v>7.7410581237616793E-6</v>
      </c>
      <c r="M1048" t="b">
        <v>1</v>
      </c>
    </row>
    <row r="1049" spans="1:13">
      <c r="A1049" t="s">
        <v>4248</v>
      </c>
      <c r="B1049" t="s">
        <v>4249</v>
      </c>
      <c r="C1049" t="s">
        <v>4250</v>
      </c>
      <c r="D1049" t="s">
        <v>4251</v>
      </c>
      <c r="E1049">
        <v>34</v>
      </c>
      <c r="F1049">
        <v>5</v>
      </c>
      <c r="G1049">
        <v>2.76553474636298</v>
      </c>
      <c r="H1049">
        <v>2.0148681038490102</v>
      </c>
      <c r="I1049">
        <v>3.62612491521317</v>
      </c>
      <c r="J1049">
        <v>2.8770621944820298E-4</v>
      </c>
      <c r="K1049">
        <v>5.4048209497555297E-3</v>
      </c>
      <c r="L1049">
        <v>3.11737128902737E-3</v>
      </c>
      <c r="M1049" t="b">
        <v>1</v>
      </c>
    </row>
    <row r="1050" spans="1:13">
      <c r="A1050" t="s">
        <v>6719</v>
      </c>
      <c r="B1050" t="s">
        <v>2249</v>
      </c>
      <c r="C1050" t="s">
        <v>6720</v>
      </c>
      <c r="D1050" t="s">
        <v>6721</v>
      </c>
      <c r="E1050">
        <v>34</v>
      </c>
      <c r="F1050">
        <v>5</v>
      </c>
      <c r="G1050">
        <v>2.76553474636298</v>
      </c>
      <c r="H1050">
        <v>2.0148681038490102</v>
      </c>
      <c r="I1050">
        <v>3.62612491521317</v>
      </c>
      <c r="J1050">
        <v>2.8770621944820298E-4</v>
      </c>
      <c r="K1050">
        <v>5.4048209497555297E-3</v>
      </c>
      <c r="L1050">
        <v>3.11737128902737E-3</v>
      </c>
      <c r="M1050" t="b">
        <v>1</v>
      </c>
    </row>
    <row r="1051" spans="1:13">
      <c r="A1051" t="s">
        <v>3231</v>
      </c>
      <c r="B1051" t="s">
        <v>3228</v>
      </c>
      <c r="C1051" t="s">
        <v>3232</v>
      </c>
      <c r="D1051" t="s">
        <v>3233</v>
      </c>
      <c r="E1051">
        <v>54</v>
      </c>
      <c r="F1051">
        <v>8</v>
      </c>
      <c r="G1051">
        <v>2.75488750216347</v>
      </c>
      <c r="H1051">
        <v>2.0042208596495001</v>
      </c>
      <c r="I1051">
        <v>4.5541161584938097</v>
      </c>
      <c r="J1051" s="1">
        <v>5.2606283506862201E-6</v>
      </c>
      <c r="K1051">
        <v>1.7575728999018201E-4</v>
      </c>
      <c r="L1051">
        <v>1.01393129064183E-4</v>
      </c>
      <c r="M1051" t="b">
        <v>1</v>
      </c>
    </row>
    <row r="1052" spans="1:13">
      <c r="A1052" t="s">
        <v>2738</v>
      </c>
      <c r="B1052" t="s">
        <v>2730</v>
      </c>
      <c r="C1052" t="s">
        <v>2731</v>
      </c>
      <c r="D1052" t="s">
        <v>2732</v>
      </c>
      <c r="E1052">
        <v>67</v>
      </c>
      <c r="F1052">
        <v>10</v>
      </c>
      <c r="G1052">
        <v>2.7441610955704099</v>
      </c>
      <c r="H1052">
        <v>1.99349445305644</v>
      </c>
      <c r="I1052">
        <v>5.0550300813058398</v>
      </c>
      <c r="J1052" s="1">
        <v>4.3032293666050598E-7</v>
      </c>
      <c r="K1052" s="1">
        <v>1.8977998613178899E-5</v>
      </c>
      <c r="L1052" s="1">
        <v>1.09426353720617E-5</v>
      </c>
      <c r="M1052" t="b">
        <v>1</v>
      </c>
    </row>
    <row r="1053" spans="1:13">
      <c r="A1053" t="s">
        <v>6907</v>
      </c>
      <c r="B1053" t="s">
        <v>6908</v>
      </c>
      <c r="C1053" t="s">
        <v>6909</v>
      </c>
      <c r="D1053" t="s">
        <v>6910</v>
      </c>
      <c r="E1053">
        <v>67</v>
      </c>
      <c r="F1053">
        <v>10</v>
      </c>
      <c r="G1053">
        <v>2.7441610955704099</v>
      </c>
      <c r="H1053">
        <v>1.99349445305644</v>
      </c>
      <c r="I1053">
        <v>5.0550300813058398</v>
      </c>
      <c r="J1053" s="1">
        <v>4.3032293666050598E-7</v>
      </c>
      <c r="K1053" s="1">
        <v>1.8977998613178899E-5</v>
      </c>
      <c r="L1053" s="1">
        <v>1.09426353720617E-5</v>
      </c>
      <c r="M1053" t="b">
        <v>1</v>
      </c>
    </row>
    <row r="1054" spans="1:13">
      <c r="A1054" t="s">
        <v>3737</v>
      </c>
      <c r="B1054" t="s">
        <v>3738</v>
      </c>
      <c r="C1054" t="s">
        <v>3739</v>
      </c>
      <c r="D1054" t="s">
        <v>3740</v>
      </c>
      <c r="E1054">
        <v>60</v>
      </c>
      <c r="F1054">
        <v>9</v>
      </c>
      <c r="G1054">
        <v>2.7369655941662101</v>
      </c>
      <c r="H1054">
        <v>1.98629895165223</v>
      </c>
      <c r="I1054">
        <v>4.7723447371338397</v>
      </c>
      <c r="J1054" s="1">
        <v>1.8209347358712999E-6</v>
      </c>
      <c r="K1054" s="1">
        <v>6.8318937303042099E-5</v>
      </c>
      <c r="L1054" s="1">
        <v>3.9412708445163998E-5</v>
      </c>
      <c r="M1054" t="b">
        <v>1</v>
      </c>
    </row>
    <row r="1055" spans="1:13">
      <c r="A1055" t="s">
        <v>6915</v>
      </c>
      <c r="B1055" t="s">
        <v>6904</v>
      </c>
      <c r="C1055" t="s">
        <v>6916</v>
      </c>
      <c r="D1055" t="s">
        <v>6917</v>
      </c>
      <c r="E1055">
        <v>100</v>
      </c>
      <c r="F1055">
        <v>15</v>
      </c>
      <c r="G1055">
        <v>2.7369655941662101</v>
      </c>
      <c r="H1055">
        <v>1.98629895165223</v>
      </c>
      <c r="I1055">
        <v>6.16117498651115</v>
      </c>
      <c r="J1055" s="1">
        <v>7.2207145593562899E-10</v>
      </c>
      <c r="K1055" s="1">
        <v>5.4535211117431499E-8</v>
      </c>
      <c r="L1055" s="1">
        <v>3.1460974959736198E-8</v>
      </c>
      <c r="M1055" t="b">
        <v>1</v>
      </c>
    </row>
    <row r="1056" spans="1:13">
      <c r="A1056" t="s">
        <v>1418</v>
      </c>
      <c r="B1056" t="s">
        <v>1415</v>
      </c>
      <c r="C1056" t="s">
        <v>1416</v>
      </c>
      <c r="D1056" t="s">
        <v>1417</v>
      </c>
      <c r="E1056">
        <v>33</v>
      </c>
      <c r="F1056">
        <v>5</v>
      </c>
      <c r="G1056">
        <v>2.7224660244710899</v>
      </c>
      <c r="H1056">
        <v>1.97179938195712</v>
      </c>
      <c r="I1056">
        <v>3.5222285183748099</v>
      </c>
      <c r="J1056">
        <v>4.27935091889895E-4</v>
      </c>
      <c r="K1056">
        <v>7.3295047151283902E-3</v>
      </c>
      <c r="L1056">
        <v>4.2244383964704802E-3</v>
      </c>
      <c r="M1056" t="b">
        <v>1</v>
      </c>
    </row>
    <row r="1057" spans="1:13">
      <c r="A1057" t="s">
        <v>2704</v>
      </c>
      <c r="B1057" t="s">
        <v>2705</v>
      </c>
      <c r="C1057" t="s">
        <v>2706</v>
      </c>
      <c r="D1057" t="s">
        <v>2707</v>
      </c>
      <c r="E1057">
        <v>33</v>
      </c>
      <c r="F1057">
        <v>5</v>
      </c>
      <c r="G1057">
        <v>2.7224660244710899</v>
      </c>
      <c r="H1057">
        <v>1.97179938195712</v>
      </c>
      <c r="I1057">
        <v>3.5222285183748099</v>
      </c>
      <c r="J1057">
        <v>4.27935091889895E-4</v>
      </c>
      <c r="K1057">
        <v>7.3295047151283902E-3</v>
      </c>
      <c r="L1057">
        <v>4.2244383964704802E-3</v>
      </c>
      <c r="M1057" t="b">
        <v>1</v>
      </c>
    </row>
    <row r="1058" spans="1:13">
      <c r="A1058" t="s">
        <v>3326</v>
      </c>
      <c r="B1058" t="s">
        <v>3323</v>
      </c>
      <c r="C1058" t="s">
        <v>3324</v>
      </c>
      <c r="D1058" t="s">
        <v>3325</v>
      </c>
      <c r="E1058">
        <v>33</v>
      </c>
      <c r="F1058">
        <v>5</v>
      </c>
      <c r="G1058">
        <v>2.7224660244710899</v>
      </c>
      <c r="H1058">
        <v>1.97179938195712</v>
      </c>
      <c r="I1058">
        <v>3.5222285183748099</v>
      </c>
      <c r="J1058">
        <v>4.27935091889895E-4</v>
      </c>
      <c r="K1058">
        <v>7.3295047151283902E-3</v>
      </c>
      <c r="L1058">
        <v>4.2244383964704802E-3</v>
      </c>
      <c r="M1058" t="b">
        <v>1</v>
      </c>
    </row>
    <row r="1059" spans="1:13">
      <c r="A1059" t="s">
        <v>4081</v>
      </c>
      <c r="B1059" t="s">
        <v>4082</v>
      </c>
      <c r="C1059" t="s">
        <v>4083</v>
      </c>
      <c r="D1059" t="s">
        <v>4084</v>
      </c>
      <c r="E1059">
        <v>33</v>
      </c>
      <c r="F1059">
        <v>5</v>
      </c>
      <c r="G1059">
        <v>2.7224660244710899</v>
      </c>
      <c r="H1059">
        <v>1.97179938195712</v>
      </c>
      <c r="I1059">
        <v>3.5222285183748099</v>
      </c>
      <c r="J1059">
        <v>4.27935091889895E-4</v>
      </c>
      <c r="K1059">
        <v>7.3295047151283902E-3</v>
      </c>
      <c r="L1059">
        <v>4.2244383964704802E-3</v>
      </c>
      <c r="M1059" t="b">
        <v>1</v>
      </c>
    </row>
    <row r="1060" spans="1:13">
      <c r="A1060" t="s">
        <v>4230</v>
      </c>
      <c r="B1060" t="s">
        <v>4227</v>
      </c>
      <c r="C1060" t="s">
        <v>4228</v>
      </c>
      <c r="D1060" t="s">
        <v>4229</v>
      </c>
      <c r="E1060">
        <v>33</v>
      </c>
      <c r="F1060">
        <v>5</v>
      </c>
      <c r="G1060">
        <v>2.7224660244710899</v>
      </c>
      <c r="H1060">
        <v>1.97179938195712</v>
      </c>
      <c r="I1060">
        <v>3.5222285183748099</v>
      </c>
      <c r="J1060">
        <v>4.27935091889895E-4</v>
      </c>
      <c r="K1060">
        <v>7.3295047151283902E-3</v>
      </c>
      <c r="L1060">
        <v>4.2244383964704802E-3</v>
      </c>
      <c r="M1060" t="b">
        <v>1</v>
      </c>
    </row>
    <row r="1061" spans="1:13">
      <c r="A1061" t="s">
        <v>5100</v>
      </c>
      <c r="B1061" t="s">
        <v>2844</v>
      </c>
      <c r="C1061" t="s">
        <v>5101</v>
      </c>
      <c r="D1061" t="s">
        <v>5102</v>
      </c>
      <c r="E1061">
        <v>33</v>
      </c>
      <c r="F1061">
        <v>5</v>
      </c>
      <c r="G1061">
        <v>2.7224660244710899</v>
      </c>
      <c r="H1061">
        <v>1.97179938195712</v>
      </c>
      <c r="I1061">
        <v>3.5222285183748099</v>
      </c>
      <c r="J1061">
        <v>4.27935091889895E-4</v>
      </c>
      <c r="K1061">
        <v>7.3295047151283902E-3</v>
      </c>
      <c r="L1061">
        <v>4.2244383964704802E-3</v>
      </c>
      <c r="M1061" t="b">
        <v>1</v>
      </c>
    </row>
    <row r="1062" spans="1:13">
      <c r="A1062" t="s">
        <v>1315</v>
      </c>
      <c r="B1062" t="s">
        <v>1316</v>
      </c>
      <c r="C1062" t="s">
        <v>1317</v>
      </c>
      <c r="D1062" t="s">
        <v>1318</v>
      </c>
      <c r="E1062">
        <v>79</v>
      </c>
      <c r="F1062">
        <v>12</v>
      </c>
      <c r="G1062">
        <v>2.7188182474559501</v>
      </c>
      <c r="H1062">
        <v>1.96815160494198</v>
      </c>
      <c r="I1062">
        <v>5.4431835037469698</v>
      </c>
      <c r="J1062" s="1">
        <v>5.2336682227471299E-8</v>
      </c>
      <c r="K1062" s="1">
        <v>2.8319824561663099E-6</v>
      </c>
      <c r="L1062" s="1">
        <v>1.63375051300355E-6</v>
      </c>
      <c r="M1062" t="b">
        <v>1</v>
      </c>
    </row>
    <row r="1063" spans="1:13">
      <c r="A1063" t="s">
        <v>2318</v>
      </c>
      <c r="B1063" t="s">
        <v>2319</v>
      </c>
      <c r="C1063" t="s">
        <v>2320</v>
      </c>
      <c r="D1063" t="s">
        <v>2321</v>
      </c>
      <c r="E1063">
        <v>46</v>
      </c>
      <c r="F1063">
        <v>7</v>
      </c>
      <c r="G1063">
        <v>2.7162070339994102</v>
      </c>
      <c r="H1063">
        <v>1.9655403914854399</v>
      </c>
      <c r="I1063">
        <v>4.1498479110861997</v>
      </c>
      <c r="J1063" s="1">
        <v>3.32696256300327E-5</v>
      </c>
      <c r="K1063">
        <v>8.7090733804205895E-4</v>
      </c>
      <c r="L1063">
        <v>5.0227847533231202E-4</v>
      </c>
      <c r="M1063" t="b">
        <v>1</v>
      </c>
    </row>
    <row r="1064" spans="1:13">
      <c r="A1064" t="s">
        <v>965</v>
      </c>
      <c r="B1064" t="s">
        <v>966</v>
      </c>
      <c r="C1064" t="s">
        <v>967</v>
      </c>
      <c r="D1064" t="s">
        <v>968</v>
      </c>
      <c r="E1064">
        <v>46</v>
      </c>
      <c r="F1064">
        <v>7</v>
      </c>
      <c r="G1064">
        <v>2.7162070339994102</v>
      </c>
      <c r="H1064">
        <v>1.9655403914854399</v>
      </c>
      <c r="I1064">
        <v>4.1498479110861997</v>
      </c>
      <c r="J1064" s="1">
        <v>3.32696256300327E-5</v>
      </c>
      <c r="K1064">
        <v>8.7090733804205895E-4</v>
      </c>
      <c r="L1064">
        <v>5.0227847533231202E-4</v>
      </c>
      <c r="M1064" t="b">
        <v>1</v>
      </c>
    </row>
    <row r="1065" spans="1:13">
      <c r="A1065" t="s">
        <v>700</v>
      </c>
      <c r="B1065" t="s">
        <v>701</v>
      </c>
      <c r="C1065" t="s">
        <v>702</v>
      </c>
      <c r="D1065" t="s">
        <v>703</v>
      </c>
      <c r="E1065">
        <v>52</v>
      </c>
      <c r="F1065">
        <v>8</v>
      </c>
      <c r="G1065">
        <v>2.70043971814109</v>
      </c>
      <c r="H1065">
        <v>1.9497730756271201</v>
      </c>
      <c r="I1065">
        <v>4.3887900538976998</v>
      </c>
      <c r="J1065" s="1">
        <v>1.13983038558102E-5</v>
      </c>
      <c r="K1065">
        <v>3.4660560308556499E-4</v>
      </c>
      <c r="L1065">
        <v>1.99954304313562E-4</v>
      </c>
      <c r="M1065" t="b">
        <v>1</v>
      </c>
    </row>
    <row r="1066" spans="1:13">
      <c r="A1066" t="s">
        <v>4868</v>
      </c>
      <c r="B1066" t="s">
        <v>4869</v>
      </c>
      <c r="C1066" t="s">
        <v>4870</v>
      </c>
      <c r="D1066" t="s">
        <v>4871</v>
      </c>
      <c r="E1066">
        <v>227</v>
      </c>
      <c r="F1066">
        <v>35</v>
      </c>
      <c r="G1066">
        <v>2.69726547034595</v>
      </c>
      <c r="H1066">
        <v>1.9465988278319799</v>
      </c>
      <c r="I1066">
        <v>9.1605172988016594</v>
      </c>
      <c r="J1066" s="1">
        <v>5.1649127840149599E-20</v>
      </c>
      <c r="K1066" s="1">
        <v>1.0886931842414801E-17</v>
      </c>
      <c r="L1066" s="1">
        <v>6.2805934563089399E-18</v>
      </c>
      <c r="M1066" t="b">
        <v>1</v>
      </c>
    </row>
    <row r="1067" spans="1:13">
      <c r="A1067" t="s">
        <v>2032</v>
      </c>
      <c r="B1067" t="s">
        <v>2033</v>
      </c>
      <c r="C1067" t="s">
        <v>2034</v>
      </c>
      <c r="D1067" t="s">
        <v>2035</v>
      </c>
      <c r="E1067">
        <v>71</v>
      </c>
      <c r="F1067">
        <v>11</v>
      </c>
      <c r="G1067">
        <v>2.69031550086738</v>
      </c>
      <c r="H1067">
        <v>1.9396488583534099</v>
      </c>
      <c r="I1067">
        <v>5.1106585417407997</v>
      </c>
      <c r="J1067" s="1">
        <v>3.2103776906857799E-7</v>
      </c>
      <c r="K1067" s="1">
        <v>1.4595573004918801E-5</v>
      </c>
      <c r="L1067" s="1">
        <v>8.4200821344941394E-6</v>
      </c>
      <c r="M1067" t="b">
        <v>1</v>
      </c>
    </row>
    <row r="1068" spans="1:13">
      <c r="A1068" t="s">
        <v>1296</v>
      </c>
      <c r="B1068" t="s">
        <v>1297</v>
      </c>
      <c r="C1068" t="s">
        <v>1298</v>
      </c>
      <c r="D1068" t="s">
        <v>1299</v>
      </c>
      <c r="E1068">
        <v>45</v>
      </c>
      <c r="F1068">
        <v>7</v>
      </c>
      <c r="G1068">
        <v>2.6844981742720702</v>
      </c>
      <c r="H1068">
        <v>1.9338315317581001</v>
      </c>
      <c r="I1068">
        <v>4.0605271822560303</v>
      </c>
      <c r="J1068" s="1">
        <v>4.8962036258035701E-5</v>
      </c>
      <c r="K1068">
        <v>1.23902674346188E-3</v>
      </c>
      <c r="L1068">
        <v>7.1459072844469603E-4</v>
      </c>
      <c r="M1068" t="b">
        <v>1</v>
      </c>
    </row>
    <row r="1069" spans="1:13">
      <c r="A1069" t="s">
        <v>6271</v>
      </c>
      <c r="B1069" t="s">
        <v>6267</v>
      </c>
      <c r="C1069" t="s">
        <v>6268</v>
      </c>
      <c r="D1069" t="s">
        <v>6269</v>
      </c>
      <c r="E1069">
        <v>45</v>
      </c>
      <c r="F1069">
        <v>7</v>
      </c>
      <c r="G1069">
        <v>2.6844981742720702</v>
      </c>
      <c r="H1069">
        <v>1.9338315317581001</v>
      </c>
      <c r="I1069">
        <v>4.0605271822560303</v>
      </c>
      <c r="J1069" s="1">
        <v>4.8962036258035701E-5</v>
      </c>
      <c r="K1069">
        <v>1.23902674346188E-3</v>
      </c>
      <c r="L1069">
        <v>7.1459072844469603E-4</v>
      </c>
      <c r="M1069" t="b">
        <v>1</v>
      </c>
    </row>
    <row r="1070" spans="1:13">
      <c r="A1070" t="s">
        <v>4692</v>
      </c>
      <c r="B1070" t="s">
        <v>4693</v>
      </c>
      <c r="C1070" t="s">
        <v>4694</v>
      </c>
      <c r="D1070" t="s">
        <v>4695</v>
      </c>
      <c r="E1070">
        <v>77</v>
      </c>
      <c r="F1070">
        <v>12</v>
      </c>
      <c r="G1070">
        <v>2.6818240399737401</v>
      </c>
      <c r="H1070">
        <v>1.93115739745977</v>
      </c>
      <c r="I1070">
        <v>5.3067401345553096</v>
      </c>
      <c r="J1070" s="1">
        <v>1.11603105487494E-7</v>
      </c>
      <c r="K1070" s="1">
        <v>5.6192951257020299E-6</v>
      </c>
      <c r="L1070" s="1">
        <v>3.2417313441841801E-6</v>
      </c>
      <c r="M1070" t="b">
        <v>1</v>
      </c>
    </row>
    <row r="1071" spans="1:13">
      <c r="A1071" t="s">
        <v>6911</v>
      </c>
      <c r="B1071" t="s">
        <v>93</v>
      </c>
      <c r="C1071" t="s">
        <v>6912</v>
      </c>
      <c r="D1071" t="s">
        <v>6913</v>
      </c>
      <c r="E1071">
        <v>51</v>
      </c>
      <c r="F1071">
        <v>8</v>
      </c>
      <c r="G1071">
        <v>2.6724253419715001</v>
      </c>
      <c r="H1071">
        <v>1.92175869945752</v>
      </c>
      <c r="I1071">
        <v>4.3047824383778499</v>
      </c>
      <c r="J1071" s="1">
        <v>1.6714991946258399E-5</v>
      </c>
      <c r="K1071">
        <v>4.8174289715589901E-4</v>
      </c>
      <c r="L1071">
        <v>2.7791404697813702E-4</v>
      </c>
      <c r="M1071" t="b">
        <v>1</v>
      </c>
    </row>
    <row r="1072" spans="1:13">
      <c r="A1072" t="s">
        <v>2781</v>
      </c>
      <c r="B1072" t="s">
        <v>2782</v>
      </c>
      <c r="C1072" t="s">
        <v>2783</v>
      </c>
      <c r="D1072" t="s">
        <v>2784</v>
      </c>
      <c r="E1072">
        <v>57</v>
      </c>
      <c r="F1072">
        <v>9</v>
      </c>
      <c r="G1072">
        <v>2.66296501272243</v>
      </c>
      <c r="H1072">
        <v>1.9122983702084599</v>
      </c>
      <c r="I1072">
        <v>4.53600444312326</v>
      </c>
      <c r="J1072" s="1">
        <v>5.7329972685068703E-6</v>
      </c>
      <c r="K1072">
        <v>1.8895258161511701E-4</v>
      </c>
      <c r="L1072">
        <v>1.09005398841677E-4</v>
      </c>
      <c r="M1072" t="b">
        <v>1</v>
      </c>
    </row>
    <row r="1073" spans="1:13">
      <c r="A1073" t="s">
        <v>5022</v>
      </c>
      <c r="B1073" t="s">
        <v>5023</v>
      </c>
      <c r="C1073" t="s">
        <v>5024</v>
      </c>
      <c r="D1073" t="s">
        <v>5025</v>
      </c>
      <c r="E1073">
        <v>176</v>
      </c>
      <c r="F1073">
        <v>28</v>
      </c>
      <c r="G1073">
        <v>2.65207669657969</v>
      </c>
      <c r="H1073">
        <v>1.9014100540657199</v>
      </c>
      <c r="I1073">
        <v>7.9406221235805798</v>
      </c>
      <c r="J1073" s="1">
        <v>2.0116967292015901E-15</v>
      </c>
      <c r="K1073" s="1">
        <v>2.9521649501033399E-13</v>
      </c>
      <c r="L1073" s="1">
        <v>1.7030829379612401E-13</v>
      </c>
      <c r="M1073" t="b">
        <v>1</v>
      </c>
    </row>
    <row r="1074" spans="1:13">
      <c r="A1074" t="s">
        <v>100</v>
      </c>
      <c r="B1074" t="s">
        <v>101</v>
      </c>
      <c r="C1074" t="s">
        <v>102</v>
      </c>
      <c r="D1074" t="s">
        <v>103</v>
      </c>
      <c r="E1074">
        <v>75</v>
      </c>
      <c r="F1074">
        <v>12</v>
      </c>
      <c r="G1074">
        <v>2.6438561897747199</v>
      </c>
      <c r="H1074">
        <v>1.8931895472607501</v>
      </c>
      <c r="I1074">
        <v>5.1682878380324802</v>
      </c>
      <c r="J1074" s="1">
        <v>2.3624827095072401E-7</v>
      </c>
      <c r="K1074" s="1">
        <v>1.10773923850333E-5</v>
      </c>
      <c r="L1074" s="1">
        <v>6.3904687871155696E-6</v>
      </c>
      <c r="M1074" t="b">
        <v>1</v>
      </c>
    </row>
    <row r="1075" spans="1:13">
      <c r="A1075" t="s">
        <v>3254</v>
      </c>
      <c r="B1075" t="s">
        <v>3255</v>
      </c>
      <c r="C1075" t="s">
        <v>3256</v>
      </c>
      <c r="D1075" t="s">
        <v>3257</v>
      </c>
      <c r="E1075">
        <v>50</v>
      </c>
      <c r="F1075">
        <v>8</v>
      </c>
      <c r="G1075">
        <v>2.6438561897747199</v>
      </c>
      <c r="H1075">
        <v>1.8931895472607501</v>
      </c>
      <c r="I1075">
        <v>4.2198431826664704</v>
      </c>
      <c r="J1075" s="1">
        <v>2.4447231223698E-5</v>
      </c>
      <c r="K1075">
        <v>6.7401394383861197E-4</v>
      </c>
      <c r="L1075">
        <v>3.8883384468720998E-4</v>
      </c>
      <c r="M1075" t="b">
        <v>1</v>
      </c>
    </row>
    <row r="1076" spans="1:13">
      <c r="A1076" t="s">
        <v>7035</v>
      </c>
      <c r="B1076" t="s">
        <v>7036</v>
      </c>
      <c r="C1076" t="s">
        <v>7037</v>
      </c>
      <c r="D1076" t="s">
        <v>7038</v>
      </c>
      <c r="E1076">
        <v>402</v>
      </c>
      <c r="F1076">
        <v>65</v>
      </c>
      <c r="G1076">
        <v>2.6286838781504702</v>
      </c>
      <c r="H1076">
        <v>1.8780172356364999</v>
      </c>
      <c r="I1076">
        <v>11.902520906999399</v>
      </c>
      <c r="J1076" s="1">
        <v>1.1482524827035999E-32</v>
      </c>
      <c r="K1076" s="1">
        <v>4.9303622574457497E-30</v>
      </c>
      <c r="L1076" s="1">
        <v>2.84429087823498E-30</v>
      </c>
      <c r="M1076" t="b">
        <v>1</v>
      </c>
    </row>
    <row r="1077" spans="1:13">
      <c r="A1077" t="s">
        <v>6555</v>
      </c>
      <c r="B1077" t="s">
        <v>6556</v>
      </c>
      <c r="C1077" t="s">
        <v>6557</v>
      </c>
      <c r="D1077" t="s">
        <v>6558</v>
      </c>
      <c r="E1077">
        <v>246</v>
      </c>
      <c r="F1077">
        <v>40</v>
      </c>
      <c r="G1077">
        <v>2.6205864104518799</v>
      </c>
      <c r="H1077">
        <v>1.86991976793791</v>
      </c>
      <c r="I1077">
        <v>9.2831762314826101</v>
      </c>
      <c r="J1077" s="1">
        <v>1.6450011976479199E-20</v>
      </c>
      <c r="K1077" s="1">
        <v>3.6153384141481899E-18</v>
      </c>
      <c r="L1077" s="1">
        <v>2.0856629870482401E-18</v>
      </c>
      <c r="M1077" t="b">
        <v>1</v>
      </c>
    </row>
    <row r="1078" spans="1:13">
      <c r="A1078" t="s">
        <v>1356</v>
      </c>
      <c r="B1078" t="s">
        <v>1357</v>
      </c>
      <c r="C1078" t="s">
        <v>1358</v>
      </c>
      <c r="D1078" t="s">
        <v>1359</v>
      </c>
      <c r="E1078">
        <v>43</v>
      </c>
      <c r="F1078">
        <v>7</v>
      </c>
      <c r="G1078">
        <v>2.6189098326444902</v>
      </c>
      <c r="H1078">
        <v>1.8682431901305201</v>
      </c>
      <c r="I1078">
        <v>3.8784749310757198</v>
      </c>
      <c r="J1078">
        <v>1.05113356076866E-4</v>
      </c>
      <c r="K1078">
        <v>2.35252010683035E-3</v>
      </c>
      <c r="L1078">
        <v>1.3571520978234301E-3</v>
      </c>
      <c r="M1078" t="b">
        <v>1</v>
      </c>
    </row>
    <row r="1079" spans="1:13">
      <c r="A1079" t="s">
        <v>6561</v>
      </c>
      <c r="B1079" t="s">
        <v>3377</v>
      </c>
      <c r="C1079" t="s">
        <v>6557</v>
      </c>
      <c r="D1079" t="s">
        <v>6558</v>
      </c>
      <c r="E1079">
        <v>159</v>
      </c>
      <c r="F1079">
        <v>26</v>
      </c>
      <c r="G1079">
        <v>2.61244323714326</v>
      </c>
      <c r="H1079">
        <v>1.8617765946292899</v>
      </c>
      <c r="I1079">
        <v>7.44095105357348</v>
      </c>
      <c r="J1079" s="1">
        <v>9.9962983166994202E-14</v>
      </c>
      <c r="K1079" s="1">
        <v>1.2427837582849899E-11</v>
      </c>
      <c r="L1079" s="1">
        <v>7.16953100549626E-12</v>
      </c>
      <c r="M1079" t="b">
        <v>1</v>
      </c>
    </row>
    <row r="1080" spans="1:13">
      <c r="A1080" t="s">
        <v>3878</v>
      </c>
      <c r="B1080" t="s">
        <v>450</v>
      </c>
      <c r="C1080" t="s">
        <v>3879</v>
      </c>
      <c r="D1080" t="s">
        <v>3880</v>
      </c>
      <c r="E1080">
        <v>85</v>
      </c>
      <c r="F1080">
        <v>14</v>
      </c>
      <c r="G1080">
        <v>2.6020360140801002</v>
      </c>
      <c r="H1080">
        <v>1.8513693715661299</v>
      </c>
      <c r="I1080">
        <v>5.4196834210719</v>
      </c>
      <c r="J1080" s="1">
        <v>5.9704666203448205E-8</v>
      </c>
      <c r="K1080" s="1">
        <v>3.22314841193539E-6</v>
      </c>
      <c r="L1080" s="1">
        <v>1.85941136747521E-6</v>
      </c>
      <c r="M1080" t="b">
        <v>1</v>
      </c>
    </row>
    <row r="1081" spans="1:13">
      <c r="A1081" t="s">
        <v>3544</v>
      </c>
      <c r="B1081" t="s">
        <v>3545</v>
      </c>
      <c r="C1081" t="s">
        <v>3546</v>
      </c>
      <c r="D1081" t="s">
        <v>3547</v>
      </c>
      <c r="E1081">
        <v>36</v>
      </c>
      <c r="F1081">
        <v>6</v>
      </c>
      <c r="G1081">
        <v>2.5849625007211601</v>
      </c>
      <c r="H1081">
        <v>1.83429585820718</v>
      </c>
      <c r="I1081">
        <v>3.50483453799046</v>
      </c>
      <c r="J1081">
        <v>4.5689114378453702E-4</v>
      </c>
      <c r="K1081">
        <v>7.7199537295391998E-3</v>
      </c>
      <c r="L1081">
        <v>4.4511535669037403E-3</v>
      </c>
      <c r="M1081" t="b">
        <v>1</v>
      </c>
    </row>
    <row r="1082" spans="1:13">
      <c r="A1082" t="s">
        <v>3973</v>
      </c>
      <c r="B1082" t="s">
        <v>3974</v>
      </c>
      <c r="C1082" t="s">
        <v>3975</v>
      </c>
      <c r="D1082" t="s">
        <v>3976</v>
      </c>
      <c r="E1082">
        <v>36</v>
      </c>
      <c r="F1082">
        <v>6</v>
      </c>
      <c r="G1082">
        <v>2.5849625007211601</v>
      </c>
      <c r="H1082">
        <v>1.83429585820718</v>
      </c>
      <c r="I1082">
        <v>3.50483453799046</v>
      </c>
      <c r="J1082">
        <v>4.5689114378453702E-4</v>
      </c>
      <c r="K1082">
        <v>7.7199537295391998E-3</v>
      </c>
      <c r="L1082">
        <v>4.4511535669037403E-3</v>
      </c>
      <c r="M1082" t="b">
        <v>1</v>
      </c>
    </row>
    <row r="1083" spans="1:13">
      <c r="A1083" t="s">
        <v>4372</v>
      </c>
      <c r="B1083" t="s">
        <v>3140</v>
      </c>
      <c r="C1083" t="s">
        <v>4373</v>
      </c>
      <c r="D1083" t="s">
        <v>4374</v>
      </c>
      <c r="E1083">
        <v>102</v>
      </c>
      <c r="F1083">
        <v>17</v>
      </c>
      <c r="G1083">
        <v>2.5849625007211601</v>
      </c>
      <c r="H1083">
        <v>1.83429585820718</v>
      </c>
      <c r="I1083">
        <v>5.8996895292638403</v>
      </c>
      <c r="J1083" s="1">
        <v>3.6418621392106001E-9</v>
      </c>
      <c r="K1083" s="1">
        <v>2.4475952606030901E-7</v>
      </c>
      <c r="L1083" s="1">
        <v>1.4120002770244999E-7</v>
      </c>
      <c r="M1083" t="b">
        <v>1</v>
      </c>
    </row>
    <row r="1084" spans="1:13">
      <c r="A1084" t="s">
        <v>4376</v>
      </c>
      <c r="B1084" t="s">
        <v>4377</v>
      </c>
      <c r="C1084" t="s">
        <v>4378</v>
      </c>
      <c r="D1084" t="s">
        <v>4379</v>
      </c>
      <c r="E1084">
        <v>42</v>
      </c>
      <c r="F1084">
        <v>7</v>
      </c>
      <c r="G1084">
        <v>2.5849625007211601</v>
      </c>
      <c r="H1084">
        <v>1.83429585820718</v>
      </c>
      <c r="I1084">
        <v>3.7856641165304201</v>
      </c>
      <c r="J1084">
        <v>1.5329862143580999E-4</v>
      </c>
      <c r="K1084">
        <v>3.2291242206871698E-3</v>
      </c>
      <c r="L1084">
        <v>1.86243577653726E-3</v>
      </c>
      <c r="M1084" t="b">
        <v>1</v>
      </c>
    </row>
    <row r="1085" spans="1:13">
      <c r="A1085" t="s">
        <v>5343</v>
      </c>
      <c r="B1085" t="s">
        <v>5344</v>
      </c>
      <c r="C1085" t="s">
        <v>5345</v>
      </c>
      <c r="D1085" t="s">
        <v>5346</v>
      </c>
      <c r="E1085">
        <v>54</v>
      </c>
      <c r="F1085">
        <v>9</v>
      </c>
      <c r="G1085">
        <v>2.5849625007211601</v>
      </c>
      <c r="H1085">
        <v>1.83429585820718</v>
      </c>
      <c r="I1085">
        <v>4.29256263446681</v>
      </c>
      <c r="J1085" s="1">
        <v>1.7662270383263499E-5</v>
      </c>
      <c r="K1085">
        <v>5.0746745011342998E-4</v>
      </c>
      <c r="L1085">
        <v>2.9275435840013899E-4</v>
      </c>
      <c r="M1085" t="b">
        <v>1</v>
      </c>
    </row>
    <row r="1086" spans="1:13">
      <c r="A1086" t="s">
        <v>868</v>
      </c>
      <c r="B1086" t="s">
        <v>869</v>
      </c>
      <c r="C1086" t="s">
        <v>870</v>
      </c>
      <c r="D1086" t="s">
        <v>871</v>
      </c>
      <c r="E1086">
        <v>36</v>
      </c>
      <c r="F1086">
        <v>6</v>
      </c>
      <c r="G1086">
        <v>2.5849625007211601</v>
      </c>
      <c r="H1086">
        <v>1.83429585820718</v>
      </c>
      <c r="I1086">
        <v>3.50483453799046</v>
      </c>
      <c r="J1086">
        <v>4.5689114378453702E-4</v>
      </c>
      <c r="K1086">
        <v>7.7199537295391998E-3</v>
      </c>
      <c r="L1086">
        <v>4.4511535669037403E-3</v>
      </c>
      <c r="M1086" t="b">
        <v>1</v>
      </c>
    </row>
    <row r="1087" spans="1:13">
      <c r="A1087" t="s">
        <v>6024</v>
      </c>
      <c r="B1087" t="s">
        <v>6025</v>
      </c>
      <c r="C1087" t="s">
        <v>6026</v>
      </c>
      <c r="D1087" t="s">
        <v>6027</v>
      </c>
      <c r="E1087">
        <v>60</v>
      </c>
      <c r="F1087">
        <v>10</v>
      </c>
      <c r="G1087">
        <v>2.5849625007211601</v>
      </c>
      <c r="H1087">
        <v>1.83429585820718</v>
      </c>
      <c r="I1087">
        <v>4.5247704333663004</v>
      </c>
      <c r="J1087" s="1">
        <v>6.0461097410375601E-6</v>
      </c>
      <c r="K1087">
        <v>1.98426218698609E-4</v>
      </c>
      <c r="L1087">
        <v>1.14470672615342E-4</v>
      </c>
      <c r="M1087" t="b">
        <v>1</v>
      </c>
    </row>
    <row r="1088" spans="1:13">
      <c r="A1088" t="s">
        <v>6616</v>
      </c>
      <c r="B1088" t="s">
        <v>6617</v>
      </c>
      <c r="C1088" t="s">
        <v>6618</v>
      </c>
      <c r="D1088" t="s">
        <v>6619</v>
      </c>
      <c r="E1088">
        <v>36</v>
      </c>
      <c r="F1088">
        <v>6</v>
      </c>
      <c r="G1088">
        <v>2.5849625007211601</v>
      </c>
      <c r="H1088">
        <v>1.83429585820718</v>
      </c>
      <c r="I1088">
        <v>3.50483453799046</v>
      </c>
      <c r="J1088">
        <v>4.5689114378453702E-4</v>
      </c>
      <c r="K1088">
        <v>7.7199537295391998E-3</v>
      </c>
      <c r="L1088">
        <v>4.4511535669037403E-3</v>
      </c>
      <c r="M1088" t="b">
        <v>1</v>
      </c>
    </row>
    <row r="1089" spans="1:13">
      <c r="A1089" t="s">
        <v>3002</v>
      </c>
      <c r="B1089" t="s">
        <v>3003</v>
      </c>
      <c r="C1089" t="s">
        <v>3000</v>
      </c>
      <c r="D1089" t="s">
        <v>3001</v>
      </c>
      <c r="E1089">
        <v>41</v>
      </c>
      <c r="F1089">
        <v>7</v>
      </c>
      <c r="G1089">
        <v>2.5501970825604801</v>
      </c>
      <c r="H1089">
        <v>1.79953044004651</v>
      </c>
      <c r="I1089">
        <v>3.6916067759855702</v>
      </c>
      <c r="J1089">
        <v>2.2284180766944401E-4</v>
      </c>
      <c r="K1089">
        <v>4.4105177750982097E-3</v>
      </c>
      <c r="L1089">
        <v>2.5121721052102802E-3</v>
      </c>
      <c r="M1089" t="b">
        <v>1</v>
      </c>
    </row>
    <row r="1090" spans="1:13">
      <c r="A1090" t="s">
        <v>6559</v>
      </c>
      <c r="B1090" t="s">
        <v>6556</v>
      </c>
      <c r="C1090" t="s">
        <v>6557</v>
      </c>
      <c r="D1090" t="s">
        <v>6558</v>
      </c>
      <c r="E1090">
        <v>365</v>
      </c>
      <c r="F1090">
        <v>63</v>
      </c>
      <c r="G1090">
        <v>2.5344727302674599</v>
      </c>
      <c r="H1090">
        <v>1.78380608775349</v>
      </c>
      <c r="I1090">
        <v>10.9497893961579</v>
      </c>
      <c r="J1090" s="1">
        <v>6.6602287844596398E-28</v>
      </c>
      <c r="K1090" s="1">
        <v>2.1904594994450098E-25</v>
      </c>
      <c r="L1090" s="1">
        <v>1.2636604874227399E-25</v>
      </c>
      <c r="M1090" t="b">
        <v>1</v>
      </c>
    </row>
    <row r="1091" spans="1:13">
      <c r="A1091" t="s">
        <v>6560</v>
      </c>
      <c r="B1091" t="s">
        <v>3377</v>
      </c>
      <c r="C1091" t="s">
        <v>6557</v>
      </c>
      <c r="D1091" t="s">
        <v>6558</v>
      </c>
      <c r="E1091">
        <v>243</v>
      </c>
      <c r="F1091">
        <v>42</v>
      </c>
      <c r="G1091">
        <v>2.5324950808270201</v>
      </c>
      <c r="H1091">
        <v>1.78182843831305</v>
      </c>
      <c r="I1091">
        <v>8.9269991515221108</v>
      </c>
      <c r="J1091" s="1">
        <v>4.3772077669611901E-19</v>
      </c>
      <c r="K1091" s="1">
        <v>8.6745408451833805E-17</v>
      </c>
      <c r="L1091" s="1">
        <v>5.0042808439828497E-17</v>
      </c>
      <c r="M1091" t="b">
        <v>1</v>
      </c>
    </row>
    <row r="1092" spans="1:13">
      <c r="A1092" t="s">
        <v>4447</v>
      </c>
      <c r="B1092" t="s">
        <v>4448</v>
      </c>
      <c r="C1092" t="s">
        <v>4449</v>
      </c>
      <c r="D1092" t="s">
        <v>4450</v>
      </c>
      <c r="E1092">
        <v>40</v>
      </c>
      <c r="F1092">
        <v>7</v>
      </c>
      <c r="G1092">
        <v>2.5145731728297598</v>
      </c>
      <c r="H1092">
        <v>1.7639065303157899</v>
      </c>
      <c r="I1092">
        <v>3.5962571640171301</v>
      </c>
      <c r="J1092">
        <v>3.22828664994585E-4</v>
      </c>
      <c r="K1092">
        <v>5.8800210847580001E-3</v>
      </c>
      <c r="L1092">
        <v>3.39214229338817E-3</v>
      </c>
      <c r="M1092" t="b">
        <v>1</v>
      </c>
    </row>
    <row r="1093" spans="1:13">
      <c r="A1093" t="s">
        <v>3143</v>
      </c>
      <c r="B1093" t="s">
        <v>3144</v>
      </c>
      <c r="C1093" t="s">
        <v>3145</v>
      </c>
      <c r="D1093" t="s">
        <v>3146</v>
      </c>
      <c r="E1093">
        <v>74</v>
      </c>
      <c r="F1093">
        <v>13</v>
      </c>
      <c r="G1093">
        <v>2.5090136474878602</v>
      </c>
      <c r="H1093">
        <v>1.7583470049738901</v>
      </c>
      <c r="I1093">
        <v>4.8807976668435504</v>
      </c>
      <c r="J1093" s="1">
        <v>1.05657602494026E-6</v>
      </c>
      <c r="K1093" s="1">
        <v>4.2642819847306203E-5</v>
      </c>
      <c r="L1093" s="1">
        <v>2.4600339119248801E-5</v>
      </c>
      <c r="M1093" t="b">
        <v>1</v>
      </c>
    </row>
    <row r="1094" spans="1:13">
      <c r="A1094" t="s">
        <v>92</v>
      </c>
      <c r="B1094" t="s">
        <v>93</v>
      </c>
      <c r="C1094" t="s">
        <v>94</v>
      </c>
      <c r="D1094" t="s">
        <v>95</v>
      </c>
      <c r="E1094">
        <v>119</v>
      </c>
      <c r="F1094">
        <v>21</v>
      </c>
      <c r="G1094">
        <v>2.5025003405291799</v>
      </c>
      <c r="H1094">
        <v>1.7518336980152101</v>
      </c>
      <c r="I1094">
        <v>6.1735633046110596</v>
      </c>
      <c r="J1094" s="1">
        <v>6.67677983451858E-10</v>
      </c>
      <c r="K1094" s="1">
        <v>5.1261972063928803E-8</v>
      </c>
      <c r="L1094" s="1">
        <v>2.9572666657825899E-8</v>
      </c>
      <c r="M1094" t="b">
        <v>1</v>
      </c>
    </row>
    <row r="1095" spans="1:13">
      <c r="A1095" t="s">
        <v>1497</v>
      </c>
      <c r="B1095" t="s">
        <v>1498</v>
      </c>
      <c r="C1095" t="s">
        <v>1499</v>
      </c>
      <c r="D1095" t="s">
        <v>1500</v>
      </c>
      <c r="E1095">
        <v>113</v>
      </c>
      <c r="F1095">
        <v>20</v>
      </c>
      <c r="G1095">
        <v>2.4982508675278301</v>
      </c>
      <c r="H1095">
        <v>1.74758422501385</v>
      </c>
      <c r="I1095">
        <v>6.0057261719332997</v>
      </c>
      <c r="J1095" s="1">
        <v>1.9047743227551199E-9</v>
      </c>
      <c r="K1095" s="1">
        <v>1.3363101311516401E-7</v>
      </c>
      <c r="L1095" s="1">
        <v>7.7090779907452195E-8</v>
      </c>
      <c r="M1095" t="b">
        <v>1</v>
      </c>
    </row>
    <row r="1096" spans="1:13">
      <c r="A1096" t="s">
        <v>612</v>
      </c>
      <c r="B1096" t="s">
        <v>613</v>
      </c>
      <c r="C1096" t="s">
        <v>614</v>
      </c>
      <c r="D1096" t="s">
        <v>615</v>
      </c>
      <c r="E1096">
        <v>39</v>
      </c>
      <c r="F1096">
        <v>7</v>
      </c>
      <c r="G1096">
        <v>2.4780472968046401</v>
      </c>
      <c r="H1096">
        <v>1.72738065429067</v>
      </c>
      <c r="I1096">
        <v>3.49956671576878</v>
      </c>
      <c r="J1096">
        <v>4.66014971055066E-4</v>
      </c>
      <c r="K1096">
        <v>7.8384157608765298E-3</v>
      </c>
      <c r="L1096">
        <v>4.5202866695558501E-3</v>
      </c>
      <c r="M1096" t="b">
        <v>1</v>
      </c>
    </row>
    <row r="1097" spans="1:13">
      <c r="A1097" t="s">
        <v>5018</v>
      </c>
      <c r="B1097" t="s">
        <v>5019</v>
      </c>
      <c r="C1097" t="s">
        <v>5020</v>
      </c>
      <c r="D1097" t="s">
        <v>5021</v>
      </c>
      <c r="E1097">
        <v>39</v>
      </c>
      <c r="F1097">
        <v>7</v>
      </c>
      <c r="G1097">
        <v>2.4780472968046401</v>
      </c>
      <c r="H1097">
        <v>1.72738065429067</v>
      </c>
      <c r="I1097">
        <v>3.49956671576878</v>
      </c>
      <c r="J1097">
        <v>4.66014971055066E-4</v>
      </c>
      <c r="K1097">
        <v>7.8384157608765298E-3</v>
      </c>
      <c r="L1097">
        <v>4.5202866695558501E-3</v>
      </c>
      <c r="M1097" t="b">
        <v>1</v>
      </c>
    </row>
    <row r="1098" spans="1:13">
      <c r="A1098" t="s">
        <v>5876</v>
      </c>
      <c r="B1098" t="s">
        <v>5877</v>
      </c>
      <c r="C1098" t="s">
        <v>5878</v>
      </c>
      <c r="D1098" t="s">
        <v>5879</v>
      </c>
      <c r="E1098">
        <v>39</v>
      </c>
      <c r="F1098">
        <v>7</v>
      </c>
      <c r="G1098">
        <v>2.4780472968046401</v>
      </c>
      <c r="H1098">
        <v>1.72738065429067</v>
      </c>
      <c r="I1098">
        <v>3.49956671576878</v>
      </c>
      <c r="J1098">
        <v>4.66014971055066E-4</v>
      </c>
      <c r="K1098">
        <v>7.8384157608765298E-3</v>
      </c>
      <c r="L1098">
        <v>4.5202866695558501E-3</v>
      </c>
      <c r="M1098" t="b">
        <v>1</v>
      </c>
    </row>
    <row r="1099" spans="1:13">
      <c r="A1099" t="s">
        <v>3047</v>
      </c>
      <c r="B1099" t="s">
        <v>3040</v>
      </c>
      <c r="C1099" t="s">
        <v>3048</v>
      </c>
      <c r="D1099" t="s">
        <v>3049</v>
      </c>
      <c r="E1099">
        <v>50</v>
      </c>
      <c r="F1099">
        <v>9</v>
      </c>
      <c r="G1099">
        <v>2.47393118833241</v>
      </c>
      <c r="H1099">
        <v>1.7232645458184399</v>
      </c>
      <c r="I1099">
        <v>3.9558778607926999</v>
      </c>
      <c r="J1099" s="1">
        <v>7.6254115263355506E-5</v>
      </c>
      <c r="K1099">
        <v>1.80230993226686E-3</v>
      </c>
      <c r="L1099">
        <v>1.0397397660501101E-3</v>
      </c>
      <c r="M1099" t="b">
        <v>1</v>
      </c>
    </row>
    <row r="1100" spans="1:13">
      <c r="A1100" t="s">
        <v>2503</v>
      </c>
      <c r="B1100" t="s">
        <v>2504</v>
      </c>
      <c r="C1100" t="s">
        <v>2505</v>
      </c>
      <c r="D1100" t="s">
        <v>2506</v>
      </c>
      <c r="E1100">
        <v>66</v>
      </c>
      <c r="F1100">
        <v>12</v>
      </c>
      <c r="G1100">
        <v>2.4594316186373</v>
      </c>
      <c r="H1100">
        <v>1.7087649761233299</v>
      </c>
      <c r="I1100">
        <v>4.5180882988699</v>
      </c>
      <c r="J1100" s="1">
        <v>6.2400463007717802E-6</v>
      </c>
      <c r="K1100">
        <v>2.04501531523455E-4</v>
      </c>
      <c r="L1100">
        <v>1.17975477322956E-4</v>
      </c>
      <c r="M1100" t="b">
        <v>1</v>
      </c>
    </row>
    <row r="1101" spans="1:13">
      <c r="A1101" t="s">
        <v>5928</v>
      </c>
      <c r="B1101" t="s">
        <v>5929</v>
      </c>
      <c r="C1101" t="s">
        <v>5930</v>
      </c>
      <c r="D1101" t="s">
        <v>5931</v>
      </c>
      <c r="E1101">
        <v>48</v>
      </c>
      <c r="F1101">
        <v>9</v>
      </c>
      <c r="G1101">
        <v>2.4150374992788399</v>
      </c>
      <c r="H1101">
        <v>1.6643708567648701</v>
      </c>
      <c r="I1101">
        <v>3.78188769766854</v>
      </c>
      <c r="J1101">
        <v>1.5564358051502601E-4</v>
      </c>
      <c r="K1101">
        <v>3.2762867722302899E-3</v>
      </c>
      <c r="L1101">
        <v>1.8707651212672401E-3</v>
      </c>
      <c r="M1101" t="b">
        <v>1</v>
      </c>
    </row>
    <row r="1102" spans="1:13">
      <c r="A1102" t="s">
        <v>1659</v>
      </c>
      <c r="B1102" t="s">
        <v>1660</v>
      </c>
      <c r="C1102" t="s">
        <v>1661</v>
      </c>
      <c r="D1102" t="s">
        <v>1662</v>
      </c>
      <c r="E1102">
        <v>53</v>
      </c>
      <c r="F1102">
        <v>10</v>
      </c>
      <c r="G1102">
        <v>2.4059923596758401</v>
      </c>
      <c r="H1102">
        <v>1.6553257171618601</v>
      </c>
      <c r="I1102">
        <v>3.9585950901889202</v>
      </c>
      <c r="J1102" s="1">
        <v>7.5391924792102201E-5</v>
      </c>
      <c r="K1102">
        <v>1.7846604024421399E-3</v>
      </c>
      <c r="L1102">
        <v>1.02955787797286E-3</v>
      </c>
      <c r="M1102" t="b">
        <v>1</v>
      </c>
    </row>
    <row r="1103" spans="1:13">
      <c r="A1103" t="s">
        <v>4951</v>
      </c>
      <c r="B1103" t="s">
        <v>4952</v>
      </c>
      <c r="C1103" t="s">
        <v>4953</v>
      </c>
      <c r="D1103" t="s">
        <v>4954</v>
      </c>
      <c r="E1103">
        <v>196</v>
      </c>
      <c r="F1103">
        <v>37</v>
      </c>
      <c r="G1103">
        <v>2.40525647848626</v>
      </c>
      <c r="H1103">
        <v>1.6545898359722899</v>
      </c>
      <c r="I1103">
        <v>7.61067151805696</v>
      </c>
      <c r="J1103" s="1">
        <v>2.7267544048750601E-14</v>
      </c>
      <c r="K1103" s="1">
        <v>3.5619093525991898E-12</v>
      </c>
      <c r="L1103" s="1">
        <v>2.0548401418978699E-12</v>
      </c>
      <c r="M1103" t="b">
        <v>1</v>
      </c>
    </row>
    <row r="1104" spans="1:13">
      <c r="A1104" t="s">
        <v>4864</v>
      </c>
      <c r="B1104" t="s">
        <v>4865</v>
      </c>
      <c r="C1104" t="s">
        <v>4866</v>
      </c>
      <c r="D1104" t="s">
        <v>4867</v>
      </c>
      <c r="E1104">
        <v>526</v>
      </c>
      <c r="F1104">
        <v>101</v>
      </c>
      <c r="G1104">
        <v>2.3807075065405101</v>
      </c>
      <c r="H1104">
        <v>1.63004086402654</v>
      </c>
      <c r="I1104">
        <v>12.3370839466214</v>
      </c>
      <c r="J1104" s="1">
        <v>5.7189858847850695E-35</v>
      </c>
      <c r="K1104" s="1">
        <v>2.6788538629811898E-32</v>
      </c>
      <c r="L1104" s="1">
        <v>1.5454117179919499E-32</v>
      </c>
      <c r="M1104" t="b">
        <v>1</v>
      </c>
    </row>
    <row r="1105" spans="1:13">
      <c r="A1105" t="s">
        <v>2202</v>
      </c>
      <c r="B1105" t="s">
        <v>2203</v>
      </c>
      <c r="C1105" t="s">
        <v>2204</v>
      </c>
      <c r="D1105" t="s">
        <v>2205</v>
      </c>
      <c r="E1105">
        <v>114</v>
      </c>
      <c r="F1105">
        <v>22</v>
      </c>
      <c r="G1105">
        <v>2.37345839552744</v>
      </c>
      <c r="H1105">
        <v>1.6227917530134699</v>
      </c>
      <c r="I1105">
        <v>5.7239546389712901</v>
      </c>
      <c r="J1105" s="1">
        <v>1.0407254831026101E-8</v>
      </c>
      <c r="K1105" s="1">
        <v>6.4693783951631999E-7</v>
      </c>
      <c r="L1105" s="1">
        <v>3.7321383290699501E-7</v>
      </c>
      <c r="M1105" t="b">
        <v>1</v>
      </c>
    </row>
    <row r="1106" spans="1:13">
      <c r="A1106" t="s">
        <v>2490</v>
      </c>
      <c r="B1106" t="s">
        <v>2491</v>
      </c>
      <c r="C1106" t="s">
        <v>2492</v>
      </c>
      <c r="D1106" t="s">
        <v>2493</v>
      </c>
      <c r="E1106">
        <v>57</v>
      </c>
      <c r="F1106">
        <v>11</v>
      </c>
      <c r="G1106">
        <v>2.37345839552744</v>
      </c>
      <c r="H1106">
        <v>1.6227917530134699</v>
      </c>
      <c r="I1106">
        <v>4.0473362618355004</v>
      </c>
      <c r="J1106" s="1">
        <v>5.1803795650317799E-5</v>
      </c>
      <c r="K1106">
        <v>1.28533837115687E-3</v>
      </c>
      <c r="L1106">
        <v>7.4150255369285405E-4</v>
      </c>
      <c r="M1106" t="b">
        <v>1</v>
      </c>
    </row>
    <row r="1107" spans="1:13">
      <c r="A1107" t="s">
        <v>4218</v>
      </c>
      <c r="B1107" t="s">
        <v>4219</v>
      </c>
      <c r="C1107" t="s">
        <v>4220</v>
      </c>
      <c r="D1107" t="s">
        <v>4221</v>
      </c>
      <c r="E1107">
        <v>139</v>
      </c>
      <c r="F1107">
        <v>27</v>
      </c>
      <c r="G1107">
        <v>2.3640535705600398</v>
      </c>
      <c r="H1107">
        <v>1.61338692804607</v>
      </c>
      <c r="I1107">
        <v>6.2941921437363204</v>
      </c>
      <c r="J1107" s="1">
        <v>3.0900487708383399E-10</v>
      </c>
      <c r="K1107" s="1">
        <v>2.4791493365066801E-8</v>
      </c>
      <c r="L1107" s="1">
        <v>1.4302035987232601E-8</v>
      </c>
      <c r="M1107" t="b">
        <v>1</v>
      </c>
    </row>
    <row r="1108" spans="1:13">
      <c r="A1108" t="s">
        <v>970</v>
      </c>
      <c r="B1108" t="s">
        <v>966</v>
      </c>
      <c r="C1108" t="s">
        <v>967</v>
      </c>
      <c r="D1108" t="s">
        <v>968</v>
      </c>
      <c r="E1108">
        <v>46</v>
      </c>
      <c r="F1108">
        <v>9</v>
      </c>
      <c r="G1108">
        <v>2.3536369546147</v>
      </c>
      <c r="H1108">
        <v>1.6029703121007299</v>
      </c>
      <c r="I1108">
        <v>3.6038187911386701</v>
      </c>
      <c r="J1108">
        <v>3.1357571799535199E-4</v>
      </c>
      <c r="K1108">
        <v>5.7317488256202103E-3</v>
      </c>
      <c r="L1108">
        <v>3.30660508290754E-3</v>
      </c>
      <c r="M1108" t="b">
        <v>1</v>
      </c>
    </row>
    <row r="1109" spans="1:13">
      <c r="A1109" t="s">
        <v>2507</v>
      </c>
      <c r="B1109" t="s">
        <v>2504</v>
      </c>
      <c r="C1109" t="s">
        <v>2508</v>
      </c>
      <c r="D1109" t="s">
        <v>2509</v>
      </c>
      <c r="E1109">
        <v>45</v>
      </c>
      <c r="F1109">
        <v>9</v>
      </c>
      <c r="G1109">
        <v>2.32192809488736</v>
      </c>
      <c r="H1109">
        <v>1.5712614523733901</v>
      </c>
      <c r="I1109">
        <v>3.5131726037606299</v>
      </c>
      <c r="J1109">
        <v>4.4278973177207801E-4</v>
      </c>
      <c r="K1109">
        <v>7.5671598420735502E-3</v>
      </c>
      <c r="L1109">
        <v>4.3646363839457197E-3</v>
      </c>
      <c r="M1109" t="b">
        <v>1</v>
      </c>
    </row>
    <row r="1110" spans="1:13">
      <c r="A1110" t="s">
        <v>2510</v>
      </c>
      <c r="B1110" t="s">
        <v>2504</v>
      </c>
      <c r="C1110" t="s">
        <v>2505</v>
      </c>
      <c r="D1110" t="s">
        <v>2506</v>
      </c>
      <c r="E1110">
        <v>45</v>
      </c>
      <c r="F1110">
        <v>9</v>
      </c>
      <c r="G1110">
        <v>2.32192809488736</v>
      </c>
      <c r="H1110">
        <v>1.5712614523733901</v>
      </c>
      <c r="I1110">
        <v>3.5131726037606299</v>
      </c>
      <c r="J1110">
        <v>4.4278973177207801E-4</v>
      </c>
      <c r="K1110">
        <v>7.5671598420735502E-3</v>
      </c>
      <c r="L1110">
        <v>4.3646363839457197E-3</v>
      </c>
      <c r="M1110" t="b">
        <v>1</v>
      </c>
    </row>
    <row r="1111" spans="1:13">
      <c r="A1111" t="s">
        <v>696</v>
      </c>
      <c r="B1111" t="s">
        <v>697</v>
      </c>
      <c r="C1111" t="s">
        <v>698</v>
      </c>
      <c r="D1111" t="s">
        <v>699</v>
      </c>
      <c r="E1111">
        <v>55</v>
      </c>
      <c r="F1111">
        <v>11</v>
      </c>
      <c r="G1111">
        <v>2.32192809488736</v>
      </c>
      <c r="H1111">
        <v>1.5712614523733901</v>
      </c>
      <c r="I1111">
        <v>3.88397745282357</v>
      </c>
      <c r="J1111">
        <v>1.02761441337449E-4</v>
      </c>
      <c r="K1111">
        <v>2.3144032633033102E-3</v>
      </c>
      <c r="L1111">
        <v>1.33359614221927E-3</v>
      </c>
      <c r="M1111" t="b">
        <v>1</v>
      </c>
    </row>
    <row r="1112" spans="1:13">
      <c r="A1112" t="s">
        <v>5900</v>
      </c>
      <c r="B1112" t="s">
        <v>5901</v>
      </c>
      <c r="C1112" t="s">
        <v>5902</v>
      </c>
      <c r="D1112" t="s">
        <v>5903</v>
      </c>
      <c r="E1112">
        <v>60</v>
      </c>
      <c r="F1112">
        <v>12</v>
      </c>
      <c r="G1112">
        <v>2.32192809488736</v>
      </c>
      <c r="H1112">
        <v>1.5712614523733901</v>
      </c>
      <c r="I1112">
        <v>4.0566920685692098</v>
      </c>
      <c r="J1112" s="1">
        <v>4.9772633831336602E-5</v>
      </c>
      <c r="K1112">
        <v>1.25440562427205E-3</v>
      </c>
      <c r="L1112">
        <v>7.2365767228066598E-4</v>
      </c>
      <c r="M1112" t="b">
        <v>1</v>
      </c>
    </row>
    <row r="1113" spans="1:13">
      <c r="A1113" t="s">
        <v>4375</v>
      </c>
      <c r="B1113" t="s">
        <v>3140</v>
      </c>
      <c r="C1113" t="s">
        <v>4373</v>
      </c>
      <c r="D1113" t="s">
        <v>4374</v>
      </c>
      <c r="E1113">
        <v>411</v>
      </c>
      <c r="F1113">
        <v>83</v>
      </c>
      <c r="G1113">
        <v>2.3079551523347601</v>
      </c>
      <c r="H1113">
        <v>1.55728850982079</v>
      </c>
      <c r="I1113">
        <v>10.550293453318201</v>
      </c>
      <c r="J1113" s="1">
        <v>5.0638687196039701E-26</v>
      </c>
      <c r="K1113" s="1">
        <v>1.4768980134226101E-23</v>
      </c>
      <c r="L1113" s="1">
        <v>8.5201194725953894E-24</v>
      </c>
      <c r="M1113" t="b">
        <v>1</v>
      </c>
    </row>
    <row r="1114" spans="1:13">
      <c r="A1114" t="s">
        <v>5049</v>
      </c>
      <c r="B1114" t="s">
        <v>5046</v>
      </c>
      <c r="C1114" t="s">
        <v>5047</v>
      </c>
      <c r="D1114" t="s">
        <v>5048</v>
      </c>
      <c r="E1114">
        <v>79</v>
      </c>
      <c r="F1114">
        <v>16</v>
      </c>
      <c r="G1114">
        <v>2.3037807481771</v>
      </c>
      <c r="H1114">
        <v>1.5531141056631299</v>
      </c>
      <c r="I1114">
        <v>4.6156698650522001</v>
      </c>
      <c r="J1114" s="1">
        <v>3.9182939872071797E-6</v>
      </c>
      <c r="K1114">
        <v>1.3590355053759001E-4</v>
      </c>
      <c r="L1114" s="1">
        <v>7.8401790564183098E-5</v>
      </c>
      <c r="M1114" t="b">
        <v>1</v>
      </c>
    </row>
    <row r="1115" spans="1:13">
      <c r="A1115" t="s">
        <v>3068</v>
      </c>
      <c r="B1115" t="s">
        <v>3061</v>
      </c>
      <c r="C1115" t="s">
        <v>3062</v>
      </c>
      <c r="D1115" t="s">
        <v>3063</v>
      </c>
      <c r="E1115">
        <v>74</v>
      </c>
      <c r="F1115">
        <v>15</v>
      </c>
      <c r="G1115">
        <v>2.3025627700204301</v>
      </c>
      <c r="H1115">
        <v>1.55189612750646</v>
      </c>
      <c r="I1115">
        <v>4.46464505400139</v>
      </c>
      <c r="J1115" s="1">
        <v>8.0201598340711403E-6</v>
      </c>
      <c r="K1115">
        <v>2.5163658456385702E-4</v>
      </c>
      <c r="L1115">
        <v>1.4516735378304201E-4</v>
      </c>
      <c r="M1115" t="b">
        <v>1</v>
      </c>
    </row>
    <row r="1116" spans="1:13">
      <c r="A1116" t="s">
        <v>6366</v>
      </c>
      <c r="B1116" t="s">
        <v>34</v>
      </c>
      <c r="C1116" t="s">
        <v>35</v>
      </c>
      <c r="D1116" t="s">
        <v>36</v>
      </c>
      <c r="E1116">
        <v>49</v>
      </c>
      <c r="F1116">
        <v>10</v>
      </c>
      <c r="G1116">
        <v>2.2927817492278502</v>
      </c>
      <c r="H1116">
        <v>1.5421151067138701</v>
      </c>
      <c r="I1116">
        <v>3.6162133295749199</v>
      </c>
      <c r="J1116">
        <v>2.9894404017627099E-4</v>
      </c>
      <c r="K1116">
        <v>5.5607428700738997E-3</v>
      </c>
      <c r="L1116">
        <v>3.2079529648507601E-3</v>
      </c>
      <c r="M1116" t="b">
        <v>1</v>
      </c>
    </row>
    <row r="1117" spans="1:13">
      <c r="A1117" t="s">
        <v>4109</v>
      </c>
      <c r="B1117" t="s">
        <v>4110</v>
      </c>
      <c r="C1117" t="s">
        <v>4111</v>
      </c>
      <c r="D1117" t="s">
        <v>4112</v>
      </c>
      <c r="E1117">
        <v>82</v>
      </c>
      <c r="F1117">
        <v>17</v>
      </c>
      <c r="G1117">
        <v>2.2700891633677398</v>
      </c>
      <c r="H1117">
        <v>1.5194225208537699</v>
      </c>
      <c r="I1117">
        <v>4.6274283819929201</v>
      </c>
      <c r="J1117" s="1">
        <v>3.7023419872246899E-6</v>
      </c>
      <c r="K1117">
        <v>1.2899226519426799E-4</v>
      </c>
      <c r="L1117" s="1">
        <v>7.4414719263447504E-5</v>
      </c>
      <c r="M1117" t="b">
        <v>1</v>
      </c>
    </row>
    <row r="1118" spans="1:13">
      <c r="A1118" t="s">
        <v>6348</v>
      </c>
      <c r="B1118" t="s">
        <v>6349</v>
      </c>
      <c r="C1118" t="s">
        <v>6350</v>
      </c>
      <c r="D1118" t="s">
        <v>6351</v>
      </c>
      <c r="E1118">
        <v>53</v>
      </c>
      <c r="F1118">
        <v>11</v>
      </c>
      <c r="G1118">
        <v>2.2684888359259001</v>
      </c>
      <c r="H1118">
        <v>1.51782219341193</v>
      </c>
      <c r="I1118">
        <v>3.7172966753357302</v>
      </c>
      <c r="J1118">
        <v>2.0136592959390999E-4</v>
      </c>
      <c r="K1118">
        <v>4.0008321564089103E-3</v>
      </c>
      <c r="L1118">
        <v>2.3080515819375899E-3</v>
      </c>
      <c r="M1118" t="b">
        <v>1</v>
      </c>
    </row>
    <row r="1119" spans="1:13">
      <c r="A1119" t="s">
        <v>4541</v>
      </c>
      <c r="B1119" t="s">
        <v>4542</v>
      </c>
      <c r="C1119" t="s">
        <v>4543</v>
      </c>
      <c r="D1119" t="s">
        <v>4544</v>
      </c>
      <c r="E1119">
        <v>120</v>
      </c>
      <c r="F1119">
        <v>25</v>
      </c>
      <c r="G1119">
        <v>2.2630344058337899</v>
      </c>
      <c r="H1119">
        <v>1.51236776331982</v>
      </c>
      <c r="I1119">
        <v>5.5788086206250096</v>
      </c>
      <c r="J1119" s="1">
        <v>2.42171501635986E-8</v>
      </c>
      <c r="K1119" s="1">
        <v>1.4090613607736001E-6</v>
      </c>
      <c r="L1119" s="1">
        <v>8.1287746539703703E-7</v>
      </c>
      <c r="M1119" t="b">
        <v>1</v>
      </c>
    </row>
    <row r="1120" spans="1:13">
      <c r="A1120" t="s">
        <v>872</v>
      </c>
      <c r="B1120" t="s">
        <v>873</v>
      </c>
      <c r="C1120" t="s">
        <v>874</v>
      </c>
      <c r="D1120" t="s">
        <v>875</v>
      </c>
      <c r="E1120">
        <v>96</v>
      </c>
      <c r="F1120">
        <v>20</v>
      </c>
      <c r="G1120">
        <v>2.2630344058337899</v>
      </c>
      <c r="H1120">
        <v>1.51236776331982</v>
      </c>
      <c r="I1120">
        <v>4.9897783204890001</v>
      </c>
      <c r="J1120" s="1">
        <v>6.0448621965285295E-7</v>
      </c>
      <c r="K1120" s="1">
        <v>2.58596305018098E-5</v>
      </c>
      <c r="L1120" s="1">
        <v>1.49182366954369E-5</v>
      </c>
      <c r="M1120" t="b">
        <v>1</v>
      </c>
    </row>
    <row r="1121" spans="1:13">
      <c r="A1121" t="s">
        <v>6272</v>
      </c>
      <c r="B1121" t="s">
        <v>6273</v>
      </c>
      <c r="C1121" t="s">
        <v>6268</v>
      </c>
      <c r="D1121" t="s">
        <v>6269</v>
      </c>
      <c r="E1121">
        <v>57</v>
      </c>
      <c r="F1121">
        <v>12</v>
      </c>
      <c r="G1121">
        <v>2.2479275134435901</v>
      </c>
      <c r="H1121">
        <v>1.49726087092961</v>
      </c>
      <c r="I1121">
        <v>3.8163802555845301</v>
      </c>
      <c r="J1121">
        <v>1.3542375013491799E-4</v>
      </c>
      <c r="K1121">
        <v>2.9380142994182802E-3</v>
      </c>
      <c r="L1121">
        <v>1.6738163160082201E-3</v>
      </c>
      <c r="M1121" t="b">
        <v>1</v>
      </c>
    </row>
    <row r="1122" spans="1:13">
      <c r="A1122" t="s">
        <v>643</v>
      </c>
      <c r="B1122" t="s">
        <v>644</v>
      </c>
      <c r="C1122" t="s">
        <v>645</v>
      </c>
      <c r="D1122" t="s">
        <v>646</v>
      </c>
      <c r="E1122">
        <v>52</v>
      </c>
      <c r="F1122">
        <v>11</v>
      </c>
      <c r="G1122">
        <v>2.24100809950379</v>
      </c>
      <c r="H1122">
        <v>1.4903414569898199</v>
      </c>
      <c r="I1122">
        <v>3.6326525966524601</v>
      </c>
      <c r="J1122">
        <v>2.8052258113048098E-4</v>
      </c>
      <c r="K1122">
        <v>5.2794941780697196E-3</v>
      </c>
      <c r="L1122">
        <v>3.0457025971470601E-3</v>
      </c>
      <c r="M1122" t="b">
        <v>1</v>
      </c>
    </row>
    <row r="1123" spans="1:13">
      <c r="A1123" t="s">
        <v>5161</v>
      </c>
      <c r="B1123" t="s">
        <v>5158</v>
      </c>
      <c r="C1123" t="s">
        <v>5159</v>
      </c>
      <c r="D1123" t="s">
        <v>5160</v>
      </c>
      <c r="E1123">
        <v>56</v>
      </c>
      <c r="F1123">
        <v>12</v>
      </c>
      <c r="G1123">
        <v>2.2223924213364499</v>
      </c>
      <c r="H1123">
        <v>1.47172577882248</v>
      </c>
      <c r="I1123">
        <v>3.7347303054331098</v>
      </c>
      <c r="J1123">
        <v>1.87916456792788E-4</v>
      </c>
      <c r="K1123">
        <v>3.7904523057207301E-3</v>
      </c>
      <c r="L1123">
        <v>2.1866849441467902E-3</v>
      </c>
      <c r="M1123" t="b">
        <v>1</v>
      </c>
    </row>
    <row r="1124" spans="1:13">
      <c r="A1124" t="s">
        <v>1388</v>
      </c>
      <c r="B1124" t="s">
        <v>1389</v>
      </c>
      <c r="C1124" t="s">
        <v>1390</v>
      </c>
      <c r="D1124" t="s">
        <v>1391</v>
      </c>
      <c r="E1124">
        <v>65</v>
      </c>
      <c r="F1124">
        <v>14</v>
      </c>
      <c r="G1124">
        <v>2.2150128909708502</v>
      </c>
      <c r="H1124">
        <v>1.4643462484568801</v>
      </c>
      <c r="I1124">
        <v>4.0086318568685098</v>
      </c>
      <c r="J1124" s="1">
        <v>6.1071535996498106E-5</v>
      </c>
      <c r="K1124">
        <v>1.4925271877552599E-3</v>
      </c>
      <c r="L1124">
        <v>8.6080148148013095E-4</v>
      </c>
      <c r="M1124" t="b">
        <v>1</v>
      </c>
    </row>
    <row r="1125" spans="1:13">
      <c r="A1125" t="s">
        <v>6276</v>
      </c>
      <c r="B1125" t="s">
        <v>6267</v>
      </c>
      <c r="C1125" t="s">
        <v>6268</v>
      </c>
      <c r="D1125" t="s">
        <v>6269</v>
      </c>
      <c r="E1125">
        <v>65</v>
      </c>
      <c r="F1125">
        <v>14</v>
      </c>
      <c r="G1125">
        <v>2.2150128909708502</v>
      </c>
      <c r="H1125">
        <v>1.4643462484568801</v>
      </c>
      <c r="I1125">
        <v>4.0086318568685098</v>
      </c>
      <c r="J1125" s="1">
        <v>6.1071535996498106E-5</v>
      </c>
      <c r="K1125">
        <v>1.4925271877552599E-3</v>
      </c>
      <c r="L1125">
        <v>8.6080148148013095E-4</v>
      </c>
      <c r="M1125" t="b">
        <v>1</v>
      </c>
    </row>
    <row r="1126" spans="1:13">
      <c r="A1126" t="s">
        <v>5734</v>
      </c>
      <c r="B1126" t="s">
        <v>4487</v>
      </c>
      <c r="C1126" t="s">
        <v>5735</v>
      </c>
      <c r="D1126" t="s">
        <v>5736</v>
      </c>
      <c r="E1126">
        <v>97</v>
      </c>
      <c r="F1126">
        <v>21</v>
      </c>
      <c r="G1126">
        <v>2.2075954194083698</v>
      </c>
      <c r="H1126">
        <v>1.4569287768943999</v>
      </c>
      <c r="I1126">
        <v>4.87848795040754</v>
      </c>
      <c r="J1126" s="1">
        <v>1.06902193510264E-6</v>
      </c>
      <c r="K1126" s="1">
        <v>4.3070160031724498E-5</v>
      </c>
      <c r="L1126" s="1">
        <v>2.4846868628639E-5</v>
      </c>
      <c r="M1126" t="b">
        <v>1</v>
      </c>
    </row>
    <row r="1127" spans="1:13">
      <c r="A1127" t="s">
        <v>3135</v>
      </c>
      <c r="B1127" t="s">
        <v>3136</v>
      </c>
      <c r="C1127" t="s">
        <v>3137</v>
      </c>
      <c r="D1127" t="s">
        <v>3138</v>
      </c>
      <c r="E1127">
        <v>92</v>
      </c>
      <c r="F1127">
        <v>20</v>
      </c>
      <c r="G1127">
        <v>2.20163386116965</v>
      </c>
      <c r="H1127">
        <v>1.4509672186556799</v>
      </c>
      <c r="I1127">
        <v>4.7365284580737503</v>
      </c>
      <c r="J1127" s="1">
        <v>2.1741022433524202E-6</v>
      </c>
      <c r="K1127" s="1">
        <v>8.0015589945223693E-5</v>
      </c>
      <c r="L1127" s="1">
        <v>4.6160424065004702E-5</v>
      </c>
      <c r="M1127" t="b">
        <v>1</v>
      </c>
    </row>
    <row r="1128" spans="1:13">
      <c r="A1128" t="s">
        <v>4908</v>
      </c>
      <c r="B1128" t="s">
        <v>3278</v>
      </c>
      <c r="C1128" t="s">
        <v>4909</v>
      </c>
      <c r="D1128" t="s">
        <v>4910</v>
      </c>
      <c r="E1128">
        <v>138</v>
      </c>
      <c r="F1128">
        <v>30</v>
      </c>
      <c r="G1128">
        <v>2.20163386116965</v>
      </c>
      <c r="H1128">
        <v>1.4509672186556799</v>
      </c>
      <c r="I1128">
        <v>5.8011750640531403</v>
      </c>
      <c r="J1128" s="1">
        <v>6.5851804171374298E-9</v>
      </c>
      <c r="K1128" s="1">
        <v>4.2590595743921102E-7</v>
      </c>
      <c r="L1128" s="1">
        <v>2.4570211405882901E-7</v>
      </c>
      <c r="M1128" t="b">
        <v>1</v>
      </c>
    </row>
    <row r="1129" spans="1:13">
      <c r="A1129" t="s">
        <v>5125</v>
      </c>
      <c r="B1129" t="s">
        <v>5126</v>
      </c>
      <c r="C1129" t="s">
        <v>5127</v>
      </c>
      <c r="D1129" t="s">
        <v>5128</v>
      </c>
      <c r="E1129">
        <v>66</v>
      </c>
      <c r="F1129">
        <v>15</v>
      </c>
      <c r="G1129">
        <v>2.1375035237499298</v>
      </c>
      <c r="H1129">
        <v>1.3868368812359599</v>
      </c>
      <c r="I1129">
        <v>3.87727713979073</v>
      </c>
      <c r="J1129">
        <v>1.05632010617406E-4</v>
      </c>
      <c r="K1129">
        <v>2.3550352059427699E-3</v>
      </c>
      <c r="L1129">
        <v>1.35860304059188E-3</v>
      </c>
      <c r="M1129" t="b">
        <v>1</v>
      </c>
    </row>
    <row r="1130" spans="1:13">
      <c r="A1130" t="s">
        <v>4139</v>
      </c>
      <c r="B1130" t="s">
        <v>4140</v>
      </c>
      <c r="C1130" t="s">
        <v>4141</v>
      </c>
      <c r="D1130" t="s">
        <v>4142</v>
      </c>
      <c r="E1130">
        <v>57</v>
      </c>
      <c r="F1130">
        <v>13</v>
      </c>
      <c r="G1130">
        <v>2.13245029602365</v>
      </c>
      <c r="H1130">
        <v>1.3817836535096799</v>
      </c>
      <c r="I1130">
        <v>3.5932319279122802</v>
      </c>
      <c r="J1130">
        <v>3.2660163856842002E-4</v>
      </c>
      <c r="K1130">
        <v>5.9370826285116999E-3</v>
      </c>
      <c r="L1130">
        <v>3.4250606916562802E-3</v>
      </c>
      <c r="M1130" t="b">
        <v>1</v>
      </c>
    </row>
    <row r="1131" spans="1:13">
      <c r="A1131" t="s">
        <v>509</v>
      </c>
      <c r="B1131" t="s">
        <v>510</v>
      </c>
      <c r="C1131" t="s">
        <v>511</v>
      </c>
      <c r="D1131" t="s">
        <v>512</v>
      </c>
      <c r="E1131">
        <v>56</v>
      </c>
      <c r="F1131">
        <v>13</v>
      </c>
      <c r="G1131">
        <v>2.1069152039165102</v>
      </c>
      <c r="H1131">
        <v>1.3562485614025399</v>
      </c>
      <c r="I1131">
        <v>3.51125740986173</v>
      </c>
      <c r="J1131">
        <v>4.4599231390815802E-4</v>
      </c>
      <c r="K1131">
        <v>7.6176801373344398E-3</v>
      </c>
      <c r="L1131">
        <v>4.3689317095326101E-3</v>
      </c>
      <c r="M1131" t="b">
        <v>1</v>
      </c>
    </row>
    <row r="1132" spans="1:13">
      <c r="A1132" t="s">
        <v>5045</v>
      </c>
      <c r="B1132" t="s">
        <v>5046</v>
      </c>
      <c r="C1132" t="s">
        <v>5047</v>
      </c>
      <c r="D1132" t="s">
        <v>5048</v>
      </c>
      <c r="E1132">
        <v>64</v>
      </c>
      <c r="F1132">
        <v>15</v>
      </c>
      <c r="G1132">
        <v>2.09310940439148</v>
      </c>
      <c r="H1132">
        <v>1.3424427618775101</v>
      </c>
      <c r="I1132">
        <v>3.7243974523911998</v>
      </c>
      <c r="J1132">
        <v>1.9578227393765799E-4</v>
      </c>
      <c r="K1132">
        <v>3.9235139971093499E-3</v>
      </c>
      <c r="L1132">
        <v>2.2634472864042198E-3</v>
      </c>
      <c r="M1132" t="b">
        <v>1</v>
      </c>
    </row>
    <row r="1133" spans="1:13">
      <c r="A1133" t="s">
        <v>7104</v>
      </c>
      <c r="B1133" t="s">
        <v>7105</v>
      </c>
      <c r="C1133" t="s">
        <v>7106</v>
      </c>
      <c r="D1133" t="s">
        <v>7107</v>
      </c>
      <c r="E1133">
        <v>650</v>
      </c>
      <c r="F1133">
        <v>154</v>
      </c>
      <c r="G1133">
        <v>2.0775093672209199</v>
      </c>
      <c r="H1133">
        <v>1.3268427247069401</v>
      </c>
      <c r="I1133">
        <v>11.7667370545783</v>
      </c>
      <c r="J1133" s="1">
        <v>5.7921757277538196E-32</v>
      </c>
      <c r="K1133" s="1">
        <v>2.3982193305636399E-29</v>
      </c>
      <c r="L1133" s="1">
        <v>1.3835156545804801E-29</v>
      </c>
      <c r="M1133" t="b">
        <v>1</v>
      </c>
    </row>
    <row r="1134" spans="1:13">
      <c r="A1134" t="s">
        <v>6978</v>
      </c>
      <c r="B1134" t="s">
        <v>6979</v>
      </c>
      <c r="C1134" t="s">
        <v>6980</v>
      </c>
      <c r="D1134" t="s">
        <v>6981</v>
      </c>
      <c r="E1134">
        <v>91</v>
      </c>
      <c r="F1134">
        <v>22</v>
      </c>
      <c r="G1134">
        <v>2.0483630215613999</v>
      </c>
      <c r="H1134">
        <v>1.2976963790474301</v>
      </c>
      <c r="I1134">
        <v>4.3265137075226701</v>
      </c>
      <c r="J1134" s="1">
        <v>1.51487896798097E-5</v>
      </c>
      <c r="K1134">
        <v>4.3741894384920102E-4</v>
      </c>
      <c r="L1134">
        <v>2.52343873937168E-4</v>
      </c>
      <c r="M1134" t="b">
        <v>1</v>
      </c>
    </row>
    <row r="1135" spans="1:13">
      <c r="A1135" t="s">
        <v>5157</v>
      </c>
      <c r="B1135" t="s">
        <v>5158</v>
      </c>
      <c r="C1135" t="s">
        <v>5159</v>
      </c>
      <c r="D1135" t="s">
        <v>5160</v>
      </c>
      <c r="E1135">
        <v>62</v>
      </c>
      <c r="F1135">
        <v>15</v>
      </c>
      <c r="G1135">
        <v>2.0473057147783602</v>
      </c>
      <c r="H1135">
        <v>1.2966390722643799</v>
      </c>
      <c r="I1135">
        <v>3.5688808143346402</v>
      </c>
      <c r="J1135">
        <v>3.5850946279528302E-4</v>
      </c>
      <c r="K1135">
        <v>6.2997951186834602E-3</v>
      </c>
      <c r="L1135">
        <v>3.6267577302149601E-3</v>
      </c>
      <c r="M1135" t="b">
        <v>1</v>
      </c>
    </row>
    <row r="1136" spans="1:13">
      <c r="A1136" t="s">
        <v>2289</v>
      </c>
      <c r="B1136" t="s">
        <v>162</v>
      </c>
      <c r="C1136" t="s">
        <v>2290</v>
      </c>
      <c r="D1136" t="s">
        <v>2291</v>
      </c>
      <c r="E1136">
        <v>65</v>
      </c>
      <c r="F1136">
        <v>16</v>
      </c>
      <c r="G1136">
        <v>2.0223678130284499</v>
      </c>
      <c r="H1136">
        <v>1.2717011705144801</v>
      </c>
      <c r="I1136">
        <v>3.5994524602376599</v>
      </c>
      <c r="J1136">
        <v>3.1888792240351101E-4</v>
      </c>
      <c r="K1136">
        <v>5.82425743427256E-3</v>
      </c>
      <c r="L1136">
        <v>3.3555327240390501E-3</v>
      </c>
      <c r="M1136" t="b">
        <v>1</v>
      </c>
    </row>
    <row r="1137" spans="1:13">
      <c r="A1137" t="s">
        <v>3139</v>
      </c>
      <c r="B1137" t="s">
        <v>3140</v>
      </c>
      <c r="C1137" t="s">
        <v>3141</v>
      </c>
      <c r="D1137" t="s">
        <v>3142</v>
      </c>
      <c r="E1137">
        <v>197</v>
      </c>
      <c r="F1137">
        <v>49</v>
      </c>
      <c r="G1137">
        <v>2.0073419753411699</v>
      </c>
      <c r="H1137">
        <v>1.2566753328272</v>
      </c>
      <c r="I1137">
        <v>6.2088771182029197</v>
      </c>
      <c r="J1137" s="1">
        <v>5.3364529240884602E-10</v>
      </c>
      <c r="K1137" s="1">
        <v>4.1451814313024202E-8</v>
      </c>
      <c r="L1137" s="1">
        <v>2.3890384421606501E-8</v>
      </c>
      <c r="M1137" t="b">
        <v>1</v>
      </c>
    </row>
    <row r="1138" spans="1:13">
      <c r="A1138" t="s">
        <v>1728</v>
      </c>
      <c r="B1138" t="s">
        <v>1729</v>
      </c>
      <c r="C1138" t="s">
        <v>1730</v>
      </c>
      <c r="D1138" t="s">
        <v>1731</v>
      </c>
      <c r="E1138">
        <v>79</v>
      </c>
      <c r="F1138">
        <v>20</v>
      </c>
      <c r="G1138">
        <v>1.98185265328974</v>
      </c>
      <c r="H1138">
        <v>1.2311860107757699</v>
      </c>
      <c r="I1138">
        <v>3.86887362341347</v>
      </c>
      <c r="J1138">
        <v>1.09339292275038E-4</v>
      </c>
      <c r="K1138">
        <v>2.4306764145111898E-3</v>
      </c>
      <c r="L1138">
        <v>1.4022399151896699E-3</v>
      </c>
      <c r="M1138" t="b">
        <v>1</v>
      </c>
    </row>
    <row r="1139" spans="1:13">
      <c r="A1139" t="s">
        <v>3095</v>
      </c>
      <c r="B1139" t="s">
        <v>3096</v>
      </c>
      <c r="C1139" t="s">
        <v>3097</v>
      </c>
      <c r="D1139" t="s">
        <v>3098</v>
      </c>
      <c r="E1139">
        <v>71</v>
      </c>
      <c r="F1139">
        <v>18</v>
      </c>
      <c r="G1139">
        <v>1.9798221180623701</v>
      </c>
      <c r="H1139">
        <v>1.2291554755484</v>
      </c>
      <c r="I1139">
        <v>3.66297734633042</v>
      </c>
      <c r="J1139">
        <v>2.4930059383628601E-4</v>
      </c>
      <c r="K1139">
        <v>4.7516713678463201E-3</v>
      </c>
      <c r="L1139">
        <v>2.74120537644577E-3</v>
      </c>
      <c r="M1139" t="b">
        <v>1</v>
      </c>
    </row>
    <row r="1140" spans="1:13">
      <c r="A1140" t="s">
        <v>5623</v>
      </c>
      <c r="B1140" t="s">
        <v>5624</v>
      </c>
      <c r="C1140" t="s">
        <v>5625</v>
      </c>
      <c r="D1140" t="s">
        <v>5626</v>
      </c>
      <c r="E1140">
        <v>98</v>
      </c>
      <c r="F1140">
        <v>25</v>
      </c>
      <c r="G1140">
        <v>1.97085365434048</v>
      </c>
      <c r="H1140">
        <v>1.2201870118265099</v>
      </c>
      <c r="I1140">
        <v>4.2787720538874803</v>
      </c>
      <c r="J1140" s="1">
        <v>1.8792719542466899E-5</v>
      </c>
      <c r="K1140">
        <v>5.3861235064451001E-4</v>
      </c>
      <c r="L1140">
        <v>3.1072162974015197E-4</v>
      </c>
      <c r="M1140" t="b">
        <v>1</v>
      </c>
    </row>
    <row r="1141" spans="1:13">
      <c r="A1141" t="s">
        <v>1929</v>
      </c>
      <c r="B1141" t="s">
        <v>1930</v>
      </c>
      <c r="C1141" t="s">
        <v>1927</v>
      </c>
      <c r="D1141" t="s">
        <v>1928</v>
      </c>
      <c r="E1141">
        <v>78</v>
      </c>
      <c r="F1141">
        <v>20</v>
      </c>
      <c r="G1141">
        <v>1.9634741239748901</v>
      </c>
      <c r="H1141">
        <v>1.21280748146091</v>
      </c>
      <c r="I1141">
        <v>3.79900177776813</v>
      </c>
      <c r="J1141">
        <v>1.4528005043326899E-4</v>
      </c>
      <c r="K1141">
        <v>3.07208015446511E-3</v>
      </c>
      <c r="L1141">
        <v>1.77226116546629E-3</v>
      </c>
      <c r="M1141" t="b">
        <v>1</v>
      </c>
    </row>
    <row r="1142" spans="1:13">
      <c r="A1142" t="s">
        <v>4823</v>
      </c>
      <c r="B1142" t="s">
        <v>4824</v>
      </c>
      <c r="C1142" t="s">
        <v>4825</v>
      </c>
      <c r="D1142" t="s">
        <v>4826</v>
      </c>
      <c r="E1142">
        <v>148</v>
      </c>
      <c r="F1142">
        <v>38</v>
      </c>
      <c r="G1142">
        <v>1.96152585218536</v>
      </c>
      <c r="H1142">
        <v>1.2108592096713899</v>
      </c>
      <c r="I1142">
        <v>5.2265886832041897</v>
      </c>
      <c r="J1142" s="1">
        <v>1.7266602104366801E-7</v>
      </c>
      <c r="K1142" s="1">
        <v>8.3233278522432698E-6</v>
      </c>
      <c r="L1142" s="1">
        <v>4.8016685692704703E-6</v>
      </c>
      <c r="M1142" t="b">
        <v>1</v>
      </c>
    </row>
    <row r="1143" spans="1:13">
      <c r="A1143" t="s">
        <v>1606</v>
      </c>
      <c r="B1143" t="s">
        <v>1601</v>
      </c>
      <c r="C1143" t="s">
        <v>1602</v>
      </c>
      <c r="D1143" t="s">
        <v>1603</v>
      </c>
      <c r="E1143">
        <v>66</v>
      </c>
      <c r="F1143">
        <v>17</v>
      </c>
      <c r="G1143">
        <v>1.9569312781081101</v>
      </c>
      <c r="H1143">
        <v>1.20626463559414</v>
      </c>
      <c r="I1143">
        <v>3.4796409938892698</v>
      </c>
      <c r="J1143">
        <v>5.0208609828025395E-4</v>
      </c>
      <c r="K1143">
        <v>8.3602293125853606E-3</v>
      </c>
      <c r="L1143">
        <v>4.8229567589741801E-3</v>
      </c>
      <c r="M1143" t="b">
        <v>1</v>
      </c>
    </row>
    <row r="1144" spans="1:13">
      <c r="A1144" t="s">
        <v>1679</v>
      </c>
      <c r="B1144" t="s">
        <v>1680</v>
      </c>
      <c r="C1144" t="s">
        <v>1681</v>
      </c>
      <c r="D1144" t="s">
        <v>1682</v>
      </c>
      <c r="E1144">
        <v>81</v>
      </c>
      <c r="F1144">
        <v>21</v>
      </c>
      <c r="G1144">
        <v>1.9475325801058601</v>
      </c>
      <c r="H1144">
        <v>1.19686593759189</v>
      </c>
      <c r="I1144">
        <v>3.8310594847268802</v>
      </c>
      <c r="J1144">
        <v>1.2759265078378601E-4</v>
      </c>
      <c r="K1144">
        <v>2.7962447990531802E-3</v>
      </c>
      <c r="L1144">
        <v>1.6131337130954101E-3</v>
      </c>
      <c r="M1144" t="b">
        <v>1</v>
      </c>
    </row>
    <row r="1145" spans="1:13">
      <c r="A1145" t="s">
        <v>3514</v>
      </c>
      <c r="B1145" t="s">
        <v>3515</v>
      </c>
      <c r="C1145" t="s">
        <v>3516</v>
      </c>
      <c r="D1145" t="s">
        <v>3517</v>
      </c>
      <c r="E1145">
        <v>69</v>
      </c>
      <c r="F1145">
        <v>18</v>
      </c>
      <c r="G1145">
        <v>1.9385994553358601</v>
      </c>
      <c r="H1145">
        <v>1.18793281282189</v>
      </c>
      <c r="I1145">
        <v>3.51493044694868</v>
      </c>
      <c r="J1145">
        <v>4.3986917602570802E-4</v>
      </c>
      <c r="K1145">
        <v>7.5214060840118604E-3</v>
      </c>
      <c r="L1145">
        <v>4.3390456114961E-3</v>
      </c>
      <c r="M1145" t="b">
        <v>1</v>
      </c>
    </row>
    <row r="1146" spans="1:13">
      <c r="A1146" t="s">
        <v>6414</v>
      </c>
      <c r="B1146" t="s">
        <v>6415</v>
      </c>
      <c r="C1146" t="s">
        <v>6416</v>
      </c>
      <c r="D1146" t="s">
        <v>6417</v>
      </c>
      <c r="E1146">
        <v>126</v>
      </c>
      <c r="F1146">
        <v>33</v>
      </c>
      <c r="G1146">
        <v>1.9328858041414601</v>
      </c>
      <c r="H1146">
        <v>1.18221916162749</v>
      </c>
      <c r="I1146">
        <v>4.7318118488300396</v>
      </c>
      <c r="J1146" s="1">
        <v>2.2252462694124698E-6</v>
      </c>
      <c r="K1146" s="1">
        <v>8.1703361244231401E-5</v>
      </c>
      <c r="L1146" s="1">
        <v>4.71094151784874E-5</v>
      </c>
      <c r="M1146" t="b">
        <v>1</v>
      </c>
    </row>
    <row r="1147" spans="1:13">
      <c r="A1147" t="s">
        <v>61</v>
      </c>
      <c r="B1147" t="s">
        <v>62</v>
      </c>
      <c r="C1147" t="s">
        <v>63</v>
      </c>
      <c r="D1147" t="s">
        <v>64</v>
      </c>
      <c r="E1147">
        <v>76</v>
      </c>
      <c r="F1147">
        <v>20</v>
      </c>
      <c r="G1147">
        <v>1.9259994185562199</v>
      </c>
      <c r="H1147">
        <v>1.1753327760422501</v>
      </c>
      <c r="I1147">
        <v>3.6577833778673701</v>
      </c>
      <c r="J1147">
        <v>2.5440591676286698E-4</v>
      </c>
      <c r="K1147">
        <v>4.8449961306137202E-3</v>
      </c>
      <c r="L1147">
        <v>2.7950437675400399E-3</v>
      </c>
      <c r="M1147" t="b">
        <v>1</v>
      </c>
    </row>
    <row r="1148" spans="1:13">
      <c r="A1148" t="s">
        <v>6845</v>
      </c>
      <c r="B1148" t="s">
        <v>3065</v>
      </c>
      <c r="C1148" t="s">
        <v>3066</v>
      </c>
      <c r="D1148" t="s">
        <v>3067</v>
      </c>
      <c r="E1148">
        <v>226</v>
      </c>
      <c r="F1148">
        <v>60</v>
      </c>
      <c r="G1148">
        <v>1.91328836680667</v>
      </c>
      <c r="H1148">
        <v>1.1626217242926999</v>
      </c>
      <c r="I1148">
        <v>6.25369075599908</v>
      </c>
      <c r="J1148" s="1">
        <v>4.0086439947526801E-10</v>
      </c>
      <c r="K1148" s="1">
        <v>3.1614429926643902E-8</v>
      </c>
      <c r="L1148" s="1">
        <v>1.82381395048924E-8</v>
      </c>
      <c r="M1148" t="b">
        <v>1</v>
      </c>
    </row>
    <row r="1149" spans="1:13">
      <c r="A1149" t="s">
        <v>5088</v>
      </c>
      <c r="B1149" t="s">
        <v>5089</v>
      </c>
      <c r="C1149" t="s">
        <v>5090</v>
      </c>
      <c r="D1149" t="s">
        <v>5091</v>
      </c>
      <c r="E1149">
        <v>171</v>
      </c>
      <c r="F1149">
        <v>46</v>
      </c>
      <c r="G1149">
        <v>1.8942905588288901</v>
      </c>
      <c r="H1149">
        <v>1.14362391631491</v>
      </c>
      <c r="I1149">
        <v>5.3683592336490804</v>
      </c>
      <c r="J1149" s="1">
        <v>7.9456170649005897E-8</v>
      </c>
      <c r="K1149" s="1">
        <v>4.1261153432322002E-6</v>
      </c>
      <c r="L1149" s="1">
        <v>2.3803265603003902E-6</v>
      </c>
      <c r="M1149" t="b">
        <v>1</v>
      </c>
    </row>
    <row r="1150" spans="1:13">
      <c r="A1150" t="s">
        <v>4135</v>
      </c>
      <c r="B1150" t="s">
        <v>4136</v>
      </c>
      <c r="C1150" t="s">
        <v>4137</v>
      </c>
      <c r="D1150" t="s">
        <v>4138</v>
      </c>
      <c r="E1150">
        <v>132</v>
      </c>
      <c r="F1150">
        <v>36</v>
      </c>
      <c r="G1150">
        <v>1.8744691179161399</v>
      </c>
      <c r="H1150">
        <v>1.12380247540217</v>
      </c>
      <c r="I1150">
        <v>4.65071321757903</v>
      </c>
      <c r="J1150" s="1">
        <v>3.3078905191835001E-6</v>
      </c>
      <c r="K1150">
        <v>1.1620970230764901E-4</v>
      </c>
      <c r="L1150" s="1">
        <v>6.7040549756132106E-5</v>
      </c>
      <c r="M1150" t="b">
        <v>1</v>
      </c>
    </row>
    <row r="1151" spans="1:13">
      <c r="A1151" t="s">
        <v>2067</v>
      </c>
      <c r="B1151" t="s">
        <v>2068</v>
      </c>
      <c r="C1151" t="s">
        <v>2069</v>
      </c>
      <c r="D1151" t="s">
        <v>2070</v>
      </c>
      <c r="E1151">
        <v>80</v>
      </c>
      <c r="F1151">
        <v>22</v>
      </c>
      <c r="G1151">
        <v>1.86249647625007</v>
      </c>
      <c r="H1151">
        <v>1.1118298337360899</v>
      </c>
      <c r="I1151">
        <v>3.5893361819307401</v>
      </c>
      <c r="J1151">
        <v>3.3152108520572701E-4</v>
      </c>
      <c r="K1151">
        <v>6.02414862235313E-3</v>
      </c>
      <c r="L1151">
        <v>3.47528844352455E-3</v>
      </c>
      <c r="M1151" t="b">
        <v>1</v>
      </c>
    </row>
    <row r="1152" spans="1:13">
      <c r="A1152" t="s">
        <v>6972</v>
      </c>
      <c r="B1152" t="s">
        <v>6973</v>
      </c>
      <c r="C1152" t="s">
        <v>6974</v>
      </c>
      <c r="D1152" t="s">
        <v>6975</v>
      </c>
      <c r="E1152">
        <v>100</v>
      </c>
      <c r="F1152">
        <v>28</v>
      </c>
      <c r="G1152">
        <v>1.83650126771712</v>
      </c>
      <c r="H1152">
        <v>1.0858346252031501</v>
      </c>
      <c r="I1152">
        <v>3.9369151040012702</v>
      </c>
      <c r="J1152" s="1">
        <v>8.2535789609781106E-5</v>
      </c>
      <c r="K1152">
        <v>1.93597985410945E-3</v>
      </c>
      <c r="L1152">
        <v>1.11006599677446E-3</v>
      </c>
      <c r="M1152" t="b">
        <v>1</v>
      </c>
    </row>
    <row r="1153" spans="1:13">
      <c r="A1153" t="s">
        <v>3269</v>
      </c>
      <c r="B1153" t="s">
        <v>3270</v>
      </c>
      <c r="C1153" t="s">
        <v>3271</v>
      </c>
      <c r="D1153" t="s">
        <v>3272</v>
      </c>
      <c r="E1153">
        <v>89</v>
      </c>
      <c r="F1153">
        <v>25</v>
      </c>
      <c r="G1153">
        <v>1.8318772411916699</v>
      </c>
      <c r="H1153">
        <v>1.0812105986777001</v>
      </c>
      <c r="I1153">
        <v>3.7012031558269598</v>
      </c>
      <c r="J1153">
        <v>2.14579585261726E-4</v>
      </c>
      <c r="K1153">
        <v>4.2524355159581301E-3</v>
      </c>
      <c r="L1153">
        <v>2.4531997684462698E-3</v>
      </c>
      <c r="M1153" t="b">
        <v>1</v>
      </c>
    </row>
    <row r="1154" spans="1:13">
      <c r="A1154" t="s">
        <v>217</v>
      </c>
      <c r="B1154" t="s">
        <v>218</v>
      </c>
      <c r="C1154" t="s">
        <v>219</v>
      </c>
      <c r="D1154" t="s">
        <v>220</v>
      </c>
      <c r="E1154">
        <v>152</v>
      </c>
      <c r="F1154">
        <v>44</v>
      </c>
      <c r="G1154">
        <v>1.7884958948062899</v>
      </c>
      <c r="H1154">
        <v>1.03782925229232</v>
      </c>
      <c r="I1154">
        <v>4.6780681588662798</v>
      </c>
      <c r="J1154" s="1">
        <v>2.8959029416790998E-6</v>
      </c>
      <c r="K1154">
        <v>1.03460483139048E-4</v>
      </c>
      <c r="L1154" s="1">
        <v>5.9685616002307799E-5</v>
      </c>
      <c r="M1154" t="b">
        <v>1</v>
      </c>
    </row>
    <row r="1155" spans="1:13">
      <c r="A1155" t="s">
        <v>3345</v>
      </c>
      <c r="B1155" t="s">
        <v>3338</v>
      </c>
      <c r="C1155" t="s">
        <v>3339</v>
      </c>
      <c r="D1155" t="s">
        <v>3340</v>
      </c>
      <c r="E1155">
        <v>110</v>
      </c>
      <c r="F1155">
        <v>32</v>
      </c>
      <c r="G1155">
        <v>1.7813597135246599</v>
      </c>
      <c r="H1155">
        <v>1.0306930710106901</v>
      </c>
      <c r="I1155">
        <v>3.9570444227251298</v>
      </c>
      <c r="J1155" s="1">
        <v>7.5882823359276405E-5</v>
      </c>
      <c r="K1155">
        <v>1.79444883612429E-3</v>
      </c>
      <c r="L1155">
        <v>1.03520475566269E-3</v>
      </c>
      <c r="M1155" t="b">
        <v>1</v>
      </c>
    </row>
    <row r="1156" spans="1:13">
      <c r="A1156" t="s">
        <v>440</v>
      </c>
      <c r="B1156" t="s">
        <v>441</v>
      </c>
      <c r="C1156" t="s">
        <v>442</v>
      </c>
      <c r="D1156" t="s">
        <v>443</v>
      </c>
      <c r="E1156">
        <v>95</v>
      </c>
      <c r="F1156">
        <v>28</v>
      </c>
      <c r="G1156">
        <v>1.7625006862733399</v>
      </c>
      <c r="H1156">
        <v>1.01183404375937</v>
      </c>
      <c r="I1156">
        <v>3.6218621387339902</v>
      </c>
      <c r="J1156">
        <v>2.9248999105653599E-4</v>
      </c>
      <c r="K1156">
        <v>5.4758330057588702E-3</v>
      </c>
      <c r="L1156">
        <v>3.1589690687529302E-3</v>
      </c>
      <c r="M1156" t="b">
        <v>1</v>
      </c>
    </row>
    <row r="1157" spans="1:13">
      <c r="A1157" t="s">
        <v>6933</v>
      </c>
      <c r="B1157" t="s">
        <v>6934</v>
      </c>
      <c r="C1157" t="s">
        <v>6935</v>
      </c>
      <c r="D1157" t="s">
        <v>6936</v>
      </c>
      <c r="E1157">
        <v>132</v>
      </c>
      <c r="F1157">
        <v>39</v>
      </c>
      <c r="G1157">
        <v>1.7589919004962</v>
      </c>
      <c r="H1157">
        <v>1.0083252579822299</v>
      </c>
      <c r="I1157">
        <v>4.2571807117035299</v>
      </c>
      <c r="J1157" s="1">
        <v>2.07021013083737E-5</v>
      </c>
      <c r="K1157">
        <v>5.7797624561903304E-4</v>
      </c>
      <c r="L1157">
        <v>3.3343038044883499E-4</v>
      </c>
      <c r="M1157" t="b">
        <v>1</v>
      </c>
    </row>
    <row r="1158" spans="1:13">
      <c r="A1158" t="s">
        <v>479</v>
      </c>
      <c r="B1158" t="s">
        <v>480</v>
      </c>
      <c r="C1158" t="s">
        <v>481</v>
      </c>
      <c r="D1158" t="s">
        <v>482</v>
      </c>
      <c r="E1158">
        <v>126</v>
      </c>
      <c r="F1158">
        <v>150</v>
      </c>
      <c r="G1158">
        <v>-0.251538766995964</v>
      </c>
      <c r="H1158">
        <v>-1.00220540950994</v>
      </c>
      <c r="I1158">
        <v>-5.8575395986036796</v>
      </c>
      <c r="J1158" s="1">
        <v>4.6977482762463301E-9</v>
      </c>
      <c r="K1158" s="1">
        <v>3.0988432548274698E-7</v>
      </c>
      <c r="L1158" s="1">
        <v>1.7877006074908601E-7</v>
      </c>
      <c r="M1158" t="b">
        <v>1</v>
      </c>
    </row>
    <row r="1159" spans="1:13">
      <c r="A1159" t="s">
        <v>4194</v>
      </c>
      <c r="B1159" t="s">
        <v>4195</v>
      </c>
      <c r="C1159" t="s">
        <v>4196</v>
      </c>
      <c r="D1159" t="s">
        <v>4197</v>
      </c>
      <c r="E1159">
        <v>47</v>
      </c>
      <c r="F1159">
        <v>56</v>
      </c>
      <c r="G1159">
        <v>-0.25276607037996601</v>
      </c>
      <c r="H1159">
        <v>-1.00343271289394</v>
      </c>
      <c r="I1159">
        <v>-3.5822988707058299</v>
      </c>
      <c r="J1159">
        <v>3.4058381972745002E-4</v>
      </c>
      <c r="K1159">
        <v>6.1610663047478196E-3</v>
      </c>
      <c r="L1159">
        <v>3.5535821681317E-3</v>
      </c>
      <c r="M1159" t="b">
        <v>1</v>
      </c>
    </row>
    <row r="1160" spans="1:13">
      <c r="A1160" t="s">
        <v>4568</v>
      </c>
      <c r="B1160" t="s">
        <v>4565</v>
      </c>
      <c r="C1160" t="s">
        <v>4566</v>
      </c>
      <c r="D1160" t="s">
        <v>4567</v>
      </c>
      <c r="E1160">
        <v>47</v>
      </c>
      <c r="F1160">
        <v>56</v>
      </c>
      <c r="G1160">
        <v>-0.25276607037996601</v>
      </c>
      <c r="H1160">
        <v>-1.00343271289394</v>
      </c>
      <c r="I1160">
        <v>-3.5822988707058299</v>
      </c>
      <c r="J1160">
        <v>3.4058381972745002E-4</v>
      </c>
      <c r="K1160">
        <v>6.1610663047478196E-3</v>
      </c>
      <c r="L1160">
        <v>3.5535821681317E-3</v>
      </c>
      <c r="M1160" t="b">
        <v>1</v>
      </c>
    </row>
    <row r="1161" spans="1:13">
      <c r="A1161" t="s">
        <v>6806</v>
      </c>
      <c r="B1161" t="s">
        <v>580</v>
      </c>
      <c r="C1161" t="s">
        <v>577</v>
      </c>
      <c r="D1161" t="s">
        <v>578</v>
      </c>
      <c r="E1161">
        <v>258</v>
      </c>
      <c r="F1161">
        <v>308</v>
      </c>
      <c r="G1161">
        <v>-0.25555928527164801</v>
      </c>
      <c r="H1161">
        <v>-1.00622592778562</v>
      </c>
      <c r="I1161">
        <v>-8.4226701486473292</v>
      </c>
      <c r="J1161" s="1">
        <v>3.6799945344249598E-17</v>
      </c>
      <c r="K1161" s="1">
        <v>6.1607359763497701E-15</v>
      </c>
      <c r="L1161" s="1">
        <v>3.5540847154350303E-15</v>
      </c>
      <c r="M1161" t="b">
        <v>1</v>
      </c>
    </row>
    <row r="1162" spans="1:13">
      <c r="A1162" t="s">
        <v>4287</v>
      </c>
      <c r="B1162" t="s">
        <v>4288</v>
      </c>
      <c r="C1162" t="s">
        <v>4289</v>
      </c>
      <c r="D1162" t="s">
        <v>4290</v>
      </c>
      <c r="E1162">
        <v>61</v>
      </c>
      <c r="F1162">
        <v>73</v>
      </c>
      <c r="G1162">
        <v>-0.25908722131713102</v>
      </c>
      <c r="H1162">
        <v>-1.0097538638311001</v>
      </c>
      <c r="I1162">
        <v>-4.1113847224765996</v>
      </c>
      <c r="J1162" s="1">
        <v>3.9329322756736101E-5</v>
      </c>
      <c r="K1162">
        <v>1.0115466911803199E-3</v>
      </c>
      <c r="L1162">
        <v>5.8355408312806402E-4</v>
      </c>
      <c r="M1162" t="b">
        <v>1</v>
      </c>
    </row>
    <row r="1163" spans="1:13">
      <c r="A1163" t="s">
        <v>1300</v>
      </c>
      <c r="B1163" t="s">
        <v>1301</v>
      </c>
      <c r="C1163" t="s">
        <v>1302</v>
      </c>
      <c r="D1163" t="s">
        <v>1303</v>
      </c>
      <c r="E1163">
        <v>66</v>
      </c>
      <c r="F1163">
        <v>79</v>
      </c>
      <c r="G1163">
        <v>-0.25938662881864999</v>
      </c>
      <c r="H1163">
        <v>-1.01005327133262</v>
      </c>
      <c r="I1163">
        <v>-4.2780815523953697</v>
      </c>
      <c r="J1163" s="1">
        <v>1.88510961030257E-5</v>
      </c>
      <c r="K1163">
        <v>5.39951747736634E-4</v>
      </c>
      <c r="L1163">
        <v>3.1149431838502998E-4</v>
      </c>
      <c r="M1163" t="b">
        <v>1</v>
      </c>
    </row>
    <row r="1164" spans="1:13">
      <c r="A1164" t="s">
        <v>4593</v>
      </c>
      <c r="B1164" t="s">
        <v>4594</v>
      </c>
      <c r="C1164" t="s">
        <v>4595</v>
      </c>
      <c r="D1164" t="s">
        <v>4596</v>
      </c>
      <c r="E1164">
        <v>45</v>
      </c>
      <c r="F1164">
        <v>54</v>
      </c>
      <c r="G1164">
        <v>-0.26303440583379301</v>
      </c>
      <c r="H1164">
        <v>-1.01370104834777</v>
      </c>
      <c r="I1164">
        <v>-3.5474199125186399</v>
      </c>
      <c r="J1164">
        <v>3.8902400717145898E-4</v>
      </c>
      <c r="K1164">
        <v>6.7063978753018798E-3</v>
      </c>
      <c r="L1164">
        <v>3.8688731793954699E-3</v>
      </c>
      <c r="M1164" t="b">
        <v>1</v>
      </c>
    </row>
    <row r="1165" spans="1:13">
      <c r="A1165" t="s">
        <v>1978</v>
      </c>
      <c r="B1165" t="s">
        <v>1979</v>
      </c>
      <c r="C1165" t="s">
        <v>1980</v>
      </c>
      <c r="D1165" t="s">
        <v>1981</v>
      </c>
      <c r="E1165">
        <v>69</v>
      </c>
      <c r="F1165">
        <v>83</v>
      </c>
      <c r="G1165">
        <v>-0.266514974568755</v>
      </c>
      <c r="H1165">
        <v>-1.0171816170827299</v>
      </c>
      <c r="I1165">
        <v>-4.4105623908918199</v>
      </c>
      <c r="J1165" s="1">
        <v>1.0310249333835901E-5</v>
      </c>
      <c r="K1165">
        <v>3.1726422850562099E-4</v>
      </c>
      <c r="L1165">
        <v>1.83027474252225E-4</v>
      </c>
      <c r="M1165" t="b">
        <v>1</v>
      </c>
    </row>
    <row r="1166" spans="1:13">
      <c r="A1166" t="s">
        <v>3843</v>
      </c>
      <c r="B1166" t="s">
        <v>3844</v>
      </c>
      <c r="C1166" t="s">
        <v>3841</v>
      </c>
      <c r="D1166" t="s">
        <v>3842</v>
      </c>
      <c r="E1166">
        <v>101</v>
      </c>
      <c r="F1166">
        <v>122</v>
      </c>
      <c r="G1166">
        <v>-0.27252585481109198</v>
      </c>
      <c r="H1166">
        <v>-1.0231924973250599</v>
      </c>
      <c r="I1166">
        <v>-5.3735105640009904</v>
      </c>
      <c r="J1166" s="1">
        <v>7.7218279092613103E-8</v>
      </c>
      <c r="K1166" s="1">
        <v>4.0189037669604397E-6</v>
      </c>
      <c r="L1166" s="1">
        <v>2.3184769653805801E-6</v>
      </c>
      <c r="M1166" t="b">
        <v>1</v>
      </c>
    </row>
    <row r="1167" spans="1:13">
      <c r="A1167" t="s">
        <v>6371</v>
      </c>
      <c r="B1167" t="s">
        <v>6372</v>
      </c>
      <c r="C1167" t="s">
        <v>6373</v>
      </c>
      <c r="D1167" t="s">
        <v>6374</v>
      </c>
      <c r="E1167">
        <v>80</v>
      </c>
      <c r="F1167">
        <v>97</v>
      </c>
      <c r="G1167">
        <v>-0.27798474729976502</v>
      </c>
      <c r="H1167">
        <v>-1.0286513898137399</v>
      </c>
      <c r="I1167">
        <v>-4.8123058085530301</v>
      </c>
      <c r="J1167" s="1">
        <v>1.49198819729426E-6</v>
      </c>
      <c r="K1167" s="1">
        <v>5.7608633366467002E-5</v>
      </c>
      <c r="L1167" s="1">
        <v>3.3234010370003298E-5</v>
      </c>
      <c r="M1167" t="b">
        <v>1</v>
      </c>
    </row>
    <row r="1168" spans="1:13">
      <c r="A1168" t="s">
        <v>2376</v>
      </c>
      <c r="B1168" t="s">
        <v>2377</v>
      </c>
      <c r="C1168" t="s">
        <v>2378</v>
      </c>
      <c r="D1168" t="s">
        <v>2379</v>
      </c>
      <c r="E1168">
        <v>46</v>
      </c>
      <c r="F1168">
        <v>56</v>
      </c>
      <c r="G1168">
        <v>-0.28379296600059101</v>
      </c>
      <c r="H1168">
        <v>-1.0344596085145601</v>
      </c>
      <c r="I1168">
        <v>-3.6732613686230899</v>
      </c>
      <c r="J1168">
        <v>2.39474313550602E-4</v>
      </c>
      <c r="K1168">
        <v>4.5728401656504299E-3</v>
      </c>
      <c r="L1168">
        <v>2.6374958994856801E-3</v>
      </c>
      <c r="M1168" t="b">
        <v>1</v>
      </c>
    </row>
    <row r="1169" spans="1:13">
      <c r="A1169" t="s">
        <v>4272</v>
      </c>
      <c r="B1169" t="s">
        <v>210</v>
      </c>
      <c r="C1169" t="s">
        <v>4273</v>
      </c>
      <c r="D1169" t="s">
        <v>4274</v>
      </c>
      <c r="E1169">
        <v>46</v>
      </c>
      <c r="F1169">
        <v>56</v>
      </c>
      <c r="G1169">
        <v>-0.28379296600059101</v>
      </c>
      <c r="H1169">
        <v>-1.0344596085145601</v>
      </c>
      <c r="I1169">
        <v>-3.6732613686230899</v>
      </c>
      <c r="J1169">
        <v>2.39474313550602E-4</v>
      </c>
      <c r="K1169">
        <v>4.5728401656504299E-3</v>
      </c>
      <c r="L1169">
        <v>2.6374958994856801E-3</v>
      </c>
      <c r="M1169" t="b">
        <v>1</v>
      </c>
    </row>
    <row r="1170" spans="1:13">
      <c r="A1170" t="s">
        <v>5418</v>
      </c>
      <c r="B1170" t="s">
        <v>5419</v>
      </c>
      <c r="C1170" t="s">
        <v>5420</v>
      </c>
      <c r="D1170" t="s">
        <v>5421</v>
      </c>
      <c r="E1170">
        <v>59</v>
      </c>
      <c r="F1170">
        <v>72</v>
      </c>
      <c r="G1170">
        <v>-0.28728195208047103</v>
      </c>
      <c r="H1170">
        <v>-1.03794859459444</v>
      </c>
      <c r="I1170">
        <v>-4.1766747234735</v>
      </c>
      <c r="J1170" s="1">
        <v>2.9580154675729301E-5</v>
      </c>
      <c r="K1170">
        <v>8.0452815998686002E-4</v>
      </c>
      <c r="L1170">
        <v>4.64126566618513E-4</v>
      </c>
      <c r="M1170" t="b">
        <v>1</v>
      </c>
    </row>
    <row r="1171" spans="1:13">
      <c r="A1171" t="s">
        <v>5758</v>
      </c>
      <c r="B1171" t="s">
        <v>5759</v>
      </c>
      <c r="C1171" t="s">
        <v>5760</v>
      </c>
      <c r="D1171" t="s">
        <v>5761</v>
      </c>
      <c r="E1171">
        <v>68</v>
      </c>
      <c r="F1171">
        <v>83</v>
      </c>
      <c r="G1171">
        <v>-0.28757659009658498</v>
      </c>
      <c r="H1171">
        <v>-1.03824323261056</v>
      </c>
      <c r="I1171">
        <v>-4.4854835680441303</v>
      </c>
      <c r="J1171" s="1">
        <v>7.2748753214846402E-6</v>
      </c>
      <c r="K1171">
        <v>2.33304144732508E-4</v>
      </c>
      <c r="L1171">
        <v>1.3313627338108099E-4</v>
      </c>
      <c r="M1171" t="b">
        <v>1</v>
      </c>
    </row>
    <row r="1172" spans="1:13">
      <c r="A1172" t="s">
        <v>2186</v>
      </c>
      <c r="B1172" t="s">
        <v>2187</v>
      </c>
      <c r="C1172" t="s">
        <v>2188</v>
      </c>
      <c r="D1172" t="s">
        <v>2189</v>
      </c>
      <c r="E1172">
        <v>45</v>
      </c>
      <c r="F1172">
        <v>55</v>
      </c>
      <c r="G1172">
        <v>-0.28950661719498499</v>
      </c>
      <c r="H1172">
        <v>-1.0401732597089599</v>
      </c>
      <c r="I1172">
        <v>-3.6567968746453099</v>
      </c>
      <c r="J1172">
        <v>2.5538659605421301E-4</v>
      </c>
      <c r="K1172">
        <v>4.8606782757324102E-3</v>
      </c>
      <c r="L1172">
        <v>2.8035153692868402E-3</v>
      </c>
      <c r="M1172" t="b">
        <v>1</v>
      </c>
    </row>
    <row r="1173" spans="1:13">
      <c r="A1173" t="s">
        <v>3605</v>
      </c>
      <c r="B1173" t="s">
        <v>2381</v>
      </c>
      <c r="C1173" t="s">
        <v>3606</v>
      </c>
      <c r="D1173" t="s">
        <v>3607</v>
      </c>
      <c r="E1173">
        <v>45</v>
      </c>
      <c r="F1173">
        <v>55</v>
      </c>
      <c r="G1173">
        <v>-0.28950661719498499</v>
      </c>
      <c r="H1173">
        <v>-1.0401732597089599</v>
      </c>
      <c r="I1173">
        <v>-3.6567968746453099</v>
      </c>
      <c r="J1173">
        <v>2.5538659605421301E-4</v>
      </c>
      <c r="K1173">
        <v>4.8606782757324102E-3</v>
      </c>
      <c r="L1173">
        <v>2.8035153692868402E-3</v>
      </c>
      <c r="M1173" t="b">
        <v>1</v>
      </c>
    </row>
    <row r="1174" spans="1:13">
      <c r="A1174" t="s">
        <v>1573</v>
      </c>
      <c r="B1174" t="s">
        <v>1574</v>
      </c>
      <c r="C1174" t="s">
        <v>1575</v>
      </c>
      <c r="D1174" t="s">
        <v>1576</v>
      </c>
      <c r="E1174">
        <v>49</v>
      </c>
      <c r="F1174">
        <v>60</v>
      </c>
      <c r="G1174">
        <v>-0.29218075149331002</v>
      </c>
      <c r="H1174">
        <v>-1.04284739400728</v>
      </c>
      <c r="I1174">
        <v>-3.8274636007820599</v>
      </c>
      <c r="J1174">
        <v>1.29470522648645E-4</v>
      </c>
      <c r="K1174">
        <v>2.8327136337747698E-3</v>
      </c>
      <c r="L1174">
        <v>1.63378690615832E-3</v>
      </c>
      <c r="M1174" t="b">
        <v>1</v>
      </c>
    </row>
    <row r="1175" spans="1:13">
      <c r="A1175" t="s">
        <v>6539</v>
      </c>
      <c r="B1175" t="s">
        <v>6540</v>
      </c>
      <c r="C1175" t="s">
        <v>6541</v>
      </c>
      <c r="D1175" t="s">
        <v>6542</v>
      </c>
      <c r="E1175">
        <v>49</v>
      </c>
      <c r="F1175">
        <v>60</v>
      </c>
      <c r="G1175">
        <v>-0.29218075149331002</v>
      </c>
      <c r="H1175">
        <v>-1.04284739400728</v>
      </c>
      <c r="I1175">
        <v>-3.8274636007820599</v>
      </c>
      <c r="J1175">
        <v>1.29470522648645E-4</v>
      </c>
      <c r="K1175">
        <v>2.8327136337747698E-3</v>
      </c>
      <c r="L1175">
        <v>1.63378690615832E-3</v>
      </c>
      <c r="M1175" t="b">
        <v>1</v>
      </c>
    </row>
    <row r="1176" spans="1:13">
      <c r="A1176" t="s">
        <v>5691</v>
      </c>
      <c r="B1176" t="s">
        <v>5692</v>
      </c>
      <c r="C1176" t="s">
        <v>5693</v>
      </c>
      <c r="D1176" t="s">
        <v>5694</v>
      </c>
      <c r="E1176">
        <v>44</v>
      </c>
      <c r="F1176">
        <v>54</v>
      </c>
      <c r="G1176">
        <v>-0.29545588352617103</v>
      </c>
      <c r="H1176">
        <v>-1.0461225260401401</v>
      </c>
      <c r="I1176">
        <v>-3.6403658919573401</v>
      </c>
      <c r="J1176">
        <v>2.7225088162659099E-4</v>
      </c>
      <c r="K1176">
        <v>5.1594156655782198E-3</v>
      </c>
      <c r="L1176">
        <v>2.9726594740341998E-3</v>
      </c>
      <c r="M1176" t="b">
        <v>1</v>
      </c>
    </row>
    <row r="1177" spans="1:13">
      <c r="A1177" t="s">
        <v>6570</v>
      </c>
      <c r="B1177" t="s">
        <v>4394</v>
      </c>
      <c r="C1177" t="s">
        <v>6571</v>
      </c>
      <c r="D1177" t="s">
        <v>6572</v>
      </c>
      <c r="E1177">
        <v>48</v>
      </c>
      <c r="F1177">
        <v>59</v>
      </c>
      <c r="G1177">
        <v>-0.29768054864068499</v>
      </c>
      <c r="H1177">
        <v>-1.04834719115466</v>
      </c>
      <c r="I1177">
        <v>-3.8118117721347602</v>
      </c>
      <c r="J1177">
        <v>1.3795191276747099E-4</v>
      </c>
      <c r="K1177">
        <v>2.9331701287326501E-3</v>
      </c>
      <c r="L1177">
        <v>1.69212496077067E-3</v>
      </c>
      <c r="M1177" t="b">
        <v>1</v>
      </c>
    </row>
    <row r="1178" spans="1:13">
      <c r="A1178" t="s">
        <v>159</v>
      </c>
      <c r="B1178" t="s">
        <v>160</v>
      </c>
      <c r="C1178" t="s">
        <v>157</v>
      </c>
      <c r="D1178" t="s">
        <v>158</v>
      </c>
      <c r="E1178">
        <v>52</v>
      </c>
      <c r="F1178">
        <v>64</v>
      </c>
      <c r="G1178">
        <v>-0.29956028185890798</v>
      </c>
      <c r="H1178">
        <v>-1.0502269243728799</v>
      </c>
      <c r="I1178">
        <v>-3.9758876275605002</v>
      </c>
      <c r="J1178" s="1">
        <v>7.0117231138181897E-5</v>
      </c>
      <c r="K1178">
        <v>1.67174620029353E-3</v>
      </c>
      <c r="L1178">
        <v>9.6441847879190595E-4</v>
      </c>
      <c r="M1178" t="b">
        <v>1</v>
      </c>
    </row>
    <row r="1179" spans="1:13">
      <c r="A1179" t="s">
        <v>6864</v>
      </c>
      <c r="B1179" t="s">
        <v>1879</v>
      </c>
      <c r="C1179" t="s">
        <v>6865</v>
      </c>
      <c r="D1179" t="s">
        <v>6866</v>
      </c>
      <c r="E1179">
        <v>121</v>
      </c>
      <c r="F1179">
        <v>149</v>
      </c>
      <c r="G1179">
        <v>-0.300305283187567</v>
      </c>
      <c r="H1179">
        <v>-1.05097192570154</v>
      </c>
      <c r="I1179">
        <v>-6.0705150629910403</v>
      </c>
      <c r="J1179" s="1">
        <v>1.2750065630090001E-9</v>
      </c>
      <c r="K1179" s="1">
        <v>9.2673792079022297E-8</v>
      </c>
      <c r="L1179" s="1">
        <v>5.3462850739565198E-8</v>
      </c>
      <c r="M1179" t="b">
        <v>1</v>
      </c>
    </row>
    <row r="1180" spans="1:13">
      <c r="A1180" t="s">
        <v>4283</v>
      </c>
      <c r="B1180" t="s">
        <v>4284</v>
      </c>
      <c r="C1180" t="s">
        <v>4285</v>
      </c>
      <c r="D1180" t="s">
        <v>4286</v>
      </c>
      <c r="E1180">
        <v>43</v>
      </c>
      <c r="F1180">
        <v>53</v>
      </c>
      <c r="G1180">
        <v>-0.30165569986110102</v>
      </c>
      <c r="H1180">
        <v>-1.0523223423750701</v>
      </c>
      <c r="I1180">
        <v>-3.62397563024017</v>
      </c>
      <c r="J1180">
        <v>2.9010895220779798E-4</v>
      </c>
      <c r="K1180">
        <v>5.4334500972262499E-3</v>
      </c>
      <c r="L1180">
        <v>3.1345186706203498E-3</v>
      </c>
      <c r="M1180" t="b">
        <v>1</v>
      </c>
    </row>
    <row r="1181" spans="1:13">
      <c r="A1181" t="s">
        <v>4696</v>
      </c>
      <c r="B1181" t="s">
        <v>4697</v>
      </c>
      <c r="C1181" t="s">
        <v>4698</v>
      </c>
      <c r="D1181" t="s">
        <v>4699</v>
      </c>
      <c r="E1181">
        <v>47</v>
      </c>
      <c r="F1181">
        <v>58</v>
      </c>
      <c r="G1181">
        <v>-0.30339214344993398</v>
      </c>
      <c r="H1181">
        <v>-1.0540587859639099</v>
      </c>
      <c r="I1181">
        <v>-3.79619765472638</v>
      </c>
      <c r="J1181">
        <v>1.4693236549174701E-4</v>
      </c>
      <c r="K1181">
        <v>3.10560373060564E-3</v>
      </c>
      <c r="L1181">
        <v>1.79160067782734E-3</v>
      </c>
      <c r="M1181" t="b">
        <v>1</v>
      </c>
    </row>
    <row r="1182" spans="1:13">
      <c r="A1182" t="s">
        <v>571</v>
      </c>
      <c r="B1182" t="s">
        <v>572</v>
      </c>
      <c r="C1182" t="s">
        <v>573</v>
      </c>
      <c r="D1182" t="s">
        <v>574</v>
      </c>
      <c r="E1182">
        <v>59</v>
      </c>
      <c r="F1182">
        <v>73</v>
      </c>
      <c r="G1182">
        <v>-0.30718150951817602</v>
      </c>
      <c r="H1182">
        <v>-1.0578481520321501</v>
      </c>
      <c r="I1182">
        <v>-4.2714560858116499</v>
      </c>
      <c r="J1182" s="1">
        <v>1.9420077288634999E-5</v>
      </c>
      <c r="K1182">
        <v>5.4679249793920402E-4</v>
      </c>
      <c r="L1182">
        <v>3.1544069846533098E-4</v>
      </c>
      <c r="M1182" t="b">
        <v>1</v>
      </c>
    </row>
    <row r="1183" spans="1:13">
      <c r="A1183" t="s">
        <v>6224</v>
      </c>
      <c r="B1183" t="s">
        <v>6225</v>
      </c>
      <c r="C1183" t="s">
        <v>6226</v>
      </c>
      <c r="D1183" t="s">
        <v>6227</v>
      </c>
      <c r="E1183">
        <v>77</v>
      </c>
      <c r="F1183">
        <v>96</v>
      </c>
      <c r="G1183">
        <v>-0.31817596002625498</v>
      </c>
      <c r="H1183">
        <v>-1.06884260254023</v>
      </c>
      <c r="I1183">
        <v>-4.9399529322948403</v>
      </c>
      <c r="J1183" s="1">
        <v>7.81414307541758E-7</v>
      </c>
      <c r="K1183" s="1">
        <v>3.2296368701991102E-5</v>
      </c>
      <c r="L1183" s="1">
        <v>1.8631545128445901E-5</v>
      </c>
      <c r="M1183" t="b">
        <v>1</v>
      </c>
    </row>
    <row r="1184" spans="1:13">
      <c r="A1184" t="s">
        <v>6440</v>
      </c>
      <c r="B1184" t="s">
        <v>6441</v>
      </c>
      <c r="C1184" t="s">
        <v>6442</v>
      </c>
      <c r="D1184" t="s">
        <v>6443</v>
      </c>
      <c r="E1184">
        <v>209</v>
      </c>
      <c r="F1184">
        <v>261</v>
      </c>
      <c r="G1184">
        <v>-0.32054686448900199</v>
      </c>
      <c r="H1184">
        <v>-1.07121350700297</v>
      </c>
      <c r="I1184">
        <v>-8.16133950371702</v>
      </c>
      <c r="J1184" s="1">
        <v>3.3132943229336302E-16</v>
      </c>
      <c r="K1184" s="1">
        <v>5.1907904607230202E-14</v>
      </c>
      <c r="L1184" s="1">
        <v>2.9945300542504903E-14</v>
      </c>
      <c r="M1184" t="b">
        <v>1</v>
      </c>
    </row>
    <row r="1185" spans="1:13">
      <c r="A1185" t="s">
        <v>4959</v>
      </c>
      <c r="B1185" t="s">
        <v>4960</v>
      </c>
      <c r="C1185" t="s">
        <v>4961</v>
      </c>
      <c r="D1185" t="s">
        <v>4962</v>
      </c>
      <c r="E1185">
        <v>99</v>
      </c>
      <c r="F1185">
        <v>124</v>
      </c>
      <c r="G1185">
        <v>-0.32483969030726501</v>
      </c>
      <c r="H1185">
        <v>-1.07550633282124</v>
      </c>
      <c r="I1185">
        <v>-5.6429675422943504</v>
      </c>
      <c r="J1185" s="1">
        <v>1.6714386621391199E-8</v>
      </c>
      <c r="K1185" s="1">
        <v>1.00012419457261E-6</v>
      </c>
      <c r="L1185" s="1">
        <v>5.7494485711654398E-7</v>
      </c>
      <c r="M1185" t="b">
        <v>1</v>
      </c>
    </row>
    <row r="1186" spans="1:13">
      <c r="A1186" t="s">
        <v>2162</v>
      </c>
      <c r="B1186" t="s">
        <v>2163</v>
      </c>
      <c r="C1186" t="s">
        <v>2164</v>
      </c>
      <c r="D1186" t="s">
        <v>2165</v>
      </c>
      <c r="E1186">
        <v>39</v>
      </c>
      <c r="F1186">
        <v>49</v>
      </c>
      <c r="G1186">
        <v>-0.32930762525295998</v>
      </c>
      <c r="H1186">
        <v>-1.07997426776693</v>
      </c>
      <c r="I1186">
        <v>-3.5589924251418501</v>
      </c>
      <c r="J1186">
        <v>3.7228026743792999E-4</v>
      </c>
      <c r="K1186">
        <v>6.4320986743290299E-3</v>
      </c>
      <c r="L1186">
        <v>3.7106319235818701E-3</v>
      </c>
      <c r="M1186" t="b">
        <v>1</v>
      </c>
    </row>
    <row r="1187" spans="1:13">
      <c r="A1187" t="s">
        <v>1461</v>
      </c>
      <c r="B1187" t="s">
        <v>1462</v>
      </c>
      <c r="C1187" t="s">
        <v>1463</v>
      </c>
      <c r="D1187" t="s">
        <v>1464</v>
      </c>
      <c r="E1187">
        <v>74</v>
      </c>
      <c r="F1187">
        <v>93</v>
      </c>
      <c r="G1187">
        <v>-0.32970544547908098</v>
      </c>
      <c r="H1187">
        <v>-1.0803720879930501</v>
      </c>
      <c r="I1187">
        <v>-4.9047757233817499</v>
      </c>
      <c r="J1187" s="1">
        <v>9.3534149343494297E-7</v>
      </c>
      <c r="K1187" s="1">
        <v>3.8350655238778597E-5</v>
      </c>
      <c r="L1187" s="1">
        <v>2.2124219920201801E-5</v>
      </c>
      <c r="M1187" t="b">
        <v>1</v>
      </c>
    </row>
    <row r="1188" spans="1:13">
      <c r="A1188" t="s">
        <v>3766</v>
      </c>
      <c r="B1188" t="s">
        <v>3767</v>
      </c>
      <c r="C1188" t="s">
        <v>3768</v>
      </c>
      <c r="D1188" t="s">
        <v>3769</v>
      </c>
      <c r="E1188">
        <v>58</v>
      </c>
      <c r="F1188">
        <v>73</v>
      </c>
      <c r="G1188">
        <v>-0.331843563752446</v>
      </c>
      <c r="H1188">
        <v>-1.08251020626642</v>
      </c>
      <c r="I1188">
        <v>-4.3523954125778301</v>
      </c>
      <c r="J1188" s="1">
        <v>1.3465811504840801E-5</v>
      </c>
      <c r="K1188">
        <v>3.9799240083746398E-4</v>
      </c>
      <c r="L1188">
        <v>2.2959898202191899E-4</v>
      </c>
      <c r="M1188" t="b">
        <v>1</v>
      </c>
    </row>
    <row r="1189" spans="1:13">
      <c r="A1189" t="s">
        <v>3277</v>
      </c>
      <c r="B1189" t="s">
        <v>3278</v>
      </c>
      <c r="C1189" t="s">
        <v>3279</v>
      </c>
      <c r="D1189" t="s">
        <v>3280</v>
      </c>
      <c r="E1189">
        <v>42</v>
      </c>
      <c r="F1189">
        <v>53</v>
      </c>
      <c r="G1189">
        <v>-0.33560303178443801</v>
      </c>
      <c r="H1189">
        <v>-1.0862696742984099</v>
      </c>
      <c r="I1189">
        <v>-3.7189391818083499</v>
      </c>
      <c r="J1189">
        <v>2.00061209781464E-4</v>
      </c>
      <c r="K1189">
        <v>3.9954515422893303E-3</v>
      </c>
      <c r="L1189">
        <v>2.3005091008222898E-3</v>
      </c>
      <c r="M1189" t="b">
        <v>1</v>
      </c>
    </row>
    <row r="1190" spans="1:13">
      <c r="A1190" t="s">
        <v>7098</v>
      </c>
      <c r="B1190" t="s">
        <v>7099</v>
      </c>
      <c r="C1190" t="s">
        <v>7100</v>
      </c>
      <c r="D1190" t="s">
        <v>7101</v>
      </c>
      <c r="E1190">
        <v>168</v>
      </c>
      <c r="F1190">
        <v>212</v>
      </c>
      <c r="G1190">
        <v>-0.33560303178443801</v>
      </c>
      <c r="H1190">
        <v>-1.0862696742984099</v>
      </c>
      <c r="I1190">
        <v>-7.4390304408977803</v>
      </c>
      <c r="J1190" s="1">
        <v>1.01426952100277E-13</v>
      </c>
      <c r="K1190" s="1">
        <v>1.2542592132656401E-11</v>
      </c>
      <c r="L1190" s="1">
        <v>7.23573208813633E-12</v>
      </c>
      <c r="M1190" t="b">
        <v>1</v>
      </c>
    </row>
    <row r="1191" spans="1:13">
      <c r="A1191" t="s">
        <v>6251</v>
      </c>
      <c r="B1191" t="s">
        <v>6252</v>
      </c>
      <c r="C1191" t="s">
        <v>6253</v>
      </c>
      <c r="D1191" t="s">
        <v>6254</v>
      </c>
      <c r="E1191">
        <v>64</v>
      </c>
      <c r="F1191">
        <v>81</v>
      </c>
      <c r="G1191">
        <v>-0.33985000288462403</v>
      </c>
      <c r="H1191">
        <v>-1.0905166453985999</v>
      </c>
      <c r="I1191">
        <v>-4.6122248485023896</v>
      </c>
      <c r="J1191" s="1">
        <v>3.9838170930233001E-6</v>
      </c>
      <c r="K1191">
        <v>1.3766136367717501E-4</v>
      </c>
      <c r="L1191" s="1">
        <v>7.9415860447387397E-5</v>
      </c>
      <c r="M1191" t="b">
        <v>1</v>
      </c>
    </row>
    <row r="1192" spans="1:13">
      <c r="A1192" t="s">
        <v>1811</v>
      </c>
      <c r="B1192" t="s">
        <v>1812</v>
      </c>
      <c r="C1192" t="s">
        <v>1813</v>
      </c>
      <c r="D1192" t="s">
        <v>1814</v>
      </c>
      <c r="E1192">
        <v>37</v>
      </c>
      <c r="F1192">
        <v>47</v>
      </c>
      <c r="G1192">
        <v>-0.34513548604868699</v>
      </c>
      <c r="H1192">
        <v>-1.09580212856266</v>
      </c>
      <c r="I1192">
        <v>-3.5269927140435402</v>
      </c>
      <c r="J1192">
        <v>4.2030832930584598E-4</v>
      </c>
      <c r="K1192">
        <v>7.2081945839127196E-3</v>
      </c>
      <c r="L1192">
        <v>4.1583561274029304E-3</v>
      </c>
      <c r="M1192" t="b">
        <v>1</v>
      </c>
    </row>
    <row r="1193" spans="1:13">
      <c r="A1193" t="s">
        <v>4926</v>
      </c>
      <c r="B1193" t="s">
        <v>4927</v>
      </c>
      <c r="C1193" t="s">
        <v>4928</v>
      </c>
      <c r="D1193" t="s">
        <v>4929</v>
      </c>
      <c r="E1193">
        <v>44</v>
      </c>
      <c r="F1193">
        <v>56</v>
      </c>
      <c r="G1193">
        <v>-0.34792330342030597</v>
      </c>
      <c r="H1193">
        <v>-1.0985899459342801</v>
      </c>
      <c r="I1193">
        <v>-3.8578656097986701</v>
      </c>
      <c r="J1193">
        <v>1.14381506703631E-4</v>
      </c>
      <c r="K1193">
        <v>2.52581600493689E-3</v>
      </c>
      <c r="L1193">
        <v>1.4571252674369999E-3</v>
      </c>
      <c r="M1193" t="b">
        <v>1</v>
      </c>
    </row>
    <row r="1194" spans="1:13">
      <c r="A1194" t="s">
        <v>1974</v>
      </c>
      <c r="B1194" t="s">
        <v>1975</v>
      </c>
      <c r="C1194" t="s">
        <v>1976</v>
      </c>
      <c r="D1194" t="s">
        <v>1977</v>
      </c>
      <c r="E1194">
        <v>36</v>
      </c>
      <c r="F1194">
        <v>46</v>
      </c>
      <c r="G1194">
        <v>-0.35363695461470102</v>
      </c>
      <c r="H1194">
        <v>-1.1043035971286701</v>
      </c>
      <c r="I1194">
        <v>-3.5111599866106702</v>
      </c>
      <c r="J1194">
        <v>4.4615580125025202E-4</v>
      </c>
      <c r="K1194">
        <v>7.6176667788578597E-3</v>
      </c>
      <c r="L1194">
        <v>4.3689317095326101E-3</v>
      </c>
      <c r="M1194" t="b">
        <v>1</v>
      </c>
    </row>
    <row r="1195" spans="1:13">
      <c r="A1195" t="s">
        <v>1264</v>
      </c>
      <c r="B1195" t="s">
        <v>1265</v>
      </c>
      <c r="C1195" t="s">
        <v>1266</v>
      </c>
      <c r="D1195" t="s">
        <v>1267</v>
      </c>
      <c r="E1195">
        <v>75</v>
      </c>
      <c r="F1195">
        <v>96</v>
      </c>
      <c r="G1195">
        <v>-0.35614381022527603</v>
      </c>
      <c r="H1195">
        <v>-1.1068104527392499</v>
      </c>
      <c r="I1195">
        <v>-5.0818800223251896</v>
      </c>
      <c r="J1195" s="1">
        <v>3.7371744484389801E-7</v>
      </c>
      <c r="K1195" s="1">
        <v>1.6793022354405101E-5</v>
      </c>
      <c r="L1195" s="1">
        <v>9.6877750166324395E-6</v>
      </c>
      <c r="M1195" t="b">
        <v>1</v>
      </c>
    </row>
    <row r="1196" spans="1:13">
      <c r="A1196" t="s">
        <v>6860</v>
      </c>
      <c r="B1196" t="s">
        <v>6861</v>
      </c>
      <c r="C1196" t="s">
        <v>6862</v>
      </c>
      <c r="D1196" t="s">
        <v>6863</v>
      </c>
      <c r="E1196">
        <v>39</v>
      </c>
      <c r="F1196">
        <v>50</v>
      </c>
      <c r="G1196">
        <v>-0.35845397091247599</v>
      </c>
      <c r="H1196">
        <v>-1.10912061342645</v>
      </c>
      <c r="I1196">
        <v>-3.6735514328393801</v>
      </c>
      <c r="J1196">
        <v>2.3920250199615801E-4</v>
      </c>
      <c r="K1196">
        <v>4.5704728574651196E-3</v>
      </c>
      <c r="L1196">
        <v>2.63667324608381E-3</v>
      </c>
      <c r="M1196" t="b">
        <v>1</v>
      </c>
    </row>
    <row r="1197" spans="1:13">
      <c r="A1197" t="s">
        <v>4360</v>
      </c>
      <c r="B1197" t="s">
        <v>4361</v>
      </c>
      <c r="C1197" t="s">
        <v>4362</v>
      </c>
      <c r="D1197" t="s">
        <v>4363</v>
      </c>
      <c r="E1197">
        <v>42</v>
      </c>
      <c r="F1197">
        <v>54</v>
      </c>
      <c r="G1197">
        <v>-0.36257007938470798</v>
      </c>
      <c r="H1197">
        <v>-1.1132367218986801</v>
      </c>
      <c r="I1197">
        <v>-3.8291169208690601</v>
      </c>
      <c r="J1197">
        <v>1.2860390052327501E-4</v>
      </c>
      <c r="K1197">
        <v>2.8170754270032301E-3</v>
      </c>
      <c r="L1197">
        <v>1.62515075402922E-3</v>
      </c>
      <c r="M1197" t="b">
        <v>1</v>
      </c>
    </row>
    <row r="1198" spans="1:13">
      <c r="A1198" t="s">
        <v>6422</v>
      </c>
      <c r="B1198" t="s">
        <v>2554</v>
      </c>
      <c r="C1198" t="s">
        <v>6423</v>
      </c>
      <c r="D1198" t="s">
        <v>6424</v>
      </c>
      <c r="E1198">
        <v>91</v>
      </c>
      <c r="F1198">
        <v>117</v>
      </c>
      <c r="G1198">
        <v>-0.36257007938470798</v>
      </c>
      <c r="H1198">
        <v>-1.1132367218986801</v>
      </c>
      <c r="I1198">
        <v>-5.6366501457928004</v>
      </c>
      <c r="J1198" s="1">
        <v>1.7338986338475E-8</v>
      </c>
      <c r="K1198" s="1">
        <v>1.02952728997965E-6</v>
      </c>
      <c r="L1198" s="1">
        <v>5.9392696253928398E-7</v>
      </c>
      <c r="M1198" t="b">
        <v>1</v>
      </c>
    </row>
    <row r="1199" spans="1:13">
      <c r="A1199" t="s">
        <v>7147</v>
      </c>
      <c r="B1199" t="s">
        <v>129</v>
      </c>
      <c r="C1199" t="s">
        <v>1530</v>
      </c>
      <c r="D1199" t="s">
        <v>1531</v>
      </c>
      <c r="E1199">
        <v>241</v>
      </c>
      <c r="F1199">
        <v>310</v>
      </c>
      <c r="G1199">
        <v>-0.36323506904427599</v>
      </c>
      <c r="H1199">
        <v>-1.1139017115582499</v>
      </c>
      <c r="I1199">
        <v>-9.1811940929127704</v>
      </c>
      <c r="J1199" s="1">
        <v>4.2633719312569601E-20</v>
      </c>
      <c r="K1199" s="1">
        <v>9.0690525948705894E-18</v>
      </c>
      <c r="L1199" s="1">
        <v>5.2318718631411799E-18</v>
      </c>
      <c r="M1199" t="b">
        <v>1</v>
      </c>
    </row>
    <row r="1200" spans="1:13">
      <c r="A1200" t="s">
        <v>1450</v>
      </c>
      <c r="B1200" t="s">
        <v>1451</v>
      </c>
      <c r="C1200" t="s">
        <v>1452</v>
      </c>
      <c r="D1200" t="s">
        <v>1453</v>
      </c>
      <c r="E1200">
        <v>87</v>
      </c>
      <c r="F1200">
        <v>112</v>
      </c>
      <c r="G1200">
        <v>-0.36441142620887601</v>
      </c>
      <c r="H1200">
        <v>-1.1150780687228501</v>
      </c>
      <c r="I1200">
        <v>-5.5222264310255804</v>
      </c>
      <c r="J1200" s="1">
        <v>3.3473072643632803E-8</v>
      </c>
      <c r="K1200" s="1">
        <v>1.88608359380703E-6</v>
      </c>
      <c r="L1200" s="1">
        <v>1.0880681948577901E-6</v>
      </c>
      <c r="M1200" t="b">
        <v>1</v>
      </c>
    </row>
    <row r="1201" spans="1:13">
      <c r="A1201" t="s">
        <v>225</v>
      </c>
      <c r="B1201" t="s">
        <v>226</v>
      </c>
      <c r="C1201" t="s">
        <v>227</v>
      </c>
      <c r="D1201" t="s">
        <v>228</v>
      </c>
      <c r="E1201">
        <v>59</v>
      </c>
      <c r="F1201">
        <v>76</v>
      </c>
      <c r="G1201">
        <v>-0.36528446408174398</v>
      </c>
      <c r="H1201">
        <v>-1.1159511065957199</v>
      </c>
      <c r="I1201">
        <v>-4.5516734673010699</v>
      </c>
      <c r="J1201" s="1">
        <v>5.32208910936394E-6</v>
      </c>
      <c r="K1201">
        <v>1.77682676939189E-4</v>
      </c>
      <c r="L1201">
        <v>1.02503871084785E-4</v>
      </c>
      <c r="M1201" t="b">
        <v>1</v>
      </c>
    </row>
    <row r="1202" spans="1:13">
      <c r="A1202" t="s">
        <v>493</v>
      </c>
      <c r="B1202" t="s">
        <v>494</v>
      </c>
      <c r="C1202" t="s">
        <v>495</v>
      </c>
      <c r="D1202" t="s">
        <v>496</v>
      </c>
      <c r="E1202">
        <v>45</v>
      </c>
      <c r="F1202">
        <v>58</v>
      </c>
      <c r="G1202">
        <v>-0.36612789879789698</v>
      </c>
      <c r="H1202">
        <v>-1.1167945413118701</v>
      </c>
      <c r="I1202">
        <v>-3.9786468916119699</v>
      </c>
      <c r="J1202" s="1">
        <v>6.9308585759809697E-5</v>
      </c>
      <c r="K1202">
        <v>1.67050262340938E-3</v>
      </c>
      <c r="L1202">
        <v>9.6190004831232096E-4</v>
      </c>
      <c r="M1202" t="b">
        <v>1</v>
      </c>
    </row>
    <row r="1203" spans="1:13">
      <c r="A1203" t="s">
        <v>4807</v>
      </c>
      <c r="B1203" t="s">
        <v>4808</v>
      </c>
      <c r="C1203" t="s">
        <v>4809</v>
      </c>
      <c r="D1203" t="s">
        <v>4810</v>
      </c>
      <c r="E1203">
        <v>76</v>
      </c>
      <c r="F1203">
        <v>98</v>
      </c>
      <c r="G1203">
        <v>-0.36678233067162302</v>
      </c>
      <c r="H1203">
        <v>-1.1174489731855901</v>
      </c>
      <c r="I1203">
        <v>-5.1743563886317103</v>
      </c>
      <c r="J1203" s="1">
        <v>2.2869793316726701E-7</v>
      </c>
      <c r="K1203" s="1">
        <v>1.07342198934875E-5</v>
      </c>
      <c r="L1203" s="1">
        <v>6.1924950204028401E-6</v>
      </c>
      <c r="M1203" t="b">
        <v>1</v>
      </c>
    </row>
    <row r="1204" spans="1:13">
      <c r="A1204" t="s">
        <v>6543</v>
      </c>
      <c r="B1204" t="s">
        <v>6540</v>
      </c>
      <c r="C1204" t="s">
        <v>6544</v>
      </c>
      <c r="D1204" t="s">
        <v>6545</v>
      </c>
      <c r="E1204">
        <v>38</v>
      </c>
      <c r="F1204">
        <v>49</v>
      </c>
      <c r="G1204">
        <v>-0.36678233067162302</v>
      </c>
      <c r="H1204">
        <v>-1.1174489731855901</v>
      </c>
      <c r="I1204">
        <v>-3.6586497536618099</v>
      </c>
      <c r="J1204">
        <v>2.5354756941681997E-4</v>
      </c>
      <c r="K1204">
        <v>4.8306332935769102E-3</v>
      </c>
      <c r="L1204">
        <v>2.7867579491282798E-3</v>
      </c>
      <c r="M1204" t="b">
        <v>1</v>
      </c>
    </row>
    <row r="1205" spans="1:13">
      <c r="A1205" t="s">
        <v>7051</v>
      </c>
      <c r="B1205" t="s">
        <v>7052</v>
      </c>
      <c r="C1205" t="s">
        <v>7053</v>
      </c>
      <c r="D1205" t="s">
        <v>7054</v>
      </c>
      <c r="E1205">
        <v>152</v>
      </c>
      <c r="F1205">
        <v>196</v>
      </c>
      <c r="G1205">
        <v>-0.36678233067162302</v>
      </c>
      <c r="H1205">
        <v>-1.1174489731855901</v>
      </c>
      <c r="I1205">
        <v>-7.3183360762415104</v>
      </c>
      <c r="J1205" s="1">
        <v>2.51064458277065E-13</v>
      </c>
      <c r="K1205" s="1">
        <v>2.9929594148283601E-11</v>
      </c>
      <c r="L1205" s="1">
        <v>1.7266169741721999E-11</v>
      </c>
      <c r="M1205" t="b">
        <v>1</v>
      </c>
    </row>
    <row r="1206" spans="1:13">
      <c r="A1206" t="s">
        <v>5757</v>
      </c>
      <c r="B1206" t="s">
        <v>210</v>
      </c>
      <c r="C1206" t="s">
        <v>5755</v>
      </c>
      <c r="D1206" t="s">
        <v>5756</v>
      </c>
      <c r="E1206">
        <v>86</v>
      </c>
      <c r="F1206">
        <v>111</v>
      </c>
      <c r="G1206">
        <v>-0.36815111164800801</v>
      </c>
      <c r="H1206">
        <v>-1.1188177541619799</v>
      </c>
      <c r="I1206">
        <v>-5.5123761516541698</v>
      </c>
      <c r="J1206" s="1">
        <v>3.5402129625445899E-8</v>
      </c>
      <c r="K1206" s="1">
        <v>1.9923579576708802E-6</v>
      </c>
      <c r="L1206" s="1">
        <v>1.14937711861318E-6</v>
      </c>
      <c r="M1206" t="b">
        <v>1</v>
      </c>
    </row>
    <row r="1207" spans="1:13">
      <c r="A1207" t="s">
        <v>4930</v>
      </c>
      <c r="B1207" t="s">
        <v>4927</v>
      </c>
      <c r="C1207" t="s">
        <v>4928</v>
      </c>
      <c r="D1207" t="s">
        <v>4929</v>
      </c>
      <c r="E1207">
        <v>65</v>
      </c>
      <c r="F1207">
        <v>84</v>
      </c>
      <c r="G1207">
        <v>-0.369949609750306</v>
      </c>
      <c r="H1207">
        <v>-1.12061625226428</v>
      </c>
      <c r="I1207">
        <v>-4.8014001361169001</v>
      </c>
      <c r="J1207" s="1">
        <v>1.5756007834876199E-6</v>
      </c>
      <c r="K1207" s="1">
        <v>6.0685494296238698E-5</v>
      </c>
      <c r="L1207" s="1">
        <v>3.5009029530701103E-5</v>
      </c>
      <c r="M1207" t="b">
        <v>1</v>
      </c>
    </row>
    <row r="1208" spans="1:13">
      <c r="A1208" t="s">
        <v>7124</v>
      </c>
      <c r="B1208" t="s">
        <v>7125</v>
      </c>
      <c r="C1208" t="s">
        <v>7126</v>
      </c>
      <c r="D1208" t="s">
        <v>7127</v>
      </c>
      <c r="E1208">
        <v>34</v>
      </c>
      <c r="F1208">
        <v>44</v>
      </c>
      <c r="G1208">
        <v>-0.37196877738695799</v>
      </c>
      <c r="H1208">
        <v>-1.1226354199009301</v>
      </c>
      <c r="I1208">
        <v>-3.4799077371211098</v>
      </c>
      <c r="J1208">
        <v>5.0158648435081699E-4</v>
      </c>
      <c r="K1208">
        <v>8.3549102150863707E-3</v>
      </c>
      <c r="L1208">
        <v>4.8198882095032104E-3</v>
      </c>
      <c r="M1208" t="b">
        <v>1</v>
      </c>
    </row>
    <row r="1209" spans="1:13">
      <c r="A1209" t="s">
        <v>1134</v>
      </c>
      <c r="B1209" t="s">
        <v>1135</v>
      </c>
      <c r="C1209" t="s">
        <v>1136</v>
      </c>
      <c r="D1209" t="s">
        <v>1137</v>
      </c>
      <c r="E1209">
        <v>95</v>
      </c>
      <c r="F1209">
        <v>123</v>
      </c>
      <c r="G1209">
        <v>-0.37265889700829202</v>
      </c>
      <c r="H1209">
        <v>-1.1233255395222601</v>
      </c>
      <c r="I1209">
        <v>-5.8215936668795596</v>
      </c>
      <c r="J1209" s="1">
        <v>5.8289122883099798E-9</v>
      </c>
      <c r="K1209" s="1">
        <v>3.79640659474436E-7</v>
      </c>
      <c r="L1209" s="1">
        <v>2.19011993108527E-7</v>
      </c>
      <c r="M1209" t="b">
        <v>1</v>
      </c>
    </row>
    <row r="1210" spans="1:13">
      <c r="A1210" t="s">
        <v>5380</v>
      </c>
      <c r="B1210" t="s">
        <v>5381</v>
      </c>
      <c r="C1210" t="s">
        <v>5382</v>
      </c>
      <c r="D1210" t="s">
        <v>5383</v>
      </c>
      <c r="E1210">
        <v>78</v>
      </c>
      <c r="F1210">
        <v>101</v>
      </c>
      <c r="G1210">
        <v>-0.37280926388954599</v>
      </c>
      <c r="H1210">
        <v>-1.12347590640352</v>
      </c>
      <c r="I1210">
        <v>-5.2757917518679802</v>
      </c>
      <c r="J1210" s="1">
        <v>1.3218412873529101E-7</v>
      </c>
      <c r="K1210" s="1">
        <v>6.60536056232938E-6</v>
      </c>
      <c r="L1210" s="1">
        <v>3.8105854730073498E-6</v>
      </c>
      <c r="M1210" t="b">
        <v>1</v>
      </c>
    </row>
    <row r="1211" spans="1:13">
      <c r="A1211" t="s">
        <v>4077</v>
      </c>
      <c r="B1211" t="s">
        <v>4078</v>
      </c>
      <c r="C1211" t="s">
        <v>4079</v>
      </c>
      <c r="D1211" t="s">
        <v>4080</v>
      </c>
      <c r="E1211">
        <v>37</v>
      </c>
      <c r="F1211">
        <v>48</v>
      </c>
      <c r="G1211">
        <v>-0.37550913509220601</v>
      </c>
      <c r="H1211">
        <v>-1.12617577760618</v>
      </c>
      <c r="I1211">
        <v>-3.6438849757930698</v>
      </c>
      <c r="J1211">
        <v>2.6855347338546401E-4</v>
      </c>
      <c r="K1211">
        <v>5.0914269097727402E-3</v>
      </c>
      <c r="L1211">
        <v>2.9372079292544801E-3</v>
      </c>
      <c r="M1211" t="b">
        <v>1</v>
      </c>
    </row>
    <row r="1212" spans="1:13">
      <c r="A1212" t="s">
        <v>7108</v>
      </c>
      <c r="B1212" t="s">
        <v>7109</v>
      </c>
      <c r="C1212" t="s">
        <v>7110</v>
      </c>
      <c r="D1212" t="s">
        <v>7111</v>
      </c>
      <c r="E1212">
        <v>405</v>
      </c>
      <c r="F1212">
        <v>526</v>
      </c>
      <c r="G1212">
        <v>-0.37714089152031399</v>
      </c>
      <c r="H1212">
        <v>-1.1278075340342899</v>
      </c>
      <c r="I1212">
        <v>-12.082096286973099</v>
      </c>
      <c r="J1212" s="1">
        <v>1.3132826033945501E-33</v>
      </c>
      <c r="K1212" s="1">
        <v>5.8000813492586298E-31</v>
      </c>
      <c r="L1212" s="1">
        <v>3.3460256292128402E-31</v>
      </c>
      <c r="M1212" t="b">
        <v>1</v>
      </c>
    </row>
    <row r="1213" spans="1:13">
      <c r="A1213" t="s">
        <v>57</v>
      </c>
      <c r="B1213" t="s">
        <v>58</v>
      </c>
      <c r="C1213" t="s">
        <v>59</v>
      </c>
      <c r="D1213" t="s">
        <v>60</v>
      </c>
      <c r="E1213">
        <v>87</v>
      </c>
      <c r="F1213">
        <v>113</v>
      </c>
      <c r="G1213">
        <v>-0.37723546656646001</v>
      </c>
      <c r="H1213">
        <v>-1.12790210908043</v>
      </c>
      <c r="I1213">
        <v>-5.5981645395594901</v>
      </c>
      <c r="J1213" s="1">
        <v>2.16633099102612E-8</v>
      </c>
      <c r="K1213" s="1">
        <v>1.2668255617509999E-6</v>
      </c>
      <c r="L1213" s="1">
        <v>7.3082264577247895E-7</v>
      </c>
      <c r="M1213" t="b">
        <v>1</v>
      </c>
    </row>
    <row r="1214" spans="1:13">
      <c r="A1214" t="s">
        <v>1529</v>
      </c>
      <c r="B1214" t="s">
        <v>129</v>
      </c>
      <c r="C1214" t="s">
        <v>1530</v>
      </c>
      <c r="D1214" t="s">
        <v>1531</v>
      </c>
      <c r="E1214">
        <v>455</v>
      </c>
      <c r="F1214">
        <v>591</v>
      </c>
      <c r="G1214">
        <v>-0.37729158509147398</v>
      </c>
      <c r="H1214">
        <v>-1.1279582276054501</v>
      </c>
      <c r="I1214">
        <v>-12.8090511255247</v>
      </c>
      <c r="J1214" s="1">
        <v>1.4590783643026E-37</v>
      </c>
      <c r="K1214" s="1">
        <v>7.4353671415169699E-35</v>
      </c>
      <c r="L1214" s="1">
        <v>4.2894103582362301E-35</v>
      </c>
      <c r="M1214" t="b">
        <v>1</v>
      </c>
    </row>
    <row r="1215" spans="1:13">
      <c r="A1215" t="s">
        <v>433</v>
      </c>
      <c r="B1215" t="s">
        <v>434</v>
      </c>
      <c r="C1215" t="s">
        <v>435</v>
      </c>
      <c r="D1215" t="s">
        <v>436</v>
      </c>
      <c r="E1215">
        <v>85</v>
      </c>
      <c r="F1215">
        <v>111</v>
      </c>
      <c r="G1215">
        <v>-0.38502493021240403</v>
      </c>
      <c r="H1215">
        <v>-1.1356915727263801</v>
      </c>
      <c r="I1215">
        <v>-5.5791719526044004</v>
      </c>
      <c r="J1215" s="1">
        <v>2.41666250747378E-8</v>
      </c>
      <c r="K1215" s="1">
        <v>1.4078880710939901E-6</v>
      </c>
      <c r="L1215" s="1">
        <v>8.1220060293562105E-7</v>
      </c>
      <c r="M1215" t="b">
        <v>1</v>
      </c>
    </row>
    <row r="1216" spans="1:13">
      <c r="A1216" t="s">
        <v>445</v>
      </c>
      <c r="B1216" t="s">
        <v>446</v>
      </c>
      <c r="C1216" t="s">
        <v>447</v>
      </c>
      <c r="D1216" t="s">
        <v>448</v>
      </c>
      <c r="E1216">
        <v>209</v>
      </c>
      <c r="F1216">
        <v>273</v>
      </c>
      <c r="G1216">
        <v>-0.38539800883897002</v>
      </c>
      <c r="H1216">
        <v>-1.13606465135294</v>
      </c>
      <c r="I1216">
        <v>-8.7532938848339192</v>
      </c>
      <c r="J1216" s="1">
        <v>2.0721415816708701E-18</v>
      </c>
      <c r="K1216" s="1">
        <v>3.9220988394621701E-16</v>
      </c>
      <c r="L1216" s="1">
        <v>2.26263089203461E-16</v>
      </c>
      <c r="M1216" t="b">
        <v>1</v>
      </c>
    </row>
    <row r="1217" spans="1:13">
      <c r="A1217" t="s">
        <v>81</v>
      </c>
      <c r="B1217" t="s">
        <v>78</v>
      </c>
      <c r="C1217" t="s">
        <v>82</v>
      </c>
      <c r="D1217" t="s">
        <v>83</v>
      </c>
      <c r="E1217">
        <v>88</v>
      </c>
      <c r="F1217">
        <v>115</v>
      </c>
      <c r="G1217">
        <v>-0.38605843230707698</v>
      </c>
      <c r="H1217">
        <v>-1.13672507482105</v>
      </c>
      <c r="I1217">
        <v>-5.6829794024700204</v>
      </c>
      <c r="J1217" s="1">
        <v>1.3236821637067499E-8</v>
      </c>
      <c r="K1217" s="1">
        <v>8.0449689354617705E-7</v>
      </c>
      <c r="L1217" s="1">
        <v>4.6410852923152402E-7</v>
      </c>
      <c r="M1217" t="b">
        <v>1</v>
      </c>
    </row>
    <row r="1218" spans="1:13">
      <c r="A1218" t="s">
        <v>683</v>
      </c>
      <c r="B1218" t="s">
        <v>684</v>
      </c>
      <c r="C1218" t="s">
        <v>681</v>
      </c>
      <c r="D1218" t="s">
        <v>682</v>
      </c>
      <c r="E1218">
        <v>39</v>
      </c>
      <c r="F1218">
        <v>51</v>
      </c>
      <c r="G1218">
        <v>-0.38702312310924603</v>
      </c>
      <c r="H1218">
        <v>-1.1376897656232201</v>
      </c>
      <c r="I1218">
        <v>-3.7868791941154498</v>
      </c>
      <c r="J1218">
        <v>1.5255122075160201E-4</v>
      </c>
      <c r="K1218">
        <v>3.2155717090518298E-3</v>
      </c>
      <c r="L1218">
        <v>1.8550404215338201E-3</v>
      </c>
      <c r="M1218" t="b">
        <v>1</v>
      </c>
    </row>
    <row r="1219" spans="1:13">
      <c r="A1219" t="s">
        <v>1114</v>
      </c>
      <c r="B1219" t="s">
        <v>1115</v>
      </c>
      <c r="C1219" t="s">
        <v>1116</v>
      </c>
      <c r="D1219" t="s">
        <v>1117</v>
      </c>
      <c r="E1219">
        <v>65</v>
      </c>
      <c r="F1219">
        <v>85</v>
      </c>
      <c r="G1219">
        <v>-0.38702312310924702</v>
      </c>
      <c r="H1219">
        <v>-1.1376897656232201</v>
      </c>
      <c r="I1219">
        <v>-4.8889990547577202</v>
      </c>
      <c r="J1219" s="1">
        <v>1.01349982330335E-6</v>
      </c>
      <c r="K1219" s="1">
        <v>4.1011367631803002E-5</v>
      </c>
      <c r="L1219" s="1">
        <v>2.36591659533573E-5</v>
      </c>
      <c r="M1219" t="b">
        <v>1</v>
      </c>
    </row>
    <row r="1220" spans="1:13">
      <c r="A1220" t="s">
        <v>1121</v>
      </c>
      <c r="B1220" t="s">
        <v>1122</v>
      </c>
      <c r="C1220" t="s">
        <v>1116</v>
      </c>
      <c r="D1220" t="s">
        <v>1117</v>
      </c>
      <c r="E1220">
        <v>52</v>
      </c>
      <c r="F1220">
        <v>68</v>
      </c>
      <c r="G1220">
        <v>-0.38702312310924702</v>
      </c>
      <c r="H1220">
        <v>-1.1376897656232201</v>
      </c>
      <c r="I1220">
        <v>-4.3727825660499997</v>
      </c>
      <c r="J1220" s="1">
        <v>1.2267288690543599E-5</v>
      </c>
      <c r="K1220">
        <v>3.6583342665374801E-4</v>
      </c>
      <c r="L1220">
        <v>2.11046698812708E-4</v>
      </c>
      <c r="M1220" t="b">
        <v>1</v>
      </c>
    </row>
    <row r="1221" spans="1:13">
      <c r="A1221" t="s">
        <v>5371</v>
      </c>
      <c r="B1221" t="s">
        <v>5368</v>
      </c>
      <c r="C1221" t="s">
        <v>5369</v>
      </c>
      <c r="D1221" t="s">
        <v>5370</v>
      </c>
      <c r="E1221">
        <v>77</v>
      </c>
      <c r="F1221">
        <v>101</v>
      </c>
      <c r="G1221">
        <v>-0.39142494205689399</v>
      </c>
      <c r="H1221">
        <v>-1.1420915845708699</v>
      </c>
      <c r="I1221">
        <v>-5.3459337481647999</v>
      </c>
      <c r="J1221" s="1">
        <v>8.9952108701370205E-8</v>
      </c>
      <c r="K1221" s="1">
        <v>4.6348323742318202E-6</v>
      </c>
      <c r="L1221" s="1">
        <v>2.6738017930157698E-6</v>
      </c>
      <c r="M1221" t="b">
        <v>1</v>
      </c>
    </row>
    <row r="1222" spans="1:13">
      <c r="A1222" t="s">
        <v>2486</v>
      </c>
      <c r="B1222" t="s">
        <v>2487</v>
      </c>
      <c r="C1222" t="s">
        <v>2488</v>
      </c>
      <c r="D1222" t="s">
        <v>2489</v>
      </c>
      <c r="E1222">
        <v>35</v>
      </c>
      <c r="F1222">
        <v>46</v>
      </c>
      <c r="G1222">
        <v>-0.39427893911204698</v>
      </c>
      <c r="H1222">
        <v>-1.1449455816260199</v>
      </c>
      <c r="I1222">
        <v>-3.6148317881903602</v>
      </c>
      <c r="J1222">
        <v>3.00542695767714E-4</v>
      </c>
      <c r="K1222">
        <v>5.5859985694734198E-3</v>
      </c>
      <c r="L1222">
        <v>3.2225227979937499E-3</v>
      </c>
      <c r="M1222" t="b">
        <v>1</v>
      </c>
    </row>
    <row r="1223" spans="1:13">
      <c r="A1223" t="s">
        <v>7151</v>
      </c>
      <c r="B1223" t="s">
        <v>7152</v>
      </c>
      <c r="C1223" t="s">
        <v>7153</v>
      </c>
      <c r="D1223" t="s">
        <v>7154</v>
      </c>
      <c r="E1223">
        <v>44</v>
      </c>
      <c r="F1223">
        <v>58</v>
      </c>
      <c r="G1223">
        <v>-0.398549376490275</v>
      </c>
      <c r="H1223">
        <v>-1.14921601900425</v>
      </c>
      <c r="I1223">
        <v>-4.0712104702540799</v>
      </c>
      <c r="J1223" s="1">
        <v>4.6769467557186597E-5</v>
      </c>
      <c r="K1223">
        <v>1.1871048270549599E-3</v>
      </c>
      <c r="L1223">
        <v>6.8483232160112401E-4</v>
      </c>
      <c r="M1223" t="b">
        <v>1</v>
      </c>
    </row>
    <row r="1224" spans="1:13">
      <c r="A1224" t="s">
        <v>7156</v>
      </c>
      <c r="B1224" t="s">
        <v>7157</v>
      </c>
      <c r="C1224" t="s">
        <v>7158</v>
      </c>
      <c r="D1224" t="s">
        <v>7159</v>
      </c>
      <c r="E1224">
        <v>94</v>
      </c>
      <c r="F1224">
        <v>124</v>
      </c>
      <c r="G1224">
        <v>-0.39960745870923697</v>
      </c>
      <c r="H1224">
        <v>-1.1502741012232101</v>
      </c>
      <c r="I1224">
        <v>-5.9575506023460303</v>
      </c>
      <c r="J1224" s="1">
        <v>2.5604644560909401E-9</v>
      </c>
      <c r="K1224" s="1">
        <v>1.76166792614696E-7</v>
      </c>
      <c r="L1224" s="1">
        <v>1.01480076100896E-7</v>
      </c>
      <c r="M1224" t="b">
        <v>1</v>
      </c>
    </row>
    <row r="1225" spans="1:13">
      <c r="A1225" t="s">
        <v>389</v>
      </c>
      <c r="B1225" t="s">
        <v>390</v>
      </c>
      <c r="C1225" t="s">
        <v>391</v>
      </c>
      <c r="D1225" t="s">
        <v>392</v>
      </c>
      <c r="E1225">
        <v>114</v>
      </c>
      <c r="F1225">
        <v>151</v>
      </c>
      <c r="G1225">
        <v>-0.40551472516033699</v>
      </c>
      <c r="H1225">
        <v>-1.15618136767431</v>
      </c>
      <c r="I1225">
        <v>-6.6014064524284803</v>
      </c>
      <c r="J1225" s="1">
        <v>4.07275232201679E-11</v>
      </c>
      <c r="K1225" s="1">
        <v>3.6744308060094299E-9</v>
      </c>
      <c r="L1225" s="1">
        <v>2.11975296712834E-9</v>
      </c>
      <c r="M1225" t="b">
        <v>1</v>
      </c>
    </row>
    <row r="1226" spans="1:13">
      <c r="A1226" t="s">
        <v>3918</v>
      </c>
      <c r="B1226" t="s">
        <v>3919</v>
      </c>
      <c r="C1226" t="s">
        <v>3920</v>
      </c>
      <c r="D1226" t="s">
        <v>3921</v>
      </c>
      <c r="E1226">
        <v>40</v>
      </c>
      <c r="F1226">
        <v>53</v>
      </c>
      <c r="G1226">
        <v>-0.40599235967583602</v>
      </c>
      <c r="H1226">
        <v>-1.15665900218981</v>
      </c>
      <c r="I1226">
        <v>-3.9119103910567001</v>
      </c>
      <c r="J1226" s="1">
        <v>9.1568890185073104E-5</v>
      </c>
      <c r="K1226">
        <v>2.1000613969101899E-3</v>
      </c>
      <c r="L1226">
        <v>1.2115104657765101E-3</v>
      </c>
      <c r="M1226" t="b">
        <v>1</v>
      </c>
    </row>
    <row r="1227" spans="1:13">
      <c r="A1227" t="s">
        <v>3318</v>
      </c>
      <c r="B1227" t="s">
        <v>3319</v>
      </c>
      <c r="C1227" t="s">
        <v>3320</v>
      </c>
      <c r="D1227" t="s">
        <v>3321</v>
      </c>
      <c r="E1227">
        <v>49</v>
      </c>
      <c r="F1227">
        <v>65</v>
      </c>
      <c r="G1227">
        <v>-0.40765796891324602</v>
      </c>
      <c r="H1227">
        <v>-1.1583246114272201</v>
      </c>
      <c r="I1227">
        <v>-4.3372271901281296</v>
      </c>
      <c r="J1227" s="1">
        <v>1.4429145873483999E-5</v>
      </c>
      <c r="K1227">
        <v>4.2162746162008303E-4</v>
      </c>
      <c r="L1227">
        <v>2.4323388028705401E-4</v>
      </c>
      <c r="M1227" t="b">
        <v>1</v>
      </c>
    </row>
    <row r="1228" spans="1:13">
      <c r="A1228" t="s">
        <v>4239</v>
      </c>
      <c r="B1228" t="s">
        <v>4240</v>
      </c>
      <c r="C1228" t="s">
        <v>4241</v>
      </c>
      <c r="D1228" t="s">
        <v>4242</v>
      </c>
      <c r="E1228">
        <v>76</v>
      </c>
      <c r="F1228">
        <v>101</v>
      </c>
      <c r="G1228">
        <v>-0.41028396930820898</v>
      </c>
      <c r="H1228">
        <v>-1.16095061182218</v>
      </c>
      <c r="I1228">
        <v>-5.4164760766705999</v>
      </c>
      <c r="J1228" s="1">
        <v>6.0785119402789306E-8</v>
      </c>
      <c r="K1228" s="1">
        <v>3.2776608628669099E-6</v>
      </c>
      <c r="L1228" s="1">
        <v>1.89085921224577E-6</v>
      </c>
      <c r="M1228" t="b">
        <v>1</v>
      </c>
    </row>
    <row r="1229" spans="1:13">
      <c r="A1229" t="s">
        <v>1119</v>
      </c>
      <c r="B1229" t="s">
        <v>1120</v>
      </c>
      <c r="C1229" t="s">
        <v>1116</v>
      </c>
      <c r="D1229" t="s">
        <v>1117</v>
      </c>
      <c r="E1229">
        <v>65</v>
      </c>
      <c r="F1229">
        <v>87</v>
      </c>
      <c r="G1229">
        <v>-0.42057568282027402</v>
      </c>
      <c r="H1229">
        <v>-1.1712423253342501</v>
      </c>
      <c r="I1229">
        <v>-5.0625386865440296</v>
      </c>
      <c r="J1229" s="1">
        <v>4.1371007857367899E-7</v>
      </c>
      <c r="K1229" s="1">
        <v>1.8518318024804301E-5</v>
      </c>
      <c r="L1229" s="1">
        <v>1.06830858034136E-5</v>
      </c>
      <c r="M1229" t="b">
        <v>1</v>
      </c>
    </row>
    <row r="1230" spans="1:13">
      <c r="A1230" t="s">
        <v>5367</v>
      </c>
      <c r="B1230" t="s">
        <v>5368</v>
      </c>
      <c r="C1230" t="s">
        <v>5369</v>
      </c>
      <c r="D1230" t="s">
        <v>5370</v>
      </c>
      <c r="E1230">
        <v>156</v>
      </c>
      <c r="F1230">
        <v>209</v>
      </c>
      <c r="G1230">
        <v>-0.42195691321863399</v>
      </c>
      <c r="H1230">
        <v>-1.1726235557326099</v>
      </c>
      <c r="I1230">
        <v>-7.8548854031206297</v>
      </c>
      <c r="J1230" s="1">
        <v>4.0013783044884401E-15</v>
      </c>
      <c r="K1230" s="1">
        <v>5.6059189158320899E-13</v>
      </c>
      <c r="L1230" s="1">
        <v>3.23401470395942E-13</v>
      </c>
      <c r="M1230" t="b">
        <v>1</v>
      </c>
    </row>
    <row r="1231" spans="1:13">
      <c r="A1231" t="s">
        <v>1577</v>
      </c>
      <c r="B1231" t="e">
        <f>-bisphosphoglycerate-independent phosphoglycerate mutase-like</f>
        <v>#NAME?</v>
      </c>
      <c r="C1231" t="s">
        <v>1575</v>
      </c>
      <c r="D1231" t="s">
        <v>1576</v>
      </c>
      <c r="E1231">
        <v>44</v>
      </c>
      <c r="F1231">
        <v>59</v>
      </c>
      <c r="G1231">
        <v>-0.42321143072454398</v>
      </c>
      <c r="H1231">
        <v>-1.1738780732385199</v>
      </c>
      <c r="I1231">
        <v>-4.1763903620861198</v>
      </c>
      <c r="J1231" s="1">
        <v>2.96171391370933E-5</v>
      </c>
      <c r="K1231">
        <v>8.0482601418366696E-4</v>
      </c>
      <c r="L1231">
        <v>4.6416239822499801E-4</v>
      </c>
      <c r="M1231" t="b">
        <v>1</v>
      </c>
    </row>
    <row r="1232" spans="1:13">
      <c r="A1232" t="s">
        <v>6654</v>
      </c>
      <c r="B1232" t="s">
        <v>434</v>
      </c>
      <c r="C1232" t="s">
        <v>6655</v>
      </c>
      <c r="D1232" t="s">
        <v>6656</v>
      </c>
      <c r="E1232">
        <v>44</v>
      </c>
      <c r="F1232">
        <v>59</v>
      </c>
      <c r="G1232">
        <v>-0.42321143072454398</v>
      </c>
      <c r="H1232">
        <v>-1.1738780732385199</v>
      </c>
      <c r="I1232">
        <v>-4.1763903620861198</v>
      </c>
      <c r="J1232" s="1">
        <v>2.96171391370933E-5</v>
      </c>
      <c r="K1232">
        <v>8.0482601418366696E-4</v>
      </c>
      <c r="L1232">
        <v>4.6416239822499801E-4</v>
      </c>
      <c r="M1232" t="b">
        <v>1</v>
      </c>
    </row>
    <row r="1233" spans="1:13">
      <c r="A1233" t="s">
        <v>4700</v>
      </c>
      <c r="B1233" t="s">
        <v>4697</v>
      </c>
      <c r="C1233" t="s">
        <v>4698</v>
      </c>
      <c r="D1233" t="s">
        <v>4699</v>
      </c>
      <c r="E1233">
        <v>41</v>
      </c>
      <c r="F1233">
        <v>55</v>
      </c>
      <c r="G1233">
        <v>-0.42380770890657599</v>
      </c>
      <c r="H1233">
        <v>-1.17447435142055</v>
      </c>
      <c r="I1233">
        <v>-4.0339494322381997</v>
      </c>
      <c r="J1233" s="1">
        <v>5.48471259722394E-5</v>
      </c>
      <c r="K1233">
        <v>1.3572175948295901E-3</v>
      </c>
      <c r="L1233">
        <v>7.8296916599262796E-4</v>
      </c>
      <c r="M1233" t="b">
        <v>1</v>
      </c>
    </row>
    <row r="1234" spans="1:13">
      <c r="A1234" t="s">
        <v>1515</v>
      </c>
      <c r="B1234" t="s">
        <v>1516</v>
      </c>
      <c r="C1234" t="s">
        <v>1517</v>
      </c>
      <c r="D1234" t="s">
        <v>1518</v>
      </c>
      <c r="E1234">
        <v>32</v>
      </c>
      <c r="F1234">
        <v>43</v>
      </c>
      <c r="G1234">
        <v>-0.42626475470209801</v>
      </c>
      <c r="H1234">
        <v>-1.17693139721607</v>
      </c>
      <c r="I1234">
        <v>-3.5727373947612602</v>
      </c>
      <c r="J1234">
        <v>3.5326898189568797E-4</v>
      </c>
      <c r="K1234">
        <v>6.35582638116343E-3</v>
      </c>
      <c r="L1234">
        <v>3.6201043290848699E-3</v>
      </c>
      <c r="M1234" t="b">
        <v>1</v>
      </c>
    </row>
    <row r="1235" spans="1:13">
      <c r="A1235" t="s">
        <v>4955</v>
      </c>
      <c r="B1235" t="s">
        <v>4956</v>
      </c>
      <c r="C1235" t="s">
        <v>4957</v>
      </c>
      <c r="D1235" t="s">
        <v>4958</v>
      </c>
      <c r="E1235">
        <v>153</v>
      </c>
      <c r="F1235">
        <v>206</v>
      </c>
      <c r="G1235">
        <v>-0.429112684490566</v>
      </c>
      <c r="H1235">
        <v>-1.17977932700454</v>
      </c>
      <c r="I1235">
        <v>-7.8361460443850701</v>
      </c>
      <c r="J1235" s="1">
        <v>4.6458548490044799E-15</v>
      </c>
      <c r="K1235" s="1">
        <v>6.43111125113089E-13</v>
      </c>
      <c r="L1235" s="1">
        <v>3.7100622861700898E-13</v>
      </c>
      <c r="M1235" t="b">
        <v>1</v>
      </c>
    </row>
    <row r="1236" spans="1:13">
      <c r="A1236" t="s">
        <v>2852</v>
      </c>
      <c r="B1236" t="s">
        <v>2853</v>
      </c>
      <c r="C1236" t="s">
        <v>2854</v>
      </c>
      <c r="D1236" t="s">
        <v>2855</v>
      </c>
      <c r="E1236">
        <v>83</v>
      </c>
      <c r="F1236">
        <v>112</v>
      </c>
      <c r="G1236">
        <v>-0.43231549071067898</v>
      </c>
      <c r="H1236">
        <v>-1.18298213322465</v>
      </c>
      <c r="I1236">
        <v>-5.7899623599668102</v>
      </c>
      <c r="J1236" s="1">
        <v>7.0402199383253204E-9</v>
      </c>
      <c r="K1236" s="1">
        <v>4.4907306629980698E-7</v>
      </c>
      <c r="L1236" s="1">
        <v>2.59067054192337E-7</v>
      </c>
      <c r="M1236" t="b">
        <v>1</v>
      </c>
    </row>
    <row r="1237" spans="1:13">
      <c r="A1237" t="s">
        <v>112</v>
      </c>
      <c r="B1237" t="s">
        <v>113</v>
      </c>
      <c r="C1237" t="s">
        <v>114</v>
      </c>
      <c r="D1237" t="s">
        <v>115</v>
      </c>
      <c r="E1237">
        <v>34</v>
      </c>
      <c r="F1237">
        <v>46</v>
      </c>
      <c r="G1237">
        <v>-0.43609911480667402</v>
      </c>
      <c r="H1237">
        <v>-1.18676575732065</v>
      </c>
      <c r="I1237">
        <v>-3.71980948838541</v>
      </c>
      <c r="J1237">
        <v>1.9937310773789001E-4</v>
      </c>
      <c r="K1237">
        <v>3.9868603385636902E-3</v>
      </c>
      <c r="L1237">
        <v>2.2999913397130901E-3</v>
      </c>
      <c r="M1237" t="b">
        <v>1</v>
      </c>
    </row>
    <row r="1238" spans="1:13">
      <c r="A1238" t="s">
        <v>3559</v>
      </c>
      <c r="B1238" t="s">
        <v>2622</v>
      </c>
      <c r="C1238" t="s">
        <v>174</v>
      </c>
      <c r="D1238" t="s">
        <v>175</v>
      </c>
      <c r="E1238">
        <v>150</v>
      </c>
      <c r="F1238">
        <v>203</v>
      </c>
      <c r="G1238">
        <v>-0.43651722668929599</v>
      </c>
      <c r="H1238">
        <v>-1.1871838692032699</v>
      </c>
      <c r="I1238">
        <v>-7.8176360167672101</v>
      </c>
      <c r="J1238" s="1">
        <v>5.3824557031213099E-15</v>
      </c>
      <c r="K1238" s="1">
        <v>7.4065465377105203E-13</v>
      </c>
      <c r="L1238" s="1">
        <v>4.2727839571258299E-13</v>
      </c>
      <c r="M1238" t="b">
        <v>1</v>
      </c>
    </row>
    <row r="1239" spans="1:13">
      <c r="A1239" t="s">
        <v>3490</v>
      </c>
      <c r="B1239" t="s">
        <v>3491</v>
      </c>
      <c r="C1239" t="s">
        <v>3492</v>
      </c>
      <c r="D1239" t="s">
        <v>3493</v>
      </c>
      <c r="E1239">
        <v>134</v>
      </c>
      <c r="F1239">
        <v>182</v>
      </c>
      <c r="G1239">
        <v>-0.44170544974092402</v>
      </c>
      <c r="H1239">
        <v>-1.1923720922548999</v>
      </c>
      <c r="I1239">
        <v>-7.4277584335036604</v>
      </c>
      <c r="J1239" s="1">
        <v>1.1045343660462299E-13</v>
      </c>
      <c r="K1239" s="1">
        <v>1.3622492594856899E-11</v>
      </c>
      <c r="L1239" s="1">
        <v>7.85871897503291E-12</v>
      </c>
      <c r="M1239" t="b">
        <v>1</v>
      </c>
    </row>
    <row r="1240" spans="1:13">
      <c r="A1240" t="s">
        <v>1935</v>
      </c>
      <c r="B1240" t="s">
        <v>1868</v>
      </c>
      <c r="C1240" t="s">
        <v>1936</v>
      </c>
      <c r="D1240" t="s">
        <v>1937</v>
      </c>
      <c r="E1240">
        <v>75</v>
      </c>
      <c r="F1240">
        <v>102</v>
      </c>
      <c r="G1240">
        <v>-0.44360665147561501</v>
      </c>
      <c r="H1240">
        <v>-1.1942732939895899</v>
      </c>
      <c r="I1240">
        <v>-5.5672195953363204</v>
      </c>
      <c r="J1240" s="1">
        <v>2.5883612200372199E-8</v>
      </c>
      <c r="K1240" s="1">
        <v>1.50413627640083E-6</v>
      </c>
      <c r="L1240" s="1">
        <v>8.6772550721365999E-7</v>
      </c>
      <c r="M1240" t="b">
        <v>1</v>
      </c>
    </row>
    <row r="1241" spans="1:13">
      <c r="A1241" t="s">
        <v>4511</v>
      </c>
      <c r="B1241" t="s">
        <v>4512</v>
      </c>
      <c r="C1241" t="s">
        <v>4513</v>
      </c>
      <c r="D1241" t="s">
        <v>4514</v>
      </c>
      <c r="E1241">
        <v>30</v>
      </c>
      <c r="F1241">
        <v>41</v>
      </c>
      <c r="G1241">
        <v>-0.45066140900956497</v>
      </c>
      <c r="H1241">
        <v>-1.2013280515235401</v>
      </c>
      <c r="I1241">
        <v>-3.5459472700917098</v>
      </c>
      <c r="J1241">
        <v>3.9120447854681299E-4</v>
      </c>
      <c r="K1241">
        <v>6.7414809675404499E-3</v>
      </c>
      <c r="L1241">
        <v>3.8891123654884899E-3</v>
      </c>
      <c r="M1241" t="b">
        <v>1</v>
      </c>
    </row>
    <row r="1242" spans="1:13">
      <c r="A1242" t="s">
        <v>5753</v>
      </c>
      <c r="B1242" t="s">
        <v>5754</v>
      </c>
      <c r="C1242" t="s">
        <v>5755</v>
      </c>
      <c r="D1242" t="s">
        <v>5756</v>
      </c>
      <c r="E1242">
        <v>49</v>
      </c>
      <c r="F1242">
        <v>67</v>
      </c>
      <c r="G1242">
        <v>-0.45137934634256399</v>
      </c>
      <c r="H1242">
        <v>-1.20204598885654</v>
      </c>
      <c r="I1242">
        <v>-4.5351717856331</v>
      </c>
      <c r="J1242" s="1">
        <v>5.7556619334531801E-6</v>
      </c>
      <c r="K1242">
        <v>1.8956485144888099E-4</v>
      </c>
      <c r="L1242">
        <v>1.09358612948929E-4</v>
      </c>
      <c r="M1242" t="b">
        <v>1</v>
      </c>
    </row>
    <row r="1243" spans="1:13">
      <c r="A1243" t="s">
        <v>6531</v>
      </c>
      <c r="B1243" t="s">
        <v>1309</v>
      </c>
      <c r="C1243" t="s">
        <v>6529</v>
      </c>
      <c r="D1243" t="s">
        <v>6530</v>
      </c>
      <c r="E1243">
        <v>131</v>
      </c>
      <c r="F1243">
        <v>180</v>
      </c>
      <c r="G1243">
        <v>-0.45843009479222502</v>
      </c>
      <c r="H1243">
        <v>-1.2090967373062</v>
      </c>
      <c r="I1243">
        <v>-7.4687458514165401</v>
      </c>
      <c r="J1243" s="1">
        <v>8.0962736354482703E-14</v>
      </c>
      <c r="K1243" s="1">
        <v>1.0230204286012099E-11</v>
      </c>
      <c r="L1243" s="1">
        <v>5.9017320054406998E-12</v>
      </c>
      <c r="M1243" t="b">
        <v>1</v>
      </c>
    </row>
    <row r="1244" spans="1:13">
      <c r="A1244" t="s">
        <v>151</v>
      </c>
      <c r="B1244" t="s">
        <v>152</v>
      </c>
      <c r="C1244" t="s">
        <v>153</v>
      </c>
      <c r="D1244" t="s">
        <v>154</v>
      </c>
      <c r="E1244">
        <v>52</v>
      </c>
      <c r="F1244">
        <v>72</v>
      </c>
      <c r="G1244">
        <v>-0.46948528330122002</v>
      </c>
      <c r="H1244">
        <v>-1.2201519258151901</v>
      </c>
      <c r="I1244">
        <v>-4.7572355581162897</v>
      </c>
      <c r="J1244" s="1">
        <v>1.9626210417616999E-6</v>
      </c>
      <c r="K1244" s="1">
        <v>7.3575283403084298E-5</v>
      </c>
      <c r="L1244" s="1">
        <v>4.2411405217945703E-5</v>
      </c>
      <c r="M1244" t="b">
        <v>1</v>
      </c>
    </row>
    <row r="1245" spans="1:13">
      <c r="A1245" t="s">
        <v>172</v>
      </c>
      <c r="B1245" t="s">
        <v>173</v>
      </c>
      <c r="C1245" t="s">
        <v>174</v>
      </c>
      <c r="D1245" t="s">
        <v>175</v>
      </c>
      <c r="E1245">
        <v>117</v>
      </c>
      <c r="F1245">
        <v>162</v>
      </c>
      <c r="G1245">
        <v>-0.46948528330122002</v>
      </c>
      <c r="H1245">
        <v>-1.2201519258151901</v>
      </c>
      <c r="I1245">
        <v>-7.1364505642526703</v>
      </c>
      <c r="J1245" s="1">
        <v>9.577172792694351E-13</v>
      </c>
      <c r="K1245" s="1">
        <v>1.05995759884395E-10</v>
      </c>
      <c r="L1245" s="1">
        <v>6.1148199103519306E-11</v>
      </c>
      <c r="M1245" t="b">
        <v>1</v>
      </c>
    </row>
    <row r="1246" spans="1:13">
      <c r="A1246" t="s">
        <v>7069</v>
      </c>
      <c r="B1246" t="s">
        <v>7066</v>
      </c>
      <c r="C1246" t="s">
        <v>6373</v>
      </c>
      <c r="D1246" t="s">
        <v>6374</v>
      </c>
      <c r="E1246">
        <v>104</v>
      </c>
      <c r="F1246">
        <v>144</v>
      </c>
      <c r="G1246">
        <v>-0.46948528330122002</v>
      </c>
      <c r="H1246">
        <v>-1.2201519258151901</v>
      </c>
      <c r="I1246">
        <v>-6.7281974912528497</v>
      </c>
      <c r="J1246" s="1">
        <v>1.7177767536879201E-11</v>
      </c>
      <c r="K1246" s="1">
        <v>1.64583597931343E-9</v>
      </c>
      <c r="L1246" s="1">
        <v>9.4947105680978999E-10</v>
      </c>
      <c r="M1246" t="b">
        <v>1</v>
      </c>
    </row>
    <row r="1247" spans="1:13">
      <c r="A1247" t="s">
        <v>1360</v>
      </c>
      <c r="B1247" t="s">
        <v>1361</v>
      </c>
      <c r="C1247" t="s">
        <v>1362</v>
      </c>
      <c r="D1247" t="s">
        <v>1363</v>
      </c>
      <c r="E1247">
        <v>166</v>
      </c>
      <c r="F1247">
        <v>230</v>
      </c>
      <c r="G1247">
        <v>-0.47045061959744999</v>
      </c>
      <c r="H1247">
        <v>-1.2211172621114199</v>
      </c>
      <c r="I1247">
        <v>-8.5091644909283701</v>
      </c>
      <c r="J1247" s="1">
        <v>1.7519115325477299E-17</v>
      </c>
      <c r="K1247" s="1">
        <v>3.06571296222022E-15</v>
      </c>
      <c r="L1247" s="1">
        <v>1.7685879775996599E-15</v>
      </c>
      <c r="M1247" t="b">
        <v>1</v>
      </c>
    </row>
    <row r="1248" spans="1:13">
      <c r="A1248" t="s">
        <v>3647</v>
      </c>
      <c r="B1248" t="s">
        <v>3648</v>
      </c>
      <c r="C1248" t="s">
        <v>3649</v>
      </c>
      <c r="D1248" t="s">
        <v>3650</v>
      </c>
      <c r="E1248">
        <v>31</v>
      </c>
      <c r="F1248">
        <v>43</v>
      </c>
      <c r="G1248">
        <v>-0.47206844431522299</v>
      </c>
      <c r="H1248">
        <v>-1.22273508682919</v>
      </c>
      <c r="I1248">
        <v>-3.6824340088457101</v>
      </c>
      <c r="J1248">
        <v>2.3101767978776601E-4</v>
      </c>
      <c r="K1248">
        <v>4.47867176621992E-3</v>
      </c>
      <c r="L1248">
        <v>2.5837138502409602E-3</v>
      </c>
      <c r="M1248" t="b">
        <v>1</v>
      </c>
    </row>
    <row r="1249" spans="1:13">
      <c r="A1249" t="s">
        <v>1939</v>
      </c>
      <c r="B1249" t="s">
        <v>1940</v>
      </c>
      <c r="C1249" t="s">
        <v>1936</v>
      </c>
      <c r="D1249" t="s">
        <v>1937</v>
      </c>
      <c r="E1249">
        <v>95</v>
      </c>
      <c r="F1249">
        <v>132</v>
      </c>
      <c r="G1249">
        <v>-0.47453851102750599</v>
      </c>
      <c r="H1249">
        <v>-1.2252051535414801</v>
      </c>
      <c r="I1249">
        <v>-6.4627018779387901</v>
      </c>
      <c r="J1249" s="1">
        <v>1.02849795873441E-10</v>
      </c>
      <c r="K1249" s="1">
        <v>8.8816640298679701E-9</v>
      </c>
      <c r="L1249" s="1">
        <v>5.1237687343462099E-9</v>
      </c>
      <c r="M1249" t="b">
        <v>1</v>
      </c>
    </row>
    <row r="1250" spans="1:13">
      <c r="A1250" t="s">
        <v>7175</v>
      </c>
      <c r="B1250" t="s">
        <v>7176</v>
      </c>
      <c r="C1250" t="s">
        <v>7177</v>
      </c>
      <c r="D1250" t="s">
        <v>7178</v>
      </c>
      <c r="E1250">
        <v>41</v>
      </c>
      <c r="F1250">
        <v>57</v>
      </c>
      <c r="G1250">
        <v>-0.475338009546658</v>
      </c>
      <c r="H1250">
        <v>-1.22600465206063</v>
      </c>
      <c r="I1250">
        <v>-4.2487138172804997</v>
      </c>
      <c r="J1250" s="1">
        <v>2.1500137391553901E-5</v>
      </c>
      <c r="K1250">
        <v>5.9702147979552502E-4</v>
      </c>
      <c r="L1250">
        <v>3.4441744042809701E-4</v>
      </c>
      <c r="M1250" t="b">
        <v>1</v>
      </c>
    </row>
    <row r="1251" spans="1:13">
      <c r="A1251" t="s">
        <v>1938</v>
      </c>
      <c r="B1251" t="s">
        <v>1868</v>
      </c>
      <c r="C1251" t="s">
        <v>1936</v>
      </c>
      <c r="D1251" t="s">
        <v>1937</v>
      </c>
      <c r="E1251">
        <v>96</v>
      </c>
      <c r="F1251">
        <v>134</v>
      </c>
      <c r="G1251">
        <v>-0.48112668973661599</v>
      </c>
      <c r="H1251">
        <v>-1.2317933322505901</v>
      </c>
      <c r="I1251">
        <v>-6.5390320105700503</v>
      </c>
      <c r="J1251" s="1">
        <v>6.1918272923632795E-11</v>
      </c>
      <c r="K1251" s="1">
        <v>5.4588138218395903E-9</v>
      </c>
      <c r="L1251" s="1">
        <v>3.1491508227399601E-9</v>
      </c>
      <c r="M1251" t="b">
        <v>1</v>
      </c>
    </row>
    <row r="1252" spans="1:13">
      <c r="A1252" t="s">
        <v>1748</v>
      </c>
      <c r="B1252" t="s">
        <v>1749</v>
      </c>
      <c r="C1252" t="s">
        <v>1750</v>
      </c>
      <c r="D1252" t="s">
        <v>1751</v>
      </c>
      <c r="E1252">
        <v>40</v>
      </c>
      <c r="F1252">
        <v>56</v>
      </c>
      <c r="G1252">
        <v>-0.48542682717024099</v>
      </c>
      <c r="H1252">
        <v>-1.2360934696842101</v>
      </c>
      <c r="I1252">
        <v>-4.23851298267682</v>
      </c>
      <c r="J1252" s="1">
        <v>2.2500517328011001E-5</v>
      </c>
      <c r="K1252">
        <v>6.2330734172751198E-4</v>
      </c>
      <c r="L1252">
        <v>3.5950258565376202E-4</v>
      </c>
      <c r="M1252" t="b">
        <v>1</v>
      </c>
    </row>
    <row r="1253" spans="1:13">
      <c r="A1253" t="s">
        <v>4655</v>
      </c>
      <c r="B1253" t="s">
        <v>226</v>
      </c>
      <c r="C1253" t="s">
        <v>227</v>
      </c>
      <c r="D1253" t="s">
        <v>228</v>
      </c>
      <c r="E1253">
        <v>42</v>
      </c>
      <c r="F1253">
        <v>59</v>
      </c>
      <c r="G1253">
        <v>-0.49032562658308099</v>
      </c>
      <c r="H1253">
        <v>-1.2409922690970501</v>
      </c>
      <c r="I1253">
        <v>-4.3641107887266903</v>
      </c>
      <c r="J1253" s="1">
        <v>1.2764088151431801E-5</v>
      </c>
      <c r="K1253">
        <v>3.7942888451688998E-4</v>
      </c>
      <c r="L1253">
        <v>2.1888982164352399E-4</v>
      </c>
      <c r="M1253" t="b">
        <v>1</v>
      </c>
    </row>
    <row r="1254" spans="1:13">
      <c r="A1254" t="s">
        <v>6093</v>
      </c>
      <c r="B1254" t="s">
        <v>6094</v>
      </c>
      <c r="C1254" t="s">
        <v>6095</v>
      </c>
      <c r="D1254" t="s">
        <v>6096</v>
      </c>
      <c r="E1254">
        <v>32</v>
      </c>
      <c r="F1254">
        <v>45</v>
      </c>
      <c r="G1254">
        <v>-0.491853096329675</v>
      </c>
      <c r="H1254">
        <v>-1.24251973884365</v>
      </c>
      <c r="I1254">
        <v>-3.8149571420772501</v>
      </c>
      <c r="J1254">
        <v>1.36206570790544E-4</v>
      </c>
      <c r="K1254">
        <v>2.9529253423421801E-3</v>
      </c>
      <c r="L1254">
        <v>1.6738163160082201E-3</v>
      </c>
      <c r="M1254" t="b">
        <v>1</v>
      </c>
    </row>
    <row r="1255" spans="1:13">
      <c r="A1255" t="s">
        <v>2553</v>
      </c>
      <c r="B1255" t="s">
        <v>2554</v>
      </c>
      <c r="C1255" t="s">
        <v>2551</v>
      </c>
      <c r="D1255" t="s">
        <v>2552</v>
      </c>
      <c r="E1255">
        <v>59</v>
      </c>
      <c r="F1255">
        <v>83</v>
      </c>
      <c r="G1255">
        <v>-0.49239638198508301</v>
      </c>
      <c r="H1255">
        <v>-1.2430630244990499</v>
      </c>
      <c r="I1255">
        <v>-5.1830647924261104</v>
      </c>
      <c r="J1255" s="1">
        <v>2.1826917070270101E-7</v>
      </c>
      <c r="K1255" s="1">
        <v>1.03073281598741E-5</v>
      </c>
      <c r="L1255" s="1">
        <v>5.9436064597920698E-6</v>
      </c>
      <c r="M1255" t="b">
        <v>1</v>
      </c>
    </row>
    <row r="1256" spans="1:13">
      <c r="A1256" t="s">
        <v>6428</v>
      </c>
      <c r="B1256" t="s">
        <v>3369</v>
      </c>
      <c r="C1256" t="s">
        <v>6426</v>
      </c>
      <c r="D1256" t="s">
        <v>6427</v>
      </c>
      <c r="E1256">
        <v>78</v>
      </c>
      <c r="F1256">
        <v>110</v>
      </c>
      <c r="G1256">
        <v>-0.49595749466241101</v>
      </c>
      <c r="H1256">
        <v>-1.24662413717638</v>
      </c>
      <c r="I1256">
        <v>-5.9803841228486201</v>
      </c>
      <c r="J1256" s="1">
        <v>2.22612039724068E-9</v>
      </c>
      <c r="K1256" s="1">
        <v>1.54770436553586E-7</v>
      </c>
      <c r="L1256" s="1">
        <v>8.9285962759635007E-8</v>
      </c>
      <c r="M1256" t="b">
        <v>1</v>
      </c>
    </row>
    <row r="1257" spans="1:13">
      <c r="A1257" t="s">
        <v>1118</v>
      </c>
      <c r="B1257" t="s">
        <v>13</v>
      </c>
      <c r="C1257" t="s">
        <v>1116</v>
      </c>
      <c r="D1257" t="s">
        <v>1117</v>
      </c>
      <c r="E1257">
        <v>73</v>
      </c>
      <c r="F1257">
        <v>103</v>
      </c>
      <c r="G1257">
        <v>-0.49667596830320099</v>
      </c>
      <c r="H1257">
        <v>-1.2473426108171699</v>
      </c>
      <c r="I1257">
        <v>-5.7895484800199704</v>
      </c>
      <c r="J1257" s="1">
        <v>7.0575884948304601E-9</v>
      </c>
      <c r="K1257" s="1">
        <v>4.4956257042688599E-7</v>
      </c>
      <c r="L1257" s="1">
        <v>2.5934944563759198E-7</v>
      </c>
      <c r="M1257" t="b">
        <v>1</v>
      </c>
    </row>
    <row r="1258" spans="1:13">
      <c r="A1258" t="s">
        <v>6693</v>
      </c>
      <c r="B1258" t="s">
        <v>6694</v>
      </c>
      <c r="C1258" t="s">
        <v>6691</v>
      </c>
      <c r="D1258" t="s">
        <v>6692</v>
      </c>
      <c r="E1258">
        <v>46</v>
      </c>
      <c r="F1258">
        <v>65</v>
      </c>
      <c r="G1258">
        <v>-0.49880585697144098</v>
      </c>
      <c r="H1258">
        <v>-1.2494724994854101</v>
      </c>
      <c r="I1258">
        <v>-4.6051967929360398</v>
      </c>
      <c r="J1258" s="1">
        <v>4.1207598796530296E-6</v>
      </c>
      <c r="K1258">
        <v>1.4218154605591499E-4</v>
      </c>
      <c r="L1258" s="1">
        <v>8.2023521474402705E-5</v>
      </c>
      <c r="M1258" t="b">
        <v>1</v>
      </c>
    </row>
    <row r="1259" spans="1:13">
      <c r="A1259" t="s">
        <v>88</v>
      </c>
      <c r="B1259" t="s">
        <v>89</v>
      </c>
      <c r="C1259" t="s">
        <v>90</v>
      </c>
      <c r="D1259" t="s">
        <v>91</v>
      </c>
      <c r="E1259">
        <v>65</v>
      </c>
      <c r="F1259">
        <v>92</v>
      </c>
      <c r="G1259">
        <v>-0.50119414302855902</v>
      </c>
      <c r="H1259">
        <v>-1.2518607855425301</v>
      </c>
      <c r="I1259">
        <v>-5.4871368083670404</v>
      </c>
      <c r="J1259" s="1">
        <v>4.0850075920313598E-8</v>
      </c>
      <c r="K1259" s="1">
        <v>2.2768516474191202E-6</v>
      </c>
      <c r="L1259" s="1">
        <v>1.3134995024084599E-6</v>
      </c>
      <c r="M1259" t="b">
        <v>1</v>
      </c>
    </row>
    <row r="1260" spans="1:13">
      <c r="A1260" t="s">
        <v>3855</v>
      </c>
      <c r="B1260" t="s">
        <v>3856</v>
      </c>
      <c r="C1260" t="s">
        <v>3857</v>
      </c>
      <c r="D1260" t="s">
        <v>3858</v>
      </c>
      <c r="E1260">
        <v>36</v>
      </c>
      <c r="F1260">
        <v>51</v>
      </c>
      <c r="G1260">
        <v>-0.50250034052918302</v>
      </c>
      <c r="H1260">
        <v>-1.25316698304315</v>
      </c>
      <c r="I1260">
        <v>-4.0886052854470698</v>
      </c>
      <c r="J1260" s="1">
        <v>4.3397456881036501E-5</v>
      </c>
      <c r="K1260">
        <v>1.1130919623585801E-3</v>
      </c>
      <c r="L1260">
        <v>6.4213482698801598E-4</v>
      </c>
      <c r="M1260" t="b">
        <v>1</v>
      </c>
    </row>
    <row r="1261" spans="1:13">
      <c r="A1261" t="s">
        <v>1869</v>
      </c>
      <c r="B1261" t="s">
        <v>1870</v>
      </c>
      <c r="C1261" t="s">
        <v>1871</v>
      </c>
      <c r="D1261" t="s">
        <v>1872</v>
      </c>
      <c r="E1261">
        <v>62</v>
      </c>
      <c r="F1261">
        <v>88</v>
      </c>
      <c r="G1261">
        <v>-0.50523530825042196</v>
      </c>
      <c r="H1261">
        <v>-1.25590195076439</v>
      </c>
      <c r="I1261">
        <v>-5.3800602046995296</v>
      </c>
      <c r="J1261" s="1">
        <v>7.4460932744274099E-8</v>
      </c>
      <c r="K1261" s="1">
        <v>3.8841134242409701E-6</v>
      </c>
      <c r="L1261" s="1">
        <v>2.2407173764797501E-6</v>
      </c>
      <c r="M1261" t="b">
        <v>1</v>
      </c>
    </row>
    <row r="1262" spans="1:13">
      <c r="A1262" t="s">
        <v>155</v>
      </c>
      <c r="B1262" t="s">
        <v>156</v>
      </c>
      <c r="C1262" t="s">
        <v>157</v>
      </c>
      <c r="D1262" t="s">
        <v>158</v>
      </c>
      <c r="E1262">
        <v>31</v>
      </c>
      <c r="F1262">
        <v>44</v>
      </c>
      <c r="G1262">
        <v>-0.50523530825042196</v>
      </c>
      <c r="H1262">
        <v>-1.25590195076439</v>
      </c>
      <c r="I1262">
        <v>-3.8041233354237098</v>
      </c>
      <c r="J1262">
        <v>1.4230726813580199E-4</v>
      </c>
      <c r="K1262">
        <v>3.0119648312467201E-3</v>
      </c>
      <c r="L1262">
        <v>1.73758106357033E-3</v>
      </c>
      <c r="M1262" t="b">
        <v>1</v>
      </c>
    </row>
    <row r="1263" spans="1:13">
      <c r="A1263" t="s">
        <v>2670</v>
      </c>
      <c r="B1263" t="s">
        <v>2671</v>
      </c>
      <c r="C1263" t="s">
        <v>2672</v>
      </c>
      <c r="D1263" t="s">
        <v>2673</v>
      </c>
      <c r="E1263">
        <v>38</v>
      </c>
      <c r="F1263">
        <v>54</v>
      </c>
      <c r="G1263">
        <v>-0.50695998871988301</v>
      </c>
      <c r="H1263">
        <v>-1.25762663123385</v>
      </c>
      <c r="I1263">
        <v>-4.2188618196884997</v>
      </c>
      <c r="J1263" s="1">
        <v>2.4553869150572701E-5</v>
      </c>
      <c r="K1263">
        <v>6.7655173744474704E-4</v>
      </c>
      <c r="L1263">
        <v>3.90297879747489E-4</v>
      </c>
      <c r="M1263" t="b">
        <v>1</v>
      </c>
    </row>
    <row r="1264" spans="1:13">
      <c r="A1264" t="s">
        <v>4335</v>
      </c>
      <c r="B1264" t="s">
        <v>4336</v>
      </c>
      <c r="C1264" t="s">
        <v>4337</v>
      </c>
      <c r="D1264" t="s">
        <v>4338</v>
      </c>
      <c r="E1264">
        <v>26</v>
      </c>
      <c r="F1264">
        <v>37</v>
      </c>
      <c r="G1264">
        <v>-0.50901364748785805</v>
      </c>
      <c r="H1264">
        <v>-1.25968029000183</v>
      </c>
      <c r="I1264">
        <v>-3.4966048243139798</v>
      </c>
      <c r="J1264">
        <v>4.7121931721068902E-4</v>
      </c>
      <c r="K1264">
        <v>7.90159226071643E-3</v>
      </c>
      <c r="L1264">
        <v>4.5575483088311402E-3</v>
      </c>
      <c r="M1264" t="b">
        <v>1</v>
      </c>
    </row>
    <row r="1265" spans="1:13">
      <c r="A1265" t="s">
        <v>4625</v>
      </c>
      <c r="B1265" t="s">
        <v>2933</v>
      </c>
      <c r="C1265" t="s">
        <v>2938</v>
      </c>
      <c r="D1265" t="s">
        <v>2939</v>
      </c>
      <c r="E1265">
        <v>26</v>
      </c>
      <c r="F1265">
        <v>37</v>
      </c>
      <c r="G1265">
        <v>-0.50901364748785805</v>
      </c>
      <c r="H1265">
        <v>-1.25968029000183</v>
      </c>
      <c r="I1265">
        <v>-3.4966048243139798</v>
      </c>
      <c r="J1265">
        <v>4.7121931721068902E-4</v>
      </c>
      <c r="K1265">
        <v>7.90159226071643E-3</v>
      </c>
      <c r="L1265">
        <v>4.5575483088311402E-3</v>
      </c>
      <c r="M1265" t="b">
        <v>1</v>
      </c>
    </row>
    <row r="1266" spans="1:13">
      <c r="A1266" t="s">
        <v>2170</v>
      </c>
      <c r="B1266" t="s">
        <v>2171</v>
      </c>
      <c r="C1266" t="s">
        <v>2172</v>
      </c>
      <c r="D1266" t="s">
        <v>2173</v>
      </c>
      <c r="E1266">
        <v>33</v>
      </c>
      <c r="F1266">
        <v>47</v>
      </c>
      <c r="G1266">
        <v>-0.510194732319184</v>
      </c>
      <c r="H1266">
        <v>-1.2608613748331601</v>
      </c>
      <c r="I1266">
        <v>-3.9438166473147902</v>
      </c>
      <c r="J1266" s="1">
        <v>8.0194981550827906E-5</v>
      </c>
      <c r="K1266">
        <v>1.88393205646228E-3</v>
      </c>
      <c r="L1266">
        <v>1.0868269882842499E-3</v>
      </c>
      <c r="M1266" t="b">
        <v>1</v>
      </c>
    </row>
    <row r="1267" spans="1:13">
      <c r="A1267" t="s">
        <v>4411</v>
      </c>
      <c r="B1267" t="s">
        <v>4412</v>
      </c>
      <c r="C1267" t="s">
        <v>4413</v>
      </c>
      <c r="D1267" t="s">
        <v>4414</v>
      </c>
      <c r="E1267">
        <v>35</v>
      </c>
      <c r="F1267">
        <v>50</v>
      </c>
      <c r="G1267">
        <v>-0.51457317282975801</v>
      </c>
      <c r="H1267">
        <v>-1.2652398153437301</v>
      </c>
      <c r="I1267">
        <v>-4.07877691060059</v>
      </c>
      <c r="J1267" s="1">
        <v>4.5273254796550197E-5</v>
      </c>
      <c r="K1267">
        <v>1.1516492839717099E-3</v>
      </c>
      <c r="L1267">
        <v>6.6437827126795198E-4</v>
      </c>
      <c r="M1267" t="b">
        <v>1</v>
      </c>
    </row>
    <row r="1268" spans="1:13">
      <c r="A1268" t="s">
        <v>4490</v>
      </c>
      <c r="B1268" t="s">
        <v>4491</v>
      </c>
      <c r="C1268" t="s">
        <v>4492</v>
      </c>
      <c r="D1268" t="s">
        <v>4493</v>
      </c>
      <c r="E1268">
        <v>49</v>
      </c>
      <c r="F1268">
        <v>70</v>
      </c>
      <c r="G1268">
        <v>-0.51457317282975801</v>
      </c>
      <c r="H1268">
        <v>-1.2652398153437301</v>
      </c>
      <c r="I1268">
        <v>-4.8261622784055396</v>
      </c>
      <c r="J1268" s="1">
        <v>1.3918910810635299E-6</v>
      </c>
      <c r="K1268" s="1">
        <v>5.4149467367583199E-5</v>
      </c>
      <c r="L1268" s="1">
        <v>3.1238442137249801E-5</v>
      </c>
      <c r="M1268" t="b">
        <v>1</v>
      </c>
    </row>
    <row r="1269" spans="1:13">
      <c r="A1269" t="s">
        <v>4066</v>
      </c>
      <c r="B1269" t="s">
        <v>2816</v>
      </c>
      <c r="C1269" t="s">
        <v>2817</v>
      </c>
      <c r="D1269" t="s">
        <v>2818</v>
      </c>
      <c r="E1269">
        <v>37</v>
      </c>
      <c r="F1269">
        <v>53</v>
      </c>
      <c r="G1269">
        <v>-0.51846708893424898</v>
      </c>
      <c r="H1269">
        <v>-1.2691337314482201</v>
      </c>
      <c r="I1269">
        <v>-4.2094517859116696</v>
      </c>
      <c r="J1269" s="1">
        <v>2.5599106012983799E-5</v>
      </c>
      <c r="K1269">
        <v>6.9829843714123399E-4</v>
      </c>
      <c r="L1269">
        <v>4.0284339594866102E-4</v>
      </c>
      <c r="M1269" t="b">
        <v>1</v>
      </c>
    </row>
    <row r="1270" spans="1:13">
      <c r="A1270" t="s">
        <v>6867</v>
      </c>
      <c r="B1270" t="s">
        <v>1879</v>
      </c>
      <c r="C1270" t="s">
        <v>6868</v>
      </c>
      <c r="D1270" t="s">
        <v>6869</v>
      </c>
      <c r="E1270">
        <v>30</v>
      </c>
      <c r="F1270">
        <v>43</v>
      </c>
      <c r="G1270">
        <v>-0.51937415909357898</v>
      </c>
      <c r="H1270">
        <v>-1.27004080160755</v>
      </c>
      <c r="I1270">
        <v>-3.7936728783129001</v>
      </c>
      <c r="J1270">
        <v>1.4843520024029701E-4</v>
      </c>
      <c r="K1270">
        <v>3.1359387429354402E-3</v>
      </c>
      <c r="L1270">
        <v>1.8091007304310801E-3</v>
      </c>
      <c r="M1270" t="b">
        <v>1</v>
      </c>
    </row>
    <row r="1271" spans="1:13">
      <c r="A1271" t="s">
        <v>293</v>
      </c>
      <c r="B1271" t="s">
        <v>294</v>
      </c>
      <c r="C1271" t="s">
        <v>295</v>
      </c>
      <c r="D1271" t="s">
        <v>296</v>
      </c>
      <c r="E1271">
        <v>226</v>
      </c>
      <c r="F1271">
        <v>324</v>
      </c>
      <c r="G1271">
        <v>-0.51967104046943602</v>
      </c>
      <c r="H1271">
        <v>-1.2703376829834101</v>
      </c>
      <c r="I1271">
        <v>-10.418108063662</v>
      </c>
      <c r="J1271" s="1">
        <v>2.04990288114146E-25</v>
      </c>
      <c r="K1271" s="1">
        <v>5.7612209883135102E-23</v>
      </c>
      <c r="L1271" s="1">
        <v>3.32360736370015E-23</v>
      </c>
      <c r="M1271" t="b">
        <v>1</v>
      </c>
    </row>
    <row r="1272" spans="1:13">
      <c r="A1272" t="s">
        <v>5261</v>
      </c>
      <c r="B1272" t="s">
        <v>5262</v>
      </c>
      <c r="C1272" t="s">
        <v>5263</v>
      </c>
      <c r="D1272" t="s">
        <v>5264</v>
      </c>
      <c r="E1272">
        <v>32</v>
      </c>
      <c r="F1272">
        <v>46</v>
      </c>
      <c r="G1272">
        <v>-0.52356195605701294</v>
      </c>
      <c r="H1272">
        <v>-1.27422859857098</v>
      </c>
      <c r="I1272">
        <v>-3.9338721691742302</v>
      </c>
      <c r="J1272" s="1">
        <v>8.3588249768163996E-5</v>
      </c>
      <c r="K1272">
        <v>1.9332857389022799E-3</v>
      </c>
      <c r="L1272">
        <v>1.1152987762465701E-3</v>
      </c>
      <c r="M1272" t="b">
        <v>1</v>
      </c>
    </row>
    <row r="1273" spans="1:13">
      <c r="A1273" t="s">
        <v>4507</v>
      </c>
      <c r="B1273" t="s">
        <v>4508</v>
      </c>
      <c r="C1273" t="s">
        <v>4509</v>
      </c>
      <c r="D1273" t="s">
        <v>4510</v>
      </c>
      <c r="E1273">
        <v>25</v>
      </c>
      <c r="F1273">
        <v>36</v>
      </c>
      <c r="G1273">
        <v>-0.52606881166758801</v>
      </c>
      <c r="H1273">
        <v>-1.2767354541815601</v>
      </c>
      <c r="I1273">
        <v>-3.4854071161436599</v>
      </c>
      <c r="J1273">
        <v>4.9138878893232804E-4</v>
      </c>
      <c r="K1273">
        <v>8.1879886127053103E-3</v>
      </c>
      <c r="L1273">
        <v>4.7235923257036303E-3</v>
      </c>
      <c r="M1273" t="b">
        <v>1</v>
      </c>
    </row>
    <row r="1274" spans="1:13">
      <c r="A1274" t="s">
        <v>2422</v>
      </c>
      <c r="B1274" t="s">
        <v>2423</v>
      </c>
      <c r="C1274" t="s">
        <v>2424</v>
      </c>
      <c r="D1274" t="s">
        <v>2425</v>
      </c>
      <c r="E1274">
        <v>34</v>
      </c>
      <c r="F1274">
        <v>49</v>
      </c>
      <c r="G1274">
        <v>-0.52724700286486903</v>
      </c>
      <c r="H1274">
        <v>-1.27791364537884</v>
      </c>
      <c r="I1274">
        <v>-4.0692780306088103</v>
      </c>
      <c r="J1274" s="1">
        <v>4.7159044258317599E-5</v>
      </c>
      <c r="K1274">
        <v>1.1963382710016199E-3</v>
      </c>
      <c r="L1274">
        <v>6.9015902966451702E-4</v>
      </c>
      <c r="M1274" t="b">
        <v>1</v>
      </c>
    </row>
    <row r="1275" spans="1:13">
      <c r="A1275" t="s">
        <v>517</v>
      </c>
      <c r="B1275" t="s">
        <v>518</v>
      </c>
      <c r="C1275" t="s">
        <v>519</v>
      </c>
      <c r="D1275" t="s">
        <v>520</v>
      </c>
      <c r="E1275">
        <v>36</v>
      </c>
      <c r="F1275">
        <v>52</v>
      </c>
      <c r="G1275">
        <v>-0.53051471669878003</v>
      </c>
      <c r="H1275">
        <v>-1.2811813592127499</v>
      </c>
      <c r="I1275">
        <v>-4.2003486773983703</v>
      </c>
      <c r="J1275" s="1">
        <v>2.6650423884367199E-5</v>
      </c>
      <c r="K1275">
        <v>7.26549151551886E-4</v>
      </c>
      <c r="L1275">
        <v>4.1914103192469698E-4</v>
      </c>
      <c r="M1275" t="b">
        <v>1</v>
      </c>
    </row>
    <row r="1276" spans="1:13">
      <c r="A1276" t="s">
        <v>1465</v>
      </c>
      <c r="B1276" t="s">
        <v>1466</v>
      </c>
      <c r="C1276" t="s">
        <v>1467</v>
      </c>
      <c r="D1276" t="s">
        <v>1468</v>
      </c>
      <c r="E1276">
        <v>64</v>
      </c>
      <c r="F1276">
        <v>93</v>
      </c>
      <c r="G1276">
        <v>-0.53915881110803099</v>
      </c>
      <c r="H1276">
        <v>-1.289825453622</v>
      </c>
      <c r="I1276">
        <v>-5.6469123221970197</v>
      </c>
      <c r="J1276" s="1">
        <v>1.6335508626955299E-8</v>
      </c>
      <c r="K1276" s="1">
        <v>9.7998258933738401E-7</v>
      </c>
      <c r="L1276" s="1">
        <v>5.6534497753628505E-7</v>
      </c>
      <c r="M1276" t="b">
        <v>1</v>
      </c>
    </row>
    <row r="1277" spans="1:13">
      <c r="A1277" t="s">
        <v>3560</v>
      </c>
      <c r="B1277" t="s">
        <v>3561</v>
      </c>
      <c r="C1277" t="s">
        <v>3562</v>
      </c>
      <c r="D1277" t="s">
        <v>3563</v>
      </c>
      <c r="E1277">
        <v>33</v>
      </c>
      <c r="F1277">
        <v>48</v>
      </c>
      <c r="G1277">
        <v>-0.54056838136270302</v>
      </c>
      <c r="H1277">
        <v>-1.2912350238766701</v>
      </c>
      <c r="I1277">
        <v>-4.0601372558933999</v>
      </c>
      <c r="J1277" s="1">
        <v>4.9043876826474903E-5</v>
      </c>
      <c r="K1277">
        <v>1.23974472612381E-3</v>
      </c>
      <c r="L1277">
        <v>7.1500502717796995E-4</v>
      </c>
      <c r="M1277" t="b">
        <v>1</v>
      </c>
    </row>
    <row r="1278" spans="1:13">
      <c r="A1278" t="s">
        <v>764</v>
      </c>
      <c r="B1278" t="s">
        <v>765</v>
      </c>
      <c r="C1278" t="s">
        <v>766</v>
      </c>
      <c r="D1278" t="s">
        <v>767</v>
      </c>
      <c r="E1278">
        <v>33</v>
      </c>
      <c r="F1278">
        <v>48</v>
      </c>
      <c r="G1278">
        <v>-0.54056838136270302</v>
      </c>
      <c r="H1278">
        <v>-1.2912350238766701</v>
      </c>
      <c r="I1278">
        <v>-4.0601372558933999</v>
      </c>
      <c r="J1278" s="1">
        <v>4.9043876826474903E-5</v>
      </c>
      <c r="K1278">
        <v>1.23974472612381E-3</v>
      </c>
      <c r="L1278">
        <v>7.1500502717796995E-4</v>
      </c>
      <c r="M1278" t="b">
        <v>1</v>
      </c>
    </row>
    <row r="1279" spans="1:13">
      <c r="A1279" t="s">
        <v>3506</v>
      </c>
      <c r="B1279" t="s">
        <v>3507</v>
      </c>
      <c r="C1279" t="s">
        <v>3508</v>
      </c>
      <c r="D1279" t="s">
        <v>3509</v>
      </c>
      <c r="E1279">
        <v>123</v>
      </c>
      <c r="F1279">
        <v>179</v>
      </c>
      <c r="G1279">
        <v>-0.54130127192501698</v>
      </c>
      <c r="H1279">
        <v>-1.29196791443899</v>
      </c>
      <c r="I1279">
        <v>-7.8449374577797597</v>
      </c>
      <c r="J1279" s="1">
        <v>4.3316931550235698E-15</v>
      </c>
      <c r="K1279" s="1">
        <v>6.0504098396960302E-13</v>
      </c>
      <c r="L1279" s="1">
        <v>3.4904383528089902E-13</v>
      </c>
      <c r="M1279" t="b">
        <v>1</v>
      </c>
    </row>
    <row r="1280" spans="1:13">
      <c r="A1280" t="s">
        <v>6856</v>
      </c>
      <c r="B1280" t="s">
        <v>6857</v>
      </c>
      <c r="C1280" t="s">
        <v>6858</v>
      </c>
      <c r="D1280" t="s">
        <v>6859</v>
      </c>
      <c r="E1280">
        <v>24</v>
      </c>
      <c r="F1280">
        <v>35</v>
      </c>
      <c r="G1280">
        <v>-0.54432051622380995</v>
      </c>
      <c r="H1280">
        <v>-1.2949871587377799</v>
      </c>
      <c r="I1280">
        <v>-3.4747756354888999</v>
      </c>
      <c r="J1280">
        <v>5.1128079078349297E-4</v>
      </c>
      <c r="K1280">
        <v>8.48287088050193E-3</v>
      </c>
      <c r="L1280">
        <v>4.8937078062001298E-3</v>
      </c>
      <c r="M1280" t="b">
        <v>1</v>
      </c>
    </row>
    <row r="1281" spans="1:13">
      <c r="A1281" t="s">
        <v>2688</v>
      </c>
      <c r="B1281" t="s">
        <v>2689</v>
      </c>
      <c r="C1281" t="s">
        <v>2690</v>
      </c>
      <c r="D1281" t="s">
        <v>2691</v>
      </c>
      <c r="E1281">
        <v>61</v>
      </c>
      <c r="F1281">
        <v>89</v>
      </c>
      <c r="G1281">
        <v>-0.54499609340351096</v>
      </c>
      <c r="H1281">
        <v>-1.2956627359174799</v>
      </c>
      <c r="I1281">
        <v>-5.5435076601884496</v>
      </c>
      <c r="J1281" s="1">
        <v>2.9647169767884801E-8</v>
      </c>
      <c r="K1281" s="1">
        <v>1.67559805441331E-6</v>
      </c>
      <c r="L1281" s="1">
        <v>9.6605188893714509E-7</v>
      </c>
      <c r="M1281" t="b">
        <v>1</v>
      </c>
    </row>
    <row r="1282" spans="1:13">
      <c r="A1282" t="s">
        <v>2040</v>
      </c>
      <c r="B1282" t="s">
        <v>2041</v>
      </c>
      <c r="C1282" t="s">
        <v>2042</v>
      </c>
      <c r="D1282" t="s">
        <v>2043</v>
      </c>
      <c r="E1282">
        <v>26</v>
      </c>
      <c r="F1282">
        <v>38</v>
      </c>
      <c r="G1282">
        <v>-0.54748779530249303</v>
      </c>
      <c r="H1282">
        <v>-1.29815443781647</v>
      </c>
      <c r="I1282">
        <v>-3.6275068954682701</v>
      </c>
      <c r="J1282">
        <v>2.8617113479843402E-4</v>
      </c>
      <c r="K1282">
        <v>5.3792517365252399E-3</v>
      </c>
      <c r="L1282">
        <v>3.1032520222672002E-3</v>
      </c>
      <c r="M1282" t="b">
        <v>1</v>
      </c>
    </row>
    <row r="1283" spans="1:13">
      <c r="A1283" t="s">
        <v>6183</v>
      </c>
      <c r="B1283" t="s">
        <v>6184</v>
      </c>
      <c r="C1283" t="s">
        <v>6185</v>
      </c>
      <c r="D1283" t="s">
        <v>6186</v>
      </c>
      <c r="E1283">
        <v>28</v>
      </c>
      <c r="F1283">
        <v>41</v>
      </c>
      <c r="G1283">
        <v>-0.55019708256048006</v>
      </c>
      <c r="H1283">
        <v>-1.3008637250744499</v>
      </c>
      <c r="I1283">
        <v>-3.7740798765443602</v>
      </c>
      <c r="J1283">
        <v>1.6059930233730101E-4</v>
      </c>
      <c r="K1283">
        <v>3.3247640389677002E-3</v>
      </c>
      <c r="L1283">
        <v>1.9153136761731601E-3</v>
      </c>
      <c r="M1283" t="b">
        <v>1</v>
      </c>
    </row>
    <row r="1284" spans="1:13">
      <c r="A1284" t="s">
        <v>4564</v>
      </c>
      <c r="B1284" t="s">
        <v>4565</v>
      </c>
      <c r="C1284" t="s">
        <v>4566</v>
      </c>
      <c r="D1284" t="s">
        <v>4567</v>
      </c>
      <c r="E1284">
        <v>73</v>
      </c>
      <c r="F1284">
        <v>107</v>
      </c>
      <c r="G1284">
        <v>-0.55164242752113002</v>
      </c>
      <c r="H1284">
        <v>-1.3023090700351001</v>
      </c>
      <c r="I1284">
        <v>-6.1025371547171003</v>
      </c>
      <c r="J1284" s="1">
        <v>1.04397831177301E-9</v>
      </c>
      <c r="K1284" s="1">
        <v>7.7583984377964203E-8</v>
      </c>
      <c r="L1284" s="1">
        <v>4.47576481282109E-8</v>
      </c>
      <c r="M1284" t="b">
        <v>1</v>
      </c>
    </row>
    <row r="1285" spans="1:13">
      <c r="A1285" t="s">
        <v>4994</v>
      </c>
      <c r="B1285" t="s">
        <v>4995</v>
      </c>
      <c r="C1285" t="s">
        <v>4996</v>
      </c>
      <c r="D1285" t="s">
        <v>4997</v>
      </c>
      <c r="E1285">
        <v>47</v>
      </c>
      <c r="F1285">
        <v>69</v>
      </c>
      <c r="G1285">
        <v>-0.55393560510053197</v>
      </c>
      <c r="H1285">
        <v>-1.3046022476145001</v>
      </c>
      <c r="I1285">
        <v>-4.9070403719665903</v>
      </c>
      <c r="J1285" s="1">
        <v>9.24610063151549E-7</v>
      </c>
      <c r="K1285" s="1">
        <v>3.7944196865952903E-5</v>
      </c>
      <c r="L1285" s="1">
        <v>2.18897369792243E-5</v>
      </c>
      <c r="M1285" t="b">
        <v>1</v>
      </c>
    </row>
    <row r="1286" spans="1:13">
      <c r="A1286" t="s">
        <v>2387</v>
      </c>
      <c r="B1286" t="s">
        <v>2384</v>
      </c>
      <c r="C1286" t="s">
        <v>2385</v>
      </c>
      <c r="D1286" t="s">
        <v>2386</v>
      </c>
      <c r="E1286">
        <v>25</v>
      </c>
      <c r="F1286">
        <v>37</v>
      </c>
      <c r="G1286">
        <v>-0.56559717585422598</v>
      </c>
      <c r="H1286">
        <v>-1.3162638183682001</v>
      </c>
      <c r="I1286">
        <v>-3.6180164811362099</v>
      </c>
      <c r="J1286">
        <v>2.9686949602096801E-4</v>
      </c>
      <c r="K1286">
        <v>5.5466273726754098E-3</v>
      </c>
      <c r="L1286">
        <v>3.1957020213088799E-3</v>
      </c>
      <c r="M1286" t="b">
        <v>1</v>
      </c>
    </row>
    <row r="1287" spans="1:13">
      <c r="A1287" t="s">
        <v>1195</v>
      </c>
      <c r="B1287" t="s">
        <v>1196</v>
      </c>
      <c r="C1287" t="s">
        <v>1197</v>
      </c>
      <c r="D1287" t="s">
        <v>1198</v>
      </c>
      <c r="E1287">
        <v>27</v>
      </c>
      <c r="F1287">
        <v>40</v>
      </c>
      <c r="G1287">
        <v>-0.56704059272389395</v>
      </c>
      <c r="H1287">
        <v>-1.31770723523787</v>
      </c>
      <c r="I1287">
        <v>-3.7650278883600801</v>
      </c>
      <c r="J1287">
        <v>1.6653049437260101E-4</v>
      </c>
      <c r="K1287">
        <v>3.4049905712260201E-3</v>
      </c>
      <c r="L1287">
        <v>1.9622532914885201E-3</v>
      </c>
      <c r="M1287" t="b">
        <v>1</v>
      </c>
    </row>
    <row r="1288" spans="1:13">
      <c r="A1288" t="s">
        <v>1324</v>
      </c>
      <c r="B1288" t="s">
        <v>1325</v>
      </c>
      <c r="C1288" t="s">
        <v>1326</v>
      </c>
      <c r="D1288" t="s">
        <v>1327</v>
      </c>
      <c r="E1288">
        <v>145</v>
      </c>
      <c r="F1288">
        <v>215</v>
      </c>
      <c r="G1288">
        <v>-0.56828375957452604</v>
      </c>
      <c r="H1288">
        <v>-1.3189504020884999</v>
      </c>
      <c r="I1288">
        <v>-8.7365847979587699</v>
      </c>
      <c r="J1288" s="1">
        <v>2.40263567980621E-18</v>
      </c>
      <c r="K1288" s="1">
        <v>4.5291635926688399E-16</v>
      </c>
      <c r="L1288" s="1">
        <v>2.6128422253775302E-16</v>
      </c>
      <c r="M1288" t="b">
        <v>1</v>
      </c>
    </row>
    <row r="1289" spans="1:13">
      <c r="A1289" t="s">
        <v>4701</v>
      </c>
      <c r="B1289" t="s">
        <v>4702</v>
      </c>
      <c r="C1289" t="s">
        <v>4703</v>
      </c>
      <c r="D1289" t="s">
        <v>4704</v>
      </c>
      <c r="E1289">
        <v>87</v>
      </c>
      <c r="F1289">
        <v>129</v>
      </c>
      <c r="G1289">
        <v>-0.56828375957452604</v>
      </c>
      <c r="H1289">
        <v>-1.3189504020884999</v>
      </c>
      <c r="I1289">
        <v>-6.7668064858994796</v>
      </c>
      <c r="J1289" s="1">
        <v>1.3165597762414301E-11</v>
      </c>
      <c r="K1289" s="1">
        <v>1.2853226632346101E-9</v>
      </c>
      <c r="L1289" s="1">
        <v>7.4149349190435395E-10</v>
      </c>
      <c r="M1289" t="b">
        <v>1</v>
      </c>
    </row>
    <row r="1290" spans="1:13">
      <c r="A1290" t="s">
        <v>5980</v>
      </c>
      <c r="B1290" t="s">
        <v>5981</v>
      </c>
      <c r="C1290" t="s">
        <v>5982</v>
      </c>
      <c r="D1290" t="s">
        <v>5983</v>
      </c>
      <c r="E1290">
        <v>29</v>
      </c>
      <c r="F1290">
        <v>43</v>
      </c>
      <c r="G1290">
        <v>-0.56828375957452604</v>
      </c>
      <c r="H1290">
        <v>-1.3189504020884999</v>
      </c>
      <c r="I1290">
        <v>-3.90651566248772</v>
      </c>
      <c r="J1290" s="1">
        <v>9.3636576554930801E-5</v>
      </c>
      <c r="K1290">
        <v>2.1421849849934901E-3</v>
      </c>
      <c r="L1290">
        <v>1.2358112637884499E-3</v>
      </c>
      <c r="M1290" t="b">
        <v>1</v>
      </c>
    </row>
    <row r="1291" spans="1:13">
      <c r="A1291" t="s">
        <v>631</v>
      </c>
      <c r="B1291" t="s">
        <v>632</v>
      </c>
      <c r="C1291" t="s">
        <v>633</v>
      </c>
      <c r="D1291" t="s">
        <v>634</v>
      </c>
      <c r="E1291">
        <v>39</v>
      </c>
      <c r="F1291">
        <v>58</v>
      </c>
      <c r="G1291">
        <v>-0.57257877626532305</v>
      </c>
      <c r="H1291">
        <v>-1.3232454187792899</v>
      </c>
      <c r="I1291">
        <v>-4.5484545615746796</v>
      </c>
      <c r="J1291" s="1">
        <v>5.4041308302453303E-6</v>
      </c>
      <c r="K1291">
        <v>1.7894020634842301E-4</v>
      </c>
      <c r="L1291">
        <v>1.0319248954342299E-4</v>
      </c>
      <c r="M1291" t="b">
        <v>1</v>
      </c>
    </row>
    <row r="1292" spans="1:13">
      <c r="A1292" t="s">
        <v>362</v>
      </c>
      <c r="B1292" t="s">
        <v>363</v>
      </c>
      <c r="C1292" t="s">
        <v>364</v>
      </c>
      <c r="D1292" t="s">
        <v>365</v>
      </c>
      <c r="E1292">
        <v>36</v>
      </c>
      <c r="F1292">
        <v>54</v>
      </c>
      <c r="G1292">
        <v>-0.58496250072115596</v>
      </c>
      <c r="H1292">
        <v>-1.3356291432351299</v>
      </c>
      <c r="I1292">
        <v>-4.4203699160761198</v>
      </c>
      <c r="J1292" s="1">
        <v>9.8532085522861604E-6</v>
      </c>
      <c r="K1292">
        <v>3.0420961397813998E-4</v>
      </c>
      <c r="L1292">
        <v>1.7549636009052001E-4</v>
      </c>
      <c r="M1292" t="b">
        <v>1</v>
      </c>
    </row>
    <row r="1293" spans="1:13">
      <c r="A1293" t="s">
        <v>77</v>
      </c>
      <c r="B1293" t="s">
        <v>78</v>
      </c>
      <c r="C1293" t="s">
        <v>79</v>
      </c>
      <c r="D1293" t="s">
        <v>80</v>
      </c>
      <c r="E1293">
        <v>88</v>
      </c>
      <c r="F1293">
        <v>132</v>
      </c>
      <c r="G1293">
        <v>-0.58496250072115596</v>
      </c>
      <c r="H1293">
        <v>-1.3356291432351299</v>
      </c>
      <c r="I1293">
        <v>-6.9116058411610801</v>
      </c>
      <c r="J1293" s="1">
        <v>4.7919779713367701E-12</v>
      </c>
      <c r="K1293" s="1">
        <v>4.9163361607256598E-10</v>
      </c>
      <c r="L1293" s="1">
        <v>2.8361993229140801E-10</v>
      </c>
      <c r="M1293" t="b">
        <v>1</v>
      </c>
    </row>
    <row r="1294" spans="1:13">
      <c r="A1294" t="s">
        <v>2182</v>
      </c>
      <c r="B1294" t="s">
        <v>2183</v>
      </c>
      <c r="C1294" t="s">
        <v>2184</v>
      </c>
      <c r="D1294" t="s">
        <v>2185</v>
      </c>
      <c r="E1294">
        <v>48</v>
      </c>
      <c r="F1294">
        <v>72</v>
      </c>
      <c r="G1294">
        <v>-0.58496250072115596</v>
      </c>
      <c r="H1294">
        <v>-1.3356291432351299</v>
      </c>
      <c r="I1294">
        <v>-5.1042855967994702</v>
      </c>
      <c r="J1294" s="1">
        <v>3.3204649104216402E-7</v>
      </c>
      <c r="K1294" s="1">
        <v>1.50224311503398E-5</v>
      </c>
      <c r="L1294" s="1">
        <v>8.6538281287494196E-6</v>
      </c>
      <c r="M1294" t="b">
        <v>1</v>
      </c>
    </row>
    <row r="1295" spans="1:13">
      <c r="A1295" t="s">
        <v>16</v>
      </c>
      <c r="B1295" t="s">
        <v>13</v>
      </c>
      <c r="C1295" t="s">
        <v>17</v>
      </c>
      <c r="D1295" t="s">
        <v>18</v>
      </c>
      <c r="E1295">
        <v>30</v>
      </c>
      <c r="F1295">
        <v>45</v>
      </c>
      <c r="G1295">
        <v>-0.58496250072115596</v>
      </c>
      <c r="H1295">
        <v>-1.3356291432351299</v>
      </c>
      <c r="I1295">
        <v>-4.0351947508192403</v>
      </c>
      <c r="J1295" s="1">
        <v>5.4557025999480698E-5</v>
      </c>
      <c r="K1295">
        <v>1.3507597259337499E-3</v>
      </c>
      <c r="L1295">
        <v>7.7924366741175899E-4</v>
      </c>
      <c r="M1295" t="b">
        <v>1</v>
      </c>
    </row>
    <row r="1296" spans="1:13">
      <c r="A1296" t="s">
        <v>4990</v>
      </c>
      <c r="B1296" t="s">
        <v>4991</v>
      </c>
      <c r="C1296" t="s">
        <v>4992</v>
      </c>
      <c r="D1296" t="s">
        <v>4993</v>
      </c>
      <c r="E1296">
        <v>68</v>
      </c>
      <c r="F1296">
        <v>102</v>
      </c>
      <c r="G1296">
        <v>-0.58496250072115596</v>
      </c>
      <c r="H1296">
        <v>-1.3356291432351299</v>
      </c>
      <c r="I1296">
        <v>-6.0754778695970497</v>
      </c>
      <c r="J1296" s="1">
        <v>1.2361902849903E-9</v>
      </c>
      <c r="K1296" s="1">
        <v>8.9993488360840007E-8</v>
      </c>
      <c r="L1296" s="1">
        <v>5.1916602610431803E-8</v>
      </c>
      <c r="M1296" t="b">
        <v>1</v>
      </c>
    </row>
    <row r="1297" spans="1:13">
      <c r="A1297" t="s">
        <v>924</v>
      </c>
      <c r="B1297" t="s">
        <v>925</v>
      </c>
      <c r="C1297" t="s">
        <v>926</v>
      </c>
      <c r="D1297" t="s">
        <v>927</v>
      </c>
      <c r="E1297">
        <v>32</v>
      </c>
      <c r="F1297">
        <v>48</v>
      </c>
      <c r="G1297">
        <v>-0.58496250072115596</v>
      </c>
      <c r="H1297">
        <v>-1.3356291432351299</v>
      </c>
      <c r="I1297">
        <v>-4.16754238678178</v>
      </c>
      <c r="J1297" s="1">
        <v>3.0790127181981697E-5</v>
      </c>
      <c r="K1297">
        <v>8.33283085970259E-4</v>
      </c>
      <c r="L1297">
        <v>4.78928190818802E-4</v>
      </c>
      <c r="M1297" t="b">
        <v>1</v>
      </c>
    </row>
    <row r="1298" spans="1:13">
      <c r="A1298" t="s">
        <v>6689</v>
      </c>
      <c r="B1298" t="s">
        <v>6690</v>
      </c>
      <c r="C1298" t="s">
        <v>6691</v>
      </c>
      <c r="D1298" t="s">
        <v>6692</v>
      </c>
      <c r="E1298">
        <v>24</v>
      </c>
      <c r="F1298">
        <v>36</v>
      </c>
      <c r="G1298">
        <v>-0.58496250072115596</v>
      </c>
      <c r="H1298">
        <v>-1.3356291432351299</v>
      </c>
      <c r="I1298">
        <v>-3.60915889001362</v>
      </c>
      <c r="J1298">
        <v>3.0719142034973398E-4</v>
      </c>
      <c r="K1298">
        <v>5.6305880378965303E-3</v>
      </c>
      <c r="L1298">
        <v>3.2482461448146999E-3</v>
      </c>
      <c r="M1298" t="b">
        <v>1</v>
      </c>
    </row>
    <row r="1299" spans="1:13">
      <c r="A1299" t="s">
        <v>997</v>
      </c>
      <c r="B1299" t="s">
        <v>998</v>
      </c>
      <c r="C1299" t="s">
        <v>999</v>
      </c>
      <c r="D1299" t="s">
        <v>1000</v>
      </c>
      <c r="E1299">
        <v>32</v>
      </c>
      <c r="F1299">
        <v>48</v>
      </c>
      <c r="G1299">
        <v>-0.58496250072115596</v>
      </c>
      <c r="H1299">
        <v>-1.3356291432351299</v>
      </c>
      <c r="I1299">
        <v>-4.16754238678178</v>
      </c>
      <c r="J1299" s="1">
        <v>3.0790127181981697E-5</v>
      </c>
      <c r="K1299">
        <v>8.33283085970259E-4</v>
      </c>
      <c r="L1299">
        <v>4.78928190818802E-4</v>
      </c>
      <c r="M1299" t="b">
        <v>1</v>
      </c>
    </row>
    <row r="1300" spans="1:13">
      <c r="A1300" t="s">
        <v>7076</v>
      </c>
      <c r="B1300" t="s">
        <v>7077</v>
      </c>
      <c r="C1300" t="s">
        <v>7078</v>
      </c>
      <c r="D1300" t="s">
        <v>7079</v>
      </c>
      <c r="E1300">
        <v>38</v>
      </c>
      <c r="F1300">
        <v>57</v>
      </c>
      <c r="G1300">
        <v>-0.58496250072115596</v>
      </c>
      <c r="H1300">
        <v>-1.3356291432351299</v>
      </c>
      <c r="I1300">
        <v>-4.5415105390243804</v>
      </c>
      <c r="J1300" s="1">
        <v>5.5852593316570897E-6</v>
      </c>
      <c r="K1300">
        <v>1.8460814753167099E-4</v>
      </c>
      <c r="L1300">
        <v>1.0649912575475E-4</v>
      </c>
      <c r="M1300" t="b">
        <v>1</v>
      </c>
    </row>
    <row r="1301" spans="1:13">
      <c r="A1301" t="s">
        <v>4464</v>
      </c>
      <c r="B1301" t="s">
        <v>4465</v>
      </c>
      <c r="C1301" t="s">
        <v>4466</v>
      </c>
      <c r="D1301" t="s">
        <v>4467</v>
      </c>
      <c r="E1301">
        <v>74</v>
      </c>
      <c r="F1301">
        <v>112</v>
      </c>
      <c r="G1301">
        <v>-0.59790155642865395</v>
      </c>
      <c r="H1301">
        <v>-1.3485681989426299</v>
      </c>
      <c r="I1301">
        <v>-6.4136657192776401</v>
      </c>
      <c r="J1301" s="1">
        <v>1.42061529884339E-10</v>
      </c>
      <c r="K1301" s="1">
        <v>1.19561149279972E-8</v>
      </c>
      <c r="L1301" s="1">
        <v>6.8973975649507699E-9</v>
      </c>
      <c r="M1301" t="b">
        <v>1</v>
      </c>
    </row>
    <row r="1302" spans="1:13">
      <c r="A1302" t="s">
        <v>53</v>
      </c>
      <c r="B1302" t="s">
        <v>54</v>
      </c>
      <c r="C1302" t="s">
        <v>55</v>
      </c>
      <c r="D1302" t="s">
        <v>56</v>
      </c>
      <c r="E1302">
        <v>33</v>
      </c>
      <c r="F1302">
        <v>50</v>
      </c>
      <c r="G1302">
        <v>-0.59946207041627098</v>
      </c>
      <c r="H1302">
        <v>-1.3501287129302399</v>
      </c>
      <c r="I1302">
        <v>-4.28887286944226</v>
      </c>
      <c r="J1302" s="1">
        <v>1.79582120742766E-5</v>
      </c>
      <c r="K1302">
        <v>5.1565087834082302E-4</v>
      </c>
      <c r="L1302">
        <v>2.9747531987203002E-4</v>
      </c>
      <c r="M1302" t="b">
        <v>1</v>
      </c>
    </row>
    <row r="1303" spans="1:13">
      <c r="A1303" t="s">
        <v>6241</v>
      </c>
      <c r="B1303" t="s">
        <v>6237</v>
      </c>
      <c r="C1303" t="s">
        <v>6242</v>
      </c>
      <c r="D1303" t="s">
        <v>6243</v>
      </c>
      <c r="E1303">
        <v>29</v>
      </c>
      <c r="F1303">
        <v>44</v>
      </c>
      <c r="G1303">
        <v>-0.601450623509725</v>
      </c>
      <c r="H1303">
        <v>-1.3521172660237</v>
      </c>
      <c r="I1303">
        <v>-4.0278353864792704</v>
      </c>
      <c r="J1303" s="1">
        <v>5.6292733367358197E-5</v>
      </c>
      <c r="K1303">
        <v>1.3915047571665801E-3</v>
      </c>
      <c r="L1303">
        <v>8.0274918579307305E-4</v>
      </c>
      <c r="M1303" t="b">
        <v>1</v>
      </c>
    </row>
    <row r="1304" spans="1:13">
      <c r="A1304" t="s">
        <v>2617</v>
      </c>
      <c r="B1304" t="s">
        <v>2618</v>
      </c>
      <c r="C1304" t="s">
        <v>2619</v>
      </c>
      <c r="D1304" t="s">
        <v>2620</v>
      </c>
      <c r="E1304">
        <v>27</v>
      </c>
      <c r="F1304">
        <v>41</v>
      </c>
      <c r="G1304">
        <v>-0.602664502454616</v>
      </c>
      <c r="H1304">
        <v>-1.3533311449685901</v>
      </c>
      <c r="I1304">
        <v>-3.89076055075371</v>
      </c>
      <c r="J1304" s="1">
        <v>9.9930509238625701E-5</v>
      </c>
      <c r="K1304">
        <v>2.2827968004545799E-3</v>
      </c>
      <c r="L1304">
        <v>1.3169292188604199E-3</v>
      </c>
      <c r="M1304" t="b">
        <v>1</v>
      </c>
    </row>
    <row r="1305" spans="1:13">
      <c r="A1305" t="s">
        <v>1788</v>
      </c>
      <c r="B1305" t="s">
        <v>1789</v>
      </c>
      <c r="C1305" t="s">
        <v>1790</v>
      </c>
      <c r="D1305" t="s">
        <v>1791</v>
      </c>
      <c r="E1305">
        <v>52</v>
      </c>
      <c r="F1305">
        <v>79</v>
      </c>
      <c r="G1305">
        <v>-0.60334103003601103</v>
      </c>
      <c r="H1305">
        <v>-1.3540076725499799</v>
      </c>
      <c r="I1305">
        <v>-5.4030240570673804</v>
      </c>
      <c r="J1305" s="1">
        <v>6.5526667427026298E-8</v>
      </c>
      <c r="K1305" s="1">
        <v>3.5088546750502202E-6</v>
      </c>
      <c r="L1305" s="1">
        <v>2.01487132515331E-6</v>
      </c>
      <c r="M1305" t="b">
        <v>1</v>
      </c>
    </row>
    <row r="1306" spans="1:13">
      <c r="A1306" t="s">
        <v>2462</v>
      </c>
      <c r="B1306" t="s">
        <v>2463</v>
      </c>
      <c r="C1306" t="s">
        <v>2464</v>
      </c>
      <c r="D1306" t="s">
        <v>2465</v>
      </c>
      <c r="E1306">
        <v>25</v>
      </c>
      <c r="F1306">
        <v>38</v>
      </c>
      <c r="G1306">
        <v>-0.60407132366886096</v>
      </c>
      <c r="H1306">
        <v>-1.35473796618283</v>
      </c>
      <c r="I1306">
        <v>-3.7486816596404702</v>
      </c>
      <c r="J1306">
        <v>1.7776655423089099E-4</v>
      </c>
      <c r="K1306">
        <v>3.5935346204660399E-3</v>
      </c>
      <c r="L1306">
        <v>2.07308453373329E-3</v>
      </c>
      <c r="M1306" t="b">
        <v>1</v>
      </c>
    </row>
    <row r="1307" spans="1:13">
      <c r="A1307" t="s">
        <v>6528</v>
      </c>
      <c r="B1307" t="s">
        <v>1309</v>
      </c>
      <c r="C1307" t="s">
        <v>6529</v>
      </c>
      <c r="D1307" t="s">
        <v>6530</v>
      </c>
      <c r="E1307">
        <v>48</v>
      </c>
      <c r="F1307">
        <v>73</v>
      </c>
      <c r="G1307">
        <v>-0.60486205815886196</v>
      </c>
      <c r="H1307">
        <v>-1.35552870067283</v>
      </c>
      <c r="I1307">
        <v>-5.1982310741665101</v>
      </c>
      <c r="J1307" s="1">
        <v>2.0119393004192901E-7</v>
      </c>
      <c r="K1307" s="1">
        <v>9.5790206548607403E-6</v>
      </c>
      <c r="L1307" s="1">
        <v>5.5260688055728803E-6</v>
      </c>
      <c r="M1307" t="b">
        <v>1</v>
      </c>
    </row>
    <row r="1308" spans="1:13">
      <c r="A1308" t="s">
        <v>6738</v>
      </c>
      <c r="B1308" t="s">
        <v>2227</v>
      </c>
      <c r="C1308" t="s">
        <v>6739</v>
      </c>
      <c r="D1308" t="s">
        <v>6740</v>
      </c>
      <c r="E1308">
        <v>23</v>
      </c>
      <c r="F1308">
        <v>35</v>
      </c>
      <c r="G1308">
        <v>-0.60572106088795297</v>
      </c>
      <c r="H1308">
        <v>-1.3563877034019201</v>
      </c>
      <c r="I1308">
        <v>-3.6010073542068199</v>
      </c>
      <c r="J1308">
        <v>3.1698660922283402E-4</v>
      </c>
      <c r="K1308">
        <v>5.7918124623681996E-3</v>
      </c>
      <c r="L1308">
        <v>3.3412553672467699E-3</v>
      </c>
      <c r="M1308" t="b">
        <v>1</v>
      </c>
    </row>
    <row r="1309" spans="1:13">
      <c r="A1309" t="s">
        <v>6852</v>
      </c>
      <c r="B1309" t="s">
        <v>6853</v>
      </c>
      <c r="C1309" t="s">
        <v>6854</v>
      </c>
      <c r="D1309" t="s">
        <v>6855</v>
      </c>
      <c r="E1309">
        <v>46</v>
      </c>
      <c r="F1309">
        <v>70</v>
      </c>
      <c r="G1309">
        <v>-0.60572106088795297</v>
      </c>
      <c r="H1309">
        <v>-1.3563877034019201</v>
      </c>
      <c r="I1309">
        <v>-5.09275152222963</v>
      </c>
      <c r="J1309" s="1">
        <v>3.52904075806384E-7</v>
      </c>
      <c r="K1309" s="1">
        <v>1.5888563793562601E-5</v>
      </c>
      <c r="L1309" s="1">
        <v>9.1659993133439305E-6</v>
      </c>
      <c r="M1309" t="b">
        <v>1</v>
      </c>
    </row>
    <row r="1310" spans="1:13">
      <c r="A1310" t="s">
        <v>2380</v>
      </c>
      <c r="B1310" t="s">
        <v>2381</v>
      </c>
      <c r="C1310" t="s">
        <v>2378</v>
      </c>
      <c r="D1310" t="s">
        <v>2379</v>
      </c>
      <c r="E1310">
        <v>65</v>
      </c>
      <c r="F1310">
        <v>99</v>
      </c>
      <c r="G1310">
        <v>-0.60698880705115499</v>
      </c>
      <c r="H1310">
        <v>-1.3576554495651301</v>
      </c>
      <c r="I1310">
        <v>-6.06097558169962</v>
      </c>
      <c r="J1310" s="1">
        <v>1.3529837377939299E-9</v>
      </c>
      <c r="K1310" s="1">
        <v>9.7728839365603904E-8</v>
      </c>
      <c r="L1310" s="1">
        <v>5.6379071523252503E-8</v>
      </c>
      <c r="M1310" t="b">
        <v>1</v>
      </c>
    </row>
    <row r="1311" spans="1:13">
      <c r="A1311" t="s">
        <v>128</v>
      </c>
      <c r="B1311" t="s">
        <v>129</v>
      </c>
      <c r="C1311" t="s">
        <v>130</v>
      </c>
      <c r="D1311" t="s">
        <v>131</v>
      </c>
      <c r="E1311">
        <v>166</v>
      </c>
      <c r="F1311">
        <v>254</v>
      </c>
      <c r="G1311">
        <v>-0.61364525542524095</v>
      </c>
      <c r="H1311">
        <v>-1.3643118979392099</v>
      </c>
      <c r="I1311">
        <v>-9.7459551978424397</v>
      </c>
      <c r="J1311" s="1">
        <v>1.91964938818603E-22</v>
      </c>
      <c r="K1311" s="1">
        <v>4.7351011211888801E-20</v>
      </c>
      <c r="L1311" s="1">
        <v>2.7316461191423802E-20</v>
      </c>
      <c r="M1311" t="b">
        <v>1</v>
      </c>
    </row>
    <row r="1312" spans="1:13">
      <c r="A1312" t="s">
        <v>679</v>
      </c>
      <c r="B1312" t="s">
        <v>680</v>
      </c>
      <c r="C1312" t="s">
        <v>681</v>
      </c>
      <c r="D1312" t="s">
        <v>682</v>
      </c>
      <c r="E1312">
        <v>32</v>
      </c>
      <c r="F1312">
        <v>49</v>
      </c>
      <c r="G1312">
        <v>-0.61470984411520802</v>
      </c>
      <c r="H1312">
        <v>-1.36537648662918</v>
      </c>
      <c r="I1312">
        <v>-4.2823825631288202</v>
      </c>
      <c r="J1312" s="1">
        <v>1.84902724400861E-5</v>
      </c>
      <c r="K1312">
        <v>5.30271740175702E-4</v>
      </c>
      <c r="L1312">
        <v>3.05909990952451E-4</v>
      </c>
      <c r="M1312" t="b">
        <v>1</v>
      </c>
    </row>
    <row r="1313" spans="1:13">
      <c r="A1313" t="s">
        <v>2936</v>
      </c>
      <c r="B1313" t="s">
        <v>2937</v>
      </c>
      <c r="C1313" t="s">
        <v>2938</v>
      </c>
      <c r="D1313" t="s">
        <v>2939</v>
      </c>
      <c r="E1313">
        <v>26</v>
      </c>
      <c r="F1313">
        <v>40</v>
      </c>
      <c r="G1313">
        <v>-0.621488376746271</v>
      </c>
      <c r="H1313">
        <v>-1.3721550192602401</v>
      </c>
      <c r="I1313">
        <v>-3.8837793613931999</v>
      </c>
      <c r="J1313">
        <v>1.02845241663843E-4</v>
      </c>
      <c r="K1313">
        <v>2.3146044123646598E-3</v>
      </c>
      <c r="L1313">
        <v>1.33359614221927E-3</v>
      </c>
      <c r="M1313" t="b">
        <v>1</v>
      </c>
    </row>
    <row r="1314" spans="1:13">
      <c r="A1314" t="s">
        <v>5133</v>
      </c>
      <c r="B1314" t="s">
        <v>5134</v>
      </c>
      <c r="C1314" t="s">
        <v>5131</v>
      </c>
      <c r="D1314" t="s">
        <v>5132</v>
      </c>
      <c r="E1314">
        <v>26</v>
      </c>
      <c r="F1314">
        <v>40</v>
      </c>
      <c r="G1314">
        <v>-0.621488376746271</v>
      </c>
      <c r="H1314">
        <v>-1.3721550192602401</v>
      </c>
      <c r="I1314">
        <v>-3.8837793613931999</v>
      </c>
      <c r="J1314">
        <v>1.02845241663843E-4</v>
      </c>
      <c r="K1314">
        <v>2.3146044123646598E-3</v>
      </c>
      <c r="L1314">
        <v>1.33359614221927E-3</v>
      </c>
      <c r="M1314" t="b">
        <v>1</v>
      </c>
    </row>
    <row r="1315" spans="1:13">
      <c r="A1315" t="s">
        <v>6490</v>
      </c>
      <c r="B1315" t="s">
        <v>6487</v>
      </c>
      <c r="C1315" t="s">
        <v>6488</v>
      </c>
      <c r="D1315" t="s">
        <v>6489</v>
      </c>
      <c r="E1315">
        <v>24</v>
      </c>
      <c r="F1315">
        <v>37</v>
      </c>
      <c r="G1315">
        <v>-0.62449086490779404</v>
      </c>
      <c r="H1315">
        <v>-1.3751575074217699</v>
      </c>
      <c r="I1315">
        <v>-3.7415155779837401</v>
      </c>
      <c r="J1315">
        <v>1.8291383710826301E-4</v>
      </c>
      <c r="K1315">
        <v>3.6959753238437702E-3</v>
      </c>
      <c r="L1315">
        <v>2.1321818460529399E-3</v>
      </c>
      <c r="M1315" t="b">
        <v>1</v>
      </c>
    </row>
    <row r="1316" spans="1:13">
      <c r="A1316" t="s">
        <v>2639</v>
      </c>
      <c r="B1316" t="s">
        <v>2640</v>
      </c>
      <c r="C1316" t="s">
        <v>2641</v>
      </c>
      <c r="D1316" t="s">
        <v>2642</v>
      </c>
      <c r="E1316">
        <v>22</v>
      </c>
      <c r="F1316">
        <v>34</v>
      </c>
      <c r="G1316">
        <v>-0.62803122261304201</v>
      </c>
      <c r="H1316">
        <v>-1.3786978651270101</v>
      </c>
      <c r="I1316">
        <v>-3.5936453137872602</v>
      </c>
      <c r="J1316">
        <v>3.2608365427045602E-4</v>
      </c>
      <c r="K1316">
        <v>5.93115406922292E-3</v>
      </c>
      <c r="L1316">
        <v>3.42096963810725E-3</v>
      </c>
      <c r="M1316" t="b">
        <v>1</v>
      </c>
    </row>
    <row r="1317" spans="1:13">
      <c r="A1317" t="s">
        <v>5782</v>
      </c>
      <c r="B1317" t="s">
        <v>5783</v>
      </c>
      <c r="C1317" t="s">
        <v>5784</v>
      </c>
      <c r="D1317" t="s">
        <v>5785</v>
      </c>
      <c r="E1317">
        <v>22</v>
      </c>
      <c r="F1317">
        <v>34</v>
      </c>
      <c r="G1317">
        <v>-0.62803122261304201</v>
      </c>
      <c r="H1317">
        <v>-1.3786978651270101</v>
      </c>
      <c r="I1317">
        <v>-3.5936453137872602</v>
      </c>
      <c r="J1317">
        <v>3.2608365427045602E-4</v>
      </c>
      <c r="K1317">
        <v>5.93115406922292E-3</v>
      </c>
      <c r="L1317">
        <v>3.42096963810725E-3</v>
      </c>
      <c r="M1317" t="b">
        <v>1</v>
      </c>
    </row>
    <row r="1318" spans="1:13">
      <c r="A1318" t="s">
        <v>1752</v>
      </c>
      <c r="B1318" t="s">
        <v>1753</v>
      </c>
      <c r="C1318" t="s">
        <v>1754</v>
      </c>
      <c r="D1318" t="s">
        <v>1755</v>
      </c>
      <c r="E1318">
        <v>29</v>
      </c>
      <c r="F1318">
        <v>45</v>
      </c>
      <c r="G1318">
        <v>-0.63387210120210302</v>
      </c>
      <c r="H1318">
        <v>-1.3845387437160701</v>
      </c>
      <c r="I1318">
        <v>-4.1476549421077697</v>
      </c>
      <c r="J1318" s="1">
        <v>3.35898140316721E-5</v>
      </c>
      <c r="K1318">
        <v>8.7854509085771697E-4</v>
      </c>
      <c r="L1318">
        <v>5.0682640697871997E-4</v>
      </c>
      <c r="M1318" t="b">
        <v>1</v>
      </c>
    </row>
    <row r="1319" spans="1:13">
      <c r="A1319" t="s">
        <v>3859</v>
      </c>
      <c r="B1319" t="s">
        <v>3860</v>
      </c>
      <c r="C1319" t="s">
        <v>3861</v>
      </c>
      <c r="D1319" t="s">
        <v>3862</v>
      </c>
      <c r="E1319">
        <v>34</v>
      </c>
      <c r="F1319">
        <v>53</v>
      </c>
      <c r="G1319">
        <v>-0.64045761331286</v>
      </c>
      <c r="H1319">
        <v>-1.39112425582683</v>
      </c>
      <c r="I1319">
        <v>-4.5175451607798802</v>
      </c>
      <c r="J1319" s="1">
        <v>6.2560687971732601E-6</v>
      </c>
      <c r="K1319">
        <v>2.04881834979743E-4</v>
      </c>
      <c r="L1319">
        <v>1.18194871678826E-4</v>
      </c>
      <c r="M1319" t="b">
        <v>1</v>
      </c>
    </row>
    <row r="1320" spans="1:13">
      <c r="A1320" t="s">
        <v>4264</v>
      </c>
      <c r="B1320" t="s">
        <v>4265</v>
      </c>
      <c r="C1320" t="s">
        <v>4266</v>
      </c>
      <c r="D1320" t="s">
        <v>4267</v>
      </c>
      <c r="E1320">
        <v>41</v>
      </c>
      <c r="F1320">
        <v>64</v>
      </c>
      <c r="G1320">
        <v>-0.64244799538191599</v>
      </c>
      <c r="H1320">
        <v>-1.3931146378958901</v>
      </c>
      <c r="I1320">
        <v>-4.9696964835536903</v>
      </c>
      <c r="J1320" s="1">
        <v>6.7057787673808999E-7</v>
      </c>
      <c r="K1320" s="1">
        <v>2.8555287307599099E-5</v>
      </c>
      <c r="L1320" s="1">
        <v>1.6442745636980802E-5</v>
      </c>
      <c r="M1320" t="b">
        <v>1</v>
      </c>
    </row>
    <row r="1321" spans="1:13">
      <c r="A1321" t="s">
        <v>3410</v>
      </c>
      <c r="B1321" t="s">
        <v>3411</v>
      </c>
      <c r="C1321" t="s">
        <v>3412</v>
      </c>
      <c r="D1321" t="s">
        <v>3413</v>
      </c>
      <c r="E1321">
        <v>23</v>
      </c>
      <c r="F1321">
        <v>36</v>
      </c>
      <c r="G1321">
        <v>-0.64636304538529898</v>
      </c>
      <c r="H1321">
        <v>-1.3970296878992701</v>
      </c>
      <c r="I1321">
        <v>-3.7351203941240798</v>
      </c>
      <c r="J1321">
        <v>1.8762540406373101E-4</v>
      </c>
      <c r="K1321">
        <v>3.7870523885298801E-3</v>
      </c>
      <c r="L1321">
        <v>2.18424820287533E-3</v>
      </c>
      <c r="M1321" t="b">
        <v>1</v>
      </c>
    </row>
    <row r="1322" spans="1:13">
      <c r="A1322" t="s">
        <v>5059</v>
      </c>
      <c r="B1322" t="s">
        <v>5060</v>
      </c>
      <c r="C1322" t="s">
        <v>5061</v>
      </c>
      <c r="D1322" t="s">
        <v>5062</v>
      </c>
      <c r="E1322">
        <v>23</v>
      </c>
      <c r="F1322">
        <v>36</v>
      </c>
      <c r="G1322">
        <v>-0.64636304538529898</v>
      </c>
      <c r="H1322">
        <v>-1.3970296878992701</v>
      </c>
      <c r="I1322">
        <v>-3.7351203941240798</v>
      </c>
      <c r="J1322">
        <v>1.8762540406373101E-4</v>
      </c>
      <c r="K1322">
        <v>3.7870523885298801E-3</v>
      </c>
      <c r="L1322">
        <v>2.18424820287533E-3</v>
      </c>
      <c r="M1322" t="b">
        <v>1</v>
      </c>
    </row>
    <row r="1323" spans="1:13">
      <c r="A1323" t="s">
        <v>1612</v>
      </c>
      <c r="B1323" t="s">
        <v>1613</v>
      </c>
      <c r="C1323" t="s">
        <v>1614</v>
      </c>
      <c r="D1323" t="s">
        <v>1615</v>
      </c>
      <c r="E1323">
        <v>21</v>
      </c>
      <c r="F1323">
        <v>33</v>
      </c>
      <c r="G1323">
        <v>-0.65207669657969303</v>
      </c>
      <c r="H1323">
        <v>-1.4027433390936599</v>
      </c>
      <c r="I1323">
        <v>-3.58716823503178</v>
      </c>
      <c r="J1323">
        <v>3.3428865577982201E-4</v>
      </c>
      <c r="K1323">
        <v>6.0696820025363E-3</v>
      </c>
      <c r="L1323">
        <v>3.5001858541750999E-3</v>
      </c>
      <c r="M1323" t="b">
        <v>1</v>
      </c>
    </row>
    <row r="1324" spans="1:13">
      <c r="A1324" t="s">
        <v>630</v>
      </c>
      <c r="B1324" t="s">
        <v>627</v>
      </c>
      <c r="C1324" t="s">
        <v>628</v>
      </c>
      <c r="D1324" t="s">
        <v>629</v>
      </c>
      <c r="E1324">
        <v>21</v>
      </c>
      <c r="F1324">
        <v>33</v>
      </c>
      <c r="G1324">
        <v>-0.65207669657969303</v>
      </c>
      <c r="H1324">
        <v>-1.4027433390936599</v>
      </c>
      <c r="I1324">
        <v>-3.58716823503178</v>
      </c>
      <c r="J1324">
        <v>3.3428865577982201E-4</v>
      </c>
      <c r="K1324">
        <v>6.0696820025363E-3</v>
      </c>
      <c r="L1324">
        <v>3.5001858541750999E-3</v>
      </c>
      <c r="M1324" t="b">
        <v>1</v>
      </c>
    </row>
    <row r="1325" spans="1:13">
      <c r="A1325" t="s">
        <v>6149</v>
      </c>
      <c r="B1325" t="s">
        <v>6150</v>
      </c>
      <c r="C1325" t="s">
        <v>6151</v>
      </c>
      <c r="D1325" t="s">
        <v>6152</v>
      </c>
      <c r="E1325">
        <v>21</v>
      </c>
      <c r="F1325">
        <v>33</v>
      </c>
      <c r="G1325">
        <v>-0.65207669657969303</v>
      </c>
      <c r="H1325">
        <v>-1.4027433390936599</v>
      </c>
      <c r="I1325">
        <v>-3.58716823503178</v>
      </c>
      <c r="J1325">
        <v>3.3428865577982201E-4</v>
      </c>
      <c r="K1325">
        <v>6.0696820025363E-3</v>
      </c>
      <c r="L1325">
        <v>3.5001858541750999E-3</v>
      </c>
      <c r="M1325" t="b">
        <v>1</v>
      </c>
    </row>
    <row r="1326" spans="1:13">
      <c r="A1326" t="s">
        <v>1454</v>
      </c>
      <c r="B1326" t="s">
        <v>1455</v>
      </c>
      <c r="C1326" t="s">
        <v>1456</v>
      </c>
      <c r="D1326" t="s">
        <v>1457</v>
      </c>
      <c r="E1326">
        <v>28</v>
      </c>
      <c r="F1326">
        <v>44</v>
      </c>
      <c r="G1326">
        <v>-0.65207669657969403</v>
      </c>
      <c r="H1326">
        <v>-1.4027433390936701</v>
      </c>
      <c r="I1326">
        <v>-4.1421448572239399</v>
      </c>
      <c r="J1326" s="1">
        <v>3.44072904965222E-5</v>
      </c>
      <c r="K1326">
        <v>8.99418986581299E-4</v>
      </c>
      <c r="L1326">
        <v>5.1849935592044498E-4</v>
      </c>
      <c r="M1326" t="b">
        <v>1</v>
      </c>
    </row>
    <row r="1327" spans="1:13">
      <c r="A1327" t="s">
        <v>6726</v>
      </c>
      <c r="B1327" t="s">
        <v>6727</v>
      </c>
      <c r="C1327" t="s">
        <v>6728</v>
      </c>
      <c r="D1327" t="s">
        <v>6729</v>
      </c>
      <c r="E1327">
        <v>35</v>
      </c>
      <c r="F1327">
        <v>55</v>
      </c>
      <c r="G1327">
        <v>-0.65207669657969403</v>
      </c>
      <c r="H1327">
        <v>-1.4027433390936701</v>
      </c>
      <c r="I1327">
        <v>-4.6311031965769001</v>
      </c>
      <c r="J1327" s="1">
        <v>3.6372251921384501E-6</v>
      </c>
      <c r="K1327">
        <v>1.2681882995115501E-4</v>
      </c>
      <c r="L1327" s="1">
        <v>7.3160879948276704E-5</v>
      </c>
      <c r="M1327" t="b">
        <v>1</v>
      </c>
    </row>
    <row r="1328" spans="1:13">
      <c r="A1328" t="s">
        <v>5177</v>
      </c>
      <c r="B1328" t="s">
        <v>5178</v>
      </c>
      <c r="C1328" t="s">
        <v>5179</v>
      </c>
      <c r="D1328" t="s">
        <v>5180</v>
      </c>
      <c r="E1328">
        <v>40</v>
      </c>
      <c r="F1328">
        <v>63</v>
      </c>
      <c r="G1328">
        <v>-0.65535182861255403</v>
      </c>
      <c r="H1328">
        <v>-1.40601847112653</v>
      </c>
      <c r="I1328">
        <v>-4.96526836720302</v>
      </c>
      <c r="J1328" s="1">
        <v>6.8606133145259099E-7</v>
      </c>
      <c r="K1328" s="1">
        <v>2.8765571540190798E-5</v>
      </c>
      <c r="L1328" s="1">
        <v>1.6594653387876499E-5</v>
      </c>
      <c r="M1328" t="b">
        <v>1</v>
      </c>
    </row>
    <row r="1329" spans="1:13">
      <c r="A1329" t="s">
        <v>7164</v>
      </c>
      <c r="B1329" t="s">
        <v>7165</v>
      </c>
      <c r="C1329" t="s">
        <v>255</v>
      </c>
      <c r="D1329" t="s">
        <v>256</v>
      </c>
      <c r="E1329">
        <v>33</v>
      </c>
      <c r="F1329">
        <v>52</v>
      </c>
      <c r="G1329">
        <v>-0.65604559878263802</v>
      </c>
      <c r="H1329">
        <v>-1.40671224129661</v>
      </c>
      <c r="I1329">
        <v>-4.5126534538829697</v>
      </c>
      <c r="J1329" s="1">
        <v>6.4021582255832701E-6</v>
      </c>
      <c r="K1329">
        <v>2.09518195762154E-4</v>
      </c>
      <c r="L1329">
        <v>1.2086955519963699E-4</v>
      </c>
      <c r="M1329" t="b">
        <v>1</v>
      </c>
    </row>
    <row r="1330" spans="1:13">
      <c r="A1330" t="s">
        <v>4768</v>
      </c>
      <c r="B1330" t="s">
        <v>4769</v>
      </c>
      <c r="C1330" t="s">
        <v>4766</v>
      </c>
      <c r="D1330" t="s">
        <v>4767</v>
      </c>
      <c r="E1330">
        <v>31</v>
      </c>
      <c r="F1330">
        <v>49</v>
      </c>
      <c r="G1330">
        <v>-0.66051353372833299</v>
      </c>
      <c r="H1330">
        <v>-1.41118017624231</v>
      </c>
      <c r="I1330">
        <v>-4.3910475707219803</v>
      </c>
      <c r="J1330" s="1">
        <v>1.12805855001791E-5</v>
      </c>
      <c r="K1330">
        <v>3.4325104422559301E-4</v>
      </c>
      <c r="L1330">
        <v>1.9801908319436E-4</v>
      </c>
      <c r="M1330" t="b">
        <v>1</v>
      </c>
    </row>
    <row r="1331" spans="1:13">
      <c r="A1331" t="s">
        <v>2079</v>
      </c>
      <c r="B1331" t="s">
        <v>2076</v>
      </c>
      <c r="C1331" t="s">
        <v>2077</v>
      </c>
      <c r="D1331" t="s">
        <v>2078</v>
      </c>
      <c r="E1331">
        <v>39</v>
      </c>
      <c r="F1331">
        <v>62</v>
      </c>
      <c r="G1331">
        <v>-0.66879409152462599</v>
      </c>
      <c r="H1331">
        <v>-1.4194607340386001</v>
      </c>
      <c r="I1331">
        <v>-4.9612205622382701</v>
      </c>
      <c r="J1331" s="1">
        <v>7.0051592536522596E-7</v>
      </c>
      <c r="K1331" s="1">
        <v>2.9331851022087301E-5</v>
      </c>
      <c r="L1331" s="1">
        <v>1.6913700006679601E-5</v>
      </c>
      <c r="M1331" t="b">
        <v>1</v>
      </c>
    </row>
    <row r="1332" spans="1:13">
      <c r="A1332" t="s">
        <v>6248</v>
      </c>
      <c r="B1332" t="s">
        <v>1377</v>
      </c>
      <c r="C1332" t="s">
        <v>6249</v>
      </c>
      <c r="D1332" t="s">
        <v>6250</v>
      </c>
      <c r="E1332">
        <v>39</v>
      </c>
      <c r="F1332">
        <v>62</v>
      </c>
      <c r="G1332">
        <v>-0.66879409152462599</v>
      </c>
      <c r="H1332">
        <v>-1.4194607340386001</v>
      </c>
      <c r="I1332">
        <v>-4.9612205622382701</v>
      </c>
      <c r="J1332" s="1">
        <v>7.0051592536522596E-7</v>
      </c>
      <c r="K1332" s="1">
        <v>2.9331851022087301E-5</v>
      </c>
      <c r="L1332" s="1">
        <v>1.6913700006679601E-5</v>
      </c>
      <c r="M1332" t="b">
        <v>1</v>
      </c>
    </row>
    <row r="1333" spans="1:13">
      <c r="A1333" t="s">
        <v>6161</v>
      </c>
      <c r="B1333" t="s">
        <v>6162</v>
      </c>
      <c r="C1333" t="s">
        <v>6163</v>
      </c>
      <c r="D1333" t="s">
        <v>6164</v>
      </c>
      <c r="E1333">
        <v>27</v>
      </c>
      <c r="F1333">
        <v>43</v>
      </c>
      <c r="G1333">
        <v>-0.67137725253863001</v>
      </c>
      <c r="H1333">
        <v>-1.4220438950526</v>
      </c>
      <c r="I1333">
        <v>-4.1372804417611304</v>
      </c>
      <c r="J1333" s="1">
        <v>3.5144646826386202E-5</v>
      </c>
      <c r="K1333">
        <v>9.1611169605396701E-4</v>
      </c>
      <c r="L1333">
        <v>5.2849831401244503E-4</v>
      </c>
      <c r="M1333" t="b">
        <v>1</v>
      </c>
    </row>
    <row r="1334" spans="1:13">
      <c r="A1334" t="s">
        <v>5717</v>
      </c>
      <c r="B1334" t="s">
        <v>1042</v>
      </c>
      <c r="C1334" t="s">
        <v>5718</v>
      </c>
      <c r="D1334" t="s">
        <v>5719</v>
      </c>
      <c r="E1334">
        <v>32</v>
      </c>
      <c r="F1334">
        <v>51</v>
      </c>
      <c r="G1334">
        <v>-0.67242534197149495</v>
      </c>
      <c r="H1334">
        <v>-1.4230919844854699</v>
      </c>
      <c r="I1334">
        <v>-4.5082700119318799</v>
      </c>
      <c r="J1334" s="1">
        <v>6.5358365593356803E-6</v>
      </c>
      <c r="K1334">
        <v>2.1359150723472401E-4</v>
      </c>
      <c r="L1334">
        <v>1.2321941958295799E-4</v>
      </c>
      <c r="M1334" t="b">
        <v>1</v>
      </c>
    </row>
    <row r="1335" spans="1:13">
      <c r="A1335" t="s">
        <v>221</v>
      </c>
      <c r="B1335" t="s">
        <v>222</v>
      </c>
      <c r="C1335" t="s">
        <v>223</v>
      </c>
      <c r="D1335" t="s">
        <v>224</v>
      </c>
      <c r="E1335">
        <v>96</v>
      </c>
      <c r="F1335">
        <v>153</v>
      </c>
      <c r="G1335">
        <v>-0.67242534197149595</v>
      </c>
      <c r="H1335">
        <v>-1.4230919844854699</v>
      </c>
      <c r="I1335">
        <v>-7.8092430493993996</v>
      </c>
      <c r="J1335" s="1">
        <v>5.7532460332507602E-15</v>
      </c>
      <c r="K1335" s="1">
        <v>7.89335142899223E-13</v>
      </c>
      <c r="L1335" s="1">
        <v>4.5536182324697298E-13</v>
      </c>
      <c r="M1335" t="b">
        <v>1</v>
      </c>
    </row>
    <row r="1336" spans="1:13">
      <c r="A1336" t="s">
        <v>4303</v>
      </c>
      <c r="B1336" t="s">
        <v>4300</v>
      </c>
      <c r="C1336" t="s">
        <v>4301</v>
      </c>
      <c r="D1336" t="s">
        <v>4302</v>
      </c>
      <c r="E1336">
        <v>52</v>
      </c>
      <c r="F1336">
        <v>83</v>
      </c>
      <c r="G1336">
        <v>-0.67459971320583301</v>
      </c>
      <c r="H1336">
        <v>-1.4252663557198</v>
      </c>
      <c r="I1336">
        <v>-5.7580485341051899</v>
      </c>
      <c r="J1336" s="1">
        <v>8.5091892656582298E-9</v>
      </c>
      <c r="K1336" s="1">
        <v>5.3906643963984897E-7</v>
      </c>
      <c r="L1336" s="1">
        <v>3.10983590448089E-7</v>
      </c>
      <c r="M1336" t="b">
        <v>1</v>
      </c>
    </row>
    <row r="1337" spans="1:13">
      <c r="A1337" t="s">
        <v>4986</v>
      </c>
      <c r="B1337" t="s">
        <v>4987</v>
      </c>
      <c r="C1337" t="s">
        <v>4988</v>
      </c>
      <c r="D1337" t="s">
        <v>4989</v>
      </c>
      <c r="E1337">
        <v>20</v>
      </c>
      <c r="F1337">
        <v>32</v>
      </c>
      <c r="G1337">
        <v>-0.67807190511263704</v>
      </c>
      <c r="H1337">
        <v>-1.4287385476266099</v>
      </c>
      <c r="I1337">
        <v>-3.5816858346849498</v>
      </c>
      <c r="J1337">
        <v>3.41384172983321E-4</v>
      </c>
      <c r="K1337">
        <v>6.1719330423998199E-3</v>
      </c>
      <c r="L1337">
        <v>3.5605442231073201E-3</v>
      </c>
      <c r="M1337" t="b">
        <v>1</v>
      </c>
    </row>
    <row r="1338" spans="1:13">
      <c r="A1338" t="s">
        <v>2036</v>
      </c>
      <c r="B1338" t="s">
        <v>2037</v>
      </c>
      <c r="C1338" t="s">
        <v>2038</v>
      </c>
      <c r="D1338" t="s">
        <v>2039</v>
      </c>
      <c r="E1338">
        <v>112</v>
      </c>
      <c r="F1338">
        <v>180</v>
      </c>
      <c r="G1338">
        <v>-0.68449817427207105</v>
      </c>
      <c r="H1338">
        <v>-1.43516481678604</v>
      </c>
      <c r="I1338">
        <v>-8.5245133128969499</v>
      </c>
      <c r="J1338" s="1">
        <v>1.5345366099003701E-17</v>
      </c>
      <c r="K1338" s="1">
        <v>2.7057439623920098E-15</v>
      </c>
      <c r="L1338" s="1">
        <v>1.56092442486324E-15</v>
      </c>
      <c r="M1338" t="b">
        <v>1</v>
      </c>
    </row>
    <row r="1339" spans="1:13">
      <c r="A1339" t="s">
        <v>4803</v>
      </c>
      <c r="B1339" t="s">
        <v>4804</v>
      </c>
      <c r="C1339" t="s">
        <v>4805</v>
      </c>
      <c r="D1339" t="s">
        <v>4806</v>
      </c>
      <c r="E1339">
        <v>28</v>
      </c>
      <c r="F1339">
        <v>45</v>
      </c>
      <c r="G1339">
        <v>-0.68449817427207105</v>
      </c>
      <c r="H1339">
        <v>-1.43516481678604</v>
      </c>
      <c r="I1339">
        <v>-4.2617600548264702</v>
      </c>
      <c r="J1339" s="1">
        <v>2.0282315006701601E-5</v>
      </c>
      <c r="K1339">
        <v>5.6830924097025495E-4</v>
      </c>
      <c r="L1339">
        <v>3.2775695180577798E-4</v>
      </c>
      <c r="M1339" t="b">
        <v>1</v>
      </c>
    </row>
    <row r="1340" spans="1:13">
      <c r="A1340" t="s">
        <v>1489</v>
      </c>
      <c r="B1340" t="s">
        <v>1490</v>
      </c>
      <c r="C1340" t="s">
        <v>1491</v>
      </c>
      <c r="D1340" t="s">
        <v>1492</v>
      </c>
      <c r="E1340">
        <v>23</v>
      </c>
      <c r="F1340">
        <v>37</v>
      </c>
      <c r="G1340">
        <v>-0.68589140957193695</v>
      </c>
      <c r="H1340">
        <v>-1.43655805208591</v>
      </c>
      <c r="I1340">
        <v>-3.86720455743259</v>
      </c>
      <c r="J1340">
        <v>1.1009007913297099E-4</v>
      </c>
      <c r="K1340">
        <v>2.4444372705928999E-3</v>
      </c>
      <c r="L1340">
        <v>1.4091663652747201E-3</v>
      </c>
      <c r="M1340" t="b">
        <v>1</v>
      </c>
    </row>
    <row r="1341" spans="1:13">
      <c r="A1341" t="s">
        <v>4836</v>
      </c>
      <c r="B1341" t="s">
        <v>4833</v>
      </c>
      <c r="C1341" t="s">
        <v>4837</v>
      </c>
      <c r="D1341" t="s">
        <v>4838</v>
      </c>
      <c r="E1341">
        <v>23</v>
      </c>
      <c r="F1341">
        <v>37</v>
      </c>
      <c r="G1341">
        <v>-0.68589140957193695</v>
      </c>
      <c r="H1341">
        <v>-1.43655805208591</v>
      </c>
      <c r="I1341">
        <v>-3.86720455743259</v>
      </c>
      <c r="J1341">
        <v>1.1009007913297099E-4</v>
      </c>
      <c r="K1341">
        <v>2.4444372705928999E-3</v>
      </c>
      <c r="L1341">
        <v>1.4091663652747201E-3</v>
      </c>
      <c r="M1341" t="b">
        <v>1</v>
      </c>
    </row>
    <row r="1342" spans="1:13">
      <c r="A1342" t="s">
        <v>6491</v>
      </c>
      <c r="B1342" t="s">
        <v>6487</v>
      </c>
      <c r="C1342" t="s">
        <v>6492</v>
      </c>
      <c r="D1342" t="s">
        <v>6493</v>
      </c>
      <c r="E1342">
        <v>23</v>
      </c>
      <c r="F1342">
        <v>37</v>
      </c>
      <c r="G1342">
        <v>-0.68589140957193695</v>
      </c>
      <c r="H1342">
        <v>-1.43655805208591</v>
      </c>
      <c r="I1342">
        <v>-3.86720455743259</v>
      </c>
      <c r="J1342">
        <v>1.1009007913297099E-4</v>
      </c>
      <c r="K1342">
        <v>2.4444372705928999E-3</v>
      </c>
      <c r="L1342">
        <v>1.4091663652747201E-3</v>
      </c>
      <c r="M1342" t="b">
        <v>1</v>
      </c>
    </row>
    <row r="1343" spans="1:13">
      <c r="A1343" t="s">
        <v>1098</v>
      </c>
      <c r="B1343" t="s">
        <v>1099</v>
      </c>
      <c r="C1343" t="s">
        <v>1100</v>
      </c>
      <c r="D1343" t="s">
        <v>1101</v>
      </c>
      <c r="E1343">
        <v>23</v>
      </c>
      <c r="F1343">
        <v>37</v>
      </c>
      <c r="G1343">
        <v>-0.68589140957193695</v>
      </c>
      <c r="H1343">
        <v>-1.43655805208591</v>
      </c>
      <c r="I1343">
        <v>-3.86720455743259</v>
      </c>
      <c r="J1343">
        <v>1.1009007913297099E-4</v>
      </c>
      <c r="K1343">
        <v>2.4444372705928999E-3</v>
      </c>
      <c r="L1343">
        <v>1.4091663652747201E-3</v>
      </c>
      <c r="M1343" t="b">
        <v>1</v>
      </c>
    </row>
    <row r="1344" spans="1:13">
      <c r="A1344" t="s">
        <v>7057</v>
      </c>
      <c r="B1344" t="s">
        <v>329</v>
      </c>
      <c r="C1344" t="s">
        <v>7058</v>
      </c>
      <c r="D1344" t="s">
        <v>7059</v>
      </c>
      <c r="E1344">
        <v>72</v>
      </c>
      <c r="F1344">
        <v>116</v>
      </c>
      <c r="G1344">
        <v>-0.68805599368526005</v>
      </c>
      <c r="H1344">
        <v>-1.43872263619923</v>
      </c>
      <c r="I1344">
        <v>-6.8556057708272604</v>
      </c>
      <c r="J1344" s="1">
        <v>7.1010958004723299E-12</v>
      </c>
      <c r="K1344" s="1">
        <v>7.0969636973125802E-10</v>
      </c>
      <c r="L1344" s="1">
        <v>4.0941878209753499E-10</v>
      </c>
      <c r="M1344" t="b">
        <v>1</v>
      </c>
    </row>
    <row r="1345" spans="1:13">
      <c r="A1345" t="s">
        <v>5970</v>
      </c>
      <c r="B1345" t="s">
        <v>5971</v>
      </c>
      <c r="C1345" t="s">
        <v>5968</v>
      </c>
      <c r="D1345" t="s">
        <v>5969</v>
      </c>
      <c r="E1345">
        <v>19</v>
      </c>
      <c r="F1345">
        <v>31</v>
      </c>
      <c r="G1345">
        <v>-0.70626879694329003</v>
      </c>
      <c r="H1345">
        <v>-1.45693543945726</v>
      </c>
      <c r="I1345">
        <v>-3.5773248214449098</v>
      </c>
      <c r="J1345">
        <v>3.4712870538218998E-4</v>
      </c>
      <c r="K1345">
        <v>6.2599259011037597E-3</v>
      </c>
      <c r="L1345">
        <v>3.6092013677310499E-3</v>
      </c>
      <c r="M1345" t="b">
        <v>1</v>
      </c>
    </row>
    <row r="1346" spans="1:13">
      <c r="A1346" t="s">
        <v>5053</v>
      </c>
      <c r="B1346" t="s">
        <v>238</v>
      </c>
      <c r="C1346" t="s">
        <v>239</v>
      </c>
      <c r="D1346" t="s">
        <v>240</v>
      </c>
      <c r="E1346">
        <v>22</v>
      </c>
      <c r="F1346">
        <v>36</v>
      </c>
      <c r="G1346">
        <v>-0.71049338280501495</v>
      </c>
      <c r="H1346">
        <v>-1.46116002531899</v>
      </c>
      <c r="I1346">
        <v>-3.8634043331970198</v>
      </c>
      <c r="J1346">
        <v>1.11817696408457E-4</v>
      </c>
      <c r="K1346">
        <v>2.47745916653099E-3</v>
      </c>
      <c r="L1346">
        <v>1.42922855169963E-3</v>
      </c>
      <c r="M1346" t="b">
        <v>1</v>
      </c>
    </row>
    <row r="1347" spans="1:13">
      <c r="A1347" t="s">
        <v>6240</v>
      </c>
      <c r="B1347" t="s">
        <v>6237</v>
      </c>
      <c r="C1347" t="s">
        <v>6238</v>
      </c>
      <c r="D1347" t="s">
        <v>6239</v>
      </c>
      <c r="E1347">
        <v>33</v>
      </c>
      <c r="F1347">
        <v>54</v>
      </c>
      <c r="G1347">
        <v>-0.71049338280501495</v>
      </c>
      <c r="H1347">
        <v>-1.46116002531899</v>
      </c>
      <c r="I1347">
        <v>-4.7317574862473997</v>
      </c>
      <c r="J1347" s="1">
        <v>2.22584242532808E-6</v>
      </c>
      <c r="K1347" s="1">
        <v>8.1660593979223799E-5</v>
      </c>
      <c r="L1347" s="1">
        <v>4.71094151784874E-5</v>
      </c>
      <c r="M1347" t="b">
        <v>1</v>
      </c>
    </row>
    <row r="1348" spans="1:13">
      <c r="A1348" t="s">
        <v>3166</v>
      </c>
      <c r="B1348" t="s">
        <v>3163</v>
      </c>
      <c r="C1348" t="s">
        <v>3164</v>
      </c>
      <c r="D1348" t="s">
        <v>3165</v>
      </c>
      <c r="E1348">
        <v>36</v>
      </c>
      <c r="F1348">
        <v>59</v>
      </c>
      <c r="G1348">
        <v>-0.71271804791952897</v>
      </c>
      <c r="H1348">
        <v>-1.4633846904334999</v>
      </c>
      <c r="I1348">
        <v>-4.9516135926048399</v>
      </c>
      <c r="J1348" s="1">
        <v>7.3600637174747095E-7</v>
      </c>
      <c r="K1348" s="1">
        <v>3.0776215939626198E-5</v>
      </c>
      <c r="L1348" s="1">
        <v>1.77545798245296E-5</v>
      </c>
      <c r="M1348" t="b">
        <v>1</v>
      </c>
    </row>
    <row r="1349" spans="1:13">
      <c r="A1349" t="s">
        <v>4555</v>
      </c>
      <c r="B1349" t="s">
        <v>4556</v>
      </c>
      <c r="C1349" t="s">
        <v>4557</v>
      </c>
      <c r="D1349" t="s">
        <v>4558</v>
      </c>
      <c r="E1349">
        <v>25</v>
      </c>
      <c r="F1349">
        <v>41</v>
      </c>
      <c r="G1349">
        <v>-0.71369581484335898</v>
      </c>
      <c r="H1349">
        <v>-1.4643624573573299</v>
      </c>
      <c r="I1349">
        <v>-4.1297377889408899</v>
      </c>
      <c r="J1349" s="1">
        <v>3.6317720302290102E-5</v>
      </c>
      <c r="K1349">
        <v>9.4403679572763405E-4</v>
      </c>
      <c r="L1349">
        <v>5.44608105165349E-4</v>
      </c>
      <c r="M1349" t="b">
        <v>1</v>
      </c>
    </row>
    <row r="1350" spans="1:13">
      <c r="A1350" t="s">
        <v>6741</v>
      </c>
      <c r="B1350" t="s">
        <v>6742</v>
      </c>
      <c r="C1350" t="s">
        <v>6743</v>
      </c>
      <c r="D1350" t="s">
        <v>6744</v>
      </c>
      <c r="E1350">
        <v>53</v>
      </c>
      <c r="F1350">
        <v>87</v>
      </c>
      <c r="G1350">
        <v>-0.71502304128552896</v>
      </c>
      <c r="H1350">
        <v>-1.4656896837994999</v>
      </c>
      <c r="I1350">
        <v>-6.0200595817353104</v>
      </c>
      <c r="J1350" s="1">
        <v>1.7435288004806301E-9</v>
      </c>
      <c r="K1350" s="1">
        <v>1.2458037144019801E-7</v>
      </c>
      <c r="L1350" s="1">
        <v>7.13593221400711E-8</v>
      </c>
      <c r="M1350" t="b">
        <v>1</v>
      </c>
    </row>
    <row r="1351" spans="1:13">
      <c r="A1351" t="s">
        <v>1961</v>
      </c>
      <c r="B1351" t="s">
        <v>1962</v>
      </c>
      <c r="C1351" t="s">
        <v>1963</v>
      </c>
      <c r="D1351" t="s">
        <v>1964</v>
      </c>
      <c r="E1351">
        <v>37</v>
      </c>
      <c r="F1351">
        <v>61</v>
      </c>
      <c r="G1351">
        <v>-0.72128397193393701</v>
      </c>
      <c r="H1351">
        <v>-1.47195061444791</v>
      </c>
      <c r="I1351">
        <v>-5.0568074279973496</v>
      </c>
      <c r="J1351" s="1">
        <v>4.2633335315466802E-7</v>
      </c>
      <c r="K1351" s="1">
        <v>1.88558479597915E-5</v>
      </c>
      <c r="L1351" s="1">
        <v>1.0872619574613399E-5</v>
      </c>
      <c r="M1351" t="b">
        <v>1</v>
      </c>
    </row>
    <row r="1352" spans="1:13">
      <c r="A1352" t="s">
        <v>2932</v>
      </c>
      <c r="B1352" t="s">
        <v>2933</v>
      </c>
      <c r="C1352" t="s">
        <v>2934</v>
      </c>
      <c r="D1352" t="s">
        <v>2935</v>
      </c>
      <c r="E1352">
        <v>37</v>
      </c>
      <c r="F1352">
        <v>61</v>
      </c>
      <c r="G1352">
        <v>-0.72128397193393701</v>
      </c>
      <c r="H1352">
        <v>-1.47195061444791</v>
      </c>
      <c r="I1352">
        <v>-5.0568074279973496</v>
      </c>
      <c r="J1352" s="1">
        <v>4.2633335315466802E-7</v>
      </c>
      <c r="K1352" s="1">
        <v>1.88558479597915E-5</v>
      </c>
      <c r="L1352" s="1">
        <v>1.0872619574613399E-5</v>
      </c>
      <c r="M1352" t="b">
        <v>1</v>
      </c>
    </row>
    <row r="1353" spans="1:13">
      <c r="A1353" t="s">
        <v>84</v>
      </c>
      <c r="B1353" t="s">
        <v>85</v>
      </c>
      <c r="C1353" t="s">
        <v>86</v>
      </c>
      <c r="D1353" t="s">
        <v>87</v>
      </c>
      <c r="E1353">
        <v>60</v>
      </c>
      <c r="F1353">
        <v>99</v>
      </c>
      <c r="G1353">
        <v>-0.72246602447109098</v>
      </c>
      <c r="H1353">
        <v>-1.47313266698506</v>
      </c>
      <c r="I1353">
        <v>-6.4461855951293598</v>
      </c>
      <c r="J1353" s="1">
        <v>1.14700192508002E-10</v>
      </c>
      <c r="K1353" s="1">
        <v>9.7955654275756896E-9</v>
      </c>
      <c r="L1353" s="1">
        <v>5.6509919429817898E-9</v>
      </c>
      <c r="M1353" t="b">
        <v>1</v>
      </c>
    </row>
    <row r="1354" spans="1:13">
      <c r="A1354" t="s">
        <v>2905</v>
      </c>
      <c r="B1354" t="s">
        <v>2906</v>
      </c>
      <c r="C1354" t="s">
        <v>2907</v>
      </c>
      <c r="D1354" t="s">
        <v>2908</v>
      </c>
      <c r="E1354">
        <v>20</v>
      </c>
      <c r="F1354">
        <v>33</v>
      </c>
      <c r="G1354">
        <v>-0.72246602447109098</v>
      </c>
      <c r="H1354">
        <v>-1.47313266698506</v>
      </c>
      <c r="I1354">
        <v>-3.7214977779688101</v>
      </c>
      <c r="J1354">
        <v>1.98044608837893E-4</v>
      </c>
      <c r="K1354">
        <v>3.9662805638693999E-3</v>
      </c>
      <c r="L1354">
        <v>2.2876250334473501E-3</v>
      </c>
      <c r="M1354" t="b">
        <v>1</v>
      </c>
    </row>
    <row r="1355" spans="1:13">
      <c r="A1355" t="s">
        <v>1152</v>
      </c>
      <c r="B1355" t="s">
        <v>1153</v>
      </c>
      <c r="C1355" t="s">
        <v>1154</v>
      </c>
      <c r="D1355" t="s">
        <v>1155</v>
      </c>
      <c r="E1355">
        <v>20</v>
      </c>
      <c r="F1355">
        <v>33</v>
      </c>
      <c r="G1355">
        <v>-0.72246602447109098</v>
      </c>
      <c r="H1355">
        <v>-1.47313266698506</v>
      </c>
      <c r="I1355">
        <v>-3.7214977779688101</v>
      </c>
      <c r="J1355">
        <v>1.98044608837893E-4</v>
      </c>
      <c r="K1355">
        <v>3.9662805638693999E-3</v>
      </c>
      <c r="L1355">
        <v>2.2876250334473501E-3</v>
      </c>
      <c r="M1355" t="b">
        <v>1</v>
      </c>
    </row>
    <row r="1356" spans="1:13">
      <c r="A1356" t="s">
        <v>760</v>
      </c>
      <c r="B1356" t="s">
        <v>761</v>
      </c>
      <c r="C1356" t="s">
        <v>762</v>
      </c>
      <c r="D1356" t="s">
        <v>763</v>
      </c>
      <c r="E1356">
        <v>23</v>
      </c>
      <c r="F1356">
        <v>38</v>
      </c>
      <c r="G1356">
        <v>-0.72436555738657205</v>
      </c>
      <c r="H1356">
        <v>-1.47503219990054</v>
      </c>
      <c r="I1356">
        <v>-3.9973402755045599</v>
      </c>
      <c r="J1356" s="1">
        <v>6.4058186276959097E-5</v>
      </c>
      <c r="K1356">
        <v>1.55202208580012E-3</v>
      </c>
      <c r="L1356">
        <v>8.9535048967120804E-4</v>
      </c>
      <c r="M1356" t="b">
        <v>1</v>
      </c>
    </row>
    <row r="1357" spans="1:13">
      <c r="A1357" t="s">
        <v>45</v>
      </c>
      <c r="B1357" t="s">
        <v>46</v>
      </c>
      <c r="C1357" t="s">
        <v>47</v>
      </c>
      <c r="D1357" t="s">
        <v>48</v>
      </c>
      <c r="E1357">
        <v>29</v>
      </c>
      <c r="F1357">
        <v>48</v>
      </c>
      <c r="G1357">
        <v>-0.72698150559358399</v>
      </c>
      <c r="H1357">
        <v>-1.4776481481075601</v>
      </c>
      <c r="I1357">
        <v>-4.4985886504795296</v>
      </c>
      <c r="J1357" s="1">
        <v>6.8406071004950104E-6</v>
      </c>
      <c r="K1357">
        <v>2.21058866251746E-4</v>
      </c>
      <c r="L1357">
        <v>1.2752728582636499E-4</v>
      </c>
      <c r="M1357" t="b">
        <v>1</v>
      </c>
    </row>
    <row r="1358" spans="1:13">
      <c r="A1358" t="s">
        <v>1882</v>
      </c>
      <c r="B1358" t="s">
        <v>1883</v>
      </c>
      <c r="C1358" t="s">
        <v>1884</v>
      </c>
      <c r="D1358" t="s">
        <v>1885</v>
      </c>
      <c r="E1358">
        <v>58</v>
      </c>
      <c r="F1358">
        <v>96</v>
      </c>
      <c r="G1358">
        <v>-0.72698150559358399</v>
      </c>
      <c r="H1358">
        <v>-1.4776481481075601</v>
      </c>
      <c r="I1358">
        <v>-6.3622247834208903</v>
      </c>
      <c r="J1358" s="1">
        <v>1.9885213639798501E-10</v>
      </c>
      <c r="K1358" s="1">
        <v>1.6408131888227401E-8</v>
      </c>
      <c r="L1358" s="1">
        <v>9.4657344474195595E-9</v>
      </c>
      <c r="M1358" t="b">
        <v>1</v>
      </c>
    </row>
    <row r="1359" spans="1:13">
      <c r="A1359" t="s">
        <v>6165</v>
      </c>
      <c r="B1359" t="s">
        <v>6162</v>
      </c>
      <c r="C1359" t="s">
        <v>6166</v>
      </c>
      <c r="D1359" t="s">
        <v>6167</v>
      </c>
      <c r="E1359">
        <v>119</v>
      </c>
      <c r="F1359">
        <v>197</v>
      </c>
      <c r="G1359">
        <v>-0.72723405614843295</v>
      </c>
      <c r="H1359">
        <v>-1.4779006986623999</v>
      </c>
      <c r="I1359">
        <v>-9.1158888454974303</v>
      </c>
      <c r="J1359" s="1">
        <v>7.8028206990062503E-20</v>
      </c>
      <c r="K1359" s="1">
        <v>1.6299108300676401E-17</v>
      </c>
      <c r="L1359" s="1">
        <v>9.4028395160957505E-18</v>
      </c>
      <c r="M1359" t="b">
        <v>1</v>
      </c>
    </row>
    <row r="1360" spans="1:13">
      <c r="A1360" t="s">
        <v>1431</v>
      </c>
      <c r="B1360" t="s">
        <v>1432</v>
      </c>
      <c r="C1360" t="s">
        <v>1433</v>
      </c>
      <c r="D1360" t="s">
        <v>1434</v>
      </c>
      <c r="E1360">
        <v>21</v>
      </c>
      <c r="F1360">
        <v>35</v>
      </c>
      <c r="G1360">
        <v>-0.736965594166206</v>
      </c>
      <c r="H1360">
        <v>-1.48763223668018</v>
      </c>
      <c r="I1360">
        <v>-3.8606284827583801</v>
      </c>
      <c r="J1360">
        <v>1.13095752430564E-4</v>
      </c>
      <c r="K1360">
        <v>2.5027866034180498E-3</v>
      </c>
      <c r="L1360">
        <v>1.44280698015353E-3</v>
      </c>
      <c r="M1360" t="b">
        <v>1</v>
      </c>
    </row>
    <row r="1361" spans="1:13">
      <c r="A1361" t="s">
        <v>2269</v>
      </c>
      <c r="B1361" t="s">
        <v>2270</v>
      </c>
      <c r="C1361" t="s">
        <v>2271</v>
      </c>
      <c r="D1361" t="s">
        <v>2272</v>
      </c>
      <c r="E1361">
        <v>21</v>
      </c>
      <c r="F1361">
        <v>35</v>
      </c>
      <c r="G1361">
        <v>-0.736965594166206</v>
      </c>
      <c r="H1361">
        <v>-1.48763223668018</v>
      </c>
      <c r="I1361">
        <v>-3.8606284827583801</v>
      </c>
      <c r="J1361">
        <v>1.13095752430564E-4</v>
      </c>
      <c r="K1361">
        <v>2.5027866034180498E-3</v>
      </c>
      <c r="L1361">
        <v>1.44280698015353E-3</v>
      </c>
      <c r="M1361" t="b">
        <v>1</v>
      </c>
    </row>
    <row r="1362" spans="1:13">
      <c r="A1362" t="s">
        <v>4291</v>
      </c>
      <c r="B1362" t="s">
        <v>4292</v>
      </c>
      <c r="C1362" t="s">
        <v>4293</v>
      </c>
      <c r="D1362" t="s">
        <v>4294</v>
      </c>
      <c r="E1362">
        <v>45</v>
      </c>
      <c r="F1362">
        <v>75</v>
      </c>
      <c r="G1362">
        <v>-0.736965594166206</v>
      </c>
      <c r="H1362">
        <v>-1.48763223668018</v>
      </c>
      <c r="I1362">
        <v>-5.6515730029078304</v>
      </c>
      <c r="J1362" s="1">
        <v>1.5898613734141598E-8</v>
      </c>
      <c r="K1362" s="1">
        <v>9.5748885025110497E-7</v>
      </c>
      <c r="L1362" s="1">
        <v>5.5236849963065401E-7</v>
      </c>
      <c r="M1362" t="b">
        <v>1</v>
      </c>
    </row>
    <row r="1363" spans="1:13">
      <c r="A1363" t="s">
        <v>33</v>
      </c>
      <c r="B1363" t="s">
        <v>34</v>
      </c>
      <c r="C1363" t="s">
        <v>35</v>
      </c>
      <c r="D1363" t="s">
        <v>36</v>
      </c>
      <c r="E1363">
        <v>21</v>
      </c>
      <c r="F1363">
        <v>35</v>
      </c>
      <c r="G1363">
        <v>-0.736965594166206</v>
      </c>
      <c r="H1363">
        <v>-1.48763223668018</v>
      </c>
      <c r="I1363">
        <v>-3.8606284827583801</v>
      </c>
      <c r="J1363">
        <v>1.13095752430564E-4</v>
      </c>
      <c r="K1363">
        <v>2.5027866034180498E-3</v>
      </c>
      <c r="L1363">
        <v>1.44280698015353E-3</v>
      </c>
      <c r="M1363" t="b">
        <v>1</v>
      </c>
    </row>
    <row r="1364" spans="1:13">
      <c r="A1364" t="s">
        <v>1800</v>
      </c>
      <c r="B1364" t="s">
        <v>1801</v>
      </c>
      <c r="C1364" t="s">
        <v>1802</v>
      </c>
      <c r="D1364" t="s">
        <v>1803</v>
      </c>
      <c r="E1364">
        <v>18</v>
      </c>
      <c r="F1364">
        <v>30</v>
      </c>
      <c r="G1364">
        <v>-0.73696559416620699</v>
      </c>
      <c r="H1364">
        <v>-1.48763223668018</v>
      </c>
      <c r="I1364">
        <v>-3.5742323025473199</v>
      </c>
      <c r="J1364">
        <v>3.5125697523267103E-4</v>
      </c>
      <c r="K1364">
        <v>6.3245349300969297E-3</v>
      </c>
      <c r="L1364">
        <v>3.6201043290848699E-3</v>
      </c>
      <c r="M1364" t="b">
        <v>1</v>
      </c>
    </row>
    <row r="1365" spans="1:13">
      <c r="A1365" t="s">
        <v>2058</v>
      </c>
      <c r="B1365" t="s">
        <v>2055</v>
      </c>
      <c r="C1365" t="s">
        <v>2056</v>
      </c>
      <c r="D1365" t="s">
        <v>2057</v>
      </c>
      <c r="E1365">
        <v>18</v>
      </c>
      <c r="F1365">
        <v>30</v>
      </c>
      <c r="G1365">
        <v>-0.73696559416620699</v>
      </c>
      <c r="H1365">
        <v>-1.48763223668018</v>
      </c>
      <c r="I1365">
        <v>-3.5742323025473199</v>
      </c>
      <c r="J1365">
        <v>3.5125697523267103E-4</v>
      </c>
      <c r="K1365">
        <v>6.3245349300969297E-3</v>
      </c>
      <c r="L1365">
        <v>3.6201043290848699E-3</v>
      </c>
      <c r="M1365" t="b">
        <v>1</v>
      </c>
    </row>
    <row r="1366" spans="1:13">
      <c r="A1366" t="s">
        <v>2382</v>
      </c>
      <c r="B1366" t="s">
        <v>2381</v>
      </c>
      <c r="C1366" t="s">
        <v>2378</v>
      </c>
      <c r="D1366" t="s">
        <v>2379</v>
      </c>
      <c r="E1366">
        <v>36</v>
      </c>
      <c r="F1366">
        <v>60</v>
      </c>
      <c r="G1366">
        <v>-0.73696559416620699</v>
      </c>
      <c r="H1366">
        <v>-1.48763223668018</v>
      </c>
      <c r="I1366">
        <v>-5.0548563071422201</v>
      </c>
      <c r="J1366" s="1">
        <v>4.3071493218935699E-7</v>
      </c>
      <c r="K1366" s="1">
        <v>1.8968227493273499E-5</v>
      </c>
      <c r="L1366" s="1">
        <v>1.09426353720617E-5</v>
      </c>
      <c r="M1366" t="b">
        <v>1</v>
      </c>
    </row>
    <row r="1367" spans="1:13">
      <c r="A1367" t="s">
        <v>6406</v>
      </c>
      <c r="B1367" t="s">
        <v>6407</v>
      </c>
      <c r="C1367" t="s">
        <v>6404</v>
      </c>
      <c r="D1367" t="s">
        <v>6405</v>
      </c>
      <c r="E1367">
        <v>27</v>
      </c>
      <c r="F1367">
        <v>45</v>
      </c>
      <c r="G1367">
        <v>-0.73696559416620699</v>
      </c>
      <c r="H1367">
        <v>-1.48763223668018</v>
      </c>
      <c r="I1367">
        <v>-4.3775783270250299</v>
      </c>
      <c r="J1367" s="1">
        <v>1.20005239846202E-5</v>
      </c>
      <c r="K1367">
        <v>3.5903245079922099E-4</v>
      </c>
      <c r="L1367">
        <v>2.07123264270568E-4</v>
      </c>
      <c r="M1367" t="b">
        <v>1</v>
      </c>
    </row>
    <row r="1368" spans="1:13">
      <c r="A1368" t="s">
        <v>4494</v>
      </c>
      <c r="B1368" t="s">
        <v>4495</v>
      </c>
      <c r="C1368" t="s">
        <v>4496</v>
      </c>
      <c r="D1368" t="s">
        <v>4497</v>
      </c>
      <c r="E1368">
        <v>77</v>
      </c>
      <c r="F1368">
        <v>129</v>
      </c>
      <c r="G1368">
        <v>-0.74444071472835305</v>
      </c>
      <c r="H1368">
        <v>-1.4951073572423199</v>
      </c>
      <c r="I1368">
        <v>-7.4399078673716801</v>
      </c>
      <c r="J1368" s="1">
        <v>1.00755546100758E-13</v>
      </c>
      <c r="K1368" s="1">
        <v>1.24928795169263E-11</v>
      </c>
      <c r="L1368" s="1">
        <v>7.2070532341148303E-12</v>
      </c>
      <c r="M1368" t="b">
        <v>1</v>
      </c>
    </row>
    <row r="1369" spans="1:13">
      <c r="A1369" t="s">
        <v>6425</v>
      </c>
      <c r="B1369" t="s">
        <v>3307</v>
      </c>
      <c r="C1369" t="s">
        <v>6426</v>
      </c>
      <c r="D1369" t="s">
        <v>6427</v>
      </c>
      <c r="E1369">
        <v>34</v>
      </c>
      <c r="F1369">
        <v>57</v>
      </c>
      <c r="G1369">
        <v>-0.74542717291440197</v>
      </c>
      <c r="H1369">
        <v>-1.4960938154283701</v>
      </c>
      <c r="I1369">
        <v>-4.9476150412204403</v>
      </c>
      <c r="J1369" s="1">
        <v>7.5128302998722597E-7</v>
      </c>
      <c r="K1369" s="1">
        <v>3.13302589474799E-5</v>
      </c>
      <c r="L1369" s="1">
        <v>1.80742032905352E-5</v>
      </c>
      <c r="M1369" t="b">
        <v>1</v>
      </c>
    </row>
    <row r="1370" spans="1:13">
      <c r="A1370" t="s">
        <v>1404</v>
      </c>
      <c r="B1370" t="s">
        <v>1405</v>
      </c>
      <c r="C1370" t="s">
        <v>1406</v>
      </c>
      <c r="D1370" t="s">
        <v>1407</v>
      </c>
      <c r="E1370">
        <v>25</v>
      </c>
      <c r="F1370">
        <v>42</v>
      </c>
      <c r="G1370">
        <v>-0.748461233004036</v>
      </c>
      <c r="H1370">
        <v>-1.49912787551801</v>
      </c>
      <c r="I1370">
        <v>-4.2533303409507202</v>
      </c>
      <c r="J1370" s="1">
        <v>2.10614522336341E-5</v>
      </c>
      <c r="K1370">
        <v>5.8747833048439896E-4</v>
      </c>
      <c r="L1370">
        <v>3.3881016775048E-4</v>
      </c>
      <c r="M1370" t="b">
        <v>1</v>
      </c>
    </row>
    <row r="1371" spans="1:13">
      <c r="A1371" t="s">
        <v>5750</v>
      </c>
      <c r="B1371" t="s">
        <v>1377</v>
      </c>
      <c r="C1371" t="s">
        <v>5751</v>
      </c>
      <c r="D1371" t="s">
        <v>5752</v>
      </c>
      <c r="E1371">
        <v>25</v>
      </c>
      <c r="F1371">
        <v>42</v>
      </c>
      <c r="G1371">
        <v>-0.748461233004036</v>
      </c>
      <c r="H1371">
        <v>-1.49912787551801</v>
      </c>
      <c r="I1371">
        <v>-4.2533303409507202</v>
      </c>
      <c r="J1371" s="1">
        <v>2.10614522336341E-5</v>
      </c>
      <c r="K1371">
        <v>5.8747833048439896E-4</v>
      </c>
      <c r="L1371">
        <v>3.3881016775048E-4</v>
      </c>
      <c r="M1371" t="b">
        <v>1</v>
      </c>
    </row>
    <row r="1372" spans="1:13">
      <c r="A1372" t="s">
        <v>489</v>
      </c>
      <c r="B1372" t="s">
        <v>490</v>
      </c>
      <c r="C1372" t="s">
        <v>491</v>
      </c>
      <c r="D1372" t="s">
        <v>492</v>
      </c>
      <c r="E1372">
        <v>170</v>
      </c>
      <c r="F1372">
        <v>286</v>
      </c>
      <c r="G1372">
        <v>-0.750480400640687</v>
      </c>
      <c r="H1372">
        <v>-1.5011470431546601</v>
      </c>
      <c r="I1372">
        <v>-11.1124411210742</v>
      </c>
      <c r="J1372" s="1">
        <v>1.0913460069060799E-28</v>
      </c>
      <c r="K1372" s="1">
        <v>3.7488139539448499E-26</v>
      </c>
      <c r="L1372" s="1">
        <v>2.1626640755053399E-26</v>
      </c>
      <c r="M1372" t="b">
        <v>1</v>
      </c>
    </row>
    <row r="1373" spans="1:13">
      <c r="A1373" t="s">
        <v>1616</v>
      </c>
      <c r="B1373" t="s">
        <v>1617</v>
      </c>
      <c r="C1373" t="s">
        <v>1618</v>
      </c>
      <c r="D1373" t="s">
        <v>1619</v>
      </c>
      <c r="E1373">
        <v>19</v>
      </c>
      <c r="F1373">
        <v>32</v>
      </c>
      <c r="G1373">
        <v>-0.75207248655641501</v>
      </c>
      <c r="H1373">
        <v>-1.50273912907039</v>
      </c>
      <c r="I1373">
        <v>-3.7191947402460901</v>
      </c>
      <c r="J1373">
        <v>1.9985892317542E-4</v>
      </c>
      <c r="K1373">
        <v>3.9939917450608799E-3</v>
      </c>
      <c r="L1373">
        <v>2.3005091008222898E-3</v>
      </c>
      <c r="M1373" t="b">
        <v>1</v>
      </c>
    </row>
    <row r="1374" spans="1:13">
      <c r="A1374" t="s">
        <v>3189</v>
      </c>
      <c r="B1374" t="s">
        <v>3190</v>
      </c>
      <c r="C1374" t="s">
        <v>3191</v>
      </c>
      <c r="D1374" t="s">
        <v>3192</v>
      </c>
      <c r="E1374">
        <v>19</v>
      </c>
      <c r="F1374">
        <v>32</v>
      </c>
      <c r="G1374">
        <v>-0.75207248655641501</v>
      </c>
      <c r="H1374">
        <v>-1.50273912907039</v>
      </c>
      <c r="I1374">
        <v>-3.7191947402460901</v>
      </c>
      <c r="J1374">
        <v>1.9985892317542E-4</v>
      </c>
      <c r="K1374">
        <v>3.9939917450608799E-3</v>
      </c>
      <c r="L1374">
        <v>2.3005091008222898E-3</v>
      </c>
      <c r="M1374" t="b">
        <v>1</v>
      </c>
    </row>
    <row r="1375" spans="1:13">
      <c r="A1375" t="s">
        <v>4498</v>
      </c>
      <c r="B1375" t="s">
        <v>282</v>
      </c>
      <c r="C1375" t="s">
        <v>4496</v>
      </c>
      <c r="D1375" t="s">
        <v>4497</v>
      </c>
      <c r="E1375">
        <v>32</v>
      </c>
      <c r="F1375">
        <v>54</v>
      </c>
      <c r="G1375">
        <v>-0.754887502163468</v>
      </c>
      <c r="H1375">
        <v>-1.5055541446774401</v>
      </c>
      <c r="I1375">
        <v>-4.8381550013864798</v>
      </c>
      <c r="J1375" s="1">
        <v>1.3104992735028E-6</v>
      </c>
      <c r="K1375" s="1">
        <v>5.1370906855575101E-5</v>
      </c>
      <c r="L1375" s="1">
        <v>2.96100936056145E-5</v>
      </c>
      <c r="M1375" t="b">
        <v>1</v>
      </c>
    </row>
    <row r="1376" spans="1:13">
      <c r="A1376" t="s">
        <v>6477</v>
      </c>
      <c r="B1376" t="s">
        <v>6478</v>
      </c>
      <c r="C1376" t="s">
        <v>6479</v>
      </c>
      <c r="D1376" t="s">
        <v>6480</v>
      </c>
      <c r="E1376">
        <v>42</v>
      </c>
      <c r="F1376">
        <v>71</v>
      </c>
      <c r="G1376">
        <v>-0.75742969672592197</v>
      </c>
      <c r="H1376">
        <v>-1.5080963392398901</v>
      </c>
      <c r="I1376">
        <v>-5.5546878101009201</v>
      </c>
      <c r="J1376" s="1">
        <v>2.78108353820593E-8</v>
      </c>
      <c r="K1376" s="1">
        <v>1.5863122622044699E-6</v>
      </c>
      <c r="L1376" s="1">
        <v>9.1511761052750604E-7</v>
      </c>
      <c r="M1376" t="b">
        <v>1</v>
      </c>
    </row>
    <row r="1377" spans="1:13">
      <c r="A1377" t="s">
        <v>827</v>
      </c>
      <c r="B1377" t="s">
        <v>822</v>
      </c>
      <c r="C1377" t="s">
        <v>30</v>
      </c>
      <c r="D1377" t="s">
        <v>31</v>
      </c>
      <c r="E1377">
        <v>20</v>
      </c>
      <c r="F1377">
        <v>34</v>
      </c>
      <c r="G1377">
        <v>-0.76553474636297603</v>
      </c>
      <c r="H1377">
        <v>-1.5162013888769501</v>
      </c>
      <c r="I1377">
        <v>-3.8589950529150001</v>
      </c>
      <c r="J1377">
        <v>1.13854242200375E-4</v>
      </c>
      <c r="K1377">
        <v>2.5153705448108499E-3</v>
      </c>
      <c r="L1377">
        <v>1.4510993558702399E-3</v>
      </c>
      <c r="M1377" t="b">
        <v>1</v>
      </c>
    </row>
    <row r="1378" spans="1:13">
      <c r="A1378" t="s">
        <v>2000</v>
      </c>
      <c r="B1378" t="s">
        <v>2001</v>
      </c>
      <c r="C1378" t="s">
        <v>2002</v>
      </c>
      <c r="D1378" t="s">
        <v>2003</v>
      </c>
      <c r="E1378">
        <v>50</v>
      </c>
      <c r="F1378">
        <v>85</v>
      </c>
      <c r="G1378">
        <v>-0.76553474636297703</v>
      </c>
      <c r="H1378">
        <v>-1.5162013888769501</v>
      </c>
      <c r="I1378">
        <v>-6.1018680465372004</v>
      </c>
      <c r="J1378" s="1">
        <v>1.04835909419101E-9</v>
      </c>
      <c r="K1378" s="1">
        <v>7.7784890039871405E-8</v>
      </c>
      <c r="L1378" s="1">
        <v>4.4873549173957698E-8</v>
      </c>
      <c r="M1378" t="b">
        <v>1</v>
      </c>
    </row>
    <row r="1379" spans="1:13">
      <c r="A1379" t="s">
        <v>1400</v>
      </c>
      <c r="B1379" t="s">
        <v>1401</v>
      </c>
      <c r="C1379" t="s">
        <v>1402</v>
      </c>
      <c r="D1379" t="s">
        <v>1403</v>
      </c>
      <c r="E1379">
        <v>27</v>
      </c>
      <c r="F1379">
        <v>46</v>
      </c>
      <c r="G1379">
        <v>-0.76867445389354505</v>
      </c>
      <c r="H1379">
        <v>-1.51934109640752</v>
      </c>
      <c r="I1379">
        <v>-4.4955221553122398</v>
      </c>
      <c r="J1379" s="1">
        <v>6.9399431318722399E-6</v>
      </c>
      <c r="K1379">
        <v>2.23567893611887E-4</v>
      </c>
      <c r="L1379">
        <v>1.2892994295325E-4</v>
      </c>
      <c r="M1379" t="b">
        <v>1</v>
      </c>
    </row>
    <row r="1380" spans="1:13">
      <c r="A1380" t="s">
        <v>3863</v>
      </c>
      <c r="B1380" t="s">
        <v>3864</v>
      </c>
      <c r="C1380" t="s">
        <v>3865</v>
      </c>
      <c r="D1380" t="s">
        <v>3866</v>
      </c>
      <c r="E1380">
        <v>27</v>
      </c>
      <c r="F1380">
        <v>46</v>
      </c>
      <c r="G1380">
        <v>-0.76867445389354505</v>
      </c>
      <c r="H1380">
        <v>-1.51934109640752</v>
      </c>
      <c r="I1380">
        <v>-4.4955221553122398</v>
      </c>
      <c r="J1380" s="1">
        <v>6.9399431318722399E-6</v>
      </c>
      <c r="K1380">
        <v>2.23567893611887E-4</v>
      </c>
      <c r="L1380">
        <v>1.2892994295325E-4</v>
      </c>
      <c r="M1380" t="b">
        <v>1</v>
      </c>
    </row>
    <row r="1381" spans="1:13">
      <c r="A1381" t="s">
        <v>1243</v>
      </c>
      <c r="B1381" t="s">
        <v>1244</v>
      </c>
      <c r="C1381" t="s">
        <v>1245</v>
      </c>
      <c r="D1381" t="s">
        <v>1246</v>
      </c>
      <c r="E1381">
        <v>17</v>
      </c>
      <c r="F1381">
        <v>29</v>
      </c>
      <c r="G1381">
        <v>-0.77051815387723299</v>
      </c>
      <c r="H1381">
        <v>-1.5211847963912</v>
      </c>
      <c r="I1381">
        <v>-3.57258005434382</v>
      </c>
      <c r="J1381">
        <v>3.5348137322783302E-4</v>
      </c>
      <c r="K1381">
        <v>6.35102352603421E-3</v>
      </c>
      <c r="L1381">
        <v>3.6201043290848699E-3</v>
      </c>
      <c r="M1381" t="b">
        <v>1</v>
      </c>
    </row>
    <row r="1382" spans="1:13">
      <c r="A1382" t="s">
        <v>281</v>
      </c>
      <c r="B1382" t="s">
        <v>282</v>
      </c>
      <c r="C1382" t="s">
        <v>283</v>
      </c>
      <c r="D1382" t="s">
        <v>284</v>
      </c>
      <c r="E1382">
        <v>17</v>
      </c>
      <c r="F1382">
        <v>29</v>
      </c>
      <c r="G1382">
        <v>-0.77051815387723299</v>
      </c>
      <c r="H1382">
        <v>-1.5211847963912</v>
      </c>
      <c r="I1382">
        <v>-3.57258005434382</v>
      </c>
      <c r="J1382">
        <v>3.5348137322783302E-4</v>
      </c>
      <c r="K1382">
        <v>6.35102352603421E-3</v>
      </c>
      <c r="L1382">
        <v>3.6201043290848699E-3</v>
      </c>
      <c r="M1382" t="b">
        <v>1</v>
      </c>
    </row>
    <row r="1383" spans="1:13">
      <c r="A1383" t="s">
        <v>3215</v>
      </c>
      <c r="B1383" t="s">
        <v>3210</v>
      </c>
      <c r="C1383" t="s">
        <v>3207</v>
      </c>
      <c r="D1383" t="s">
        <v>3208</v>
      </c>
      <c r="E1383">
        <v>17</v>
      </c>
      <c r="F1383">
        <v>29</v>
      </c>
      <c r="G1383">
        <v>-0.77051815387723299</v>
      </c>
      <c r="H1383">
        <v>-1.5211847963912</v>
      </c>
      <c r="I1383">
        <v>-3.57258005434382</v>
      </c>
      <c r="J1383">
        <v>3.5348137322783302E-4</v>
      </c>
      <c r="K1383">
        <v>6.35102352603421E-3</v>
      </c>
      <c r="L1383">
        <v>3.6201043290848699E-3</v>
      </c>
      <c r="M1383" t="b">
        <v>1</v>
      </c>
    </row>
    <row r="1384" spans="1:13">
      <c r="A1384" t="s">
        <v>5129</v>
      </c>
      <c r="B1384" t="s">
        <v>5130</v>
      </c>
      <c r="C1384" t="s">
        <v>5131</v>
      </c>
      <c r="D1384" t="s">
        <v>5132</v>
      </c>
      <c r="E1384">
        <v>17</v>
      </c>
      <c r="F1384">
        <v>29</v>
      </c>
      <c r="G1384">
        <v>-0.77051815387723299</v>
      </c>
      <c r="H1384">
        <v>-1.5211847963912</v>
      </c>
      <c r="I1384">
        <v>-3.57258005434382</v>
      </c>
      <c r="J1384">
        <v>3.5348137322783302E-4</v>
      </c>
      <c r="K1384">
        <v>6.35102352603421E-3</v>
      </c>
      <c r="L1384">
        <v>3.6201043290848699E-3</v>
      </c>
      <c r="M1384" t="b">
        <v>1</v>
      </c>
    </row>
    <row r="1385" spans="1:13">
      <c r="A1385" t="s">
        <v>6685</v>
      </c>
      <c r="B1385" t="s">
        <v>6682</v>
      </c>
      <c r="C1385" t="s">
        <v>6683</v>
      </c>
      <c r="D1385" t="s">
        <v>6684</v>
      </c>
      <c r="E1385">
        <v>17</v>
      </c>
      <c r="F1385">
        <v>29</v>
      </c>
      <c r="G1385">
        <v>-0.77051815387723299</v>
      </c>
      <c r="H1385">
        <v>-1.5211847963912</v>
      </c>
      <c r="I1385">
        <v>-3.57258005434382</v>
      </c>
      <c r="J1385">
        <v>3.5348137322783302E-4</v>
      </c>
      <c r="K1385">
        <v>6.35102352603421E-3</v>
      </c>
      <c r="L1385">
        <v>3.6201043290848699E-3</v>
      </c>
      <c r="M1385" t="b">
        <v>1</v>
      </c>
    </row>
    <row r="1386" spans="1:13">
      <c r="A1386" t="s">
        <v>19</v>
      </c>
      <c r="B1386" t="s">
        <v>13</v>
      </c>
      <c r="C1386" t="s">
        <v>17</v>
      </c>
      <c r="D1386" t="s">
        <v>18</v>
      </c>
      <c r="E1386">
        <v>41</v>
      </c>
      <c r="F1386">
        <v>70</v>
      </c>
      <c r="G1386">
        <v>-0.77173101232688301</v>
      </c>
      <c r="H1386">
        <v>-1.52239765484085</v>
      </c>
      <c r="I1386">
        <v>-5.5539472207927201</v>
      </c>
      <c r="J1386" s="1">
        <v>2.7928984151458801E-8</v>
      </c>
      <c r="K1386" s="1">
        <v>1.5891420638718999E-6</v>
      </c>
      <c r="L1386" s="1">
        <v>9.1676474069716598E-7</v>
      </c>
      <c r="M1386" t="b">
        <v>1</v>
      </c>
    </row>
    <row r="1387" spans="1:13">
      <c r="A1387" t="s">
        <v>4883</v>
      </c>
      <c r="B1387" t="s">
        <v>4884</v>
      </c>
      <c r="C1387" t="s">
        <v>4885</v>
      </c>
      <c r="D1387" t="s">
        <v>4886</v>
      </c>
      <c r="E1387">
        <v>24</v>
      </c>
      <c r="F1387">
        <v>41</v>
      </c>
      <c r="G1387">
        <v>-0.77258950389692804</v>
      </c>
      <c r="H1387">
        <v>-1.5232561464109</v>
      </c>
      <c r="I1387">
        <v>-4.2522063501221297</v>
      </c>
      <c r="J1387" s="1">
        <v>2.11674678488004E-5</v>
      </c>
      <c r="K1387">
        <v>5.8937195229806104E-4</v>
      </c>
      <c r="L1387">
        <v>3.3971232432204799E-4</v>
      </c>
      <c r="M1387" t="b">
        <v>1</v>
      </c>
    </row>
    <row r="1388" spans="1:13">
      <c r="A1388" t="s">
        <v>5271</v>
      </c>
      <c r="B1388" t="s">
        <v>5272</v>
      </c>
      <c r="C1388" t="s">
        <v>5273</v>
      </c>
      <c r="D1388" t="s">
        <v>5274</v>
      </c>
      <c r="E1388">
        <v>24</v>
      </c>
      <c r="F1388">
        <v>41</v>
      </c>
      <c r="G1388">
        <v>-0.77258950389692804</v>
      </c>
      <c r="H1388">
        <v>-1.5232561464109</v>
      </c>
      <c r="I1388">
        <v>-4.2522063501221297</v>
      </c>
      <c r="J1388" s="1">
        <v>2.11674678488004E-5</v>
      </c>
      <c r="K1388">
        <v>5.8937195229806104E-4</v>
      </c>
      <c r="L1388">
        <v>3.3971232432204799E-4</v>
      </c>
      <c r="M1388" t="b">
        <v>1</v>
      </c>
    </row>
    <row r="1389" spans="1:13">
      <c r="A1389" t="s">
        <v>3770</v>
      </c>
      <c r="B1389" t="s">
        <v>3771</v>
      </c>
      <c r="C1389" t="s">
        <v>3772</v>
      </c>
      <c r="D1389" t="s">
        <v>3773</v>
      </c>
      <c r="E1389">
        <v>25</v>
      </c>
      <c r="F1389">
        <v>43</v>
      </c>
      <c r="G1389">
        <v>-0.78240856492737398</v>
      </c>
      <c r="H1389">
        <v>-1.5330752074413501</v>
      </c>
      <c r="I1389">
        <v>-4.3753103944665996</v>
      </c>
      <c r="J1389" s="1">
        <v>1.21259804894867E-5</v>
      </c>
      <c r="K1389">
        <v>3.6196851833856901E-4</v>
      </c>
      <c r="L1389">
        <v>2.0874987377041501E-4</v>
      </c>
      <c r="M1389" t="b">
        <v>1</v>
      </c>
    </row>
    <row r="1390" spans="1:13">
      <c r="A1390" t="s">
        <v>5515</v>
      </c>
      <c r="B1390" t="s">
        <v>5516</v>
      </c>
      <c r="C1390" t="s">
        <v>5517</v>
      </c>
      <c r="D1390" t="s">
        <v>5518</v>
      </c>
      <c r="E1390">
        <v>25</v>
      </c>
      <c r="F1390">
        <v>43</v>
      </c>
      <c r="G1390">
        <v>-0.78240856492737398</v>
      </c>
      <c r="H1390">
        <v>-1.5330752074413501</v>
      </c>
      <c r="I1390">
        <v>-4.3753103944665996</v>
      </c>
      <c r="J1390" s="1">
        <v>1.21259804894867E-5</v>
      </c>
      <c r="K1390">
        <v>3.6196851833856901E-4</v>
      </c>
      <c r="L1390">
        <v>2.0874987377041501E-4</v>
      </c>
      <c r="M1390" t="b">
        <v>1</v>
      </c>
    </row>
    <row r="1391" spans="1:13">
      <c r="A1391" t="s">
        <v>3216</v>
      </c>
      <c r="B1391" t="s">
        <v>3210</v>
      </c>
      <c r="C1391" t="s">
        <v>3207</v>
      </c>
      <c r="D1391" t="s">
        <v>3208</v>
      </c>
      <c r="E1391">
        <v>18</v>
      </c>
      <c r="F1391">
        <v>31</v>
      </c>
      <c r="G1391">
        <v>-0.78427130894456298</v>
      </c>
      <c r="H1391">
        <v>-1.53493795145853</v>
      </c>
      <c r="I1391">
        <v>-3.7182476412112</v>
      </c>
      <c r="J1391">
        <v>2.00609561860202E-4</v>
      </c>
      <c r="K1391">
        <v>4.0003729142735599E-3</v>
      </c>
      <c r="L1391">
        <v>2.3005091008222898E-3</v>
      </c>
      <c r="M1391" t="b">
        <v>1</v>
      </c>
    </row>
    <row r="1392" spans="1:13">
      <c r="A1392" t="s">
        <v>5737</v>
      </c>
      <c r="B1392" t="s">
        <v>5738</v>
      </c>
      <c r="C1392" t="s">
        <v>5739</v>
      </c>
      <c r="D1392" t="s">
        <v>5740</v>
      </c>
      <c r="E1392">
        <v>51</v>
      </c>
      <c r="F1392">
        <v>88</v>
      </c>
      <c r="G1392">
        <v>-0.78700627666580203</v>
      </c>
      <c r="H1392">
        <v>-1.53767291917977</v>
      </c>
      <c r="I1392">
        <v>-6.2731651708411897</v>
      </c>
      <c r="J1392" s="1">
        <v>3.5378125150359301E-10</v>
      </c>
      <c r="K1392" s="1">
        <v>2.7996412928286899E-8</v>
      </c>
      <c r="L1392" s="1">
        <v>1.61509312616878E-8</v>
      </c>
      <c r="M1392" t="b">
        <v>1</v>
      </c>
    </row>
    <row r="1393" spans="1:13">
      <c r="A1393" t="s">
        <v>285</v>
      </c>
      <c r="B1393" t="s">
        <v>286</v>
      </c>
      <c r="C1393" t="s">
        <v>287</v>
      </c>
      <c r="D1393" t="s">
        <v>288</v>
      </c>
      <c r="E1393">
        <v>66</v>
      </c>
      <c r="F1393">
        <v>114</v>
      </c>
      <c r="G1393">
        <v>-0.78849589480628801</v>
      </c>
      <c r="H1393">
        <v>-1.53916253732026</v>
      </c>
      <c r="I1393">
        <v>-7.1452200751182904</v>
      </c>
      <c r="J1393" s="1">
        <v>8.9851817284901996E-13</v>
      </c>
      <c r="K1393" s="1">
        <v>9.96817780610708E-11</v>
      </c>
      <c r="L1393" s="1">
        <v>5.7505707950196503E-11</v>
      </c>
      <c r="M1393" t="b">
        <v>1</v>
      </c>
    </row>
    <row r="1394" spans="1:13">
      <c r="A1394" t="s">
        <v>2083</v>
      </c>
      <c r="B1394" t="s">
        <v>2084</v>
      </c>
      <c r="C1394" t="s">
        <v>2085</v>
      </c>
      <c r="D1394" t="s">
        <v>2086</v>
      </c>
      <c r="E1394">
        <v>22</v>
      </c>
      <c r="F1394">
        <v>38</v>
      </c>
      <c r="G1394">
        <v>-0.78849589480628801</v>
      </c>
      <c r="H1394">
        <v>-1.53916253732026</v>
      </c>
      <c r="I1394">
        <v>-4.12503373871641</v>
      </c>
      <c r="J1394" s="1">
        <v>3.7068041407858497E-5</v>
      </c>
      <c r="K1394">
        <v>9.6138494642428499E-4</v>
      </c>
      <c r="L1394">
        <v>5.5430611516387297E-4</v>
      </c>
      <c r="M1394" t="b">
        <v>1</v>
      </c>
    </row>
    <row r="1395" spans="1:13">
      <c r="A1395" t="s">
        <v>2664</v>
      </c>
      <c r="B1395" t="s">
        <v>2665</v>
      </c>
      <c r="C1395" t="s">
        <v>2661</v>
      </c>
      <c r="D1395" t="s">
        <v>2662</v>
      </c>
      <c r="E1395">
        <v>22</v>
      </c>
      <c r="F1395">
        <v>38</v>
      </c>
      <c r="G1395">
        <v>-0.78849589480628801</v>
      </c>
      <c r="H1395">
        <v>-1.53916253732026</v>
      </c>
      <c r="I1395">
        <v>-4.12503373871641</v>
      </c>
      <c r="J1395" s="1">
        <v>3.7068041407858497E-5</v>
      </c>
      <c r="K1395">
        <v>9.6138494642428499E-4</v>
      </c>
      <c r="L1395">
        <v>5.5430611516387297E-4</v>
      </c>
      <c r="M1395" t="b">
        <v>1</v>
      </c>
    </row>
    <row r="1396" spans="1:13">
      <c r="A1396" t="s">
        <v>3350</v>
      </c>
      <c r="B1396" t="s">
        <v>3351</v>
      </c>
      <c r="C1396" t="s">
        <v>3352</v>
      </c>
      <c r="D1396" t="s">
        <v>3353</v>
      </c>
      <c r="E1396">
        <v>22</v>
      </c>
      <c r="F1396">
        <v>38</v>
      </c>
      <c r="G1396">
        <v>-0.78849589480628801</v>
      </c>
      <c r="H1396">
        <v>-1.53916253732026</v>
      </c>
      <c r="I1396">
        <v>-4.12503373871641</v>
      </c>
      <c r="J1396" s="1">
        <v>3.7068041407858497E-5</v>
      </c>
      <c r="K1396">
        <v>9.6138494642428499E-4</v>
      </c>
      <c r="L1396">
        <v>5.5430611516387297E-4</v>
      </c>
      <c r="M1396" t="b">
        <v>1</v>
      </c>
    </row>
    <row r="1397" spans="1:13">
      <c r="A1397" t="s">
        <v>6206</v>
      </c>
      <c r="B1397" t="s">
        <v>4386</v>
      </c>
      <c r="C1397" t="s">
        <v>6207</v>
      </c>
      <c r="D1397" t="s">
        <v>6208</v>
      </c>
      <c r="E1397">
        <v>33</v>
      </c>
      <c r="F1397">
        <v>57</v>
      </c>
      <c r="G1397">
        <v>-0.78849589480628801</v>
      </c>
      <c r="H1397">
        <v>-1.53916253732026</v>
      </c>
      <c r="I1397">
        <v>-5.0521938232163697</v>
      </c>
      <c r="J1397" s="1">
        <v>4.3676414503034702E-7</v>
      </c>
      <c r="K1397" s="1">
        <v>1.9134684645717801E-5</v>
      </c>
      <c r="L1397" s="1">
        <v>1.10334514845165E-5</v>
      </c>
      <c r="M1397" t="b">
        <v>1</v>
      </c>
    </row>
    <row r="1398" spans="1:13">
      <c r="A1398" t="s">
        <v>7174</v>
      </c>
      <c r="B1398" t="s">
        <v>490</v>
      </c>
      <c r="C1398" t="s">
        <v>7018</v>
      </c>
      <c r="D1398" t="s">
        <v>7019</v>
      </c>
      <c r="E1398">
        <v>33</v>
      </c>
      <c r="F1398">
        <v>57</v>
      </c>
      <c r="G1398">
        <v>-0.78849589480628801</v>
      </c>
      <c r="H1398">
        <v>-1.53916253732026</v>
      </c>
      <c r="I1398">
        <v>-5.0521938232163697</v>
      </c>
      <c r="J1398" s="1">
        <v>4.3676414503034702E-7</v>
      </c>
      <c r="K1398" s="1">
        <v>1.9134684645717801E-5</v>
      </c>
      <c r="L1398" s="1">
        <v>1.10334514845165E-5</v>
      </c>
      <c r="M1398" t="b">
        <v>1</v>
      </c>
    </row>
    <row r="1399" spans="1:13">
      <c r="A1399" t="s">
        <v>4939</v>
      </c>
      <c r="B1399" t="s">
        <v>4940</v>
      </c>
      <c r="C1399" t="s">
        <v>4941</v>
      </c>
      <c r="D1399" t="s">
        <v>4942</v>
      </c>
      <c r="E1399">
        <v>38</v>
      </c>
      <c r="F1399">
        <v>66</v>
      </c>
      <c r="G1399">
        <v>-0.79646660591486795</v>
      </c>
      <c r="H1399">
        <v>-1.54713324842884</v>
      </c>
      <c r="I1399">
        <v>-5.4570899303660996</v>
      </c>
      <c r="J1399" s="1">
        <v>4.8400125367486402E-8</v>
      </c>
      <c r="K1399" s="1">
        <v>2.6389876703897101E-6</v>
      </c>
      <c r="L1399" s="1">
        <v>1.5215187105261699E-6</v>
      </c>
      <c r="M1399" t="b">
        <v>1</v>
      </c>
    </row>
    <row r="1400" spans="1:13">
      <c r="A1400" t="s">
        <v>2131</v>
      </c>
      <c r="B1400" t="s">
        <v>2132</v>
      </c>
      <c r="C1400" t="s">
        <v>2133</v>
      </c>
      <c r="D1400" t="s">
        <v>2134</v>
      </c>
      <c r="E1400">
        <v>46</v>
      </c>
      <c r="F1400">
        <v>80</v>
      </c>
      <c r="G1400">
        <v>-0.79836613883035001</v>
      </c>
      <c r="H1400">
        <v>-1.5490327813443201</v>
      </c>
      <c r="I1400">
        <v>-6.01352471652927</v>
      </c>
      <c r="J1400" s="1">
        <v>1.8153223733175899E-9</v>
      </c>
      <c r="K1400" s="1">
        <v>1.2754840063311599E-7</v>
      </c>
      <c r="L1400" s="1">
        <v>7.3581764079578501E-8</v>
      </c>
      <c r="M1400" t="b">
        <v>1</v>
      </c>
    </row>
    <row r="1401" spans="1:13">
      <c r="A1401" t="s">
        <v>4006</v>
      </c>
      <c r="B1401" t="s">
        <v>4007</v>
      </c>
      <c r="C1401" t="s">
        <v>4008</v>
      </c>
      <c r="D1401" t="s">
        <v>4009</v>
      </c>
      <c r="E1401">
        <v>23</v>
      </c>
      <c r="F1401">
        <v>40</v>
      </c>
      <c r="G1401">
        <v>-0.79836613883035001</v>
      </c>
      <c r="H1401">
        <v>-1.5490327813443201</v>
      </c>
      <c r="I1401">
        <v>-4.2520629993900796</v>
      </c>
      <c r="J1401" s="1">
        <v>2.11810252633089E-5</v>
      </c>
      <c r="K1401">
        <v>5.8904208967641496E-4</v>
      </c>
      <c r="L1401">
        <v>3.3971232432204799E-4</v>
      </c>
      <c r="M1401" t="b">
        <v>1</v>
      </c>
    </row>
    <row r="1402" spans="1:13">
      <c r="A1402" t="s">
        <v>7090</v>
      </c>
      <c r="B1402" t="s">
        <v>3278</v>
      </c>
      <c r="C1402" t="s">
        <v>7091</v>
      </c>
      <c r="D1402" t="s">
        <v>7092</v>
      </c>
      <c r="E1402">
        <v>23</v>
      </c>
      <c r="F1402">
        <v>40</v>
      </c>
      <c r="G1402">
        <v>-0.79836613883035001</v>
      </c>
      <c r="H1402">
        <v>-1.5490327813443201</v>
      </c>
      <c r="I1402">
        <v>-4.2520629993900796</v>
      </c>
      <c r="J1402" s="1">
        <v>2.11810252633089E-5</v>
      </c>
      <c r="K1402">
        <v>5.8904208967641496E-4</v>
      </c>
      <c r="L1402">
        <v>3.3971232432204799E-4</v>
      </c>
      <c r="M1402" t="b">
        <v>1</v>
      </c>
    </row>
    <row r="1403" spans="1:13">
      <c r="A1403" t="s">
        <v>2629</v>
      </c>
      <c r="B1403" t="s">
        <v>2622</v>
      </c>
      <c r="C1403" t="s">
        <v>2623</v>
      </c>
      <c r="D1403" t="s">
        <v>2624</v>
      </c>
      <c r="E1403">
        <v>27</v>
      </c>
      <c r="F1403">
        <v>47</v>
      </c>
      <c r="G1403">
        <v>-0.79970134951416905</v>
      </c>
      <c r="H1403">
        <v>-1.5503679920281399</v>
      </c>
      <c r="I1403">
        <v>-4.61205883009983</v>
      </c>
      <c r="J1403" s="1">
        <v>3.9870010871320401E-6</v>
      </c>
      <c r="K1403">
        <v>1.3766880224391201E-4</v>
      </c>
      <c r="L1403" s="1">
        <v>7.9420151703569501E-5</v>
      </c>
      <c r="M1403" t="b">
        <v>1</v>
      </c>
    </row>
    <row r="1404" spans="1:13">
      <c r="A1404" t="s">
        <v>3793</v>
      </c>
      <c r="B1404" t="s">
        <v>3794</v>
      </c>
      <c r="C1404" t="s">
        <v>3795</v>
      </c>
      <c r="D1404" t="s">
        <v>3796</v>
      </c>
      <c r="E1404">
        <v>16</v>
      </c>
      <c r="F1404">
        <v>28</v>
      </c>
      <c r="G1404">
        <v>-0.80735492205760395</v>
      </c>
      <c r="H1404">
        <v>-1.55802156457158</v>
      </c>
      <c r="I1404">
        <v>-3.5725699277126801</v>
      </c>
      <c r="J1404">
        <v>3.5349504709620899E-4</v>
      </c>
      <c r="K1404">
        <v>6.34389544078657E-3</v>
      </c>
      <c r="L1404">
        <v>3.6201043290848699E-3</v>
      </c>
      <c r="M1404" t="b">
        <v>1</v>
      </c>
    </row>
    <row r="1405" spans="1:13">
      <c r="A1405" t="s">
        <v>5488</v>
      </c>
      <c r="B1405" t="s">
        <v>5489</v>
      </c>
      <c r="C1405" t="s">
        <v>5490</v>
      </c>
      <c r="D1405" t="s">
        <v>5491</v>
      </c>
      <c r="E1405">
        <v>32</v>
      </c>
      <c r="F1405">
        <v>56</v>
      </c>
      <c r="G1405">
        <v>-0.80735492205760395</v>
      </c>
      <c r="H1405">
        <v>-1.55802156457158</v>
      </c>
      <c r="I1405">
        <v>-5.0524938408105804</v>
      </c>
      <c r="J1405" s="1">
        <v>4.3607842370140101E-7</v>
      </c>
      <c r="K1405" s="1">
        <v>1.9131754723089001E-5</v>
      </c>
      <c r="L1405" s="1">
        <v>1.10334514845165E-5</v>
      </c>
      <c r="M1405" t="b">
        <v>1</v>
      </c>
    </row>
    <row r="1406" spans="1:13">
      <c r="A1406" t="s">
        <v>1188</v>
      </c>
      <c r="B1406" t="s">
        <v>78</v>
      </c>
      <c r="C1406" t="s">
        <v>1189</v>
      </c>
      <c r="D1406" t="s">
        <v>1190</v>
      </c>
      <c r="E1406">
        <v>20</v>
      </c>
      <c r="F1406">
        <v>35</v>
      </c>
      <c r="G1406">
        <v>-0.80735492205760395</v>
      </c>
      <c r="H1406">
        <v>-1.55802156457158</v>
      </c>
      <c r="I1406">
        <v>-3.9942777292323601</v>
      </c>
      <c r="J1406" s="1">
        <v>6.4891764000589002E-5</v>
      </c>
      <c r="K1406">
        <v>1.5705771252605999E-3</v>
      </c>
      <c r="L1406">
        <v>9.0605475980938001E-4</v>
      </c>
      <c r="M1406" t="b">
        <v>1</v>
      </c>
    </row>
    <row r="1407" spans="1:13">
      <c r="A1407" t="s">
        <v>2537</v>
      </c>
      <c r="B1407" t="s">
        <v>2538</v>
      </c>
      <c r="C1407" t="s">
        <v>2539</v>
      </c>
      <c r="D1407" t="s">
        <v>2540</v>
      </c>
      <c r="E1407">
        <v>29</v>
      </c>
      <c r="F1407">
        <v>51</v>
      </c>
      <c r="G1407">
        <v>-0.81444434684392297</v>
      </c>
      <c r="H1407">
        <v>-1.5651109893578901</v>
      </c>
      <c r="I1407">
        <v>-4.8376358107641604</v>
      </c>
      <c r="J1407" s="1">
        <v>1.3139260475286201E-6</v>
      </c>
      <c r="K1407" s="1">
        <v>5.1331670262885199E-5</v>
      </c>
      <c r="L1407" s="1">
        <v>2.9612875052497398E-5</v>
      </c>
      <c r="M1407" t="b">
        <v>1</v>
      </c>
    </row>
    <row r="1408" spans="1:13">
      <c r="A1408" t="s">
        <v>2244</v>
      </c>
      <c r="B1408" t="s">
        <v>2245</v>
      </c>
      <c r="C1408" t="s">
        <v>2246</v>
      </c>
      <c r="D1408" t="s">
        <v>2247</v>
      </c>
      <c r="E1408">
        <v>25</v>
      </c>
      <c r="F1408">
        <v>44</v>
      </c>
      <c r="G1408">
        <v>-0.81557542886257295</v>
      </c>
      <c r="H1408">
        <v>-1.5662420713765399</v>
      </c>
      <c r="I1408">
        <v>-4.4957331866376</v>
      </c>
      <c r="J1408" s="1">
        <v>6.9330630092976598E-6</v>
      </c>
      <c r="K1408">
        <v>2.23656995429677E-4</v>
      </c>
      <c r="L1408">
        <v>1.2892994295325E-4</v>
      </c>
      <c r="M1408" t="b">
        <v>1</v>
      </c>
    </row>
    <row r="1409" spans="1:13">
      <c r="A1409" t="s">
        <v>2529</v>
      </c>
      <c r="B1409" t="s">
        <v>2530</v>
      </c>
      <c r="C1409" t="s">
        <v>2531</v>
      </c>
      <c r="D1409" t="s">
        <v>2532</v>
      </c>
      <c r="E1409">
        <v>25</v>
      </c>
      <c r="F1409">
        <v>44</v>
      </c>
      <c r="G1409">
        <v>-0.81557542886257295</v>
      </c>
      <c r="H1409">
        <v>-1.5662420713765399</v>
      </c>
      <c r="I1409">
        <v>-4.4957331866376</v>
      </c>
      <c r="J1409" s="1">
        <v>6.9330630092976598E-6</v>
      </c>
      <c r="K1409">
        <v>2.23656995429677E-4</v>
      </c>
      <c r="L1409">
        <v>1.2892994295325E-4</v>
      </c>
      <c r="M1409" t="b">
        <v>1</v>
      </c>
    </row>
    <row r="1410" spans="1:13">
      <c r="A1410" t="s">
        <v>4666</v>
      </c>
      <c r="B1410" t="s">
        <v>4667</v>
      </c>
      <c r="C1410" t="s">
        <v>4668</v>
      </c>
      <c r="D1410" t="s">
        <v>4669</v>
      </c>
      <c r="E1410">
        <v>21</v>
      </c>
      <c r="F1410">
        <v>37</v>
      </c>
      <c r="G1410">
        <v>-0.81713594285018898</v>
      </c>
      <c r="H1410">
        <v>-1.56780258536416</v>
      </c>
      <c r="I1410">
        <v>-4.1256044680270501</v>
      </c>
      <c r="J1410" s="1">
        <v>3.6976228735909499E-5</v>
      </c>
      <c r="K1410">
        <v>9.60077634473869E-4</v>
      </c>
      <c r="L1410">
        <v>5.5386195081457204E-4</v>
      </c>
      <c r="M1410" t="b">
        <v>1</v>
      </c>
    </row>
    <row r="1411" spans="1:13">
      <c r="A1411" t="s">
        <v>32</v>
      </c>
      <c r="B1411" t="s">
        <v>25</v>
      </c>
      <c r="C1411" t="s">
        <v>30</v>
      </c>
      <c r="D1411" t="s">
        <v>31</v>
      </c>
      <c r="E1411">
        <v>17</v>
      </c>
      <c r="F1411">
        <v>30</v>
      </c>
      <c r="G1411">
        <v>-0.81942775435818005</v>
      </c>
      <c r="H1411">
        <v>-1.5700943968721499</v>
      </c>
      <c r="I1411">
        <v>-3.7188336443507399</v>
      </c>
      <c r="J1411">
        <v>2.0014480378537501E-4</v>
      </c>
      <c r="K1411">
        <v>3.9945405577530404E-3</v>
      </c>
      <c r="L1411">
        <v>2.3005091008222898E-3</v>
      </c>
      <c r="M1411" t="b">
        <v>1</v>
      </c>
    </row>
    <row r="1412" spans="1:13">
      <c r="A1412" t="s">
        <v>1897</v>
      </c>
      <c r="B1412" t="s">
        <v>1898</v>
      </c>
      <c r="C1412" t="s">
        <v>1899</v>
      </c>
      <c r="D1412" t="s">
        <v>1900</v>
      </c>
      <c r="E1412">
        <v>26</v>
      </c>
      <c r="F1412">
        <v>46</v>
      </c>
      <c r="G1412">
        <v>-0.82312223791592098</v>
      </c>
      <c r="H1412">
        <v>-1.5737888804298901</v>
      </c>
      <c r="I1412">
        <v>-4.6128933368758096</v>
      </c>
      <c r="J1412" s="1">
        <v>3.9710210930955901E-6</v>
      </c>
      <c r="K1412">
        <v>1.3732152211045601E-4</v>
      </c>
      <c r="L1412" s="1">
        <v>7.9219808267488395E-5</v>
      </c>
      <c r="M1412" t="b">
        <v>1</v>
      </c>
    </row>
    <row r="1413" spans="1:13">
      <c r="A1413" t="s">
        <v>540</v>
      </c>
      <c r="B1413" t="s">
        <v>541</v>
      </c>
      <c r="C1413" t="s">
        <v>542</v>
      </c>
      <c r="D1413" t="s">
        <v>543</v>
      </c>
      <c r="E1413">
        <v>22</v>
      </c>
      <c r="F1413">
        <v>39</v>
      </c>
      <c r="G1413">
        <v>-0.82597060022495095</v>
      </c>
      <c r="H1413">
        <v>-1.5766372427389199</v>
      </c>
      <c r="I1413">
        <v>-4.2529985440144298</v>
      </c>
      <c r="J1413" s="1">
        <v>2.1092694855919701E-5</v>
      </c>
      <c r="K1413">
        <v>5.87819434226902E-4</v>
      </c>
      <c r="L1413">
        <v>3.39108845865413E-4</v>
      </c>
      <c r="M1413" t="b">
        <v>1</v>
      </c>
    </row>
    <row r="1414" spans="1:13">
      <c r="A1414" t="s">
        <v>2075</v>
      </c>
      <c r="B1414" t="s">
        <v>2076</v>
      </c>
      <c r="C1414" t="s">
        <v>2077</v>
      </c>
      <c r="D1414" t="s">
        <v>2078</v>
      </c>
      <c r="E1414">
        <v>31</v>
      </c>
      <c r="F1414">
        <v>55</v>
      </c>
      <c r="G1414">
        <v>-0.82716340313778502</v>
      </c>
      <c r="H1414">
        <v>-1.57783004565176</v>
      </c>
      <c r="I1414">
        <v>-5.0534578804644497</v>
      </c>
      <c r="J1414" s="1">
        <v>4.3388203441034398E-7</v>
      </c>
      <c r="K1414" s="1">
        <v>1.90534200584384E-5</v>
      </c>
      <c r="L1414" s="1">
        <v>1.09917823562667E-5</v>
      </c>
      <c r="M1414" t="b">
        <v>1</v>
      </c>
    </row>
    <row r="1415" spans="1:13">
      <c r="A1415" t="s">
        <v>2080</v>
      </c>
      <c r="B1415" t="s">
        <v>2076</v>
      </c>
      <c r="C1415" t="s">
        <v>2081</v>
      </c>
      <c r="D1415" t="s">
        <v>2082</v>
      </c>
      <c r="E1415">
        <v>40</v>
      </c>
      <c r="F1415">
        <v>71</v>
      </c>
      <c r="G1415">
        <v>-0.82781902461732004</v>
      </c>
      <c r="H1415">
        <v>-1.5784856671312899</v>
      </c>
      <c r="I1415">
        <v>-5.74345552324833</v>
      </c>
      <c r="J1415" s="1">
        <v>9.2763737469413796E-9</v>
      </c>
      <c r="K1415" s="1">
        <v>5.8447456490069696E-7</v>
      </c>
      <c r="L1415" s="1">
        <v>3.3681923451529E-7</v>
      </c>
      <c r="M1415" t="b">
        <v>1</v>
      </c>
    </row>
    <row r="1416" spans="1:13">
      <c r="A1416" t="s">
        <v>3023</v>
      </c>
      <c r="B1416" t="s">
        <v>3024</v>
      </c>
      <c r="C1416" t="s">
        <v>3025</v>
      </c>
      <c r="D1416" t="s">
        <v>3026</v>
      </c>
      <c r="E1416">
        <v>58</v>
      </c>
      <c r="F1416">
        <v>103</v>
      </c>
      <c r="G1416">
        <v>-0.82851953205564699</v>
      </c>
      <c r="H1416">
        <v>-1.5791861745696201</v>
      </c>
      <c r="I1416">
        <v>-6.9201271833811902</v>
      </c>
      <c r="J1416" s="1">
        <v>4.51238342603448E-12</v>
      </c>
      <c r="K1416" s="1">
        <v>4.6604177419932497E-10</v>
      </c>
      <c r="L1416" s="1">
        <v>2.6885618094892499E-10</v>
      </c>
      <c r="M1416" t="b">
        <v>1</v>
      </c>
    </row>
    <row r="1417" spans="1:13">
      <c r="A1417" t="s">
        <v>3235</v>
      </c>
      <c r="B1417" t="s">
        <v>3236</v>
      </c>
      <c r="C1417" t="s">
        <v>3237</v>
      </c>
      <c r="D1417" t="s">
        <v>3238</v>
      </c>
      <c r="E1417">
        <v>18</v>
      </c>
      <c r="F1417">
        <v>32</v>
      </c>
      <c r="G1417">
        <v>-0.83007499855768796</v>
      </c>
      <c r="H1417">
        <v>-1.5807416410716599</v>
      </c>
      <c r="I1417">
        <v>-3.8597185004535799</v>
      </c>
      <c r="J1417">
        <v>1.13517716373605E-4</v>
      </c>
      <c r="K1417">
        <v>2.5091311064791202E-3</v>
      </c>
      <c r="L1417">
        <v>1.4474998683264E-3</v>
      </c>
      <c r="M1417" t="b">
        <v>1</v>
      </c>
    </row>
    <row r="1418" spans="1:13">
      <c r="A1418" t="s">
        <v>780</v>
      </c>
      <c r="B1418" t="s">
        <v>781</v>
      </c>
      <c r="C1418" t="s">
        <v>782</v>
      </c>
      <c r="D1418" t="s">
        <v>783</v>
      </c>
      <c r="E1418">
        <v>23</v>
      </c>
      <c r="F1418">
        <v>41</v>
      </c>
      <c r="G1418">
        <v>-0.83399004856107095</v>
      </c>
      <c r="H1418">
        <v>-1.5846566910750399</v>
      </c>
      <c r="I1418">
        <v>-4.3767870423236799</v>
      </c>
      <c r="J1418" s="1">
        <v>1.2044154556802E-5</v>
      </c>
      <c r="K1418">
        <v>3.59989416218227E-4</v>
      </c>
      <c r="L1418">
        <v>2.0760842509419701E-4</v>
      </c>
      <c r="M1418" t="b">
        <v>1</v>
      </c>
    </row>
    <row r="1419" spans="1:13">
      <c r="A1419" t="s">
        <v>233</v>
      </c>
      <c r="B1419" t="s">
        <v>234</v>
      </c>
      <c r="C1419" t="s">
        <v>235</v>
      </c>
      <c r="D1419" t="s">
        <v>236</v>
      </c>
      <c r="E1419">
        <v>23</v>
      </c>
      <c r="F1419">
        <v>41</v>
      </c>
      <c r="G1419">
        <v>-0.83399004856107095</v>
      </c>
      <c r="H1419">
        <v>-1.5846566910750399</v>
      </c>
      <c r="I1419">
        <v>-4.3767870423236799</v>
      </c>
      <c r="J1419" s="1">
        <v>1.2044154556802E-5</v>
      </c>
      <c r="K1419">
        <v>3.59989416218227E-4</v>
      </c>
      <c r="L1419">
        <v>2.0760842509419701E-4</v>
      </c>
      <c r="M1419" t="b">
        <v>1</v>
      </c>
    </row>
    <row r="1420" spans="1:13">
      <c r="A1420" t="s">
        <v>2621</v>
      </c>
      <c r="B1420" t="s">
        <v>2622</v>
      </c>
      <c r="C1420" t="s">
        <v>2623</v>
      </c>
      <c r="D1420" t="s">
        <v>2624</v>
      </c>
      <c r="E1420">
        <v>94</v>
      </c>
      <c r="F1420">
        <v>168</v>
      </c>
      <c r="G1420">
        <v>-0.83772857110112298</v>
      </c>
      <c r="H1420">
        <v>-1.5883952136150901</v>
      </c>
      <c r="I1420">
        <v>-8.8757544752944302</v>
      </c>
      <c r="J1420" s="1">
        <v>6.9460922798042902E-19</v>
      </c>
      <c r="K1420" s="1">
        <v>1.3591187227483699E-16</v>
      </c>
      <c r="L1420" s="1">
        <v>7.8406591315143405E-17</v>
      </c>
      <c r="M1420" t="b">
        <v>1</v>
      </c>
    </row>
    <row r="1421" spans="1:13">
      <c r="A1421" t="s">
        <v>5639</v>
      </c>
      <c r="B1421" t="s">
        <v>5636</v>
      </c>
      <c r="C1421" t="s">
        <v>5640</v>
      </c>
      <c r="D1421" t="s">
        <v>5641</v>
      </c>
      <c r="E1421">
        <v>20</v>
      </c>
      <c r="F1421">
        <v>36</v>
      </c>
      <c r="G1421">
        <v>-0.84799690655494997</v>
      </c>
      <c r="H1421">
        <v>-1.5986635490689201</v>
      </c>
      <c r="I1421">
        <v>-4.1274389631480899</v>
      </c>
      <c r="J1421" s="1">
        <v>3.6682575376086801E-5</v>
      </c>
      <c r="K1421">
        <v>9.5298659266962102E-4</v>
      </c>
      <c r="L1421">
        <v>5.4977117929153703E-4</v>
      </c>
      <c r="M1421" t="b">
        <v>1</v>
      </c>
    </row>
    <row r="1422" spans="1:13">
      <c r="A1422" t="s">
        <v>3659</v>
      </c>
      <c r="B1422" t="s">
        <v>3660</v>
      </c>
      <c r="C1422" t="s">
        <v>3661</v>
      </c>
      <c r="D1422" t="s">
        <v>3662</v>
      </c>
      <c r="E1422">
        <v>31</v>
      </c>
      <c r="F1422">
        <v>56</v>
      </c>
      <c r="G1422">
        <v>-0.85315861167072904</v>
      </c>
      <c r="H1422">
        <v>-1.6038252541847</v>
      </c>
      <c r="I1422">
        <v>-5.1599083539442097</v>
      </c>
      <c r="J1422" s="1">
        <v>2.4707075768807498E-7</v>
      </c>
      <c r="K1422" s="1">
        <v>1.15731436831001E-5</v>
      </c>
      <c r="L1422" s="1">
        <v>6.6764641808283004E-6</v>
      </c>
      <c r="M1422" t="b">
        <v>1</v>
      </c>
    </row>
    <row r="1423" spans="1:13">
      <c r="A1423" t="s">
        <v>4559</v>
      </c>
      <c r="B1423" t="s">
        <v>4560</v>
      </c>
      <c r="C1423" t="s">
        <v>4561</v>
      </c>
      <c r="D1423" t="s">
        <v>4562</v>
      </c>
      <c r="E1423">
        <v>26</v>
      </c>
      <c r="F1423">
        <v>47</v>
      </c>
      <c r="G1423">
        <v>-0.85414913353654598</v>
      </c>
      <c r="H1423">
        <v>-1.6048157760505199</v>
      </c>
      <c r="I1423">
        <v>-4.72919595376485</v>
      </c>
      <c r="J1423" s="1">
        <v>2.2541074667576599E-6</v>
      </c>
      <c r="K1423" s="1">
        <v>8.2599546073451702E-5</v>
      </c>
      <c r="L1423" s="1">
        <v>4.76322704097686E-5</v>
      </c>
      <c r="M1423" t="b">
        <v>1</v>
      </c>
    </row>
    <row r="1424" spans="1:13">
      <c r="A1424" t="s">
        <v>24</v>
      </c>
      <c r="B1424" t="s">
        <v>25</v>
      </c>
      <c r="C1424" t="s">
        <v>26</v>
      </c>
      <c r="D1424" t="s">
        <v>27</v>
      </c>
      <c r="E1424">
        <v>26</v>
      </c>
      <c r="F1424">
        <v>47</v>
      </c>
      <c r="G1424">
        <v>-0.85414913353654598</v>
      </c>
      <c r="H1424">
        <v>-1.6048157760505199</v>
      </c>
      <c r="I1424">
        <v>-4.72919595376485</v>
      </c>
      <c r="J1424" s="1">
        <v>2.2541074667576599E-6</v>
      </c>
      <c r="K1424" s="1">
        <v>8.2599546073451702E-5</v>
      </c>
      <c r="L1424" s="1">
        <v>4.76322704097686E-5</v>
      </c>
      <c r="M1424" t="b">
        <v>1</v>
      </c>
    </row>
    <row r="1425" spans="1:13">
      <c r="A1425" t="s">
        <v>5680</v>
      </c>
      <c r="B1425" t="s">
        <v>5681</v>
      </c>
      <c r="C1425" t="s">
        <v>5682</v>
      </c>
      <c r="D1425" t="s">
        <v>5683</v>
      </c>
      <c r="E1425">
        <v>16</v>
      </c>
      <c r="F1425">
        <v>29</v>
      </c>
      <c r="G1425">
        <v>-0.85798099512757198</v>
      </c>
      <c r="H1425">
        <v>-1.60864763764154</v>
      </c>
      <c r="I1425">
        <v>-3.7211602142086502</v>
      </c>
      <c r="J1425">
        <v>1.9830956745455299E-4</v>
      </c>
      <c r="K1425">
        <v>3.9681594699331104E-3</v>
      </c>
      <c r="L1425">
        <v>2.2887091533825002E-3</v>
      </c>
      <c r="M1425" t="b">
        <v>1</v>
      </c>
    </row>
    <row r="1426" spans="1:13">
      <c r="A1426" t="s">
        <v>1376</v>
      </c>
      <c r="B1426" t="s">
        <v>1377</v>
      </c>
      <c r="C1426" t="s">
        <v>1378</v>
      </c>
      <c r="D1426" t="s">
        <v>1379</v>
      </c>
      <c r="E1426">
        <v>81</v>
      </c>
      <c r="F1426">
        <v>147</v>
      </c>
      <c r="G1426">
        <v>-0.85982234195174001</v>
      </c>
      <c r="H1426">
        <v>-1.61048898446571</v>
      </c>
      <c r="I1426">
        <v>-8.3856727490941108</v>
      </c>
      <c r="J1426" s="1">
        <v>5.0436467351660402E-17</v>
      </c>
      <c r="K1426" s="1">
        <v>8.2939372358104494E-15</v>
      </c>
      <c r="L1426" s="1">
        <v>4.78471333193485E-15</v>
      </c>
      <c r="M1426" t="b">
        <v>1</v>
      </c>
    </row>
    <row r="1427" spans="1:13">
      <c r="A1427" t="s">
        <v>4125</v>
      </c>
      <c r="B1427" t="s">
        <v>4126</v>
      </c>
      <c r="C1427" t="s">
        <v>4127</v>
      </c>
      <c r="D1427" t="s">
        <v>4128</v>
      </c>
      <c r="E1427">
        <v>33</v>
      </c>
      <c r="F1427">
        <v>60</v>
      </c>
      <c r="G1427">
        <v>-0.86249647625006498</v>
      </c>
      <c r="H1427">
        <v>-1.6131631187640401</v>
      </c>
      <c r="I1427">
        <v>-5.3634401363666404</v>
      </c>
      <c r="J1427" s="1">
        <v>8.16517205652051E-8</v>
      </c>
      <c r="K1427" s="1">
        <v>4.2353861720025296E-6</v>
      </c>
      <c r="L1427" s="1">
        <v>2.4433641233231199E-6</v>
      </c>
      <c r="M1427" t="b">
        <v>1</v>
      </c>
    </row>
    <row r="1428" spans="1:13">
      <c r="A1428" t="s">
        <v>5966</v>
      </c>
      <c r="B1428" t="s">
        <v>5967</v>
      </c>
      <c r="C1428" t="s">
        <v>5968</v>
      </c>
      <c r="D1428" t="s">
        <v>5969</v>
      </c>
      <c r="E1428">
        <v>22</v>
      </c>
      <c r="F1428">
        <v>40</v>
      </c>
      <c r="G1428">
        <v>-0.86249647625006498</v>
      </c>
      <c r="H1428">
        <v>-1.6131631187640401</v>
      </c>
      <c r="I1428">
        <v>-4.3791594703046997</v>
      </c>
      <c r="J1428" s="1">
        <v>1.1913792915488501E-5</v>
      </c>
      <c r="K1428">
        <v>3.5735984402972102E-4</v>
      </c>
      <c r="L1428">
        <v>2.06158349335529E-4</v>
      </c>
      <c r="M1428" t="b">
        <v>1</v>
      </c>
    </row>
    <row r="1429" spans="1:13">
      <c r="A1429" t="s">
        <v>7173</v>
      </c>
      <c r="B1429" t="s">
        <v>4495</v>
      </c>
      <c r="C1429" t="s">
        <v>4496</v>
      </c>
      <c r="D1429" t="s">
        <v>4497</v>
      </c>
      <c r="E1429">
        <v>34</v>
      </c>
      <c r="F1429">
        <v>62</v>
      </c>
      <c r="G1429">
        <v>-0.86673346913653604</v>
      </c>
      <c r="H1429">
        <v>-1.6174001116505099</v>
      </c>
      <c r="I1429">
        <v>-5.4624144570096904</v>
      </c>
      <c r="J1429" s="1">
        <v>4.6970188860714803E-8</v>
      </c>
      <c r="K1429" s="1">
        <v>2.56857142457303E-6</v>
      </c>
      <c r="L1429" s="1">
        <v>1.4817905645726199E-6</v>
      </c>
      <c r="M1429" t="b">
        <v>1</v>
      </c>
    </row>
    <row r="1430" spans="1:13">
      <c r="A1430" t="s">
        <v>6805</v>
      </c>
      <c r="B1430" t="s">
        <v>580</v>
      </c>
      <c r="C1430" t="s">
        <v>577</v>
      </c>
      <c r="D1430" t="s">
        <v>578</v>
      </c>
      <c r="E1430">
        <v>80</v>
      </c>
      <c r="F1430">
        <v>146</v>
      </c>
      <c r="G1430">
        <v>-0.86789646399265497</v>
      </c>
      <c r="H1430">
        <v>-1.6185631065066299</v>
      </c>
      <c r="I1430">
        <v>-8.3872466319496706</v>
      </c>
      <c r="J1430" s="1">
        <v>4.9766023385206103E-17</v>
      </c>
      <c r="K1430" s="1">
        <v>8.2128106848475496E-15</v>
      </c>
      <c r="L1430" s="1">
        <v>4.7379120023696697E-15</v>
      </c>
      <c r="M1430" t="b">
        <v>1</v>
      </c>
    </row>
    <row r="1431" spans="1:13">
      <c r="A1431" t="s">
        <v>5827</v>
      </c>
      <c r="B1431" t="s">
        <v>5828</v>
      </c>
      <c r="C1431" t="s">
        <v>5829</v>
      </c>
      <c r="D1431" t="s">
        <v>5830</v>
      </c>
      <c r="E1431">
        <v>82</v>
      </c>
      <c r="F1431">
        <v>150</v>
      </c>
      <c r="G1431">
        <v>-0.87126668587779699</v>
      </c>
      <c r="H1431">
        <v>-1.6219333283917701</v>
      </c>
      <c r="I1431">
        <v>-8.5141184466183102</v>
      </c>
      <c r="J1431" s="1">
        <v>1.6786237125974701E-17</v>
      </c>
      <c r="K1431" s="1">
        <v>2.9485915691016201E-15</v>
      </c>
      <c r="L1431" s="1">
        <v>1.7010214799066501E-15</v>
      </c>
      <c r="M1431" t="b">
        <v>1</v>
      </c>
    </row>
    <row r="1432" spans="1:13">
      <c r="A1432" t="s">
        <v>3839</v>
      </c>
      <c r="B1432" t="s">
        <v>3840</v>
      </c>
      <c r="C1432" t="s">
        <v>3841</v>
      </c>
      <c r="D1432" t="s">
        <v>3842</v>
      </c>
      <c r="E1432">
        <v>47</v>
      </c>
      <c r="F1432">
        <v>86</v>
      </c>
      <c r="G1432">
        <v>-0.87167590302445996</v>
      </c>
      <c r="H1432">
        <v>-1.6223425455384299</v>
      </c>
      <c r="I1432">
        <v>-6.4476218216095198</v>
      </c>
      <c r="J1432" s="1">
        <v>1.1361883907827E-10</v>
      </c>
      <c r="K1432" s="1">
        <v>9.7211188645325001E-9</v>
      </c>
      <c r="L1432" s="1">
        <v>5.6080442508806799E-9</v>
      </c>
      <c r="M1432" t="b">
        <v>1</v>
      </c>
    </row>
    <row r="1433" spans="1:13">
      <c r="A1433" t="s">
        <v>6749</v>
      </c>
      <c r="B1433" t="s">
        <v>6750</v>
      </c>
      <c r="C1433" t="s">
        <v>6751</v>
      </c>
      <c r="D1433" t="s">
        <v>6752</v>
      </c>
      <c r="E1433">
        <v>112</v>
      </c>
      <c r="F1433">
        <v>205</v>
      </c>
      <c r="G1433">
        <v>-0.87212517744784301</v>
      </c>
      <c r="H1433">
        <v>-1.6227918199618101</v>
      </c>
      <c r="I1433">
        <v>-9.9576188101345409</v>
      </c>
      <c r="J1433" s="1">
        <v>2.33590360322644E-23</v>
      </c>
      <c r="K1433" s="1">
        <v>6.0515563012524901E-21</v>
      </c>
      <c r="L1433" s="1">
        <v>3.4910997383172E-21</v>
      </c>
      <c r="M1433" t="b">
        <v>1</v>
      </c>
    </row>
    <row r="1434" spans="1:13">
      <c r="A1434" t="s">
        <v>2977</v>
      </c>
      <c r="B1434" t="s">
        <v>2974</v>
      </c>
      <c r="C1434" t="s">
        <v>2975</v>
      </c>
      <c r="D1434" t="s">
        <v>2976</v>
      </c>
      <c r="E1434">
        <v>108</v>
      </c>
      <c r="F1434">
        <v>198</v>
      </c>
      <c r="G1434">
        <v>-0.87446911791614101</v>
      </c>
      <c r="H1434">
        <v>-1.62513576043011</v>
      </c>
      <c r="I1434">
        <v>-9.7962325000443293</v>
      </c>
      <c r="J1434" s="1">
        <v>1.16863375827131E-22</v>
      </c>
      <c r="K1434" s="1">
        <v>2.9293542309359701E-20</v>
      </c>
      <c r="L1434" s="1">
        <v>1.6899235965039798E-20</v>
      </c>
      <c r="M1434" t="b">
        <v>1</v>
      </c>
    </row>
    <row r="1435" spans="1:13">
      <c r="A1435" t="s">
        <v>4740</v>
      </c>
      <c r="B1435" t="s">
        <v>2467</v>
      </c>
      <c r="C1435" t="s">
        <v>4741</v>
      </c>
      <c r="D1435" t="s">
        <v>4742</v>
      </c>
      <c r="E1435">
        <v>24</v>
      </c>
      <c r="F1435">
        <v>44</v>
      </c>
      <c r="G1435">
        <v>-0.87446911791614101</v>
      </c>
      <c r="H1435">
        <v>-1.62513576043011</v>
      </c>
      <c r="I1435">
        <v>-4.6174136236134302</v>
      </c>
      <c r="J1435" s="1">
        <v>3.8855232546662102E-6</v>
      </c>
      <c r="K1435">
        <v>1.3501938545420499E-4</v>
      </c>
      <c r="L1435" s="1">
        <v>7.7862549093936898E-5</v>
      </c>
      <c r="M1435" t="b">
        <v>1</v>
      </c>
    </row>
    <row r="1436" spans="1:13">
      <c r="A1436" t="s">
        <v>6236</v>
      </c>
      <c r="B1436" t="s">
        <v>6237</v>
      </c>
      <c r="C1436" t="s">
        <v>6238</v>
      </c>
      <c r="D1436" t="s">
        <v>6239</v>
      </c>
      <c r="E1436">
        <v>24</v>
      </c>
      <c r="F1436">
        <v>44</v>
      </c>
      <c r="G1436">
        <v>-0.87446911791614101</v>
      </c>
      <c r="H1436">
        <v>-1.62513576043011</v>
      </c>
      <c r="I1436">
        <v>-4.6174136236134302</v>
      </c>
      <c r="J1436" s="1">
        <v>3.8855232546662102E-6</v>
      </c>
      <c r="K1436">
        <v>1.3501938545420499E-4</v>
      </c>
      <c r="L1436" s="1">
        <v>7.7862549093936898E-5</v>
      </c>
      <c r="M1436" t="b">
        <v>1</v>
      </c>
    </row>
    <row r="1437" spans="1:13">
      <c r="A1437" t="s">
        <v>6947</v>
      </c>
      <c r="B1437" t="s">
        <v>6948</v>
      </c>
      <c r="C1437" t="s">
        <v>6949</v>
      </c>
      <c r="D1437" t="s">
        <v>6950</v>
      </c>
      <c r="E1437">
        <v>19</v>
      </c>
      <c r="F1437">
        <v>35</v>
      </c>
      <c r="G1437">
        <v>-0.88135550350138103</v>
      </c>
      <c r="H1437">
        <v>-1.6320221460153499</v>
      </c>
      <c r="I1437">
        <v>-4.1306787943525496</v>
      </c>
      <c r="J1437" s="1">
        <v>3.6169366030277098E-5</v>
      </c>
      <c r="K1437">
        <v>9.4070780197534599E-4</v>
      </c>
      <c r="L1437">
        <v>5.4268763237472705E-4</v>
      </c>
      <c r="M1437" t="b">
        <v>1</v>
      </c>
    </row>
    <row r="1438" spans="1:13">
      <c r="A1438" t="s">
        <v>397</v>
      </c>
      <c r="B1438" t="s">
        <v>398</v>
      </c>
      <c r="C1438" t="s">
        <v>399</v>
      </c>
      <c r="D1438" t="s">
        <v>400</v>
      </c>
      <c r="E1438">
        <v>45</v>
      </c>
      <c r="F1438">
        <v>83</v>
      </c>
      <c r="G1438">
        <v>-0.88318633501724997</v>
      </c>
      <c r="H1438">
        <v>-1.6338529775312201</v>
      </c>
      <c r="I1438">
        <v>-6.3663773562249197</v>
      </c>
      <c r="J1438" s="1">
        <v>1.9354492302492899E-10</v>
      </c>
      <c r="K1438" s="1">
        <v>1.5998678637139099E-8</v>
      </c>
      <c r="L1438" s="1">
        <v>9.2295237824982704E-9</v>
      </c>
      <c r="M1438" t="b">
        <v>1</v>
      </c>
    </row>
    <row r="1439" spans="1:13">
      <c r="A1439" t="s">
        <v>6409</v>
      </c>
      <c r="B1439" t="s">
        <v>697</v>
      </c>
      <c r="C1439" t="s">
        <v>6404</v>
      </c>
      <c r="D1439" t="s">
        <v>6405</v>
      </c>
      <c r="E1439">
        <v>26</v>
      </c>
      <c r="F1439">
        <v>48</v>
      </c>
      <c r="G1439">
        <v>-0.884522782580064</v>
      </c>
      <c r="H1439">
        <v>-1.63518942509404</v>
      </c>
      <c r="I1439">
        <v>-4.8441347425544103</v>
      </c>
      <c r="J1439" s="1">
        <v>1.2716461651948101E-6</v>
      </c>
      <c r="K1439" s="1">
        <v>5.0017003917369602E-5</v>
      </c>
      <c r="L1439" s="1">
        <v>2.8854453399235401E-5</v>
      </c>
      <c r="M1439" t="b">
        <v>1</v>
      </c>
    </row>
    <row r="1440" spans="1:13">
      <c r="A1440" t="s">
        <v>301</v>
      </c>
      <c r="B1440" t="s">
        <v>302</v>
      </c>
      <c r="C1440" t="s">
        <v>299</v>
      </c>
      <c r="D1440" t="s">
        <v>300</v>
      </c>
      <c r="E1440">
        <v>14</v>
      </c>
      <c r="F1440">
        <v>26</v>
      </c>
      <c r="G1440">
        <v>-0.89308479608348801</v>
      </c>
      <c r="H1440">
        <v>-1.6437514385974601</v>
      </c>
      <c r="I1440">
        <v>-3.57847733124225</v>
      </c>
      <c r="J1440">
        <v>3.4560183747113998E-4</v>
      </c>
      <c r="K1440">
        <v>6.2421008798633597E-3</v>
      </c>
      <c r="L1440">
        <v>3.5989209660465802E-3</v>
      </c>
      <c r="M1440" t="b">
        <v>1</v>
      </c>
    </row>
    <row r="1441" spans="1:13">
      <c r="A1441" t="s">
        <v>849</v>
      </c>
      <c r="B1441" t="s">
        <v>850</v>
      </c>
      <c r="C1441" t="s">
        <v>851</v>
      </c>
      <c r="D1441" t="s">
        <v>852</v>
      </c>
      <c r="E1441">
        <v>14</v>
      </c>
      <c r="F1441">
        <v>26</v>
      </c>
      <c r="G1441">
        <v>-0.89308479608348801</v>
      </c>
      <c r="H1441">
        <v>-1.6437514385974601</v>
      </c>
      <c r="I1441">
        <v>-3.57847733124225</v>
      </c>
      <c r="J1441">
        <v>3.4560183747113998E-4</v>
      </c>
      <c r="K1441">
        <v>6.2421008798633597E-3</v>
      </c>
      <c r="L1441">
        <v>3.5989209660465802E-3</v>
      </c>
      <c r="M1441" t="b">
        <v>1</v>
      </c>
    </row>
    <row r="1442" spans="1:13">
      <c r="A1442" t="s">
        <v>209</v>
      </c>
      <c r="B1442" t="s">
        <v>210</v>
      </c>
      <c r="C1442" t="s">
        <v>211</v>
      </c>
      <c r="D1442" t="s">
        <v>212</v>
      </c>
      <c r="E1442">
        <v>14</v>
      </c>
      <c r="F1442">
        <v>26</v>
      </c>
      <c r="G1442">
        <v>-0.89308479608348801</v>
      </c>
      <c r="H1442">
        <v>-1.6437514385974601</v>
      </c>
      <c r="I1442">
        <v>-3.57847733124225</v>
      </c>
      <c r="J1442">
        <v>3.4560183747113998E-4</v>
      </c>
      <c r="K1442">
        <v>6.2421008798633597E-3</v>
      </c>
      <c r="L1442">
        <v>3.5989209660465802E-3</v>
      </c>
      <c r="M1442" t="b">
        <v>1</v>
      </c>
    </row>
    <row r="1443" spans="1:13">
      <c r="A1443" t="s">
        <v>5445</v>
      </c>
      <c r="B1443" t="s">
        <v>5446</v>
      </c>
      <c r="C1443" t="s">
        <v>5447</v>
      </c>
      <c r="D1443" t="s">
        <v>5448</v>
      </c>
      <c r="E1443">
        <v>60</v>
      </c>
      <c r="F1443">
        <v>112</v>
      </c>
      <c r="G1443">
        <v>-0.90046432644908503</v>
      </c>
      <c r="H1443">
        <v>-1.65113096896306</v>
      </c>
      <c r="I1443">
        <v>-7.45144509528967</v>
      </c>
      <c r="J1443" s="1">
        <v>9.2323313728710799E-14</v>
      </c>
      <c r="K1443" s="1">
        <v>1.1508895235326601E-11</v>
      </c>
      <c r="L1443" s="1">
        <v>6.6393997088076398E-12</v>
      </c>
      <c r="M1443" t="b">
        <v>1</v>
      </c>
    </row>
    <row r="1444" spans="1:13">
      <c r="A1444" t="s">
        <v>7065</v>
      </c>
      <c r="B1444" t="s">
        <v>7066</v>
      </c>
      <c r="C1444" t="s">
        <v>7067</v>
      </c>
      <c r="D1444" t="s">
        <v>7068</v>
      </c>
      <c r="E1444">
        <v>31</v>
      </c>
      <c r="F1444">
        <v>58</v>
      </c>
      <c r="G1444">
        <v>-0.90378468474069695</v>
      </c>
      <c r="H1444">
        <v>-1.6544513272546699</v>
      </c>
      <c r="I1444">
        <v>-5.3696907859599197</v>
      </c>
      <c r="J1444" s="1">
        <v>7.8871758087291102E-8</v>
      </c>
      <c r="K1444" s="1">
        <v>4.10035878675107E-6</v>
      </c>
      <c r="L1444" s="1">
        <v>2.3654677862735199E-6</v>
      </c>
      <c r="M1444" t="b">
        <v>1</v>
      </c>
    </row>
    <row r="1445" spans="1:13">
      <c r="A1445" t="s">
        <v>5512</v>
      </c>
      <c r="B1445" t="s">
        <v>5505</v>
      </c>
      <c r="C1445" t="s">
        <v>5513</v>
      </c>
      <c r="D1445" t="s">
        <v>5514</v>
      </c>
      <c r="E1445">
        <v>16</v>
      </c>
      <c r="F1445">
        <v>30</v>
      </c>
      <c r="G1445">
        <v>-0.90689059560851903</v>
      </c>
      <c r="H1445">
        <v>-1.6575572381224899</v>
      </c>
      <c r="I1445">
        <v>-3.8669358440777102</v>
      </c>
      <c r="J1445">
        <v>1.1021140659837801E-4</v>
      </c>
      <c r="K1445">
        <v>2.4436211131659501E-3</v>
      </c>
      <c r="L1445">
        <v>1.4093706914597101E-3</v>
      </c>
      <c r="M1445" t="b">
        <v>1</v>
      </c>
    </row>
    <row r="1446" spans="1:13">
      <c r="A1446" t="s">
        <v>5713</v>
      </c>
      <c r="B1446" t="s">
        <v>5714</v>
      </c>
      <c r="C1446" t="s">
        <v>5715</v>
      </c>
      <c r="D1446" t="s">
        <v>5716</v>
      </c>
      <c r="E1446">
        <v>16</v>
      </c>
      <c r="F1446">
        <v>30</v>
      </c>
      <c r="G1446">
        <v>-0.90689059560851903</v>
      </c>
      <c r="H1446">
        <v>-1.6575572381224899</v>
      </c>
      <c r="I1446">
        <v>-3.8669358440777102</v>
      </c>
      <c r="J1446">
        <v>1.1021140659837801E-4</v>
      </c>
      <c r="K1446">
        <v>2.4436211131659501E-3</v>
      </c>
      <c r="L1446">
        <v>1.4093706914597101E-3</v>
      </c>
      <c r="M1446" t="b">
        <v>1</v>
      </c>
    </row>
    <row r="1447" spans="1:13">
      <c r="A1447" t="s">
        <v>311</v>
      </c>
      <c r="B1447" t="s">
        <v>312</v>
      </c>
      <c r="C1447" t="s">
        <v>313</v>
      </c>
      <c r="D1447" t="s">
        <v>314</v>
      </c>
      <c r="E1447">
        <v>33</v>
      </c>
      <c r="F1447">
        <v>62</v>
      </c>
      <c r="G1447">
        <v>-0.90980219102842197</v>
      </c>
      <c r="H1447">
        <v>-1.6604688335423901</v>
      </c>
      <c r="I1447">
        <v>-5.56616839503205</v>
      </c>
      <c r="J1447" s="1">
        <v>2.6040160956969901E-8</v>
      </c>
      <c r="K1447" s="1">
        <v>1.5103944766198399E-6</v>
      </c>
      <c r="L1447" s="1">
        <v>8.7079123347019302E-7</v>
      </c>
      <c r="M1447" t="b">
        <v>1</v>
      </c>
    </row>
    <row r="1448" spans="1:13">
      <c r="A1448" t="s">
        <v>1607</v>
      </c>
      <c r="B1448" t="s">
        <v>580</v>
      </c>
      <c r="C1448" t="s">
        <v>1608</v>
      </c>
      <c r="D1448" t="s">
        <v>1609</v>
      </c>
      <c r="E1448">
        <v>33</v>
      </c>
      <c r="F1448">
        <v>62</v>
      </c>
      <c r="G1448">
        <v>-0.90980219102842197</v>
      </c>
      <c r="H1448">
        <v>-1.6604688335423901</v>
      </c>
      <c r="I1448">
        <v>-5.56616839503205</v>
      </c>
      <c r="J1448" s="1">
        <v>2.6040160956969901E-8</v>
      </c>
      <c r="K1448" s="1">
        <v>1.5103944766198399E-6</v>
      </c>
      <c r="L1448" s="1">
        <v>8.7079123347019302E-7</v>
      </c>
      <c r="M1448" t="b">
        <v>1</v>
      </c>
    </row>
    <row r="1449" spans="1:13">
      <c r="A1449" t="s">
        <v>4760</v>
      </c>
      <c r="B1449" t="s">
        <v>4761</v>
      </c>
      <c r="C1449" t="s">
        <v>4762</v>
      </c>
      <c r="D1449" t="s">
        <v>4763</v>
      </c>
      <c r="E1449">
        <v>18</v>
      </c>
      <c r="F1449">
        <v>34</v>
      </c>
      <c r="G1449">
        <v>-0.91753783980802694</v>
      </c>
      <c r="H1449">
        <v>-1.6682044823219999</v>
      </c>
      <c r="I1449">
        <v>-4.1354864960060498</v>
      </c>
      <c r="J1449" s="1">
        <v>3.5420344475498199E-5</v>
      </c>
      <c r="K1449">
        <v>9.2277956986644796E-4</v>
      </c>
      <c r="L1449">
        <v>5.3234496293432096E-4</v>
      </c>
      <c r="M1449" t="b">
        <v>1</v>
      </c>
    </row>
    <row r="1450" spans="1:13">
      <c r="A1450" t="s">
        <v>6494</v>
      </c>
      <c r="B1450" t="s">
        <v>6495</v>
      </c>
      <c r="C1450" t="s">
        <v>6496</v>
      </c>
      <c r="D1450" t="s">
        <v>6497</v>
      </c>
      <c r="E1450">
        <v>59</v>
      </c>
      <c r="F1450">
        <v>112</v>
      </c>
      <c r="G1450">
        <v>-0.92471187269576205</v>
      </c>
      <c r="H1450">
        <v>-1.67537851520973</v>
      </c>
      <c r="I1450">
        <v>-7.5291645495681898</v>
      </c>
      <c r="J1450" s="1">
        <v>5.1065997154509003E-14</v>
      </c>
      <c r="K1450" s="1">
        <v>6.5780096834612397E-12</v>
      </c>
      <c r="L1450" s="1">
        <v>3.7948069457482504E-12</v>
      </c>
      <c r="M1450" t="b">
        <v>1</v>
      </c>
    </row>
    <row r="1451" spans="1:13">
      <c r="A1451" t="s">
        <v>4275</v>
      </c>
      <c r="B1451" t="s">
        <v>4276</v>
      </c>
      <c r="C1451" t="s">
        <v>4277</v>
      </c>
      <c r="D1451" t="s">
        <v>4278</v>
      </c>
      <c r="E1451">
        <v>74</v>
      </c>
      <c r="F1451">
        <v>141</v>
      </c>
      <c r="G1451">
        <v>-0.93009798676984401</v>
      </c>
      <c r="H1451">
        <v>-1.6807646292838201</v>
      </c>
      <c r="I1451">
        <v>-8.4673177524584808</v>
      </c>
      <c r="J1451" s="1">
        <v>2.5110838225310499E-17</v>
      </c>
      <c r="K1451" s="1">
        <v>4.2811209596408903E-15</v>
      </c>
      <c r="L1451" s="1">
        <v>2.4697481966437699E-15</v>
      </c>
      <c r="M1451" t="b">
        <v>1</v>
      </c>
    </row>
    <row r="1452" spans="1:13">
      <c r="A1452" t="s">
        <v>3392</v>
      </c>
      <c r="B1452" t="s">
        <v>3393</v>
      </c>
      <c r="C1452" t="s">
        <v>3394</v>
      </c>
      <c r="D1452" t="s">
        <v>3395</v>
      </c>
      <c r="E1452">
        <v>54</v>
      </c>
      <c r="F1452">
        <v>103</v>
      </c>
      <c r="G1452">
        <v>-0.93161302501974996</v>
      </c>
      <c r="H1452">
        <v>-1.6822796675337199</v>
      </c>
      <c r="I1452">
        <v>-7.2413425401609901</v>
      </c>
      <c r="J1452" s="1">
        <v>4.4426475393995701E-13</v>
      </c>
      <c r="K1452" s="1">
        <v>5.2024973319337502E-11</v>
      </c>
      <c r="L1452" s="1">
        <v>3.0012836648897597E-11</v>
      </c>
      <c r="M1452" t="b">
        <v>1</v>
      </c>
    </row>
    <row r="1453" spans="1:13">
      <c r="A1453" t="s">
        <v>2147</v>
      </c>
      <c r="B1453" t="s">
        <v>640</v>
      </c>
      <c r="C1453" t="s">
        <v>2148</v>
      </c>
      <c r="D1453" t="s">
        <v>2149</v>
      </c>
      <c r="E1453">
        <v>33</v>
      </c>
      <c r="F1453">
        <v>63</v>
      </c>
      <c r="G1453">
        <v>-0.93288580414146305</v>
      </c>
      <c r="H1453">
        <v>-1.6835524466554399</v>
      </c>
      <c r="I1453">
        <v>-5.6661706536645102</v>
      </c>
      <c r="J1453" s="1">
        <v>1.4602409650932399E-8</v>
      </c>
      <c r="K1453" s="1">
        <v>8.8401767982074199E-7</v>
      </c>
      <c r="L1453" s="1">
        <v>5.0998350458231998E-7</v>
      </c>
      <c r="M1453" t="b">
        <v>1</v>
      </c>
    </row>
    <row r="1454" spans="1:13">
      <c r="A1454" t="s">
        <v>3372</v>
      </c>
      <c r="B1454" t="s">
        <v>3373</v>
      </c>
      <c r="C1454" t="s">
        <v>3374</v>
      </c>
      <c r="D1454" t="s">
        <v>3375</v>
      </c>
      <c r="E1454">
        <v>22</v>
      </c>
      <c r="F1454">
        <v>42</v>
      </c>
      <c r="G1454">
        <v>-0.93288580414146305</v>
      </c>
      <c r="H1454">
        <v>-1.6835524466554399</v>
      </c>
      <c r="I1454">
        <v>-4.6263320374854597</v>
      </c>
      <c r="J1454" s="1">
        <v>3.7219844061887199E-6</v>
      </c>
      <c r="K1454">
        <v>1.2957926641756E-4</v>
      </c>
      <c r="L1454" s="1">
        <v>7.4753356089250799E-5</v>
      </c>
      <c r="M1454" t="b">
        <v>1</v>
      </c>
    </row>
    <row r="1455" spans="1:13">
      <c r="A1455" t="s">
        <v>5314</v>
      </c>
      <c r="B1455" t="s">
        <v>5315</v>
      </c>
      <c r="C1455" t="s">
        <v>5316</v>
      </c>
      <c r="D1455" t="s">
        <v>5317</v>
      </c>
      <c r="E1455">
        <v>23</v>
      </c>
      <c r="F1455">
        <v>44</v>
      </c>
      <c r="G1455">
        <v>-0.93586966258028403</v>
      </c>
      <c r="H1455">
        <v>-1.6865363050942599</v>
      </c>
      <c r="I1455">
        <v>-4.7411495123263601</v>
      </c>
      <c r="J1455" s="1">
        <v>2.1250903149729901E-6</v>
      </c>
      <c r="K1455" s="1">
        <v>7.8429616535011796E-5</v>
      </c>
      <c r="L1455" s="1">
        <v>4.52274898886143E-5</v>
      </c>
      <c r="M1455" t="b">
        <v>1</v>
      </c>
    </row>
    <row r="1456" spans="1:13">
      <c r="A1456" t="s">
        <v>5575</v>
      </c>
      <c r="B1456" t="s">
        <v>5576</v>
      </c>
      <c r="C1456" t="s">
        <v>5573</v>
      </c>
      <c r="D1456" t="s">
        <v>5574</v>
      </c>
      <c r="E1456">
        <v>23</v>
      </c>
      <c r="F1456">
        <v>44</v>
      </c>
      <c r="G1456">
        <v>-0.93586966258028403</v>
      </c>
      <c r="H1456">
        <v>-1.6865363050942599</v>
      </c>
      <c r="I1456">
        <v>-4.7411495123263601</v>
      </c>
      <c r="J1456" s="1">
        <v>2.1250903149729901E-6</v>
      </c>
      <c r="K1456" s="1">
        <v>7.8429616535011796E-5</v>
      </c>
      <c r="L1456" s="1">
        <v>4.52274898886143E-5</v>
      </c>
      <c r="M1456" t="b">
        <v>1</v>
      </c>
    </row>
    <row r="1457" spans="1:13">
      <c r="A1457" t="s">
        <v>3867</v>
      </c>
      <c r="B1457" t="s">
        <v>3864</v>
      </c>
      <c r="C1457" t="s">
        <v>3868</v>
      </c>
      <c r="D1457" t="s">
        <v>3869</v>
      </c>
      <c r="E1457">
        <v>83</v>
      </c>
      <c r="F1457">
        <v>159</v>
      </c>
      <c r="G1457">
        <v>-0.93784352393743098</v>
      </c>
      <c r="H1457">
        <v>-1.6885101664514</v>
      </c>
      <c r="I1457">
        <v>-9.02100209764372</v>
      </c>
      <c r="J1457" s="1">
        <v>1.8637651843259401E-19</v>
      </c>
      <c r="K1457" s="1">
        <v>3.80741774857916E-17</v>
      </c>
      <c r="L1457" s="1">
        <v>2.19647218732442E-17</v>
      </c>
      <c r="M1457" t="b">
        <v>1</v>
      </c>
    </row>
    <row r="1458" spans="1:13">
      <c r="A1458" t="s">
        <v>3201</v>
      </c>
      <c r="B1458" t="s">
        <v>3202</v>
      </c>
      <c r="C1458" t="s">
        <v>3203</v>
      </c>
      <c r="D1458" t="s">
        <v>3204</v>
      </c>
      <c r="E1458">
        <v>13</v>
      </c>
      <c r="F1458">
        <v>25</v>
      </c>
      <c r="G1458">
        <v>-0.94341647163363196</v>
      </c>
      <c r="H1458">
        <v>-1.6940831141476</v>
      </c>
      <c r="I1458">
        <v>-3.5850220656985599</v>
      </c>
      <c r="J1458">
        <v>3.3704970714416101E-4</v>
      </c>
      <c r="K1458">
        <v>6.1090506427188499E-3</v>
      </c>
      <c r="L1458">
        <v>3.5208274905928101E-3</v>
      </c>
      <c r="M1458" t="b">
        <v>1</v>
      </c>
    </row>
    <row r="1459" spans="1:13">
      <c r="A1459" t="s">
        <v>4524</v>
      </c>
      <c r="B1459" t="s">
        <v>4525</v>
      </c>
      <c r="C1459" t="s">
        <v>4526</v>
      </c>
      <c r="D1459" t="s">
        <v>4527</v>
      </c>
      <c r="E1459">
        <v>13</v>
      </c>
      <c r="F1459">
        <v>25</v>
      </c>
      <c r="G1459">
        <v>-0.94341647163363196</v>
      </c>
      <c r="H1459">
        <v>-1.6940831141476</v>
      </c>
      <c r="I1459">
        <v>-3.5850220656985599</v>
      </c>
      <c r="J1459">
        <v>3.3704970714416101E-4</v>
      </c>
      <c r="K1459">
        <v>6.1090506427188499E-3</v>
      </c>
      <c r="L1459">
        <v>3.5208274905928101E-3</v>
      </c>
      <c r="M1459" t="b">
        <v>1</v>
      </c>
    </row>
    <row r="1460" spans="1:13">
      <c r="A1460" t="s">
        <v>5211</v>
      </c>
      <c r="B1460" t="s">
        <v>5212</v>
      </c>
      <c r="C1460" t="s">
        <v>5213</v>
      </c>
      <c r="D1460" t="s">
        <v>5214</v>
      </c>
      <c r="E1460">
        <v>13</v>
      </c>
      <c r="F1460">
        <v>25</v>
      </c>
      <c r="G1460">
        <v>-0.94341647163363196</v>
      </c>
      <c r="H1460">
        <v>-1.6940831141476</v>
      </c>
      <c r="I1460">
        <v>-3.5850220656985599</v>
      </c>
      <c r="J1460">
        <v>3.3704970714416101E-4</v>
      </c>
      <c r="K1460">
        <v>6.1090506427188499E-3</v>
      </c>
      <c r="L1460">
        <v>3.5208274905928101E-3</v>
      </c>
      <c r="M1460" t="b">
        <v>1</v>
      </c>
    </row>
    <row r="1461" spans="1:13">
      <c r="A1461" t="s">
        <v>5473</v>
      </c>
      <c r="B1461" t="s">
        <v>5474</v>
      </c>
      <c r="C1461" t="s">
        <v>5475</v>
      </c>
      <c r="D1461" t="s">
        <v>5476</v>
      </c>
      <c r="E1461">
        <v>13</v>
      </c>
      <c r="F1461">
        <v>25</v>
      </c>
      <c r="G1461">
        <v>-0.94341647163363196</v>
      </c>
      <c r="H1461">
        <v>-1.6940831141476</v>
      </c>
      <c r="I1461">
        <v>-3.5850220656985599</v>
      </c>
      <c r="J1461">
        <v>3.3704970714416101E-4</v>
      </c>
      <c r="K1461">
        <v>6.1090506427188499E-3</v>
      </c>
      <c r="L1461">
        <v>3.5208274905928101E-3</v>
      </c>
      <c r="M1461" t="b">
        <v>1</v>
      </c>
    </row>
    <row r="1462" spans="1:13">
      <c r="A1462" t="s">
        <v>5504</v>
      </c>
      <c r="B1462" t="s">
        <v>5505</v>
      </c>
      <c r="C1462" t="s">
        <v>5506</v>
      </c>
      <c r="D1462" t="s">
        <v>5507</v>
      </c>
      <c r="E1462">
        <v>13</v>
      </c>
      <c r="F1462">
        <v>25</v>
      </c>
      <c r="G1462">
        <v>-0.94341647163363196</v>
      </c>
      <c r="H1462">
        <v>-1.6940831141476</v>
      </c>
      <c r="I1462">
        <v>-3.5850220656985599</v>
      </c>
      <c r="J1462">
        <v>3.3704970714416101E-4</v>
      </c>
      <c r="K1462">
        <v>6.1090506427188499E-3</v>
      </c>
      <c r="L1462">
        <v>3.5208274905928101E-3</v>
      </c>
      <c r="M1462" t="b">
        <v>1</v>
      </c>
    </row>
    <row r="1463" spans="1:13">
      <c r="A1463" t="s">
        <v>928</v>
      </c>
      <c r="B1463" t="s">
        <v>925</v>
      </c>
      <c r="C1463" t="s">
        <v>929</v>
      </c>
      <c r="D1463" t="s">
        <v>930</v>
      </c>
      <c r="E1463">
        <v>13</v>
      </c>
      <c r="F1463">
        <v>25</v>
      </c>
      <c r="G1463">
        <v>-0.94341647163363196</v>
      </c>
      <c r="H1463">
        <v>-1.6940831141476</v>
      </c>
      <c r="I1463">
        <v>-3.5850220656985599</v>
      </c>
      <c r="J1463">
        <v>3.3704970714416101E-4</v>
      </c>
      <c r="K1463">
        <v>6.1090506427188499E-3</v>
      </c>
      <c r="L1463">
        <v>3.5208274905928101E-3</v>
      </c>
      <c r="M1463" t="b">
        <v>1</v>
      </c>
    </row>
    <row r="1464" spans="1:13">
      <c r="A1464" t="s">
        <v>6884</v>
      </c>
      <c r="B1464" t="s">
        <v>6885</v>
      </c>
      <c r="C1464" t="s">
        <v>6886</v>
      </c>
      <c r="D1464" t="s">
        <v>6887</v>
      </c>
      <c r="E1464">
        <v>26</v>
      </c>
      <c r="F1464">
        <v>50</v>
      </c>
      <c r="G1464">
        <v>-0.94341647163363296</v>
      </c>
      <c r="H1464">
        <v>-1.6940831141476</v>
      </c>
      <c r="I1464">
        <v>-5.0700868224505999</v>
      </c>
      <c r="J1464" s="1">
        <v>3.9763426414295598E-7</v>
      </c>
      <c r="K1464" s="1">
        <v>1.7815935972078499E-5</v>
      </c>
      <c r="L1464" s="1">
        <v>1.02778865987129E-5</v>
      </c>
      <c r="M1464" t="b">
        <v>1</v>
      </c>
    </row>
    <row r="1465" spans="1:13">
      <c r="A1465" t="s">
        <v>393</v>
      </c>
      <c r="B1465" t="s">
        <v>394</v>
      </c>
      <c r="C1465" t="s">
        <v>395</v>
      </c>
      <c r="D1465" t="s">
        <v>396</v>
      </c>
      <c r="E1465">
        <v>14</v>
      </c>
      <c r="F1465">
        <v>27</v>
      </c>
      <c r="G1465">
        <v>-0.94753258010586405</v>
      </c>
      <c r="H1465">
        <v>-1.6981992226198399</v>
      </c>
      <c r="I1465">
        <v>-3.7320593271889799</v>
      </c>
      <c r="J1465">
        <v>1.8992075531225599E-4</v>
      </c>
      <c r="K1465">
        <v>3.8275511456302802E-3</v>
      </c>
      <c r="L1465">
        <v>2.2071277969812802E-3</v>
      </c>
      <c r="M1465" t="b">
        <v>1</v>
      </c>
    </row>
    <row r="1466" spans="1:13">
      <c r="A1466" t="s">
        <v>1931</v>
      </c>
      <c r="B1466" t="s">
        <v>1932</v>
      </c>
      <c r="C1466" t="s">
        <v>1933</v>
      </c>
      <c r="D1466" t="s">
        <v>1934</v>
      </c>
      <c r="E1466">
        <v>14</v>
      </c>
      <c r="F1466">
        <v>27</v>
      </c>
      <c r="G1466">
        <v>-0.94753258010586405</v>
      </c>
      <c r="H1466">
        <v>-1.6981992226198399</v>
      </c>
      <c r="I1466">
        <v>-3.7320593271889799</v>
      </c>
      <c r="J1466">
        <v>1.8992075531225599E-4</v>
      </c>
      <c r="K1466">
        <v>3.8275511456302802E-3</v>
      </c>
      <c r="L1466">
        <v>2.2071277969812802E-3</v>
      </c>
      <c r="M1466" t="b">
        <v>1</v>
      </c>
    </row>
    <row r="1467" spans="1:13">
      <c r="A1467" t="s">
        <v>5840</v>
      </c>
      <c r="B1467" t="s">
        <v>5841</v>
      </c>
      <c r="C1467" t="s">
        <v>5842</v>
      </c>
      <c r="D1467" t="s">
        <v>5843</v>
      </c>
      <c r="E1467">
        <v>14</v>
      </c>
      <c r="F1467">
        <v>27</v>
      </c>
      <c r="G1467">
        <v>-0.94753258010586405</v>
      </c>
      <c r="H1467">
        <v>-1.6981992226198399</v>
      </c>
      <c r="I1467">
        <v>-3.7320593271889799</v>
      </c>
      <c r="J1467">
        <v>1.8992075531225599E-4</v>
      </c>
      <c r="K1467">
        <v>3.8275511456302802E-3</v>
      </c>
      <c r="L1467">
        <v>2.2071277969812802E-3</v>
      </c>
      <c r="M1467" t="b">
        <v>1</v>
      </c>
    </row>
    <row r="1468" spans="1:13">
      <c r="A1468" t="s">
        <v>6283</v>
      </c>
      <c r="B1468" t="s">
        <v>6284</v>
      </c>
      <c r="C1468" t="s">
        <v>6285</v>
      </c>
      <c r="D1468" t="s">
        <v>6286</v>
      </c>
      <c r="E1468">
        <v>15</v>
      </c>
      <c r="F1468">
        <v>29</v>
      </c>
      <c r="G1468">
        <v>-0.95109039951905305</v>
      </c>
      <c r="H1468">
        <v>-1.7017570420330199</v>
      </c>
      <c r="I1468">
        <v>-3.8735350846338799</v>
      </c>
      <c r="J1468">
        <v>1.07267955923389E-4</v>
      </c>
      <c r="K1468">
        <v>2.3869179078864198E-3</v>
      </c>
      <c r="L1468">
        <v>1.37699594431308E-3</v>
      </c>
      <c r="M1468" t="b">
        <v>1</v>
      </c>
    </row>
    <row r="1469" spans="1:13">
      <c r="A1469" t="s">
        <v>4065</v>
      </c>
      <c r="B1469" t="s">
        <v>2816</v>
      </c>
      <c r="C1469" t="s">
        <v>2817</v>
      </c>
      <c r="D1469" t="s">
        <v>2818</v>
      </c>
      <c r="E1469">
        <v>46</v>
      </c>
      <c r="F1469">
        <v>89</v>
      </c>
      <c r="G1469">
        <v>-0.95217147490938503</v>
      </c>
      <c r="H1469">
        <v>-1.70283811742336</v>
      </c>
      <c r="I1469">
        <v>-6.7891974275289702</v>
      </c>
      <c r="J1469" s="1">
        <v>1.12759048787141E-11</v>
      </c>
      <c r="K1469" s="1">
        <v>1.10666145384256E-9</v>
      </c>
      <c r="L1469" s="1">
        <v>6.3775024443191598E-10</v>
      </c>
      <c r="M1469" t="b">
        <v>1</v>
      </c>
    </row>
    <row r="1470" spans="1:13">
      <c r="A1470" t="s">
        <v>4073</v>
      </c>
      <c r="B1470" t="s">
        <v>4074</v>
      </c>
      <c r="C1470" t="s">
        <v>4075</v>
      </c>
      <c r="D1470" t="s">
        <v>4076</v>
      </c>
      <c r="E1470">
        <v>46</v>
      </c>
      <c r="F1470">
        <v>89</v>
      </c>
      <c r="G1470">
        <v>-0.95217147490938503</v>
      </c>
      <c r="H1470">
        <v>-1.70283811742336</v>
      </c>
      <c r="I1470">
        <v>-6.7891974275289702</v>
      </c>
      <c r="J1470" s="1">
        <v>1.12759048787141E-11</v>
      </c>
      <c r="K1470" s="1">
        <v>1.10666145384256E-9</v>
      </c>
      <c r="L1470" s="1">
        <v>6.3775024443191598E-10</v>
      </c>
      <c r="M1470" t="b">
        <v>1</v>
      </c>
    </row>
    <row r="1471" spans="1:13">
      <c r="A1471" t="s">
        <v>5635</v>
      </c>
      <c r="B1471" t="s">
        <v>5636</v>
      </c>
      <c r="C1471" t="s">
        <v>5637</v>
      </c>
      <c r="D1471" t="s">
        <v>5638</v>
      </c>
      <c r="E1471">
        <v>16</v>
      </c>
      <c r="F1471">
        <v>31</v>
      </c>
      <c r="G1471">
        <v>-0.95419631038687502</v>
      </c>
      <c r="H1471">
        <v>-1.7048629529008501</v>
      </c>
      <c r="I1471">
        <v>-4.0100352286021703</v>
      </c>
      <c r="J1471" s="1">
        <v>6.0709689370768997E-5</v>
      </c>
      <c r="K1471">
        <v>1.48485781919339E-3</v>
      </c>
      <c r="L1471">
        <v>8.5660390252857797E-4</v>
      </c>
      <c r="M1471" t="b">
        <v>1</v>
      </c>
    </row>
    <row r="1472" spans="1:13">
      <c r="A1472" t="s">
        <v>6008</v>
      </c>
      <c r="B1472" t="s">
        <v>6009</v>
      </c>
      <c r="C1472" t="s">
        <v>6006</v>
      </c>
      <c r="D1472" t="s">
        <v>6007</v>
      </c>
      <c r="E1472">
        <v>17</v>
      </c>
      <c r="F1472">
        <v>33</v>
      </c>
      <c r="G1472">
        <v>-0.95693127810811396</v>
      </c>
      <c r="H1472">
        <v>-1.7075979206220899</v>
      </c>
      <c r="I1472">
        <v>-4.1420496453151596</v>
      </c>
      <c r="J1472" s="1">
        <v>3.4421580841590999E-5</v>
      </c>
      <c r="K1472">
        <v>8.9903236742725997E-4</v>
      </c>
      <c r="L1472">
        <v>5.1849935592044498E-4</v>
      </c>
      <c r="M1472" t="b">
        <v>1</v>
      </c>
    </row>
    <row r="1473" spans="1:13">
      <c r="A1473" t="s">
        <v>6788</v>
      </c>
      <c r="B1473" t="s">
        <v>6789</v>
      </c>
      <c r="C1473" t="s">
        <v>6790</v>
      </c>
      <c r="D1473" t="s">
        <v>6791</v>
      </c>
      <c r="E1473">
        <v>17</v>
      </c>
      <c r="F1473">
        <v>33</v>
      </c>
      <c r="G1473">
        <v>-0.95693127810811396</v>
      </c>
      <c r="H1473">
        <v>-1.7075979206220899</v>
      </c>
      <c r="I1473">
        <v>-4.1420496453151596</v>
      </c>
      <c r="J1473" s="1">
        <v>3.4421580841590999E-5</v>
      </c>
      <c r="K1473">
        <v>8.9903236742725997E-4</v>
      </c>
      <c r="L1473">
        <v>5.1849935592044498E-4</v>
      </c>
      <c r="M1473" t="b">
        <v>1</v>
      </c>
    </row>
    <row r="1474" spans="1:13">
      <c r="A1474" t="s">
        <v>2087</v>
      </c>
      <c r="B1474" t="s">
        <v>2088</v>
      </c>
      <c r="C1474" t="s">
        <v>2089</v>
      </c>
      <c r="D1474" t="s">
        <v>2090</v>
      </c>
      <c r="E1474">
        <v>35</v>
      </c>
      <c r="F1474">
        <v>68</v>
      </c>
      <c r="G1474">
        <v>-0.95817982430537296</v>
      </c>
      <c r="H1474">
        <v>-1.7088464668193399</v>
      </c>
      <c r="I1474">
        <v>-5.9490576470647998</v>
      </c>
      <c r="J1474" s="1">
        <v>2.6969065116423501E-9</v>
      </c>
      <c r="K1474" s="1">
        <v>1.84187990669206E-7</v>
      </c>
      <c r="L1474" s="1">
        <v>1.0625674025264399E-7</v>
      </c>
      <c r="M1474" t="b">
        <v>1</v>
      </c>
    </row>
    <row r="1475" spans="1:13">
      <c r="A1475" t="s">
        <v>5658</v>
      </c>
      <c r="B1475" t="s">
        <v>5659</v>
      </c>
      <c r="C1475" t="s">
        <v>5660</v>
      </c>
      <c r="D1475" t="s">
        <v>5661</v>
      </c>
      <c r="E1475">
        <v>18</v>
      </c>
      <c r="F1475">
        <v>35</v>
      </c>
      <c r="G1475">
        <v>-0.95935801550265398</v>
      </c>
      <c r="H1475">
        <v>-1.7100246580166301</v>
      </c>
      <c r="I1475">
        <v>-4.2699928666475602</v>
      </c>
      <c r="J1475" s="1">
        <v>1.9547921942176899E-5</v>
      </c>
      <c r="K1475">
        <v>5.5005812149549202E-4</v>
      </c>
      <c r="L1475">
        <v>3.1732461344112701E-4</v>
      </c>
      <c r="M1475" t="b">
        <v>1</v>
      </c>
    </row>
    <row r="1476" spans="1:13">
      <c r="A1476" t="s">
        <v>5896</v>
      </c>
      <c r="B1476" t="s">
        <v>5897</v>
      </c>
      <c r="C1476" t="s">
        <v>5898</v>
      </c>
      <c r="D1476" t="s">
        <v>5899</v>
      </c>
      <c r="E1476">
        <v>103</v>
      </c>
      <c r="F1476">
        <v>201</v>
      </c>
      <c r="G1476">
        <v>-0.96455116399571095</v>
      </c>
      <c r="H1476">
        <v>-1.7152178065096799</v>
      </c>
      <c r="I1476">
        <v>-10.2558977481136</v>
      </c>
      <c r="J1476" s="1">
        <v>1.11336556829325E-24</v>
      </c>
      <c r="K1476" s="1">
        <v>3.0193041811966701E-22</v>
      </c>
      <c r="L1476" s="1">
        <v>1.7418150822944699E-22</v>
      </c>
      <c r="M1476" t="b">
        <v>1</v>
      </c>
    </row>
    <row r="1477" spans="1:13">
      <c r="A1477" t="s">
        <v>6408</v>
      </c>
      <c r="B1477" t="s">
        <v>697</v>
      </c>
      <c r="C1477" t="s">
        <v>6404</v>
      </c>
      <c r="D1477" t="s">
        <v>6405</v>
      </c>
      <c r="E1477">
        <v>21</v>
      </c>
      <c r="F1477">
        <v>41</v>
      </c>
      <c r="G1477">
        <v>-0.96523458183932298</v>
      </c>
      <c r="H1477">
        <v>-1.7159012243532901</v>
      </c>
      <c r="I1477">
        <v>-4.6327058647851898</v>
      </c>
      <c r="J1477" s="1">
        <v>3.6091714656657902E-6</v>
      </c>
      <c r="K1477">
        <v>1.25935371239518E-4</v>
      </c>
      <c r="L1477" s="1">
        <v>7.26512189084594E-5</v>
      </c>
      <c r="M1477" t="b">
        <v>1</v>
      </c>
    </row>
    <row r="1478" spans="1:13">
      <c r="A1478" t="s">
        <v>4147</v>
      </c>
      <c r="B1478" t="s">
        <v>4148</v>
      </c>
      <c r="C1478" t="s">
        <v>4149</v>
      </c>
      <c r="D1478" t="s">
        <v>4150</v>
      </c>
      <c r="E1478">
        <v>44</v>
      </c>
      <c r="F1478">
        <v>86</v>
      </c>
      <c r="G1478">
        <v>-0.96683313606480104</v>
      </c>
      <c r="H1478">
        <v>-1.71749977857877</v>
      </c>
      <c r="I1478">
        <v>-6.7141557769076403</v>
      </c>
      <c r="J1478" s="1">
        <v>1.89158147396249E-11</v>
      </c>
      <c r="K1478" s="1">
        <v>1.8049034504539599E-9</v>
      </c>
      <c r="L1478" s="1">
        <v>1.0412359482243399E-9</v>
      </c>
      <c r="M1478" t="b">
        <v>1</v>
      </c>
    </row>
    <row r="1479" spans="1:13">
      <c r="A1479" t="s">
        <v>3651</v>
      </c>
      <c r="B1479" t="s">
        <v>3652</v>
      </c>
      <c r="C1479" t="s">
        <v>3653</v>
      </c>
      <c r="D1479" t="s">
        <v>3654</v>
      </c>
      <c r="E1479">
        <v>38</v>
      </c>
      <c r="F1479">
        <v>75</v>
      </c>
      <c r="G1479">
        <v>-0.980891177052295</v>
      </c>
      <c r="H1479">
        <v>-1.73155781956627</v>
      </c>
      <c r="I1479">
        <v>-6.3059611667812403</v>
      </c>
      <c r="J1479" s="1">
        <v>2.8641084620981998E-10</v>
      </c>
      <c r="K1479" s="1">
        <v>2.3301281002259601E-8</v>
      </c>
      <c r="L1479" s="1">
        <v>1.34423430866218E-8</v>
      </c>
      <c r="M1479" t="b">
        <v>1</v>
      </c>
    </row>
    <row r="1480" spans="1:13">
      <c r="A1480" t="s">
        <v>2549</v>
      </c>
      <c r="B1480" t="s">
        <v>2550</v>
      </c>
      <c r="C1480" t="s">
        <v>2551</v>
      </c>
      <c r="D1480" t="s">
        <v>2552</v>
      </c>
      <c r="E1480">
        <v>53</v>
      </c>
      <c r="F1480">
        <v>105</v>
      </c>
      <c r="G1480">
        <v>-0.986325063102924</v>
      </c>
      <c r="H1480">
        <v>-1.7369917056169</v>
      </c>
      <c r="I1480">
        <v>-7.4778576888683101</v>
      </c>
      <c r="J1480" s="1">
        <v>7.5543937282719396E-14</v>
      </c>
      <c r="K1480" s="1">
        <v>9.5715819770807294E-12</v>
      </c>
      <c r="L1480" s="1">
        <v>5.5217774853308704E-12</v>
      </c>
      <c r="M1480" t="b">
        <v>1</v>
      </c>
    </row>
    <row r="1481" spans="1:13">
      <c r="A1481" t="s">
        <v>1493</v>
      </c>
      <c r="B1481" t="s">
        <v>1494</v>
      </c>
      <c r="C1481" t="s">
        <v>1495</v>
      </c>
      <c r="D1481" t="s">
        <v>1496</v>
      </c>
      <c r="E1481">
        <v>22</v>
      </c>
      <c r="F1481">
        <v>44</v>
      </c>
      <c r="G1481">
        <v>-1</v>
      </c>
      <c r="H1481">
        <v>-1.7506666425139701</v>
      </c>
      <c r="I1481">
        <v>-4.8670386186117804</v>
      </c>
      <c r="J1481" s="1">
        <v>1.1328289913557401E-6</v>
      </c>
      <c r="K1481" s="1">
        <v>4.4861382421981102E-5</v>
      </c>
      <c r="L1481" s="1">
        <v>2.58802120706555E-5</v>
      </c>
      <c r="M1481" t="b">
        <v>1</v>
      </c>
    </row>
    <row r="1482" spans="1:13">
      <c r="A1482" t="s">
        <v>1635</v>
      </c>
      <c r="B1482" t="s">
        <v>238</v>
      </c>
      <c r="C1482" t="s">
        <v>1636</v>
      </c>
      <c r="D1482" t="s">
        <v>1637</v>
      </c>
      <c r="E1482">
        <v>29</v>
      </c>
      <c r="F1482">
        <v>58</v>
      </c>
      <c r="G1482">
        <v>-1</v>
      </c>
      <c r="H1482">
        <v>-1.7506666425139701</v>
      </c>
      <c r="I1482">
        <v>-5.58800974029048</v>
      </c>
      <c r="J1482" s="1">
        <v>2.2968676438972001E-8</v>
      </c>
      <c r="K1482" s="1">
        <v>1.3414690585698399E-6</v>
      </c>
      <c r="L1482" s="1">
        <v>7.7388394756642895E-7</v>
      </c>
      <c r="M1482" t="b">
        <v>1</v>
      </c>
    </row>
    <row r="1483" spans="1:13">
      <c r="A1483" t="s">
        <v>1823</v>
      </c>
      <c r="B1483" t="s">
        <v>1824</v>
      </c>
      <c r="C1483" t="s">
        <v>1825</v>
      </c>
      <c r="D1483" t="s">
        <v>1826</v>
      </c>
      <c r="E1483">
        <v>14</v>
      </c>
      <c r="F1483">
        <v>28</v>
      </c>
      <c r="G1483">
        <v>-1</v>
      </c>
      <c r="H1483">
        <v>-1.7506666425139701</v>
      </c>
      <c r="I1483">
        <v>-3.8825056304740801</v>
      </c>
      <c r="J1483">
        <v>1.03385621698838E-4</v>
      </c>
      <c r="K1483">
        <v>2.3177671912208001E-3</v>
      </c>
      <c r="L1483">
        <v>1.33548930886049E-3</v>
      </c>
      <c r="M1483" t="b">
        <v>1</v>
      </c>
    </row>
    <row r="1484" spans="1:13">
      <c r="A1484" t="s">
        <v>1877</v>
      </c>
      <c r="B1484" t="s">
        <v>1874</v>
      </c>
      <c r="C1484" t="s">
        <v>1875</v>
      </c>
      <c r="D1484" t="s">
        <v>1876</v>
      </c>
      <c r="E1484">
        <v>14</v>
      </c>
      <c r="F1484">
        <v>28</v>
      </c>
      <c r="G1484">
        <v>-1</v>
      </c>
      <c r="H1484">
        <v>-1.7506666425139701</v>
      </c>
      <c r="I1484">
        <v>-3.8825056304740801</v>
      </c>
      <c r="J1484">
        <v>1.03385621698838E-4</v>
      </c>
      <c r="K1484">
        <v>2.3177671912208001E-3</v>
      </c>
      <c r="L1484">
        <v>1.33548930886049E-3</v>
      </c>
      <c r="M1484" t="b">
        <v>1</v>
      </c>
    </row>
    <row r="1485" spans="1:13">
      <c r="A1485" t="s">
        <v>2047</v>
      </c>
      <c r="B1485" t="s">
        <v>2041</v>
      </c>
      <c r="C1485" t="s">
        <v>2048</v>
      </c>
      <c r="D1485" t="s">
        <v>2049</v>
      </c>
      <c r="E1485">
        <v>25</v>
      </c>
      <c r="F1485">
        <v>50</v>
      </c>
      <c r="G1485">
        <v>-1</v>
      </c>
      <c r="H1485">
        <v>-1.7506666425139701</v>
      </c>
      <c r="I1485">
        <v>-5.1883046822432197</v>
      </c>
      <c r="J1485" s="1">
        <v>2.1221718642175699E-7</v>
      </c>
      <c r="K1485" s="1">
        <v>1.00317508521265E-5</v>
      </c>
      <c r="L1485" s="1">
        <v>5.7872456325778304E-6</v>
      </c>
      <c r="M1485" t="b">
        <v>1</v>
      </c>
    </row>
    <row r="1486" spans="1:13">
      <c r="A1486" t="s">
        <v>12</v>
      </c>
      <c r="B1486" t="s">
        <v>13</v>
      </c>
      <c r="C1486" t="s">
        <v>14</v>
      </c>
      <c r="D1486" t="s">
        <v>15</v>
      </c>
      <c r="E1486">
        <v>27</v>
      </c>
      <c r="F1486">
        <v>54</v>
      </c>
      <c r="G1486">
        <v>-1</v>
      </c>
      <c r="H1486">
        <v>-1.7506666425139701</v>
      </c>
      <c r="I1486">
        <v>-5.3918610736728798</v>
      </c>
      <c r="J1486" s="1">
        <v>6.9731672061867796E-8</v>
      </c>
      <c r="K1486" s="1">
        <v>3.6559263182871598E-6</v>
      </c>
      <c r="L1486" s="1">
        <v>2.10788629051559E-6</v>
      </c>
      <c r="M1486" t="b">
        <v>1</v>
      </c>
    </row>
    <row r="1487" spans="1:13">
      <c r="A1487" t="s">
        <v>2438</v>
      </c>
      <c r="B1487" t="s">
        <v>2439</v>
      </c>
      <c r="C1487" t="s">
        <v>2440</v>
      </c>
      <c r="D1487" t="s">
        <v>2441</v>
      </c>
      <c r="E1487">
        <v>21</v>
      </c>
      <c r="F1487">
        <v>42</v>
      </c>
      <c r="G1487">
        <v>-1</v>
      </c>
      <c r="H1487">
        <v>-1.7506666425139701</v>
      </c>
      <c r="I1487">
        <v>-4.7551303581683904</v>
      </c>
      <c r="J1487" s="1">
        <v>1.9831840857186999E-6</v>
      </c>
      <c r="K1487" s="1">
        <v>7.4166286779865596E-5</v>
      </c>
      <c r="L1487" s="1">
        <v>4.2786002720582501E-5</v>
      </c>
      <c r="M1487" t="b">
        <v>1</v>
      </c>
    </row>
    <row r="1488" spans="1:13">
      <c r="A1488" t="s">
        <v>2625</v>
      </c>
      <c r="B1488" t="s">
        <v>2626</v>
      </c>
      <c r="C1488" t="s">
        <v>2627</v>
      </c>
      <c r="D1488" t="s">
        <v>2628</v>
      </c>
      <c r="E1488">
        <v>33</v>
      </c>
      <c r="F1488">
        <v>66</v>
      </c>
      <c r="G1488">
        <v>-1</v>
      </c>
      <c r="H1488">
        <v>-1.7506666425139701</v>
      </c>
      <c r="I1488">
        <v>-5.9609820392714603</v>
      </c>
      <c r="J1488" s="1">
        <v>2.5072652763542699E-9</v>
      </c>
      <c r="K1488" s="1">
        <v>1.7276287170932599E-7</v>
      </c>
      <c r="L1488" s="1">
        <v>9.9665670480588106E-8</v>
      </c>
      <c r="M1488" t="b">
        <v>1</v>
      </c>
    </row>
    <row r="1489" spans="1:13">
      <c r="A1489" t="s">
        <v>4299</v>
      </c>
      <c r="B1489" t="s">
        <v>4300</v>
      </c>
      <c r="C1489" t="s">
        <v>4301</v>
      </c>
      <c r="D1489" t="s">
        <v>4302</v>
      </c>
      <c r="E1489">
        <v>27</v>
      </c>
      <c r="F1489">
        <v>54</v>
      </c>
      <c r="G1489">
        <v>-1</v>
      </c>
      <c r="H1489">
        <v>-1.7506666425139701</v>
      </c>
      <c r="I1489">
        <v>-5.3918610736728798</v>
      </c>
      <c r="J1489" s="1">
        <v>6.9731672061867796E-8</v>
      </c>
      <c r="K1489" s="1">
        <v>3.6559263182871598E-6</v>
      </c>
      <c r="L1489" s="1">
        <v>2.10788629051559E-6</v>
      </c>
      <c r="M1489" t="b">
        <v>1</v>
      </c>
    </row>
    <row r="1490" spans="1:13">
      <c r="A1490" t="s">
        <v>685</v>
      </c>
      <c r="B1490" t="s">
        <v>684</v>
      </c>
      <c r="C1490" t="s">
        <v>681</v>
      </c>
      <c r="D1490" t="s">
        <v>682</v>
      </c>
      <c r="E1490">
        <v>14</v>
      </c>
      <c r="F1490">
        <v>28</v>
      </c>
      <c r="G1490">
        <v>-1</v>
      </c>
      <c r="H1490">
        <v>-1.7506666425139701</v>
      </c>
      <c r="I1490">
        <v>-3.8825056304740801</v>
      </c>
      <c r="J1490">
        <v>1.03385621698838E-4</v>
      </c>
      <c r="K1490">
        <v>2.3177671912208001E-3</v>
      </c>
      <c r="L1490">
        <v>1.33548930886049E-3</v>
      </c>
      <c r="M1490" t="b">
        <v>1</v>
      </c>
    </row>
    <row r="1491" spans="1:13">
      <c r="A1491" t="s">
        <v>5197</v>
      </c>
      <c r="B1491" t="s">
        <v>5198</v>
      </c>
      <c r="C1491" t="s">
        <v>5199</v>
      </c>
      <c r="D1491" t="s">
        <v>5200</v>
      </c>
      <c r="E1491">
        <v>16</v>
      </c>
      <c r="F1491">
        <v>32</v>
      </c>
      <c r="G1491">
        <v>-1</v>
      </c>
      <c r="H1491">
        <v>-1.7506666425139701</v>
      </c>
      <c r="I1491">
        <v>-4.1505859494370601</v>
      </c>
      <c r="J1491" s="1">
        <v>3.3162520615259201E-5</v>
      </c>
      <c r="K1491">
        <v>8.6883930423243801E-4</v>
      </c>
      <c r="L1491">
        <v>5.0122720778748701E-4</v>
      </c>
      <c r="M1491" t="b">
        <v>1</v>
      </c>
    </row>
    <row r="1492" spans="1:13">
      <c r="A1492" t="s">
        <v>5257</v>
      </c>
      <c r="B1492" t="s">
        <v>5258</v>
      </c>
      <c r="C1492" t="s">
        <v>5259</v>
      </c>
      <c r="D1492" t="s">
        <v>5260</v>
      </c>
      <c r="E1492">
        <v>12</v>
      </c>
      <c r="F1492">
        <v>24</v>
      </c>
      <c r="G1492">
        <v>-1</v>
      </c>
      <c r="H1492">
        <v>-1.7506666425139701</v>
      </c>
      <c r="I1492">
        <v>-3.59449062764602</v>
      </c>
      <c r="J1492">
        <v>3.2502684451851801E-4</v>
      </c>
      <c r="K1492">
        <v>5.9165730562736997E-3</v>
      </c>
      <c r="L1492">
        <v>3.4125590795924601E-3</v>
      </c>
      <c r="M1492" t="b">
        <v>1</v>
      </c>
    </row>
    <row r="1493" spans="1:13">
      <c r="A1493" t="s">
        <v>5388</v>
      </c>
      <c r="B1493" t="s">
        <v>5389</v>
      </c>
      <c r="C1493" t="s">
        <v>5390</v>
      </c>
      <c r="D1493" t="s">
        <v>5391</v>
      </c>
      <c r="E1493">
        <v>20</v>
      </c>
      <c r="F1493">
        <v>40</v>
      </c>
      <c r="G1493">
        <v>-1</v>
      </c>
      <c r="H1493">
        <v>-1.7506666425139701</v>
      </c>
      <c r="I1493">
        <v>-4.64052488360608</v>
      </c>
      <c r="J1493" s="1">
        <v>3.4752532298329799E-6</v>
      </c>
      <c r="K1493">
        <v>1.21582737100751E-4</v>
      </c>
      <c r="L1493" s="1">
        <v>7.0113767223035006E-5</v>
      </c>
      <c r="M1493" t="b">
        <v>1</v>
      </c>
    </row>
    <row r="1494" spans="1:13">
      <c r="A1494" t="s">
        <v>6146</v>
      </c>
      <c r="B1494" t="s">
        <v>6143</v>
      </c>
      <c r="C1494" t="s">
        <v>6147</v>
      </c>
      <c r="D1494" t="s">
        <v>6148</v>
      </c>
      <c r="E1494">
        <v>14</v>
      </c>
      <c r="F1494">
        <v>28</v>
      </c>
      <c r="G1494">
        <v>-1</v>
      </c>
      <c r="H1494">
        <v>-1.7506666425139701</v>
      </c>
      <c r="I1494">
        <v>-3.8825056304740801</v>
      </c>
      <c r="J1494">
        <v>1.03385621698838E-4</v>
      </c>
      <c r="K1494">
        <v>2.3177671912208001E-3</v>
      </c>
      <c r="L1494">
        <v>1.33548930886049E-3</v>
      </c>
      <c r="M1494" t="b">
        <v>1</v>
      </c>
    </row>
    <row r="1495" spans="1:13">
      <c r="A1495" t="s">
        <v>6532</v>
      </c>
      <c r="B1495" t="s">
        <v>2872</v>
      </c>
      <c r="C1495" t="s">
        <v>6533</v>
      </c>
      <c r="D1495" t="s">
        <v>6534</v>
      </c>
      <c r="E1495">
        <v>44</v>
      </c>
      <c r="F1495">
        <v>88</v>
      </c>
      <c r="G1495">
        <v>-1</v>
      </c>
      <c r="H1495">
        <v>-1.7506666425139701</v>
      </c>
      <c r="I1495">
        <v>-6.88326632297884</v>
      </c>
      <c r="J1495" s="1">
        <v>5.8495518313765496E-12</v>
      </c>
      <c r="K1495" s="1">
        <v>5.9749177770137596E-10</v>
      </c>
      <c r="L1495" s="1">
        <v>3.4072214808077999E-10</v>
      </c>
      <c r="M1495" t="b">
        <v>1</v>
      </c>
    </row>
    <row r="1496" spans="1:13">
      <c r="A1496" t="s">
        <v>6832</v>
      </c>
      <c r="B1496" t="s">
        <v>6833</v>
      </c>
      <c r="C1496" t="s">
        <v>6834</v>
      </c>
      <c r="D1496" t="s">
        <v>6835</v>
      </c>
      <c r="E1496">
        <v>14</v>
      </c>
      <c r="F1496">
        <v>28</v>
      </c>
      <c r="G1496">
        <v>-1</v>
      </c>
      <c r="H1496">
        <v>-1.7506666425139701</v>
      </c>
      <c r="I1496">
        <v>-3.8825056304740801</v>
      </c>
      <c r="J1496">
        <v>1.03385621698838E-4</v>
      </c>
      <c r="K1496">
        <v>2.3177671912208001E-3</v>
      </c>
      <c r="L1496">
        <v>1.33548930886049E-3</v>
      </c>
      <c r="M1496" t="b">
        <v>1</v>
      </c>
    </row>
    <row r="1497" spans="1:13">
      <c r="A1497" t="s">
        <v>826</v>
      </c>
      <c r="B1497" t="s">
        <v>25</v>
      </c>
      <c r="C1497" t="s">
        <v>30</v>
      </c>
      <c r="D1497" t="s">
        <v>31</v>
      </c>
      <c r="E1497">
        <v>186</v>
      </c>
      <c r="F1497">
        <v>377</v>
      </c>
      <c r="G1497">
        <v>-1.01926190216063</v>
      </c>
      <c r="H1497">
        <v>-1.7699285446746</v>
      </c>
      <c r="I1497">
        <v>-14.358956085823401</v>
      </c>
      <c r="J1497" s="1">
        <v>9.3626795395537008E-47</v>
      </c>
      <c r="K1497" s="1">
        <v>6.3849343865841803E-44</v>
      </c>
      <c r="L1497" s="1">
        <v>3.68342318182895E-44</v>
      </c>
      <c r="M1497" t="b">
        <v>1</v>
      </c>
    </row>
    <row r="1498" spans="1:13">
      <c r="A1498" t="s">
        <v>3548</v>
      </c>
      <c r="B1498" t="s">
        <v>3549</v>
      </c>
      <c r="C1498" t="s">
        <v>3550</v>
      </c>
      <c r="D1498" t="s">
        <v>3551</v>
      </c>
      <c r="E1498">
        <v>21</v>
      </c>
      <c r="F1498">
        <v>43</v>
      </c>
      <c r="G1498">
        <v>-1.0339473319233401</v>
      </c>
      <c r="H1498">
        <v>-1.78461397443731</v>
      </c>
      <c r="I1498">
        <v>-4.8759384891358604</v>
      </c>
      <c r="J1498" s="1">
        <v>1.0829235227367499E-6</v>
      </c>
      <c r="K1498" s="1">
        <v>4.3573459887090003E-5</v>
      </c>
      <c r="L1498" s="1">
        <v>2.5003130990208498E-5</v>
      </c>
      <c r="M1498" t="b">
        <v>1</v>
      </c>
    </row>
    <row r="1499" spans="1:13">
      <c r="A1499" t="s">
        <v>4460</v>
      </c>
      <c r="B1499" t="s">
        <v>4461</v>
      </c>
      <c r="C1499" t="s">
        <v>4462</v>
      </c>
      <c r="D1499" t="s">
        <v>4463</v>
      </c>
      <c r="E1499">
        <v>21</v>
      </c>
      <c r="F1499">
        <v>43</v>
      </c>
      <c r="G1499">
        <v>-1.0339473319233401</v>
      </c>
      <c r="H1499">
        <v>-1.78461397443731</v>
      </c>
      <c r="I1499">
        <v>-4.8759384891358604</v>
      </c>
      <c r="J1499" s="1">
        <v>1.0829235227367499E-6</v>
      </c>
      <c r="K1499" s="1">
        <v>4.3573459887090003E-5</v>
      </c>
      <c r="L1499" s="1">
        <v>2.5003130990208498E-5</v>
      </c>
      <c r="M1499" t="b">
        <v>1</v>
      </c>
    </row>
    <row r="1500" spans="1:13">
      <c r="A1500" t="s">
        <v>811</v>
      </c>
      <c r="B1500" t="s">
        <v>812</v>
      </c>
      <c r="C1500" t="s">
        <v>813</v>
      </c>
      <c r="D1500" t="s">
        <v>814</v>
      </c>
      <c r="E1500">
        <v>40</v>
      </c>
      <c r="F1500">
        <v>82</v>
      </c>
      <c r="G1500">
        <v>-1.03562390973072</v>
      </c>
      <c r="H1500">
        <v>-1.7862905522446899</v>
      </c>
      <c r="I1500">
        <v>-6.73791437362169</v>
      </c>
      <c r="J1500" s="1">
        <v>1.6067620336761301E-11</v>
      </c>
      <c r="K1500" s="1">
        <v>1.54585841883118E-9</v>
      </c>
      <c r="L1500" s="1">
        <v>8.9179471408702203E-10</v>
      </c>
      <c r="M1500" t="b">
        <v>1</v>
      </c>
    </row>
    <row r="1501" spans="1:13">
      <c r="A1501" t="s">
        <v>253</v>
      </c>
      <c r="B1501" t="s">
        <v>254</v>
      </c>
      <c r="C1501" t="s">
        <v>255</v>
      </c>
      <c r="D1501" t="s">
        <v>256</v>
      </c>
      <c r="E1501">
        <v>38</v>
      </c>
      <c r="F1501">
        <v>78</v>
      </c>
      <c r="G1501">
        <v>-1.0374747054186599</v>
      </c>
      <c r="H1501">
        <v>-1.78814134793264</v>
      </c>
      <c r="I1501">
        <v>-6.5761994559605199</v>
      </c>
      <c r="J1501" s="1">
        <v>4.8262505335396298E-11</v>
      </c>
      <c r="K1501" s="1">
        <v>4.3289693615441603E-9</v>
      </c>
      <c r="L1501" s="1">
        <v>2.4973515989832399E-9</v>
      </c>
      <c r="M1501" t="b">
        <v>1</v>
      </c>
    </row>
    <row r="1502" spans="1:13">
      <c r="A1502" t="s">
        <v>1126</v>
      </c>
      <c r="B1502" t="s">
        <v>1127</v>
      </c>
      <c r="C1502" t="s">
        <v>1128</v>
      </c>
      <c r="D1502" t="s">
        <v>1129</v>
      </c>
      <c r="E1502">
        <v>19</v>
      </c>
      <c r="F1502">
        <v>39</v>
      </c>
      <c r="G1502">
        <v>-1.0374747054186599</v>
      </c>
      <c r="H1502">
        <v>-1.78814134793264</v>
      </c>
      <c r="I1502">
        <v>-4.6499367442159798</v>
      </c>
      <c r="J1502" s="1">
        <v>3.32036850015377E-6</v>
      </c>
      <c r="K1502">
        <v>1.16559764161719E-4</v>
      </c>
      <c r="L1502" s="1">
        <v>6.7242497947027501E-5</v>
      </c>
      <c r="M1502" t="b">
        <v>1</v>
      </c>
    </row>
    <row r="1503" spans="1:13">
      <c r="A1503" t="s">
        <v>1323</v>
      </c>
      <c r="B1503" t="s">
        <v>789</v>
      </c>
      <c r="C1503" t="s">
        <v>1321</v>
      </c>
      <c r="D1503" t="s">
        <v>1322</v>
      </c>
      <c r="E1503">
        <v>17</v>
      </c>
      <c r="F1503">
        <v>35</v>
      </c>
      <c r="G1503">
        <v>-1.0418201756946299</v>
      </c>
      <c r="H1503">
        <v>-1.7924868182086</v>
      </c>
      <c r="I1503">
        <v>-4.4123963364930603</v>
      </c>
      <c r="J1503" s="1">
        <v>1.02232747082268E-5</v>
      </c>
      <c r="K1503">
        <v>3.15005925611031E-4</v>
      </c>
      <c r="L1503">
        <v>1.8172467539324201E-4</v>
      </c>
      <c r="M1503" t="b">
        <v>1</v>
      </c>
    </row>
    <row r="1504" spans="1:13">
      <c r="A1504" t="s">
        <v>5508</v>
      </c>
      <c r="B1504" t="s">
        <v>5509</v>
      </c>
      <c r="C1504" t="s">
        <v>5510</v>
      </c>
      <c r="D1504" t="s">
        <v>5511</v>
      </c>
      <c r="E1504">
        <v>16</v>
      </c>
      <c r="F1504">
        <v>33</v>
      </c>
      <c r="G1504">
        <v>-1.0443941193584501</v>
      </c>
      <c r="H1504">
        <v>-1.7950607618724299</v>
      </c>
      <c r="I1504">
        <v>-4.2887059042528399</v>
      </c>
      <c r="J1504" s="1">
        <v>1.7971714806992E-5</v>
      </c>
      <c r="K1504">
        <v>5.1571926407465503E-4</v>
      </c>
      <c r="L1504">
        <v>2.9751477111491598E-4</v>
      </c>
      <c r="M1504" t="b">
        <v>1</v>
      </c>
    </row>
    <row r="1505" spans="1:13">
      <c r="A1505" t="s">
        <v>5201</v>
      </c>
      <c r="B1505" t="s">
        <v>5202</v>
      </c>
      <c r="C1505" t="s">
        <v>5199</v>
      </c>
      <c r="D1505" t="s">
        <v>5200</v>
      </c>
      <c r="E1505">
        <v>15</v>
      </c>
      <c r="F1505">
        <v>31</v>
      </c>
      <c r="G1505">
        <v>-1.04730571477836</v>
      </c>
      <c r="H1505">
        <v>-1.7979723572923301</v>
      </c>
      <c r="I1505">
        <v>-4.16134964816428</v>
      </c>
      <c r="J1505" s="1">
        <v>3.1637226052419698E-5</v>
      </c>
      <c r="K1505">
        <v>8.36438474189771E-4</v>
      </c>
      <c r="L1505">
        <v>4.8253539965545302E-4</v>
      </c>
      <c r="M1505" t="b">
        <v>1</v>
      </c>
    </row>
    <row r="1506" spans="1:13">
      <c r="A1506" t="s">
        <v>4105</v>
      </c>
      <c r="B1506" t="s">
        <v>4106</v>
      </c>
      <c r="C1506" t="s">
        <v>4107</v>
      </c>
      <c r="D1506" t="s">
        <v>4108</v>
      </c>
      <c r="E1506">
        <v>98</v>
      </c>
      <c r="F1506">
        <v>203</v>
      </c>
      <c r="G1506">
        <v>-1.0506260730699699</v>
      </c>
      <c r="H1506">
        <v>-1.80129271558394</v>
      </c>
      <c r="I1506">
        <v>-10.6637402242931</v>
      </c>
      <c r="J1506" s="1">
        <v>1.5042367134860399E-26</v>
      </c>
      <c r="K1506" s="1">
        <v>4.4430553576107002E-24</v>
      </c>
      <c r="L1506" s="1">
        <v>2.56316699773135E-24</v>
      </c>
      <c r="M1506" t="b">
        <v>1</v>
      </c>
    </row>
    <row r="1507" spans="1:13">
      <c r="A1507" t="s">
        <v>7148</v>
      </c>
      <c r="B1507" t="s">
        <v>7149</v>
      </c>
      <c r="C1507" t="s">
        <v>5784</v>
      </c>
      <c r="D1507" t="s">
        <v>5785</v>
      </c>
      <c r="E1507">
        <v>14</v>
      </c>
      <c r="F1507">
        <v>29</v>
      </c>
      <c r="G1507">
        <v>-1.0506260730699699</v>
      </c>
      <c r="H1507">
        <v>-1.80129271558394</v>
      </c>
      <c r="I1507">
        <v>-4.0299818333523501</v>
      </c>
      <c r="J1507" s="1">
        <v>5.5781163743189303E-5</v>
      </c>
      <c r="K1507">
        <v>1.3795946166735599E-3</v>
      </c>
      <c r="L1507">
        <v>7.9587831055228503E-4</v>
      </c>
      <c r="M1507" t="b">
        <v>1</v>
      </c>
    </row>
    <row r="1508" spans="1:13">
      <c r="A1508" t="s">
        <v>2674</v>
      </c>
      <c r="B1508" t="s">
        <v>2671</v>
      </c>
      <c r="C1508" t="s">
        <v>2672</v>
      </c>
      <c r="D1508" t="s">
        <v>2673</v>
      </c>
      <c r="E1508">
        <v>27</v>
      </c>
      <c r="F1508">
        <v>56</v>
      </c>
      <c r="G1508">
        <v>-1.0524674198941399</v>
      </c>
      <c r="H1508">
        <v>-1.80313406240811</v>
      </c>
      <c r="I1508">
        <v>-5.6041810111695796</v>
      </c>
      <c r="J1508" s="1">
        <v>2.09241952680501E-8</v>
      </c>
      <c r="K1508" s="1">
        <v>1.2251486201581901E-6</v>
      </c>
      <c r="L1508" s="1">
        <v>7.06779514940431E-7</v>
      </c>
      <c r="M1508" t="b">
        <v>1</v>
      </c>
    </row>
    <row r="1509" spans="1:13">
      <c r="A1509" t="s">
        <v>1481</v>
      </c>
      <c r="B1509" t="s">
        <v>1482</v>
      </c>
      <c r="C1509" t="s">
        <v>1483</v>
      </c>
      <c r="D1509" t="s">
        <v>1484</v>
      </c>
      <c r="E1509">
        <v>13</v>
      </c>
      <c r="F1509">
        <v>27</v>
      </c>
      <c r="G1509">
        <v>-1.05444778402238</v>
      </c>
      <c r="H1509">
        <v>-1.8051144265363499</v>
      </c>
      <c r="I1509">
        <v>-3.89419891530199</v>
      </c>
      <c r="J1509" s="1">
        <v>9.8523779610676802E-5</v>
      </c>
      <c r="K1509">
        <v>2.2523259708582301E-3</v>
      </c>
      <c r="L1509">
        <v>1.2990306193648999E-3</v>
      </c>
      <c r="M1509" t="b">
        <v>1</v>
      </c>
    </row>
    <row r="1510" spans="1:13">
      <c r="A1510" t="s">
        <v>6172</v>
      </c>
      <c r="B1510" t="s">
        <v>6173</v>
      </c>
      <c r="C1510" t="s">
        <v>6174</v>
      </c>
      <c r="D1510" t="s">
        <v>6175</v>
      </c>
      <c r="E1510">
        <v>13</v>
      </c>
      <c r="F1510">
        <v>27</v>
      </c>
      <c r="G1510">
        <v>-1.05444778402238</v>
      </c>
      <c r="H1510">
        <v>-1.8051144265363499</v>
      </c>
      <c r="I1510">
        <v>-3.89419891530199</v>
      </c>
      <c r="J1510" s="1">
        <v>9.8523779610676802E-5</v>
      </c>
      <c r="K1510">
        <v>2.2523259708582301E-3</v>
      </c>
      <c r="L1510">
        <v>1.2990306193648999E-3</v>
      </c>
      <c r="M1510" t="b">
        <v>1</v>
      </c>
    </row>
    <row r="1511" spans="1:13">
      <c r="A1511" t="s">
        <v>1620</v>
      </c>
      <c r="B1511" t="s">
        <v>1613</v>
      </c>
      <c r="C1511" t="s">
        <v>1614</v>
      </c>
      <c r="D1511" t="s">
        <v>1615</v>
      </c>
      <c r="E1511">
        <v>12</v>
      </c>
      <c r="F1511">
        <v>25</v>
      </c>
      <c r="G1511">
        <v>-1.0588936890535701</v>
      </c>
      <c r="H1511">
        <v>-1.8095603315675399</v>
      </c>
      <c r="I1511">
        <v>-3.7535250979444199</v>
      </c>
      <c r="J1511">
        <v>1.74365065203193E-4</v>
      </c>
      <c r="K1511">
        <v>3.5402062910103701E-3</v>
      </c>
      <c r="L1511">
        <v>2.0405329937358998E-3</v>
      </c>
      <c r="M1511" t="b">
        <v>1</v>
      </c>
    </row>
    <row r="1512" spans="1:13">
      <c r="A1512" t="s">
        <v>4764</v>
      </c>
      <c r="B1512" t="s">
        <v>4765</v>
      </c>
      <c r="C1512" t="s">
        <v>4766</v>
      </c>
      <c r="D1512" t="s">
        <v>4767</v>
      </c>
      <c r="E1512">
        <v>12</v>
      </c>
      <c r="F1512">
        <v>25</v>
      </c>
      <c r="G1512">
        <v>-1.0588936890535701</v>
      </c>
      <c r="H1512">
        <v>-1.8095603315675399</v>
      </c>
      <c r="I1512">
        <v>-3.7535250979444199</v>
      </c>
      <c r="J1512">
        <v>1.74365065203193E-4</v>
      </c>
      <c r="K1512">
        <v>3.5402062910103701E-3</v>
      </c>
      <c r="L1512">
        <v>2.0405329937358998E-3</v>
      </c>
      <c r="M1512" t="b">
        <v>1</v>
      </c>
    </row>
    <row r="1513" spans="1:13">
      <c r="A1513" t="s">
        <v>5642</v>
      </c>
      <c r="B1513" t="s">
        <v>5636</v>
      </c>
      <c r="C1513" t="s">
        <v>5640</v>
      </c>
      <c r="D1513" t="s">
        <v>5641</v>
      </c>
      <c r="E1513">
        <v>12</v>
      </c>
      <c r="F1513">
        <v>25</v>
      </c>
      <c r="G1513">
        <v>-1.0588936890535701</v>
      </c>
      <c r="H1513">
        <v>-1.8095603315675399</v>
      </c>
      <c r="I1513">
        <v>-3.7535250979444199</v>
      </c>
      <c r="J1513">
        <v>1.74365065203193E-4</v>
      </c>
      <c r="K1513">
        <v>3.5402062910103701E-3</v>
      </c>
      <c r="L1513">
        <v>2.0405329937358998E-3</v>
      </c>
      <c r="M1513" t="b">
        <v>1</v>
      </c>
    </row>
    <row r="1514" spans="1:13">
      <c r="A1514" t="s">
        <v>2230</v>
      </c>
      <c r="B1514" t="s">
        <v>2227</v>
      </c>
      <c r="C1514" t="s">
        <v>2231</v>
      </c>
      <c r="D1514" t="s">
        <v>2232</v>
      </c>
      <c r="E1514">
        <v>11</v>
      </c>
      <c r="F1514">
        <v>23</v>
      </c>
      <c r="G1514">
        <v>-1.06413033741972</v>
      </c>
      <c r="H1514">
        <v>-1.81479697993369</v>
      </c>
      <c r="I1514">
        <v>-3.6073929257211801</v>
      </c>
      <c r="J1514">
        <v>3.0928910640145403E-4</v>
      </c>
      <c r="K1514">
        <v>5.6634407625487104E-3</v>
      </c>
      <c r="L1514">
        <v>3.2652646311657398E-3</v>
      </c>
      <c r="M1514" t="b">
        <v>1</v>
      </c>
    </row>
    <row r="1515" spans="1:13">
      <c r="A1515" t="s">
        <v>5449</v>
      </c>
      <c r="B1515" t="s">
        <v>5446</v>
      </c>
      <c r="C1515" t="s">
        <v>5447</v>
      </c>
      <c r="D1515" t="s">
        <v>5448</v>
      </c>
      <c r="E1515">
        <v>11</v>
      </c>
      <c r="F1515">
        <v>23</v>
      </c>
      <c r="G1515">
        <v>-1.06413033741972</v>
      </c>
      <c r="H1515">
        <v>-1.81479697993369</v>
      </c>
      <c r="I1515">
        <v>-3.6073929257211801</v>
      </c>
      <c r="J1515">
        <v>3.0928910640145403E-4</v>
      </c>
      <c r="K1515">
        <v>5.6634407625487104E-3</v>
      </c>
      <c r="L1515">
        <v>3.2652646311657398E-3</v>
      </c>
      <c r="M1515" t="b">
        <v>1</v>
      </c>
    </row>
    <row r="1516" spans="1:13">
      <c r="A1516" t="s">
        <v>6018</v>
      </c>
      <c r="B1516" t="s">
        <v>6019</v>
      </c>
      <c r="C1516" t="s">
        <v>6020</v>
      </c>
      <c r="D1516" t="s">
        <v>6021</v>
      </c>
      <c r="E1516">
        <v>11</v>
      </c>
      <c r="F1516">
        <v>23</v>
      </c>
      <c r="G1516">
        <v>-1.06413033741972</v>
      </c>
      <c r="H1516">
        <v>-1.81479697993369</v>
      </c>
      <c r="I1516">
        <v>-3.6073929257211801</v>
      </c>
      <c r="J1516">
        <v>3.0928910640145403E-4</v>
      </c>
      <c r="K1516">
        <v>5.6634407625487104E-3</v>
      </c>
      <c r="L1516">
        <v>3.2652646311657398E-3</v>
      </c>
      <c r="M1516" t="b">
        <v>1</v>
      </c>
    </row>
    <row r="1517" spans="1:13">
      <c r="A1517" t="s">
        <v>7136</v>
      </c>
      <c r="B1517" t="s">
        <v>7137</v>
      </c>
      <c r="C1517" t="s">
        <v>7138</v>
      </c>
      <c r="D1517" t="s">
        <v>7139</v>
      </c>
      <c r="E1517">
        <v>11</v>
      </c>
      <c r="F1517">
        <v>23</v>
      </c>
      <c r="G1517">
        <v>-1.06413033741972</v>
      </c>
      <c r="H1517">
        <v>-1.81479697993369</v>
      </c>
      <c r="I1517">
        <v>-3.6073929257211801</v>
      </c>
      <c r="J1517">
        <v>3.0928910640145403E-4</v>
      </c>
      <c r="K1517">
        <v>5.6634407625487104E-3</v>
      </c>
      <c r="L1517">
        <v>3.2652646311657398E-3</v>
      </c>
      <c r="M1517" t="b">
        <v>1</v>
      </c>
    </row>
    <row r="1518" spans="1:13">
      <c r="A1518" t="s">
        <v>722</v>
      </c>
      <c r="B1518" t="s">
        <v>723</v>
      </c>
      <c r="C1518" t="s">
        <v>724</v>
      </c>
      <c r="D1518" t="s">
        <v>725</v>
      </c>
      <c r="E1518">
        <v>20</v>
      </c>
      <c r="F1518">
        <v>42</v>
      </c>
      <c r="G1518">
        <v>-1.0703893278914001</v>
      </c>
      <c r="H1518">
        <v>-1.8210559704053699</v>
      </c>
      <c r="I1518">
        <v>-4.8863503194841096</v>
      </c>
      <c r="J1518" s="1">
        <v>1.0272235504553399E-6</v>
      </c>
      <c r="K1518" s="1">
        <v>4.1530460074337802E-5</v>
      </c>
      <c r="L1518" s="1">
        <v>2.3958626687106201E-5</v>
      </c>
      <c r="M1518" t="b">
        <v>1</v>
      </c>
    </row>
    <row r="1519" spans="1:13">
      <c r="A1519" t="s">
        <v>1314</v>
      </c>
      <c r="B1519" t="s">
        <v>1311</v>
      </c>
      <c r="C1519" t="s">
        <v>1312</v>
      </c>
      <c r="D1519" t="s">
        <v>1313</v>
      </c>
      <c r="E1519">
        <v>19</v>
      </c>
      <c r="F1519">
        <v>40</v>
      </c>
      <c r="G1519">
        <v>-1.0740005814437801</v>
      </c>
      <c r="H1519">
        <v>-1.8246672239577499</v>
      </c>
      <c r="I1519">
        <v>-4.7750495344668398</v>
      </c>
      <c r="J1519" s="1">
        <v>1.7966302567043701E-6</v>
      </c>
      <c r="K1519" s="1">
        <v>6.7461647687572097E-5</v>
      </c>
      <c r="L1519" s="1">
        <v>3.89181441705806E-5</v>
      </c>
      <c r="M1519" t="b">
        <v>1</v>
      </c>
    </row>
    <row r="1520" spans="1:13">
      <c r="A1520" t="s">
        <v>579</v>
      </c>
      <c r="B1520" t="s">
        <v>580</v>
      </c>
      <c r="C1520" t="s">
        <v>581</v>
      </c>
      <c r="D1520" t="s">
        <v>582</v>
      </c>
      <c r="E1520">
        <v>27</v>
      </c>
      <c r="F1520">
        <v>57</v>
      </c>
      <c r="G1520">
        <v>-1.07800251200127</v>
      </c>
      <c r="H1520">
        <v>-1.82866915451524</v>
      </c>
      <c r="I1520">
        <v>-5.7087516149466602</v>
      </c>
      <c r="J1520" s="1">
        <v>1.1380783569771401E-8</v>
      </c>
      <c r="K1520" s="1">
        <v>6.9717447355483603E-7</v>
      </c>
      <c r="L1520" s="1">
        <v>4.02194989359179E-7</v>
      </c>
      <c r="M1520" t="b">
        <v>1</v>
      </c>
    </row>
    <row r="1521" spans="1:13">
      <c r="A1521" t="s">
        <v>1732</v>
      </c>
      <c r="B1521" t="s">
        <v>1733</v>
      </c>
      <c r="C1521" t="s">
        <v>1734</v>
      </c>
      <c r="D1521" t="s">
        <v>1735</v>
      </c>
      <c r="E1521">
        <v>16</v>
      </c>
      <c r="F1521">
        <v>34</v>
      </c>
      <c r="G1521">
        <v>-1.08746284125034</v>
      </c>
      <c r="H1521">
        <v>-1.8381294837643101</v>
      </c>
      <c r="I1521">
        <v>-4.4245043013492698</v>
      </c>
      <c r="J1521" s="1">
        <v>9.6663977998459696E-6</v>
      </c>
      <c r="K1521">
        <v>2.98640816237347E-4</v>
      </c>
      <c r="L1521">
        <v>1.72283760328108E-4</v>
      </c>
      <c r="M1521" t="b">
        <v>1</v>
      </c>
    </row>
    <row r="1522" spans="1:13">
      <c r="A1522" t="s">
        <v>4756</v>
      </c>
      <c r="B1522" t="s">
        <v>4757</v>
      </c>
      <c r="C1522" t="s">
        <v>4758</v>
      </c>
      <c r="D1522" t="s">
        <v>4759</v>
      </c>
      <c r="E1522">
        <v>14</v>
      </c>
      <c r="F1522">
        <v>30</v>
      </c>
      <c r="G1522">
        <v>-1.0995356735509101</v>
      </c>
      <c r="H1522">
        <v>-1.8502023160648899</v>
      </c>
      <c r="I1522">
        <v>-4.1746396514239201</v>
      </c>
      <c r="J1522" s="1">
        <v>2.98458092286392E-5</v>
      </c>
      <c r="K1522">
        <v>8.0890690319093098E-4</v>
      </c>
      <c r="L1522">
        <v>4.6665263239282102E-4</v>
      </c>
      <c r="M1522" t="b">
        <v>1</v>
      </c>
    </row>
    <row r="1523" spans="1:13">
      <c r="A1523" t="s">
        <v>2982</v>
      </c>
      <c r="B1523" t="s">
        <v>2983</v>
      </c>
      <c r="C1523" t="s">
        <v>2984</v>
      </c>
      <c r="D1523" t="s">
        <v>2985</v>
      </c>
      <c r="E1523">
        <v>13</v>
      </c>
      <c r="F1523">
        <v>28</v>
      </c>
      <c r="G1523">
        <v>-1.10691520391651</v>
      </c>
      <c r="H1523">
        <v>-1.8575818464304801</v>
      </c>
      <c r="I1523">
        <v>-4.0439900901625796</v>
      </c>
      <c r="J1523" s="1">
        <v>5.2549141259750101E-5</v>
      </c>
      <c r="K1523">
        <v>1.3027860612875601E-3</v>
      </c>
      <c r="L1523">
        <v>7.5136715528127695E-4</v>
      </c>
      <c r="M1523" t="b">
        <v>1</v>
      </c>
    </row>
    <row r="1524" spans="1:13">
      <c r="A1524" t="s">
        <v>6023</v>
      </c>
      <c r="B1524" t="s">
        <v>6019</v>
      </c>
      <c r="C1524" t="s">
        <v>6020</v>
      </c>
      <c r="D1524" t="s">
        <v>6021</v>
      </c>
      <c r="E1524">
        <v>13</v>
      </c>
      <c r="F1524">
        <v>28</v>
      </c>
      <c r="G1524">
        <v>-1.10691520391651</v>
      </c>
      <c r="H1524">
        <v>-1.8575818464304801</v>
      </c>
      <c r="I1524">
        <v>-4.0439900901625796</v>
      </c>
      <c r="J1524" s="1">
        <v>5.2549141259750101E-5</v>
      </c>
      <c r="K1524">
        <v>1.3027860612875601E-3</v>
      </c>
      <c r="L1524">
        <v>7.5136715528127695E-4</v>
      </c>
      <c r="M1524" t="b">
        <v>1</v>
      </c>
    </row>
    <row r="1525" spans="1:13">
      <c r="A1525" t="s">
        <v>1808</v>
      </c>
      <c r="B1525" t="s">
        <v>1805</v>
      </c>
      <c r="C1525" t="s">
        <v>1809</v>
      </c>
      <c r="D1525" t="s">
        <v>1810</v>
      </c>
      <c r="E1525">
        <v>12</v>
      </c>
      <c r="F1525">
        <v>26</v>
      </c>
      <c r="G1525">
        <v>-1.1154772174199401</v>
      </c>
      <c r="H1525">
        <v>-1.86614385993391</v>
      </c>
      <c r="I1525">
        <v>-3.9090378434648998</v>
      </c>
      <c r="J1525" s="1">
        <v>9.2664448629140001E-5</v>
      </c>
      <c r="K1525">
        <v>2.12256284330902E-3</v>
      </c>
      <c r="L1525">
        <v>1.22358480701192E-3</v>
      </c>
      <c r="M1525" t="b">
        <v>1</v>
      </c>
    </row>
    <row r="1526" spans="1:13">
      <c r="A1526" t="s">
        <v>3376</v>
      </c>
      <c r="B1526" t="s">
        <v>3377</v>
      </c>
      <c r="C1526" t="s">
        <v>3378</v>
      </c>
      <c r="D1526" t="s">
        <v>3379</v>
      </c>
      <c r="E1526">
        <v>12</v>
      </c>
      <c r="F1526">
        <v>26</v>
      </c>
      <c r="G1526">
        <v>-1.1154772174199401</v>
      </c>
      <c r="H1526">
        <v>-1.86614385993391</v>
      </c>
      <c r="I1526">
        <v>-3.9090378434648998</v>
      </c>
      <c r="J1526" s="1">
        <v>9.2664448629140001E-5</v>
      </c>
      <c r="K1526">
        <v>2.12256284330902E-3</v>
      </c>
      <c r="L1526">
        <v>1.22358480701192E-3</v>
      </c>
      <c r="M1526" t="b">
        <v>1</v>
      </c>
    </row>
    <row r="1527" spans="1:13">
      <c r="A1527" t="s">
        <v>608</v>
      </c>
      <c r="B1527" t="s">
        <v>609</v>
      </c>
      <c r="C1527" t="s">
        <v>610</v>
      </c>
      <c r="D1527" t="s">
        <v>611</v>
      </c>
      <c r="E1527">
        <v>24</v>
      </c>
      <c r="F1527">
        <v>52</v>
      </c>
      <c r="G1527">
        <v>-1.1154772174199401</v>
      </c>
      <c r="H1527">
        <v>-1.86614385993391</v>
      </c>
      <c r="I1527">
        <v>-5.5283211643755399</v>
      </c>
      <c r="J1527" s="1">
        <v>3.2330977237550201E-8</v>
      </c>
      <c r="K1527" s="1">
        <v>1.8239469676848101E-6</v>
      </c>
      <c r="L1527" s="1">
        <v>1.05222201770989E-6</v>
      </c>
      <c r="M1527" t="b">
        <v>1</v>
      </c>
    </row>
    <row r="1528" spans="1:13">
      <c r="A1528" t="s">
        <v>1006</v>
      </c>
      <c r="B1528" t="s">
        <v>1007</v>
      </c>
      <c r="C1528" t="s">
        <v>1008</v>
      </c>
      <c r="D1528" t="s">
        <v>1009</v>
      </c>
      <c r="E1528">
        <v>12</v>
      </c>
      <c r="F1528">
        <v>26</v>
      </c>
      <c r="G1528">
        <v>-1.1154772174199401</v>
      </c>
      <c r="H1528">
        <v>-1.86614385993391</v>
      </c>
      <c r="I1528">
        <v>-3.9090378434648998</v>
      </c>
      <c r="J1528" s="1">
        <v>9.2664448629140001E-5</v>
      </c>
      <c r="K1528">
        <v>2.12256284330902E-3</v>
      </c>
      <c r="L1528">
        <v>1.22358480701192E-3</v>
      </c>
      <c r="M1528" t="b">
        <v>1</v>
      </c>
    </row>
    <row r="1529" spans="1:13">
      <c r="A1529" t="s">
        <v>7102</v>
      </c>
      <c r="B1529" t="s">
        <v>398</v>
      </c>
      <c r="C1529" t="s">
        <v>399</v>
      </c>
      <c r="D1529" t="s">
        <v>400</v>
      </c>
      <c r="E1529">
        <v>12</v>
      </c>
      <c r="F1529">
        <v>26</v>
      </c>
      <c r="G1529">
        <v>-1.1154772174199401</v>
      </c>
      <c r="H1529">
        <v>-1.86614385993391</v>
      </c>
      <c r="I1529">
        <v>-3.9090378434648998</v>
      </c>
      <c r="J1529" s="1">
        <v>9.2664448629140001E-5</v>
      </c>
      <c r="K1529">
        <v>2.12256284330902E-3</v>
      </c>
      <c r="L1529">
        <v>1.22358480701192E-3</v>
      </c>
      <c r="M1529" t="b">
        <v>1</v>
      </c>
    </row>
    <row r="1530" spans="1:13">
      <c r="A1530" t="s">
        <v>1969</v>
      </c>
      <c r="B1530" t="s">
        <v>1966</v>
      </c>
      <c r="C1530" t="s">
        <v>1967</v>
      </c>
      <c r="D1530" t="s">
        <v>1968</v>
      </c>
      <c r="E1530">
        <v>17</v>
      </c>
      <c r="F1530">
        <v>37</v>
      </c>
      <c r="G1530">
        <v>-1.1219905243786099</v>
      </c>
      <c r="H1530">
        <v>-1.87265716689258</v>
      </c>
      <c r="I1530">
        <v>-4.6742352713061299</v>
      </c>
      <c r="J1530" s="1">
        <v>2.9505094457684899E-6</v>
      </c>
      <c r="K1530">
        <v>1.0516831247396E-4</v>
      </c>
      <c r="L1530" s="1">
        <v>6.0670850584520603E-5</v>
      </c>
      <c r="M1530" t="b">
        <v>1</v>
      </c>
    </row>
    <row r="1531" spans="1:13">
      <c r="A1531" t="s">
        <v>2418</v>
      </c>
      <c r="B1531" t="s">
        <v>2419</v>
      </c>
      <c r="C1531" t="s">
        <v>2420</v>
      </c>
      <c r="D1531" t="s">
        <v>2421</v>
      </c>
      <c r="E1531">
        <v>11</v>
      </c>
      <c r="F1531">
        <v>24</v>
      </c>
      <c r="G1531">
        <v>-1.1255308820838601</v>
      </c>
      <c r="H1531">
        <v>-1.87619752459783</v>
      </c>
      <c r="I1531">
        <v>-3.7693370558265999</v>
      </c>
      <c r="J1531">
        <v>1.6368172538732499E-4</v>
      </c>
      <c r="K1531">
        <v>3.3511755635260098E-3</v>
      </c>
      <c r="L1531">
        <v>1.93326931957309E-3</v>
      </c>
      <c r="M1531" t="b">
        <v>1</v>
      </c>
    </row>
    <row r="1532" spans="1:13">
      <c r="A1532" t="s">
        <v>5318</v>
      </c>
      <c r="B1532" t="s">
        <v>5319</v>
      </c>
      <c r="C1532" t="s">
        <v>5320</v>
      </c>
      <c r="D1532" t="s">
        <v>5321</v>
      </c>
      <c r="E1532">
        <v>21</v>
      </c>
      <c r="F1532">
        <v>46</v>
      </c>
      <c r="G1532">
        <v>-1.1312445332782499</v>
      </c>
      <c r="H1532">
        <v>-1.88191117579222</v>
      </c>
      <c r="I1532">
        <v>-5.22920760230814</v>
      </c>
      <c r="J1532" s="1">
        <v>1.70238115640679E-7</v>
      </c>
      <c r="K1532" s="1">
        <v>8.2148305271646395E-6</v>
      </c>
      <c r="L1532" s="1">
        <v>4.7390772350195196E-6</v>
      </c>
      <c r="M1532" t="b">
        <v>1</v>
      </c>
    </row>
    <row r="1533" spans="1:13">
      <c r="A1533" t="s">
        <v>7017</v>
      </c>
      <c r="B1533" t="s">
        <v>490</v>
      </c>
      <c r="C1533" t="s">
        <v>7018</v>
      </c>
      <c r="D1533" t="s">
        <v>7019</v>
      </c>
      <c r="E1533">
        <v>36</v>
      </c>
      <c r="F1533">
        <v>79</v>
      </c>
      <c r="G1533">
        <v>-1.1338557467347901</v>
      </c>
      <c r="H1533">
        <v>-1.8845223892487599</v>
      </c>
      <c r="I1533">
        <v>-6.8594098352711397</v>
      </c>
      <c r="J1533" s="1">
        <v>6.9145604131355702E-12</v>
      </c>
      <c r="K1533" s="1">
        <v>6.9555078099422095E-10</v>
      </c>
      <c r="L1533" s="1">
        <v>4.01258292682937E-10</v>
      </c>
      <c r="M1533" t="b">
        <v>1</v>
      </c>
    </row>
    <row r="1534" spans="1:13">
      <c r="A1534" t="s">
        <v>297</v>
      </c>
      <c r="B1534" t="s">
        <v>298</v>
      </c>
      <c r="C1534" t="s">
        <v>299</v>
      </c>
      <c r="D1534" t="s">
        <v>300</v>
      </c>
      <c r="E1534">
        <v>10</v>
      </c>
      <c r="F1534">
        <v>22</v>
      </c>
      <c r="G1534">
        <v>-1.13750352374994</v>
      </c>
      <c r="H1534">
        <v>-1.8881701662639101</v>
      </c>
      <c r="I1534">
        <v>-3.6243619518866699</v>
      </c>
      <c r="J1534">
        <v>2.8967569368841003E-4</v>
      </c>
      <c r="K1534">
        <v>5.4330155483974197E-3</v>
      </c>
      <c r="L1534">
        <v>3.13110205524028E-3</v>
      </c>
      <c r="M1534" t="b">
        <v>1</v>
      </c>
    </row>
    <row r="1535" spans="1:13">
      <c r="A1535" t="s">
        <v>2405</v>
      </c>
      <c r="B1535" t="s">
        <v>2406</v>
      </c>
      <c r="C1535" t="s">
        <v>2407</v>
      </c>
      <c r="D1535" t="s">
        <v>2408</v>
      </c>
      <c r="E1535">
        <v>25</v>
      </c>
      <c r="F1535">
        <v>55</v>
      </c>
      <c r="G1535">
        <v>-1.13750352374994</v>
      </c>
      <c r="H1535">
        <v>-1.8881701662639101</v>
      </c>
      <c r="I1535">
        <v>-5.7307589044871303</v>
      </c>
      <c r="J1535" s="1">
        <v>9.9982292353226403E-9</v>
      </c>
      <c r="K1535" s="1">
        <v>6.2486237780271803E-7</v>
      </c>
      <c r="L1535" s="1">
        <v>3.6047865623919501E-7</v>
      </c>
      <c r="M1535" t="b">
        <v>1</v>
      </c>
    </row>
    <row r="1536" spans="1:13">
      <c r="A1536" t="s">
        <v>3239</v>
      </c>
      <c r="B1536" t="s">
        <v>3240</v>
      </c>
      <c r="C1536" t="s">
        <v>3241</v>
      </c>
      <c r="D1536" t="s">
        <v>3242</v>
      </c>
      <c r="E1536">
        <v>10</v>
      </c>
      <c r="F1536">
        <v>22</v>
      </c>
      <c r="G1536">
        <v>-1.13750352374994</v>
      </c>
      <c r="H1536">
        <v>-1.8881701662639101</v>
      </c>
      <c r="I1536">
        <v>-3.6243619518866699</v>
      </c>
      <c r="J1536">
        <v>2.8967569368841003E-4</v>
      </c>
      <c r="K1536">
        <v>5.4330155483974197E-3</v>
      </c>
      <c r="L1536">
        <v>3.13110205524028E-3</v>
      </c>
      <c r="M1536" t="b">
        <v>1</v>
      </c>
    </row>
    <row r="1537" spans="1:13">
      <c r="A1537" t="s">
        <v>3707</v>
      </c>
      <c r="B1537" t="s">
        <v>3708</v>
      </c>
      <c r="C1537" t="s">
        <v>3709</v>
      </c>
      <c r="D1537" t="s">
        <v>3710</v>
      </c>
      <c r="E1537">
        <v>10</v>
      </c>
      <c r="F1537">
        <v>22</v>
      </c>
      <c r="G1537">
        <v>-1.13750352374994</v>
      </c>
      <c r="H1537">
        <v>-1.8881701662639101</v>
      </c>
      <c r="I1537">
        <v>-3.6243619518866699</v>
      </c>
      <c r="J1537">
        <v>2.8967569368841003E-4</v>
      </c>
      <c r="K1537">
        <v>5.4330155483974197E-3</v>
      </c>
      <c r="L1537">
        <v>3.13110205524028E-3</v>
      </c>
      <c r="M1537" t="b">
        <v>1</v>
      </c>
    </row>
    <row r="1538" spans="1:13">
      <c r="A1538" t="s">
        <v>3778</v>
      </c>
      <c r="B1538" t="s">
        <v>3771</v>
      </c>
      <c r="C1538" t="s">
        <v>3779</v>
      </c>
      <c r="D1538" t="s">
        <v>3780</v>
      </c>
      <c r="E1538">
        <v>10</v>
      </c>
      <c r="F1538">
        <v>22</v>
      </c>
      <c r="G1538">
        <v>-1.13750352374994</v>
      </c>
      <c r="H1538">
        <v>-1.8881701662639101</v>
      </c>
      <c r="I1538">
        <v>-3.6243619518866699</v>
      </c>
      <c r="J1538">
        <v>2.8967569368841003E-4</v>
      </c>
      <c r="K1538">
        <v>5.4330155483974197E-3</v>
      </c>
      <c r="L1538">
        <v>3.13110205524028E-3</v>
      </c>
      <c r="M1538" t="b">
        <v>1</v>
      </c>
    </row>
    <row r="1539" spans="1:13">
      <c r="A1539" t="s">
        <v>5121</v>
      </c>
      <c r="B1539" t="s">
        <v>5122</v>
      </c>
      <c r="C1539" t="s">
        <v>5123</v>
      </c>
      <c r="D1539" t="s">
        <v>5124</v>
      </c>
      <c r="E1539">
        <v>10</v>
      </c>
      <c r="F1539">
        <v>22</v>
      </c>
      <c r="G1539">
        <v>-1.13750352374994</v>
      </c>
      <c r="H1539">
        <v>-1.8881701662639101</v>
      </c>
      <c r="I1539">
        <v>-3.6243619518866699</v>
      </c>
      <c r="J1539">
        <v>2.8967569368841003E-4</v>
      </c>
      <c r="K1539">
        <v>5.4330155483974197E-3</v>
      </c>
      <c r="L1539">
        <v>3.13110205524028E-3</v>
      </c>
      <c r="M1539" t="b">
        <v>1</v>
      </c>
    </row>
    <row r="1540" spans="1:13">
      <c r="A1540" t="s">
        <v>5372</v>
      </c>
      <c r="B1540" t="s">
        <v>5373</v>
      </c>
      <c r="C1540" t="s">
        <v>5374</v>
      </c>
      <c r="D1540" t="s">
        <v>5375</v>
      </c>
      <c r="E1540">
        <v>10</v>
      </c>
      <c r="F1540">
        <v>22</v>
      </c>
      <c r="G1540">
        <v>-1.13750352374994</v>
      </c>
      <c r="H1540">
        <v>-1.8881701662639101</v>
      </c>
      <c r="I1540">
        <v>-3.6243619518866699</v>
      </c>
      <c r="J1540">
        <v>2.8967569368841003E-4</v>
      </c>
      <c r="K1540">
        <v>5.4330155483974197E-3</v>
      </c>
      <c r="L1540">
        <v>3.13110205524028E-3</v>
      </c>
      <c r="M1540" t="b">
        <v>1</v>
      </c>
    </row>
    <row r="1541" spans="1:13">
      <c r="A1541" t="s">
        <v>1209</v>
      </c>
      <c r="B1541" t="s">
        <v>1210</v>
      </c>
      <c r="C1541" t="s">
        <v>1211</v>
      </c>
      <c r="D1541" t="s">
        <v>1212</v>
      </c>
      <c r="E1541">
        <v>19</v>
      </c>
      <c r="F1541">
        <v>42</v>
      </c>
      <c r="G1541">
        <v>-1.1443899093351799</v>
      </c>
      <c r="H1541">
        <v>-1.89505655184915</v>
      </c>
      <c r="I1541">
        <v>-5.0201192420907299</v>
      </c>
      <c r="J1541" s="1">
        <v>5.1639413709137098E-7</v>
      </c>
      <c r="K1541" s="1">
        <v>2.2380135812465501E-5</v>
      </c>
      <c r="L1541" s="1">
        <v>1.28988859523129E-5</v>
      </c>
      <c r="M1541" t="b">
        <v>1</v>
      </c>
    </row>
    <row r="1542" spans="1:13">
      <c r="A1542" t="s">
        <v>3691</v>
      </c>
      <c r="B1542" t="s">
        <v>3692</v>
      </c>
      <c r="C1542" t="s">
        <v>3693</v>
      </c>
      <c r="D1542" t="s">
        <v>3694</v>
      </c>
      <c r="E1542">
        <v>57</v>
      </c>
      <c r="F1542">
        <v>126</v>
      </c>
      <c r="G1542">
        <v>-1.1443899093351799</v>
      </c>
      <c r="H1542">
        <v>-1.89505655184915</v>
      </c>
      <c r="I1542">
        <v>-8.6956390845359106</v>
      </c>
      <c r="J1542" s="1">
        <v>3.44883064275825E-18</v>
      </c>
      <c r="K1542" s="1">
        <v>6.3718176652043198E-16</v>
      </c>
      <c r="L1542" s="1">
        <v>3.6758562386663602E-16</v>
      </c>
      <c r="M1542" t="b">
        <v>1</v>
      </c>
    </row>
    <row r="1543" spans="1:13">
      <c r="A1543" t="s">
        <v>755</v>
      </c>
      <c r="B1543" t="s">
        <v>756</v>
      </c>
      <c r="C1543" t="s">
        <v>757</v>
      </c>
      <c r="D1543" t="s">
        <v>758</v>
      </c>
      <c r="E1543">
        <v>19</v>
      </c>
      <c r="F1543">
        <v>42</v>
      </c>
      <c r="G1543">
        <v>-1.1443899093351799</v>
      </c>
      <c r="H1543">
        <v>-1.89505655184915</v>
      </c>
      <c r="I1543">
        <v>-5.0201192420907299</v>
      </c>
      <c r="J1543" s="1">
        <v>5.1639413709137098E-7</v>
      </c>
      <c r="K1543" s="1">
        <v>2.2380135812465501E-5</v>
      </c>
      <c r="L1543" s="1">
        <v>1.28988859523129E-5</v>
      </c>
      <c r="M1543" t="b">
        <v>1</v>
      </c>
    </row>
    <row r="1544" spans="1:13">
      <c r="A1544" t="s">
        <v>237</v>
      </c>
      <c r="B1544" t="s">
        <v>238</v>
      </c>
      <c r="C1544" t="s">
        <v>239</v>
      </c>
      <c r="D1544" t="s">
        <v>240</v>
      </c>
      <c r="E1544">
        <v>19</v>
      </c>
      <c r="F1544">
        <v>42</v>
      </c>
      <c r="G1544">
        <v>-1.1443899093351799</v>
      </c>
      <c r="H1544">
        <v>-1.89505655184915</v>
      </c>
      <c r="I1544">
        <v>-5.0201192420907299</v>
      </c>
      <c r="J1544" s="1">
        <v>5.1639413709137098E-7</v>
      </c>
      <c r="K1544" s="1">
        <v>2.2380135812465501E-5</v>
      </c>
      <c r="L1544" s="1">
        <v>1.28988859523129E-5</v>
      </c>
      <c r="M1544" t="b">
        <v>1</v>
      </c>
    </row>
    <row r="1545" spans="1:13">
      <c r="A1545" t="s">
        <v>1364</v>
      </c>
      <c r="B1545" t="s">
        <v>1365</v>
      </c>
      <c r="C1545" t="s">
        <v>1366</v>
      </c>
      <c r="D1545" t="s">
        <v>1367</v>
      </c>
      <c r="E1545">
        <v>9</v>
      </c>
      <c r="F1545">
        <v>20</v>
      </c>
      <c r="G1545">
        <v>-1.15200309344505</v>
      </c>
      <c r="H1545">
        <v>-1.9026697359590199</v>
      </c>
      <c r="I1545">
        <v>-3.4734865764651399</v>
      </c>
      <c r="J1545">
        <v>5.1374306089815196E-4</v>
      </c>
      <c r="K1545">
        <v>8.5069833826209706E-3</v>
      </c>
      <c r="L1545">
        <v>4.8997449527955197E-3</v>
      </c>
      <c r="M1545" t="b">
        <v>1</v>
      </c>
    </row>
    <row r="1546" spans="1:13">
      <c r="A1546" t="s">
        <v>2749</v>
      </c>
      <c r="B1546" t="s">
        <v>2750</v>
      </c>
      <c r="C1546" t="s">
        <v>2751</v>
      </c>
      <c r="D1546" t="s">
        <v>2752</v>
      </c>
      <c r="E1546">
        <v>9</v>
      </c>
      <c r="F1546">
        <v>20</v>
      </c>
      <c r="G1546">
        <v>-1.15200309344505</v>
      </c>
      <c r="H1546">
        <v>-1.9026697359590199</v>
      </c>
      <c r="I1546">
        <v>-3.4734865764651399</v>
      </c>
      <c r="J1546">
        <v>5.1374306089815196E-4</v>
      </c>
      <c r="K1546">
        <v>8.5069833826209706E-3</v>
      </c>
      <c r="L1546">
        <v>4.8997449527955197E-3</v>
      </c>
      <c r="M1546" t="b">
        <v>1</v>
      </c>
    </row>
    <row r="1547" spans="1:13">
      <c r="A1547" t="s">
        <v>116</v>
      </c>
      <c r="B1547" t="s">
        <v>117</v>
      </c>
      <c r="C1547" t="s">
        <v>118</v>
      </c>
      <c r="D1547" t="s">
        <v>119</v>
      </c>
      <c r="E1547">
        <v>9</v>
      </c>
      <c r="F1547">
        <v>20</v>
      </c>
      <c r="G1547">
        <v>-1.15200309344505</v>
      </c>
      <c r="H1547">
        <v>-1.9026697359590199</v>
      </c>
      <c r="I1547">
        <v>-3.4734865764651399</v>
      </c>
      <c r="J1547">
        <v>5.1374306089815196E-4</v>
      </c>
      <c r="K1547">
        <v>8.5069833826209706E-3</v>
      </c>
      <c r="L1547">
        <v>4.8997449527955197E-3</v>
      </c>
      <c r="M1547" t="b">
        <v>1</v>
      </c>
    </row>
    <row r="1548" spans="1:13">
      <c r="A1548" t="s">
        <v>3180</v>
      </c>
      <c r="B1548" t="s">
        <v>148</v>
      </c>
      <c r="C1548" t="s">
        <v>149</v>
      </c>
      <c r="D1548" t="s">
        <v>150</v>
      </c>
      <c r="E1548">
        <v>9</v>
      </c>
      <c r="F1548">
        <v>20</v>
      </c>
      <c r="G1548">
        <v>-1.15200309344505</v>
      </c>
      <c r="H1548">
        <v>-1.9026697359590199</v>
      </c>
      <c r="I1548">
        <v>-3.4734865764651399</v>
      </c>
      <c r="J1548">
        <v>5.1374306089815196E-4</v>
      </c>
      <c r="K1548">
        <v>8.5069833826209706E-3</v>
      </c>
      <c r="L1548">
        <v>4.8997449527955197E-3</v>
      </c>
      <c r="M1548" t="b">
        <v>1</v>
      </c>
    </row>
    <row r="1549" spans="1:13">
      <c r="A1549" t="s">
        <v>3580</v>
      </c>
      <c r="B1549" t="s">
        <v>3581</v>
      </c>
      <c r="C1549" t="s">
        <v>3582</v>
      </c>
      <c r="D1549" t="s">
        <v>3583</v>
      </c>
      <c r="E1549">
        <v>9</v>
      </c>
      <c r="F1549">
        <v>20</v>
      </c>
      <c r="G1549">
        <v>-1.15200309344505</v>
      </c>
      <c r="H1549">
        <v>-1.9026697359590199</v>
      </c>
      <c r="I1549">
        <v>-3.4734865764651399</v>
      </c>
      <c r="J1549">
        <v>5.1374306089815196E-4</v>
      </c>
      <c r="K1549">
        <v>8.5069833826209706E-3</v>
      </c>
      <c r="L1549">
        <v>4.8997449527955197E-3</v>
      </c>
      <c r="M1549" t="b">
        <v>1</v>
      </c>
    </row>
    <row r="1550" spans="1:13">
      <c r="A1550" t="s">
        <v>3675</v>
      </c>
      <c r="B1550" t="s">
        <v>3672</v>
      </c>
      <c r="C1550" t="s">
        <v>3676</v>
      </c>
      <c r="D1550" t="s">
        <v>3677</v>
      </c>
      <c r="E1550">
        <v>9</v>
      </c>
      <c r="F1550">
        <v>20</v>
      </c>
      <c r="G1550">
        <v>-1.15200309344505</v>
      </c>
      <c r="H1550">
        <v>-1.9026697359590199</v>
      </c>
      <c r="I1550">
        <v>-3.4734865764651399</v>
      </c>
      <c r="J1550">
        <v>5.1374306089815196E-4</v>
      </c>
      <c r="K1550">
        <v>8.5069833826209706E-3</v>
      </c>
      <c r="L1550">
        <v>4.8997449527955197E-3</v>
      </c>
      <c r="M1550" t="b">
        <v>1</v>
      </c>
    </row>
    <row r="1551" spans="1:13">
      <c r="A1551" t="s">
        <v>626</v>
      </c>
      <c r="B1551" t="s">
        <v>627</v>
      </c>
      <c r="C1551" t="s">
        <v>628</v>
      </c>
      <c r="D1551" t="s">
        <v>629</v>
      </c>
      <c r="E1551">
        <v>9</v>
      </c>
      <c r="F1551">
        <v>20</v>
      </c>
      <c r="G1551">
        <v>-1.15200309344505</v>
      </c>
      <c r="H1551">
        <v>-1.9026697359590199</v>
      </c>
      <c r="I1551">
        <v>-3.4734865764651399</v>
      </c>
      <c r="J1551">
        <v>5.1374306089815196E-4</v>
      </c>
      <c r="K1551">
        <v>8.5069833826209706E-3</v>
      </c>
      <c r="L1551">
        <v>4.8997449527955197E-3</v>
      </c>
      <c r="M1551" t="b">
        <v>1</v>
      </c>
    </row>
    <row r="1552" spans="1:13">
      <c r="A1552" t="s">
        <v>5942</v>
      </c>
      <c r="B1552" t="s">
        <v>5943</v>
      </c>
      <c r="C1552" t="s">
        <v>5944</v>
      </c>
      <c r="D1552" t="s">
        <v>5945</v>
      </c>
      <c r="E1552">
        <v>9</v>
      </c>
      <c r="F1552">
        <v>20</v>
      </c>
      <c r="G1552">
        <v>-1.15200309344505</v>
      </c>
      <c r="H1552">
        <v>-1.9026697359590199</v>
      </c>
      <c r="I1552">
        <v>-3.4734865764651399</v>
      </c>
      <c r="J1552">
        <v>5.1374306089815196E-4</v>
      </c>
      <c r="K1552">
        <v>8.5069833826209706E-3</v>
      </c>
      <c r="L1552">
        <v>4.8997440000000001E-3</v>
      </c>
    </row>
    <row r="1553" spans="1:13">
      <c r="A1553" t="s">
        <v>6468</v>
      </c>
      <c r="B1553" t="s">
        <v>6465</v>
      </c>
      <c r="C1553" t="s">
        <v>6466</v>
      </c>
      <c r="D1553" t="s">
        <v>6467</v>
      </c>
      <c r="E1553">
        <v>9</v>
      </c>
      <c r="F1553">
        <v>20</v>
      </c>
      <c r="G1553">
        <v>-1.15200309344505</v>
      </c>
      <c r="H1553">
        <v>-1.9026697359590199</v>
      </c>
      <c r="I1553">
        <v>-3.4734865764651399</v>
      </c>
      <c r="J1553">
        <v>5.1374306089815196E-4</v>
      </c>
      <c r="K1553">
        <v>8.5069833826209706E-3</v>
      </c>
      <c r="L1553">
        <v>4.8997449527955197E-3</v>
      </c>
      <c r="M1553" t="b">
        <v>1</v>
      </c>
    </row>
    <row r="1554" spans="1:13">
      <c r="A1554" t="s">
        <v>604</v>
      </c>
      <c r="B1554" t="s">
        <v>605</v>
      </c>
      <c r="C1554" t="s">
        <v>606</v>
      </c>
      <c r="D1554" t="s">
        <v>607</v>
      </c>
      <c r="E1554">
        <v>13</v>
      </c>
      <c r="F1554">
        <v>29</v>
      </c>
      <c r="G1554">
        <v>-1.1575412769864799</v>
      </c>
      <c r="H1554">
        <v>-1.90820791950045</v>
      </c>
      <c r="I1554">
        <v>-4.1908099900916103</v>
      </c>
      <c r="J1554" s="1">
        <v>2.7796036778833701E-5</v>
      </c>
      <c r="K1554">
        <v>7.5711342939492295E-4</v>
      </c>
      <c r="L1554">
        <v>4.3664510972121398E-4</v>
      </c>
      <c r="M1554" t="b">
        <v>1</v>
      </c>
    </row>
    <row r="1555" spans="1:13">
      <c r="A1555" t="s">
        <v>4247</v>
      </c>
      <c r="B1555" t="s">
        <v>4244</v>
      </c>
      <c r="C1555" t="s">
        <v>4245</v>
      </c>
      <c r="D1555" t="s">
        <v>4246</v>
      </c>
      <c r="E1555">
        <v>13</v>
      </c>
      <c r="F1555">
        <v>29</v>
      </c>
      <c r="G1555">
        <v>-1.1575412769864799</v>
      </c>
      <c r="H1555">
        <v>-1.90820791950045</v>
      </c>
      <c r="I1555">
        <v>-4.1908099900916103</v>
      </c>
      <c r="J1555" s="1">
        <v>2.7796036778833701E-5</v>
      </c>
      <c r="K1555">
        <v>7.5711342939492295E-4</v>
      </c>
      <c r="L1555">
        <v>4.3664510972121398E-4</v>
      </c>
      <c r="M1555" t="b">
        <v>1</v>
      </c>
    </row>
    <row r="1556" spans="1:13">
      <c r="A1556" t="s">
        <v>560</v>
      </c>
      <c r="B1556" t="s">
        <v>557</v>
      </c>
      <c r="C1556" t="s">
        <v>561</v>
      </c>
      <c r="D1556" t="s">
        <v>562</v>
      </c>
      <c r="E1556">
        <v>16</v>
      </c>
      <c r="F1556">
        <v>36</v>
      </c>
      <c r="G1556">
        <v>-1.1699250014423099</v>
      </c>
      <c r="H1556">
        <v>-1.92059164395628</v>
      </c>
      <c r="I1556">
        <v>-4.6895349039891396</v>
      </c>
      <c r="J1556" s="1">
        <v>2.7382672475162501E-6</v>
      </c>
      <c r="K1556" s="1">
        <v>9.9437484000838895E-5</v>
      </c>
      <c r="L1556" s="1">
        <v>5.7364776446416E-5</v>
      </c>
      <c r="M1556" t="b">
        <v>1</v>
      </c>
    </row>
    <row r="1557" spans="1:13">
      <c r="A1557" t="s">
        <v>2660</v>
      </c>
      <c r="B1557" t="e">
        <f>-related lipid transfer protein</f>
        <v>#NAME?</v>
      </c>
      <c r="C1557" t="s">
        <v>2661</v>
      </c>
      <c r="D1557" t="s">
        <v>2662</v>
      </c>
      <c r="E1557">
        <v>47</v>
      </c>
      <c r="F1557">
        <v>106</v>
      </c>
      <c r="G1557">
        <v>-1.17333160288556</v>
      </c>
      <c r="H1557">
        <v>-1.9239982453995299</v>
      </c>
      <c r="I1557">
        <v>-8.0568792221268009</v>
      </c>
      <c r="J1557" s="1">
        <v>7.8266913226868203E-16</v>
      </c>
      <c r="K1557" s="1">
        <v>1.1978454016731201E-13</v>
      </c>
      <c r="L1557" s="1">
        <v>6.91028482616941E-14</v>
      </c>
      <c r="M1557" t="b">
        <v>1</v>
      </c>
    </row>
    <row r="1558" spans="1:13">
      <c r="A1558" t="s">
        <v>2383</v>
      </c>
      <c r="B1558" t="s">
        <v>2384</v>
      </c>
      <c r="C1558" t="s">
        <v>2385</v>
      </c>
      <c r="D1558" t="s">
        <v>2386</v>
      </c>
      <c r="E1558">
        <v>15</v>
      </c>
      <c r="F1558">
        <v>34</v>
      </c>
      <c r="G1558">
        <v>-1.18057224564182</v>
      </c>
      <c r="H1558">
        <v>-1.93123888815579</v>
      </c>
      <c r="I1558">
        <v>-4.5742193379326297</v>
      </c>
      <c r="J1558" s="1">
        <v>4.7799888602024898E-6</v>
      </c>
      <c r="K1558">
        <v>1.60916459828799E-4</v>
      </c>
      <c r="L1558" s="1">
        <v>9.2797876382846501E-5</v>
      </c>
      <c r="M1558" t="b">
        <v>1</v>
      </c>
    </row>
    <row r="1559" spans="1:13">
      <c r="A1559" t="s">
        <v>2679</v>
      </c>
      <c r="B1559" t="s">
        <v>2676</v>
      </c>
      <c r="C1559" t="s">
        <v>2677</v>
      </c>
      <c r="D1559" t="s">
        <v>2678</v>
      </c>
      <c r="E1559">
        <v>15</v>
      </c>
      <c r="F1559">
        <v>34</v>
      </c>
      <c r="G1559">
        <v>-1.18057224564182</v>
      </c>
      <c r="H1559">
        <v>-1.93123888815579</v>
      </c>
      <c r="I1559">
        <v>-4.5742193379326297</v>
      </c>
      <c r="J1559" s="1">
        <v>4.7799888602024898E-6</v>
      </c>
      <c r="K1559">
        <v>1.60916459828799E-4</v>
      </c>
      <c r="L1559" s="1">
        <v>9.2797876382846501E-5</v>
      </c>
      <c r="M1559" t="b">
        <v>1</v>
      </c>
    </row>
    <row r="1560" spans="1:13">
      <c r="A1560" t="s">
        <v>1542</v>
      </c>
      <c r="B1560" t="s">
        <v>1543</v>
      </c>
      <c r="C1560" t="s">
        <v>1544</v>
      </c>
      <c r="D1560" t="s">
        <v>1545</v>
      </c>
      <c r="E1560">
        <v>11</v>
      </c>
      <c r="F1560">
        <v>25</v>
      </c>
      <c r="G1560">
        <v>-1.1844245711374299</v>
      </c>
      <c r="H1560">
        <v>-1.9350912136514</v>
      </c>
      <c r="I1560">
        <v>-3.92753629667392</v>
      </c>
      <c r="J1560" s="1">
        <v>8.5820472309364702E-5</v>
      </c>
      <c r="K1560">
        <v>1.9731049887963198E-3</v>
      </c>
      <c r="L1560">
        <v>1.13770615938408E-3</v>
      </c>
      <c r="M1560" t="b">
        <v>1</v>
      </c>
    </row>
    <row r="1561" spans="1:13">
      <c r="A1561" t="s">
        <v>563</v>
      </c>
      <c r="B1561" t="s">
        <v>564</v>
      </c>
      <c r="C1561" t="s">
        <v>565</v>
      </c>
      <c r="D1561" t="s">
        <v>566</v>
      </c>
      <c r="E1561">
        <v>11</v>
      </c>
      <c r="F1561">
        <v>25</v>
      </c>
      <c r="G1561">
        <v>-1.1844245711374299</v>
      </c>
      <c r="H1561">
        <v>-1.9350912136514</v>
      </c>
      <c r="I1561">
        <v>-3.92753629667392</v>
      </c>
      <c r="J1561" s="1">
        <v>8.5820472309364702E-5</v>
      </c>
      <c r="K1561">
        <v>1.9731049887963198E-3</v>
      </c>
      <c r="L1561">
        <v>1.13770615938408E-3</v>
      </c>
      <c r="M1561" t="b">
        <v>1</v>
      </c>
    </row>
    <row r="1562" spans="1:13">
      <c r="A1562" t="s">
        <v>3185</v>
      </c>
      <c r="B1562" t="s">
        <v>3186</v>
      </c>
      <c r="C1562" t="s">
        <v>3187</v>
      </c>
      <c r="D1562" t="s">
        <v>3188</v>
      </c>
      <c r="E1562">
        <v>11</v>
      </c>
      <c r="F1562">
        <v>25</v>
      </c>
      <c r="G1562">
        <v>-1.1844245711374299</v>
      </c>
      <c r="H1562">
        <v>-1.9350912136514</v>
      </c>
      <c r="I1562">
        <v>-3.92753629667392</v>
      </c>
      <c r="J1562" s="1">
        <v>8.5820472309364702E-5</v>
      </c>
      <c r="K1562">
        <v>1.9731049887963198E-3</v>
      </c>
      <c r="L1562">
        <v>1.13770615938408E-3</v>
      </c>
      <c r="M1562" t="b">
        <v>1</v>
      </c>
    </row>
    <row r="1563" spans="1:13">
      <c r="A1563" t="s">
        <v>3720</v>
      </c>
      <c r="B1563" t="s">
        <v>3721</v>
      </c>
      <c r="C1563" t="s">
        <v>3722</v>
      </c>
      <c r="D1563" t="s">
        <v>3723</v>
      </c>
      <c r="E1563">
        <v>22</v>
      </c>
      <c r="F1563">
        <v>50</v>
      </c>
      <c r="G1563">
        <v>-1.1844245711374299</v>
      </c>
      <c r="H1563">
        <v>-1.9350912136514</v>
      </c>
      <c r="I1563">
        <v>-5.5544758676654897</v>
      </c>
      <c r="J1563" s="1">
        <v>2.7844597664172599E-8</v>
      </c>
      <c r="K1563" s="1">
        <v>1.5862868887969001E-6</v>
      </c>
      <c r="L1563" s="1">
        <v>9.1511761052750604E-7</v>
      </c>
      <c r="M1563" t="b">
        <v>1</v>
      </c>
    </row>
    <row r="1564" spans="1:13">
      <c r="A1564" t="s">
        <v>1804</v>
      </c>
      <c r="B1564" t="s">
        <v>1805</v>
      </c>
      <c r="C1564" t="s">
        <v>1806</v>
      </c>
      <c r="D1564" t="s">
        <v>1807</v>
      </c>
      <c r="E1564">
        <v>18</v>
      </c>
      <c r="F1564">
        <v>41</v>
      </c>
      <c r="G1564">
        <v>-1.1876270031757701</v>
      </c>
      <c r="H1564">
        <v>-1.9382936456897399</v>
      </c>
      <c r="I1564">
        <v>-5.0352876280360297</v>
      </c>
      <c r="J1564" s="1">
        <v>4.7713185128989001E-7</v>
      </c>
      <c r="K1564" s="1">
        <v>2.0736677919274701E-5</v>
      </c>
      <c r="L1564" s="1">
        <v>1.19628418300536E-5</v>
      </c>
      <c r="M1564" t="b">
        <v>1</v>
      </c>
    </row>
    <row r="1565" spans="1:13">
      <c r="A1565" t="s">
        <v>1310</v>
      </c>
      <c r="B1565" t="s">
        <v>1311</v>
      </c>
      <c r="C1565" t="s">
        <v>1312</v>
      </c>
      <c r="D1565" t="s">
        <v>1313</v>
      </c>
      <c r="E1565">
        <v>21</v>
      </c>
      <c r="F1565">
        <v>48</v>
      </c>
      <c r="G1565">
        <v>-1.1926450779424</v>
      </c>
      <c r="H1565">
        <v>-1.9433117204563699</v>
      </c>
      <c r="I1565">
        <v>-5.4575836573903196</v>
      </c>
      <c r="J1565" s="1">
        <v>4.8265776508972799E-8</v>
      </c>
      <c r="K1565" s="1">
        <v>2.63631196001248E-6</v>
      </c>
      <c r="L1565" s="1">
        <v>1.52086959710136E-6</v>
      </c>
      <c r="M1565" t="b">
        <v>1</v>
      </c>
    </row>
    <row r="1566" spans="1:13">
      <c r="A1566" t="s">
        <v>4725</v>
      </c>
      <c r="B1566" t="s">
        <v>4726</v>
      </c>
      <c r="C1566" t="s">
        <v>4727</v>
      </c>
      <c r="D1566" t="s">
        <v>4728</v>
      </c>
      <c r="E1566">
        <v>14</v>
      </c>
      <c r="F1566">
        <v>32</v>
      </c>
      <c r="G1566">
        <v>-1.1926450779424</v>
      </c>
      <c r="H1566">
        <v>-1.9433117204563699</v>
      </c>
      <c r="I1566">
        <v>-4.4560468035518399</v>
      </c>
      <c r="J1566" s="1">
        <v>8.3484813146668593E-6</v>
      </c>
      <c r="K1566">
        <v>2.6158386757097699E-4</v>
      </c>
      <c r="L1566">
        <v>1.50905870517313E-4</v>
      </c>
      <c r="M1566" t="b">
        <v>1</v>
      </c>
    </row>
    <row r="1567" spans="1:13">
      <c r="A1567" t="s">
        <v>2815</v>
      </c>
      <c r="B1567" t="s">
        <v>2816</v>
      </c>
      <c r="C1567" t="s">
        <v>2817</v>
      </c>
      <c r="D1567" t="s">
        <v>2818</v>
      </c>
      <c r="E1567">
        <v>10</v>
      </c>
      <c r="F1567">
        <v>23</v>
      </c>
      <c r="G1567">
        <v>-1.20163386116965</v>
      </c>
      <c r="H1567">
        <v>-1.9523005036836201</v>
      </c>
      <c r="I1567">
        <v>-3.7893397424290001</v>
      </c>
      <c r="J1567">
        <v>1.5104821815411899E-4</v>
      </c>
      <c r="K1567">
        <v>3.1860627793772901E-3</v>
      </c>
      <c r="L1567">
        <v>1.83759900904691E-3</v>
      </c>
      <c r="M1567" t="b">
        <v>1</v>
      </c>
    </row>
    <row r="1568" spans="1:13">
      <c r="A1568" t="s">
        <v>147</v>
      </c>
      <c r="B1568" t="s">
        <v>148</v>
      </c>
      <c r="C1568" t="s">
        <v>149</v>
      </c>
      <c r="D1568" t="s">
        <v>150</v>
      </c>
      <c r="E1568">
        <v>10</v>
      </c>
      <c r="F1568">
        <v>23</v>
      </c>
      <c r="G1568">
        <v>-1.20163386116965</v>
      </c>
      <c r="H1568">
        <v>-1.9523005036836201</v>
      </c>
      <c r="I1568">
        <v>-3.7893397424290001</v>
      </c>
      <c r="J1568">
        <v>1.5104821815411899E-4</v>
      </c>
      <c r="K1568">
        <v>3.1860627793772901E-3</v>
      </c>
      <c r="L1568">
        <v>1.83759900904691E-3</v>
      </c>
      <c r="M1568" t="b">
        <v>1</v>
      </c>
    </row>
    <row r="1569" spans="1:13">
      <c r="A1569" t="s">
        <v>654</v>
      </c>
      <c r="B1569" t="s">
        <v>655</v>
      </c>
      <c r="C1569" t="s">
        <v>656</v>
      </c>
      <c r="D1569" t="s">
        <v>657</v>
      </c>
      <c r="E1569">
        <v>13</v>
      </c>
      <c r="F1569">
        <v>30</v>
      </c>
      <c r="G1569">
        <v>-1.2064508774674301</v>
      </c>
      <c r="H1569">
        <v>-1.9571175199813999</v>
      </c>
      <c r="I1569">
        <v>-4.3348108648529502</v>
      </c>
      <c r="J1569" s="1">
        <v>1.45885497263767E-5</v>
      </c>
      <c r="K1569">
        <v>4.24147220351892E-4</v>
      </c>
      <c r="L1569">
        <v>2.44534198179841E-4</v>
      </c>
      <c r="M1569" t="b">
        <v>1</v>
      </c>
    </row>
    <row r="1570" spans="1:13">
      <c r="A1570" t="s">
        <v>5571</v>
      </c>
      <c r="B1570" t="s">
        <v>5572</v>
      </c>
      <c r="C1570" t="s">
        <v>5573</v>
      </c>
      <c r="D1570" t="s">
        <v>5574</v>
      </c>
      <c r="E1570">
        <v>13</v>
      </c>
      <c r="F1570">
        <v>30</v>
      </c>
      <c r="G1570">
        <v>-1.2064508774674301</v>
      </c>
      <c r="H1570">
        <v>-1.9571175199813999</v>
      </c>
      <c r="I1570">
        <v>-4.3348108648529502</v>
      </c>
      <c r="J1570" s="1">
        <v>1.45885497263767E-5</v>
      </c>
      <c r="K1570">
        <v>4.24147220351892E-4</v>
      </c>
      <c r="L1570">
        <v>2.44534198179841E-4</v>
      </c>
      <c r="M1570" t="b">
        <v>1</v>
      </c>
    </row>
    <row r="1571" spans="1:13">
      <c r="A1571" t="s">
        <v>6191</v>
      </c>
      <c r="B1571" t="s">
        <v>6192</v>
      </c>
      <c r="C1571" t="s">
        <v>6193</v>
      </c>
      <c r="D1571" t="s">
        <v>6194</v>
      </c>
      <c r="E1571">
        <v>13</v>
      </c>
      <c r="F1571">
        <v>30</v>
      </c>
      <c r="G1571">
        <v>-1.2064508774674301</v>
      </c>
      <c r="H1571">
        <v>-1.9571175199813999</v>
      </c>
      <c r="I1571">
        <v>-4.3348108648529502</v>
      </c>
      <c r="J1571" s="1">
        <v>1.45885497263767E-5</v>
      </c>
      <c r="K1571">
        <v>4.24147220351892E-4</v>
      </c>
      <c r="L1571">
        <v>2.44534198179841E-4</v>
      </c>
      <c r="M1571" t="b">
        <v>1</v>
      </c>
    </row>
    <row r="1572" spans="1:13">
      <c r="A1572" t="s">
        <v>3671</v>
      </c>
      <c r="B1572" t="s">
        <v>3672</v>
      </c>
      <c r="C1572" t="s">
        <v>3673</v>
      </c>
      <c r="D1572" t="s">
        <v>3674</v>
      </c>
      <c r="E1572">
        <v>16</v>
      </c>
      <c r="F1572">
        <v>37</v>
      </c>
      <c r="G1572">
        <v>-1.2094533656289499</v>
      </c>
      <c r="H1572">
        <v>-1.96012000814292</v>
      </c>
      <c r="I1572">
        <v>-4.8189493600902296</v>
      </c>
      <c r="J1572" s="1">
        <v>1.4431617465905799E-6</v>
      </c>
      <c r="K1572" s="1">
        <v>5.5909556954590699E-5</v>
      </c>
      <c r="L1572" s="1">
        <v>3.2235028096099197E-5</v>
      </c>
      <c r="M1572" t="b">
        <v>1</v>
      </c>
    </row>
    <row r="1573" spans="1:13">
      <c r="A1573" t="s">
        <v>1756</v>
      </c>
      <c r="B1573" t="s">
        <v>1757</v>
      </c>
      <c r="C1573" t="s">
        <v>1758</v>
      </c>
      <c r="D1573" t="s">
        <v>1759</v>
      </c>
      <c r="E1573">
        <v>35</v>
      </c>
      <c r="F1573">
        <v>81</v>
      </c>
      <c r="G1573">
        <v>-1.2105669859396599</v>
      </c>
      <c r="H1573">
        <v>-1.96123362845363</v>
      </c>
      <c r="I1573">
        <v>-7.1329734791653898</v>
      </c>
      <c r="J1573" s="1">
        <v>9.8223488376661193E-13</v>
      </c>
      <c r="K1573" s="1">
        <v>1.0845042444026E-10</v>
      </c>
      <c r="L1573" s="1">
        <v>6.2564277606641203E-11</v>
      </c>
      <c r="M1573" t="b">
        <v>1</v>
      </c>
    </row>
    <row r="1574" spans="1:13">
      <c r="A1574" t="s">
        <v>2345</v>
      </c>
      <c r="B1574" t="s">
        <v>2346</v>
      </c>
      <c r="C1574" t="s">
        <v>2347</v>
      </c>
      <c r="D1574" t="s">
        <v>2348</v>
      </c>
      <c r="E1574">
        <v>9</v>
      </c>
      <c r="F1574">
        <v>21</v>
      </c>
      <c r="G1574">
        <v>-1.2223924213364501</v>
      </c>
      <c r="H1574">
        <v>-1.97305906385042</v>
      </c>
      <c r="I1574">
        <v>-3.64619409046596</v>
      </c>
      <c r="J1574">
        <v>2.6615298010563502E-4</v>
      </c>
      <c r="K1574">
        <v>5.0531472452154001E-3</v>
      </c>
      <c r="L1574">
        <v>2.9121439632881201E-3</v>
      </c>
      <c r="M1574" t="b">
        <v>1</v>
      </c>
    </row>
    <row r="1575" spans="1:13">
      <c r="A1575" t="s">
        <v>2879</v>
      </c>
      <c r="B1575" t="s">
        <v>2876</v>
      </c>
      <c r="C1575" t="s">
        <v>2880</v>
      </c>
      <c r="D1575" t="s">
        <v>2881</v>
      </c>
      <c r="E1575">
        <v>12</v>
      </c>
      <c r="F1575">
        <v>28</v>
      </c>
      <c r="G1575">
        <v>-1.2223924213364501</v>
      </c>
      <c r="H1575">
        <v>-1.97305906385042</v>
      </c>
      <c r="I1575">
        <v>-4.2102833868598397</v>
      </c>
      <c r="J1575" s="1">
        <v>2.5505056200974E-5</v>
      </c>
      <c r="K1575">
        <v>6.9655239764886297E-4</v>
      </c>
      <c r="L1575">
        <v>4.0159960488604299E-4</v>
      </c>
      <c r="M1575" t="b">
        <v>1</v>
      </c>
    </row>
    <row r="1576" spans="1:13">
      <c r="A1576" t="s">
        <v>3091</v>
      </c>
      <c r="B1576" t="s">
        <v>3092</v>
      </c>
      <c r="C1576" t="s">
        <v>3093</v>
      </c>
      <c r="D1576" t="s">
        <v>3094</v>
      </c>
      <c r="E1576">
        <v>9</v>
      </c>
      <c r="F1576">
        <v>21</v>
      </c>
      <c r="G1576">
        <v>-1.2223924213364501</v>
      </c>
      <c r="H1576">
        <v>-1.97305906385042</v>
      </c>
      <c r="I1576">
        <v>-3.64619409046596</v>
      </c>
      <c r="J1576">
        <v>2.6615298010563502E-4</v>
      </c>
      <c r="K1576">
        <v>5.0531472452154001E-3</v>
      </c>
      <c r="L1576">
        <v>2.9121439632881201E-3</v>
      </c>
      <c r="M1576" t="b">
        <v>1</v>
      </c>
    </row>
    <row r="1577" spans="1:13">
      <c r="A1577" t="s">
        <v>4415</v>
      </c>
      <c r="B1577" t="s">
        <v>4412</v>
      </c>
      <c r="C1577" t="s">
        <v>4413</v>
      </c>
      <c r="D1577" t="s">
        <v>4414</v>
      </c>
      <c r="E1577">
        <v>9</v>
      </c>
      <c r="F1577">
        <v>21</v>
      </c>
      <c r="G1577">
        <v>-1.2223924213364501</v>
      </c>
      <c r="H1577">
        <v>-1.97305906385042</v>
      </c>
      <c r="I1577">
        <v>-3.64619409046596</v>
      </c>
      <c r="J1577">
        <v>2.6615298010563502E-4</v>
      </c>
      <c r="K1577">
        <v>5.0531472452154001E-3</v>
      </c>
      <c r="L1577">
        <v>2.9121439632881201E-3</v>
      </c>
      <c r="M1577" t="b">
        <v>1</v>
      </c>
    </row>
    <row r="1578" spans="1:13">
      <c r="A1578" t="s">
        <v>4738</v>
      </c>
      <c r="B1578" t="s">
        <v>4739</v>
      </c>
      <c r="C1578" t="s">
        <v>4736</v>
      </c>
      <c r="D1578" t="s">
        <v>4737</v>
      </c>
      <c r="E1578">
        <v>12</v>
      </c>
      <c r="F1578">
        <v>28</v>
      </c>
      <c r="G1578">
        <v>-1.2223924213364501</v>
      </c>
      <c r="H1578">
        <v>-1.97305906385042</v>
      </c>
      <c r="I1578">
        <v>-4.2102833868598397</v>
      </c>
      <c r="J1578" s="1">
        <v>2.5505056200974E-5</v>
      </c>
      <c r="K1578">
        <v>6.9655239764886297E-4</v>
      </c>
      <c r="L1578">
        <v>4.0159960488604299E-4</v>
      </c>
      <c r="M1578" t="b">
        <v>1</v>
      </c>
    </row>
    <row r="1579" spans="1:13">
      <c r="A1579" t="s">
        <v>5539</v>
      </c>
      <c r="B1579" t="s">
        <v>5540</v>
      </c>
      <c r="C1579" t="s">
        <v>5541</v>
      </c>
      <c r="D1579" t="s">
        <v>5542</v>
      </c>
      <c r="E1579">
        <v>33</v>
      </c>
      <c r="F1579">
        <v>77</v>
      </c>
      <c r="G1579">
        <v>-1.2223924213364501</v>
      </c>
      <c r="H1579">
        <v>-1.97305906385042</v>
      </c>
      <c r="I1579">
        <v>-6.98221016292164</v>
      </c>
      <c r="J1579" s="1">
        <v>2.9057200527363E-12</v>
      </c>
      <c r="K1579" s="1">
        <v>3.0624308183077402E-10</v>
      </c>
      <c r="L1579" s="1">
        <v>1.7666945321480201E-10</v>
      </c>
      <c r="M1579" t="b">
        <v>1</v>
      </c>
    </row>
    <row r="1580" spans="1:13">
      <c r="A1580" t="s">
        <v>5651</v>
      </c>
      <c r="B1580" t="s">
        <v>5652</v>
      </c>
      <c r="C1580" t="s">
        <v>5653</v>
      </c>
      <c r="D1580" t="s">
        <v>5654</v>
      </c>
      <c r="E1580">
        <v>12</v>
      </c>
      <c r="F1580">
        <v>28</v>
      </c>
      <c r="G1580">
        <v>-1.2223924213364501</v>
      </c>
      <c r="H1580">
        <v>-1.97305906385042</v>
      </c>
      <c r="I1580">
        <v>-4.2102833868598397</v>
      </c>
      <c r="J1580" s="1">
        <v>2.5505056200974E-5</v>
      </c>
      <c r="K1580">
        <v>6.9655239764886297E-4</v>
      </c>
      <c r="L1580">
        <v>4.0159960488604299E-4</v>
      </c>
      <c r="M1580" t="b">
        <v>1</v>
      </c>
    </row>
    <row r="1581" spans="1:13">
      <c r="A1581" t="s">
        <v>6004</v>
      </c>
      <c r="B1581" t="s">
        <v>6005</v>
      </c>
      <c r="C1581" t="s">
        <v>6006</v>
      </c>
      <c r="D1581" t="s">
        <v>6007</v>
      </c>
      <c r="E1581">
        <v>9</v>
      </c>
      <c r="F1581">
        <v>21</v>
      </c>
      <c r="G1581">
        <v>-1.2223924213364501</v>
      </c>
      <c r="H1581">
        <v>-1.97305906385042</v>
      </c>
      <c r="I1581">
        <v>-3.64619409046596</v>
      </c>
      <c r="J1581">
        <v>2.6615298010563502E-4</v>
      </c>
      <c r="K1581">
        <v>5.0531472452154001E-3</v>
      </c>
      <c r="L1581">
        <v>2.9121439632881201E-3</v>
      </c>
      <c r="M1581" t="b">
        <v>1</v>
      </c>
    </row>
    <row r="1582" spans="1:13">
      <c r="A1582" t="s">
        <v>5310</v>
      </c>
      <c r="B1582" t="s">
        <v>5311</v>
      </c>
      <c r="C1582" t="s">
        <v>5312</v>
      </c>
      <c r="D1582" t="s">
        <v>5313</v>
      </c>
      <c r="E1582">
        <v>284</v>
      </c>
      <c r="F1582">
        <v>666</v>
      </c>
      <c r="G1582">
        <v>-1.22963124756658</v>
      </c>
      <c r="H1582">
        <v>-1.9802978900805499</v>
      </c>
      <c r="I1582">
        <v>-20.592691092617901</v>
      </c>
      <c r="J1582" s="1">
        <v>3.19141227967624E-94</v>
      </c>
      <c r="K1582" s="1">
        <v>4.4847079286492799E-91</v>
      </c>
      <c r="L1582" s="1">
        <v>2.5871960693641899E-91</v>
      </c>
      <c r="M1582" t="b">
        <v>1</v>
      </c>
    </row>
    <row r="1583" spans="1:13">
      <c r="A1583" t="s">
        <v>2054</v>
      </c>
      <c r="B1583" t="s">
        <v>2055</v>
      </c>
      <c r="C1583" t="s">
        <v>2056</v>
      </c>
      <c r="D1583" t="s">
        <v>2057</v>
      </c>
      <c r="E1583">
        <v>20</v>
      </c>
      <c r="F1583">
        <v>47</v>
      </c>
      <c r="G1583">
        <v>-1.2326607567902701</v>
      </c>
      <c r="H1583">
        <v>-1.9833273993042499</v>
      </c>
      <c r="I1583">
        <v>-5.4735445331190702</v>
      </c>
      <c r="J1583" s="1">
        <v>4.4112196265891803E-8</v>
      </c>
      <c r="K1583" s="1">
        <v>2.4179844886976401E-6</v>
      </c>
      <c r="L1583" s="1">
        <v>1.3949180335643999E-6</v>
      </c>
      <c r="M1583" t="b">
        <v>1</v>
      </c>
    </row>
    <row r="1584" spans="1:13">
      <c r="A1584" t="s">
        <v>3027</v>
      </c>
      <c r="B1584" t="s">
        <v>3028</v>
      </c>
      <c r="C1584" t="s">
        <v>3029</v>
      </c>
      <c r="D1584" t="s">
        <v>3030</v>
      </c>
      <c r="E1584">
        <v>28</v>
      </c>
      <c r="F1584">
        <v>66</v>
      </c>
      <c r="G1584">
        <v>-1.2370391973008501</v>
      </c>
      <c r="H1584">
        <v>-1.98770583981482</v>
      </c>
      <c r="I1584">
        <v>-6.4956967867809201</v>
      </c>
      <c r="J1584" s="1">
        <v>8.2649972426942297E-11</v>
      </c>
      <c r="K1584" s="1">
        <v>7.2043743822454803E-9</v>
      </c>
      <c r="L1584" s="1">
        <v>4.1561522802639701E-9</v>
      </c>
      <c r="M1584" t="b">
        <v>1</v>
      </c>
    </row>
    <row r="1585" spans="1:13">
      <c r="A1585" t="s">
        <v>3217</v>
      </c>
      <c r="B1585" t="s">
        <v>3218</v>
      </c>
      <c r="C1585" t="s">
        <v>3219</v>
      </c>
      <c r="D1585" t="s">
        <v>3220</v>
      </c>
      <c r="E1585">
        <v>14</v>
      </c>
      <c r="F1585">
        <v>33</v>
      </c>
      <c r="G1585">
        <v>-1.2370391973008501</v>
      </c>
      <c r="H1585">
        <v>-1.98770583981482</v>
      </c>
      <c r="I1585">
        <v>-4.5930432373905203</v>
      </c>
      <c r="J1585" s="1">
        <v>4.36828511418084E-6</v>
      </c>
      <c r="K1585">
        <v>1.5021912169069899E-4</v>
      </c>
      <c r="L1585" s="1">
        <v>8.6564052355731804E-5</v>
      </c>
      <c r="M1585" t="b">
        <v>1</v>
      </c>
    </row>
    <row r="1586" spans="1:13">
      <c r="A1586" t="s">
        <v>4352</v>
      </c>
      <c r="B1586" t="s">
        <v>4353</v>
      </c>
      <c r="C1586" t="s">
        <v>4354</v>
      </c>
      <c r="D1586" t="s">
        <v>4355</v>
      </c>
      <c r="E1586">
        <v>14</v>
      </c>
      <c r="F1586">
        <v>33</v>
      </c>
      <c r="G1586">
        <v>-1.2370391973008501</v>
      </c>
      <c r="H1586">
        <v>-1.98770583981482</v>
      </c>
      <c r="I1586">
        <v>-4.5930432373905203</v>
      </c>
      <c r="J1586" s="1">
        <v>4.36828511418084E-6</v>
      </c>
      <c r="K1586">
        <v>1.5021912169069899E-4</v>
      </c>
      <c r="L1586" s="1">
        <v>8.6564052355731804E-5</v>
      </c>
      <c r="M1586" t="b">
        <v>1</v>
      </c>
    </row>
    <row r="1587" spans="1:13">
      <c r="A1587" t="s">
        <v>4796</v>
      </c>
      <c r="B1587" t="s">
        <v>3156</v>
      </c>
      <c r="C1587" t="s">
        <v>4797</v>
      </c>
      <c r="D1587" t="s">
        <v>4798</v>
      </c>
      <c r="E1587">
        <v>14</v>
      </c>
      <c r="F1587">
        <v>33</v>
      </c>
      <c r="G1587">
        <v>-1.2370391973008501</v>
      </c>
      <c r="H1587">
        <v>-1.98770583981482</v>
      </c>
      <c r="I1587">
        <v>-4.5930432373905203</v>
      </c>
      <c r="J1587" s="1">
        <v>4.36828511418084E-6</v>
      </c>
      <c r="K1587">
        <v>1.5021912169069899E-4</v>
      </c>
      <c r="L1587" s="1">
        <v>8.6564052355731804E-5</v>
      </c>
      <c r="M1587" t="b">
        <v>1</v>
      </c>
    </row>
    <row r="1588" spans="1:13">
      <c r="A1588" t="s">
        <v>6546</v>
      </c>
      <c r="B1588" t="s">
        <v>6547</v>
      </c>
      <c r="C1588" t="s">
        <v>6548</v>
      </c>
      <c r="D1588" t="s">
        <v>6549</v>
      </c>
      <c r="E1588">
        <v>14</v>
      </c>
      <c r="F1588">
        <v>33</v>
      </c>
      <c r="G1588">
        <v>-1.2370391973008501</v>
      </c>
      <c r="H1588">
        <v>-1.98770583981482</v>
      </c>
      <c r="I1588">
        <v>-4.5930432373905203</v>
      </c>
      <c r="J1588" s="1">
        <v>4.36828511418084E-6</v>
      </c>
      <c r="K1588">
        <v>1.5021912169069899E-4</v>
      </c>
      <c r="L1588" s="1">
        <v>8.6564052355731804E-5</v>
      </c>
      <c r="M1588" t="b">
        <v>1</v>
      </c>
    </row>
    <row r="1589" spans="1:13">
      <c r="A1589" t="s">
        <v>2194</v>
      </c>
      <c r="B1589" t="s">
        <v>2195</v>
      </c>
      <c r="C1589" t="s">
        <v>2196</v>
      </c>
      <c r="D1589" t="s">
        <v>2197</v>
      </c>
      <c r="E1589">
        <v>25</v>
      </c>
      <c r="F1589">
        <v>59</v>
      </c>
      <c r="G1589">
        <v>-1.2387868595871201</v>
      </c>
      <c r="H1589">
        <v>-1.98945350210109</v>
      </c>
      <c r="I1589">
        <v>-6.1450830924365496</v>
      </c>
      <c r="J1589" s="1">
        <v>7.9921665468260898E-10</v>
      </c>
      <c r="K1589" s="1">
        <v>6.0263534841620506E-8</v>
      </c>
      <c r="L1589" s="1">
        <v>3.47656041260175E-8</v>
      </c>
      <c r="M1589" t="b">
        <v>1</v>
      </c>
    </row>
    <row r="1590" spans="1:13">
      <c r="A1590" t="s">
        <v>5519</v>
      </c>
      <c r="B1590" t="s">
        <v>5520</v>
      </c>
      <c r="C1590" t="s">
        <v>5521</v>
      </c>
      <c r="D1590" t="s">
        <v>5522</v>
      </c>
      <c r="E1590">
        <v>11</v>
      </c>
      <c r="F1590">
        <v>26</v>
      </c>
      <c r="G1590">
        <v>-1.24100809950379</v>
      </c>
      <c r="H1590">
        <v>-1.9916747420177701</v>
      </c>
      <c r="I1590">
        <v>-4.0822131082668802</v>
      </c>
      <c r="J1590" s="1">
        <v>4.46088625721709E-5</v>
      </c>
      <c r="K1590">
        <v>1.1422676886025801E-3</v>
      </c>
      <c r="L1590">
        <v>6.5896609570389704E-4</v>
      </c>
      <c r="M1590" t="b">
        <v>1</v>
      </c>
    </row>
    <row r="1591" spans="1:13">
      <c r="A1591" t="s">
        <v>5429</v>
      </c>
      <c r="B1591" t="s">
        <v>5430</v>
      </c>
      <c r="C1591" t="s">
        <v>5431</v>
      </c>
      <c r="D1591" t="s">
        <v>5432</v>
      </c>
      <c r="E1591">
        <v>128</v>
      </c>
      <c r="F1591">
        <v>303</v>
      </c>
      <c r="G1591">
        <v>-1.2431739834729501</v>
      </c>
      <c r="H1591">
        <v>-1.9938406259869199</v>
      </c>
      <c r="I1591">
        <v>-13.9484159421615</v>
      </c>
      <c r="J1591" s="1">
        <v>3.2167055796371398E-44</v>
      </c>
      <c r="K1591" s="1">
        <v>1.9889105045935099E-41</v>
      </c>
      <c r="L1591" s="1">
        <v>1.14738830748144E-41</v>
      </c>
      <c r="M1591" t="b">
        <v>1</v>
      </c>
    </row>
    <row r="1592" spans="1:13">
      <c r="A1592" t="s">
        <v>341</v>
      </c>
      <c r="B1592" t="s">
        <v>342</v>
      </c>
      <c r="C1592" t="s">
        <v>343</v>
      </c>
      <c r="D1592" t="s">
        <v>344</v>
      </c>
      <c r="E1592">
        <v>8</v>
      </c>
      <c r="F1592">
        <v>19</v>
      </c>
      <c r="G1592">
        <v>-1.2479275134435901</v>
      </c>
      <c r="H1592">
        <v>-1.99859415595756</v>
      </c>
      <c r="I1592">
        <v>-3.49759147476736</v>
      </c>
      <c r="J1592">
        <v>4.6947967895043003E-4</v>
      </c>
      <c r="K1592">
        <v>7.8838244258440295E-3</v>
      </c>
      <c r="L1592">
        <v>4.5440084582170498E-3</v>
      </c>
      <c r="M1592" t="b">
        <v>1</v>
      </c>
    </row>
    <row r="1593" spans="1:13">
      <c r="A1593" t="s">
        <v>6313</v>
      </c>
      <c r="B1593" t="s">
        <v>6314</v>
      </c>
      <c r="C1593" t="s">
        <v>6315</v>
      </c>
      <c r="D1593" t="s">
        <v>6316</v>
      </c>
      <c r="E1593">
        <v>8</v>
      </c>
      <c r="F1593">
        <v>19</v>
      </c>
      <c r="G1593">
        <v>-1.2479275134435901</v>
      </c>
      <c r="H1593">
        <v>-1.99859415595756</v>
      </c>
      <c r="I1593">
        <v>-3.49759147476736</v>
      </c>
      <c r="J1593">
        <v>4.6947967895043003E-4</v>
      </c>
      <c r="K1593">
        <v>7.8838244258440295E-3</v>
      </c>
      <c r="L1593">
        <v>4.5440084582170498E-3</v>
      </c>
      <c r="M1593" t="b">
        <v>1</v>
      </c>
    </row>
    <row r="1594" spans="1:13">
      <c r="A1594" t="s">
        <v>1130</v>
      </c>
      <c r="B1594" t="s">
        <v>1131</v>
      </c>
      <c r="C1594" t="s">
        <v>1132</v>
      </c>
      <c r="D1594" t="s">
        <v>1133</v>
      </c>
      <c r="E1594">
        <v>8</v>
      </c>
      <c r="F1594">
        <v>19</v>
      </c>
      <c r="G1594">
        <v>-1.2479275134435901</v>
      </c>
      <c r="H1594">
        <v>-1.99859415595756</v>
      </c>
      <c r="I1594">
        <v>-3.49759147476736</v>
      </c>
      <c r="J1594">
        <v>4.6947967895043003E-4</v>
      </c>
      <c r="K1594">
        <v>7.8838244258440295E-3</v>
      </c>
      <c r="L1594">
        <v>4.5440084582170498E-3</v>
      </c>
      <c r="M1594" t="b">
        <v>1</v>
      </c>
    </row>
    <row r="1595" spans="1:13">
      <c r="A1595" t="s">
        <v>4482</v>
      </c>
      <c r="B1595" t="s">
        <v>4483</v>
      </c>
      <c r="C1595" t="s">
        <v>4484</v>
      </c>
      <c r="D1595" t="s">
        <v>4485</v>
      </c>
      <c r="E1595">
        <v>29</v>
      </c>
      <c r="F1595">
        <v>69</v>
      </c>
      <c r="G1595">
        <v>-1.2505434616505999</v>
      </c>
      <c r="H1595">
        <v>-2.0012101041645698</v>
      </c>
      <c r="I1595">
        <v>-6.6711917956890803</v>
      </c>
      <c r="J1595" s="1">
        <v>2.53734356387766E-11</v>
      </c>
      <c r="K1595" s="1">
        <v>2.3722627638648899E-9</v>
      </c>
      <c r="L1595" s="1">
        <v>1.3685414960832901E-9</v>
      </c>
      <c r="M1595" t="b">
        <v>1</v>
      </c>
    </row>
    <row r="1596" spans="1:13">
      <c r="A1596" t="s">
        <v>4516</v>
      </c>
      <c r="B1596" t="s">
        <v>4517</v>
      </c>
      <c r="C1596" t="s">
        <v>4518</v>
      </c>
      <c r="D1596" t="s">
        <v>4519</v>
      </c>
      <c r="E1596">
        <v>21</v>
      </c>
      <c r="F1596">
        <v>50</v>
      </c>
      <c r="G1596">
        <v>-1.2515387669959599</v>
      </c>
      <c r="H1596">
        <v>-2.0022054095099402</v>
      </c>
      <c r="I1596">
        <v>-5.6806635085360204</v>
      </c>
      <c r="J1596" s="1">
        <v>1.34173214444658E-8</v>
      </c>
      <c r="K1596" s="1">
        <v>8.1439980018875695E-7</v>
      </c>
      <c r="L1596" s="1">
        <v>4.6982144555708802E-7</v>
      </c>
      <c r="M1596" t="b">
        <v>1</v>
      </c>
    </row>
    <row r="1597" spans="1:13">
      <c r="A1597" t="s">
        <v>2044</v>
      </c>
      <c r="B1597" t="s">
        <v>2041</v>
      </c>
      <c r="C1597" t="s">
        <v>2045</v>
      </c>
      <c r="D1597" t="s">
        <v>2046</v>
      </c>
      <c r="E1597">
        <v>13</v>
      </c>
      <c r="F1597">
        <v>31</v>
      </c>
      <c r="G1597">
        <v>-1.2537565922457801</v>
      </c>
      <c r="H1597">
        <v>-2.0044232347597499</v>
      </c>
      <c r="I1597">
        <v>-4.4761325814889101</v>
      </c>
      <c r="J1597" s="1">
        <v>7.6007295277262096E-6</v>
      </c>
      <c r="K1597">
        <v>2.39123901213872E-4</v>
      </c>
      <c r="L1597">
        <v>1.3785535119705501E-4</v>
      </c>
      <c r="M1597" t="b">
        <v>1</v>
      </c>
    </row>
    <row r="1598" spans="1:13">
      <c r="A1598" t="s">
        <v>8</v>
      </c>
      <c r="B1598" t="s">
        <v>9</v>
      </c>
      <c r="C1598" t="s">
        <v>10</v>
      </c>
      <c r="D1598" t="s">
        <v>11</v>
      </c>
      <c r="E1598">
        <v>13</v>
      </c>
      <c r="F1598">
        <v>31</v>
      </c>
      <c r="G1598">
        <v>-1.2537565922457801</v>
      </c>
      <c r="H1598">
        <v>-2.0044232347597499</v>
      </c>
      <c r="I1598">
        <v>-4.4761325814889101</v>
      </c>
      <c r="J1598" s="1">
        <v>7.6007295277262096E-6</v>
      </c>
      <c r="K1598">
        <v>2.39123901213872E-4</v>
      </c>
      <c r="L1598">
        <v>1.3785535119705501E-4</v>
      </c>
      <c r="M1598" t="b">
        <v>1</v>
      </c>
    </row>
    <row r="1599" spans="1:13">
      <c r="A1599" t="s">
        <v>3655</v>
      </c>
      <c r="B1599" t="s">
        <v>3656</v>
      </c>
      <c r="C1599" t="s">
        <v>3657</v>
      </c>
      <c r="D1599" t="s">
        <v>3658</v>
      </c>
      <c r="E1599">
        <v>13</v>
      </c>
      <c r="F1599">
        <v>31</v>
      </c>
      <c r="G1599">
        <v>-1.2537565922457801</v>
      </c>
      <c r="H1599">
        <v>-2.0044232347597499</v>
      </c>
      <c r="I1599">
        <v>-4.4761325814889101</v>
      </c>
      <c r="J1599" s="1">
        <v>7.6007295277262096E-6</v>
      </c>
      <c r="K1599">
        <v>2.39123901213872E-4</v>
      </c>
      <c r="L1599">
        <v>1.3785535119705501E-4</v>
      </c>
      <c r="M1599" t="b">
        <v>1</v>
      </c>
    </row>
    <row r="1600" spans="1:13">
      <c r="A1600" t="s">
        <v>4721</v>
      </c>
      <c r="B1600" t="s">
        <v>4722</v>
      </c>
      <c r="C1600" t="s">
        <v>4723</v>
      </c>
      <c r="D1600" t="s">
        <v>4724</v>
      </c>
      <c r="E1600">
        <v>10</v>
      </c>
      <c r="F1600">
        <v>24</v>
      </c>
      <c r="G1600">
        <v>-1.2630344058337899</v>
      </c>
      <c r="H1600">
        <v>-2.01370104834777</v>
      </c>
      <c r="I1600">
        <v>-3.95032548875179</v>
      </c>
      <c r="J1600" s="1">
        <v>7.8044985237413003E-5</v>
      </c>
      <c r="K1600">
        <v>1.84229071031537E-3</v>
      </c>
      <c r="L1600">
        <v>1.0625339585239001E-3</v>
      </c>
      <c r="M1600" t="b">
        <v>1</v>
      </c>
    </row>
    <row r="1601" spans="1:13">
      <c r="A1601" t="s">
        <v>6398</v>
      </c>
      <c r="B1601" t="s">
        <v>6399</v>
      </c>
      <c r="C1601" t="s">
        <v>6400</v>
      </c>
      <c r="D1601" t="s">
        <v>6401</v>
      </c>
      <c r="E1601">
        <v>37</v>
      </c>
      <c r="F1601">
        <v>89</v>
      </c>
      <c r="G1601">
        <v>-1.26628006533745</v>
      </c>
      <c r="H1601">
        <v>-2.0169467078514201</v>
      </c>
      <c r="I1601">
        <v>-7.6154809371432801</v>
      </c>
      <c r="J1601" s="1">
        <v>2.6271141423514701E-14</v>
      </c>
      <c r="K1601" s="1">
        <v>3.4414453142165199E-12</v>
      </c>
      <c r="L1601" s="1">
        <v>1.9853452959542999E-12</v>
      </c>
      <c r="M1601" t="b">
        <v>1</v>
      </c>
    </row>
    <row r="1602" spans="1:13">
      <c r="A1602" t="s">
        <v>2372</v>
      </c>
      <c r="B1602" t="s">
        <v>2373</v>
      </c>
      <c r="C1602" t="s">
        <v>2374</v>
      </c>
      <c r="D1602" t="s">
        <v>2375</v>
      </c>
      <c r="E1602">
        <v>17</v>
      </c>
      <c r="F1602">
        <v>41</v>
      </c>
      <c r="G1602">
        <v>-1.27008916336774</v>
      </c>
      <c r="H1602">
        <v>-2.0207558058817199</v>
      </c>
      <c r="I1602">
        <v>-5.1750230344597101</v>
      </c>
      <c r="J1602" s="1">
        <v>2.2788286496814999E-7</v>
      </c>
      <c r="K1602" s="1">
        <v>1.0717659327756601E-5</v>
      </c>
      <c r="L1602" s="1">
        <v>6.1829413479570302E-6</v>
      </c>
      <c r="M1602" t="b">
        <v>1</v>
      </c>
    </row>
    <row r="1603" spans="1:13">
      <c r="A1603" t="s">
        <v>3077</v>
      </c>
      <c r="B1603" t="s">
        <v>3078</v>
      </c>
      <c r="C1603" t="s">
        <v>3079</v>
      </c>
      <c r="D1603" t="s">
        <v>3080</v>
      </c>
      <c r="E1603">
        <v>43</v>
      </c>
      <c r="F1603">
        <v>104</v>
      </c>
      <c r="G1603">
        <v>-1.2741749634389901</v>
      </c>
      <c r="H1603">
        <v>-2.0248416059529699</v>
      </c>
      <c r="I1603">
        <v>-8.2532688525737505</v>
      </c>
      <c r="J1603" s="1">
        <v>1.54119806358177E-16</v>
      </c>
      <c r="K1603" s="1">
        <v>2.4644819931888799E-14</v>
      </c>
      <c r="L1603" s="1">
        <v>1.42174211280633E-14</v>
      </c>
      <c r="M1603" t="b">
        <v>1</v>
      </c>
    </row>
    <row r="1604" spans="1:13">
      <c r="A1604" t="s">
        <v>575</v>
      </c>
      <c r="B1604" t="s">
        <v>576</v>
      </c>
      <c r="C1604" t="s">
        <v>577</v>
      </c>
      <c r="D1604" t="s">
        <v>578</v>
      </c>
      <c r="E1604">
        <v>19</v>
      </c>
      <c r="F1604">
        <v>46</v>
      </c>
      <c r="G1604">
        <v>-1.2756344426134301</v>
      </c>
      <c r="H1604">
        <v>-2.0263010851273999</v>
      </c>
      <c r="I1604">
        <v>-5.4912800808175604</v>
      </c>
      <c r="J1604" s="1">
        <v>3.9903097249732998E-8</v>
      </c>
      <c r="K1604" s="1">
        <v>2.2294293117612898E-6</v>
      </c>
      <c r="L1604" s="1">
        <v>1.2861418946520599E-6</v>
      </c>
      <c r="M1604" t="b">
        <v>1</v>
      </c>
    </row>
    <row r="1605" spans="1:13">
      <c r="A1605" t="s">
        <v>1458</v>
      </c>
      <c r="B1605" t="s">
        <v>695</v>
      </c>
      <c r="C1605" t="s">
        <v>1459</v>
      </c>
      <c r="D1605" t="s">
        <v>1460</v>
      </c>
      <c r="E1605">
        <v>14</v>
      </c>
      <c r="F1605">
        <v>34</v>
      </c>
      <c r="G1605">
        <v>-1.28010791919273</v>
      </c>
      <c r="H1605">
        <v>-2.0307745617067101</v>
      </c>
      <c r="I1605">
        <v>-4.7277176605613098</v>
      </c>
      <c r="J1605" s="1">
        <v>2.2705760981371899E-6</v>
      </c>
      <c r="K1605" s="1">
        <v>8.2973542473534903E-5</v>
      </c>
      <c r="L1605" s="1">
        <v>4.7791524264377899E-5</v>
      </c>
      <c r="M1605" t="b">
        <v>1</v>
      </c>
    </row>
    <row r="1606" spans="1:13">
      <c r="A1606" t="s">
        <v>2139</v>
      </c>
      <c r="B1606" t="s">
        <v>2140</v>
      </c>
      <c r="C1606" t="s">
        <v>2141</v>
      </c>
      <c r="D1606" t="s">
        <v>2142</v>
      </c>
      <c r="E1606">
        <v>14</v>
      </c>
      <c r="F1606">
        <v>34</v>
      </c>
      <c r="G1606">
        <v>-1.28010791919273</v>
      </c>
      <c r="H1606">
        <v>-2.0307745617067101</v>
      </c>
      <c r="I1606">
        <v>-4.7277176605613098</v>
      </c>
      <c r="J1606" s="1">
        <v>2.2705760981371899E-6</v>
      </c>
      <c r="K1606" s="1">
        <v>8.2973542473534903E-5</v>
      </c>
      <c r="L1606" s="1">
        <v>4.7791524264377899E-5</v>
      </c>
      <c r="M1606" t="b">
        <v>1</v>
      </c>
    </row>
    <row r="1607" spans="1:13">
      <c r="A1607" t="s">
        <v>2240</v>
      </c>
      <c r="B1607" t="s">
        <v>2241</v>
      </c>
      <c r="C1607" t="s">
        <v>2242</v>
      </c>
      <c r="D1607" t="s">
        <v>2243</v>
      </c>
      <c r="E1607">
        <v>14</v>
      </c>
      <c r="F1607">
        <v>34</v>
      </c>
      <c r="G1607">
        <v>-1.28010791919273</v>
      </c>
      <c r="H1607">
        <v>-2.0307745617067101</v>
      </c>
      <c r="I1607">
        <v>-4.7277176605613098</v>
      </c>
      <c r="J1607" s="1">
        <v>2.2705760981371899E-6</v>
      </c>
      <c r="K1607" s="1">
        <v>8.2973542473534903E-5</v>
      </c>
      <c r="L1607" s="1">
        <v>4.7791524264377899E-5</v>
      </c>
      <c r="M1607" t="b">
        <v>1</v>
      </c>
    </row>
    <row r="1608" spans="1:13">
      <c r="A1608" t="s">
        <v>3162</v>
      </c>
      <c r="B1608" t="s">
        <v>3163</v>
      </c>
      <c r="C1608" t="s">
        <v>3164</v>
      </c>
      <c r="D1608" t="s">
        <v>3165</v>
      </c>
      <c r="E1608">
        <v>14</v>
      </c>
      <c r="F1608">
        <v>34</v>
      </c>
      <c r="G1608">
        <v>-1.28010791919273</v>
      </c>
      <c r="H1608">
        <v>-2.0307745617067101</v>
      </c>
      <c r="I1608">
        <v>-4.7277176605613098</v>
      </c>
      <c r="J1608" s="1">
        <v>2.2705760981371899E-6</v>
      </c>
      <c r="K1608" s="1">
        <v>8.2973542473534903E-5</v>
      </c>
      <c r="L1608" s="1">
        <v>4.7791524264377899E-5</v>
      </c>
      <c r="M1608" t="b">
        <v>1</v>
      </c>
    </row>
    <row r="1609" spans="1:13">
      <c r="A1609" t="s">
        <v>7119</v>
      </c>
      <c r="B1609" t="s">
        <v>7120</v>
      </c>
      <c r="C1609" t="s">
        <v>7121</v>
      </c>
      <c r="D1609" t="s">
        <v>7122</v>
      </c>
      <c r="E1609">
        <v>16</v>
      </c>
      <c r="F1609">
        <v>39</v>
      </c>
      <c r="G1609">
        <v>-1.28540221886225</v>
      </c>
      <c r="H1609">
        <v>-2.0360688613762199</v>
      </c>
      <c r="I1609">
        <v>-5.07198770249002</v>
      </c>
      <c r="J1609" s="1">
        <v>3.9368183475305898E-7</v>
      </c>
      <c r="K1609" s="1">
        <v>1.76559068887849E-5</v>
      </c>
      <c r="L1609" s="1">
        <v>1.01855669600946E-5</v>
      </c>
      <c r="M1609" t="b">
        <v>1</v>
      </c>
    </row>
    <row r="1610" spans="1:13">
      <c r="A1610" t="s">
        <v>4748</v>
      </c>
      <c r="B1610" t="s">
        <v>4749</v>
      </c>
      <c r="C1610" t="s">
        <v>4750</v>
      </c>
      <c r="D1610" t="s">
        <v>4751</v>
      </c>
      <c r="E1610">
        <v>18</v>
      </c>
      <c r="F1610">
        <v>44</v>
      </c>
      <c r="G1610">
        <v>-1.28950661719499</v>
      </c>
      <c r="H1610">
        <v>-2.0401732597089599</v>
      </c>
      <c r="I1610">
        <v>-5.3943538527284502</v>
      </c>
      <c r="J1610" s="1">
        <v>6.8770574547171099E-8</v>
      </c>
      <c r="K1610" s="1">
        <v>3.6116623482174002E-6</v>
      </c>
      <c r="L1610" s="1">
        <v>2.0835422907892699E-6</v>
      </c>
      <c r="M1610" t="b">
        <v>1</v>
      </c>
    </row>
    <row r="1611" spans="1:13">
      <c r="A1611" t="s">
        <v>5964</v>
      </c>
      <c r="B1611" t="s">
        <v>5961</v>
      </c>
      <c r="C1611" t="s">
        <v>5962</v>
      </c>
      <c r="D1611" t="s">
        <v>5963</v>
      </c>
      <c r="E1611">
        <v>9</v>
      </c>
      <c r="F1611">
        <v>22</v>
      </c>
      <c r="G1611">
        <v>-1.28950661719499</v>
      </c>
      <c r="H1611">
        <v>-2.0401732597089599</v>
      </c>
      <c r="I1611">
        <v>-3.8143254706451302</v>
      </c>
      <c r="J1611">
        <v>1.36555402422758E-4</v>
      </c>
      <c r="K1611">
        <v>2.9061421186555901E-3</v>
      </c>
      <c r="L1611">
        <v>1.67576364252347E-3</v>
      </c>
      <c r="M1611" t="b">
        <v>1</v>
      </c>
    </row>
    <row r="1612" spans="1:13">
      <c r="A1612" t="s">
        <v>6000</v>
      </c>
      <c r="B1612" t="s">
        <v>6001</v>
      </c>
      <c r="C1612" t="s">
        <v>6002</v>
      </c>
      <c r="D1612" t="s">
        <v>6003</v>
      </c>
      <c r="E1612">
        <v>27</v>
      </c>
      <c r="F1612">
        <v>66</v>
      </c>
      <c r="G1612">
        <v>-1.28950661719499</v>
      </c>
      <c r="H1612">
        <v>-2.0401732597089599</v>
      </c>
      <c r="I1612">
        <v>-6.6068089241369199</v>
      </c>
      <c r="J1612" s="1">
        <v>3.9269234409553E-11</v>
      </c>
      <c r="K1612" s="1">
        <v>3.55670352983242E-9</v>
      </c>
      <c r="L1612" s="1">
        <v>2.0518369398133002E-9</v>
      </c>
      <c r="M1612" t="b">
        <v>1</v>
      </c>
    </row>
    <row r="1613" spans="1:13">
      <c r="A1613" t="s">
        <v>6367</v>
      </c>
      <c r="B1613" t="s">
        <v>6368</v>
      </c>
      <c r="C1613" t="s">
        <v>6369</v>
      </c>
      <c r="D1613" t="s">
        <v>6370</v>
      </c>
      <c r="E1613">
        <v>9</v>
      </c>
      <c r="F1613">
        <v>22</v>
      </c>
      <c r="G1613">
        <v>-1.28950661719499</v>
      </c>
      <c r="H1613">
        <v>-2.0401732597089599</v>
      </c>
      <c r="I1613">
        <v>-3.8143254706451302</v>
      </c>
      <c r="J1613">
        <v>1.36555402422758E-4</v>
      </c>
      <c r="K1613">
        <v>2.9061421186555901E-3</v>
      </c>
      <c r="L1613">
        <v>1.67576364252347E-3</v>
      </c>
      <c r="M1613" t="b">
        <v>1</v>
      </c>
    </row>
    <row r="1614" spans="1:13">
      <c r="A1614" t="s">
        <v>6951</v>
      </c>
      <c r="B1614" t="s">
        <v>6952</v>
      </c>
      <c r="C1614" t="s">
        <v>6949</v>
      </c>
      <c r="D1614" t="s">
        <v>6950</v>
      </c>
      <c r="E1614">
        <v>9</v>
      </c>
      <c r="F1614">
        <v>22</v>
      </c>
      <c r="G1614">
        <v>-1.28950661719499</v>
      </c>
      <c r="H1614">
        <v>-2.0401732597089599</v>
      </c>
      <c r="I1614">
        <v>-3.8143254706451302</v>
      </c>
      <c r="J1614">
        <v>1.36555402422758E-4</v>
      </c>
      <c r="K1614">
        <v>2.9061421186555901E-3</v>
      </c>
      <c r="L1614">
        <v>1.67576364252347E-3</v>
      </c>
      <c r="M1614" t="b">
        <v>1</v>
      </c>
    </row>
    <row r="1615" spans="1:13">
      <c r="A1615" t="s">
        <v>3897</v>
      </c>
      <c r="B1615" t="s">
        <v>3898</v>
      </c>
      <c r="C1615" t="s">
        <v>3899</v>
      </c>
      <c r="D1615" t="s">
        <v>3900</v>
      </c>
      <c r="E1615">
        <v>22</v>
      </c>
      <c r="F1615">
        <v>54</v>
      </c>
      <c r="G1615">
        <v>-1.29545588352617</v>
      </c>
      <c r="H1615">
        <v>-2.0461225260401399</v>
      </c>
      <c r="I1615">
        <v>-5.9872836970968599</v>
      </c>
      <c r="J1615" s="1">
        <v>2.1337442224261599E-9</v>
      </c>
      <c r="K1615" s="1">
        <v>1.4857075199184399E-7</v>
      </c>
      <c r="L1615" s="1">
        <v>8.5709408882631798E-8</v>
      </c>
      <c r="M1615" t="b">
        <v>1</v>
      </c>
    </row>
    <row r="1616" spans="1:13">
      <c r="A1616" t="s">
        <v>4167</v>
      </c>
      <c r="B1616" t="s">
        <v>4168</v>
      </c>
      <c r="C1616" t="s">
        <v>4169</v>
      </c>
      <c r="D1616" t="s">
        <v>4170</v>
      </c>
      <c r="E1616">
        <v>13</v>
      </c>
      <c r="F1616">
        <v>32</v>
      </c>
      <c r="G1616">
        <v>-1.29956028185891</v>
      </c>
      <c r="H1616">
        <v>-2.0502269243728799</v>
      </c>
      <c r="I1616">
        <v>-4.6149039836478698</v>
      </c>
      <c r="J1616" s="1">
        <v>3.93277089854178E-6</v>
      </c>
      <c r="K1616">
        <v>1.3620193045412899E-4</v>
      </c>
      <c r="L1616" s="1">
        <v>7.8515286556755405E-5</v>
      </c>
      <c r="M1616" t="b">
        <v>1</v>
      </c>
    </row>
    <row r="1617" spans="1:13">
      <c r="A1617" t="s">
        <v>5287</v>
      </c>
      <c r="B1617" t="s">
        <v>5288</v>
      </c>
      <c r="C1617" t="s">
        <v>5289</v>
      </c>
      <c r="D1617" t="s">
        <v>5290</v>
      </c>
      <c r="E1617">
        <v>13</v>
      </c>
      <c r="F1617">
        <v>32</v>
      </c>
      <c r="G1617">
        <v>-1.29956028185891</v>
      </c>
      <c r="H1617">
        <v>-2.0502269243728799</v>
      </c>
      <c r="I1617">
        <v>-4.6149039836478698</v>
      </c>
      <c r="J1617" s="1">
        <v>3.93277089854178E-6</v>
      </c>
      <c r="K1617">
        <v>1.3620193045412899E-4</v>
      </c>
      <c r="L1617" s="1">
        <v>7.8515286556755405E-5</v>
      </c>
      <c r="M1617" t="b">
        <v>1</v>
      </c>
    </row>
    <row r="1618" spans="1:13">
      <c r="A1618" t="s">
        <v>5492</v>
      </c>
      <c r="B1618" t="s">
        <v>5489</v>
      </c>
      <c r="C1618" t="s">
        <v>5493</v>
      </c>
      <c r="D1618" t="s">
        <v>5494</v>
      </c>
      <c r="E1618">
        <v>13</v>
      </c>
      <c r="F1618">
        <v>32</v>
      </c>
      <c r="G1618">
        <v>-1.29956028185891</v>
      </c>
      <c r="H1618">
        <v>-2.0502269243728799</v>
      </c>
      <c r="I1618">
        <v>-4.6149039836478698</v>
      </c>
      <c r="J1618" s="1">
        <v>3.93277089854178E-6</v>
      </c>
      <c r="K1618">
        <v>1.3620193045412899E-4</v>
      </c>
      <c r="L1618" s="1">
        <v>7.8515286556755405E-5</v>
      </c>
      <c r="M1618" t="b">
        <v>1</v>
      </c>
    </row>
    <row r="1619" spans="1:13">
      <c r="A1619" t="s">
        <v>28</v>
      </c>
      <c r="B1619" t="s">
        <v>29</v>
      </c>
      <c r="C1619" t="s">
        <v>30</v>
      </c>
      <c r="D1619" t="s">
        <v>31</v>
      </c>
      <c r="E1619">
        <v>19</v>
      </c>
      <c r="F1619">
        <v>47</v>
      </c>
      <c r="G1619">
        <v>-1.30666133823405</v>
      </c>
      <c r="H1619">
        <v>-2.05732798074802</v>
      </c>
      <c r="I1619">
        <v>-5.6054219457449603</v>
      </c>
      <c r="J1619" s="1">
        <v>2.0774823032632701E-8</v>
      </c>
      <c r="K1619" s="1">
        <v>1.2194821120155399E-6</v>
      </c>
      <c r="L1619" s="1">
        <v>7.0262115287855901E-7</v>
      </c>
      <c r="M1619" t="b">
        <v>1</v>
      </c>
    </row>
    <row r="1620" spans="1:13">
      <c r="A1620" t="s">
        <v>6256</v>
      </c>
      <c r="B1620" t="s">
        <v>2060</v>
      </c>
      <c r="C1620" t="s">
        <v>6257</v>
      </c>
      <c r="D1620" t="s">
        <v>6258</v>
      </c>
      <c r="E1620">
        <v>19</v>
      </c>
      <c r="F1620">
        <v>47</v>
      </c>
      <c r="G1620">
        <v>-1.30666133823405</v>
      </c>
      <c r="H1620">
        <v>-2.05732798074802</v>
      </c>
      <c r="I1620">
        <v>-5.6054219457449603</v>
      </c>
      <c r="J1620" s="1">
        <v>2.0774823032632701E-8</v>
      </c>
      <c r="K1620" s="1">
        <v>1.2194821120155399E-6</v>
      </c>
      <c r="L1620" s="1">
        <v>7.0262115287855901E-7</v>
      </c>
      <c r="M1620" t="b">
        <v>1</v>
      </c>
    </row>
    <row r="1621" spans="1:13">
      <c r="A1621" t="s">
        <v>941</v>
      </c>
      <c r="B1621" t="s">
        <v>942</v>
      </c>
      <c r="C1621" t="s">
        <v>943</v>
      </c>
      <c r="D1621" t="s">
        <v>944</v>
      </c>
      <c r="E1621">
        <v>19</v>
      </c>
      <c r="F1621">
        <v>47</v>
      </c>
      <c r="G1621">
        <v>-1.30666133823405</v>
      </c>
      <c r="H1621">
        <v>-2.05732798074802</v>
      </c>
      <c r="I1621">
        <v>-5.6054219457449603</v>
      </c>
      <c r="J1621" s="1">
        <v>2.0774823032632701E-8</v>
      </c>
      <c r="K1621" s="1">
        <v>1.2194821120155399E-6</v>
      </c>
      <c r="L1621" s="1">
        <v>7.0262115287855901E-7</v>
      </c>
      <c r="M1621" t="b">
        <v>1</v>
      </c>
    </row>
    <row r="1622" spans="1:13">
      <c r="A1622" t="s">
        <v>2112</v>
      </c>
      <c r="B1622" t="s">
        <v>2113</v>
      </c>
      <c r="C1622" t="s">
        <v>2114</v>
      </c>
      <c r="D1622" t="s">
        <v>2115</v>
      </c>
      <c r="E1622">
        <v>8</v>
      </c>
      <c r="F1622">
        <v>20</v>
      </c>
      <c r="G1622">
        <v>-1.32192809488736</v>
      </c>
      <c r="H1622">
        <v>-2.0725947374013298</v>
      </c>
      <c r="I1622">
        <v>-3.6739065934066701</v>
      </c>
      <c r="J1622">
        <v>2.38870084548845E-4</v>
      </c>
      <c r="K1622">
        <v>4.5725995586310001E-3</v>
      </c>
      <c r="L1622">
        <v>2.6340944156765102E-3</v>
      </c>
      <c r="M1622" t="b">
        <v>1</v>
      </c>
    </row>
    <row r="1623" spans="1:13">
      <c r="A1623" t="s">
        <v>2154</v>
      </c>
      <c r="B1623" t="s">
        <v>2155</v>
      </c>
      <c r="C1623" t="s">
        <v>2156</v>
      </c>
      <c r="D1623" t="s">
        <v>2157</v>
      </c>
      <c r="E1623">
        <v>8</v>
      </c>
      <c r="F1623">
        <v>20</v>
      </c>
      <c r="G1623">
        <v>-1.32192809488736</v>
      </c>
      <c r="H1623">
        <v>-2.0725947374013298</v>
      </c>
      <c r="I1623">
        <v>-3.6739065934066701</v>
      </c>
      <c r="J1623">
        <v>2.38870084548845E-4</v>
      </c>
      <c r="K1623">
        <v>4.5725995586310001E-3</v>
      </c>
      <c r="L1623">
        <v>2.6340944156765102E-3</v>
      </c>
      <c r="M1623" t="b">
        <v>1</v>
      </c>
    </row>
    <row r="1624" spans="1:13">
      <c r="A1624" t="s">
        <v>2273</v>
      </c>
      <c r="B1624" t="s">
        <v>2274</v>
      </c>
      <c r="C1624" t="s">
        <v>2275</v>
      </c>
      <c r="D1624" t="s">
        <v>2276</v>
      </c>
      <c r="E1624">
        <v>8</v>
      </c>
      <c r="F1624">
        <v>20</v>
      </c>
      <c r="G1624">
        <v>-1.32192809488736</v>
      </c>
      <c r="H1624">
        <v>-2.0725947374013298</v>
      </c>
      <c r="I1624">
        <v>-3.6739065934066701</v>
      </c>
      <c r="J1624">
        <v>2.38870084548845E-4</v>
      </c>
      <c r="K1624">
        <v>4.5725995586310001E-3</v>
      </c>
      <c r="L1624">
        <v>2.6340944156765102E-3</v>
      </c>
      <c r="M1624" t="b">
        <v>1</v>
      </c>
    </row>
    <row r="1625" spans="1:13">
      <c r="A1625" t="s">
        <v>4420</v>
      </c>
      <c r="B1625" t="s">
        <v>4417</v>
      </c>
      <c r="C1625" t="s">
        <v>4418</v>
      </c>
      <c r="D1625" t="s">
        <v>4419</v>
      </c>
      <c r="E1625">
        <v>8</v>
      </c>
      <c r="F1625">
        <v>20</v>
      </c>
      <c r="G1625">
        <v>-1.32192809488736</v>
      </c>
      <c r="H1625">
        <v>-2.0725947374013298</v>
      </c>
      <c r="I1625">
        <v>-3.6739065934066701</v>
      </c>
      <c r="J1625">
        <v>2.38870084548845E-4</v>
      </c>
      <c r="K1625">
        <v>4.5725995586310001E-3</v>
      </c>
      <c r="L1625">
        <v>2.6340944156765102E-3</v>
      </c>
      <c r="M1625" t="b">
        <v>1</v>
      </c>
    </row>
    <row r="1626" spans="1:13">
      <c r="A1626" t="s">
        <v>4515</v>
      </c>
      <c r="B1626" t="s">
        <v>4512</v>
      </c>
      <c r="C1626" t="s">
        <v>4513</v>
      </c>
      <c r="D1626" t="s">
        <v>4514</v>
      </c>
      <c r="E1626">
        <v>12</v>
      </c>
      <c r="F1626">
        <v>30</v>
      </c>
      <c r="G1626">
        <v>-1.32192809488736</v>
      </c>
      <c r="H1626">
        <v>-2.0725947374013298</v>
      </c>
      <c r="I1626">
        <v>-4.4996293914091803</v>
      </c>
      <c r="J1626" s="1">
        <v>6.8072035574213802E-6</v>
      </c>
      <c r="K1626">
        <v>2.2013281071708599E-4</v>
      </c>
      <c r="L1626">
        <v>1.2699305098266901E-4</v>
      </c>
      <c r="M1626" t="b">
        <v>1</v>
      </c>
    </row>
    <row r="1627" spans="1:13">
      <c r="A1627" t="s">
        <v>4717</v>
      </c>
      <c r="B1627" t="s">
        <v>4718</v>
      </c>
      <c r="C1627" t="s">
        <v>4719</v>
      </c>
      <c r="D1627" t="s">
        <v>4720</v>
      </c>
      <c r="E1627">
        <v>8</v>
      </c>
      <c r="F1627">
        <v>20</v>
      </c>
      <c r="G1627">
        <v>-1.32192809488736</v>
      </c>
      <c r="H1627">
        <v>-2.0725947374013298</v>
      </c>
      <c r="I1627">
        <v>-3.6739065934066701</v>
      </c>
      <c r="J1627">
        <v>2.38870084548845E-4</v>
      </c>
      <c r="K1627">
        <v>4.5725995586310001E-3</v>
      </c>
      <c r="L1627">
        <v>2.6340944156765102E-3</v>
      </c>
      <c r="M1627" t="b">
        <v>1</v>
      </c>
    </row>
    <row r="1628" spans="1:13">
      <c r="A1628" t="s">
        <v>860</v>
      </c>
      <c r="B1628" t="s">
        <v>861</v>
      </c>
      <c r="C1628" t="s">
        <v>862</v>
      </c>
      <c r="D1628" t="s">
        <v>863</v>
      </c>
      <c r="E1628">
        <v>10</v>
      </c>
      <c r="F1628">
        <v>25</v>
      </c>
      <c r="G1628">
        <v>-1.32192809488736</v>
      </c>
      <c r="H1628">
        <v>-2.0725947374013298</v>
      </c>
      <c r="I1628">
        <v>-4.1075666531268</v>
      </c>
      <c r="J1628" s="1">
        <v>3.9984940906246798E-5</v>
      </c>
      <c r="K1628">
        <v>1.0275542613717801E-3</v>
      </c>
      <c r="L1628">
        <v>5.9262452897873303E-4</v>
      </c>
      <c r="M1628" t="b">
        <v>1</v>
      </c>
    </row>
    <row r="1629" spans="1:13">
      <c r="A1629" t="s">
        <v>6050</v>
      </c>
      <c r="B1629" t="s">
        <v>6051</v>
      </c>
      <c r="C1629" t="s">
        <v>6052</v>
      </c>
      <c r="D1629" t="s">
        <v>6053</v>
      </c>
      <c r="E1629">
        <v>8</v>
      </c>
      <c r="F1629">
        <v>20</v>
      </c>
      <c r="G1629">
        <v>-1.32192809488736</v>
      </c>
      <c r="H1629">
        <v>-2.0725947374013298</v>
      </c>
      <c r="I1629">
        <v>-3.6739065934066701</v>
      </c>
      <c r="J1629">
        <v>2.38870084548845E-4</v>
      </c>
      <c r="K1629">
        <v>4.5725995586310001E-3</v>
      </c>
      <c r="L1629">
        <v>2.6340944156765102E-3</v>
      </c>
      <c r="M1629" t="b">
        <v>1</v>
      </c>
    </row>
    <row r="1630" spans="1:13">
      <c r="A1630" t="s">
        <v>1010</v>
      </c>
      <c r="B1630" t="s">
        <v>1011</v>
      </c>
      <c r="C1630" t="s">
        <v>1012</v>
      </c>
      <c r="D1630" t="s">
        <v>1013</v>
      </c>
      <c r="E1630">
        <v>10</v>
      </c>
      <c r="F1630">
        <v>25</v>
      </c>
      <c r="G1630">
        <v>-1.32192809488736</v>
      </c>
      <c r="H1630">
        <v>-2.0725947374013298</v>
      </c>
      <c r="I1630">
        <v>-4.1075666531268</v>
      </c>
      <c r="J1630" s="1">
        <v>3.9984940906246798E-5</v>
      </c>
      <c r="K1630">
        <v>1.0275542613717801E-3</v>
      </c>
      <c r="L1630">
        <v>5.9262452897873303E-4</v>
      </c>
      <c r="M1630" t="b">
        <v>1</v>
      </c>
    </row>
    <row r="1631" spans="1:13">
      <c r="A1631" t="s">
        <v>249</v>
      </c>
      <c r="B1631" t="s">
        <v>250</v>
      </c>
      <c r="C1631" t="s">
        <v>251</v>
      </c>
      <c r="D1631" t="s">
        <v>252</v>
      </c>
      <c r="E1631">
        <v>8</v>
      </c>
      <c r="F1631">
        <v>20</v>
      </c>
      <c r="G1631">
        <v>-1.32192809488736</v>
      </c>
      <c r="H1631">
        <v>-2.0725947374013298</v>
      </c>
      <c r="I1631">
        <v>-3.6739065934066701</v>
      </c>
      <c r="J1631">
        <v>2.38870084548845E-4</v>
      </c>
      <c r="K1631">
        <v>4.5725995586310001E-3</v>
      </c>
      <c r="L1631">
        <v>2.6340944156765102E-3</v>
      </c>
      <c r="M1631" t="b">
        <v>1</v>
      </c>
    </row>
    <row r="1632" spans="1:13">
      <c r="A1632" t="s">
        <v>5965</v>
      </c>
      <c r="B1632" t="s">
        <v>5961</v>
      </c>
      <c r="C1632" t="s">
        <v>5962</v>
      </c>
      <c r="D1632" t="s">
        <v>5963</v>
      </c>
      <c r="E1632">
        <v>11</v>
      </c>
      <c r="F1632">
        <v>28</v>
      </c>
      <c r="G1632">
        <v>-1.34792330342031</v>
      </c>
      <c r="H1632">
        <v>-2.0985899459342798</v>
      </c>
      <c r="I1632">
        <v>-4.3817875714793999</v>
      </c>
      <c r="J1632" s="1">
        <v>1.17709548035288E-5</v>
      </c>
      <c r="K1632">
        <v>3.57351546385625E-4</v>
      </c>
      <c r="L1632">
        <v>2.0517830826307501E-4</v>
      </c>
      <c r="M1632" t="b">
        <v>1</v>
      </c>
    </row>
    <row r="1633" spans="1:13">
      <c r="A1633" t="s">
        <v>6403</v>
      </c>
      <c r="B1633" t="s">
        <v>697</v>
      </c>
      <c r="C1633" t="s">
        <v>6404</v>
      </c>
      <c r="D1633" t="s">
        <v>6405</v>
      </c>
      <c r="E1633">
        <v>11</v>
      </c>
      <c r="F1633">
        <v>28</v>
      </c>
      <c r="G1633">
        <v>-1.34792330342031</v>
      </c>
      <c r="H1633">
        <v>-2.0985899459342798</v>
      </c>
      <c r="I1633">
        <v>-4.3817875714793999</v>
      </c>
      <c r="J1633" s="1">
        <v>1.17709548035288E-5</v>
      </c>
      <c r="K1633">
        <v>3.57351546385625E-4</v>
      </c>
      <c r="L1633">
        <v>2.0517830826307501E-4</v>
      </c>
      <c r="M1633" t="b">
        <v>1</v>
      </c>
    </row>
    <row r="1634" spans="1:13">
      <c r="A1634" t="s">
        <v>1863</v>
      </c>
      <c r="B1634" t="s">
        <v>1864</v>
      </c>
      <c r="C1634" t="s">
        <v>1865</v>
      </c>
      <c r="D1634" t="s">
        <v>1866</v>
      </c>
      <c r="E1634">
        <v>20</v>
      </c>
      <c r="F1634">
        <v>51</v>
      </c>
      <c r="G1634">
        <v>-1.3504972470841301</v>
      </c>
      <c r="H1634">
        <v>-2.1011638895981002</v>
      </c>
      <c r="I1634">
        <v>-5.9183801788686203</v>
      </c>
      <c r="J1634" s="1">
        <v>3.2512773648789898E-9</v>
      </c>
      <c r="K1634" s="1">
        <v>2.1978350618299301E-7</v>
      </c>
      <c r="L1634" s="1">
        <v>1.26791539684276E-7</v>
      </c>
      <c r="M1634" t="b">
        <v>1</v>
      </c>
    </row>
    <row r="1635" spans="1:13">
      <c r="A1635" t="s">
        <v>2663</v>
      </c>
      <c r="B1635" t="e">
        <f>-related lipid transfer protein</f>
        <v>#NAME?</v>
      </c>
      <c r="C1635" t="s">
        <v>2661</v>
      </c>
      <c r="D1635" t="s">
        <v>2662</v>
      </c>
      <c r="E1635">
        <v>16</v>
      </c>
      <c r="F1635">
        <v>41</v>
      </c>
      <c r="G1635">
        <v>-1.35755200461808</v>
      </c>
      <c r="H1635">
        <v>-2.1082186471320599</v>
      </c>
      <c r="I1635">
        <v>-5.3177937968520697</v>
      </c>
      <c r="J1635" s="1">
        <v>1.05033003056417E-7</v>
      </c>
      <c r="K1635" s="1">
        <v>5.34653726754692E-6</v>
      </c>
      <c r="L1635" s="1">
        <v>3.0748820264585E-6</v>
      </c>
      <c r="M1635" t="b">
        <v>1</v>
      </c>
    </row>
    <row r="1636" spans="1:13">
      <c r="A1636" t="s">
        <v>1569</v>
      </c>
      <c r="B1636" t="s">
        <v>1570</v>
      </c>
      <c r="C1636" t="s">
        <v>1571</v>
      </c>
      <c r="D1636" t="s">
        <v>1572</v>
      </c>
      <c r="E1636">
        <v>7</v>
      </c>
      <c r="F1636">
        <v>18</v>
      </c>
      <c r="G1636">
        <v>-1.36257007938471</v>
      </c>
      <c r="H1636">
        <v>-2.1132367218986801</v>
      </c>
      <c r="I1636">
        <v>-3.5287738969492501</v>
      </c>
      <c r="J1636">
        <v>4.1748966582918698E-4</v>
      </c>
      <c r="K1636">
        <v>7.1757777144169296E-3</v>
      </c>
      <c r="L1636">
        <v>4.1319975466792402E-3</v>
      </c>
      <c r="M1636" t="b">
        <v>1</v>
      </c>
    </row>
    <row r="1637" spans="1:13">
      <c r="A1637" t="s">
        <v>1592</v>
      </c>
      <c r="B1637" t="s">
        <v>1593</v>
      </c>
      <c r="C1637" t="s">
        <v>1594</v>
      </c>
      <c r="D1637" t="s">
        <v>1595</v>
      </c>
      <c r="E1637">
        <v>7</v>
      </c>
      <c r="F1637">
        <v>18</v>
      </c>
      <c r="G1637">
        <v>-1.36257007938471</v>
      </c>
      <c r="H1637">
        <v>-2.1132367218986801</v>
      </c>
      <c r="I1637">
        <v>-3.5287738969492501</v>
      </c>
      <c r="J1637">
        <v>4.1748966582918698E-4</v>
      </c>
      <c r="K1637">
        <v>7.1757777144169296E-3</v>
      </c>
      <c r="L1637">
        <v>4.1319975466792402E-3</v>
      </c>
      <c r="M1637" t="b">
        <v>1</v>
      </c>
    </row>
    <row r="1638" spans="1:13">
      <c r="A1638" t="s">
        <v>3081</v>
      </c>
      <c r="B1638" t="s">
        <v>3082</v>
      </c>
      <c r="C1638" t="s">
        <v>3083</v>
      </c>
      <c r="D1638" t="s">
        <v>3084</v>
      </c>
      <c r="E1638">
        <v>7</v>
      </c>
      <c r="F1638">
        <v>18</v>
      </c>
      <c r="G1638">
        <v>-1.36257007938471</v>
      </c>
      <c r="H1638">
        <v>-2.1132367218986801</v>
      </c>
      <c r="I1638">
        <v>-3.5287738969492501</v>
      </c>
      <c r="J1638">
        <v>4.1748966582918698E-4</v>
      </c>
      <c r="K1638">
        <v>7.1757777144169296E-3</v>
      </c>
      <c r="L1638">
        <v>4.1319975466792402E-3</v>
      </c>
      <c r="M1638" t="b">
        <v>1</v>
      </c>
    </row>
    <row r="1639" spans="1:13">
      <c r="A1639" t="s">
        <v>3181</v>
      </c>
      <c r="B1639" t="s">
        <v>3182</v>
      </c>
      <c r="C1639" t="s">
        <v>3183</v>
      </c>
      <c r="D1639" t="s">
        <v>3184</v>
      </c>
      <c r="E1639">
        <v>7</v>
      </c>
      <c r="F1639">
        <v>18</v>
      </c>
      <c r="G1639">
        <v>-1.36257007938471</v>
      </c>
      <c r="H1639">
        <v>-2.1132367218986801</v>
      </c>
      <c r="I1639">
        <v>-3.5287738969492501</v>
      </c>
      <c r="J1639">
        <v>4.1748966582918698E-4</v>
      </c>
      <c r="K1639">
        <v>7.1757777144169296E-3</v>
      </c>
      <c r="L1639">
        <v>4.1319975466792402E-3</v>
      </c>
      <c r="M1639" t="b">
        <v>1</v>
      </c>
    </row>
    <row r="1640" spans="1:13">
      <c r="A1640" t="s">
        <v>3588</v>
      </c>
      <c r="B1640" t="s">
        <v>1749</v>
      </c>
      <c r="C1640" t="s">
        <v>3589</v>
      </c>
      <c r="D1640" t="s">
        <v>3590</v>
      </c>
      <c r="E1640">
        <v>7</v>
      </c>
      <c r="F1640">
        <v>18</v>
      </c>
      <c r="G1640">
        <v>-1.36257007938471</v>
      </c>
      <c r="H1640">
        <v>-2.1132367218986801</v>
      </c>
      <c r="I1640">
        <v>-3.5287738969492501</v>
      </c>
      <c r="J1640">
        <v>4.1748966582918698E-4</v>
      </c>
      <c r="K1640">
        <v>7.1757777144169296E-3</v>
      </c>
      <c r="L1640">
        <v>4.1319975466792402E-3</v>
      </c>
      <c r="M1640" t="b">
        <v>1</v>
      </c>
    </row>
    <row r="1641" spans="1:13">
      <c r="A1641" t="s">
        <v>5303</v>
      </c>
      <c r="B1641" t="s">
        <v>5304</v>
      </c>
      <c r="C1641" t="s">
        <v>5301</v>
      </c>
      <c r="D1641" t="s">
        <v>5302</v>
      </c>
      <c r="E1641">
        <v>7</v>
      </c>
      <c r="F1641">
        <v>18</v>
      </c>
      <c r="G1641">
        <v>-1.36257007938471</v>
      </c>
      <c r="H1641">
        <v>-2.1132367218986801</v>
      </c>
      <c r="I1641">
        <v>-3.5287738969492501</v>
      </c>
      <c r="J1641">
        <v>4.1748966582918698E-4</v>
      </c>
      <c r="K1641">
        <v>7.1757777144169296E-3</v>
      </c>
      <c r="L1641">
        <v>4.1319975466792402E-3</v>
      </c>
      <c r="M1641" t="b">
        <v>1</v>
      </c>
    </row>
    <row r="1642" spans="1:13">
      <c r="A1642" t="s">
        <v>5555</v>
      </c>
      <c r="B1642" t="s">
        <v>3860</v>
      </c>
      <c r="C1642" t="s">
        <v>3861</v>
      </c>
      <c r="D1642" t="s">
        <v>3862</v>
      </c>
      <c r="E1642">
        <v>7</v>
      </c>
      <c r="F1642">
        <v>18</v>
      </c>
      <c r="G1642">
        <v>-1.36257007938471</v>
      </c>
      <c r="H1642">
        <v>-2.1132367218986801</v>
      </c>
      <c r="I1642">
        <v>-3.5287738969492501</v>
      </c>
      <c r="J1642">
        <v>4.1748966582918698E-4</v>
      </c>
      <c r="K1642">
        <v>7.1757777144169296E-3</v>
      </c>
      <c r="L1642">
        <v>4.1319975466792402E-3</v>
      </c>
      <c r="M1642" t="b">
        <v>1</v>
      </c>
    </row>
    <row r="1643" spans="1:13">
      <c r="A1643" t="s">
        <v>1161</v>
      </c>
      <c r="B1643" t="s">
        <v>1162</v>
      </c>
      <c r="C1643" t="s">
        <v>1163</v>
      </c>
      <c r="D1643" t="s">
        <v>1164</v>
      </c>
      <c r="E1643">
        <v>7</v>
      </c>
      <c r="F1643">
        <v>18</v>
      </c>
      <c r="G1643">
        <v>-1.36257007938471</v>
      </c>
      <c r="H1643">
        <v>-2.1132367218986801</v>
      </c>
      <c r="I1643">
        <v>-3.5287738969492501</v>
      </c>
      <c r="J1643">
        <v>4.1748966582918698E-4</v>
      </c>
      <c r="K1643">
        <v>7.1757777144169296E-3</v>
      </c>
      <c r="L1643">
        <v>4.1319975466792402E-3</v>
      </c>
      <c r="M1643" t="b">
        <v>1</v>
      </c>
    </row>
    <row r="1644" spans="1:13">
      <c r="A1644" t="s">
        <v>2875</v>
      </c>
      <c r="B1644" t="s">
        <v>2876</v>
      </c>
      <c r="C1644" t="s">
        <v>2877</v>
      </c>
      <c r="D1644" t="s">
        <v>2878</v>
      </c>
      <c r="E1644">
        <v>36</v>
      </c>
      <c r="F1644">
        <v>93</v>
      </c>
      <c r="G1644">
        <v>-1.3692338096657199</v>
      </c>
      <c r="H1644">
        <v>-2.11990045217969</v>
      </c>
      <c r="I1644">
        <v>-8.03742689707469</v>
      </c>
      <c r="J1644" s="1">
        <v>9.1744598298272695E-16</v>
      </c>
      <c r="K1644" s="1">
        <v>1.38132216132656E-13</v>
      </c>
      <c r="L1644" s="1">
        <v>7.9687491876111499E-14</v>
      </c>
      <c r="M1644" t="b">
        <v>1</v>
      </c>
    </row>
    <row r="1645" spans="1:13">
      <c r="A1645" t="s">
        <v>3214</v>
      </c>
      <c r="B1645" t="s">
        <v>3210</v>
      </c>
      <c r="C1645" t="s">
        <v>3207</v>
      </c>
      <c r="D1645" t="s">
        <v>3208</v>
      </c>
      <c r="E1645">
        <v>12</v>
      </c>
      <c r="F1645">
        <v>31</v>
      </c>
      <c r="G1645">
        <v>-1.3692338096657199</v>
      </c>
      <c r="H1645">
        <v>-2.11990045217969</v>
      </c>
      <c r="I1645">
        <v>-4.6402147485059402</v>
      </c>
      <c r="J1645" s="1">
        <v>3.4804730137361798E-6</v>
      </c>
      <c r="K1645">
        <v>1.21627712935936E-4</v>
      </c>
      <c r="L1645" s="1">
        <v>7.0166161507063005E-5</v>
      </c>
      <c r="M1645" t="b">
        <v>1</v>
      </c>
    </row>
    <row r="1646" spans="1:13">
      <c r="A1646" t="s">
        <v>4172</v>
      </c>
      <c r="B1646" t="s">
        <v>4173</v>
      </c>
      <c r="C1646" t="s">
        <v>4174</v>
      </c>
      <c r="D1646" t="s">
        <v>4175</v>
      </c>
      <c r="E1646">
        <v>10</v>
      </c>
      <c r="F1646">
        <v>26</v>
      </c>
      <c r="G1646">
        <v>-1.37851162325373</v>
      </c>
      <c r="H1646">
        <v>-2.1291782657676999</v>
      </c>
      <c r="I1646">
        <v>-4.2612865202786301</v>
      </c>
      <c r="J1646" s="1">
        <v>2.0325345051767499E-5</v>
      </c>
      <c r="K1646">
        <v>5.6865594333973797E-4</v>
      </c>
      <c r="L1646">
        <v>3.2775695180577798E-4</v>
      </c>
      <c r="M1646" t="b">
        <v>1</v>
      </c>
    </row>
    <row r="1647" spans="1:13">
      <c r="A1647" t="s">
        <v>6022</v>
      </c>
      <c r="B1647" t="s">
        <v>6019</v>
      </c>
      <c r="C1647" t="s">
        <v>6020</v>
      </c>
      <c r="D1647" t="s">
        <v>6021</v>
      </c>
      <c r="E1647">
        <v>10</v>
      </c>
      <c r="F1647">
        <v>26</v>
      </c>
      <c r="G1647">
        <v>-1.37851162325373</v>
      </c>
      <c r="H1647">
        <v>-2.1291782657676999</v>
      </c>
      <c r="I1647">
        <v>-4.2612865202786301</v>
      </c>
      <c r="J1647" s="1">
        <v>2.0325345051767499E-5</v>
      </c>
      <c r="K1647">
        <v>5.6865594333973797E-4</v>
      </c>
      <c r="L1647">
        <v>3.2775695180577798E-4</v>
      </c>
      <c r="M1647" t="b">
        <v>1</v>
      </c>
    </row>
    <row r="1648" spans="1:13">
      <c r="A1648" t="s">
        <v>7103</v>
      </c>
      <c r="B1648" t="s">
        <v>789</v>
      </c>
      <c r="C1648" t="s">
        <v>790</v>
      </c>
      <c r="D1648" t="s">
        <v>791</v>
      </c>
      <c r="E1648">
        <v>10</v>
      </c>
      <c r="F1648">
        <v>26</v>
      </c>
      <c r="G1648">
        <v>-1.37851162325373</v>
      </c>
      <c r="H1648">
        <v>-2.1291782657676999</v>
      </c>
      <c r="I1648">
        <v>-4.2612865202786301</v>
      </c>
      <c r="J1648" s="1">
        <v>2.0325345051767499E-5</v>
      </c>
      <c r="K1648">
        <v>5.6865594333973797E-4</v>
      </c>
      <c r="L1648">
        <v>3.2775695180577798E-4</v>
      </c>
      <c r="M1648" t="b">
        <v>1</v>
      </c>
    </row>
    <row r="1649" spans="1:13">
      <c r="A1649" t="s">
        <v>2477</v>
      </c>
      <c r="B1649" t="s">
        <v>2478</v>
      </c>
      <c r="C1649" t="s">
        <v>2479</v>
      </c>
      <c r="D1649" t="s">
        <v>2480</v>
      </c>
      <c r="E1649">
        <v>11</v>
      </c>
      <c r="F1649">
        <v>29</v>
      </c>
      <c r="G1649">
        <v>-1.3985493764902699</v>
      </c>
      <c r="H1649">
        <v>-2.1492160190042502</v>
      </c>
      <c r="I1649">
        <v>-4.5270359094258996</v>
      </c>
      <c r="J1649" s="1">
        <v>5.9816778617142799E-6</v>
      </c>
      <c r="K1649">
        <v>1.9658989899452601E-4</v>
      </c>
      <c r="L1649">
        <v>1.1333099322744099E-4</v>
      </c>
      <c r="M1649" t="b">
        <v>1</v>
      </c>
    </row>
    <row r="1650" spans="1:13">
      <c r="A1650" t="s">
        <v>4117</v>
      </c>
      <c r="B1650" t="s">
        <v>4118</v>
      </c>
      <c r="C1650" t="s">
        <v>4119</v>
      </c>
      <c r="D1650" t="s">
        <v>4120</v>
      </c>
      <c r="E1650">
        <v>11</v>
      </c>
      <c r="F1650">
        <v>29</v>
      </c>
      <c r="G1650">
        <v>-1.3985493764902699</v>
      </c>
      <c r="H1650">
        <v>-2.1492160190042502</v>
      </c>
      <c r="I1650">
        <v>-4.5270359094258996</v>
      </c>
      <c r="J1650" s="1">
        <v>5.9816778617142799E-6</v>
      </c>
      <c r="K1650">
        <v>1.9658989899452601E-4</v>
      </c>
      <c r="L1650">
        <v>1.1333099322744099E-4</v>
      </c>
      <c r="M1650" t="b">
        <v>1</v>
      </c>
    </row>
    <row r="1651" spans="1:13">
      <c r="A1651" t="s">
        <v>5450</v>
      </c>
      <c r="B1651" t="s">
        <v>5451</v>
      </c>
      <c r="C1651" t="s">
        <v>5452</v>
      </c>
      <c r="D1651" t="s">
        <v>5453</v>
      </c>
      <c r="E1651">
        <v>22</v>
      </c>
      <c r="F1651">
        <v>58</v>
      </c>
      <c r="G1651">
        <v>-1.3985493764902699</v>
      </c>
      <c r="H1651">
        <v>-2.1492160190042502</v>
      </c>
      <c r="I1651">
        <v>-6.4023206803585602</v>
      </c>
      <c r="J1651" s="1">
        <v>1.5303281536601299E-10</v>
      </c>
      <c r="K1651" s="1">
        <v>1.28097305901952E-8</v>
      </c>
      <c r="L1651" s="1">
        <v>7.3898423620529502E-9</v>
      </c>
      <c r="M1651" t="b">
        <v>1</v>
      </c>
    </row>
    <row r="1652" spans="1:13">
      <c r="A1652" t="s">
        <v>5770</v>
      </c>
      <c r="B1652" t="s">
        <v>5771</v>
      </c>
      <c r="C1652" t="s">
        <v>5772</v>
      </c>
      <c r="D1652" t="s">
        <v>5773</v>
      </c>
      <c r="E1652">
        <v>11</v>
      </c>
      <c r="F1652">
        <v>29</v>
      </c>
      <c r="G1652">
        <v>-1.3985493764902699</v>
      </c>
      <c r="H1652">
        <v>-2.1492160190042502</v>
      </c>
      <c r="I1652">
        <v>-4.5270359094258996</v>
      </c>
      <c r="J1652" s="1">
        <v>5.9816778617142799E-6</v>
      </c>
      <c r="K1652">
        <v>1.9658989899452601E-4</v>
      </c>
      <c r="L1652">
        <v>1.1333099322744099E-4</v>
      </c>
      <c r="M1652" t="b">
        <v>1</v>
      </c>
    </row>
    <row r="1653" spans="1:13">
      <c r="A1653" t="s">
        <v>277</v>
      </c>
      <c r="B1653" t="s">
        <v>278</v>
      </c>
      <c r="C1653" t="s">
        <v>279</v>
      </c>
      <c r="D1653" t="s">
        <v>280</v>
      </c>
      <c r="E1653">
        <v>9</v>
      </c>
      <c r="F1653">
        <v>24</v>
      </c>
      <c r="G1653">
        <v>-1.4150374992788399</v>
      </c>
      <c r="H1653">
        <v>-2.16570414179282</v>
      </c>
      <c r="I1653">
        <v>-4.1380645555418996</v>
      </c>
      <c r="J1653" s="1">
        <v>3.50247835626042E-5</v>
      </c>
      <c r="K1653">
        <v>9.1375768672216195E-4</v>
      </c>
      <c r="L1653">
        <v>5.2699206311113795E-4</v>
      </c>
      <c r="M1653" t="b">
        <v>1</v>
      </c>
    </row>
    <row r="1654" spans="1:13">
      <c r="A1654" t="s">
        <v>6168</v>
      </c>
      <c r="B1654" t="s">
        <v>6169</v>
      </c>
      <c r="C1654" t="s">
        <v>6170</v>
      </c>
      <c r="D1654" t="s">
        <v>6171</v>
      </c>
      <c r="E1654">
        <v>15</v>
      </c>
      <c r="F1654">
        <v>40</v>
      </c>
      <c r="G1654">
        <v>-1.4150374992788399</v>
      </c>
      <c r="H1654">
        <v>-2.16570414179282</v>
      </c>
      <c r="I1654">
        <v>-5.3422756336487502</v>
      </c>
      <c r="J1654" s="1">
        <v>9.1786944424217495E-8</v>
      </c>
      <c r="K1654" s="1">
        <v>4.7084468736551298E-6</v>
      </c>
      <c r="L1654" s="1">
        <v>2.71626947353952E-6</v>
      </c>
      <c r="M1654" t="b">
        <v>1</v>
      </c>
    </row>
    <row r="1655" spans="1:13">
      <c r="A1655" t="s">
        <v>951</v>
      </c>
      <c r="B1655" t="s">
        <v>952</v>
      </c>
      <c r="C1655" t="s">
        <v>953</v>
      </c>
      <c r="D1655" t="s">
        <v>954</v>
      </c>
      <c r="E1655">
        <v>13</v>
      </c>
      <c r="F1655">
        <v>35</v>
      </c>
      <c r="G1655">
        <v>-1.42884329880387</v>
      </c>
      <c r="H1655">
        <v>-2.1795099413178498</v>
      </c>
      <c r="I1655">
        <v>-5.0170629701793903</v>
      </c>
      <c r="J1655" s="1">
        <v>5.2467374916979495E-7</v>
      </c>
      <c r="K1655" s="1">
        <v>2.2696544561801201E-5</v>
      </c>
      <c r="L1655" s="1">
        <v>1.3093474940323901E-5</v>
      </c>
      <c r="M1655" t="b">
        <v>1</v>
      </c>
    </row>
    <row r="1656" spans="1:13">
      <c r="A1656" t="s">
        <v>1867</v>
      </c>
      <c r="B1656" t="s">
        <v>1868</v>
      </c>
      <c r="C1656" t="s">
        <v>1865</v>
      </c>
      <c r="D1656" t="s">
        <v>1866</v>
      </c>
      <c r="E1656">
        <v>23</v>
      </c>
      <c r="F1656">
        <v>62</v>
      </c>
      <c r="G1656">
        <v>-1.4306343543298601</v>
      </c>
      <c r="H1656">
        <v>-2.1813009968438299</v>
      </c>
      <c r="I1656">
        <v>-6.6809948192052202</v>
      </c>
      <c r="J1656" s="1">
        <v>2.3732561889765999E-11</v>
      </c>
      <c r="K1656" s="1">
        <v>2.2278341953727101E-9</v>
      </c>
      <c r="L1656" s="1">
        <v>1.2852216833659901E-9</v>
      </c>
      <c r="M1656" t="b">
        <v>1</v>
      </c>
    </row>
    <row r="1657" spans="1:13">
      <c r="A1657" t="s">
        <v>1033</v>
      </c>
      <c r="B1657" t="s">
        <v>1034</v>
      </c>
      <c r="C1657" t="s">
        <v>1035</v>
      </c>
      <c r="D1657" t="s">
        <v>1036</v>
      </c>
      <c r="E1657">
        <v>10</v>
      </c>
      <c r="F1657">
        <v>27</v>
      </c>
      <c r="G1657">
        <v>-1.43295940727611</v>
      </c>
      <c r="H1657">
        <v>-2.1836260497900799</v>
      </c>
      <c r="I1657">
        <v>-4.4116873654041902</v>
      </c>
      <c r="J1657" s="1">
        <v>1.0256814160113699E-5</v>
      </c>
      <c r="K1657">
        <v>3.1582951065534603E-4</v>
      </c>
      <c r="L1657">
        <v>1.82199795740729E-4</v>
      </c>
      <c r="M1657" t="b">
        <v>1</v>
      </c>
    </row>
    <row r="1658" spans="1:13">
      <c r="A1658" t="s">
        <v>328</v>
      </c>
      <c r="B1658" t="s">
        <v>329</v>
      </c>
      <c r="C1658" t="s">
        <v>330</v>
      </c>
      <c r="D1658" t="s">
        <v>331</v>
      </c>
      <c r="E1658">
        <v>117</v>
      </c>
      <c r="F1658">
        <v>316</v>
      </c>
      <c r="G1658">
        <v>-1.4334160285937001</v>
      </c>
      <c r="H1658">
        <v>-2.18408267110767</v>
      </c>
      <c r="I1658">
        <v>-15.0975471856997</v>
      </c>
      <c r="J1658" s="1">
        <v>1.6807002066260301E-51</v>
      </c>
      <c r="K1658" s="1">
        <v>1.34377777037705E-48</v>
      </c>
      <c r="L1658" s="1">
        <v>7.7521582696815193E-49</v>
      </c>
      <c r="M1658" t="b">
        <v>1</v>
      </c>
    </row>
    <row r="1659" spans="1:13">
      <c r="A1659" t="s">
        <v>1380</v>
      </c>
      <c r="B1659" t="s">
        <v>1381</v>
      </c>
      <c r="C1659" t="s">
        <v>1382</v>
      </c>
      <c r="D1659" t="s">
        <v>1383</v>
      </c>
      <c r="E1659">
        <v>38</v>
      </c>
      <c r="F1659">
        <v>103</v>
      </c>
      <c r="G1659">
        <v>-1.43857301373963</v>
      </c>
      <c r="H1659">
        <v>-2.1892396562536001</v>
      </c>
      <c r="I1659">
        <v>-8.6308973441424808</v>
      </c>
      <c r="J1659" s="1">
        <v>6.0872499466558402E-18</v>
      </c>
      <c r="K1659" s="1">
        <v>1.10699624225989E-15</v>
      </c>
      <c r="L1659" s="1">
        <v>6.3861824946943802E-16</v>
      </c>
      <c r="M1659" t="b">
        <v>1</v>
      </c>
    </row>
    <row r="1660" spans="1:13">
      <c r="A1660" t="s">
        <v>1396</v>
      </c>
      <c r="B1660" t="s">
        <v>1397</v>
      </c>
      <c r="C1660" t="s">
        <v>1398</v>
      </c>
      <c r="D1660" t="s">
        <v>1399</v>
      </c>
      <c r="E1660">
        <v>7</v>
      </c>
      <c r="F1660">
        <v>19</v>
      </c>
      <c r="G1660">
        <v>-1.4405725913859799</v>
      </c>
      <c r="H1660">
        <v>-2.19123923389995</v>
      </c>
      <c r="I1660">
        <v>-3.7088212172234201</v>
      </c>
      <c r="J1660">
        <v>2.0822638300618199E-4</v>
      </c>
      <c r="K1660">
        <v>4.13006076096906E-3</v>
      </c>
      <c r="L1660">
        <v>2.38158400212339E-3</v>
      </c>
      <c r="M1660" t="b">
        <v>1</v>
      </c>
    </row>
    <row r="1661" spans="1:13">
      <c r="A1661" t="s">
        <v>20</v>
      </c>
      <c r="B1661" t="s">
        <v>21</v>
      </c>
      <c r="C1661" t="s">
        <v>22</v>
      </c>
      <c r="D1661" t="s">
        <v>23</v>
      </c>
      <c r="E1661">
        <v>7</v>
      </c>
      <c r="F1661">
        <v>19</v>
      </c>
      <c r="G1661">
        <v>-1.4405725913859799</v>
      </c>
      <c r="H1661">
        <v>-2.19123923389995</v>
      </c>
      <c r="I1661">
        <v>-3.7088212172234201</v>
      </c>
      <c r="J1661">
        <v>2.0822638300618199E-4</v>
      </c>
      <c r="K1661">
        <v>4.13006076096906E-3</v>
      </c>
      <c r="L1661">
        <v>2.38158400212339E-3</v>
      </c>
      <c r="M1661" t="b">
        <v>1</v>
      </c>
    </row>
    <row r="1662" spans="1:13">
      <c r="A1662" t="s">
        <v>5206</v>
      </c>
      <c r="B1662" t="s">
        <v>789</v>
      </c>
      <c r="C1662" t="s">
        <v>5207</v>
      </c>
      <c r="D1662" t="s">
        <v>5208</v>
      </c>
      <c r="E1662">
        <v>14</v>
      </c>
      <c r="F1662">
        <v>38</v>
      </c>
      <c r="G1662">
        <v>-1.4405725913859799</v>
      </c>
      <c r="H1662">
        <v>-2.19123923389995</v>
      </c>
      <c r="I1662">
        <v>-5.2451314415644799</v>
      </c>
      <c r="J1662" s="1">
        <v>1.56170949817566E-7</v>
      </c>
      <c r="K1662" s="1">
        <v>7.6636142390370504E-6</v>
      </c>
      <c r="L1662" s="1">
        <v>4.4210844834954004E-6</v>
      </c>
      <c r="M1662" t="b">
        <v>1</v>
      </c>
    </row>
    <row r="1663" spans="1:13">
      <c r="A1663" t="s">
        <v>4662</v>
      </c>
      <c r="B1663" t="s">
        <v>4663</v>
      </c>
      <c r="C1663" t="s">
        <v>4664</v>
      </c>
      <c r="D1663" t="s">
        <v>4665</v>
      </c>
      <c r="E1663">
        <v>11</v>
      </c>
      <c r="F1663">
        <v>30</v>
      </c>
      <c r="G1663">
        <v>-1.4474589769712201</v>
      </c>
      <c r="H1663">
        <v>-2.1981256194851899</v>
      </c>
      <c r="I1663">
        <v>-4.6694672941862603</v>
      </c>
      <c r="J1663" s="1">
        <v>3.0198176897233098E-6</v>
      </c>
      <c r="K1663">
        <v>1.07473527034182E-4</v>
      </c>
      <c r="L1663" s="1">
        <v>6.2000712449358395E-5</v>
      </c>
      <c r="M1663" t="b">
        <v>1</v>
      </c>
    </row>
    <row r="1664" spans="1:13">
      <c r="A1664" t="s">
        <v>5870</v>
      </c>
      <c r="B1664" t="s">
        <v>5871</v>
      </c>
      <c r="C1664" t="s">
        <v>5867</v>
      </c>
      <c r="D1664" t="s">
        <v>5868</v>
      </c>
      <c r="E1664">
        <v>22</v>
      </c>
      <c r="F1664">
        <v>60</v>
      </c>
      <c r="G1664">
        <v>-1.4474589769712201</v>
      </c>
      <c r="H1664">
        <v>-2.1981256194851899</v>
      </c>
      <c r="I1664">
        <v>-6.6037552183905603</v>
      </c>
      <c r="J1664" s="1">
        <v>4.0087123350442098E-11</v>
      </c>
      <c r="K1664" s="1">
        <v>3.6237040372905501E-9</v>
      </c>
      <c r="L1664" s="1">
        <v>2.0904890554691999E-9</v>
      </c>
      <c r="M1664" t="b">
        <v>1</v>
      </c>
    </row>
    <row r="1665" spans="1:13">
      <c r="A1665" t="s">
        <v>2116</v>
      </c>
      <c r="B1665" t="s">
        <v>2117</v>
      </c>
      <c r="C1665" t="s">
        <v>2114</v>
      </c>
      <c r="D1665" t="s">
        <v>2115</v>
      </c>
      <c r="E1665">
        <v>8</v>
      </c>
      <c r="F1665">
        <v>22</v>
      </c>
      <c r="G1665">
        <v>-1.4594316186373</v>
      </c>
      <c r="H1665">
        <v>-2.2100982611512698</v>
      </c>
      <c r="I1665">
        <v>-4.0121186407175697</v>
      </c>
      <c r="J1665" s="1">
        <v>6.0176242309812299E-5</v>
      </c>
      <c r="K1665">
        <v>1.47336477541337E-3</v>
      </c>
      <c r="L1665">
        <v>8.49525112505177E-4</v>
      </c>
      <c r="M1665" t="b">
        <v>1</v>
      </c>
    </row>
    <row r="1666" spans="1:13">
      <c r="A1666" t="s">
        <v>6072</v>
      </c>
      <c r="B1666" t="s">
        <v>6073</v>
      </c>
      <c r="C1666" t="s">
        <v>6074</v>
      </c>
      <c r="D1666" t="s">
        <v>6075</v>
      </c>
      <c r="E1666">
        <v>8</v>
      </c>
      <c r="F1666">
        <v>22</v>
      </c>
      <c r="G1666">
        <v>-1.4594316186373</v>
      </c>
      <c r="H1666">
        <v>-2.2100982611512698</v>
      </c>
      <c r="I1666">
        <v>-4.0121186407175697</v>
      </c>
      <c r="J1666" s="1">
        <v>6.0176242309812299E-5</v>
      </c>
      <c r="K1666">
        <v>1.47336477541337E-3</v>
      </c>
      <c r="L1666">
        <v>8.49525112505177E-4</v>
      </c>
      <c r="M1666" t="b">
        <v>1</v>
      </c>
    </row>
    <row r="1667" spans="1:13">
      <c r="A1667" t="s">
        <v>6244</v>
      </c>
      <c r="B1667" t="s">
        <v>6245</v>
      </c>
      <c r="C1667" t="s">
        <v>6246</v>
      </c>
      <c r="D1667" t="s">
        <v>6247</v>
      </c>
      <c r="E1667">
        <v>8</v>
      </c>
      <c r="F1667">
        <v>22</v>
      </c>
      <c r="G1667">
        <v>-1.4594316186373</v>
      </c>
      <c r="H1667">
        <v>-2.2100982611512698</v>
      </c>
      <c r="I1667">
        <v>-4.0121186407175697</v>
      </c>
      <c r="J1667" s="1">
        <v>6.0176242309812299E-5</v>
      </c>
      <c r="K1667">
        <v>1.47336477541337E-3</v>
      </c>
      <c r="L1667">
        <v>8.49525112505177E-4</v>
      </c>
      <c r="M1667" t="b">
        <v>1</v>
      </c>
    </row>
    <row r="1668" spans="1:13">
      <c r="A1668" t="s">
        <v>5339</v>
      </c>
      <c r="B1668" t="s">
        <v>5340</v>
      </c>
      <c r="C1668" t="s">
        <v>5341</v>
      </c>
      <c r="D1668" t="s">
        <v>5342</v>
      </c>
      <c r="E1668">
        <v>25</v>
      </c>
      <c r="F1668">
        <v>69</v>
      </c>
      <c r="G1668">
        <v>-1.4646682670034401</v>
      </c>
      <c r="H1668">
        <v>-2.21533490951742</v>
      </c>
      <c r="I1668">
        <v>-7.1159700815348401</v>
      </c>
      <c r="J1668" s="1">
        <v>1.11128401612638E-12</v>
      </c>
      <c r="K1668" s="1">
        <v>1.2226233375997301E-10</v>
      </c>
      <c r="L1668" s="1">
        <v>7.0448700701468597E-11</v>
      </c>
      <c r="M1668" t="b">
        <v>1</v>
      </c>
    </row>
    <row r="1669" spans="1:13">
      <c r="A1669" t="s">
        <v>6918</v>
      </c>
      <c r="B1669" t="s">
        <v>6919</v>
      </c>
      <c r="C1669" t="s">
        <v>6920</v>
      </c>
      <c r="D1669" t="s">
        <v>6921</v>
      </c>
      <c r="E1669">
        <v>25</v>
      </c>
      <c r="F1669">
        <v>69</v>
      </c>
      <c r="G1669">
        <v>-1.4646682670034401</v>
      </c>
      <c r="H1669">
        <v>-2.21533490951742</v>
      </c>
      <c r="I1669">
        <v>-7.1159700815348401</v>
      </c>
      <c r="J1669" s="1">
        <v>1.11128401612638E-12</v>
      </c>
      <c r="K1669" s="1">
        <v>1.2226233375997301E-10</v>
      </c>
      <c r="L1669" s="1">
        <v>7.0448700701468597E-11</v>
      </c>
      <c r="M1669" t="b">
        <v>1</v>
      </c>
    </row>
    <row r="1670" spans="1:13">
      <c r="A1670" t="s">
        <v>6402</v>
      </c>
      <c r="B1670" t="s">
        <v>6399</v>
      </c>
      <c r="C1670" t="s">
        <v>6400</v>
      </c>
      <c r="D1670" t="s">
        <v>6401</v>
      </c>
      <c r="E1670">
        <v>34</v>
      </c>
      <c r="F1670">
        <v>94</v>
      </c>
      <c r="G1670">
        <v>-1.4671260104273001</v>
      </c>
      <c r="H1670">
        <v>-2.2177926529412701</v>
      </c>
      <c r="I1670">
        <v>-8.3114578695605292</v>
      </c>
      <c r="J1670" s="1">
        <v>9.4533410993346601E-17</v>
      </c>
      <c r="K1670" s="1">
        <v>1.5274557031339599E-14</v>
      </c>
      <c r="L1670" s="1">
        <v>8.8117831844320904E-15</v>
      </c>
      <c r="M1670" t="b">
        <v>1</v>
      </c>
    </row>
    <row r="1671" spans="1:13">
      <c r="A1671" t="s">
        <v>6259</v>
      </c>
      <c r="B1671" t="s">
        <v>2060</v>
      </c>
      <c r="C1671" t="s">
        <v>6257</v>
      </c>
      <c r="D1671" t="s">
        <v>6258</v>
      </c>
      <c r="E1671">
        <v>9</v>
      </c>
      <c r="F1671">
        <v>25</v>
      </c>
      <c r="G1671">
        <v>-1.47393118833241</v>
      </c>
      <c r="H1671">
        <v>-2.2245978308463799</v>
      </c>
      <c r="I1671">
        <v>-4.2941971524024796</v>
      </c>
      <c r="J1671" s="1">
        <v>1.7532662499758501E-5</v>
      </c>
      <c r="K1671">
        <v>5.0405589466912698E-4</v>
      </c>
      <c r="L1671">
        <v>2.9078625635729798E-4</v>
      </c>
      <c r="M1671" t="b">
        <v>1</v>
      </c>
    </row>
    <row r="1672" spans="1:13">
      <c r="A1672" t="s">
        <v>366</v>
      </c>
      <c r="B1672" t="s">
        <v>367</v>
      </c>
      <c r="C1672" t="s">
        <v>368</v>
      </c>
      <c r="D1672" t="s">
        <v>369</v>
      </c>
      <c r="E1672">
        <v>6</v>
      </c>
      <c r="F1672">
        <v>17</v>
      </c>
      <c r="G1672">
        <v>-1.5025003405291799</v>
      </c>
      <c r="H1672">
        <v>-2.2531669830431502</v>
      </c>
      <c r="I1672">
        <v>-3.5688305995896998</v>
      </c>
      <c r="J1672">
        <v>3.5857817364435797E-4</v>
      </c>
      <c r="K1672">
        <v>6.2926568198334101E-3</v>
      </c>
      <c r="L1672">
        <v>3.6267577302149601E-3</v>
      </c>
      <c r="M1672" t="b">
        <v>1</v>
      </c>
    </row>
    <row r="1673" spans="1:13">
      <c r="A1673" t="s">
        <v>5185</v>
      </c>
      <c r="B1673" t="s">
        <v>5186</v>
      </c>
      <c r="C1673" t="s">
        <v>5187</v>
      </c>
      <c r="D1673" t="s">
        <v>5188</v>
      </c>
      <c r="E1673">
        <v>6</v>
      </c>
      <c r="F1673">
        <v>17</v>
      </c>
      <c r="G1673">
        <v>-1.5025003405291799</v>
      </c>
      <c r="H1673">
        <v>-2.2531669830431502</v>
      </c>
      <c r="I1673">
        <v>-3.5688305995896998</v>
      </c>
      <c r="J1673">
        <v>3.5857817364435797E-4</v>
      </c>
      <c r="K1673">
        <v>6.2926568198334101E-3</v>
      </c>
      <c r="L1673">
        <v>3.6267577302149601E-3</v>
      </c>
      <c r="M1673" t="b">
        <v>1</v>
      </c>
    </row>
    <row r="1674" spans="1:13">
      <c r="A1674" t="s">
        <v>3885</v>
      </c>
      <c r="B1674" t="s">
        <v>3886</v>
      </c>
      <c r="C1674" t="s">
        <v>3883</v>
      </c>
      <c r="D1674" t="s">
        <v>3884</v>
      </c>
      <c r="E1674">
        <v>7</v>
      </c>
      <c r="F1674">
        <v>20</v>
      </c>
      <c r="G1674">
        <v>-1.51457317282976</v>
      </c>
      <c r="H1674">
        <v>-2.2652398153437301</v>
      </c>
      <c r="I1674">
        <v>-3.8835556332930699</v>
      </c>
      <c r="J1674">
        <v>1.02939964850795E-4</v>
      </c>
      <c r="K1674">
        <v>2.3133680591354098E-3</v>
      </c>
      <c r="L1674">
        <v>1.33359614221927E-3</v>
      </c>
      <c r="M1674" t="b">
        <v>1</v>
      </c>
    </row>
    <row r="1675" spans="1:13">
      <c r="A1675" t="s">
        <v>4189</v>
      </c>
      <c r="B1675" t="s">
        <v>4190</v>
      </c>
      <c r="C1675" t="s">
        <v>4191</v>
      </c>
      <c r="D1675" t="s">
        <v>4192</v>
      </c>
      <c r="E1675">
        <v>7</v>
      </c>
      <c r="F1675">
        <v>20</v>
      </c>
      <c r="G1675">
        <v>-1.51457317282976</v>
      </c>
      <c r="H1675">
        <v>-2.2652398153437301</v>
      </c>
      <c r="I1675">
        <v>-3.8835556332930699</v>
      </c>
      <c r="J1675">
        <v>1.02939964850795E-4</v>
      </c>
      <c r="K1675">
        <v>2.3133680591354098E-3</v>
      </c>
      <c r="L1675">
        <v>1.33359614221927E-3</v>
      </c>
      <c r="M1675" t="b">
        <v>1</v>
      </c>
    </row>
    <row r="1676" spans="1:13">
      <c r="A1676" t="s">
        <v>6097</v>
      </c>
      <c r="B1676" t="s">
        <v>6098</v>
      </c>
      <c r="C1676" t="s">
        <v>6099</v>
      </c>
      <c r="D1676" t="s">
        <v>6100</v>
      </c>
      <c r="E1676">
        <v>7</v>
      </c>
      <c r="F1676">
        <v>20</v>
      </c>
      <c r="G1676">
        <v>-1.51457317282976</v>
      </c>
      <c r="H1676">
        <v>-2.2652398153437301</v>
      </c>
      <c r="I1676">
        <v>-3.8835556332930699</v>
      </c>
      <c r="J1676">
        <v>1.02939964850795E-4</v>
      </c>
      <c r="K1676">
        <v>2.3133680591354098E-3</v>
      </c>
      <c r="L1676">
        <v>1.33359614221927E-3</v>
      </c>
      <c r="M1676" t="b">
        <v>1</v>
      </c>
    </row>
    <row r="1677" spans="1:13">
      <c r="A1677" t="s">
        <v>6142</v>
      </c>
      <c r="B1677" t="s">
        <v>6143</v>
      </c>
      <c r="C1677" t="s">
        <v>6144</v>
      </c>
      <c r="D1677" t="s">
        <v>6145</v>
      </c>
      <c r="E1677">
        <v>7</v>
      </c>
      <c r="F1677">
        <v>20</v>
      </c>
      <c r="G1677">
        <v>-1.51457317282976</v>
      </c>
      <c r="H1677">
        <v>-2.2652398153437301</v>
      </c>
      <c r="I1677">
        <v>-3.8835556332930699</v>
      </c>
      <c r="J1677">
        <v>1.02939964850795E-4</v>
      </c>
      <c r="K1677">
        <v>2.3133680591354098E-3</v>
      </c>
      <c r="L1677">
        <v>1.33359614221927E-3</v>
      </c>
      <c r="M1677" t="b">
        <v>1</v>
      </c>
    </row>
    <row r="1678" spans="1:13">
      <c r="A1678" t="s">
        <v>6129</v>
      </c>
      <c r="B1678" t="s">
        <v>6130</v>
      </c>
      <c r="C1678" t="s">
        <v>6131</v>
      </c>
      <c r="D1678" t="s">
        <v>6132</v>
      </c>
      <c r="E1678">
        <v>8</v>
      </c>
      <c r="F1678">
        <v>23</v>
      </c>
      <c r="G1678">
        <v>-1.5235619560570099</v>
      </c>
      <c r="H1678">
        <v>-2.2742285985709798</v>
      </c>
      <c r="I1678">
        <v>-4.1746755750478597</v>
      </c>
      <c r="J1678" s="1">
        <v>2.9841100226804399E-5</v>
      </c>
      <c r="K1678">
        <v>8.0948893876431902E-4</v>
      </c>
      <c r="L1678">
        <v>4.6665263239282102E-4</v>
      </c>
      <c r="M1678" t="b">
        <v>1</v>
      </c>
    </row>
    <row r="1679" spans="1:13">
      <c r="A1679" t="s">
        <v>1123</v>
      </c>
      <c r="B1679" t="s">
        <v>588</v>
      </c>
      <c r="C1679" t="s">
        <v>1124</v>
      </c>
      <c r="D1679" t="s">
        <v>1125</v>
      </c>
      <c r="E1679">
        <v>8</v>
      </c>
      <c r="F1679">
        <v>23</v>
      </c>
      <c r="G1679">
        <v>-1.5235619560570099</v>
      </c>
      <c r="H1679">
        <v>-2.2742285985709798</v>
      </c>
      <c r="I1679">
        <v>-4.1746755750478597</v>
      </c>
      <c r="J1679" s="1">
        <v>2.9841100226804399E-5</v>
      </c>
      <c r="K1679">
        <v>8.0948893876431902E-4</v>
      </c>
      <c r="L1679">
        <v>4.6665263239282102E-4</v>
      </c>
      <c r="M1679" t="b">
        <v>1</v>
      </c>
    </row>
    <row r="1680" spans="1:13">
      <c r="A1680" t="s">
        <v>3211</v>
      </c>
      <c r="B1680" t="s">
        <v>3206</v>
      </c>
      <c r="C1680" t="s">
        <v>3212</v>
      </c>
      <c r="D1680" t="s">
        <v>3213</v>
      </c>
      <c r="E1680">
        <v>9</v>
      </c>
      <c r="F1680">
        <v>26</v>
      </c>
      <c r="G1680">
        <v>-1.53051471669878</v>
      </c>
      <c r="H1680">
        <v>-2.2811813592127499</v>
      </c>
      <c r="I1680">
        <v>-4.446811910508</v>
      </c>
      <c r="J1680" s="1">
        <v>8.7154085043367404E-6</v>
      </c>
      <c r="K1680">
        <v>2.7271230672848E-4</v>
      </c>
      <c r="L1680">
        <v>1.5670618232351601E-4</v>
      </c>
      <c r="M1680" t="b">
        <v>1</v>
      </c>
    </row>
    <row r="1681" spans="1:13">
      <c r="A1681" t="s">
        <v>1384</v>
      </c>
      <c r="B1681" t="s">
        <v>1385</v>
      </c>
      <c r="C1681" t="s">
        <v>1386</v>
      </c>
      <c r="D1681" t="s">
        <v>1387</v>
      </c>
      <c r="E1681">
        <v>19</v>
      </c>
      <c r="F1681">
        <v>55</v>
      </c>
      <c r="G1681">
        <v>-1.5334322000810701</v>
      </c>
      <c r="H1681">
        <v>-2.2840988425950499</v>
      </c>
      <c r="I1681">
        <v>-6.4727232605790297</v>
      </c>
      <c r="J1681" s="1">
        <v>9.6252146227930201E-11</v>
      </c>
      <c r="K1681" s="1">
        <v>8.3274268228130799E-9</v>
      </c>
      <c r="L1681" s="1">
        <v>4.8040332362042704E-9</v>
      </c>
      <c r="M1681" t="b">
        <v>1</v>
      </c>
    </row>
    <row r="1682" spans="1:13">
      <c r="A1682" t="s">
        <v>1703</v>
      </c>
      <c r="B1682" t="s">
        <v>1704</v>
      </c>
      <c r="C1682" t="s">
        <v>1705</v>
      </c>
      <c r="D1682" t="s">
        <v>1706</v>
      </c>
      <c r="E1682">
        <v>12</v>
      </c>
      <c r="F1682">
        <v>35</v>
      </c>
      <c r="G1682">
        <v>-1.5443205162238101</v>
      </c>
      <c r="H1682">
        <v>-2.2949871587377801</v>
      </c>
      <c r="I1682">
        <v>-5.1782144629201099</v>
      </c>
      <c r="J1682" s="1">
        <v>2.24019618327988E-7</v>
      </c>
      <c r="K1682" s="1">
        <v>1.0557379838134E-5</v>
      </c>
      <c r="L1682" s="1">
        <v>6.0899863649393801E-6</v>
      </c>
      <c r="M1682" t="b">
        <v>1</v>
      </c>
    </row>
    <row r="1683" spans="1:13">
      <c r="A1683" t="s">
        <v>5792</v>
      </c>
      <c r="B1683" t="s">
        <v>5793</v>
      </c>
      <c r="C1683" t="s">
        <v>5794</v>
      </c>
      <c r="D1683" t="s">
        <v>5795</v>
      </c>
      <c r="E1683">
        <v>14</v>
      </c>
      <c r="F1683">
        <v>41</v>
      </c>
      <c r="G1683">
        <v>-1.5501970825604801</v>
      </c>
      <c r="H1683">
        <v>-2.3008637250744499</v>
      </c>
      <c r="I1683">
        <v>-5.6131670503359796</v>
      </c>
      <c r="J1683" s="1">
        <v>1.9865664736977701E-8</v>
      </c>
      <c r="K1683" s="1">
        <v>1.17354200108008E-6</v>
      </c>
      <c r="L1683" s="1">
        <v>6.7700802387428499E-7</v>
      </c>
      <c r="M1683" t="b">
        <v>1</v>
      </c>
    </row>
    <row r="1684" spans="1:13">
      <c r="A1684" t="s">
        <v>2769</v>
      </c>
      <c r="B1684" t="s">
        <v>2770</v>
      </c>
      <c r="C1684" t="s">
        <v>2771</v>
      </c>
      <c r="D1684" t="s">
        <v>2772</v>
      </c>
      <c r="E1684">
        <v>16</v>
      </c>
      <c r="F1684">
        <v>47</v>
      </c>
      <c r="G1684">
        <v>-1.55458885167764</v>
      </c>
      <c r="H1684">
        <v>-2.3052554941916101</v>
      </c>
      <c r="I1684">
        <v>-6.0167818952954404</v>
      </c>
      <c r="J1684" s="1">
        <v>1.7791853903010101E-9</v>
      </c>
      <c r="K1684" s="1">
        <v>1.2538930714958799E-7</v>
      </c>
      <c r="L1684" s="1">
        <v>7.2336198423387602E-8</v>
      </c>
      <c r="M1684" t="b">
        <v>1</v>
      </c>
    </row>
    <row r="1685" spans="1:13">
      <c r="A1685" t="s">
        <v>6115</v>
      </c>
      <c r="B1685" t="s">
        <v>6116</v>
      </c>
      <c r="C1685" t="s">
        <v>6117</v>
      </c>
      <c r="D1685" t="s">
        <v>6118</v>
      </c>
      <c r="E1685">
        <v>17</v>
      </c>
      <c r="F1685">
        <v>50</v>
      </c>
      <c r="G1685">
        <v>-1.5563933485243899</v>
      </c>
      <c r="H1685">
        <v>-2.30705999103836</v>
      </c>
      <c r="I1685">
        <v>-6.2087644692578703</v>
      </c>
      <c r="J1685" s="1">
        <v>5.3402790500606503E-10</v>
      </c>
      <c r="K1685" s="1">
        <v>4.1412167289040501E-8</v>
      </c>
      <c r="L1685" s="1">
        <v>2.3890384421606501E-8</v>
      </c>
      <c r="M1685" t="b">
        <v>1</v>
      </c>
    </row>
    <row r="1686" spans="1:13">
      <c r="A1686" t="s">
        <v>5055</v>
      </c>
      <c r="B1686" t="s">
        <v>5056</v>
      </c>
      <c r="C1686" t="s">
        <v>5057</v>
      </c>
      <c r="D1686" t="s">
        <v>5058</v>
      </c>
      <c r="E1686">
        <v>24</v>
      </c>
      <c r="F1686">
        <v>71</v>
      </c>
      <c r="G1686">
        <v>-1.5647846187835299</v>
      </c>
      <c r="H1686">
        <v>-2.3154512612975</v>
      </c>
      <c r="I1686">
        <v>-7.4148158280015997</v>
      </c>
      <c r="J1686" s="1">
        <v>1.2179393719666499E-13</v>
      </c>
      <c r="K1686" s="1">
        <v>1.4981300396872599E-11</v>
      </c>
      <c r="L1686" s="1">
        <v>8.6426055202276504E-12</v>
      </c>
      <c r="M1686" t="b">
        <v>1</v>
      </c>
    </row>
    <row r="1687" spans="1:13">
      <c r="A1687" t="s">
        <v>1340</v>
      </c>
      <c r="B1687" t="s">
        <v>1341</v>
      </c>
      <c r="C1687" t="s">
        <v>1342</v>
      </c>
      <c r="D1687" t="s">
        <v>1343</v>
      </c>
      <c r="E1687">
        <v>11</v>
      </c>
      <c r="F1687">
        <v>33</v>
      </c>
      <c r="G1687">
        <v>-1.5849625007211601</v>
      </c>
      <c r="H1687">
        <v>-2.3356291432351299</v>
      </c>
      <c r="I1687">
        <v>-5.0812119170354899</v>
      </c>
      <c r="J1687" s="1">
        <v>3.7503444355939598E-7</v>
      </c>
      <c r="K1687" s="1">
        <v>1.6835887948867301E-5</v>
      </c>
      <c r="L1687" s="1">
        <v>9.7125038728406694E-6</v>
      </c>
      <c r="M1687" t="b">
        <v>1</v>
      </c>
    </row>
    <row r="1688" spans="1:13">
      <c r="A1688" t="s">
        <v>2226</v>
      </c>
      <c r="B1688" t="s">
        <v>2227</v>
      </c>
      <c r="C1688" t="s">
        <v>2228</v>
      </c>
      <c r="D1688" t="s">
        <v>2229</v>
      </c>
      <c r="E1688">
        <v>22</v>
      </c>
      <c r="F1688">
        <v>66</v>
      </c>
      <c r="G1688">
        <v>-1.5849625007211601</v>
      </c>
      <c r="H1688">
        <v>-2.3356291432351299</v>
      </c>
      <c r="I1688">
        <v>-7.1860685920376897</v>
      </c>
      <c r="J1688" s="1">
        <v>6.6683552928593502E-13</v>
      </c>
      <c r="K1688" s="1">
        <v>7.5606757945175206E-11</v>
      </c>
      <c r="L1688" s="1">
        <v>4.3617000278553602E-11</v>
      </c>
      <c r="M1688" t="b">
        <v>1</v>
      </c>
    </row>
    <row r="1689" spans="1:13">
      <c r="A1689" t="s">
        <v>2581</v>
      </c>
      <c r="B1689" t="s">
        <v>2582</v>
      </c>
      <c r="C1689" t="s">
        <v>2583</v>
      </c>
      <c r="D1689" t="s">
        <v>2584</v>
      </c>
      <c r="E1689">
        <v>7</v>
      </c>
      <c r="F1689">
        <v>21</v>
      </c>
      <c r="G1689">
        <v>-1.5849625007211601</v>
      </c>
      <c r="H1689">
        <v>-2.3356291432351299</v>
      </c>
      <c r="I1689">
        <v>-4.0533741517388</v>
      </c>
      <c r="J1689" s="1">
        <v>5.0484163170301198E-5</v>
      </c>
      <c r="K1689">
        <v>1.27130170985413E-3</v>
      </c>
      <c r="L1689">
        <v>7.2961500756482797E-4</v>
      </c>
      <c r="M1689" t="b">
        <v>1</v>
      </c>
    </row>
    <row r="1690" spans="1:13">
      <c r="A1690" t="s">
        <v>3781</v>
      </c>
      <c r="B1690" t="s">
        <v>3782</v>
      </c>
      <c r="C1690" t="s">
        <v>3783</v>
      </c>
      <c r="D1690" t="s">
        <v>3784</v>
      </c>
      <c r="E1690">
        <v>10</v>
      </c>
      <c r="F1690">
        <v>30</v>
      </c>
      <c r="G1690">
        <v>-1.5849625007211601</v>
      </c>
      <c r="H1690">
        <v>-2.3356291432351299</v>
      </c>
      <c r="I1690">
        <v>-4.8447362907370701</v>
      </c>
      <c r="J1690" s="1">
        <v>1.2677995516440601E-6</v>
      </c>
      <c r="K1690" s="1">
        <v>4.9908037867903201E-5</v>
      </c>
      <c r="L1690" s="1">
        <v>2.8791591661222798E-5</v>
      </c>
      <c r="M1690" t="b">
        <v>1</v>
      </c>
    </row>
    <row r="1691" spans="1:13">
      <c r="A1691" t="s">
        <v>3874</v>
      </c>
      <c r="B1691" t="s">
        <v>3875</v>
      </c>
      <c r="C1691" t="s">
        <v>3876</v>
      </c>
      <c r="D1691" t="s">
        <v>3877</v>
      </c>
      <c r="E1691">
        <v>14</v>
      </c>
      <c r="F1691">
        <v>42</v>
      </c>
      <c r="G1691">
        <v>-1.5849625007211601</v>
      </c>
      <c r="H1691">
        <v>-2.3356291432351299</v>
      </c>
      <c r="I1691">
        <v>-5.73241273375241</v>
      </c>
      <c r="J1691" s="1">
        <v>9.9011979477140598E-9</v>
      </c>
      <c r="K1691" s="1">
        <v>6.2047061139100496E-7</v>
      </c>
      <c r="L1691" s="1">
        <v>3.57945077469134E-7</v>
      </c>
      <c r="M1691" t="b">
        <v>1</v>
      </c>
    </row>
    <row r="1692" spans="1:13">
      <c r="A1692" t="s">
        <v>4151</v>
      </c>
      <c r="B1692" t="s">
        <v>4152</v>
      </c>
      <c r="C1692" t="s">
        <v>4153</v>
      </c>
      <c r="D1692" t="s">
        <v>4154</v>
      </c>
      <c r="E1692">
        <v>9</v>
      </c>
      <c r="F1692">
        <v>27</v>
      </c>
      <c r="G1692">
        <v>-1.5849625007211601</v>
      </c>
      <c r="H1692">
        <v>-2.3356291432351299</v>
      </c>
      <c r="I1692">
        <v>-4.5961116934426398</v>
      </c>
      <c r="J1692" s="1">
        <v>4.3044801770203098E-6</v>
      </c>
      <c r="K1692">
        <v>1.48299895430136E-4</v>
      </c>
      <c r="L1692" s="1">
        <v>8.5553153660895598E-5</v>
      </c>
      <c r="M1692" t="b">
        <v>1</v>
      </c>
    </row>
    <row r="1693" spans="1:13">
      <c r="A1693" t="s">
        <v>4646</v>
      </c>
      <c r="B1693" t="s">
        <v>4647</v>
      </c>
      <c r="C1693" t="s">
        <v>4648</v>
      </c>
      <c r="D1693" t="s">
        <v>4649</v>
      </c>
      <c r="E1693">
        <v>6</v>
      </c>
      <c r="F1693">
        <v>18</v>
      </c>
      <c r="G1693">
        <v>-1.5849625007211601</v>
      </c>
      <c r="H1693">
        <v>-2.3356291432351299</v>
      </c>
      <c r="I1693">
        <v>-3.7526881507991399</v>
      </c>
      <c r="J1693">
        <v>1.74948434578155E-4</v>
      </c>
      <c r="K1693">
        <v>3.5427439985557998E-3</v>
      </c>
      <c r="L1693">
        <v>2.0411098425975101E-3</v>
      </c>
      <c r="M1693" t="b">
        <v>1</v>
      </c>
    </row>
    <row r="1694" spans="1:13">
      <c r="A1694" t="s">
        <v>4734</v>
      </c>
      <c r="B1694" t="s">
        <v>4735</v>
      </c>
      <c r="C1694" t="s">
        <v>4736</v>
      </c>
      <c r="D1694" t="s">
        <v>4737</v>
      </c>
      <c r="E1694">
        <v>6</v>
      </c>
      <c r="F1694">
        <v>18</v>
      </c>
      <c r="G1694">
        <v>-1.5849625007211601</v>
      </c>
      <c r="H1694">
        <v>-2.3356291432351299</v>
      </c>
      <c r="I1694">
        <v>-3.7526881507991399</v>
      </c>
      <c r="J1694">
        <v>1.74948434578155E-4</v>
      </c>
      <c r="K1694">
        <v>3.5427439985557998E-3</v>
      </c>
      <c r="L1694">
        <v>2.0411098425975101E-3</v>
      </c>
      <c r="M1694" t="b">
        <v>1</v>
      </c>
    </row>
    <row r="1695" spans="1:13">
      <c r="A1695" t="s">
        <v>5071</v>
      </c>
      <c r="B1695" t="s">
        <v>5072</v>
      </c>
      <c r="C1695" t="s">
        <v>5073</v>
      </c>
      <c r="D1695" t="s">
        <v>5074</v>
      </c>
      <c r="E1695">
        <v>6</v>
      </c>
      <c r="F1695">
        <v>18</v>
      </c>
      <c r="G1695">
        <v>-1.5849625007211601</v>
      </c>
      <c r="H1695">
        <v>-2.3356291432351299</v>
      </c>
      <c r="I1695">
        <v>-3.7526881507991399</v>
      </c>
      <c r="J1695">
        <v>1.74948434578155E-4</v>
      </c>
      <c r="K1695">
        <v>3.5427439985557998E-3</v>
      </c>
      <c r="L1695">
        <v>2.0411098425975101E-3</v>
      </c>
      <c r="M1695" t="b">
        <v>1</v>
      </c>
    </row>
    <row r="1696" spans="1:13">
      <c r="A1696" t="s">
        <v>5209</v>
      </c>
      <c r="B1696" t="s">
        <v>5210</v>
      </c>
      <c r="C1696" t="s">
        <v>5204</v>
      </c>
      <c r="D1696" t="s">
        <v>5205</v>
      </c>
      <c r="E1696">
        <v>8</v>
      </c>
      <c r="F1696">
        <v>24</v>
      </c>
      <c r="G1696">
        <v>-1.5849625007211601</v>
      </c>
      <c r="H1696">
        <v>-2.3356291432351299</v>
      </c>
      <c r="I1696">
        <v>-4.3332474497849098</v>
      </c>
      <c r="J1696" s="1">
        <v>1.4692580756687199E-5</v>
      </c>
      <c r="K1696">
        <v>4.2650331607502602E-4</v>
      </c>
      <c r="L1696">
        <v>2.4526902233419602E-4</v>
      </c>
      <c r="M1696" t="b">
        <v>1</v>
      </c>
    </row>
    <row r="1697" spans="1:13">
      <c r="A1697" t="s">
        <v>788</v>
      </c>
      <c r="B1697" t="s">
        <v>789</v>
      </c>
      <c r="C1697" t="s">
        <v>790</v>
      </c>
      <c r="D1697" t="s">
        <v>791</v>
      </c>
      <c r="E1697">
        <v>6</v>
      </c>
      <c r="F1697">
        <v>18</v>
      </c>
      <c r="G1697">
        <v>-1.5849625007211601</v>
      </c>
      <c r="H1697">
        <v>-2.3356291432351299</v>
      </c>
      <c r="I1697">
        <v>-3.7526881507991399</v>
      </c>
      <c r="J1697">
        <v>1.74948434578155E-4</v>
      </c>
      <c r="K1697">
        <v>3.5427439985557998E-3</v>
      </c>
      <c r="L1697">
        <v>2.0411098425975101E-3</v>
      </c>
      <c r="M1697" t="b">
        <v>1</v>
      </c>
    </row>
    <row r="1698" spans="1:13">
      <c r="A1698" t="s">
        <v>5778</v>
      </c>
      <c r="B1698" t="s">
        <v>5779</v>
      </c>
      <c r="C1698" t="s">
        <v>5780</v>
      </c>
      <c r="D1698" t="s">
        <v>5781</v>
      </c>
      <c r="E1698">
        <v>6</v>
      </c>
      <c r="F1698">
        <v>18</v>
      </c>
      <c r="G1698">
        <v>-1.5849625007211601</v>
      </c>
      <c r="H1698">
        <v>-2.3356291432351299</v>
      </c>
      <c r="I1698">
        <v>-3.7526881507991399</v>
      </c>
      <c r="J1698">
        <v>1.74948434578155E-4</v>
      </c>
      <c r="K1698">
        <v>3.5427439985557998E-3</v>
      </c>
      <c r="L1698">
        <v>2.0411098425975101E-3</v>
      </c>
      <c r="M1698" t="b">
        <v>1</v>
      </c>
    </row>
    <row r="1699" spans="1:13">
      <c r="A1699" t="s">
        <v>6291</v>
      </c>
      <c r="B1699" t="s">
        <v>6292</v>
      </c>
      <c r="C1699" t="s">
        <v>6293</v>
      </c>
      <c r="D1699" t="s">
        <v>6294</v>
      </c>
      <c r="E1699">
        <v>7</v>
      </c>
      <c r="F1699">
        <v>21</v>
      </c>
      <c r="G1699">
        <v>-1.5849625007211601</v>
      </c>
      <c r="H1699">
        <v>-2.3356291432351299</v>
      </c>
      <c r="I1699">
        <v>-4.0533741517388</v>
      </c>
      <c r="J1699" s="1">
        <v>5.0484163170301198E-5</v>
      </c>
      <c r="K1699">
        <v>1.27130170985413E-3</v>
      </c>
      <c r="L1699">
        <v>7.2961500756482797E-4</v>
      </c>
      <c r="M1699" t="b">
        <v>1</v>
      </c>
    </row>
    <row r="1700" spans="1:13">
      <c r="A1700" t="s">
        <v>6317</v>
      </c>
      <c r="B1700" t="s">
        <v>6318</v>
      </c>
      <c r="C1700" t="s">
        <v>6319</v>
      </c>
      <c r="D1700" t="s">
        <v>6320</v>
      </c>
      <c r="E1700">
        <v>8</v>
      </c>
      <c r="F1700">
        <v>24</v>
      </c>
      <c r="G1700">
        <v>-1.5849625007211601</v>
      </c>
      <c r="H1700">
        <v>-2.3356291432351299</v>
      </c>
      <c r="I1700">
        <v>-4.3332474497849098</v>
      </c>
      <c r="J1700" s="1">
        <v>1.4692580756687199E-5</v>
      </c>
      <c r="K1700">
        <v>4.2650331607502602E-4</v>
      </c>
      <c r="L1700">
        <v>2.4526902233419602E-4</v>
      </c>
      <c r="M1700" t="b">
        <v>1</v>
      </c>
    </row>
    <row r="1701" spans="1:13">
      <c r="A1701" t="s">
        <v>6464</v>
      </c>
      <c r="B1701" t="s">
        <v>6465</v>
      </c>
      <c r="C1701" t="s">
        <v>6466</v>
      </c>
      <c r="D1701" t="s">
        <v>6467</v>
      </c>
      <c r="E1701">
        <v>6</v>
      </c>
      <c r="F1701">
        <v>18</v>
      </c>
      <c r="G1701">
        <v>-1.5849625007211601</v>
      </c>
      <c r="H1701">
        <v>-2.3356291432351299</v>
      </c>
      <c r="I1701">
        <v>-3.7526881507991399</v>
      </c>
      <c r="J1701">
        <v>1.74948434578155E-4</v>
      </c>
      <c r="K1701">
        <v>3.5427439985557998E-3</v>
      </c>
      <c r="L1701">
        <v>2.0411098425975101E-3</v>
      </c>
      <c r="M1701" t="b">
        <v>1</v>
      </c>
    </row>
    <row r="1702" spans="1:13">
      <c r="A1702" t="s">
        <v>5979</v>
      </c>
      <c r="B1702" t="s">
        <v>1145</v>
      </c>
      <c r="C1702" t="s">
        <v>5977</v>
      </c>
      <c r="D1702" t="s">
        <v>5978</v>
      </c>
      <c r="E1702">
        <v>36</v>
      </c>
      <c r="F1702">
        <v>110</v>
      </c>
      <c r="G1702">
        <v>-1.61143471208235</v>
      </c>
      <c r="H1702">
        <v>-2.3621013545963199</v>
      </c>
      <c r="I1702">
        <v>-9.33963574652795</v>
      </c>
      <c r="J1702" s="1">
        <v>9.6666098887298702E-21</v>
      </c>
      <c r="K1702" s="1">
        <v>2.1551427902407201E-18</v>
      </c>
      <c r="L1702" s="1">
        <v>1.2432865293657401E-18</v>
      </c>
      <c r="M1702" t="b">
        <v>1</v>
      </c>
    </row>
    <row r="1703" spans="1:13">
      <c r="A1703" t="s">
        <v>2675</v>
      </c>
      <c r="B1703" t="s">
        <v>2676</v>
      </c>
      <c r="C1703" t="s">
        <v>2677</v>
      </c>
      <c r="D1703" t="s">
        <v>2678</v>
      </c>
      <c r="E1703">
        <v>15</v>
      </c>
      <c r="F1703">
        <v>46</v>
      </c>
      <c r="G1703">
        <v>-1.6166713604484899</v>
      </c>
      <c r="H1703">
        <v>-2.36733800296247</v>
      </c>
      <c r="I1703">
        <v>-6.0473170275842802</v>
      </c>
      <c r="J1703" s="1">
        <v>1.47277776909159E-9</v>
      </c>
      <c r="K1703" s="1">
        <v>1.05969159792218E-7</v>
      </c>
      <c r="L1703" s="1">
        <v>6.1085463890686305E-8</v>
      </c>
      <c r="M1703" t="b">
        <v>1</v>
      </c>
    </row>
    <row r="1704" spans="1:13">
      <c r="A1704" t="s">
        <v>3749</v>
      </c>
      <c r="B1704" t="s">
        <v>3750</v>
      </c>
      <c r="C1704" t="s">
        <v>3751</v>
      </c>
      <c r="D1704" t="s">
        <v>3752</v>
      </c>
      <c r="E1704">
        <v>15</v>
      </c>
      <c r="F1704">
        <v>46</v>
      </c>
      <c r="G1704">
        <v>-1.6166713604484899</v>
      </c>
      <c r="H1704">
        <v>-2.36733800296247</v>
      </c>
      <c r="I1704">
        <v>-6.0473170275842802</v>
      </c>
      <c r="J1704" s="1">
        <v>1.47277776909159E-9</v>
      </c>
      <c r="K1704" s="1">
        <v>1.05969159792218E-7</v>
      </c>
      <c r="L1704" s="1">
        <v>6.1085463890686305E-8</v>
      </c>
      <c r="M1704" t="b">
        <v>1</v>
      </c>
    </row>
    <row r="1705" spans="1:13">
      <c r="A1705" t="s">
        <v>7123</v>
      </c>
      <c r="B1705" t="s">
        <v>6478</v>
      </c>
      <c r="C1705" t="s">
        <v>6479</v>
      </c>
      <c r="D1705" t="s">
        <v>6480</v>
      </c>
      <c r="E1705">
        <v>14</v>
      </c>
      <c r="F1705">
        <v>43</v>
      </c>
      <c r="G1705">
        <v>-1.61890983264449</v>
      </c>
      <c r="H1705">
        <v>-2.3695764751584698</v>
      </c>
      <c r="I1705">
        <v>-5.8500452274569499</v>
      </c>
      <c r="J1705" s="1">
        <v>4.9143936409663299E-9</v>
      </c>
      <c r="K1705" s="1">
        <v>3.2371473908030102E-7</v>
      </c>
      <c r="L1705" s="1">
        <v>1.8674872787001199E-7</v>
      </c>
      <c r="M1705" t="b">
        <v>1</v>
      </c>
    </row>
    <row r="1706" spans="1:13">
      <c r="A1706" t="s">
        <v>1901</v>
      </c>
      <c r="B1706" t="s">
        <v>1902</v>
      </c>
      <c r="C1706" t="s">
        <v>1899</v>
      </c>
      <c r="D1706" t="s">
        <v>1900</v>
      </c>
      <c r="E1706">
        <v>10</v>
      </c>
      <c r="F1706">
        <v>31</v>
      </c>
      <c r="G1706">
        <v>-1.6322682154995101</v>
      </c>
      <c r="H1706">
        <v>-2.3829348580134799</v>
      </c>
      <c r="I1706">
        <v>-4.9835483134751</v>
      </c>
      <c r="J1706" s="1">
        <v>6.2428716621437899E-7</v>
      </c>
      <c r="K1706" s="1">
        <v>2.66820910219902E-5</v>
      </c>
      <c r="L1706" s="1">
        <v>1.5392708312958499E-5</v>
      </c>
      <c r="M1706" t="b">
        <v>1</v>
      </c>
    </row>
    <row r="1707" spans="1:13">
      <c r="A1707" t="s">
        <v>3073</v>
      </c>
      <c r="B1707" t="s">
        <v>3074</v>
      </c>
      <c r="C1707" t="s">
        <v>3075</v>
      </c>
      <c r="D1707" t="s">
        <v>3076</v>
      </c>
      <c r="E1707">
        <v>9</v>
      </c>
      <c r="F1707">
        <v>28</v>
      </c>
      <c r="G1707">
        <v>-1.63742992061529</v>
      </c>
      <c r="H1707">
        <v>-2.3880965631292601</v>
      </c>
      <c r="I1707">
        <v>-4.7422808992396099</v>
      </c>
      <c r="J1707" s="1">
        <v>2.1132532815593598E-6</v>
      </c>
      <c r="K1707" s="1">
        <v>7.8117094002193803E-5</v>
      </c>
      <c r="L1707" s="1">
        <v>4.5047241013200599E-5</v>
      </c>
      <c r="M1707" t="b">
        <v>1</v>
      </c>
    </row>
    <row r="1708" spans="1:13">
      <c r="A1708" t="s">
        <v>3087</v>
      </c>
      <c r="B1708" t="s">
        <v>3088</v>
      </c>
      <c r="C1708" t="s">
        <v>3089</v>
      </c>
      <c r="D1708" t="s">
        <v>3090</v>
      </c>
      <c r="E1708">
        <v>18</v>
      </c>
      <c r="F1708">
        <v>56</v>
      </c>
      <c r="G1708">
        <v>-1.63742992061529</v>
      </c>
      <c r="H1708">
        <v>-2.3880965631292601</v>
      </c>
      <c r="I1708">
        <v>-6.7067144390728703</v>
      </c>
      <c r="J1708" s="1">
        <v>1.99055250930458E-11</v>
      </c>
      <c r="K1708" s="1">
        <v>1.8876869430261999E-9</v>
      </c>
      <c r="L1708" s="1">
        <v>1.0889931556052101E-9</v>
      </c>
      <c r="M1708" t="b">
        <v>1</v>
      </c>
    </row>
    <row r="1709" spans="1:13">
      <c r="A1709" t="s">
        <v>4397</v>
      </c>
      <c r="B1709" t="s">
        <v>4398</v>
      </c>
      <c r="C1709" t="s">
        <v>4399</v>
      </c>
      <c r="D1709" t="s">
        <v>4400</v>
      </c>
      <c r="E1709">
        <v>9</v>
      </c>
      <c r="F1709">
        <v>28</v>
      </c>
      <c r="G1709">
        <v>-1.63742992061529</v>
      </c>
      <c r="H1709">
        <v>-2.3880965631292601</v>
      </c>
      <c r="I1709">
        <v>-4.7422808992396099</v>
      </c>
      <c r="J1709" s="1">
        <v>2.1132532815593598E-6</v>
      </c>
      <c r="K1709" s="1">
        <v>7.8117094002193803E-5</v>
      </c>
      <c r="L1709" s="1">
        <v>4.5047241013200599E-5</v>
      </c>
      <c r="M1709" t="b">
        <v>1</v>
      </c>
    </row>
    <row r="1710" spans="1:13">
      <c r="A1710" t="s">
        <v>4101</v>
      </c>
      <c r="B1710" t="s">
        <v>4102</v>
      </c>
      <c r="C1710" t="s">
        <v>4103</v>
      </c>
      <c r="D1710" t="s">
        <v>4104</v>
      </c>
      <c r="E1710">
        <v>178</v>
      </c>
      <c r="F1710">
        <v>555</v>
      </c>
      <c r="G1710">
        <v>-1.6406105302710701</v>
      </c>
      <c r="H1710">
        <v>-2.3912771727850402</v>
      </c>
      <c r="I1710">
        <v>-21.136606327838301</v>
      </c>
      <c r="J1710" s="1">
        <v>3.66503147107276E-99</v>
      </c>
      <c r="K1710" s="1">
        <v>5.3112032627517898E-96</v>
      </c>
      <c r="L1710" s="1">
        <v>3.06399534230634E-96</v>
      </c>
      <c r="M1710" t="b">
        <v>1</v>
      </c>
    </row>
    <row r="1711" spans="1:13">
      <c r="A1711" t="s">
        <v>1319</v>
      </c>
      <c r="B1711" t="s">
        <v>1320</v>
      </c>
      <c r="C1711" t="s">
        <v>1321</v>
      </c>
      <c r="D1711" t="s">
        <v>1322</v>
      </c>
      <c r="E1711">
        <v>16</v>
      </c>
      <c r="F1711">
        <v>50</v>
      </c>
      <c r="G1711">
        <v>-1.6438561897747199</v>
      </c>
      <c r="H1711">
        <v>-2.3945228322887</v>
      </c>
      <c r="I1711">
        <v>-6.3472065542083396</v>
      </c>
      <c r="J1711" s="1">
        <v>2.1925966106499699E-10</v>
      </c>
      <c r="K1711" s="1">
        <v>1.8059908104026801E-8</v>
      </c>
      <c r="L1711" s="1">
        <v>1.04186323843589E-8</v>
      </c>
      <c r="M1711" t="b">
        <v>1</v>
      </c>
    </row>
    <row r="1712" spans="1:13">
      <c r="A1712" t="s">
        <v>4875</v>
      </c>
      <c r="B1712" t="s">
        <v>4876</v>
      </c>
      <c r="C1712" t="s">
        <v>4877</v>
      </c>
      <c r="D1712" t="s">
        <v>4878</v>
      </c>
      <c r="E1712">
        <v>8</v>
      </c>
      <c r="F1712">
        <v>25</v>
      </c>
      <c r="G1712">
        <v>-1.6438561897747199</v>
      </c>
      <c r="H1712">
        <v>-2.3945228322887</v>
      </c>
      <c r="I1712">
        <v>-4.4880833572404502</v>
      </c>
      <c r="J1712" s="1">
        <v>7.1866810478481101E-6</v>
      </c>
      <c r="K1712">
        <v>2.3087492915265699E-4</v>
      </c>
      <c r="L1712">
        <v>1.3305184299366299E-4</v>
      </c>
      <c r="M1712" t="b">
        <v>1</v>
      </c>
    </row>
    <row r="1713" spans="1:13">
      <c r="A1713" t="s">
        <v>4919</v>
      </c>
      <c r="B1713" t="s">
        <v>4920</v>
      </c>
      <c r="C1713" t="s">
        <v>4921</v>
      </c>
      <c r="D1713" t="s">
        <v>4922</v>
      </c>
      <c r="E1713">
        <v>8</v>
      </c>
      <c r="F1713">
        <v>25</v>
      </c>
      <c r="G1713">
        <v>-1.6438561897747199</v>
      </c>
      <c r="H1713">
        <v>-2.3945228322887</v>
      </c>
      <c r="I1713">
        <v>-4.4880833572404502</v>
      </c>
      <c r="J1713" s="1">
        <v>7.1866810478481101E-6</v>
      </c>
      <c r="K1713">
        <v>2.3087492915265699E-4</v>
      </c>
      <c r="L1713">
        <v>1.3305184299366299E-4</v>
      </c>
      <c r="M1713" t="b">
        <v>1</v>
      </c>
    </row>
    <row r="1714" spans="1:13">
      <c r="A1714" t="s">
        <v>6628</v>
      </c>
      <c r="B1714" t="s">
        <v>6629</v>
      </c>
      <c r="C1714" t="s">
        <v>6630</v>
      </c>
      <c r="D1714" t="s">
        <v>6631</v>
      </c>
      <c r="E1714">
        <v>8</v>
      </c>
      <c r="F1714">
        <v>25</v>
      </c>
      <c r="G1714">
        <v>-1.6438561897747199</v>
      </c>
      <c r="H1714">
        <v>-2.3945228322887</v>
      </c>
      <c r="I1714">
        <v>-4.4880833572404502</v>
      </c>
      <c r="J1714" s="1">
        <v>7.1866810478481101E-6</v>
      </c>
      <c r="K1714">
        <v>2.3087492915265699E-4</v>
      </c>
      <c r="L1714">
        <v>1.3305184299366299E-4</v>
      </c>
      <c r="M1714" t="b">
        <v>1</v>
      </c>
    </row>
    <row r="1715" spans="1:13">
      <c r="A1715" t="s">
        <v>3564</v>
      </c>
      <c r="B1715" t="s">
        <v>3565</v>
      </c>
      <c r="C1715" t="s">
        <v>3566</v>
      </c>
      <c r="D1715" t="s">
        <v>3567</v>
      </c>
      <c r="E1715">
        <v>7</v>
      </c>
      <c r="F1715">
        <v>22</v>
      </c>
      <c r="G1715">
        <v>-1.65207669657969</v>
      </c>
      <c r="H1715">
        <v>-2.4027433390936599</v>
      </c>
      <c r="I1715">
        <v>-4.2186274297360802</v>
      </c>
      <c r="J1715" s="1">
        <v>2.4579404073765299E-5</v>
      </c>
      <c r="K1715">
        <v>6.7685315030446402E-4</v>
      </c>
      <c r="L1715">
        <v>3.90471762679961E-4</v>
      </c>
      <c r="M1715" t="b">
        <v>1</v>
      </c>
    </row>
    <row r="1716" spans="1:13">
      <c r="A1716" t="s">
        <v>5984</v>
      </c>
      <c r="B1716" t="s">
        <v>5981</v>
      </c>
      <c r="C1716" t="s">
        <v>5982</v>
      </c>
      <c r="D1716" t="s">
        <v>5983</v>
      </c>
      <c r="E1716">
        <v>21</v>
      </c>
      <c r="F1716">
        <v>66</v>
      </c>
      <c r="G1716">
        <v>-1.65207669657969</v>
      </c>
      <c r="H1716">
        <v>-2.4027433390936599</v>
      </c>
      <c r="I1716">
        <v>-7.3070754524207597</v>
      </c>
      <c r="J1716" s="1">
        <v>2.7301926764230501E-13</v>
      </c>
      <c r="K1716" s="1">
        <v>3.2463391021478497E-11</v>
      </c>
      <c r="L1716" s="1">
        <v>1.8727899115226901E-11</v>
      </c>
      <c r="M1716" t="b">
        <v>1</v>
      </c>
    </row>
    <row r="1717" spans="1:13">
      <c r="A1717" t="s">
        <v>3147</v>
      </c>
      <c r="B1717" t="s">
        <v>3148</v>
      </c>
      <c r="C1717" t="s">
        <v>3149</v>
      </c>
      <c r="D1717" t="s">
        <v>3150</v>
      </c>
      <c r="E1717">
        <v>6</v>
      </c>
      <c r="F1717">
        <v>19</v>
      </c>
      <c r="G1717">
        <v>-1.66296501272243</v>
      </c>
      <c r="H1717">
        <v>-2.4136316552363999</v>
      </c>
      <c r="I1717">
        <v>-3.9307913588957302</v>
      </c>
      <c r="J1717" s="1">
        <v>8.4666722318451598E-5</v>
      </c>
      <c r="K1717">
        <v>1.9543304699221301E-3</v>
      </c>
      <c r="L1717">
        <v>1.1257582591545599E-3</v>
      </c>
      <c r="M1717" t="b">
        <v>1</v>
      </c>
    </row>
    <row r="1718" spans="1:13">
      <c r="A1718" t="s">
        <v>3933</v>
      </c>
      <c r="B1718" t="s">
        <v>3934</v>
      </c>
      <c r="C1718" t="s">
        <v>3935</v>
      </c>
      <c r="D1718" t="s">
        <v>3936</v>
      </c>
      <c r="E1718">
        <v>6</v>
      </c>
      <c r="F1718">
        <v>19</v>
      </c>
      <c r="G1718">
        <v>-1.66296501272243</v>
      </c>
      <c r="H1718">
        <v>-2.4136316552363999</v>
      </c>
      <c r="I1718">
        <v>-3.9307913588957302</v>
      </c>
      <c r="J1718" s="1">
        <v>8.4666722318451598E-5</v>
      </c>
      <c r="K1718">
        <v>1.9543304699221301E-3</v>
      </c>
      <c r="L1718">
        <v>1.1257582591545599E-3</v>
      </c>
      <c r="M1718" t="b">
        <v>1</v>
      </c>
    </row>
    <row r="1719" spans="1:13">
      <c r="A1719" t="s">
        <v>4843</v>
      </c>
      <c r="B1719" t="s">
        <v>4844</v>
      </c>
      <c r="C1719" t="s">
        <v>4841</v>
      </c>
      <c r="D1719" t="s">
        <v>4842</v>
      </c>
      <c r="E1719">
        <v>6</v>
      </c>
      <c r="F1719">
        <v>19</v>
      </c>
      <c r="G1719">
        <v>-1.66296501272243</v>
      </c>
      <c r="H1719">
        <v>-2.4136316552363999</v>
      </c>
      <c r="I1719">
        <v>-3.9307913588957302</v>
      </c>
      <c r="J1719" s="1">
        <v>8.4666722318451598E-5</v>
      </c>
      <c r="K1719">
        <v>1.9543304699221301E-3</v>
      </c>
      <c r="L1719">
        <v>1.1257582591545599E-3</v>
      </c>
      <c r="M1719" t="b">
        <v>1</v>
      </c>
    </row>
    <row r="1720" spans="1:13">
      <c r="A1720" t="s">
        <v>5484</v>
      </c>
      <c r="B1720" t="s">
        <v>5485</v>
      </c>
      <c r="C1720" t="s">
        <v>5486</v>
      </c>
      <c r="D1720" t="s">
        <v>5487</v>
      </c>
      <c r="E1720">
        <v>6</v>
      </c>
      <c r="F1720">
        <v>19</v>
      </c>
      <c r="G1720">
        <v>-1.66296501272243</v>
      </c>
      <c r="H1720">
        <v>-2.4136316552363999</v>
      </c>
      <c r="I1720">
        <v>-3.9307913588957302</v>
      </c>
      <c r="J1720" s="1">
        <v>8.4666722318451598E-5</v>
      </c>
      <c r="K1720">
        <v>1.9543304699221301E-3</v>
      </c>
      <c r="L1720">
        <v>1.1257582591545599E-3</v>
      </c>
      <c r="M1720" t="b">
        <v>1</v>
      </c>
    </row>
    <row r="1721" spans="1:13">
      <c r="A1721" t="s">
        <v>5560</v>
      </c>
      <c r="B1721" t="s">
        <v>2644</v>
      </c>
      <c r="C1721" t="s">
        <v>5561</v>
      </c>
      <c r="D1721" t="s">
        <v>5562</v>
      </c>
      <c r="E1721">
        <v>6</v>
      </c>
      <c r="F1721">
        <v>19</v>
      </c>
      <c r="G1721">
        <v>-1.66296501272243</v>
      </c>
      <c r="H1721">
        <v>-2.4136316552363999</v>
      </c>
      <c r="I1721">
        <v>-3.9307913588957302</v>
      </c>
      <c r="J1721" s="1">
        <v>8.4666722318451598E-5</v>
      </c>
      <c r="K1721">
        <v>1.9543304699221301E-3</v>
      </c>
      <c r="L1721">
        <v>1.1257582591545599E-3</v>
      </c>
      <c r="M1721" t="b">
        <v>1</v>
      </c>
    </row>
    <row r="1722" spans="1:13">
      <c r="A1722" t="s">
        <v>6028</v>
      </c>
      <c r="B1722" t="s">
        <v>6029</v>
      </c>
      <c r="C1722" t="s">
        <v>6030</v>
      </c>
      <c r="D1722" t="s">
        <v>6031</v>
      </c>
      <c r="E1722">
        <v>6</v>
      </c>
      <c r="F1722">
        <v>19</v>
      </c>
      <c r="G1722">
        <v>-1.66296501272243</v>
      </c>
      <c r="H1722">
        <v>-2.4136316552363999</v>
      </c>
      <c r="I1722">
        <v>-3.9307913588957302</v>
      </c>
      <c r="J1722" s="1">
        <v>8.4666722318451598E-5</v>
      </c>
      <c r="K1722">
        <v>1.9543304699221301E-3</v>
      </c>
      <c r="L1722">
        <v>1.1257582591545599E-3</v>
      </c>
      <c r="M1722" t="b">
        <v>1</v>
      </c>
    </row>
    <row r="1723" spans="1:13">
      <c r="A1723" t="s">
        <v>556</v>
      </c>
      <c r="B1723" t="s">
        <v>557</v>
      </c>
      <c r="C1723" t="s">
        <v>558</v>
      </c>
      <c r="D1723" t="s">
        <v>559</v>
      </c>
      <c r="E1723">
        <v>41</v>
      </c>
      <c r="F1723">
        <v>130</v>
      </c>
      <c r="G1723">
        <v>-1.6648158084103699</v>
      </c>
      <c r="H1723">
        <v>-2.41548245092434</v>
      </c>
      <c r="I1723">
        <v>-10.287221508789701</v>
      </c>
      <c r="J1723" s="1">
        <v>8.0464771154136703E-25</v>
      </c>
      <c r="K1723" s="1">
        <v>2.19493696042987E-22</v>
      </c>
      <c r="L1723" s="1">
        <v>1.2662435027818401E-22</v>
      </c>
      <c r="M1723" t="b">
        <v>1</v>
      </c>
    </row>
    <row r="1724" spans="1:13">
      <c r="A1724" t="s">
        <v>3800</v>
      </c>
      <c r="B1724" t="s">
        <v>3801</v>
      </c>
      <c r="C1724" t="s">
        <v>3802</v>
      </c>
      <c r="D1724" t="s">
        <v>3803</v>
      </c>
      <c r="E1724">
        <v>17</v>
      </c>
      <c r="F1724">
        <v>54</v>
      </c>
      <c r="G1724">
        <v>-1.66742466091313</v>
      </c>
      <c r="H1724">
        <v>-2.4180913034270999</v>
      </c>
      <c r="I1724">
        <v>-6.6340001165620199</v>
      </c>
      <c r="J1724" s="1">
        <v>3.2670956863385699E-11</v>
      </c>
      <c r="K1724" s="1">
        <v>3.0301005652515701E-9</v>
      </c>
      <c r="L1724" s="1">
        <v>1.74358083292445E-9</v>
      </c>
      <c r="M1724" t="b">
        <v>1</v>
      </c>
    </row>
    <row r="1725" spans="1:13">
      <c r="A1725" t="s">
        <v>1610</v>
      </c>
      <c r="B1725" t="s">
        <v>1611</v>
      </c>
      <c r="C1725" t="s">
        <v>577</v>
      </c>
      <c r="D1725" t="s">
        <v>578</v>
      </c>
      <c r="E1725">
        <v>11</v>
      </c>
      <c r="F1725">
        <v>35</v>
      </c>
      <c r="G1725">
        <v>-1.6698513983076699</v>
      </c>
      <c r="H1725">
        <v>-2.4205180408216398</v>
      </c>
      <c r="I1725">
        <v>-5.3439273173927102</v>
      </c>
      <c r="J1725" s="1">
        <v>9.0954050622272997E-8</v>
      </c>
      <c r="K1725" s="1">
        <v>4.6760667289430903E-6</v>
      </c>
      <c r="L1725" s="1">
        <v>2.69460223473083E-6</v>
      </c>
      <c r="M1725" t="b">
        <v>1</v>
      </c>
    </row>
    <row r="1726" spans="1:13">
      <c r="A1726" t="s">
        <v>4947</v>
      </c>
      <c r="B1726" t="s">
        <v>4948</v>
      </c>
      <c r="C1726" t="s">
        <v>4949</v>
      </c>
      <c r="D1726" t="s">
        <v>4950</v>
      </c>
      <c r="E1726">
        <v>11</v>
      </c>
      <c r="F1726">
        <v>35</v>
      </c>
      <c r="G1726">
        <v>-1.6698513983076699</v>
      </c>
      <c r="H1726">
        <v>-2.4205180408216398</v>
      </c>
      <c r="I1726">
        <v>-5.3439273173927102</v>
      </c>
      <c r="J1726" s="1">
        <v>9.0954050622272997E-8</v>
      </c>
      <c r="K1726" s="1">
        <v>4.6760667289430903E-6</v>
      </c>
      <c r="L1726" s="1">
        <v>2.69460223473083E-6</v>
      </c>
      <c r="M1726" t="b">
        <v>1</v>
      </c>
    </row>
    <row r="1727" spans="1:13">
      <c r="A1727" t="s">
        <v>1225</v>
      </c>
      <c r="B1727" t="s">
        <v>1226</v>
      </c>
      <c r="C1727" t="s">
        <v>1227</v>
      </c>
      <c r="D1727" t="s">
        <v>1228</v>
      </c>
      <c r="E1727">
        <v>5</v>
      </c>
      <c r="F1727">
        <v>16</v>
      </c>
      <c r="G1727">
        <v>-1.67807190511264</v>
      </c>
      <c r="H1727">
        <v>-2.4287385476266099</v>
      </c>
      <c r="I1727">
        <v>-3.6202221896930902</v>
      </c>
      <c r="J1727">
        <v>2.9435014132660198E-4</v>
      </c>
      <c r="K1727">
        <v>5.5062118207900397E-3</v>
      </c>
      <c r="L1727">
        <v>3.1752135463107502E-3</v>
      </c>
      <c r="M1727" t="b">
        <v>1</v>
      </c>
    </row>
    <row r="1728" spans="1:13">
      <c r="A1728" t="s">
        <v>3209</v>
      </c>
      <c r="B1728" t="s">
        <v>3210</v>
      </c>
      <c r="C1728" t="s">
        <v>3207</v>
      </c>
      <c r="D1728" t="s">
        <v>3208</v>
      </c>
      <c r="E1728">
        <v>10</v>
      </c>
      <c r="F1728">
        <v>32</v>
      </c>
      <c r="G1728">
        <v>-1.67807190511264</v>
      </c>
      <c r="H1728">
        <v>-2.4287385476266099</v>
      </c>
      <c r="I1728">
        <v>-5.1198174166235901</v>
      </c>
      <c r="J1728" s="1">
        <v>3.0583160749302901E-7</v>
      </c>
      <c r="K1728" s="1">
        <v>1.39727380633244E-5</v>
      </c>
      <c r="L1728" s="1">
        <v>8.0528392599833295E-6</v>
      </c>
      <c r="M1728" t="b">
        <v>1</v>
      </c>
    </row>
    <row r="1729" spans="1:13">
      <c r="A1729" t="s">
        <v>635</v>
      </c>
      <c r="B1729" t="s">
        <v>636</v>
      </c>
      <c r="C1729" t="s">
        <v>637</v>
      </c>
      <c r="D1729" t="s">
        <v>638</v>
      </c>
      <c r="E1729">
        <v>5</v>
      </c>
      <c r="F1729">
        <v>16</v>
      </c>
      <c r="G1729">
        <v>-1.67807190511264</v>
      </c>
      <c r="H1729">
        <v>-2.4287385476266099</v>
      </c>
      <c r="I1729">
        <v>-3.6202221896930902</v>
      </c>
      <c r="J1729">
        <v>2.9435014132660198E-4</v>
      </c>
      <c r="K1729">
        <v>5.5062118207900397E-3</v>
      </c>
      <c r="L1729">
        <v>3.1752135463107502E-3</v>
      </c>
      <c r="M1729" t="b">
        <v>1</v>
      </c>
    </row>
    <row r="1730" spans="1:13">
      <c r="A1730" t="s">
        <v>4455</v>
      </c>
      <c r="B1730" t="s">
        <v>4452</v>
      </c>
      <c r="C1730" t="s">
        <v>4453</v>
      </c>
      <c r="D1730" t="s">
        <v>4454</v>
      </c>
      <c r="E1730">
        <v>10</v>
      </c>
      <c r="F1730">
        <v>32</v>
      </c>
      <c r="G1730">
        <v>-1.67807190511264</v>
      </c>
      <c r="H1730">
        <v>-2.4287385476266099</v>
      </c>
      <c r="I1730">
        <v>-5.1198174166235901</v>
      </c>
      <c r="J1730" s="1">
        <v>3.0583160749302901E-7</v>
      </c>
      <c r="K1730" s="1">
        <v>1.39727380633244E-5</v>
      </c>
      <c r="L1730" s="1">
        <v>8.0528392599833295E-6</v>
      </c>
      <c r="M1730" t="b">
        <v>1</v>
      </c>
    </row>
    <row r="1731" spans="1:13">
      <c r="A1731" t="s">
        <v>6730</v>
      </c>
      <c r="B1731" t="s">
        <v>6731</v>
      </c>
      <c r="C1731" t="s">
        <v>6732</v>
      </c>
      <c r="D1731" t="s">
        <v>6733</v>
      </c>
      <c r="E1731">
        <v>5</v>
      </c>
      <c r="F1731">
        <v>16</v>
      </c>
      <c r="G1731">
        <v>-1.67807190511264</v>
      </c>
      <c r="H1731">
        <v>-2.4287385476266099</v>
      </c>
      <c r="I1731">
        <v>-3.6202221896930902</v>
      </c>
      <c r="J1731">
        <v>2.9435014132660198E-4</v>
      </c>
      <c r="K1731">
        <v>5.5062118207900397E-3</v>
      </c>
      <c r="L1731">
        <v>3.1752135463107502E-3</v>
      </c>
      <c r="M1731" t="b">
        <v>1</v>
      </c>
    </row>
    <row r="1732" spans="1:13">
      <c r="A1732" t="s">
        <v>1308</v>
      </c>
      <c r="B1732" t="s">
        <v>1309</v>
      </c>
      <c r="C1732" t="s">
        <v>1306</v>
      </c>
      <c r="D1732" t="s">
        <v>1307</v>
      </c>
      <c r="E1732">
        <v>21</v>
      </c>
      <c r="F1732">
        <v>68</v>
      </c>
      <c r="G1732">
        <v>-1.69514541847158</v>
      </c>
      <c r="H1732">
        <v>-2.44581206098555</v>
      </c>
      <c r="I1732">
        <v>-7.49377764351516</v>
      </c>
      <c r="J1732" s="1">
        <v>6.6919056321897002E-14</v>
      </c>
      <c r="K1732" s="1">
        <v>8.5020202707269307E-12</v>
      </c>
      <c r="L1732" s="1">
        <v>4.9047549530621004E-12</v>
      </c>
      <c r="M1732" t="b">
        <v>1</v>
      </c>
    </row>
    <row r="1733" spans="1:13">
      <c r="A1733" t="s">
        <v>2466</v>
      </c>
      <c r="B1733" t="s">
        <v>2467</v>
      </c>
      <c r="C1733" t="s">
        <v>2468</v>
      </c>
      <c r="D1733" t="s">
        <v>2469</v>
      </c>
      <c r="E1733">
        <v>22</v>
      </c>
      <c r="F1733">
        <v>72</v>
      </c>
      <c r="G1733">
        <v>-1.71049338280501</v>
      </c>
      <c r="H1733">
        <v>-2.46116002531899</v>
      </c>
      <c r="I1733">
        <v>-7.7388293585099897</v>
      </c>
      <c r="J1733" s="1">
        <v>1.0033633777327901E-14</v>
      </c>
      <c r="K1733" s="1">
        <v>1.3565297351487699E-12</v>
      </c>
      <c r="L1733" s="1">
        <v>7.8257234464086696E-13</v>
      </c>
      <c r="M1733" t="b">
        <v>1</v>
      </c>
    </row>
    <row r="1734" spans="1:13">
      <c r="A1734" t="s">
        <v>1958</v>
      </c>
      <c r="B1734" t="s">
        <v>148</v>
      </c>
      <c r="C1734" t="s">
        <v>1959</v>
      </c>
      <c r="D1734" t="s">
        <v>1960</v>
      </c>
      <c r="E1734">
        <v>7</v>
      </c>
      <c r="F1734">
        <v>23</v>
      </c>
      <c r="G1734">
        <v>-1.71620703399941</v>
      </c>
      <c r="H1734">
        <v>-2.4668736765133801</v>
      </c>
      <c r="I1734">
        <v>-4.3796269770370797</v>
      </c>
      <c r="J1734" s="1">
        <v>1.1888263397839999E-5</v>
      </c>
      <c r="K1734">
        <v>3.57055983515565E-4</v>
      </c>
      <c r="L1734">
        <v>2.05871378660986E-4</v>
      </c>
      <c r="M1734" t="b">
        <v>1</v>
      </c>
    </row>
    <row r="1735" spans="1:13">
      <c r="A1735" t="s">
        <v>1638</v>
      </c>
      <c r="B1735" t="s">
        <v>1639</v>
      </c>
      <c r="C1735" t="s">
        <v>1640</v>
      </c>
      <c r="D1735" t="s">
        <v>1641</v>
      </c>
      <c r="E1735">
        <v>6</v>
      </c>
      <c r="F1735">
        <v>20</v>
      </c>
      <c r="G1735">
        <v>-1.7369655941662101</v>
      </c>
      <c r="H1735">
        <v>-2.48763223668018</v>
      </c>
      <c r="I1735">
        <v>-4.1035941892221599</v>
      </c>
      <c r="J1735" s="1">
        <v>4.0678073189912402E-5</v>
      </c>
      <c r="K1735">
        <v>1.0442094038393599E-3</v>
      </c>
      <c r="L1735">
        <v>6.0223028520177402E-4</v>
      </c>
      <c r="M1735" t="b">
        <v>1</v>
      </c>
    </row>
    <row r="1736" spans="1:13">
      <c r="A1736" t="s">
        <v>5232</v>
      </c>
      <c r="B1736" t="s">
        <v>5233</v>
      </c>
      <c r="C1736" t="s">
        <v>5234</v>
      </c>
      <c r="D1736" t="s">
        <v>5235</v>
      </c>
      <c r="E1736">
        <v>6</v>
      </c>
      <c r="F1736">
        <v>20</v>
      </c>
      <c r="G1736">
        <v>-1.7369655941662101</v>
      </c>
      <c r="H1736">
        <v>-2.48763223668018</v>
      </c>
      <c r="I1736">
        <v>-4.1035941892221599</v>
      </c>
      <c r="J1736" s="1">
        <v>4.0678073189912402E-5</v>
      </c>
      <c r="K1736">
        <v>1.0442094038393599E-3</v>
      </c>
      <c r="L1736">
        <v>6.0223028520177402E-4</v>
      </c>
      <c r="M1736" t="b">
        <v>1</v>
      </c>
    </row>
    <row r="1737" spans="1:13">
      <c r="A1737" t="s">
        <v>759</v>
      </c>
      <c r="B1737" t="s">
        <v>756</v>
      </c>
      <c r="C1737" t="s">
        <v>757</v>
      </c>
      <c r="D1737" t="s">
        <v>758</v>
      </c>
      <c r="E1737">
        <v>8</v>
      </c>
      <c r="F1737">
        <v>27</v>
      </c>
      <c r="G1737">
        <v>-1.75488750216347</v>
      </c>
      <c r="H1737">
        <v>-2.5055541446774399</v>
      </c>
      <c r="I1737">
        <v>-4.78742437528786</v>
      </c>
      <c r="J1737" s="1">
        <v>1.6893536380212199E-6</v>
      </c>
      <c r="K1737" s="1">
        <v>6.4958869200628503E-5</v>
      </c>
      <c r="L1737" s="1">
        <v>3.7451075758260801E-5</v>
      </c>
      <c r="M1737" t="b">
        <v>1</v>
      </c>
    </row>
    <row r="1738" spans="1:13">
      <c r="A1738" t="s">
        <v>1796</v>
      </c>
      <c r="B1738" t="s">
        <v>1797</v>
      </c>
      <c r="C1738" t="s">
        <v>1798</v>
      </c>
      <c r="D1738" t="s">
        <v>1799</v>
      </c>
      <c r="E1738">
        <v>5</v>
      </c>
      <c r="F1738">
        <v>17</v>
      </c>
      <c r="G1738">
        <v>-1.76553474636298</v>
      </c>
      <c r="H1738">
        <v>-2.5162013888769499</v>
      </c>
      <c r="I1738">
        <v>-3.8078709663481698</v>
      </c>
      <c r="J1738">
        <v>1.40168374829551E-4</v>
      </c>
      <c r="K1738">
        <v>2.9748412109706001E-3</v>
      </c>
      <c r="L1738">
        <v>1.7138116519063199E-3</v>
      </c>
      <c r="M1738" t="b">
        <v>1</v>
      </c>
    </row>
    <row r="1739" spans="1:13">
      <c r="A1739" t="s">
        <v>2700</v>
      </c>
      <c r="B1739" t="s">
        <v>2701</v>
      </c>
      <c r="C1739" t="s">
        <v>2702</v>
      </c>
      <c r="D1739" t="s">
        <v>2703</v>
      </c>
      <c r="E1739">
        <v>5</v>
      </c>
      <c r="F1739">
        <v>17</v>
      </c>
      <c r="G1739">
        <v>-1.76553474636298</v>
      </c>
      <c r="H1739">
        <v>-2.5162013888769499</v>
      </c>
      <c r="I1739">
        <v>-3.8078709663481698</v>
      </c>
      <c r="J1739">
        <v>1.40168374829551E-4</v>
      </c>
      <c r="K1739">
        <v>2.9748412109706001E-3</v>
      </c>
      <c r="L1739">
        <v>1.7138116519063199E-3</v>
      </c>
      <c r="M1739" t="b">
        <v>1</v>
      </c>
    </row>
    <row r="1740" spans="1:13">
      <c r="A1740" t="s">
        <v>120</v>
      </c>
      <c r="B1740" t="s">
        <v>121</v>
      </c>
      <c r="C1740" t="s">
        <v>122</v>
      </c>
      <c r="D1740" t="s">
        <v>123</v>
      </c>
      <c r="E1740">
        <v>5</v>
      </c>
      <c r="F1740">
        <v>17</v>
      </c>
      <c r="G1740">
        <v>-1.76553474636298</v>
      </c>
      <c r="H1740">
        <v>-2.5162013888769499</v>
      </c>
      <c r="I1740">
        <v>-3.8078709663481698</v>
      </c>
      <c r="J1740">
        <v>1.40168374829551E-4</v>
      </c>
      <c r="K1740">
        <v>2.9748412109706001E-3</v>
      </c>
      <c r="L1740">
        <v>1.7138116519063199E-3</v>
      </c>
      <c r="M1740" t="b">
        <v>1</v>
      </c>
    </row>
    <row r="1741" spans="1:13">
      <c r="A1741" t="s">
        <v>3311</v>
      </c>
      <c r="B1741" t="s">
        <v>3312</v>
      </c>
      <c r="C1741" t="s">
        <v>3313</v>
      </c>
      <c r="D1741" t="s">
        <v>3314</v>
      </c>
      <c r="E1741">
        <v>5</v>
      </c>
      <c r="F1741">
        <v>17</v>
      </c>
      <c r="G1741">
        <v>-1.76553474636298</v>
      </c>
      <c r="H1741">
        <v>-2.5162013888769499</v>
      </c>
      <c r="I1741">
        <v>-3.8078709663481698</v>
      </c>
      <c r="J1741">
        <v>1.40168374829551E-4</v>
      </c>
      <c r="K1741">
        <v>2.9748412109706001E-3</v>
      </c>
      <c r="L1741">
        <v>1.7138116519063199E-3</v>
      </c>
      <c r="M1741" t="b">
        <v>1</v>
      </c>
    </row>
    <row r="1742" spans="1:13">
      <c r="A1742" t="s">
        <v>3870</v>
      </c>
      <c r="B1742" t="s">
        <v>3871</v>
      </c>
      <c r="C1742" t="s">
        <v>3872</v>
      </c>
      <c r="D1742" t="s">
        <v>3873</v>
      </c>
      <c r="E1742">
        <v>5</v>
      </c>
      <c r="F1742">
        <v>17</v>
      </c>
      <c r="G1742">
        <v>-1.76553474636298</v>
      </c>
      <c r="H1742">
        <v>-2.5162013888769499</v>
      </c>
      <c r="I1742">
        <v>-3.8078709663481698</v>
      </c>
      <c r="J1742">
        <v>1.40168374829551E-4</v>
      </c>
      <c r="K1742">
        <v>2.9748412109706001E-3</v>
      </c>
      <c r="L1742">
        <v>1.7138116519063199E-3</v>
      </c>
      <c r="M1742" t="b">
        <v>1</v>
      </c>
    </row>
    <row r="1743" spans="1:13">
      <c r="A1743" t="s">
        <v>4832</v>
      </c>
      <c r="B1743" t="s">
        <v>4833</v>
      </c>
      <c r="C1743" t="s">
        <v>4834</v>
      </c>
      <c r="D1743" t="s">
        <v>4835</v>
      </c>
      <c r="E1743">
        <v>5</v>
      </c>
      <c r="F1743">
        <v>17</v>
      </c>
      <c r="G1743">
        <v>-1.76553474636298</v>
      </c>
      <c r="H1743">
        <v>-2.5162013888769499</v>
      </c>
      <c r="I1743">
        <v>-3.8078709663481698</v>
      </c>
      <c r="J1743">
        <v>1.40168374829551E-4</v>
      </c>
      <c r="K1743">
        <v>2.9748412109706001E-3</v>
      </c>
      <c r="L1743">
        <v>1.7138116519063199E-3</v>
      </c>
      <c r="M1743" t="b">
        <v>1</v>
      </c>
    </row>
    <row r="1744" spans="1:13">
      <c r="A1744" t="s">
        <v>6486</v>
      </c>
      <c r="B1744" t="s">
        <v>6487</v>
      </c>
      <c r="C1744" t="s">
        <v>6488</v>
      </c>
      <c r="D1744" t="s">
        <v>6489</v>
      </c>
      <c r="E1744">
        <v>10</v>
      </c>
      <c r="F1744">
        <v>34</v>
      </c>
      <c r="G1744">
        <v>-1.76553474636298</v>
      </c>
      <c r="H1744">
        <v>-2.5162013888769499</v>
      </c>
      <c r="I1744">
        <v>-5.3851970800278002</v>
      </c>
      <c r="J1744" s="1">
        <v>7.2365312871727299E-8</v>
      </c>
      <c r="K1744" s="1">
        <v>3.7875808733641199E-6</v>
      </c>
      <c r="L1744" s="1">
        <v>2.1850284352671298E-6</v>
      </c>
      <c r="M1744" t="b">
        <v>1</v>
      </c>
    </row>
    <row r="1745" spans="1:13">
      <c r="A1745" t="s">
        <v>2198</v>
      </c>
      <c r="B1745" t="s">
        <v>2199</v>
      </c>
      <c r="C1745" t="s">
        <v>2200</v>
      </c>
      <c r="D1745" t="s">
        <v>2201</v>
      </c>
      <c r="E1745">
        <v>7</v>
      </c>
      <c r="F1745">
        <v>24</v>
      </c>
      <c r="G1745">
        <v>-1.7776075786635499</v>
      </c>
      <c r="H1745">
        <v>-2.52827422117752</v>
      </c>
      <c r="I1745">
        <v>-4.5366509830000901</v>
      </c>
      <c r="J1745" s="1">
        <v>5.7154576088206997E-6</v>
      </c>
      <c r="K1745">
        <v>1.88642644621952E-4</v>
      </c>
      <c r="L1745">
        <v>1.0874919683373501E-4</v>
      </c>
      <c r="M1745" t="b">
        <v>1</v>
      </c>
    </row>
    <row r="1746" spans="1:13">
      <c r="A1746" t="s">
        <v>4062</v>
      </c>
      <c r="B1746" t="s">
        <v>2816</v>
      </c>
      <c r="C1746" t="s">
        <v>4063</v>
      </c>
      <c r="D1746" t="s">
        <v>4064</v>
      </c>
      <c r="E1746">
        <v>28</v>
      </c>
      <c r="F1746">
        <v>96</v>
      </c>
      <c r="G1746">
        <v>-1.7776075786635499</v>
      </c>
      <c r="H1746">
        <v>-2.52827422117752</v>
      </c>
      <c r="I1746">
        <v>-9.0736879633005199</v>
      </c>
      <c r="J1746" s="1">
        <v>1.1505527320775799E-19</v>
      </c>
      <c r="K1746" s="1">
        <v>2.3608222055147601E-17</v>
      </c>
      <c r="L1746" s="1">
        <v>1.36194151943694E-17</v>
      </c>
      <c r="M1746" t="b">
        <v>1</v>
      </c>
    </row>
    <row r="1747" spans="1:13">
      <c r="A1747" t="s">
        <v>5054</v>
      </c>
      <c r="B1747" t="s">
        <v>238</v>
      </c>
      <c r="C1747" t="s">
        <v>239</v>
      </c>
      <c r="D1747" t="s">
        <v>240</v>
      </c>
      <c r="E1747">
        <v>7</v>
      </c>
      <c r="F1747">
        <v>24</v>
      </c>
      <c r="G1747">
        <v>-1.7776075786635499</v>
      </c>
      <c r="H1747">
        <v>-2.52827422117752</v>
      </c>
      <c r="I1747">
        <v>-4.5366509830000901</v>
      </c>
      <c r="J1747" s="1">
        <v>5.7154576088206997E-6</v>
      </c>
      <c r="K1747">
        <v>1.88642644621952E-4</v>
      </c>
      <c r="L1747">
        <v>1.0874919683373501E-4</v>
      </c>
      <c r="M1747" t="b">
        <v>1</v>
      </c>
    </row>
    <row r="1748" spans="1:13">
      <c r="A1748" t="s">
        <v>5433</v>
      </c>
      <c r="B1748" t="s">
        <v>5434</v>
      </c>
      <c r="C1748" t="s">
        <v>5435</v>
      </c>
      <c r="D1748" t="s">
        <v>5436</v>
      </c>
      <c r="E1748">
        <v>7</v>
      </c>
      <c r="F1748">
        <v>24</v>
      </c>
      <c r="G1748">
        <v>-1.7776075786635499</v>
      </c>
      <c r="H1748">
        <v>-2.52827422117752</v>
      </c>
      <c r="I1748">
        <v>-4.5366509830000901</v>
      </c>
      <c r="J1748" s="1">
        <v>5.7154576088206997E-6</v>
      </c>
      <c r="K1748">
        <v>1.88642644621952E-4</v>
      </c>
      <c r="L1748">
        <v>1.0874919683373501E-4</v>
      </c>
      <c r="M1748" t="b">
        <v>1</v>
      </c>
    </row>
    <row r="1749" spans="1:13">
      <c r="A1749" t="s">
        <v>1582</v>
      </c>
      <c r="B1749" t="s">
        <v>1583</v>
      </c>
      <c r="C1749" t="s">
        <v>1584</v>
      </c>
      <c r="D1749" t="s">
        <v>1585</v>
      </c>
      <c r="E1749">
        <v>11</v>
      </c>
      <c r="F1749">
        <v>38</v>
      </c>
      <c r="G1749">
        <v>-1.7884958948062899</v>
      </c>
      <c r="H1749">
        <v>-2.53916253732026</v>
      </c>
      <c r="I1749">
        <v>-5.7223181496489097</v>
      </c>
      <c r="J1749" s="1">
        <v>1.05080294193613E-8</v>
      </c>
      <c r="K1749" s="1">
        <v>6.5189143580473902E-7</v>
      </c>
      <c r="L1749" s="1">
        <v>3.7582014262147E-7</v>
      </c>
      <c r="M1749" t="b">
        <v>1</v>
      </c>
    </row>
    <row r="1750" spans="1:13">
      <c r="A1750" t="s">
        <v>3881</v>
      </c>
      <c r="B1750" t="s">
        <v>3882</v>
      </c>
      <c r="C1750" t="s">
        <v>3883</v>
      </c>
      <c r="D1750" t="s">
        <v>3884</v>
      </c>
      <c r="E1750">
        <v>11</v>
      </c>
      <c r="F1750">
        <v>38</v>
      </c>
      <c r="G1750">
        <v>-1.7884958948062899</v>
      </c>
      <c r="H1750">
        <v>-2.53916253732026</v>
      </c>
      <c r="I1750">
        <v>-5.7223181496489097</v>
      </c>
      <c r="J1750" s="1">
        <v>1.05080294193613E-8</v>
      </c>
      <c r="K1750" s="1">
        <v>6.5189143580473902E-7</v>
      </c>
      <c r="L1750" s="1">
        <v>3.7582014262147E-7</v>
      </c>
      <c r="M1750" t="b">
        <v>1</v>
      </c>
    </row>
    <row r="1751" spans="1:13">
      <c r="A1751" t="s">
        <v>1213</v>
      </c>
      <c r="B1751" t="s">
        <v>1214</v>
      </c>
      <c r="C1751" t="s">
        <v>1215</v>
      </c>
      <c r="D1751" t="s">
        <v>1216</v>
      </c>
      <c r="E1751">
        <v>6</v>
      </c>
      <c r="F1751">
        <v>21</v>
      </c>
      <c r="G1751">
        <v>-1.8073549220576</v>
      </c>
      <c r="H1751">
        <v>-2.5580215645715798</v>
      </c>
      <c r="I1751">
        <v>-4.2714948265631403</v>
      </c>
      <c r="J1751" s="1">
        <v>1.9416703269359101E-5</v>
      </c>
      <c r="K1751">
        <v>5.4752859878990105E-4</v>
      </c>
      <c r="L1751">
        <v>3.1544069846533098E-4</v>
      </c>
      <c r="M1751" t="b">
        <v>1</v>
      </c>
    </row>
    <row r="1752" spans="1:13">
      <c r="A1752" t="s">
        <v>1368</v>
      </c>
      <c r="B1752" t="s">
        <v>1369</v>
      </c>
      <c r="C1752" t="s">
        <v>1370</v>
      </c>
      <c r="D1752" t="s">
        <v>1371</v>
      </c>
      <c r="E1752">
        <v>4</v>
      </c>
      <c r="F1752">
        <v>14</v>
      </c>
      <c r="G1752">
        <v>-1.8073549220576</v>
      </c>
      <c r="H1752">
        <v>-2.5580215645715798</v>
      </c>
      <c r="I1752">
        <v>-3.4876466452501602</v>
      </c>
      <c r="J1752">
        <v>4.8729161670044201E-4</v>
      </c>
      <c r="K1752">
        <v>8.1416588511077602E-3</v>
      </c>
      <c r="L1752">
        <v>4.6858910324600401E-3</v>
      </c>
      <c r="M1752" t="b">
        <v>1</v>
      </c>
    </row>
    <row r="1753" spans="1:13">
      <c r="A1753" t="s">
        <v>1546</v>
      </c>
      <c r="B1753" t="s">
        <v>1547</v>
      </c>
      <c r="C1753" t="s">
        <v>1548</v>
      </c>
      <c r="D1753" t="s">
        <v>1549</v>
      </c>
      <c r="E1753">
        <v>4</v>
      </c>
      <c r="F1753">
        <v>14</v>
      </c>
      <c r="G1753">
        <v>-1.8073549220576</v>
      </c>
      <c r="H1753">
        <v>-2.5580215645715798</v>
      </c>
      <c r="I1753">
        <v>-3.4876466452501602</v>
      </c>
      <c r="J1753">
        <v>4.8729161670044201E-4</v>
      </c>
      <c r="K1753">
        <v>8.1416588511077602E-3</v>
      </c>
      <c r="L1753">
        <v>4.6858910324600401E-3</v>
      </c>
      <c r="M1753" t="b">
        <v>1</v>
      </c>
    </row>
    <row r="1754" spans="1:13">
      <c r="A1754" t="s">
        <v>2555</v>
      </c>
      <c r="B1754" t="s">
        <v>2556</v>
      </c>
      <c r="C1754" t="s">
        <v>2557</v>
      </c>
      <c r="D1754" t="s">
        <v>2558</v>
      </c>
      <c r="E1754">
        <v>4</v>
      </c>
      <c r="F1754">
        <v>14</v>
      </c>
      <c r="G1754">
        <v>-1.8073549220576</v>
      </c>
      <c r="H1754">
        <v>-2.5580215645715798</v>
      </c>
      <c r="I1754">
        <v>-3.4876466452501602</v>
      </c>
      <c r="J1754">
        <v>4.8729161670044201E-4</v>
      </c>
      <c r="K1754">
        <v>8.1416588511077602E-3</v>
      </c>
      <c r="L1754">
        <v>4.6858910324600401E-3</v>
      </c>
      <c r="M1754" t="b">
        <v>1</v>
      </c>
    </row>
    <row r="1755" spans="1:13">
      <c r="A1755" t="s">
        <v>2568</v>
      </c>
      <c r="B1755" t="s">
        <v>2569</v>
      </c>
      <c r="C1755" t="s">
        <v>2570</v>
      </c>
      <c r="D1755" t="s">
        <v>2571</v>
      </c>
      <c r="E1755">
        <v>4</v>
      </c>
      <c r="F1755">
        <v>14</v>
      </c>
      <c r="G1755">
        <v>-1.8073549220576</v>
      </c>
      <c r="H1755">
        <v>-2.5580215645715798</v>
      </c>
      <c r="I1755">
        <v>-3.4876466452501602</v>
      </c>
      <c r="J1755">
        <v>4.8729161670044201E-4</v>
      </c>
      <c r="K1755">
        <v>8.1416588511077602E-3</v>
      </c>
      <c r="L1755">
        <v>4.6858910324600401E-3</v>
      </c>
      <c r="M1755" t="b">
        <v>1</v>
      </c>
    </row>
    <row r="1756" spans="1:13">
      <c r="A1756" t="s">
        <v>3828</v>
      </c>
      <c r="B1756" t="s">
        <v>3829</v>
      </c>
      <c r="C1756" t="s">
        <v>3830</v>
      </c>
      <c r="D1756" t="s">
        <v>3831</v>
      </c>
      <c r="E1756">
        <v>4</v>
      </c>
      <c r="F1756">
        <v>14</v>
      </c>
      <c r="G1756">
        <v>-1.8073549220576</v>
      </c>
      <c r="H1756">
        <v>-2.5580215645715798</v>
      </c>
      <c r="I1756">
        <v>-3.4876466452501602</v>
      </c>
      <c r="J1756">
        <v>4.8729161670044201E-4</v>
      </c>
      <c r="K1756">
        <v>8.1416588511077602E-3</v>
      </c>
      <c r="L1756">
        <v>4.6858910324600401E-3</v>
      </c>
      <c r="M1756" t="b">
        <v>1</v>
      </c>
    </row>
    <row r="1757" spans="1:13">
      <c r="A1757" t="s">
        <v>4193</v>
      </c>
      <c r="B1757" t="s">
        <v>4190</v>
      </c>
      <c r="C1757" t="s">
        <v>4191</v>
      </c>
      <c r="D1757" t="s">
        <v>4192</v>
      </c>
      <c r="E1757">
        <v>6</v>
      </c>
      <c r="F1757">
        <v>21</v>
      </c>
      <c r="G1757">
        <v>-1.8073549220576</v>
      </c>
      <c r="H1757">
        <v>-2.5580215645715798</v>
      </c>
      <c r="I1757">
        <v>-4.2714948265631403</v>
      </c>
      <c r="J1757" s="1">
        <v>1.9416703269359101E-5</v>
      </c>
      <c r="K1757">
        <v>5.4752859878990105E-4</v>
      </c>
      <c r="L1757">
        <v>3.1544069846533098E-4</v>
      </c>
      <c r="M1757" t="b">
        <v>1</v>
      </c>
    </row>
    <row r="1758" spans="1:13">
      <c r="A1758" t="s">
        <v>772</v>
      </c>
      <c r="B1758" t="s">
        <v>773</v>
      </c>
      <c r="C1758" t="s">
        <v>774</v>
      </c>
      <c r="D1758" t="s">
        <v>775</v>
      </c>
      <c r="E1758">
        <v>4</v>
      </c>
      <c r="F1758">
        <v>14</v>
      </c>
      <c r="G1758">
        <v>-1.8073549220576</v>
      </c>
      <c r="H1758">
        <v>-2.5580215645715798</v>
      </c>
      <c r="I1758">
        <v>-3.4876466452501602</v>
      </c>
      <c r="J1758">
        <v>4.8729161670044201E-4</v>
      </c>
      <c r="K1758">
        <v>8.1416588511077602E-3</v>
      </c>
      <c r="L1758">
        <v>4.6858910324600401E-3</v>
      </c>
      <c r="M1758" t="b">
        <v>1</v>
      </c>
    </row>
    <row r="1759" spans="1:13">
      <c r="A1759" t="s">
        <v>5589</v>
      </c>
      <c r="B1759" t="s">
        <v>5590</v>
      </c>
      <c r="C1759" t="s">
        <v>5591</v>
      </c>
      <c r="D1759" t="s">
        <v>5592</v>
      </c>
      <c r="E1759">
        <v>6</v>
      </c>
      <c r="F1759">
        <v>21</v>
      </c>
      <c r="G1759">
        <v>-1.8073549220576</v>
      </c>
      <c r="H1759">
        <v>-2.5580215645715798</v>
      </c>
      <c r="I1759">
        <v>-4.2714948265631403</v>
      </c>
      <c r="J1759" s="1">
        <v>1.9416703269359101E-5</v>
      </c>
      <c r="K1759">
        <v>5.4752859878990105E-4</v>
      </c>
      <c r="L1759">
        <v>3.1544069846533098E-4</v>
      </c>
      <c r="M1759" t="b">
        <v>1</v>
      </c>
    </row>
    <row r="1760" spans="1:13">
      <c r="A1760" t="s">
        <v>6010</v>
      </c>
      <c r="B1760" t="s">
        <v>6011</v>
      </c>
      <c r="C1760" t="s">
        <v>6012</v>
      </c>
      <c r="D1760" t="s">
        <v>6013</v>
      </c>
      <c r="E1760">
        <v>4</v>
      </c>
      <c r="F1760">
        <v>14</v>
      </c>
      <c r="G1760">
        <v>-1.8073549220576</v>
      </c>
      <c r="H1760">
        <v>-2.5580215645715798</v>
      </c>
      <c r="I1760">
        <v>-3.4876466452501602</v>
      </c>
      <c r="J1760">
        <v>4.8729161670044201E-4</v>
      </c>
      <c r="K1760">
        <v>8.1416588511077602E-3</v>
      </c>
      <c r="L1760">
        <v>4.6858910324600401E-3</v>
      </c>
      <c r="M1760" t="b">
        <v>1</v>
      </c>
    </row>
    <row r="1761" spans="1:13">
      <c r="A1761" t="s">
        <v>6014</v>
      </c>
      <c r="B1761" t="s">
        <v>6015</v>
      </c>
      <c r="C1761" t="s">
        <v>6016</v>
      </c>
      <c r="D1761" t="s">
        <v>6017</v>
      </c>
      <c r="E1761">
        <v>4</v>
      </c>
      <c r="F1761">
        <v>14</v>
      </c>
      <c r="G1761">
        <v>-1.8073549220576</v>
      </c>
      <c r="H1761">
        <v>-2.5580215645715798</v>
      </c>
      <c r="I1761">
        <v>-3.4876466452501602</v>
      </c>
      <c r="J1761">
        <v>4.8729161670044201E-4</v>
      </c>
      <c r="K1761">
        <v>8.1416588511077602E-3</v>
      </c>
      <c r="L1761">
        <v>4.6858910324600401E-3</v>
      </c>
      <c r="M1761" t="b">
        <v>1</v>
      </c>
    </row>
    <row r="1762" spans="1:13">
      <c r="A1762" t="s">
        <v>892</v>
      </c>
      <c r="B1762" t="s">
        <v>893</v>
      </c>
      <c r="C1762" t="s">
        <v>894</v>
      </c>
      <c r="D1762" t="s">
        <v>895</v>
      </c>
      <c r="E1762">
        <v>4</v>
      </c>
      <c r="F1762">
        <v>14</v>
      </c>
      <c r="G1762">
        <v>-1.8073549220576</v>
      </c>
      <c r="H1762">
        <v>-2.5580215645715798</v>
      </c>
      <c r="I1762">
        <v>-3.4876466452501602</v>
      </c>
      <c r="J1762">
        <v>4.8729161670044201E-4</v>
      </c>
      <c r="K1762">
        <v>8.1416588511077602E-3</v>
      </c>
      <c r="L1762">
        <v>4.6858910324600401E-3</v>
      </c>
      <c r="M1762" t="b">
        <v>1</v>
      </c>
    </row>
    <row r="1763" spans="1:13">
      <c r="A1763" t="s">
        <v>213</v>
      </c>
      <c r="B1763" t="s">
        <v>214</v>
      </c>
      <c r="C1763" t="s">
        <v>215</v>
      </c>
      <c r="D1763" t="s">
        <v>216</v>
      </c>
      <c r="E1763">
        <v>14</v>
      </c>
      <c r="F1763">
        <v>49</v>
      </c>
      <c r="G1763">
        <v>-1.8073549220576</v>
      </c>
      <c r="H1763">
        <v>-2.5580215645715798</v>
      </c>
      <c r="I1763">
        <v>-6.5249229601943703</v>
      </c>
      <c r="J1763" s="1">
        <v>6.8036495246824805E-11</v>
      </c>
      <c r="K1763" s="1">
        <v>5.9868242771935597E-9</v>
      </c>
      <c r="L1763" s="1">
        <v>3.4537562945808999E-9</v>
      </c>
      <c r="M1763" t="b">
        <v>1</v>
      </c>
    </row>
    <row r="1764" spans="1:13">
      <c r="A1764" t="s">
        <v>6681</v>
      </c>
      <c r="B1764" t="s">
        <v>6682</v>
      </c>
      <c r="C1764" t="s">
        <v>6683</v>
      </c>
      <c r="D1764" t="s">
        <v>6684</v>
      </c>
      <c r="E1764">
        <v>6</v>
      </c>
      <c r="F1764">
        <v>21</v>
      </c>
      <c r="G1764">
        <v>-1.8073549220576</v>
      </c>
      <c r="H1764">
        <v>-2.5580215645715798</v>
      </c>
      <c r="I1764">
        <v>-4.2714948265631403</v>
      </c>
      <c r="J1764" s="1">
        <v>1.9416703269359101E-5</v>
      </c>
      <c r="K1764">
        <v>5.4752859878990105E-4</v>
      </c>
      <c r="L1764">
        <v>3.1544069846533098E-4</v>
      </c>
      <c r="M1764" t="b">
        <v>1</v>
      </c>
    </row>
    <row r="1765" spans="1:13">
      <c r="A1765" t="s">
        <v>6922</v>
      </c>
      <c r="B1765" t="s">
        <v>6919</v>
      </c>
      <c r="C1765" t="s">
        <v>6920</v>
      </c>
      <c r="D1765" t="s">
        <v>6921</v>
      </c>
      <c r="E1765">
        <v>4</v>
      </c>
      <c r="F1765">
        <v>14</v>
      </c>
      <c r="G1765">
        <v>-1.8073549220576</v>
      </c>
      <c r="H1765">
        <v>-2.5580215645715798</v>
      </c>
      <c r="I1765">
        <v>-3.4876466452501602</v>
      </c>
      <c r="J1765">
        <v>4.8729161670044201E-4</v>
      </c>
      <c r="K1765">
        <v>8.1416588511077602E-3</v>
      </c>
      <c r="L1765">
        <v>4.6858910324600401E-3</v>
      </c>
      <c r="M1765" t="b">
        <v>1</v>
      </c>
    </row>
    <row r="1766" spans="1:13">
      <c r="A1766" t="s">
        <v>1094</v>
      </c>
      <c r="B1766" t="s">
        <v>1095</v>
      </c>
      <c r="C1766" t="s">
        <v>1096</v>
      </c>
      <c r="D1766" t="s">
        <v>1097</v>
      </c>
      <c r="E1766">
        <v>4</v>
      </c>
      <c r="F1766">
        <v>14</v>
      </c>
      <c r="G1766">
        <v>-1.8073549220576</v>
      </c>
      <c r="H1766">
        <v>-2.5580215645715798</v>
      </c>
      <c r="I1766">
        <v>-3.4876466452501602</v>
      </c>
      <c r="J1766">
        <v>4.8729161670044201E-4</v>
      </c>
      <c r="K1766">
        <v>8.1416588511077602E-3</v>
      </c>
      <c r="L1766">
        <v>4.6858910324600401E-3</v>
      </c>
      <c r="M1766" t="b">
        <v>1</v>
      </c>
    </row>
    <row r="1767" spans="1:13">
      <c r="A1767" t="s">
        <v>1148</v>
      </c>
      <c r="B1767" t="s">
        <v>1149</v>
      </c>
      <c r="C1767" t="s">
        <v>1150</v>
      </c>
      <c r="D1767" t="s">
        <v>1151</v>
      </c>
      <c r="E1767">
        <v>4</v>
      </c>
      <c r="F1767">
        <v>14</v>
      </c>
      <c r="G1767">
        <v>-1.8073549220576</v>
      </c>
      <c r="H1767">
        <v>-2.5580215645715798</v>
      </c>
      <c r="I1767">
        <v>-3.4876466452501602</v>
      </c>
      <c r="J1767">
        <v>4.8729161670044201E-4</v>
      </c>
      <c r="K1767">
        <v>8.1416588511077602E-3</v>
      </c>
      <c r="L1767">
        <v>4.6858910324600401E-3</v>
      </c>
      <c r="M1767" t="b">
        <v>1</v>
      </c>
    </row>
    <row r="1768" spans="1:13">
      <c r="A1768" t="s">
        <v>2257</v>
      </c>
      <c r="B1768" t="s">
        <v>2258</v>
      </c>
      <c r="C1768" t="s">
        <v>2259</v>
      </c>
      <c r="D1768" t="s">
        <v>2260</v>
      </c>
      <c r="E1768">
        <v>13</v>
      </c>
      <c r="F1768">
        <v>46</v>
      </c>
      <c r="G1768">
        <v>-1.82312223791592</v>
      </c>
      <c r="H1768">
        <v>-2.5737888804298898</v>
      </c>
      <c r="I1768">
        <v>-6.3436256831099396</v>
      </c>
      <c r="J1768" s="1">
        <v>2.24419723592332E-10</v>
      </c>
      <c r="K1768" s="1">
        <v>1.8452155748487899E-8</v>
      </c>
      <c r="L1768" s="1">
        <v>1.06449172573346E-8</v>
      </c>
      <c r="M1768" t="b">
        <v>1</v>
      </c>
    </row>
    <row r="1769" spans="1:13">
      <c r="A1769" t="s">
        <v>1336</v>
      </c>
      <c r="B1769" t="s">
        <v>1337</v>
      </c>
      <c r="C1769" t="s">
        <v>1338</v>
      </c>
      <c r="D1769" t="s">
        <v>1339</v>
      </c>
      <c r="E1769">
        <v>7</v>
      </c>
      <c r="F1769">
        <v>25</v>
      </c>
      <c r="G1769">
        <v>-1.83650126771712</v>
      </c>
      <c r="H1769">
        <v>-2.5871679102310901</v>
      </c>
      <c r="I1769">
        <v>-4.68994907617384</v>
      </c>
      <c r="J1769" s="1">
        <v>2.7327305073936199E-6</v>
      </c>
      <c r="K1769" s="1">
        <v>9.9353125691387198E-5</v>
      </c>
      <c r="L1769" s="1">
        <v>5.7293651447349598E-5</v>
      </c>
      <c r="M1769" t="b">
        <v>1</v>
      </c>
    </row>
    <row r="1770" spans="1:13">
      <c r="A1770" t="s">
        <v>6378</v>
      </c>
      <c r="B1770" t="s">
        <v>6379</v>
      </c>
      <c r="C1770" t="s">
        <v>6380</v>
      </c>
      <c r="D1770" t="s">
        <v>6381</v>
      </c>
      <c r="E1770">
        <v>7</v>
      </c>
      <c r="F1770">
        <v>25</v>
      </c>
      <c r="G1770">
        <v>-1.83650126771712</v>
      </c>
      <c r="H1770">
        <v>-2.5871679102310901</v>
      </c>
      <c r="I1770">
        <v>-4.68994907617384</v>
      </c>
      <c r="J1770" s="1">
        <v>2.7327305073936199E-6</v>
      </c>
      <c r="K1770" s="1">
        <v>9.9353125691387198E-5</v>
      </c>
      <c r="L1770" s="1">
        <v>5.7293651447349598E-5</v>
      </c>
      <c r="M1770" t="b">
        <v>1</v>
      </c>
    </row>
    <row r="1771" spans="1:13">
      <c r="A1771" t="s">
        <v>471</v>
      </c>
      <c r="B1771" t="s">
        <v>472</v>
      </c>
      <c r="C1771" t="s">
        <v>473</v>
      </c>
      <c r="D1771" t="s">
        <v>474</v>
      </c>
      <c r="E1771">
        <v>5</v>
      </c>
      <c r="F1771">
        <v>18</v>
      </c>
      <c r="G1771">
        <v>-1.84799690655495</v>
      </c>
      <c r="H1771">
        <v>-2.5986635490689198</v>
      </c>
      <c r="I1771">
        <v>-3.9892651528178602</v>
      </c>
      <c r="J1771" s="1">
        <v>6.6278301982423894E-5</v>
      </c>
      <c r="K1771">
        <v>1.60037682782137E-3</v>
      </c>
      <c r="L1771">
        <v>9.22045728213659E-4</v>
      </c>
      <c r="M1771" t="b">
        <v>1</v>
      </c>
    </row>
    <row r="1772" spans="1:13">
      <c r="A1772" t="s">
        <v>2753</v>
      </c>
      <c r="B1772" t="s">
        <v>2754</v>
      </c>
      <c r="C1772" t="s">
        <v>2755</v>
      </c>
      <c r="D1772" t="s">
        <v>2756</v>
      </c>
      <c r="E1772">
        <v>5</v>
      </c>
      <c r="F1772">
        <v>18</v>
      </c>
      <c r="G1772">
        <v>-1.84799690655495</v>
      </c>
      <c r="H1772">
        <v>-2.5986635490689198</v>
      </c>
      <c r="I1772">
        <v>-3.9892651528178602</v>
      </c>
      <c r="J1772" s="1">
        <v>6.6278301982423894E-5</v>
      </c>
      <c r="K1772">
        <v>1.60037682782137E-3</v>
      </c>
      <c r="L1772">
        <v>9.22045728213659E-4</v>
      </c>
      <c r="M1772" t="b">
        <v>1</v>
      </c>
    </row>
    <row r="1773" spans="1:13">
      <c r="A1773" t="s">
        <v>4384</v>
      </c>
      <c r="B1773" t="s">
        <v>4381</v>
      </c>
      <c r="C1773" t="s">
        <v>4382</v>
      </c>
      <c r="D1773" t="s">
        <v>4383</v>
      </c>
      <c r="E1773">
        <v>5</v>
      </c>
      <c r="F1773">
        <v>18</v>
      </c>
      <c r="G1773">
        <v>-1.84799690655495</v>
      </c>
      <c r="H1773">
        <v>-2.5986635490689198</v>
      </c>
      <c r="I1773">
        <v>-3.9892651528178602</v>
      </c>
      <c r="J1773" s="1">
        <v>6.6278301982423894E-5</v>
      </c>
      <c r="K1773">
        <v>1.60037682782137E-3</v>
      </c>
      <c r="L1773">
        <v>9.22045728213659E-4</v>
      </c>
      <c r="M1773" t="b">
        <v>1</v>
      </c>
    </row>
    <row r="1774" spans="1:13">
      <c r="A1774" t="s">
        <v>5299</v>
      </c>
      <c r="B1774" t="s">
        <v>5300</v>
      </c>
      <c r="C1774" t="s">
        <v>5301</v>
      </c>
      <c r="D1774" t="s">
        <v>5302</v>
      </c>
      <c r="E1774">
        <v>5</v>
      </c>
      <c r="F1774">
        <v>18</v>
      </c>
      <c r="G1774">
        <v>-1.84799690655495</v>
      </c>
      <c r="H1774">
        <v>-2.5986635490689198</v>
      </c>
      <c r="I1774">
        <v>-3.9892651528178602</v>
      </c>
      <c r="J1774" s="1">
        <v>6.6278301982423894E-5</v>
      </c>
      <c r="K1774">
        <v>1.60037682782137E-3</v>
      </c>
      <c r="L1774">
        <v>9.22045728213659E-4</v>
      </c>
      <c r="M1774" t="b">
        <v>1</v>
      </c>
    </row>
    <row r="1775" spans="1:13">
      <c r="A1775" t="s">
        <v>5454</v>
      </c>
      <c r="B1775" t="s">
        <v>5455</v>
      </c>
      <c r="C1775" t="s">
        <v>5456</v>
      </c>
      <c r="D1775" t="s">
        <v>5457</v>
      </c>
      <c r="E1775">
        <v>5</v>
      </c>
      <c r="F1775">
        <v>18</v>
      </c>
      <c r="G1775">
        <v>-1.84799690655495</v>
      </c>
      <c r="H1775">
        <v>-2.5986635490689198</v>
      </c>
      <c r="I1775">
        <v>-3.9892651528178602</v>
      </c>
      <c r="J1775" s="1">
        <v>6.6278301982423894E-5</v>
      </c>
      <c r="K1775">
        <v>1.60037682782137E-3</v>
      </c>
      <c r="L1775">
        <v>9.22045728213659E-4</v>
      </c>
      <c r="M1775" t="b">
        <v>1</v>
      </c>
    </row>
    <row r="1776" spans="1:13">
      <c r="A1776" t="s">
        <v>2484</v>
      </c>
      <c r="B1776" t="s">
        <v>2485</v>
      </c>
      <c r="C1776" t="s">
        <v>2472</v>
      </c>
      <c r="D1776" t="s">
        <v>2473</v>
      </c>
      <c r="E1776">
        <v>13</v>
      </c>
      <c r="F1776">
        <v>47</v>
      </c>
      <c r="G1776">
        <v>-1.8541491335365501</v>
      </c>
      <c r="H1776">
        <v>-2.6048157760505202</v>
      </c>
      <c r="I1776">
        <v>-6.4547105843092103</v>
      </c>
      <c r="J1776" s="1">
        <v>1.08425911341092E-10</v>
      </c>
      <c r="K1776" s="1">
        <v>9.3284504389990203E-9</v>
      </c>
      <c r="L1776" s="1">
        <v>5.3815166323007102E-9</v>
      </c>
      <c r="M1776" t="b">
        <v>1</v>
      </c>
    </row>
    <row r="1777" spans="1:13">
      <c r="A1777" t="s">
        <v>4097</v>
      </c>
      <c r="B1777" t="s">
        <v>4098</v>
      </c>
      <c r="C1777" t="s">
        <v>4099</v>
      </c>
      <c r="D1777" t="s">
        <v>4100</v>
      </c>
      <c r="E1777">
        <v>56</v>
      </c>
      <c r="F1777">
        <v>203</v>
      </c>
      <c r="G1777">
        <v>-1.8579809951275701</v>
      </c>
      <c r="H1777">
        <v>-2.60864763764154</v>
      </c>
      <c r="I1777">
        <v>-13.4265617274175</v>
      </c>
      <c r="J1777" s="1">
        <v>4.2258073544331399E-41</v>
      </c>
      <c r="K1777" s="1">
        <v>2.4193007956435501E-38</v>
      </c>
      <c r="L1777" s="1">
        <v>1.39567740166835E-38</v>
      </c>
      <c r="M1777" t="b">
        <v>1</v>
      </c>
    </row>
    <row r="1778" spans="1:13">
      <c r="A1778" t="s">
        <v>4486</v>
      </c>
      <c r="B1778" t="s">
        <v>4487</v>
      </c>
      <c r="C1778" t="s">
        <v>4488</v>
      </c>
      <c r="D1778" t="s">
        <v>4489</v>
      </c>
      <c r="E1778">
        <v>13</v>
      </c>
      <c r="F1778">
        <v>48</v>
      </c>
      <c r="G1778">
        <v>-1.8845227825800599</v>
      </c>
      <c r="H1778">
        <v>-2.63518942509404</v>
      </c>
      <c r="I1778">
        <v>-6.56443827188368</v>
      </c>
      <c r="J1778" s="1">
        <v>5.2229374469229399E-11</v>
      </c>
      <c r="K1778" s="1">
        <v>4.6443581634929504E-9</v>
      </c>
      <c r="L1778" s="1">
        <v>2.6767307764260101E-9</v>
      </c>
      <c r="M1778" t="b">
        <v>1</v>
      </c>
    </row>
    <row r="1779" spans="1:13">
      <c r="A1779" t="s">
        <v>6695</v>
      </c>
      <c r="B1779" t="s">
        <v>2853</v>
      </c>
      <c r="C1779" t="s">
        <v>6696</v>
      </c>
      <c r="D1779" t="s">
        <v>6697</v>
      </c>
      <c r="E1779">
        <v>13</v>
      </c>
      <c r="F1779">
        <v>48</v>
      </c>
      <c r="G1779">
        <v>-1.8845227825800599</v>
      </c>
      <c r="H1779">
        <v>-2.63518942509404</v>
      </c>
      <c r="I1779">
        <v>-6.56443827188368</v>
      </c>
      <c r="J1779" s="1">
        <v>5.2229374469229399E-11</v>
      </c>
      <c r="K1779" s="1">
        <v>4.6443581634929504E-9</v>
      </c>
      <c r="L1779" s="1">
        <v>2.6767307764260101E-9</v>
      </c>
      <c r="M1779" t="b">
        <v>1</v>
      </c>
    </row>
    <row r="1780" spans="1:13">
      <c r="A1780" t="s">
        <v>1304</v>
      </c>
      <c r="B1780" t="s">
        <v>1305</v>
      </c>
      <c r="C1780" t="s">
        <v>1306</v>
      </c>
      <c r="D1780" t="s">
        <v>1307</v>
      </c>
      <c r="E1780">
        <v>10</v>
      </c>
      <c r="F1780">
        <v>37</v>
      </c>
      <c r="G1780">
        <v>-1.8875252707415899</v>
      </c>
      <c r="H1780">
        <v>-2.63819191325556</v>
      </c>
      <c r="I1780">
        <v>-5.76691657343643</v>
      </c>
      <c r="J1780" s="1">
        <v>8.07349919251196E-9</v>
      </c>
      <c r="K1780" s="1">
        <v>5.1321779034181905E-7</v>
      </c>
      <c r="L1780" s="1">
        <v>2.9586889990302102E-7</v>
      </c>
      <c r="M1780" t="b">
        <v>1</v>
      </c>
    </row>
    <row r="1781" spans="1:13">
      <c r="A1781" t="s">
        <v>4811</v>
      </c>
      <c r="B1781" t="s">
        <v>4812</v>
      </c>
      <c r="C1781" t="s">
        <v>4813</v>
      </c>
      <c r="D1781" t="s">
        <v>4814</v>
      </c>
      <c r="E1781">
        <v>10</v>
      </c>
      <c r="F1781">
        <v>37</v>
      </c>
      <c r="G1781">
        <v>-1.8875252707415899</v>
      </c>
      <c r="H1781">
        <v>-2.63819191325556</v>
      </c>
      <c r="I1781">
        <v>-5.76691657343643</v>
      </c>
      <c r="J1781" s="1">
        <v>8.07349919251196E-9</v>
      </c>
      <c r="K1781" s="1">
        <v>5.1321779034181905E-7</v>
      </c>
      <c r="L1781" s="1">
        <v>2.9586889990302102E-7</v>
      </c>
      <c r="M1781" t="b">
        <v>1</v>
      </c>
    </row>
    <row r="1782" spans="1:13">
      <c r="A1782" t="s">
        <v>2434</v>
      </c>
      <c r="B1782" t="s">
        <v>2435</v>
      </c>
      <c r="C1782" t="s">
        <v>2436</v>
      </c>
      <c r="D1782" t="s">
        <v>2437</v>
      </c>
      <c r="E1782">
        <v>7</v>
      </c>
      <c r="F1782">
        <v>26</v>
      </c>
      <c r="G1782">
        <v>-1.89308479608349</v>
      </c>
      <c r="H1782">
        <v>-2.6437514385974601</v>
      </c>
      <c r="I1782">
        <v>-4.8397462458706801</v>
      </c>
      <c r="J1782" s="1">
        <v>1.30005016769837E-6</v>
      </c>
      <c r="K1782" s="1">
        <v>5.1069230348730699E-5</v>
      </c>
      <c r="L1782" s="1">
        <v>2.94490022292409E-5</v>
      </c>
      <c r="M1782" t="b">
        <v>1</v>
      </c>
    </row>
    <row r="1783" spans="1:13">
      <c r="A1783" t="s">
        <v>4743</v>
      </c>
      <c r="B1783" t="s">
        <v>2467</v>
      </c>
      <c r="C1783" t="s">
        <v>4741</v>
      </c>
      <c r="D1783" t="s">
        <v>4742</v>
      </c>
      <c r="E1783">
        <v>7</v>
      </c>
      <c r="F1783">
        <v>26</v>
      </c>
      <c r="G1783">
        <v>-1.89308479608349</v>
      </c>
      <c r="H1783">
        <v>-2.6437514385974601</v>
      </c>
      <c r="I1783">
        <v>-4.8397462458706801</v>
      </c>
      <c r="J1783" s="1">
        <v>1.30005016769837E-6</v>
      </c>
      <c r="K1783" s="1">
        <v>5.1069230348730699E-5</v>
      </c>
      <c r="L1783" s="1">
        <v>2.94490022292409E-5</v>
      </c>
      <c r="M1783" t="b">
        <v>1</v>
      </c>
    </row>
    <row r="1784" spans="1:13">
      <c r="A1784" t="s">
        <v>2924</v>
      </c>
      <c r="B1784" t="s">
        <v>2925</v>
      </c>
      <c r="C1784" t="s">
        <v>2926</v>
      </c>
      <c r="D1784" t="s">
        <v>2927</v>
      </c>
      <c r="E1784">
        <v>4</v>
      </c>
      <c r="F1784">
        <v>15</v>
      </c>
      <c r="G1784">
        <v>-1.90689059560852</v>
      </c>
      <c r="H1784">
        <v>-2.6575572381224899</v>
      </c>
      <c r="I1784">
        <v>-3.6863947069877998</v>
      </c>
      <c r="J1784">
        <v>2.27453486029649E-4</v>
      </c>
      <c r="K1784">
        <v>4.4188104347100696E-3</v>
      </c>
      <c r="L1784">
        <v>2.5449156482144201E-3</v>
      </c>
      <c r="M1784" t="b">
        <v>1</v>
      </c>
    </row>
    <row r="1785" spans="1:13">
      <c r="A1785" t="s">
        <v>3354</v>
      </c>
      <c r="B1785" t="s">
        <v>3355</v>
      </c>
      <c r="C1785" t="s">
        <v>3356</v>
      </c>
      <c r="D1785" t="s">
        <v>3357</v>
      </c>
      <c r="E1785">
        <v>4</v>
      </c>
      <c r="F1785">
        <v>15</v>
      </c>
      <c r="G1785">
        <v>-1.90689059560852</v>
      </c>
      <c r="H1785">
        <v>-2.6575572381224899</v>
      </c>
      <c r="I1785">
        <v>-3.6863947069877998</v>
      </c>
      <c r="J1785">
        <v>2.27453486029649E-4</v>
      </c>
      <c r="K1785">
        <v>4.4188104347100696E-3</v>
      </c>
      <c r="L1785">
        <v>2.5449156482144201E-3</v>
      </c>
      <c r="M1785" t="b">
        <v>1</v>
      </c>
    </row>
    <row r="1786" spans="1:13">
      <c r="A1786" t="s">
        <v>3388</v>
      </c>
      <c r="B1786" t="s">
        <v>3389</v>
      </c>
      <c r="C1786" t="s">
        <v>3390</v>
      </c>
      <c r="D1786" t="s">
        <v>3391</v>
      </c>
      <c r="E1786">
        <v>4</v>
      </c>
      <c r="F1786">
        <v>15</v>
      </c>
      <c r="G1786">
        <v>-1.90689059560852</v>
      </c>
      <c r="H1786">
        <v>-2.6575572381224899</v>
      </c>
      <c r="I1786">
        <v>-3.6863947069877998</v>
      </c>
      <c r="J1786">
        <v>2.27453486029649E-4</v>
      </c>
      <c r="K1786">
        <v>4.4188104347100696E-3</v>
      </c>
      <c r="L1786">
        <v>2.5449156482144201E-3</v>
      </c>
      <c r="M1786" t="b">
        <v>1</v>
      </c>
    </row>
    <row r="1787" spans="1:13">
      <c r="A1787" t="s">
        <v>622</v>
      </c>
      <c r="B1787" t="s">
        <v>623</v>
      </c>
      <c r="C1787" t="s">
        <v>624</v>
      </c>
      <c r="D1787" t="s">
        <v>625</v>
      </c>
      <c r="E1787">
        <v>4</v>
      </c>
      <c r="F1787">
        <v>15</v>
      </c>
      <c r="G1787">
        <v>-1.90689059560852</v>
      </c>
      <c r="H1787">
        <v>-2.6575572381224899</v>
      </c>
      <c r="I1787">
        <v>-3.6863947069877998</v>
      </c>
      <c r="J1787">
        <v>2.27453486029649E-4</v>
      </c>
      <c r="K1787">
        <v>4.4188104347100696E-3</v>
      </c>
      <c r="L1787">
        <v>2.5449156482144201E-3</v>
      </c>
      <c r="M1787" t="b">
        <v>1</v>
      </c>
    </row>
    <row r="1788" spans="1:13">
      <c r="A1788" t="s">
        <v>3930</v>
      </c>
      <c r="B1788" t="s">
        <v>3927</v>
      </c>
      <c r="C1788" t="s">
        <v>3931</v>
      </c>
      <c r="D1788" t="s">
        <v>3932</v>
      </c>
      <c r="E1788">
        <v>4</v>
      </c>
      <c r="F1788">
        <v>15</v>
      </c>
      <c r="G1788">
        <v>-1.90689059560852</v>
      </c>
      <c r="H1788">
        <v>-2.6575572381224899</v>
      </c>
      <c r="I1788">
        <v>-3.6863947069877998</v>
      </c>
      <c r="J1788">
        <v>2.27453486029649E-4</v>
      </c>
      <c r="K1788">
        <v>4.4188104347100696E-3</v>
      </c>
      <c r="L1788">
        <v>2.5449156482144201E-3</v>
      </c>
      <c r="M1788" t="b">
        <v>1</v>
      </c>
    </row>
    <row r="1789" spans="1:13">
      <c r="A1789" t="s">
        <v>4058</v>
      </c>
      <c r="B1789" t="s">
        <v>4059</v>
      </c>
      <c r="C1789" t="s">
        <v>4060</v>
      </c>
      <c r="D1789" t="s">
        <v>4061</v>
      </c>
      <c r="E1789">
        <v>12</v>
      </c>
      <c r="F1789">
        <v>45</v>
      </c>
      <c r="G1789">
        <v>-1.90689059560852</v>
      </c>
      <c r="H1789">
        <v>-2.6575572381224899</v>
      </c>
      <c r="I1789">
        <v>-6.3851311447534496</v>
      </c>
      <c r="J1789" s="1">
        <v>1.7125064374936E-10</v>
      </c>
      <c r="K1789" s="1">
        <v>1.43088398244848E-8</v>
      </c>
      <c r="L1789" s="1">
        <v>8.2546678044692206E-9</v>
      </c>
      <c r="M1789" t="b">
        <v>1</v>
      </c>
    </row>
    <row r="1790" spans="1:13">
      <c r="A1790" t="s">
        <v>4776</v>
      </c>
      <c r="B1790" t="s">
        <v>4777</v>
      </c>
      <c r="C1790" t="s">
        <v>4778</v>
      </c>
      <c r="D1790" t="s">
        <v>4779</v>
      </c>
      <c r="E1790">
        <v>4</v>
      </c>
      <c r="F1790">
        <v>15</v>
      </c>
      <c r="G1790">
        <v>-1.90689059560852</v>
      </c>
      <c r="H1790">
        <v>-2.6575572381224899</v>
      </c>
      <c r="I1790">
        <v>-3.6863947069877998</v>
      </c>
      <c r="J1790">
        <v>2.27453486029649E-4</v>
      </c>
      <c r="K1790">
        <v>4.4188104347100696E-3</v>
      </c>
      <c r="L1790">
        <v>2.5449156482144201E-3</v>
      </c>
      <c r="M1790" t="b">
        <v>1</v>
      </c>
    </row>
    <row r="1791" spans="1:13">
      <c r="A1791" t="s">
        <v>6592</v>
      </c>
      <c r="B1791" t="s">
        <v>6593</v>
      </c>
      <c r="C1791" t="s">
        <v>6594</v>
      </c>
      <c r="D1791" t="s">
        <v>6595</v>
      </c>
      <c r="E1791">
        <v>4</v>
      </c>
      <c r="F1791">
        <v>15</v>
      </c>
      <c r="G1791">
        <v>-1.90689059560852</v>
      </c>
      <c r="H1791">
        <v>-2.6575572381224899</v>
      </c>
      <c r="I1791">
        <v>-3.6863947069877998</v>
      </c>
      <c r="J1791">
        <v>2.27453486029649E-4</v>
      </c>
      <c r="K1791">
        <v>4.4188104347100696E-3</v>
      </c>
      <c r="L1791">
        <v>2.5449156482144201E-3</v>
      </c>
      <c r="M1791" t="b">
        <v>1</v>
      </c>
    </row>
    <row r="1792" spans="1:13">
      <c r="A1792" t="s">
        <v>6893</v>
      </c>
      <c r="B1792" t="s">
        <v>6894</v>
      </c>
      <c r="C1792" t="s">
        <v>6895</v>
      </c>
      <c r="D1792" t="s">
        <v>6896</v>
      </c>
      <c r="E1792">
        <v>4</v>
      </c>
      <c r="F1792">
        <v>15</v>
      </c>
      <c r="G1792">
        <v>-1.90689059560852</v>
      </c>
      <c r="H1792">
        <v>-2.6575572381224899</v>
      </c>
      <c r="I1792">
        <v>-3.6863947069877998</v>
      </c>
      <c r="J1792">
        <v>2.27453486029649E-4</v>
      </c>
      <c r="K1792">
        <v>4.4188104347100696E-3</v>
      </c>
      <c r="L1792">
        <v>2.5449156482144201E-3</v>
      </c>
      <c r="M1792" t="b">
        <v>1</v>
      </c>
    </row>
    <row r="1793" spans="1:13">
      <c r="A1793" t="s">
        <v>401</v>
      </c>
      <c r="B1793" t="s">
        <v>402</v>
      </c>
      <c r="C1793" t="s">
        <v>403</v>
      </c>
      <c r="D1793" t="s">
        <v>404</v>
      </c>
      <c r="E1793">
        <v>25</v>
      </c>
      <c r="F1793">
        <v>94</v>
      </c>
      <c r="G1793">
        <v>-1.9107326619029099</v>
      </c>
      <c r="H1793">
        <v>-2.66139930441688</v>
      </c>
      <c r="I1793">
        <v>-9.2358687225018095</v>
      </c>
      <c r="J1793" s="1">
        <v>2.5619850345124199E-20</v>
      </c>
      <c r="K1793" s="1">
        <v>5.5259038142067204E-18</v>
      </c>
      <c r="L1793" s="1">
        <v>3.1878545616026601E-18</v>
      </c>
      <c r="M1793" t="b">
        <v>1</v>
      </c>
    </row>
    <row r="1794" spans="1:13">
      <c r="A1794" t="s">
        <v>3069</v>
      </c>
      <c r="B1794" t="s">
        <v>3070</v>
      </c>
      <c r="C1794" t="s">
        <v>3071</v>
      </c>
      <c r="D1794" t="s">
        <v>3072</v>
      </c>
      <c r="E1794">
        <v>5</v>
      </c>
      <c r="F1794">
        <v>19</v>
      </c>
      <c r="G1794">
        <v>-1.9259994185562199</v>
      </c>
      <c r="H1794">
        <v>-2.6766660610701898</v>
      </c>
      <c r="I1794">
        <v>-4.1649274278482604</v>
      </c>
      <c r="J1794" s="1">
        <v>3.1145161909106003E-5</v>
      </c>
      <c r="K1794">
        <v>8.3848742711812696E-4</v>
      </c>
      <c r="L1794">
        <v>4.78928190818802E-4</v>
      </c>
      <c r="M1794" t="b">
        <v>1</v>
      </c>
    </row>
    <row r="1795" spans="1:13">
      <c r="A1795" t="s">
        <v>3510</v>
      </c>
      <c r="B1795" t="s">
        <v>3511</v>
      </c>
      <c r="C1795" t="s">
        <v>3512</v>
      </c>
      <c r="D1795" t="s">
        <v>3513</v>
      </c>
      <c r="E1795">
        <v>5</v>
      </c>
      <c r="F1795">
        <v>19</v>
      </c>
      <c r="G1795">
        <v>-1.9259994185562199</v>
      </c>
      <c r="H1795">
        <v>-2.6766660610701898</v>
      </c>
      <c r="I1795">
        <v>-4.1649274278482604</v>
      </c>
      <c r="J1795" s="1">
        <v>3.1145161909106003E-5</v>
      </c>
      <c r="K1795">
        <v>8.3848742711812696E-4</v>
      </c>
      <c r="L1795">
        <v>4.78928190818802E-4</v>
      </c>
      <c r="M1795" t="b">
        <v>1</v>
      </c>
    </row>
    <row r="1796" spans="1:13">
      <c r="A1796" t="s">
        <v>3724</v>
      </c>
      <c r="B1796" t="s">
        <v>3725</v>
      </c>
      <c r="C1796" t="s">
        <v>3726</v>
      </c>
      <c r="D1796" t="s">
        <v>3727</v>
      </c>
      <c r="E1796">
        <v>5</v>
      </c>
      <c r="F1796">
        <v>19</v>
      </c>
      <c r="G1796">
        <v>-1.9259994185562199</v>
      </c>
      <c r="H1796">
        <v>-2.6766660610701898</v>
      </c>
      <c r="I1796">
        <v>-4.1649274278482604</v>
      </c>
      <c r="J1796" s="1">
        <v>3.1145161909106003E-5</v>
      </c>
      <c r="K1796">
        <v>8.3848742711812696E-4</v>
      </c>
      <c r="L1796">
        <v>4.78928190818802E-4</v>
      </c>
      <c r="M1796" t="b">
        <v>1</v>
      </c>
    </row>
    <row r="1797" spans="1:13">
      <c r="A1797" t="s">
        <v>3753</v>
      </c>
      <c r="B1797" t="s">
        <v>3754</v>
      </c>
      <c r="C1797" t="s">
        <v>3751</v>
      </c>
      <c r="D1797" t="s">
        <v>3752</v>
      </c>
      <c r="E1797">
        <v>10</v>
      </c>
      <c r="F1797">
        <v>38</v>
      </c>
      <c r="G1797">
        <v>-1.9259994185562199</v>
      </c>
      <c r="H1797">
        <v>-2.6766660610701898</v>
      </c>
      <c r="I1797">
        <v>-5.8901596610938096</v>
      </c>
      <c r="J1797" s="1">
        <v>3.8582267694317498E-9</v>
      </c>
      <c r="K1797" s="1">
        <v>2.5892554266115499E-7</v>
      </c>
      <c r="L1797" s="1">
        <v>1.49372301806217E-7</v>
      </c>
      <c r="M1797" t="b">
        <v>1</v>
      </c>
    </row>
    <row r="1798" spans="1:13">
      <c r="A1798" t="s">
        <v>4113</v>
      </c>
      <c r="B1798" t="s">
        <v>4114</v>
      </c>
      <c r="C1798" t="s">
        <v>4115</v>
      </c>
      <c r="D1798" t="s">
        <v>4116</v>
      </c>
      <c r="E1798">
        <v>5</v>
      </c>
      <c r="F1798">
        <v>19</v>
      </c>
      <c r="G1798">
        <v>-1.9259994185562199</v>
      </c>
      <c r="H1798">
        <v>-2.6766660610701898</v>
      </c>
      <c r="I1798">
        <v>-4.1649274278482604</v>
      </c>
      <c r="J1798" s="1">
        <v>3.1145161909106003E-5</v>
      </c>
      <c r="K1798">
        <v>8.3848742711812696E-4</v>
      </c>
      <c r="L1798">
        <v>4.78928190818802E-4</v>
      </c>
      <c r="M1798" t="b">
        <v>1</v>
      </c>
    </row>
    <row r="1799" spans="1:13">
      <c r="A1799" t="s">
        <v>5010</v>
      </c>
      <c r="B1799" t="s">
        <v>5011</v>
      </c>
      <c r="C1799" t="s">
        <v>5012</v>
      </c>
      <c r="D1799" t="s">
        <v>5013</v>
      </c>
      <c r="E1799">
        <v>5</v>
      </c>
      <c r="F1799">
        <v>19</v>
      </c>
      <c r="G1799">
        <v>-1.9259994185562199</v>
      </c>
      <c r="H1799">
        <v>-2.6766660610701898</v>
      </c>
      <c r="I1799">
        <v>-4.1649274278482604</v>
      </c>
      <c r="J1799" s="1">
        <v>3.1145161909106003E-5</v>
      </c>
      <c r="K1799">
        <v>8.3848742711812696E-4</v>
      </c>
      <c r="L1799">
        <v>4.78928190818802E-4</v>
      </c>
      <c r="M1799" t="b">
        <v>1</v>
      </c>
    </row>
    <row r="1800" spans="1:13">
      <c r="A1800" t="s">
        <v>5836</v>
      </c>
      <c r="B1800" t="s">
        <v>5837</v>
      </c>
      <c r="C1800" t="s">
        <v>5838</v>
      </c>
      <c r="D1800" t="s">
        <v>5839</v>
      </c>
      <c r="E1800">
        <v>5</v>
      </c>
      <c r="F1800">
        <v>19</v>
      </c>
      <c r="G1800">
        <v>-1.9259994185562199</v>
      </c>
      <c r="H1800">
        <v>-2.6766660610701898</v>
      </c>
      <c r="I1800">
        <v>-4.1649274278482604</v>
      </c>
      <c r="J1800" s="1">
        <v>3.1145161909106003E-5</v>
      </c>
      <c r="K1800">
        <v>8.3848742711812696E-4</v>
      </c>
      <c r="L1800">
        <v>4.78928190818802E-4</v>
      </c>
      <c r="M1800" t="b">
        <v>1</v>
      </c>
    </row>
    <row r="1801" spans="1:13">
      <c r="A1801" t="s">
        <v>4243</v>
      </c>
      <c r="B1801" t="s">
        <v>4244</v>
      </c>
      <c r="C1801" t="s">
        <v>4245</v>
      </c>
      <c r="D1801" t="s">
        <v>4246</v>
      </c>
      <c r="E1801">
        <v>8</v>
      </c>
      <c r="F1801">
        <v>31</v>
      </c>
      <c r="G1801">
        <v>-1.95419631038687</v>
      </c>
      <c r="H1801">
        <v>-2.7048629529008501</v>
      </c>
      <c r="I1801">
        <v>-5.34987188417041</v>
      </c>
      <c r="J1801" s="1">
        <v>8.8016518504471699E-8</v>
      </c>
      <c r="K1801" s="1">
        <v>4.5502675725840199E-6</v>
      </c>
      <c r="L1801" s="1">
        <v>2.62501696111354E-6</v>
      </c>
      <c r="M1801" t="b">
        <v>1</v>
      </c>
    </row>
    <row r="1802" spans="1:13">
      <c r="A1802" t="s">
        <v>2871</v>
      </c>
      <c r="B1802" t="s">
        <v>2872</v>
      </c>
      <c r="C1802" t="s">
        <v>2873</v>
      </c>
      <c r="D1802" t="s">
        <v>2874</v>
      </c>
      <c r="E1802">
        <v>18</v>
      </c>
      <c r="F1802">
        <v>71</v>
      </c>
      <c r="G1802">
        <v>-1.9798221180623701</v>
      </c>
      <c r="H1802">
        <v>-2.7304887605763399</v>
      </c>
      <c r="I1802">
        <v>-8.1370653862470999</v>
      </c>
      <c r="J1802" s="1">
        <v>4.0497402968886198E-16</v>
      </c>
      <c r="K1802" s="1">
        <v>6.2599535595871999E-14</v>
      </c>
      <c r="L1802" s="1">
        <v>3.6113226326969097E-14</v>
      </c>
      <c r="M1802" t="b">
        <v>1</v>
      </c>
    </row>
    <row r="1803" spans="1:13">
      <c r="A1803" t="s">
        <v>821</v>
      </c>
      <c r="B1803" t="s">
        <v>822</v>
      </c>
      <c r="C1803" t="s">
        <v>823</v>
      </c>
      <c r="D1803" t="s">
        <v>824</v>
      </c>
      <c r="E1803">
        <v>25</v>
      </c>
      <c r="F1803">
        <v>99</v>
      </c>
      <c r="G1803">
        <v>-1.98550043030489</v>
      </c>
      <c r="H1803">
        <v>-2.7361670728188598</v>
      </c>
      <c r="I1803">
        <v>-9.6191736395828702</v>
      </c>
      <c r="J1803" s="1">
        <v>6.6362140608503399E-22</v>
      </c>
      <c r="K1803" s="1">
        <v>1.6028185137698599E-19</v>
      </c>
      <c r="L1803" s="1">
        <v>9.2465458725613995E-20</v>
      </c>
      <c r="M1803" t="b">
        <v>1</v>
      </c>
    </row>
    <row r="1804" spans="1:13">
      <c r="A1804" t="s">
        <v>1247</v>
      </c>
      <c r="B1804" t="s">
        <v>1248</v>
      </c>
      <c r="C1804" t="s">
        <v>1249</v>
      </c>
      <c r="D1804" t="s">
        <v>1250</v>
      </c>
      <c r="E1804">
        <v>4</v>
      </c>
      <c r="F1804">
        <v>16</v>
      </c>
      <c r="G1804">
        <v>-2</v>
      </c>
      <c r="H1804">
        <v>-2.7506666425139699</v>
      </c>
      <c r="I1804">
        <v>-3.8776130571596901</v>
      </c>
      <c r="J1804">
        <v>1.0548631218552699E-4</v>
      </c>
      <c r="K1804">
        <v>2.3563182827453901E-3</v>
      </c>
      <c r="L1804">
        <v>1.3573817042081501E-3</v>
      </c>
      <c r="M1804" t="b">
        <v>1</v>
      </c>
    </row>
    <row r="1805" spans="1:13">
      <c r="A1805" t="s">
        <v>2404</v>
      </c>
      <c r="B1805" t="s">
        <v>2400</v>
      </c>
      <c r="C1805" t="s">
        <v>2401</v>
      </c>
      <c r="D1805" t="s">
        <v>2402</v>
      </c>
      <c r="E1805">
        <v>4</v>
      </c>
      <c r="F1805">
        <v>16</v>
      </c>
      <c r="G1805">
        <v>-2</v>
      </c>
      <c r="H1805">
        <v>-2.7506666425139699</v>
      </c>
      <c r="I1805">
        <v>-3.8776130571596901</v>
      </c>
      <c r="J1805">
        <v>1.0548631218552699E-4</v>
      </c>
      <c r="K1805">
        <v>2.3563182827453901E-3</v>
      </c>
      <c r="L1805">
        <v>1.3573817042081501E-3</v>
      </c>
      <c r="M1805" t="b">
        <v>1</v>
      </c>
    </row>
    <row r="1806" spans="1:13">
      <c r="A1806" t="s">
        <v>2716</v>
      </c>
      <c r="B1806" t="s">
        <v>2717</v>
      </c>
      <c r="C1806" t="s">
        <v>2718</v>
      </c>
      <c r="D1806" t="s">
        <v>2719</v>
      </c>
      <c r="E1806">
        <v>4</v>
      </c>
      <c r="F1806">
        <v>16</v>
      </c>
      <c r="G1806">
        <v>-2</v>
      </c>
      <c r="H1806">
        <v>-2.7506666425139699</v>
      </c>
      <c r="I1806">
        <v>-3.8776130571596901</v>
      </c>
      <c r="J1806">
        <v>1.0548631218552699E-4</v>
      </c>
      <c r="K1806">
        <v>2.3563182827453901E-3</v>
      </c>
      <c r="L1806">
        <v>1.3573817042081501E-3</v>
      </c>
      <c r="M1806" t="b">
        <v>1</v>
      </c>
    </row>
    <row r="1807" spans="1:13">
      <c r="A1807" t="s">
        <v>4642</v>
      </c>
      <c r="B1807" t="s">
        <v>4643</v>
      </c>
      <c r="C1807" t="s">
        <v>4644</v>
      </c>
      <c r="D1807" t="s">
        <v>4645</v>
      </c>
      <c r="E1807">
        <v>6</v>
      </c>
      <c r="F1807">
        <v>24</v>
      </c>
      <c r="G1807">
        <v>-2</v>
      </c>
      <c r="H1807">
        <v>-2.7506666425139699</v>
      </c>
      <c r="I1807">
        <v>-4.7491074868145704</v>
      </c>
      <c r="J1807" s="1">
        <v>2.0431633444237699E-6</v>
      </c>
      <c r="K1807" s="1">
        <v>7.6102501020854305E-5</v>
      </c>
      <c r="L1807" s="1">
        <v>4.3902990928829397E-5</v>
      </c>
      <c r="M1807" t="b">
        <v>1</v>
      </c>
    </row>
    <row r="1808" spans="1:13">
      <c r="A1808" t="s">
        <v>742</v>
      </c>
      <c r="B1808" t="s">
        <v>743</v>
      </c>
      <c r="C1808" t="s">
        <v>744</v>
      </c>
      <c r="D1808" t="s">
        <v>745</v>
      </c>
      <c r="E1808">
        <v>7</v>
      </c>
      <c r="F1808">
        <v>28</v>
      </c>
      <c r="G1808">
        <v>-2</v>
      </c>
      <c r="H1808">
        <v>-2.7506666425139699</v>
      </c>
      <c r="I1808">
        <v>-5.1296335853933099</v>
      </c>
      <c r="J1808" s="1">
        <v>2.90306697966256E-7</v>
      </c>
      <c r="K1808" s="1">
        <v>1.3355548119830501E-5</v>
      </c>
      <c r="L1808" s="1">
        <v>7.7047206082463505E-6</v>
      </c>
      <c r="M1808" t="b">
        <v>1</v>
      </c>
    </row>
    <row r="1809" spans="1:13">
      <c r="A1809" t="s">
        <v>5107</v>
      </c>
      <c r="B1809" t="s">
        <v>5108</v>
      </c>
      <c r="C1809" t="s">
        <v>5109</v>
      </c>
      <c r="D1809" t="s">
        <v>5110</v>
      </c>
      <c r="E1809">
        <v>4</v>
      </c>
      <c r="F1809">
        <v>16</v>
      </c>
      <c r="G1809">
        <v>-2</v>
      </c>
      <c r="H1809">
        <v>-2.7506666425139699</v>
      </c>
      <c r="I1809">
        <v>-3.8776130571596901</v>
      </c>
      <c r="J1809">
        <v>1.0548631218552699E-4</v>
      </c>
      <c r="K1809">
        <v>2.3563182827453901E-3</v>
      </c>
      <c r="L1809">
        <v>1.3573817042081501E-3</v>
      </c>
      <c r="M1809" t="b">
        <v>1</v>
      </c>
    </row>
    <row r="1810" spans="1:13">
      <c r="A1810" t="s">
        <v>5228</v>
      </c>
      <c r="B1810" t="s">
        <v>5229</v>
      </c>
      <c r="C1810" t="s">
        <v>5230</v>
      </c>
      <c r="D1810" t="s">
        <v>5231</v>
      </c>
      <c r="E1810">
        <v>4</v>
      </c>
      <c r="F1810">
        <v>16</v>
      </c>
      <c r="G1810">
        <v>-2</v>
      </c>
      <c r="H1810">
        <v>-2.7506666425139699</v>
      </c>
      <c r="I1810">
        <v>-3.8776130571596901</v>
      </c>
      <c r="J1810">
        <v>1.0548631218552699E-4</v>
      </c>
      <c r="K1810">
        <v>2.3563182827453901E-3</v>
      </c>
      <c r="L1810">
        <v>1.3573817042081501E-3</v>
      </c>
      <c r="M1810" t="b">
        <v>1</v>
      </c>
    </row>
    <row r="1811" spans="1:13">
      <c r="A1811" t="s">
        <v>825</v>
      </c>
      <c r="B1811" t="s">
        <v>25</v>
      </c>
      <c r="C1811" t="s">
        <v>823</v>
      </c>
      <c r="D1811" t="s">
        <v>824</v>
      </c>
      <c r="E1811">
        <v>5</v>
      </c>
      <c r="F1811">
        <v>20</v>
      </c>
      <c r="G1811">
        <v>-2</v>
      </c>
      <c r="H1811">
        <v>-2.7506666425139699</v>
      </c>
      <c r="I1811">
        <v>-4.3353126786521701</v>
      </c>
      <c r="J1811" s="1">
        <v>1.45553077653722E-5</v>
      </c>
      <c r="K1811">
        <v>4.2424468070622598E-4</v>
      </c>
      <c r="L1811">
        <v>2.4443646134828098E-4</v>
      </c>
      <c r="M1811" t="b">
        <v>1</v>
      </c>
    </row>
    <row r="1812" spans="1:13">
      <c r="A1812" t="s">
        <v>5952</v>
      </c>
      <c r="B1812" t="s">
        <v>5953</v>
      </c>
      <c r="C1812" t="s">
        <v>5954</v>
      </c>
      <c r="D1812" t="s">
        <v>5955</v>
      </c>
      <c r="E1812">
        <v>5</v>
      </c>
      <c r="F1812">
        <v>20</v>
      </c>
      <c r="G1812">
        <v>-2</v>
      </c>
      <c r="H1812">
        <v>-2.7506666425139699</v>
      </c>
      <c r="I1812">
        <v>-4.3353126786521701</v>
      </c>
      <c r="J1812" s="1">
        <v>1.45553077653722E-5</v>
      </c>
      <c r="K1812">
        <v>4.2424468070622598E-4</v>
      </c>
      <c r="L1812">
        <v>2.4443646134828098E-4</v>
      </c>
      <c r="M1812" t="b">
        <v>1</v>
      </c>
    </row>
    <row r="1813" spans="1:13">
      <c r="A1813" t="s">
        <v>6181</v>
      </c>
      <c r="B1813" t="s">
        <v>6182</v>
      </c>
      <c r="C1813" t="s">
        <v>6179</v>
      </c>
      <c r="D1813" t="s">
        <v>6180</v>
      </c>
      <c r="E1813">
        <v>10</v>
      </c>
      <c r="F1813">
        <v>40</v>
      </c>
      <c r="G1813">
        <v>-2</v>
      </c>
      <c r="H1813">
        <v>-2.7506666425139699</v>
      </c>
      <c r="I1813">
        <v>-6.1311250614051502</v>
      </c>
      <c r="J1813" s="1">
        <v>8.7259775459222797E-10</v>
      </c>
      <c r="K1813" s="1">
        <v>6.5583428968728397E-8</v>
      </c>
      <c r="L1813" s="1">
        <v>3.7834613166085003E-8</v>
      </c>
      <c r="M1813" t="b">
        <v>1</v>
      </c>
    </row>
    <row r="1814" spans="1:13">
      <c r="A1814" t="s">
        <v>6562</v>
      </c>
      <c r="B1814" t="s">
        <v>6563</v>
      </c>
      <c r="C1814" t="s">
        <v>6564</v>
      </c>
      <c r="D1814" t="s">
        <v>6565</v>
      </c>
      <c r="E1814">
        <v>4</v>
      </c>
      <c r="F1814">
        <v>16</v>
      </c>
      <c r="G1814">
        <v>-2</v>
      </c>
      <c r="H1814">
        <v>-2.7506666425139699</v>
      </c>
      <c r="I1814">
        <v>-3.8776130571596901</v>
      </c>
      <c r="J1814">
        <v>1.0548631218552699E-4</v>
      </c>
      <c r="K1814">
        <v>2.3563182827453901E-3</v>
      </c>
      <c r="L1814">
        <v>1.3573817042081501E-3</v>
      </c>
      <c r="M1814" t="b">
        <v>1</v>
      </c>
    </row>
    <row r="1815" spans="1:13">
      <c r="A1815" t="s">
        <v>6897</v>
      </c>
      <c r="B1815" t="s">
        <v>6898</v>
      </c>
      <c r="C1815" t="s">
        <v>6895</v>
      </c>
      <c r="D1815" t="s">
        <v>6896</v>
      </c>
      <c r="E1815">
        <v>5</v>
      </c>
      <c r="F1815">
        <v>20</v>
      </c>
      <c r="G1815">
        <v>-2</v>
      </c>
      <c r="H1815">
        <v>-2.7506666425139699</v>
      </c>
      <c r="I1815">
        <v>-4.3353126786521701</v>
      </c>
      <c r="J1815" s="1">
        <v>1.45553077653722E-5</v>
      </c>
      <c r="K1815">
        <v>4.2424468070622598E-4</v>
      </c>
      <c r="L1815">
        <v>2.4443646134828098E-4</v>
      </c>
      <c r="M1815" t="b">
        <v>1</v>
      </c>
    </row>
    <row r="1816" spans="1:13">
      <c r="A1816" t="s">
        <v>6899</v>
      </c>
      <c r="B1816" t="s">
        <v>6900</v>
      </c>
      <c r="C1816" t="s">
        <v>6901</v>
      </c>
      <c r="D1816" t="s">
        <v>6902</v>
      </c>
      <c r="E1816">
        <v>4</v>
      </c>
      <c r="F1816">
        <v>16</v>
      </c>
      <c r="G1816">
        <v>-2</v>
      </c>
      <c r="H1816">
        <v>-2.7506666425139699</v>
      </c>
      <c r="I1816">
        <v>-3.8776130571596901</v>
      </c>
      <c r="J1816">
        <v>1.0548631218552699E-4</v>
      </c>
      <c r="K1816">
        <v>2.3563182827453901E-3</v>
      </c>
      <c r="L1816">
        <v>1.3573817042081501E-3</v>
      </c>
      <c r="M1816" t="b">
        <v>1</v>
      </c>
    </row>
    <row r="1817" spans="1:13">
      <c r="A1817" t="s">
        <v>6522</v>
      </c>
      <c r="B1817" t="s">
        <v>6523</v>
      </c>
      <c r="C1817" t="s">
        <v>790</v>
      </c>
      <c r="D1817" t="s">
        <v>791</v>
      </c>
      <c r="E1817">
        <v>23</v>
      </c>
      <c r="F1817">
        <v>94</v>
      </c>
      <c r="G1817">
        <v>-2.0310268956206201</v>
      </c>
      <c r="H1817">
        <v>-2.7816935381346002</v>
      </c>
      <c r="I1817">
        <v>-9.4541613550107506</v>
      </c>
      <c r="J1817" s="1">
        <v>3.2562167393801398E-21</v>
      </c>
      <c r="K1817" s="1">
        <v>7.4752742007561997E-19</v>
      </c>
      <c r="L1817" s="1">
        <v>4.3124324565414701E-19</v>
      </c>
      <c r="M1817" t="b">
        <v>1</v>
      </c>
    </row>
    <row r="1818" spans="1:13">
      <c r="A1818" t="s">
        <v>6177</v>
      </c>
      <c r="B1818" t="s">
        <v>6178</v>
      </c>
      <c r="C1818" t="s">
        <v>6179</v>
      </c>
      <c r="D1818" t="s">
        <v>6180</v>
      </c>
      <c r="E1818">
        <v>12</v>
      </c>
      <c r="F1818">
        <v>50</v>
      </c>
      <c r="G1818">
        <v>-2.0588936890535701</v>
      </c>
      <c r="H1818">
        <v>-2.8095603315675399</v>
      </c>
      <c r="I1818">
        <v>-6.9305153049087496</v>
      </c>
      <c r="J1818" s="1">
        <v>4.1931039790318397E-12</v>
      </c>
      <c r="K1818" s="1">
        <v>4.35004051050657E-10</v>
      </c>
      <c r="L1818" s="1">
        <v>2.5095073947763801E-10</v>
      </c>
      <c r="M1818" t="b">
        <v>1</v>
      </c>
    </row>
    <row r="1819" spans="1:13">
      <c r="A1819" t="s">
        <v>3086</v>
      </c>
      <c r="B1819" t="s">
        <v>3082</v>
      </c>
      <c r="C1819" t="s">
        <v>3083</v>
      </c>
      <c r="D1819" t="s">
        <v>3084</v>
      </c>
      <c r="E1819">
        <v>11</v>
      </c>
      <c r="F1819">
        <v>46</v>
      </c>
      <c r="G1819">
        <v>-2.0641303374197202</v>
      </c>
      <c r="H1819">
        <v>-2.81479697993369</v>
      </c>
      <c r="I1819">
        <v>-6.6538515450039402</v>
      </c>
      <c r="J1819" s="1">
        <v>2.8552067727232501E-11</v>
      </c>
      <c r="K1819" s="1">
        <v>2.6640745205532301E-9</v>
      </c>
      <c r="L1819" s="1">
        <v>1.5368856205858899E-9</v>
      </c>
      <c r="M1819" t="b">
        <v>1</v>
      </c>
    </row>
    <row r="1820" spans="1:13">
      <c r="A1820" t="s">
        <v>2901</v>
      </c>
      <c r="B1820" t="s">
        <v>2902</v>
      </c>
      <c r="C1820" t="s">
        <v>2903</v>
      </c>
      <c r="D1820" t="s">
        <v>2904</v>
      </c>
      <c r="E1820">
        <v>5</v>
      </c>
      <c r="F1820">
        <v>21</v>
      </c>
      <c r="G1820">
        <v>-2.0703893278913998</v>
      </c>
      <c r="H1820">
        <v>-2.8210559704053702</v>
      </c>
      <c r="I1820">
        <v>-4.5008196399147398</v>
      </c>
      <c r="J1820" s="1">
        <v>6.7691926897729603E-6</v>
      </c>
      <c r="K1820">
        <v>2.1913282555172201E-4</v>
      </c>
      <c r="L1820">
        <v>1.2637205774077901E-4</v>
      </c>
      <c r="M1820" t="b">
        <v>1</v>
      </c>
    </row>
    <row r="1821" spans="1:13">
      <c r="A1821" t="s">
        <v>3454</v>
      </c>
      <c r="B1821" t="s">
        <v>3455</v>
      </c>
      <c r="C1821" t="s">
        <v>3456</v>
      </c>
      <c r="D1821" t="s">
        <v>3457</v>
      </c>
      <c r="E1821">
        <v>9</v>
      </c>
      <c r="F1821">
        <v>38</v>
      </c>
      <c r="G1821">
        <v>-2.07800251200127</v>
      </c>
      <c r="H1821">
        <v>-2.8286691545152398</v>
      </c>
      <c r="I1821">
        <v>-6.0628270774255402</v>
      </c>
      <c r="J1821" s="1">
        <v>1.3374944366253E-9</v>
      </c>
      <c r="K1821" s="1">
        <v>9.6987692743745395E-8</v>
      </c>
      <c r="L1821" s="1">
        <v>5.5907797198001401E-8</v>
      </c>
      <c r="M1821" t="b">
        <v>1</v>
      </c>
    </row>
    <row r="1822" spans="1:13">
      <c r="A1822" t="s">
        <v>5960</v>
      </c>
      <c r="B1822" t="s">
        <v>5961</v>
      </c>
      <c r="C1822" t="s">
        <v>5962</v>
      </c>
      <c r="D1822" t="s">
        <v>5963</v>
      </c>
      <c r="E1822">
        <v>9</v>
      </c>
      <c r="F1822">
        <v>38</v>
      </c>
      <c r="G1822">
        <v>-2.07800251200127</v>
      </c>
      <c r="H1822">
        <v>-2.8286691545152398</v>
      </c>
      <c r="I1822">
        <v>-6.0628270774255402</v>
      </c>
      <c r="J1822" s="1">
        <v>1.3374944366253E-9</v>
      </c>
      <c r="K1822" s="1">
        <v>9.6987692743745395E-8</v>
      </c>
      <c r="L1822" s="1">
        <v>5.5907797198001401E-8</v>
      </c>
      <c r="M1822" t="b">
        <v>1</v>
      </c>
    </row>
    <row r="1823" spans="1:13">
      <c r="A1823" t="s">
        <v>1578</v>
      </c>
      <c r="B1823" t="s">
        <v>1579</v>
      </c>
      <c r="C1823" t="s">
        <v>1580</v>
      </c>
      <c r="D1823" t="s">
        <v>1581</v>
      </c>
      <c r="E1823">
        <v>8</v>
      </c>
      <c r="F1823">
        <v>34</v>
      </c>
      <c r="G1823">
        <v>-2.08746284125034</v>
      </c>
      <c r="H1823">
        <v>-2.8381294837643098</v>
      </c>
      <c r="I1823">
        <v>-5.7446024764208303</v>
      </c>
      <c r="J1823" s="1">
        <v>9.2137182966306504E-9</v>
      </c>
      <c r="K1823" s="1">
        <v>5.8171240104785997E-7</v>
      </c>
      <c r="L1823" s="1">
        <v>3.35357452290991E-7</v>
      </c>
      <c r="M1823" t="b">
        <v>1</v>
      </c>
    </row>
    <row r="1824" spans="1:13">
      <c r="A1824" t="s">
        <v>532</v>
      </c>
      <c r="B1824" t="s">
        <v>533</v>
      </c>
      <c r="C1824" t="s">
        <v>534</v>
      </c>
      <c r="D1824" t="s">
        <v>535</v>
      </c>
      <c r="E1824">
        <v>4</v>
      </c>
      <c r="F1824">
        <v>17</v>
      </c>
      <c r="G1824">
        <v>-2.08746284125034</v>
      </c>
      <c r="H1824">
        <v>-2.8381294837643098</v>
      </c>
      <c r="I1824">
        <v>-4.0620107215103403</v>
      </c>
      <c r="J1824" s="1">
        <v>4.86518420752659E-5</v>
      </c>
      <c r="K1824">
        <v>1.2331958855186201E-3</v>
      </c>
      <c r="L1824">
        <v>7.1122754744881104E-4</v>
      </c>
      <c r="M1824" t="b">
        <v>1</v>
      </c>
    </row>
    <row r="1825" spans="1:13">
      <c r="A1825" t="s">
        <v>4904</v>
      </c>
      <c r="B1825" t="s">
        <v>4905</v>
      </c>
      <c r="C1825" t="s">
        <v>4906</v>
      </c>
      <c r="D1825" t="s">
        <v>4907</v>
      </c>
      <c r="E1825">
        <v>4</v>
      </c>
      <c r="F1825">
        <v>17</v>
      </c>
      <c r="G1825">
        <v>-2.08746284125034</v>
      </c>
      <c r="H1825">
        <v>-2.8381294837643098</v>
      </c>
      <c r="I1825">
        <v>-4.0620107215103403</v>
      </c>
      <c r="J1825" s="1">
        <v>4.86518420752659E-5</v>
      </c>
      <c r="K1825">
        <v>1.2331958855186201E-3</v>
      </c>
      <c r="L1825">
        <v>7.1122754744881104E-4</v>
      </c>
      <c r="M1825" t="b">
        <v>1</v>
      </c>
    </row>
    <row r="1826" spans="1:13">
      <c r="A1826" t="s">
        <v>5203</v>
      </c>
      <c r="B1826" t="s">
        <v>789</v>
      </c>
      <c r="C1826" t="s">
        <v>5204</v>
      </c>
      <c r="D1826" t="s">
        <v>5205</v>
      </c>
      <c r="E1826">
        <v>8</v>
      </c>
      <c r="F1826">
        <v>34</v>
      </c>
      <c r="G1826">
        <v>-2.08746284125034</v>
      </c>
      <c r="H1826">
        <v>-2.8381294837643098</v>
      </c>
      <c r="I1826">
        <v>-5.7446024764208303</v>
      </c>
      <c r="J1826" s="1">
        <v>9.2137182966306504E-9</v>
      </c>
      <c r="K1826" s="1">
        <v>5.8171240104785997E-7</v>
      </c>
      <c r="L1826" s="1">
        <v>3.35357452290991E-7</v>
      </c>
      <c r="M1826" t="b">
        <v>1</v>
      </c>
    </row>
    <row r="1827" spans="1:13">
      <c r="A1827" t="s">
        <v>5869</v>
      </c>
      <c r="B1827" t="s">
        <v>5866</v>
      </c>
      <c r="C1827" t="s">
        <v>5867</v>
      </c>
      <c r="D1827" t="s">
        <v>5868</v>
      </c>
      <c r="E1827">
        <v>15</v>
      </c>
      <c r="F1827">
        <v>64</v>
      </c>
      <c r="G1827">
        <v>-2.09310940439148</v>
      </c>
      <c r="H1827">
        <v>-2.8437760469054498</v>
      </c>
      <c r="I1827">
        <v>-7.8896118069518</v>
      </c>
      <c r="J1827" s="1">
        <v>3.0312795168952E-15</v>
      </c>
      <c r="K1827" s="1">
        <v>4.3655131999062501E-13</v>
      </c>
      <c r="L1827" s="1">
        <v>2.51843347911324E-13</v>
      </c>
      <c r="M1827" t="b">
        <v>1</v>
      </c>
    </row>
    <row r="1828" spans="1:13">
      <c r="A1828" t="s">
        <v>1711</v>
      </c>
      <c r="B1828" t="s">
        <v>1712</v>
      </c>
      <c r="C1828" t="s">
        <v>1713</v>
      </c>
      <c r="D1828" t="s">
        <v>1714</v>
      </c>
      <c r="E1828">
        <v>3</v>
      </c>
      <c r="F1828">
        <v>13</v>
      </c>
      <c r="G1828">
        <v>-2.1154772174199401</v>
      </c>
      <c r="H1828">
        <v>-2.86614385993391</v>
      </c>
      <c r="I1828">
        <v>-3.5698076664084</v>
      </c>
      <c r="J1828">
        <v>3.5724342282914201E-4</v>
      </c>
      <c r="K1828">
        <v>6.3014261113943596E-3</v>
      </c>
      <c r="L1828">
        <v>3.62284556643945E-3</v>
      </c>
      <c r="M1828" t="b">
        <v>1</v>
      </c>
    </row>
    <row r="1829" spans="1:13">
      <c r="A1829" t="s">
        <v>2211</v>
      </c>
      <c r="B1829" t="s">
        <v>2212</v>
      </c>
      <c r="C1829" t="s">
        <v>2213</v>
      </c>
      <c r="D1829" t="s">
        <v>2214</v>
      </c>
      <c r="E1829">
        <v>3</v>
      </c>
      <c r="F1829">
        <v>13</v>
      </c>
      <c r="G1829">
        <v>-2.1154772174199401</v>
      </c>
      <c r="H1829">
        <v>-2.86614385993391</v>
      </c>
      <c r="I1829">
        <v>-3.5698076664084</v>
      </c>
      <c r="J1829">
        <v>3.5724342282914201E-4</v>
      </c>
      <c r="K1829">
        <v>6.3014261113943596E-3</v>
      </c>
      <c r="L1829">
        <v>3.62284556643945E-3</v>
      </c>
      <c r="M1829" t="b">
        <v>1</v>
      </c>
    </row>
    <row r="1830" spans="1:13">
      <c r="A1830" t="s">
        <v>2215</v>
      </c>
      <c r="B1830" t="s">
        <v>2212</v>
      </c>
      <c r="C1830" t="s">
        <v>2216</v>
      </c>
      <c r="D1830" t="s">
        <v>2217</v>
      </c>
      <c r="E1830">
        <v>3</v>
      </c>
      <c r="F1830">
        <v>13</v>
      </c>
      <c r="G1830">
        <v>-2.1154772174199401</v>
      </c>
      <c r="H1830">
        <v>-2.86614385993391</v>
      </c>
      <c r="I1830">
        <v>-3.5698076664084</v>
      </c>
      <c r="J1830">
        <v>3.5724342282914201E-4</v>
      </c>
      <c r="K1830">
        <v>6.3014261113943596E-3</v>
      </c>
      <c r="L1830">
        <v>3.62284556643945E-3</v>
      </c>
      <c r="M1830" t="b">
        <v>1</v>
      </c>
    </row>
    <row r="1831" spans="1:13">
      <c r="A1831" t="s">
        <v>2219</v>
      </c>
      <c r="B1831" t="s">
        <v>109</v>
      </c>
      <c r="C1831" t="s">
        <v>2220</v>
      </c>
      <c r="D1831" t="s">
        <v>2221</v>
      </c>
      <c r="E1831">
        <v>3</v>
      </c>
      <c r="F1831">
        <v>13</v>
      </c>
      <c r="G1831">
        <v>-2.1154772174199401</v>
      </c>
      <c r="H1831">
        <v>-2.86614385993391</v>
      </c>
      <c r="I1831">
        <v>-3.5698076664084</v>
      </c>
      <c r="J1831">
        <v>3.5724342282914201E-4</v>
      </c>
      <c r="K1831">
        <v>6.3014261113943596E-3</v>
      </c>
      <c r="L1831">
        <v>3.62284556643945E-3</v>
      </c>
      <c r="M1831" t="b">
        <v>1</v>
      </c>
    </row>
    <row r="1832" spans="1:13">
      <c r="A1832" t="s">
        <v>3466</v>
      </c>
      <c r="B1832" t="s">
        <v>3467</v>
      </c>
      <c r="C1832" t="s">
        <v>3468</v>
      </c>
      <c r="D1832" t="s">
        <v>3469</v>
      </c>
      <c r="E1832">
        <v>3</v>
      </c>
      <c r="F1832">
        <v>13</v>
      </c>
      <c r="G1832">
        <v>-2.1154772174199401</v>
      </c>
      <c r="H1832">
        <v>-2.86614385993391</v>
      </c>
      <c r="I1832">
        <v>-3.5698076664084</v>
      </c>
      <c r="J1832">
        <v>3.5724342282914201E-4</v>
      </c>
      <c r="K1832">
        <v>6.3014261113943596E-3</v>
      </c>
      <c r="L1832">
        <v>3.62284556643945E-3</v>
      </c>
      <c r="M1832" t="b">
        <v>1</v>
      </c>
    </row>
    <row r="1833" spans="1:13">
      <c r="A1833" t="s">
        <v>3584</v>
      </c>
      <c r="B1833" t="s">
        <v>3585</v>
      </c>
      <c r="C1833" t="s">
        <v>3586</v>
      </c>
      <c r="D1833" t="s">
        <v>3587</v>
      </c>
      <c r="E1833">
        <v>3</v>
      </c>
      <c r="F1833">
        <v>13</v>
      </c>
      <c r="G1833">
        <v>-2.1154772174199401</v>
      </c>
      <c r="H1833">
        <v>-2.86614385993391</v>
      </c>
      <c r="I1833">
        <v>-3.5698076664084</v>
      </c>
      <c r="J1833">
        <v>3.5724342282914201E-4</v>
      </c>
      <c r="K1833">
        <v>6.3014261113943596E-3</v>
      </c>
      <c r="L1833">
        <v>3.62284556643945E-3</v>
      </c>
      <c r="M1833" t="b">
        <v>1</v>
      </c>
    </row>
    <row r="1834" spans="1:13">
      <c r="A1834" t="s">
        <v>4678</v>
      </c>
      <c r="B1834" t="s">
        <v>2400</v>
      </c>
      <c r="C1834" t="s">
        <v>4679</v>
      </c>
      <c r="D1834" t="s">
        <v>4680</v>
      </c>
      <c r="E1834">
        <v>3</v>
      </c>
      <c r="F1834">
        <v>13</v>
      </c>
      <c r="G1834">
        <v>-2.1154772174199401</v>
      </c>
      <c r="H1834">
        <v>-2.86614385993391</v>
      </c>
      <c r="I1834">
        <v>-3.5698076664084</v>
      </c>
      <c r="J1834">
        <v>3.5724342282914201E-4</v>
      </c>
      <c r="K1834">
        <v>6.3014261113943596E-3</v>
      </c>
      <c r="L1834">
        <v>3.62284556643945E-3</v>
      </c>
      <c r="M1834" t="b">
        <v>1</v>
      </c>
    </row>
    <row r="1835" spans="1:13">
      <c r="A1835" t="s">
        <v>5170</v>
      </c>
      <c r="B1835" t="s">
        <v>5112</v>
      </c>
      <c r="C1835" t="s">
        <v>5171</v>
      </c>
      <c r="D1835" t="s">
        <v>5172</v>
      </c>
      <c r="E1835">
        <v>3</v>
      </c>
      <c r="F1835">
        <v>13</v>
      </c>
      <c r="G1835">
        <v>-2.1154772174199401</v>
      </c>
      <c r="H1835">
        <v>-2.86614385993391</v>
      </c>
      <c r="I1835">
        <v>-3.5698076664084</v>
      </c>
      <c r="J1835">
        <v>3.5724342282914201E-4</v>
      </c>
      <c r="K1835">
        <v>6.3014261113943596E-3</v>
      </c>
      <c r="L1835">
        <v>3.62284556643945E-3</v>
      </c>
      <c r="M1835" t="b">
        <v>1</v>
      </c>
    </row>
    <row r="1836" spans="1:13">
      <c r="A1836" t="s">
        <v>5352</v>
      </c>
      <c r="B1836" t="s">
        <v>588</v>
      </c>
      <c r="C1836" t="s">
        <v>5353</v>
      </c>
      <c r="D1836" t="s">
        <v>5354</v>
      </c>
      <c r="E1836">
        <v>3</v>
      </c>
      <c r="F1836">
        <v>13</v>
      </c>
      <c r="G1836">
        <v>-2.1154772174199401</v>
      </c>
      <c r="H1836">
        <v>-2.86614385993391</v>
      </c>
      <c r="I1836">
        <v>-3.5698076664084</v>
      </c>
      <c r="J1836">
        <v>3.5724342282914201E-4</v>
      </c>
      <c r="K1836">
        <v>6.3014261113943596E-3</v>
      </c>
      <c r="L1836">
        <v>3.62284556643945E-3</v>
      </c>
      <c r="M1836" t="b">
        <v>1</v>
      </c>
    </row>
    <row r="1837" spans="1:13">
      <c r="A1837" t="s">
        <v>5531</v>
      </c>
      <c r="B1837" t="s">
        <v>5532</v>
      </c>
      <c r="C1837" t="s">
        <v>5533</v>
      </c>
      <c r="D1837" t="s">
        <v>5534</v>
      </c>
      <c r="E1837">
        <v>3</v>
      </c>
      <c r="F1837">
        <v>13</v>
      </c>
      <c r="G1837">
        <v>-2.1154772174199401</v>
      </c>
      <c r="H1837">
        <v>-2.86614385993391</v>
      </c>
      <c r="I1837">
        <v>-3.5698076664084</v>
      </c>
      <c r="J1837">
        <v>3.5724342282914201E-4</v>
      </c>
      <c r="K1837">
        <v>6.3014261113943596E-3</v>
      </c>
      <c r="L1837">
        <v>3.62284556643945E-3</v>
      </c>
      <c r="M1837" t="b">
        <v>1</v>
      </c>
    </row>
    <row r="1838" spans="1:13">
      <c r="A1838" t="s">
        <v>5676</v>
      </c>
      <c r="B1838" t="s">
        <v>5677</v>
      </c>
      <c r="C1838" t="s">
        <v>5678</v>
      </c>
      <c r="D1838" t="s">
        <v>5679</v>
      </c>
      <c r="E1838">
        <v>3</v>
      </c>
      <c r="F1838">
        <v>13</v>
      </c>
      <c r="G1838">
        <v>-2.1154772174199401</v>
      </c>
      <c r="H1838">
        <v>-2.86614385993391</v>
      </c>
      <c r="I1838">
        <v>-3.5698076664084</v>
      </c>
      <c r="J1838">
        <v>3.5724342282914201E-4</v>
      </c>
      <c r="K1838">
        <v>6.3014261113943596E-3</v>
      </c>
      <c r="L1838">
        <v>3.62284556643945E-3</v>
      </c>
      <c r="M1838" t="b">
        <v>1</v>
      </c>
    </row>
    <row r="1839" spans="1:13">
      <c r="A1839" t="s">
        <v>6365</v>
      </c>
      <c r="B1839" t="s">
        <v>6362</v>
      </c>
      <c r="C1839" t="s">
        <v>6363</v>
      </c>
      <c r="D1839" t="s">
        <v>6364</v>
      </c>
      <c r="E1839">
        <v>3</v>
      </c>
      <c r="F1839">
        <v>13</v>
      </c>
      <c r="G1839">
        <v>-2.1154772174199401</v>
      </c>
      <c r="H1839">
        <v>-2.86614385993391</v>
      </c>
      <c r="I1839">
        <v>-3.5698076664084</v>
      </c>
      <c r="J1839">
        <v>3.5724342282914201E-4</v>
      </c>
      <c r="K1839">
        <v>6.3014261113943596E-3</v>
      </c>
      <c r="L1839">
        <v>3.62284556643945E-3</v>
      </c>
      <c r="M1839" t="b">
        <v>1</v>
      </c>
    </row>
    <row r="1840" spans="1:13">
      <c r="A1840" t="s">
        <v>6510</v>
      </c>
      <c r="B1840" t="s">
        <v>6511</v>
      </c>
      <c r="C1840" t="s">
        <v>6512</v>
      </c>
      <c r="D1840" t="s">
        <v>6513</v>
      </c>
      <c r="E1840">
        <v>3</v>
      </c>
      <c r="F1840">
        <v>13</v>
      </c>
      <c r="G1840">
        <v>-2.1154772174199401</v>
      </c>
      <c r="H1840">
        <v>-2.86614385993391</v>
      </c>
      <c r="I1840">
        <v>-3.5698076664084</v>
      </c>
      <c r="J1840">
        <v>3.5724342282914201E-4</v>
      </c>
      <c r="K1840">
        <v>6.3014261113943596E-3</v>
      </c>
      <c r="L1840">
        <v>3.62284556643945E-3</v>
      </c>
      <c r="M1840" t="b">
        <v>1</v>
      </c>
    </row>
    <row r="1841" spans="1:13">
      <c r="A1841" t="s">
        <v>6665</v>
      </c>
      <c r="B1841" t="s">
        <v>6666</v>
      </c>
      <c r="C1841" t="s">
        <v>6667</v>
      </c>
      <c r="D1841" t="s">
        <v>6668</v>
      </c>
      <c r="E1841">
        <v>3</v>
      </c>
      <c r="F1841">
        <v>13</v>
      </c>
      <c r="G1841">
        <v>-2.1154772174199401</v>
      </c>
      <c r="H1841">
        <v>-2.86614385993391</v>
      </c>
      <c r="I1841">
        <v>-3.5698076664084</v>
      </c>
      <c r="J1841">
        <v>3.5724342282914201E-4</v>
      </c>
      <c r="K1841">
        <v>6.3014261113943596E-3</v>
      </c>
      <c r="L1841">
        <v>3.62284556643945E-3</v>
      </c>
      <c r="M1841" t="b">
        <v>1</v>
      </c>
    </row>
    <row r="1842" spans="1:13">
      <c r="A1842" t="s">
        <v>6778</v>
      </c>
      <c r="B1842" t="s">
        <v>6779</v>
      </c>
      <c r="C1842" t="s">
        <v>6780</v>
      </c>
      <c r="D1842" t="s">
        <v>6781</v>
      </c>
      <c r="E1842">
        <v>3</v>
      </c>
      <c r="F1842">
        <v>13</v>
      </c>
      <c r="G1842">
        <v>-2.1154772174199401</v>
      </c>
      <c r="H1842">
        <v>-2.86614385993391</v>
      </c>
      <c r="I1842">
        <v>-3.5698076664084</v>
      </c>
      <c r="J1842">
        <v>3.5724342282914201E-4</v>
      </c>
      <c r="K1842">
        <v>6.3014261113943596E-3</v>
      </c>
      <c r="L1842">
        <v>3.62284556643945E-3</v>
      </c>
      <c r="M1842" t="b">
        <v>1</v>
      </c>
    </row>
    <row r="1843" spans="1:13">
      <c r="A1843" t="s">
        <v>7150</v>
      </c>
      <c r="B1843" t="s">
        <v>329</v>
      </c>
      <c r="C1843" t="s">
        <v>7058</v>
      </c>
      <c r="D1843" t="s">
        <v>7059</v>
      </c>
      <c r="E1843">
        <v>6</v>
      </c>
      <c r="F1843">
        <v>26</v>
      </c>
      <c r="G1843">
        <v>-2.1154772174199401</v>
      </c>
      <c r="H1843">
        <v>-2.86614385993391</v>
      </c>
      <c r="I1843">
        <v>-5.0485049078740296</v>
      </c>
      <c r="J1843" s="1">
        <v>4.4528103470843799E-7</v>
      </c>
      <c r="K1843" s="1">
        <v>1.9425228055065298E-5</v>
      </c>
      <c r="L1843" s="1">
        <v>1.1206275741953301E-5</v>
      </c>
      <c r="M1843" t="b">
        <v>1</v>
      </c>
    </row>
    <row r="1844" spans="1:13">
      <c r="A1844" t="s">
        <v>3368</v>
      </c>
      <c r="B1844" t="s">
        <v>3369</v>
      </c>
      <c r="C1844" t="s">
        <v>3370</v>
      </c>
      <c r="D1844" t="s">
        <v>3371</v>
      </c>
      <c r="E1844">
        <v>42</v>
      </c>
      <c r="F1844">
        <v>183</v>
      </c>
      <c r="G1844">
        <v>-2.1233824155052798</v>
      </c>
      <c r="H1844">
        <v>-2.8740490580192501</v>
      </c>
      <c r="I1844">
        <v>-13.413392782462999</v>
      </c>
      <c r="J1844" s="1">
        <v>5.0475751598026E-41</v>
      </c>
      <c r="K1844" s="1">
        <v>2.8545268644576301E-38</v>
      </c>
      <c r="L1844" s="1">
        <v>1.6467562216127599E-38</v>
      </c>
      <c r="M1844" t="b">
        <v>1</v>
      </c>
    </row>
    <row r="1845" spans="1:13">
      <c r="A1845" t="s">
        <v>332</v>
      </c>
      <c r="B1845" t="s">
        <v>333</v>
      </c>
      <c r="C1845" t="s">
        <v>334</v>
      </c>
      <c r="D1845" t="s">
        <v>335</v>
      </c>
      <c r="E1845">
        <v>46</v>
      </c>
      <c r="F1845">
        <v>201</v>
      </c>
      <c r="G1845">
        <v>-2.12748973512192</v>
      </c>
      <c r="H1845">
        <v>-2.8781563776358898</v>
      </c>
      <c r="I1845">
        <v>-14.067802471395501</v>
      </c>
      <c r="J1845" s="1">
        <v>5.99020291952049E-45</v>
      </c>
      <c r="K1845" s="1">
        <v>3.7538335133368E-42</v>
      </c>
      <c r="L1845" s="1">
        <v>2.1655598235753201E-42</v>
      </c>
      <c r="M1845" t="b">
        <v>1</v>
      </c>
    </row>
    <row r="1846" spans="1:13">
      <c r="A1846" t="s">
        <v>5464</v>
      </c>
      <c r="B1846" t="s">
        <v>5465</v>
      </c>
      <c r="C1846" t="s">
        <v>5466</v>
      </c>
      <c r="D1846" t="s">
        <v>5467</v>
      </c>
      <c r="E1846">
        <v>9</v>
      </c>
      <c r="F1846">
        <v>40</v>
      </c>
      <c r="G1846">
        <v>-2.15200309344505</v>
      </c>
      <c r="H1846">
        <v>-2.9026697359590199</v>
      </c>
      <c r="I1846">
        <v>-6.3017327130007201</v>
      </c>
      <c r="J1846" s="1">
        <v>2.94336435004943E-10</v>
      </c>
      <c r="K1846" s="1">
        <v>2.39041392302701E-8</v>
      </c>
      <c r="L1846" s="1">
        <v>1.3716343696054E-8</v>
      </c>
      <c r="M1846" t="b">
        <v>1</v>
      </c>
    </row>
    <row r="1847" spans="1:13">
      <c r="A1847" t="s">
        <v>497</v>
      </c>
      <c r="B1847" t="s">
        <v>498</v>
      </c>
      <c r="C1847" t="s">
        <v>499</v>
      </c>
      <c r="D1847" t="s">
        <v>500</v>
      </c>
      <c r="E1847">
        <v>6</v>
      </c>
      <c r="F1847">
        <v>27</v>
      </c>
      <c r="G1847">
        <v>-2.1699250014423099</v>
      </c>
      <c r="H1847">
        <v>-2.9205916439562798</v>
      </c>
      <c r="I1847">
        <v>-5.1931797279678502</v>
      </c>
      <c r="J1847" s="1">
        <v>2.0673243342635701E-7</v>
      </c>
      <c r="K1847" s="1">
        <v>9.8024571935382994E-6</v>
      </c>
      <c r="L1847" s="1">
        <v>5.6549677536907904E-6</v>
      </c>
      <c r="M1847" t="b">
        <v>1</v>
      </c>
    </row>
    <row r="1848" spans="1:13">
      <c r="A1848" t="s">
        <v>2470</v>
      </c>
      <c r="B1848" t="s">
        <v>2471</v>
      </c>
      <c r="C1848" t="s">
        <v>2472</v>
      </c>
      <c r="D1848" t="s">
        <v>2473</v>
      </c>
      <c r="E1848">
        <v>8</v>
      </c>
      <c r="F1848">
        <v>36</v>
      </c>
      <c r="G1848">
        <v>-2.1699250014423099</v>
      </c>
      <c r="H1848">
        <v>-2.9205916439562798</v>
      </c>
      <c r="I1848">
        <v>-5.9965952605956296</v>
      </c>
      <c r="J1848" s="1">
        <v>2.0149742957836601E-9</v>
      </c>
      <c r="K1848" s="1">
        <v>1.4093575115893801E-7</v>
      </c>
      <c r="L1848" s="1">
        <v>8.1304831269383101E-8</v>
      </c>
      <c r="M1848" t="b">
        <v>1</v>
      </c>
    </row>
    <row r="1849" spans="1:13">
      <c r="A1849" t="s">
        <v>3384</v>
      </c>
      <c r="B1849" t="s">
        <v>3385</v>
      </c>
      <c r="C1849" t="s">
        <v>3386</v>
      </c>
      <c r="D1849" t="s">
        <v>3387</v>
      </c>
      <c r="E1849">
        <v>4</v>
      </c>
      <c r="F1849">
        <v>18</v>
      </c>
      <c r="G1849">
        <v>-2.1699250014423099</v>
      </c>
      <c r="H1849">
        <v>-2.9205916439562798</v>
      </c>
      <c r="I1849">
        <v>-4.2401938115336097</v>
      </c>
      <c r="J1849" s="1">
        <v>2.2332687652425401E-5</v>
      </c>
      <c r="K1849">
        <v>6.1939816058966695E-4</v>
      </c>
      <c r="L1849">
        <v>3.5711280402560801E-4</v>
      </c>
      <c r="M1849" t="b">
        <v>1</v>
      </c>
    </row>
    <row r="1850" spans="1:13">
      <c r="A1850" t="s">
        <v>3594</v>
      </c>
      <c r="B1850" t="s">
        <v>3595</v>
      </c>
      <c r="C1850" t="s">
        <v>3592</v>
      </c>
      <c r="D1850" t="s">
        <v>3593</v>
      </c>
      <c r="E1850">
        <v>4</v>
      </c>
      <c r="F1850">
        <v>18</v>
      </c>
      <c r="G1850">
        <v>-2.1699250014423099</v>
      </c>
      <c r="H1850">
        <v>-2.9205916439562798</v>
      </c>
      <c r="I1850">
        <v>-4.2401938115336097</v>
      </c>
      <c r="J1850" s="1">
        <v>2.2332687652425401E-5</v>
      </c>
      <c r="K1850">
        <v>6.1939816058966695E-4</v>
      </c>
      <c r="L1850">
        <v>3.5711280402560801E-4</v>
      </c>
      <c r="M1850" t="b">
        <v>1</v>
      </c>
    </row>
    <row r="1851" spans="1:13">
      <c r="A1851" t="s">
        <v>4634</v>
      </c>
      <c r="B1851" t="s">
        <v>4631</v>
      </c>
      <c r="C1851" t="s">
        <v>4632</v>
      </c>
      <c r="D1851" t="s">
        <v>4633</v>
      </c>
      <c r="E1851">
        <v>4</v>
      </c>
      <c r="F1851">
        <v>18</v>
      </c>
      <c r="G1851">
        <v>-2.1699250014423099</v>
      </c>
      <c r="H1851">
        <v>-2.9205916439562798</v>
      </c>
      <c r="I1851">
        <v>-4.2401938115336097</v>
      </c>
      <c r="J1851" s="1">
        <v>2.2332687652425401E-5</v>
      </c>
      <c r="K1851">
        <v>6.1939816058966695E-4</v>
      </c>
      <c r="L1851">
        <v>3.5711280402560801E-4</v>
      </c>
      <c r="M1851" t="b">
        <v>1</v>
      </c>
    </row>
    <row r="1852" spans="1:13">
      <c r="A1852" t="s">
        <v>3327</v>
      </c>
      <c r="B1852" t="s">
        <v>3328</v>
      </c>
      <c r="C1852" t="s">
        <v>3329</v>
      </c>
      <c r="D1852" t="s">
        <v>3330</v>
      </c>
      <c r="E1852">
        <v>7</v>
      </c>
      <c r="F1852">
        <v>32</v>
      </c>
      <c r="G1852">
        <v>-2.1926450779423998</v>
      </c>
      <c r="H1852">
        <v>-2.9433117204563701</v>
      </c>
      <c r="I1852">
        <v>-5.6752250649164298</v>
      </c>
      <c r="J1852" s="1">
        <v>1.38506430718782E-8</v>
      </c>
      <c r="K1852" s="1">
        <v>8.3960244597674096E-7</v>
      </c>
      <c r="L1852" s="1">
        <v>4.8436067244936996E-7</v>
      </c>
      <c r="M1852" t="b">
        <v>1</v>
      </c>
    </row>
    <row r="1853" spans="1:13">
      <c r="A1853" t="s">
        <v>3130</v>
      </c>
      <c r="B1853" t="s">
        <v>3131</v>
      </c>
      <c r="C1853" t="s">
        <v>3132</v>
      </c>
      <c r="D1853" t="s">
        <v>3133</v>
      </c>
      <c r="E1853">
        <v>5</v>
      </c>
      <c r="F1853">
        <v>23</v>
      </c>
      <c r="G1853">
        <v>-2.20163386116965</v>
      </c>
      <c r="H1853">
        <v>-2.9523005036836198</v>
      </c>
      <c r="I1853">
        <v>-4.81856619729081</v>
      </c>
      <c r="J1853" s="1">
        <v>1.4459355258947999E-6</v>
      </c>
      <c r="K1853" s="1">
        <v>5.5923576432293099E-5</v>
      </c>
      <c r="L1853" s="1">
        <v>3.2235028096099197E-5</v>
      </c>
      <c r="M1853" t="b">
        <v>1</v>
      </c>
    </row>
    <row r="1854" spans="1:13">
      <c r="A1854" t="s">
        <v>3418</v>
      </c>
      <c r="B1854" t="s">
        <v>3419</v>
      </c>
      <c r="C1854" t="s">
        <v>3420</v>
      </c>
      <c r="D1854" t="s">
        <v>3421</v>
      </c>
      <c r="E1854">
        <v>5</v>
      </c>
      <c r="F1854">
        <v>23</v>
      </c>
      <c r="G1854">
        <v>-2.20163386116965</v>
      </c>
      <c r="H1854">
        <v>-2.9523005036836198</v>
      </c>
      <c r="I1854">
        <v>-4.81856619729081</v>
      </c>
      <c r="J1854" s="1">
        <v>1.4459355258947999E-6</v>
      </c>
      <c r="K1854" s="1">
        <v>5.5923576432293099E-5</v>
      </c>
      <c r="L1854" s="1">
        <v>3.2235028096099197E-5</v>
      </c>
      <c r="M1854" t="b">
        <v>1</v>
      </c>
    </row>
    <row r="1855" spans="1:13">
      <c r="A1855" t="s">
        <v>3482</v>
      </c>
      <c r="B1855" t="s">
        <v>3483</v>
      </c>
      <c r="C1855" t="s">
        <v>3484</v>
      </c>
      <c r="D1855" t="s">
        <v>3485</v>
      </c>
      <c r="E1855">
        <v>5</v>
      </c>
      <c r="F1855">
        <v>23</v>
      </c>
      <c r="G1855">
        <v>-2.20163386116965</v>
      </c>
      <c r="H1855">
        <v>-2.9523005036836198</v>
      </c>
      <c r="I1855">
        <v>-4.81856619729081</v>
      </c>
      <c r="J1855" s="1">
        <v>1.4459355258947999E-6</v>
      </c>
      <c r="K1855" s="1">
        <v>5.5923576432293099E-5</v>
      </c>
      <c r="L1855" s="1">
        <v>3.2235028096099197E-5</v>
      </c>
      <c r="M1855" t="b">
        <v>1</v>
      </c>
    </row>
    <row r="1856" spans="1:13">
      <c r="A1856" t="s">
        <v>1878</v>
      </c>
      <c r="B1856" t="s">
        <v>1879</v>
      </c>
      <c r="C1856" t="s">
        <v>1880</v>
      </c>
      <c r="D1856" t="s">
        <v>1881</v>
      </c>
      <c r="E1856">
        <v>3</v>
      </c>
      <c r="F1856">
        <v>14</v>
      </c>
      <c r="G1856">
        <v>-2.2223924213364499</v>
      </c>
      <c r="H1856">
        <v>-2.9730590638504202</v>
      </c>
      <c r="I1856">
        <v>-3.7722168683268902</v>
      </c>
      <c r="J1856">
        <v>1.618035247077E-4</v>
      </c>
      <c r="K1856">
        <v>3.3340656970762901E-3</v>
      </c>
      <c r="L1856">
        <v>1.9153136761731601E-3</v>
      </c>
      <c r="M1856" t="b">
        <v>1</v>
      </c>
    </row>
    <row r="1857" spans="1:13">
      <c r="A1857" t="s">
        <v>2430</v>
      </c>
      <c r="B1857" t="s">
        <v>2431</v>
      </c>
      <c r="C1857" t="s">
        <v>2432</v>
      </c>
      <c r="D1857" t="s">
        <v>2433</v>
      </c>
      <c r="E1857">
        <v>3</v>
      </c>
      <c r="F1857">
        <v>14</v>
      </c>
      <c r="G1857">
        <v>-2.2223924213364499</v>
      </c>
      <c r="H1857">
        <v>-2.9730590638504202</v>
      </c>
      <c r="I1857">
        <v>-3.7722168683268902</v>
      </c>
      <c r="J1857">
        <v>1.618035247077E-4</v>
      </c>
      <c r="K1857">
        <v>3.3340656970762901E-3</v>
      </c>
      <c r="L1857">
        <v>1.9153136761731601E-3</v>
      </c>
      <c r="M1857" t="b">
        <v>1</v>
      </c>
    </row>
    <row r="1858" spans="1:13">
      <c r="A1858" t="s">
        <v>2739</v>
      </c>
      <c r="B1858" t="s">
        <v>2740</v>
      </c>
      <c r="C1858" t="s">
        <v>2741</v>
      </c>
      <c r="D1858" t="s">
        <v>2742</v>
      </c>
      <c r="E1858">
        <v>3</v>
      </c>
      <c r="F1858">
        <v>14</v>
      </c>
      <c r="G1858">
        <v>-2.2223924213364499</v>
      </c>
      <c r="H1858">
        <v>-2.9730590638504202</v>
      </c>
      <c r="I1858">
        <v>-3.7722168683268902</v>
      </c>
      <c r="J1858">
        <v>1.618035247077E-4</v>
      </c>
      <c r="K1858">
        <v>3.3340656970762901E-3</v>
      </c>
      <c r="L1858">
        <v>1.9153136761731601E-3</v>
      </c>
      <c r="M1858" t="b">
        <v>1</v>
      </c>
    </row>
    <row r="1859" spans="1:13">
      <c r="A1859" t="s">
        <v>2945</v>
      </c>
      <c r="B1859" t="s">
        <v>2946</v>
      </c>
      <c r="C1859" t="s">
        <v>2947</v>
      </c>
      <c r="D1859" t="s">
        <v>2948</v>
      </c>
      <c r="E1859">
        <v>3</v>
      </c>
      <c r="F1859">
        <v>14</v>
      </c>
      <c r="G1859">
        <v>-2.2223924213364499</v>
      </c>
      <c r="H1859">
        <v>-2.9730590638504202</v>
      </c>
      <c r="I1859">
        <v>-3.7722168683268902</v>
      </c>
      <c r="J1859">
        <v>1.618035247077E-4</v>
      </c>
      <c r="K1859">
        <v>3.3340656970762901E-3</v>
      </c>
      <c r="L1859">
        <v>1.9153136761731601E-3</v>
      </c>
      <c r="M1859" t="b">
        <v>1</v>
      </c>
    </row>
    <row r="1860" spans="1:13">
      <c r="A1860" t="s">
        <v>3797</v>
      </c>
      <c r="B1860" t="s">
        <v>588</v>
      </c>
      <c r="C1860" t="s">
        <v>3798</v>
      </c>
      <c r="D1860" t="s">
        <v>3799</v>
      </c>
      <c r="E1860">
        <v>3</v>
      </c>
      <c r="F1860">
        <v>14</v>
      </c>
      <c r="G1860">
        <v>-2.2223924213364499</v>
      </c>
      <c r="H1860">
        <v>-2.9730590638504202</v>
      </c>
      <c r="I1860">
        <v>-3.7722168683268902</v>
      </c>
      <c r="J1860">
        <v>1.618035247077E-4</v>
      </c>
      <c r="K1860">
        <v>3.3340656970762901E-3</v>
      </c>
      <c r="L1860">
        <v>1.9153136761731601E-3</v>
      </c>
      <c r="M1860" t="b">
        <v>1</v>
      </c>
    </row>
    <row r="1861" spans="1:13">
      <c r="A1861" t="s">
        <v>5384</v>
      </c>
      <c r="B1861" t="s">
        <v>5385</v>
      </c>
      <c r="C1861" t="s">
        <v>5386</v>
      </c>
      <c r="D1861" t="s">
        <v>5387</v>
      </c>
      <c r="E1861">
        <v>3</v>
      </c>
      <c r="F1861">
        <v>14</v>
      </c>
      <c r="G1861">
        <v>-2.2223924213364499</v>
      </c>
      <c r="H1861">
        <v>-2.9730590638504202</v>
      </c>
      <c r="I1861">
        <v>-3.7722168683268902</v>
      </c>
      <c r="J1861">
        <v>1.618035247077E-4</v>
      </c>
      <c r="K1861">
        <v>3.3340656970762901E-3</v>
      </c>
      <c r="L1861">
        <v>1.9153136761731601E-3</v>
      </c>
      <c r="M1861" t="b">
        <v>1</v>
      </c>
    </row>
    <row r="1862" spans="1:13">
      <c r="A1862" t="s">
        <v>5414</v>
      </c>
      <c r="B1862" t="s">
        <v>5415</v>
      </c>
      <c r="C1862" t="s">
        <v>5416</v>
      </c>
      <c r="D1862" t="s">
        <v>5417</v>
      </c>
      <c r="E1862">
        <v>3</v>
      </c>
      <c r="F1862">
        <v>14</v>
      </c>
      <c r="G1862">
        <v>-2.2223924213364499</v>
      </c>
      <c r="H1862">
        <v>-2.9730590638504202</v>
      </c>
      <c r="I1862">
        <v>-3.7722168683268902</v>
      </c>
      <c r="J1862">
        <v>1.618035247077E-4</v>
      </c>
      <c r="K1862">
        <v>3.3340656970762901E-3</v>
      </c>
      <c r="L1862">
        <v>1.9153136761731601E-3</v>
      </c>
      <c r="M1862" t="b">
        <v>1</v>
      </c>
    </row>
    <row r="1863" spans="1:13">
      <c r="A1863" t="s">
        <v>201</v>
      </c>
      <c r="B1863" t="s">
        <v>202</v>
      </c>
      <c r="C1863" t="s">
        <v>203</v>
      </c>
      <c r="D1863" t="s">
        <v>204</v>
      </c>
      <c r="E1863">
        <v>3</v>
      </c>
      <c r="F1863">
        <v>14</v>
      </c>
      <c r="G1863">
        <v>-2.2223924213364499</v>
      </c>
      <c r="H1863">
        <v>-2.9730590638504202</v>
      </c>
      <c r="I1863">
        <v>-3.7722168683268902</v>
      </c>
      <c r="J1863">
        <v>1.618035247077E-4</v>
      </c>
      <c r="K1863">
        <v>3.3340656970762901E-3</v>
      </c>
      <c r="L1863">
        <v>1.9153136761731601E-3</v>
      </c>
      <c r="M1863" t="b">
        <v>1</v>
      </c>
    </row>
    <row r="1864" spans="1:13">
      <c r="A1864" t="s">
        <v>6124</v>
      </c>
      <c r="B1864" t="s">
        <v>6120</v>
      </c>
      <c r="C1864" t="s">
        <v>6121</v>
      </c>
      <c r="D1864" t="s">
        <v>6122</v>
      </c>
      <c r="E1864">
        <v>3</v>
      </c>
      <c r="F1864">
        <v>14</v>
      </c>
      <c r="G1864">
        <v>-2.2223924213364499</v>
      </c>
      <c r="H1864">
        <v>-2.9730590638504202</v>
      </c>
      <c r="I1864">
        <v>-3.7722168683268902</v>
      </c>
      <c r="J1864">
        <v>1.618035247077E-4</v>
      </c>
      <c r="K1864">
        <v>3.3340656970762901E-3</v>
      </c>
      <c r="L1864">
        <v>1.9153136761731601E-3</v>
      </c>
      <c r="M1864" t="b">
        <v>1</v>
      </c>
    </row>
    <row r="1865" spans="1:13">
      <c r="A1865" t="s">
        <v>6330</v>
      </c>
      <c r="B1865" t="s">
        <v>6331</v>
      </c>
      <c r="C1865" t="s">
        <v>6332</v>
      </c>
      <c r="D1865" t="s">
        <v>6333</v>
      </c>
      <c r="E1865">
        <v>3</v>
      </c>
      <c r="F1865">
        <v>14</v>
      </c>
      <c r="G1865">
        <v>-2.2223924213364499</v>
      </c>
      <c r="H1865">
        <v>-2.9730590638504202</v>
      </c>
      <c r="I1865">
        <v>-3.7722168683268902</v>
      </c>
      <c r="J1865">
        <v>1.618035247077E-4</v>
      </c>
      <c r="K1865">
        <v>3.3340656970762901E-3</v>
      </c>
      <c r="L1865">
        <v>1.9153136761731601E-3</v>
      </c>
      <c r="M1865" t="b">
        <v>1</v>
      </c>
    </row>
    <row r="1866" spans="1:13">
      <c r="A1866" t="s">
        <v>6347</v>
      </c>
      <c r="B1866" t="s">
        <v>6344</v>
      </c>
      <c r="C1866" t="s">
        <v>6345</v>
      </c>
      <c r="D1866" t="s">
        <v>6346</v>
      </c>
      <c r="E1866">
        <v>3</v>
      </c>
      <c r="F1866">
        <v>14</v>
      </c>
      <c r="G1866">
        <v>-2.2223924213364499</v>
      </c>
      <c r="H1866">
        <v>-2.9730590638504202</v>
      </c>
      <c r="I1866">
        <v>-3.7722168683268902</v>
      </c>
      <c r="J1866">
        <v>1.618035247077E-4</v>
      </c>
      <c r="K1866">
        <v>3.3340656970762901E-3</v>
      </c>
      <c r="L1866">
        <v>1.9153136761731601E-3</v>
      </c>
      <c r="M1866" t="b">
        <v>1</v>
      </c>
    </row>
    <row r="1867" spans="1:13">
      <c r="A1867" t="s">
        <v>6535</v>
      </c>
      <c r="B1867" t="s">
        <v>6536</v>
      </c>
      <c r="C1867" t="s">
        <v>6537</v>
      </c>
      <c r="D1867" t="s">
        <v>6538</v>
      </c>
      <c r="E1867">
        <v>3</v>
      </c>
      <c r="F1867">
        <v>14</v>
      </c>
      <c r="G1867">
        <v>-2.2223924213364499</v>
      </c>
      <c r="H1867">
        <v>-2.9730590638504202</v>
      </c>
      <c r="I1867">
        <v>-3.7722168683268902</v>
      </c>
      <c r="J1867">
        <v>1.618035247077E-4</v>
      </c>
      <c r="K1867">
        <v>3.3340656970762901E-3</v>
      </c>
      <c r="L1867">
        <v>1.9153136761731601E-3</v>
      </c>
      <c r="M1867" t="b">
        <v>1</v>
      </c>
    </row>
    <row r="1868" spans="1:13">
      <c r="A1868" t="s">
        <v>6769</v>
      </c>
      <c r="B1868" t="s">
        <v>6770</v>
      </c>
      <c r="C1868" t="s">
        <v>6771</v>
      </c>
      <c r="D1868" t="s">
        <v>6772</v>
      </c>
      <c r="E1868">
        <v>3</v>
      </c>
      <c r="F1868">
        <v>14</v>
      </c>
      <c r="G1868">
        <v>-2.2223924213364499</v>
      </c>
      <c r="H1868">
        <v>-2.9730590638504202</v>
      </c>
      <c r="I1868">
        <v>-3.7722168683268902</v>
      </c>
      <c r="J1868">
        <v>1.618035247077E-4</v>
      </c>
      <c r="K1868">
        <v>3.3340656970762901E-3</v>
      </c>
      <c r="L1868">
        <v>1.9153136761731601E-3</v>
      </c>
      <c r="M1868" t="b">
        <v>1</v>
      </c>
    </row>
    <row r="1869" spans="1:13">
      <c r="A1869" t="s">
        <v>229</v>
      </c>
      <c r="B1869" t="s">
        <v>230</v>
      </c>
      <c r="C1869" t="s">
        <v>231</v>
      </c>
      <c r="D1869" t="s">
        <v>232</v>
      </c>
      <c r="E1869">
        <v>3</v>
      </c>
      <c r="F1869">
        <v>14</v>
      </c>
      <c r="G1869">
        <v>-2.2223924213364499</v>
      </c>
      <c r="H1869">
        <v>-2.9730590638504202</v>
      </c>
      <c r="I1869">
        <v>-3.7722168683268902</v>
      </c>
      <c r="J1869">
        <v>1.618035247077E-4</v>
      </c>
      <c r="K1869">
        <v>3.3340656970762901E-3</v>
      </c>
      <c r="L1869">
        <v>1.9153136761731601E-3</v>
      </c>
      <c r="M1869" t="b">
        <v>1</v>
      </c>
    </row>
    <row r="1870" spans="1:13">
      <c r="A1870" t="s">
        <v>1032</v>
      </c>
      <c r="B1870" t="s">
        <v>1029</v>
      </c>
      <c r="C1870" t="s">
        <v>1030</v>
      </c>
      <c r="D1870" t="s">
        <v>1031</v>
      </c>
      <c r="E1870">
        <v>6</v>
      </c>
      <c r="F1870">
        <v>28</v>
      </c>
      <c r="G1870">
        <v>-2.2223924213364499</v>
      </c>
      <c r="H1870">
        <v>-2.9730590638504202</v>
      </c>
      <c r="I1870">
        <v>-5.3347580778846604</v>
      </c>
      <c r="J1870" s="1">
        <v>9.5672025696305296E-8</v>
      </c>
      <c r="K1870" s="1">
        <v>4.8888141571512599E-6</v>
      </c>
      <c r="L1870" s="1">
        <v>2.8187690342402602E-6</v>
      </c>
      <c r="M1870" t="b">
        <v>1</v>
      </c>
    </row>
    <row r="1871" spans="1:13">
      <c r="A1871" t="s">
        <v>6133</v>
      </c>
      <c r="B1871" t="s">
        <v>6134</v>
      </c>
      <c r="C1871" t="s">
        <v>6135</v>
      </c>
      <c r="D1871" t="s">
        <v>6136</v>
      </c>
      <c r="E1871">
        <v>4</v>
      </c>
      <c r="F1871">
        <v>19</v>
      </c>
      <c r="G1871">
        <v>-2.2479275134435901</v>
      </c>
      <c r="H1871">
        <v>-2.99859415595756</v>
      </c>
      <c r="I1871">
        <v>-4.4126851810582997</v>
      </c>
      <c r="J1871" s="1">
        <v>1.02096403257803E-5</v>
      </c>
      <c r="K1871">
        <v>3.14899667992957E-4</v>
      </c>
      <c r="L1871">
        <v>1.81602982720396E-4</v>
      </c>
      <c r="M1871" t="b">
        <v>1</v>
      </c>
    </row>
    <row r="1872" spans="1:13">
      <c r="A1872" t="s">
        <v>1156</v>
      </c>
      <c r="B1872" t="s">
        <v>1157</v>
      </c>
      <c r="C1872" t="s">
        <v>1158</v>
      </c>
      <c r="D1872" t="s">
        <v>1159</v>
      </c>
      <c r="E1872">
        <v>4</v>
      </c>
      <c r="F1872">
        <v>19</v>
      </c>
      <c r="G1872">
        <v>-2.2479275134435901</v>
      </c>
      <c r="H1872">
        <v>-2.99859415595756</v>
      </c>
      <c r="I1872">
        <v>-4.4126851810582997</v>
      </c>
      <c r="J1872" s="1">
        <v>1.02096403257803E-5</v>
      </c>
      <c r="K1872">
        <v>3.14899667992957E-4</v>
      </c>
      <c r="L1872">
        <v>1.81602982720396E-4</v>
      </c>
      <c r="M1872" t="b">
        <v>1</v>
      </c>
    </row>
    <row r="1873" spans="1:13">
      <c r="A1873" t="s">
        <v>1910</v>
      </c>
      <c r="B1873" t="s">
        <v>1911</v>
      </c>
      <c r="C1873" t="s">
        <v>1912</v>
      </c>
      <c r="D1873" t="s">
        <v>1913</v>
      </c>
      <c r="E1873">
        <v>9</v>
      </c>
      <c r="F1873">
        <v>43</v>
      </c>
      <c r="G1873">
        <v>-2.2563397532597902</v>
      </c>
      <c r="H1873">
        <v>-3.0070063957737601</v>
      </c>
      <c r="I1873">
        <v>-6.6473592994384498</v>
      </c>
      <c r="J1873" s="1">
        <v>2.9839799865740701E-11</v>
      </c>
      <c r="K1873" s="1">
        <v>2.7758496272296802E-9</v>
      </c>
      <c r="L1873" s="1">
        <v>1.5997633066624401E-9</v>
      </c>
      <c r="M1873" t="b">
        <v>1</v>
      </c>
    </row>
    <row r="1874" spans="1:13">
      <c r="A1874" t="s">
        <v>4356</v>
      </c>
      <c r="B1874" t="s">
        <v>4357</v>
      </c>
      <c r="C1874" t="s">
        <v>4358</v>
      </c>
      <c r="D1874" t="s">
        <v>4359</v>
      </c>
      <c r="E1874">
        <v>9</v>
      </c>
      <c r="F1874">
        <v>43</v>
      </c>
      <c r="G1874">
        <v>-2.2563397532597902</v>
      </c>
      <c r="H1874">
        <v>-3.0070063957737601</v>
      </c>
      <c r="I1874">
        <v>-6.6473592994384498</v>
      </c>
      <c r="J1874" s="1">
        <v>2.9839799865740701E-11</v>
      </c>
      <c r="K1874" s="1">
        <v>2.7758496272296802E-9</v>
      </c>
      <c r="L1874" s="1">
        <v>1.5997633066624401E-9</v>
      </c>
      <c r="M1874" t="b">
        <v>1</v>
      </c>
    </row>
    <row r="1875" spans="1:13">
      <c r="A1875" t="s">
        <v>1873</v>
      </c>
      <c r="B1875" t="s">
        <v>1874</v>
      </c>
      <c r="C1875" t="s">
        <v>1875</v>
      </c>
      <c r="D1875" t="s">
        <v>1876</v>
      </c>
      <c r="E1875">
        <v>5</v>
      </c>
      <c r="F1875">
        <v>24</v>
      </c>
      <c r="G1875">
        <v>-2.2630344058337899</v>
      </c>
      <c r="H1875">
        <v>-3.01370104834777</v>
      </c>
      <c r="I1875">
        <v>-4.9713964659650696</v>
      </c>
      <c r="J1875" s="1">
        <v>6.6472359194858001E-7</v>
      </c>
      <c r="K1875" s="1">
        <v>2.8345036440856599E-5</v>
      </c>
      <c r="L1875" s="1">
        <v>1.6344534954898699E-5</v>
      </c>
      <c r="M1875" t="b">
        <v>1</v>
      </c>
    </row>
    <row r="1876" spans="1:13">
      <c r="A1876" t="s">
        <v>3205</v>
      </c>
      <c r="B1876" t="s">
        <v>3206</v>
      </c>
      <c r="C1876" t="s">
        <v>3207</v>
      </c>
      <c r="D1876" t="s">
        <v>3208</v>
      </c>
      <c r="E1876">
        <v>5</v>
      </c>
      <c r="F1876">
        <v>24</v>
      </c>
      <c r="G1876">
        <v>-2.2630344058337899</v>
      </c>
      <c r="H1876">
        <v>-3.01370104834777</v>
      </c>
      <c r="I1876">
        <v>-4.9713964659650696</v>
      </c>
      <c r="J1876" s="1">
        <v>6.6472359194858001E-7</v>
      </c>
      <c r="K1876" s="1">
        <v>2.8345036440856599E-5</v>
      </c>
      <c r="L1876" s="1">
        <v>1.6344534954898699E-5</v>
      </c>
      <c r="M1876" t="b">
        <v>1</v>
      </c>
    </row>
    <row r="1877" spans="1:13">
      <c r="A1877" t="s">
        <v>694</v>
      </c>
      <c r="B1877" t="s">
        <v>695</v>
      </c>
      <c r="C1877" t="s">
        <v>692</v>
      </c>
      <c r="D1877" t="s">
        <v>693</v>
      </c>
      <c r="E1877">
        <v>7</v>
      </c>
      <c r="F1877">
        <v>34</v>
      </c>
      <c r="G1877">
        <v>-2.28010791919273</v>
      </c>
      <c r="H1877">
        <v>-3.0307745617067101</v>
      </c>
      <c r="I1877">
        <v>-5.9331170506075397</v>
      </c>
      <c r="J1877" s="1">
        <v>2.9723678317069602E-9</v>
      </c>
      <c r="K1877" s="1">
        <v>2.01664394235182E-7</v>
      </c>
      <c r="L1877" s="1">
        <v>1.1625371007589901E-7</v>
      </c>
      <c r="M1877" t="b">
        <v>1</v>
      </c>
    </row>
    <row r="1878" spans="1:13">
      <c r="A1878" t="s">
        <v>1160</v>
      </c>
      <c r="B1878" t="s">
        <v>1157</v>
      </c>
      <c r="C1878" t="s">
        <v>1158</v>
      </c>
      <c r="D1878" t="s">
        <v>1159</v>
      </c>
      <c r="E1878">
        <v>7</v>
      </c>
      <c r="F1878">
        <v>34</v>
      </c>
      <c r="G1878">
        <v>-2.28010791919273</v>
      </c>
      <c r="H1878">
        <v>-3.0307745617067101</v>
      </c>
      <c r="I1878">
        <v>-5.9331170506075397</v>
      </c>
      <c r="J1878" s="1">
        <v>2.9723678317069602E-9</v>
      </c>
      <c r="K1878" s="1">
        <v>2.01664394235182E-7</v>
      </c>
      <c r="L1878" s="1">
        <v>1.1625371007589901E-7</v>
      </c>
      <c r="M1878" t="b">
        <v>1</v>
      </c>
    </row>
    <row r="1879" spans="1:13">
      <c r="A1879" t="s">
        <v>7013</v>
      </c>
      <c r="B1879" t="s">
        <v>7014</v>
      </c>
      <c r="C1879" t="s">
        <v>7015</v>
      </c>
      <c r="D1879" t="s">
        <v>7016</v>
      </c>
      <c r="E1879">
        <v>20</v>
      </c>
      <c r="F1879">
        <v>98</v>
      </c>
      <c r="G1879">
        <v>-2.2927817492278502</v>
      </c>
      <c r="H1879">
        <v>-3.04344839174182</v>
      </c>
      <c r="I1879">
        <v>-10.0931960322491</v>
      </c>
      <c r="J1879" s="1">
        <v>5.9209687071478101E-24</v>
      </c>
      <c r="K1879" s="1">
        <v>1.56898903918037E-21</v>
      </c>
      <c r="L1879" s="1">
        <v>9.0513860425812698E-22</v>
      </c>
      <c r="M1879" t="b">
        <v>1</v>
      </c>
    </row>
    <row r="1880" spans="1:13">
      <c r="A1880" t="s">
        <v>1621</v>
      </c>
      <c r="B1880" t="s">
        <v>1622</v>
      </c>
      <c r="C1880" t="s">
        <v>1623</v>
      </c>
      <c r="D1880" t="s">
        <v>1624</v>
      </c>
      <c r="E1880">
        <v>4</v>
      </c>
      <c r="F1880">
        <v>20</v>
      </c>
      <c r="G1880">
        <v>-2.32192809488736</v>
      </c>
      <c r="H1880">
        <v>-3.0725947374013298</v>
      </c>
      <c r="I1880">
        <v>-4.5799395159863998</v>
      </c>
      <c r="J1880" s="1">
        <v>4.65110414858678E-6</v>
      </c>
      <c r="K1880">
        <v>1.56862292859938E-4</v>
      </c>
      <c r="L1880" s="1">
        <v>9.0426974694589896E-5</v>
      </c>
      <c r="M1880" t="b">
        <v>1</v>
      </c>
    </row>
    <row r="1881" spans="1:13">
      <c r="A1881" t="s">
        <v>1663</v>
      </c>
      <c r="B1881" t="s">
        <v>1664</v>
      </c>
      <c r="C1881" t="s">
        <v>1665</v>
      </c>
      <c r="D1881" t="s">
        <v>1666</v>
      </c>
      <c r="E1881">
        <v>8</v>
      </c>
      <c r="F1881">
        <v>40</v>
      </c>
      <c r="G1881">
        <v>-2.32192809488736</v>
      </c>
      <c r="H1881">
        <v>-3.0725947374013298</v>
      </c>
      <c r="I1881">
        <v>-6.4770759562184903</v>
      </c>
      <c r="J1881" s="1">
        <v>9.3517123731235498E-11</v>
      </c>
      <c r="K1881" s="1">
        <v>8.1135071633088496E-9</v>
      </c>
      <c r="L1881" s="1">
        <v>4.6762500924857899E-9</v>
      </c>
      <c r="M1881" t="b">
        <v>1</v>
      </c>
    </row>
    <row r="1882" spans="1:13">
      <c r="A1882" t="s">
        <v>2019</v>
      </c>
      <c r="B1882" t="s">
        <v>2020</v>
      </c>
      <c r="C1882" t="s">
        <v>2021</v>
      </c>
      <c r="D1882" t="s">
        <v>2022</v>
      </c>
      <c r="E1882">
        <v>3</v>
      </c>
      <c r="F1882">
        <v>15</v>
      </c>
      <c r="G1882">
        <v>-2.32192809488736</v>
      </c>
      <c r="H1882">
        <v>-3.0725947374013298</v>
      </c>
      <c r="I1882">
        <v>-3.9663342661045</v>
      </c>
      <c r="J1882" s="1">
        <v>7.2986485216305295E-5</v>
      </c>
      <c r="K1882">
        <v>1.7343593537974501E-3</v>
      </c>
      <c r="L1882">
        <v>9.97727620678721E-4</v>
      </c>
      <c r="M1882" t="b">
        <v>1</v>
      </c>
    </row>
    <row r="1883" spans="1:13">
      <c r="A1883" t="s">
        <v>2023</v>
      </c>
      <c r="B1883" t="s">
        <v>2024</v>
      </c>
      <c r="C1883" t="s">
        <v>2025</v>
      </c>
      <c r="D1883" t="s">
        <v>2026</v>
      </c>
      <c r="E1883">
        <v>3</v>
      </c>
      <c r="F1883">
        <v>15</v>
      </c>
      <c r="G1883">
        <v>-2.32192809488736</v>
      </c>
      <c r="H1883">
        <v>-3.0725947374013298</v>
      </c>
      <c r="I1883">
        <v>-3.9663342661045</v>
      </c>
      <c r="J1883" s="1">
        <v>7.2986485216305295E-5</v>
      </c>
      <c r="K1883">
        <v>1.7343593537974501E-3</v>
      </c>
      <c r="L1883">
        <v>9.97727620678721E-4</v>
      </c>
      <c r="M1883" t="b">
        <v>1</v>
      </c>
    </row>
    <row r="1884" spans="1:13">
      <c r="A1884" t="s">
        <v>453</v>
      </c>
      <c r="B1884" t="s">
        <v>454</v>
      </c>
      <c r="C1884" t="s">
        <v>455</v>
      </c>
      <c r="D1884" t="s">
        <v>456</v>
      </c>
      <c r="E1884">
        <v>3</v>
      </c>
      <c r="F1884">
        <v>15</v>
      </c>
      <c r="G1884">
        <v>-2.32192809488736</v>
      </c>
      <c r="H1884">
        <v>-3.0725947374013298</v>
      </c>
      <c r="I1884">
        <v>-3.9663342661045</v>
      </c>
      <c r="J1884" s="1">
        <v>7.2986485216305295E-5</v>
      </c>
      <c r="K1884">
        <v>1.7343593537974501E-3</v>
      </c>
      <c r="L1884">
        <v>9.97727620678721E-4</v>
      </c>
      <c r="M1884" t="b">
        <v>1</v>
      </c>
    </row>
    <row r="1885" spans="1:13">
      <c r="A1885" t="s">
        <v>2403</v>
      </c>
      <c r="B1885" t="s">
        <v>2400</v>
      </c>
      <c r="C1885" t="s">
        <v>2401</v>
      </c>
      <c r="D1885" t="s">
        <v>2402</v>
      </c>
      <c r="E1885">
        <v>3</v>
      </c>
      <c r="F1885">
        <v>15</v>
      </c>
      <c r="G1885">
        <v>-2.32192809488736</v>
      </c>
      <c r="H1885">
        <v>-3.0725947374013298</v>
      </c>
      <c r="I1885">
        <v>-3.9663342661045</v>
      </c>
      <c r="J1885" s="1">
        <v>7.2986485216305295E-5</v>
      </c>
      <c r="K1885">
        <v>1.7343593537974501E-3</v>
      </c>
      <c r="L1885">
        <v>9.97727620678721E-4</v>
      </c>
      <c r="M1885" t="b">
        <v>1</v>
      </c>
    </row>
    <row r="1886" spans="1:13">
      <c r="A1886" t="s">
        <v>104</v>
      </c>
      <c r="B1886" t="s">
        <v>105</v>
      </c>
      <c r="C1886" t="s">
        <v>106</v>
      </c>
      <c r="D1886" t="s">
        <v>107</v>
      </c>
      <c r="E1886">
        <v>3</v>
      </c>
      <c r="F1886">
        <v>15</v>
      </c>
      <c r="G1886">
        <v>-2.32192809488736</v>
      </c>
      <c r="H1886">
        <v>-3.0725947374013298</v>
      </c>
      <c r="I1886">
        <v>-3.9663342661045</v>
      </c>
      <c r="J1886" s="1">
        <v>7.2986485216305295E-5</v>
      </c>
      <c r="K1886">
        <v>1.7343593537974501E-3</v>
      </c>
      <c r="L1886">
        <v>9.97727620678721E-4</v>
      </c>
      <c r="M1886" t="b">
        <v>1</v>
      </c>
    </row>
    <row r="1887" spans="1:13">
      <c r="A1887" t="s">
        <v>3004</v>
      </c>
      <c r="B1887" t="s">
        <v>3005</v>
      </c>
      <c r="C1887" t="s">
        <v>3006</v>
      </c>
      <c r="D1887" t="s">
        <v>3007</v>
      </c>
      <c r="E1887">
        <v>6</v>
      </c>
      <c r="F1887">
        <v>30</v>
      </c>
      <c r="G1887">
        <v>-2.32192809488736</v>
      </c>
      <c r="H1887">
        <v>-3.0725947374013298</v>
      </c>
      <c r="I1887">
        <v>-5.6092848767059102</v>
      </c>
      <c r="J1887" s="1">
        <v>2.0316436179748999E-8</v>
      </c>
      <c r="K1887" s="1">
        <v>1.1963607555092101E-6</v>
      </c>
      <c r="L1887" s="1">
        <v>6.8973407442037904E-7</v>
      </c>
      <c r="M1887" t="b">
        <v>1</v>
      </c>
    </row>
    <row r="1888" spans="1:13">
      <c r="A1888" t="s">
        <v>3331</v>
      </c>
      <c r="B1888" t="s">
        <v>3206</v>
      </c>
      <c r="C1888" t="s">
        <v>3332</v>
      </c>
      <c r="D1888" t="s">
        <v>3333</v>
      </c>
      <c r="E1888">
        <v>5</v>
      </c>
      <c r="F1888">
        <v>25</v>
      </c>
      <c r="G1888">
        <v>-2.32192809488736</v>
      </c>
      <c r="H1888">
        <v>-3.0725947374013298</v>
      </c>
      <c r="I1888">
        <v>-5.1205405713034802</v>
      </c>
      <c r="J1888" s="1">
        <v>3.04661060503807E-7</v>
      </c>
      <c r="K1888" s="1">
        <v>1.39536270209808E-5</v>
      </c>
      <c r="L1888" s="1">
        <v>8.0457748453784503E-6</v>
      </c>
      <c r="M1888" t="b">
        <v>1</v>
      </c>
    </row>
    <row r="1889" spans="1:13">
      <c r="A1889" t="s">
        <v>3441</v>
      </c>
      <c r="B1889" t="s">
        <v>3442</v>
      </c>
      <c r="C1889" t="s">
        <v>3443</v>
      </c>
      <c r="D1889" t="s">
        <v>3444</v>
      </c>
      <c r="E1889">
        <v>3</v>
      </c>
      <c r="F1889">
        <v>15</v>
      </c>
      <c r="G1889">
        <v>-2.32192809488736</v>
      </c>
      <c r="H1889">
        <v>-3.0725947374013298</v>
      </c>
      <c r="I1889">
        <v>-3.9663342661045</v>
      </c>
      <c r="J1889" s="1">
        <v>7.2986485216305295E-5</v>
      </c>
      <c r="K1889">
        <v>1.7343593537974501E-3</v>
      </c>
      <c r="L1889">
        <v>9.97727620678721E-4</v>
      </c>
      <c r="M1889" t="b">
        <v>1</v>
      </c>
    </row>
    <row r="1890" spans="1:13">
      <c r="A1890" t="s">
        <v>3591</v>
      </c>
      <c r="B1890" t="s">
        <v>2400</v>
      </c>
      <c r="C1890" t="s">
        <v>3592</v>
      </c>
      <c r="D1890" t="s">
        <v>3593</v>
      </c>
      <c r="E1890">
        <v>4</v>
      </c>
      <c r="F1890">
        <v>20</v>
      </c>
      <c r="G1890">
        <v>-2.32192809488736</v>
      </c>
      <c r="H1890">
        <v>-3.0725947374013298</v>
      </c>
      <c r="I1890">
        <v>-4.5799395159863998</v>
      </c>
      <c r="J1890" s="1">
        <v>4.65110414858678E-6</v>
      </c>
      <c r="K1890">
        <v>1.56862292859938E-4</v>
      </c>
      <c r="L1890" s="1">
        <v>9.0426974694589896E-5</v>
      </c>
      <c r="M1890" t="b">
        <v>1</v>
      </c>
    </row>
    <row r="1891" spans="1:13">
      <c r="A1891" t="s">
        <v>3922</v>
      </c>
      <c r="B1891" t="s">
        <v>3923</v>
      </c>
      <c r="C1891" t="s">
        <v>3924</v>
      </c>
      <c r="D1891" t="s">
        <v>3925</v>
      </c>
      <c r="E1891">
        <v>6</v>
      </c>
      <c r="F1891">
        <v>30</v>
      </c>
      <c r="G1891">
        <v>-2.32192809488736</v>
      </c>
      <c r="H1891">
        <v>-3.0725947374013298</v>
      </c>
      <c r="I1891">
        <v>-5.6092848767059102</v>
      </c>
      <c r="J1891" s="1">
        <v>2.0316436179748999E-8</v>
      </c>
      <c r="K1891" s="1">
        <v>1.1963607555092101E-6</v>
      </c>
      <c r="L1891" s="1">
        <v>6.8973407442037904E-7</v>
      </c>
      <c r="M1891" t="b">
        <v>1</v>
      </c>
    </row>
    <row r="1892" spans="1:13">
      <c r="A1892" t="s">
        <v>4416</v>
      </c>
      <c r="B1892" t="s">
        <v>4417</v>
      </c>
      <c r="C1892" t="s">
        <v>4418</v>
      </c>
      <c r="D1892" t="s">
        <v>4419</v>
      </c>
      <c r="E1892">
        <v>3</v>
      </c>
      <c r="F1892">
        <v>15</v>
      </c>
      <c r="G1892">
        <v>-2.32192809488736</v>
      </c>
      <c r="H1892">
        <v>-3.0725947374013298</v>
      </c>
      <c r="I1892">
        <v>-3.9663342661045</v>
      </c>
      <c r="J1892" s="1">
        <v>7.2986485216305295E-5</v>
      </c>
      <c r="K1892">
        <v>1.7343593537974501E-3</v>
      </c>
      <c r="L1892">
        <v>9.97727620678721E-4</v>
      </c>
      <c r="M1892" t="b">
        <v>1</v>
      </c>
    </row>
    <row r="1893" spans="1:13">
      <c r="A1893" t="s">
        <v>5014</v>
      </c>
      <c r="B1893" t="s">
        <v>5015</v>
      </c>
      <c r="C1893" t="s">
        <v>5016</v>
      </c>
      <c r="D1893" t="s">
        <v>5017</v>
      </c>
      <c r="E1893">
        <v>3</v>
      </c>
      <c r="F1893">
        <v>15</v>
      </c>
      <c r="G1893">
        <v>-2.32192809488736</v>
      </c>
      <c r="H1893">
        <v>-3.0725947374013298</v>
      </c>
      <c r="I1893">
        <v>-3.9663342661045</v>
      </c>
      <c r="J1893" s="1">
        <v>7.2986485216305295E-5</v>
      </c>
      <c r="K1893">
        <v>1.7343593537974501E-3</v>
      </c>
      <c r="L1893">
        <v>9.97727620678721E-4</v>
      </c>
      <c r="M1893" t="b">
        <v>1</v>
      </c>
    </row>
    <row r="1894" spans="1:13">
      <c r="A1894" t="s">
        <v>5096</v>
      </c>
      <c r="B1894" t="s">
        <v>5097</v>
      </c>
      <c r="C1894" t="s">
        <v>5098</v>
      </c>
      <c r="D1894" t="s">
        <v>5099</v>
      </c>
      <c r="E1894">
        <v>3</v>
      </c>
      <c r="F1894">
        <v>15</v>
      </c>
      <c r="G1894">
        <v>-2.32192809488736</v>
      </c>
      <c r="H1894">
        <v>-3.0725947374013298</v>
      </c>
      <c r="I1894">
        <v>-3.9663342661045</v>
      </c>
      <c r="J1894" s="1">
        <v>7.2986485216305295E-5</v>
      </c>
      <c r="K1894">
        <v>1.7343593537974501E-3</v>
      </c>
      <c r="L1894">
        <v>9.97727620678721E-4</v>
      </c>
      <c r="M1894" t="b">
        <v>1</v>
      </c>
    </row>
    <row r="1895" spans="1:13">
      <c r="A1895" t="s">
        <v>5283</v>
      </c>
      <c r="B1895" t="s">
        <v>5284</v>
      </c>
      <c r="C1895" t="s">
        <v>5285</v>
      </c>
      <c r="D1895" t="s">
        <v>5286</v>
      </c>
      <c r="E1895">
        <v>7</v>
      </c>
      <c r="F1895">
        <v>35</v>
      </c>
      <c r="G1895">
        <v>-2.32192809488736</v>
      </c>
      <c r="H1895">
        <v>-3.0725947374013298</v>
      </c>
      <c r="I1895">
        <v>-6.0587349527666898</v>
      </c>
      <c r="J1895" s="1">
        <v>1.37196240608482E-9</v>
      </c>
      <c r="K1895" s="1">
        <v>9.8945587336503203E-8</v>
      </c>
      <c r="L1895" s="1">
        <v>5.7081004763454699E-8</v>
      </c>
      <c r="M1895" t="b">
        <v>1</v>
      </c>
    </row>
    <row r="1896" spans="1:13">
      <c r="A1896" t="s">
        <v>37</v>
      </c>
      <c r="B1896" t="s">
        <v>38</v>
      </c>
      <c r="C1896" t="s">
        <v>39</v>
      </c>
      <c r="D1896" t="s">
        <v>40</v>
      </c>
      <c r="E1896">
        <v>26</v>
      </c>
      <c r="F1896">
        <v>130</v>
      </c>
      <c r="G1896">
        <v>-2.32192809488736</v>
      </c>
      <c r="H1896">
        <v>-3.0725947374013298</v>
      </c>
      <c r="I1896">
        <v>-11.6772289314149</v>
      </c>
      <c r="J1896" s="1">
        <v>1.6663977297836001E-31</v>
      </c>
      <c r="K1896" s="1">
        <v>6.7196401672395496E-29</v>
      </c>
      <c r="L1896" s="1">
        <v>3.8765125633187E-29</v>
      </c>
      <c r="M1896" t="b">
        <v>1</v>
      </c>
    </row>
    <row r="1897" spans="1:13">
      <c r="A1897" t="s">
        <v>6604</v>
      </c>
      <c r="B1897" t="s">
        <v>897</v>
      </c>
      <c r="C1897" t="s">
        <v>6605</v>
      </c>
      <c r="D1897" t="s">
        <v>6606</v>
      </c>
      <c r="E1897">
        <v>3</v>
      </c>
      <c r="F1897">
        <v>15</v>
      </c>
      <c r="G1897">
        <v>-2.32192809488736</v>
      </c>
      <c r="H1897">
        <v>-3.0725947374013298</v>
      </c>
      <c r="I1897">
        <v>-3.9663342661045</v>
      </c>
      <c r="J1897" s="1">
        <v>7.2986485216305295E-5</v>
      </c>
      <c r="K1897">
        <v>1.7343593537974501E-3</v>
      </c>
      <c r="L1897">
        <v>9.97727620678721E-4</v>
      </c>
      <c r="M1897" t="b">
        <v>1</v>
      </c>
    </row>
    <row r="1898" spans="1:13">
      <c r="A1898" t="s">
        <v>7160</v>
      </c>
      <c r="B1898" t="s">
        <v>1320</v>
      </c>
      <c r="C1898" t="s">
        <v>7161</v>
      </c>
      <c r="D1898" t="s">
        <v>7162</v>
      </c>
      <c r="E1898">
        <v>8</v>
      </c>
      <c r="F1898">
        <v>40</v>
      </c>
      <c r="G1898">
        <v>-2.32192809488736</v>
      </c>
      <c r="H1898">
        <v>-3.0725947374013298</v>
      </c>
      <c r="I1898">
        <v>-6.4770759562184903</v>
      </c>
      <c r="J1898" s="1">
        <v>9.3517123731235498E-11</v>
      </c>
      <c r="K1898" s="1">
        <v>8.1135071633088496E-9</v>
      </c>
      <c r="L1898" s="1">
        <v>4.6762500924857899E-9</v>
      </c>
      <c r="M1898" t="b">
        <v>1</v>
      </c>
    </row>
    <row r="1899" spans="1:13">
      <c r="A1899" t="s">
        <v>1242</v>
      </c>
      <c r="B1899" t="s">
        <v>1238</v>
      </c>
      <c r="C1899" t="s">
        <v>1239</v>
      </c>
      <c r="D1899" t="s">
        <v>1240</v>
      </c>
      <c r="E1899">
        <v>5</v>
      </c>
      <c r="F1899">
        <v>26</v>
      </c>
      <c r="G1899">
        <v>-2.37851162325373</v>
      </c>
      <c r="H1899">
        <v>-3.1291782657676999</v>
      </c>
      <c r="I1899">
        <v>-5.2662233488227903</v>
      </c>
      <c r="J1899" s="1">
        <v>1.39258845420801E-7</v>
      </c>
      <c r="K1899" s="1">
        <v>6.9141867652021401E-6</v>
      </c>
      <c r="L1899" s="1">
        <v>3.9759743149133602E-6</v>
      </c>
      <c r="M1899" t="b">
        <v>1</v>
      </c>
    </row>
    <row r="1900" spans="1:13">
      <c r="A1900" t="s">
        <v>3310</v>
      </c>
      <c r="B1900" t="s">
        <v>3307</v>
      </c>
      <c r="C1900" t="s">
        <v>3308</v>
      </c>
      <c r="D1900" t="s">
        <v>3309</v>
      </c>
      <c r="E1900">
        <v>5</v>
      </c>
      <c r="F1900">
        <v>26</v>
      </c>
      <c r="G1900">
        <v>-2.37851162325373</v>
      </c>
      <c r="H1900">
        <v>-3.1291782657676999</v>
      </c>
      <c r="I1900">
        <v>-5.2662233488227903</v>
      </c>
      <c r="J1900" s="1">
        <v>1.39258845420801E-7</v>
      </c>
      <c r="K1900" s="1">
        <v>6.9141867652021401E-6</v>
      </c>
      <c r="L1900" s="1">
        <v>3.9759743149133602E-6</v>
      </c>
      <c r="M1900" t="b">
        <v>1</v>
      </c>
    </row>
    <row r="1901" spans="1:13">
      <c r="A1901" t="s">
        <v>3774</v>
      </c>
      <c r="B1901" t="s">
        <v>3775</v>
      </c>
      <c r="C1901" t="s">
        <v>3776</v>
      </c>
      <c r="D1901" t="s">
        <v>3777</v>
      </c>
      <c r="E1901">
        <v>5</v>
      </c>
      <c r="F1901">
        <v>26</v>
      </c>
      <c r="G1901">
        <v>-2.37851162325373</v>
      </c>
      <c r="H1901">
        <v>-3.1291782657676999</v>
      </c>
      <c r="I1901">
        <v>-5.2662233488227903</v>
      </c>
      <c r="J1901" s="1">
        <v>1.39258845420801E-7</v>
      </c>
      <c r="K1901" s="1">
        <v>6.9141867652021401E-6</v>
      </c>
      <c r="L1901" s="1">
        <v>3.9759743149133602E-6</v>
      </c>
      <c r="M1901" t="b">
        <v>1</v>
      </c>
    </row>
    <row r="1902" spans="1:13">
      <c r="A1902" t="s">
        <v>746</v>
      </c>
      <c r="B1902" t="s">
        <v>743</v>
      </c>
      <c r="C1902" t="s">
        <v>747</v>
      </c>
      <c r="D1902" t="s">
        <v>748</v>
      </c>
      <c r="E1902">
        <v>5</v>
      </c>
      <c r="F1902">
        <v>26</v>
      </c>
      <c r="G1902">
        <v>-2.37851162325373</v>
      </c>
      <c r="H1902">
        <v>-3.1291782657676999</v>
      </c>
      <c r="I1902">
        <v>-5.2662233488227903</v>
      </c>
      <c r="J1902" s="1">
        <v>1.39258845420801E-7</v>
      </c>
      <c r="K1902" s="1">
        <v>6.9141867652021401E-6</v>
      </c>
      <c r="L1902" s="1">
        <v>3.9759743149133602E-6</v>
      </c>
      <c r="M1902" t="b">
        <v>1</v>
      </c>
    </row>
    <row r="1903" spans="1:13">
      <c r="A1903" t="s">
        <v>820</v>
      </c>
      <c r="B1903" t="s">
        <v>21</v>
      </c>
      <c r="C1903" t="s">
        <v>22</v>
      </c>
      <c r="D1903" t="s">
        <v>23</v>
      </c>
      <c r="E1903">
        <v>5</v>
      </c>
      <c r="F1903">
        <v>26</v>
      </c>
      <c r="G1903">
        <v>-2.37851162325373</v>
      </c>
      <c r="H1903">
        <v>-3.1291782657676999</v>
      </c>
      <c r="I1903">
        <v>-5.2662233488227903</v>
      </c>
      <c r="J1903" s="1">
        <v>1.39258845420801E-7</v>
      </c>
      <c r="K1903" s="1">
        <v>6.9141867652021401E-6</v>
      </c>
      <c r="L1903" s="1">
        <v>3.9759743149133602E-6</v>
      </c>
      <c r="M1903" t="b">
        <v>1</v>
      </c>
    </row>
    <row r="1904" spans="1:13">
      <c r="A1904" t="s">
        <v>5865</v>
      </c>
      <c r="B1904" t="s">
        <v>5866</v>
      </c>
      <c r="C1904" t="s">
        <v>5867</v>
      </c>
      <c r="D1904" t="s">
        <v>5868</v>
      </c>
      <c r="E1904">
        <v>5</v>
      </c>
      <c r="F1904">
        <v>26</v>
      </c>
      <c r="G1904">
        <v>-2.37851162325373</v>
      </c>
      <c r="H1904">
        <v>-3.1291782657676999</v>
      </c>
      <c r="I1904">
        <v>-5.2662233488227903</v>
      </c>
      <c r="J1904" s="1">
        <v>1.39258845420801E-7</v>
      </c>
      <c r="K1904" s="1">
        <v>6.9141867652021401E-6</v>
      </c>
      <c r="L1904" s="1">
        <v>3.9759743149133602E-6</v>
      </c>
      <c r="M1904" t="b">
        <v>1</v>
      </c>
    </row>
    <row r="1905" spans="1:13">
      <c r="A1905" t="s">
        <v>3633</v>
      </c>
      <c r="B1905" t="s">
        <v>3630</v>
      </c>
      <c r="C1905" t="s">
        <v>3631</v>
      </c>
      <c r="D1905" t="s">
        <v>3632</v>
      </c>
      <c r="E1905">
        <v>9</v>
      </c>
      <c r="F1905">
        <v>47</v>
      </c>
      <c r="G1905">
        <v>-2.3846638502353299</v>
      </c>
      <c r="H1905">
        <v>-3.1353304927493002</v>
      </c>
      <c r="I1905">
        <v>-7.0868934569981104</v>
      </c>
      <c r="J1905" s="1">
        <v>1.37155890924936E-12</v>
      </c>
      <c r="K1905" s="1">
        <v>1.4965482658498999E-10</v>
      </c>
      <c r="L1905" s="1">
        <v>8.6334803795947501E-11</v>
      </c>
      <c r="M1905" t="b">
        <v>1</v>
      </c>
    </row>
    <row r="1906" spans="1:13">
      <c r="A1906" t="s">
        <v>2696</v>
      </c>
      <c r="B1906" t="s">
        <v>2697</v>
      </c>
      <c r="C1906" t="s">
        <v>2698</v>
      </c>
      <c r="D1906" t="s">
        <v>2699</v>
      </c>
      <c r="E1906">
        <v>4</v>
      </c>
      <c r="F1906">
        <v>21</v>
      </c>
      <c r="G1906">
        <v>-2.3923174227787598</v>
      </c>
      <c r="H1906">
        <v>-3.1429840652927301</v>
      </c>
      <c r="I1906">
        <v>-4.7423550890256996</v>
      </c>
      <c r="J1906" s="1">
        <v>2.1124792940634099E-6</v>
      </c>
      <c r="K1906" s="1">
        <v>7.8275671037636704E-5</v>
      </c>
      <c r="L1906" s="1">
        <v>4.5047241013200599E-5</v>
      </c>
      <c r="M1906" t="b">
        <v>1</v>
      </c>
    </row>
    <row r="1907" spans="1:13">
      <c r="A1907" t="s">
        <v>2796</v>
      </c>
      <c r="B1907" t="s">
        <v>2797</v>
      </c>
      <c r="C1907" t="s">
        <v>2798</v>
      </c>
      <c r="D1907" t="s">
        <v>2799</v>
      </c>
      <c r="E1907">
        <v>4</v>
      </c>
      <c r="F1907">
        <v>21</v>
      </c>
      <c r="G1907">
        <v>-2.3923174227787598</v>
      </c>
      <c r="H1907">
        <v>-3.1429840652927301</v>
      </c>
      <c r="I1907">
        <v>-4.7423550890256996</v>
      </c>
      <c r="J1907" s="1">
        <v>2.1124792940634099E-6</v>
      </c>
      <c r="K1907" s="1">
        <v>7.8275671037636704E-5</v>
      </c>
      <c r="L1907" s="1">
        <v>4.5047241013200599E-5</v>
      </c>
      <c r="M1907" t="b">
        <v>1</v>
      </c>
    </row>
    <row r="1908" spans="1:13">
      <c r="A1908" t="s">
        <v>2994</v>
      </c>
      <c r="B1908" t="s">
        <v>2995</v>
      </c>
      <c r="C1908" t="s">
        <v>2996</v>
      </c>
      <c r="D1908" t="s">
        <v>2997</v>
      </c>
      <c r="E1908">
        <v>8</v>
      </c>
      <c r="F1908">
        <v>42</v>
      </c>
      <c r="G1908">
        <v>-2.3923174227787598</v>
      </c>
      <c r="H1908">
        <v>-3.1429840652927301</v>
      </c>
      <c r="I1908">
        <v>-6.7067701305622904</v>
      </c>
      <c r="J1908" s="1">
        <v>1.9897933011558702E-11</v>
      </c>
      <c r="K1908" s="1">
        <v>1.8908337039856802E-9</v>
      </c>
      <c r="L1908" s="1">
        <v>1.0889931556052101E-9</v>
      </c>
      <c r="M1908" t="b">
        <v>1</v>
      </c>
    </row>
    <row r="1909" spans="1:13">
      <c r="A1909" t="s">
        <v>3552</v>
      </c>
      <c r="B1909" t="s">
        <v>3553</v>
      </c>
      <c r="C1909" t="s">
        <v>3554</v>
      </c>
      <c r="D1909" t="s">
        <v>3555</v>
      </c>
      <c r="E1909">
        <v>4</v>
      </c>
      <c r="F1909">
        <v>21</v>
      </c>
      <c r="G1909">
        <v>-2.3923174227787598</v>
      </c>
      <c r="H1909">
        <v>-3.1429840652927301</v>
      </c>
      <c r="I1909">
        <v>-4.7423550890256996</v>
      </c>
      <c r="J1909" s="1">
        <v>2.1124792940634099E-6</v>
      </c>
      <c r="K1909" s="1">
        <v>7.8275671037636704E-5</v>
      </c>
      <c r="L1909" s="1">
        <v>4.5047241013200599E-5</v>
      </c>
      <c r="M1909" t="b">
        <v>1</v>
      </c>
    </row>
    <row r="1910" spans="1:13">
      <c r="A1910" t="s">
        <v>1408</v>
      </c>
      <c r="B1910" t="s">
        <v>1409</v>
      </c>
      <c r="C1910" t="s">
        <v>1410</v>
      </c>
      <c r="D1910" t="s">
        <v>1411</v>
      </c>
      <c r="E1910">
        <v>3</v>
      </c>
      <c r="F1910">
        <v>16</v>
      </c>
      <c r="G1910">
        <v>-2.4150374992788399</v>
      </c>
      <c r="H1910">
        <v>-3.16570414179282</v>
      </c>
      <c r="I1910">
        <v>-4.1529972105845996</v>
      </c>
      <c r="J1910" s="1">
        <v>3.28148740365237E-5</v>
      </c>
      <c r="K1910">
        <v>8.6290000209567096E-4</v>
      </c>
      <c r="L1910">
        <v>4.9625315341179205E-4</v>
      </c>
      <c r="M1910" t="b">
        <v>1</v>
      </c>
    </row>
    <row r="1911" spans="1:13">
      <c r="A1911" t="s">
        <v>2277</v>
      </c>
      <c r="B1911" t="s">
        <v>2278</v>
      </c>
      <c r="C1911" t="s">
        <v>2279</v>
      </c>
      <c r="D1911" t="s">
        <v>2280</v>
      </c>
      <c r="E1911">
        <v>3</v>
      </c>
      <c r="F1911">
        <v>16</v>
      </c>
      <c r="G1911">
        <v>-2.4150374992788399</v>
      </c>
      <c r="H1911">
        <v>-3.16570414179282</v>
      </c>
      <c r="I1911">
        <v>-4.1529972105845996</v>
      </c>
      <c r="J1911" s="1">
        <v>3.28148740365237E-5</v>
      </c>
      <c r="K1911">
        <v>8.6290000209567096E-4</v>
      </c>
      <c r="L1911">
        <v>4.9625315341179205E-4</v>
      </c>
      <c r="M1911" t="b">
        <v>1</v>
      </c>
    </row>
    <row r="1912" spans="1:13">
      <c r="A1912" t="s">
        <v>108</v>
      </c>
      <c r="B1912" t="s">
        <v>109</v>
      </c>
      <c r="C1912" t="s">
        <v>110</v>
      </c>
      <c r="D1912" t="s">
        <v>111</v>
      </c>
      <c r="E1912">
        <v>3</v>
      </c>
      <c r="F1912">
        <v>16</v>
      </c>
      <c r="G1912">
        <v>-2.4150374992788399</v>
      </c>
      <c r="H1912">
        <v>-3.16570414179282</v>
      </c>
      <c r="I1912">
        <v>-4.1529972105845996</v>
      </c>
      <c r="J1912" s="1">
        <v>3.28148740365237E-5</v>
      </c>
      <c r="K1912">
        <v>8.6290000209567096E-4</v>
      </c>
      <c r="L1912">
        <v>4.9625315341179205E-4</v>
      </c>
      <c r="M1912" t="b">
        <v>1</v>
      </c>
    </row>
    <row r="1913" spans="1:13">
      <c r="A1913" t="s">
        <v>3167</v>
      </c>
      <c r="B1913" t="s">
        <v>3168</v>
      </c>
      <c r="C1913" t="s">
        <v>3169</v>
      </c>
      <c r="D1913" t="s">
        <v>3170</v>
      </c>
      <c r="E1913">
        <v>6</v>
      </c>
      <c r="F1913">
        <v>32</v>
      </c>
      <c r="G1913">
        <v>-2.4150374992788399</v>
      </c>
      <c r="H1913">
        <v>-3.16570414179282</v>
      </c>
      <c r="I1913">
        <v>-5.87326949525748</v>
      </c>
      <c r="J1913" s="1">
        <v>4.2728300574918898E-9</v>
      </c>
      <c r="K1913" s="1">
        <v>2.8551001189635701E-7</v>
      </c>
      <c r="L1913" s="1">
        <v>1.6448779745696799E-7</v>
      </c>
      <c r="M1913" t="b">
        <v>1</v>
      </c>
    </row>
    <row r="1914" spans="1:13">
      <c r="A1914" t="s">
        <v>3358</v>
      </c>
      <c r="B1914" t="s">
        <v>3359</v>
      </c>
      <c r="C1914" t="s">
        <v>3360</v>
      </c>
      <c r="D1914" t="s">
        <v>3361</v>
      </c>
      <c r="E1914">
        <v>3</v>
      </c>
      <c r="F1914">
        <v>16</v>
      </c>
      <c r="G1914">
        <v>-2.4150374992788399</v>
      </c>
      <c r="H1914">
        <v>-3.16570414179282</v>
      </c>
      <c r="I1914">
        <v>-4.1529972105845996</v>
      </c>
      <c r="J1914" s="1">
        <v>3.28148740365237E-5</v>
      </c>
      <c r="K1914">
        <v>8.6290000209567096E-4</v>
      </c>
      <c r="L1914">
        <v>4.9625315341179205E-4</v>
      </c>
      <c r="M1914" t="b">
        <v>1</v>
      </c>
    </row>
    <row r="1915" spans="1:13">
      <c r="A1915" t="s">
        <v>4209</v>
      </c>
      <c r="B1915" t="s">
        <v>4210</v>
      </c>
      <c r="C1915" t="s">
        <v>4211</v>
      </c>
      <c r="D1915" t="s">
        <v>4212</v>
      </c>
      <c r="E1915">
        <v>3</v>
      </c>
      <c r="F1915">
        <v>16</v>
      </c>
      <c r="G1915">
        <v>-2.4150374992788399</v>
      </c>
      <c r="H1915">
        <v>-3.16570414179282</v>
      </c>
      <c r="I1915">
        <v>-4.1529972105845996</v>
      </c>
      <c r="J1915" s="1">
        <v>3.28148740365237E-5</v>
      </c>
      <c r="K1915">
        <v>8.6290000209567096E-4</v>
      </c>
      <c r="L1915">
        <v>4.9625315341179205E-4</v>
      </c>
      <c r="M1915" t="b">
        <v>1</v>
      </c>
    </row>
    <row r="1916" spans="1:13">
      <c r="A1916" t="s">
        <v>4975</v>
      </c>
      <c r="B1916" t="s">
        <v>564</v>
      </c>
      <c r="C1916" t="s">
        <v>4976</v>
      </c>
      <c r="D1916" t="s">
        <v>4977</v>
      </c>
      <c r="E1916">
        <v>3</v>
      </c>
      <c r="F1916">
        <v>16</v>
      </c>
      <c r="G1916">
        <v>-2.4150374992788399</v>
      </c>
      <c r="H1916">
        <v>-3.16570414179282</v>
      </c>
      <c r="I1916">
        <v>-4.1529972105845996</v>
      </c>
      <c r="J1916" s="1">
        <v>3.28148740365237E-5</v>
      </c>
      <c r="K1916">
        <v>8.6290000209567096E-4</v>
      </c>
      <c r="L1916">
        <v>4.9625315341179205E-4</v>
      </c>
      <c r="M1916" t="b">
        <v>1</v>
      </c>
    </row>
    <row r="1917" spans="1:13">
      <c r="A1917" t="s">
        <v>5563</v>
      </c>
      <c r="B1917" t="s">
        <v>5564</v>
      </c>
      <c r="C1917" t="s">
        <v>5565</v>
      </c>
      <c r="D1917" t="s">
        <v>5566</v>
      </c>
      <c r="E1917">
        <v>3</v>
      </c>
      <c r="F1917">
        <v>16</v>
      </c>
      <c r="G1917">
        <v>-2.4150374992788399</v>
      </c>
      <c r="H1917">
        <v>-3.16570414179282</v>
      </c>
      <c r="I1917">
        <v>-4.1529972105845996</v>
      </c>
      <c r="J1917" s="1">
        <v>3.28148740365237E-5</v>
      </c>
      <c r="K1917">
        <v>8.6290000209567096E-4</v>
      </c>
      <c r="L1917">
        <v>4.9625315341179205E-4</v>
      </c>
      <c r="M1917" t="b">
        <v>1</v>
      </c>
    </row>
    <row r="1918" spans="1:13">
      <c r="A1918" t="s">
        <v>5627</v>
      </c>
      <c r="B1918" t="s">
        <v>5628</v>
      </c>
      <c r="C1918" t="s">
        <v>5629</v>
      </c>
      <c r="D1918" t="s">
        <v>5630</v>
      </c>
      <c r="E1918">
        <v>3</v>
      </c>
      <c r="F1918">
        <v>16</v>
      </c>
      <c r="G1918">
        <v>-2.4150374992788399</v>
      </c>
      <c r="H1918">
        <v>-3.16570414179282</v>
      </c>
      <c r="I1918">
        <v>-4.1529972105845996</v>
      </c>
      <c r="J1918" s="1">
        <v>3.28148740365237E-5</v>
      </c>
      <c r="K1918">
        <v>8.6290000209567096E-4</v>
      </c>
      <c r="L1918">
        <v>4.9625315341179205E-4</v>
      </c>
      <c r="M1918" t="b">
        <v>1</v>
      </c>
    </row>
    <row r="1919" spans="1:13">
      <c r="A1919" t="s">
        <v>6722</v>
      </c>
      <c r="B1919" t="s">
        <v>6723</v>
      </c>
      <c r="C1919" t="s">
        <v>6724</v>
      </c>
      <c r="D1919" t="s">
        <v>6725</v>
      </c>
      <c r="E1919">
        <v>3</v>
      </c>
      <c r="F1919">
        <v>16</v>
      </c>
      <c r="G1919">
        <v>-2.4150374992788399</v>
      </c>
      <c r="H1919">
        <v>-3.16570414179282</v>
      </c>
      <c r="I1919">
        <v>-4.1529972105845996</v>
      </c>
      <c r="J1919" s="1">
        <v>3.28148740365237E-5</v>
      </c>
      <c r="K1919">
        <v>8.6290000209567096E-4</v>
      </c>
      <c r="L1919">
        <v>4.9625315341179205E-4</v>
      </c>
      <c r="M1919" t="b">
        <v>1</v>
      </c>
    </row>
    <row r="1920" spans="1:13">
      <c r="A1920" t="s">
        <v>7140</v>
      </c>
      <c r="B1920" t="s">
        <v>7141</v>
      </c>
      <c r="C1920" t="s">
        <v>7142</v>
      </c>
      <c r="D1920" t="s">
        <v>7143</v>
      </c>
      <c r="E1920">
        <v>9</v>
      </c>
      <c r="F1920">
        <v>48</v>
      </c>
      <c r="G1920">
        <v>-2.4150374992788399</v>
      </c>
      <c r="H1920">
        <v>-3.16570414179282</v>
      </c>
      <c r="I1920">
        <v>-7.1933112140498903</v>
      </c>
      <c r="J1920" s="1">
        <v>6.3238572208633995E-13</v>
      </c>
      <c r="K1920" s="1">
        <v>7.1876527182131904E-11</v>
      </c>
      <c r="L1920" s="1">
        <v>4.1465056713552397E-11</v>
      </c>
      <c r="M1920" t="b">
        <v>1</v>
      </c>
    </row>
    <row r="1921" spans="1:13">
      <c r="A1921" t="s">
        <v>1062</v>
      </c>
      <c r="B1921" t="s">
        <v>1063</v>
      </c>
      <c r="C1921" t="s">
        <v>1064</v>
      </c>
      <c r="D1921" t="s">
        <v>1065</v>
      </c>
      <c r="E1921">
        <v>3</v>
      </c>
      <c r="F1921">
        <v>16</v>
      </c>
      <c r="G1921">
        <v>-2.4150374992788399</v>
      </c>
      <c r="H1921">
        <v>-3.16570414179282</v>
      </c>
      <c r="I1921">
        <v>-4.1529972105845996</v>
      </c>
      <c r="J1921" s="1">
        <v>3.28148740365237E-5</v>
      </c>
      <c r="K1921">
        <v>8.6290000209567096E-4</v>
      </c>
      <c r="L1921">
        <v>4.9625315341179205E-4</v>
      </c>
      <c r="M1921" t="b">
        <v>1</v>
      </c>
    </row>
    <row r="1922" spans="1:13">
      <c r="A1922" t="s">
        <v>4713</v>
      </c>
      <c r="B1922" t="s">
        <v>4714</v>
      </c>
      <c r="C1922" t="s">
        <v>4715</v>
      </c>
      <c r="D1922" t="s">
        <v>4716</v>
      </c>
      <c r="E1922">
        <v>5</v>
      </c>
      <c r="F1922">
        <v>27</v>
      </c>
      <c r="G1922">
        <v>-2.43295940727611</v>
      </c>
      <c r="H1922">
        <v>-3.1836260497900799</v>
      </c>
      <c r="I1922">
        <v>-5.4086480991493602</v>
      </c>
      <c r="J1922" s="1">
        <v>6.3502263731568906E-8</v>
      </c>
      <c r="K1922" s="1">
        <v>3.40832231021301E-6</v>
      </c>
      <c r="L1922" s="1">
        <v>1.96623687080671E-6</v>
      </c>
      <c r="M1922" t="b">
        <v>1</v>
      </c>
    </row>
    <row r="1923" spans="1:13">
      <c r="A1923" t="s">
        <v>2953</v>
      </c>
      <c r="B1923" t="s">
        <v>2954</v>
      </c>
      <c r="C1923" t="s">
        <v>2955</v>
      </c>
      <c r="D1923" t="s">
        <v>2956</v>
      </c>
      <c r="E1923">
        <v>11</v>
      </c>
      <c r="F1923">
        <v>60</v>
      </c>
      <c r="G1923">
        <v>-2.4474589769712201</v>
      </c>
      <c r="H1923">
        <v>-3.1981256194851899</v>
      </c>
      <c r="I1923">
        <v>-8.0792569829693104</v>
      </c>
      <c r="J1923" s="1">
        <v>6.5162578413949896E-16</v>
      </c>
      <c r="K1923" s="1">
        <v>1.00059081085765E-13</v>
      </c>
      <c r="L1923" s="1">
        <v>5.7723371378446097E-14</v>
      </c>
      <c r="M1923" t="b">
        <v>1</v>
      </c>
    </row>
    <row r="1924" spans="1:13">
      <c r="A1924" t="s">
        <v>1903</v>
      </c>
      <c r="B1924" t="s">
        <v>1898</v>
      </c>
      <c r="C1924" t="s">
        <v>1904</v>
      </c>
      <c r="D1924" t="s">
        <v>1905</v>
      </c>
      <c r="E1924">
        <v>4</v>
      </c>
      <c r="F1924">
        <v>22</v>
      </c>
      <c r="G1924">
        <v>-2.4594316186373</v>
      </c>
      <c r="H1924">
        <v>-3.2100982611512698</v>
      </c>
      <c r="I1924">
        <v>-4.9002830371177604</v>
      </c>
      <c r="J1924" s="1">
        <v>9.5698687730424391E-7</v>
      </c>
      <c r="K1924" s="1">
        <v>3.9117102213512297E-5</v>
      </c>
      <c r="L1924" s="1">
        <v>2.25365805685335E-5</v>
      </c>
      <c r="M1924" t="b">
        <v>1</v>
      </c>
    </row>
    <row r="1925" spans="1:13">
      <c r="A1925" t="s">
        <v>2474</v>
      </c>
      <c r="B1925" t="s">
        <v>2471</v>
      </c>
      <c r="C1925" t="s">
        <v>2475</v>
      </c>
      <c r="D1925" t="s">
        <v>2476</v>
      </c>
      <c r="E1925">
        <v>6</v>
      </c>
      <c r="F1925">
        <v>33</v>
      </c>
      <c r="G1925">
        <v>-2.4594316186373</v>
      </c>
      <c r="H1925">
        <v>-3.2100982611512698</v>
      </c>
      <c r="I1925">
        <v>-6.0016273140104097</v>
      </c>
      <c r="J1925" s="1">
        <v>1.9534967858590899E-9</v>
      </c>
      <c r="K1925" s="1">
        <v>1.36842154759281E-7</v>
      </c>
      <c r="L1925" s="1">
        <v>7.8943264656070401E-8</v>
      </c>
      <c r="M1925" t="b">
        <v>1</v>
      </c>
    </row>
    <row r="1926" spans="1:13">
      <c r="A1926" t="s">
        <v>4002</v>
      </c>
      <c r="B1926" t="s">
        <v>4003</v>
      </c>
      <c r="C1926" t="s">
        <v>4004</v>
      </c>
      <c r="D1926" t="s">
        <v>4005</v>
      </c>
      <c r="E1926">
        <v>4</v>
      </c>
      <c r="F1926">
        <v>22</v>
      </c>
      <c r="G1926">
        <v>-2.4594316186373</v>
      </c>
      <c r="H1926">
        <v>-3.2100982611512698</v>
      </c>
      <c r="I1926">
        <v>-4.9002830371177604</v>
      </c>
      <c r="J1926" s="1">
        <v>9.5698687730424391E-7</v>
      </c>
      <c r="K1926" s="1">
        <v>3.9117102213512297E-5</v>
      </c>
      <c r="L1926" s="1">
        <v>2.25365805685335E-5</v>
      </c>
      <c r="M1926" t="b">
        <v>1</v>
      </c>
    </row>
    <row r="1927" spans="1:13">
      <c r="A1927" t="s">
        <v>4839</v>
      </c>
      <c r="B1927" t="s">
        <v>4840</v>
      </c>
      <c r="C1927" t="s">
        <v>4841</v>
      </c>
      <c r="D1927" t="s">
        <v>4842</v>
      </c>
      <c r="E1927">
        <v>4</v>
      </c>
      <c r="F1927">
        <v>22</v>
      </c>
      <c r="G1927">
        <v>-2.4594316186373</v>
      </c>
      <c r="H1927">
        <v>-3.2100982611512698</v>
      </c>
      <c r="I1927">
        <v>-4.9002830371177604</v>
      </c>
      <c r="J1927" s="1">
        <v>9.5698687730424391E-7</v>
      </c>
      <c r="K1927" s="1">
        <v>3.9117102213512297E-5</v>
      </c>
      <c r="L1927" s="1">
        <v>2.25365805685335E-5</v>
      </c>
      <c r="M1927" t="b">
        <v>1</v>
      </c>
    </row>
    <row r="1928" spans="1:13">
      <c r="A1928" t="s">
        <v>2585</v>
      </c>
      <c r="B1928" t="s">
        <v>2586</v>
      </c>
      <c r="C1928" t="s">
        <v>2587</v>
      </c>
      <c r="D1928" t="s">
        <v>2588</v>
      </c>
      <c r="E1928">
        <v>5</v>
      </c>
      <c r="F1928">
        <v>28</v>
      </c>
      <c r="G1928">
        <v>-2.4854268271702402</v>
      </c>
      <c r="H1928">
        <v>-3.2360934696842101</v>
      </c>
      <c r="I1928">
        <v>-5.5479993504122804</v>
      </c>
      <c r="J1928" s="1">
        <v>2.8895695025075899E-8</v>
      </c>
      <c r="K1928" s="1">
        <v>1.63811743936167E-6</v>
      </c>
      <c r="L1928" s="1">
        <v>9.4443417867853799E-7</v>
      </c>
      <c r="M1928" t="b">
        <v>1</v>
      </c>
    </row>
    <row r="1929" spans="1:13">
      <c r="A1929" t="s">
        <v>1435</v>
      </c>
      <c r="B1929" t="s">
        <v>1436</v>
      </c>
      <c r="C1929" t="s">
        <v>1437</v>
      </c>
      <c r="D1929" t="s">
        <v>1438</v>
      </c>
      <c r="E1929">
        <v>8</v>
      </c>
      <c r="F1929">
        <v>45</v>
      </c>
      <c r="G1929">
        <v>-2.4918530963296699</v>
      </c>
      <c r="H1929">
        <v>-3.24251973884365</v>
      </c>
      <c r="I1929">
        <v>-7.0395513680685697</v>
      </c>
      <c r="J1929" s="1">
        <v>1.9285977494267699E-12</v>
      </c>
      <c r="K1929" s="1">
        <v>2.0798805449806401E-10</v>
      </c>
      <c r="L1929" s="1">
        <v>1.1998682760020101E-10</v>
      </c>
      <c r="M1929" t="b">
        <v>1</v>
      </c>
    </row>
    <row r="1930" spans="1:13">
      <c r="A1930" t="s">
        <v>1412</v>
      </c>
      <c r="B1930" t="s">
        <v>1413</v>
      </c>
      <c r="C1930" t="s">
        <v>1410</v>
      </c>
      <c r="D1930" t="s">
        <v>1411</v>
      </c>
      <c r="E1930">
        <v>3</v>
      </c>
      <c r="F1930">
        <v>17</v>
      </c>
      <c r="G1930">
        <v>-2.5025003405291799</v>
      </c>
      <c r="H1930">
        <v>-3.2531669830431502</v>
      </c>
      <c r="I1930">
        <v>-4.3329133782301099</v>
      </c>
      <c r="J1930" s="1">
        <v>1.47149017195999E-5</v>
      </c>
      <c r="K1930">
        <v>4.2595139665605901E-4</v>
      </c>
      <c r="L1930">
        <v>2.4526902233419602E-4</v>
      </c>
      <c r="M1930" t="b">
        <v>1</v>
      </c>
    </row>
    <row r="1931" spans="1:13">
      <c r="A1931" t="s">
        <v>2680</v>
      </c>
      <c r="B1931" t="s">
        <v>2681</v>
      </c>
      <c r="C1931" t="s">
        <v>2682</v>
      </c>
      <c r="D1931" t="s">
        <v>2683</v>
      </c>
      <c r="E1931">
        <v>3</v>
      </c>
      <c r="F1931">
        <v>17</v>
      </c>
      <c r="G1931">
        <v>-2.5025003405291799</v>
      </c>
      <c r="H1931">
        <v>-3.2531669830431502</v>
      </c>
      <c r="I1931">
        <v>-4.3329133782301099</v>
      </c>
      <c r="J1931" s="1">
        <v>1.47149017195999E-5</v>
      </c>
      <c r="K1931">
        <v>4.2595139665605901E-4</v>
      </c>
      <c r="L1931">
        <v>2.4526902233419602E-4</v>
      </c>
      <c r="M1931" t="b">
        <v>1</v>
      </c>
    </row>
    <row r="1932" spans="1:13">
      <c r="A1932" t="s">
        <v>3134</v>
      </c>
      <c r="B1932" t="s">
        <v>3131</v>
      </c>
      <c r="C1932" t="s">
        <v>3132</v>
      </c>
      <c r="D1932" t="s">
        <v>3133</v>
      </c>
      <c r="E1932">
        <v>3</v>
      </c>
      <c r="F1932">
        <v>17</v>
      </c>
      <c r="G1932">
        <v>-2.5025003405291799</v>
      </c>
      <c r="H1932">
        <v>-3.2531669830431502</v>
      </c>
      <c r="I1932">
        <v>-4.3329133782301099</v>
      </c>
      <c r="J1932" s="1">
        <v>1.47149017195999E-5</v>
      </c>
      <c r="K1932">
        <v>4.2595139665605901E-4</v>
      </c>
      <c r="L1932">
        <v>2.4526902233419602E-4</v>
      </c>
      <c r="M1932" t="b">
        <v>1</v>
      </c>
    </row>
    <row r="1933" spans="1:13">
      <c r="A1933" t="s">
        <v>3362</v>
      </c>
      <c r="B1933" t="s">
        <v>3363</v>
      </c>
      <c r="C1933" t="s">
        <v>3356</v>
      </c>
      <c r="D1933" t="s">
        <v>3357</v>
      </c>
      <c r="E1933">
        <v>3</v>
      </c>
      <c r="F1933">
        <v>17</v>
      </c>
      <c r="G1933">
        <v>-2.5025003405291799</v>
      </c>
      <c r="H1933">
        <v>-3.2531669830431502</v>
      </c>
      <c r="I1933">
        <v>-4.3329133782301099</v>
      </c>
      <c r="J1933" s="1">
        <v>1.47149017195999E-5</v>
      </c>
      <c r="K1933">
        <v>4.2595139665605901E-4</v>
      </c>
      <c r="L1933">
        <v>2.4526902233419602E-4</v>
      </c>
      <c r="M1933" t="b">
        <v>1</v>
      </c>
    </row>
    <row r="1934" spans="1:13">
      <c r="A1934" t="s">
        <v>3845</v>
      </c>
      <c r="B1934" t="s">
        <v>3846</v>
      </c>
      <c r="C1934" t="s">
        <v>3847</v>
      </c>
      <c r="D1934" t="s">
        <v>3848</v>
      </c>
      <c r="E1934">
        <v>3</v>
      </c>
      <c r="F1934">
        <v>17</v>
      </c>
      <c r="G1934">
        <v>-2.5025003405291799</v>
      </c>
      <c r="H1934">
        <v>-3.2531669830431502</v>
      </c>
      <c r="I1934">
        <v>-4.3329133782301099</v>
      </c>
      <c r="J1934" s="1">
        <v>1.47149017195999E-5</v>
      </c>
      <c r="K1934">
        <v>4.2595139665605901E-4</v>
      </c>
      <c r="L1934">
        <v>2.4526902233419602E-4</v>
      </c>
      <c r="M1934" t="b">
        <v>1</v>
      </c>
    </row>
    <row r="1935" spans="1:13">
      <c r="A1935" t="s">
        <v>4943</v>
      </c>
      <c r="B1935" t="s">
        <v>4944</v>
      </c>
      <c r="C1935" t="s">
        <v>4945</v>
      </c>
      <c r="D1935" t="s">
        <v>4946</v>
      </c>
      <c r="E1935">
        <v>3</v>
      </c>
      <c r="F1935">
        <v>17</v>
      </c>
      <c r="G1935">
        <v>-2.5025003405291799</v>
      </c>
      <c r="H1935">
        <v>-3.2531669830431502</v>
      </c>
      <c r="I1935">
        <v>-4.3329133782301099</v>
      </c>
      <c r="J1935" s="1">
        <v>1.47149017195999E-5</v>
      </c>
      <c r="K1935">
        <v>4.2595139665605901E-4</v>
      </c>
      <c r="L1935">
        <v>2.4526902233419602E-4</v>
      </c>
      <c r="M1935" t="b">
        <v>1</v>
      </c>
    </row>
    <row r="1936" spans="1:13">
      <c r="A1936" t="s">
        <v>5026</v>
      </c>
      <c r="B1936" t="s">
        <v>5027</v>
      </c>
      <c r="C1936" t="s">
        <v>5028</v>
      </c>
      <c r="D1936" t="s">
        <v>5029</v>
      </c>
      <c r="E1936">
        <v>3</v>
      </c>
      <c r="F1936">
        <v>17</v>
      </c>
      <c r="G1936">
        <v>-2.5025003405291799</v>
      </c>
      <c r="H1936">
        <v>-3.2531669830431502</v>
      </c>
      <c r="I1936">
        <v>-4.3329133782301099</v>
      </c>
      <c r="J1936" s="1">
        <v>1.47149017195999E-5</v>
      </c>
      <c r="K1936">
        <v>4.2595139665605901E-4</v>
      </c>
      <c r="L1936">
        <v>2.4526902233419602E-4</v>
      </c>
      <c r="M1936" t="b">
        <v>1</v>
      </c>
    </row>
    <row r="1937" spans="1:13">
      <c r="A1937" t="s">
        <v>1965</v>
      </c>
      <c r="B1937" t="s">
        <v>1966</v>
      </c>
      <c r="C1937" t="s">
        <v>1967</v>
      </c>
      <c r="D1937" t="s">
        <v>1968</v>
      </c>
      <c r="E1937">
        <v>4</v>
      </c>
      <c r="F1937">
        <v>23</v>
      </c>
      <c r="G1937">
        <v>-2.5235619560570099</v>
      </c>
      <c r="H1937">
        <v>-3.2742285985709798</v>
      </c>
      <c r="I1937">
        <v>-5.05403477035963</v>
      </c>
      <c r="J1937" s="1">
        <v>4.3257280368625002E-7</v>
      </c>
      <c r="K1937" s="1">
        <v>1.9022947961443801E-5</v>
      </c>
      <c r="L1937" s="1">
        <v>1.09690021763157E-5</v>
      </c>
      <c r="M1937" t="b">
        <v>1</v>
      </c>
    </row>
    <row r="1938" spans="1:13">
      <c r="A1938" t="s">
        <v>3985</v>
      </c>
      <c r="B1938" t="s">
        <v>3986</v>
      </c>
      <c r="C1938" t="s">
        <v>3987</v>
      </c>
      <c r="D1938" t="s">
        <v>3988</v>
      </c>
      <c r="E1938">
        <v>4</v>
      </c>
      <c r="F1938">
        <v>23</v>
      </c>
      <c r="G1938">
        <v>-2.5235619560570099</v>
      </c>
      <c r="H1938">
        <v>-3.2742285985709798</v>
      </c>
      <c r="I1938">
        <v>-5.05403477035963</v>
      </c>
      <c r="J1938" s="1">
        <v>4.3257280368625002E-7</v>
      </c>
      <c r="K1938" s="1">
        <v>1.9022947961443801E-5</v>
      </c>
      <c r="L1938" s="1">
        <v>1.09690021763157E-5</v>
      </c>
      <c r="M1938" t="b">
        <v>1</v>
      </c>
    </row>
    <row r="1939" spans="1:13">
      <c r="A1939" t="s">
        <v>6337</v>
      </c>
      <c r="B1939" t="s">
        <v>6331</v>
      </c>
      <c r="C1939" t="s">
        <v>6332</v>
      </c>
      <c r="D1939" t="s">
        <v>6333</v>
      </c>
      <c r="E1939">
        <v>5</v>
      </c>
      <c r="F1939">
        <v>29</v>
      </c>
      <c r="G1939">
        <v>-2.5360529002402101</v>
      </c>
      <c r="H1939">
        <v>-3.28671954275418</v>
      </c>
      <c r="I1939">
        <v>-5.6844451824879796</v>
      </c>
      <c r="J1939" s="1">
        <v>1.3123800810105201E-8</v>
      </c>
      <c r="K1939" s="1">
        <v>7.9867456032415603E-7</v>
      </c>
      <c r="L1939" s="1">
        <v>4.6074966665536601E-7</v>
      </c>
      <c r="M1939" t="b">
        <v>1</v>
      </c>
    </row>
    <row r="1940" spans="1:13">
      <c r="A1940" t="s">
        <v>7080</v>
      </c>
      <c r="B1940" t="s">
        <v>468</v>
      </c>
      <c r="C1940" t="s">
        <v>7081</v>
      </c>
      <c r="D1940" t="s">
        <v>7082</v>
      </c>
      <c r="E1940">
        <v>10</v>
      </c>
      <c r="F1940">
        <v>58</v>
      </c>
      <c r="G1940">
        <v>-2.5360529002402101</v>
      </c>
      <c r="H1940">
        <v>-3.28671954275418</v>
      </c>
      <c r="I1940">
        <v>-8.0391253750848097</v>
      </c>
      <c r="J1940" s="1">
        <v>9.0481966163777704E-16</v>
      </c>
      <c r="K1940" s="1">
        <v>1.3667492563234101E-13</v>
      </c>
      <c r="L1940" s="1">
        <v>7.8846791363542803E-14</v>
      </c>
      <c r="M1940" t="b">
        <v>1</v>
      </c>
    </row>
    <row r="1941" spans="1:13">
      <c r="A1941" t="s">
        <v>1221</v>
      </c>
      <c r="B1941" t="s">
        <v>1222</v>
      </c>
      <c r="C1941" t="s">
        <v>1223</v>
      </c>
      <c r="D1941" t="s">
        <v>1224</v>
      </c>
      <c r="E1941">
        <v>2</v>
      </c>
      <c r="F1941">
        <v>12</v>
      </c>
      <c r="G1941">
        <v>-2.5849625007211601</v>
      </c>
      <c r="H1941">
        <v>-3.3356291432351299</v>
      </c>
      <c r="I1941">
        <v>-3.6796847385179099</v>
      </c>
      <c r="J1941">
        <v>2.3352246844771999E-4</v>
      </c>
      <c r="K1941">
        <v>4.5036961652427203E-3</v>
      </c>
      <c r="L1941">
        <v>2.5857832247268499E-3</v>
      </c>
      <c r="M1941" t="b">
        <v>1</v>
      </c>
    </row>
    <row r="1942" spans="1:13">
      <c r="A1942" t="s">
        <v>1707</v>
      </c>
      <c r="B1942" t="s">
        <v>1708</v>
      </c>
      <c r="C1942" t="s">
        <v>1709</v>
      </c>
      <c r="D1942" t="s">
        <v>1710</v>
      </c>
      <c r="E1942">
        <v>2</v>
      </c>
      <c r="F1942">
        <v>12</v>
      </c>
      <c r="G1942">
        <v>-2.5849625007211601</v>
      </c>
      <c r="H1942">
        <v>-3.3356291432351299</v>
      </c>
      <c r="I1942">
        <v>-3.6796847385179099</v>
      </c>
      <c r="J1942">
        <v>2.3352246844771999E-4</v>
      </c>
      <c r="K1942">
        <v>4.5036961652427203E-3</v>
      </c>
      <c r="L1942">
        <v>2.5857832247268499E-3</v>
      </c>
      <c r="M1942" t="b">
        <v>1</v>
      </c>
    </row>
    <row r="1943" spans="1:13">
      <c r="A1943" t="s">
        <v>475</v>
      </c>
      <c r="B1943" t="s">
        <v>476</v>
      </c>
      <c r="C1943" t="s">
        <v>477</v>
      </c>
      <c r="D1943" t="s">
        <v>478</v>
      </c>
      <c r="E1943">
        <v>2</v>
      </c>
      <c r="F1943">
        <v>12</v>
      </c>
      <c r="G1943">
        <v>-2.5849625007211601</v>
      </c>
      <c r="H1943">
        <v>-3.3356291432351299</v>
      </c>
      <c r="I1943">
        <v>-3.6796847385179099</v>
      </c>
      <c r="J1943">
        <v>2.3352246844771999E-4</v>
      </c>
      <c r="K1943">
        <v>4.5036961652427203E-3</v>
      </c>
      <c r="L1943">
        <v>2.5857832247268499E-3</v>
      </c>
      <c r="M1943" t="b">
        <v>1</v>
      </c>
    </row>
    <row r="1944" spans="1:13">
      <c r="A1944" t="s">
        <v>2635</v>
      </c>
      <c r="B1944" t="s">
        <v>2636</v>
      </c>
      <c r="C1944" t="s">
        <v>2637</v>
      </c>
      <c r="D1944" t="s">
        <v>2638</v>
      </c>
      <c r="E1944">
        <v>2</v>
      </c>
      <c r="F1944">
        <v>12</v>
      </c>
      <c r="G1944">
        <v>-2.5849625007211601</v>
      </c>
      <c r="H1944">
        <v>-3.3356291432351299</v>
      </c>
      <c r="I1944">
        <v>-3.6796847385179099</v>
      </c>
      <c r="J1944">
        <v>2.3352246844771999E-4</v>
      </c>
      <c r="K1944">
        <v>4.5036961652427203E-3</v>
      </c>
      <c r="L1944">
        <v>2.5857832247268499E-3</v>
      </c>
      <c r="M1944" t="b">
        <v>1</v>
      </c>
    </row>
    <row r="1945" spans="1:13">
      <c r="A1945" t="s">
        <v>3171</v>
      </c>
      <c r="B1945" t="s">
        <v>3172</v>
      </c>
      <c r="C1945" t="s">
        <v>3173</v>
      </c>
      <c r="D1945" t="s">
        <v>3174</v>
      </c>
      <c r="E1945">
        <v>5</v>
      </c>
      <c r="F1945">
        <v>30</v>
      </c>
      <c r="G1945">
        <v>-2.5849625007211601</v>
      </c>
      <c r="H1945">
        <v>-3.3356291432351299</v>
      </c>
      <c r="I1945">
        <v>-5.8181391950153696</v>
      </c>
      <c r="J1945" s="1">
        <v>5.9506340472470799E-9</v>
      </c>
      <c r="K1945" s="1">
        <v>3.8648284688093698E-7</v>
      </c>
      <c r="L1945" s="1">
        <v>2.2295920230154201E-7</v>
      </c>
      <c r="M1945" t="b">
        <v>1</v>
      </c>
    </row>
    <row r="1946" spans="1:13">
      <c r="A1946" t="s">
        <v>3346</v>
      </c>
      <c r="B1946" t="s">
        <v>3347</v>
      </c>
      <c r="C1946" t="s">
        <v>3348</v>
      </c>
      <c r="D1946" t="s">
        <v>3349</v>
      </c>
      <c r="E1946">
        <v>2</v>
      </c>
      <c r="F1946">
        <v>12</v>
      </c>
      <c r="G1946">
        <v>-2.5849625007211601</v>
      </c>
      <c r="H1946">
        <v>-3.3356291432351299</v>
      </c>
      <c r="I1946">
        <v>-3.6796847385179099</v>
      </c>
      <c r="J1946">
        <v>2.3352246844771999E-4</v>
      </c>
      <c r="K1946">
        <v>4.5036961652427203E-3</v>
      </c>
      <c r="L1946">
        <v>2.5857832247268499E-3</v>
      </c>
      <c r="M1946" t="b">
        <v>1</v>
      </c>
    </row>
    <row r="1947" spans="1:13">
      <c r="A1947" t="s">
        <v>3422</v>
      </c>
      <c r="B1947" t="s">
        <v>3423</v>
      </c>
      <c r="C1947" t="s">
        <v>3424</v>
      </c>
      <c r="D1947" t="s">
        <v>3425</v>
      </c>
      <c r="E1947">
        <v>2</v>
      </c>
      <c r="F1947">
        <v>12</v>
      </c>
      <c r="G1947">
        <v>-2.5849625007211601</v>
      </c>
      <c r="H1947">
        <v>-3.3356291432351299</v>
      </c>
      <c r="I1947">
        <v>-3.6796847385179099</v>
      </c>
      <c r="J1947">
        <v>2.3352246844771999E-4</v>
      </c>
      <c r="K1947">
        <v>4.5036961652427203E-3</v>
      </c>
      <c r="L1947">
        <v>2.5857832247268499E-3</v>
      </c>
      <c r="M1947" t="b">
        <v>1</v>
      </c>
    </row>
    <row r="1948" spans="1:13">
      <c r="A1948" t="s">
        <v>3892</v>
      </c>
      <c r="B1948" t="s">
        <v>3893</v>
      </c>
      <c r="C1948" t="s">
        <v>3894</v>
      </c>
      <c r="D1948" t="s">
        <v>3895</v>
      </c>
      <c r="E1948">
        <v>2</v>
      </c>
      <c r="F1948">
        <v>12</v>
      </c>
      <c r="G1948">
        <v>-2.5849625007211601</v>
      </c>
      <c r="H1948">
        <v>-3.3356291432351299</v>
      </c>
      <c r="I1948">
        <v>-3.6796847385179099</v>
      </c>
      <c r="J1948">
        <v>2.3352246844771999E-4</v>
      </c>
      <c r="K1948">
        <v>4.5036961652427203E-3</v>
      </c>
      <c r="L1948">
        <v>2.5857832247268499E-3</v>
      </c>
      <c r="M1948" t="b">
        <v>1</v>
      </c>
    </row>
    <row r="1949" spans="1:13">
      <c r="A1949" t="s">
        <v>3989</v>
      </c>
      <c r="B1949" t="s">
        <v>3986</v>
      </c>
      <c r="C1949" t="s">
        <v>3987</v>
      </c>
      <c r="D1949" t="s">
        <v>3988</v>
      </c>
      <c r="E1949">
        <v>2</v>
      </c>
      <c r="F1949">
        <v>12</v>
      </c>
      <c r="G1949">
        <v>-2.5849625007211601</v>
      </c>
      <c r="H1949">
        <v>-3.3356291432351299</v>
      </c>
      <c r="I1949">
        <v>-3.6796847385179099</v>
      </c>
      <c r="J1949">
        <v>2.3352246844771999E-4</v>
      </c>
      <c r="K1949">
        <v>4.5036961652427203E-3</v>
      </c>
      <c r="L1949">
        <v>2.5857832247268499E-3</v>
      </c>
      <c r="M1949" t="b">
        <v>1</v>
      </c>
    </row>
    <row r="1950" spans="1:13">
      <c r="A1950" t="s">
        <v>4176</v>
      </c>
      <c r="B1950" t="s">
        <v>4177</v>
      </c>
      <c r="C1950" t="s">
        <v>4178</v>
      </c>
      <c r="D1950" t="s">
        <v>4179</v>
      </c>
      <c r="E1950">
        <v>3</v>
      </c>
      <c r="F1950">
        <v>18</v>
      </c>
      <c r="G1950">
        <v>-2.5849625007211601</v>
      </c>
      <c r="H1950">
        <v>-3.3356291432351299</v>
      </c>
      <c r="I1950">
        <v>-4.5066870883421304</v>
      </c>
      <c r="J1950" s="1">
        <v>6.5847627716779904E-6</v>
      </c>
      <c r="K1950">
        <v>2.1473643038749901E-4</v>
      </c>
      <c r="L1950">
        <v>1.2360538869662401E-4</v>
      </c>
      <c r="M1950" t="b">
        <v>1</v>
      </c>
    </row>
    <row r="1951" spans="1:13">
      <c r="A1951" t="s">
        <v>4304</v>
      </c>
      <c r="B1951" t="s">
        <v>4305</v>
      </c>
      <c r="C1951" t="s">
        <v>4306</v>
      </c>
      <c r="D1951" t="s">
        <v>4307</v>
      </c>
      <c r="E1951">
        <v>2</v>
      </c>
      <c r="F1951">
        <v>12</v>
      </c>
      <c r="G1951">
        <v>-2.5849625007211601</v>
      </c>
      <c r="H1951">
        <v>-3.3356291432351299</v>
      </c>
      <c r="I1951">
        <v>-3.6796847385179099</v>
      </c>
      <c r="J1951">
        <v>2.3352246844771999E-4</v>
      </c>
      <c r="K1951">
        <v>4.5036961652427203E-3</v>
      </c>
      <c r="L1951">
        <v>2.5857832247268499E-3</v>
      </c>
      <c r="M1951" t="b">
        <v>1</v>
      </c>
    </row>
    <row r="1952" spans="1:13">
      <c r="A1952" t="s">
        <v>4380</v>
      </c>
      <c r="B1952" t="s">
        <v>4381</v>
      </c>
      <c r="C1952" t="s">
        <v>4382</v>
      </c>
      <c r="D1952" t="s">
        <v>4383</v>
      </c>
      <c r="E1952">
        <v>2</v>
      </c>
      <c r="F1952">
        <v>12</v>
      </c>
      <c r="G1952">
        <v>-2.5849625007211601</v>
      </c>
      <c r="H1952">
        <v>-3.3356291432351299</v>
      </c>
      <c r="I1952">
        <v>-3.6796847385179099</v>
      </c>
      <c r="J1952">
        <v>2.3352246844771999E-4</v>
      </c>
      <c r="K1952">
        <v>4.5036961652427203E-3</v>
      </c>
      <c r="L1952">
        <v>2.5857832247268499E-3</v>
      </c>
      <c r="M1952" t="b">
        <v>1</v>
      </c>
    </row>
    <row r="1953" spans="1:13">
      <c r="A1953" t="s">
        <v>4421</v>
      </c>
      <c r="B1953" t="s">
        <v>4422</v>
      </c>
      <c r="C1953" t="s">
        <v>4423</v>
      </c>
      <c r="D1953" t="s">
        <v>4424</v>
      </c>
      <c r="E1953">
        <v>3</v>
      </c>
      <c r="F1953">
        <v>18</v>
      </c>
      <c r="G1953">
        <v>-2.5849625007211601</v>
      </c>
      <c r="H1953">
        <v>-3.3356291432351299</v>
      </c>
      <c r="I1953">
        <v>-4.5066870883421304</v>
      </c>
      <c r="J1953" s="1">
        <v>6.5847627716779904E-6</v>
      </c>
      <c r="K1953">
        <v>2.1473643038749901E-4</v>
      </c>
      <c r="L1953">
        <v>1.2360538869662401E-4</v>
      </c>
      <c r="M1953" t="b">
        <v>1</v>
      </c>
    </row>
    <row r="1954" spans="1:13">
      <c r="A1954" t="s">
        <v>5363</v>
      </c>
      <c r="B1954" t="s">
        <v>5364</v>
      </c>
      <c r="C1954" t="s">
        <v>5365</v>
      </c>
      <c r="D1954" t="s">
        <v>5366</v>
      </c>
      <c r="E1954">
        <v>2</v>
      </c>
      <c r="F1954">
        <v>12</v>
      </c>
      <c r="G1954">
        <v>-2.5849625007211601</v>
      </c>
      <c r="H1954">
        <v>-3.3356291432351299</v>
      </c>
      <c r="I1954">
        <v>-3.6796847385179099</v>
      </c>
      <c r="J1954">
        <v>2.3352246844771999E-4</v>
      </c>
      <c r="K1954">
        <v>4.5036961652427203E-3</v>
      </c>
      <c r="L1954">
        <v>2.5857832247268499E-3</v>
      </c>
      <c r="M1954" t="b">
        <v>1</v>
      </c>
    </row>
    <row r="1955" spans="1:13">
      <c r="A1955" t="s">
        <v>5376</v>
      </c>
      <c r="B1955" t="s">
        <v>5377</v>
      </c>
      <c r="C1955" t="s">
        <v>5378</v>
      </c>
      <c r="D1955" t="s">
        <v>5379</v>
      </c>
      <c r="E1955">
        <v>2</v>
      </c>
      <c r="F1955">
        <v>12</v>
      </c>
      <c r="G1955">
        <v>-2.5849625007211601</v>
      </c>
      <c r="H1955">
        <v>-3.3356291432351299</v>
      </c>
      <c r="I1955">
        <v>-3.6796847385179099</v>
      </c>
      <c r="J1955">
        <v>2.3352246844771999E-4</v>
      </c>
      <c r="K1955">
        <v>4.5036961652427203E-3</v>
      </c>
      <c r="L1955">
        <v>2.5857832247268499E-3</v>
      </c>
      <c r="M1955" t="b">
        <v>1</v>
      </c>
    </row>
    <row r="1956" spans="1:13">
      <c r="A1956" t="s">
        <v>5695</v>
      </c>
      <c r="B1956" t="s">
        <v>873</v>
      </c>
      <c r="C1956" t="s">
        <v>5696</v>
      </c>
      <c r="D1956" t="s">
        <v>5697</v>
      </c>
      <c r="E1956">
        <v>2</v>
      </c>
      <c r="F1956">
        <v>12</v>
      </c>
      <c r="G1956">
        <v>-2.5849625007211601</v>
      </c>
      <c r="H1956">
        <v>-3.3356291432351299</v>
      </c>
      <c r="I1956">
        <v>-3.6796847385179099</v>
      </c>
      <c r="J1956">
        <v>2.3352246844771999E-4</v>
      </c>
      <c r="K1956">
        <v>4.5036961652427203E-3</v>
      </c>
      <c r="L1956">
        <v>2.5857832247268499E-3</v>
      </c>
      <c r="M1956" t="b">
        <v>1</v>
      </c>
    </row>
    <row r="1957" spans="1:13">
      <c r="A1957" t="s">
        <v>853</v>
      </c>
      <c r="B1957" t="s">
        <v>850</v>
      </c>
      <c r="C1957" t="s">
        <v>854</v>
      </c>
      <c r="D1957" t="s">
        <v>855</v>
      </c>
      <c r="E1957">
        <v>2</v>
      </c>
      <c r="F1957">
        <v>12</v>
      </c>
      <c r="G1957">
        <v>-2.5849625007211601</v>
      </c>
      <c r="H1957">
        <v>-3.3356291432351299</v>
      </c>
      <c r="I1957">
        <v>-3.6796847385179099</v>
      </c>
      <c r="J1957">
        <v>2.3352246844771999E-4</v>
      </c>
      <c r="K1957">
        <v>4.5036961652427203E-3</v>
      </c>
      <c r="L1957">
        <v>2.5857832247268499E-3</v>
      </c>
      <c r="M1957" t="b">
        <v>1</v>
      </c>
    </row>
    <row r="1958" spans="1:13">
      <c r="A1958" t="s">
        <v>856</v>
      </c>
      <c r="B1958" t="s">
        <v>857</v>
      </c>
      <c r="C1958" t="s">
        <v>858</v>
      </c>
      <c r="D1958" t="s">
        <v>859</v>
      </c>
      <c r="E1958">
        <v>2</v>
      </c>
      <c r="F1958">
        <v>12</v>
      </c>
      <c r="G1958">
        <v>-2.5849625007211601</v>
      </c>
      <c r="H1958">
        <v>-3.3356291432351299</v>
      </c>
      <c r="I1958">
        <v>-3.6796847385179099</v>
      </c>
      <c r="J1958">
        <v>2.3352246844771999E-4</v>
      </c>
      <c r="K1958">
        <v>4.5036961652427203E-3</v>
      </c>
      <c r="L1958">
        <v>2.5857832247268499E-3</v>
      </c>
      <c r="M1958" t="b">
        <v>1</v>
      </c>
    </row>
    <row r="1959" spans="1:13">
      <c r="A1959" t="s">
        <v>6187</v>
      </c>
      <c r="B1959" t="s">
        <v>6188</v>
      </c>
      <c r="C1959" t="s">
        <v>6189</v>
      </c>
      <c r="D1959" t="s">
        <v>6190</v>
      </c>
      <c r="E1959">
        <v>2</v>
      </c>
      <c r="F1959">
        <v>12</v>
      </c>
      <c r="G1959">
        <v>-2.5849625007211601</v>
      </c>
      <c r="H1959">
        <v>-3.3356291432351299</v>
      </c>
      <c r="I1959">
        <v>-3.6796847385179099</v>
      </c>
      <c r="J1959">
        <v>2.3352246844771999E-4</v>
      </c>
      <c r="K1959">
        <v>4.5036961652427203E-3</v>
      </c>
      <c r="L1959">
        <v>2.5857832247268499E-3</v>
      </c>
      <c r="M1959" t="b">
        <v>1</v>
      </c>
    </row>
    <row r="1960" spans="1:13">
      <c r="A1960" t="s">
        <v>6295</v>
      </c>
      <c r="B1960" t="s">
        <v>925</v>
      </c>
      <c r="C1960" t="s">
        <v>6296</v>
      </c>
      <c r="D1960" t="s">
        <v>6297</v>
      </c>
      <c r="E1960">
        <v>2</v>
      </c>
      <c r="F1960">
        <v>12</v>
      </c>
      <c r="G1960">
        <v>-2.5849625007211601</v>
      </c>
      <c r="H1960">
        <v>-3.3356291432351299</v>
      </c>
      <c r="I1960">
        <v>-3.6796847385179099</v>
      </c>
      <c r="J1960">
        <v>2.3352246844771999E-4</v>
      </c>
      <c r="K1960">
        <v>4.5036961652427203E-3</v>
      </c>
      <c r="L1960">
        <v>2.5857832247268499E-3</v>
      </c>
      <c r="M1960" t="b">
        <v>1</v>
      </c>
    </row>
    <row r="1961" spans="1:13">
      <c r="A1961" t="s">
        <v>6506</v>
      </c>
      <c r="B1961" t="s">
        <v>6507</v>
      </c>
      <c r="C1961" t="s">
        <v>6508</v>
      </c>
      <c r="D1961" t="s">
        <v>6509</v>
      </c>
      <c r="E1961">
        <v>3</v>
      </c>
      <c r="F1961">
        <v>18</v>
      </c>
      <c r="G1961">
        <v>-2.5849625007211601</v>
      </c>
      <c r="H1961">
        <v>-3.3356291432351299</v>
      </c>
      <c r="I1961">
        <v>-4.5066870883421304</v>
      </c>
      <c r="J1961" s="1">
        <v>6.5847627716779904E-6</v>
      </c>
      <c r="K1961">
        <v>2.1473643038749901E-4</v>
      </c>
      <c r="L1961">
        <v>1.2360538869662401E-4</v>
      </c>
      <c r="M1961" t="b">
        <v>1</v>
      </c>
    </row>
    <row r="1962" spans="1:13">
      <c r="A1962" t="s">
        <v>955</v>
      </c>
      <c r="B1962" t="s">
        <v>956</v>
      </c>
      <c r="C1962" t="s">
        <v>957</v>
      </c>
      <c r="D1962" t="s">
        <v>958</v>
      </c>
      <c r="E1962">
        <v>3</v>
      </c>
      <c r="F1962">
        <v>18</v>
      </c>
      <c r="G1962">
        <v>-2.5849625007211601</v>
      </c>
      <c r="H1962">
        <v>-3.3356291432351299</v>
      </c>
      <c r="I1962">
        <v>-4.5066870883421304</v>
      </c>
      <c r="J1962" s="1">
        <v>6.5847627716779904E-6</v>
      </c>
      <c r="K1962">
        <v>2.1473643038749901E-4</v>
      </c>
      <c r="L1962">
        <v>1.2360538869662401E-4</v>
      </c>
      <c r="M1962" t="b">
        <v>1</v>
      </c>
    </row>
    <row r="1963" spans="1:13">
      <c r="A1963" t="s">
        <v>6608</v>
      </c>
      <c r="B1963" t="s">
        <v>6609</v>
      </c>
      <c r="C1963" t="s">
        <v>6610</v>
      </c>
      <c r="D1963" t="s">
        <v>6611</v>
      </c>
      <c r="E1963">
        <v>2</v>
      </c>
      <c r="F1963">
        <v>12</v>
      </c>
      <c r="G1963">
        <v>-2.5849625007211601</v>
      </c>
      <c r="H1963">
        <v>-3.3356291432351299</v>
      </c>
      <c r="I1963">
        <v>-3.6796847385179099</v>
      </c>
      <c r="J1963">
        <v>2.3352246844771999E-4</v>
      </c>
      <c r="K1963">
        <v>4.5036961652427203E-3</v>
      </c>
      <c r="L1963">
        <v>2.5857832247268499E-3</v>
      </c>
      <c r="M1963" t="b">
        <v>1</v>
      </c>
    </row>
    <row r="1964" spans="1:13">
      <c r="A1964" t="s">
        <v>6612</v>
      </c>
      <c r="B1964" t="s">
        <v>6613</v>
      </c>
      <c r="C1964" t="s">
        <v>6614</v>
      </c>
      <c r="D1964" t="s">
        <v>6615</v>
      </c>
      <c r="E1964">
        <v>2</v>
      </c>
      <c r="F1964">
        <v>12</v>
      </c>
      <c r="G1964">
        <v>-2.5849625007211601</v>
      </c>
      <c r="H1964">
        <v>-3.3356291432351299</v>
      </c>
      <c r="I1964">
        <v>-3.6796847385179099</v>
      </c>
      <c r="J1964">
        <v>2.3352246844771999E-4</v>
      </c>
      <c r="K1964">
        <v>4.5036961652427203E-3</v>
      </c>
      <c r="L1964">
        <v>2.5857832247268499E-3</v>
      </c>
      <c r="M1964" t="b">
        <v>1</v>
      </c>
    </row>
    <row r="1965" spans="1:13">
      <c r="A1965" t="s">
        <v>6876</v>
      </c>
      <c r="B1965" t="s">
        <v>6877</v>
      </c>
      <c r="C1965" t="s">
        <v>6878</v>
      </c>
      <c r="D1965" t="s">
        <v>6879</v>
      </c>
      <c r="E1965">
        <v>2</v>
      </c>
      <c r="F1965">
        <v>12</v>
      </c>
      <c r="G1965">
        <v>-2.5849625007211601</v>
      </c>
      <c r="H1965">
        <v>-3.3356291432351299</v>
      </c>
      <c r="I1965">
        <v>-3.6796847385179099</v>
      </c>
      <c r="J1965">
        <v>2.3352246844771999E-4</v>
      </c>
      <c r="K1965">
        <v>4.5036961652427203E-3</v>
      </c>
      <c r="L1965">
        <v>2.5857832247268499E-3</v>
      </c>
      <c r="M1965" t="b">
        <v>1</v>
      </c>
    </row>
    <row r="1966" spans="1:13">
      <c r="A1966" t="s">
        <v>1086</v>
      </c>
      <c r="B1966" t="s">
        <v>1087</v>
      </c>
      <c r="C1966" t="s">
        <v>1088</v>
      </c>
      <c r="D1966" t="s">
        <v>1089</v>
      </c>
      <c r="E1966">
        <v>2</v>
      </c>
      <c r="F1966">
        <v>12</v>
      </c>
      <c r="G1966">
        <v>-2.5849625007211601</v>
      </c>
      <c r="H1966">
        <v>-3.3356291432351299</v>
      </c>
      <c r="I1966">
        <v>-3.6796847385179099</v>
      </c>
      <c r="J1966">
        <v>2.3352246844771999E-4</v>
      </c>
      <c r="K1966">
        <v>4.5036961652427203E-3</v>
      </c>
      <c r="L1966">
        <v>2.5857832247268499E-3</v>
      </c>
      <c r="M1966" t="b">
        <v>1</v>
      </c>
    </row>
    <row r="1967" spans="1:13">
      <c r="A1967" t="s">
        <v>828</v>
      </c>
      <c r="B1967" t="s">
        <v>822</v>
      </c>
      <c r="C1967" t="s">
        <v>30</v>
      </c>
      <c r="D1967" t="s">
        <v>31</v>
      </c>
      <c r="E1967">
        <v>9</v>
      </c>
      <c r="F1967">
        <v>55</v>
      </c>
      <c r="G1967">
        <v>-2.61143471208235</v>
      </c>
      <c r="H1967">
        <v>-3.3621013545963199</v>
      </c>
      <c r="I1967">
        <v>-7.9040628692997998</v>
      </c>
      <c r="J1967" s="1">
        <v>2.69956760557677E-15</v>
      </c>
      <c r="K1967" s="1">
        <v>3.8999080552464601E-13</v>
      </c>
      <c r="L1967" s="1">
        <v>2.2498291866365301E-13</v>
      </c>
      <c r="M1967" t="b">
        <v>1</v>
      </c>
    </row>
    <row r="1968" spans="1:13">
      <c r="A1968" t="s">
        <v>7155</v>
      </c>
      <c r="B1968" t="s">
        <v>4003</v>
      </c>
      <c r="C1968" t="s">
        <v>4004</v>
      </c>
      <c r="D1968" t="s">
        <v>4005</v>
      </c>
      <c r="E1968">
        <v>4</v>
      </c>
      <c r="F1968">
        <v>25</v>
      </c>
      <c r="G1968">
        <v>-2.6438561897747199</v>
      </c>
      <c r="H1968">
        <v>-3.3945228322887</v>
      </c>
      <c r="I1968">
        <v>-5.3500913725210602</v>
      </c>
      <c r="J1968" s="1">
        <v>8.7909834983067396E-8</v>
      </c>
      <c r="K1968" s="1">
        <v>4.5498245286493101E-6</v>
      </c>
      <c r="L1968" s="1">
        <v>2.6247613722224299E-6</v>
      </c>
      <c r="M1968" t="b">
        <v>1</v>
      </c>
    </row>
    <row r="1969" spans="1:13">
      <c r="A1969" t="s">
        <v>3085</v>
      </c>
      <c r="B1969" t="s">
        <v>3082</v>
      </c>
      <c r="C1969" t="s">
        <v>3083</v>
      </c>
      <c r="D1969" t="s">
        <v>3084</v>
      </c>
      <c r="E1969">
        <v>7</v>
      </c>
      <c r="F1969">
        <v>44</v>
      </c>
      <c r="G1969">
        <v>-2.65207669657969</v>
      </c>
      <c r="H1969">
        <v>-3.4027433390936599</v>
      </c>
      <c r="I1969">
        <v>-7.1048174518614999</v>
      </c>
      <c r="J1969" s="1">
        <v>1.2048168126846601E-12</v>
      </c>
      <c r="K1969" s="1">
        <v>1.3192672976298899E-10</v>
      </c>
      <c r="L1969" s="1">
        <v>7.6017841459768104E-11</v>
      </c>
      <c r="M1969" t="b">
        <v>1</v>
      </c>
    </row>
    <row r="1970" spans="1:13">
      <c r="A1970" t="s">
        <v>3530</v>
      </c>
      <c r="B1970" t="s">
        <v>3531</v>
      </c>
      <c r="C1970" t="s">
        <v>3532</v>
      </c>
      <c r="D1970" t="s">
        <v>3533</v>
      </c>
      <c r="E1970">
        <v>7</v>
      </c>
      <c r="F1970">
        <v>44</v>
      </c>
      <c r="G1970">
        <v>-2.65207669657969</v>
      </c>
      <c r="H1970">
        <v>-3.4027433390936599</v>
      </c>
      <c r="I1970">
        <v>-7.1048174518614999</v>
      </c>
      <c r="J1970" s="1">
        <v>1.2048168126846601E-12</v>
      </c>
      <c r="K1970" s="1">
        <v>1.3192672976298899E-10</v>
      </c>
      <c r="L1970" s="1">
        <v>7.6017841459768104E-11</v>
      </c>
      <c r="M1970" t="b">
        <v>1</v>
      </c>
    </row>
    <row r="1971" spans="1:13">
      <c r="A1971" t="s">
        <v>4923</v>
      </c>
      <c r="B1971" t="s">
        <v>4920</v>
      </c>
      <c r="C1971" t="s">
        <v>4924</v>
      </c>
      <c r="D1971" t="s">
        <v>4925</v>
      </c>
      <c r="E1971">
        <v>3</v>
      </c>
      <c r="F1971">
        <v>19</v>
      </c>
      <c r="G1971">
        <v>-2.66296501272243</v>
      </c>
      <c r="H1971">
        <v>-3.4136316552363999</v>
      </c>
      <c r="I1971">
        <v>-4.6748391460097398</v>
      </c>
      <c r="J1971" s="1">
        <v>2.94184106580722E-6</v>
      </c>
      <c r="K1971">
        <v>1.0498037379351901E-4</v>
      </c>
      <c r="L1971" s="1">
        <v>6.0539136855700998E-5</v>
      </c>
      <c r="M1971" t="b">
        <v>1</v>
      </c>
    </row>
    <row r="1972" spans="1:13">
      <c r="A1972" t="s">
        <v>6334</v>
      </c>
      <c r="B1972" t="s">
        <v>6331</v>
      </c>
      <c r="C1972" t="s">
        <v>6335</v>
      </c>
      <c r="D1972" t="s">
        <v>6336</v>
      </c>
      <c r="E1972">
        <v>3</v>
      </c>
      <c r="F1972">
        <v>19</v>
      </c>
      <c r="G1972">
        <v>-2.66296501272243</v>
      </c>
      <c r="H1972">
        <v>-3.4136316552363999</v>
      </c>
      <c r="I1972">
        <v>-4.6748391460097398</v>
      </c>
      <c r="J1972" s="1">
        <v>2.94184106580722E-6</v>
      </c>
      <c r="K1972">
        <v>1.0498037379351901E-4</v>
      </c>
      <c r="L1972" s="1">
        <v>6.0539136855700998E-5</v>
      </c>
      <c r="M1972" t="b">
        <v>1</v>
      </c>
    </row>
    <row r="1973" spans="1:13">
      <c r="A1973" t="s">
        <v>1627</v>
      </c>
      <c r="B1973" t="s">
        <v>1622</v>
      </c>
      <c r="C1973" t="s">
        <v>1623</v>
      </c>
      <c r="D1973" t="s">
        <v>1624</v>
      </c>
      <c r="E1973">
        <v>8</v>
      </c>
      <c r="F1973">
        <v>52</v>
      </c>
      <c r="G1973">
        <v>-2.70043971814109</v>
      </c>
      <c r="H1973">
        <v>-3.4511063606550598</v>
      </c>
      <c r="I1973">
        <v>-7.7681764405914002</v>
      </c>
      <c r="J1973" s="1">
        <v>7.9624098064089395E-15</v>
      </c>
      <c r="K1973" s="1">
        <v>1.08281768314546E-12</v>
      </c>
      <c r="L1973" s="1">
        <v>6.2466981088682201E-13</v>
      </c>
      <c r="M1973" t="b">
        <v>1</v>
      </c>
    </row>
    <row r="1974" spans="1:13">
      <c r="A1974" t="s">
        <v>2525</v>
      </c>
      <c r="B1974" t="s">
        <v>2526</v>
      </c>
      <c r="C1974" t="s">
        <v>2527</v>
      </c>
      <c r="D1974" t="s">
        <v>2528</v>
      </c>
      <c r="E1974">
        <v>2</v>
      </c>
      <c r="F1974">
        <v>13</v>
      </c>
      <c r="G1974">
        <v>-2.70043971814109</v>
      </c>
      <c r="H1974">
        <v>-3.4511063606550598</v>
      </c>
      <c r="I1974">
        <v>-3.8840232210269199</v>
      </c>
      <c r="J1974">
        <v>1.0274208878696101E-4</v>
      </c>
      <c r="K1974">
        <v>2.3235595627006701E-3</v>
      </c>
      <c r="L1974">
        <v>1.33359614221927E-3</v>
      </c>
      <c r="M1974" t="b">
        <v>1</v>
      </c>
    </row>
    <row r="1975" spans="1:13">
      <c r="A1975" t="s">
        <v>3306</v>
      </c>
      <c r="B1975" t="s">
        <v>3307</v>
      </c>
      <c r="C1975" t="s">
        <v>3308</v>
      </c>
      <c r="D1975" t="s">
        <v>3309</v>
      </c>
      <c r="E1975">
        <v>2</v>
      </c>
      <c r="F1975">
        <v>13</v>
      </c>
      <c r="G1975">
        <v>-2.70043971814109</v>
      </c>
      <c r="H1975">
        <v>-3.4511063606550598</v>
      </c>
      <c r="I1975">
        <v>-3.8840232210269199</v>
      </c>
      <c r="J1975">
        <v>1.0274208878696101E-4</v>
      </c>
      <c r="K1975">
        <v>2.3235595627006701E-3</v>
      </c>
      <c r="L1975">
        <v>1.33359614221927E-3</v>
      </c>
      <c r="M1975" t="b">
        <v>1</v>
      </c>
    </row>
    <row r="1976" spans="1:13">
      <c r="A1976" t="s">
        <v>3534</v>
      </c>
      <c r="B1976" t="s">
        <v>3535</v>
      </c>
      <c r="C1976" t="s">
        <v>3536</v>
      </c>
      <c r="D1976" t="s">
        <v>3537</v>
      </c>
      <c r="E1976">
        <v>2</v>
      </c>
      <c r="F1976">
        <v>13</v>
      </c>
      <c r="G1976">
        <v>-2.70043971814109</v>
      </c>
      <c r="H1976">
        <v>-3.4511063606550598</v>
      </c>
      <c r="I1976">
        <v>-3.8840232210269199</v>
      </c>
      <c r="J1976">
        <v>1.0274208878696101E-4</v>
      </c>
      <c r="K1976">
        <v>2.3235595627006701E-3</v>
      </c>
      <c r="L1976">
        <v>1.33359614221927E-3</v>
      </c>
      <c r="M1976" t="b">
        <v>1</v>
      </c>
    </row>
    <row r="1977" spans="1:13">
      <c r="A1977" t="s">
        <v>3896</v>
      </c>
      <c r="B1977" t="s">
        <v>3893</v>
      </c>
      <c r="C1977" t="s">
        <v>3894</v>
      </c>
      <c r="D1977" t="s">
        <v>3895</v>
      </c>
      <c r="E1977">
        <v>4</v>
      </c>
      <c r="F1977">
        <v>26</v>
      </c>
      <c r="G1977">
        <v>-2.70043971814109</v>
      </c>
      <c r="H1977">
        <v>-3.4511063606550598</v>
      </c>
      <c r="I1977">
        <v>-5.4928689561846804</v>
      </c>
      <c r="J1977" s="1">
        <v>3.9545623210056102E-8</v>
      </c>
      <c r="K1977" s="1">
        <v>2.2147937018356699E-6</v>
      </c>
      <c r="L1977" s="1">
        <v>1.2761574625290401E-6</v>
      </c>
      <c r="M1977" t="b">
        <v>1</v>
      </c>
    </row>
    <row r="1978" spans="1:13">
      <c r="A1978" t="s">
        <v>4313</v>
      </c>
      <c r="B1978" t="s">
        <v>4314</v>
      </c>
      <c r="C1978" t="s">
        <v>4315</v>
      </c>
      <c r="D1978" t="s">
        <v>4316</v>
      </c>
      <c r="E1978">
        <v>2</v>
      </c>
      <c r="F1978">
        <v>13</v>
      </c>
      <c r="G1978">
        <v>-2.70043971814109</v>
      </c>
      <c r="H1978">
        <v>-3.4511063606550598</v>
      </c>
      <c r="I1978">
        <v>-3.8840232210269199</v>
      </c>
      <c r="J1978">
        <v>1.0274208878696101E-4</v>
      </c>
      <c r="K1978">
        <v>2.3235595627006701E-3</v>
      </c>
      <c r="L1978">
        <v>1.33359614221927E-3</v>
      </c>
      <c r="M1978" t="b">
        <v>1</v>
      </c>
    </row>
    <row r="1979" spans="1:13">
      <c r="A1979" t="s">
        <v>4401</v>
      </c>
      <c r="B1979" t="s">
        <v>4402</v>
      </c>
      <c r="C1979" t="s">
        <v>4399</v>
      </c>
      <c r="D1979" t="s">
        <v>4400</v>
      </c>
      <c r="E1979">
        <v>4</v>
      </c>
      <c r="F1979">
        <v>26</v>
      </c>
      <c r="G1979">
        <v>-2.70043971814109</v>
      </c>
      <c r="H1979">
        <v>-3.4511063606550598</v>
      </c>
      <c r="I1979">
        <v>-5.4928689561846804</v>
      </c>
      <c r="J1979" s="1">
        <v>3.9545623210056102E-8</v>
      </c>
      <c r="K1979" s="1">
        <v>2.2147937018356699E-6</v>
      </c>
      <c r="L1979" s="1">
        <v>1.2761574625290401E-6</v>
      </c>
      <c r="M1979" t="b">
        <v>1</v>
      </c>
    </row>
    <row r="1980" spans="1:13">
      <c r="A1980" t="s">
        <v>4681</v>
      </c>
      <c r="B1980" t="s">
        <v>2400</v>
      </c>
      <c r="C1980" t="s">
        <v>4682</v>
      </c>
      <c r="D1980" t="s">
        <v>4683</v>
      </c>
      <c r="E1980">
        <v>4</v>
      </c>
      <c r="F1980">
        <v>26</v>
      </c>
      <c r="G1980">
        <v>-2.70043971814109</v>
      </c>
      <c r="H1980">
        <v>-3.4511063606550598</v>
      </c>
      <c r="I1980">
        <v>-5.4928689561846804</v>
      </c>
      <c r="J1980" s="1">
        <v>3.9545623210056102E-8</v>
      </c>
      <c r="K1980" s="1">
        <v>2.2147937018356699E-6</v>
      </c>
      <c r="L1980" s="1">
        <v>1.2761574625290401E-6</v>
      </c>
      <c r="M1980" t="b">
        <v>1</v>
      </c>
    </row>
    <row r="1981" spans="1:13">
      <c r="A1981" t="s">
        <v>4854</v>
      </c>
      <c r="B1981" t="s">
        <v>4850</v>
      </c>
      <c r="C1981" t="s">
        <v>4851</v>
      </c>
      <c r="D1981" t="s">
        <v>4852</v>
      </c>
      <c r="E1981">
        <v>2</v>
      </c>
      <c r="F1981">
        <v>13</v>
      </c>
      <c r="G1981">
        <v>-2.70043971814109</v>
      </c>
      <c r="H1981">
        <v>-3.4511063606550598</v>
      </c>
      <c r="I1981">
        <v>-3.8840232210269199</v>
      </c>
      <c r="J1981">
        <v>1.0274208878696101E-4</v>
      </c>
      <c r="K1981">
        <v>2.3235595627006701E-3</v>
      </c>
      <c r="L1981">
        <v>1.33359614221927E-3</v>
      </c>
      <c r="M1981" t="b">
        <v>1</v>
      </c>
    </row>
    <row r="1982" spans="1:13">
      <c r="A1982" t="s">
        <v>768</v>
      </c>
      <c r="B1982" t="s">
        <v>769</v>
      </c>
      <c r="C1982" t="s">
        <v>770</v>
      </c>
      <c r="D1982" t="s">
        <v>771</v>
      </c>
      <c r="E1982">
        <v>2</v>
      </c>
      <c r="F1982">
        <v>13</v>
      </c>
      <c r="G1982">
        <v>-2.70043971814109</v>
      </c>
      <c r="H1982">
        <v>-3.4511063606550598</v>
      </c>
      <c r="I1982">
        <v>-3.8840232210269199</v>
      </c>
      <c r="J1982">
        <v>1.0274208878696101E-4</v>
      </c>
      <c r="K1982">
        <v>2.3235595627006701E-3</v>
      </c>
      <c r="L1982">
        <v>1.33359614221927E-3</v>
      </c>
      <c r="M1982" t="b">
        <v>1</v>
      </c>
    </row>
    <row r="1983" spans="1:13">
      <c r="A1983" t="s">
        <v>5217</v>
      </c>
      <c r="B1983" t="s">
        <v>262</v>
      </c>
      <c r="C1983" t="s">
        <v>5218</v>
      </c>
      <c r="D1983" t="s">
        <v>5219</v>
      </c>
      <c r="E1983">
        <v>2</v>
      </c>
      <c r="F1983">
        <v>13</v>
      </c>
      <c r="G1983">
        <v>-2.70043971814109</v>
      </c>
      <c r="H1983">
        <v>-3.4511063606550598</v>
      </c>
      <c r="I1983">
        <v>-3.8840232210269199</v>
      </c>
      <c r="J1983">
        <v>1.0274208878696101E-4</v>
      </c>
      <c r="K1983">
        <v>2.3235595627006701E-3</v>
      </c>
      <c r="L1983">
        <v>1.33359614221927E-3</v>
      </c>
      <c r="M1983" t="b">
        <v>1</v>
      </c>
    </row>
    <row r="1984" spans="1:13">
      <c r="A1984" t="s">
        <v>6361</v>
      </c>
      <c r="B1984" t="s">
        <v>6362</v>
      </c>
      <c r="C1984" t="s">
        <v>6363</v>
      </c>
      <c r="D1984" t="s">
        <v>6364</v>
      </c>
      <c r="E1984">
        <v>2</v>
      </c>
      <c r="F1984">
        <v>13</v>
      </c>
      <c r="G1984">
        <v>-2.70043971814109</v>
      </c>
      <c r="H1984">
        <v>-3.4511063606550598</v>
      </c>
      <c r="I1984">
        <v>-3.8840232210269199</v>
      </c>
      <c r="J1984">
        <v>1.0274208878696101E-4</v>
      </c>
      <c r="K1984">
        <v>2.3235595627006701E-3</v>
      </c>
      <c r="L1984">
        <v>1.33359614221927E-3</v>
      </c>
      <c r="M1984" t="b">
        <v>1</v>
      </c>
    </row>
    <row r="1985" spans="1:13">
      <c r="A1985" t="s">
        <v>6773</v>
      </c>
      <c r="B1985" t="s">
        <v>6774</v>
      </c>
      <c r="C1985" t="s">
        <v>6775</v>
      </c>
      <c r="D1985" t="s">
        <v>6776</v>
      </c>
      <c r="E1985">
        <v>2</v>
      </c>
      <c r="F1985">
        <v>13</v>
      </c>
      <c r="G1985">
        <v>-2.70043971814109</v>
      </c>
      <c r="H1985">
        <v>-3.4511063606550598</v>
      </c>
      <c r="I1985">
        <v>-3.8840232210269199</v>
      </c>
      <c r="J1985">
        <v>1.0274208878696101E-4</v>
      </c>
      <c r="K1985">
        <v>2.3235595627006701E-3</v>
      </c>
      <c r="L1985">
        <v>1.33359614221927E-3</v>
      </c>
      <c r="M1985" t="b">
        <v>1</v>
      </c>
    </row>
    <row r="1986" spans="1:13">
      <c r="A1986" t="s">
        <v>6923</v>
      </c>
      <c r="B1986" t="s">
        <v>6919</v>
      </c>
      <c r="C1986" t="s">
        <v>6920</v>
      </c>
      <c r="D1986" t="s">
        <v>6921</v>
      </c>
      <c r="E1986">
        <v>2</v>
      </c>
      <c r="F1986">
        <v>13</v>
      </c>
      <c r="G1986">
        <v>-2.70043971814109</v>
      </c>
      <c r="H1986">
        <v>-3.4511063606550598</v>
      </c>
      <c r="I1986">
        <v>-3.8840232210269199</v>
      </c>
      <c r="J1986">
        <v>1.0274208878696101E-4</v>
      </c>
      <c r="K1986">
        <v>2.3235595627006701E-3</v>
      </c>
      <c r="L1986">
        <v>1.33359614221927E-3</v>
      </c>
      <c r="M1986" t="b">
        <v>1</v>
      </c>
    </row>
    <row r="1987" spans="1:13">
      <c r="A1987" t="s">
        <v>1026</v>
      </c>
      <c r="B1987" t="s">
        <v>1027</v>
      </c>
      <c r="C1987" t="s">
        <v>1024</v>
      </c>
      <c r="D1987" t="s">
        <v>1025</v>
      </c>
      <c r="E1987">
        <v>2</v>
      </c>
      <c r="F1987">
        <v>13</v>
      </c>
      <c r="G1987">
        <v>-2.70043971814109</v>
      </c>
      <c r="H1987">
        <v>-3.4511063606550598</v>
      </c>
      <c r="I1987">
        <v>-3.8840232210269199</v>
      </c>
      <c r="J1987">
        <v>1.0274208878696101E-4</v>
      </c>
      <c r="K1987">
        <v>2.3235595627006701E-3</v>
      </c>
      <c r="L1987">
        <v>1.33359614221927E-3</v>
      </c>
      <c r="M1987" t="b">
        <v>1</v>
      </c>
    </row>
    <row r="1988" spans="1:13">
      <c r="A1988" t="s">
        <v>1241</v>
      </c>
      <c r="B1988" t="s">
        <v>1238</v>
      </c>
      <c r="C1988" t="s">
        <v>1239</v>
      </c>
      <c r="D1988" t="s">
        <v>1240</v>
      </c>
      <c r="E1988">
        <v>7</v>
      </c>
      <c r="F1988">
        <v>46</v>
      </c>
      <c r="G1988">
        <v>-2.7162070339994102</v>
      </c>
      <c r="H1988">
        <v>-3.4668736765133801</v>
      </c>
      <c r="I1988">
        <v>-7.3196147719996496</v>
      </c>
      <c r="J1988" s="1">
        <v>2.48683808812697E-13</v>
      </c>
      <c r="K1988" s="1">
        <v>2.97222017166784E-11</v>
      </c>
      <c r="L1988" s="1">
        <v>1.71465265247274E-11</v>
      </c>
      <c r="M1988" t="b">
        <v>1</v>
      </c>
    </row>
    <row r="1989" spans="1:13">
      <c r="A1989" t="s">
        <v>4630</v>
      </c>
      <c r="B1989" t="s">
        <v>4631</v>
      </c>
      <c r="C1989" t="s">
        <v>4632</v>
      </c>
      <c r="D1989" t="s">
        <v>4633</v>
      </c>
      <c r="E1989">
        <v>5</v>
      </c>
      <c r="F1989">
        <v>33</v>
      </c>
      <c r="G1989">
        <v>-2.7224660244710899</v>
      </c>
      <c r="H1989">
        <v>-3.4731326669850602</v>
      </c>
      <c r="I1989">
        <v>-6.2040626646367398</v>
      </c>
      <c r="J1989" s="1">
        <v>5.5023859270410003E-10</v>
      </c>
      <c r="K1989" s="1">
        <v>4.2598020466556297E-8</v>
      </c>
      <c r="L1989" s="1">
        <v>2.4574494675501299E-8</v>
      </c>
      <c r="M1989" t="b">
        <v>1</v>
      </c>
    </row>
    <row r="1990" spans="1:13">
      <c r="A1990" t="s">
        <v>675</v>
      </c>
      <c r="B1990" t="s">
        <v>676</v>
      </c>
      <c r="C1990" t="s">
        <v>677</v>
      </c>
      <c r="D1990" t="s">
        <v>678</v>
      </c>
      <c r="E1990">
        <v>8</v>
      </c>
      <c r="F1990">
        <v>53</v>
      </c>
      <c r="G1990">
        <v>-2.7279204545632001</v>
      </c>
      <c r="H1990">
        <v>-3.47858709707717</v>
      </c>
      <c r="I1990">
        <v>-7.8674110796258798</v>
      </c>
      <c r="J1990" s="1">
        <v>3.6205543240211499E-15</v>
      </c>
      <c r="K1990" s="1">
        <v>5.0877565353888797E-13</v>
      </c>
      <c r="L1990" s="1">
        <v>2.9350905164084102E-13</v>
      </c>
      <c r="M1990" t="b">
        <v>1</v>
      </c>
    </row>
    <row r="1991" spans="1:13">
      <c r="A1991" t="s">
        <v>3474</v>
      </c>
      <c r="B1991" t="s">
        <v>3475</v>
      </c>
      <c r="C1991" t="s">
        <v>3476</v>
      </c>
      <c r="D1991" t="s">
        <v>3477</v>
      </c>
      <c r="E1991">
        <v>3</v>
      </c>
      <c r="F1991">
        <v>20</v>
      </c>
      <c r="G1991">
        <v>-2.7369655941662101</v>
      </c>
      <c r="H1991">
        <v>-3.48763223668018</v>
      </c>
      <c r="I1991">
        <v>-4.8378220543241799</v>
      </c>
      <c r="J1991" s="1">
        <v>1.31269580832388E-6</v>
      </c>
      <c r="K1991" s="1">
        <v>5.1370162632407701E-5</v>
      </c>
      <c r="L1991" s="1">
        <v>2.96100936056145E-5</v>
      </c>
      <c r="M1991" t="b">
        <v>1</v>
      </c>
    </row>
    <row r="1992" spans="1:13">
      <c r="A1992" t="s">
        <v>5220</v>
      </c>
      <c r="B1992" t="s">
        <v>5221</v>
      </c>
      <c r="C1992" t="s">
        <v>5222</v>
      </c>
      <c r="D1992" t="s">
        <v>5223</v>
      </c>
      <c r="E1992">
        <v>3</v>
      </c>
      <c r="F1992">
        <v>20</v>
      </c>
      <c r="G1992">
        <v>-2.7369655941662101</v>
      </c>
      <c r="H1992">
        <v>-3.48763223668018</v>
      </c>
      <c r="I1992">
        <v>-4.8378220543241799</v>
      </c>
      <c r="J1992" s="1">
        <v>1.31269580832388E-6</v>
      </c>
      <c r="K1992" s="1">
        <v>5.1370162632407701E-5</v>
      </c>
      <c r="L1992" s="1">
        <v>2.96100936056145E-5</v>
      </c>
      <c r="M1992" t="b">
        <v>1</v>
      </c>
    </row>
    <row r="1993" spans="1:13">
      <c r="A1993" t="s">
        <v>1191</v>
      </c>
      <c r="B1993" t="s">
        <v>1192</v>
      </c>
      <c r="C1993" t="s">
        <v>1193</v>
      </c>
      <c r="D1993" t="s">
        <v>1194</v>
      </c>
      <c r="E1993">
        <v>2</v>
      </c>
      <c r="F1993">
        <v>14</v>
      </c>
      <c r="G1993">
        <v>-2.8073549220576002</v>
      </c>
      <c r="H1993">
        <v>-3.5580215645715798</v>
      </c>
      <c r="I1993">
        <v>-4.0792311167101802</v>
      </c>
      <c r="J1993" s="1">
        <v>4.5184898428831602E-5</v>
      </c>
      <c r="K1993">
        <v>1.1531971903358299E-3</v>
      </c>
      <c r="L1993">
        <v>6.6344558538695704E-4</v>
      </c>
      <c r="M1993" t="b">
        <v>1</v>
      </c>
    </row>
    <row r="1994" spans="1:13">
      <c r="A1994" t="s">
        <v>2122</v>
      </c>
      <c r="B1994" t="s">
        <v>2123</v>
      </c>
      <c r="C1994" t="s">
        <v>2124</v>
      </c>
      <c r="D1994" t="s">
        <v>2125</v>
      </c>
      <c r="E1994">
        <v>2</v>
      </c>
      <c r="F1994">
        <v>14</v>
      </c>
      <c r="G1994">
        <v>-2.8073549220576002</v>
      </c>
      <c r="H1994">
        <v>-3.5580215645715798</v>
      </c>
      <c r="I1994">
        <v>-4.0792311167101802</v>
      </c>
      <c r="J1994" s="1">
        <v>4.5184898428831602E-5</v>
      </c>
      <c r="K1994">
        <v>1.1531971903358299E-3</v>
      </c>
      <c r="L1994">
        <v>6.6344558538695704E-4</v>
      </c>
      <c r="M1994" t="b">
        <v>1</v>
      </c>
    </row>
    <row r="1995" spans="1:13">
      <c r="A1995" t="s">
        <v>2653</v>
      </c>
      <c r="B1995" t="s">
        <v>2654</v>
      </c>
      <c r="C1995" t="s">
        <v>2655</v>
      </c>
      <c r="D1995" t="s">
        <v>2656</v>
      </c>
      <c r="E1995">
        <v>2</v>
      </c>
      <c r="F1995">
        <v>14</v>
      </c>
      <c r="G1995">
        <v>-2.8073549220576002</v>
      </c>
      <c r="H1995">
        <v>-3.5580215645715798</v>
      </c>
      <c r="I1995">
        <v>-4.0792311167101802</v>
      </c>
      <c r="J1995" s="1">
        <v>4.5184898428831602E-5</v>
      </c>
      <c r="K1995">
        <v>1.1531971903358299E-3</v>
      </c>
      <c r="L1995">
        <v>6.6344558538695704E-4</v>
      </c>
      <c r="M1995" t="b">
        <v>1</v>
      </c>
    </row>
    <row r="1996" spans="1:13">
      <c r="A1996" t="s">
        <v>3816</v>
      </c>
      <c r="B1996" t="s">
        <v>3817</v>
      </c>
      <c r="C1996" t="s">
        <v>3818</v>
      </c>
      <c r="D1996" t="s">
        <v>3819</v>
      </c>
      <c r="E1996">
        <v>2</v>
      </c>
      <c r="F1996">
        <v>14</v>
      </c>
      <c r="G1996">
        <v>-2.8073549220576002</v>
      </c>
      <c r="H1996">
        <v>-3.5580215645715798</v>
      </c>
      <c r="I1996">
        <v>-4.0792311167101802</v>
      </c>
      <c r="J1996" s="1">
        <v>4.5184898428831602E-5</v>
      </c>
      <c r="K1996">
        <v>1.1531971903358299E-3</v>
      </c>
      <c r="L1996">
        <v>6.6344558538695704E-4</v>
      </c>
      <c r="M1996" t="b">
        <v>1</v>
      </c>
    </row>
    <row r="1997" spans="1:13">
      <c r="A1997" t="s">
        <v>4171</v>
      </c>
      <c r="B1997" t="s">
        <v>4168</v>
      </c>
      <c r="C1997" t="s">
        <v>4169</v>
      </c>
      <c r="D1997" t="s">
        <v>4170</v>
      </c>
      <c r="E1997">
        <v>3</v>
      </c>
      <c r="F1997">
        <v>21</v>
      </c>
      <c r="G1997">
        <v>-2.8073549220576002</v>
      </c>
      <c r="H1997">
        <v>-3.5580215645715798</v>
      </c>
      <c r="I1997">
        <v>-4.9960318498965499</v>
      </c>
      <c r="J1997" s="1">
        <v>5.8521999373059495E-7</v>
      </c>
      <c r="K1997" s="1">
        <v>2.5093302606813598E-5</v>
      </c>
      <c r="L1997" s="1">
        <v>1.44560975237617E-5</v>
      </c>
      <c r="M1997" t="b">
        <v>1</v>
      </c>
    </row>
    <row r="1998" spans="1:13">
      <c r="A1998" t="s">
        <v>4520</v>
      </c>
      <c r="B1998" t="s">
        <v>4521</v>
      </c>
      <c r="C1998" t="s">
        <v>4522</v>
      </c>
      <c r="D1998" t="s">
        <v>4523</v>
      </c>
      <c r="E1998">
        <v>2</v>
      </c>
      <c r="F1998">
        <v>14</v>
      </c>
      <c r="G1998">
        <v>-2.8073549220576002</v>
      </c>
      <c r="H1998">
        <v>-3.5580215645715798</v>
      </c>
      <c r="I1998">
        <v>-4.0792311167101802</v>
      </c>
      <c r="J1998" s="1">
        <v>4.5184898428831602E-5</v>
      </c>
      <c r="K1998">
        <v>1.1531971903358299E-3</v>
      </c>
      <c r="L1998">
        <v>6.6344558538695704E-4</v>
      </c>
      <c r="M1998" t="b">
        <v>1</v>
      </c>
    </row>
    <row r="1999" spans="1:13">
      <c r="A1999" t="s">
        <v>4638</v>
      </c>
      <c r="B1999" t="s">
        <v>4639</v>
      </c>
      <c r="C1999" t="s">
        <v>4640</v>
      </c>
      <c r="D1999" t="s">
        <v>4641</v>
      </c>
      <c r="E1999">
        <v>3</v>
      </c>
      <c r="F1999">
        <v>21</v>
      </c>
      <c r="G1999">
        <v>-2.8073549220576002</v>
      </c>
      <c r="H1999">
        <v>-3.5580215645715798</v>
      </c>
      <c r="I1999">
        <v>-4.9960318498965499</v>
      </c>
      <c r="J1999" s="1">
        <v>5.8521999373059495E-7</v>
      </c>
      <c r="K1999" s="1">
        <v>2.5093302606813598E-5</v>
      </c>
      <c r="L1999" s="1">
        <v>1.44560975237617E-5</v>
      </c>
      <c r="M1999" t="b">
        <v>1</v>
      </c>
    </row>
    <row r="2000" spans="1:13">
      <c r="A2000" t="s">
        <v>5594</v>
      </c>
      <c r="B2000" t="s">
        <v>5595</v>
      </c>
      <c r="C2000" t="s">
        <v>5596</v>
      </c>
      <c r="D2000" t="s">
        <v>5597</v>
      </c>
      <c r="E2000">
        <v>2</v>
      </c>
      <c r="F2000">
        <v>14</v>
      </c>
      <c r="G2000">
        <v>-2.8073549220576002</v>
      </c>
      <c r="H2000">
        <v>-3.5580215645715798</v>
      </c>
      <c r="I2000">
        <v>-4.0792311167101802</v>
      </c>
      <c r="J2000" s="1">
        <v>4.5184898428831602E-5</v>
      </c>
      <c r="K2000">
        <v>1.1531971903358299E-3</v>
      </c>
      <c r="L2000">
        <v>6.6344558538695704E-4</v>
      </c>
      <c r="M2000" t="b">
        <v>1</v>
      </c>
    </row>
    <row r="2001" spans="1:13">
      <c r="A2001" t="s">
        <v>5698</v>
      </c>
      <c r="B2001" t="s">
        <v>873</v>
      </c>
      <c r="C2001" t="s">
        <v>5696</v>
      </c>
      <c r="D2001" t="s">
        <v>5697</v>
      </c>
      <c r="E2001">
        <v>2</v>
      </c>
      <c r="F2001">
        <v>14</v>
      </c>
      <c r="G2001">
        <v>-2.8073549220576002</v>
      </c>
      <c r="H2001">
        <v>-3.5580215645715798</v>
      </c>
      <c r="I2001">
        <v>-4.0792311167101802</v>
      </c>
      <c r="J2001" s="1">
        <v>4.5184898428831602E-5</v>
      </c>
      <c r="K2001">
        <v>1.1531971903358299E-3</v>
      </c>
      <c r="L2001">
        <v>6.6344558538695704E-4</v>
      </c>
      <c r="M2001" t="b">
        <v>1</v>
      </c>
    </row>
    <row r="2002" spans="1:13">
      <c r="A2002" t="s">
        <v>5700</v>
      </c>
      <c r="B2002" t="s">
        <v>5701</v>
      </c>
      <c r="C2002" t="s">
        <v>5702</v>
      </c>
      <c r="D2002" t="s">
        <v>5703</v>
      </c>
      <c r="E2002">
        <v>3</v>
      </c>
      <c r="F2002">
        <v>21</v>
      </c>
      <c r="G2002">
        <v>-2.8073549220576002</v>
      </c>
      <c r="H2002">
        <v>-3.5580215645715798</v>
      </c>
      <c r="I2002">
        <v>-4.9960318498965499</v>
      </c>
      <c r="J2002" s="1">
        <v>5.8521999373059495E-7</v>
      </c>
      <c r="K2002" s="1">
        <v>2.5093302606813598E-5</v>
      </c>
      <c r="L2002" s="1">
        <v>1.44560975237617E-5</v>
      </c>
      <c r="M2002" t="b">
        <v>1</v>
      </c>
    </row>
    <row r="2003" spans="1:13">
      <c r="A2003" t="s">
        <v>5823</v>
      </c>
      <c r="B2003" t="s">
        <v>5824</v>
      </c>
      <c r="C2003" t="s">
        <v>5825</v>
      </c>
      <c r="D2003" t="s">
        <v>5826</v>
      </c>
      <c r="E2003">
        <v>2</v>
      </c>
      <c r="F2003">
        <v>14</v>
      </c>
      <c r="G2003">
        <v>-2.8073549220576002</v>
      </c>
      <c r="H2003">
        <v>-3.5580215645715798</v>
      </c>
      <c r="I2003">
        <v>-4.0792311167101802</v>
      </c>
      <c r="J2003" s="1">
        <v>4.5184898428831602E-5</v>
      </c>
      <c r="K2003">
        <v>1.1531971903358299E-3</v>
      </c>
      <c r="L2003">
        <v>6.6344558538695704E-4</v>
      </c>
      <c r="M2003" t="b">
        <v>1</v>
      </c>
    </row>
    <row r="2004" spans="1:13">
      <c r="A2004" t="s">
        <v>6460</v>
      </c>
      <c r="B2004" t="s">
        <v>6461</v>
      </c>
      <c r="C2004" t="s">
        <v>6462</v>
      </c>
      <c r="D2004" t="s">
        <v>6463</v>
      </c>
      <c r="E2004">
        <v>2</v>
      </c>
      <c r="F2004">
        <v>14</v>
      </c>
      <c r="G2004">
        <v>-2.8073549220576002</v>
      </c>
      <c r="H2004">
        <v>-3.5580215645715798</v>
      </c>
      <c r="I2004">
        <v>-4.0792311167101802</v>
      </c>
      <c r="J2004" s="1">
        <v>4.5184898428831602E-5</v>
      </c>
      <c r="K2004">
        <v>1.1531971903358299E-3</v>
      </c>
      <c r="L2004">
        <v>6.6344558538695704E-4</v>
      </c>
      <c r="M2004" t="b">
        <v>1</v>
      </c>
    </row>
    <row r="2005" spans="1:13">
      <c r="A2005" t="s">
        <v>2649</v>
      </c>
      <c r="B2005" t="s">
        <v>2650</v>
      </c>
      <c r="C2005" t="s">
        <v>2651</v>
      </c>
      <c r="D2005" t="s">
        <v>2652</v>
      </c>
      <c r="E2005">
        <v>34</v>
      </c>
      <c r="F2005">
        <v>244</v>
      </c>
      <c r="G2005">
        <v>-2.8432744963125498</v>
      </c>
      <c r="H2005">
        <v>-3.5939411388265201</v>
      </c>
      <c r="I2005">
        <v>-17.0965758596382</v>
      </c>
      <c r="J2005" s="1">
        <v>1.5738360490022399E-65</v>
      </c>
      <c r="K2005" s="1">
        <v>1.69729067675304E-62</v>
      </c>
      <c r="L2005" s="1">
        <v>9.791549053644881E-63</v>
      </c>
      <c r="M2005" t="b">
        <v>1</v>
      </c>
    </row>
    <row r="2006" spans="1:13">
      <c r="A2006" t="s">
        <v>3031</v>
      </c>
      <c r="B2006" t="s">
        <v>3032</v>
      </c>
      <c r="C2006" t="s">
        <v>3033</v>
      </c>
      <c r="D2006" t="s">
        <v>3034</v>
      </c>
      <c r="E2006">
        <v>3</v>
      </c>
      <c r="F2006">
        <v>22</v>
      </c>
      <c r="G2006">
        <v>-2.8744691179161399</v>
      </c>
      <c r="H2006">
        <v>-3.6251357604301102</v>
      </c>
      <c r="I2006">
        <v>-5.1498174334640101</v>
      </c>
      <c r="J2006" s="1">
        <v>2.6074013409497198E-7</v>
      </c>
      <c r="K2006" s="1">
        <v>1.2164287966183301E-5</v>
      </c>
      <c r="L2006" s="1">
        <v>7.0104383534405998E-6</v>
      </c>
      <c r="M2006" t="b">
        <v>1</v>
      </c>
    </row>
    <row r="2007" spans="1:13">
      <c r="A2007" t="s">
        <v>5619</v>
      </c>
      <c r="B2007" t="s">
        <v>5620</v>
      </c>
      <c r="C2007" t="s">
        <v>5621</v>
      </c>
      <c r="D2007" t="s">
        <v>5622</v>
      </c>
      <c r="E2007">
        <v>3</v>
      </c>
      <c r="F2007">
        <v>22</v>
      </c>
      <c r="G2007">
        <v>-2.8744691179161399</v>
      </c>
      <c r="H2007">
        <v>-3.6251357604301102</v>
      </c>
      <c r="I2007">
        <v>-5.1498174334640101</v>
      </c>
      <c r="J2007" s="1">
        <v>2.6074013409497198E-7</v>
      </c>
      <c r="K2007" s="1">
        <v>1.2164287966183301E-5</v>
      </c>
      <c r="L2007" s="1">
        <v>7.0104383534405998E-6</v>
      </c>
      <c r="M2007" t="b">
        <v>1</v>
      </c>
    </row>
    <row r="2008" spans="1:13">
      <c r="A2008" t="s">
        <v>1070</v>
      </c>
      <c r="B2008" t="s">
        <v>1067</v>
      </c>
      <c r="C2008" t="s">
        <v>1068</v>
      </c>
      <c r="D2008" t="s">
        <v>1069</v>
      </c>
      <c r="E2008">
        <v>3</v>
      </c>
      <c r="F2008">
        <v>22</v>
      </c>
      <c r="G2008">
        <v>-2.8744691179161399</v>
      </c>
      <c r="H2008">
        <v>-3.6251357604301102</v>
      </c>
      <c r="I2008">
        <v>-5.1498174334640101</v>
      </c>
      <c r="J2008" s="1">
        <v>2.6074013409497198E-7</v>
      </c>
      <c r="K2008" s="1">
        <v>1.2164287966183301E-5</v>
      </c>
      <c r="L2008" s="1">
        <v>7.0104383534405998E-6</v>
      </c>
      <c r="M2008" t="b">
        <v>1</v>
      </c>
    </row>
    <row r="2009" spans="1:13">
      <c r="A2009" t="s">
        <v>3193</v>
      </c>
      <c r="B2009" t="s">
        <v>3194</v>
      </c>
      <c r="C2009" t="s">
        <v>3195</v>
      </c>
      <c r="D2009" t="s">
        <v>3196</v>
      </c>
      <c r="E2009">
        <v>2</v>
      </c>
      <c r="F2009">
        <v>15</v>
      </c>
      <c r="G2009">
        <v>-2.90689059560852</v>
      </c>
      <c r="H2009">
        <v>-3.6575572381224899</v>
      </c>
      <c r="I2009">
        <v>-4.2663036351883799</v>
      </c>
      <c r="J2009" s="1">
        <v>1.98738257868712E-5</v>
      </c>
      <c r="K2009">
        <v>5.5787465085628204E-4</v>
      </c>
      <c r="L2009">
        <v>3.21444755270126E-4</v>
      </c>
      <c r="M2009" t="b">
        <v>1</v>
      </c>
    </row>
    <row r="2010" spans="1:13">
      <c r="A2010" t="s">
        <v>3628</v>
      </c>
      <c r="B2010" t="s">
        <v>3623</v>
      </c>
      <c r="C2010" t="s">
        <v>3624</v>
      </c>
      <c r="D2010" t="s">
        <v>3625</v>
      </c>
      <c r="E2010">
        <v>2</v>
      </c>
      <c r="F2010">
        <v>15</v>
      </c>
      <c r="G2010">
        <v>-2.90689059560852</v>
      </c>
      <c r="H2010">
        <v>-3.6575572381224899</v>
      </c>
      <c r="I2010">
        <v>-4.2663036351883799</v>
      </c>
      <c r="J2010" s="1">
        <v>1.98738257868712E-5</v>
      </c>
      <c r="K2010">
        <v>5.5787465085628204E-4</v>
      </c>
      <c r="L2010">
        <v>3.21444755270126E-4</v>
      </c>
      <c r="M2010" t="b">
        <v>1</v>
      </c>
    </row>
    <row r="2011" spans="1:13">
      <c r="A2011" t="s">
        <v>4451</v>
      </c>
      <c r="B2011" t="s">
        <v>4452</v>
      </c>
      <c r="C2011" t="s">
        <v>4453</v>
      </c>
      <c r="D2011" t="s">
        <v>4454</v>
      </c>
      <c r="E2011">
        <v>2</v>
      </c>
      <c r="F2011">
        <v>15</v>
      </c>
      <c r="G2011">
        <v>-2.90689059560852</v>
      </c>
      <c r="H2011">
        <v>-3.6575572381224899</v>
      </c>
      <c r="I2011">
        <v>-4.2663036351883799</v>
      </c>
      <c r="J2011" s="1">
        <v>1.98738257868712E-5</v>
      </c>
      <c r="K2011">
        <v>5.5787465085628204E-4</v>
      </c>
      <c r="L2011">
        <v>3.21444755270126E-4</v>
      </c>
      <c r="M2011" t="b">
        <v>1</v>
      </c>
    </row>
    <row r="2012" spans="1:13">
      <c r="A2012" t="s">
        <v>1028</v>
      </c>
      <c r="B2012" t="s">
        <v>1029</v>
      </c>
      <c r="C2012" t="s">
        <v>1030</v>
      </c>
      <c r="D2012" t="s">
        <v>1031</v>
      </c>
      <c r="E2012">
        <v>2</v>
      </c>
      <c r="F2012">
        <v>15</v>
      </c>
      <c r="G2012">
        <v>-2.90689059560852</v>
      </c>
      <c r="H2012">
        <v>-3.6575572381224899</v>
      </c>
      <c r="I2012">
        <v>-4.2663036351883799</v>
      </c>
      <c r="J2012" s="1">
        <v>1.98738257868712E-5</v>
      </c>
      <c r="K2012">
        <v>5.5787465085628204E-4</v>
      </c>
      <c r="L2012">
        <v>3.21444755270126E-4</v>
      </c>
      <c r="M2012" t="b">
        <v>1</v>
      </c>
    </row>
    <row r="2013" spans="1:13">
      <c r="A2013" t="s">
        <v>2973</v>
      </c>
      <c r="B2013" t="s">
        <v>2974</v>
      </c>
      <c r="C2013" t="s">
        <v>2975</v>
      </c>
      <c r="D2013" t="s">
        <v>2976</v>
      </c>
      <c r="E2013">
        <v>5</v>
      </c>
      <c r="F2013">
        <v>38</v>
      </c>
      <c r="G2013">
        <v>-2.9259994185562199</v>
      </c>
      <c r="H2013">
        <v>-3.6766660610701898</v>
      </c>
      <c r="I2013">
        <v>-6.8034132167386598</v>
      </c>
      <c r="J2013" s="1">
        <v>1.02169047238752E-11</v>
      </c>
      <c r="K2013" s="1">
        <v>1.00592043048889E-9</v>
      </c>
      <c r="L2013" s="1">
        <v>5.80308333398609E-10</v>
      </c>
      <c r="M2013" t="b">
        <v>1</v>
      </c>
    </row>
    <row r="2014" spans="1:13">
      <c r="A2014" t="s">
        <v>1237</v>
      </c>
      <c r="B2014" t="s">
        <v>1238</v>
      </c>
      <c r="C2014" t="s">
        <v>1239</v>
      </c>
      <c r="D2014" t="s">
        <v>1240</v>
      </c>
      <c r="E2014">
        <v>8</v>
      </c>
      <c r="F2014">
        <v>61</v>
      </c>
      <c r="G2014">
        <v>-2.9307373375628898</v>
      </c>
      <c r="H2014">
        <v>-3.6814039800768601</v>
      </c>
      <c r="I2014">
        <v>-8.6239581958263507</v>
      </c>
      <c r="J2014" s="1">
        <v>6.4678738391616103E-18</v>
      </c>
      <c r="K2014" s="1">
        <v>1.1716199747790699E-15</v>
      </c>
      <c r="L2014" s="1">
        <v>6.7589922058757904E-16</v>
      </c>
      <c r="M2014" t="b">
        <v>1</v>
      </c>
    </row>
    <row r="2015" spans="1:13">
      <c r="A2015" t="s">
        <v>1625</v>
      </c>
      <c r="B2015" t="s">
        <v>1626</v>
      </c>
      <c r="C2015" t="s">
        <v>1623</v>
      </c>
      <c r="D2015" t="s">
        <v>1624</v>
      </c>
      <c r="E2015">
        <v>3</v>
      </c>
      <c r="F2015">
        <v>23</v>
      </c>
      <c r="G2015">
        <v>-2.9385994553358601</v>
      </c>
      <c r="H2015">
        <v>-3.68926609784983</v>
      </c>
      <c r="I2015">
        <v>-5.2994880134916098</v>
      </c>
      <c r="J2015" s="1">
        <v>1.1612785937870399E-7</v>
      </c>
      <c r="K2015" s="1">
        <v>5.8281355226933397E-6</v>
      </c>
      <c r="L2015" s="1">
        <v>3.3549480896974398E-6</v>
      </c>
      <c r="M2015" t="b">
        <v>1</v>
      </c>
    </row>
    <row r="2016" spans="1:13">
      <c r="A2016" t="s">
        <v>4317</v>
      </c>
      <c r="B2016" t="s">
        <v>4318</v>
      </c>
      <c r="C2016" t="s">
        <v>4315</v>
      </c>
      <c r="D2016" t="s">
        <v>4316</v>
      </c>
      <c r="E2016">
        <v>3</v>
      </c>
      <c r="F2016">
        <v>23</v>
      </c>
      <c r="G2016">
        <v>-2.9385994553358601</v>
      </c>
      <c r="H2016">
        <v>-3.68926609784983</v>
      </c>
      <c r="I2016">
        <v>-5.2994880134916098</v>
      </c>
      <c r="J2016" s="1">
        <v>1.1612785937870399E-7</v>
      </c>
      <c r="K2016" s="1">
        <v>5.8281355226933397E-6</v>
      </c>
      <c r="L2016" s="1">
        <v>3.3549480896974398E-6</v>
      </c>
      <c r="M2016" t="b">
        <v>1</v>
      </c>
    </row>
    <row r="2017" spans="1:13">
      <c r="A2017" t="s">
        <v>5749</v>
      </c>
      <c r="B2017" t="s">
        <v>5746</v>
      </c>
      <c r="C2017" t="s">
        <v>5747</v>
      </c>
      <c r="D2017" t="s">
        <v>5748</v>
      </c>
      <c r="E2017">
        <v>3</v>
      </c>
      <c r="F2017">
        <v>23</v>
      </c>
      <c r="G2017">
        <v>-2.9385994553358601</v>
      </c>
      <c r="H2017">
        <v>-3.68926609784983</v>
      </c>
      <c r="I2017">
        <v>-5.2994880134916098</v>
      </c>
      <c r="J2017" s="1">
        <v>1.1612785937870399E-7</v>
      </c>
      <c r="K2017" s="1">
        <v>5.8281355226933397E-6</v>
      </c>
      <c r="L2017" s="1">
        <v>3.3549480896974398E-6</v>
      </c>
      <c r="M2017" t="b">
        <v>1</v>
      </c>
    </row>
    <row r="2018" spans="1:13">
      <c r="A2018" t="s">
        <v>7062</v>
      </c>
      <c r="B2018" t="s">
        <v>6214</v>
      </c>
      <c r="C2018" t="s">
        <v>7063</v>
      </c>
      <c r="D2018" t="s">
        <v>7064</v>
      </c>
      <c r="E2018">
        <v>3</v>
      </c>
      <c r="F2018">
        <v>23</v>
      </c>
      <c r="G2018">
        <v>-2.9385994553358601</v>
      </c>
      <c r="H2018">
        <v>-3.68926609784983</v>
      </c>
      <c r="I2018">
        <v>-5.2994880134916098</v>
      </c>
      <c r="J2018" s="1">
        <v>1.1612785937870399E-7</v>
      </c>
      <c r="K2018" s="1">
        <v>5.8281355226933397E-6</v>
      </c>
      <c r="L2018" s="1">
        <v>3.3549480896974398E-6</v>
      </c>
      <c r="M2018" t="b">
        <v>1</v>
      </c>
    </row>
    <row r="2019" spans="1:13">
      <c r="A2019" t="s">
        <v>6968</v>
      </c>
      <c r="B2019" t="s">
        <v>6969</v>
      </c>
      <c r="C2019" t="s">
        <v>6970</v>
      </c>
      <c r="D2019" t="s">
        <v>6971</v>
      </c>
      <c r="E2019">
        <v>4</v>
      </c>
      <c r="F2019">
        <v>31</v>
      </c>
      <c r="G2019">
        <v>-2.95419631038687</v>
      </c>
      <c r="H2019">
        <v>-3.7048629529008501</v>
      </c>
      <c r="I2019">
        <v>-6.1618422179757797</v>
      </c>
      <c r="J2019" s="1">
        <v>7.1903478213344898E-10</v>
      </c>
      <c r="K2019" s="1">
        <v>5.4438857064284797E-8</v>
      </c>
      <c r="L2019" s="1">
        <v>3.1379772851489797E-8</v>
      </c>
      <c r="M2019" t="b">
        <v>1</v>
      </c>
    </row>
    <row r="2020" spans="1:13">
      <c r="A2020" t="s">
        <v>5745</v>
      </c>
      <c r="B2020" t="s">
        <v>5746</v>
      </c>
      <c r="C2020" t="s">
        <v>5747</v>
      </c>
      <c r="D2020" t="s">
        <v>5748</v>
      </c>
      <c r="E2020">
        <v>5</v>
      </c>
      <c r="F2020">
        <v>39</v>
      </c>
      <c r="G2020">
        <v>-2.9634741239748901</v>
      </c>
      <c r="H2020">
        <v>-3.7141407664888599</v>
      </c>
      <c r="I2020">
        <v>-6.91753493244748</v>
      </c>
      <c r="J2020" s="1">
        <v>4.5957008640443696E-12</v>
      </c>
      <c r="K2020" s="1">
        <v>4.7306645098408303E-10</v>
      </c>
      <c r="L2020" s="1">
        <v>2.7260610746704402E-10</v>
      </c>
      <c r="M2020" t="b">
        <v>1</v>
      </c>
    </row>
    <row r="2021" spans="1:13">
      <c r="A2021" t="s">
        <v>261</v>
      </c>
      <c r="B2021" t="s">
        <v>262</v>
      </c>
      <c r="C2021" t="s">
        <v>263</v>
      </c>
      <c r="D2021" t="s">
        <v>264</v>
      </c>
      <c r="E2021">
        <v>5</v>
      </c>
      <c r="F2021">
        <v>39</v>
      </c>
      <c r="G2021">
        <v>-2.9634741239748901</v>
      </c>
      <c r="H2021">
        <v>-3.7141407664888599</v>
      </c>
      <c r="I2021">
        <v>-6.91753493244748</v>
      </c>
      <c r="J2021" s="1">
        <v>4.5957008640443696E-12</v>
      </c>
      <c r="K2021" s="1">
        <v>4.7306645098408303E-10</v>
      </c>
      <c r="L2021" s="1">
        <v>2.7260610746704402E-10</v>
      </c>
      <c r="M2021" t="b">
        <v>1</v>
      </c>
    </row>
    <row r="2022" spans="1:13">
      <c r="A2022" t="s">
        <v>1982</v>
      </c>
      <c r="B2022" t="s">
        <v>1983</v>
      </c>
      <c r="C2022" t="s">
        <v>1984</v>
      </c>
      <c r="D2022" t="s">
        <v>1985</v>
      </c>
      <c r="E2022">
        <v>2</v>
      </c>
      <c r="F2022">
        <v>16</v>
      </c>
      <c r="G2022">
        <v>-3</v>
      </c>
      <c r="H2022">
        <v>-3.7506666425139699</v>
      </c>
      <c r="I2022">
        <v>-4.4460706768285299</v>
      </c>
      <c r="J2022" s="1">
        <v>8.7455185903620899E-6</v>
      </c>
      <c r="K2022">
        <v>2.7255103063902002E-4</v>
      </c>
      <c r="L2022">
        <v>1.5670618232351601E-4</v>
      </c>
      <c r="M2022" t="b">
        <v>1</v>
      </c>
    </row>
    <row r="2023" spans="1:13">
      <c r="A2023" t="s">
        <v>2218</v>
      </c>
      <c r="B2023" t="s">
        <v>2212</v>
      </c>
      <c r="C2023" t="s">
        <v>2213</v>
      </c>
      <c r="D2023" t="s">
        <v>2214</v>
      </c>
      <c r="E2023">
        <v>2</v>
      </c>
      <c r="F2023">
        <v>16</v>
      </c>
      <c r="G2023">
        <v>-3</v>
      </c>
      <c r="H2023">
        <v>-3.7506666425139699</v>
      </c>
      <c r="I2023">
        <v>-4.4460706768285299</v>
      </c>
      <c r="J2023" s="1">
        <v>8.7455185903620899E-6</v>
      </c>
      <c r="K2023">
        <v>2.7255103063902002E-4</v>
      </c>
      <c r="L2023">
        <v>1.5670618232351601E-4</v>
      </c>
      <c r="M2023" t="b">
        <v>1</v>
      </c>
    </row>
    <row r="2024" spans="1:13">
      <c r="A2024" t="s">
        <v>2481</v>
      </c>
      <c r="B2024" t="s">
        <v>2478</v>
      </c>
      <c r="C2024" t="s">
        <v>2482</v>
      </c>
      <c r="D2024" t="s">
        <v>2483</v>
      </c>
      <c r="E2024">
        <v>2</v>
      </c>
      <c r="F2024">
        <v>16</v>
      </c>
      <c r="G2024">
        <v>-3</v>
      </c>
      <c r="H2024">
        <v>-3.7506666425139699</v>
      </c>
      <c r="I2024">
        <v>-4.4460706768285299</v>
      </c>
      <c r="J2024" s="1">
        <v>8.7455185903620899E-6</v>
      </c>
      <c r="K2024">
        <v>2.7255103063902002E-4</v>
      </c>
      <c r="L2024">
        <v>1.5670618232351601E-4</v>
      </c>
      <c r="M2024" t="b">
        <v>1</v>
      </c>
    </row>
    <row r="2025" spans="1:13">
      <c r="A2025" t="s">
        <v>3732</v>
      </c>
      <c r="B2025" t="s">
        <v>3733</v>
      </c>
      <c r="C2025" t="s">
        <v>3734</v>
      </c>
      <c r="D2025" t="s">
        <v>3735</v>
      </c>
      <c r="E2025">
        <v>3</v>
      </c>
      <c r="F2025">
        <v>24</v>
      </c>
      <c r="G2025">
        <v>-3</v>
      </c>
      <c r="H2025">
        <v>-3.7506666425139699</v>
      </c>
      <c r="I2025">
        <v>-5.4453191084153296</v>
      </c>
      <c r="J2025" s="1">
        <v>5.1712592839190498E-8</v>
      </c>
      <c r="K2025" s="1">
        <v>2.80148138753713E-6</v>
      </c>
      <c r="L2025" s="1">
        <v>1.6161546637031401E-6</v>
      </c>
      <c r="M2025" t="b">
        <v>1</v>
      </c>
    </row>
    <row r="2026" spans="1:13">
      <c r="A2026" t="s">
        <v>3941</v>
      </c>
      <c r="B2026" t="s">
        <v>3942</v>
      </c>
      <c r="C2026" t="s">
        <v>3943</v>
      </c>
      <c r="D2026" t="s">
        <v>3944</v>
      </c>
      <c r="E2026">
        <v>2</v>
      </c>
      <c r="F2026">
        <v>16</v>
      </c>
      <c r="G2026">
        <v>-3</v>
      </c>
      <c r="H2026">
        <v>-3.7506666425139699</v>
      </c>
      <c r="I2026">
        <v>-4.4460706768285299</v>
      </c>
      <c r="J2026" s="1">
        <v>8.7455185903620899E-6</v>
      </c>
      <c r="K2026">
        <v>2.7255103063902002E-4</v>
      </c>
      <c r="L2026">
        <v>1.5670618232351601E-4</v>
      </c>
      <c r="M2026" t="b">
        <v>1</v>
      </c>
    </row>
    <row r="2027" spans="1:13">
      <c r="A2027" t="s">
        <v>4268</v>
      </c>
      <c r="B2027" t="s">
        <v>4269</v>
      </c>
      <c r="C2027" t="s">
        <v>4270</v>
      </c>
      <c r="D2027" t="s">
        <v>4271</v>
      </c>
      <c r="E2027">
        <v>2</v>
      </c>
      <c r="F2027">
        <v>16</v>
      </c>
      <c r="G2027">
        <v>-3</v>
      </c>
      <c r="H2027">
        <v>-3.7506666425139699</v>
      </c>
      <c r="I2027">
        <v>-4.4460706768285299</v>
      </c>
      <c r="J2027" s="1">
        <v>8.7455185903620899E-6</v>
      </c>
      <c r="K2027">
        <v>2.7255103063902002E-4</v>
      </c>
      <c r="L2027">
        <v>1.5670618232351601E-4</v>
      </c>
      <c r="M2027" t="b">
        <v>1</v>
      </c>
    </row>
    <row r="2028" spans="1:13">
      <c r="A2028" t="s">
        <v>4537</v>
      </c>
      <c r="B2028" t="s">
        <v>4538</v>
      </c>
      <c r="C2028" t="s">
        <v>4539</v>
      </c>
      <c r="D2028" t="s">
        <v>4540</v>
      </c>
      <c r="E2028">
        <v>4</v>
      </c>
      <c r="F2028">
        <v>32</v>
      </c>
      <c r="G2028">
        <v>-3</v>
      </c>
      <c r="H2028">
        <v>-3.7506666425139699</v>
      </c>
      <c r="I2028">
        <v>-6.2877323620083896</v>
      </c>
      <c r="J2028" s="1">
        <v>3.2213664138603998E-10</v>
      </c>
      <c r="K2028" s="1">
        <v>2.5711604941471299E-8</v>
      </c>
      <c r="L2028" s="1">
        <v>1.4807355821256299E-8</v>
      </c>
      <c r="M2028" t="b">
        <v>1</v>
      </c>
    </row>
    <row r="2029" spans="1:13">
      <c r="A2029" t="s">
        <v>4654</v>
      </c>
      <c r="B2029" t="s">
        <v>4651</v>
      </c>
      <c r="C2029" t="s">
        <v>4652</v>
      </c>
      <c r="D2029" t="s">
        <v>4653</v>
      </c>
      <c r="E2029">
        <v>4</v>
      </c>
      <c r="F2029">
        <v>32</v>
      </c>
      <c r="G2029">
        <v>-3</v>
      </c>
      <c r="H2029">
        <v>-3.7506666425139699</v>
      </c>
      <c r="I2029">
        <v>-6.2877323620083896</v>
      </c>
      <c r="J2029" s="1">
        <v>3.2213664138603998E-10</v>
      </c>
      <c r="K2029" s="1">
        <v>2.5711604941471299E-8</v>
      </c>
      <c r="L2029" s="1">
        <v>1.4807355821256299E-8</v>
      </c>
      <c r="M2029" t="b">
        <v>1</v>
      </c>
    </row>
    <row r="2030" spans="1:13">
      <c r="A2030" t="s">
        <v>4982</v>
      </c>
      <c r="B2030" t="s">
        <v>4983</v>
      </c>
      <c r="C2030" t="s">
        <v>4984</v>
      </c>
      <c r="D2030" t="s">
        <v>4985</v>
      </c>
      <c r="E2030">
        <v>2</v>
      </c>
      <c r="F2030">
        <v>16</v>
      </c>
      <c r="G2030">
        <v>-3</v>
      </c>
      <c r="H2030">
        <v>-3.7506666425139699</v>
      </c>
      <c r="I2030">
        <v>-4.4460706768285299</v>
      </c>
      <c r="J2030" s="1">
        <v>8.7455185903620899E-6</v>
      </c>
      <c r="K2030">
        <v>2.7255103063902002E-4</v>
      </c>
      <c r="L2030">
        <v>1.5670618232351601E-4</v>
      </c>
      <c r="M2030" t="b">
        <v>1</v>
      </c>
    </row>
    <row r="2031" spans="1:13">
      <c r="A2031" t="s">
        <v>5141</v>
      </c>
      <c r="B2031" t="s">
        <v>5142</v>
      </c>
      <c r="C2031" t="s">
        <v>5143</v>
      </c>
      <c r="D2031" t="s">
        <v>5144</v>
      </c>
      <c r="E2031">
        <v>2</v>
      </c>
      <c r="F2031">
        <v>16</v>
      </c>
      <c r="G2031">
        <v>-3</v>
      </c>
      <c r="H2031">
        <v>-3.7506666425139699</v>
      </c>
      <c r="I2031">
        <v>-4.4460706768285299</v>
      </c>
      <c r="J2031" s="1">
        <v>8.7455185903620899E-6</v>
      </c>
      <c r="K2031">
        <v>2.7255103063902002E-4</v>
      </c>
      <c r="L2031">
        <v>1.5670618232351601E-4</v>
      </c>
      <c r="M2031" t="b">
        <v>1</v>
      </c>
    </row>
    <row r="2032" spans="1:13">
      <c r="A2032" t="s">
        <v>5976</v>
      </c>
      <c r="B2032" t="s">
        <v>588</v>
      </c>
      <c r="C2032" t="s">
        <v>5977</v>
      </c>
      <c r="D2032" t="s">
        <v>5978</v>
      </c>
      <c r="E2032">
        <v>2</v>
      </c>
      <c r="F2032">
        <v>16</v>
      </c>
      <c r="G2032">
        <v>-3</v>
      </c>
      <c r="H2032">
        <v>-3.7506666425139699</v>
      </c>
      <c r="I2032">
        <v>-4.4460706768285299</v>
      </c>
      <c r="J2032" s="1">
        <v>8.7455185903620899E-6</v>
      </c>
      <c r="K2032">
        <v>2.7255103063902002E-4</v>
      </c>
      <c r="L2032">
        <v>1.5670618232351601E-4</v>
      </c>
      <c r="M2032" t="b">
        <v>1</v>
      </c>
    </row>
    <row r="2033" spans="1:13">
      <c r="A2033" t="s">
        <v>880</v>
      </c>
      <c r="B2033" t="s">
        <v>881</v>
      </c>
      <c r="C2033" t="s">
        <v>882</v>
      </c>
      <c r="D2033" t="s">
        <v>883</v>
      </c>
      <c r="E2033">
        <v>2</v>
      </c>
      <c r="F2033">
        <v>16</v>
      </c>
      <c r="G2033">
        <v>-3</v>
      </c>
      <c r="H2033">
        <v>-3.7506666425139699</v>
      </c>
      <c r="I2033">
        <v>-4.4460706768285299</v>
      </c>
      <c r="J2033" s="1">
        <v>8.7455185903620899E-6</v>
      </c>
      <c r="K2033">
        <v>2.7255103063902002E-4</v>
      </c>
      <c r="L2033">
        <v>1.5670618232351601E-4</v>
      </c>
      <c r="M2033" t="b">
        <v>1</v>
      </c>
    </row>
    <row r="2034" spans="1:13">
      <c r="A2034" t="s">
        <v>6217</v>
      </c>
      <c r="B2034" t="s">
        <v>6214</v>
      </c>
      <c r="C2034" t="s">
        <v>6218</v>
      </c>
      <c r="D2034" t="s">
        <v>6219</v>
      </c>
      <c r="E2034">
        <v>2</v>
      </c>
      <c r="F2034">
        <v>16</v>
      </c>
      <c r="G2034">
        <v>-3</v>
      </c>
      <c r="H2034">
        <v>-3.7506666425139699</v>
      </c>
      <c r="I2034">
        <v>-4.4460706768285299</v>
      </c>
      <c r="J2034" s="1">
        <v>8.7455185903620899E-6</v>
      </c>
      <c r="K2034">
        <v>2.7255103063902002E-4</v>
      </c>
      <c r="L2034">
        <v>1.5670618232351601E-4</v>
      </c>
      <c r="M2034" t="b">
        <v>1</v>
      </c>
    </row>
    <row r="2035" spans="1:13">
      <c r="A2035" t="s">
        <v>6343</v>
      </c>
      <c r="B2035" t="s">
        <v>6344</v>
      </c>
      <c r="C2035" t="s">
        <v>6345</v>
      </c>
      <c r="D2035" t="s">
        <v>6346</v>
      </c>
      <c r="E2035">
        <v>2</v>
      </c>
      <c r="F2035">
        <v>16</v>
      </c>
      <c r="G2035">
        <v>-3</v>
      </c>
      <c r="H2035">
        <v>-3.7506666425139699</v>
      </c>
      <c r="I2035">
        <v>-4.4460706768285299</v>
      </c>
      <c r="J2035" s="1">
        <v>8.7455185903620899E-6</v>
      </c>
      <c r="K2035">
        <v>2.7255103063902002E-4</v>
      </c>
      <c r="L2035">
        <v>1.5670618232351601E-4</v>
      </c>
      <c r="M2035" t="b">
        <v>1</v>
      </c>
    </row>
    <row r="2036" spans="1:13">
      <c r="A2036" t="s">
        <v>920</v>
      </c>
      <c r="B2036" t="s">
        <v>921</v>
      </c>
      <c r="C2036" t="s">
        <v>922</v>
      </c>
      <c r="D2036" t="s">
        <v>923</v>
      </c>
      <c r="E2036">
        <v>4</v>
      </c>
      <c r="F2036">
        <v>32</v>
      </c>
      <c r="G2036">
        <v>-3</v>
      </c>
      <c r="H2036">
        <v>-3.7506666425139699</v>
      </c>
      <c r="I2036">
        <v>-6.2877323620083896</v>
      </c>
      <c r="J2036" s="1">
        <v>3.2213664138603998E-10</v>
      </c>
      <c r="K2036" s="1">
        <v>2.5711604941471299E-8</v>
      </c>
      <c r="L2036" s="1">
        <v>1.4807355821256299E-8</v>
      </c>
      <c r="M2036" t="b">
        <v>1</v>
      </c>
    </row>
    <row r="2037" spans="1:13">
      <c r="A2037" t="s">
        <v>1199</v>
      </c>
      <c r="B2037" t="s">
        <v>1200</v>
      </c>
      <c r="C2037" t="s">
        <v>1201</v>
      </c>
      <c r="D2037" t="s">
        <v>1202</v>
      </c>
      <c r="E2037">
        <v>2</v>
      </c>
      <c r="F2037">
        <v>17</v>
      </c>
      <c r="G2037">
        <v>-3.08746284125034</v>
      </c>
      <c r="H2037">
        <v>-3.8381294837643098</v>
      </c>
      <c r="I2037">
        <v>-4.6192326436461304</v>
      </c>
      <c r="J2037" s="1">
        <v>3.8516181481677099E-6</v>
      </c>
      <c r="K2037">
        <v>1.3399181424229701E-4</v>
      </c>
      <c r="L2037" s="1">
        <v>7.7298923508505106E-5</v>
      </c>
      <c r="M2037" t="b">
        <v>1</v>
      </c>
    </row>
    <row r="2038" spans="1:13">
      <c r="A2038" t="s">
        <v>1532</v>
      </c>
      <c r="B2038" t="s">
        <v>1533</v>
      </c>
      <c r="C2038" t="s">
        <v>1534</v>
      </c>
      <c r="D2038" t="s">
        <v>1535</v>
      </c>
      <c r="E2038">
        <v>3</v>
      </c>
      <c r="F2038">
        <v>26</v>
      </c>
      <c r="G2038">
        <v>-3.1154772174199401</v>
      </c>
      <c r="H2038">
        <v>-3.86614385993391</v>
      </c>
      <c r="I2038">
        <v>-5.7264249185652396</v>
      </c>
      <c r="J2038" s="1">
        <v>1.02569124996669E-8</v>
      </c>
      <c r="K2038" s="1">
        <v>6.4016662630828101E-7</v>
      </c>
      <c r="L2038" s="1">
        <v>3.6930756822368E-7</v>
      </c>
      <c r="M2038" t="b">
        <v>1</v>
      </c>
    </row>
    <row r="2039" spans="1:13">
      <c r="A2039" t="s">
        <v>1251</v>
      </c>
      <c r="B2039" t="s">
        <v>1248</v>
      </c>
      <c r="C2039" t="s">
        <v>1249</v>
      </c>
      <c r="D2039" t="s">
        <v>1250</v>
      </c>
      <c r="E2039">
        <v>2</v>
      </c>
      <c r="F2039">
        <v>18</v>
      </c>
      <c r="G2039">
        <v>-3.1699250014423099</v>
      </c>
      <c r="H2039">
        <v>-3.9205916439562798</v>
      </c>
      <c r="I2039">
        <v>-4.7863868844533197</v>
      </c>
      <c r="J2039" s="1">
        <v>1.69810572840142E-6</v>
      </c>
      <c r="K2039" s="1">
        <v>6.5079551192693503E-5</v>
      </c>
      <c r="L2039" s="1">
        <v>3.7451075758260801E-5</v>
      </c>
      <c r="M2039" t="b">
        <v>1</v>
      </c>
    </row>
    <row r="2040" spans="1:13">
      <c r="A2040" t="s">
        <v>2643</v>
      </c>
      <c r="B2040" t="s">
        <v>2644</v>
      </c>
      <c r="C2040" t="s">
        <v>2645</v>
      </c>
      <c r="D2040" t="s">
        <v>2646</v>
      </c>
      <c r="E2040">
        <v>2</v>
      </c>
      <c r="F2040">
        <v>18</v>
      </c>
      <c r="G2040">
        <v>-3.1699250014423099</v>
      </c>
      <c r="H2040">
        <v>-3.9205916439562798</v>
      </c>
      <c r="I2040">
        <v>-4.7863868844533197</v>
      </c>
      <c r="J2040" s="1">
        <v>1.69810572840142E-6</v>
      </c>
      <c r="K2040" s="1">
        <v>6.5079551192693503E-5</v>
      </c>
      <c r="L2040" s="1">
        <v>3.7451075758260801E-5</v>
      </c>
      <c r="M2040" t="b">
        <v>1</v>
      </c>
    </row>
    <row r="2041" spans="1:13">
      <c r="A2041" t="s">
        <v>3744</v>
      </c>
      <c r="B2041" t="s">
        <v>3745</v>
      </c>
      <c r="C2041" t="s">
        <v>3746</v>
      </c>
      <c r="D2041" t="s">
        <v>3747</v>
      </c>
      <c r="E2041">
        <v>2</v>
      </c>
      <c r="F2041">
        <v>18</v>
      </c>
      <c r="G2041">
        <v>-3.1699250014423099</v>
      </c>
      <c r="H2041">
        <v>-3.9205916439562798</v>
      </c>
      <c r="I2041">
        <v>-4.7863868844533197</v>
      </c>
      <c r="J2041" s="1">
        <v>1.69810572840142E-6</v>
      </c>
      <c r="K2041" s="1">
        <v>6.5079551192693503E-5</v>
      </c>
      <c r="L2041" s="1">
        <v>3.7451075758260801E-5</v>
      </c>
      <c r="M2041" t="b">
        <v>1</v>
      </c>
    </row>
    <row r="2042" spans="1:13">
      <c r="A2042" t="s">
        <v>4569</v>
      </c>
      <c r="B2042" t="s">
        <v>4570</v>
      </c>
      <c r="C2042" t="s">
        <v>4571</v>
      </c>
      <c r="D2042" t="s">
        <v>4572</v>
      </c>
      <c r="E2042">
        <v>2</v>
      </c>
      <c r="F2042">
        <v>18</v>
      </c>
      <c r="G2042">
        <v>-3.1699250014423099</v>
      </c>
      <c r="H2042">
        <v>-3.9205916439562798</v>
      </c>
      <c r="I2042">
        <v>-4.7863868844533197</v>
      </c>
      <c r="J2042" s="1">
        <v>1.69810572840142E-6</v>
      </c>
      <c r="K2042" s="1">
        <v>6.5079551192693503E-5</v>
      </c>
      <c r="L2042" s="1">
        <v>3.7451075758260801E-5</v>
      </c>
      <c r="M2042" t="b">
        <v>1</v>
      </c>
    </row>
    <row r="2043" spans="1:13">
      <c r="A2043" t="s">
        <v>726</v>
      </c>
      <c r="B2043" t="s">
        <v>727</v>
      </c>
      <c r="C2043" t="s">
        <v>728</v>
      </c>
      <c r="D2043" t="s">
        <v>729</v>
      </c>
      <c r="E2043">
        <v>2</v>
      </c>
      <c r="F2043">
        <v>18</v>
      </c>
      <c r="G2043">
        <v>-3.1699250014423099</v>
      </c>
      <c r="H2043">
        <v>-3.9205916439562798</v>
      </c>
      <c r="I2043">
        <v>-4.7863868844533197</v>
      </c>
      <c r="J2043" s="1">
        <v>1.69810572840142E-6</v>
      </c>
      <c r="K2043" s="1">
        <v>6.5079551192693503E-5</v>
      </c>
      <c r="L2043" s="1">
        <v>3.7451075758260801E-5</v>
      </c>
      <c r="M2043" t="b">
        <v>1</v>
      </c>
    </row>
    <row r="2044" spans="1:13">
      <c r="A2044" t="s">
        <v>5996</v>
      </c>
      <c r="B2044" t="s">
        <v>5997</v>
      </c>
      <c r="C2044" t="s">
        <v>5998</v>
      </c>
      <c r="D2044" t="s">
        <v>5999</v>
      </c>
      <c r="E2044">
        <v>2</v>
      </c>
      <c r="F2044">
        <v>18</v>
      </c>
      <c r="G2044">
        <v>-3.1699250014423099</v>
      </c>
      <c r="H2044">
        <v>-3.9205916439562798</v>
      </c>
      <c r="I2044">
        <v>-4.7863868844533197</v>
      </c>
      <c r="J2044" s="1">
        <v>1.69810572840142E-6</v>
      </c>
      <c r="K2044" s="1">
        <v>6.5079551192693503E-5</v>
      </c>
      <c r="L2044" s="1">
        <v>3.7451075758260801E-5</v>
      </c>
      <c r="M2044" t="b">
        <v>1</v>
      </c>
    </row>
    <row r="2045" spans="1:13">
      <c r="A2045" t="s">
        <v>6992</v>
      </c>
      <c r="B2045" t="s">
        <v>6989</v>
      </c>
      <c r="C2045" t="s">
        <v>6990</v>
      </c>
      <c r="D2045" t="s">
        <v>6991</v>
      </c>
      <c r="E2045">
        <v>2</v>
      </c>
      <c r="F2045">
        <v>18</v>
      </c>
      <c r="G2045">
        <v>-3.1699250014423099</v>
      </c>
      <c r="H2045">
        <v>-3.9205916439562798</v>
      </c>
      <c r="I2045">
        <v>-4.7863868844533197</v>
      </c>
      <c r="J2045" s="1">
        <v>1.69810572840142E-6</v>
      </c>
      <c r="K2045" s="1">
        <v>6.5079551192693503E-5</v>
      </c>
      <c r="L2045" s="1">
        <v>3.7451075758260801E-5</v>
      </c>
      <c r="M2045" t="b">
        <v>1</v>
      </c>
    </row>
    <row r="2046" spans="1:13">
      <c r="A2046" t="s">
        <v>7045</v>
      </c>
      <c r="B2046" t="s">
        <v>7046</v>
      </c>
      <c r="C2046" t="s">
        <v>7041</v>
      </c>
      <c r="D2046" t="s">
        <v>7042</v>
      </c>
      <c r="E2046">
        <v>3</v>
      </c>
      <c r="F2046">
        <v>27</v>
      </c>
      <c r="G2046">
        <v>-3.1699250014423099</v>
      </c>
      <c r="H2046">
        <v>-3.9205916439562798</v>
      </c>
      <c r="I2046">
        <v>-5.8621220283633502</v>
      </c>
      <c r="J2046" s="1">
        <v>4.5698897429636404E-9</v>
      </c>
      <c r="K2046" s="1">
        <v>3.0209479265923398E-7</v>
      </c>
      <c r="L2046" s="1">
        <v>1.7415220628730599E-7</v>
      </c>
      <c r="M2046" t="b">
        <v>1</v>
      </c>
    </row>
    <row r="2047" spans="1:13">
      <c r="A2047" t="s">
        <v>7163</v>
      </c>
      <c r="B2047" t="s">
        <v>6523</v>
      </c>
      <c r="C2047" t="s">
        <v>790</v>
      </c>
      <c r="D2047" t="s">
        <v>791</v>
      </c>
      <c r="E2047">
        <v>3</v>
      </c>
      <c r="F2047">
        <v>27</v>
      </c>
      <c r="G2047">
        <v>-3.1699250014423099</v>
      </c>
      <c r="H2047">
        <v>-3.9205916439562798</v>
      </c>
      <c r="I2047">
        <v>-5.8621220283633502</v>
      </c>
      <c r="J2047" s="1">
        <v>4.5698897429636404E-9</v>
      </c>
      <c r="K2047" s="1">
        <v>3.0209479265923398E-7</v>
      </c>
      <c r="L2047" s="1">
        <v>1.7415220628730599E-7</v>
      </c>
      <c r="M2047" t="b">
        <v>1</v>
      </c>
    </row>
    <row r="2048" spans="1:13">
      <c r="A2048" t="s">
        <v>3478</v>
      </c>
      <c r="B2048" t="s">
        <v>3479</v>
      </c>
      <c r="C2048" t="s">
        <v>3480</v>
      </c>
      <c r="D2048" t="s">
        <v>3481</v>
      </c>
      <c r="E2048">
        <v>2</v>
      </c>
      <c r="F2048">
        <v>19</v>
      </c>
      <c r="G2048">
        <v>-3.2479275134435901</v>
      </c>
      <c r="H2048">
        <v>-3.99859415595756</v>
      </c>
      <c r="I2048">
        <v>-4.9480475995501099</v>
      </c>
      <c r="J2048" s="1">
        <v>7.4961579942232302E-7</v>
      </c>
      <c r="K2048" s="1">
        <v>3.1302956746160601E-5</v>
      </c>
      <c r="L2048" s="1">
        <v>1.80503257285156E-5</v>
      </c>
      <c r="M2048" t="b">
        <v>1</v>
      </c>
    </row>
    <row r="2049" spans="1:13">
      <c r="A2049" t="s">
        <v>5615</v>
      </c>
      <c r="B2049" t="s">
        <v>5616</v>
      </c>
      <c r="C2049" t="s">
        <v>5617</v>
      </c>
      <c r="D2049" t="s">
        <v>5618</v>
      </c>
      <c r="E2049">
        <v>2</v>
      </c>
      <c r="F2049">
        <v>19</v>
      </c>
      <c r="G2049">
        <v>-3.2479275134435901</v>
      </c>
      <c r="H2049">
        <v>-3.99859415595756</v>
      </c>
      <c r="I2049">
        <v>-4.9480475995501099</v>
      </c>
      <c r="J2049" s="1">
        <v>7.4961579942232302E-7</v>
      </c>
      <c r="K2049" s="1">
        <v>3.1302956746160601E-5</v>
      </c>
      <c r="L2049" s="1">
        <v>1.80503257285156E-5</v>
      </c>
      <c r="M2049" t="b">
        <v>1</v>
      </c>
    </row>
    <row r="2050" spans="1:13">
      <c r="A2050" t="s">
        <v>1344</v>
      </c>
      <c r="B2050" t="s">
        <v>1345</v>
      </c>
      <c r="C2050" t="s">
        <v>1346</v>
      </c>
      <c r="D2050" t="s">
        <v>1347</v>
      </c>
      <c r="E2050">
        <v>1</v>
      </c>
      <c r="F2050">
        <v>10</v>
      </c>
      <c r="G2050">
        <v>-3.32192809488736</v>
      </c>
      <c r="H2050">
        <v>-4.0725947374013298</v>
      </c>
      <c r="I2050">
        <v>-3.6095279755524299</v>
      </c>
      <c r="J2050">
        <v>3.0675469154585098E-4</v>
      </c>
      <c r="K2050">
        <v>5.6617453974351197E-3</v>
      </c>
      <c r="L2050">
        <v>3.24496615888875E-3</v>
      </c>
      <c r="M2050" t="b">
        <v>1</v>
      </c>
    </row>
    <row r="2051" spans="1:13">
      <c r="A2051" t="s">
        <v>1695</v>
      </c>
      <c r="B2051" t="s">
        <v>1696</v>
      </c>
      <c r="C2051" t="s">
        <v>1697</v>
      </c>
      <c r="D2051" t="s">
        <v>1698</v>
      </c>
      <c r="E2051">
        <v>1</v>
      </c>
      <c r="F2051">
        <v>10</v>
      </c>
      <c r="G2051">
        <v>-3.32192809488736</v>
      </c>
      <c r="H2051">
        <v>-4.0725947374013298</v>
      </c>
      <c r="I2051">
        <v>-3.6095279755524299</v>
      </c>
      <c r="J2051">
        <v>3.0675469154585098E-4</v>
      </c>
      <c r="K2051">
        <v>5.6617453974351197E-3</v>
      </c>
      <c r="L2051">
        <v>3.24496615888875E-3</v>
      </c>
      <c r="M2051" t="b">
        <v>1</v>
      </c>
    </row>
    <row r="2052" spans="1:13">
      <c r="A2052" t="s">
        <v>1986</v>
      </c>
      <c r="B2052" t="s">
        <v>1987</v>
      </c>
      <c r="C2052" t="s">
        <v>1988</v>
      </c>
      <c r="D2052" t="s">
        <v>1989</v>
      </c>
      <c r="E2052">
        <v>1</v>
      </c>
      <c r="F2052">
        <v>10</v>
      </c>
      <c r="G2052">
        <v>-3.32192809488736</v>
      </c>
      <c r="H2052">
        <v>-4.0725947374013298</v>
      </c>
      <c r="I2052">
        <v>-3.6095279755524299</v>
      </c>
      <c r="J2052">
        <v>3.0675469154585098E-4</v>
      </c>
      <c r="K2052">
        <v>5.6617453974351197E-3</v>
      </c>
      <c r="L2052">
        <v>3.24496615888875E-3</v>
      </c>
      <c r="M2052" t="b">
        <v>1</v>
      </c>
    </row>
    <row r="2053" spans="1:13">
      <c r="A2053" t="s">
        <v>2031</v>
      </c>
      <c r="B2053" t="s">
        <v>2028</v>
      </c>
      <c r="C2053" t="s">
        <v>2029</v>
      </c>
      <c r="D2053" t="s">
        <v>2030</v>
      </c>
      <c r="E2053">
        <v>1</v>
      </c>
      <c r="F2053">
        <v>10</v>
      </c>
      <c r="G2053">
        <v>-3.32192809488736</v>
      </c>
      <c r="H2053">
        <v>-4.0725947374013298</v>
      </c>
      <c r="I2053">
        <v>-3.6095279755524299</v>
      </c>
      <c r="J2053">
        <v>3.0675469154585098E-4</v>
      </c>
      <c r="K2053">
        <v>5.6617453974351197E-3</v>
      </c>
      <c r="L2053">
        <v>3.24496615888875E-3</v>
      </c>
      <c r="M2053" t="b">
        <v>1</v>
      </c>
    </row>
    <row r="2054" spans="1:13">
      <c r="A2054" t="s">
        <v>505</v>
      </c>
      <c r="B2054" t="s">
        <v>506</v>
      </c>
      <c r="C2054" t="s">
        <v>507</v>
      </c>
      <c r="D2054" t="s">
        <v>508</v>
      </c>
      <c r="E2054">
        <v>1</v>
      </c>
      <c r="F2054">
        <v>10</v>
      </c>
      <c r="G2054">
        <v>-3.32192809488736</v>
      </c>
      <c r="H2054">
        <v>-4.0725947374013298</v>
      </c>
      <c r="I2054">
        <v>-3.6095279755524299</v>
      </c>
      <c r="J2054">
        <v>3.0675469154585098E-4</v>
      </c>
      <c r="K2054">
        <v>5.6617453974351197E-3</v>
      </c>
      <c r="L2054">
        <v>3.24496615888875E-3</v>
      </c>
      <c r="M2054" t="b">
        <v>1</v>
      </c>
    </row>
    <row r="2055" spans="1:13">
      <c r="A2055" t="s">
        <v>2572</v>
      </c>
      <c r="B2055" t="s">
        <v>2573</v>
      </c>
      <c r="C2055" t="s">
        <v>2574</v>
      </c>
      <c r="D2055" t="s">
        <v>2575</v>
      </c>
      <c r="E2055">
        <v>1</v>
      </c>
      <c r="F2055">
        <v>10</v>
      </c>
      <c r="G2055">
        <v>-3.32192809488736</v>
      </c>
      <c r="H2055">
        <v>-4.0725947374013298</v>
      </c>
      <c r="I2055">
        <v>-3.6095279755524299</v>
      </c>
      <c r="J2055">
        <v>3.0675469154585098E-4</v>
      </c>
      <c r="K2055">
        <v>5.6617453974351197E-3</v>
      </c>
      <c r="L2055">
        <v>3.24496615888875E-3</v>
      </c>
      <c r="M2055" t="b">
        <v>1</v>
      </c>
    </row>
    <row r="2056" spans="1:13">
      <c r="A2056" t="s">
        <v>2613</v>
      </c>
      <c r="B2056" t="s">
        <v>2614</v>
      </c>
      <c r="C2056" t="s">
        <v>2615</v>
      </c>
      <c r="D2056" t="s">
        <v>2616</v>
      </c>
      <c r="E2056">
        <v>1</v>
      </c>
      <c r="F2056">
        <v>10</v>
      </c>
      <c r="G2056">
        <v>-3.32192809488736</v>
      </c>
      <c r="H2056">
        <v>-4.0725947374013298</v>
      </c>
      <c r="I2056">
        <v>-3.6095279755524299</v>
      </c>
      <c r="J2056">
        <v>3.0675469154585098E-4</v>
      </c>
      <c r="K2056">
        <v>5.6617453974351197E-3</v>
      </c>
      <c r="L2056">
        <v>3.24496615888875E-3</v>
      </c>
      <c r="M2056" t="b">
        <v>1</v>
      </c>
    </row>
    <row r="2057" spans="1:13">
      <c r="A2057" t="s">
        <v>2800</v>
      </c>
      <c r="B2057" t="s">
        <v>2801</v>
      </c>
      <c r="C2057" t="s">
        <v>2802</v>
      </c>
      <c r="D2057" t="s">
        <v>2803</v>
      </c>
      <c r="E2057">
        <v>1</v>
      </c>
      <c r="F2057">
        <v>10</v>
      </c>
      <c r="G2057">
        <v>-3.32192809488736</v>
      </c>
      <c r="H2057">
        <v>-4.0725947374013298</v>
      </c>
      <c r="I2057">
        <v>-3.6095279755524299</v>
      </c>
      <c r="J2057">
        <v>3.0675469154585098E-4</v>
      </c>
      <c r="K2057">
        <v>5.6617453974351197E-3</v>
      </c>
      <c r="L2057">
        <v>3.24496615888875E-3</v>
      </c>
      <c r="M2057" t="b">
        <v>1</v>
      </c>
    </row>
    <row r="2058" spans="1:13">
      <c r="A2058" t="s">
        <v>3262</v>
      </c>
      <c r="B2058" t="s">
        <v>3263</v>
      </c>
      <c r="C2058" t="s">
        <v>3264</v>
      </c>
      <c r="D2058" t="s">
        <v>3265</v>
      </c>
      <c r="E2058">
        <v>1</v>
      </c>
      <c r="F2058">
        <v>10</v>
      </c>
      <c r="G2058">
        <v>-3.32192809488736</v>
      </c>
      <c r="H2058">
        <v>-4.0725947374013298</v>
      </c>
      <c r="I2058">
        <v>-3.6095279755524299</v>
      </c>
      <c r="J2058">
        <v>3.0675469154585098E-4</v>
      </c>
      <c r="K2058">
        <v>5.6617453974351197E-3</v>
      </c>
      <c r="L2058">
        <v>3.24496615888875E-3</v>
      </c>
      <c r="M2058" t="b">
        <v>1</v>
      </c>
    </row>
    <row r="2059" spans="1:13">
      <c r="A2059" t="s">
        <v>3426</v>
      </c>
      <c r="B2059" t="s">
        <v>3427</v>
      </c>
      <c r="C2059" t="s">
        <v>3424</v>
      </c>
      <c r="D2059" t="s">
        <v>3425</v>
      </c>
      <c r="E2059">
        <v>1</v>
      </c>
      <c r="F2059">
        <v>10</v>
      </c>
      <c r="G2059">
        <v>-3.32192809488736</v>
      </c>
      <c r="H2059">
        <v>-4.0725947374013298</v>
      </c>
      <c r="I2059">
        <v>-3.6095279755524299</v>
      </c>
      <c r="J2059">
        <v>3.0675469154585098E-4</v>
      </c>
      <c r="K2059">
        <v>5.6617453974351197E-3</v>
      </c>
      <c r="L2059">
        <v>3.24496615888875E-3</v>
      </c>
      <c r="M2059" t="b">
        <v>1</v>
      </c>
    </row>
    <row r="2060" spans="1:13">
      <c r="A2060" t="s">
        <v>3568</v>
      </c>
      <c r="B2060" t="s">
        <v>3569</v>
      </c>
      <c r="C2060" t="s">
        <v>3570</v>
      </c>
      <c r="D2060" t="s">
        <v>3571</v>
      </c>
      <c r="E2060">
        <v>1</v>
      </c>
      <c r="F2060">
        <v>10</v>
      </c>
      <c r="G2060">
        <v>-3.32192809488736</v>
      </c>
      <c r="H2060">
        <v>-4.0725947374013298</v>
      </c>
      <c r="I2060">
        <v>-3.6095279755524299</v>
      </c>
      <c r="J2060">
        <v>3.0675469154585098E-4</v>
      </c>
      <c r="K2060">
        <v>5.6617453974351197E-3</v>
      </c>
      <c r="L2060">
        <v>3.24496615888875E-3</v>
      </c>
      <c r="M2060" t="b">
        <v>1</v>
      </c>
    </row>
    <row r="2061" spans="1:13">
      <c r="A2061" t="s">
        <v>3736</v>
      </c>
      <c r="B2061" t="s">
        <v>3733</v>
      </c>
      <c r="C2061" t="s">
        <v>3734</v>
      </c>
      <c r="D2061" t="s">
        <v>3735</v>
      </c>
      <c r="E2061">
        <v>2</v>
      </c>
      <c r="F2061">
        <v>20</v>
      </c>
      <c r="G2061">
        <v>-3.32192809488736</v>
      </c>
      <c r="H2061">
        <v>-4.0725947374013298</v>
      </c>
      <c r="I2061">
        <v>-5.1046610760979103</v>
      </c>
      <c r="J2061" s="1">
        <v>3.31387902699049E-7</v>
      </c>
      <c r="K2061" s="1">
        <v>1.50146079256111E-5</v>
      </c>
      <c r="L2061" s="1">
        <v>8.6538281287494196E-6</v>
      </c>
      <c r="M2061" t="b">
        <v>1</v>
      </c>
    </row>
    <row r="2062" spans="1:13">
      <c r="A2062" t="s">
        <v>639</v>
      </c>
      <c r="B2062" t="s">
        <v>640</v>
      </c>
      <c r="C2062" t="s">
        <v>641</v>
      </c>
      <c r="D2062" t="s">
        <v>642</v>
      </c>
      <c r="E2062">
        <v>1</v>
      </c>
      <c r="F2062">
        <v>10</v>
      </c>
      <c r="G2062">
        <v>-3.32192809488736</v>
      </c>
      <c r="H2062">
        <v>-4.0725947374013298</v>
      </c>
      <c r="I2062">
        <v>-3.6095279755524299</v>
      </c>
      <c r="J2062">
        <v>3.0675469154585098E-4</v>
      </c>
      <c r="K2062">
        <v>5.6617453974351197E-3</v>
      </c>
      <c r="L2062">
        <v>3.24496615888875E-3</v>
      </c>
      <c r="M2062" t="b">
        <v>1</v>
      </c>
    </row>
    <row r="2063" spans="1:13">
      <c r="A2063" t="s">
        <v>4121</v>
      </c>
      <c r="B2063" t="s">
        <v>4122</v>
      </c>
      <c r="C2063" t="s">
        <v>4123</v>
      </c>
      <c r="D2063" t="s">
        <v>4124</v>
      </c>
      <c r="E2063">
        <v>1</v>
      </c>
      <c r="F2063">
        <v>10</v>
      </c>
      <c r="G2063">
        <v>-3.32192809488736</v>
      </c>
      <c r="H2063">
        <v>-4.0725947374013298</v>
      </c>
      <c r="I2063">
        <v>-3.6095279755524299</v>
      </c>
      <c r="J2063">
        <v>3.0675469154585098E-4</v>
      </c>
      <c r="K2063">
        <v>5.6617453974351197E-3</v>
      </c>
      <c r="L2063">
        <v>3.24496615888875E-3</v>
      </c>
      <c r="M2063" t="b">
        <v>1</v>
      </c>
    </row>
    <row r="2064" spans="1:13">
      <c r="A2064" t="s">
        <v>666</v>
      </c>
      <c r="B2064" t="s">
        <v>667</v>
      </c>
      <c r="C2064" t="s">
        <v>668</v>
      </c>
      <c r="D2064" t="s">
        <v>669</v>
      </c>
      <c r="E2064">
        <v>1</v>
      </c>
      <c r="F2064">
        <v>10</v>
      </c>
      <c r="G2064">
        <v>-3.32192809488736</v>
      </c>
      <c r="H2064">
        <v>-4.0725947374013298</v>
      </c>
      <c r="I2064">
        <v>-3.6095279755524299</v>
      </c>
      <c r="J2064">
        <v>3.0675469154585098E-4</v>
      </c>
      <c r="K2064">
        <v>5.6617453974351197E-3</v>
      </c>
      <c r="L2064">
        <v>3.24496615888875E-3</v>
      </c>
      <c r="M2064" t="b">
        <v>1</v>
      </c>
    </row>
    <row r="2065" spans="1:13">
      <c r="A2065" t="s">
        <v>670</v>
      </c>
      <c r="B2065" t="s">
        <v>667</v>
      </c>
      <c r="C2065" t="s">
        <v>668</v>
      </c>
      <c r="D2065" t="s">
        <v>669</v>
      </c>
      <c r="E2065">
        <v>1</v>
      </c>
      <c r="F2065">
        <v>10</v>
      </c>
      <c r="G2065">
        <v>-3.32192809488736</v>
      </c>
      <c r="H2065">
        <v>-4.0725947374013298</v>
      </c>
      <c r="I2065">
        <v>-3.6095279755524299</v>
      </c>
      <c r="J2065">
        <v>3.0675469154585098E-4</v>
      </c>
      <c r="K2065">
        <v>5.6617453974351197E-3</v>
      </c>
      <c r="L2065">
        <v>3.24496615888875E-3</v>
      </c>
      <c r="M2065" t="b">
        <v>1</v>
      </c>
    </row>
    <row r="2066" spans="1:13">
      <c r="A2066" t="s">
        <v>4478</v>
      </c>
      <c r="B2066" t="s">
        <v>4479</v>
      </c>
      <c r="C2066" t="s">
        <v>4480</v>
      </c>
      <c r="D2066" t="s">
        <v>4481</v>
      </c>
      <c r="E2066">
        <v>1</v>
      </c>
      <c r="F2066">
        <v>10</v>
      </c>
      <c r="G2066">
        <v>-3.32192809488736</v>
      </c>
      <c r="H2066">
        <v>-4.0725947374013298</v>
      </c>
      <c r="I2066">
        <v>-3.6095279755524299</v>
      </c>
      <c r="J2066">
        <v>3.0675469154585098E-4</v>
      </c>
      <c r="K2066">
        <v>5.6617453974351197E-3</v>
      </c>
      <c r="L2066">
        <v>3.24496615888875E-3</v>
      </c>
      <c r="M2066" t="b">
        <v>1</v>
      </c>
    </row>
    <row r="2067" spans="1:13">
      <c r="A2067" t="s">
        <v>4578</v>
      </c>
      <c r="B2067" t="s">
        <v>4579</v>
      </c>
      <c r="C2067" t="s">
        <v>4580</v>
      </c>
      <c r="D2067" t="s">
        <v>4581</v>
      </c>
      <c r="E2067">
        <v>1</v>
      </c>
      <c r="F2067">
        <v>10</v>
      </c>
      <c r="G2067">
        <v>-3.32192809488736</v>
      </c>
      <c r="H2067">
        <v>-4.0725947374013298</v>
      </c>
      <c r="I2067">
        <v>-3.6095279755524299</v>
      </c>
      <c r="J2067">
        <v>3.0675469154585098E-4</v>
      </c>
      <c r="K2067">
        <v>5.6617453974351197E-3</v>
      </c>
      <c r="L2067">
        <v>3.24496615888875E-3</v>
      </c>
      <c r="M2067" t="b">
        <v>1</v>
      </c>
    </row>
    <row r="2068" spans="1:13">
      <c r="A2068" t="s">
        <v>714</v>
      </c>
      <c r="B2068" t="s">
        <v>715</v>
      </c>
      <c r="C2068" t="s">
        <v>716</v>
      </c>
      <c r="D2068" t="s">
        <v>717</v>
      </c>
      <c r="E2068">
        <v>1</v>
      </c>
      <c r="F2068">
        <v>10</v>
      </c>
      <c r="G2068">
        <v>-3.32192809488736</v>
      </c>
      <c r="H2068">
        <v>-4.0725947374013298</v>
      </c>
      <c r="I2068">
        <v>-3.6095279755524299</v>
      </c>
      <c r="J2068">
        <v>3.0675469154585098E-4</v>
      </c>
      <c r="K2068">
        <v>5.6617453974351197E-3</v>
      </c>
      <c r="L2068">
        <v>3.24496615888875E-3</v>
      </c>
      <c r="M2068" t="b">
        <v>1</v>
      </c>
    </row>
    <row r="2069" spans="1:13">
      <c r="A2069" t="s">
        <v>4744</v>
      </c>
      <c r="B2069" t="s">
        <v>2485</v>
      </c>
      <c r="C2069" t="s">
        <v>4745</v>
      </c>
      <c r="D2069" t="s">
        <v>4746</v>
      </c>
      <c r="E2069">
        <v>1</v>
      </c>
      <c r="F2069">
        <v>10</v>
      </c>
      <c r="G2069">
        <v>-3.32192809488736</v>
      </c>
      <c r="H2069">
        <v>-4.0725947374013298</v>
      </c>
      <c r="I2069">
        <v>-3.6095279755524299</v>
      </c>
      <c r="J2069">
        <v>3.0675469154585098E-4</v>
      </c>
      <c r="K2069">
        <v>5.6617453974351197E-3</v>
      </c>
      <c r="L2069">
        <v>3.24496615888875E-3</v>
      </c>
      <c r="M2069" t="b">
        <v>1</v>
      </c>
    </row>
    <row r="2070" spans="1:13">
      <c r="A2070" t="s">
        <v>4853</v>
      </c>
      <c r="B2070" t="s">
        <v>4850</v>
      </c>
      <c r="C2070" t="s">
        <v>4851</v>
      </c>
      <c r="D2070" t="s">
        <v>4852</v>
      </c>
      <c r="E2070">
        <v>1</v>
      </c>
      <c r="F2070">
        <v>10</v>
      </c>
      <c r="G2070">
        <v>-3.32192809488736</v>
      </c>
      <c r="H2070">
        <v>-4.0725947374013298</v>
      </c>
      <c r="I2070">
        <v>-3.6095279755524299</v>
      </c>
      <c r="J2070">
        <v>3.0675469154585098E-4</v>
      </c>
      <c r="K2070">
        <v>5.6617453974351197E-3</v>
      </c>
      <c r="L2070">
        <v>3.24496615888875E-3</v>
      </c>
      <c r="M2070" t="b">
        <v>1</v>
      </c>
    </row>
    <row r="2071" spans="1:13">
      <c r="A2071" t="s">
        <v>4879</v>
      </c>
      <c r="B2071" t="s">
        <v>4880</v>
      </c>
      <c r="C2071" t="s">
        <v>4881</v>
      </c>
      <c r="D2071" t="s">
        <v>4882</v>
      </c>
      <c r="E2071">
        <v>1</v>
      </c>
      <c r="F2071">
        <v>10</v>
      </c>
      <c r="G2071">
        <v>-3.32192809488736</v>
      </c>
      <c r="H2071">
        <v>-4.0725947374013298</v>
      </c>
      <c r="I2071">
        <v>-3.6095279755524299</v>
      </c>
      <c r="J2071">
        <v>3.0675469154585098E-4</v>
      </c>
      <c r="K2071">
        <v>5.6617453974351197E-3</v>
      </c>
      <c r="L2071">
        <v>3.24496615888875E-3</v>
      </c>
      <c r="M2071" t="b">
        <v>1</v>
      </c>
    </row>
    <row r="2072" spans="1:13">
      <c r="A2072" t="s">
        <v>5215</v>
      </c>
      <c r="B2072" t="s">
        <v>2676</v>
      </c>
      <c r="C2072" t="s">
        <v>263</v>
      </c>
      <c r="D2072" t="s">
        <v>264</v>
      </c>
      <c r="E2072">
        <v>4</v>
      </c>
      <c r="F2072">
        <v>40</v>
      </c>
      <c r="G2072">
        <v>-3.32192809488736</v>
      </c>
      <c r="H2072">
        <v>-4.0725947374013298</v>
      </c>
      <c r="I2072">
        <v>-7.21913087397499</v>
      </c>
      <c r="J2072" s="1">
        <v>5.2320883883883603E-13</v>
      </c>
      <c r="K2072" s="1">
        <v>6.0355133043466002E-11</v>
      </c>
      <c r="L2072" s="1">
        <v>3.4818446476410399E-11</v>
      </c>
      <c r="M2072" t="b">
        <v>1</v>
      </c>
    </row>
    <row r="2073" spans="1:13">
      <c r="A2073" t="s">
        <v>5224</v>
      </c>
      <c r="B2073" t="s">
        <v>5225</v>
      </c>
      <c r="C2073" t="s">
        <v>5226</v>
      </c>
      <c r="D2073" t="s">
        <v>5227</v>
      </c>
      <c r="E2073">
        <v>1</v>
      </c>
      <c r="F2073">
        <v>10</v>
      </c>
      <c r="G2073">
        <v>-3.32192809488736</v>
      </c>
      <c r="H2073">
        <v>-4.0725947374013298</v>
      </c>
      <c r="I2073">
        <v>-3.6095279755524299</v>
      </c>
      <c r="J2073">
        <v>3.0675469154585098E-4</v>
      </c>
      <c r="K2073">
        <v>5.6617453974351197E-3</v>
      </c>
      <c r="L2073">
        <v>3.24496615888875E-3</v>
      </c>
      <c r="M2073" t="b">
        <v>1</v>
      </c>
    </row>
    <row r="2074" spans="1:13">
      <c r="A2074" t="s">
        <v>5392</v>
      </c>
      <c r="B2074" t="s">
        <v>5393</v>
      </c>
      <c r="C2074" t="s">
        <v>5394</v>
      </c>
      <c r="D2074" t="s">
        <v>5395</v>
      </c>
      <c r="E2074">
        <v>1</v>
      </c>
      <c r="F2074">
        <v>10</v>
      </c>
      <c r="G2074">
        <v>-3.32192809488736</v>
      </c>
      <c r="H2074">
        <v>-4.0725947374013298</v>
      </c>
      <c r="I2074">
        <v>-3.6095279755524299</v>
      </c>
      <c r="J2074">
        <v>3.0675469154585098E-4</v>
      </c>
      <c r="K2074">
        <v>5.6617453974351197E-3</v>
      </c>
      <c r="L2074">
        <v>3.24496615888875E-3</v>
      </c>
      <c r="M2074" t="b">
        <v>1</v>
      </c>
    </row>
    <row r="2075" spans="1:13">
      <c r="A2075" t="s">
        <v>5495</v>
      </c>
      <c r="B2075" t="s">
        <v>5496</v>
      </c>
      <c r="C2075" t="s">
        <v>5497</v>
      </c>
      <c r="D2075" t="s">
        <v>5498</v>
      </c>
      <c r="E2075">
        <v>1</v>
      </c>
      <c r="F2075">
        <v>10</v>
      </c>
      <c r="G2075">
        <v>-3.32192809488736</v>
      </c>
      <c r="H2075">
        <v>-4.0725947374013298</v>
      </c>
      <c r="I2075">
        <v>-3.6095279755524299</v>
      </c>
      <c r="J2075">
        <v>3.0675469154585098E-4</v>
      </c>
      <c r="K2075">
        <v>5.6617453974351197E-3</v>
      </c>
      <c r="L2075">
        <v>3.24496615888875E-3</v>
      </c>
      <c r="M2075" t="b">
        <v>1</v>
      </c>
    </row>
    <row r="2076" spans="1:13">
      <c r="A2076" t="s">
        <v>5503</v>
      </c>
      <c r="B2076" t="s">
        <v>5500</v>
      </c>
      <c r="C2076" t="s">
        <v>5501</v>
      </c>
      <c r="D2076" t="s">
        <v>5502</v>
      </c>
      <c r="E2076">
        <v>1</v>
      </c>
      <c r="F2076">
        <v>10</v>
      </c>
      <c r="G2076">
        <v>-3.32192809488736</v>
      </c>
      <c r="H2076">
        <v>-4.0725947374013298</v>
      </c>
      <c r="I2076">
        <v>-3.6095279755524299</v>
      </c>
      <c r="J2076">
        <v>3.0675469154585098E-4</v>
      </c>
      <c r="K2076">
        <v>5.6617453974351197E-3</v>
      </c>
      <c r="L2076">
        <v>3.24496615888875E-3</v>
      </c>
      <c r="M2076" t="b">
        <v>1</v>
      </c>
    </row>
    <row r="2077" spans="1:13">
      <c r="A2077" t="s">
        <v>5527</v>
      </c>
      <c r="B2077" t="s">
        <v>5528</v>
      </c>
      <c r="C2077" t="s">
        <v>5529</v>
      </c>
      <c r="D2077" t="s">
        <v>5530</v>
      </c>
      <c r="E2077">
        <v>1</v>
      </c>
      <c r="F2077">
        <v>10</v>
      </c>
      <c r="G2077">
        <v>-3.32192809488736</v>
      </c>
      <c r="H2077">
        <v>-4.0725947374013298</v>
      </c>
      <c r="I2077">
        <v>-3.6095279755524299</v>
      </c>
      <c r="J2077">
        <v>3.0675469154585098E-4</v>
      </c>
      <c r="K2077">
        <v>5.6617453974351197E-3</v>
      </c>
      <c r="L2077">
        <v>3.24496615888875E-3</v>
      </c>
      <c r="M2077" t="b">
        <v>1</v>
      </c>
    </row>
    <row r="2078" spans="1:13">
      <c r="A2078" t="s">
        <v>6137</v>
      </c>
      <c r="B2078" t="s">
        <v>6138</v>
      </c>
      <c r="C2078" t="s">
        <v>6139</v>
      </c>
      <c r="D2078" t="s">
        <v>6140</v>
      </c>
      <c r="E2078">
        <v>1</v>
      </c>
      <c r="F2078">
        <v>10</v>
      </c>
      <c r="G2078">
        <v>-3.32192809488736</v>
      </c>
      <c r="H2078">
        <v>-4.0725947374013298</v>
      </c>
      <c r="I2078">
        <v>-3.6095279755524299</v>
      </c>
      <c r="J2078">
        <v>3.0675469154585098E-4</v>
      </c>
      <c r="K2078">
        <v>5.6617453974351197E-3</v>
      </c>
      <c r="L2078">
        <v>3.24496615888875E-3</v>
      </c>
      <c r="M2078" t="b">
        <v>1</v>
      </c>
    </row>
    <row r="2079" spans="1:13">
      <c r="A2079" t="s">
        <v>6199</v>
      </c>
      <c r="B2079" t="s">
        <v>6200</v>
      </c>
      <c r="C2079" t="s">
        <v>6201</v>
      </c>
      <c r="D2079" t="s">
        <v>6202</v>
      </c>
      <c r="E2079">
        <v>1</v>
      </c>
      <c r="F2079">
        <v>10</v>
      </c>
      <c r="G2079">
        <v>-3.32192809488736</v>
      </c>
      <c r="H2079">
        <v>-4.0725947374013298</v>
      </c>
      <c r="I2079">
        <v>-3.6095279755524299</v>
      </c>
      <c r="J2079">
        <v>3.0675469154585098E-4</v>
      </c>
      <c r="K2079">
        <v>5.6617453974351197E-3</v>
      </c>
      <c r="L2079">
        <v>3.24496615888875E-3</v>
      </c>
      <c r="M2079" t="b">
        <v>1</v>
      </c>
    </row>
    <row r="2080" spans="1:13">
      <c r="A2080" t="s">
        <v>896</v>
      </c>
      <c r="B2080" t="s">
        <v>897</v>
      </c>
      <c r="C2080" t="s">
        <v>898</v>
      </c>
      <c r="D2080" t="s">
        <v>899</v>
      </c>
      <c r="E2080">
        <v>1</v>
      </c>
      <c r="F2080">
        <v>10</v>
      </c>
      <c r="G2080">
        <v>-3.32192809488736</v>
      </c>
      <c r="H2080">
        <v>-4.0725947374013298</v>
      </c>
      <c r="I2080">
        <v>-3.6095279755524299</v>
      </c>
      <c r="J2080">
        <v>3.0675469154585098E-4</v>
      </c>
      <c r="K2080">
        <v>5.6617453974351197E-3</v>
      </c>
      <c r="L2080">
        <v>3.24496615888875E-3</v>
      </c>
      <c r="M2080" t="b">
        <v>1</v>
      </c>
    </row>
    <row r="2081" spans="1:13">
      <c r="A2081" t="s">
        <v>931</v>
      </c>
      <c r="B2081" t="s">
        <v>667</v>
      </c>
      <c r="C2081" t="s">
        <v>932</v>
      </c>
      <c r="D2081" t="s">
        <v>933</v>
      </c>
      <c r="E2081">
        <v>1</v>
      </c>
      <c r="F2081">
        <v>10</v>
      </c>
      <c r="G2081">
        <v>-3.32192809488736</v>
      </c>
      <c r="H2081">
        <v>-4.0725947374013298</v>
      </c>
      <c r="I2081">
        <v>-3.6095279755524299</v>
      </c>
      <c r="J2081">
        <v>3.0675469154585098E-4</v>
      </c>
      <c r="K2081">
        <v>5.6617453974351197E-3</v>
      </c>
      <c r="L2081">
        <v>3.24496615888875E-3</v>
      </c>
      <c r="M2081" t="b">
        <v>1</v>
      </c>
    </row>
    <row r="2082" spans="1:13">
      <c r="A2082" t="s">
        <v>6686</v>
      </c>
      <c r="B2082" t="s">
        <v>1027</v>
      </c>
      <c r="C2082" t="s">
        <v>6687</v>
      </c>
      <c r="D2082" t="s">
        <v>6688</v>
      </c>
      <c r="E2082">
        <v>3</v>
      </c>
      <c r="F2082">
        <v>31</v>
      </c>
      <c r="G2082">
        <v>-3.3692338096657202</v>
      </c>
      <c r="H2082">
        <v>-4.1199004521796896</v>
      </c>
      <c r="I2082">
        <v>-6.37660852374648</v>
      </c>
      <c r="J2082" s="1">
        <v>1.81052469613873E-10</v>
      </c>
      <c r="K2082" s="1">
        <v>1.5100622614036199E-8</v>
      </c>
      <c r="L2082" s="1">
        <v>8.7114416576406296E-9</v>
      </c>
      <c r="M2082" t="b">
        <v>1</v>
      </c>
    </row>
    <row r="2083" spans="1:13">
      <c r="A2083" t="s">
        <v>3762</v>
      </c>
      <c r="B2083" t="s">
        <v>3763</v>
      </c>
      <c r="C2083" t="s">
        <v>3764</v>
      </c>
      <c r="D2083" t="s">
        <v>3765</v>
      </c>
      <c r="E2083">
        <v>2</v>
      </c>
      <c r="F2083">
        <v>21</v>
      </c>
      <c r="G2083">
        <v>-3.3923174227787598</v>
      </c>
      <c r="H2083">
        <v>-4.1429840652927297</v>
      </c>
      <c r="I2083">
        <v>-5.2566175244653897</v>
      </c>
      <c r="J2083" s="1">
        <v>1.4672902396906199E-7</v>
      </c>
      <c r="K2083" s="1">
        <v>7.2232112829270799E-6</v>
      </c>
      <c r="L2083" s="1">
        <v>4.1626002578937199E-6</v>
      </c>
      <c r="M2083" t="b">
        <v>1</v>
      </c>
    </row>
    <row r="2084" spans="1:13">
      <c r="A2084" t="s">
        <v>4024</v>
      </c>
      <c r="B2084" t="s">
        <v>4025</v>
      </c>
      <c r="C2084" t="s">
        <v>4026</v>
      </c>
      <c r="D2084" t="s">
        <v>4027</v>
      </c>
      <c r="E2084">
        <v>2</v>
      </c>
      <c r="F2084">
        <v>21</v>
      </c>
      <c r="G2084">
        <v>-3.3923174227787598</v>
      </c>
      <c r="H2084">
        <v>-4.1429840652927297</v>
      </c>
      <c r="I2084">
        <v>-5.2566175244653897</v>
      </c>
      <c r="J2084" s="1">
        <v>1.4672902396906199E-7</v>
      </c>
      <c r="K2084" s="1">
        <v>7.2232112829270799E-6</v>
      </c>
      <c r="L2084" s="1">
        <v>4.1626002578937199E-6</v>
      </c>
      <c r="M2084" t="b">
        <v>1</v>
      </c>
    </row>
    <row r="2085" spans="1:13">
      <c r="A2085" t="s">
        <v>7044</v>
      </c>
      <c r="B2085" t="s">
        <v>7040</v>
      </c>
      <c r="C2085" t="s">
        <v>7041</v>
      </c>
      <c r="D2085" t="s">
        <v>7042</v>
      </c>
      <c r="E2085">
        <v>2</v>
      </c>
      <c r="F2085">
        <v>21</v>
      </c>
      <c r="G2085">
        <v>-3.3923174227787598</v>
      </c>
      <c r="H2085">
        <v>-4.1429840652927297</v>
      </c>
      <c r="I2085">
        <v>-5.2566175244653897</v>
      </c>
      <c r="J2085" s="1">
        <v>1.4672902396906199E-7</v>
      </c>
      <c r="K2085" s="1">
        <v>7.2232112829270799E-6</v>
      </c>
      <c r="L2085" s="1">
        <v>4.1626002578937199E-6</v>
      </c>
      <c r="M2085" t="b">
        <v>1</v>
      </c>
    </row>
    <row r="2086" spans="1:13">
      <c r="A2086" t="s">
        <v>1252</v>
      </c>
      <c r="B2086" t="s">
        <v>1253</v>
      </c>
      <c r="C2086" t="s">
        <v>1254</v>
      </c>
      <c r="D2086" t="s">
        <v>1255</v>
      </c>
      <c r="E2086">
        <v>1</v>
      </c>
      <c r="F2086">
        <v>11</v>
      </c>
      <c r="G2086">
        <v>-3.4594316186373</v>
      </c>
      <c r="H2086">
        <v>-4.2100982611512698</v>
      </c>
      <c r="I2086">
        <v>-3.8213753088906901</v>
      </c>
      <c r="J2086">
        <v>1.32709509086232E-4</v>
      </c>
      <c r="K2086">
        <v>2.8913028258660402E-3</v>
      </c>
      <c r="L2086">
        <v>1.66211536857516E-3</v>
      </c>
      <c r="M2086" t="b">
        <v>1</v>
      </c>
    </row>
    <row r="2087" spans="1:13">
      <c r="A2087" t="s">
        <v>1561</v>
      </c>
      <c r="B2087" t="s">
        <v>1562</v>
      </c>
      <c r="C2087" t="s">
        <v>1563</v>
      </c>
      <c r="D2087" t="s">
        <v>1564</v>
      </c>
      <c r="E2087">
        <v>1</v>
      </c>
      <c r="F2087">
        <v>11</v>
      </c>
      <c r="G2087">
        <v>-3.4594316186373</v>
      </c>
      <c r="H2087">
        <v>-4.2100982611512698</v>
      </c>
      <c r="I2087">
        <v>-3.8213753088906901</v>
      </c>
      <c r="J2087">
        <v>1.32709509086232E-4</v>
      </c>
      <c r="K2087">
        <v>2.8913028258660402E-3</v>
      </c>
      <c r="L2087">
        <v>1.66211536857516E-3</v>
      </c>
      <c r="M2087" t="b">
        <v>1</v>
      </c>
    </row>
    <row r="2088" spans="1:13">
      <c r="A2088" t="s">
        <v>1650</v>
      </c>
      <c r="B2088" t="s">
        <v>1651</v>
      </c>
      <c r="C2088" t="s">
        <v>1652</v>
      </c>
      <c r="D2088" t="s">
        <v>1653</v>
      </c>
      <c r="E2088">
        <v>1</v>
      </c>
      <c r="F2088">
        <v>11</v>
      </c>
      <c r="G2088">
        <v>-3.4594316186373</v>
      </c>
      <c r="H2088">
        <v>-4.2100982611512698</v>
      </c>
      <c r="I2088">
        <v>-3.8213753088906901</v>
      </c>
      <c r="J2088">
        <v>1.32709509086232E-4</v>
      </c>
      <c r="K2088">
        <v>2.8913028258660402E-3</v>
      </c>
      <c r="L2088">
        <v>1.66211536857516E-3</v>
      </c>
      <c r="M2088" t="b">
        <v>1</v>
      </c>
    </row>
    <row r="2089" spans="1:13">
      <c r="A2089" t="s">
        <v>2399</v>
      </c>
      <c r="B2089" t="s">
        <v>2400</v>
      </c>
      <c r="C2089" t="s">
        <v>2401</v>
      </c>
      <c r="D2089" t="s">
        <v>2402</v>
      </c>
      <c r="E2089">
        <v>1</v>
      </c>
      <c r="F2089">
        <v>11</v>
      </c>
      <c r="G2089">
        <v>-3.4594316186373</v>
      </c>
      <c r="H2089">
        <v>-4.2100982611512698</v>
      </c>
      <c r="I2089">
        <v>-3.8213753088906901</v>
      </c>
      <c r="J2089">
        <v>1.32709509086232E-4</v>
      </c>
      <c r="K2089">
        <v>2.8913028258660402E-3</v>
      </c>
      <c r="L2089">
        <v>1.66211536857516E-3</v>
      </c>
      <c r="M2089" t="b">
        <v>1</v>
      </c>
    </row>
    <row r="2090" spans="1:13">
      <c r="A2090" t="s">
        <v>2603</v>
      </c>
      <c r="B2090" t="s">
        <v>2604</v>
      </c>
      <c r="C2090" t="s">
        <v>2605</v>
      </c>
      <c r="D2090" t="s">
        <v>2606</v>
      </c>
      <c r="E2090">
        <v>1</v>
      </c>
      <c r="F2090">
        <v>11</v>
      </c>
      <c r="G2090">
        <v>-3.4594316186373</v>
      </c>
      <c r="H2090">
        <v>-4.2100982611512698</v>
      </c>
      <c r="I2090">
        <v>-3.8213753088906901</v>
      </c>
      <c r="J2090">
        <v>1.32709509086232E-4</v>
      </c>
      <c r="K2090">
        <v>2.8913028258660402E-3</v>
      </c>
      <c r="L2090">
        <v>1.66211536857516E-3</v>
      </c>
      <c r="M2090" t="b">
        <v>1</v>
      </c>
    </row>
    <row r="2091" spans="1:13">
      <c r="A2091" t="s">
        <v>583</v>
      </c>
      <c r="B2091" t="s">
        <v>584</v>
      </c>
      <c r="C2091" t="s">
        <v>585</v>
      </c>
      <c r="D2091" t="s">
        <v>586</v>
      </c>
      <c r="E2091">
        <v>1</v>
      </c>
      <c r="F2091">
        <v>11</v>
      </c>
      <c r="G2091">
        <v>-3.4594316186373</v>
      </c>
      <c r="H2091">
        <v>-4.2100982611512698</v>
      </c>
      <c r="I2091">
        <v>-3.8213753088906901</v>
      </c>
      <c r="J2091">
        <v>1.32709509086232E-4</v>
      </c>
      <c r="K2091">
        <v>2.8913028258660402E-3</v>
      </c>
      <c r="L2091">
        <v>1.66211536857516E-3</v>
      </c>
      <c r="M2091" t="b">
        <v>1</v>
      </c>
    </row>
    <row r="2092" spans="1:13">
      <c r="A2092" t="s">
        <v>4030</v>
      </c>
      <c r="B2092" t="s">
        <v>4029</v>
      </c>
      <c r="C2092" t="s">
        <v>4026</v>
      </c>
      <c r="D2092" t="s">
        <v>4027</v>
      </c>
      <c r="E2092">
        <v>1</v>
      </c>
      <c r="F2092">
        <v>11</v>
      </c>
      <c r="G2092">
        <v>-3.4594316186373</v>
      </c>
      <c r="H2092">
        <v>-4.2100982611512698</v>
      </c>
      <c r="I2092">
        <v>-3.8213753088906901</v>
      </c>
      <c r="J2092">
        <v>1.32709509086232E-4</v>
      </c>
      <c r="K2092">
        <v>2.8913028258660402E-3</v>
      </c>
      <c r="L2092">
        <v>1.66211536857516E-3</v>
      </c>
      <c r="M2092" t="b">
        <v>1</v>
      </c>
    </row>
    <row r="2093" spans="1:13">
      <c r="A2093" t="s">
        <v>4071</v>
      </c>
      <c r="B2093" t="s">
        <v>4072</v>
      </c>
      <c r="C2093" t="s">
        <v>4069</v>
      </c>
      <c r="D2093" t="s">
        <v>4070</v>
      </c>
      <c r="E2093">
        <v>1</v>
      </c>
      <c r="F2093">
        <v>11</v>
      </c>
      <c r="G2093">
        <v>-3.4594316186373</v>
      </c>
      <c r="H2093">
        <v>-4.2100982611512698</v>
      </c>
      <c r="I2093">
        <v>-3.8213753088906901</v>
      </c>
      <c r="J2093">
        <v>1.32709509086232E-4</v>
      </c>
      <c r="K2093">
        <v>2.8913028258660402E-3</v>
      </c>
      <c r="L2093">
        <v>1.66211536857516E-3</v>
      </c>
      <c r="M2093" t="b">
        <v>1</v>
      </c>
    </row>
    <row r="2094" spans="1:13">
      <c r="A2094" t="s">
        <v>5005</v>
      </c>
      <c r="B2094" t="s">
        <v>5006</v>
      </c>
      <c r="C2094" t="s">
        <v>5007</v>
      </c>
      <c r="D2094" t="s">
        <v>5008</v>
      </c>
      <c r="E2094">
        <v>1</v>
      </c>
      <c r="F2094">
        <v>11</v>
      </c>
      <c r="G2094">
        <v>-3.4594316186373</v>
      </c>
      <c r="H2094">
        <v>-4.2100982611512698</v>
      </c>
      <c r="I2094">
        <v>-3.8213753088906901</v>
      </c>
      <c r="J2094">
        <v>1.32709509086232E-4</v>
      </c>
      <c r="K2094">
        <v>2.8913028258660402E-3</v>
      </c>
      <c r="L2094">
        <v>1.66211536857516E-3</v>
      </c>
      <c r="M2094" t="b">
        <v>1</v>
      </c>
    </row>
    <row r="2095" spans="1:13">
      <c r="A2095" t="s">
        <v>5009</v>
      </c>
      <c r="B2095" t="s">
        <v>5006</v>
      </c>
      <c r="C2095" t="s">
        <v>5007</v>
      </c>
      <c r="D2095" t="s">
        <v>5008</v>
      </c>
      <c r="E2095">
        <v>1</v>
      </c>
      <c r="F2095">
        <v>11</v>
      </c>
      <c r="G2095">
        <v>-3.4594316186373</v>
      </c>
      <c r="H2095">
        <v>-4.2100982611512698</v>
      </c>
      <c r="I2095">
        <v>-3.8213753088906901</v>
      </c>
      <c r="J2095">
        <v>1.32709509086232E-4</v>
      </c>
      <c r="K2095">
        <v>2.8913028258660402E-3</v>
      </c>
      <c r="L2095">
        <v>1.66211536857516E-3</v>
      </c>
      <c r="M2095" t="b">
        <v>1</v>
      </c>
    </row>
    <row r="2096" spans="1:13">
      <c r="A2096" t="s">
        <v>6123</v>
      </c>
      <c r="B2096" t="s">
        <v>6120</v>
      </c>
      <c r="C2096" t="s">
        <v>6121</v>
      </c>
      <c r="D2096" t="s">
        <v>6122</v>
      </c>
      <c r="E2096">
        <v>3</v>
      </c>
      <c r="F2096">
        <v>33</v>
      </c>
      <c r="G2096">
        <v>-3.4594316186373</v>
      </c>
      <c r="H2096">
        <v>-4.2100982611512698</v>
      </c>
      <c r="I2096">
        <v>-6.6188642203329602</v>
      </c>
      <c r="J2096" s="1">
        <v>3.6196912705847197E-11</v>
      </c>
      <c r="K2096" s="1">
        <v>3.2848521191942299E-9</v>
      </c>
      <c r="L2096" s="1">
        <v>1.8950077968135598E-9</v>
      </c>
      <c r="M2096" t="b">
        <v>1</v>
      </c>
    </row>
    <row r="2097" spans="1:13">
      <c r="A2097" t="s">
        <v>6260</v>
      </c>
      <c r="B2097" t="s">
        <v>2060</v>
      </c>
      <c r="C2097" t="s">
        <v>6257</v>
      </c>
      <c r="D2097" t="s">
        <v>6258</v>
      </c>
      <c r="E2097">
        <v>1</v>
      </c>
      <c r="F2097">
        <v>11</v>
      </c>
      <c r="G2097">
        <v>-3.4594316186373</v>
      </c>
      <c r="H2097">
        <v>-4.2100982611512698</v>
      </c>
      <c r="I2097">
        <v>-3.8213753088906901</v>
      </c>
      <c r="J2097">
        <v>1.32709509086232E-4</v>
      </c>
      <c r="K2097">
        <v>2.8913028258660402E-3</v>
      </c>
      <c r="L2097">
        <v>1.66211536857516E-3</v>
      </c>
      <c r="M2097" t="b">
        <v>1</v>
      </c>
    </row>
    <row r="2098" spans="1:13">
      <c r="A2098" t="s">
        <v>6607</v>
      </c>
      <c r="B2098" t="s">
        <v>897</v>
      </c>
      <c r="C2098" t="s">
        <v>6605</v>
      </c>
      <c r="D2098" t="s">
        <v>6606</v>
      </c>
      <c r="E2098">
        <v>1</v>
      </c>
      <c r="F2098">
        <v>11</v>
      </c>
      <c r="G2098">
        <v>-3.4594316186373</v>
      </c>
      <c r="H2098">
        <v>-4.2100982611512698</v>
      </c>
      <c r="I2098">
        <v>-3.8213753088906901</v>
      </c>
      <c r="J2098">
        <v>1.32709509086232E-4</v>
      </c>
      <c r="K2098">
        <v>2.8913028258660402E-3</v>
      </c>
      <c r="L2098">
        <v>1.66211536857516E-3</v>
      </c>
      <c r="M2098" t="b">
        <v>1</v>
      </c>
    </row>
    <row r="2099" spans="1:13">
      <c r="A2099" t="s">
        <v>1066</v>
      </c>
      <c r="B2099" t="s">
        <v>1067</v>
      </c>
      <c r="C2099" t="s">
        <v>1068</v>
      </c>
      <c r="D2099" t="s">
        <v>1069</v>
      </c>
      <c r="E2099">
        <v>2</v>
      </c>
      <c r="F2099">
        <v>22</v>
      </c>
      <c r="G2099">
        <v>-3.4594316186373</v>
      </c>
      <c r="H2099">
        <v>-4.2100982611512698</v>
      </c>
      <c r="I2099">
        <v>-5.4042603970320897</v>
      </c>
      <c r="J2099" s="1">
        <v>6.5076348078314904E-8</v>
      </c>
      <c r="K2099" s="1">
        <v>3.4887693519487801E-6</v>
      </c>
      <c r="L2099" s="1">
        <v>2.0126461963374002E-6</v>
      </c>
      <c r="M2099" t="b">
        <v>1</v>
      </c>
    </row>
    <row r="2100" spans="1:13">
      <c r="A2100" t="s">
        <v>169</v>
      </c>
      <c r="B2100" t="s">
        <v>166</v>
      </c>
      <c r="C2100" t="s">
        <v>170</v>
      </c>
      <c r="D2100" t="s">
        <v>171</v>
      </c>
      <c r="E2100">
        <v>3</v>
      </c>
      <c r="F2100">
        <v>34</v>
      </c>
      <c r="G2100">
        <v>-3.5025003405291799</v>
      </c>
      <c r="H2100">
        <v>-4.2531669830431502</v>
      </c>
      <c r="I2100">
        <v>-6.7366655860314104</v>
      </c>
      <c r="J2100" s="1">
        <v>1.62062585370922E-11</v>
      </c>
      <c r="K2100" s="1">
        <v>1.55596858621237E-9</v>
      </c>
      <c r="L2100" s="1">
        <v>8.9762719765682797E-10</v>
      </c>
      <c r="M2100" t="b">
        <v>1</v>
      </c>
    </row>
    <row r="2101" spans="1:13">
      <c r="A2101" t="s">
        <v>467</v>
      </c>
      <c r="B2101" t="s">
        <v>468</v>
      </c>
      <c r="C2101" t="s">
        <v>469</v>
      </c>
      <c r="D2101" t="s">
        <v>470</v>
      </c>
      <c r="E2101">
        <v>5</v>
      </c>
      <c r="F2101">
        <v>57</v>
      </c>
      <c r="G2101">
        <v>-3.51096191927738</v>
      </c>
      <c r="H2101">
        <v>-4.2616285617913503</v>
      </c>
      <c r="I2101">
        <v>-8.7271520839219505</v>
      </c>
      <c r="J2101" s="1">
        <v>2.6116577601690098E-18</v>
      </c>
      <c r="K2101" s="1">
        <v>4.9032552758023301E-16</v>
      </c>
      <c r="L2101" s="1">
        <v>2.8286530535480701E-16</v>
      </c>
      <c r="M2101" t="b">
        <v>1</v>
      </c>
    </row>
    <row r="2102" spans="1:13">
      <c r="A2102" t="s">
        <v>3298</v>
      </c>
      <c r="B2102" t="s">
        <v>3299</v>
      </c>
      <c r="C2102" t="s">
        <v>3300</v>
      </c>
      <c r="D2102" t="s">
        <v>3301</v>
      </c>
      <c r="E2102">
        <v>2</v>
      </c>
      <c r="F2102">
        <v>23</v>
      </c>
      <c r="G2102">
        <v>-3.5235619560570099</v>
      </c>
      <c r="H2102">
        <v>-4.2742285985709803</v>
      </c>
      <c r="I2102">
        <v>-5.5478938131976303</v>
      </c>
      <c r="J2102" s="1">
        <v>2.89131378296465E-8</v>
      </c>
      <c r="K2102" s="1">
        <v>1.63710493354603E-6</v>
      </c>
      <c r="L2102" s="1">
        <v>9.4443417867853799E-7</v>
      </c>
      <c r="M2102" t="b">
        <v>1</v>
      </c>
    </row>
    <row r="2103" spans="1:13">
      <c r="A2103" t="s">
        <v>2364</v>
      </c>
      <c r="B2103" t="s">
        <v>2365</v>
      </c>
      <c r="C2103" t="s">
        <v>2366</v>
      </c>
      <c r="D2103" t="s">
        <v>2367</v>
      </c>
      <c r="E2103">
        <v>1</v>
      </c>
      <c r="F2103">
        <v>12</v>
      </c>
      <c r="G2103">
        <v>-3.5849625007211601</v>
      </c>
      <c r="H2103">
        <v>-4.3356291432351304</v>
      </c>
      <c r="I2103">
        <v>-4.0218586049794096</v>
      </c>
      <c r="J2103" s="1">
        <v>5.7740717147010897E-5</v>
      </c>
      <c r="K2103">
        <v>1.42010621917705E-3</v>
      </c>
      <c r="L2103">
        <v>8.1643462033132298E-4</v>
      </c>
      <c r="M2103" t="b">
        <v>1</v>
      </c>
    </row>
    <row r="2104" spans="1:13">
      <c r="A2104" t="s">
        <v>2368</v>
      </c>
      <c r="B2104" t="s">
        <v>2369</v>
      </c>
      <c r="C2104" t="s">
        <v>2370</v>
      </c>
      <c r="D2104" t="s">
        <v>2371</v>
      </c>
      <c r="E2104">
        <v>1</v>
      </c>
      <c r="F2104">
        <v>12</v>
      </c>
      <c r="G2104">
        <v>-3.5849625007211601</v>
      </c>
      <c r="H2104">
        <v>-4.3356291432351304</v>
      </c>
      <c r="I2104">
        <v>-4.0218586049794096</v>
      </c>
      <c r="J2104" s="1">
        <v>5.7740717147010897E-5</v>
      </c>
      <c r="K2104">
        <v>1.42010621917705E-3</v>
      </c>
      <c r="L2104">
        <v>8.1643462033132298E-4</v>
      </c>
      <c r="M2104" t="b">
        <v>1</v>
      </c>
    </row>
    <row r="2105" spans="1:13">
      <c r="A2105" t="s">
        <v>2533</v>
      </c>
      <c r="B2105" t="s">
        <v>2534</v>
      </c>
      <c r="C2105" t="s">
        <v>2535</v>
      </c>
      <c r="D2105" t="s">
        <v>2536</v>
      </c>
      <c r="E2105">
        <v>1</v>
      </c>
      <c r="F2105">
        <v>12</v>
      </c>
      <c r="G2105">
        <v>-3.5849625007211601</v>
      </c>
      <c r="H2105">
        <v>-4.3356291432351304</v>
      </c>
      <c r="I2105">
        <v>-4.0218586049794096</v>
      </c>
      <c r="J2105" s="1">
        <v>5.7740717147010897E-5</v>
      </c>
      <c r="K2105">
        <v>1.42010621917705E-3</v>
      </c>
      <c r="L2105">
        <v>8.1643462033132298E-4</v>
      </c>
      <c r="M2105" t="b">
        <v>1</v>
      </c>
    </row>
    <row r="2106" spans="1:13">
      <c r="A2106" t="s">
        <v>2848</v>
      </c>
      <c r="B2106" t="s">
        <v>667</v>
      </c>
      <c r="C2106" t="s">
        <v>2849</v>
      </c>
      <c r="D2106" t="s">
        <v>2850</v>
      </c>
      <c r="E2106">
        <v>1</v>
      </c>
      <c r="F2106">
        <v>12</v>
      </c>
      <c r="G2106">
        <v>-3.5849625007211601</v>
      </c>
      <c r="H2106">
        <v>-4.3356291432351304</v>
      </c>
      <c r="I2106">
        <v>-4.0218586049794096</v>
      </c>
      <c r="J2106" s="1">
        <v>5.7740717147010897E-5</v>
      </c>
      <c r="K2106">
        <v>1.42010621917705E-3</v>
      </c>
      <c r="L2106">
        <v>8.1643462033132298E-4</v>
      </c>
      <c r="M2106" t="b">
        <v>1</v>
      </c>
    </row>
    <row r="2107" spans="1:13">
      <c r="A2107" t="s">
        <v>3019</v>
      </c>
      <c r="B2107" t="s">
        <v>3020</v>
      </c>
      <c r="C2107" t="s">
        <v>3021</v>
      </c>
      <c r="D2107" t="s">
        <v>3022</v>
      </c>
      <c r="E2107">
        <v>1</v>
      </c>
      <c r="F2107">
        <v>12</v>
      </c>
      <c r="G2107">
        <v>-3.5849625007211601</v>
      </c>
      <c r="H2107">
        <v>-4.3356291432351304</v>
      </c>
      <c r="I2107">
        <v>-4.0218586049794096</v>
      </c>
      <c r="J2107" s="1">
        <v>5.7740717147010897E-5</v>
      </c>
      <c r="K2107">
        <v>1.42010621917705E-3</v>
      </c>
      <c r="L2107">
        <v>8.1643462033132298E-4</v>
      </c>
      <c r="M2107" t="b">
        <v>1</v>
      </c>
    </row>
    <row r="2108" spans="1:13">
      <c r="A2108" t="s">
        <v>3266</v>
      </c>
      <c r="B2108" t="s">
        <v>148</v>
      </c>
      <c r="C2108" t="s">
        <v>3267</v>
      </c>
      <c r="D2108" t="s">
        <v>3268</v>
      </c>
      <c r="E2108">
        <v>1</v>
      </c>
      <c r="F2108">
        <v>12</v>
      </c>
      <c r="G2108">
        <v>-3.5849625007211601</v>
      </c>
      <c r="H2108">
        <v>-4.3356291432351304</v>
      </c>
      <c r="I2108">
        <v>-4.0218586049794096</v>
      </c>
      <c r="J2108" s="1">
        <v>5.7740717147010897E-5</v>
      </c>
      <c r="K2108">
        <v>1.42010621917705E-3</v>
      </c>
      <c r="L2108">
        <v>8.1643462033132298E-4</v>
      </c>
      <c r="M2108" t="b">
        <v>1</v>
      </c>
    </row>
    <row r="2109" spans="1:13">
      <c r="A2109" t="s">
        <v>587</v>
      </c>
      <c r="B2109" t="s">
        <v>588</v>
      </c>
      <c r="C2109" t="s">
        <v>589</v>
      </c>
      <c r="D2109" t="s">
        <v>590</v>
      </c>
      <c r="E2109">
        <v>1</v>
      </c>
      <c r="F2109">
        <v>12</v>
      </c>
      <c r="G2109">
        <v>-3.5849625007211601</v>
      </c>
      <c r="H2109">
        <v>-4.3356291432351304</v>
      </c>
      <c r="I2109">
        <v>-4.0218586049794096</v>
      </c>
      <c r="J2109" s="1">
        <v>5.7740717147010897E-5</v>
      </c>
      <c r="K2109">
        <v>1.42010621917705E-3</v>
      </c>
      <c r="L2109">
        <v>8.1643462033132298E-4</v>
      </c>
      <c r="M2109" t="b">
        <v>1</v>
      </c>
    </row>
    <row r="2110" spans="1:13">
      <c r="A2110" t="s">
        <v>5766</v>
      </c>
      <c r="B2110" t="s">
        <v>5767</v>
      </c>
      <c r="C2110" t="s">
        <v>5768</v>
      </c>
      <c r="D2110" t="s">
        <v>5769</v>
      </c>
      <c r="E2110">
        <v>1</v>
      </c>
      <c r="F2110">
        <v>12</v>
      </c>
      <c r="G2110">
        <v>-3.5849625007211601</v>
      </c>
      <c r="H2110">
        <v>-4.3356291432351304</v>
      </c>
      <c r="I2110">
        <v>-4.0218586049794096</v>
      </c>
      <c r="J2110" s="1">
        <v>5.7740717147010897E-5</v>
      </c>
      <c r="K2110">
        <v>1.42010621917705E-3</v>
      </c>
      <c r="L2110">
        <v>8.1643462033132298E-4</v>
      </c>
      <c r="M2110" t="b">
        <v>1</v>
      </c>
    </row>
    <row r="2111" spans="1:13">
      <c r="A2111" t="s">
        <v>5895</v>
      </c>
      <c r="B2111" t="s">
        <v>5894</v>
      </c>
      <c r="C2111" t="s">
        <v>5891</v>
      </c>
      <c r="D2111" t="s">
        <v>5892</v>
      </c>
      <c r="E2111">
        <v>1</v>
      </c>
      <c r="F2111">
        <v>12</v>
      </c>
      <c r="G2111">
        <v>-3.5849625007211601</v>
      </c>
      <c r="H2111">
        <v>-4.3356291432351304</v>
      </c>
      <c r="I2111">
        <v>-4.0218586049794096</v>
      </c>
      <c r="J2111" s="1">
        <v>5.7740717147010897E-5</v>
      </c>
      <c r="K2111">
        <v>1.42010621917705E-3</v>
      </c>
      <c r="L2111">
        <v>8.1643462033132298E-4</v>
      </c>
      <c r="M2111" t="b">
        <v>1</v>
      </c>
    </row>
    <row r="2112" spans="1:13">
      <c r="A2112" t="s">
        <v>6085</v>
      </c>
      <c r="B2112" t="s">
        <v>6086</v>
      </c>
      <c r="C2112" t="s">
        <v>6087</v>
      </c>
      <c r="D2112" t="s">
        <v>6088</v>
      </c>
      <c r="E2112">
        <v>1</v>
      </c>
      <c r="F2112">
        <v>12</v>
      </c>
      <c r="G2112">
        <v>-3.5849625007211601</v>
      </c>
      <c r="H2112">
        <v>-4.3356291432351304</v>
      </c>
      <c r="I2112">
        <v>-4.0218586049794096</v>
      </c>
      <c r="J2112" s="1">
        <v>5.7740717147010897E-5</v>
      </c>
      <c r="K2112">
        <v>1.42010621917705E-3</v>
      </c>
      <c r="L2112">
        <v>8.1643462033132298E-4</v>
      </c>
      <c r="M2112" t="b">
        <v>1</v>
      </c>
    </row>
    <row r="2113" spans="1:13">
      <c r="A2113" t="s">
        <v>6711</v>
      </c>
      <c r="B2113" t="s">
        <v>6712</v>
      </c>
      <c r="C2113" t="s">
        <v>6713</v>
      </c>
      <c r="D2113" t="s">
        <v>6714</v>
      </c>
      <c r="E2113">
        <v>1</v>
      </c>
      <c r="F2113">
        <v>12</v>
      </c>
      <c r="G2113">
        <v>-3.5849625007211601</v>
      </c>
      <c r="H2113">
        <v>-4.3356291432351304</v>
      </c>
      <c r="I2113">
        <v>-4.0218586049794096</v>
      </c>
      <c r="J2113" s="1">
        <v>5.7740717147010897E-5</v>
      </c>
      <c r="K2113">
        <v>1.42010621917705E-3</v>
      </c>
      <c r="L2113">
        <v>8.1643462033132298E-4</v>
      </c>
      <c r="M2113" t="b">
        <v>1</v>
      </c>
    </row>
    <row r="2114" spans="1:13">
      <c r="A2114" t="s">
        <v>7039</v>
      </c>
      <c r="B2114" t="s">
        <v>7040</v>
      </c>
      <c r="C2114" t="s">
        <v>7041</v>
      </c>
      <c r="D2114" t="s">
        <v>7042</v>
      </c>
      <c r="E2114">
        <v>2</v>
      </c>
      <c r="F2114">
        <v>24</v>
      </c>
      <c r="G2114">
        <v>-3.5849625007211601</v>
      </c>
      <c r="H2114">
        <v>-4.3356291432351304</v>
      </c>
      <c r="I2114">
        <v>-5.6877885397678503</v>
      </c>
      <c r="J2114" s="1">
        <v>1.28695040139429E-8</v>
      </c>
      <c r="K2114" s="1">
        <v>7.8422800215318398E-7</v>
      </c>
      <c r="L2114" s="1">
        <v>4.5241555011747201E-7</v>
      </c>
      <c r="M2114" t="b">
        <v>1</v>
      </c>
    </row>
    <row r="2115" spans="1:13">
      <c r="A2115" t="s">
        <v>1014</v>
      </c>
      <c r="B2115" t="s">
        <v>1015</v>
      </c>
      <c r="C2115" t="s">
        <v>1016</v>
      </c>
      <c r="D2115" t="s">
        <v>1017</v>
      </c>
      <c r="E2115">
        <v>1</v>
      </c>
      <c r="F2115">
        <v>12</v>
      </c>
      <c r="G2115">
        <v>-3.5849625007211601</v>
      </c>
      <c r="H2115">
        <v>-4.3356291432351304</v>
      </c>
      <c r="I2115">
        <v>-4.0218586049794096</v>
      </c>
      <c r="J2115" s="1">
        <v>5.7740717147010897E-5</v>
      </c>
      <c r="K2115">
        <v>1.42010621917705E-3</v>
      </c>
      <c r="L2115">
        <v>8.1643462033132298E-4</v>
      </c>
      <c r="M2115" t="b">
        <v>1</v>
      </c>
    </row>
    <row r="2116" spans="1:13">
      <c r="A2116" t="s">
        <v>3294</v>
      </c>
      <c r="B2116" t="s">
        <v>3295</v>
      </c>
      <c r="C2116" t="s">
        <v>3296</v>
      </c>
      <c r="D2116" t="s">
        <v>3297</v>
      </c>
      <c r="E2116">
        <v>2</v>
      </c>
      <c r="F2116">
        <v>25</v>
      </c>
      <c r="G2116">
        <v>-3.6438561897747199</v>
      </c>
      <c r="H2116">
        <v>-4.3945228322887004</v>
      </c>
      <c r="I2116">
        <v>-5.8241868553285103</v>
      </c>
      <c r="J2116" s="1">
        <v>5.7391337109090702E-9</v>
      </c>
      <c r="K2116" s="1">
        <v>3.76436842398849E-7</v>
      </c>
      <c r="L2116" s="1">
        <v>2.1648561239906101E-7</v>
      </c>
      <c r="M2116" t="b">
        <v>1</v>
      </c>
    </row>
    <row r="2117" spans="1:13">
      <c r="A2117" t="s">
        <v>6956</v>
      </c>
      <c r="B2117" t="s">
        <v>6957</v>
      </c>
      <c r="C2117" t="s">
        <v>6958</v>
      </c>
      <c r="D2117" t="s">
        <v>6959</v>
      </c>
      <c r="E2117">
        <v>2</v>
      </c>
      <c r="F2117">
        <v>25</v>
      </c>
      <c r="G2117">
        <v>-3.6438561897747199</v>
      </c>
      <c r="H2117">
        <v>-4.3945228322887004</v>
      </c>
      <c r="I2117">
        <v>-5.8241868553285103</v>
      </c>
      <c r="J2117" s="1">
        <v>5.7391337109090702E-9</v>
      </c>
      <c r="K2117" s="1">
        <v>3.76436842398849E-7</v>
      </c>
      <c r="L2117" s="1">
        <v>2.1648561239906101E-7</v>
      </c>
      <c r="M2117" t="b">
        <v>1</v>
      </c>
    </row>
    <row r="2118" spans="1:13">
      <c r="A2118" t="s">
        <v>4028</v>
      </c>
      <c r="B2118" t="s">
        <v>4029</v>
      </c>
      <c r="C2118" t="s">
        <v>4026</v>
      </c>
      <c r="D2118" t="s">
        <v>4027</v>
      </c>
      <c r="E2118">
        <v>4</v>
      </c>
      <c r="F2118">
        <v>51</v>
      </c>
      <c r="G2118">
        <v>-3.6724253419715001</v>
      </c>
      <c r="H2118">
        <v>-4.4230919844854704</v>
      </c>
      <c r="I2118">
        <v>-8.3314005195502006</v>
      </c>
      <c r="J2118" s="1">
        <v>7.9891552886094406E-17</v>
      </c>
      <c r="K2118" s="1">
        <v>1.2953884552401599E-14</v>
      </c>
      <c r="L2118" s="1">
        <v>7.4730037563594297E-15</v>
      </c>
      <c r="M2118" t="b">
        <v>1</v>
      </c>
    </row>
    <row r="2119" spans="1:13">
      <c r="A2119" t="s">
        <v>1538</v>
      </c>
      <c r="B2119" t="s">
        <v>1539</v>
      </c>
      <c r="C2119" t="s">
        <v>1540</v>
      </c>
      <c r="D2119" t="s">
        <v>1541</v>
      </c>
      <c r="E2119">
        <v>1</v>
      </c>
      <c r="F2119">
        <v>13</v>
      </c>
      <c r="G2119">
        <v>-3.70043971814109</v>
      </c>
      <c r="H2119">
        <v>-4.4511063606550598</v>
      </c>
      <c r="I2119">
        <v>-4.2124352382825103</v>
      </c>
      <c r="J2119" s="1">
        <v>2.5263215946472599E-5</v>
      </c>
      <c r="K2119">
        <v>6.9280373334463196E-4</v>
      </c>
      <c r="L2119">
        <v>3.9849525761172298E-4</v>
      </c>
      <c r="M2119" t="b">
        <v>1</v>
      </c>
    </row>
    <row r="2120" spans="1:13">
      <c r="A2120" t="s">
        <v>1646</v>
      </c>
      <c r="B2120" t="s">
        <v>1647</v>
      </c>
      <c r="C2120" t="s">
        <v>1648</v>
      </c>
      <c r="D2120" t="s">
        <v>1649</v>
      </c>
      <c r="E2120">
        <v>1</v>
      </c>
      <c r="F2120">
        <v>13</v>
      </c>
      <c r="G2120">
        <v>-3.70043971814109</v>
      </c>
      <c r="H2120">
        <v>-4.4511063606550598</v>
      </c>
      <c r="I2120">
        <v>-4.2124352382825103</v>
      </c>
      <c r="J2120" s="1">
        <v>2.5263215946472599E-5</v>
      </c>
      <c r="K2120">
        <v>6.9280373334463196E-4</v>
      </c>
      <c r="L2120">
        <v>3.9849525761172298E-4</v>
      </c>
      <c r="M2120" t="b">
        <v>1</v>
      </c>
    </row>
    <row r="2121" spans="1:13">
      <c r="A2121" t="s">
        <v>4</v>
      </c>
      <c r="B2121" t="s">
        <v>5</v>
      </c>
      <c r="C2121" t="s">
        <v>6</v>
      </c>
      <c r="D2121" t="s">
        <v>7</v>
      </c>
      <c r="E2121">
        <v>1</v>
      </c>
      <c r="F2121">
        <v>13</v>
      </c>
      <c r="G2121">
        <v>-3.70043971814109</v>
      </c>
      <c r="H2121">
        <v>-4.4511063606550598</v>
      </c>
      <c r="I2121">
        <v>-4.2124352382825103</v>
      </c>
      <c r="J2121" s="1">
        <v>2.5263215946472599E-5</v>
      </c>
      <c r="K2121">
        <v>6.9280373334463196E-4</v>
      </c>
      <c r="L2121">
        <v>3.9849525761172298E-4</v>
      </c>
      <c r="M2121" t="b">
        <v>1</v>
      </c>
    </row>
    <row r="2122" spans="1:13">
      <c r="A2122" t="s">
        <v>2442</v>
      </c>
      <c r="B2122" t="s">
        <v>2443</v>
      </c>
      <c r="C2122" t="s">
        <v>2444</v>
      </c>
      <c r="D2122" t="s">
        <v>2445</v>
      </c>
      <c r="E2122">
        <v>1</v>
      </c>
      <c r="F2122">
        <v>13</v>
      </c>
      <c r="G2122">
        <v>-3.70043971814109</v>
      </c>
      <c r="H2122">
        <v>-4.4511063606550598</v>
      </c>
      <c r="I2122">
        <v>-4.2124352382825103</v>
      </c>
      <c r="J2122" s="1">
        <v>2.5263215946472599E-5</v>
      </c>
      <c r="K2122">
        <v>6.9280373334463196E-4</v>
      </c>
      <c r="L2122">
        <v>3.9849525761172298E-4</v>
      </c>
      <c r="M2122" t="b">
        <v>1</v>
      </c>
    </row>
    <row r="2123" spans="1:13">
      <c r="A2123" t="s">
        <v>3315</v>
      </c>
      <c r="B2123" t="s">
        <v>3182</v>
      </c>
      <c r="C2123" t="s">
        <v>3316</v>
      </c>
      <c r="D2123" t="s">
        <v>3317</v>
      </c>
      <c r="E2123">
        <v>1</v>
      </c>
      <c r="F2123">
        <v>13</v>
      </c>
      <c r="G2123">
        <v>-3.70043971814109</v>
      </c>
      <c r="H2123">
        <v>-4.4511063606550598</v>
      </c>
      <c r="I2123">
        <v>-4.2124352382825103</v>
      </c>
      <c r="J2123" s="1">
        <v>2.5263215946472599E-5</v>
      </c>
      <c r="K2123">
        <v>6.9280373334463196E-4</v>
      </c>
      <c r="L2123">
        <v>3.9849525761172298E-4</v>
      </c>
      <c r="M2123" t="b">
        <v>1</v>
      </c>
    </row>
    <row r="2124" spans="1:13">
      <c r="A2124" t="s">
        <v>3618</v>
      </c>
      <c r="B2124" t="s">
        <v>3619</v>
      </c>
      <c r="C2124" t="s">
        <v>3620</v>
      </c>
      <c r="D2124" t="s">
        <v>3621</v>
      </c>
      <c r="E2124">
        <v>1</v>
      </c>
      <c r="F2124">
        <v>13</v>
      </c>
      <c r="G2124">
        <v>-3.70043971814109</v>
      </c>
      <c r="H2124">
        <v>-4.4511063606550598</v>
      </c>
      <c r="I2124">
        <v>-4.2124352382825103</v>
      </c>
      <c r="J2124" s="1">
        <v>2.5263215946472599E-5</v>
      </c>
      <c r="K2124">
        <v>6.9280373334463196E-4</v>
      </c>
      <c r="L2124">
        <v>3.9849525761172298E-4</v>
      </c>
      <c r="M2124" t="b">
        <v>1</v>
      </c>
    </row>
    <row r="2125" spans="1:13">
      <c r="A2125" t="s">
        <v>3626</v>
      </c>
      <c r="B2125" t="s">
        <v>3627</v>
      </c>
      <c r="C2125" t="s">
        <v>3624</v>
      </c>
      <c r="D2125" t="s">
        <v>3625</v>
      </c>
      <c r="E2125">
        <v>2</v>
      </c>
      <c r="F2125">
        <v>26</v>
      </c>
      <c r="G2125">
        <v>-3.70043971814109</v>
      </c>
      <c r="H2125">
        <v>-4.4511063606550598</v>
      </c>
      <c r="I2125">
        <v>-5.9573065424884399</v>
      </c>
      <c r="J2125" s="1">
        <v>2.5642898261359502E-9</v>
      </c>
      <c r="K2125" s="1">
        <v>1.7603821185403799E-7</v>
      </c>
      <c r="L2125" s="1">
        <v>1.01480076100896E-7</v>
      </c>
      <c r="M2125" t="b">
        <v>1</v>
      </c>
    </row>
    <row r="2126" spans="1:13">
      <c r="A2126" t="s">
        <v>4389</v>
      </c>
      <c r="B2126" t="s">
        <v>4390</v>
      </c>
      <c r="C2126" t="s">
        <v>4391</v>
      </c>
      <c r="D2126" t="s">
        <v>4392</v>
      </c>
      <c r="E2126">
        <v>1</v>
      </c>
      <c r="F2126">
        <v>13</v>
      </c>
      <c r="G2126">
        <v>-3.70043971814109</v>
      </c>
      <c r="H2126">
        <v>-4.4511063606550598</v>
      </c>
      <c r="I2126">
        <v>-4.2124352382825103</v>
      </c>
      <c r="J2126" s="1">
        <v>2.5263215946472599E-5</v>
      </c>
      <c r="K2126">
        <v>6.9280373334463196E-4</v>
      </c>
      <c r="L2126">
        <v>3.9849525761172298E-4</v>
      </c>
      <c r="M2126" t="b">
        <v>1</v>
      </c>
    </row>
    <row r="2127" spans="1:13">
      <c r="A2127" t="s">
        <v>4799</v>
      </c>
      <c r="B2127" t="s">
        <v>4800</v>
      </c>
      <c r="C2127" t="s">
        <v>4801</v>
      </c>
      <c r="D2127" t="s">
        <v>4802</v>
      </c>
      <c r="E2127">
        <v>1</v>
      </c>
      <c r="F2127">
        <v>13</v>
      </c>
      <c r="G2127">
        <v>-3.70043971814109</v>
      </c>
      <c r="H2127">
        <v>-4.4511063606550598</v>
      </c>
      <c r="I2127">
        <v>-4.2124352382825103</v>
      </c>
      <c r="J2127" s="1">
        <v>2.5263215946472599E-5</v>
      </c>
      <c r="K2127">
        <v>6.9280373334463196E-4</v>
      </c>
      <c r="L2127">
        <v>3.9849525761172298E-4</v>
      </c>
      <c r="M2127" t="b">
        <v>1</v>
      </c>
    </row>
    <row r="2128" spans="1:13">
      <c r="A2128" t="s">
        <v>4887</v>
      </c>
      <c r="B2128" t="s">
        <v>4888</v>
      </c>
      <c r="C2128" t="s">
        <v>4889</v>
      </c>
      <c r="D2128" t="s">
        <v>4890</v>
      </c>
      <c r="E2128">
        <v>1</v>
      </c>
      <c r="F2128">
        <v>13</v>
      </c>
      <c r="G2128">
        <v>-3.70043971814109</v>
      </c>
      <c r="H2128">
        <v>-4.4511063606550598</v>
      </c>
      <c r="I2128">
        <v>-4.2124352382825103</v>
      </c>
      <c r="J2128" s="1">
        <v>2.5263215946472599E-5</v>
      </c>
      <c r="K2128">
        <v>6.9280373334463196E-4</v>
      </c>
      <c r="L2128">
        <v>3.9849525761172298E-4</v>
      </c>
      <c r="M2128" t="b">
        <v>1</v>
      </c>
    </row>
    <row r="2129" spans="1:13">
      <c r="A2129" t="s">
        <v>5216</v>
      </c>
      <c r="B2129" t="s">
        <v>2676</v>
      </c>
      <c r="C2129" t="s">
        <v>263</v>
      </c>
      <c r="D2129" t="s">
        <v>264</v>
      </c>
      <c r="E2129">
        <v>3</v>
      </c>
      <c r="F2129">
        <v>39</v>
      </c>
      <c r="G2129">
        <v>-3.70043971814109</v>
      </c>
      <c r="H2129">
        <v>-4.4511063606550598</v>
      </c>
      <c r="I2129">
        <v>-7.2962094144822798</v>
      </c>
      <c r="J2129" s="1">
        <v>2.9598809903007398E-13</v>
      </c>
      <c r="K2129" s="1">
        <v>3.5104491346091103E-11</v>
      </c>
      <c r="L2129" s="1">
        <v>2.02515310857691E-11</v>
      </c>
      <c r="M2129" t="b">
        <v>1</v>
      </c>
    </row>
    <row r="2130" spans="1:13">
      <c r="A2130" t="s">
        <v>876</v>
      </c>
      <c r="B2130" t="s">
        <v>877</v>
      </c>
      <c r="C2130" t="s">
        <v>878</v>
      </c>
      <c r="D2130" t="s">
        <v>879</v>
      </c>
      <c r="E2130">
        <v>1</v>
      </c>
      <c r="F2130">
        <v>13</v>
      </c>
      <c r="G2130">
        <v>-3.70043971814109</v>
      </c>
      <c r="H2130">
        <v>-4.4511063606550598</v>
      </c>
      <c r="I2130">
        <v>-4.2124352382825103</v>
      </c>
      <c r="J2130" s="1">
        <v>2.5263215946472599E-5</v>
      </c>
      <c r="K2130">
        <v>6.9280373334463196E-4</v>
      </c>
      <c r="L2130">
        <v>3.9849525761172298E-4</v>
      </c>
      <c r="M2130" t="b">
        <v>1</v>
      </c>
    </row>
    <row r="2131" spans="1:13">
      <c r="A2131" t="s">
        <v>4393</v>
      </c>
      <c r="B2131" t="s">
        <v>4394</v>
      </c>
      <c r="C2131" t="s">
        <v>4395</v>
      </c>
      <c r="D2131" t="s">
        <v>4396</v>
      </c>
      <c r="E2131">
        <v>2</v>
      </c>
      <c r="F2131">
        <v>27</v>
      </c>
      <c r="G2131">
        <v>-3.75488750216347</v>
      </c>
      <c r="H2131">
        <v>-4.5055541446774399</v>
      </c>
      <c r="I2131">
        <v>-6.0873441913722104</v>
      </c>
      <c r="J2131" s="1">
        <v>1.1479900333703499E-9</v>
      </c>
      <c r="K2131" s="1">
        <v>8.3835813885800395E-8</v>
      </c>
      <c r="L2131" s="1">
        <v>4.83642840533024E-8</v>
      </c>
      <c r="M2131" t="b">
        <v>1</v>
      </c>
    </row>
    <row r="2132" spans="1:13">
      <c r="A2132" t="s">
        <v>1744</v>
      </c>
      <c r="B2132" t="s">
        <v>1745</v>
      </c>
      <c r="C2132" t="s">
        <v>1746</v>
      </c>
      <c r="D2132" t="s">
        <v>1747</v>
      </c>
      <c r="E2132">
        <v>1</v>
      </c>
      <c r="F2132">
        <v>14</v>
      </c>
      <c r="G2132">
        <v>-3.8073549220576002</v>
      </c>
      <c r="H2132">
        <v>-4.5580215645715798</v>
      </c>
      <c r="I2132">
        <v>-4.39428151564623</v>
      </c>
      <c r="J2132" s="1">
        <v>1.1113971624412E-5</v>
      </c>
      <c r="K2132">
        <v>3.3985374621751198E-4</v>
      </c>
      <c r="L2132">
        <v>1.9535071363281799E-4</v>
      </c>
      <c r="M2132" t="b">
        <v>1</v>
      </c>
    </row>
    <row r="2133" spans="1:13">
      <c r="A2133" t="s">
        <v>2015</v>
      </c>
      <c r="B2133" t="s">
        <v>2016</v>
      </c>
      <c r="C2133" t="s">
        <v>2017</v>
      </c>
      <c r="D2133" t="s">
        <v>2018</v>
      </c>
      <c r="E2133">
        <v>1</v>
      </c>
      <c r="F2133">
        <v>14</v>
      </c>
      <c r="G2133">
        <v>-3.8073549220576002</v>
      </c>
      <c r="H2133">
        <v>-4.5580215645715798</v>
      </c>
      <c r="I2133">
        <v>-4.39428151564623</v>
      </c>
      <c r="J2133" s="1">
        <v>1.1113971624412E-5</v>
      </c>
      <c r="K2133">
        <v>3.3985374621751198E-4</v>
      </c>
      <c r="L2133">
        <v>1.9535071363281799E-4</v>
      </c>
      <c r="M2133" t="b">
        <v>1</v>
      </c>
    </row>
    <row r="2134" spans="1:13">
      <c r="A2134" t="s">
        <v>2222</v>
      </c>
      <c r="B2134" t="s">
        <v>2223</v>
      </c>
      <c r="C2134" t="s">
        <v>2224</v>
      </c>
      <c r="D2134" t="s">
        <v>2225</v>
      </c>
      <c r="E2134">
        <v>1</v>
      </c>
      <c r="F2134">
        <v>14</v>
      </c>
      <c r="G2134">
        <v>-3.8073549220576002</v>
      </c>
      <c r="H2134">
        <v>-4.5580215645715798</v>
      </c>
      <c r="I2134">
        <v>-4.39428151564623</v>
      </c>
      <c r="J2134" s="1">
        <v>1.1113971624412E-5</v>
      </c>
      <c r="K2134">
        <v>3.3985374621751198E-4</v>
      </c>
      <c r="L2134">
        <v>1.9535071363281799E-4</v>
      </c>
      <c r="M2134" t="b">
        <v>1</v>
      </c>
    </row>
    <row r="2135" spans="1:13">
      <c r="A2135" t="s">
        <v>2322</v>
      </c>
      <c r="B2135" t="s">
        <v>2323</v>
      </c>
      <c r="C2135" t="s">
        <v>2324</v>
      </c>
      <c r="D2135" t="s">
        <v>2325</v>
      </c>
      <c r="E2135">
        <v>1</v>
      </c>
      <c r="F2135">
        <v>14</v>
      </c>
      <c r="G2135">
        <v>-3.8073549220576002</v>
      </c>
      <c r="H2135">
        <v>-4.5580215645715798</v>
      </c>
      <c r="I2135">
        <v>-4.39428151564623</v>
      </c>
      <c r="J2135" s="1">
        <v>1.1113971624412E-5</v>
      </c>
      <c r="K2135">
        <v>3.3985374621751198E-4</v>
      </c>
      <c r="L2135">
        <v>1.9535071363281799E-4</v>
      </c>
      <c r="M2135" t="b">
        <v>1</v>
      </c>
    </row>
    <row r="2136" spans="1:13">
      <c r="A2136" t="s">
        <v>3663</v>
      </c>
      <c r="B2136" t="s">
        <v>3664</v>
      </c>
      <c r="C2136" t="s">
        <v>3665</v>
      </c>
      <c r="D2136" t="s">
        <v>3666</v>
      </c>
      <c r="E2136">
        <v>1</v>
      </c>
      <c r="F2136">
        <v>14</v>
      </c>
      <c r="G2136">
        <v>-3.8073549220576002</v>
      </c>
      <c r="H2136">
        <v>-4.5580215645715798</v>
      </c>
      <c r="I2136">
        <v>-4.39428151564623</v>
      </c>
      <c r="J2136" s="1">
        <v>1.1113971624412E-5</v>
      </c>
      <c r="K2136">
        <v>3.3985374621751198E-4</v>
      </c>
      <c r="L2136">
        <v>1.9535071363281799E-4</v>
      </c>
      <c r="M2136" t="b">
        <v>1</v>
      </c>
    </row>
    <row r="2137" spans="1:13">
      <c r="A2137" t="s">
        <v>4155</v>
      </c>
      <c r="B2137" t="s">
        <v>4156</v>
      </c>
      <c r="C2137" t="s">
        <v>4157</v>
      </c>
      <c r="D2137" t="s">
        <v>4158</v>
      </c>
      <c r="E2137">
        <v>1</v>
      </c>
      <c r="F2137">
        <v>14</v>
      </c>
      <c r="G2137">
        <v>-3.8073549220576002</v>
      </c>
      <c r="H2137">
        <v>-4.5580215645715798</v>
      </c>
      <c r="I2137">
        <v>-4.39428151564623</v>
      </c>
      <c r="J2137" s="1">
        <v>1.1113971624412E-5</v>
      </c>
      <c r="K2137">
        <v>3.3985374621751198E-4</v>
      </c>
      <c r="L2137">
        <v>1.9535071363281799E-4</v>
      </c>
      <c r="M2137" t="b">
        <v>1</v>
      </c>
    </row>
    <row r="2138" spans="1:13">
      <c r="A2138" t="s">
        <v>5907</v>
      </c>
      <c r="B2138" t="s">
        <v>5908</v>
      </c>
      <c r="C2138" t="s">
        <v>5909</v>
      </c>
      <c r="D2138" t="s">
        <v>5910</v>
      </c>
      <c r="E2138">
        <v>1</v>
      </c>
      <c r="F2138">
        <v>14</v>
      </c>
      <c r="G2138">
        <v>-3.8073549220576002</v>
      </c>
      <c r="H2138">
        <v>-4.5580215645715798</v>
      </c>
      <c r="I2138">
        <v>-4.39428151564623</v>
      </c>
      <c r="J2138" s="1">
        <v>1.1113971624412E-5</v>
      </c>
      <c r="K2138">
        <v>3.3985374621751198E-4</v>
      </c>
      <c r="L2138">
        <v>1.9535071363281799E-4</v>
      </c>
      <c r="M2138" t="b">
        <v>1</v>
      </c>
    </row>
    <row r="2139" spans="1:13">
      <c r="A2139" t="s">
        <v>6119</v>
      </c>
      <c r="B2139" t="s">
        <v>6120</v>
      </c>
      <c r="C2139" t="s">
        <v>6121</v>
      </c>
      <c r="D2139" t="s">
        <v>6122</v>
      </c>
      <c r="E2139">
        <v>1</v>
      </c>
      <c r="F2139">
        <v>14</v>
      </c>
      <c r="G2139">
        <v>-3.8073549220576002</v>
      </c>
      <c r="H2139">
        <v>-4.5580215645715798</v>
      </c>
      <c r="I2139">
        <v>-4.39428151564623</v>
      </c>
      <c r="J2139" s="1">
        <v>1.1113971624412E-5</v>
      </c>
      <c r="K2139">
        <v>3.3985374621751198E-4</v>
      </c>
      <c r="L2139">
        <v>1.9535071363281799E-4</v>
      </c>
      <c r="M2139" t="b">
        <v>1</v>
      </c>
    </row>
    <row r="2140" spans="1:13">
      <c r="A2140" t="s">
        <v>6924</v>
      </c>
      <c r="B2140" t="s">
        <v>6925</v>
      </c>
      <c r="C2140" t="s">
        <v>6926</v>
      </c>
      <c r="D2140" t="s">
        <v>6927</v>
      </c>
      <c r="E2140">
        <v>1</v>
      </c>
      <c r="F2140">
        <v>14</v>
      </c>
      <c r="G2140">
        <v>-3.8073549220576002</v>
      </c>
      <c r="H2140">
        <v>-4.5580215645715798</v>
      </c>
      <c r="I2140">
        <v>-4.39428151564623</v>
      </c>
      <c r="J2140" s="1">
        <v>1.1113971624412E-5</v>
      </c>
      <c r="K2140">
        <v>3.3985374621751198E-4</v>
      </c>
      <c r="L2140">
        <v>1.9535071363281799E-4</v>
      </c>
      <c r="M2140" t="b">
        <v>1</v>
      </c>
    </row>
    <row r="2141" spans="1:13">
      <c r="A2141" t="s">
        <v>7166</v>
      </c>
      <c r="B2141" t="s">
        <v>173</v>
      </c>
      <c r="C2141" t="s">
        <v>7167</v>
      </c>
      <c r="D2141" t="s">
        <v>7168</v>
      </c>
      <c r="E2141">
        <v>1</v>
      </c>
      <c r="F2141">
        <v>14</v>
      </c>
      <c r="G2141">
        <v>-3.8073549220576002</v>
      </c>
      <c r="H2141">
        <v>-4.5580215645715798</v>
      </c>
      <c r="I2141">
        <v>-4.39428151564623</v>
      </c>
      <c r="J2141" s="1">
        <v>1.1113971624412E-5</v>
      </c>
      <c r="K2141">
        <v>3.3985374621751198E-4</v>
      </c>
      <c r="L2141">
        <v>1.9535071363281799E-4</v>
      </c>
      <c r="M2141" t="b">
        <v>1</v>
      </c>
    </row>
    <row r="2142" spans="1:13">
      <c r="A2142" t="s">
        <v>2210</v>
      </c>
      <c r="B2142" t="s">
        <v>2207</v>
      </c>
      <c r="C2142" t="s">
        <v>2208</v>
      </c>
      <c r="D2142" t="s">
        <v>2209</v>
      </c>
      <c r="E2142">
        <v>1</v>
      </c>
      <c r="F2142">
        <v>15</v>
      </c>
      <c r="G2142">
        <v>-3.90689059560852</v>
      </c>
      <c r="H2142">
        <v>-4.6575572381224903</v>
      </c>
      <c r="I2142">
        <v>-4.5683626231441101</v>
      </c>
      <c r="J2142" s="1">
        <v>4.9154907866365199E-6</v>
      </c>
      <c r="K2142">
        <v>1.6481999584142801E-4</v>
      </c>
      <c r="L2142" s="1">
        <v>9.4877673549473404E-5</v>
      </c>
      <c r="M2142" t="b">
        <v>1</v>
      </c>
    </row>
    <row r="2143" spans="1:13">
      <c r="A2143" t="s">
        <v>2647</v>
      </c>
      <c r="B2143" t="s">
        <v>2648</v>
      </c>
      <c r="C2143" t="s">
        <v>2645</v>
      </c>
      <c r="D2143" t="s">
        <v>2646</v>
      </c>
      <c r="E2143">
        <v>1</v>
      </c>
      <c r="F2143">
        <v>15</v>
      </c>
      <c r="G2143">
        <v>-3.90689059560852</v>
      </c>
      <c r="H2143">
        <v>-4.6575572381224903</v>
      </c>
      <c r="I2143">
        <v>-4.5683626231441101</v>
      </c>
      <c r="J2143" s="1">
        <v>4.9154907866365199E-6</v>
      </c>
      <c r="K2143">
        <v>1.6481999584142801E-4</v>
      </c>
      <c r="L2143" s="1">
        <v>9.4877673549473404E-5</v>
      </c>
      <c r="M2143" t="b">
        <v>1</v>
      </c>
    </row>
    <row r="2144" spans="1:13">
      <c r="A2144" t="s">
        <v>3414</v>
      </c>
      <c r="B2144" t="s">
        <v>3415</v>
      </c>
      <c r="C2144" t="s">
        <v>3416</v>
      </c>
      <c r="D2144" t="s">
        <v>3417</v>
      </c>
      <c r="E2144">
        <v>1</v>
      </c>
      <c r="F2144">
        <v>15</v>
      </c>
      <c r="G2144">
        <v>-3.90689059560852</v>
      </c>
      <c r="H2144">
        <v>-4.6575572381224903</v>
      </c>
      <c r="I2144">
        <v>-4.5683626231441101</v>
      </c>
      <c r="J2144" s="1">
        <v>4.9154907866365199E-6</v>
      </c>
      <c r="K2144">
        <v>1.6481999584142801E-4</v>
      </c>
      <c r="L2144" s="1">
        <v>9.4877673549473404E-5</v>
      </c>
      <c r="M2144" t="b">
        <v>1</v>
      </c>
    </row>
    <row r="2145" spans="1:13">
      <c r="A2145" t="s">
        <v>3906</v>
      </c>
      <c r="B2145" t="s">
        <v>3907</v>
      </c>
      <c r="C2145" t="s">
        <v>3908</v>
      </c>
      <c r="D2145" t="s">
        <v>3909</v>
      </c>
      <c r="E2145">
        <v>1</v>
      </c>
      <c r="F2145">
        <v>15</v>
      </c>
      <c r="G2145">
        <v>-3.90689059560852</v>
      </c>
      <c r="H2145">
        <v>-4.6575572381224903</v>
      </c>
      <c r="I2145">
        <v>-4.5683626231441101</v>
      </c>
      <c r="J2145" s="1">
        <v>4.9154907866365199E-6</v>
      </c>
      <c r="K2145">
        <v>1.6481999584142801E-4</v>
      </c>
      <c r="L2145" s="1">
        <v>9.4877673549473404E-5</v>
      </c>
      <c r="M2145" t="b">
        <v>1</v>
      </c>
    </row>
    <row r="2146" spans="1:13">
      <c r="A2146" t="s">
        <v>4279</v>
      </c>
      <c r="B2146" t="s">
        <v>4280</v>
      </c>
      <c r="C2146" t="s">
        <v>4281</v>
      </c>
      <c r="D2146" t="s">
        <v>4282</v>
      </c>
      <c r="E2146">
        <v>1</v>
      </c>
      <c r="F2146">
        <v>15</v>
      </c>
      <c r="G2146">
        <v>-3.90689059560852</v>
      </c>
      <c r="H2146">
        <v>-4.6575572381224903</v>
      </c>
      <c r="I2146">
        <v>-4.5683626231441101</v>
      </c>
      <c r="J2146" s="1">
        <v>4.9154907866365199E-6</v>
      </c>
      <c r="K2146">
        <v>1.6481999584142801E-4</v>
      </c>
      <c r="L2146" s="1">
        <v>9.4877673549473404E-5</v>
      </c>
      <c r="M2146" t="b">
        <v>1</v>
      </c>
    </row>
    <row r="2147" spans="1:13">
      <c r="A2147" t="s">
        <v>3832</v>
      </c>
      <c r="B2147" t="s">
        <v>3829</v>
      </c>
      <c r="C2147" t="s">
        <v>3833</v>
      </c>
      <c r="D2147" t="s">
        <v>3834</v>
      </c>
      <c r="E2147">
        <v>1</v>
      </c>
      <c r="F2147">
        <v>16</v>
      </c>
      <c r="G2147">
        <v>-4</v>
      </c>
      <c r="H2147">
        <v>-4.7506666425139699</v>
      </c>
      <c r="I2147">
        <v>-4.7354817457617697</v>
      </c>
      <c r="J2147" s="1">
        <v>2.1853537510964901E-6</v>
      </c>
      <c r="K2147" s="1">
        <v>8.0334054300116995E-5</v>
      </c>
      <c r="L2147" s="1">
        <v>4.6325782495397702E-5</v>
      </c>
      <c r="M2147" t="b">
        <v>1</v>
      </c>
    </row>
    <row r="2148" spans="1:13">
      <c r="A2148" t="s">
        <v>5327</v>
      </c>
      <c r="B2148" t="s">
        <v>5328</v>
      </c>
      <c r="C2148" t="s">
        <v>5329</v>
      </c>
      <c r="D2148" t="s">
        <v>5330</v>
      </c>
      <c r="E2148">
        <v>2</v>
      </c>
      <c r="F2148">
        <v>32</v>
      </c>
      <c r="G2148">
        <v>-4</v>
      </c>
      <c r="H2148">
        <v>-4.7506666425139699</v>
      </c>
      <c r="I2148">
        <v>-6.6970118147028703</v>
      </c>
      <c r="J2148" s="1">
        <v>2.1272442931584301E-11</v>
      </c>
      <c r="K2148" s="1">
        <v>2.0090977516626402E-9</v>
      </c>
      <c r="L2148" s="1">
        <v>1.1590341865664301E-9</v>
      </c>
      <c r="M2148" t="b">
        <v>1</v>
      </c>
    </row>
    <row r="2149" spans="1:13">
      <c r="A2149" t="s">
        <v>5699</v>
      </c>
      <c r="B2149" t="s">
        <v>873</v>
      </c>
      <c r="C2149" t="s">
        <v>5696</v>
      </c>
      <c r="D2149" t="s">
        <v>5697</v>
      </c>
      <c r="E2149">
        <v>1</v>
      </c>
      <c r="F2149">
        <v>16</v>
      </c>
      <c r="G2149">
        <v>-4</v>
      </c>
      <c r="H2149">
        <v>-4.7506666425139699</v>
      </c>
      <c r="I2149">
        <v>-4.7354817457617697</v>
      </c>
      <c r="J2149" s="1">
        <v>2.1853537510964901E-6</v>
      </c>
      <c r="K2149" s="1">
        <v>8.0334054300116995E-5</v>
      </c>
      <c r="L2149" s="1">
        <v>4.6325782495397702E-5</v>
      </c>
      <c r="M2149" t="b">
        <v>1</v>
      </c>
    </row>
    <row r="2150" spans="1:13">
      <c r="A2150" t="s">
        <v>1536</v>
      </c>
      <c r="B2150" t="s">
        <v>1537</v>
      </c>
      <c r="C2150" t="s">
        <v>1534</v>
      </c>
      <c r="D2150" t="s">
        <v>1535</v>
      </c>
      <c r="E2150">
        <v>1</v>
      </c>
      <c r="F2150">
        <v>17</v>
      </c>
      <c r="G2150">
        <v>-4.08746284125034</v>
      </c>
      <c r="H2150">
        <v>-4.8381294837643098</v>
      </c>
      <c r="I2150">
        <v>-4.8963154573462102</v>
      </c>
      <c r="J2150" s="1">
        <v>9.7650264636248897E-7</v>
      </c>
      <c r="K2150" s="1">
        <v>3.9687429640462497E-5</v>
      </c>
      <c r="L2150" s="1">
        <v>2.2815411639042501E-5</v>
      </c>
      <c r="M2150" t="b">
        <v>1</v>
      </c>
    </row>
    <row r="2151" spans="1:13">
      <c r="A2151" t="s">
        <v>2104</v>
      </c>
      <c r="B2151" t="s">
        <v>2105</v>
      </c>
      <c r="C2151" t="s">
        <v>2106</v>
      </c>
      <c r="D2151" t="s">
        <v>2107</v>
      </c>
      <c r="E2151">
        <v>1</v>
      </c>
      <c r="F2151">
        <v>17</v>
      </c>
      <c r="G2151">
        <v>-4.08746284125034</v>
      </c>
      <c r="H2151">
        <v>-4.8381294837643098</v>
      </c>
      <c r="I2151">
        <v>-4.8963154573462102</v>
      </c>
      <c r="J2151" s="1">
        <v>9.7650264636248897E-7</v>
      </c>
      <c r="K2151" s="1">
        <v>3.9687429640462497E-5</v>
      </c>
      <c r="L2151" s="1">
        <v>2.2815411639042501E-5</v>
      </c>
      <c r="M2151" t="b">
        <v>1</v>
      </c>
    </row>
    <row r="2152" spans="1:13">
      <c r="A2152" t="s">
        <v>2851</v>
      </c>
      <c r="B2152" t="s">
        <v>667</v>
      </c>
      <c r="C2152" t="s">
        <v>2849</v>
      </c>
      <c r="D2152" t="s">
        <v>2850</v>
      </c>
      <c r="E2152">
        <v>1</v>
      </c>
      <c r="F2152">
        <v>17</v>
      </c>
      <c r="G2152">
        <v>-4.08746284125034</v>
      </c>
      <c r="H2152">
        <v>-4.8381294837643098</v>
      </c>
      <c r="I2152">
        <v>-4.8963154573462102</v>
      </c>
      <c r="J2152" s="1">
        <v>9.7650264636248897E-7</v>
      </c>
      <c r="K2152" s="1">
        <v>3.9687429640462497E-5</v>
      </c>
      <c r="L2152" s="1">
        <v>2.2815411639042501E-5</v>
      </c>
      <c r="M2152" t="b">
        <v>1</v>
      </c>
    </row>
    <row r="2153" spans="1:13">
      <c r="A2153" t="s">
        <v>3629</v>
      </c>
      <c r="B2153" t="s">
        <v>3630</v>
      </c>
      <c r="C2153" t="s">
        <v>3631</v>
      </c>
      <c r="D2153" t="s">
        <v>3632</v>
      </c>
      <c r="E2153">
        <v>1</v>
      </c>
      <c r="F2153">
        <v>17</v>
      </c>
      <c r="G2153">
        <v>-4.08746284125034</v>
      </c>
      <c r="H2153">
        <v>-4.8381294837643098</v>
      </c>
      <c r="I2153">
        <v>-4.8963154573462102</v>
      </c>
      <c r="J2153" s="1">
        <v>9.7650264636248897E-7</v>
      </c>
      <c r="K2153" s="1">
        <v>3.9687429640462497E-5</v>
      </c>
      <c r="L2153" s="1">
        <v>2.2815411639042501E-5</v>
      </c>
      <c r="M2153" t="b">
        <v>1</v>
      </c>
    </row>
    <row r="2154" spans="1:13">
      <c r="A2154" t="s">
        <v>3994</v>
      </c>
      <c r="B2154" t="s">
        <v>3995</v>
      </c>
      <c r="C2154" t="s">
        <v>3996</v>
      </c>
      <c r="D2154" t="s">
        <v>3997</v>
      </c>
      <c r="E2154">
        <v>1</v>
      </c>
      <c r="F2154">
        <v>17</v>
      </c>
      <c r="G2154">
        <v>-4.08746284125034</v>
      </c>
      <c r="H2154">
        <v>-4.8381294837643098</v>
      </c>
      <c r="I2154">
        <v>-4.8963154573462102</v>
      </c>
      <c r="J2154" s="1">
        <v>9.7650264636248897E-7</v>
      </c>
      <c r="K2154" s="1">
        <v>3.9687429640462497E-5</v>
      </c>
      <c r="L2154" s="1">
        <v>2.2815411639042501E-5</v>
      </c>
      <c r="M2154" t="b">
        <v>1</v>
      </c>
    </row>
    <row r="2155" spans="1:13">
      <c r="A2155" t="s">
        <v>4205</v>
      </c>
      <c r="B2155" t="s">
        <v>4206</v>
      </c>
      <c r="C2155" t="s">
        <v>4207</v>
      </c>
      <c r="D2155" t="s">
        <v>4208</v>
      </c>
      <c r="E2155">
        <v>1</v>
      </c>
      <c r="F2155">
        <v>17</v>
      </c>
      <c r="G2155">
        <v>-4.08746284125034</v>
      </c>
      <c r="H2155">
        <v>-4.8381294837643098</v>
      </c>
      <c r="I2155">
        <v>-4.8963154573462102</v>
      </c>
      <c r="J2155" s="1">
        <v>9.7650264636248897E-7</v>
      </c>
      <c r="K2155" s="1">
        <v>3.9687429640462497E-5</v>
      </c>
      <c r="L2155" s="1">
        <v>2.2815411639042501E-5</v>
      </c>
      <c r="M2155" t="b">
        <v>1</v>
      </c>
    </row>
    <row r="2156" spans="1:13">
      <c r="A2156" t="s">
        <v>5173</v>
      </c>
      <c r="B2156" t="s">
        <v>5174</v>
      </c>
      <c r="C2156" t="s">
        <v>5175</v>
      </c>
      <c r="D2156" t="s">
        <v>5176</v>
      </c>
      <c r="E2156">
        <v>1</v>
      </c>
      <c r="F2156">
        <v>17</v>
      </c>
      <c r="G2156">
        <v>-4.08746284125034</v>
      </c>
      <c r="H2156">
        <v>-4.8381294837643098</v>
      </c>
      <c r="I2156">
        <v>-4.8963154573462102</v>
      </c>
      <c r="J2156" s="1">
        <v>9.7650264636248897E-7</v>
      </c>
      <c r="K2156" s="1">
        <v>3.9687429640462497E-5</v>
      </c>
      <c r="L2156" s="1">
        <v>2.2815411639042501E-5</v>
      </c>
      <c r="M2156" t="b">
        <v>1</v>
      </c>
    </row>
    <row r="2157" spans="1:13">
      <c r="A2157" t="s">
        <v>5593</v>
      </c>
      <c r="B2157" t="s">
        <v>5590</v>
      </c>
      <c r="C2157" t="s">
        <v>5591</v>
      </c>
      <c r="D2157" t="s">
        <v>5592</v>
      </c>
      <c r="E2157">
        <v>1</v>
      </c>
      <c r="F2157">
        <v>17</v>
      </c>
      <c r="G2157">
        <v>-4.08746284125034</v>
      </c>
      <c r="H2157">
        <v>-4.8381294837643098</v>
      </c>
      <c r="I2157">
        <v>-4.8963154573462102</v>
      </c>
      <c r="J2157" s="1">
        <v>9.7650264636248897E-7</v>
      </c>
      <c r="K2157" s="1">
        <v>3.9687429640462497E-5</v>
      </c>
      <c r="L2157" s="1">
        <v>2.2815411639042501E-5</v>
      </c>
      <c r="M2157" t="b">
        <v>1</v>
      </c>
    </row>
    <row r="2158" spans="1:13">
      <c r="A2158" t="s">
        <v>1352</v>
      </c>
      <c r="B2158" t="s">
        <v>1353</v>
      </c>
      <c r="C2158" t="s">
        <v>1354</v>
      </c>
      <c r="D2158" t="s">
        <v>1355</v>
      </c>
      <c r="E2158">
        <v>0</v>
      </c>
      <c r="F2158">
        <v>9</v>
      </c>
      <c r="G2158">
        <v>-4.1699250014423104</v>
      </c>
      <c r="H2158">
        <v>-4.9205916439562802</v>
      </c>
      <c r="I2158">
        <v>-3.57189904038272</v>
      </c>
      <c r="J2158">
        <v>3.5440204102070699E-4</v>
      </c>
      <c r="K2158">
        <v>6.3161744228490604E-3</v>
      </c>
      <c r="L2158">
        <v>3.6201043290848699E-3</v>
      </c>
      <c r="M2158" t="b">
        <v>1</v>
      </c>
    </row>
    <row r="2159" spans="1:13">
      <c r="A2159" t="s">
        <v>1848</v>
      </c>
      <c r="B2159" t="s">
        <v>1849</v>
      </c>
      <c r="C2159" t="s">
        <v>1850</v>
      </c>
      <c r="D2159" t="s">
        <v>1851</v>
      </c>
      <c r="E2159">
        <v>0</v>
      </c>
      <c r="F2159">
        <v>9</v>
      </c>
      <c r="G2159">
        <v>-4.1699250014423104</v>
      </c>
      <c r="H2159">
        <v>-4.9205916439562802</v>
      </c>
      <c r="I2159">
        <v>-3.57189904038272</v>
      </c>
      <c r="J2159">
        <v>3.5440204102070699E-4</v>
      </c>
      <c r="K2159">
        <v>6.3161744228490604E-3</v>
      </c>
      <c r="L2159">
        <v>3.6201043290848699E-3</v>
      </c>
      <c r="M2159" t="b">
        <v>1</v>
      </c>
    </row>
    <row r="2160" spans="1:13">
      <c r="A2160" t="s">
        <v>1886</v>
      </c>
      <c r="B2160" t="s">
        <v>1887</v>
      </c>
      <c r="C2160" t="s">
        <v>1888</v>
      </c>
      <c r="D2160" t="s">
        <v>1889</v>
      </c>
      <c r="E2160">
        <v>0</v>
      </c>
      <c r="F2160">
        <v>9</v>
      </c>
      <c r="G2160">
        <v>-4.1699250014423104</v>
      </c>
      <c r="H2160">
        <v>-4.9205916439562802</v>
      </c>
      <c r="I2160">
        <v>-3.57189904038272</v>
      </c>
      <c r="J2160">
        <v>3.5440204102070699E-4</v>
      </c>
      <c r="K2160">
        <v>6.3161744228490604E-3</v>
      </c>
      <c r="L2160">
        <v>3.6201043290848699E-3</v>
      </c>
      <c r="M2160" t="b">
        <v>1</v>
      </c>
    </row>
    <row r="2161" spans="1:13">
      <c r="A2161" t="s">
        <v>2126</v>
      </c>
      <c r="B2161" t="s">
        <v>2127</v>
      </c>
      <c r="C2161" t="s">
        <v>2128</v>
      </c>
      <c r="D2161" t="s">
        <v>2129</v>
      </c>
      <c r="E2161">
        <v>0</v>
      </c>
      <c r="F2161">
        <v>9</v>
      </c>
      <c r="G2161">
        <v>-4.1699250014423104</v>
      </c>
      <c r="H2161">
        <v>-4.9205916439562802</v>
      </c>
      <c r="I2161">
        <v>-3.57189904038272</v>
      </c>
      <c r="J2161">
        <v>3.5440204102070699E-4</v>
      </c>
      <c r="K2161">
        <v>6.3161744228490604E-3</v>
      </c>
      <c r="L2161">
        <v>3.6201043290848699E-3</v>
      </c>
      <c r="M2161" t="b">
        <v>1</v>
      </c>
    </row>
    <row r="2162" spans="1:13">
      <c r="A2162" t="s">
        <v>513</v>
      </c>
      <c r="B2162" t="s">
        <v>514</v>
      </c>
      <c r="C2162" t="s">
        <v>515</v>
      </c>
      <c r="D2162" t="s">
        <v>516</v>
      </c>
      <c r="E2162">
        <v>0</v>
      </c>
      <c r="F2162">
        <v>9</v>
      </c>
      <c r="G2162">
        <v>-4.1699250014423104</v>
      </c>
      <c r="H2162">
        <v>-4.9205916439562802</v>
      </c>
      <c r="I2162">
        <v>-3.57189904038272</v>
      </c>
      <c r="J2162">
        <v>3.5440204102070699E-4</v>
      </c>
      <c r="K2162">
        <v>6.3161744228490604E-3</v>
      </c>
      <c r="L2162">
        <v>3.6201043290848699E-3</v>
      </c>
      <c r="M2162" t="b">
        <v>1</v>
      </c>
    </row>
    <row r="2163" spans="1:13">
      <c r="A2163" t="s">
        <v>2725</v>
      </c>
      <c r="B2163" t="s">
        <v>2726</v>
      </c>
      <c r="C2163" t="s">
        <v>2727</v>
      </c>
      <c r="D2163" t="s">
        <v>2728</v>
      </c>
      <c r="E2163">
        <v>1</v>
      </c>
      <c r="F2163">
        <v>18</v>
      </c>
      <c r="G2163">
        <v>-4.1699250014423104</v>
      </c>
      <c r="H2163">
        <v>-4.9205916439562802</v>
      </c>
      <c r="I2163">
        <v>-5.0514397890173601</v>
      </c>
      <c r="J2163" s="1">
        <v>4.38492164106426E-7</v>
      </c>
      <c r="K2163" s="1">
        <v>1.9165124529790099E-5</v>
      </c>
      <c r="L2163" s="1">
        <v>1.10458131134251E-5</v>
      </c>
      <c r="M2163" t="b">
        <v>1</v>
      </c>
    </row>
    <row r="2164" spans="1:13">
      <c r="A2164" t="s">
        <v>2823</v>
      </c>
      <c r="B2164" t="s">
        <v>2824</v>
      </c>
      <c r="C2164" t="s">
        <v>2825</v>
      </c>
      <c r="D2164" t="s">
        <v>2826</v>
      </c>
      <c r="E2164">
        <v>0</v>
      </c>
      <c r="F2164">
        <v>9</v>
      </c>
      <c r="G2164">
        <v>-4.1699250014423104</v>
      </c>
      <c r="H2164">
        <v>-4.9205916439562802</v>
      </c>
      <c r="I2164">
        <v>-3.57189904038272</v>
      </c>
      <c r="J2164">
        <v>3.5440204102070699E-4</v>
      </c>
      <c r="K2164">
        <v>6.3161744228490604E-3</v>
      </c>
      <c r="L2164">
        <v>3.6201043290848699E-3</v>
      </c>
      <c r="M2164" t="b">
        <v>1</v>
      </c>
    </row>
    <row r="2165" spans="1:13">
      <c r="A2165" t="s">
        <v>544</v>
      </c>
      <c r="B2165" t="s">
        <v>545</v>
      </c>
      <c r="C2165" t="s">
        <v>546</v>
      </c>
      <c r="D2165" t="s">
        <v>547</v>
      </c>
      <c r="E2165">
        <v>0</v>
      </c>
      <c r="F2165">
        <v>9</v>
      </c>
      <c r="G2165">
        <v>-4.1699250014423104</v>
      </c>
      <c r="H2165">
        <v>-4.9205916439562802</v>
      </c>
      <c r="I2165">
        <v>-3.57189904038272</v>
      </c>
      <c r="J2165">
        <v>3.5440204102070699E-4</v>
      </c>
      <c r="K2165">
        <v>6.3161744228490604E-3</v>
      </c>
      <c r="L2165">
        <v>3.6201043290848699E-3</v>
      </c>
      <c r="M2165" t="b">
        <v>1</v>
      </c>
    </row>
    <row r="2166" spans="1:13">
      <c r="A2166" t="s">
        <v>2944</v>
      </c>
      <c r="B2166" t="s">
        <v>2941</v>
      </c>
      <c r="C2166" t="s">
        <v>2942</v>
      </c>
      <c r="D2166" t="s">
        <v>2943</v>
      </c>
      <c r="E2166">
        <v>0</v>
      </c>
      <c r="F2166">
        <v>9</v>
      </c>
      <c r="G2166">
        <v>-4.1699250014423104</v>
      </c>
      <c r="H2166">
        <v>-4.9205916439562802</v>
      </c>
      <c r="I2166">
        <v>-3.57189904038272</v>
      </c>
      <c r="J2166">
        <v>3.5440204102070699E-4</v>
      </c>
      <c r="K2166">
        <v>6.3161744228490604E-3</v>
      </c>
      <c r="L2166">
        <v>3.6201043290848699E-3</v>
      </c>
      <c r="M2166" t="b">
        <v>1</v>
      </c>
    </row>
    <row r="2167" spans="1:13">
      <c r="A2167" t="s">
        <v>548</v>
      </c>
      <c r="B2167" t="s">
        <v>549</v>
      </c>
      <c r="C2167" t="s">
        <v>550</v>
      </c>
      <c r="D2167" t="s">
        <v>551</v>
      </c>
      <c r="E2167">
        <v>0</v>
      </c>
      <c r="F2167">
        <v>9</v>
      </c>
      <c r="G2167">
        <v>-4.1699250014423104</v>
      </c>
      <c r="H2167">
        <v>-4.9205916439562802</v>
      </c>
      <c r="I2167">
        <v>-3.57189904038272</v>
      </c>
      <c r="J2167">
        <v>3.5440204102070699E-4</v>
      </c>
      <c r="K2167">
        <v>6.3161744228490604E-3</v>
      </c>
      <c r="L2167">
        <v>3.6201043290848699E-3</v>
      </c>
      <c r="M2167" t="b">
        <v>1</v>
      </c>
    </row>
    <row r="2168" spans="1:13">
      <c r="A2168" t="s">
        <v>3281</v>
      </c>
      <c r="B2168" t="s">
        <v>3282</v>
      </c>
      <c r="C2168" t="s">
        <v>3283</v>
      </c>
      <c r="D2168" t="s">
        <v>3284</v>
      </c>
      <c r="E2168">
        <v>0</v>
      </c>
      <c r="F2168">
        <v>9</v>
      </c>
      <c r="G2168">
        <v>-4.1699250014423104</v>
      </c>
      <c r="H2168">
        <v>-4.9205916439562802</v>
      </c>
      <c r="I2168">
        <v>-3.57189904038272</v>
      </c>
      <c r="J2168">
        <v>3.5440204102070699E-4</v>
      </c>
      <c r="K2168">
        <v>6.3161744228490604E-3</v>
      </c>
      <c r="L2168">
        <v>3.6201043290848699E-3</v>
      </c>
      <c r="M2168" t="b">
        <v>1</v>
      </c>
    </row>
    <row r="2169" spans="1:13">
      <c r="A2169" t="s">
        <v>3380</v>
      </c>
      <c r="B2169" t="s">
        <v>3381</v>
      </c>
      <c r="C2169" t="s">
        <v>3382</v>
      </c>
      <c r="D2169" t="s">
        <v>3383</v>
      </c>
      <c r="E2169">
        <v>0</v>
      </c>
      <c r="F2169">
        <v>9</v>
      </c>
      <c r="G2169">
        <v>-4.1699250014423104</v>
      </c>
      <c r="H2169">
        <v>-4.9205916439562802</v>
      </c>
      <c r="I2169">
        <v>-3.57189904038272</v>
      </c>
      <c r="J2169">
        <v>3.5440204102070699E-4</v>
      </c>
      <c r="K2169">
        <v>6.3161744228490604E-3</v>
      </c>
      <c r="L2169">
        <v>3.6201043290848699E-3</v>
      </c>
      <c r="M2169" t="b">
        <v>1</v>
      </c>
    </row>
    <row r="2170" spans="1:13">
      <c r="A2170" t="s">
        <v>3396</v>
      </c>
      <c r="B2170" t="s">
        <v>3397</v>
      </c>
      <c r="C2170" t="s">
        <v>3398</v>
      </c>
      <c r="D2170" t="s">
        <v>3399</v>
      </c>
      <c r="E2170">
        <v>0</v>
      </c>
      <c r="F2170">
        <v>9</v>
      </c>
      <c r="G2170">
        <v>-4.1699250014423104</v>
      </c>
      <c r="H2170">
        <v>-4.9205916439562802</v>
      </c>
      <c r="I2170">
        <v>-3.57189904038272</v>
      </c>
      <c r="J2170">
        <v>3.5440204102070699E-4</v>
      </c>
      <c r="K2170">
        <v>6.3161744228490604E-3</v>
      </c>
      <c r="L2170">
        <v>3.6201043290848699E-3</v>
      </c>
      <c r="M2170" t="b">
        <v>1</v>
      </c>
    </row>
    <row r="2171" spans="1:13">
      <c r="A2171" t="s">
        <v>3728</v>
      </c>
      <c r="B2171" t="s">
        <v>3729</v>
      </c>
      <c r="C2171" t="s">
        <v>3730</v>
      </c>
      <c r="D2171" t="s">
        <v>3731</v>
      </c>
      <c r="E2171">
        <v>0</v>
      </c>
      <c r="F2171">
        <v>9</v>
      </c>
      <c r="G2171">
        <v>-4.1699250014423104</v>
      </c>
      <c r="H2171">
        <v>-4.9205916439562802</v>
      </c>
      <c r="I2171">
        <v>-3.57189904038272</v>
      </c>
      <c r="J2171">
        <v>3.5440204102070699E-4</v>
      </c>
      <c r="K2171">
        <v>6.3161744228490604E-3</v>
      </c>
      <c r="L2171">
        <v>3.6201043290848699E-3</v>
      </c>
      <c r="M2171" t="b">
        <v>1</v>
      </c>
    </row>
    <row r="2172" spans="1:13">
      <c r="A2172" t="s">
        <v>3981</v>
      </c>
      <c r="B2172" t="s">
        <v>3982</v>
      </c>
      <c r="C2172" t="s">
        <v>3983</v>
      </c>
      <c r="D2172" t="s">
        <v>3984</v>
      </c>
      <c r="E2172">
        <v>0</v>
      </c>
      <c r="F2172">
        <v>9</v>
      </c>
      <c r="G2172">
        <v>-4.1699250014423104</v>
      </c>
      <c r="H2172">
        <v>-4.9205916439562802</v>
      </c>
      <c r="I2172">
        <v>-3.57189904038272</v>
      </c>
      <c r="J2172">
        <v>3.5440204102070699E-4</v>
      </c>
      <c r="K2172">
        <v>6.3161744228490604E-3</v>
      </c>
      <c r="L2172">
        <v>3.6201043290848699E-3</v>
      </c>
      <c r="M2172" t="b">
        <v>1</v>
      </c>
    </row>
    <row r="2173" spans="1:13">
      <c r="A2173" t="s">
        <v>3990</v>
      </c>
      <c r="B2173" t="s">
        <v>3991</v>
      </c>
      <c r="C2173" t="s">
        <v>3992</v>
      </c>
      <c r="D2173" t="s">
        <v>3993</v>
      </c>
      <c r="E2173">
        <v>0</v>
      </c>
      <c r="F2173">
        <v>9</v>
      </c>
      <c r="G2173">
        <v>-4.1699250014423104</v>
      </c>
      <c r="H2173">
        <v>-4.9205916439562802</v>
      </c>
      <c r="I2173">
        <v>-3.57189904038272</v>
      </c>
      <c r="J2173">
        <v>3.5440204102070699E-4</v>
      </c>
      <c r="K2173">
        <v>6.3161744228490604E-3</v>
      </c>
      <c r="L2173">
        <v>3.6201043290848699E-3</v>
      </c>
      <c r="M2173" t="b">
        <v>1</v>
      </c>
    </row>
    <row r="2174" spans="1:13">
      <c r="A2174" t="s">
        <v>4963</v>
      </c>
      <c r="B2174" t="s">
        <v>4964</v>
      </c>
      <c r="C2174" t="s">
        <v>110</v>
      </c>
      <c r="D2174" t="s">
        <v>111</v>
      </c>
      <c r="E2174">
        <v>0</v>
      </c>
      <c r="F2174">
        <v>9</v>
      </c>
      <c r="G2174">
        <v>-4.1699250014423104</v>
      </c>
      <c r="H2174">
        <v>-4.9205916439562802</v>
      </c>
      <c r="I2174">
        <v>-3.57189904038272</v>
      </c>
      <c r="J2174">
        <v>3.5440204102070699E-4</v>
      </c>
      <c r="K2174">
        <v>6.3161744228490604E-3</v>
      </c>
      <c r="L2174">
        <v>3.6201043290848699E-3</v>
      </c>
      <c r="M2174" t="b">
        <v>1</v>
      </c>
    </row>
    <row r="2175" spans="1:13">
      <c r="A2175" t="s">
        <v>5115</v>
      </c>
      <c r="B2175" t="s">
        <v>5116</v>
      </c>
      <c r="C2175" t="s">
        <v>5117</v>
      </c>
      <c r="D2175" t="s">
        <v>5118</v>
      </c>
      <c r="E2175">
        <v>0</v>
      </c>
      <c r="F2175">
        <v>9</v>
      </c>
      <c r="G2175">
        <v>-4.1699250014423104</v>
      </c>
      <c r="H2175">
        <v>-4.9205916439562802</v>
      </c>
      <c r="I2175">
        <v>-3.57189904038272</v>
      </c>
      <c r="J2175">
        <v>3.5440204102070699E-4</v>
      </c>
      <c r="K2175">
        <v>6.3161744228490604E-3</v>
      </c>
      <c r="L2175">
        <v>3.6201043290848699E-3</v>
      </c>
      <c r="M2175" t="b">
        <v>1</v>
      </c>
    </row>
    <row r="2176" spans="1:13">
      <c r="A2176" t="s">
        <v>5499</v>
      </c>
      <c r="B2176" t="s">
        <v>5500</v>
      </c>
      <c r="C2176" t="s">
        <v>5501</v>
      </c>
      <c r="D2176" t="s">
        <v>5502</v>
      </c>
      <c r="E2176">
        <v>0</v>
      </c>
      <c r="F2176">
        <v>9</v>
      </c>
      <c r="G2176">
        <v>-4.1699250014423104</v>
      </c>
      <c r="H2176">
        <v>-4.9205916439562802</v>
      </c>
      <c r="I2176">
        <v>-3.57189904038272</v>
      </c>
      <c r="J2176">
        <v>3.5440204102070699E-4</v>
      </c>
      <c r="K2176">
        <v>6.3161744228490604E-3</v>
      </c>
      <c r="L2176">
        <v>3.6201043290848699E-3</v>
      </c>
      <c r="M2176" t="b">
        <v>1</v>
      </c>
    </row>
    <row r="2177" spans="1:13">
      <c r="A2177" t="s">
        <v>5796</v>
      </c>
      <c r="B2177" t="s">
        <v>5797</v>
      </c>
      <c r="C2177" t="s">
        <v>5798</v>
      </c>
      <c r="D2177" t="s">
        <v>5799</v>
      </c>
      <c r="E2177">
        <v>0</v>
      </c>
      <c r="F2177">
        <v>9</v>
      </c>
      <c r="G2177">
        <v>-4.1699250014423104</v>
      </c>
      <c r="H2177">
        <v>-4.9205916439562802</v>
      </c>
      <c r="I2177">
        <v>-3.57189904038272</v>
      </c>
      <c r="J2177">
        <v>3.5440204102070699E-4</v>
      </c>
      <c r="K2177">
        <v>6.3161744228490604E-3</v>
      </c>
      <c r="L2177">
        <v>3.6201043290848699E-3</v>
      </c>
      <c r="M2177" t="b">
        <v>1</v>
      </c>
    </row>
    <row r="2178" spans="1:13">
      <c r="A2178" t="s">
        <v>5800</v>
      </c>
      <c r="B2178" t="s">
        <v>5801</v>
      </c>
      <c r="C2178" t="s">
        <v>5802</v>
      </c>
      <c r="D2178" t="s">
        <v>5803</v>
      </c>
      <c r="E2178">
        <v>0</v>
      </c>
      <c r="F2178">
        <v>9</v>
      </c>
      <c r="G2178">
        <v>-4.1699250014423104</v>
      </c>
      <c r="H2178">
        <v>-4.9205916439562802</v>
      </c>
      <c r="I2178">
        <v>-3.57189904038272</v>
      </c>
      <c r="J2178">
        <v>3.5440204102070699E-4</v>
      </c>
      <c r="K2178">
        <v>6.3161744228490604E-3</v>
      </c>
      <c r="L2178">
        <v>3.6201043290848699E-3</v>
      </c>
      <c r="M2178" t="b">
        <v>1</v>
      </c>
    </row>
    <row r="2179" spans="1:13">
      <c r="A2179" t="s">
        <v>5804</v>
      </c>
      <c r="B2179" t="s">
        <v>5805</v>
      </c>
      <c r="C2179" t="s">
        <v>5806</v>
      </c>
      <c r="D2179" t="s">
        <v>5807</v>
      </c>
      <c r="E2179">
        <v>0</v>
      </c>
      <c r="F2179">
        <v>9</v>
      </c>
      <c r="G2179">
        <v>-4.1699250014423104</v>
      </c>
      <c r="H2179">
        <v>-4.9205916439562802</v>
      </c>
      <c r="I2179">
        <v>-3.57189904038272</v>
      </c>
      <c r="J2179">
        <v>3.5440204102070699E-4</v>
      </c>
      <c r="K2179">
        <v>6.3161744228490604E-3</v>
      </c>
      <c r="L2179">
        <v>3.6201043290848699E-3</v>
      </c>
      <c r="M2179" t="b">
        <v>1</v>
      </c>
    </row>
    <row r="2180" spans="1:13">
      <c r="A2180" t="s">
        <v>5890</v>
      </c>
      <c r="B2180" t="s">
        <v>9</v>
      </c>
      <c r="C2180" t="s">
        <v>5891</v>
      </c>
      <c r="D2180" t="s">
        <v>5892</v>
      </c>
      <c r="E2180">
        <v>0</v>
      </c>
      <c r="F2180">
        <v>9</v>
      </c>
      <c r="G2180">
        <v>-4.1699250014423104</v>
      </c>
      <c r="H2180">
        <v>-4.9205916439562802</v>
      </c>
      <c r="I2180">
        <v>-3.57189904038272</v>
      </c>
      <c r="J2180">
        <v>3.5440204102070699E-4</v>
      </c>
      <c r="K2180">
        <v>6.3161744228490604E-3</v>
      </c>
      <c r="L2180">
        <v>3.6201043290848699E-3</v>
      </c>
      <c r="M2180" t="b">
        <v>1</v>
      </c>
    </row>
    <row r="2181" spans="1:13">
      <c r="A2181" t="s">
        <v>5893</v>
      </c>
      <c r="B2181" t="s">
        <v>5894</v>
      </c>
      <c r="C2181" t="s">
        <v>5891</v>
      </c>
      <c r="D2181" t="s">
        <v>5892</v>
      </c>
      <c r="E2181">
        <v>0</v>
      </c>
      <c r="F2181">
        <v>9</v>
      </c>
      <c r="G2181">
        <v>-4.1699250014423104</v>
      </c>
      <c r="H2181">
        <v>-4.9205916439562802</v>
      </c>
      <c r="I2181">
        <v>-3.57189904038272</v>
      </c>
      <c r="J2181">
        <v>3.5440204102070699E-4</v>
      </c>
      <c r="K2181">
        <v>6.3161744228490604E-3</v>
      </c>
      <c r="L2181">
        <v>3.6201043290848699E-3</v>
      </c>
      <c r="M2181" t="b">
        <v>1</v>
      </c>
    </row>
    <row r="2182" spans="1:13">
      <c r="A2182" t="s">
        <v>5938</v>
      </c>
      <c r="B2182" t="s">
        <v>3156</v>
      </c>
      <c r="C2182" t="s">
        <v>5939</v>
      </c>
      <c r="D2182" t="s">
        <v>5940</v>
      </c>
      <c r="E2182">
        <v>1</v>
      </c>
      <c r="F2182">
        <v>18</v>
      </c>
      <c r="G2182">
        <v>-4.1699250014423104</v>
      </c>
      <c r="H2182">
        <v>-4.9205916439562802</v>
      </c>
      <c r="I2182">
        <v>-5.0514397890173601</v>
      </c>
      <c r="J2182" s="1">
        <v>4.38492164106426E-7</v>
      </c>
      <c r="K2182" s="1">
        <v>1.9165124529790099E-5</v>
      </c>
      <c r="L2182" s="1">
        <v>1.10458131134251E-5</v>
      </c>
      <c r="M2182" t="b">
        <v>1</v>
      </c>
    </row>
    <row r="2183" spans="1:13">
      <c r="A2183" t="s">
        <v>6111</v>
      </c>
      <c r="B2183" t="s">
        <v>6112</v>
      </c>
      <c r="C2183" t="s">
        <v>6113</v>
      </c>
      <c r="D2183" t="s">
        <v>6114</v>
      </c>
      <c r="E2183">
        <v>0</v>
      </c>
      <c r="F2183">
        <v>9</v>
      </c>
      <c r="G2183">
        <v>-4.1699250014423104</v>
      </c>
      <c r="H2183">
        <v>-4.9205916439562802</v>
      </c>
      <c r="I2183">
        <v>-3.57189904038272</v>
      </c>
      <c r="J2183">
        <v>3.5440204102070699E-4</v>
      </c>
      <c r="K2183">
        <v>6.3161744228490604E-3</v>
      </c>
      <c r="L2183">
        <v>3.6201043290848699E-3</v>
      </c>
      <c r="M2183" t="b">
        <v>1</v>
      </c>
    </row>
    <row r="2184" spans="1:13">
      <c r="A2184" t="s">
        <v>6279</v>
      </c>
      <c r="B2184" t="s">
        <v>6280</v>
      </c>
      <c r="C2184" t="s">
        <v>6281</v>
      </c>
      <c r="D2184" t="s">
        <v>6282</v>
      </c>
      <c r="E2184">
        <v>0</v>
      </c>
      <c r="F2184">
        <v>9</v>
      </c>
      <c r="G2184">
        <v>-4.1699250014423104</v>
      </c>
      <c r="H2184">
        <v>-4.9205916439562802</v>
      </c>
      <c r="I2184">
        <v>-3.57189904038272</v>
      </c>
      <c r="J2184">
        <v>3.5440204102070699E-4</v>
      </c>
      <c r="K2184">
        <v>6.3161744228490604E-3</v>
      </c>
      <c r="L2184">
        <v>3.6201043290848699E-3</v>
      </c>
      <c r="M2184" t="b">
        <v>1</v>
      </c>
    </row>
    <row r="2185" spans="1:13">
      <c r="A2185" t="s">
        <v>6287</v>
      </c>
      <c r="B2185" t="s">
        <v>6288</v>
      </c>
      <c r="C2185" t="s">
        <v>6289</v>
      </c>
      <c r="D2185" t="s">
        <v>6290</v>
      </c>
      <c r="E2185">
        <v>0</v>
      </c>
      <c r="F2185">
        <v>9</v>
      </c>
      <c r="G2185">
        <v>-4.1699250014423104</v>
      </c>
      <c r="H2185">
        <v>-4.9205916439562802</v>
      </c>
      <c r="I2185">
        <v>-3.57189904038272</v>
      </c>
      <c r="J2185">
        <v>3.5440204102070699E-4</v>
      </c>
      <c r="K2185">
        <v>6.3161744228490604E-3</v>
      </c>
      <c r="L2185">
        <v>3.6201043290848699E-3</v>
      </c>
      <c r="M2185" t="b">
        <v>1</v>
      </c>
    </row>
    <row r="2186" spans="1:13">
      <c r="A2186" t="s">
        <v>6583</v>
      </c>
      <c r="B2186" t="s">
        <v>6584</v>
      </c>
      <c r="C2186" t="s">
        <v>6585</v>
      </c>
      <c r="D2186" t="s">
        <v>6586</v>
      </c>
      <c r="E2186">
        <v>0</v>
      </c>
      <c r="F2186">
        <v>9</v>
      </c>
      <c r="G2186">
        <v>-4.1699250014423104</v>
      </c>
      <c r="H2186">
        <v>-4.9205916439562802</v>
      </c>
      <c r="I2186">
        <v>-3.57189904038272</v>
      </c>
      <c r="J2186">
        <v>3.5440204102070699E-4</v>
      </c>
      <c r="K2186">
        <v>6.3161744228490604E-3</v>
      </c>
      <c r="L2186">
        <v>3.6201043290848699E-3</v>
      </c>
      <c r="M2186" t="b">
        <v>1</v>
      </c>
    </row>
    <row r="2187" spans="1:13">
      <c r="A2187" t="s">
        <v>6587</v>
      </c>
      <c r="B2187" t="s">
        <v>6588</v>
      </c>
      <c r="C2187" t="s">
        <v>6589</v>
      </c>
      <c r="D2187" t="s">
        <v>6590</v>
      </c>
      <c r="E2187">
        <v>0</v>
      </c>
      <c r="F2187">
        <v>9</v>
      </c>
      <c r="G2187">
        <v>-4.1699250014423104</v>
      </c>
      <c r="H2187">
        <v>-4.9205916439562802</v>
      </c>
      <c r="I2187">
        <v>-3.57189904038272</v>
      </c>
      <c r="J2187">
        <v>3.5440204102070699E-4</v>
      </c>
      <c r="K2187">
        <v>6.3161744228490604E-3</v>
      </c>
      <c r="L2187">
        <v>3.6201043290848699E-3</v>
      </c>
      <c r="M2187" t="b">
        <v>1</v>
      </c>
    </row>
    <row r="2188" spans="1:13">
      <c r="A2188" t="s">
        <v>6596</v>
      </c>
      <c r="B2188" t="s">
        <v>6597</v>
      </c>
      <c r="C2188" t="s">
        <v>6598</v>
      </c>
      <c r="D2188" t="s">
        <v>6599</v>
      </c>
      <c r="E2188">
        <v>0</v>
      </c>
      <c r="F2188">
        <v>9</v>
      </c>
      <c r="G2188">
        <v>-4.1699250014423104</v>
      </c>
      <c r="H2188">
        <v>-4.9205916439562802</v>
      </c>
      <c r="I2188">
        <v>-3.57189904038272</v>
      </c>
      <c r="J2188">
        <v>3.5440204102070699E-4</v>
      </c>
      <c r="K2188">
        <v>6.3161744228490604E-3</v>
      </c>
      <c r="L2188">
        <v>3.6201043290848699E-3</v>
      </c>
      <c r="M2188" t="b">
        <v>1</v>
      </c>
    </row>
    <row r="2189" spans="1:13">
      <c r="A2189" t="s">
        <v>6669</v>
      </c>
      <c r="B2189" t="s">
        <v>6670</v>
      </c>
      <c r="C2189" t="s">
        <v>6671</v>
      </c>
      <c r="D2189" t="s">
        <v>6672</v>
      </c>
      <c r="E2189">
        <v>0</v>
      </c>
      <c r="F2189">
        <v>9</v>
      </c>
      <c r="G2189">
        <v>-4.1699250014423104</v>
      </c>
      <c r="H2189">
        <v>-4.9205916439562802</v>
      </c>
      <c r="I2189">
        <v>-3.57189904038272</v>
      </c>
      <c r="J2189">
        <v>3.5440204102070699E-4</v>
      </c>
      <c r="K2189">
        <v>6.3161744228490604E-3</v>
      </c>
      <c r="L2189">
        <v>3.6201043290848699E-3</v>
      </c>
      <c r="M2189" t="b">
        <v>1</v>
      </c>
    </row>
    <row r="2190" spans="1:13">
      <c r="A2190" t="s">
        <v>1144</v>
      </c>
      <c r="B2190" t="s">
        <v>1145</v>
      </c>
      <c r="C2190" t="s">
        <v>1146</v>
      </c>
      <c r="D2190" t="s">
        <v>1147</v>
      </c>
      <c r="E2190">
        <v>0</v>
      </c>
      <c r="F2190">
        <v>9</v>
      </c>
      <c r="G2190">
        <v>-4.1699250014423104</v>
      </c>
      <c r="H2190">
        <v>-4.9205916439562802</v>
      </c>
      <c r="I2190">
        <v>-3.57189904038272</v>
      </c>
      <c r="J2190">
        <v>3.5440204102070699E-4</v>
      </c>
      <c r="K2190">
        <v>6.3161744228490604E-3</v>
      </c>
      <c r="L2190">
        <v>3.6201043290848699E-3</v>
      </c>
      <c r="M2190" t="b">
        <v>1</v>
      </c>
    </row>
    <row r="2191" spans="1:13">
      <c r="A2191" t="s">
        <v>3711</v>
      </c>
      <c r="B2191" t="s">
        <v>3712</v>
      </c>
      <c r="C2191" t="s">
        <v>3713</v>
      </c>
      <c r="D2191" t="s">
        <v>3714</v>
      </c>
      <c r="E2191">
        <v>1</v>
      </c>
      <c r="F2191">
        <v>19</v>
      </c>
      <c r="G2191">
        <v>-4.2479275134435897</v>
      </c>
      <c r="H2191">
        <v>-4.9985941559575604</v>
      </c>
      <c r="I2191">
        <v>-5.2013498054211604</v>
      </c>
      <c r="J2191" s="1">
        <v>1.97846323187545E-7</v>
      </c>
      <c r="K2191" s="1">
        <v>9.44387807017602E-6</v>
      </c>
      <c r="L2191" s="1">
        <v>5.4397070806608501E-6</v>
      </c>
      <c r="M2191" t="b">
        <v>1</v>
      </c>
    </row>
    <row r="2192" spans="1:13">
      <c r="A2192" t="s">
        <v>3748</v>
      </c>
      <c r="B2192" t="s">
        <v>3745</v>
      </c>
      <c r="C2192" t="s">
        <v>3746</v>
      </c>
      <c r="D2192" t="s">
        <v>3747</v>
      </c>
      <c r="E2192">
        <v>1</v>
      </c>
      <c r="F2192">
        <v>19</v>
      </c>
      <c r="G2192">
        <v>-4.2479275134435897</v>
      </c>
      <c r="H2192">
        <v>-4.9985941559575604</v>
      </c>
      <c r="I2192">
        <v>-5.2013498054211604</v>
      </c>
      <c r="J2192" s="1">
        <v>1.97846323187545E-7</v>
      </c>
      <c r="K2192" s="1">
        <v>9.44387807017602E-6</v>
      </c>
      <c r="L2192" s="1">
        <v>5.4397070806608501E-6</v>
      </c>
      <c r="M2192" t="b">
        <v>1</v>
      </c>
    </row>
    <row r="2193" spans="1:13">
      <c r="A2193" t="s">
        <v>184</v>
      </c>
      <c r="B2193" t="s">
        <v>97</v>
      </c>
      <c r="C2193" t="s">
        <v>185</v>
      </c>
      <c r="D2193" t="s">
        <v>186</v>
      </c>
      <c r="E2193">
        <v>1</v>
      </c>
      <c r="F2193">
        <v>19</v>
      </c>
      <c r="G2193">
        <v>-4.2479275134435897</v>
      </c>
      <c r="H2193">
        <v>-4.9985941559575604</v>
      </c>
      <c r="I2193">
        <v>-5.2013498054211604</v>
      </c>
      <c r="J2193" s="1">
        <v>1.97846323187545E-7</v>
      </c>
      <c r="K2193" s="1">
        <v>9.44387807017602E-6</v>
      </c>
      <c r="L2193" s="1">
        <v>5.4397070806608501E-6</v>
      </c>
      <c r="M2193" t="b">
        <v>1</v>
      </c>
    </row>
    <row r="2194" spans="1:13">
      <c r="A2194" t="s">
        <v>5762</v>
      </c>
      <c r="B2194" t="s">
        <v>5763</v>
      </c>
      <c r="C2194" t="s">
        <v>5764</v>
      </c>
      <c r="D2194" t="s">
        <v>5765</v>
      </c>
      <c r="E2194">
        <v>1</v>
      </c>
      <c r="F2194">
        <v>19</v>
      </c>
      <c r="G2194">
        <v>-4.2479275134435897</v>
      </c>
      <c r="H2194">
        <v>-4.9985941559575604</v>
      </c>
      <c r="I2194">
        <v>-5.2013498054211604</v>
      </c>
      <c r="J2194" s="1">
        <v>1.97846323187545E-7</v>
      </c>
      <c r="K2194" s="1">
        <v>9.44387807017602E-6</v>
      </c>
      <c r="L2194" s="1">
        <v>5.4397070806608501E-6</v>
      </c>
      <c r="M2194" t="b">
        <v>1</v>
      </c>
    </row>
    <row r="2195" spans="1:13">
      <c r="A2195" t="s">
        <v>41</v>
      </c>
      <c r="B2195" t="s">
        <v>42</v>
      </c>
      <c r="C2195" t="s">
        <v>43</v>
      </c>
      <c r="D2195" t="s">
        <v>44</v>
      </c>
      <c r="E2195">
        <v>0</v>
      </c>
      <c r="F2195">
        <v>10</v>
      </c>
      <c r="G2195">
        <v>-4.32192809488736</v>
      </c>
      <c r="H2195">
        <v>-5.0725947374013298</v>
      </c>
      <c r="I2195">
        <v>-3.7805191670845599</v>
      </c>
      <c r="J2195">
        <v>1.5650166978839299E-4</v>
      </c>
      <c r="K2195">
        <v>3.2676505777114598E-3</v>
      </c>
      <c r="L2195">
        <v>1.8707651212672401E-3</v>
      </c>
      <c r="M2195" t="b">
        <v>1</v>
      </c>
    </row>
    <row r="2196" spans="1:13">
      <c r="A2196" t="s">
        <v>1419</v>
      </c>
      <c r="B2196" t="s">
        <v>1420</v>
      </c>
      <c r="C2196" t="s">
        <v>1421</v>
      </c>
      <c r="D2196" t="s">
        <v>1422</v>
      </c>
      <c r="E2196">
        <v>0</v>
      </c>
      <c r="F2196">
        <v>10</v>
      </c>
      <c r="G2196">
        <v>-4.32192809488736</v>
      </c>
      <c r="H2196">
        <v>-5.0725947374013298</v>
      </c>
      <c r="I2196">
        <v>-3.7805191670845599</v>
      </c>
      <c r="J2196">
        <v>1.5650166978839299E-4</v>
      </c>
      <c r="K2196">
        <v>3.2676505777114598E-3</v>
      </c>
      <c r="L2196">
        <v>1.8707651212672401E-3</v>
      </c>
      <c r="M2196" t="b">
        <v>1</v>
      </c>
    </row>
    <row r="2197" spans="1:13">
      <c r="A2197" t="s">
        <v>1586</v>
      </c>
      <c r="B2197" t="s">
        <v>1583</v>
      </c>
      <c r="C2197" t="s">
        <v>1584</v>
      </c>
      <c r="D2197" t="s">
        <v>1585</v>
      </c>
      <c r="E2197">
        <v>0</v>
      </c>
      <c r="F2197">
        <v>10</v>
      </c>
      <c r="G2197">
        <v>-4.32192809488736</v>
      </c>
      <c r="H2197">
        <v>-5.0725947374013298</v>
      </c>
      <c r="I2197">
        <v>-3.7805191670845599</v>
      </c>
      <c r="J2197">
        <v>1.5650166978839299E-4</v>
      </c>
      <c r="K2197">
        <v>3.2676505777114598E-3</v>
      </c>
      <c r="L2197">
        <v>1.8707651212672401E-3</v>
      </c>
      <c r="M2197" t="b">
        <v>1</v>
      </c>
    </row>
    <row r="2198" spans="1:13">
      <c r="A2198" t="s">
        <v>1921</v>
      </c>
      <c r="B2198" t="s">
        <v>1922</v>
      </c>
      <c r="C2198" t="s">
        <v>1923</v>
      </c>
      <c r="D2198" t="s">
        <v>1924</v>
      </c>
      <c r="E2198">
        <v>0</v>
      </c>
      <c r="F2198">
        <v>10</v>
      </c>
      <c r="G2198">
        <v>-4.32192809488736</v>
      </c>
      <c r="H2198">
        <v>-5.0725947374013298</v>
      </c>
      <c r="I2198">
        <v>-3.7805191670845599</v>
      </c>
      <c r="J2198">
        <v>1.5650166978839299E-4</v>
      </c>
      <c r="K2198">
        <v>3.2676505777114598E-3</v>
      </c>
      <c r="L2198">
        <v>1.8707651212672401E-3</v>
      </c>
      <c r="M2198" t="b">
        <v>1</v>
      </c>
    </row>
    <row r="2199" spans="1:13">
      <c r="A2199" t="s">
        <v>2027</v>
      </c>
      <c r="B2199" t="s">
        <v>2028</v>
      </c>
      <c r="C2199" t="s">
        <v>2029</v>
      </c>
      <c r="D2199" t="s">
        <v>2030</v>
      </c>
      <c r="E2199">
        <v>0</v>
      </c>
      <c r="F2199">
        <v>10</v>
      </c>
      <c r="G2199">
        <v>-4.32192809488736</v>
      </c>
      <c r="H2199">
        <v>-5.0725947374013298</v>
      </c>
      <c r="I2199">
        <v>-3.7805191670845599</v>
      </c>
      <c r="J2199">
        <v>1.5650166978839299E-4</v>
      </c>
      <c r="K2199">
        <v>3.2676505777114598E-3</v>
      </c>
      <c r="L2199">
        <v>1.8707651212672401E-3</v>
      </c>
      <c r="M2199" t="b">
        <v>1</v>
      </c>
    </row>
    <row r="2200" spans="1:13">
      <c r="A2200" t="s">
        <v>437</v>
      </c>
      <c r="B2200" t="s">
        <v>97</v>
      </c>
      <c r="C2200" t="s">
        <v>438</v>
      </c>
      <c r="D2200" t="s">
        <v>439</v>
      </c>
      <c r="E2200">
        <v>0</v>
      </c>
      <c r="F2200">
        <v>10</v>
      </c>
      <c r="G2200">
        <v>-4.32192809488736</v>
      </c>
      <c r="H2200">
        <v>-5.0725947374013298</v>
      </c>
      <c r="I2200">
        <v>-3.7805191670845599</v>
      </c>
      <c r="J2200">
        <v>1.5650166978839299E-4</v>
      </c>
      <c r="K2200">
        <v>3.2676505777114598E-3</v>
      </c>
      <c r="L2200">
        <v>1.8707651212672401E-3</v>
      </c>
      <c r="M2200" t="b">
        <v>1</v>
      </c>
    </row>
    <row r="2201" spans="1:13">
      <c r="A2201" t="s">
        <v>2130</v>
      </c>
      <c r="B2201" t="s">
        <v>2127</v>
      </c>
      <c r="C2201" t="s">
        <v>2128</v>
      </c>
      <c r="D2201" t="s">
        <v>2129</v>
      </c>
      <c r="E2201">
        <v>0</v>
      </c>
      <c r="F2201">
        <v>10</v>
      </c>
      <c r="G2201">
        <v>-4.32192809488736</v>
      </c>
      <c r="H2201">
        <v>-5.0725947374013298</v>
      </c>
      <c r="I2201">
        <v>-3.7805191670845599</v>
      </c>
      <c r="J2201">
        <v>1.5650166978839299E-4</v>
      </c>
      <c r="K2201">
        <v>3.2676505777114598E-3</v>
      </c>
      <c r="L2201">
        <v>1.8707651212672401E-3</v>
      </c>
      <c r="M2201" t="b">
        <v>1</v>
      </c>
    </row>
    <row r="2202" spans="1:13">
      <c r="A2202" t="s">
        <v>2692</v>
      </c>
      <c r="B2202" t="s">
        <v>2693</v>
      </c>
      <c r="C2202" t="s">
        <v>2694</v>
      </c>
      <c r="D2202" t="s">
        <v>2695</v>
      </c>
      <c r="E2202">
        <v>0</v>
      </c>
      <c r="F2202">
        <v>10</v>
      </c>
      <c r="G2202">
        <v>-4.32192809488736</v>
      </c>
      <c r="H2202">
        <v>-5.0725947374013298</v>
      </c>
      <c r="I2202">
        <v>-3.7805191670845599</v>
      </c>
      <c r="J2202">
        <v>1.5650166978839299E-4</v>
      </c>
      <c r="K2202">
        <v>3.2676505777114598E-3</v>
      </c>
      <c r="L2202">
        <v>1.8707651212672401E-3</v>
      </c>
      <c r="M2202" t="b">
        <v>1</v>
      </c>
    </row>
    <row r="2203" spans="1:13">
      <c r="A2203" t="s">
        <v>2969</v>
      </c>
      <c r="B2203" t="s">
        <v>2970</v>
      </c>
      <c r="C2203" t="s">
        <v>2971</v>
      </c>
      <c r="D2203" t="s">
        <v>2972</v>
      </c>
      <c r="E2203">
        <v>0</v>
      </c>
      <c r="F2203">
        <v>10</v>
      </c>
      <c r="G2203">
        <v>-4.32192809488736</v>
      </c>
      <c r="H2203">
        <v>-5.0725947374013298</v>
      </c>
      <c r="I2203">
        <v>-3.7805191670845599</v>
      </c>
      <c r="J2203">
        <v>1.5650166978839299E-4</v>
      </c>
      <c r="K2203">
        <v>3.2676505777114598E-3</v>
      </c>
      <c r="L2203">
        <v>1.8707651212672401E-3</v>
      </c>
      <c r="M2203" t="b">
        <v>1</v>
      </c>
    </row>
    <row r="2204" spans="1:13">
      <c r="A2204" t="s">
        <v>3051</v>
      </c>
      <c r="B2204" t="s">
        <v>3052</v>
      </c>
      <c r="C2204" t="s">
        <v>3053</v>
      </c>
      <c r="D2204" t="s">
        <v>3054</v>
      </c>
      <c r="E2204">
        <v>0</v>
      </c>
      <c r="F2204">
        <v>10</v>
      </c>
      <c r="G2204">
        <v>-4.32192809488736</v>
      </c>
      <c r="H2204">
        <v>-5.0725947374013298</v>
      </c>
      <c r="I2204">
        <v>-3.7805191670845599</v>
      </c>
      <c r="J2204">
        <v>1.5650166978839299E-4</v>
      </c>
      <c r="K2204">
        <v>3.2676505777114598E-3</v>
      </c>
      <c r="L2204">
        <v>1.8707651212672401E-3</v>
      </c>
      <c r="M2204" t="b">
        <v>1</v>
      </c>
    </row>
    <row r="2205" spans="1:13">
      <c r="A2205" t="s">
        <v>3400</v>
      </c>
      <c r="B2205" t="s">
        <v>3397</v>
      </c>
      <c r="C2205" t="s">
        <v>3398</v>
      </c>
      <c r="D2205" t="s">
        <v>3399</v>
      </c>
      <c r="E2205">
        <v>0</v>
      </c>
      <c r="F2205">
        <v>10</v>
      </c>
      <c r="G2205">
        <v>-4.32192809488736</v>
      </c>
      <c r="H2205">
        <v>-5.0725947374013298</v>
      </c>
      <c r="I2205">
        <v>-3.7805191670845599</v>
      </c>
      <c r="J2205">
        <v>1.5650166978839299E-4</v>
      </c>
      <c r="K2205">
        <v>3.2676505777114598E-3</v>
      </c>
      <c r="L2205">
        <v>1.8707651212672401E-3</v>
      </c>
      <c r="M2205" t="b">
        <v>1</v>
      </c>
    </row>
    <row r="2206" spans="1:13">
      <c r="A2206" t="s">
        <v>4067</v>
      </c>
      <c r="B2206" t="s">
        <v>4068</v>
      </c>
      <c r="C2206" t="s">
        <v>4069</v>
      </c>
      <c r="D2206" t="s">
        <v>4070</v>
      </c>
      <c r="E2206">
        <v>0</v>
      </c>
      <c r="F2206">
        <v>10</v>
      </c>
      <c r="G2206">
        <v>-4.32192809488736</v>
      </c>
      <c r="H2206">
        <v>-5.0725947374013298</v>
      </c>
      <c r="I2206">
        <v>-3.7805191670845599</v>
      </c>
      <c r="J2206">
        <v>1.5650166978839299E-4</v>
      </c>
      <c r="K2206">
        <v>3.2676505777114598E-3</v>
      </c>
      <c r="L2206">
        <v>1.8707651212672401E-3</v>
      </c>
      <c r="M2206" t="b">
        <v>1</v>
      </c>
    </row>
    <row r="2207" spans="1:13">
      <c r="A2207" t="s">
        <v>651</v>
      </c>
      <c r="B2207" t="s">
        <v>648</v>
      </c>
      <c r="C2207" t="s">
        <v>652</v>
      </c>
      <c r="D2207" t="s">
        <v>653</v>
      </c>
      <c r="E2207">
        <v>0</v>
      </c>
      <c r="F2207">
        <v>10</v>
      </c>
      <c r="G2207">
        <v>-4.32192809488736</v>
      </c>
      <c r="H2207">
        <v>-5.0725947374013298</v>
      </c>
      <c r="I2207">
        <v>-3.7805191670845599</v>
      </c>
      <c r="J2207">
        <v>1.5650166978839299E-4</v>
      </c>
      <c r="K2207">
        <v>3.2676505777114598E-3</v>
      </c>
      <c r="L2207">
        <v>1.8707651212672401E-3</v>
      </c>
      <c r="M2207" t="b">
        <v>1</v>
      </c>
    </row>
    <row r="2208" spans="1:13">
      <c r="A2208" t="s">
        <v>4295</v>
      </c>
      <c r="B2208" t="s">
        <v>4296</v>
      </c>
      <c r="C2208" t="s">
        <v>4297</v>
      </c>
      <c r="D2208" t="s">
        <v>4298</v>
      </c>
      <c r="E2208">
        <v>0</v>
      </c>
      <c r="F2208">
        <v>10</v>
      </c>
      <c r="G2208">
        <v>-4.32192809488736</v>
      </c>
      <c r="H2208">
        <v>-5.0725947374013298</v>
      </c>
      <c r="I2208">
        <v>-3.7805191670845599</v>
      </c>
      <c r="J2208">
        <v>1.5650166978839299E-4</v>
      </c>
      <c r="K2208">
        <v>3.2676505777114598E-3</v>
      </c>
      <c r="L2208">
        <v>1.8707651212672401E-3</v>
      </c>
      <c r="M2208" t="b">
        <v>1</v>
      </c>
    </row>
    <row r="2209" spans="1:13">
      <c r="A2209" t="s">
        <v>4635</v>
      </c>
      <c r="B2209" t="s">
        <v>4631</v>
      </c>
      <c r="C2209" t="s">
        <v>4636</v>
      </c>
      <c r="D2209" t="s">
        <v>4637</v>
      </c>
      <c r="E2209">
        <v>0</v>
      </c>
      <c r="F2209">
        <v>10</v>
      </c>
      <c r="G2209">
        <v>-4.32192809488736</v>
      </c>
      <c r="H2209">
        <v>-5.0725947374013298</v>
      </c>
      <c r="I2209">
        <v>-3.7805191670845599</v>
      </c>
      <c r="J2209">
        <v>1.5650166978839299E-4</v>
      </c>
      <c r="K2209">
        <v>3.2676505777114598E-3</v>
      </c>
      <c r="L2209">
        <v>1.8707651212672401E-3</v>
      </c>
      <c r="M2209" t="b">
        <v>1</v>
      </c>
    </row>
    <row r="2210" spans="1:13">
      <c r="A2210" t="s">
        <v>4650</v>
      </c>
      <c r="B2210" t="s">
        <v>4651</v>
      </c>
      <c r="C2210" t="s">
        <v>4652</v>
      </c>
      <c r="D2210" t="s">
        <v>4653</v>
      </c>
      <c r="E2210">
        <v>1</v>
      </c>
      <c r="F2210">
        <v>20</v>
      </c>
      <c r="G2210">
        <v>-4.32192809488736</v>
      </c>
      <c r="H2210">
        <v>-5.0725947374013298</v>
      </c>
      <c r="I2210">
        <v>-5.3464745574085502</v>
      </c>
      <c r="J2210" s="1">
        <v>8.96838808698099E-8</v>
      </c>
      <c r="K2210" s="1">
        <v>4.6287263300786799E-6</v>
      </c>
      <c r="L2210" s="1">
        <v>2.6687941209920899E-6</v>
      </c>
      <c r="M2210" t="b">
        <v>1</v>
      </c>
    </row>
    <row r="2211" spans="1:13">
      <c r="A2211" t="s">
        <v>4674</v>
      </c>
      <c r="B2211" t="s">
        <v>4675</v>
      </c>
      <c r="C2211" t="s">
        <v>4676</v>
      </c>
      <c r="D2211" t="s">
        <v>4677</v>
      </c>
      <c r="E2211">
        <v>0</v>
      </c>
      <c r="F2211">
        <v>10</v>
      </c>
      <c r="G2211">
        <v>-4.32192809488736</v>
      </c>
      <c r="H2211">
        <v>-5.0725947374013298</v>
      </c>
      <c r="I2211">
        <v>-3.7805191670845599</v>
      </c>
      <c r="J2211">
        <v>1.5650166978839299E-4</v>
      </c>
      <c r="K2211">
        <v>3.2676505777114598E-3</v>
      </c>
      <c r="L2211">
        <v>1.8707651212672401E-3</v>
      </c>
      <c r="M2211" t="b">
        <v>1</v>
      </c>
    </row>
    <row r="2212" spans="1:13">
      <c r="A2212" t="s">
        <v>4780</v>
      </c>
      <c r="B2212" t="s">
        <v>4781</v>
      </c>
      <c r="C2212" t="s">
        <v>4782</v>
      </c>
      <c r="D2212" t="s">
        <v>4783</v>
      </c>
      <c r="E2212">
        <v>0</v>
      </c>
      <c r="F2212">
        <v>10</v>
      </c>
      <c r="G2212">
        <v>-4.32192809488736</v>
      </c>
      <c r="H2212">
        <v>-5.0725947374013298</v>
      </c>
      <c r="I2212">
        <v>-3.7805191670845599</v>
      </c>
      <c r="J2212">
        <v>1.5650166978839299E-4</v>
      </c>
      <c r="K2212">
        <v>3.2676505777114598E-3</v>
      </c>
      <c r="L2212">
        <v>1.8707651212672401E-3</v>
      </c>
      <c r="M2212" t="b">
        <v>1</v>
      </c>
    </row>
    <row r="2213" spans="1:13">
      <c r="A2213" t="s">
        <v>4860</v>
      </c>
      <c r="B2213" t="s">
        <v>4861</v>
      </c>
      <c r="C2213" t="s">
        <v>4862</v>
      </c>
      <c r="D2213" t="s">
        <v>4863</v>
      </c>
      <c r="E2213">
        <v>0</v>
      </c>
      <c r="F2213">
        <v>10</v>
      </c>
      <c r="G2213">
        <v>-4.32192809488736</v>
      </c>
      <c r="H2213">
        <v>-5.0725947374013298</v>
      </c>
      <c r="I2213">
        <v>-3.7805191670845599</v>
      </c>
      <c r="J2213">
        <v>1.5650166978839299E-4</v>
      </c>
      <c r="K2213">
        <v>3.2676505777114598E-3</v>
      </c>
      <c r="L2213">
        <v>1.8707651212672401E-3</v>
      </c>
      <c r="M2213" t="b">
        <v>1</v>
      </c>
    </row>
    <row r="2214" spans="1:13">
      <c r="A2214" t="s">
        <v>5857</v>
      </c>
      <c r="B2214" t="s">
        <v>5858</v>
      </c>
      <c r="C2214" t="s">
        <v>5859</v>
      </c>
      <c r="D2214" t="s">
        <v>5860</v>
      </c>
      <c r="E2214">
        <v>0</v>
      </c>
      <c r="F2214">
        <v>10</v>
      </c>
      <c r="G2214">
        <v>-4.32192809488736</v>
      </c>
      <c r="H2214">
        <v>-5.0725947374013298</v>
      </c>
      <c r="I2214">
        <v>-3.7805191670845599</v>
      </c>
      <c r="J2214">
        <v>1.5650166978839299E-4</v>
      </c>
      <c r="K2214">
        <v>3.2676505777114598E-3</v>
      </c>
      <c r="L2214">
        <v>1.8707651212672401E-3</v>
      </c>
      <c r="M2214" t="b">
        <v>1</v>
      </c>
    </row>
    <row r="2215" spans="1:13">
      <c r="A2215" t="s">
        <v>5941</v>
      </c>
      <c r="B2215" t="s">
        <v>3156</v>
      </c>
      <c r="C2215" t="s">
        <v>5939</v>
      </c>
      <c r="D2215" t="s">
        <v>5940</v>
      </c>
      <c r="E2215">
        <v>1</v>
      </c>
      <c r="F2215">
        <v>20</v>
      </c>
      <c r="G2215">
        <v>-4.32192809488736</v>
      </c>
      <c r="H2215">
        <v>-5.0725947374013298</v>
      </c>
      <c r="I2215">
        <v>-5.3464745574085502</v>
      </c>
      <c r="J2215" s="1">
        <v>8.96838808698099E-8</v>
      </c>
      <c r="K2215" s="1">
        <v>4.6287263300786799E-6</v>
      </c>
      <c r="L2215" s="1">
        <v>2.6687941209920899E-6</v>
      </c>
      <c r="M2215" t="b">
        <v>1</v>
      </c>
    </row>
    <row r="2216" spans="1:13">
      <c r="A2216" t="s">
        <v>6195</v>
      </c>
      <c r="B2216" t="s">
        <v>6196</v>
      </c>
      <c r="C2216" t="s">
        <v>6197</v>
      </c>
      <c r="D2216" t="s">
        <v>6198</v>
      </c>
      <c r="E2216">
        <v>0</v>
      </c>
      <c r="F2216">
        <v>10</v>
      </c>
      <c r="G2216">
        <v>-4.32192809488736</v>
      </c>
      <c r="H2216">
        <v>-5.0725947374013298</v>
      </c>
      <c r="I2216">
        <v>-3.7805191670845599</v>
      </c>
      <c r="J2216">
        <v>1.5650166978839299E-4</v>
      </c>
      <c r="K2216">
        <v>3.2676505777114598E-3</v>
      </c>
      <c r="L2216">
        <v>1.8707651212672401E-3</v>
      </c>
      <c r="M2216" t="b">
        <v>1</v>
      </c>
    </row>
    <row r="2217" spans="1:13">
      <c r="A2217" t="s">
        <v>6375</v>
      </c>
      <c r="B2217" t="s">
        <v>6210</v>
      </c>
      <c r="C2217" t="s">
        <v>6376</v>
      </c>
      <c r="D2217" t="s">
        <v>6377</v>
      </c>
      <c r="E2217">
        <v>0</v>
      </c>
      <c r="F2217">
        <v>10</v>
      </c>
      <c r="G2217">
        <v>-4.32192809488736</v>
      </c>
      <c r="H2217">
        <v>-5.0725947374013298</v>
      </c>
      <c r="I2217">
        <v>-3.7805191670845599</v>
      </c>
      <c r="J2217">
        <v>1.5650166978839299E-4</v>
      </c>
      <c r="K2217">
        <v>3.2676505777114598E-3</v>
      </c>
      <c r="L2217">
        <v>1.8707651212672401E-3</v>
      </c>
      <c r="M2217" t="b">
        <v>1</v>
      </c>
    </row>
    <row r="2218" spans="1:13">
      <c r="A2218" t="s">
        <v>6566</v>
      </c>
      <c r="B2218" t="s">
        <v>6567</v>
      </c>
      <c r="C2218" t="s">
        <v>6568</v>
      </c>
      <c r="D2218" t="s">
        <v>6569</v>
      </c>
      <c r="E2218">
        <v>0</v>
      </c>
      <c r="F2218">
        <v>10</v>
      </c>
      <c r="G2218">
        <v>-4.32192809488736</v>
      </c>
      <c r="H2218">
        <v>-5.0725947374013298</v>
      </c>
      <c r="I2218">
        <v>-3.7805191670845599</v>
      </c>
      <c r="J2218">
        <v>1.5650166978839299E-4</v>
      </c>
      <c r="K2218">
        <v>3.2676505777114598E-3</v>
      </c>
      <c r="L2218">
        <v>1.8707651212672401E-3</v>
      </c>
      <c r="M2218" t="b">
        <v>1</v>
      </c>
    </row>
    <row r="2219" spans="1:13">
      <c r="A2219" t="s">
        <v>6591</v>
      </c>
      <c r="B2219" t="s">
        <v>5967</v>
      </c>
      <c r="C2219" t="s">
        <v>6585</v>
      </c>
      <c r="D2219" t="s">
        <v>6586</v>
      </c>
      <c r="E2219">
        <v>0</v>
      </c>
      <c r="F2219">
        <v>10</v>
      </c>
      <c r="G2219">
        <v>-4.32192809488736</v>
      </c>
      <c r="H2219">
        <v>-5.0725947374013298</v>
      </c>
      <c r="I2219">
        <v>-3.7805191670845599</v>
      </c>
      <c r="J2219">
        <v>1.5650166978839299E-4</v>
      </c>
      <c r="K2219">
        <v>3.2676505777114598E-3</v>
      </c>
      <c r="L2219">
        <v>1.8707651212672401E-3</v>
      </c>
      <c r="M2219" t="b">
        <v>1</v>
      </c>
    </row>
    <row r="2220" spans="1:13">
      <c r="A2220" t="s">
        <v>6632</v>
      </c>
      <c r="B2220" t="s">
        <v>6633</v>
      </c>
      <c r="C2220" t="s">
        <v>6634</v>
      </c>
      <c r="D2220" t="s">
        <v>6635</v>
      </c>
      <c r="E2220">
        <v>0</v>
      </c>
      <c r="F2220">
        <v>10</v>
      </c>
      <c r="G2220">
        <v>-4.32192809488736</v>
      </c>
      <c r="H2220">
        <v>-5.0725947374013298</v>
      </c>
      <c r="I2220">
        <v>-3.7805191670845599</v>
      </c>
      <c r="J2220">
        <v>1.5650166978839299E-4</v>
      </c>
      <c r="K2220">
        <v>3.2676505777114598E-3</v>
      </c>
      <c r="L2220">
        <v>1.8707651212672401E-3</v>
      </c>
      <c r="M2220" t="b">
        <v>1</v>
      </c>
    </row>
    <row r="2221" spans="1:13">
      <c r="A2221" t="s">
        <v>6937</v>
      </c>
      <c r="B2221" t="s">
        <v>6379</v>
      </c>
      <c r="C2221" t="s">
        <v>6938</v>
      </c>
      <c r="D2221" t="s">
        <v>6939</v>
      </c>
      <c r="E2221">
        <v>0</v>
      </c>
      <c r="F2221">
        <v>10</v>
      </c>
      <c r="G2221">
        <v>-4.32192809488736</v>
      </c>
      <c r="H2221">
        <v>-5.0725947374013298</v>
      </c>
      <c r="I2221">
        <v>-3.7805191670845599</v>
      </c>
      <c r="J2221">
        <v>1.5650166978839299E-4</v>
      </c>
      <c r="K2221">
        <v>3.2676505777114598E-3</v>
      </c>
      <c r="L2221">
        <v>1.8707651212672401E-3</v>
      </c>
      <c r="M2221" t="b">
        <v>1</v>
      </c>
    </row>
    <row r="2222" spans="1:13">
      <c r="A2222" t="s">
        <v>6988</v>
      </c>
      <c r="B2222" t="s">
        <v>6989</v>
      </c>
      <c r="C2222" t="s">
        <v>6990</v>
      </c>
      <c r="D2222" t="s">
        <v>6991</v>
      </c>
      <c r="E2222">
        <v>0</v>
      </c>
      <c r="F2222">
        <v>10</v>
      </c>
      <c r="G2222">
        <v>-4.32192809488736</v>
      </c>
      <c r="H2222">
        <v>-5.0725947374013298</v>
      </c>
      <c r="I2222">
        <v>-3.7805191670845599</v>
      </c>
      <c r="J2222">
        <v>1.5650166978839299E-4</v>
      </c>
      <c r="K2222">
        <v>3.2676505777114598E-3</v>
      </c>
      <c r="L2222">
        <v>1.8707651212672401E-3</v>
      </c>
      <c r="M2222" t="b">
        <v>1</v>
      </c>
    </row>
    <row r="2223" spans="1:13">
      <c r="A2223" t="s">
        <v>7135</v>
      </c>
      <c r="B2223" t="s">
        <v>476</v>
      </c>
      <c r="C2223" t="s">
        <v>477</v>
      </c>
      <c r="D2223" t="s">
        <v>478</v>
      </c>
      <c r="E2223">
        <v>0</v>
      </c>
      <c r="F2223">
        <v>10</v>
      </c>
      <c r="G2223">
        <v>-4.32192809488736</v>
      </c>
      <c r="H2223">
        <v>-5.0725947374013298</v>
      </c>
      <c r="I2223">
        <v>-3.7805191670845599</v>
      </c>
      <c r="J2223">
        <v>1.5650166978839299E-4</v>
      </c>
      <c r="K2223">
        <v>3.2676505777114598E-3</v>
      </c>
      <c r="L2223">
        <v>1.8707651212672401E-3</v>
      </c>
      <c r="M2223" t="b">
        <v>1</v>
      </c>
    </row>
    <row r="2224" spans="1:13">
      <c r="A2224" t="s">
        <v>1041</v>
      </c>
      <c r="B2224" t="s">
        <v>1042</v>
      </c>
      <c r="C2224" t="s">
        <v>1043</v>
      </c>
      <c r="D2224" t="s">
        <v>1044</v>
      </c>
      <c r="E2224">
        <v>0</v>
      </c>
      <c r="F2224">
        <v>10</v>
      </c>
      <c r="G2224">
        <v>-4.32192809488736</v>
      </c>
      <c r="H2224">
        <v>-5.0725947374013298</v>
      </c>
      <c r="I2224">
        <v>-3.7805191670845599</v>
      </c>
      <c r="J2224">
        <v>1.5650166978839299E-4</v>
      </c>
      <c r="K2224">
        <v>3.2676505777114598E-3</v>
      </c>
      <c r="L2224">
        <v>1.8707651212672401E-3</v>
      </c>
      <c r="M2224" t="b">
        <v>1</v>
      </c>
    </row>
    <row r="2225" spans="1:13">
      <c r="A2225" t="s">
        <v>1045</v>
      </c>
      <c r="B2225" t="s">
        <v>695</v>
      </c>
      <c r="C2225" t="s">
        <v>1046</v>
      </c>
      <c r="D2225" t="s">
        <v>1047</v>
      </c>
      <c r="E2225">
        <v>0</v>
      </c>
      <c r="F2225">
        <v>10</v>
      </c>
      <c r="G2225">
        <v>-4.32192809488736</v>
      </c>
      <c r="H2225">
        <v>-5.0725947374013298</v>
      </c>
      <c r="I2225">
        <v>-3.7805191670845599</v>
      </c>
      <c r="J2225">
        <v>1.5650166978839299E-4</v>
      </c>
      <c r="K2225">
        <v>3.2676505777114598E-3</v>
      </c>
      <c r="L2225">
        <v>1.8707651212672401E-3</v>
      </c>
      <c r="M2225" t="b">
        <v>1</v>
      </c>
    </row>
    <row r="2226" spans="1:13">
      <c r="A2226" t="s">
        <v>1110</v>
      </c>
      <c r="B2226" t="s">
        <v>1111</v>
      </c>
      <c r="C2226" t="s">
        <v>1112</v>
      </c>
      <c r="D2226" t="s">
        <v>1113</v>
      </c>
      <c r="E2226">
        <v>0</v>
      </c>
      <c r="F2226">
        <v>10</v>
      </c>
      <c r="G2226">
        <v>-4.32192809488736</v>
      </c>
      <c r="H2226">
        <v>-5.0725947374013298</v>
      </c>
      <c r="I2226">
        <v>-3.7805191670845599</v>
      </c>
      <c r="J2226">
        <v>1.5650166978839299E-4</v>
      </c>
      <c r="K2226">
        <v>3.2676505777114598E-3</v>
      </c>
      <c r="L2226">
        <v>1.8707651212672401E-3</v>
      </c>
      <c r="M2226" t="b">
        <v>1</v>
      </c>
    </row>
    <row r="2227" spans="1:13">
      <c r="A2227" t="s">
        <v>3486</v>
      </c>
      <c r="B2227" t="s">
        <v>3487</v>
      </c>
      <c r="C2227" t="s">
        <v>3488</v>
      </c>
      <c r="D2227" t="s">
        <v>3489</v>
      </c>
      <c r="E2227">
        <v>3</v>
      </c>
      <c r="F2227">
        <v>62</v>
      </c>
      <c r="G2227">
        <v>-4.3692338096657197</v>
      </c>
      <c r="H2227">
        <v>-5.1199004521796896</v>
      </c>
      <c r="I2227">
        <v>-9.4237541294860208</v>
      </c>
      <c r="J2227" s="1">
        <v>4.3524174601403602E-21</v>
      </c>
      <c r="K2227" s="1">
        <v>9.94259383640832E-19</v>
      </c>
      <c r="L2227" s="1">
        <v>5.7358115850785702E-19</v>
      </c>
      <c r="M2227" t="b">
        <v>1</v>
      </c>
    </row>
    <row r="2228" spans="1:13">
      <c r="A2228" t="s">
        <v>2949</v>
      </c>
      <c r="B2228" t="s">
        <v>2950</v>
      </c>
      <c r="C2228" t="s">
        <v>2951</v>
      </c>
      <c r="D2228" t="s">
        <v>2952</v>
      </c>
      <c r="E2228">
        <v>1</v>
      </c>
      <c r="F2228">
        <v>21</v>
      </c>
      <c r="G2228">
        <v>-4.3923174227787598</v>
      </c>
      <c r="H2228">
        <v>-5.1429840652927297</v>
      </c>
      <c r="I2228">
        <v>-5.4871886764605904</v>
      </c>
      <c r="J2228" s="1">
        <v>4.08380874478391E-8</v>
      </c>
      <c r="K2228" s="1">
        <v>2.27892253816925E-6</v>
      </c>
      <c r="L2228" s="1">
        <v>1.3134995024084599E-6</v>
      </c>
      <c r="M2228" t="b">
        <v>1</v>
      </c>
    </row>
    <row r="2229" spans="1:13">
      <c r="A2229" t="s">
        <v>1954</v>
      </c>
      <c r="B2229" t="s">
        <v>1955</v>
      </c>
      <c r="C2229" t="s">
        <v>1956</v>
      </c>
      <c r="D2229" t="s">
        <v>1957</v>
      </c>
      <c r="E2229">
        <v>1</v>
      </c>
      <c r="F2229">
        <v>22</v>
      </c>
      <c r="G2229">
        <v>-4.4594316186373</v>
      </c>
      <c r="H2229">
        <v>-5.2100982611512698</v>
      </c>
      <c r="I2229">
        <v>-5.6238214868490699</v>
      </c>
      <c r="J2229" s="1">
        <v>1.86778666607546E-8</v>
      </c>
      <c r="K2229" s="1">
        <v>1.1054865483843901E-6</v>
      </c>
      <c r="L2229" s="1">
        <v>6.3734059121712905E-7</v>
      </c>
      <c r="M2229" t="b">
        <v>1</v>
      </c>
    </row>
    <row r="2230" spans="1:13">
      <c r="A2230" t="s">
        <v>2426</v>
      </c>
      <c r="B2230" t="s">
        <v>2427</v>
      </c>
      <c r="C2230" t="s">
        <v>2428</v>
      </c>
      <c r="D2230" t="s">
        <v>2429</v>
      </c>
      <c r="E2230">
        <v>0</v>
      </c>
      <c r="F2230">
        <v>11</v>
      </c>
      <c r="G2230">
        <v>-4.4594316186373</v>
      </c>
      <c r="H2230">
        <v>-5.2100982611512698</v>
      </c>
      <c r="I2230">
        <v>-3.97663210710328</v>
      </c>
      <c r="J2230" s="1">
        <v>6.9898174925446606E-5</v>
      </c>
      <c r="K2230">
        <v>1.67470321147907E-3</v>
      </c>
      <c r="L2230">
        <v>9.6190004831232096E-4</v>
      </c>
      <c r="M2230" t="b">
        <v>1</v>
      </c>
    </row>
    <row r="2231" spans="1:13">
      <c r="A2231" t="s">
        <v>2940</v>
      </c>
      <c r="B2231" t="s">
        <v>2941</v>
      </c>
      <c r="C2231" t="s">
        <v>2942</v>
      </c>
      <c r="D2231" t="s">
        <v>2943</v>
      </c>
      <c r="E2231">
        <v>0</v>
      </c>
      <c r="F2231">
        <v>11</v>
      </c>
      <c r="G2231">
        <v>-4.4594316186373</v>
      </c>
      <c r="H2231">
        <v>-5.2100982611512698</v>
      </c>
      <c r="I2231">
        <v>-3.97663210710328</v>
      </c>
      <c r="J2231" s="1">
        <v>6.9898174925446606E-5</v>
      </c>
      <c r="K2231">
        <v>1.67470321147907E-3</v>
      </c>
      <c r="L2231">
        <v>9.6190004831232096E-4</v>
      </c>
      <c r="M2231" t="b">
        <v>1</v>
      </c>
    </row>
    <row r="2232" spans="1:13">
      <c r="A2232" t="s">
        <v>2965</v>
      </c>
      <c r="B2232" t="s">
        <v>2966</v>
      </c>
      <c r="C2232" t="s">
        <v>2967</v>
      </c>
      <c r="D2232" t="s">
        <v>2968</v>
      </c>
      <c r="E2232">
        <v>0</v>
      </c>
      <c r="F2232">
        <v>11</v>
      </c>
      <c r="G2232">
        <v>-4.4594316186373</v>
      </c>
      <c r="H2232">
        <v>-5.2100982611512698</v>
      </c>
      <c r="I2232">
        <v>-3.97663210710328</v>
      </c>
      <c r="J2232" s="1">
        <v>6.9898174925446606E-5</v>
      </c>
      <c r="K2232">
        <v>1.67470321147907E-3</v>
      </c>
      <c r="L2232">
        <v>9.6190004831232096E-4</v>
      </c>
      <c r="M2232" t="b">
        <v>1</v>
      </c>
    </row>
    <row r="2233" spans="1:13">
      <c r="A2233" t="s">
        <v>3055</v>
      </c>
      <c r="B2233" t="s">
        <v>3052</v>
      </c>
      <c r="C2233" t="s">
        <v>3053</v>
      </c>
      <c r="D2233" t="s">
        <v>3054</v>
      </c>
      <c r="E2233">
        <v>0</v>
      </c>
      <c r="F2233">
        <v>11</v>
      </c>
      <c r="G2233">
        <v>-4.4594316186373</v>
      </c>
      <c r="H2233">
        <v>-5.2100982611512698</v>
      </c>
      <c r="I2233">
        <v>-3.97663210710328</v>
      </c>
      <c r="J2233" s="1">
        <v>6.9898174925446606E-5</v>
      </c>
      <c r="K2233">
        <v>1.67470321147907E-3</v>
      </c>
      <c r="L2233">
        <v>9.6190004831232096E-4</v>
      </c>
      <c r="M2233" t="b">
        <v>1</v>
      </c>
    </row>
    <row r="2234" spans="1:13">
      <c r="A2234" t="s">
        <v>3056</v>
      </c>
      <c r="B2234" t="s">
        <v>3057</v>
      </c>
      <c r="C2234" t="s">
        <v>3058</v>
      </c>
      <c r="D2234" t="s">
        <v>3059</v>
      </c>
      <c r="E2234">
        <v>0</v>
      </c>
      <c r="F2234">
        <v>11</v>
      </c>
      <c r="G2234">
        <v>-4.4594316186373</v>
      </c>
      <c r="H2234">
        <v>-5.2100982611512698</v>
      </c>
      <c r="I2234">
        <v>-3.97663210710328</v>
      </c>
      <c r="J2234" s="1">
        <v>6.9898174925446606E-5</v>
      </c>
      <c r="K2234">
        <v>1.67470321147907E-3</v>
      </c>
      <c r="L2234">
        <v>9.6190004831232096E-4</v>
      </c>
      <c r="M2234" t="b">
        <v>1</v>
      </c>
    </row>
    <row r="2235" spans="1:13">
      <c r="A2235" t="s">
        <v>4198</v>
      </c>
      <c r="B2235" t="s">
        <v>3381</v>
      </c>
      <c r="C2235" t="s">
        <v>4199</v>
      </c>
      <c r="D2235" t="s">
        <v>4200</v>
      </c>
      <c r="E2235">
        <v>0</v>
      </c>
      <c r="F2235">
        <v>11</v>
      </c>
      <c r="G2235">
        <v>-4.4594316186373</v>
      </c>
      <c r="H2235">
        <v>-5.2100982611512698</v>
      </c>
      <c r="I2235">
        <v>-3.97663210710328</v>
      </c>
      <c r="J2235" s="1">
        <v>6.9898174925446606E-5</v>
      </c>
      <c r="K2235">
        <v>1.67470321147907E-3</v>
      </c>
      <c r="L2235">
        <v>9.6190004831232096E-4</v>
      </c>
      <c r="M2235" t="b">
        <v>1</v>
      </c>
    </row>
    <row r="2236" spans="1:13">
      <c r="A2236" t="s">
        <v>4439</v>
      </c>
      <c r="B2236" t="s">
        <v>4440</v>
      </c>
      <c r="C2236" t="s">
        <v>4441</v>
      </c>
      <c r="D2236" t="s">
        <v>4442</v>
      </c>
      <c r="E2236">
        <v>0</v>
      </c>
      <c r="F2236">
        <v>11</v>
      </c>
      <c r="G2236">
        <v>-4.4594316186373</v>
      </c>
      <c r="H2236">
        <v>-5.2100982611512698</v>
      </c>
      <c r="I2236">
        <v>-3.97663210710328</v>
      </c>
      <c r="J2236" s="1">
        <v>6.9898174925446606E-5</v>
      </c>
      <c r="K2236">
        <v>1.67470321147907E-3</v>
      </c>
      <c r="L2236">
        <v>9.6190004831232096E-4</v>
      </c>
      <c r="M2236" t="b">
        <v>1</v>
      </c>
    </row>
    <row r="2237" spans="1:13">
      <c r="A2237" t="s">
        <v>5063</v>
      </c>
      <c r="B2237" t="s">
        <v>5064</v>
      </c>
      <c r="C2237" t="s">
        <v>5065</v>
      </c>
      <c r="D2237" t="s">
        <v>5066</v>
      </c>
      <c r="E2237">
        <v>0</v>
      </c>
      <c r="F2237">
        <v>11</v>
      </c>
      <c r="G2237">
        <v>-4.4594316186373</v>
      </c>
      <c r="H2237">
        <v>-5.2100982611512698</v>
      </c>
      <c r="I2237">
        <v>-3.97663210710328</v>
      </c>
      <c r="J2237" s="1">
        <v>6.9898174925446606E-5</v>
      </c>
      <c r="K2237">
        <v>1.67470321147907E-3</v>
      </c>
      <c r="L2237">
        <v>9.6190004831232096E-4</v>
      </c>
      <c r="M2237" t="b">
        <v>1</v>
      </c>
    </row>
    <row r="2238" spans="1:13">
      <c r="A2238" t="s">
        <v>5481</v>
      </c>
      <c r="B2238" t="s">
        <v>3156</v>
      </c>
      <c r="C2238" t="s">
        <v>5482</v>
      </c>
      <c r="D2238" t="s">
        <v>5483</v>
      </c>
      <c r="E2238">
        <v>0</v>
      </c>
      <c r="F2238">
        <v>11</v>
      </c>
      <c r="G2238">
        <v>-4.4594316186373</v>
      </c>
      <c r="H2238">
        <v>-5.2100982611512698</v>
      </c>
      <c r="I2238">
        <v>-3.97663210710328</v>
      </c>
      <c r="J2238" s="1">
        <v>6.9898174925446606E-5</v>
      </c>
      <c r="K2238">
        <v>1.67470321147907E-3</v>
      </c>
      <c r="L2238">
        <v>9.6190004831232096E-4</v>
      </c>
      <c r="M2238" t="b">
        <v>1</v>
      </c>
    </row>
    <row r="2239" spans="1:13">
      <c r="A2239" t="s">
        <v>5631</v>
      </c>
      <c r="B2239" t="s">
        <v>5632</v>
      </c>
      <c r="C2239" t="s">
        <v>5633</v>
      </c>
      <c r="D2239" t="s">
        <v>5634</v>
      </c>
      <c r="E2239">
        <v>0</v>
      </c>
      <c r="F2239">
        <v>11</v>
      </c>
      <c r="G2239">
        <v>-4.4594316186373</v>
      </c>
      <c r="H2239">
        <v>-5.2100982611512698</v>
      </c>
      <c r="I2239">
        <v>-3.97663210710328</v>
      </c>
      <c r="J2239" s="1">
        <v>6.9898174925446606E-5</v>
      </c>
      <c r="K2239">
        <v>1.67470321147907E-3</v>
      </c>
      <c r="L2239">
        <v>9.6190004831232096E-4</v>
      </c>
      <c r="M2239" t="b">
        <v>1</v>
      </c>
    </row>
    <row r="2240" spans="1:13">
      <c r="A2240" t="s">
        <v>5741</v>
      </c>
      <c r="B2240" t="s">
        <v>5742</v>
      </c>
      <c r="C2240" t="s">
        <v>5743</v>
      </c>
      <c r="D2240" t="s">
        <v>5744</v>
      </c>
      <c r="E2240">
        <v>0</v>
      </c>
      <c r="F2240">
        <v>11</v>
      </c>
      <c r="G2240">
        <v>-4.4594316186373</v>
      </c>
      <c r="H2240">
        <v>-5.2100982611512698</v>
      </c>
      <c r="I2240">
        <v>-3.97663210710328</v>
      </c>
      <c r="J2240" s="1">
        <v>6.9898174925446606E-5</v>
      </c>
      <c r="K2240">
        <v>1.67470321147907E-3</v>
      </c>
      <c r="L2240">
        <v>9.6190004831232096E-4</v>
      </c>
      <c r="M2240" t="b">
        <v>1</v>
      </c>
    </row>
    <row r="2241" spans="1:13">
      <c r="A2241" t="s">
        <v>6125</v>
      </c>
      <c r="B2241" t="s">
        <v>6126</v>
      </c>
      <c r="C2241" t="s">
        <v>6127</v>
      </c>
      <c r="D2241" t="s">
        <v>6128</v>
      </c>
      <c r="E2241">
        <v>0</v>
      </c>
      <c r="F2241">
        <v>11</v>
      </c>
      <c r="G2241">
        <v>-4.4594316186373</v>
      </c>
      <c r="H2241">
        <v>-5.2100982611512698</v>
      </c>
      <c r="I2241">
        <v>-3.97663210710328</v>
      </c>
      <c r="J2241" s="1">
        <v>6.9898174925446606E-5</v>
      </c>
      <c r="K2241">
        <v>1.67470321147907E-3</v>
      </c>
      <c r="L2241">
        <v>9.6190004831232096E-4</v>
      </c>
      <c r="M2241" t="b">
        <v>1</v>
      </c>
    </row>
    <row r="2242" spans="1:13">
      <c r="A2242" t="s">
        <v>6141</v>
      </c>
      <c r="B2242" t="s">
        <v>6138</v>
      </c>
      <c r="C2242" t="s">
        <v>6139</v>
      </c>
      <c r="D2242" t="s">
        <v>6140</v>
      </c>
      <c r="E2242">
        <v>0</v>
      </c>
      <c r="F2242">
        <v>11</v>
      </c>
      <c r="G2242">
        <v>-4.4594316186373</v>
      </c>
      <c r="H2242">
        <v>-5.2100982611512698</v>
      </c>
      <c r="I2242">
        <v>-3.97663210710328</v>
      </c>
      <c r="J2242" s="1">
        <v>6.9898174925446606E-5</v>
      </c>
      <c r="K2242">
        <v>1.67470321147907E-3</v>
      </c>
      <c r="L2242">
        <v>9.6190004831232096E-4</v>
      </c>
      <c r="M2242" t="b">
        <v>1</v>
      </c>
    </row>
    <row r="2243" spans="1:13">
      <c r="A2243" t="s">
        <v>7043</v>
      </c>
      <c r="B2243" t="s">
        <v>7040</v>
      </c>
      <c r="C2243" t="s">
        <v>7041</v>
      </c>
      <c r="D2243" t="s">
        <v>7042</v>
      </c>
      <c r="E2243">
        <v>1</v>
      </c>
      <c r="F2243">
        <v>22</v>
      </c>
      <c r="G2243">
        <v>-4.4594316186373</v>
      </c>
      <c r="H2243">
        <v>-5.2100982611512698</v>
      </c>
      <c r="I2243">
        <v>-5.6238214868490699</v>
      </c>
      <c r="J2243" s="1">
        <v>1.86778666607546E-8</v>
      </c>
      <c r="K2243" s="1">
        <v>1.1054865483843901E-6</v>
      </c>
      <c r="L2243" s="1">
        <v>6.3734059121712905E-7</v>
      </c>
      <c r="M2243" t="b">
        <v>1</v>
      </c>
    </row>
    <row r="2244" spans="1:13">
      <c r="A2244" t="s">
        <v>7169</v>
      </c>
      <c r="B2244" t="s">
        <v>7170</v>
      </c>
      <c r="C2244" t="s">
        <v>7171</v>
      </c>
      <c r="D2244" t="s">
        <v>7172</v>
      </c>
      <c r="E2244">
        <v>0</v>
      </c>
      <c r="F2244">
        <v>11</v>
      </c>
      <c r="G2244">
        <v>-4.4594316186373</v>
      </c>
      <c r="H2244">
        <v>-5.2100982611512698</v>
      </c>
      <c r="I2244">
        <v>-3.97663210710328</v>
      </c>
      <c r="J2244" s="1">
        <v>6.9898174925446606E-5</v>
      </c>
      <c r="K2244">
        <v>1.67470321147907E-3</v>
      </c>
      <c r="L2244">
        <v>9.6190004831232096E-4</v>
      </c>
      <c r="M2244" t="b">
        <v>1</v>
      </c>
    </row>
    <row r="2245" spans="1:13">
      <c r="A2245" t="s">
        <v>165</v>
      </c>
      <c r="B2245" t="s">
        <v>166</v>
      </c>
      <c r="C2245" t="s">
        <v>167</v>
      </c>
      <c r="D2245" t="s">
        <v>168</v>
      </c>
      <c r="E2245">
        <v>1</v>
      </c>
      <c r="F2245">
        <v>23</v>
      </c>
      <c r="G2245">
        <v>-4.5235619560570104</v>
      </c>
      <c r="H2245">
        <v>-5.2742285985709803</v>
      </c>
      <c r="I2245">
        <v>-5.7566642540616604</v>
      </c>
      <c r="J2245" s="1">
        <v>8.5792302742188094E-9</v>
      </c>
      <c r="K2245" s="1">
        <v>5.4276213575218102E-7</v>
      </c>
      <c r="L2245" s="1">
        <v>3.1311561121901E-7</v>
      </c>
      <c r="M2245" t="b">
        <v>1</v>
      </c>
    </row>
    <row r="2246" spans="1:13">
      <c r="A2246" t="s">
        <v>2811</v>
      </c>
      <c r="B2246" t="s">
        <v>2812</v>
      </c>
      <c r="C2246" t="s">
        <v>2813</v>
      </c>
      <c r="D2246" t="s">
        <v>2814</v>
      </c>
      <c r="E2246">
        <v>0</v>
      </c>
      <c r="F2246">
        <v>12</v>
      </c>
      <c r="G2246">
        <v>-4.5849625007211596</v>
      </c>
      <c r="H2246">
        <v>-5.3356291432351304</v>
      </c>
      <c r="I2246">
        <v>-4.1620024005881602</v>
      </c>
      <c r="J2246" s="1">
        <v>3.1546903383316001E-5</v>
      </c>
      <c r="K2246">
        <v>8.3643484882476497E-4</v>
      </c>
      <c r="L2246">
        <v>4.81432262439325E-4</v>
      </c>
      <c r="M2246" t="b">
        <v>1</v>
      </c>
    </row>
    <row r="2247" spans="1:13">
      <c r="A2247" t="s">
        <v>596</v>
      </c>
      <c r="B2247" t="s">
        <v>597</v>
      </c>
      <c r="C2247" t="s">
        <v>598</v>
      </c>
      <c r="D2247" t="s">
        <v>599</v>
      </c>
      <c r="E2247">
        <v>0</v>
      </c>
      <c r="F2247">
        <v>12</v>
      </c>
      <c r="G2247">
        <v>-4.5849625007211596</v>
      </c>
      <c r="H2247">
        <v>-5.3356291432351304</v>
      </c>
      <c r="I2247">
        <v>-4.1620024005881602</v>
      </c>
      <c r="J2247" s="1">
        <v>3.1546903383316001E-5</v>
      </c>
      <c r="K2247">
        <v>8.3643484882476497E-4</v>
      </c>
      <c r="L2247">
        <v>4.81432262439325E-4</v>
      </c>
      <c r="M2247" t="b">
        <v>1</v>
      </c>
    </row>
    <row r="2248" spans="1:13">
      <c r="A2248" t="s">
        <v>658</v>
      </c>
      <c r="B2248" t="s">
        <v>659</v>
      </c>
      <c r="C2248" t="s">
        <v>660</v>
      </c>
      <c r="D2248" t="s">
        <v>661</v>
      </c>
      <c r="E2248">
        <v>0</v>
      </c>
      <c r="F2248">
        <v>12</v>
      </c>
      <c r="G2248">
        <v>-4.5849625007211596</v>
      </c>
      <c r="H2248">
        <v>-5.3356291432351304</v>
      </c>
      <c r="I2248">
        <v>-4.1620024005881602</v>
      </c>
      <c r="J2248" s="1">
        <v>3.1546903383316001E-5</v>
      </c>
      <c r="K2248">
        <v>8.3643484882476497E-4</v>
      </c>
      <c r="L2248">
        <v>4.81432262439325E-4</v>
      </c>
      <c r="M2248" t="b">
        <v>1</v>
      </c>
    </row>
    <row r="2249" spans="1:13">
      <c r="A2249" t="s">
        <v>4583</v>
      </c>
      <c r="B2249" t="s">
        <v>4579</v>
      </c>
      <c r="C2249" t="s">
        <v>4580</v>
      </c>
      <c r="D2249" t="s">
        <v>4581</v>
      </c>
      <c r="E2249">
        <v>0</v>
      </c>
      <c r="F2249">
        <v>12</v>
      </c>
      <c r="G2249">
        <v>-4.5849625007211596</v>
      </c>
      <c r="H2249">
        <v>-5.3356291432351304</v>
      </c>
      <c r="I2249">
        <v>-4.1620024005881602</v>
      </c>
      <c r="J2249" s="1">
        <v>3.1546903383316001E-5</v>
      </c>
      <c r="K2249">
        <v>8.3643484882476497E-4</v>
      </c>
      <c r="L2249">
        <v>4.81432262439325E-4</v>
      </c>
      <c r="M2249" t="b">
        <v>1</v>
      </c>
    </row>
    <row r="2250" spans="1:13">
      <c r="A2250" t="s">
        <v>4849</v>
      </c>
      <c r="B2250" t="s">
        <v>4850</v>
      </c>
      <c r="C2250" t="s">
        <v>4851</v>
      </c>
      <c r="D2250" t="s">
        <v>4852</v>
      </c>
      <c r="E2250">
        <v>0</v>
      </c>
      <c r="F2250">
        <v>12</v>
      </c>
      <c r="G2250">
        <v>-4.5849625007211596</v>
      </c>
      <c r="H2250">
        <v>-5.3356291432351304</v>
      </c>
      <c r="I2250">
        <v>-4.1620024005881602</v>
      </c>
      <c r="J2250" s="1">
        <v>3.1546903383316001E-5</v>
      </c>
      <c r="K2250">
        <v>8.3643484882476497E-4</v>
      </c>
      <c r="L2250">
        <v>4.81432262439325E-4</v>
      </c>
      <c r="M2250" t="b">
        <v>1</v>
      </c>
    </row>
    <row r="2251" spans="1:13">
      <c r="A2251" t="s">
        <v>198</v>
      </c>
      <c r="B2251" t="s">
        <v>97</v>
      </c>
      <c r="C2251" t="s">
        <v>199</v>
      </c>
      <c r="D2251" t="s">
        <v>200</v>
      </c>
      <c r="E2251">
        <v>0</v>
      </c>
      <c r="F2251">
        <v>12</v>
      </c>
      <c r="G2251">
        <v>-4.5849625007211596</v>
      </c>
      <c r="H2251">
        <v>-5.3356291432351304</v>
      </c>
      <c r="I2251">
        <v>-4.1620024005881602</v>
      </c>
      <c r="J2251" s="1">
        <v>3.1546903383316001E-5</v>
      </c>
      <c r="K2251">
        <v>8.3643484882476497E-4</v>
      </c>
      <c r="L2251">
        <v>4.81432262439325E-4</v>
      </c>
      <c r="M2251" t="b">
        <v>1</v>
      </c>
    </row>
    <row r="2252" spans="1:13">
      <c r="A2252" t="s">
        <v>7020</v>
      </c>
      <c r="B2252" t="s">
        <v>1676</v>
      </c>
      <c r="C2252" t="s">
        <v>1677</v>
      </c>
      <c r="D2252" t="s">
        <v>1678</v>
      </c>
      <c r="E2252">
        <v>0</v>
      </c>
      <c r="F2252">
        <v>12</v>
      </c>
      <c r="G2252">
        <v>-4.5849625007211596</v>
      </c>
      <c r="H2252">
        <v>-5.3356291432351304</v>
      </c>
      <c r="I2252">
        <v>-4.1620024005881602</v>
      </c>
      <c r="J2252" s="1">
        <v>3.1546903383316001E-5</v>
      </c>
      <c r="K2252">
        <v>8.3643484882476497E-4</v>
      </c>
      <c r="L2252">
        <v>4.81432262439325E-4</v>
      </c>
      <c r="M2252" t="b">
        <v>1</v>
      </c>
    </row>
    <row r="2253" spans="1:13">
      <c r="A2253" t="s">
        <v>2206</v>
      </c>
      <c r="B2253" t="s">
        <v>2207</v>
      </c>
      <c r="C2253" t="s">
        <v>2208</v>
      </c>
      <c r="D2253" t="s">
        <v>2209</v>
      </c>
      <c r="E2253">
        <v>0</v>
      </c>
      <c r="F2253">
        <v>13</v>
      </c>
      <c r="G2253">
        <v>-4.70043971814109</v>
      </c>
      <c r="H2253">
        <v>-5.4511063606550598</v>
      </c>
      <c r="I2253">
        <v>-4.3380237003549498</v>
      </c>
      <c r="J2253" s="1">
        <v>1.43769654646563E-5</v>
      </c>
      <c r="K2253">
        <v>4.2143048008376E-4</v>
      </c>
      <c r="L2253">
        <v>2.42507077232987E-4</v>
      </c>
      <c r="M2253" t="b">
        <v>1</v>
      </c>
    </row>
    <row r="2254" spans="1:13">
      <c r="A2254" t="s">
        <v>2360</v>
      </c>
      <c r="B2254" t="s">
        <v>2361</v>
      </c>
      <c r="C2254" t="s">
        <v>2362</v>
      </c>
      <c r="D2254" t="s">
        <v>2363</v>
      </c>
      <c r="E2254">
        <v>0</v>
      </c>
      <c r="F2254">
        <v>13</v>
      </c>
      <c r="G2254">
        <v>-4.70043971814109</v>
      </c>
      <c r="H2254">
        <v>-5.4511063606550598</v>
      </c>
      <c r="I2254">
        <v>-4.3380237003549498</v>
      </c>
      <c r="J2254" s="1">
        <v>1.43769654646563E-5</v>
      </c>
      <c r="K2254">
        <v>4.2143048008376E-4</v>
      </c>
      <c r="L2254">
        <v>2.42507077232987E-4</v>
      </c>
      <c r="M2254" t="b">
        <v>1</v>
      </c>
    </row>
    <row r="2255" spans="1:13">
      <c r="A2255" t="s">
        <v>2761</v>
      </c>
      <c r="B2255" t="s">
        <v>2762</v>
      </c>
      <c r="C2255" t="s">
        <v>2763</v>
      </c>
      <c r="D2255" t="s">
        <v>2764</v>
      </c>
      <c r="E2255">
        <v>0</v>
      </c>
      <c r="F2255">
        <v>13</v>
      </c>
      <c r="G2255">
        <v>-4.70043971814109</v>
      </c>
      <c r="H2255">
        <v>-5.4511063606550598</v>
      </c>
      <c r="I2255">
        <v>-4.3380237003549498</v>
      </c>
      <c r="J2255" s="1">
        <v>1.43769654646563E-5</v>
      </c>
      <c r="K2255">
        <v>4.2143048008376E-4</v>
      </c>
      <c r="L2255">
        <v>2.42507077232987E-4</v>
      </c>
      <c r="M2255" t="b">
        <v>1</v>
      </c>
    </row>
    <row r="2256" spans="1:13">
      <c r="A2256" t="s">
        <v>2765</v>
      </c>
      <c r="B2256" t="s">
        <v>2766</v>
      </c>
      <c r="C2256" t="s">
        <v>2767</v>
      </c>
      <c r="D2256" t="s">
        <v>2768</v>
      </c>
      <c r="E2256">
        <v>0</v>
      </c>
      <c r="F2256">
        <v>13</v>
      </c>
      <c r="G2256">
        <v>-4.70043971814109</v>
      </c>
      <c r="H2256">
        <v>-5.4511063606550598</v>
      </c>
      <c r="I2256">
        <v>-4.3380237003549498</v>
      </c>
      <c r="J2256" s="1">
        <v>1.43769654646563E-5</v>
      </c>
      <c r="K2256">
        <v>4.2143048008376E-4</v>
      </c>
      <c r="L2256">
        <v>2.42507077232987E-4</v>
      </c>
      <c r="M2256" t="b">
        <v>1</v>
      </c>
    </row>
    <row r="2257" spans="1:13">
      <c r="A2257" t="s">
        <v>2928</v>
      </c>
      <c r="B2257" t="s">
        <v>2929</v>
      </c>
      <c r="C2257" t="s">
        <v>2930</v>
      </c>
      <c r="D2257" t="s">
        <v>2931</v>
      </c>
      <c r="E2257">
        <v>0</v>
      </c>
      <c r="F2257">
        <v>13</v>
      </c>
      <c r="G2257">
        <v>-4.70043971814109</v>
      </c>
      <c r="H2257">
        <v>-5.4511063606550598</v>
      </c>
      <c r="I2257">
        <v>-4.3380237003549498</v>
      </c>
      <c r="J2257" s="1">
        <v>1.43769654646563E-5</v>
      </c>
      <c r="K2257">
        <v>4.2143048008376E-4</v>
      </c>
      <c r="L2257">
        <v>2.42507077232987E-4</v>
      </c>
      <c r="M2257" t="b">
        <v>1</v>
      </c>
    </row>
    <row r="2258" spans="1:13">
      <c r="A2258" t="s">
        <v>671</v>
      </c>
      <c r="B2258" t="s">
        <v>672</v>
      </c>
      <c r="C2258" t="s">
        <v>673</v>
      </c>
      <c r="D2258" t="s">
        <v>674</v>
      </c>
      <c r="E2258">
        <v>0</v>
      </c>
      <c r="F2258">
        <v>13</v>
      </c>
      <c r="G2258">
        <v>-4.70043971814109</v>
      </c>
      <c r="H2258">
        <v>-5.4511063606550598</v>
      </c>
      <c r="I2258">
        <v>-4.3380237003549498</v>
      </c>
      <c r="J2258" s="1">
        <v>1.43769654646563E-5</v>
      </c>
      <c r="K2258">
        <v>4.2143048008376E-4</v>
      </c>
      <c r="L2258">
        <v>2.42507077232987E-4</v>
      </c>
      <c r="M2258" t="b">
        <v>1</v>
      </c>
    </row>
    <row r="2259" spans="1:13">
      <c r="A2259" t="s">
        <v>5835</v>
      </c>
      <c r="B2259" t="s">
        <v>5832</v>
      </c>
      <c r="C2259" t="s">
        <v>5833</v>
      </c>
      <c r="D2259" t="s">
        <v>5834</v>
      </c>
      <c r="E2259">
        <v>1</v>
      </c>
      <c r="F2259">
        <v>26</v>
      </c>
      <c r="G2259">
        <v>-4.70043971814109</v>
      </c>
      <c r="H2259">
        <v>-5.4511063606550598</v>
      </c>
      <c r="I2259">
        <v>-6.1349090617575301</v>
      </c>
      <c r="J2259" s="1">
        <v>8.5207921323281799E-10</v>
      </c>
      <c r="K2259" s="1">
        <v>6.4145242459814099E-8</v>
      </c>
      <c r="L2259" s="1">
        <v>3.7004933610119699E-8</v>
      </c>
      <c r="M2259" t="b">
        <v>1</v>
      </c>
    </row>
    <row r="2260" spans="1:13">
      <c r="A2260" t="s">
        <v>6062</v>
      </c>
      <c r="B2260" t="s">
        <v>6063</v>
      </c>
      <c r="C2260" t="s">
        <v>6064</v>
      </c>
      <c r="D2260" t="s">
        <v>6065</v>
      </c>
      <c r="E2260">
        <v>0</v>
      </c>
      <c r="F2260">
        <v>13</v>
      </c>
      <c r="G2260">
        <v>-4.70043971814109</v>
      </c>
      <c r="H2260">
        <v>-5.4511063606550598</v>
      </c>
      <c r="I2260">
        <v>-4.3380237003549498</v>
      </c>
      <c r="J2260" s="1">
        <v>1.43769654646563E-5</v>
      </c>
      <c r="K2260">
        <v>4.2143048008376E-4</v>
      </c>
      <c r="L2260">
        <v>2.42507077232987E-4</v>
      </c>
      <c r="M2260" t="b">
        <v>1</v>
      </c>
    </row>
    <row r="2261" spans="1:13">
      <c r="A2261" t="s">
        <v>6066</v>
      </c>
      <c r="B2261" t="s">
        <v>6067</v>
      </c>
      <c r="C2261" t="s">
        <v>6064</v>
      </c>
      <c r="D2261" t="s">
        <v>6065</v>
      </c>
      <c r="E2261">
        <v>0</v>
      </c>
      <c r="F2261">
        <v>13</v>
      </c>
      <c r="G2261">
        <v>-4.70043971814109</v>
      </c>
      <c r="H2261">
        <v>-5.4511063606550598</v>
      </c>
      <c r="I2261">
        <v>-4.3380237003549498</v>
      </c>
      <c r="J2261" s="1">
        <v>1.43769654646563E-5</v>
      </c>
      <c r="K2261">
        <v>4.2143048008376E-4</v>
      </c>
      <c r="L2261">
        <v>2.42507077232987E-4</v>
      </c>
      <c r="M2261" t="b">
        <v>1</v>
      </c>
    </row>
    <row r="2262" spans="1:13">
      <c r="A2262" t="s">
        <v>1022</v>
      </c>
      <c r="B2262" t="s">
        <v>1023</v>
      </c>
      <c r="C2262" t="s">
        <v>1024</v>
      </c>
      <c r="D2262" t="s">
        <v>1025</v>
      </c>
      <c r="E2262">
        <v>0</v>
      </c>
      <c r="F2262">
        <v>13</v>
      </c>
      <c r="G2262">
        <v>-4.70043971814109</v>
      </c>
      <c r="H2262">
        <v>-5.4511063606550598</v>
      </c>
      <c r="I2262">
        <v>-4.3380237003549498</v>
      </c>
      <c r="J2262" s="1">
        <v>1.43769654646563E-5</v>
      </c>
      <c r="K2262">
        <v>4.2143048008376E-4</v>
      </c>
      <c r="L2262">
        <v>2.42507077232987E-4</v>
      </c>
      <c r="M2262" t="b">
        <v>1</v>
      </c>
    </row>
    <row r="2263" spans="1:13">
      <c r="A2263" t="s">
        <v>1675</v>
      </c>
      <c r="B2263" t="s">
        <v>1676</v>
      </c>
      <c r="C2263" t="s">
        <v>1677</v>
      </c>
      <c r="D2263" t="s">
        <v>1678</v>
      </c>
      <c r="E2263">
        <v>0</v>
      </c>
      <c r="F2263">
        <v>14</v>
      </c>
      <c r="G2263">
        <v>-4.8073549220576002</v>
      </c>
      <c r="H2263">
        <v>-5.5580215645715798</v>
      </c>
      <c r="I2263">
        <v>-4.5058186521674299</v>
      </c>
      <c r="J2263" s="1">
        <v>6.6117537091787897E-6</v>
      </c>
      <c r="K2263">
        <v>2.14710682602065E-4</v>
      </c>
      <c r="L2263">
        <v>1.2360538869662401E-4</v>
      </c>
      <c r="M2263" t="b">
        <v>1</v>
      </c>
    </row>
    <row r="2264" spans="1:13">
      <c r="A2264" t="s">
        <v>2158</v>
      </c>
      <c r="B2264" t="s">
        <v>2159</v>
      </c>
      <c r="C2264" t="s">
        <v>2160</v>
      </c>
      <c r="D2264" t="s">
        <v>2161</v>
      </c>
      <c r="E2264">
        <v>0</v>
      </c>
      <c r="F2264">
        <v>14</v>
      </c>
      <c r="G2264">
        <v>-4.8073549220576002</v>
      </c>
      <c r="H2264">
        <v>-5.5580215645715798</v>
      </c>
      <c r="I2264">
        <v>-4.5058186521674299</v>
      </c>
      <c r="J2264" s="1">
        <v>6.6117537091787897E-6</v>
      </c>
      <c r="K2264">
        <v>2.14710682602065E-4</v>
      </c>
      <c r="L2264">
        <v>1.2360538869662401E-4</v>
      </c>
      <c r="M2264" t="b">
        <v>1</v>
      </c>
    </row>
    <row r="2265" spans="1:13">
      <c r="A2265" t="s">
        <v>3576</v>
      </c>
      <c r="B2265" t="s">
        <v>3577</v>
      </c>
      <c r="C2265" t="s">
        <v>3578</v>
      </c>
      <c r="D2265" t="s">
        <v>3579</v>
      </c>
      <c r="E2265">
        <v>0</v>
      </c>
      <c r="F2265">
        <v>14</v>
      </c>
      <c r="G2265">
        <v>-4.8073549220576002</v>
      </c>
      <c r="H2265">
        <v>-5.5580215645715798</v>
      </c>
      <c r="I2265">
        <v>-4.5058186521674299</v>
      </c>
      <c r="J2265" s="1">
        <v>6.6117537091787897E-6</v>
      </c>
      <c r="K2265">
        <v>2.14710682602065E-4</v>
      </c>
      <c r="L2265">
        <v>1.2360538869662401E-4</v>
      </c>
      <c r="M2265" t="b">
        <v>1</v>
      </c>
    </row>
    <row r="2266" spans="1:13">
      <c r="A2266" t="s">
        <v>647</v>
      </c>
      <c r="B2266" t="s">
        <v>648</v>
      </c>
      <c r="C2266" t="s">
        <v>649</v>
      </c>
      <c r="D2266" t="s">
        <v>650</v>
      </c>
      <c r="E2266">
        <v>0</v>
      </c>
      <c r="F2266">
        <v>14</v>
      </c>
      <c r="G2266">
        <v>-4.8073549220576002</v>
      </c>
      <c r="H2266">
        <v>-5.5580215645715798</v>
      </c>
      <c r="I2266">
        <v>-4.5058186521674299</v>
      </c>
      <c r="J2266" s="1">
        <v>6.6117537091787897E-6</v>
      </c>
      <c r="K2266">
        <v>2.14710682602065E-4</v>
      </c>
      <c r="L2266">
        <v>1.2360538869662401E-4</v>
      </c>
      <c r="M2266" t="b">
        <v>1</v>
      </c>
    </row>
    <row r="2267" spans="1:13">
      <c r="A2267" t="s">
        <v>1918</v>
      </c>
      <c r="B2267" t="s">
        <v>522</v>
      </c>
      <c r="C2267" t="s">
        <v>1919</v>
      </c>
      <c r="D2267" t="s">
        <v>1920</v>
      </c>
      <c r="E2267">
        <v>0</v>
      </c>
      <c r="F2267">
        <v>15</v>
      </c>
      <c r="G2267">
        <v>-4.9068905956085196</v>
      </c>
      <c r="H2267">
        <v>-5.6575572381224903</v>
      </c>
      <c r="I2267">
        <v>-4.6663067793353301</v>
      </c>
      <c r="J2267" s="1">
        <v>3.0666174511717502E-6</v>
      </c>
      <c r="K2267">
        <v>1.08721904482559E-4</v>
      </c>
      <c r="L2267" s="1">
        <v>6.2529670276628902E-5</v>
      </c>
      <c r="M2267" t="b">
        <v>1</v>
      </c>
    </row>
    <row r="2268" spans="1:13">
      <c r="A2268" t="s">
        <v>2720</v>
      </c>
      <c r="B2268" t="s">
        <v>2721</v>
      </c>
      <c r="C2268" t="s">
        <v>2722</v>
      </c>
      <c r="D2268" t="s">
        <v>2723</v>
      </c>
      <c r="E2268">
        <v>0</v>
      </c>
      <c r="F2268">
        <v>15</v>
      </c>
      <c r="G2268">
        <v>-4.9068905956085196</v>
      </c>
      <c r="H2268">
        <v>-5.6575572381224903</v>
      </c>
      <c r="I2268">
        <v>-4.6663067793353301</v>
      </c>
      <c r="J2268" s="1">
        <v>3.0666174511717502E-6</v>
      </c>
      <c r="K2268">
        <v>1.08721904482559E-4</v>
      </c>
      <c r="L2268" s="1">
        <v>6.2529670276628902E-5</v>
      </c>
      <c r="M2268" t="b">
        <v>1</v>
      </c>
    </row>
    <row r="2269" spans="1:13">
      <c r="A2269" t="s">
        <v>3572</v>
      </c>
      <c r="B2269" t="s">
        <v>3573</v>
      </c>
      <c r="C2269" t="s">
        <v>3574</v>
      </c>
      <c r="D2269" t="s">
        <v>3575</v>
      </c>
      <c r="E2269">
        <v>0</v>
      </c>
      <c r="F2269">
        <v>15</v>
      </c>
      <c r="G2269">
        <v>-4.9068905956085196</v>
      </c>
      <c r="H2269">
        <v>-5.6575572381224903</v>
      </c>
      <c r="I2269">
        <v>-4.6663067793353301</v>
      </c>
      <c r="J2269" s="1">
        <v>3.0666174511717502E-6</v>
      </c>
      <c r="K2269">
        <v>1.08721904482559E-4</v>
      </c>
      <c r="L2269" s="1">
        <v>6.2529670276628902E-5</v>
      </c>
      <c r="M2269" t="b">
        <v>1</v>
      </c>
    </row>
    <row r="2270" spans="1:13">
      <c r="A2270" t="s">
        <v>3812</v>
      </c>
      <c r="B2270" t="s">
        <v>3813</v>
      </c>
      <c r="C2270" t="s">
        <v>3814</v>
      </c>
      <c r="D2270" t="s">
        <v>3815</v>
      </c>
      <c r="E2270">
        <v>0</v>
      </c>
      <c r="F2270">
        <v>15</v>
      </c>
      <c r="G2270">
        <v>-4.9068905956085196</v>
      </c>
      <c r="H2270">
        <v>-5.6575572381224903</v>
      </c>
      <c r="I2270">
        <v>-4.6663067793353301</v>
      </c>
      <c r="J2270" s="1">
        <v>3.0666174511717502E-6</v>
      </c>
      <c r="K2270">
        <v>1.08721904482559E-4</v>
      </c>
      <c r="L2270" s="1">
        <v>6.2529670276628902E-5</v>
      </c>
      <c r="M2270" t="b">
        <v>1</v>
      </c>
    </row>
    <row r="2271" spans="1:13">
      <c r="A2271" t="s">
        <v>4143</v>
      </c>
      <c r="B2271" t="s">
        <v>4144</v>
      </c>
      <c r="C2271" t="s">
        <v>4145</v>
      </c>
      <c r="D2271" t="s">
        <v>4146</v>
      </c>
      <c r="E2271">
        <v>0</v>
      </c>
      <c r="F2271">
        <v>15</v>
      </c>
      <c r="G2271">
        <v>-4.9068905956085196</v>
      </c>
      <c r="H2271">
        <v>-5.6575572381224903</v>
      </c>
      <c r="I2271">
        <v>-4.6663067793353301</v>
      </c>
      <c r="J2271" s="1">
        <v>3.0666174511717502E-6</v>
      </c>
      <c r="K2271">
        <v>1.08721904482559E-4</v>
      </c>
      <c r="L2271" s="1">
        <v>6.2529670276628902E-5</v>
      </c>
      <c r="M2271" t="b">
        <v>1</v>
      </c>
    </row>
    <row r="2272" spans="1:13">
      <c r="A2272" t="s">
        <v>4201</v>
      </c>
      <c r="B2272" t="s">
        <v>4202</v>
      </c>
      <c r="C2272" t="s">
        <v>4203</v>
      </c>
      <c r="D2272" t="s">
        <v>4204</v>
      </c>
      <c r="E2272">
        <v>0</v>
      </c>
      <c r="F2272">
        <v>15</v>
      </c>
      <c r="G2272">
        <v>-4.9068905956085196</v>
      </c>
      <c r="H2272">
        <v>-5.6575572381224903</v>
      </c>
      <c r="I2272">
        <v>-4.6663067793353301</v>
      </c>
      <c r="J2272" s="1">
        <v>3.0666174511717502E-6</v>
      </c>
      <c r="K2272">
        <v>1.08721904482559E-4</v>
      </c>
      <c r="L2272" s="1">
        <v>6.2529670276628902E-5</v>
      </c>
      <c r="M2272" t="b">
        <v>1</v>
      </c>
    </row>
    <row r="2273" spans="1:13">
      <c r="A2273" t="s">
        <v>4582</v>
      </c>
      <c r="B2273" t="s">
        <v>4579</v>
      </c>
      <c r="C2273" t="s">
        <v>4580</v>
      </c>
      <c r="D2273" t="s">
        <v>4581</v>
      </c>
      <c r="E2273">
        <v>0</v>
      </c>
      <c r="F2273">
        <v>15</v>
      </c>
      <c r="G2273">
        <v>-4.9068905956085196</v>
      </c>
      <c r="H2273">
        <v>-5.6575572381224903</v>
      </c>
      <c r="I2273">
        <v>-4.6663067793353301</v>
      </c>
      <c r="J2273" s="1">
        <v>3.0666174511717502E-6</v>
      </c>
      <c r="K2273">
        <v>1.08721904482559E-4</v>
      </c>
      <c r="L2273" s="1">
        <v>6.2529670276628902E-5</v>
      </c>
      <c r="M2273" t="b">
        <v>1</v>
      </c>
    </row>
    <row r="2274" spans="1:13">
      <c r="A2274" t="s">
        <v>5831</v>
      </c>
      <c r="B2274" t="s">
        <v>5832</v>
      </c>
      <c r="C2274" t="s">
        <v>5833</v>
      </c>
      <c r="D2274" t="s">
        <v>5834</v>
      </c>
      <c r="E2274">
        <v>0</v>
      </c>
      <c r="F2274">
        <v>15</v>
      </c>
      <c r="G2274">
        <v>-4.9068905956085196</v>
      </c>
      <c r="H2274">
        <v>-5.6575572381224903</v>
      </c>
      <c r="I2274">
        <v>-4.6663067793353301</v>
      </c>
      <c r="J2274" s="1">
        <v>3.0666174511717502E-6</v>
      </c>
      <c r="K2274">
        <v>1.08721904482559E-4</v>
      </c>
      <c r="L2274" s="1">
        <v>6.2529670276628902E-5</v>
      </c>
      <c r="M2274" t="b">
        <v>1</v>
      </c>
    </row>
    <row r="2275" spans="1:13">
      <c r="A2275" t="s">
        <v>4163</v>
      </c>
      <c r="B2275" t="s">
        <v>4164</v>
      </c>
      <c r="C2275" t="s">
        <v>4165</v>
      </c>
      <c r="D2275" t="s">
        <v>4166</v>
      </c>
      <c r="E2275">
        <v>1</v>
      </c>
      <c r="F2275">
        <v>31</v>
      </c>
      <c r="G2275">
        <v>-4.9541963103868696</v>
      </c>
      <c r="H2275">
        <v>-5.7048629529008501</v>
      </c>
      <c r="I2275">
        <v>-6.7091267794501803</v>
      </c>
      <c r="J2275" s="1">
        <v>1.9579250815980799E-11</v>
      </c>
      <c r="K2275" s="1">
        <v>1.8643708379660699E-9</v>
      </c>
      <c r="L2275" s="1">
        <v>1.07554226062517E-9</v>
      </c>
      <c r="M2275" t="b">
        <v>1</v>
      </c>
    </row>
    <row r="2276" spans="1:13">
      <c r="A2276" t="s">
        <v>1642</v>
      </c>
      <c r="B2276" t="s">
        <v>1643</v>
      </c>
      <c r="C2276" t="s">
        <v>1644</v>
      </c>
      <c r="D2276" t="s">
        <v>1645</v>
      </c>
      <c r="E2276">
        <v>0</v>
      </c>
      <c r="F2276">
        <v>16</v>
      </c>
      <c r="G2276">
        <v>-5</v>
      </c>
      <c r="H2276">
        <v>-5.7506666425139699</v>
      </c>
      <c r="I2276">
        <v>-4.8202520442330803</v>
      </c>
      <c r="J2276" s="1">
        <v>1.43376961593805E-6</v>
      </c>
      <c r="K2276" s="1">
        <v>5.5661949267388397E-5</v>
      </c>
      <c r="L2276" s="1">
        <v>3.2070709204222499E-5</v>
      </c>
      <c r="M2276" t="b">
        <v>1</v>
      </c>
    </row>
    <row r="2277" spans="1:13">
      <c r="A2277" t="s">
        <v>1852</v>
      </c>
      <c r="B2277" t="s">
        <v>1849</v>
      </c>
      <c r="C2277" t="s">
        <v>1850</v>
      </c>
      <c r="D2277" t="s">
        <v>1851</v>
      </c>
      <c r="E2277">
        <v>0</v>
      </c>
      <c r="F2277">
        <v>16</v>
      </c>
      <c r="G2277">
        <v>-5</v>
      </c>
      <c r="H2277">
        <v>-5.7506666425139699</v>
      </c>
      <c r="I2277">
        <v>-4.8202520442330803</v>
      </c>
      <c r="J2277" s="1">
        <v>1.43376961593805E-6</v>
      </c>
      <c r="K2277" s="1">
        <v>5.5661949267388397E-5</v>
      </c>
      <c r="L2277" s="1">
        <v>3.2070709204222499E-5</v>
      </c>
      <c r="M2277" t="b">
        <v>1</v>
      </c>
    </row>
    <row r="2278" spans="1:13">
      <c r="A2278" t="s">
        <v>4185</v>
      </c>
      <c r="B2278" t="s">
        <v>4186</v>
      </c>
      <c r="C2278" t="s">
        <v>4187</v>
      </c>
      <c r="D2278" t="s">
        <v>4188</v>
      </c>
      <c r="E2278">
        <v>0</v>
      </c>
      <c r="F2278">
        <v>16</v>
      </c>
      <c r="G2278">
        <v>-5</v>
      </c>
      <c r="H2278">
        <v>-5.7506666425139699</v>
      </c>
      <c r="I2278">
        <v>-4.8202520442330803</v>
      </c>
      <c r="J2278" s="1">
        <v>1.43376961593805E-6</v>
      </c>
      <c r="K2278" s="1">
        <v>5.5661949267388397E-5</v>
      </c>
      <c r="L2278" s="1">
        <v>3.2070709204222499E-5</v>
      </c>
      <c r="M2278" t="b">
        <v>1</v>
      </c>
    </row>
    <row r="2279" spans="1:13">
      <c r="A2279" t="s">
        <v>5075</v>
      </c>
      <c r="B2279" t="s">
        <v>5076</v>
      </c>
      <c r="C2279" t="s">
        <v>5077</v>
      </c>
      <c r="D2279" t="s">
        <v>5078</v>
      </c>
      <c r="E2279">
        <v>0</v>
      </c>
      <c r="F2279">
        <v>16</v>
      </c>
      <c r="G2279">
        <v>-5</v>
      </c>
      <c r="H2279">
        <v>-5.7506666425139699</v>
      </c>
      <c r="I2279">
        <v>-4.8202520442330803</v>
      </c>
      <c r="J2279" s="1">
        <v>1.43376961593805E-6</v>
      </c>
      <c r="K2279" s="1">
        <v>5.5661949267388397E-5</v>
      </c>
      <c r="L2279" s="1">
        <v>3.2070709204222499E-5</v>
      </c>
      <c r="M2279" t="b">
        <v>1</v>
      </c>
    </row>
    <row r="2280" spans="1:13">
      <c r="A2280" t="s">
        <v>2757</v>
      </c>
      <c r="B2280" t="s">
        <v>2758</v>
      </c>
      <c r="C2280" t="s">
        <v>2759</v>
      </c>
      <c r="D2280" t="s">
        <v>2760</v>
      </c>
      <c r="E2280">
        <v>0</v>
      </c>
      <c r="F2280">
        <v>17</v>
      </c>
      <c r="G2280">
        <v>-5.08746284125034</v>
      </c>
      <c r="H2280">
        <v>-5.8381294837643098</v>
      </c>
      <c r="I2280">
        <v>-4.96829704472289</v>
      </c>
      <c r="J2280" s="1">
        <v>6.7543442542365599E-7</v>
      </c>
      <c r="K2280" s="1">
        <v>2.8722531508639402E-5</v>
      </c>
      <c r="L2280" s="1">
        <v>1.6442745636980802E-5</v>
      </c>
      <c r="M2280" t="b">
        <v>1</v>
      </c>
    </row>
    <row r="2281" spans="1:13">
      <c r="A2281" t="s">
        <v>6068</v>
      </c>
      <c r="B2281" t="s">
        <v>6069</v>
      </c>
      <c r="C2281" t="s">
        <v>6070</v>
      </c>
      <c r="D2281" t="s">
        <v>6071</v>
      </c>
      <c r="E2281">
        <v>0</v>
      </c>
      <c r="F2281">
        <v>17</v>
      </c>
      <c r="G2281">
        <v>-5.08746284125034</v>
      </c>
      <c r="H2281">
        <v>-5.8381294837643098</v>
      </c>
      <c r="I2281">
        <v>-4.96829704472289</v>
      </c>
      <c r="J2281" s="1">
        <v>6.7543442542365599E-7</v>
      </c>
      <c r="K2281" s="1">
        <v>2.8722531508639402E-5</v>
      </c>
      <c r="L2281" s="1">
        <v>1.6442745636980802E-5</v>
      </c>
      <c r="M2281" t="b">
        <v>1</v>
      </c>
    </row>
    <row r="2282" spans="1:13">
      <c r="A2282" t="s">
        <v>1176</v>
      </c>
      <c r="B2282" t="s">
        <v>1173</v>
      </c>
      <c r="C2282" t="s">
        <v>1174</v>
      </c>
      <c r="D2282" t="s">
        <v>1175</v>
      </c>
      <c r="E2282">
        <v>2</v>
      </c>
      <c r="F2282">
        <v>68</v>
      </c>
      <c r="G2282">
        <v>-5.08746284125034</v>
      </c>
      <c r="H2282">
        <v>-5.8381294837643098</v>
      </c>
      <c r="I2282">
        <v>-9.9366891674918492</v>
      </c>
      <c r="J2282" s="1">
        <v>2.8824848958601199E-23</v>
      </c>
      <c r="K2282" s="1">
        <v>7.3850537058409593E-21</v>
      </c>
      <c r="L2282" s="1">
        <v>4.2603848954662697E-21</v>
      </c>
      <c r="M2282" t="b">
        <v>1</v>
      </c>
    </row>
    <row r="2283" spans="1:13">
      <c r="A2283" t="s">
        <v>690</v>
      </c>
      <c r="B2283" t="s">
        <v>691</v>
      </c>
      <c r="C2283" t="s">
        <v>692</v>
      </c>
      <c r="D2283" t="s">
        <v>693</v>
      </c>
      <c r="E2283">
        <v>1</v>
      </c>
      <c r="F2283">
        <v>37</v>
      </c>
      <c r="G2283">
        <v>-5.2094533656289501</v>
      </c>
      <c r="H2283">
        <v>-5.96012000814292</v>
      </c>
      <c r="I2283">
        <v>-7.3263226230890002</v>
      </c>
      <c r="J2283" s="1">
        <v>2.3655392922143202E-13</v>
      </c>
      <c r="K2283" s="1">
        <v>2.8418951709288798E-11</v>
      </c>
      <c r="L2283" s="1">
        <v>1.6394690875636899E-11</v>
      </c>
      <c r="M2283" t="b">
        <v>1</v>
      </c>
    </row>
    <row r="2284" spans="1:13">
      <c r="A2284" t="s">
        <v>2724</v>
      </c>
      <c r="B2284" t="s">
        <v>2721</v>
      </c>
      <c r="C2284" t="s">
        <v>2722</v>
      </c>
      <c r="D2284" t="s">
        <v>2723</v>
      </c>
      <c r="E2284">
        <v>0</v>
      </c>
      <c r="F2284">
        <v>20</v>
      </c>
      <c r="G2284">
        <v>-5.32192809488736</v>
      </c>
      <c r="H2284">
        <v>-6.0725947374013298</v>
      </c>
      <c r="I2284">
        <v>-5.3821217189974799</v>
      </c>
      <c r="J2284" s="1">
        <v>7.3612958490957904E-8</v>
      </c>
      <c r="K2284" s="1">
        <v>3.8463703933534497E-6</v>
      </c>
      <c r="L2284" s="1">
        <v>2.2176942854897598E-6</v>
      </c>
      <c r="M2284" t="b">
        <v>1</v>
      </c>
    </row>
    <row r="2285" spans="1:13">
      <c r="A2285" t="s">
        <v>3462</v>
      </c>
      <c r="B2285" t="s">
        <v>3463</v>
      </c>
      <c r="C2285" t="s">
        <v>3464</v>
      </c>
      <c r="D2285" t="s">
        <v>3465</v>
      </c>
      <c r="E2285">
        <v>0</v>
      </c>
      <c r="F2285">
        <v>20</v>
      </c>
      <c r="G2285">
        <v>-5.32192809488736</v>
      </c>
      <c r="H2285">
        <v>-6.0725947374013298</v>
      </c>
      <c r="I2285">
        <v>-5.3821217189974799</v>
      </c>
      <c r="J2285" s="1">
        <v>7.3612958490957904E-8</v>
      </c>
      <c r="K2285" s="1">
        <v>3.8463703933534497E-6</v>
      </c>
      <c r="L2285" s="1">
        <v>2.2176942854897598E-6</v>
      </c>
      <c r="M2285" t="b">
        <v>1</v>
      </c>
    </row>
    <row r="2286" spans="1:13">
      <c r="A2286" t="s">
        <v>1172</v>
      </c>
      <c r="B2286" t="s">
        <v>1173</v>
      </c>
      <c r="C2286" t="s">
        <v>1174</v>
      </c>
      <c r="D2286" t="s">
        <v>1175</v>
      </c>
      <c r="E2286">
        <v>1</v>
      </c>
      <c r="F2286">
        <v>43</v>
      </c>
      <c r="G2286">
        <v>-5.4262647547020997</v>
      </c>
      <c r="H2286">
        <v>-6.1769313972160704</v>
      </c>
      <c r="I2286">
        <v>-7.8835299404295496</v>
      </c>
      <c r="J2286" s="1">
        <v>3.18259862856653E-15</v>
      </c>
      <c r="K2286" s="1">
        <v>4.5133530948781599E-13</v>
      </c>
      <c r="L2286" s="1">
        <v>2.6037212617853602E-13</v>
      </c>
      <c r="M2286" t="b">
        <v>1</v>
      </c>
    </row>
    <row r="2287" spans="1:13">
      <c r="A2287" t="s">
        <v>4031</v>
      </c>
      <c r="B2287" t="s">
        <v>4025</v>
      </c>
      <c r="C2287" t="s">
        <v>4032</v>
      </c>
      <c r="D2287" t="s">
        <v>4033</v>
      </c>
      <c r="E2287">
        <v>0</v>
      </c>
      <c r="F2287">
        <v>23</v>
      </c>
      <c r="G2287">
        <v>-5.5235619560570104</v>
      </c>
      <c r="H2287">
        <v>-6.2742285985709803</v>
      </c>
      <c r="I2287">
        <v>-5.7585630097912697</v>
      </c>
      <c r="J2287" s="1">
        <v>8.4833000842515005E-9</v>
      </c>
      <c r="K2287" s="1">
        <v>5.3816152504376796E-7</v>
      </c>
      <c r="L2287" s="1">
        <v>3.1046155166132002E-7</v>
      </c>
      <c r="M2287" t="b">
        <v>1</v>
      </c>
    </row>
    <row r="2288" spans="1:13">
      <c r="A2288" t="s">
        <v>1914</v>
      </c>
      <c r="B2288" t="s">
        <v>1915</v>
      </c>
      <c r="C2288" t="s">
        <v>1916</v>
      </c>
      <c r="D2288" t="s">
        <v>1917</v>
      </c>
      <c r="E2288">
        <v>0</v>
      </c>
      <c r="F2288">
        <v>25</v>
      </c>
      <c r="G2288">
        <v>-5.6438561897747199</v>
      </c>
      <c r="H2288">
        <v>-6.3945228322887004</v>
      </c>
      <c r="I2288">
        <v>-5.9925965429270303</v>
      </c>
      <c r="J2288" s="1">
        <v>2.0651675918622202E-9</v>
      </c>
      <c r="K2288" s="1">
        <v>1.4412041645963401E-7</v>
      </c>
      <c r="L2288" s="1">
        <v>8.3079529190477605E-8</v>
      </c>
      <c r="M2288" t="b">
        <v>1</v>
      </c>
    </row>
    <row r="2289" spans="1:13">
      <c r="A2289" t="s">
        <v>3622</v>
      </c>
      <c r="B2289" t="s">
        <v>3623</v>
      </c>
      <c r="C2289" t="s">
        <v>3624</v>
      </c>
      <c r="D2289" t="s">
        <v>3625</v>
      </c>
      <c r="E2289">
        <v>0</v>
      </c>
      <c r="F2289">
        <v>25</v>
      </c>
      <c r="G2289">
        <v>-5.6438561897747199</v>
      </c>
      <c r="H2289">
        <v>-6.3945228322887004</v>
      </c>
      <c r="I2289">
        <v>-5.9925965429270303</v>
      </c>
      <c r="J2289" s="1">
        <v>2.0651675918622202E-9</v>
      </c>
      <c r="K2289" s="1">
        <v>1.4412041645963401E-7</v>
      </c>
      <c r="L2289" s="1">
        <v>8.3079529190477605E-8</v>
      </c>
      <c r="M2289" t="b">
        <v>1</v>
      </c>
    </row>
    <row r="2290" spans="1:13">
      <c r="A2290" t="s">
        <v>187</v>
      </c>
      <c r="B2290" t="s">
        <v>188</v>
      </c>
      <c r="C2290" t="s">
        <v>189</v>
      </c>
      <c r="D2290" t="s">
        <v>190</v>
      </c>
      <c r="E2290">
        <v>0</v>
      </c>
      <c r="F2290">
        <v>27</v>
      </c>
      <c r="G2290">
        <v>-5.75488750216347</v>
      </c>
      <c r="H2290">
        <v>-6.5055541446774399</v>
      </c>
      <c r="I2290">
        <v>-6.2150867882026404</v>
      </c>
      <c r="J2290" s="1">
        <v>5.1296289985724501E-10</v>
      </c>
      <c r="K2290" s="1">
        <v>3.9912128448120797E-8</v>
      </c>
      <c r="L2290" s="1">
        <v>2.3025022695745001E-8</v>
      </c>
      <c r="M2290" t="b">
        <v>1</v>
      </c>
    </row>
    <row r="2291" spans="1:13">
      <c r="A2291" t="s">
        <v>3364</v>
      </c>
      <c r="B2291" t="s">
        <v>3365</v>
      </c>
      <c r="C2291" t="s">
        <v>3366</v>
      </c>
      <c r="D2291" t="s">
        <v>3367</v>
      </c>
      <c r="E2291">
        <v>0</v>
      </c>
      <c r="F2291">
        <v>31</v>
      </c>
      <c r="G2291">
        <v>-5.9541963103868696</v>
      </c>
      <c r="H2291">
        <v>-6.7048629529008501</v>
      </c>
      <c r="I2291">
        <v>-6.6305936649446497</v>
      </c>
      <c r="J2291" s="1">
        <v>3.3433943633600299E-11</v>
      </c>
      <c r="K2291" s="1">
        <v>3.0520320238601299E-9</v>
      </c>
      <c r="L2291" s="1">
        <v>1.76069554167885E-9</v>
      </c>
      <c r="M2291" t="b">
        <v>1</v>
      </c>
    </row>
    <row r="2292" spans="1:13">
      <c r="A2292" t="s">
        <v>487</v>
      </c>
      <c r="B2292" t="s">
        <v>97</v>
      </c>
      <c r="C2292" t="s">
        <v>185</v>
      </c>
      <c r="D2292" t="s">
        <v>186</v>
      </c>
      <c r="E2292">
        <v>0</v>
      </c>
      <c r="F2292">
        <v>34</v>
      </c>
      <c r="G2292">
        <v>-6.08746284125034</v>
      </c>
      <c r="H2292">
        <v>-6.8381294837643098</v>
      </c>
      <c r="I2292">
        <v>-6.9203685438860303</v>
      </c>
      <c r="J2292" s="1">
        <v>4.5047016479826597E-12</v>
      </c>
      <c r="K2292" s="1">
        <v>4.6628689625423998E-10</v>
      </c>
      <c r="L2292" s="1">
        <v>2.6885618094892499E-10</v>
      </c>
      <c r="M2292" t="b">
        <v>1</v>
      </c>
    </row>
    <row r="2293" spans="1:13">
      <c r="A2293" t="s">
        <v>7128</v>
      </c>
      <c r="B2293" t="s">
        <v>97</v>
      </c>
      <c r="C2293" t="s">
        <v>7129</v>
      </c>
      <c r="D2293" t="s">
        <v>7130</v>
      </c>
      <c r="E2293">
        <v>0</v>
      </c>
      <c r="F2293">
        <v>37</v>
      </c>
      <c r="G2293">
        <v>-6.2094533656289501</v>
      </c>
      <c r="H2293">
        <v>-6.96012000814292</v>
      </c>
      <c r="I2293">
        <v>-7.1943144732970703</v>
      </c>
      <c r="J2293" s="1">
        <v>6.2775360404348298E-13</v>
      </c>
      <c r="K2293" s="1">
        <v>7.1525351057268902E-11</v>
      </c>
      <c r="L2293" s="1">
        <v>4.1262465707771097E-11</v>
      </c>
      <c r="M2293" t="b">
        <v>1</v>
      </c>
    </row>
    <row r="2294" spans="1:13">
      <c r="A2294" t="s">
        <v>96</v>
      </c>
      <c r="B2294" t="s">
        <v>97</v>
      </c>
      <c r="C2294" t="s">
        <v>98</v>
      </c>
      <c r="D2294" t="s">
        <v>99</v>
      </c>
      <c r="E2294">
        <v>0</v>
      </c>
      <c r="F2294">
        <v>38</v>
      </c>
      <c r="G2294">
        <v>-6.2479275134435897</v>
      </c>
      <c r="H2294">
        <v>-6.9985941559575604</v>
      </c>
      <c r="I2294">
        <v>-7.2824748750457697</v>
      </c>
      <c r="J2294" s="1">
        <v>3.2775099556479399E-13</v>
      </c>
      <c r="K2294" s="1">
        <v>3.8673783504646801E-11</v>
      </c>
      <c r="L2294" s="1">
        <v>2.2310630315851899E-11</v>
      </c>
      <c r="M2294" t="b">
        <v>1</v>
      </c>
    </row>
  </sheetData>
  <sortState ref="A2:O2293">
    <sortCondition descending="1" ref="G2:G2293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arly_vs_control</vt:lpstr>
      <vt:lpstr>middle_vs_control</vt:lpstr>
      <vt:lpstr>late_vs_contro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a kant</dc:creator>
  <cp:lastModifiedBy>Chandra kant</cp:lastModifiedBy>
  <dcterms:created xsi:type="dcterms:W3CDTF">2014-09-06T11:42:08Z</dcterms:created>
  <dcterms:modified xsi:type="dcterms:W3CDTF">2016-04-22T18:36:34Z</dcterms:modified>
</cp:coreProperties>
</file>